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23955" windowHeight="14055" tabRatio="708" activeTab="3"/>
  </bookViews>
  <sheets>
    <sheet name="496 1-to-1" sheetId="5" r:id="rId1"/>
    <sheet name="231 1-to-many human" sheetId="6" r:id="rId2"/>
    <sheet name="58 1-to-many fly" sheetId="7" r:id="rId3"/>
    <sheet name="54 many-to-many" sheetId="9" r:id="rId4"/>
    <sheet name="2,798 human rows" sheetId="1" r:id="rId5"/>
    <sheet name="1,389 UNIQUE HUMAN GENES" sheetId="2" r:id="rId6"/>
    <sheet name="GO 1389" sheetId="3" r:id="rId7"/>
    <sheet name="1,197 unique FLY genes" sheetId="4" r:id="rId8"/>
    <sheet name="&lt;192 many-to-many" sheetId="10" r:id="rId9"/>
  </sheets>
  <calcPr calcId="145621"/>
</workbook>
</file>

<file path=xl/calcChain.xml><?xml version="1.0" encoding="utf-8"?>
<calcChain xmlns="http://schemas.openxmlformats.org/spreadsheetml/2006/main">
  <c r="A4" i="5" l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A303" i="5" s="1"/>
  <c r="A304" i="5" s="1"/>
  <c r="A305" i="5" s="1"/>
  <c r="A306" i="5" s="1"/>
  <c r="A307" i="5" s="1"/>
  <c r="A308" i="5" s="1"/>
  <c r="A309" i="5" s="1"/>
  <c r="A310" i="5" s="1"/>
  <c r="A311" i="5" s="1"/>
  <c r="A312" i="5" s="1"/>
  <c r="A313" i="5" s="1"/>
  <c r="A314" i="5" s="1"/>
  <c r="A315" i="5" s="1"/>
  <c r="A316" i="5" s="1"/>
  <c r="A317" i="5" s="1"/>
  <c r="A318" i="5" s="1"/>
  <c r="A319" i="5" s="1"/>
  <c r="A320" i="5" s="1"/>
  <c r="A321" i="5" s="1"/>
  <c r="A322" i="5" s="1"/>
  <c r="A323" i="5" s="1"/>
  <c r="A324" i="5" s="1"/>
  <c r="A325" i="5" s="1"/>
  <c r="A326" i="5" s="1"/>
  <c r="A327" i="5" s="1"/>
  <c r="A328" i="5" s="1"/>
  <c r="A329" i="5" s="1"/>
  <c r="A330" i="5" s="1"/>
  <c r="A331" i="5" s="1"/>
  <c r="A332" i="5" s="1"/>
  <c r="A333" i="5" s="1"/>
  <c r="A334" i="5" s="1"/>
  <c r="A335" i="5" s="1"/>
  <c r="A336" i="5" s="1"/>
  <c r="A337" i="5" s="1"/>
  <c r="A338" i="5" s="1"/>
  <c r="A339" i="5" s="1"/>
  <c r="A340" i="5" s="1"/>
  <c r="A341" i="5" s="1"/>
  <c r="A342" i="5" s="1"/>
  <c r="A343" i="5" s="1"/>
  <c r="A344" i="5" s="1"/>
  <c r="A345" i="5" s="1"/>
  <c r="A346" i="5" s="1"/>
  <c r="A347" i="5" s="1"/>
  <c r="A348" i="5" s="1"/>
  <c r="A349" i="5" s="1"/>
  <c r="A350" i="5" s="1"/>
  <c r="A351" i="5" s="1"/>
  <c r="A352" i="5" s="1"/>
  <c r="A353" i="5" s="1"/>
  <c r="A354" i="5" s="1"/>
  <c r="A355" i="5" s="1"/>
  <c r="A356" i="5" s="1"/>
  <c r="A357" i="5" s="1"/>
  <c r="A358" i="5" s="1"/>
  <c r="A359" i="5" s="1"/>
  <c r="A360" i="5" s="1"/>
  <c r="A361" i="5" s="1"/>
  <c r="A362" i="5" s="1"/>
  <c r="A363" i="5" s="1"/>
  <c r="A364" i="5" s="1"/>
  <c r="A365" i="5" s="1"/>
  <c r="A366" i="5" s="1"/>
  <c r="A367" i="5" s="1"/>
  <c r="A368" i="5" s="1"/>
  <c r="A369" i="5" s="1"/>
  <c r="A370" i="5" s="1"/>
  <c r="A371" i="5" s="1"/>
  <c r="A372" i="5" s="1"/>
  <c r="A373" i="5" s="1"/>
  <c r="A374" i="5" s="1"/>
  <c r="A375" i="5" s="1"/>
  <c r="A376" i="5" s="1"/>
  <c r="A377" i="5" s="1"/>
  <c r="A378" i="5" s="1"/>
  <c r="A379" i="5" s="1"/>
  <c r="A380" i="5" s="1"/>
  <c r="A381" i="5" s="1"/>
  <c r="A382" i="5" s="1"/>
  <c r="A383" i="5" s="1"/>
  <c r="A384" i="5" s="1"/>
  <c r="A385" i="5" s="1"/>
  <c r="A386" i="5" s="1"/>
  <c r="A387" i="5" s="1"/>
  <c r="A388" i="5" s="1"/>
  <c r="A389" i="5" s="1"/>
  <c r="A390" i="5" s="1"/>
  <c r="A391" i="5" s="1"/>
  <c r="A392" i="5" s="1"/>
  <c r="A393" i="5" s="1"/>
  <c r="A394" i="5" s="1"/>
  <c r="A395" i="5" s="1"/>
  <c r="A396" i="5" s="1"/>
  <c r="A397" i="5" s="1"/>
  <c r="A398" i="5" s="1"/>
  <c r="A399" i="5" s="1"/>
  <c r="A400" i="5" s="1"/>
  <c r="A401" i="5" s="1"/>
  <c r="A402" i="5" s="1"/>
  <c r="A403" i="5" s="1"/>
  <c r="A404" i="5" s="1"/>
  <c r="A405" i="5" s="1"/>
  <c r="A406" i="5" s="1"/>
  <c r="A407" i="5" s="1"/>
  <c r="A408" i="5" s="1"/>
  <c r="A409" i="5" s="1"/>
  <c r="A410" i="5" s="1"/>
  <c r="A411" i="5" s="1"/>
  <c r="A412" i="5" s="1"/>
  <c r="A413" i="5" s="1"/>
  <c r="A414" i="5" s="1"/>
  <c r="A415" i="5" s="1"/>
  <c r="A416" i="5" s="1"/>
  <c r="A417" i="5" s="1"/>
  <c r="A418" i="5" s="1"/>
  <c r="A419" i="5" s="1"/>
  <c r="A420" i="5" s="1"/>
  <c r="A421" i="5" s="1"/>
  <c r="A422" i="5" s="1"/>
  <c r="A423" i="5" s="1"/>
  <c r="A424" i="5" s="1"/>
  <c r="A425" i="5" s="1"/>
  <c r="A426" i="5" s="1"/>
  <c r="A427" i="5" s="1"/>
  <c r="A428" i="5" s="1"/>
  <c r="A429" i="5" s="1"/>
  <c r="A430" i="5" s="1"/>
  <c r="A431" i="5" s="1"/>
  <c r="A432" i="5" s="1"/>
  <c r="A433" i="5" s="1"/>
  <c r="A434" i="5" s="1"/>
  <c r="A435" i="5" s="1"/>
  <c r="A436" i="5" s="1"/>
  <c r="A437" i="5" s="1"/>
  <c r="A438" i="5" s="1"/>
  <c r="A439" i="5" s="1"/>
  <c r="A440" i="5" s="1"/>
  <c r="A441" i="5" s="1"/>
  <c r="A442" i="5" s="1"/>
  <c r="A443" i="5" s="1"/>
  <c r="A444" i="5" s="1"/>
  <c r="A445" i="5" s="1"/>
  <c r="A446" i="5" s="1"/>
  <c r="A447" i="5" s="1"/>
  <c r="A448" i="5" s="1"/>
  <c r="A449" i="5" s="1"/>
  <c r="A450" i="5" s="1"/>
  <c r="A451" i="5" s="1"/>
  <c r="A452" i="5" s="1"/>
  <c r="A453" i="5" s="1"/>
  <c r="A454" i="5" s="1"/>
  <c r="A455" i="5" s="1"/>
  <c r="A456" i="5" s="1"/>
  <c r="A457" i="5" s="1"/>
  <c r="A458" i="5" s="1"/>
  <c r="A459" i="5" s="1"/>
  <c r="A460" i="5" s="1"/>
  <c r="A461" i="5" s="1"/>
  <c r="A462" i="5" s="1"/>
  <c r="A463" i="5" s="1"/>
  <c r="A464" i="5" s="1"/>
  <c r="A465" i="5" s="1"/>
  <c r="A466" i="5" s="1"/>
  <c r="A467" i="5" s="1"/>
  <c r="A468" i="5" s="1"/>
  <c r="A469" i="5" s="1"/>
  <c r="A470" i="5" s="1"/>
  <c r="A471" i="5" s="1"/>
  <c r="A472" i="5" s="1"/>
  <c r="A473" i="5" s="1"/>
  <c r="A474" i="5" s="1"/>
  <c r="A475" i="5" s="1"/>
  <c r="A476" i="5" s="1"/>
  <c r="A477" i="5" s="1"/>
  <c r="A478" i="5" s="1"/>
  <c r="A479" i="5" s="1"/>
  <c r="A480" i="5" s="1"/>
  <c r="A481" i="5" s="1"/>
  <c r="A482" i="5" s="1"/>
  <c r="A483" i="5" s="1"/>
  <c r="A484" i="5" s="1"/>
  <c r="A485" i="5" s="1"/>
  <c r="A486" i="5" s="1"/>
  <c r="A487" i="5" s="1"/>
  <c r="A488" i="5" s="1"/>
  <c r="A489" i="5" s="1"/>
  <c r="A490" i="5" s="1"/>
  <c r="A491" i="5" s="1"/>
  <c r="A492" i="5" s="1"/>
  <c r="A493" i="5" s="1"/>
  <c r="A494" i="5" s="1"/>
  <c r="A495" i="5" s="1"/>
  <c r="A496" i="5" s="1"/>
  <c r="A497" i="5" s="1"/>
  <c r="A3" i="5"/>
</calcChain>
</file>

<file path=xl/sharedStrings.xml><?xml version="1.0" encoding="utf-8"?>
<sst xmlns="http://schemas.openxmlformats.org/spreadsheetml/2006/main" count="33803" uniqueCount="5557">
  <si>
    <t>Ensembl Gene ID</t>
  </si>
  <si>
    <t>Drosophila Ensembl Gene ID</t>
  </si>
  <si>
    <t>Homology Type</t>
  </si>
  <si>
    <t>Associated Gene Name</t>
  </si>
  <si>
    <t>Description</t>
  </si>
  <si>
    <t>ENSG00000000003</t>
  </si>
  <si>
    <t>FBgn0036769</t>
  </si>
  <si>
    <t>ortholog_one2many</t>
  </si>
  <si>
    <t>TSPAN6</t>
  </si>
  <si>
    <t>tetraspanin 6 [Source:HGNC Symbol;Acc:HGNC:11858]</t>
  </si>
  <si>
    <t>ENSG00000002822</t>
  </si>
  <si>
    <t>FBgn0026326</t>
  </si>
  <si>
    <t>ortholog_one2one</t>
  </si>
  <si>
    <t>MAD1L1</t>
  </si>
  <si>
    <t>MAD1 mitotic arrest deficient-like 1 (yeast) [Source:HGNC Symbol;Acc:HGNC:6762]</t>
  </si>
  <si>
    <t>ENSG00000003096</t>
  </si>
  <si>
    <t>FBgn0031119</t>
  </si>
  <si>
    <t>KLHL13</t>
  </si>
  <si>
    <t>kelch-like family member 13 [Source:HGNC Symbol;Acc:HGNC:22931]</t>
  </si>
  <si>
    <t>ENSG00000003137</t>
  </si>
  <si>
    <t>FBgn0032693</t>
  </si>
  <si>
    <t>CYP26B1</t>
  </si>
  <si>
    <t>cytochrome P450, family 26, subfamily B, polypeptide 1 [Source:HGNC Symbol;Acc:HGNC:20581]</t>
  </si>
  <si>
    <t>ENSG00000003400</t>
  </si>
  <si>
    <t>FBgn0020381</t>
  </si>
  <si>
    <t>CASP10</t>
  </si>
  <si>
    <t>caspase 10, apoptosis-related cysteine peptidase [Source:HGNC Symbol;Acc:HGNC:1500]</t>
  </si>
  <si>
    <t>ENSG00000004948</t>
  </si>
  <si>
    <t>FBgn0052843</t>
  </si>
  <si>
    <t>ortholog_many2many</t>
  </si>
  <si>
    <t>CALCR</t>
  </si>
  <si>
    <t>calcitonin receptor [Source:HGNC Symbol;Acc:HGNC:1440]</t>
  </si>
  <si>
    <t>FBgn0030437</t>
  </si>
  <si>
    <t>ENSG00000005175</t>
  </si>
  <si>
    <t>FBgn0015544</t>
  </si>
  <si>
    <t>RPAP3</t>
  </si>
  <si>
    <t>RNA polymerase II associated protein 3 [Source:HGNC Symbol;Acc:HGNC:26151]</t>
  </si>
  <si>
    <t>ENSG00000005249</t>
  </si>
  <si>
    <t>FBgn0022382</t>
  </si>
  <si>
    <t>PRKAR2B</t>
  </si>
  <si>
    <t>protein kinase, cAMP-dependent, regulatory, type II, beta [Source:HGNC Symbol;Acc:HGNC:9392]</t>
  </si>
  <si>
    <t>ENSG00000005302</t>
  </si>
  <si>
    <t>FBgn0002775</t>
  </si>
  <si>
    <t>MSL3</t>
  </si>
  <si>
    <t>male-specific lethal 3 homolog (Drosophila) [Source:HGNC Symbol;Acc:HGNC:7370]</t>
  </si>
  <si>
    <t>ENSG00000005513</t>
  </si>
  <si>
    <t>FBgn0024288</t>
  </si>
  <si>
    <t>SOX8</t>
  </si>
  <si>
    <t>SRY (sex determining region Y)-box 8 [Source:HGNC Symbol;Acc:HGNC:11203]</t>
  </si>
  <si>
    <t>ENSG00000005700</t>
  </si>
  <si>
    <t>FBgn0034113</t>
  </si>
  <si>
    <t>IBTK</t>
  </si>
  <si>
    <t>inhibitor of Bruton agammaglobulinemia tyrosine kinase [Source:HGNC Symbol;Acc:HGNC:17853]</t>
  </si>
  <si>
    <t>ENSG00000005893</t>
  </si>
  <si>
    <t>FBgn0032949</t>
  </si>
  <si>
    <t>LAMP2</t>
  </si>
  <si>
    <t>lysosomal-associated membrane protein 2 [Source:HGNC Symbol;Acc:HGNC:6501]</t>
  </si>
  <si>
    <t>ENSG00000006453</t>
  </si>
  <si>
    <t>FBgn0052082</t>
  </si>
  <si>
    <t>BAIAP2L1</t>
  </si>
  <si>
    <t>BAI1-associated protein 2-like 1 [Source:HGNC Symbol;Acc:HGNC:21649]</t>
  </si>
  <si>
    <t>ENSG00000006576</t>
  </si>
  <si>
    <t>FBgn0028579</t>
  </si>
  <si>
    <t>PHTF2</t>
  </si>
  <si>
    <t>putative homeodomain transcription factor 2 [Source:HGNC Symbol;Acc:HGNC:13411]</t>
  </si>
  <si>
    <t>ENSG00000006611</t>
  </si>
  <si>
    <t>FBgn0029835</t>
  </si>
  <si>
    <t>USH1C</t>
  </si>
  <si>
    <t>Usher syndrome 1C (autosomal recessive, severe) [Source:HGNC Symbol;Acc:HGNC:12597]</t>
  </si>
  <si>
    <t>ENSG00000007171</t>
  </si>
  <si>
    <t>FBgn0011676</t>
  </si>
  <si>
    <t>NOS2</t>
  </si>
  <si>
    <t>nitric oxide synthase 2, inducible [Source:HGNC Symbol;Acc:HGNC:7873]</t>
  </si>
  <si>
    <t>ENSG00000007174</t>
  </si>
  <si>
    <t>FBgn0013812</t>
  </si>
  <si>
    <t>DNAH9</t>
  </si>
  <si>
    <t>dynein, axonemal, heavy chain 9 [Source:HGNC Symbol;Acc:HGNC:2953]</t>
  </si>
  <si>
    <t>ENSG00000007944</t>
  </si>
  <si>
    <t>FBgn0260866</t>
  </si>
  <si>
    <t>MYLIP</t>
  </si>
  <si>
    <t>myosin regulatory light chain interacting protein [Source:HGNC Symbol;Acc:HGNC:21155]</t>
  </si>
  <si>
    <t>ENSG00000008083</t>
  </si>
  <si>
    <t>FBgn0036004</t>
  </si>
  <si>
    <t>JARID2</t>
  </si>
  <si>
    <t>jumonji, AT rich interactive domain 2 [Source:HGNC Symbol;Acc:HGNC:6196]</t>
  </si>
  <si>
    <t>ENSG00000008130</t>
  </si>
  <si>
    <t>FBgn0053156</t>
  </si>
  <si>
    <t>NADK</t>
  </si>
  <si>
    <t>NAD kinase [Source:HGNC Symbol;Acc:HGNC:29831]</t>
  </si>
  <si>
    <t>FBgn0033853</t>
  </si>
  <si>
    <t>ENSG00000008382</t>
  </si>
  <si>
    <t>FBgn0032348</t>
  </si>
  <si>
    <t>MPND</t>
  </si>
  <si>
    <t>MPN domain containing [Source:HGNC Symbol;Acc:HGNC:25934]</t>
  </si>
  <si>
    <t>ENSG00000008394</t>
  </si>
  <si>
    <t>FBgn0053178</t>
  </si>
  <si>
    <t>MGST1</t>
  </si>
  <si>
    <t>microsomal glutathione S-transferase 1 [Source:HGNC Symbol;Acc:HGNC:7061]</t>
  </si>
  <si>
    <t>FBgn0025814</t>
  </si>
  <si>
    <t>FBgn0053177</t>
  </si>
  <si>
    <t>ENSG00000008838</t>
  </si>
  <si>
    <t>FBgn0035851</t>
  </si>
  <si>
    <t>MED24</t>
  </si>
  <si>
    <t>mediator complex subunit 24 [Source:HGNC Symbol;Acc:HGNC:22963]</t>
  </si>
  <si>
    <t>ENSG00000009307</t>
  </si>
  <si>
    <t>FBgn0263352</t>
  </si>
  <si>
    <t>CSDE1</t>
  </si>
  <si>
    <t>cold shock domain containing E1, RNA-binding [Source:HGNC Symbol;Acc:HGNC:29905]</t>
  </si>
  <si>
    <t>ENSG00000009830</t>
  </si>
  <si>
    <t>FBgn0086368</t>
  </si>
  <si>
    <t>POMT2</t>
  </si>
  <si>
    <t>protein-O-mannosyltransferase 2 [Source:HGNC Symbol;Acc:HGNC:19743]</t>
  </si>
  <si>
    <t>ENSG00000010030</t>
  </si>
  <si>
    <t>FBgn0000097</t>
  </si>
  <si>
    <t>ETV7</t>
  </si>
  <si>
    <t>ets variant 7 [Source:HGNC Symbol;Acc:HGNC:18160]</t>
  </si>
  <si>
    <t>ENSG00000010361</t>
  </si>
  <si>
    <t>FBgn0001084</t>
  </si>
  <si>
    <t>FUZ</t>
  </si>
  <si>
    <t>fuzzy planar cell polarity protein [Source:HGNC Symbol;Acc:HGNC:26219]</t>
  </si>
  <si>
    <t>ENSG00000010404</t>
  </si>
  <si>
    <t>FBgn0035445</t>
  </si>
  <si>
    <t>IDS</t>
  </si>
  <si>
    <t>iduronate 2-sulfatase [Source:HGNC Symbol;Acc:HGNC:5389]</t>
  </si>
  <si>
    <t>ENSG00000010539</t>
  </si>
  <si>
    <t>FBgn0034570</t>
  </si>
  <si>
    <t>ZNF200</t>
  </si>
  <si>
    <t>zinc finger protein 200 [Source:HGNC Symbol;Acc:HGNC:12993]</t>
  </si>
  <si>
    <t>ENSG00000010671</t>
  </si>
  <si>
    <t>FBgn0003502</t>
  </si>
  <si>
    <t>BTK</t>
  </si>
  <si>
    <t>Bruton agammaglobulinemia tyrosine kinase [Source:HGNC Symbol;Acc:HGNC:1133]</t>
  </si>
  <si>
    <t>ENSG00000011143</t>
  </si>
  <si>
    <t>FBgn0030395</t>
  </si>
  <si>
    <t>MKS1</t>
  </si>
  <si>
    <t>Meckel syndrome, type 1 [Source:HGNC Symbol;Acc:HGNC:7121]</t>
  </si>
  <si>
    <t>ENSG00000013293</t>
  </si>
  <si>
    <t>FBgn0031064</t>
  </si>
  <si>
    <t>SLC7A14</t>
  </si>
  <si>
    <t>solute carrier family 7, member 14 [Source:HGNC Symbol;Acc:HGNC:29326]</t>
  </si>
  <si>
    <t>ENSG00000013374</t>
  </si>
  <si>
    <t>FBgn0031161</t>
  </si>
  <si>
    <t>NUB1</t>
  </si>
  <si>
    <t>negative regulator of ubiquitin-like proteins 1 [Source:HGNC Symbol;Acc:HGNC:17623]</t>
  </si>
  <si>
    <t>FBgn0039343</t>
  </si>
  <si>
    <t>ENSG00000013810</t>
  </si>
  <si>
    <t>FBgn0026620</t>
  </si>
  <si>
    <t>TACC3</t>
  </si>
  <si>
    <t>transforming, acidic coiled-coil containing protein 3 [Source:HGNC Symbol;Acc:HGNC:11524]</t>
  </si>
  <si>
    <t>ENSG00000015413</t>
  </si>
  <si>
    <t>FBgn0261804</t>
  </si>
  <si>
    <t>DPEP1</t>
  </si>
  <si>
    <t>dipeptidase 1 (renal) [Source:HGNC Symbol;Acc:HGNC:3002]</t>
  </si>
  <si>
    <t>FBgn0085449</t>
  </si>
  <si>
    <t>FBgn0036986</t>
  </si>
  <si>
    <t>FBgn0039420</t>
  </si>
  <si>
    <t>ENSG00000015676</t>
  </si>
  <si>
    <t>FBgn0051251</t>
  </si>
  <si>
    <t>NUDCD3</t>
  </si>
  <si>
    <t>NudC domain containing 3 [Source:HGNC Symbol;Acc:HGNC:22208]</t>
  </si>
  <si>
    <t>ENSG00000019144</t>
  </si>
  <si>
    <t>FBgn0260748</t>
  </si>
  <si>
    <t>PHLDB1</t>
  </si>
  <si>
    <t>pleckstrin homology-like domain, family B, member 1 [Source:HGNC Symbol;Acc:HGNC:23697]</t>
  </si>
  <si>
    <t>ENSG00000019169</t>
  </si>
  <si>
    <t>FBgn0034660</t>
  </si>
  <si>
    <t>MARCO</t>
  </si>
  <si>
    <t>macrophage receptor with collagenous structure [Source:HGNC Symbol;Acc:HGNC:6895]</t>
  </si>
  <si>
    <t>ENSG00000020129</t>
  </si>
  <si>
    <t>FBgn0037447</t>
  </si>
  <si>
    <t>NCDN</t>
  </si>
  <si>
    <t>neurochondrin [Source:HGNC Symbol;Acc:HGNC:17597]</t>
  </si>
  <si>
    <t>ENSG00000021355</t>
  </si>
  <si>
    <t>FBgn0002930</t>
  </si>
  <si>
    <t>SERPINB1</t>
  </si>
  <si>
    <t>serpin peptidase inhibitor, clade B (ovalbumin), member 1 [Source:HGNC Symbol;Acc:HGNC:3311]</t>
  </si>
  <si>
    <t>FBgn0024293</t>
  </si>
  <si>
    <t>FBgn0051902</t>
  </si>
  <si>
    <t>FBgn0028985</t>
  </si>
  <si>
    <t>FBgn0024294</t>
  </si>
  <si>
    <t>FBgn0033115</t>
  </si>
  <si>
    <t>FBgn0033574</t>
  </si>
  <si>
    <t>FBgn0053121</t>
  </si>
  <si>
    <t>FBgn0028987</t>
  </si>
  <si>
    <t>FBgn0028986</t>
  </si>
  <si>
    <t>FBgn0028983</t>
  </si>
  <si>
    <t>FBgn0028988</t>
  </si>
  <si>
    <t>FBgn0033113</t>
  </si>
  <si>
    <t>FBgn0083141</t>
  </si>
  <si>
    <t>FBgn0033112</t>
  </si>
  <si>
    <t>ENSG00000023330</t>
  </si>
  <si>
    <t>FBgn0020764</t>
  </si>
  <si>
    <t>ALAS1</t>
  </si>
  <si>
    <t>aminolevulinate, delta-, synthase 1 [Source:HGNC Symbol;Acc:HGNC:396]</t>
  </si>
  <si>
    <t>ENSG00000023445</t>
  </si>
  <si>
    <t>FBgn0260635</t>
  </si>
  <si>
    <t>BIRC3</t>
  </si>
  <si>
    <t>baculoviral IAP repeat containing 3 [Source:HGNC Symbol;Acc:HGNC:591]</t>
  </si>
  <si>
    <t>FBgn0015247</t>
  </si>
  <si>
    <t>ENSG00000024862</t>
  </si>
  <si>
    <t>FBgn0031395</t>
  </si>
  <si>
    <t>CCDC28A</t>
  </si>
  <si>
    <t>coiled-coil domain containing 28A [Source:HGNC Symbol;Acc:HGNC:21098]</t>
  </si>
  <si>
    <t>ENSG00000025293</t>
  </si>
  <si>
    <t>FBgn0038016</t>
  </si>
  <si>
    <t>PHF20</t>
  </si>
  <si>
    <t>PHD finger protein 20 [Source:HGNC Symbol;Acc:HGNC:16098]</t>
  </si>
  <si>
    <t>ENSG00000025800</t>
  </si>
  <si>
    <t>FBgn0024889</t>
  </si>
  <si>
    <t>KPNA6</t>
  </si>
  <si>
    <t>karyopherin alpha 6 (importin alpha 7) [Source:HGNC Symbol;Acc:HGNC:6399]</t>
  </si>
  <si>
    <t>ENSG00000030066</t>
  </si>
  <si>
    <t>FBgn0262647</t>
  </si>
  <si>
    <t>NUP160</t>
  </si>
  <si>
    <t>nucleoporin 160kDa [Source:HGNC Symbol;Acc:HGNC:18017]</t>
  </si>
  <si>
    <t>ENSG00000030304</t>
  </si>
  <si>
    <t>FBgn0020391</t>
  </si>
  <si>
    <t>MUSK</t>
  </si>
  <si>
    <t>muscle, skeletal, receptor tyrosine kinase [Source:HGNC Symbol;Acc:HGNC:7525]</t>
  </si>
  <si>
    <t>ENSG00000031003</t>
  </si>
  <si>
    <t>FBgn0028494</t>
  </si>
  <si>
    <t>FAM13B</t>
  </si>
  <si>
    <t>family with sequence similarity 13, member B [Source:HGNC Symbol;Acc:HGNC:1335]</t>
  </si>
  <si>
    <t>ENSG00000034239</t>
  </si>
  <si>
    <t>FBgn0035034</t>
  </si>
  <si>
    <t>EFCAB1</t>
  </si>
  <si>
    <t>EF-hand calcium binding domain 1 [Source:HGNC Symbol;Acc:HGNC:25678]</t>
  </si>
  <si>
    <t>FBgn0029995</t>
  </si>
  <si>
    <t>FBgn0038089</t>
  </si>
  <si>
    <t>FBgn0037462</t>
  </si>
  <si>
    <t>FBgn0037461</t>
  </si>
  <si>
    <t>FBgn0037460</t>
  </si>
  <si>
    <t>ENSG00000036530</t>
  </si>
  <si>
    <t>FBgn0038236</t>
  </si>
  <si>
    <t>CYP46A1</t>
  </si>
  <si>
    <t>cytochrome P450, family 46, subfamily A, polypeptide 1 [Source:HGNC Symbol;Acc:HGNC:2641]</t>
  </si>
  <si>
    <t>FBgn0038007</t>
  </si>
  <si>
    <t>FBgn0038006</t>
  </si>
  <si>
    <t>FBgn0037601</t>
  </si>
  <si>
    <t>FBgn0038005</t>
  </si>
  <si>
    <t>FBgn0030369</t>
  </si>
  <si>
    <t>FBgn0038076</t>
  </si>
  <si>
    <t>ENSG00000036549</t>
  </si>
  <si>
    <t>FBgn0031876</t>
  </si>
  <si>
    <t>ZZZ3</t>
  </si>
  <si>
    <t>zinc finger, ZZ-type containing 3 [Source:HGNC Symbol;Acc:HGNC:24523]</t>
  </si>
  <si>
    <t>ENSG00000038219</t>
  </si>
  <si>
    <t>FBgn0039560</t>
  </si>
  <si>
    <t>BOD1L1</t>
  </si>
  <si>
    <t>biorientation of chromosomes in cell division 1-like 1 [Source:HGNC Symbol;Acc:HGNC:31792]</t>
  </si>
  <si>
    <t>ENSG00000038945</t>
  </si>
  <si>
    <t>MSR1</t>
  </si>
  <si>
    <t>macrophage scavenger receptor 1 [Source:HGNC Symbol;Acc:HGNC:7376]</t>
  </si>
  <si>
    <t>ENSG00000039139</t>
  </si>
  <si>
    <t>FBgn0037726</t>
  </si>
  <si>
    <t>DNAH5</t>
  </si>
  <si>
    <t>dynein, axonemal, heavy chain 5 [Source:HGNC Symbol;Acc:HGNC:2950]</t>
  </si>
  <si>
    <t>ENSG00000041982</t>
  </si>
  <si>
    <t>FBgn0031804</t>
  </si>
  <si>
    <t>TNC</t>
  </si>
  <si>
    <t>tenascin C [Source:HGNC Symbol;Acc:HGNC:5318]</t>
  </si>
  <si>
    <t>FBgn0034160</t>
  </si>
  <si>
    <t>FBgn0051832</t>
  </si>
  <si>
    <t>FBgn0003326</t>
  </si>
  <si>
    <t>FBgn0033312</t>
  </si>
  <si>
    <t>FBgn0030163</t>
  </si>
  <si>
    <t>FBgn0035452</t>
  </si>
  <si>
    <t>FBgn0050280</t>
  </si>
  <si>
    <t>FBgn0030880</t>
  </si>
  <si>
    <t>FBgn0030164</t>
  </si>
  <si>
    <t>FBgn0050281</t>
  </si>
  <si>
    <t>ENSG00000043591</t>
  </si>
  <si>
    <t>FBgn0038063</t>
  </si>
  <si>
    <t>ADRB1</t>
  </si>
  <si>
    <t>adrenoceptor beta 1 [Source:HGNC Symbol;Acc:HGNC:285]</t>
  </si>
  <si>
    <t>FBgn0038980</t>
  </si>
  <si>
    <t>ENSG00000047410</t>
  </si>
  <si>
    <t>FBgn0013756</t>
  </si>
  <si>
    <t>TPR</t>
  </si>
  <si>
    <t>translocated promoter region, nuclear basket protein [Source:HGNC Symbol;Acc:HGNC:12017]</t>
  </si>
  <si>
    <t>ENSG00000048405</t>
  </si>
  <si>
    <t>FBgn0037379</t>
  </si>
  <si>
    <t>ZNF800</t>
  </si>
  <si>
    <t>zinc finger protein 800 [Source:HGNC Symbol;Acc:HGNC:27267]</t>
  </si>
  <si>
    <t>ENSG00000050344</t>
  </si>
  <si>
    <t>FBgn0262975</t>
  </si>
  <si>
    <t>NFE2L3</t>
  </si>
  <si>
    <t>nuclear factor, erythroid 2-like 3 [Source:HGNC Symbol;Acc:HGNC:7783]</t>
  </si>
  <si>
    <t>ENSG00000051128</t>
  </si>
  <si>
    <t>FBgn0025777</t>
  </si>
  <si>
    <t>HOMER3</t>
  </si>
  <si>
    <t>homer homolog 3 (Drosophila) [Source:HGNC Symbol;Acc:HGNC:17514]</t>
  </si>
  <si>
    <t>ENSG00000052126</t>
  </si>
  <si>
    <t>FBgn0085412</t>
  </si>
  <si>
    <t>PLEKHA5</t>
  </si>
  <si>
    <t>pleckstrin homology domain containing, family A member 5 [Source:HGNC Symbol;Acc:HGNC:30036]</t>
  </si>
  <si>
    <t>ENSG00000053900</t>
  </si>
  <si>
    <t>FBgn0052707</t>
  </si>
  <si>
    <t>ANAPC4</t>
  </si>
  <si>
    <t>anaphase promoting complex subunit 4 [Source:HGNC Symbol;Acc:HGNC:19990]</t>
  </si>
  <si>
    <t>ENSG00000054277</t>
  </si>
  <si>
    <t>FBgn0036260</t>
  </si>
  <si>
    <t>OPN3</t>
  </si>
  <si>
    <t>opsin 3 [Source:HGNC Symbol;Acc:HGNC:14007]</t>
  </si>
  <si>
    <t>FBgn0003250</t>
  </si>
  <si>
    <t>FBgn0003249</t>
  </si>
  <si>
    <t>FBgn0002940</t>
  </si>
  <si>
    <t>FBgn0003248</t>
  </si>
  <si>
    <t>FBgn0019940</t>
  </si>
  <si>
    <t>FBgn0014019</t>
  </si>
  <si>
    <t>ENSG00000054598</t>
  </si>
  <si>
    <t>FBgn0014143</t>
  </si>
  <si>
    <t>FOXC1</t>
  </si>
  <si>
    <t>forkhead box C1 [Source:HGNC Symbol;Acc:HGNC:3800]</t>
  </si>
  <si>
    <t>ENSG00000056558</t>
  </si>
  <si>
    <t>FBgn0030748</t>
  </si>
  <si>
    <t>TRAF1</t>
  </si>
  <si>
    <t>TNF receptor-associated factor 1 [Source:HGNC Symbol;Acc:HGNC:12031]</t>
  </si>
  <si>
    <t>ENSG00000057149</t>
  </si>
  <si>
    <t>SERPINB3</t>
  </si>
  <si>
    <t>serpin peptidase inhibitor, clade B (ovalbumin), member 3 [Source:HGNC Symbol;Acc:HGNC:10569]</t>
  </si>
  <si>
    <t>ENSG00000058453</t>
  </si>
  <si>
    <t>FBgn0039152</t>
  </si>
  <si>
    <t>CROCC</t>
  </si>
  <si>
    <t>ciliary rootlet coiled-coil, rootletin [Source:HGNC Symbol;Acc:HGNC:21299]</t>
  </si>
  <si>
    <t>ENSG00000063046</t>
  </si>
  <si>
    <t>FBgn0020660</t>
  </si>
  <si>
    <t>EIF4B</t>
  </si>
  <si>
    <t>eukaryotic translation initiation factor 4B [Source:HGNC Symbol;Acc:HGNC:3285]</t>
  </si>
  <si>
    <t>ENSG00000063322</t>
  </si>
  <si>
    <t>FBgn0001276</t>
  </si>
  <si>
    <t>MED29</t>
  </si>
  <si>
    <t>mediator complex subunit 29 [Source:HGNC Symbol;Acc:HGNC:23074]</t>
  </si>
  <si>
    <t>ENSG00000064012</t>
  </si>
  <si>
    <t>CASP8</t>
  </si>
  <si>
    <t>caspase 8, apoptosis-related cysteine peptidase [Source:HGNC Symbol;Acc:HGNC:1509]</t>
  </si>
  <si>
    <t>ENSG00000064205</t>
  </si>
  <si>
    <t>FBgn0052183</t>
  </si>
  <si>
    <t>WISP2</t>
  </si>
  <si>
    <t>WNT1 inducible signaling pathway protein 2 [Source:HGNC Symbol;Acc:HGNC:12770]</t>
  </si>
  <si>
    <t>ENSG00000064607</t>
  </si>
  <si>
    <t>FBgn0051550</t>
  </si>
  <si>
    <t>SUGP2</t>
  </si>
  <si>
    <t>SURP and G patch domain containing 2 [Source:HGNC Symbol;Acc:HGNC:18641]</t>
  </si>
  <si>
    <t>ENSG00000064989</t>
  </si>
  <si>
    <t>CALCRL</t>
  </si>
  <si>
    <t>calcitonin receptor-like [Source:HGNC Symbol;Acc:HGNC:16709]</t>
  </si>
  <si>
    <t>ENSG00000065457</t>
  </si>
  <si>
    <t>FBgn0028658</t>
  </si>
  <si>
    <t>ADAT1</t>
  </si>
  <si>
    <t>adenosine deaminase, tRNA-specific 1 [Source:HGNC Symbol;Acc:HGNC:228]</t>
  </si>
  <si>
    <t>ENSG00000066322</t>
  </si>
  <si>
    <t>FBgn0038986</t>
  </si>
  <si>
    <t>ELOVL1</t>
  </si>
  <si>
    <t>ELOVL fatty acid elongase 1 [Source:HGNC Symbol;Acc:HGNC:14418]</t>
  </si>
  <si>
    <t>FBgn0260942</t>
  </si>
  <si>
    <t>FBgn0051522</t>
  </si>
  <si>
    <t>FBgn0037534</t>
  </si>
  <si>
    <t>FBgn0038983</t>
  </si>
  <si>
    <t>FBgn0053110</t>
  </si>
  <si>
    <t>FBgn0051523</t>
  </si>
  <si>
    <t>ENSG00000067082</t>
  </si>
  <si>
    <t>FBgn0040765</t>
  </si>
  <si>
    <t>KLF6</t>
  </si>
  <si>
    <t>Kruppel-like factor 6 [Source:HGNC Symbol;Acc:HGNC:2235]</t>
  </si>
  <si>
    <t>ENSG00000067365</t>
  </si>
  <si>
    <t>FBgn0037045</t>
  </si>
  <si>
    <t>METTL22</t>
  </si>
  <si>
    <t>methyltransferase like 22 [Source:HGNC Symbol;Acc:HGNC:28368]</t>
  </si>
  <si>
    <t>ENSG00000067533</t>
  </si>
  <si>
    <t>FBgn0038275</t>
  </si>
  <si>
    <t>RRP15</t>
  </si>
  <si>
    <t>ribosomal RNA processing 15 homolog (S. cerevisiae) [Source:HGNC Symbol;Acc:HGNC:24255]</t>
  </si>
  <si>
    <t>ENSG00000068097</t>
  </si>
  <si>
    <t>FBgn0025621</t>
  </si>
  <si>
    <t>HEATR6</t>
  </si>
  <si>
    <t>HEAT repeat containing 6 [Source:HGNC Symbol;Acc:HGNC:24076]</t>
  </si>
  <si>
    <t>ENSG00000069248</t>
  </si>
  <si>
    <t>FBgn0039004</t>
  </si>
  <si>
    <t>NUP133</t>
  </si>
  <si>
    <t>nucleoporin 133kDa [Source:HGNC Symbol;Acc:HGNC:18016]</t>
  </si>
  <si>
    <t>ENSG00000069424</t>
  </si>
  <si>
    <t>FBgn0263220</t>
  </si>
  <si>
    <t>KCNAB2</t>
  </si>
  <si>
    <t>potassium voltage-gated channel, shaker-related subfamily, beta member 2 [Source:HGNC Symbol;Acc:HGNC:6229]</t>
  </si>
  <si>
    <t>ENSG00000069812</t>
  </si>
  <si>
    <t>FBgn0001168</t>
  </si>
  <si>
    <t>HES2</t>
  </si>
  <si>
    <t>hes family bHLH transcription factor 2 [Source:HGNC Symbol;Acc:HGNC:16005]</t>
  </si>
  <si>
    <t>FBgn0010109</t>
  </si>
  <si>
    <t>FBgn0032741</t>
  </si>
  <si>
    <t>ENSG00000070047</t>
  </si>
  <si>
    <t>FBgn0037344</t>
  </si>
  <si>
    <t>PHRF1</t>
  </si>
  <si>
    <t>PHD and ring finger domains 1 [Source:HGNC Symbol;Acc:HGNC:24351]</t>
  </si>
  <si>
    <t>ENSG00000070404</t>
  </si>
  <si>
    <t>FBgn0259878</t>
  </si>
  <si>
    <t>FSTL3</t>
  </si>
  <si>
    <t>follistatin-like 3 (secreted glycoprotein) [Source:HGNC Symbol;Acc:HGNC:3973]</t>
  </si>
  <si>
    <t>ENSG00000070444</t>
  </si>
  <si>
    <t>FBgn0023215</t>
  </si>
  <si>
    <t>MNT</t>
  </si>
  <si>
    <t>MAX network transcriptional repressor [Source:HGNC Symbol;Acc:HGNC:7188]</t>
  </si>
  <si>
    <t>ENSG00000071073</t>
  </si>
  <si>
    <t>FBgn0036447</t>
  </si>
  <si>
    <t>MGAT4A</t>
  </si>
  <si>
    <t>mannosyl (alpha-1,3-)-glycoprotein beta-1,4-N-acetylglucosaminyltransferase, isozyme A [Source:HGNC Symbol;Acc:HGNC:7047]</t>
  </si>
  <si>
    <t>FBgn0036446</t>
  </si>
  <si>
    <t>ENSG00000071553</t>
  </si>
  <si>
    <t>FBgn0262515</t>
  </si>
  <si>
    <t>ATP6AP1</t>
  </si>
  <si>
    <t>ATPase, H+ transporting, lysosomal accessory protein 1 [Source:HGNC Symbol;Acc:HGNC:868]</t>
  </si>
  <si>
    <t>ENSG00000071626</t>
  </si>
  <si>
    <t>FBgn0004838</t>
  </si>
  <si>
    <t>DAZAP1</t>
  </si>
  <si>
    <t>DAZ associated protein 1 [Source:HGNC Symbol;Acc:HGNC:2683]</t>
  </si>
  <si>
    <t>ENSG00000072121</t>
  </si>
  <si>
    <t>FBgn0037897</t>
  </si>
  <si>
    <t>ZFYVE26</t>
  </si>
  <si>
    <t>zinc finger, FYVE domain containing 26 [Source:HGNC Symbol;Acc:HGNC:20761]</t>
  </si>
  <si>
    <t>ENSG00000072364</t>
  </si>
  <si>
    <t>FBgn0041111</t>
  </si>
  <si>
    <t>AFF4</t>
  </si>
  <si>
    <t>AF4/FMR2 family, member 4 [Source:HGNC Symbol;Acc:HGNC:17869]</t>
  </si>
  <si>
    <t>ENSG00000072736</t>
  </si>
  <si>
    <t>FBgn0030505</t>
  </si>
  <si>
    <t>NFATC3</t>
  </si>
  <si>
    <t>nuclear factor of activated T-cells, cytoplasmic, calcineurin-dependent 3 [Source:HGNC Symbol;Acc:HGNC:7777]</t>
  </si>
  <si>
    <t>ENSG00000073849</t>
  </si>
  <si>
    <t>FBgn0035050</t>
  </si>
  <si>
    <t>ST6GAL1</t>
  </si>
  <si>
    <t>ST6 beta-galactosamide alpha-2,6-sialyltranferase 1 [Source:HGNC Symbol;Acc:HGNC:10860]</t>
  </si>
  <si>
    <t>ENSG00000074964</t>
  </si>
  <si>
    <t>FBgn0263706</t>
  </si>
  <si>
    <t>ARHGEF10L</t>
  </si>
  <si>
    <t>Rho guanine nucleotide exchange factor (GEF) 10-like [Source:HGNC Symbol;Acc:HGNC:25540]</t>
  </si>
  <si>
    <t>ENSG00000074966</t>
  </si>
  <si>
    <t>TXK</t>
  </si>
  <si>
    <t>TXK tyrosine kinase [Source:HGNC Symbol;Acc:HGNC:12434]</t>
  </si>
  <si>
    <t>ENSG00000075035</t>
  </si>
  <si>
    <t>FBgn0030634</t>
  </si>
  <si>
    <t>WSCD2</t>
  </si>
  <si>
    <t>WSC domain containing 2 [Source:HGNC Symbol;Acc:HGNC:29117]</t>
  </si>
  <si>
    <t>ENSG00000075142</t>
  </si>
  <si>
    <t>FBgn0033529</t>
  </si>
  <si>
    <t>SRI</t>
  </si>
  <si>
    <t>sorcin [Source:HGNC Symbol;Acc:HGNC:11292]</t>
  </si>
  <si>
    <t>ENSG00000075188</t>
  </si>
  <si>
    <t>FBgn0039301</t>
  </si>
  <si>
    <t>NUP37</t>
  </si>
  <si>
    <t>nucleoporin 37kDa [Source:HGNC Symbol;Acc:HGNC:29929]</t>
  </si>
  <si>
    <t>ENSG00000075426</t>
  </si>
  <si>
    <t>FBgn0001297</t>
  </si>
  <si>
    <t>FOSL2</t>
  </si>
  <si>
    <t>FOS-like antigen 2 [Source:HGNC Symbol;Acc:HGNC:3798]</t>
  </si>
  <si>
    <t>ENSG00000075618</t>
  </si>
  <si>
    <t>FBgn0003447</t>
  </si>
  <si>
    <t>FSCN1</t>
  </si>
  <si>
    <t>fascin actin-bundling protein 1 [Source:HGNC Symbol;Acc:HGNC:11148]</t>
  </si>
  <si>
    <t>ENSG00000077150</t>
  </si>
  <si>
    <t>FBgn0014018</t>
  </si>
  <si>
    <t>NFKB2</t>
  </si>
  <si>
    <t>nuclear factor of kappa light polypeptide gene enhancer in B-cells 2 (p49/p100) [Source:HGNC Symbol;Acc:HGNC:7795]</t>
  </si>
  <si>
    <t>ENSG00000078081</t>
  </si>
  <si>
    <t>LAMP3</t>
  </si>
  <si>
    <t>lysosomal-associated membrane protein 3 [Source:HGNC Symbol;Acc:HGNC:14582]</t>
  </si>
  <si>
    <t>ENSG00000078687</t>
  </si>
  <si>
    <t>FBgn0051992</t>
  </si>
  <si>
    <t>TNRC6C</t>
  </si>
  <si>
    <t>trinucleotide repeat containing 6C [Source:HGNC Symbol;Acc:HGNC:29318]</t>
  </si>
  <si>
    <t>ENSG00000078699</t>
  </si>
  <si>
    <t>FBgn0005636</t>
  </si>
  <si>
    <t>CBFA2T2</t>
  </si>
  <si>
    <t>core-binding factor, runt domain, alpha subunit 2; translocated to, 2 [Source:HGNC Symbol;Acc:HGNC:1536]</t>
  </si>
  <si>
    <t>ENSG00000078804</t>
  </si>
  <si>
    <t>FBgn0035542</t>
  </si>
  <si>
    <t>TP53INP2</t>
  </si>
  <si>
    <t>tumor protein p53 inducible nuclear protein 2 [Source:HGNC Symbol;Acc:HGNC:16104]</t>
  </si>
  <si>
    <t>ENSG00000079102</t>
  </si>
  <si>
    <t>RUNX1T1</t>
  </si>
  <si>
    <t>runt-related transcription factor 1; translocated to, 1 (cyclin D-related) [Source:HGNC Symbol;Acc:HGNC:1535]</t>
  </si>
  <si>
    <t>ENSG00000079689</t>
  </si>
  <si>
    <t>FBgn0004580</t>
  </si>
  <si>
    <t>SCGN</t>
  </si>
  <si>
    <t>secretagogin, EF-hand calcium binding protein [Source:HGNC Symbol;Acc:HGNC:16941]</t>
  </si>
  <si>
    <t>ENSG00000079931</t>
  </si>
  <si>
    <t>FBgn0036565</t>
  </si>
  <si>
    <t>MOXD1</t>
  </si>
  <si>
    <t>monooxygenase, DBH-like 1 [Source:HGNC Symbol;Acc:HGNC:21063]</t>
  </si>
  <si>
    <t>FBgn0037153</t>
  </si>
  <si>
    <t>ENSG00000079999</t>
  </si>
  <si>
    <t>FBgn0038475</t>
  </si>
  <si>
    <t>KEAP1</t>
  </si>
  <si>
    <t>kelch-like ECH-associated protein 1 [Source:HGNC Symbol;Acc:HGNC:23177]</t>
  </si>
  <si>
    <t>ENSG00000080345</t>
  </si>
  <si>
    <t>FBgn0050085</t>
  </si>
  <si>
    <t>RIF1</t>
  </si>
  <si>
    <t>replication timing regulatory factor 1 [Source:HGNC Symbol;Acc:HGNC:23207]</t>
  </si>
  <si>
    <t>ENSG00000080572</t>
  </si>
  <si>
    <t>FBgn0036437</t>
  </si>
  <si>
    <t>PIH1D3</t>
  </si>
  <si>
    <t>PIH1 domain containing 3 [Source:HGNC Symbol;Acc:HGNC:28570]</t>
  </si>
  <si>
    <t>ENSG00000080819</t>
  </si>
  <si>
    <t>FBgn0021944</t>
  </si>
  <si>
    <t>CPOX</t>
  </si>
  <si>
    <t>coproporphyrinogen oxidase [Source:HGNC Symbol;Acc:HGNC:2321]</t>
  </si>
  <si>
    <t>ENSG00000082153</t>
  </si>
  <si>
    <t>FBgn0250753</t>
  </si>
  <si>
    <t>BZW1</t>
  </si>
  <si>
    <t>basic leucine zipper and W2 domains 1 [Source:HGNC Symbol;Acc:HGNC:18380]</t>
  </si>
  <si>
    <t>ENSG00000082213</t>
  </si>
  <si>
    <t>FBgn0036846</t>
  </si>
  <si>
    <t>C5orf22</t>
  </si>
  <si>
    <t>chromosome 5 open reading frame 22 [Source:HGNC Symbol;Acc:HGNC:25639]</t>
  </si>
  <si>
    <t>ENSG00000082482</t>
  </si>
  <si>
    <t>FBgn0017561</t>
  </si>
  <si>
    <t>KCNK2</t>
  </si>
  <si>
    <t>potassium channel, subfamily K, member 2 [Source:HGNC Symbol;Acc:HGNC:6277]</t>
  </si>
  <si>
    <t>ENSG00000082512</t>
  </si>
  <si>
    <t>TRAF5</t>
  </si>
  <si>
    <t>TNF receptor-associated factor 5 [Source:HGNC Symbol;Acc:HGNC:12035]</t>
  </si>
  <si>
    <t>ENSG00000082641</t>
  </si>
  <si>
    <t>NFE2L1</t>
  </si>
  <si>
    <t>nuclear factor, erythroid 2-like 1 [Source:HGNC Symbol;Acc:HGNC:7781]</t>
  </si>
  <si>
    <t>ENSG00000083099</t>
  </si>
  <si>
    <t>FBgn0259832</t>
  </si>
  <si>
    <t>LYRM2</t>
  </si>
  <si>
    <t>LYR motif containing 2 [Source:HGNC Symbol;Acc:HGNC:25229]</t>
  </si>
  <si>
    <t>ENSG00000083635</t>
  </si>
  <si>
    <t>FBgn0036812</t>
  </si>
  <si>
    <t>NUFIP1</t>
  </si>
  <si>
    <t>nuclear fragile X mental retardation protein interacting protein 1 [Source:HGNC Symbol;Acc:HGNC:8057]</t>
  </si>
  <si>
    <t>ENSG00000084674</t>
  </si>
  <si>
    <t>FBgn0032136</t>
  </si>
  <si>
    <t>APOB</t>
  </si>
  <si>
    <t>apolipoprotein B [Source:HGNC Symbol;Acc:HGNC:603]</t>
  </si>
  <si>
    <t>FBgn0087002</t>
  </si>
  <si>
    <t>ENSG00000085265</t>
  </si>
  <si>
    <t>FCN1</t>
  </si>
  <si>
    <t>ficolin (collagen/fibrinogen domain containing) 1 [Source:HGNC Symbol;Acc:HGNC:3623]</t>
  </si>
  <si>
    <t>ENSG00000086200</t>
  </si>
  <si>
    <t>FBgn0053139</t>
  </si>
  <si>
    <t>IPO11</t>
  </si>
  <si>
    <t>importin 11 [Source:HGNC Symbol;Acc:HGNC:20628]</t>
  </si>
  <si>
    <t>ENSG00000087448</t>
  </si>
  <si>
    <t>KLHL42</t>
  </si>
  <si>
    <t>kelch-like family member 42 [Source:HGNC Symbol;Acc:HGNC:29252]</t>
  </si>
  <si>
    <t>ENSG00000088002</t>
  </si>
  <si>
    <t>FBgn0037665</t>
  </si>
  <si>
    <t>SULT2B1</t>
  </si>
  <si>
    <t>sulfotransferase family, cytosolic, 2B, member 1 [Source:HGNC Symbol;Acc:HGNC:11459]</t>
  </si>
  <si>
    <t>ENSG00000088682</t>
  </si>
  <si>
    <t>FBgn0050493</t>
  </si>
  <si>
    <t>COQ9</t>
  </si>
  <si>
    <t>coenzyme Q9 [Source:HGNC Symbol;Acc:HGNC:25302]</t>
  </si>
  <si>
    <t>ENSG00000088826</t>
  </si>
  <si>
    <t>FBgn0037606</t>
  </si>
  <si>
    <t>SMOX</t>
  </si>
  <si>
    <t>spermine oxidase [Source:HGNC Symbol;Acc:HGNC:15862]</t>
  </si>
  <si>
    <t>ENSG00000089053</t>
  </si>
  <si>
    <t>FBgn0041147</t>
  </si>
  <si>
    <t>ANAPC5</t>
  </si>
  <si>
    <t>anaphase promoting complex subunit 5 [Source:HGNC Symbol;Acc:HGNC:15713]</t>
  </si>
  <si>
    <t>ENSG00000089101</t>
  </si>
  <si>
    <t>FBgn0050268</t>
  </si>
  <si>
    <t>CFAP61</t>
  </si>
  <si>
    <t>cilia and flagella associated protein 61 [Source:HGNC Symbol;Acc:HGNC:15872]</t>
  </si>
  <si>
    <t>FBgn0050275</t>
  </si>
  <si>
    <t>ENSG00000089248</t>
  </si>
  <si>
    <t>FBgn0004003</t>
  </si>
  <si>
    <t>ERP29</t>
  </si>
  <si>
    <t>endoplasmic reticulum protein 29 [Source:HGNC Symbol;Acc:HGNC:13799]</t>
  </si>
  <si>
    <t>ENSG00000089250</t>
  </si>
  <si>
    <t>NOS1</t>
  </si>
  <si>
    <t>nitric oxide synthase 1 (neuronal) [Source:HGNC Symbol;Acc:HGNC:7872]</t>
  </si>
  <si>
    <t>ENSG00000089280</t>
  </si>
  <si>
    <t>FBgn0037939</t>
  </si>
  <si>
    <t>FUS</t>
  </si>
  <si>
    <t>FUS RNA binding protein [Source:HGNC Symbol;Acc:HGNC:4010]</t>
  </si>
  <si>
    <t>FBgn0011571</t>
  </si>
  <si>
    <t>ENSG00000089558</t>
  </si>
  <si>
    <t>FBgn0011589</t>
  </si>
  <si>
    <t>KCNH4</t>
  </si>
  <si>
    <t>potassium voltage-gated channel, subfamily H (eag-related), member 4 [Source:HGNC Symbol;Acc:HGNC:6253]</t>
  </si>
  <si>
    <t>ENSG00000090013</t>
  </si>
  <si>
    <t>FBgn0037749</t>
  </si>
  <si>
    <t>BLVRB</t>
  </si>
  <si>
    <t>biliverdin reductase B (flavin reductase (NADPH)) [Source:HGNC Symbol;Acc:HGNC:1063]</t>
  </si>
  <si>
    <t>ENSG00000090382</t>
  </si>
  <si>
    <t>FBgn0004430</t>
  </si>
  <si>
    <t>LYZ</t>
  </si>
  <si>
    <t>lysozyme [Source:HGNC Symbol;Acc:HGNC:6740]</t>
  </si>
  <si>
    <t>FBgn0004431</t>
  </si>
  <si>
    <t>FBgn0034538</t>
  </si>
  <si>
    <t>FBgn0004429</t>
  </si>
  <si>
    <t>FBgn0004425</t>
  </si>
  <si>
    <t>FBgn0034539</t>
  </si>
  <si>
    <t>FBgn0034092</t>
  </si>
  <si>
    <t>FBgn0050062</t>
  </si>
  <si>
    <t>FBgn0004427</t>
  </si>
  <si>
    <t>FBgn0004426</t>
  </si>
  <si>
    <t>FBgn0035813</t>
  </si>
  <si>
    <t>FBgn0004428</t>
  </si>
  <si>
    <t>FBgn0029765</t>
  </si>
  <si>
    <t>ENSG00000090432</t>
  </si>
  <si>
    <t>FBgn0035483</t>
  </si>
  <si>
    <t>MUL1</t>
  </si>
  <si>
    <t>mitochondrial E3 ubiquitin protein ligase 1 [Source:HGNC Symbol;Acc:HGNC:25762]</t>
  </si>
  <si>
    <t>ENSG00000090905</t>
  </si>
  <si>
    <t>TNRC6A</t>
  </si>
  <si>
    <t>trinucleotide repeat containing 6A [Source:HGNC Symbol;Acc:HGNC:11969]</t>
  </si>
  <si>
    <t>ENSG00000091106</t>
  </si>
  <si>
    <t>NLRC4</t>
  </si>
  <si>
    <t>NLR family, CARD domain containing 4 [Source:HGNC Symbol;Acc:HGNC:16412]</t>
  </si>
  <si>
    <t>ENSG00000091640</t>
  </si>
  <si>
    <t>FBgn0032870</t>
  </si>
  <si>
    <t>SPAG7</t>
  </si>
  <si>
    <t>sperm associated antigen 7 [Source:HGNC Symbol;Acc:HGNC:11216]</t>
  </si>
  <si>
    <t>ENSG00000091651</t>
  </si>
  <si>
    <t>FBgn0023180</t>
  </si>
  <si>
    <t>ORC6</t>
  </si>
  <si>
    <t>origin recognition complex, subunit 6 [Source:HGNC Symbol;Acc:HGNC:17151]</t>
  </si>
  <si>
    <t>ENSG00000092098</t>
  </si>
  <si>
    <t>FBgn0031857</t>
  </si>
  <si>
    <t>RNF31</t>
  </si>
  <si>
    <t>ring finger protein 31 [Source:HGNC Symbol;Acc:HGNC:16031]</t>
  </si>
  <si>
    <t>ENSG00000092853</t>
  </si>
  <si>
    <t>FBgn0052251</t>
  </si>
  <si>
    <t>CLSPN</t>
  </si>
  <si>
    <t>claspin [Source:HGNC Symbol;Acc:HGNC:19715]</t>
  </si>
  <si>
    <t>ENSG00000092871</t>
  </si>
  <si>
    <t>FBgn0033783</t>
  </si>
  <si>
    <t>RFFL</t>
  </si>
  <si>
    <t>ring finger and FYVE-like domain containing E3 ubiquitin protein ligase [Source:HGNC Symbol;Acc:HGNC:24821]</t>
  </si>
  <si>
    <t>ENSG00000092969</t>
  </si>
  <si>
    <t>FBgn0031461</t>
  </si>
  <si>
    <t>TGFB2</t>
  </si>
  <si>
    <t>transforming growth factor, beta 2 [Source:HGNC Symbol;Acc:HGNC:11768]</t>
  </si>
  <si>
    <t>ENSG00000093134</t>
  </si>
  <si>
    <t>FBgn0040069</t>
  </si>
  <si>
    <t>VNN3</t>
  </si>
  <si>
    <t>vanin 3 [Source:HGNC Symbol;Acc:HGNC:16431]</t>
  </si>
  <si>
    <t>FBgn0052751</t>
  </si>
  <si>
    <t>FBgn0052750</t>
  </si>
  <si>
    <t>FBgn0029848</t>
  </si>
  <si>
    <t>ENSG00000095319</t>
  </si>
  <si>
    <t>FBgn0033766</t>
  </si>
  <si>
    <t>NUP188</t>
  </si>
  <si>
    <t>nucleoporin 188kDa [Source:HGNC Symbol;Acc:HGNC:17859]</t>
  </si>
  <si>
    <t>ENSG00000095380</t>
  </si>
  <si>
    <t>FBgn0038045</t>
  </si>
  <si>
    <t>NANS</t>
  </si>
  <si>
    <t>N-acetylneuraminic acid synthase [Source:HGNC Symbol;Acc:HGNC:19237]</t>
  </si>
  <si>
    <t>ENSG00000095397</t>
  </si>
  <si>
    <t>DFNB31</t>
  </si>
  <si>
    <t>deafness, autosomal recessive 31 [Source:HGNC Symbol;Acc:HGNC:16361]</t>
  </si>
  <si>
    <t>ENSG00000095596</t>
  </si>
  <si>
    <t>CYP26A1</t>
  </si>
  <si>
    <t>cytochrome P450, family 26, subfamily A, polypeptide 1 [Source:HGNC Symbol;Acc:HGNC:2603]</t>
  </si>
  <si>
    <t>ENSG00000095627</t>
  </si>
  <si>
    <t>FBgn0263974</t>
  </si>
  <si>
    <t>TDRD1</t>
  </si>
  <si>
    <t>tudor domain containing 1 [Source:HGNC Symbol;Acc:HGNC:11712]</t>
  </si>
  <si>
    <t>ENSG00000095787</t>
  </si>
  <si>
    <t>FBgn0030812</t>
  </si>
  <si>
    <t>WAC</t>
  </si>
  <si>
    <t>WW domain containing adaptor with coiled-coil [Source:HGNC Symbol;Acc:HGNC:17327]</t>
  </si>
  <si>
    <t>ENSG00000095981</t>
  </si>
  <si>
    <t>KCNK16</t>
  </si>
  <si>
    <t>potassium channel, subfamily K, member 16 [Source:HGNC Symbol;Acc:HGNC:14464]</t>
  </si>
  <si>
    <t>ENSG00000096968</t>
  </si>
  <si>
    <t>FBgn0004864</t>
  </si>
  <si>
    <t>JAK2</t>
  </si>
  <si>
    <t>Janus kinase 2 [Source:HGNC Symbol;Acc:HGNC:6192]</t>
  </si>
  <si>
    <t>ENSG00000099330</t>
  </si>
  <si>
    <t>FBgn0014037</t>
  </si>
  <si>
    <t>OCEL1</t>
  </si>
  <si>
    <t>occludin/ELL domain containing 1 [Source:HGNC Symbol;Acc:HGNC:26221]</t>
  </si>
  <si>
    <t>ENSG00000099822</t>
  </si>
  <si>
    <t>FBgn0263397</t>
  </si>
  <si>
    <t>HCN2</t>
  </si>
  <si>
    <t>hyperpolarization activated cyclic nucleotide-gated potassium channel 2 [Source:HGNC Symbol;Acc:HGNC:4846]</t>
  </si>
  <si>
    <t>ENSG00000099910</t>
  </si>
  <si>
    <t>KLHL22</t>
  </si>
  <si>
    <t>kelch-like family member 22 [Source:HGNC Symbol;Acc:HGNC:25888]</t>
  </si>
  <si>
    <t>ENSG00000099949</t>
  </si>
  <si>
    <t>FBgn0040344</t>
  </si>
  <si>
    <t>LZTR1</t>
  </si>
  <si>
    <t>leucine-zipper-like transcription regulator 1 [Source:HGNC Symbol;Acc:HGNC:6742]</t>
  </si>
  <si>
    <t>ENSG00000099984</t>
  </si>
  <si>
    <t>FBgn0030484</t>
  </si>
  <si>
    <t>GSTT2</t>
  </si>
  <si>
    <t>glutathione S-transferase theta 2 (gene/pseudogene) [Source:HGNC Symbol;Acc:HGNC:4642]</t>
  </si>
  <si>
    <t>FBgn0031117</t>
  </si>
  <si>
    <t>FBgn0050005</t>
  </si>
  <si>
    <t>FBgn0050000</t>
  </si>
  <si>
    <t>ENSG00000100078</t>
  </si>
  <si>
    <t>FBgn0030013</t>
  </si>
  <si>
    <t>PLA2G3</t>
  </si>
  <si>
    <t>phospholipase A2, group III [Source:HGNC Symbol;Acc:HGNC:17934]</t>
  </si>
  <si>
    <t>FBgn0050503</t>
  </si>
  <si>
    <t>FBgn0029720</t>
  </si>
  <si>
    <t>FBgn0250862</t>
  </si>
  <si>
    <t>FBgn0033170</t>
  </si>
  <si>
    <t>ENSG00000100099</t>
  </si>
  <si>
    <t>FBgn0034261</t>
  </si>
  <si>
    <t>HPS4</t>
  </si>
  <si>
    <t>Hermansky-Pudlak syndrome 4 [Source:HGNC Symbol;Acc:HGNC:15844]</t>
  </si>
  <si>
    <t>ENSG00000100104</t>
  </si>
  <si>
    <t>FBgn0038582</t>
  </si>
  <si>
    <t>SRRD</t>
  </si>
  <si>
    <t>SRR1 domain containing [Source:HGNC Symbol;Acc:HGNC:33910]</t>
  </si>
  <si>
    <t>ENSG00000100124</t>
  </si>
  <si>
    <t>FBgn0036052</t>
  </si>
  <si>
    <t>ANKRD54</t>
  </si>
  <si>
    <t>ankyrin repeat domain 54 [Source:HGNC Symbol;Acc:HGNC:25185]</t>
  </si>
  <si>
    <t>ENSG00000100146</t>
  </si>
  <si>
    <t>SOX10</t>
  </si>
  <si>
    <t>SRY (sex determining region Y)-box 10 [Source:HGNC Symbol;Acc:HGNC:11190]</t>
  </si>
  <si>
    <t>ENSG00000100207</t>
  </si>
  <si>
    <t>FBgn0034300</t>
  </si>
  <si>
    <t>TCF20</t>
  </si>
  <si>
    <t>transcription factor 20 (AR1) [Source:HGNC Symbol;Acc:HGNC:11631]</t>
  </si>
  <si>
    <t>ENSG00000100281</t>
  </si>
  <si>
    <t>FBgn0029936</t>
  </si>
  <si>
    <t>HMGXB4</t>
  </si>
  <si>
    <t>HMG box domain containing 4 [Source:HGNC Symbol;Acc:HGNC:5003]</t>
  </si>
  <si>
    <t>ENSG00000100325</t>
  </si>
  <si>
    <t>FBgn0024973</t>
  </si>
  <si>
    <t>ASCC2</t>
  </si>
  <si>
    <t>activating signal cointegrator 1 complex subunit 2 [Source:HGNC Symbol;Acc:HGNC:24103]</t>
  </si>
  <si>
    <t>ENSG00000100354</t>
  </si>
  <si>
    <t>TNRC6B</t>
  </si>
  <si>
    <t>trinucleotide repeat containing 6B [Source:HGNC Symbol;Acc:HGNC:29190]</t>
  </si>
  <si>
    <t>ENSG00000100372</t>
  </si>
  <si>
    <t>FBgn0052250</t>
  </si>
  <si>
    <t>SLC25A17</t>
  </si>
  <si>
    <t>solute carrier family 25 (mitochondrial carrier; peroxisomal membrane protein, 34kDa), member 17 [Source:HGNC Symbol;Acc:HGNC:10987]</t>
  </si>
  <si>
    <t>ENSG00000100399</t>
  </si>
  <si>
    <t>FBgn0259677</t>
  </si>
  <si>
    <t>CHADL</t>
  </si>
  <si>
    <t>chondroadherin-like [Source:HGNC Symbol;Acc:HGNC:25165]</t>
  </si>
  <si>
    <t>ENSG00000100433</t>
  </si>
  <si>
    <t>KCNK10</t>
  </si>
  <si>
    <t>potassium channel, subfamily K, member 10 [Source:HGNC Symbol;Acc:HGNC:6273]</t>
  </si>
  <si>
    <t>ENSG00000100503</t>
  </si>
  <si>
    <t>FBgn0000228</t>
  </si>
  <si>
    <t>NIN</t>
  </si>
  <si>
    <t>ninein (GSK3B interacting protein) [Source:HGNC Symbol;Acc:HGNC:14906]</t>
  </si>
  <si>
    <t>ENSG00000100565</t>
  </si>
  <si>
    <t>FBgn0038531</t>
  </si>
  <si>
    <t>LRRC74A</t>
  </si>
  <si>
    <t>leucine rich repeat containing 74A [Source:HGNC Symbol;Acc:HGNC:23346]</t>
  </si>
  <si>
    <t>ENSG00000100890</t>
  </si>
  <si>
    <t>FBgn0029858</t>
  </si>
  <si>
    <t>KIAA0391</t>
  </si>
  <si>
    <t>KIAA0391 [Source:HGNC Symbol;Acc:HGNC:19958]</t>
  </si>
  <si>
    <t>ENSG00000100968</t>
  </si>
  <si>
    <t>NFATC4</t>
  </si>
  <si>
    <t>nuclear factor of activated T-cells, cytoplasmic, calcineurin-dependent 4 [Source:HGNC Symbol;Acc:HGNC:7778]</t>
  </si>
  <si>
    <t>ENSG00000100982</t>
  </si>
  <si>
    <t>FBgn0037021</t>
  </si>
  <si>
    <t>PCIF1</t>
  </si>
  <si>
    <t>PDX1 C-terminal inhibiting factor 1 [Source:HGNC Symbol;Acc:HGNC:16200]</t>
  </si>
  <si>
    <t>ENSG00000101004</t>
  </si>
  <si>
    <t>NINL</t>
  </si>
  <si>
    <t>ninein-like [Source:HGNC Symbol;Acc:HGNC:29163]</t>
  </si>
  <si>
    <t>ENSG00000101040</t>
  </si>
  <si>
    <t>FBgn0039863</t>
  </si>
  <si>
    <t>ZMYND8</t>
  </si>
  <si>
    <t>zinc finger, MYND-type containing 8 [Source:HGNC Symbol;Acc:HGNC:9397]</t>
  </si>
  <si>
    <t>ENSG00000101096</t>
  </si>
  <si>
    <t>NFATC2</t>
  </si>
  <si>
    <t>nuclear factor of activated T-cells, cytoplasmic, calcineurin-dependent 2 [Source:HGNC Symbol;Acc:HGNC:7776]</t>
  </si>
  <si>
    <t>ENSG00000101134</t>
  </si>
  <si>
    <t>FBgn0029944</t>
  </si>
  <si>
    <t>DOK5</t>
  </si>
  <si>
    <t>docking protein 5 [Source:HGNC Symbol;Acc:HGNC:16173]</t>
  </si>
  <si>
    <t>ENSG00000101189</t>
  </si>
  <si>
    <t>FBgn0033341</t>
  </si>
  <si>
    <t>MRGBP</t>
  </si>
  <si>
    <t>MRG/MORF4L binding protein [Source:HGNC Symbol;Acc:HGNC:15866]</t>
  </si>
  <si>
    <t>ENSG00000101191</t>
  </si>
  <si>
    <t>FBgn0082831</t>
  </si>
  <si>
    <t>DIDO1</t>
  </si>
  <si>
    <t>death inducer-obliterator 1 [Source:HGNC Symbol;Acc:HGNC:2680]</t>
  </si>
  <si>
    <t>ENSG00000101197</t>
  </si>
  <si>
    <t>BIRC7</t>
  </si>
  <si>
    <t>baculoviral IAP repeat containing 7 [Source:HGNC Symbol;Acc:HGNC:13702]</t>
  </si>
  <si>
    <t>ENSG00000101407</t>
  </si>
  <si>
    <t>FBgn0037741</t>
  </si>
  <si>
    <t>TTI1</t>
  </si>
  <si>
    <t>TELO2 interacting protein 1 [Source:HGNC Symbol;Acc:HGNC:29029]</t>
  </si>
  <si>
    <t>ENSG00000101442</t>
  </si>
  <si>
    <t>FBgn0038576</t>
  </si>
  <si>
    <t>ACTR5</t>
  </si>
  <si>
    <t>ARP5 actin-related protein 5 homolog (yeast) [Source:HGNC Symbol;Acc:HGNC:14671]</t>
  </si>
  <si>
    <t>ENSG00000101546</t>
  </si>
  <si>
    <t>FBgn0030704</t>
  </si>
  <si>
    <t>RBFA</t>
  </si>
  <si>
    <t>ribosome binding factor A (putative) [Source:HGNC Symbol;Acc:HGNC:26120]</t>
  </si>
  <si>
    <t>ENSG00000101670</t>
  </si>
  <si>
    <t>FBgn0032029</t>
  </si>
  <si>
    <t>LIPG</t>
  </si>
  <si>
    <t>lipase, endothelial [Source:HGNC Symbol;Acc:HGNC:6623]</t>
  </si>
  <si>
    <t>FBgn0031976</t>
  </si>
  <si>
    <t>FBgn0085476</t>
  </si>
  <si>
    <t>FBgn0039470</t>
  </si>
  <si>
    <t>FBgn0032612</t>
  </si>
  <si>
    <t>FBgn0035453</t>
  </si>
  <si>
    <t>FBgn0031405</t>
  </si>
  <si>
    <t>FBgn0250847</t>
  </si>
  <si>
    <t>FBgn0039476</t>
  </si>
  <si>
    <t>FBgn0030827</t>
  </si>
  <si>
    <t>FBgn0039475</t>
  </si>
  <si>
    <t>FBgn0005391</t>
  </si>
  <si>
    <t>FBgn0039474</t>
  </si>
  <si>
    <t>FBgn0032289</t>
  </si>
  <si>
    <t>FBgn0039472</t>
  </si>
  <si>
    <t>FBgn0034166</t>
  </si>
  <si>
    <t>FBgn0032973</t>
  </si>
  <si>
    <t>FBgn0039344</t>
  </si>
  <si>
    <t>FBgn0085477</t>
  </si>
  <si>
    <t>FBgn0039471</t>
  </si>
  <si>
    <t>FBgn0004045</t>
  </si>
  <si>
    <t>FBgn0030828</t>
  </si>
  <si>
    <t>FBgn0036977</t>
  </si>
  <si>
    <t>FBgn0031426</t>
  </si>
  <si>
    <t>FBgn0030162</t>
  </si>
  <si>
    <t>FBgn0038398</t>
  </si>
  <si>
    <t>FBgn0004047</t>
  </si>
  <si>
    <t>FBgn0039473</t>
  </si>
  <si>
    <t>ENSG00000101745</t>
  </si>
  <si>
    <t>FBgn0036305</t>
  </si>
  <si>
    <t>ANKRD12</t>
  </si>
  <si>
    <t>ankyrin repeat domain 12 [Source:HGNC Symbol;Acc:HGNC:29135]</t>
  </si>
  <si>
    <t>ENSG00000101746</t>
  </si>
  <si>
    <t>FBgn0028906</t>
  </si>
  <si>
    <t>NOL4</t>
  </si>
  <si>
    <t>nucleolar protein 4 [Source:HGNC Symbol;Acc:HGNC:7870]</t>
  </si>
  <si>
    <t>ENSG00000101901</t>
  </si>
  <si>
    <t>FBgn0031622</t>
  </si>
  <si>
    <t>ALG13</t>
  </si>
  <si>
    <t>ALG13, UDP-N-acetylglucosaminyltransferase subunit [Source:HGNC Symbol;Acc:HGNC:30881]</t>
  </si>
  <si>
    <t>FBgn0003023</t>
  </si>
  <si>
    <t>ENSG00000101966</t>
  </si>
  <si>
    <t>XIAP</t>
  </si>
  <si>
    <t>X-linked inhibitor of apoptosis [Source:HGNC Symbol;Acc:HGNC:592]</t>
  </si>
  <si>
    <t>ENSG00000102010</t>
  </si>
  <si>
    <t>BMX</t>
  </si>
  <si>
    <t>BMX non-receptor tyrosine kinase [Source:HGNC Symbol;Acc:HGNC:1079]</t>
  </si>
  <si>
    <t>ENSG00000102076</t>
  </si>
  <si>
    <t>OPN1LW</t>
  </si>
  <si>
    <t>opsin 1 (cone pigments), long-wave-sensitive [Source:HGNC Symbol;Acc:HGNC:9936]</t>
  </si>
  <si>
    <t>ENSG00000102078</t>
  </si>
  <si>
    <t>FBgn0036199</t>
  </si>
  <si>
    <t>SLC25A14</t>
  </si>
  <si>
    <t>solute carrier family 25 (mitochondrial carrier, brain), member 14 [Source:HGNC Symbol;Acc:HGNC:10984]</t>
  </si>
  <si>
    <t>ENSG00000102172</t>
  </si>
  <si>
    <t>FBgn0036272</t>
  </si>
  <si>
    <t>SMS</t>
  </si>
  <si>
    <t>spermine synthase [Source:HGNC Symbol;Acc:HGNC:11123]</t>
  </si>
  <si>
    <t>ENSG00000102178</t>
  </si>
  <si>
    <t>FBgn0038571</t>
  </si>
  <si>
    <t>UBL4A</t>
  </si>
  <si>
    <t>ubiquitin-like 4A [Source:HGNC Symbol;Acc:HGNC:12505]</t>
  </si>
  <si>
    <t>ENSG00000102239</t>
  </si>
  <si>
    <t>FBgn0033058</t>
  </si>
  <si>
    <t>BRS3</t>
  </si>
  <si>
    <t>bombesin-like receptor 3 [Source:HGNC Symbol;Acc:HGNC:1113]</t>
  </si>
  <si>
    <t>FBgn0050106</t>
  </si>
  <si>
    <t>ENSG00000102349</t>
  </si>
  <si>
    <t>FBgn0261705</t>
  </si>
  <si>
    <t>KLF8</t>
  </si>
  <si>
    <t>Kruppel-like factor 8 [Source:HGNC Symbol;Acc:HGNC:6351]</t>
  </si>
  <si>
    <t>ENSG00000102471</t>
  </si>
  <si>
    <t>FBgn0052177</t>
  </si>
  <si>
    <t>NDFIP2</t>
  </si>
  <si>
    <t>Nedd4 family interacting protein 2 [Source:HGNC Symbol;Acc:HGNC:18537]</t>
  </si>
  <si>
    <t>ENSG00000102710</t>
  </si>
  <si>
    <t>FBgn0036374</t>
  </si>
  <si>
    <t>SUPT20H</t>
  </si>
  <si>
    <t>suppressor of Ty 20 homolog (S. cerevisiae) [Source:HGNC Symbol;Acc:HGNC:20596]</t>
  </si>
  <si>
    <t>ENSG00000102908</t>
  </si>
  <si>
    <t>NFAT5</t>
  </si>
  <si>
    <t>nuclear factor of activated T-cells 5, tonicity-responsive [Source:HGNC Symbol;Acc:HGNC:7774]</t>
  </si>
  <si>
    <t>ENSG00000102984</t>
  </si>
  <si>
    <t>FBgn0003053</t>
  </si>
  <si>
    <t>ZNF821</t>
  </si>
  <si>
    <t>zinc finger protein 821 [Source:HGNC Symbol;Acc:HGNC:28043]</t>
  </si>
  <si>
    <t>ENSG00000103023</t>
  </si>
  <si>
    <t>FBgn0028864</t>
  </si>
  <si>
    <t>PRSS54</t>
  </si>
  <si>
    <t>protease, serine, 54 [Source:HGNC Symbol;Acc:HGNC:26336]</t>
  </si>
  <si>
    <t>FBgn0037627</t>
  </si>
  <si>
    <t>FBgn0028514</t>
  </si>
  <si>
    <t>FBgn0051780</t>
  </si>
  <si>
    <t>FBgn0032638</t>
  </si>
  <si>
    <t>FBgn0033321</t>
  </si>
  <si>
    <t>FBgn0035496</t>
  </si>
  <si>
    <t>FBgn0032213</t>
  </si>
  <si>
    <t>FBgn0031389</t>
  </si>
  <si>
    <t>FBgn0051827</t>
  </si>
  <si>
    <t>FBgn0031470</t>
  </si>
  <si>
    <t>FBgn0058160</t>
  </si>
  <si>
    <t>FBgn0031471</t>
  </si>
  <si>
    <t>FBgn0028517</t>
  </si>
  <si>
    <t>FBgn0036612</t>
  </si>
  <si>
    <t>FBgn0032507</t>
  </si>
  <si>
    <t>FBgn0033320</t>
  </si>
  <si>
    <t>FBgn0032639</t>
  </si>
  <si>
    <t>ENSG00000103194</t>
  </si>
  <si>
    <t>FBgn0052479</t>
  </si>
  <si>
    <t>USP10</t>
  </si>
  <si>
    <t>ubiquitin specific peptidase 10 [Source:HGNC Symbol;Acc:HGNC:12608]</t>
  </si>
  <si>
    <t>ENSG00000103248</t>
  </si>
  <si>
    <t>FBgn0263594</t>
  </si>
  <si>
    <t>MTHFSD</t>
  </si>
  <si>
    <t>methenyltetrahydrofolate synthetase domain containing [Source:HGNC Symbol;Acc:HGNC:25778]</t>
  </si>
  <si>
    <t>ENSG00000103316</t>
  </si>
  <si>
    <t>FBgn0030799</t>
  </si>
  <si>
    <t>CRYM</t>
  </si>
  <si>
    <t>crystallin, mu [Source:HGNC Symbol;Acc:HGNC:2418]</t>
  </si>
  <si>
    <t>ENSG00000103707</t>
  </si>
  <si>
    <t>FBgn0039836</t>
  </si>
  <si>
    <t>MTFMT</t>
  </si>
  <si>
    <t>mitochondrial methionyl-tRNA formyltransferase [Source:HGNC Symbol;Acc:HGNC:29666]</t>
  </si>
  <si>
    <t>ENSG00000103740</t>
  </si>
  <si>
    <t>FBgn0027348</t>
  </si>
  <si>
    <t>ACSBG1</t>
  </si>
  <si>
    <t>acyl-CoA synthetase bubblegum family member 1 [Source:HGNC Symbol;Acc:HGNC:29567]</t>
  </si>
  <si>
    <t>FBgn0028519</t>
  </si>
  <si>
    <t>ENSG00000103942</t>
  </si>
  <si>
    <t>HOMER2</t>
  </si>
  <si>
    <t>homer homolog 2 (Drosophila) [Source:HGNC Symbol;Acc:HGNC:17513]</t>
  </si>
  <si>
    <t>ENSG00000103994</t>
  </si>
  <si>
    <t>FBgn0038532</t>
  </si>
  <si>
    <t>ZNF106</t>
  </si>
  <si>
    <t>zinc finger protein 106 [Source:HGNC Symbol;Acc:HGNC:12886]</t>
  </si>
  <si>
    <t>ENSG00000104044</t>
  </si>
  <si>
    <t>FBgn0041150</t>
  </si>
  <si>
    <t>OCA2</t>
  </si>
  <si>
    <t>oculocutaneous albinism II [Source:HGNC Symbol;Acc:HGNC:8101]</t>
  </si>
  <si>
    <t>FBgn0051693</t>
  </si>
  <si>
    <t>FBgn0035332</t>
  </si>
  <si>
    <t>FBgn0036329</t>
  </si>
  <si>
    <t>FBgn0031649</t>
  </si>
  <si>
    <t>ENSG00000104064</t>
  </si>
  <si>
    <t>FBgn0052343</t>
  </si>
  <si>
    <t>GABPB1</t>
  </si>
  <si>
    <t>GA binding protein transcription factor, beta subunit 1 [Source:HGNC Symbol;Acc:HGNC:4074]</t>
  </si>
  <si>
    <t>ENSG00000104131</t>
  </si>
  <si>
    <t>FBgn0027619</t>
  </si>
  <si>
    <t>EIF3J</t>
  </si>
  <si>
    <t>eukaryotic translation initiation factor 3, subunit J [Source:HGNC Symbol;Acc:HGNC:3270]</t>
  </si>
  <si>
    <t>ENSG00000104133</t>
  </si>
  <si>
    <t>FBgn0034786</t>
  </si>
  <si>
    <t>SPG11</t>
  </si>
  <si>
    <t>spastic paraplegia 11 (autosomal recessive) [Source:HGNC Symbol;Acc:HGNC:11226]</t>
  </si>
  <si>
    <t>ENSG00000104320</t>
  </si>
  <si>
    <t>FBgn0261530</t>
  </si>
  <si>
    <t>NBN</t>
  </si>
  <si>
    <t>nibrin [Source:HGNC Symbol;Acc:HGNC:7652]</t>
  </si>
  <si>
    <t>ENSG00000104327</t>
  </si>
  <si>
    <t>CALB1</t>
  </si>
  <si>
    <t>calbindin 1, 28kDa [Source:HGNC Symbol;Acc:HGNC:1434]</t>
  </si>
  <si>
    <t>ENSG00000104381</t>
  </si>
  <si>
    <t>FBgn0035587</t>
  </si>
  <si>
    <t>GDAP1</t>
  </si>
  <si>
    <t>ganglioside induced differentiation associated protein 1 [Source:HGNC Symbol;Acc:HGNC:15968]</t>
  </si>
  <si>
    <t>ENSG00000104415</t>
  </si>
  <si>
    <t>WISP1</t>
  </si>
  <si>
    <t>WNT1 inducible signaling pathway protein 1 [Source:HGNC Symbol;Acc:HGNC:12769]</t>
  </si>
  <si>
    <t>ENSG00000104447</t>
  </si>
  <si>
    <t>FBgn0038391</t>
  </si>
  <si>
    <t>TRPS1</t>
  </si>
  <si>
    <t>trichorhinophalangeal syndrome I [Source:HGNC Symbol;Acc:HGNC:12340]</t>
  </si>
  <si>
    <t>ENSG00000104490</t>
  </si>
  <si>
    <t>FBgn0013303</t>
  </si>
  <si>
    <t>NCALD</t>
  </si>
  <si>
    <t>neurocalcin delta [Source:HGNC Symbol;Acc:HGNC:7655]</t>
  </si>
  <si>
    <t>ENSG00000104497</t>
  </si>
  <si>
    <t>FBgn0034265</t>
  </si>
  <si>
    <t>SNX16</t>
  </si>
  <si>
    <t>sorting nexin 16 [Source:HGNC Symbol;Acc:HGNC:14980]</t>
  </si>
  <si>
    <t>ENSG00000104613</t>
  </si>
  <si>
    <t>FBgn0035462</t>
  </si>
  <si>
    <t>INTS10</t>
  </si>
  <si>
    <t>integrator complex subunit 10 [Source:HGNC Symbol;Acc:HGNC:25548]</t>
  </si>
  <si>
    <t>ENSG00000104728</t>
  </si>
  <si>
    <t>ARHGEF10</t>
  </si>
  <si>
    <t>Rho guanine nucleotide exchange factor (GEF) 10 [Source:HGNC Symbol;Acc:HGNC:14103]</t>
  </si>
  <si>
    <t>ENSG00000104731</t>
  </si>
  <si>
    <t>FBgn0036301</t>
  </si>
  <si>
    <t>KLHDC4</t>
  </si>
  <si>
    <t>kelch domain containing 4 [Source:HGNC Symbol;Acc:HGNC:25272]</t>
  </si>
  <si>
    <t>ENSG00000104756</t>
  </si>
  <si>
    <t>FBgn0037244</t>
  </si>
  <si>
    <t>KCTD9</t>
  </si>
  <si>
    <t>potassium channel tetramerization domain containing 9 [Source:HGNC Symbol;Acc:HGNC:22401]</t>
  </si>
  <si>
    <t>ENSG00000104808</t>
  </si>
  <si>
    <t>FBgn0031418</t>
  </si>
  <si>
    <t>DHDH</t>
  </si>
  <si>
    <t>dihydrodiol dehydrogenase (dimeric) [Source:HGNC Symbol;Acc:HGNC:17887]</t>
  </si>
  <si>
    <t>FBgn0032609</t>
  </si>
  <si>
    <t>FBgn0031417</t>
  </si>
  <si>
    <t>ENSG00000104856</t>
  </si>
  <si>
    <t>FBgn0260632</t>
  </si>
  <si>
    <t>RELB</t>
  </si>
  <si>
    <t>v-rel avian reticuloendotheliosis viral oncogene homolog B [Source:HGNC Symbol;Acc:HGNC:9956]</t>
  </si>
  <si>
    <t>FBgn0011274</t>
  </si>
  <si>
    <t>ENSG00000104883</t>
  </si>
  <si>
    <t>FBgn0053474</t>
  </si>
  <si>
    <t>PEX11G</t>
  </si>
  <si>
    <t>peroxisomal biogenesis factor 11 gamma [Source:HGNC Symbol;Acc:HGNC:20208]</t>
  </si>
  <si>
    <t>FBgn0039068</t>
  </si>
  <si>
    <t>ENSG00000104904</t>
  </si>
  <si>
    <t>FBgn0014184</t>
  </si>
  <si>
    <t>OAZ1</t>
  </si>
  <si>
    <t>ornithine decarboxylase antizyme 1 [Source:HGNC Symbol;Acc:HGNC:8095]</t>
  </si>
  <si>
    <t>ENSG00000104941</t>
  </si>
  <si>
    <t>FBgn0034957</t>
  </si>
  <si>
    <t>RSPH6A</t>
  </si>
  <si>
    <t>radial spoke head 6 homolog A (Chlamydomonas) [Source:HGNC Symbol;Acc:HGNC:14241]</t>
  </si>
  <si>
    <t>ENSG00000104960</t>
  </si>
  <si>
    <t>FBgn0038760</t>
  </si>
  <si>
    <t>PTOV1</t>
  </si>
  <si>
    <t>prostate tumor overexpressed 1 [Source:HGNC Symbol;Acc:HGNC:9632]</t>
  </si>
  <si>
    <t>ENSG00000104973</t>
  </si>
  <si>
    <t>MED25</t>
  </si>
  <si>
    <t>mediator complex subunit 25 [Source:HGNC Symbol;Acc:HGNC:28845]</t>
  </si>
  <si>
    <t>ENSG00000105058</t>
  </si>
  <si>
    <t>FBgn0031603</t>
  </si>
  <si>
    <t>FAM32A</t>
  </si>
  <si>
    <t>family with sequence similarity 32, member A [Source:HGNC Symbol;Acc:HGNC:24563]</t>
  </si>
  <si>
    <t>ENSG00000105085</t>
  </si>
  <si>
    <t>FBgn0039923</t>
  </si>
  <si>
    <t>MED26</t>
  </si>
  <si>
    <t>mediator complex subunit 26 [Source:HGNC Symbol;Acc:HGNC:2376]</t>
  </si>
  <si>
    <t>ENSG00000105329</t>
  </si>
  <si>
    <t>TGFB1</t>
  </si>
  <si>
    <t>transforming growth factor, beta 1 [Source:HGNC Symbol;Acc:HGNC:11766]</t>
  </si>
  <si>
    <t>ENSG00000105397</t>
  </si>
  <si>
    <t>TYK2</t>
  </si>
  <si>
    <t>tyrosine kinase 2 [Source:HGNC Symbol;Acc:HGNC:12440]</t>
  </si>
  <si>
    <t>ENSG00000105398</t>
  </si>
  <si>
    <t>SULT2A1</t>
  </si>
  <si>
    <t>sulfotransferase family, cytosolic, 2A, dehydroepiandrosterone (DHEA)-preferring, member 1 [Source:HGNC Symbol;Acc:HGNC:11458]</t>
  </si>
  <si>
    <t>ENSG00000105404</t>
  </si>
  <si>
    <t>FBgn0033468</t>
  </si>
  <si>
    <t>RABAC1</t>
  </si>
  <si>
    <t>Rab acceptor 1 (prenylated) [Source:HGNC Symbol;Acc:HGNC:9794]</t>
  </si>
  <si>
    <t>ENSG00000105479</t>
  </si>
  <si>
    <t>FBgn0038452</t>
  </si>
  <si>
    <t>CCDC114</t>
  </si>
  <si>
    <t>coiled-coil domain containing 114 [Source:HGNC Symbol;Acc:HGNC:26560]</t>
  </si>
  <si>
    <t>FBgn0039070</t>
  </si>
  <si>
    <t>ENSG00000105559</t>
  </si>
  <si>
    <t>PLEKHA4</t>
  </si>
  <si>
    <t>pleckstrin homology domain containing, family A (phosphoinositide binding specific) member 4 [Source:HGNC Symbol;Acc:HGNC:14339]</t>
  </si>
  <si>
    <t>ENSG00000105639</t>
  </si>
  <si>
    <t>JAK3</t>
  </si>
  <si>
    <t>Janus kinase 3 [Source:HGNC Symbol;Acc:HGNC:6193]</t>
  </si>
  <si>
    <t>ENSG00000105656</t>
  </si>
  <si>
    <t>ELL</t>
  </si>
  <si>
    <t>elongation factor RNA polymerase II [Source:HGNC Symbol;Acc:HGNC:23114]</t>
  </si>
  <si>
    <t>ENSG00000105664</t>
  </si>
  <si>
    <t>FBgn0031850</t>
  </si>
  <si>
    <t>COMP</t>
  </si>
  <si>
    <t>cartilage oligomeric matrix protein [Source:HGNC Symbol;Acc:HGNC:2227]</t>
  </si>
  <si>
    <t>ENSG00000105676</t>
  </si>
  <si>
    <t>FBgn0034315</t>
  </si>
  <si>
    <t>ARMC6</t>
  </si>
  <si>
    <t>armadillo repeat containing 6 [Source:HGNC Symbol;Acc:HGNC:25049]</t>
  </si>
  <si>
    <t>ENSG00000105698</t>
  </si>
  <si>
    <t>FBgn0029711</t>
  </si>
  <si>
    <t>USF2</t>
  </si>
  <si>
    <t>upstream transcription factor 2, c-fos interacting [Source:HGNC Symbol;Acc:HGNC:12594]</t>
  </si>
  <si>
    <t>ENSG00000105705</t>
  </si>
  <si>
    <t>SUGP1</t>
  </si>
  <si>
    <t>SURP and G patch domain containing 1 [Source:HGNC Symbol;Acc:HGNC:18643]</t>
  </si>
  <si>
    <t>ENSG00000105877</t>
  </si>
  <si>
    <t>DNAH11</t>
  </si>
  <si>
    <t>dynein, axonemal, heavy chain 11 [Source:HGNC Symbol;Acc:HGNC:2942]</t>
  </si>
  <si>
    <t>ENSG00000105879</t>
  </si>
  <si>
    <t>FBgn0032812</t>
  </si>
  <si>
    <t>CBLL1</t>
  </si>
  <si>
    <t>Cbl proto-oncogene-like 1, E3 ubiquitin protein ligase [Source:HGNC Symbol;Acc:HGNC:21225]</t>
  </si>
  <si>
    <t>ENSG00000105996</t>
  </si>
  <si>
    <t>FBgn0051481</t>
  </si>
  <si>
    <t>HOXA2</t>
  </si>
  <si>
    <t>homeobox A2 [Source:HGNC Symbol;Acc:HGNC:5103]</t>
  </si>
  <si>
    <t>FBgn0004054</t>
  </si>
  <si>
    <t>ENSG00000106028</t>
  </si>
  <si>
    <t>FBgn0010438</t>
  </si>
  <si>
    <t>SSBP1</t>
  </si>
  <si>
    <t>single-stranded DNA binding protein 1, mitochondrial [Source:HGNC Symbol;Acc:HGNC:11317]</t>
  </si>
  <si>
    <t>ENSG00000106305</t>
  </si>
  <si>
    <t>FBgn0036515</t>
  </si>
  <si>
    <t>AIMP2</t>
  </si>
  <si>
    <t>aminoacyl tRNA synthetase complex-interacting multifunctional protein 2 [Source:HGNC Symbol;Acc:HGNC:20609]</t>
  </si>
  <si>
    <t>ENSG00000106328</t>
  </si>
  <si>
    <t>FSCN3</t>
  </si>
  <si>
    <t>fascin actin-bundling protein 3, testicular [Source:HGNC Symbol;Acc:HGNC:3961]</t>
  </si>
  <si>
    <t>ENSG00000106459</t>
  </si>
  <si>
    <t>FBgn0005427</t>
  </si>
  <si>
    <t>NRF1</t>
  </si>
  <si>
    <t>nuclear respiratory factor 1 [Source:HGNC Symbol;Acc:HGNC:7996]</t>
  </si>
  <si>
    <t>ENSG00000106536</t>
  </si>
  <si>
    <t>FBgn0261588</t>
  </si>
  <si>
    <t>POU6F2</t>
  </si>
  <si>
    <t>POU class 6 homeobox 2 [Source:HGNC Symbol;Acc:HGNC:21694]</t>
  </si>
  <si>
    <t>ENSG00000107020</t>
  </si>
  <si>
    <t>FBgn0030559</t>
  </si>
  <si>
    <t>PLGRKT</t>
  </si>
  <si>
    <t>plasminogen receptor, C-terminal lysine transmembrane protein [Source:HGNC Symbol;Acc:HGNC:23633]</t>
  </si>
  <si>
    <t>ENSG00000107249</t>
  </si>
  <si>
    <t>FBgn0039039</t>
  </si>
  <si>
    <t>GLIS3</t>
  </si>
  <si>
    <t>GLIS family zinc finger 3 [Source:HGNC Symbol;Acc:HGNC:28510]</t>
  </si>
  <si>
    <t>ENSG00000107521</t>
  </si>
  <si>
    <t>FBgn0033973</t>
  </si>
  <si>
    <t>HPS1</t>
  </si>
  <si>
    <t>Hermansky-Pudlak syndrome 1 [Source:HGNC Symbol;Acc:HGNC:5163]</t>
  </si>
  <si>
    <t>ENSG00000107560</t>
  </si>
  <si>
    <t>FBgn0027335</t>
  </si>
  <si>
    <t>RAB11FIP2</t>
  </si>
  <si>
    <t>RAB11 family interacting protein 2 (class I) [Source:HGNC Symbol;Acc:HGNC:29152]</t>
  </si>
  <si>
    <t>ENSG00000107789</t>
  </si>
  <si>
    <t>FBgn0026060</t>
  </si>
  <si>
    <t>MINPP1</t>
  </si>
  <si>
    <t>multiple inositol-polyphosphate phosphatase 1 [Source:HGNC Symbol;Acc:HGNC:7102]</t>
  </si>
  <si>
    <t>FBgn0026061</t>
  </si>
  <si>
    <t>ENSG00000107874</t>
  </si>
  <si>
    <t>FBgn0037556</t>
  </si>
  <si>
    <t>CUEDC2</t>
  </si>
  <si>
    <t>CUE domain containing 2 [Source:HGNC Symbol;Acc:HGNC:28352]</t>
  </si>
  <si>
    <t>ENSG00000107882</t>
  </si>
  <si>
    <t>FBgn0005355</t>
  </si>
  <si>
    <t>SUFU</t>
  </si>
  <si>
    <t>suppressor of fused homolog (Drosophila) [Source:HGNC Symbol;Acc:HGNC:16466]</t>
  </si>
  <si>
    <t>ENSG00000108064</t>
  </si>
  <si>
    <t>FBgn0038805</t>
  </si>
  <si>
    <t>TFAM</t>
  </si>
  <si>
    <t>transcription factor A, mitochondrial [Source:HGNC Symbol;Acc:HGNC:11741]</t>
  </si>
  <si>
    <t>ENSG00000108106</t>
  </si>
  <si>
    <t>FBgn0030863</t>
  </si>
  <si>
    <t>UBE2S</t>
  </si>
  <si>
    <t>ubiquitin-conjugating enzyme E2S [Source:HGNC Symbol;Acc:HGNC:17895]</t>
  </si>
  <si>
    <t>ENSG00000108387</t>
  </si>
  <si>
    <t>FBgn0259923</t>
  </si>
  <si>
    <t>septin 4 [Source:HGNC Symbol;Acc:HGNC:9165]</t>
  </si>
  <si>
    <t>ENSG00000108557</t>
  </si>
  <si>
    <t>RAI1</t>
  </si>
  <si>
    <t>retinoic acid induced 1 [Source:HGNC Symbol;Acc:HGNC:9834]</t>
  </si>
  <si>
    <t>ENSG00000108559</t>
  </si>
  <si>
    <t>FBgn0026207</t>
  </si>
  <si>
    <t>NUP88</t>
  </si>
  <si>
    <t>nucleoporin 88kDa [Source:HGNC Symbol;Acc:HGNC:8067]</t>
  </si>
  <si>
    <t>ENSG00000108578</t>
  </si>
  <si>
    <t>FBgn0034513</t>
  </si>
  <si>
    <t>BLMH</t>
  </si>
  <si>
    <t>bleomycin hydrolase [Source:HGNC Symbol;Acc:HGNC:1059]</t>
  </si>
  <si>
    <t>FBgn0030038</t>
  </si>
  <si>
    <t>ENSG00000108823</t>
  </si>
  <si>
    <t>FBgn0032013</t>
  </si>
  <si>
    <t>SGCA</t>
  </si>
  <si>
    <t>sarcoglycan, alpha (50kDa dystrophin-associated glycoprotein) [Source:HGNC Symbol;Acc:HGNC:10805]</t>
  </si>
  <si>
    <t>ENSG00000108825</t>
  </si>
  <si>
    <t>FBgn0029664</t>
  </si>
  <si>
    <t>PTGES3L-AARSD1</t>
  </si>
  <si>
    <t>PTGES3L-AARSD1 readthrough [Source:HGNC Symbol;Acc:HGNC:43946]</t>
  </si>
  <si>
    <t>ENSG00000108826</t>
  </si>
  <si>
    <t>FBgn0053002</t>
  </si>
  <si>
    <t>MRPL27</t>
  </si>
  <si>
    <t>mitochondrial ribosomal protein L27 [Source:HGNC Symbol;Acc:HGNC:14483]</t>
  </si>
  <si>
    <t>ENSG00000108953</t>
  </si>
  <si>
    <t>FBgn0020238</t>
  </si>
  <si>
    <t>YWHAE</t>
  </si>
  <si>
    <t>tyrosine 3-monooxygenase/tryptophan 5-monooxygenase activation protein, epsilon [Source:HGNC Symbol;Acc:HGNC:12851]</t>
  </si>
  <si>
    <t>ENSG00000109089</t>
  </si>
  <si>
    <t>FBgn0032876</t>
  </si>
  <si>
    <t>CDR2L</t>
  </si>
  <si>
    <t>cerebellar degeneration-related protein 2-like [Source:HGNC Symbol;Acc:HGNC:29999]</t>
  </si>
  <si>
    <t>ENSG00000109184</t>
  </si>
  <si>
    <t>FBgn0036967</t>
  </si>
  <si>
    <t>DCUN1D4</t>
  </si>
  <si>
    <t>DCN1, defective in cullin neddylation 1, domain containing 4 [Source:HGNC Symbol;Acc:HGNC:28998]</t>
  </si>
  <si>
    <t>ENSG00000109193</t>
  </si>
  <si>
    <t>SULT1E1</t>
  </si>
  <si>
    <t>sulfotransferase family 1E, estrogen-preferring, member 1 [Source:HGNC Symbol;Acc:HGNC:11377]</t>
  </si>
  <si>
    <t>ENSG00000109270</t>
  </si>
  <si>
    <t>FBgn0032642</t>
  </si>
  <si>
    <t>LAMTOR3</t>
  </si>
  <si>
    <t>late endosomal/lysosomal adaptor, MAPK and MTOR activator 3 [Source:HGNC Symbol;Acc:HGNC:15606]</t>
  </si>
  <si>
    <t>ENSG00000109320</t>
  </si>
  <si>
    <t>NFKB1</t>
  </si>
  <si>
    <t>nuclear factor of kappa light polypeptide gene enhancer in B-cells 1 [Source:HGNC Symbol;Acc:HGNC:7794]</t>
  </si>
  <si>
    <t>ENSG00000109501</t>
  </si>
  <si>
    <t>FBgn0039003</t>
  </si>
  <si>
    <t>WFS1</t>
  </si>
  <si>
    <t>Wolfram syndrome 1 (wolframin) [Source:HGNC Symbol;Acc:HGNC:12762]</t>
  </si>
  <si>
    <t>ENSG00000109667</t>
  </si>
  <si>
    <t>FBgn0028563</t>
  </si>
  <si>
    <t>SLC2A9</t>
  </si>
  <si>
    <t>solute carrier family 2 (facilitated glucose transporter), member 9 [Source:HGNC Symbol;Acc:HGNC:13446]</t>
  </si>
  <si>
    <t>FBgn0033047</t>
  </si>
  <si>
    <t>FBgn0028562</t>
  </si>
  <si>
    <t>FBgn0028561</t>
  </si>
  <si>
    <t>ENSG00000109680</t>
  </si>
  <si>
    <t>FBgn0031690</t>
  </si>
  <si>
    <t>TBC1D19</t>
  </si>
  <si>
    <t>TBC1 domain family, member 19 [Source:HGNC Symbol;Acc:HGNC:25624]</t>
  </si>
  <si>
    <t>ENSG00000109705</t>
  </si>
  <si>
    <t>FBgn0004862</t>
  </si>
  <si>
    <t>NKX3-2</t>
  </si>
  <si>
    <t>NK3 homeobox 2 [Source:HGNC Symbol;Acc:HGNC:951]</t>
  </si>
  <si>
    <t>ENSG00000109787</t>
  </si>
  <si>
    <t>KLF3</t>
  </si>
  <si>
    <t>Kruppel-like factor 3 (basic) [Source:HGNC Symbol;Acc:HGNC:16516]</t>
  </si>
  <si>
    <t>ENSG00000109805</t>
  </si>
  <si>
    <t>FBgn0259876</t>
  </si>
  <si>
    <t>NCAPG</t>
  </si>
  <si>
    <t>non-SMC condensin I complex, subunit G [Source:HGNC Symbol;Acc:HGNC:24304]</t>
  </si>
  <si>
    <t>ENSG00000109819</t>
  </si>
  <si>
    <t>FBgn0037248</t>
  </si>
  <si>
    <t>PPARGC1A</t>
  </si>
  <si>
    <t>peroxisome proliferator-activated receptor gamma, coactivator 1 alpha [Source:HGNC Symbol;Acc:HGNC:9237]</t>
  </si>
  <si>
    <t>ENSG00000110274</t>
  </si>
  <si>
    <t>FBgn0030716</t>
  </si>
  <si>
    <t>CEP164</t>
  </si>
  <si>
    <t>centrosomal protein 164kDa [Source:HGNC Symbol;Acc:HGNC:29182]</t>
  </si>
  <si>
    <t>ENSG00000110330</t>
  </si>
  <si>
    <t>BIRC2</t>
  </si>
  <si>
    <t>baculoviral IAP repeat containing 2 [Source:HGNC Symbol;Acc:HGNC:590]</t>
  </si>
  <si>
    <t>ENSG00000110344</t>
  </si>
  <si>
    <t>FBgn0028467</t>
  </si>
  <si>
    <t>UBE4A</t>
  </si>
  <si>
    <t>ubiquitination factor E4A [Source:HGNC Symbol;Acc:HGNC:12499]</t>
  </si>
  <si>
    <t>ENSG00000110756</t>
  </si>
  <si>
    <t>FBgn0086679</t>
  </si>
  <si>
    <t>HPS5</t>
  </si>
  <si>
    <t>Hermansky-Pudlak syndrome 5 [Source:HGNC Symbol;Acc:HGNC:17022]</t>
  </si>
  <si>
    <t>ENSG00000110958</t>
  </si>
  <si>
    <t>PTGES3</t>
  </si>
  <si>
    <t>prostaglandin E synthase 3 (cytosolic) [Source:HGNC Symbol;Acc:HGNC:16049]</t>
  </si>
  <si>
    <t>ENSG00000111269</t>
  </si>
  <si>
    <t>FBgn0032202</t>
  </si>
  <si>
    <t>CREBL2</t>
  </si>
  <si>
    <t>cAMP responsive element binding protein-like 2 [Source:HGNC Symbol;Acc:HGNC:2350]</t>
  </si>
  <si>
    <t>ENSG00000111670</t>
  </si>
  <si>
    <t>FBgn0033392</t>
  </si>
  <si>
    <t>GNPTAB</t>
  </si>
  <si>
    <t>N-acetylglucosamine-1-phosphate transferase, alpha and beta subunits [Source:HGNC Symbol;Acc:HGNC:29670]</t>
  </si>
  <si>
    <t>ENSG00000111678</t>
  </si>
  <si>
    <t>FBgn0031403</t>
  </si>
  <si>
    <t>C12orf57</t>
  </si>
  <si>
    <t>chromosome 12 open reading frame 57 [Source:HGNC Symbol;Acc:HGNC:29521]</t>
  </si>
  <si>
    <t>ENSG00000111726</t>
  </si>
  <si>
    <t>FBgn0052220</t>
  </si>
  <si>
    <t>CMAS</t>
  </si>
  <si>
    <t>cytidine monophosphate N-acetylneuraminic acid synthetase [Source:HGNC Symbol;Acc:HGNC:18290]</t>
  </si>
  <si>
    <t>ENSG00000111752</t>
  </si>
  <si>
    <t>FBgn0004861</t>
  </si>
  <si>
    <t>PHC1</t>
  </si>
  <si>
    <t>polyhomeotic homolog 1 (Drosophila) [Source:HGNC Symbol;Acc:HGNC:3182]</t>
  </si>
  <si>
    <t>FBgn0004860</t>
  </si>
  <si>
    <t>ENSG00000111834</t>
  </si>
  <si>
    <t>RSPH4A</t>
  </si>
  <si>
    <t>radial spoke head 4 homolog A (Chlamydomonas) [Source:HGNC Symbol;Acc:HGNC:21558]</t>
  </si>
  <si>
    <t>ENSG00000111845</t>
  </si>
  <si>
    <t>FBgn0030629</t>
  </si>
  <si>
    <t>PAK1IP1</t>
  </si>
  <si>
    <t>PAK1 interacting protein 1 [Source:HGNC Symbol;Acc:HGNC:20882]</t>
  </si>
  <si>
    <t>FBgn0030630</t>
  </si>
  <si>
    <t>ENSG00000111962</t>
  </si>
  <si>
    <t>FBgn0003089</t>
  </si>
  <si>
    <t>UST</t>
  </si>
  <si>
    <t>uronyl-2-sulfotransferase [Source:HGNC Symbol;Acc:HGNC:17223]</t>
  </si>
  <si>
    <t>ENSG00000112182</t>
  </si>
  <si>
    <t>BACH2</t>
  </si>
  <si>
    <t>BTB and CNC homology 1, basic leucine zipper transcription factor 2 [Source:HGNC Symbol;Acc:HGNC:14078]</t>
  </si>
  <si>
    <t>ENSG00000112234</t>
  </si>
  <si>
    <t>FBgn0030555</t>
  </si>
  <si>
    <t>FBXL4</t>
  </si>
  <si>
    <t>F-box and leucine-rich repeat protein 4 [Source:HGNC Symbol;Acc:HGNC:13601]</t>
  </si>
  <si>
    <t>ENSG00000112276</t>
  </si>
  <si>
    <t>FBgn0031150</t>
  </si>
  <si>
    <t>BVES</t>
  </si>
  <si>
    <t>blood vessel epicardial substance [Source:HGNC Symbol;Acc:HGNC:1152]</t>
  </si>
  <si>
    <t>ENSG00000112299</t>
  </si>
  <si>
    <t>VNN1</t>
  </si>
  <si>
    <t>vanin 1 [Source:HGNC Symbol;Acc:HGNC:12705]</t>
  </si>
  <si>
    <t>ENSG00000112303</t>
  </si>
  <si>
    <t>VNN2</t>
  </si>
  <si>
    <t>vanin 2 [Source:HGNC Symbol;Acc:HGNC:12706]</t>
  </si>
  <si>
    <t>ENSG00000112320</t>
  </si>
  <si>
    <t>FBgn0033654</t>
  </si>
  <si>
    <t>SOBP</t>
  </si>
  <si>
    <t>sine oculis binding protein homolog (Drosophila) [Source:HGNC Symbol;Acc:HGNC:29256]</t>
  </si>
  <si>
    <t>ENSG00000112511</t>
  </si>
  <si>
    <t>FBgn0003044</t>
  </si>
  <si>
    <t>PHF1</t>
  </si>
  <si>
    <t>PHD finger protein 1 [Source:HGNC Symbol;Acc:HGNC:8919]</t>
  </si>
  <si>
    <t>ENSG00000112530</t>
  </si>
  <si>
    <t>FBgn0034454</t>
  </si>
  <si>
    <t>PACRG</t>
  </si>
  <si>
    <t>PARK2 co-regulated [Source:HGNC Symbol;Acc:HGNC:19152]</t>
  </si>
  <si>
    <t>ENSG00000112761</t>
  </si>
  <si>
    <t>WISP3</t>
  </si>
  <si>
    <t>WNT1 inducible signaling pathway protein 3 [Source:HGNC Symbol;Acc:HGNC:12771]</t>
  </si>
  <si>
    <t>ENSG00000112977</t>
  </si>
  <si>
    <t>FBgn0033624</t>
  </si>
  <si>
    <t>DAP</t>
  </si>
  <si>
    <t>death-associated protein [Source:HGNC Symbol;Acc:HGNC:2672]</t>
  </si>
  <si>
    <t>ENSG00000112984</t>
  </si>
  <si>
    <t>FBgn0003545</t>
  </si>
  <si>
    <t>KIF20A</t>
  </si>
  <si>
    <t>kinesin family member 20A [Source:HGNC Symbol;Acc:HGNC:9787]</t>
  </si>
  <si>
    <t>ENSG00000112996</t>
  </si>
  <si>
    <t>FBgn0030692</t>
  </si>
  <si>
    <t>MRPS30</t>
  </si>
  <si>
    <t>mitochondrial ribosomal protein S30 [Source:HGNC Symbol;Acc:HGNC:8769]</t>
  </si>
  <si>
    <t>ENSG00000113068</t>
  </si>
  <si>
    <t>FBgn0031776</t>
  </si>
  <si>
    <t>PFDN1</t>
  </si>
  <si>
    <t>prefoldin subunit 1 [Source:HGNC Symbol;Acc:HGNC:8866]</t>
  </si>
  <si>
    <t>ENSG00000113083</t>
  </si>
  <si>
    <t>LOX</t>
  </si>
  <si>
    <t>lysyl oxidase [Source:HGNC Symbol;Acc:HGNC:6664]</t>
  </si>
  <si>
    <t>ENSG00000113263</t>
  </si>
  <si>
    <t>ITK</t>
  </si>
  <si>
    <t>IL2-inducible T-cell kinase [Source:HGNC Symbol;Acc:HGNC:6171]</t>
  </si>
  <si>
    <t>ENSG00000113272</t>
  </si>
  <si>
    <t>FBgn0261882</t>
  </si>
  <si>
    <t>THG1L</t>
  </si>
  <si>
    <t>tRNA-histidine guanylyltransferase 1-like (S. cerevisiae) [Source:HGNC Symbol;Acc:HGNC:26053]</t>
  </si>
  <si>
    <t>ENSG00000113296</t>
  </si>
  <si>
    <t>THBS4</t>
  </si>
  <si>
    <t>thrombospondin 4 [Source:HGNC Symbol;Acc:HGNC:11788]</t>
  </si>
  <si>
    <t>ENSG00000113328</t>
  </si>
  <si>
    <t>FBgn0039858</t>
  </si>
  <si>
    <t>CCNG1</t>
  </si>
  <si>
    <t>cyclin G1 [Source:HGNC Symbol;Acc:HGNC:1592]</t>
  </si>
  <si>
    <t>ENSG00000113578</t>
  </si>
  <si>
    <t>FBgn0014135</t>
  </si>
  <si>
    <t>FGF1</t>
  </si>
  <si>
    <t>fibroblast growth factor 1 (acidic) [Source:HGNC Symbol;Acc:HGNC:3665]</t>
  </si>
  <si>
    <t>ENSG00000113812</t>
  </si>
  <si>
    <t>FBgn0030877</t>
  </si>
  <si>
    <t>ACTR8</t>
  </si>
  <si>
    <t>ARP8 actin-related protein 8 homolog (yeast) [Source:HGNC Symbol;Acc:HGNC:14672]</t>
  </si>
  <si>
    <t>ENSG00000113845</t>
  </si>
  <si>
    <t>FBgn0010340</t>
  </si>
  <si>
    <t>TIMMDC1</t>
  </si>
  <si>
    <t>translocase of inner mitochondrial membrane domain containing 1 [Source:HGNC Symbol;Acc:HGNC:1321]</t>
  </si>
  <si>
    <t>ENSG00000114021</t>
  </si>
  <si>
    <t>FBgn0037687</t>
  </si>
  <si>
    <t>NIT2</t>
  </si>
  <si>
    <t>nitrilase family, member 2 [Source:HGNC Symbol;Acc:HGNC:29878]</t>
  </si>
  <si>
    <t>ENSG00000114023</t>
  </si>
  <si>
    <t>FBgn0036887</t>
  </si>
  <si>
    <t>FAM162A</t>
  </si>
  <si>
    <t>family with sequence similarity 162, member A [Source:HGNC Symbol;Acc:HGNC:17865]</t>
  </si>
  <si>
    <t>ENSG00000114030</t>
  </si>
  <si>
    <t>KPNA1</t>
  </si>
  <si>
    <t>karyopherin alpha 1 (importin alpha 5) [Source:HGNC Symbol;Acc:HGNC:6394]</t>
  </si>
  <si>
    <t>ENSG00000114302</t>
  </si>
  <si>
    <t>PRKAR2A</t>
  </si>
  <si>
    <t>protein kinase, cAMP-dependent, regulatory, type II, alpha [Source:HGNC Symbol;Acc:HGNC:9391]</t>
  </si>
  <si>
    <t>ENSG00000114315</t>
  </si>
  <si>
    <t>HES1</t>
  </si>
  <si>
    <t>hes family bHLH transcription factor 1 [Source:HGNC Symbol;Acc:HGNC:5192]</t>
  </si>
  <si>
    <t>ENSG00000114735</t>
  </si>
  <si>
    <t>FBgn0031817</t>
  </si>
  <si>
    <t>HEMK1</t>
  </si>
  <si>
    <t>HemK methyltransferase family member 1 [Source:HGNC Symbol;Acc:HGNC:24923]</t>
  </si>
  <si>
    <t>ENSG00000114744</t>
  </si>
  <si>
    <t>FBgn0038586</t>
  </si>
  <si>
    <t>COMMD2</t>
  </si>
  <si>
    <t>COMM domain containing 2 [Source:HGNC Symbol;Acc:HGNC:24993]</t>
  </si>
  <si>
    <t>ENSG00000114956</t>
  </si>
  <si>
    <t>FBgn0022338</t>
  </si>
  <si>
    <t>DGUOK</t>
  </si>
  <si>
    <t>deoxyguanosine kinase [Source:HGNC Symbol;Acc:HGNC:2858]</t>
  </si>
  <si>
    <t>ENSG00000114978</t>
  </si>
  <si>
    <t>FBgn0038965</t>
  </si>
  <si>
    <t>MOB1A</t>
  </si>
  <si>
    <t>MOB kinase activator 1A [Source:HGNC Symbol;Acc:HGNC:16015]</t>
  </si>
  <si>
    <t>ENSG00000115271</t>
  </si>
  <si>
    <t>GCA</t>
  </si>
  <si>
    <t>grancalcin, EF-hand calcium binding protein [Source:HGNC Symbol;Acc:HGNC:15990]</t>
  </si>
  <si>
    <t>ENSG00000115274</t>
  </si>
  <si>
    <t>FBgn0033019</t>
  </si>
  <si>
    <t>INO80B</t>
  </si>
  <si>
    <t>INO80 complex subunit B [Source:HGNC Symbol;Acc:HGNC:13324]</t>
  </si>
  <si>
    <t>ENSG00000115318</t>
  </si>
  <si>
    <t>LOXL3</t>
  </si>
  <si>
    <t>lysyl oxidase-like 3 [Source:HGNC Symbol;Acc:HGNC:13869]</t>
  </si>
  <si>
    <t>ENSG00000115325</t>
  </si>
  <si>
    <t>DOK1</t>
  </si>
  <si>
    <t>docking protein 1, 62kDa (downstream of tyrosine kinase 1) [Source:HGNC Symbol;Acc:HGNC:2990]</t>
  </si>
  <si>
    <t>ENSG00000115392</t>
  </si>
  <si>
    <t>FBgn0037781</t>
  </si>
  <si>
    <t>FANCL</t>
  </si>
  <si>
    <t>Fanconi anemia, complementation group L [Source:HGNC Symbol;Acc:HGNC:20748]</t>
  </si>
  <si>
    <t>ENSG00000115423</t>
  </si>
  <si>
    <t>FBgn0013809</t>
  </si>
  <si>
    <t>DNAH6</t>
  </si>
  <si>
    <t>dynein, axonemal, heavy chain 6 [Source:HGNC Symbol;Acc:HGNC:2951]</t>
  </si>
  <si>
    <t>ENSG00000115464</t>
  </si>
  <si>
    <t>FBgn0039214</t>
  </si>
  <si>
    <t>USP34</t>
  </si>
  <si>
    <t>ubiquitin specific peptidase 34 [Source:HGNC Symbol;Acc:HGNC:20066]</t>
  </si>
  <si>
    <t>ENSG00000115486</t>
  </si>
  <si>
    <t>FBgn0035245</t>
  </si>
  <si>
    <t>GGCX</t>
  </si>
  <si>
    <t>gamma-glutamyl carboxylase [Source:HGNC Symbol;Acc:HGNC:4247]</t>
  </si>
  <si>
    <t>ENSG00000115504</t>
  </si>
  <si>
    <t>FBgn0034180</t>
  </si>
  <si>
    <t>EHBP1</t>
  </si>
  <si>
    <t>EH domain binding protein 1 [Source:HGNC Symbol;Acc:HGNC:29144]</t>
  </si>
  <si>
    <t>ENSG00000115526</t>
  </si>
  <si>
    <t>FBgn0035287</t>
  </si>
  <si>
    <t>CHST10</t>
  </si>
  <si>
    <t>carbohydrate sulfotransferase 10 [Source:HGNC Symbol;Acc:HGNC:19650]</t>
  </si>
  <si>
    <t>FBgn0031697</t>
  </si>
  <si>
    <t>ENSG00000115539</t>
  </si>
  <si>
    <t>FBgn0036237</t>
  </si>
  <si>
    <t>PDCL3</t>
  </si>
  <si>
    <t>phosducin-like 3 [Source:HGNC Symbol;Acc:HGNC:28860]</t>
  </si>
  <si>
    <t>ENSG00000115738</t>
  </si>
  <si>
    <t>FBgn0000575</t>
  </si>
  <si>
    <t>ID2</t>
  </si>
  <si>
    <t>inhibitor of DNA binding 2, dominant negative helix-loop-helix protein [Source:HGNC Symbol;Acc:HGNC:5361]</t>
  </si>
  <si>
    <t>ENSG00000115756</t>
  </si>
  <si>
    <t>HPCAL1</t>
  </si>
  <si>
    <t>hippocalcin-like 1 [Source:HGNC Symbol;Acc:HGNC:5145]</t>
  </si>
  <si>
    <t>ENSG00000115998</t>
  </si>
  <si>
    <t>FBgn0039663</t>
  </si>
  <si>
    <t>C2orf42</t>
  </si>
  <si>
    <t>chromosome 2 open reading frame 42 [Source:HGNC Symbol;Acc:HGNC:26056]</t>
  </si>
  <si>
    <t>ENSG00000116044</t>
  </si>
  <si>
    <t>NFE2L2</t>
  </si>
  <si>
    <t>nuclear factor, erythroid 2-like 2 [Source:HGNC Symbol;Acc:HGNC:7782]</t>
  </si>
  <si>
    <t>ENSG00000116132</t>
  </si>
  <si>
    <t>FBgn0034821</t>
  </si>
  <si>
    <t>PRRX1</t>
  </si>
  <si>
    <t>paired related homeobox 1 [Source:HGNC Symbol;Acc:HGNC:9142]</t>
  </si>
  <si>
    <t>ENSG00000116147</t>
  </si>
  <si>
    <t>TNR</t>
  </si>
  <si>
    <t>tenascin R [Source:HGNC Symbol;Acc:HGNC:11953]</t>
  </si>
  <si>
    <t>ENSG00000116151</t>
  </si>
  <si>
    <t>FBgn0032478</t>
  </si>
  <si>
    <t>MORN1</t>
  </si>
  <si>
    <t>MORN repeat containing 1 [Source:HGNC Symbol;Acc:HGNC:25852]</t>
  </si>
  <si>
    <t>ENSG00000116199</t>
  </si>
  <si>
    <t>FBgn0038268</t>
  </si>
  <si>
    <t>FAM20B</t>
  </si>
  <si>
    <t>family with sequence similarity 20, member B [Source:HGNC Symbol;Acc:HGNC:23017]</t>
  </si>
  <si>
    <t>ENSG00000116221</t>
  </si>
  <si>
    <t>FBgn0261380</t>
  </si>
  <si>
    <t>MRPL37</t>
  </si>
  <si>
    <t>mitochondrial ribosomal protein L37 [Source:HGNC Symbol;Acc:HGNC:14034]</t>
  </si>
  <si>
    <t>ENSG00000116670</t>
  </si>
  <si>
    <t>FBgn0037345</t>
  </si>
  <si>
    <t>MAD2L2</t>
  </si>
  <si>
    <t>MAD2 mitotic arrest deficient-like 2 (yeast) [Source:HGNC Symbol;Acc:HGNC:6764]</t>
  </si>
  <si>
    <t>ENSG00000116698</t>
  </si>
  <si>
    <t>FBgn0019890</t>
  </si>
  <si>
    <t>SMG7</t>
  </si>
  <si>
    <t>SMG7 nonsense mediated mRNA decay factor [Source:HGNC Symbol;Acc:HGNC:16792]</t>
  </si>
  <si>
    <t>ENSG00000116786</t>
  </si>
  <si>
    <t>FBgn0037949</t>
  </si>
  <si>
    <t>PLEKHM2</t>
  </si>
  <si>
    <t>pleckstrin homology domain containing, family M (with RUN domain) member 2 [Source:HGNC Symbol;Acc:HGNC:29131]</t>
  </si>
  <si>
    <t>ENSG00000116793</t>
  </si>
  <si>
    <t>PHTF1</t>
  </si>
  <si>
    <t>putative homeodomain transcription factor 1 [Source:HGNC Symbol;Acc:HGNC:8939]</t>
  </si>
  <si>
    <t>ENSG00000116898</t>
  </si>
  <si>
    <t>FBgn0026261</t>
  </si>
  <si>
    <t>MRPS15</t>
  </si>
  <si>
    <t>mitochondrial ribosomal protein S15 [Source:HGNC Symbol;Acc:HGNC:14504]</t>
  </si>
  <si>
    <t>ENSG00000116990</t>
  </si>
  <si>
    <t>FBgn0262656</t>
  </si>
  <si>
    <t>MYCL</t>
  </si>
  <si>
    <t>v-myc avian myelocytomatosis viral oncogene lung carcinoma derived homolog [Source:HGNC Symbol;Acc:HGNC:7555]</t>
  </si>
  <si>
    <t>ENSG00000117000</t>
  </si>
  <si>
    <t>FBgn0262636</t>
  </si>
  <si>
    <t>RLF</t>
  </si>
  <si>
    <t>rearranged L-myc fusion [Source:HGNC Symbol;Acc:HGNC:10025]</t>
  </si>
  <si>
    <t>ENSG00000117069</t>
  </si>
  <si>
    <t>ST6GALNAC5</t>
  </si>
  <si>
    <t>ST6 (alpha-N-acetyl-neuraminyl-2,3-beta-galactosyl-1,3)-N-acetylgalactosaminide alpha-2,6-sialyltransferase 5 [Source:HGNC Symbol;Acc:HGNC:19342]</t>
  </si>
  <si>
    <t>ENSG00000117318</t>
  </si>
  <si>
    <t>ID3</t>
  </si>
  <si>
    <t>inhibitor of DNA binding 3, dominant negative helix-loop-helix protein [Source:HGNC Symbol;Acc:HGNC:5362]</t>
  </si>
  <si>
    <t>ENSG00000117408</t>
  </si>
  <si>
    <t>FBgn0261532</t>
  </si>
  <si>
    <t>IPO13</t>
  </si>
  <si>
    <t>importin 13 [Source:HGNC Symbol;Acc:HGNC:16853]</t>
  </si>
  <si>
    <t>ENSG00000117601</t>
  </si>
  <si>
    <t>SERPINC1</t>
  </si>
  <si>
    <t>serpin peptidase inhibitor, clade C (antithrombin), member 1 [Source:HGNC Symbol;Acc:HGNC:775]</t>
  </si>
  <si>
    <t>ENSG00000118017</t>
  </si>
  <si>
    <t>FBgn0039378</t>
  </si>
  <si>
    <t>A4GNT</t>
  </si>
  <si>
    <t>alpha-1,4-N-acetylglucosaminyltransferase [Source:HGNC Symbol;Acc:HGNC:17968]</t>
  </si>
  <si>
    <t>FBgn0031491</t>
  </si>
  <si>
    <t>ENSG00000118058</t>
  </si>
  <si>
    <t>FBgn0003862</t>
  </si>
  <si>
    <t>KMT2A</t>
  </si>
  <si>
    <t>lysine (K)-specific methyltransferase 2A [Source:HGNC Symbol;Acc:HGNC:7132]</t>
  </si>
  <si>
    <t>ENSG00000118193</t>
  </si>
  <si>
    <t>FBgn0004374</t>
  </si>
  <si>
    <t>KIF14</t>
  </si>
  <si>
    <t>kinesin family member 14 [Source:HGNC Symbol;Acc:HGNC:19181]</t>
  </si>
  <si>
    <t>ENSG00000118263</t>
  </si>
  <si>
    <t>KLF7</t>
  </si>
  <si>
    <t>Kruppel-like factor 7 (ubiquitous) [Source:HGNC Symbol;Acc:HGNC:6350]</t>
  </si>
  <si>
    <t>ENSG00000118402</t>
  </si>
  <si>
    <t>FBgn0036128</t>
  </si>
  <si>
    <t>ELOVL4</t>
  </si>
  <si>
    <t>ELOVL fatty acid elongase 4 [Source:HGNC Symbol;Acc:HGNC:14415]</t>
  </si>
  <si>
    <t>FBgn0052072</t>
  </si>
  <si>
    <t>ENSG00000118482</t>
  </si>
  <si>
    <t>PHF3</t>
  </si>
  <si>
    <t>PHD finger protein 3 [Source:HGNC Symbol;Acc:HGNC:8921]</t>
  </si>
  <si>
    <t>ENSG00000118495</t>
  </si>
  <si>
    <t>FBgn0261679</t>
  </si>
  <si>
    <t>PLAGL1</t>
  </si>
  <si>
    <t>pleiomorphic adenoma gene-like 1 [Source:HGNC Symbol;Acc:HGNC:9046]</t>
  </si>
  <si>
    <t>ENSG00000118523</t>
  </si>
  <si>
    <t>CTGF</t>
  </si>
  <si>
    <t>connective tissue growth factor [Source:HGNC Symbol;Acc:HGNC:2500]</t>
  </si>
  <si>
    <t>ENSG00000118526</t>
  </si>
  <si>
    <t>FBgn0022740</t>
  </si>
  <si>
    <t>TCF21</t>
  </si>
  <si>
    <t>transcription factor 21 [Source:HGNC Symbol;Acc:HGNC:11632]</t>
  </si>
  <si>
    <t>ENSG00000118579</t>
  </si>
  <si>
    <t>FBgn0039337</t>
  </si>
  <si>
    <t>MED28</t>
  </si>
  <si>
    <t>mediator complex subunit 28 [Source:HGNC Symbol;Acc:HGNC:24628]</t>
  </si>
  <si>
    <t>ENSG00000118690</t>
  </si>
  <si>
    <t>FBgn0052668</t>
  </si>
  <si>
    <t>ARMC2</t>
  </si>
  <si>
    <t>armadillo repeat containing 2 [Source:HGNC Symbol;Acc:HGNC:23045]</t>
  </si>
  <si>
    <t>ENSG00000118816</t>
  </si>
  <si>
    <t>CCNI</t>
  </si>
  <si>
    <t>cyclin I [Source:HGNC Symbol;Acc:HGNC:1595]</t>
  </si>
  <si>
    <t>ENSG00000118855</t>
  </si>
  <si>
    <t>FBgn0035763</t>
  </si>
  <si>
    <t>MFSD1</t>
  </si>
  <si>
    <t>major facilitator superfamily domain containing 1 [Source:HGNC Symbol;Acc:HGNC:25874]</t>
  </si>
  <si>
    <t>FBgn0031636</t>
  </si>
  <si>
    <t>ENSG00000118922</t>
  </si>
  <si>
    <t>KLF12</t>
  </si>
  <si>
    <t>Kruppel-like factor 12 [Source:HGNC Symbol;Acc:HGNC:6346]</t>
  </si>
  <si>
    <t>ENSG00000118985</t>
  </si>
  <si>
    <t>ELL2</t>
  </si>
  <si>
    <t>elongation factor, RNA polymerase II, 2 [Source:HGNC Symbol;Acc:HGNC:17064]</t>
  </si>
  <si>
    <t>ENSG00000118997</t>
  </si>
  <si>
    <t>FBgn0013810</t>
  </si>
  <si>
    <t>DNAH7</t>
  </si>
  <si>
    <t>dynein, axonemal, heavy chain 7 [Source:HGNC Symbol;Acc:HGNC:18661]</t>
  </si>
  <si>
    <t>ENSG00000119125</t>
  </si>
  <si>
    <t>FBgn0261436</t>
  </si>
  <si>
    <t>GDA</t>
  </si>
  <si>
    <t>guanine deaminase [Source:HGNC Symbol;Acc:HGNC:4212]</t>
  </si>
  <si>
    <t>ENSG00000119321</t>
  </si>
  <si>
    <t>FBgn0013269</t>
  </si>
  <si>
    <t>FKBP15</t>
  </si>
  <si>
    <t>FK506 binding protein 15, 133kDa [Source:HGNC Symbol;Acc:HGNC:23397]</t>
  </si>
  <si>
    <t>ENSG00000119392</t>
  </si>
  <si>
    <t>FBgn0033316</t>
  </si>
  <si>
    <t>GLE1</t>
  </si>
  <si>
    <t>GLE1 RNA export mediator [Source:HGNC Symbol;Acc:HGNC:4315]</t>
  </si>
  <si>
    <t>ENSG00000119403</t>
  </si>
  <si>
    <t>PHF19</t>
  </si>
  <si>
    <t>PHD finger protein 19 [Source:HGNC Symbol;Acc:HGNC:24566]</t>
  </si>
  <si>
    <t>ENSG00000119446</t>
  </si>
  <si>
    <t>FBgn0030571</t>
  </si>
  <si>
    <t>RBM18</t>
  </si>
  <si>
    <t>RNA binding motif protein 18 [Source:HGNC Symbol;Acc:HGNC:28413]</t>
  </si>
  <si>
    <t>ENSG00000119596</t>
  </si>
  <si>
    <t>FBgn0052685</t>
  </si>
  <si>
    <t>YLPM1</t>
  </si>
  <si>
    <t>YLP motif containing 1 [Source:HGNC Symbol;Acc:HGNC:17798]</t>
  </si>
  <si>
    <t>ENSG00000119661</t>
  </si>
  <si>
    <t>FBgn0028858</t>
  </si>
  <si>
    <t>DNAL1</t>
  </si>
  <si>
    <t>dynein, axonemal, light chain 1 [Source:HGNC Symbol;Acc:HGNC:23247]</t>
  </si>
  <si>
    <t>ENSG00000119699</t>
  </si>
  <si>
    <t>TGFB3</t>
  </si>
  <si>
    <t>transforming growth factor, beta 3 [Source:HGNC Symbol;Acc:HGNC:11769]</t>
  </si>
  <si>
    <t>ENSG00000119715</t>
  </si>
  <si>
    <t>FBgn0035849</t>
  </si>
  <si>
    <t>ESRRB</t>
  </si>
  <si>
    <t>estrogen-related receptor beta [Source:HGNC Symbol;Acc:HGNC:3473]</t>
  </si>
  <si>
    <t>ENSG00000119725</t>
  </si>
  <si>
    <t>FBgn0002521</t>
  </si>
  <si>
    <t>ZNF410</t>
  </si>
  <si>
    <t>zinc finger protein 410 [Source:HGNC Symbol;Acc:HGNC:20144]</t>
  </si>
  <si>
    <t>ENSG00000119777</t>
  </si>
  <si>
    <t>FBgn0053129</t>
  </si>
  <si>
    <t>TMEM214</t>
  </si>
  <si>
    <t>transmembrane protein 214 [Source:HGNC Symbol;Acc:HGNC:25983]</t>
  </si>
  <si>
    <t>ENSG00000120051</t>
  </si>
  <si>
    <t>FBgn0039490</t>
  </si>
  <si>
    <t>CFAP58</t>
  </si>
  <si>
    <t>cilia and flagella associated protein 58 [Source:HGNC Symbol;Acc:HGNC:26676]</t>
  </si>
  <si>
    <t>FBgn0046323</t>
  </si>
  <si>
    <t>FBgn0039491</t>
  </si>
  <si>
    <t>ENSG00000120071</t>
  </si>
  <si>
    <t>FBgn0262527</t>
  </si>
  <si>
    <t>KANSL1</t>
  </si>
  <si>
    <t>KAT8 regulatory NSL complex subunit 1 [Source:HGNC Symbol;Acc:HGNC:24565]</t>
  </si>
  <si>
    <t>ENSG00000120253</t>
  </si>
  <si>
    <t>FBgn0038609</t>
  </si>
  <si>
    <t>NUP43</t>
  </si>
  <si>
    <t>nucleoporin 43kDa [Source:HGNC Symbol;Acc:HGNC:21182]</t>
  </si>
  <si>
    <t>ENSG00000120262</t>
  </si>
  <si>
    <t>FBgn0263079</t>
  </si>
  <si>
    <t>CCDC170</t>
  </si>
  <si>
    <t>coiled-coil domain containing 170 [Source:HGNC Symbol;Acc:HGNC:21177]</t>
  </si>
  <si>
    <t>ENSG00000120332</t>
  </si>
  <si>
    <t>TNN</t>
  </si>
  <si>
    <t>tenascin N [Source:HGNC Symbol;Acc:HGNC:22942]</t>
  </si>
  <si>
    <t>ENSG00000120370</t>
  </si>
  <si>
    <t>FBgn0053052</t>
  </si>
  <si>
    <t>GORAB</t>
  </si>
  <si>
    <t>golgin, RAB6-interacting [Source:HGNC Symbol;Acc:HGNC:25676]</t>
  </si>
  <si>
    <t>ENSG00000120437</t>
  </si>
  <si>
    <t>FBgn0035203</t>
  </si>
  <si>
    <t>ACAT2</t>
  </si>
  <si>
    <t>acetyl-CoA acetyltransferase 2 [Source:HGNC Symbol;Acc:HGNC:94]</t>
  </si>
  <si>
    <t>ENSG00000120533</t>
  </si>
  <si>
    <t>FBgn0000618</t>
  </si>
  <si>
    <t>ENY2</t>
  </si>
  <si>
    <t>enhancer of yellow 2 homolog (Drosophila) [Source:HGNC Symbol;Acc:HGNC:24449]</t>
  </si>
  <si>
    <t>FBgn0040670</t>
  </si>
  <si>
    <t>ENSG00000120539</t>
  </si>
  <si>
    <t>FBgn0260399</t>
  </si>
  <si>
    <t>MASTL</t>
  </si>
  <si>
    <t>microtubule associated serine/threonine kinase-like [Source:HGNC Symbol;Acc:HGNC:19042]</t>
  </si>
  <si>
    <t>ENSG00000120563</t>
  </si>
  <si>
    <t>LYZL1</t>
  </si>
  <si>
    <t>lysozyme-like 1 [Source:HGNC Symbol;Acc:HGNC:30502]</t>
  </si>
  <si>
    <t>ENSG00000120658</t>
  </si>
  <si>
    <t>FBgn0036317</t>
  </si>
  <si>
    <t>ENOX1</t>
  </si>
  <si>
    <t>ecto-NOX disulfide-thiol exchanger 1 [Source:HGNC Symbol;Acc:HGNC:25474]</t>
  </si>
  <si>
    <t>ENSG00000120725</t>
  </si>
  <si>
    <t>FBgn0039296</t>
  </si>
  <si>
    <t>SIL1</t>
  </si>
  <si>
    <t>SIL1 nucleotide exchange factor [Source:HGNC Symbol;Acc:HGNC:24624]</t>
  </si>
  <si>
    <t>ENSG00000120942</t>
  </si>
  <si>
    <t>FBgn0028375</t>
  </si>
  <si>
    <t>UBIAD1</t>
  </si>
  <si>
    <t>UbiA prenyltransferase domain containing 1 [Source:HGNC Symbol;Acc:HGNC:30791]</t>
  </si>
  <si>
    <t>ENSG00000121152</t>
  </si>
  <si>
    <t>FBgn0014127</t>
  </si>
  <si>
    <t>NCAPH</t>
  </si>
  <si>
    <t>non-SMC condensin I complex, subunit H [Source:HGNC Symbol;Acc:HGNC:1112]</t>
  </si>
  <si>
    <t>ENSG00000121577</t>
  </si>
  <si>
    <t>POPDC2</t>
  </si>
  <si>
    <t>popeye domain containing 2 [Source:HGNC Symbol;Acc:HGNC:17648]</t>
  </si>
  <si>
    <t>ENSG00000121680</t>
  </si>
  <si>
    <t>FBgn0037019</t>
  </si>
  <si>
    <t>PEX16</t>
  </si>
  <si>
    <t>peroxisomal biogenesis factor 16 [Source:HGNC Symbol;Acc:HGNC:8857]</t>
  </si>
  <si>
    <t>ENSG00000121741</t>
  </si>
  <si>
    <t>FBgn0010328</t>
  </si>
  <si>
    <t>ZMYM2</t>
  </si>
  <si>
    <t>zinc finger, MYM-type 2 [Source:HGNC Symbol;Acc:HGNC:12989]</t>
  </si>
  <si>
    <t>ENSG00000121905</t>
  </si>
  <si>
    <t>HPCA</t>
  </si>
  <si>
    <t>hippocalcin [Source:HGNC Symbol;Acc:HGNC:5144]</t>
  </si>
  <si>
    <t>ENSG00000122012</t>
  </si>
  <si>
    <t>FBgn0053234</t>
  </si>
  <si>
    <t>SV2C</t>
  </si>
  <si>
    <t>synaptic vesicle glycoprotein 2C [Source:HGNC Symbol;Acc:HGNC:30670]</t>
  </si>
  <si>
    <t>FBgn0029896</t>
  </si>
  <si>
    <t>FBgn0037829</t>
  </si>
  <si>
    <t>FBgn0051106</t>
  </si>
  <si>
    <t>FBgn0040350</t>
  </si>
  <si>
    <t>FBgn0051103</t>
  </si>
  <si>
    <t>FBgn0051272</t>
  </si>
  <si>
    <t>FBgn0030331</t>
  </si>
  <si>
    <t>FBgn0053233</t>
  </si>
  <si>
    <t>FBgn0038448</t>
  </si>
  <si>
    <t>ENSG00000122375</t>
  </si>
  <si>
    <t>OPN4</t>
  </si>
  <si>
    <t>opsin 4 [Source:HGNC Symbol;Acc:HGNC:14449]</t>
  </si>
  <si>
    <t>ENSG00000122484</t>
  </si>
  <si>
    <t>FBgn0085212</t>
  </si>
  <si>
    <t>RPAP2</t>
  </si>
  <si>
    <t>RNA polymerase II associated protein 2 [Source:HGNC Symbol;Acc:HGNC:25791]</t>
  </si>
  <si>
    <t>ENSG00000122641</t>
  </si>
  <si>
    <t>FBgn0024913</t>
  </si>
  <si>
    <t>INHBA</t>
  </si>
  <si>
    <t>inhibin, beta A [Source:HGNC Symbol;Acc:HGNC:6066]</t>
  </si>
  <si>
    <t>ENSG00000122707</t>
  </si>
  <si>
    <t>FBgn0036463</t>
  </si>
  <si>
    <t>RECK</t>
  </si>
  <si>
    <t>reversion-inducing-cysteine-rich protein with kazal motifs [Source:HGNC Symbol;Acc:HGNC:11345]</t>
  </si>
  <si>
    <t>ENSG00000122735</t>
  </si>
  <si>
    <t>FBgn0034566</t>
  </si>
  <si>
    <t>DNAI1</t>
  </si>
  <si>
    <t>dynein, axonemal, intermediate chain 1 [Source:HGNC Symbol;Acc:HGNC:2954]</t>
  </si>
  <si>
    <t>ENSG00000122741</t>
  </si>
  <si>
    <t>FBgn0039601</t>
  </si>
  <si>
    <t>DCAF10</t>
  </si>
  <si>
    <t>DDB1 and CUL4 associated factor 10 [Source:HGNC Symbol;Acc:HGNC:23686]</t>
  </si>
  <si>
    <t>ENSG00000122863</t>
  </si>
  <si>
    <t>FBgn0051637</t>
  </si>
  <si>
    <t>CHST3</t>
  </si>
  <si>
    <t>carbohydrate (chondroitin 6) sulfotransferase 3 [Source:HGNC Symbol;Acc:HGNC:1971]</t>
  </si>
  <si>
    <t>FBgn0031826</t>
  </si>
  <si>
    <t>ENSG00000122966</t>
  </si>
  <si>
    <t>FBgn0002466</t>
  </si>
  <si>
    <t>CIT</t>
  </si>
  <si>
    <t>citron rho-interacting serine/threonine kinase [Source:HGNC Symbol;Acc:HGNC:1985]</t>
  </si>
  <si>
    <t>ENSG00000123131</t>
  </si>
  <si>
    <t>FBgn0040308</t>
  </si>
  <si>
    <t>PRDX4</t>
  </si>
  <si>
    <t>peroxiredoxin 4 [Source:HGNC Symbol;Acc:HGNC:17169]</t>
  </si>
  <si>
    <t>ENSG00000123144</t>
  </si>
  <si>
    <t>FBgn0042132</t>
  </si>
  <si>
    <t>C19orf43</t>
  </si>
  <si>
    <t>chromosome 19 open reading frame 43 [Source:HGNC Symbol;Acc:HGNC:28424]</t>
  </si>
  <si>
    <t>ENSG00000123374</t>
  </si>
  <si>
    <t>FBgn0004107</t>
  </si>
  <si>
    <t>CDK2</t>
  </si>
  <si>
    <t>cyclin-dependent kinase 2 [Source:HGNC Symbol;Acc:HGNC:1771]</t>
  </si>
  <si>
    <t>ENSG00000123405</t>
  </si>
  <si>
    <t>NFE2</t>
  </si>
  <si>
    <t>nuclear factor, erythroid 2 [Source:HGNC Symbol;Acc:HGNC:7780]</t>
  </si>
  <si>
    <t>ENSG00000123415</t>
  </si>
  <si>
    <t>FBgn0038490</t>
  </si>
  <si>
    <t>SMUG1</t>
  </si>
  <si>
    <t>single-strand-selective monofunctional uracil-DNA glycosylase 1 [Source:HGNC Symbol;Acc:HGNC:17148]</t>
  </si>
  <si>
    <t>ENSG00000123472</t>
  </si>
  <si>
    <t>FBgn0022344</t>
  </si>
  <si>
    <t>ATPAF1</t>
  </si>
  <si>
    <t>ATP synthase mitochondrial F1 complex assembly factor 1 [Source:HGNC Symbol;Acc:HGNC:18803]</t>
  </si>
  <si>
    <t>ENSG00000123545</t>
  </si>
  <si>
    <t>FBgn0037777</t>
  </si>
  <si>
    <t>NDUFAF4</t>
  </si>
  <si>
    <t>NADH dehydrogenase (ubiquinone) complex I, assembly factor 4 [Source:HGNC Symbol;Acc:HGNC:21034]</t>
  </si>
  <si>
    <t>ENSG00000123570</t>
  </si>
  <si>
    <t>FBgn0032782</t>
  </si>
  <si>
    <t>RAB9B</t>
  </si>
  <si>
    <t>RAB9B, member RAS oncogene family [Source:HGNC Symbol;Acc:HGNC:14090]</t>
  </si>
  <si>
    <t>ENSG00000123595</t>
  </si>
  <si>
    <t>RAB9A</t>
  </si>
  <si>
    <t>RAB9A, member RAS oncogene family [Source:HGNC Symbol;Acc:HGNC:9792]</t>
  </si>
  <si>
    <t>ENSG00000124074</t>
  </si>
  <si>
    <t>FBgn0033174</t>
  </si>
  <si>
    <t>ENKD1</t>
  </si>
  <si>
    <t>enkurin domain containing 1 [Source:HGNC Symbol;Acc:HGNC:25246]</t>
  </si>
  <si>
    <t>ENSG00000124098</t>
  </si>
  <si>
    <t>FBgn0031504</t>
  </si>
  <si>
    <t>FAM210B</t>
  </si>
  <si>
    <t>family with sequence similarity 210, member B [Source:HGNC Symbol;Acc:HGNC:16102]</t>
  </si>
  <si>
    <t>FBgn0039970</t>
  </si>
  <si>
    <t>ENSG00000124104</t>
  </si>
  <si>
    <t>FBgn0031457</t>
  </si>
  <si>
    <t>SNX21</t>
  </si>
  <si>
    <t>sorting nexin family member 21 [Source:HGNC Symbol;Acc:HGNC:16154]</t>
  </si>
  <si>
    <t>ENSG00000124120</t>
  </si>
  <si>
    <t>FBgn0038966</t>
  </si>
  <si>
    <t>TTPAL</t>
  </si>
  <si>
    <t>tocopherol (alpha) transfer protein-like [Source:HGNC Symbol;Acc:HGNC:16114]</t>
  </si>
  <si>
    <t>FBgn0039106</t>
  </si>
  <si>
    <t>FBgn0039107</t>
  </si>
  <si>
    <t>FBgn0053966</t>
  </si>
  <si>
    <t>FBgn0035636</t>
  </si>
  <si>
    <t>FBgn0033434</t>
  </si>
  <si>
    <t>FBgn0029608</t>
  </si>
  <si>
    <t>FBgn0053965</t>
  </si>
  <si>
    <t>FBgn0029863</t>
  </si>
  <si>
    <t>FBgn0050339</t>
  </si>
  <si>
    <t>FBgn0037323</t>
  </si>
  <si>
    <t>FBgn0051636</t>
  </si>
  <si>
    <t>FBgn0023525</t>
  </si>
  <si>
    <t>FBgn0053514</t>
  </si>
  <si>
    <t>FBgn0033437</t>
  </si>
  <si>
    <t>FBgn0039864</t>
  </si>
  <si>
    <t>FBgn0036289</t>
  </si>
  <si>
    <t>ENSG00000124194</t>
  </si>
  <si>
    <t>GDAP1L1</t>
  </si>
  <si>
    <t>ganglioside induced differentiation associated protein 1-like 1 [Source:HGNC Symbol;Acc:HGNC:4213]</t>
  </si>
  <si>
    <t>ENSG00000124257</t>
  </si>
  <si>
    <t>FBgn0035059</t>
  </si>
  <si>
    <t>NEURL2</t>
  </si>
  <si>
    <t>neuralized E3 ubiquitin protein ligase 2 [Source:HGNC Symbol;Acc:HGNC:16156]</t>
  </si>
  <si>
    <t>ENSG00000124302</t>
  </si>
  <si>
    <t>CHST8</t>
  </si>
  <si>
    <t>carbohydrate (N-acetylgalactosamine 4-0) sulfotransferase 8 [Source:HGNC Symbol;Acc:HGNC:15993]</t>
  </si>
  <si>
    <t>ENSG00000124570</t>
  </si>
  <si>
    <t>SERPINB6</t>
  </si>
  <si>
    <t>serpin peptidase inhibitor, clade B (ovalbumin), member 6 [Source:HGNC Symbol;Acc:HGNC:8950]</t>
  </si>
  <si>
    <t>ENSG00000124713</t>
  </si>
  <si>
    <t>FBgn0038074</t>
  </si>
  <si>
    <t>GNMT</t>
  </si>
  <si>
    <t>glycine N-methyltransferase [Source:HGNC Symbol;Acc:HGNC:4415]</t>
  </si>
  <si>
    <t>ENSG00000124721</t>
  </si>
  <si>
    <t>DNAH8</t>
  </si>
  <si>
    <t>dynein, axonemal, heavy chain 8 [Source:HGNC Symbol;Acc:HGNC:2952]</t>
  </si>
  <si>
    <t>ENSG00000124743</t>
  </si>
  <si>
    <t>KLHL31</t>
  </si>
  <si>
    <t>kelch-like family member 31 [Source:HGNC Symbol;Acc:HGNC:21353]</t>
  </si>
  <si>
    <t>ENSG00000124780</t>
  </si>
  <si>
    <t>KCNK17</t>
  </si>
  <si>
    <t>potassium channel, subfamily K, member 17 [Source:HGNC Symbol;Acc:HGNC:14465]</t>
  </si>
  <si>
    <t>ENSG00000124782</t>
  </si>
  <si>
    <t>RREB1</t>
  </si>
  <si>
    <t>ras responsive element binding protein 1 [Source:HGNC Symbol;Acc:HGNC:10449]</t>
  </si>
  <si>
    <t>ENSG00000124789</t>
  </si>
  <si>
    <t>FBgn0061200</t>
  </si>
  <si>
    <t>NUP153</t>
  </si>
  <si>
    <t>nucleoporin 153kDa [Source:HGNC Symbol;Acc:HGNC:8062]</t>
  </si>
  <si>
    <t>ENSG00000124818</t>
  </si>
  <si>
    <t>OPN5</t>
  </si>
  <si>
    <t>opsin 5 [Source:HGNC Symbol;Acc:HGNC:19992]</t>
  </si>
  <si>
    <t>ENSG00000124827</t>
  </si>
  <si>
    <t>FBgn0014179</t>
  </si>
  <si>
    <t>GCM2</t>
  </si>
  <si>
    <t>glial cells missing homolog 2 (Drosophila) [Source:HGNC Symbol;Acc:HGNC:4198]</t>
  </si>
  <si>
    <t>FBgn0019809</t>
  </si>
  <si>
    <t>ENSG00000125170</t>
  </si>
  <si>
    <t>DOK4</t>
  </si>
  <si>
    <t>docking protein 4 [Source:HGNC Symbol;Acc:HGNC:19868]</t>
  </si>
  <si>
    <t>ENSG00000125398</t>
  </si>
  <si>
    <t>SOX9</t>
  </si>
  <si>
    <t>SRY (sex determining region Y)-box 9 [Source:HGNC Symbol;Acc:HGNC:11204]</t>
  </si>
  <si>
    <t>ENSG00000125409</t>
  </si>
  <si>
    <t>FBgn0052819</t>
  </si>
  <si>
    <t>TEKT3</t>
  </si>
  <si>
    <t>tektin 3 [Source:HGNC Symbol;Acc:HGNC:14293]</t>
  </si>
  <si>
    <t>FBgn0040028</t>
  </si>
  <si>
    <t>FBgn0052820</t>
  </si>
  <si>
    <t>ENSG00000125434</t>
  </si>
  <si>
    <t>FBgn0033905</t>
  </si>
  <si>
    <t>SLC25A35</t>
  </si>
  <si>
    <t>solute carrier family 25, member 35 [Source:HGNC Symbol;Acc:HGNC:31921]</t>
  </si>
  <si>
    <t>FBgn0033903</t>
  </si>
  <si>
    <t>FBgn0033904</t>
  </si>
  <si>
    <t>ENSG00000125449</t>
  </si>
  <si>
    <t>FBgn0038425</t>
  </si>
  <si>
    <t>ARMC7</t>
  </si>
  <si>
    <t>armadillo repeat containing 7 [Source:HGNC Symbol;Acc:HGNC:26168]</t>
  </si>
  <si>
    <t>ENSG00000125459</t>
  </si>
  <si>
    <t>FBgn0020272</t>
  </si>
  <si>
    <t>MSTO1</t>
  </si>
  <si>
    <t>misato 1, mitochondrial distribution and morphology regulator [Source:HGNC Symbol;Acc:HGNC:29678]</t>
  </si>
  <si>
    <t>ENSG00000125485</t>
  </si>
  <si>
    <t>FBgn0027602</t>
  </si>
  <si>
    <t>DDX31</t>
  </si>
  <si>
    <t>DEAD (Asp-Glu-Ala-Asp) box polypeptide 31 [Source:HGNC Symbol;Acc:HGNC:16715]</t>
  </si>
  <si>
    <t>ENSG00000125686</t>
  </si>
  <si>
    <t>FBgn0037109</t>
  </si>
  <si>
    <t>MED1</t>
  </si>
  <si>
    <t>mediator complex subunit 1 [Source:HGNC Symbol;Acc:HGNC:9234]</t>
  </si>
  <si>
    <t>ENSG00000125740</t>
  </si>
  <si>
    <t>FOSB</t>
  </si>
  <si>
    <t>FBJ murine osteosarcoma viral oncogene homolog B [Source:HGNC Symbol;Acc:HGNC:3797]</t>
  </si>
  <si>
    <t>ENSG00000125818</t>
  </si>
  <si>
    <t>FBgn0029816</t>
  </si>
  <si>
    <t>PSMF1</t>
  </si>
  <si>
    <t>proteasome (prosome, macropain) inhibitor subunit 1 (PI31) [Source:HGNC Symbol;Acc:HGNC:9571]</t>
  </si>
  <si>
    <t>FBgn0033669</t>
  </si>
  <si>
    <t>ENSG00000125878</t>
  </si>
  <si>
    <t>FBgn0053557</t>
  </si>
  <si>
    <t>TCF15</t>
  </si>
  <si>
    <t>transcription factor 15 (basic helix-loop-helix) [Source:HGNC Symbol;Acc:HGNC:11627]</t>
  </si>
  <si>
    <t>ENSG00000125968</t>
  </si>
  <si>
    <t>ID1</t>
  </si>
  <si>
    <t>inhibitor of DNA binding 1, dominant negative helix-loop-helix protein [Source:HGNC Symbol;Acc:HGNC:5360]</t>
  </si>
  <si>
    <t>ENSG00000126001</t>
  </si>
  <si>
    <t>CEP250</t>
  </si>
  <si>
    <t>centrosomal protein 250kDa [Source:HGNC Symbol;Acc:HGNC:1859]</t>
  </si>
  <si>
    <t>ENSG00000126003</t>
  </si>
  <si>
    <t>PLAGL2</t>
  </si>
  <si>
    <t>pleiomorphic adenoma gene-like 2 [Source:HGNC Symbol;Acc:HGNC:9047]</t>
  </si>
  <si>
    <t>ENSG00000126010</t>
  </si>
  <si>
    <t>GRPR</t>
  </si>
  <si>
    <t>gastrin-releasing peptide receptor [Source:HGNC Symbol;Acc:HGNC:4609]</t>
  </si>
  <si>
    <t>ENSG00000126088</t>
  </si>
  <si>
    <t>FBgn0033428</t>
  </si>
  <si>
    <t>UROD</t>
  </si>
  <si>
    <t>uroporphyrinogen decarboxylase [Source:HGNC Symbol;Acc:HGNC:12591]</t>
  </si>
  <si>
    <t>ENSG00000126215</t>
  </si>
  <si>
    <t>FBgn0003480</t>
  </si>
  <si>
    <t>XRCC3</t>
  </si>
  <si>
    <t>X-ray repair complementing defective repair in Chinese hamster cells 3 [Source:HGNC Symbol;Acc:HGNC:12830]</t>
  </si>
  <si>
    <t>ENSG00000126247</t>
  </si>
  <si>
    <t>CAPNS1</t>
  </si>
  <si>
    <t>calpain, small subunit 1 [Source:HGNC Symbol;Acc:HGNC:1481]</t>
  </si>
  <si>
    <t>ENSG00000126249</t>
  </si>
  <si>
    <t>FBgn0038055</t>
  </si>
  <si>
    <t>PDCD2L</t>
  </si>
  <si>
    <t>programmed cell death 2-like [Source:HGNC Symbol;Acc:HGNC:28194]</t>
  </si>
  <si>
    <t>ENSG00000126432</t>
  </si>
  <si>
    <t>FBgn0038570</t>
  </si>
  <si>
    <t>PRDX5</t>
  </si>
  <si>
    <t>peroxiredoxin 5 [Source:HGNC Symbol;Acc:HGNC:9355]</t>
  </si>
  <si>
    <t>ENSG00000126461</t>
  </si>
  <si>
    <t>SCAF1</t>
  </si>
  <si>
    <t>SR-related CTD-associated factor 1 [Source:HGNC Symbol;Acc:HGNC:30403]</t>
  </si>
  <si>
    <t>ENSG00000126603</t>
  </si>
  <si>
    <t>FBgn0033782</t>
  </si>
  <si>
    <t>GLIS2</t>
  </si>
  <si>
    <t>GLIS family zinc finger 2 [Source:HGNC Symbol;Acc:HGNC:29450]</t>
  </si>
  <si>
    <t>ENSG00000126756</t>
  </si>
  <si>
    <t>FBgn0259982</t>
  </si>
  <si>
    <t>UXT</t>
  </si>
  <si>
    <t>ubiquitously-expressed, prefoldin-like chaperone [Source:HGNC Symbol;Acc:HGNC:12641]</t>
  </si>
  <si>
    <t>ENSG00000126775</t>
  </si>
  <si>
    <t>FBgn0039636</t>
  </si>
  <si>
    <t>ATG14</t>
  </si>
  <si>
    <t>autophagy related 14 [Source:HGNC Symbol;Acc:HGNC:19962]</t>
  </si>
  <si>
    <t>ENSG00000126787</t>
  </si>
  <si>
    <t>FBgn0033845</t>
  </si>
  <si>
    <t>DLGAP5</t>
  </si>
  <si>
    <t>discs, large (Drosophila) homolog-associated protein 5 [Source:HGNC Symbol;Acc:HGNC:16864]</t>
  </si>
  <si>
    <t>ENSG00000126950</t>
  </si>
  <si>
    <t>FBgn0025712</t>
  </si>
  <si>
    <t>TMEM35</t>
  </si>
  <si>
    <t>transmembrane protein 35 [Source:HGNC Symbol;Acc:HGNC:25864]</t>
  </si>
  <si>
    <t>ENSG00000127184</t>
  </si>
  <si>
    <t>FBgn0040773</t>
  </si>
  <si>
    <t>COX7C</t>
  </si>
  <si>
    <t>cytochrome c oxidase subunit VIIc [Source:HGNC Symbol;Acc:HGNC:2292]</t>
  </si>
  <si>
    <t>ENSG00000127191</t>
  </si>
  <si>
    <t>TRAF2</t>
  </si>
  <si>
    <t>TNF receptor-associated factor 2 [Source:HGNC Symbol;Acc:HGNC:12032]</t>
  </si>
  <si>
    <t>ENSG00000127415</t>
  </si>
  <si>
    <t>FBgn0032343</t>
  </si>
  <si>
    <t>IDUA</t>
  </si>
  <si>
    <t>iduronidase, alpha-L- [Source:HGNC Symbol;Acc:HGNC:5391]</t>
  </si>
  <si>
    <t>ENSG00000127585</t>
  </si>
  <si>
    <t>FBgn0052085</t>
  </si>
  <si>
    <t>FBXL16</t>
  </si>
  <si>
    <t>F-box and leucine-rich repeat protein 16 [Source:HGNC Symbol;Acc:HGNC:14150]</t>
  </si>
  <si>
    <t>ENSG00000127990</t>
  </si>
  <si>
    <t>SGCE</t>
  </si>
  <si>
    <t>sarcoglycan, epsilon [Source:HGNC Symbol;Acc:HGNC:10808]</t>
  </si>
  <si>
    <t>ENSG00000127995</t>
  </si>
  <si>
    <t>FBgn0029685</t>
  </si>
  <si>
    <t>CASD1</t>
  </si>
  <si>
    <t>CAS1 domain containing 1 [Source:HGNC Symbol;Acc:HGNC:16014]</t>
  </si>
  <si>
    <t>ENSG00000128268</t>
  </si>
  <si>
    <t>FBgn0051849</t>
  </si>
  <si>
    <t>MGAT3</t>
  </si>
  <si>
    <t>mannosyl (beta-1,4-)-glycoprotein beta-1,4-N-acetylglucosaminyltransferase [Source:HGNC Symbol;Acc:HGNC:7046]</t>
  </si>
  <si>
    <t>ENSG00000128274</t>
  </si>
  <si>
    <t>A4GALT</t>
  </si>
  <si>
    <t>alpha 1,4-galactosyltransferase [Source:HGNC Symbol;Acc:HGNC:18149]</t>
  </si>
  <si>
    <t>ENSG00000128298</t>
  </si>
  <si>
    <t>BAIAP2L2</t>
  </si>
  <si>
    <t>BAI1-associated protein 2-like 2 [Source:HGNC Symbol;Acc:HGNC:26203]</t>
  </si>
  <si>
    <t>ENSG00000128346</t>
  </si>
  <si>
    <t>FBgn0035952</t>
  </si>
  <si>
    <t>C22orf23</t>
  </si>
  <si>
    <t>chromosome 22 open reading frame 23 [Source:HGNC Symbol;Acc:HGNC:18589]</t>
  </si>
  <si>
    <t>ENSG00000128408</t>
  </si>
  <si>
    <t>FBgn0036214</t>
  </si>
  <si>
    <t>RIBC2</t>
  </si>
  <si>
    <t>RIB43A domain with coiled-coils 2 [Source:HGNC Symbol;Acc:HGNC:13241]</t>
  </si>
  <si>
    <t>ENSG00000128617</t>
  </si>
  <si>
    <t>OPN1SW</t>
  </si>
  <si>
    <t>opsin 1 (cone pigments), short-wave-sensitive [Source:HGNC Symbol;Acc:HGNC:1012]</t>
  </si>
  <si>
    <t>ENSG00000128789</t>
  </si>
  <si>
    <t>FBgn0038577</t>
  </si>
  <si>
    <t>PSMG2</t>
  </si>
  <si>
    <t>proteasome (prosome, macropain) assembly chaperone 2 [Source:HGNC Symbol;Acc:HGNC:24929]</t>
  </si>
  <si>
    <t>ENSG00000128886</t>
  </si>
  <si>
    <t>ELL3</t>
  </si>
  <si>
    <t>elongation factor RNA polymerase II-like 3 [Source:HGNC Symbol;Acc:HGNC:23113]</t>
  </si>
  <si>
    <t>ENSG00000128908</t>
  </si>
  <si>
    <t>FBgn0086613</t>
  </si>
  <si>
    <t>INO80</t>
  </si>
  <si>
    <t>INO80 complex subunit [Source:HGNC Symbol;Acc:HGNC:26956]</t>
  </si>
  <si>
    <t>ENSG00000129038</t>
  </si>
  <si>
    <t>LOXL1</t>
  </si>
  <si>
    <t>lysyl oxidase-like 1 [Source:HGNC Symbol;Acc:HGNC:6665]</t>
  </si>
  <si>
    <t>ENSG00000129103</t>
  </si>
  <si>
    <t>FBgn0035102</t>
  </si>
  <si>
    <t>SUMF2</t>
  </si>
  <si>
    <t>sulfatase modifying factor 2 [Source:HGNC Symbol;Acc:HGNC:20415]</t>
  </si>
  <si>
    <t>ENSG00000129158</t>
  </si>
  <si>
    <t>FBgn0031344</t>
  </si>
  <si>
    <t>SERGEF</t>
  </si>
  <si>
    <t>secretion regulating guanine nucleotide exchange factor [Source:HGNC Symbol;Acc:HGNC:17499]</t>
  </si>
  <si>
    <t>ENSG00000129226</t>
  </si>
  <si>
    <t>CD68</t>
  </si>
  <si>
    <t>CD68 molecule [Source:HGNC Symbol;Acc:HGNC:1693]</t>
  </si>
  <si>
    <t>ENSG00000129292</t>
  </si>
  <si>
    <t>PHF20L1</t>
  </si>
  <si>
    <t>PHD finger protein 20-like 1 [Source:HGNC Symbol;Acc:HGNC:24280]</t>
  </si>
  <si>
    <t>ENSG00000129295</t>
  </si>
  <si>
    <t>FBgn0014395</t>
  </si>
  <si>
    <t>LRRC6</t>
  </si>
  <si>
    <t>leucine rich repeat containing 6 [Source:HGNC Symbol;Acc:HGNC:16725]</t>
  </si>
  <si>
    <t>ENSG00000129595</t>
  </si>
  <si>
    <t>FBgn0085376</t>
  </si>
  <si>
    <t>EPB41L4A</t>
  </si>
  <si>
    <t>erythrocyte membrane protein band 4.1 like 4A [Source:HGNC Symbol;Acc:HGNC:13278]</t>
  </si>
  <si>
    <t>ENSG00000129925</t>
  </si>
  <si>
    <t>FBgn0039290</t>
  </si>
  <si>
    <t>TMEM8A</t>
  </si>
  <si>
    <t>transmembrane protein 8A [Source:HGNC Symbol;Acc:HGNC:17205]</t>
  </si>
  <si>
    <t>ENSG00000129993</t>
  </si>
  <si>
    <t>CBFA2T3</t>
  </si>
  <si>
    <t>core-binding factor, runt domain, alpha subunit 2; translocated to, 3 [Source:HGNC Symbol;Acc:HGNC:1537]</t>
  </si>
  <si>
    <t>ENSG00000130193</t>
  </si>
  <si>
    <t>FBgn0029839</t>
  </si>
  <si>
    <t>THEM6</t>
  </si>
  <si>
    <t>thioesterase superfamily member 6 [Source:HGNC Symbol;Acc:HGNC:29656]</t>
  </si>
  <si>
    <t>FBgn0029838</t>
  </si>
  <si>
    <t>ENSG00000130307</t>
  </si>
  <si>
    <t>FBgn0085433</t>
  </si>
  <si>
    <t>USHBP1</t>
  </si>
  <si>
    <t>Usher syndrome 1C binding protein 1 [Source:HGNC Symbol;Acc:HGNC:24058]</t>
  </si>
  <si>
    <t>ENSG00000130349</t>
  </si>
  <si>
    <t>FBgn0039565</t>
  </si>
  <si>
    <t>C6orf203</t>
  </si>
  <si>
    <t>chromosome 6 open reading frame 203 [Source:HGNC Symbol;Acc:HGNC:17971]</t>
  </si>
  <si>
    <t>ENSG00000130363</t>
  </si>
  <si>
    <t>FBgn0052392</t>
  </si>
  <si>
    <t>RSPH3</t>
  </si>
  <si>
    <t>radial spoke 3 homolog (Chlamydomonas) [Source:HGNC Symbol;Acc:HGNC:21054]</t>
  </si>
  <si>
    <t>ENSG00000130377</t>
  </si>
  <si>
    <t>ACSBG2</t>
  </si>
  <si>
    <t>acyl-CoA synthetase bubblegum family member 2 [Source:HGNC Symbol;Acc:HGNC:24174]</t>
  </si>
  <si>
    <t>ENSG00000130382</t>
  </si>
  <si>
    <t>FBgn0026441</t>
  </si>
  <si>
    <t>MLLT1</t>
  </si>
  <si>
    <t>myeloid/lymphoid or mixed-lineage leukemia (trithorax homolog, Drosophila); translocated to, 1 [Source:HGNC Symbol;Acc:HGNC:7134]</t>
  </si>
  <si>
    <t>ENSG00000130487</t>
  </si>
  <si>
    <t>KLHDC7B</t>
  </si>
  <si>
    <t>kelch domain containing 7B [Source:HGNC Symbol;Acc:HGNC:25145]</t>
  </si>
  <si>
    <t>ENSG00000130540</t>
  </si>
  <si>
    <t>SULT4A1</t>
  </si>
  <si>
    <t>sulfotransferase family 4A, member 1 [Source:HGNC Symbol;Acc:HGNC:14903]</t>
  </si>
  <si>
    <t>ENSG00000130590</t>
  </si>
  <si>
    <t>FBgn0050476</t>
  </si>
  <si>
    <t>SAMD10</t>
  </si>
  <si>
    <t>sterile alpha motif domain containing 10 [Source:HGNC Symbol;Acc:HGNC:16129]</t>
  </si>
  <si>
    <t>ENSG00000130675</t>
  </si>
  <si>
    <t>FBgn0041156</t>
  </si>
  <si>
    <t>MNX1</t>
  </si>
  <si>
    <t>motor neuron and pancreas homeobox 1 [Source:HGNC Symbol;Acc:HGNC:4979]</t>
  </si>
  <si>
    <t>ENSG00000130700</t>
  </si>
  <si>
    <t>FBgn0003117</t>
  </si>
  <si>
    <t>GATA5</t>
  </si>
  <si>
    <t>GATA binding protein 5 [Source:HGNC Symbol;Acc:HGNC:15802]</t>
  </si>
  <si>
    <t>ENSG00000130714</t>
  </si>
  <si>
    <t>FBgn0003292</t>
  </si>
  <si>
    <t>POMT1</t>
  </si>
  <si>
    <t>protein-O-mannosyltransferase 1 [Source:HGNC Symbol;Acc:HGNC:9202]</t>
  </si>
  <si>
    <t>ENSG00000130720</t>
  </si>
  <si>
    <t>FIBCD1</t>
  </si>
  <si>
    <t>fibrinogen C domain containing 1 [Source:HGNC Symbol;Acc:HGNC:25922]</t>
  </si>
  <si>
    <t>ENSG00000130940</t>
  </si>
  <si>
    <t>FBgn0004878</t>
  </si>
  <si>
    <t>CASZ1</t>
  </si>
  <si>
    <t>castor zinc finger 1 [Source:HGNC Symbol;Acc:HGNC:26002]</t>
  </si>
  <si>
    <t>ENSG00000130988</t>
  </si>
  <si>
    <t>FBgn0038257</t>
  </si>
  <si>
    <t>RGN</t>
  </si>
  <si>
    <t>regucalcin [Source:HGNC Symbol;Acc:HGNC:9989]</t>
  </si>
  <si>
    <t>FBgn0030362</t>
  </si>
  <si>
    <t>ENSG00000131097</t>
  </si>
  <si>
    <t>FBgn0033519</t>
  </si>
  <si>
    <t>HIGD1B</t>
  </si>
  <si>
    <t>HIG1 hypoxia inducible domain family, member 1B [Source:HGNC Symbol;Acc:HGNC:24318]</t>
  </si>
  <si>
    <t>ENSG00000131196</t>
  </si>
  <si>
    <t>NFATC1</t>
  </si>
  <si>
    <t>nuclear factor of activated T-cells, cytoplasmic, calcineurin-dependent 1 [Source:HGNC Symbol;Acc:HGNC:7775]</t>
  </si>
  <si>
    <t>ENSG00000131323</t>
  </si>
  <si>
    <t>TRAF3</t>
  </si>
  <si>
    <t>TNF receptor-associated factor 3 [Source:HGNC Symbol;Acc:HGNC:12033]</t>
  </si>
  <si>
    <t>ENSG00000131507</t>
  </si>
  <si>
    <t>NDFIP1</t>
  </si>
  <si>
    <t>Nedd4 family interacting protein 1 [Source:HGNC Symbol;Acc:HGNC:17592]</t>
  </si>
  <si>
    <t>ENSG00000131669</t>
  </si>
  <si>
    <t>FBgn0038079</t>
  </si>
  <si>
    <t>NINJ1</t>
  </si>
  <si>
    <t>ninjurin 1 [Source:HGNC Symbol;Acc:HGNC:7824]</t>
  </si>
  <si>
    <t>FBgn0036822</t>
  </si>
  <si>
    <t>FBgn0036101</t>
  </si>
  <si>
    <t>ENSG00000131779</t>
  </si>
  <si>
    <t>FBgn0034058</t>
  </si>
  <si>
    <t>PEX11B</t>
  </si>
  <si>
    <t>peroxisomal biogenesis factor 11 beta [Source:HGNC Symbol;Acc:HGNC:8853]</t>
  </si>
  <si>
    <t>ENSG00000131943</t>
  </si>
  <si>
    <t>FBgn0037562</t>
  </si>
  <si>
    <t>C19orf12</t>
  </si>
  <si>
    <t>chromosome 19 open reading frame 12 [Source:HGNC Symbol;Acc:HGNC:25443]</t>
  </si>
  <si>
    <t>FBgn0023530</t>
  </si>
  <si>
    <t>ENSG00000132017</t>
  </si>
  <si>
    <t>FBgn0037814</t>
  </si>
  <si>
    <t>DCAF15</t>
  </si>
  <si>
    <t>DDB1 and CUL4 associated factor 15 [Source:HGNC Symbol;Acc:HGNC:25095]</t>
  </si>
  <si>
    <t>ENSG00000132321</t>
  </si>
  <si>
    <t>FBgn0036931</t>
  </si>
  <si>
    <t>IQCA1</t>
  </si>
  <si>
    <t>IQ motif containing with AAA domain 1 [Source:HGNC Symbol;Acc:HGNC:26195]</t>
  </si>
  <si>
    <t>FBgn0037712</t>
  </si>
  <si>
    <t>ENSG00000132376</t>
  </si>
  <si>
    <t>FBgn0030761</t>
  </si>
  <si>
    <t>INPP5K</t>
  </si>
  <si>
    <t>inositol polyphosphate-5-phosphatase K [Source:HGNC Symbol;Acc:HGNC:33882]</t>
  </si>
  <si>
    <t>FBgn0034179</t>
  </si>
  <si>
    <t>ENSG00000132386</t>
  </si>
  <si>
    <t>FBgn0031973</t>
  </si>
  <si>
    <t>SERPINF1</t>
  </si>
  <si>
    <t>serpin peptidase inhibitor, clade F (alpha-2 antiplasmin, pigment epithelium derived factor), member 1 [Source:HGNC Symbol;Acc:HGNC:8824]</t>
  </si>
  <si>
    <t>ENSG00000132424</t>
  </si>
  <si>
    <t>FBgn0051211</t>
  </si>
  <si>
    <t>PNISR</t>
  </si>
  <si>
    <t>PNN-interacting serine/arginine-rich protein [Source:HGNC Symbol;Acc:HGNC:21222]</t>
  </si>
  <si>
    <t>ENSG00000132429</t>
  </si>
  <si>
    <t>POPDC3</t>
  </si>
  <si>
    <t>popeye domain containing 3 [Source:HGNC Symbol;Acc:HGNC:17649]</t>
  </si>
  <si>
    <t>ENSG00000132549</t>
  </si>
  <si>
    <t>FBgn0039727</t>
  </si>
  <si>
    <t>VPS13B</t>
  </si>
  <si>
    <t>vacuolar protein sorting 13 homolog B (yeast) [Source:HGNC Symbol;Acc:HGNC:2183]</t>
  </si>
  <si>
    <t>ENSG00000132589</t>
  </si>
  <si>
    <t>FBgn0264078</t>
  </si>
  <si>
    <t>FLOT2</t>
  </si>
  <si>
    <t>flotillin 2 [Source:HGNC Symbol;Acc:HGNC:3758]</t>
  </si>
  <si>
    <t>ENSG00000132716</t>
  </si>
  <si>
    <t>FBgn0035268</t>
  </si>
  <si>
    <t>DCAF8</t>
  </si>
  <si>
    <t>DDB1 and CUL4 associated factor 8 [Source:HGNC Symbol;Acc:HGNC:24891]</t>
  </si>
  <si>
    <t>ENSG00000132855</t>
  </si>
  <si>
    <t>ANGPTL3</t>
  </si>
  <si>
    <t>angiopoietin-like 3 [Source:HGNC Symbol;Acc:HGNC:491]</t>
  </si>
  <si>
    <t>ENSG00000132950</t>
  </si>
  <si>
    <t>ZMYM5</t>
  </si>
  <si>
    <t>zinc finger, MYM-type 5 [Source:HGNC Symbol;Acc:HGNC:13029]</t>
  </si>
  <si>
    <t>ENSG00000132963</t>
  </si>
  <si>
    <t>FBgn0032884</t>
  </si>
  <si>
    <t>POMP</t>
  </si>
  <si>
    <t>proteasome maturation protein [Source:HGNC Symbol;Acc:HGNC:20330]</t>
  </si>
  <si>
    <t>ENSG00000132972</t>
  </si>
  <si>
    <t>RNF17</t>
  </si>
  <si>
    <t>ring finger protein 17 [Source:HGNC Symbol;Acc:HGNC:10060]</t>
  </si>
  <si>
    <t>ENSG00000133105</t>
  </si>
  <si>
    <t>FBgn0039354</t>
  </si>
  <si>
    <t>RXFP2</t>
  </si>
  <si>
    <t>relaxin/insulin-like family peptide receptor 2 [Source:HGNC Symbol;Acc:HGNC:17318]</t>
  </si>
  <si>
    <t>FBgn0085440</t>
  </si>
  <si>
    <t>ENSG00000133433</t>
  </si>
  <si>
    <t>GSTT2B</t>
  </si>
  <si>
    <t>glutathione S-transferase theta 2B (gene/pseudogene) [Source:HGNC Symbol;Acc:HGNC:33437]</t>
  </si>
  <si>
    <t>ENSG00000133460</t>
  </si>
  <si>
    <t>SLC2A11</t>
  </si>
  <si>
    <t>solute carrier family 2 (facilitated glucose transporter), member 11 [Source:HGNC Symbol;Acc:HGNC:14239]</t>
  </si>
  <si>
    <t>ENSG00000133895</t>
  </si>
  <si>
    <t>FBgn0031885</t>
  </si>
  <si>
    <t>MEN1</t>
  </si>
  <si>
    <t>multiple endocrine neoplasia I [Source:HGNC Symbol;Acc:HGNC:7010]</t>
  </si>
  <si>
    <t>ENSG00000133983</t>
  </si>
  <si>
    <t>FBgn0011476</t>
  </si>
  <si>
    <t>COX16</t>
  </si>
  <si>
    <t>COX16 cytochrome c oxidase assembly homolog (S. cerevisiae) [Source:HGNC Symbol;Acc:HGNC:20213]</t>
  </si>
  <si>
    <t>ENSG00000134013</t>
  </si>
  <si>
    <t>LOXL2</t>
  </si>
  <si>
    <t>lysyl oxidase-like 2 [Source:HGNC Symbol;Acc:HGNC:6666]</t>
  </si>
  <si>
    <t>ENSG00000134253</t>
  </si>
  <si>
    <t>FBgn0031999</t>
  </si>
  <si>
    <t>TRIM45</t>
  </si>
  <si>
    <t>tripartite motif containing 45 [Source:HGNC Symbol;Acc:HGNC:19018]</t>
  </si>
  <si>
    <t>ENSG00000134278</t>
  </si>
  <si>
    <t>FBgn0003475</t>
  </si>
  <si>
    <t>SPIRE1</t>
  </si>
  <si>
    <t>spire-type actin nucleation factor 1 [Source:HGNC Symbol;Acc:HGNC:30622]</t>
  </si>
  <si>
    <t>ENSG00000134323</t>
  </si>
  <si>
    <t>MYCN</t>
  </si>
  <si>
    <t>v-myc avian myelocytomatosis viral oncogene neuroblastoma derived homolog [Source:HGNC Symbol;Acc:HGNC:7559]</t>
  </si>
  <si>
    <t>ENSG00000134363</t>
  </si>
  <si>
    <t>FST</t>
  </si>
  <si>
    <t>follistatin [Source:HGNC Symbol;Acc:HGNC:3971]</t>
  </si>
  <si>
    <t>ENSG00000134461</t>
  </si>
  <si>
    <t>FBgn0035113</t>
  </si>
  <si>
    <t>ANKRD16</t>
  </si>
  <si>
    <t>ankyrin repeat domain 16 [Source:HGNC Symbol;Acc:HGNC:23471]</t>
  </si>
  <si>
    <t>FBgn0260005</t>
  </si>
  <si>
    <t>ENSG00000134668</t>
  </si>
  <si>
    <t>SPOCD1</t>
  </si>
  <si>
    <t>SPOC domain containing 1 [Source:HGNC Symbol;Acc:HGNC:26338]</t>
  </si>
  <si>
    <t>ENSG00000134686</t>
  </si>
  <si>
    <t>PHC2</t>
  </si>
  <si>
    <t>polyhomeotic homolog 2 (Drosophila) [Source:HGNC Symbol;Acc:HGNC:3183]</t>
  </si>
  <si>
    <t>ENSG00000134779</t>
  </si>
  <si>
    <t>FBgn0036236</t>
  </si>
  <si>
    <t>TPGS2</t>
  </si>
  <si>
    <t>tubulin polyglutamylase complex subunit 2 [Source:HGNC Symbol;Acc:HGNC:24561]</t>
  </si>
  <si>
    <t>ENSG00000134852</t>
  </si>
  <si>
    <t>FBgn0023076</t>
  </si>
  <si>
    <t>CLOCK</t>
  </si>
  <si>
    <t>clock circadian regulator [Source:HGNC Symbol;Acc:HGNC:2082]</t>
  </si>
  <si>
    <t>ENSG00000134884</t>
  </si>
  <si>
    <t>FBgn0051712</t>
  </si>
  <si>
    <t>ARGLU1</t>
  </si>
  <si>
    <t>arginine and glutamate rich 1 [Source:HGNC Symbol;Acc:HGNC:25482]</t>
  </si>
  <si>
    <t>ENSG00000135127</t>
  </si>
  <si>
    <t>FBgn0052137</t>
  </si>
  <si>
    <t>CCDC64</t>
  </si>
  <si>
    <t>coiled-coil domain containing 64 [Source:HGNC Symbol;Acc:HGNC:28095]</t>
  </si>
  <si>
    <t>ENSG00000135205</t>
  </si>
  <si>
    <t>CCDC146</t>
  </si>
  <si>
    <t>coiled-coil domain containing 146 [Source:HGNC Symbol;Acc:HGNC:29296]</t>
  </si>
  <si>
    <t>ENSG00000135299</t>
  </si>
  <si>
    <t>FBgn0086898</t>
  </si>
  <si>
    <t>ANKRD6</t>
  </si>
  <si>
    <t>ankyrin repeat domain 6 [Source:HGNC Symbol;Acc:HGNC:17280]</t>
  </si>
  <si>
    <t>ENSG00000135315</t>
  </si>
  <si>
    <t>FBgn0261610</t>
  </si>
  <si>
    <t>CEP162</t>
  </si>
  <si>
    <t>centrosomal protein 162kDa [Source:HGNC Symbol;Acc:HGNC:21107]</t>
  </si>
  <si>
    <t>ENSG00000135336</t>
  </si>
  <si>
    <t>FBgn0005654</t>
  </si>
  <si>
    <t>ORC3</t>
  </si>
  <si>
    <t>origin recognition complex, subunit 3 [Source:HGNC Symbol;Acc:HGNC:8489]</t>
  </si>
  <si>
    <t>ENSG00000135338</t>
  </si>
  <si>
    <t>FBgn0036687</t>
  </si>
  <si>
    <t>LCA5</t>
  </si>
  <si>
    <t>Leber congenital amaurosis 5 [Source:HGNC Symbol;Acc:HGNC:31923]</t>
  </si>
  <si>
    <t>ENSG00000135409</t>
  </si>
  <si>
    <t>FBgn0024179</t>
  </si>
  <si>
    <t>AMHR2</t>
  </si>
  <si>
    <t>anti-Mullerian hormone receptor, type II [Source:HGNC Symbol;Acc:HGNC:465]</t>
  </si>
  <si>
    <t>ENSG00000135519</t>
  </si>
  <si>
    <t>KCNH3</t>
  </si>
  <si>
    <t>potassium voltage-gated channel, subfamily H (eag-related), member 3 [Source:HGNC Symbol;Acc:HGNC:6252]</t>
  </si>
  <si>
    <t>ENSG00000135577</t>
  </si>
  <si>
    <t>NMBR</t>
  </si>
  <si>
    <t>neuromedin B receptor [Source:HGNC Symbol;Acc:HGNC:7843]</t>
  </si>
  <si>
    <t>ENSG00000135605</t>
  </si>
  <si>
    <t>TEC</t>
  </si>
  <si>
    <t>tec protein tyrosine kinase [Source:HGNC Symbol;Acc:HGNC:11719]</t>
  </si>
  <si>
    <t>ENSG00000135631</t>
  </si>
  <si>
    <t>RAB11FIP5</t>
  </si>
  <si>
    <t>RAB11 family interacting protein 5 (class I) [Source:HGNC Symbol;Acc:HGNC:24845]</t>
  </si>
  <si>
    <t>ENSG00000135632</t>
  </si>
  <si>
    <t>FBgn0038869</t>
  </si>
  <si>
    <t>SMYD5</t>
  </si>
  <si>
    <t>SMYD family member 5 [Source:HGNC Symbol;Acc:HGNC:16258]</t>
  </si>
  <si>
    <t>ENSG00000135677</t>
  </si>
  <si>
    <t>FBgn0260475</t>
  </si>
  <si>
    <t>GNS</t>
  </si>
  <si>
    <t>glucosamine (N-acetyl)-6-sulfatase [Source:HGNC Symbol;Acc:HGNC:4422]</t>
  </si>
  <si>
    <t>FBgn0033836</t>
  </si>
  <si>
    <t>ENSG00000135686</t>
  </si>
  <si>
    <t>KLHL36</t>
  </si>
  <si>
    <t>kelch-like family member 36 [Source:HGNC Symbol;Acc:HGNC:17844]</t>
  </si>
  <si>
    <t>ENSG00000135698</t>
  </si>
  <si>
    <t>FBgn0032921</t>
  </si>
  <si>
    <t>MPHOSPH6</t>
  </si>
  <si>
    <t>M-phase phosphoprotein 6 [Source:HGNC Symbol;Acc:HGNC:7214]</t>
  </si>
  <si>
    <t>ENSG00000135702</t>
  </si>
  <si>
    <t>CHST5</t>
  </si>
  <si>
    <t>carbohydrate (N-acetylglucosamine 6-O) sulfotransferase 5 [Source:HGNC Symbol;Acc:HGNC:1973]</t>
  </si>
  <si>
    <t>ENSG00000135951</t>
  </si>
  <si>
    <t>FBgn0036480</t>
  </si>
  <si>
    <t>TSGA10</t>
  </si>
  <si>
    <t>testis specific, 10 [Source:HGNC Symbol;Acc:HGNC:14927]</t>
  </si>
  <si>
    <t>ENSG00000136158</t>
  </si>
  <si>
    <t>FBgn0014388</t>
  </si>
  <si>
    <t>SPRY2</t>
  </si>
  <si>
    <t>sprouty homolog 2 (Drosophila) [Source:HGNC Symbol;Acc:HGNC:11270]</t>
  </si>
  <si>
    <t>ENSG00000136160</t>
  </si>
  <si>
    <t>EDNRB</t>
  </si>
  <si>
    <t>endothelin receptor type B [Source:HGNC Symbol;Acc:HGNC:3180]</t>
  </si>
  <si>
    <t>ENSG00000136261</t>
  </si>
  <si>
    <t>BZW2</t>
  </si>
  <si>
    <t>basic leucine zipper and W2 domains 2 [Source:HGNC Symbol;Acc:HGNC:18808]</t>
  </si>
  <si>
    <t>ENSG00000136270</t>
  </si>
  <si>
    <t>FBgn0038961</t>
  </si>
  <si>
    <t>TBRG4</t>
  </si>
  <si>
    <t>transforming growth factor beta regulator 4 [Source:HGNC Symbol;Acc:HGNC:17443]</t>
  </si>
  <si>
    <t>ENSG00000136574</t>
  </si>
  <si>
    <t>GATA4</t>
  </si>
  <si>
    <t>GATA binding protein 4 [Source:HGNC Symbol;Acc:HGNC:4173]</t>
  </si>
  <si>
    <t>ENSG00000136630</t>
  </si>
  <si>
    <t>FBgn0001170</t>
  </si>
  <si>
    <t>HLX</t>
  </si>
  <si>
    <t>H2.0-like homeobox [Source:HGNC Symbol;Acc:HGNC:4978]</t>
  </si>
  <si>
    <t>ENSG00000136699</t>
  </si>
  <si>
    <t>FBgn0037958</t>
  </si>
  <si>
    <t>SMPD4</t>
  </si>
  <si>
    <t>sphingomyelin phosphodiesterase 4, neutral membrane (neutral sphingomyelinase-3) [Source:HGNC Symbol;Acc:HGNC:32949]</t>
  </si>
  <si>
    <t>ENSG00000136715</t>
  </si>
  <si>
    <t>FBgn0262714</t>
  </si>
  <si>
    <t>SAP130</t>
  </si>
  <si>
    <t>Sin3A-associated protein, 130kDa [Source:HGNC Symbol;Acc:HGNC:29813]</t>
  </si>
  <si>
    <t>ENSG00000136840</t>
  </si>
  <si>
    <t>ST6GALNAC4</t>
  </si>
  <si>
    <t>ST6 (alpha-N-acetyl-neuraminyl-2,3-beta-galactosyl-1,3)-N-acetylgalactosaminide alpha-2,6-sialyltransferase 4 [Source:HGNC Symbol;Acc:HGNC:17846]</t>
  </si>
  <si>
    <t>ENSG00000136856</t>
  </si>
  <si>
    <t>FBgn0050035</t>
  </si>
  <si>
    <t>SLC2A8</t>
  </si>
  <si>
    <t>solute carrier family 2 (facilitated glucose transporter), member 8 [Source:HGNC Symbol;Acc:HGNC:13812]</t>
  </si>
  <si>
    <t>FBgn0037485</t>
  </si>
  <si>
    <t>FBgn0037387</t>
  </si>
  <si>
    <t>FBgn0051100</t>
  </si>
  <si>
    <t>FBgn0036316</t>
  </si>
  <si>
    <t>FBgn0034247</t>
  </si>
  <si>
    <t>FBgn0015230</t>
  </si>
  <si>
    <t>FBgn0031523</t>
  </si>
  <si>
    <t>FBgn0037386</t>
  </si>
  <si>
    <t>FBgn0031517</t>
  </si>
  <si>
    <t>FBgn0029932</t>
  </si>
  <si>
    <t>FBgn0031522</t>
  </si>
  <si>
    <t>FBgn0028560</t>
  </si>
  <si>
    <t>FBgn0034909</t>
  </si>
  <si>
    <t>FBgn0031520</t>
  </si>
  <si>
    <t>FBgn0053281</t>
  </si>
  <si>
    <t>FBgn0033644</t>
  </si>
  <si>
    <t>FBgn0053282</t>
  </si>
  <si>
    <t>FBgn0034045</t>
  </si>
  <si>
    <t>FBgn0037486</t>
  </si>
  <si>
    <t>ENSG00000136874</t>
  </si>
  <si>
    <t>FBgn0035540</t>
  </si>
  <si>
    <t>STX17</t>
  </si>
  <si>
    <t>syntaxin 17 [Source:HGNC Symbol;Acc:HGNC:11432]</t>
  </si>
  <si>
    <t>ENSG00000136891</t>
  </si>
  <si>
    <t>FBgn0029999</t>
  </si>
  <si>
    <t>TEX10</t>
  </si>
  <si>
    <t>testis expressed 10 [Source:HGNC Symbol;Acc:HGNC:25988]</t>
  </si>
  <si>
    <t>ENSG00000136935</t>
  </si>
  <si>
    <t>FBgn0086757</t>
  </si>
  <si>
    <t>GOLGA1</t>
  </si>
  <si>
    <t>golgin A1 [Source:HGNC Symbol;Acc:HGNC:4424]</t>
  </si>
  <si>
    <t>ENSG00000136997</t>
  </si>
  <si>
    <t>MYC</t>
  </si>
  <si>
    <t>v-myc avian myelocytomatosis viral oncogene homolog [Source:HGNC Symbol;Acc:HGNC:7553]</t>
  </si>
  <si>
    <t>ENSG00000136999</t>
  </si>
  <si>
    <t>NOV</t>
  </si>
  <si>
    <t>nephroblastoma overexpressed [Source:HGNC Symbol;Acc:HGNC:7885]</t>
  </si>
  <si>
    <t>ENSG00000137073</t>
  </si>
  <si>
    <t>FBgn0020279</t>
  </si>
  <si>
    <t>UBAP2</t>
  </si>
  <si>
    <t>ubiquitin associated protein 2 [Source:HGNC Symbol;Acc:HGNC:14185]</t>
  </si>
  <si>
    <t>ENSG00000137103</t>
  </si>
  <si>
    <t>TMEM8B</t>
  </si>
  <si>
    <t>transmembrane protein 8B [Source:HGNC Symbol;Acc:HGNC:21427]</t>
  </si>
  <si>
    <t>ENSG00000137216</t>
  </si>
  <si>
    <t>FBgn0033259</t>
  </si>
  <si>
    <t>TMEM63B</t>
  </si>
  <si>
    <t>transmembrane protein 63B [Source:HGNC Symbol;Acc:HGNC:17735]</t>
  </si>
  <si>
    <t>ENSG00000137221</t>
  </si>
  <si>
    <t>FBgn0259224</t>
  </si>
  <si>
    <t>TJAP1</t>
  </si>
  <si>
    <t>tight junction associated protein 1 (peripheral) [Source:HGNC Symbol;Acc:HGNC:17949]</t>
  </si>
  <si>
    <t>ENSG00000137270</t>
  </si>
  <si>
    <t>GCM1</t>
  </si>
  <si>
    <t>glial cells missing homolog 1 (Drosophila) [Source:HGNC Symbol;Acc:HGNC:4197]</t>
  </si>
  <si>
    <t>ENSG00000137312</t>
  </si>
  <si>
    <t>FBgn0024754</t>
  </si>
  <si>
    <t>FLOT1</t>
  </si>
  <si>
    <t>flotillin 1 [Source:HGNC Symbol;Acc:HGNC:3757]</t>
  </si>
  <si>
    <t>ENSG00000137462</t>
  </si>
  <si>
    <t>FBgn0036978</t>
  </si>
  <si>
    <t>TLR2</t>
  </si>
  <si>
    <t>toll-like receptor 2 [Source:HGNC Symbol;Acc:HGNC:11848]</t>
  </si>
  <si>
    <t>ENSG00000137478</t>
  </si>
  <si>
    <t>FBgn0263456</t>
  </si>
  <si>
    <t>FCHSD2</t>
  </si>
  <si>
    <t>FCH and double SH3 domains 2 [Source:HGNC Symbol;Acc:HGNC:29114]</t>
  </si>
  <si>
    <t>ENSG00000137561</t>
  </si>
  <si>
    <t>TTPA</t>
  </si>
  <si>
    <t>tocopherol (alpha) transfer protein [Source:HGNC Symbol;Acc:HGNC:12404]</t>
  </si>
  <si>
    <t>ENSG00000137563</t>
  </si>
  <si>
    <t>FBgn0263608</t>
  </si>
  <si>
    <t>GGH</t>
  </si>
  <si>
    <t>gamma-glutamyl hydrolase (conjugase, folylpolygammaglutamyl hydrolase) [Source:HGNC Symbol;Acc:HGNC:4248]</t>
  </si>
  <si>
    <t>FBgn0263607</t>
  </si>
  <si>
    <t>ENSG00000137692</t>
  </si>
  <si>
    <t>DCUN1D5</t>
  </si>
  <si>
    <t>DCN1, defective in cullin neddylation 1, domain containing 5 [Source:HGNC Symbol;Acc:HGNC:28409]</t>
  </si>
  <si>
    <t>ENSG00000137801</t>
  </si>
  <si>
    <t>THBS1</t>
  </si>
  <si>
    <t>thrombospondin 1 [Source:HGNC Symbol;Acc:HGNC:11785]</t>
  </si>
  <si>
    <t>ENSG00000138031</t>
  </si>
  <si>
    <t>FBgn0023416</t>
  </si>
  <si>
    <t>ADCY3</t>
  </si>
  <si>
    <t>adenylate cyclase 3 [Source:HGNC Symbol;Acc:HGNC:234]</t>
  </si>
  <si>
    <t>ENSG00000138068</t>
  </si>
  <si>
    <t>SULT6B1</t>
  </si>
  <si>
    <t>sulfotransferase family, cytosolic, 6B, member 1 [Source:HGNC Symbol;Acc:HGNC:33433]</t>
  </si>
  <si>
    <t>ENSG00000138131</t>
  </si>
  <si>
    <t>LOXL4</t>
  </si>
  <si>
    <t>lysyl oxidase-like 4 [Source:HGNC Symbol;Acc:HGNC:17171]</t>
  </si>
  <si>
    <t>ENSG00000138136</t>
  </si>
  <si>
    <t>FBgn0011278</t>
  </si>
  <si>
    <t>LBX1</t>
  </si>
  <si>
    <t>ladybird homeobox 1 [Source:HGNC Symbol;Acc:HGNC:16960]</t>
  </si>
  <si>
    <t>FBgn0008651</t>
  </si>
  <si>
    <t>ENSG00000138162</t>
  </si>
  <si>
    <t>TACC2</t>
  </si>
  <si>
    <t>transforming, acidic coiled-coil containing protein 2 [Source:HGNC Symbol;Acc:HGNC:11523]</t>
  </si>
  <si>
    <t>ENSG00000138182</t>
  </si>
  <si>
    <t>KIF20B</t>
  </si>
  <si>
    <t>kinesin family member 20B [Source:HGNC Symbol;Acc:HGNC:7212]</t>
  </si>
  <si>
    <t>ENSG00000138336</t>
  </si>
  <si>
    <t>FBgn0263392</t>
  </si>
  <si>
    <t>TET1</t>
  </si>
  <si>
    <t>tet methylcytosine dioxygenase 1 [Source:HGNC Symbol;Acc:HGNC:29484]</t>
  </si>
  <si>
    <t>ENSG00000138399</t>
  </si>
  <si>
    <t>FBgn0051643</t>
  </si>
  <si>
    <t>FASTKD1</t>
  </si>
  <si>
    <t>FAST kinase domains 1 [Source:HGNC Symbol;Acc:HGNC:26150]</t>
  </si>
  <si>
    <t>ENSG00000138622</t>
  </si>
  <si>
    <t>HCN4</t>
  </si>
  <si>
    <t>hyperpolarization activated cyclic nucleotide-gated potassium channel 4 [Source:HGNC Symbol;Acc:HGNC:16882]</t>
  </si>
  <si>
    <t>ENSG00000138640</t>
  </si>
  <si>
    <t>FAM13A</t>
  </si>
  <si>
    <t>family with sequence similarity 13, member A [Source:HGNC Symbol;Acc:HGNC:19367]</t>
  </si>
  <si>
    <t>ENSG00000138685</t>
  </si>
  <si>
    <t>FGF2</t>
  </si>
  <si>
    <t>fibroblast growth factor 2 (basic) [Source:HGNC Symbol;Acc:HGNC:3676]</t>
  </si>
  <si>
    <t>ENSG00000138698</t>
  </si>
  <si>
    <t>FBgn0022960</t>
  </si>
  <si>
    <t>RAP1GDS1</t>
  </si>
  <si>
    <t>RAP1, GTP-GDP dissociation stimulator 1 [Source:HGNC Symbol;Acc:HGNC:9859]</t>
  </si>
  <si>
    <t>ENSG00000138738</t>
  </si>
  <si>
    <t>FBgn0035137</t>
  </si>
  <si>
    <t>PRDM5</t>
  </si>
  <si>
    <t>PR domain containing 5 [Source:HGNC Symbol;Acc:HGNC:9349]</t>
  </si>
  <si>
    <t>FBgn0037031</t>
  </si>
  <si>
    <t>ENSG00000138764</t>
  </si>
  <si>
    <t>CCNG2</t>
  </si>
  <si>
    <t>cyclin G2 [Source:HGNC Symbol;Acc:HGNC:1593]</t>
  </si>
  <si>
    <t>ENSG00000138780</t>
  </si>
  <si>
    <t>FBgn0032724</t>
  </si>
  <si>
    <t>GSTCD</t>
  </si>
  <si>
    <t>glutathione S-transferase, C-terminal domain containing [Source:HGNC Symbol;Acc:HGNC:25806]</t>
  </si>
  <si>
    <t>ENSG00000138785</t>
  </si>
  <si>
    <t>FBgn0039459</t>
  </si>
  <si>
    <t>INTS12</t>
  </si>
  <si>
    <t>integrator complex subunit 12 [Source:HGNC Symbol;Acc:HGNC:25067]</t>
  </si>
  <si>
    <t>ENSG00000138794</t>
  </si>
  <si>
    <t>FBgn0028381</t>
  </si>
  <si>
    <t>CASP6</t>
  </si>
  <si>
    <t>caspase 6, apoptosis-related cysteine peptidase [Source:HGNC Symbol;Acc:HGNC:1507]</t>
  </si>
  <si>
    <t>FBgn0010501</t>
  </si>
  <si>
    <t>FBgn0019972</t>
  </si>
  <si>
    <t>ENSG00000138867</t>
  </si>
  <si>
    <t>FBgn0040375</t>
  </si>
  <si>
    <t>GUCD1</t>
  </si>
  <si>
    <t>guanylyl cyclase domain containing 1 [Source:HGNC Symbol;Acc:HGNC:14237]</t>
  </si>
  <si>
    <t>ENSG00000138892</t>
  </si>
  <si>
    <t>FBgn0031853</t>
  </si>
  <si>
    <t>TTLL8</t>
  </si>
  <si>
    <t>tubulin tyrosine ligase-like family, member 8 [Source:HGNC Symbol;Acc:HGNC:34000]</t>
  </si>
  <si>
    <t>FBgn0031854</t>
  </si>
  <si>
    <t>ENSG00000139083</t>
  </si>
  <si>
    <t>ETV6</t>
  </si>
  <si>
    <t>ets variant 6 [Source:HGNC Symbol;Acc:HGNC:3495]</t>
  </si>
  <si>
    <t>ENSG00000139154</t>
  </si>
  <si>
    <t>FBgn0086655</t>
  </si>
  <si>
    <t>AEBP2</t>
  </si>
  <si>
    <t>AE binding protein 2 [Source:HGNC Symbol;Acc:HGNC:24051]</t>
  </si>
  <si>
    <t>ENSG00000139218</t>
  </si>
  <si>
    <t>SCAF11</t>
  </si>
  <si>
    <t>SR-related CTD-associated factor 11 [Source:HGNC Symbol;Acc:HGNC:10784]</t>
  </si>
  <si>
    <t>ENSG00000139269</t>
  </si>
  <si>
    <t>INHBE</t>
  </si>
  <si>
    <t>inhibin, beta E [Source:HGNC Symbol;Acc:HGNC:24029]</t>
  </si>
  <si>
    <t>ENSG00000139324</t>
  </si>
  <si>
    <t>FBgn0020312</t>
  </si>
  <si>
    <t>TMTC3</t>
  </si>
  <si>
    <t>transmembrane and tetratricopeptide repeat containing 3 [Source:HGNC Symbol;Acc:HGNC:26899]</t>
  </si>
  <si>
    <t>ENSG00000139350</t>
  </si>
  <si>
    <t>FBgn0032705</t>
  </si>
  <si>
    <t>NEDD1</t>
  </si>
  <si>
    <t>neural precursor cell expressed, developmentally down-regulated 1 [Source:HGNC Symbol;Acc:HGNC:7723]</t>
  </si>
  <si>
    <t>ENSG00000139496</t>
  </si>
  <si>
    <t>FBgn0038722</t>
  </si>
  <si>
    <t>NUPL1</t>
  </si>
  <si>
    <t>nucleoporin like 1 [Source:HGNC Symbol;Acc:HGNC:20261]</t>
  </si>
  <si>
    <t>ENSG00000139537</t>
  </si>
  <si>
    <t>FBgn0050259</t>
  </si>
  <si>
    <t>CCDC65</t>
  </si>
  <si>
    <t>coiled-coil domain containing 65 [Source:HGNC Symbol;Acc:HGNC:29937]</t>
  </si>
  <si>
    <t>ENSG00000139546</t>
  </si>
  <si>
    <t>FBgn0032515</t>
  </si>
  <si>
    <t>TARBP2</t>
  </si>
  <si>
    <t>TAR (HIV-1) RNA binding protein 2 [Source:HGNC Symbol;Acc:HGNC:11569]</t>
  </si>
  <si>
    <t>ENSG00000139572</t>
  </si>
  <si>
    <t>FBgn0025631</t>
  </si>
  <si>
    <t>GPR84</t>
  </si>
  <si>
    <t>G protein-coupled receptor 84 [Source:HGNC Symbol;Acc:HGNC:4535]</t>
  </si>
  <si>
    <t>FBgn0046687</t>
  </si>
  <si>
    <t>FBgn0025632</t>
  </si>
  <si>
    <t>ENSG00000139610</t>
  </si>
  <si>
    <t>FBgn0036264</t>
  </si>
  <si>
    <t>CELA1</t>
  </si>
  <si>
    <t>chymotrypsin-like elastase family, member 1 [Source:HGNC Symbol;Acc:HGNC:3308]</t>
  </si>
  <si>
    <t>FBgn0003357</t>
  </si>
  <si>
    <t>FBgn0031654</t>
  </si>
  <si>
    <t>FBgn0023197</t>
  </si>
  <si>
    <t>FBgn0035670</t>
  </si>
  <si>
    <t>FBgn0036022</t>
  </si>
  <si>
    <t>FBgn0038002</t>
  </si>
  <si>
    <t>FBgn0036023</t>
  </si>
  <si>
    <t>FBgn0035678</t>
  </si>
  <si>
    <t>FBgn0052383</t>
  </si>
  <si>
    <t>FBgn0020906</t>
  </si>
  <si>
    <t>FBgn0035661</t>
  </si>
  <si>
    <t>FBgn0250815</t>
  </si>
  <si>
    <t>FBgn0035666</t>
  </si>
  <si>
    <t>FBgn0001285</t>
  </si>
  <si>
    <t>FBgn0035669</t>
  </si>
  <si>
    <t>FBgn0052382</t>
  </si>
  <si>
    <t>FBgn0035663</t>
  </si>
  <si>
    <t>FBgn0036015</t>
  </si>
  <si>
    <t>FBgn0036738</t>
  </si>
  <si>
    <t>FBgn0039777</t>
  </si>
  <si>
    <t>FBgn0040060</t>
  </si>
  <si>
    <t>FBgn0035667</t>
  </si>
  <si>
    <t>FBgn0035886</t>
  </si>
  <si>
    <t>FBgn0085319</t>
  </si>
  <si>
    <t>FBgn0003356</t>
  </si>
  <si>
    <t>FBgn0003358</t>
  </si>
  <si>
    <t>FBgn0038014</t>
  </si>
  <si>
    <t>FBgn0030688</t>
  </si>
  <si>
    <t>FBgn0036024</t>
  </si>
  <si>
    <t>FBgn0038003</t>
  </si>
  <si>
    <t>FBgn0035887</t>
  </si>
  <si>
    <t>FBgn0031653</t>
  </si>
  <si>
    <t>FBgn0039778</t>
  </si>
  <si>
    <t>FBgn0035665</t>
  </si>
  <si>
    <t>FBgn0038001</t>
  </si>
  <si>
    <t>ENSG00000139714</t>
  </si>
  <si>
    <t>FBgn0050429</t>
  </si>
  <si>
    <t>MORN3</t>
  </si>
  <si>
    <t>MORN repeat containing 3 [Source:HGNC Symbol;Acc:HGNC:29807]</t>
  </si>
  <si>
    <t>FBgn0034281</t>
  </si>
  <si>
    <t>ENSG00000139826</t>
  </si>
  <si>
    <t>FBgn0025109</t>
  </si>
  <si>
    <t>ABHD13</t>
  </si>
  <si>
    <t>abhydrolase domain containing 13 [Source:HGNC Symbol;Acc:HGNC:20293]</t>
  </si>
  <si>
    <t>ENSG00000140006</t>
  </si>
  <si>
    <t>FBgn0033471</t>
  </si>
  <si>
    <t>WDR89</t>
  </si>
  <si>
    <t>WD repeat domain 89 [Source:HGNC Symbol;Acc:HGNC:20489]</t>
  </si>
  <si>
    <t>ENSG00000140090</t>
  </si>
  <si>
    <t>FBgn0040031</t>
  </si>
  <si>
    <t>SLC24A4</t>
  </si>
  <si>
    <t>solute carrier family 24 (sodium/potassium/calcium exchanger), member 4 [Source:HGNC Symbol;Acc:HGNC:10978]</t>
  </si>
  <si>
    <t>FBgn0037238</t>
  </si>
  <si>
    <t>FBgn0040030</t>
  </si>
  <si>
    <t>FBgn0039941</t>
  </si>
  <si>
    <t>ENSG00000140280</t>
  </si>
  <si>
    <t>FBgn0038220</t>
  </si>
  <si>
    <t>LYSMD2</t>
  </si>
  <si>
    <t>LysM, putative peptidoglycan-binding, domain containing 2 [Source:HGNC Symbol;Acc:HGNC:28571]</t>
  </si>
  <si>
    <t>ENSG00000140320</t>
  </si>
  <si>
    <t>FBgn0052529</t>
  </si>
  <si>
    <t>BAHD1</t>
  </si>
  <si>
    <t>bromo adjacent homology domain containing 1 [Source:HGNC Symbol;Acc:HGNC:29153]</t>
  </si>
  <si>
    <t>ENSG00000140326</t>
  </si>
  <si>
    <t>FBgn0024510</t>
  </si>
  <si>
    <t>CDAN1</t>
  </si>
  <si>
    <t>codanin 1 [Source:HGNC Symbol;Acc:HGNC:1713]</t>
  </si>
  <si>
    <t>ENSG00000140365</t>
  </si>
  <si>
    <t>FBgn0054039</t>
  </si>
  <si>
    <t>COMMD4</t>
  </si>
  <si>
    <t>COMM domain containing 4 [Source:HGNC Symbol;Acc:HGNC:26027]</t>
  </si>
  <si>
    <t>ENSG00000140522</t>
  </si>
  <si>
    <t>RLBP1</t>
  </si>
  <si>
    <t>retinaldehyde binding protein 1 [Source:HGNC Symbol;Acc:HGNC:10024]</t>
  </si>
  <si>
    <t>ENSG00000140525</t>
  </si>
  <si>
    <t>FBgn0033354</t>
  </si>
  <si>
    <t>FANCI</t>
  </si>
  <si>
    <t>Fanconi anemia, complementation group I [Source:HGNC Symbol;Acc:HGNC:25568]</t>
  </si>
  <si>
    <t>ENSG00000140632</t>
  </si>
  <si>
    <t>FBgn0043456</t>
  </si>
  <si>
    <t>GLYR1</t>
  </si>
  <si>
    <t>glyoxylate reductase 1 homolog (Arabidopsis) [Source:HGNC Symbol;Acc:HGNC:24434]</t>
  </si>
  <si>
    <t>ENSG00000140743</t>
  </si>
  <si>
    <t>CDR2</t>
  </si>
  <si>
    <t>cerebellar degeneration-related protein 2, 62kDa [Source:HGNC Symbol;Acc:HGNC:1799]</t>
  </si>
  <si>
    <t>ENSG00000140807</t>
  </si>
  <si>
    <t>FBgn0002945</t>
  </si>
  <si>
    <t>NKD1</t>
  </si>
  <si>
    <t>naked cuticle homolog 1 (Drosophila) [Source:HGNC Symbol;Acc:HGNC:17045]</t>
  </si>
  <si>
    <t>ENSG00000140835</t>
  </si>
  <si>
    <t>CHST4</t>
  </si>
  <si>
    <t>carbohydrate (N-acetylglucosamine 6-O) sulfotransferase 4 [Source:HGNC Symbol;Acc:HGNC:1972]</t>
  </si>
  <si>
    <t>ENSG00000141013</t>
  </si>
  <si>
    <t>FBgn0029667</t>
  </si>
  <si>
    <t>GAS8</t>
  </si>
  <si>
    <t>growth arrest-specific 8 [Source:HGNC Symbol;Acc:HGNC:4166]</t>
  </si>
  <si>
    <t>ENSG00000141026</t>
  </si>
  <si>
    <t>FBgn0260401</t>
  </si>
  <si>
    <t>MED9</t>
  </si>
  <si>
    <t>mediator complex subunit 9 [Source:HGNC Symbol;Acc:HGNC:25487]</t>
  </si>
  <si>
    <t>ENSG00000141076</t>
  </si>
  <si>
    <t>FBgn0263605</t>
  </si>
  <si>
    <t>CIRH1A</t>
  </si>
  <si>
    <t>cirrhosis, autosomal recessive 1A (cirhin) [Source:HGNC Symbol;Acc:HGNC:1983]</t>
  </si>
  <si>
    <t>ENSG00000141086</t>
  </si>
  <si>
    <t>CTRL</t>
  </si>
  <si>
    <t>chymotrypsin-like [Source:HGNC Symbol;Acc:HGNC:2524]</t>
  </si>
  <si>
    <t>ENSG00000141096</t>
  </si>
  <si>
    <t>DPEP3</t>
  </si>
  <si>
    <t>dipeptidase 3 [Source:HGNC Symbol;Acc:HGNC:23029]</t>
  </si>
  <si>
    <t>ENSG00000141294</t>
  </si>
  <si>
    <t>LRRC46</t>
  </si>
  <si>
    <t>leucine rich repeat containing 46 [Source:HGNC Symbol;Acc:HGNC:25047]</t>
  </si>
  <si>
    <t>ENSG00000141316</t>
  </si>
  <si>
    <t>SPACA3</t>
  </si>
  <si>
    <t>sperm acrosome associated 3 [Source:HGNC Symbol;Acc:HGNC:16260]</t>
  </si>
  <si>
    <t>ENSG00000141431</t>
  </si>
  <si>
    <t>FBgn0261823</t>
  </si>
  <si>
    <t>ASXL3</t>
  </si>
  <si>
    <t>additional sex combs like transcriptional regulator 3 [Source:HGNC Symbol;Acc:HGNC:29357]</t>
  </si>
  <si>
    <t>ENSG00000141446</t>
  </si>
  <si>
    <t>FBgn0035766</t>
  </si>
  <si>
    <t>ESCO1</t>
  </si>
  <si>
    <t>establishment of sister chromatid cohesion N-acetyltransferase 1 [Source:HGNC Symbol;Acc:HGNC:24645]</t>
  </si>
  <si>
    <t>ENSG00000141448</t>
  </si>
  <si>
    <t>GATA6</t>
  </si>
  <si>
    <t>GATA binding protein 6 [Source:HGNC Symbol;Acc:HGNC:4174]</t>
  </si>
  <si>
    <t>ENSG00000141519</t>
  </si>
  <si>
    <t>FBgn0262123</t>
  </si>
  <si>
    <t>CCDC40</t>
  </si>
  <si>
    <t>coiled-coil domain containing 40 [Source:HGNC Symbol;Acc:HGNC:26090]</t>
  </si>
  <si>
    <t>ENSG00000141577</t>
  </si>
  <si>
    <t>FBgn0033447</t>
  </si>
  <si>
    <t>CEP131</t>
  </si>
  <si>
    <t>centrosomal protein 131kDa [Source:HGNC Symbol;Acc:HGNC:29511]</t>
  </si>
  <si>
    <t>ENSG00000141741</t>
  </si>
  <si>
    <t>FBgn0040650</t>
  </si>
  <si>
    <t>MIEN1</t>
  </si>
  <si>
    <t>migration and invasion enhancer 1 [Source:HGNC Symbol;Acc:HGNC:28230]</t>
  </si>
  <si>
    <t>ENSG00000141750</t>
  </si>
  <si>
    <t>FBgn0263980</t>
  </si>
  <si>
    <t>STAC2</t>
  </si>
  <si>
    <t>SH3 and cysteine rich domain 2 [Source:HGNC Symbol;Acc:HGNC:23990]</t>
  </si>
  <si>
    <t>ENSG00000141979</t>
  </si>
  <si>
    <t>CTD-3222D19.2</t>
  </si>
  <si>
    <t>Uncharacterized protein {ECO:0000313|Ensembl:ENSP00000386951}  [Source:UniProtKB/TrEMBL;Acc:B8ZZF3]</t>
  </si>
  <si>
    <t>ENSG00000142583</t>
  </si>
  <si>
    <t>SLC2A5</t>
  </si>
  <si>
    <t>solute carrier family 2 (facilitated glucose/fructose transporter), member 5 [Source:HGNC Symbol;Acc:HGNC:11010]</t>
  </si>
  <si>
    <t>ENSG00000142615</t>
  </si>
  <si>
    <t>CELA2A</t>
  </si>
  <si>
    <t>chymotrypsin-like elastase family, member 2A [Source:HGNC Symbol;Acc:HGNC:24609]</t>
  </si>
  <si>
    <t>ENSG00000142655</t>
  </si>
  <si>
    <t>FBgn0037020</t>
  </si>
  <si>
    <t>PEX14</t>
  </si>
  <si>
    <t>peroxisomal biogenesis factor 14 [Source:HGNC Symbol;Acc:HGNC:8856]</t>
  </si>
  <si>
    <t>ENSG00000142748</t>
  </si>
  <si>
    <t>FCN3</t>
  </si>
  <si>
    <t>ficolin (collagen/fibrinogen domain containing) 3 [Source:HGNC Symbol;Acc:HGNC:3625]</t>
  </si>
  <si>
    <t>ENSG00000142789</t>
  </si>
  <si>
    <t>CELA3A</t>
  </si>
  <si>
    <t>chymotrypsin-like elastase family, member 3A [Source:HGNC Symbol;Acc:HGNC:15944]</t>
  </si>
  <si>
    <t>ENSG00000142871</t>
  </si>
  <si>
    <t>CYR61</t>
  </si>
  <si>
    <t>cysteine-rich, angiogenic inducer, 61 [Source:HGNC Symbol;Acc:HGNC:2654]</t>
  </si>
  <si>
    <t>ENSG00000143013</t>
  </si>
  <si>
    <t>FBgn0032196</t>
  </si>
  <si>
    <t>LMO4</t>
  </si>
  <si>
    <t>LIM domain only 4 [Source:HGNC Symbol;Acc:HGNC:6644]</t>
  </si>
  <si>
    <t>ENSG00000143033</t>
  </si>
  <si>
    <t>MTF2</t>
  </si>
  <si>
    <t>metal response element binding transcription factor 2 [Source:HGNC Symbol;Acc:HGNC:29535]</t>
  </si>
  <si>
    <t>ENSG00000143162</t>
  </si>
  <si>
    <t>FBgn0025456</t>
  </si>
  <si>
    <t>CREG1</t>
  </si>
  <si>
    <t>cellular repressor of E1A-stimulated genes 1 [Source:HGNC Symbol;Acc:HGNC:2351]</t>
  </si>
  <si>
    <t>ENSG00000143178</t>
  </si>
  <si>
    <t>FBgn0011723</t>
  </si>
  <si>
    <t>TBX19</t>
  </si>
  <si>
    <t>T-box 19 [Source:HGNC Symbol;Acc:HGNC:11596]</t>
  </si>
  <si>
    <t>ENSG00000143224</t>
  </si>
  <si>
    <t>FBgn0020018</t>
  </si>
  <si>
    <t>PPOX</t>
  </si>
  <si>
    <t>protoporphyrinogen oxidase [Source:HGNC Symbol;Acc:HGNC:9280]</t>
  </si>
  <si>
    <t>ENSG00000143294</t>
  </si>
  <si>
    <t>FBgn0035249</t>
  </si>
  <si>
    <t>PRCC</t>
  </si>
  <si>
    <t>papillary renal cell carcinoma (translocation-associated) [Source:HGNC Symbol;Acc:HGNC:9343]</t>
  </si>
  <si>
    <t>ENSG00000143353</t>
  </si>
  <si>
    <t>FBgn0037842</t>
  </si>
  <si>
    <t>LYPLAL1</t>
  </si>
  <si>
    <t>lysophospholipase-like 1 [Source:HGNC Symbol;Acc:HGNC:20440]</t>
  </si>
  <si>
    <t>ENSG00000143363</t>
  </si>
  <si>
    <t>FBgn0003116</t>
  </si>
  <si>
    <t>PRUNE</t>
  </si>
  <si>
    <t>prune exopolyphosphatase [Source:HGNC Symbol;Acc:HGNC:13420]</t>
  </si>
  <si>
    <t>ENSG00000143390</t>
  </si>
  <si>
    <t>FBgn0037445</t>
  </si>
  <si>
    <t>RFX5</t>
  </si>
  <si>
    <t>regulatory factor X, 5 (influences HLA class II expression) [Source:HGNC Symbol;Acc:HGNC:9986]</t>
  </si>
  <si>
    <t>ENSG00000143450</t>
  </si>
  <si>
    <t>OAZ3</t>
  </si>
  <si>
    <t>ornithine decarboxylase antizyme 3 [Source:HGNC Symbol;Acc:HGNC:8097]</t>
  </si>
  <si>
    <t>ENSG00000143458</t>
  </si>
  <si>
    <t>GABPB2</t>
  </si>
  <si>
    <t>GA binding protein transcription factor, beta subunit 2 [Source:HGNC Symbol;Acc:HGNC:28441]</t>
  </si>
  <si>
    <t>ENSG00000143507</t>
  </si>
  <si>
    <t>FBgn0243512</t>
  </si>
  <si>
    <t>DUSP10</t>
  </si>
  <si>
    <t>dual specificity phosphatase 10 [Source:HGNC Symbol;Acc:HGNC:3065]</t>
  </si>
  <si>
    <t>ENSG00000143569</t>
  </si>
  <si>
    <t>UBAP2L</t>
  </si>
  <si>
    <t>ubiquitin associated protein 2-like [Source:HGNC Symbol;Acc:HGNC:29877]</t>
  </si>
  <si>
    <t>ENSG00000143612</t>
  </si>
  <si>
    <t>FBgn0034172</t>
  </si>
  <si>
    <t>C1orf43</t>
  </si>
  <si>
    <t>chromosome 1 open reading frame 43 [Source:HGNC Symbol;Acc:HGNC:29876]</t>
  </si>
  <si>
    <t>ENSG00000143630</t>
  </si>
  <si>
    <t>HCN3</t>
  </si>
  <si>
    <t>hyperpolarization activated cyclic nucleotide-gated potassium channel 3 [Source:HGNC Symbol;Acc:HGNC:19183]</t>
  </si>
  <si>
    <t>ENSG00000143850</t>
  </si>
  <si>
    <t>PLEKHA6</t>
  </si>
  <si>
    <t>pleckstrin homology domain containing, family A member 6 [Source:HGNC Symbol;Acc:HGNC:17053]</t>
  </si>
  <si>
    <t>ENSG00000143951</t>
  </si>
  <si>
    <t>FBgn0086698</t>
  </si>
  <si>
    <t>WDPCP</t>
  </si>
  <si>
    <t>WD repeat containing planar cell polarity effector [Source:HGNC Symbol;Acc:HGNC:28027]</t>
  </si>
  <si>
    <t>ENSG00000143970</t>
  </si>
  <si>
    <t>ASXL2</t>
  </si>
  <si>
    <t>additional sex combs like transcriptional regulator 2 [Source:HGNC Symbol;Acc:HGNC:23805]</t>
  </si>
  <si>
    <t>ENSG00000144057</t>
  </si>
  <si>
    <t>ST6GAL2</t>
  </si>
  <si>
    <t>ST6 beta-galactosamide alpha-2,6-sialyltranferase 2 [Source:HGNC Symbol;Acc:HGNC:10861]</t>
  </si>
  <si>
    <t>ENSG00000144120</t>
  </si>
  <si>
    <t>FBgn0053506</t>
  </si>
  <si>
    <t>TMEM177</t>
  </si>
  <si>
    <t>transmembrane protein 177 [Source:HGNC Symbol;Acc:HGNC:28143]</t>
  </si>
  <si>
    <t>ENSG00000144218</t>
  </si>
  <si>
    <t>AFF3</t>
  </si>
  <si>
    <t>AF4/FMR2 family, member 3 [Source:HGNC Symbol;Acc:HGNC:6473]</t>
  </si>
  <si>
    <t>ENSG00000144362</t>
  </si>
  <si>
    <t>FBgn0031048</t>
  </si>
  <si>
    <t>PHOSPHO2</t>
  </si>
  <si>
    <t>phosphatase, orphan 2 [Source:HGNC Symbol;Acc:HGNC:28316]</t>
  </si>
  <si>
    <t>FBgn0031045</t>
  </si>
  <si>
    <t>ENSG00000144445</t>
  </si>
  <si>
    <t>KANSL1L</t>
  </si>
  <si>
    <t>KAT8 regulatory NSL complex subunit 1-like [Source:HGNC Symbol;Acc:HGNC:26310]</t>
  </si>
  <si>
    <t>ENSG00000144455</t>
  </si>
  <si>
    <t>SUMF1</t>
  </si>
  <si>
    <t>sulfatase modifying factor 1 [Source:HGNC Symbol;Acc:HGNC:20376]</t>
  </si>
  <si>
    <t>ENSG00000144589</t>
  </si>
  <si>
    <t>FBgn0031752</t>
  </si>
  <si>
    <t>STK11IP</t>
  </si>
  <si>
    <t>serine/threonine kinase 11 interacting protein [Source:HGNC Symbol;Acc:HGNC:19184]</t>
  </si>
  <si>
    <t>ENSG00000144674</t>
  </si>
  <si>
    <t>FBgn0034854</t>
  </si>
  <si>
    <t>GOLGA4</t>
  </si>
  <si>
    <t>golgin A4 [Source:HGNC Symbol;Acc:HGNC:4427]</t>
  </si>
  <si>
    <t>ENSG00000144681</t>
  </si>
  <si>
    <t>STAC</t>
  </si>
  <si>
    <t>SH3 and cysteine rich domain [Source:HGNC Symbol;Acc:HGNC:11353]</t>
  </si>
  <si>
    <t>ENSG00000144824</t>
  </si>
  <si>
    <t>PHLDB2</t>
  </si>
  <si>
    <t>pleckstrin homology-like domain, family B, member 2 [Source:HGNC Symbol;Acc:HGNC:29573]</t>
  </si>
  <si>
    <t>ENSG00000144837</t>
  </si>
  <si>
    <t>FBgn0036367</t>
  </si>
  <si>
    <t>PLA1A</t>
  </si>
  <si>
    <t>phospholipase A1 member A [Source:HGNC Symbol;Acc:HGNC:17661]</t>
  </si>
  <si>
    <t>FBgn0030884</t>
  </si>
  <si>
    <t>ENSG00000145075</t>
  </si>
  <si>
    <t>FBgn0037276</t>
  </si>
  <si>
    <t>CCDC39</t>
  </si>
  <si>
    <t>coiled-coil domain containing 39 [Source:HGNC Symbol;Acc:HGNC:25244]</t>
  </si>
  <si>
    <t>ENSG00000145358</t>
  </si>
  <si>
    <t>FBgn0036165</t>
  </si>
  <si>
    <t>DDIT4L</t>
  </si>
  <si>
    <t>DNA-damage-inducible transcript 4-like [Source:HGNC Symbol;Acc:HGNC:30555]</t>
  </si>
  <si>
    <t>FBgn0041094</t>
  </si>
  <si>
    <t>ENSG00000145388</t>
  </si>
  <si>
    <t>FBgn0032016</t>
  </si>
  <si>
    <t>METTL14</t>
  </si>
  <si>
    <t>methyltransferase like 14 [Source:HGNC Symbol;Acc:HGNC:29330]</t>
  </si>
  <si>
    <t>ENSG00000145390</t>
  </si>
  <si>
    <t>FBgn0000542</t>
  </si>
  <si>
    <t>USP53</t>
  </si>
  <si>
    <t>ubiquitin specific peptidase 53 [Source:HGNC Symbol;Acc:HGNC:29255]</t>
  </si>
  <si>
    <t>ENSG00000145506</t>
  </si>
  <si>
    <t>NKD2</t>
  </si>
  <si>
    <t>naked cuticle homolog 2 (Drosophila) [Source:HGNC Symbol;Acc:HGNC:17046]</t>
  </si>
  <si>
    <t>ENSG00000145685</t>
  </si>
  <si>
    <t>FBgn0035085</t>
  </si>
  <si>
    <t>LHFPL2</t>
  </si>
  <si>
    <t>lipoma HMGIC fusion partner-like 2 [Source:HGNC Symbol;Acc:HGNC:6588]</t>
  </si>
  <si>
    <t>ENSG00000145708</t>
  </si>
  <si>
    <t>FBgn0039770</t>
  </si>
  <si>
    <t>CRHBP</t>
  </si>
  <si>
    <t>corticotropin releasing hormone binding protein [Source:HGNC Symbol;Acc:HGNC:2356]</t>
  </si>
  <si>
    <t>ENSG00000145721</t>
  </si>
  <si>
    <t>FBgn0032230</t>
  </si>
  <si>
    <t>LIX1</t>
  </si>
  <si>
    <t>Lix1 homolog (chicken) [Source:HGNC Symbol;Acc:HGNC:18581]</t>
  </si>
  <si>
    <t>ENSG00000145781</t>
  </si>
  <si>
    <t>FBgn0030323</t>
  </si>
  <si>
    <t>COMMD10</t>
  </si>
  <si>
    <t>COMM domain containing 10 [Source:HGNC Symbol;Acc:HGNC:30201]</t>
  </si>
  <si>
    <t>ENSG00000145919</t>
  </si>
  <si>
    <t>BOD1</t>
  </si>
  <si>
    <t>biorientation of chromosomes in cell division 1 [Source:HGNC Symbol;Acc:HGNC:25114]</t>
  </si>
  <si>
    <t>ENSG00000145979</t>
  </si>
  <si>
    <t>FBgn0039158</t>
  </si>
  <si>
    <t>TBC1D7</t>
  </si>
  <si>
    <t>TBC1 domain family, member 7 [Source:HGNC Symbol;Acc:HGNC:21066]</t>
  </si>
  <si>
    <t>ENSG00000146066</t>
  </si>
  <si>
    <t>FBgn0030743</t>
  </si>
  <si>
    <t>HIGD2A</t>
  </si>
  <si>
    <t>HIG1 hypoxia inducible domain family, member 2A [Source:HGNC Symbol;Acc:HGNC:28311]</t>
  </si>
  <si>
    <t>ENSG00000146094</t>
  </si>
  <si>
    <t>DOK3</t>
  </si>
  <si>
    <t>docking protein 3 [Source:HGNC Symbol;Acc:HGNC:24583]</t>
  </si>
  <si>
    <t>ENSG00000146221</t>
  </si>
  <si>
    <t>TCTE1</t>
  </si>
  <si>
    <t>t-complex-associated-testis-expressed 1 [Source:HGNC Symbol;Acc:HGNC:11693]</t>
  </si>
  <si>
    <t>ENSG00000146263</t>
  </si>
  <si>
    <t>FBgn0023513</t>
  </si>
  <si>
    <t>MMS22L</t>
  </si>
  <si>
    <t>MMS22-like, DNA repair protein [Source:HGNC Symbol;Acc:HGNC:21475]</t>
  </si>
  <si>
    <t>ENSG00000146352</t>
  </si>
  <si>
    <t>CLVS2</t>
  </si>
  <si>
    <t>clavesin 2 [Source:HGNC Symbol;Acc:HGNC:23046]</t>
  </si>
  <si>
    <t>ENSG00000146433</t>
  </si>
  <si>
    <t>FBgn0038926</t>
  </si>
  <si>
    <t>TMEM181</t>
  </si>
  <si>
    <t>transmembrane protein 181 [Source:HGNC Symbol;Acc:HGNC:20958]</t>
  </si>
  <si>
    <t>ENSG00000146457</t>
  </si>
  <si>
    <t>FBgn0000662</t>
  </si>
  <si>
    <t>WTAP</t>
  </si>
  <si>
    <t>Wilms tumor 1 associated protein [Source:HGNC Symbol;Acc:HGNC:16846]</t>
  </si>
  <si>
    <t>ENSG00000146463</t>
  </si>
  <si>
    <t>ZMYM4</t>
  </si>
  <si>
    <t>zinc finger, MYM-type 4 [Source:HGNC Symbol;Acc:HGNC:13055]</t>
  </si>
  <si>
    <t>ENSG00000146576</t>
  </si>
  <si>
    <t>FBgn0036987</t>
  </si>
  <si>
    <t>C7orf26</t>
  </si>
  <si>
    <t>chromosome 7 open reading frame 26 [Source:HGNC Symbol;Acc:HGNC:21702]</t>
  </si>
  <si>
    <t>ENSG00000146618</t>
  </si>
  <si>
    <t>FBgn0037937</t>
  </si>
  <si>
    <t>FERD3L</t>
  </si>
  <si>
    <t>Fer3-like bHLH transcription factor [Source:HGNC Symbol;Acc:HGNC:16660]</t>
  </si>
  <si>
    <t>ENSG00000146830</t>
  </si>
  <si>
    <t>FBgn0039936</t>
  </si>
  <si>
    <t>GIGYF1</t>
  </si>
  <si>
    <t>GRB10 interacting GYF protein 1 [Source:HGNC Symbol;Acc:HGNC:9126]</t>
  </si>
  <si>
    <t>ENSG00000147119</t>
  </si>
  <si>
    <t>CHST7</t>
  </si>
  <si>
    <t>carbohydrate (N-acetylglucosamine 6-O) sulfotransferase 7 [Source:HGNC Symbol;Acc:HGNC:13817]</t>
  </si>
  <si>
    <t>ENSG00000147130</t>
  </si>
  <si>
    <t>ZMYM3</t>
  </si>
  <si>
    <t>zinc finger, MYM-type 3 [Source:HGNC Symbol;Acc:HGNC:13054]</t>
  </si>
  <si>
    <t>ENSG00000147262</t>
  </si>
  <si>
    <t>FBgn0029909</t>
  </si>
  <si>
    <t>GPR119</t>
  </si>
  <si>
    <t>G protein-coupled receptor 119 [Source:HGNC Symbol;Acc:HGNC:19060]</t>
  </si>
  <si>
    <t>ENSG00000147316</t>
  </si>
  <si>
    <t>FBgn0260959</t>
  </si>
  <si>
    <t>MCPH1</t>
  </si>
  <si>
    <t>microcephalin 1 [Source:HGNC Symbol;Acc:HGNC:6954]</t>
  </si>
  <si>
    <t>ENSG00000147408</t>
  </si>
  <si>
    <t>FBgn0033500</t>
  </si>
  <si>
    <t>CSGALNACT1</t>
  </si>
  <si>
    <t>chondroitin sulfate N-acetylgalactosaminyltransferase 1 [Source:HGNC Symbol;Acc:HGNC:24290]</t>
  </si>
  <si>
    <t>ENSG00000147443</t>
  </si>
  <si>
    <t>DOK2</t>
  </si>
  <si>
    <t>docking protein 2, 56kDa [Source:HGNC Symbol;Acc:HGNC:2991]</t>
  </si>
  <si>
    <t>ENSG00000147526</t>
  </si>
  <si>
    <t>TACC1</t>
  </si>
  <si>
    <t>transforming, acidic coiled-coil containing protein 1 [Source:HGNC Symbol;Acc:HGNC:11522]</t>
  </si>
  <si>
    <t>ENSG00000147535</t>
  </si>
  <si>
    <t>FBgn0037341</t>
  </si>
  <si>
    <t>PPAPDC1B</t>
  </si>
  <si>
    <t>phosphatidic acid phosphatase type 2 domain containing 1B [Source:HGNC Symbol;Acc:HGNC:25026]</t>
  </si>
  <si>
    <t>ENSG00000147687</t>
  </si>
  <si>
    <t>FBgn0033117</t>
  </si>
  <si>
    <t>TATDN1</t>
  </si>
  <si>
    <t>TatD DNase domain containing 1 [Source:HGNC Symbol;Acc:HGNC:24220]</t>
  </si>
  <si>
    <t>ENSG00000147905</t>
  </si>
  <si>
    <t>FBgn0036668</t>
  </si>
  <si>
    <t>ZCCHC7</t>
  </si>
  <si>
    <t>zinc finger, CCHC domain containing 7 [Source:HGNC Symbol;Acc:HGNC:26209]</t>
  </si>
  <si>
    <t>ENSG00000148019</t>
  </si>
  <si>
    <t>FBgn0038248</t>
  </si>
  <si>
    <t>CEP78</t>
  </si>
  <si>
    <t>centrosomal protein 78kDa [Source:HGNC Symbol;Acc:HGNC:25740]</t>
  </si>
  <si>
    <t>ENSG00000148218</t>
  </si>
  <si>
    <t>FBgn0036271</t>
  </si>
  <si>
    <t>ALAD</t>
  </si>
  <si>
    <t>aminolevulinate dehydratase [Source:HGNC Symbol;Acc:HGNC:395]</t>
  </si>
  <si>
    <t>ENSG00000148344</t>
  </si>
  <si>
    <t>PTGES</t>
  </si>
  <si>
    <t>prostaglandin E synthase [Source:HGNC Symbol;Acc:HGNC:9599]</t>
  </si>
  <si>
    <t>ENSG00000148481</t>
  </si>
  <si>
    <t>FBgn0030973</t>
  </si>
  <si>
    <t>FAM188A</t>
  </si>
  <si>
    <t>family with sequence similarity 188, member A [Source:HGNC Symbol;Acc:HGNC:23578]</t>
  </si>
  <si>
    <t>ENSG00000148541</t>
  </si>
  <si>
    <t>FAM13C</t>
  </si>
  <si>
    <t>family with sequence similarity 13, member C [Source:HGNC Symbol;Acc:HGNC:19371]</t>
  </si>
  <si>
    <t>ENSG00000148730</t>
  </si>
  <si>
    <t>FBgn0261560</t>
  </si>
  <si>
    <t>EIF4EBP2</t>
  </si>
  <si>
    <t>eukaryotic translation initiation factor 4E binding protein 2 [Source:HGNC Symbol;Acc:HGNC:3289]</t>
  </si>
  <si>
    <t>ENSG00000148832</t>
  </si>
  <si>
    <t>PAOX</t>
  </si>
  <si>
    <t>polyamine oxidase (exo-N4-amino) [Source:HGNC Symbol;Acc:HGNC:20837]</t>
  </si>
  <si>
    <t>ENSG00000148840</t>
  </si>
  <si>
    <t>PPRC1</t>
  </si>
  <si>
    <t>peroxisome proliferator-activated receptor gamma, coactivator-related 1 [Source:HGNC Symbol;Acc:HGNC:30025]</t>
  </si>
  <si>
    <t>ENSG00000149131</t>
  </si>
  <si>
    <t>SERPING1</t>
  </si>
  <si>
    <t>serpin peptidase inhibitor, clade G (C1 inhibitor), member 1 [Source:HGNC Symbol;Acc:HGNC:1228]</t>
  </si>
  <si>
    <t>ENSG00000149257</t>
  </si>
  <si>
    <t>SERPINH1</t>
  </si>
  <si>
    <t>serpin peptidase inhibitor, clade H (heat shock protein 47), member 1, (collagen binding protein 1) [Source:HGNC Symbol;Acc:HGNC:1546]</t>
  </si>
  <si>
    <t>ENSG00000149292</t>
  </si>
  <si>
    <t>FBgn0051294</t>
  </si>
  <si>
    <t>TTC12</t>
  </si>
  <si>
    <t>tetratricopeptide repeat domain 12 [Source:HGNC Symbol;Acc:HGNC:23700]</t>
  </si>
  <si>
    <t>FBgn0085326</t>
  </si>
  <si>
    <t>FBgn0085303</t>
  </si>
  <si>
    <t>FBgn0039228</t>
  </si>
  <si>
    <t>ENSG00000149357</t>
  </si>
  <si>
    <t>FBgn0036932</t>
  </si>
  <si>
    <t>LAMTOR1</t>
  </si>
  <si>
    <t>late endosomal/lysosomal adaptor, MAPK and MTOR activator 1 [Source:HGNC Symbol;Acc:HGNC:26068]</t>
  </si>
  <si>
    <t>ENSG00000149474</t>
  </si>
  <si>
    <t>FBgn0032691</t>
  </si>
  <si>
    <t>CSRP2BP</t>
  </si>
  <si>
    <t>CSRP2 binding protein [Source:HGNC Symbol;Acc:HGNC:15904]</t>
  </si>
  <si>
    <t>ENSG00000149658</t>
  </si>
  <si>
    <t>FBgn0039261</t>
  </si>
  <si>
    <t>YTHDF1</t>
  </si>
  <si>
    <t>YTH domain family, member 1 [Source:HGNC Symbol;Acc:HGNC:15867]</t>
  </si>
  <si>
    <t>ENSG00000149743</t>
  </si>
  <si>
    <t>FBgn0053057</t>
  </si>
  <si>
    <t>TRPT1</t>
  </si>
  <si>
    <t>tRNA phosphotransferase 1 [Source:HGNC Symbol;Acc:HGNC:20316]</t>
  </si>
  <si>
    <t>ENSG00000149926</t>
  </si>
  <si>
    <t>FBgn0028480</t>
  </si>
  <si>
    <t>FAM57B</t>
  </si>
  <si>
    <t>family with sequence similarity 57, member B [Source:HGNC Symbol;Acc:HGNC:25295]</t>
  </si>
  <si>
    <t>ENSG00000150526</t>
  </si>
  <si>
    <t>FBgn0031842</t>
  </si>
  <si>
    <t>MIA2</t>
  </si>
  <si>
    <t>melanoma inhibitory activity 2 [Source:HGNC Symbol;Acc:HGNC:18432]</t>
  </si>
  <si>
    <t>ENSG00000150527</t>
  </si>
  <si>
    <t>CTAGE5</t>
  </si>
  <si>
    <t>CTAGE family, member 5 [Source:HGNC Symbol;Acc:HGNC:7057]</t>
  </si>
  <si>
    <t>ENSG00000150593</t>
  </si>
  <si>
    <t>FBgn0030520</t>
  </si>
  <si>
    <t>PDCD4</t>
  </si>
  <si>
    <t>programmed cell death 4 (neoplastic transformation inhibitor) [Source:HGNC Symbol;Acc:HGNC:8763]</t>
  </si>
  <si>
    <t>ENSG00000151014</t>
  </si>
  <si>
    <t>FBgn0261808</t>
  </si>
  <si>
    <t>CCRN4L</t>
  </si>
  <si>
    <t>CCR4 carbon catabolite repression 4-like (S. cerevisiae) [Source:HGNC Symbol;Acc:HGNC:14254]</t>
  </si>
  <si>
    <t>ENSG00000151023</t>
  </si>
  <si>
    <t>FBgn0062517</t>
  </si>
  <si>
    <t>ENKUR</t>
  </si>
  <si>
    <t>enkurin, TRPC channel interacting protein [Source:HGNC Symbol;Acc:HGNC:28388]</t>
  </si>
  <si>
    <t>ENSG00000151033</t>
  </si>
  <si>
    <t>LYZL2</t>
  </si>
  <si>
    <t>lysozyme-like 2 [Source:HGNC Symbol;Acc:HGNC:29613]</t>
  </si>
  <si>
    <t>ENSG00000151093</t>
  </si>
  <si>
    <t>FBgn0037356</t>
  </si>
  <si>
    <t>OXSM</t>
  </si>
  <si>
    <t>3-oxoacyl-ACP synthase, mitochondrial [Source:HGNC Symbol;Acc:HGNC:26063]</t>
  </si>
  <si>
    <t>ENSG00000151117</t>
  </si>
  <si>
    <t>FBgn0039681</t>
  </si>
  <si>
    <t>TMEM86A</t>
  </si>
  <si>
    <t>transmembrane protein 86A [Source:HGNC Symbol;Acc:HGNC:26890]</t>
  </si>
  <si>
    <t>ENSG00000151233</t>
  </si>
  <si>
    <t>FBgn0039273</t>
  </si>
  <si>
    <t>GXYLT1</t>
  </si>
  <si>
    <t>glucoside xylosyltransferase 1 [Source:HGNC Symbol;Acc:HGNC:27482]</t>
  </si>
  <si>
    <t>ENSG00000151353</t>
  </si>
  <si>
    <t>FBgn0050051</t>
  </si>
  <si>
    <t>TMEM18</t>
  </si>
  <si>
    <t>transmembrane protein 18 [Source:HGNC Symbol;Acc:HGNC:25257]</t>
  </si>
  <si>
    <t>ENSG00000151575</t>
  </si>
  <si>
    <t>FBgn0069913</t>
  </si>
  <si>
    <t>TEX9</t>
  </si>
  <si>
    <t>testis expressed 9 [Source:HGNC Symbol;Acc:HGNC:29585]</t>
  </si>
  <si>
    <t>ENSG00000151617</t>
  </si>
  <si>
    <t>EDNRA</t>
  </si>
  <si>
    <t>endothelin receptor type A [Source:HGNC Symbol;Acc:HGNC:3179]</t>
  </si>
  <si>
    <t>ENSG00000151689</t>
  </si>
  <si>
    <t>FBgn0016672</t>
  </si>
  <si>
    <t>INPP1</t>
  </si>
  <si>
    <t>inositol polyphosphate-1-phosphatase [Source:HGNC Symbol;Acc:HGNC:6071]</t>
  </si>
  <si>
    <t>ENSG00000151849</t>
  </si>
  <si>
    <t>FBgn0011020</t>
  </si>
  <si>
    <t>CENPJ</t>
  </si>
  <si>
    <t>centromere protein J [Source:HGNC Symbol;Acc:HGNC:17272]</t>
  </si>
  <si>
    <t>ENSG00000151929</t>
  </si>
  <si>
    <t>FBgn0086708</t>
  </si>
  <si>
    <t>BAG3</t>
  </si>
  <si>
    <t>BCL2-associated athanogene 3 [Source:HGNC Symbol;Acc:HGNC:939]</t>
  </si>
  <si>
    <t>ENSG00000152219</t>
  </si>
  <si>
    <t>FBgn0033000</t>
  </si>
  <si>
    <t>ARL14EP</t>
  </si>
  <si>
    <t>ADP-ribosylation factor-like 14 effector protein [Source:HGNC Symbol;Acc:HGNC:26798]</t>
  </si>
  <si>
    <t>ENSG00000152382</t>
  </si>
  <si>
    <t>FBgn0051866</t>
  </si>
  <si>
    <t>TADA1</t>
  </si>
  <si>
    <t>transcriptional adaptor 1 [Source:HGNC Symbol;Acc:HGNC:30631]</t>
  </si>
  <si>
    <t>FBgn0051865</t>
  </si>
  <si>
    <t>ENSG00000152413</t>
  </si>
  <si>
    <t>HOMER1</t>
  </si>
  <si>
    <t>homer homolog 1 (Drosophila) [Source:HGNC Symbol;Acc:HGNC:17512]</t>
  </si>
  <si>
    <t>ENSG00000152763</t>
  </si>
  <si>
    <t>FBgn0263988</t>
  </si>
  <si>
    <t>WDR78</t>
  </si>
  <si>
    <t>WD repeat domain 78 [Source:HGNC Symbol;Acc:HGNC:26252]</t>
  </si>
  <si>
    <t>FBgn0035256</t>
  </si>
  <si>
    <t>ENSG00000152784</t>
  </si>
  <si>
    <t>FBgn0035643</t>
  </si>
  <si>
    <t>PRDM8</t>
  </si>
  <si>
    <t>PR domain containing 8 [Source:HGNC Symbol;Acc:HGNC:13993]</t>
  </si>
  <si>
    <t>ENSG00000152939</t>
  </si>
  <si>
    <t>MARVELD2</t>
  </si>
  <si>
    <t>MARVEL domain containing 2 [Source:HGNC Symbol;Acc:HGNC:26401]</t>
  </si>
  <si>
    <t>ENSG00000153006</t>
  </si>
  <si>
    <t>FBgn0029873</t>
  </si>
  <si>
    <t>SREK1IP1</t>
  </si>
  <si>
    <t>SREK1-interacting protein 1 [Source:HGNC Symbol;Acc:HGNC:26716]</t>
  </si>
  <si>
    <t>ENSG00000153048</t>
  </si>
  <si>
    <t>FBgn0036661</t>
  </si>
  <si>
    <t>CARHSP1</t>
  </si>
  <si>
    <t>calcium regulated heat stable protein 1, 24kDa [Source:HGNC Symbol;Acc:HGNC:17150]</t>
  </si>
  <si>
    <t>ENSG00000153060</t>
  </si>
  <si>
    <t>TEKT5</t>
  </si>
  <si>
    <t>tektin 5 [Source:HGNC Symbol;Acc:HGNC:26554]</t>
  </si>
  <si>
    <t>ENSG00000153064</t>
  </si>
  <si>
    <t>FBgn0020299</t>
  </si>
  <si>
    <t>BANK1</t>
  </si>
  <si>
    <t>B-cell scaffold protein with ankyrin repeats 1 [Source:HGNC Symbol;Acc:HGNC:18233]</t>
  </si>
  <si>
    <t>ENSG00000153391</t>
  </si>
  <si>
    <t>FBgn0040929</t>
  </si>
  <si>
    <t>INO80C</t>
  </si>
  <si>
    <t>INO80 complex subunit C [Source:HGNC Symbol;Acc:HGNC:26994]</t>
  </si>
  <si>
    <t>ENSG00000153487</t>
  </si>
  <si>
    <t>FBgn0038546</t>
  </si>
  <si>
    <t>ING1</t>
  </si>
  <si>
    <t>inhibitor of growth family, member 1 [Source:HGNC Symbol;Acc:HGNC:6062]</t>
  </si>
  <si>
    <t>ENSG00000153789</t>
  </si>
  <si>
    <t>FBgn0032428</t>
  </si>
  <si>
    <t>FAM92B</t>
  </si>
  <si>
    <t>family with sequence similarity 92, member B [Source:HGNC Symbol;Acc:HGNC:24781]</t>
  </si>
  <si>
    <t>ENSG00000153989</t>
  </si>
  <si>
    <t>FBgn0031312</t>
  </si>
  <si>
    <t>NUS1</t>
  </si>
  <si>
    <t>nuclear undecaprenyl pyrophosphate synthase 1 homolog (S. cerevisiae) [Source:HGNC Symbol;Acc:HGNC:21042]</t>
  </si>
  <si>
    <t>ENSG00000154080</t>
  </si>
  <si>
    <t>CHST9</t>
  </si>
  <si>
    <t>carbohydrate (N-acetylgalactosamine 4-0) sulfotransferase 9 [Source:HGNC Symbol;Acc:HGNC:19898]</t>
  </si>
  <si>
    <t>ENSG00000154144</t>
  </si>
  <si>
    <t>FBgn0051111</t>
  </si>
  <si>
    <t>TBRG1</t>
  </si>
  <si>
    <t>transforming growth factor beta regulator 1 [Source:HGNC Symbol;Acc:HGNC:29551]</t>
  </si>
  <si>
    <t>ENSG00000154217</t>
  </si>
  <si>
    <t>FBgn0027872</t>
  </si>
  <si>
    <t>PITPNC1</t>
  </si>
  <si>
    <t>phosphatidylinositol transfer protein, cytoplasmic 1 [Source:HGNC Symbol;Acc:HGNC:21045]</t>
  </si>
  <si>
    <t>ENSG00000154305</t>
  </si>
  <si>
    <t>MIA3</t>
  </si>
  <si>
    <t>melanoma inhibitory activity family, member 3 [Source:HGNC Symbol;Acc:HGNC:24008]</t>
  </si>
  <si>
    <t>ENSG00000154359</t>
  </si>
  <si>
    <t>FBgn0052369</t>
  </si>
  <si>
    <t>LONRF1</t>
  </si>
  <si>
    <t>LON peptidase N-terminal domain and ring finger 1 [Source:HGNC Symbol;Acc:HGNC:26302]</t>
  </si>
  <si>
    <t>ENSG00000154438</t>
  </si>
  <si>
    <t>FBgn0033273</t>
  </si>
  <si>
    <t>ASZ1</t>
  </si>
  <si>
    <t>ankyrin repeat, SAM and basic leucine zipper domain containing 1 [Source:HGNC Symbol;Acc:HGNC:1350]</t>
  </si>
  <si>
    <t>ENSG00000154655</t>
  </si>
  <si>
    <t>FBgn0002441</t>
  </si>
  <si>
    <t>L3MBTL4</t>
  </si>
  <si>
    <t>l(3)mbt-like 4 (Drosophila) [Source:HGNC Symbol;Acc:HGNC:26677]</t>
  </si>
  <si>
    <t>ENSG00000154723</t>
  </si>
  <si>
    <t>FBgn0035585</t>
  </si>
  <si>
    <t>ATP5J</t>
  </si>
  <si>
    <t>ATP synthase, H+ transporting, mitochondrial Fo complex, subunit F6 [Source:HGNC Symbol;Acc:HGNC:847]</t>
  </si>
  <si>
    <t>FBgn0016119</t>
  </si>
  <si>
    <t>ENSG00000154743</t>
  </si>
  <si>
    <t>FBgn0051812</t>
  </si>
  <si>
    <t>TSEN2</t>
  </si>
  <si>
    <t>TSEN2 tRNA splicing endonuclease subunit [Source:HGNC Symbol;Acc:HGNC:28422]</t>
  </si>
  <si>
    <t>ENSG00000154920</t>
  </si>
  <si>
    <t>FBgn0033549</t>
  </si>
  <si>
    <t>EME1</t>
  </si>
  <si>
    <t>essential meiotic structure-specific endonuclease 1 [Source:HGNC Symbol;Acc:HGNC:24965]</t>
  </si>
  <si>
    <t>ENSG00000155329</t>
  </si>
  <si>
    <t>FBgn0038389</t>
  </si>
  <si>
    <t>ZCCHC10</t>
  </si>
  <si>
    <t>zinc finger, CCHC domain containing 10 [Source:HGNC Symbol;Acc:HGNC:25954]</t>
  </si>
  <si>
    <t>ENSG00000155621</t>
  </si>
  <si>
    <t>FBgn0030834</t>
  </si>
  <si>
    <t>C9orf85</t>
  </si>
  <si>
    <t>chromosome 9 open reading frame 85 [Source:HGNC Symbol;Acc:HGNC:28784]</t>
  </si>
  <si>
    <t>ENSG00000155629</t>
  </si>
  <si>
    <t>PIK3AP1</t>
  </si>
  <si>
    <t>phosphoinositide-3-kinase adaptor protein 1 [Source:HGNC Symbol;Acc:HGNC:30034]</t>
  </si>
  <si>
    <t>ENSG00000155636</t>
  </si>
  <si>
    <t>FBgn0035526</t>
  </si>
  <si>
    <t>RBM45</t>
  </si>
  <si>
    <t>RNA binding motif protein 45 [Source:HGNC Symbol;Acc:HGNC:24468]</t>
  </si>
  <si>
    <t>ENSG00000155846</t>
  </si>
  <si>
    <t>PPARGC1B</t>
  </si>
  <si>
    <t>peroxisome proliferator-activated receptor gamma, coactivator 1 beta [Source:HGNC Symbol;Acc:HGNC:30022]</t>
  </si>
  <si>
    <t>ENSG00000155966</t>
  </si>
  <si>
    <t>AFF2</t>
  </si>
  <si>
    <t>AF4/FMR2 family, member 2 [Source:HGNC Symbol;Acc:HGNC:3776]</t>
  </si>
  <si>
    <t>ENSG00000156136</t>
  </si>
  <si>
    <t>DCK</t>
  </si>
  <si>
    <t>deoxycytidine kinase [Source:HGNC Symbol;Acc:HGNC:2704]</t>
  </si>
  <si>
    <t>ENSG00000156206</t>
  </si>
  <si>
    <t>FBgn0038892</t>
  </si>
  <si>
    <t>C15orf26</t>
  </si>
  <si>
    <t>chromosome 15 open reading frame 26 [Source:HGNC Symbol;Acc:HGNC:26782]</t>
  </si>
  <si>
    <t>FBgn0085486</t>
  </si>
  <si>
    <t>ENSG00000156273</t>
  </si>
  <si>
    <t>BACH1</t>
  </si>
  <si>
    <t>BTB and CNC homology 1, basic leucine zipper transcription factor 1 [Source:HGNC Symbol;Acc:HGNC:935]</t>
  </si>
  <si>
    <t>ENSG00000156298</t>
  </si>
  <si>
    <t>TSPAN7</t>
  </si>
  <si>
    <t>tetraspanin 7 [Source:HGNC Symbol;Acc:HGNC:11854]</t>
  </si>
  <si>
    <t>ENSG00000156414</t>
  </si>
  <si>
    <t>FBgn0003483</t>
  </si>
  <si>
    <t>TDRD9</t>
  </si>
  <si>
    <t>tudor domain containing 9 [Source:HGNC Symbol;Acc:HGNC:20122]</t>
  </si>
  <si>
    <t>ENSG00000156500</t>
  </si>
  <si>
    <t>FBgn0031895</t>
  </si>
  <si>
    <t>FAM122C</t>
  </si>
  <si>
    <t>family with sequence similarity 122C [Source:HGNC Symbol;Acc:HGNC:25202]</t>
  </si>
  <si>
    <t>ENSG00000156504</t>
  </si>
  <si>
    <t>FAM122B</t>
  </si>
  <si>
    <t>family with sequence similarity 122B [Source:HGNC Symbol;Acc:HGNC:30490]</t>
  </si>
  <si>
    <t>ENSG00000156521</t>
  </si>
  <si>
    <t>FBgn0035065</t>
  </si>
  <si>
    <t>TYSND1</t>
  </si>
  <si>
    <t>trypsin domain containing 1 [Source:HGNC Symbol;Acc:HGNC:28531]</t>
  </si>
  <si>
    <t>ENSG00000156675</t>
  </si>
  <si>
    <t>RAB11FIP1</t>
  </si>
  <si>
    <t>RAB11 family interacting protein 1 (class I) [Source:HGNC Symbol;Acc:HGNC:30265]</t>
  </si>
  <si>
    <t>ENSG00000156735</t>
  </si>
  <si>
    <t>BAG4</t>
  </si>
  <si>
    <t>BCL2-associated athanogene 4 [Source:HGNC Symbol;Acc:HGNC:940]</t>
  </si>
  <si>
    <t>ENSG00000156787</t>
  </si>
  <si>
    <t>FBgn0035073</t>
  </si>
  <si>
    <t>TBC1D31</t>
  </si>
  <si>
    <t>TBC1 domain family, member 31 [Source:HGNC Symbol;Acc:HGNC:30888]</t>
  </si>
  <si>
    <t>ENSG00000156968</t>
  </si>
  <si>
    <t>FBgn0037292</t>
  </si>
  <si>
    <t>MPV17L</t>
  </si>
  <si>
    <t>MPV17 mitochondrial membrane protein-like [Source:HGNC Symbol;Acc:HGNC:26827]</t>
  </si>
  <si>
    <t>FBgn0026872</t>
  </si>
  <si>
    <t>FBgn0040805</t>
  </si>
  <si>
    <t>FBgn0029580</t>
  </si>
  <si>
    <t>ENSG00000157045</t>
  </si>
  <si>
    <t>FBgn0034371</t>
  </si>
  <si>
    <t>NTAN1</t>
  </si>
  <si>
    <t>N-terminal asparagine amidase [Source:HGNC Symbol;Acc:HGNC:29909]</t>
  </si>
  <si>
    <t>ENSG00000157060</t>
  </si>
  <si>
    <t>FBgn0032848</t>
  </si>
  <si>
    <t>SHCBP1L</t>
  </si>
  <si>
    <t>SHC SH2-domain binding protein 1-like [Source:HGNC Symbol;Acc:HGNC:16788]</t>
  </si>
  <si>
    <t>ENSG00000157093</t>
  </si>
  <si>
    <t>LYZL4</t>
  </si>
  <si>
    <t>lysozyme-like 4 [Source:HGNC Symbol;Acc:HGNC:28387]</t>
  </si>
  <si>
    <t>ENSG00000157259</t>
  </si>
  <si>
    <t>FBgn0025634</t>
  </si>
  <si>
    <t>GATAD1</t>
  </si>
  <si>
    <t>GATA zinc finger domain containing 1 [Source:HGNC Symbol;Acc:HGNC:29941]</t>
  </si>
  <si>
    <t>ENSG00000157315</t>
  </si>
  <si>
    <t>FBgn0061492</t>
  </si>
  <si>
    <t>TMED6</t>
  </si>
  <si>
    <t>transmembrane emp24 protein transport domain containing 6 [Source:HGNC Symbol;Acc:HGNC:28331]</t>
  </si>
  <si>
    <t>ENSG00000157538</t>
  </si>
  <si>
    <t>FBgn0037017</t>
  </si>
  <si>
    <t>DSCR3</t>
  </si>
  <si>
    <t>Down syndrome critical region gene 3 [Source:HGNC Symbol;Acc:HGNC:3044]</t>
  </si>
  <si>
    <t>ENSG00000157578</t>
  </si>
  <si>
    <t>LCA5L</t>
  </si>
  <si>
    <t>Leber congenital amaurosis 5-like [Source:HGNC Symbol;Acc:HGNC:1255]</t>
  </si>
  <si>
    <t>ENSG00000157856</t>
  </si>
  <si>
    <t>FBgn0030004</t>
  </si>
  <si>
    <t>DRC1</t>
  </si>
  <si>
    <t>dynein regulatory complex subunit 1 [Source:HGNC Symbol;Acc:HGNC:24245]</t>
  </si>
  <si>
    <t>ENSG00000158423</t>
  </si>
  <si>
    <t>RIBC1</t>
  </si>
  <si>
    <t>RIB43A domain with coiled-coils 1 [Source:HGNC Symbol;Acc:HGNC:26537]</t>
  </si>
  <si>
    <t>ENSG00000158486</t>
  </si>
  <si>
    <t>FBgn0035581</t>
  </si>
  <si>
    <t>DNAH3</t>
  </si>
  <si>
    <t>dynein, axonemal, heavy chain 3 [Source:HGNC Symbol;Acc:HGNC:2949]</t>
  </si>
  <si>
    <t>ENSG00000158545</t>
  </si>
  <si>
    <t>FBgn0029941</t>
  </si>
  <si>
    <t>ZC3H18</t>
  </si>
  <si>
    <t>zinc finger CCCH-type containing 18 [Source:HGNC Symbol;Acc:HGNC:25091]</t>
  </si>
  <si>
    <t>ENSG00000158578</t>
  </si>
  <si>
    <t>ALAS2</t>
  </si>
  <si>
    <t>aminolevulinate, delta-, synthase 2 [Source:HGNC Symbol;Acc:HGNC:397]</t>
  </si>
  <si>
    <t>ENSG00000158773</t>
  </si>
  <si>
    <t>USF1</t>
  </si>
  <si>
    <t>upstream transcription factor 1 [Source:HGNC Symbol;Acc:HGNC:12593]</t>
  </si>
  <si>
    <t>ENSG00000158985</t>
  </si>
  <si>
    <t>FBgn0044823</t>
  </si>
  <si>
    <t>CDC42SE2</t>
  </si>
  <si>
    <t>CDC42 small effector 2 [Source:HGNC Symbol;Acc:HGNC:18547]</t>
  </si>
  <si>
    <t>ENSG00000159079</t>
  </si>
  <si>
    <t>FBgn0040696</t>
  </si>
  <si>
    <t>C21orf59</t>
  </si>
  <si>
    <t>chromosome 21 open reading frame 59 [Source:HGNC Symbol;Acc:HGNC:1301]</t>
  </si>
  <si>
    <t>ENSG00000159111</t>
  </si>
  <si>
    <t>FBgn0031231</t>
  </si>
  <si>
    <t>MRPL10</t>
  </si>
  <si>
    <t>mitochondrial ribosomal protein L10 [Source:HGNC Symbol;Acc:HGNC:14055]</t>
  </si>
  <si>
    <t>ENSG00000159164</t>
  </si>
  <si>
    <t>SV2A</t>
  </si>
  <si>
    <t>synaptic vesicle glycoprotein 2A [Source:HGNC Symbol;Acc:HGNC:20566]</t>
  </si>
  <si>
    <t>ENSG00000159625</t>
  </si>
  <si>
    <t>FBgn0083946</t>
  </si>
  <si>
    <t>DRC7</t>
  </si>
  <si>
    <t>dynein regulatory complex subunit 7 [Source:HGNC Symbol;Acc:HGNC:25289]</t>
  </si>
  <si>
    <t>ENSG00000160050</t>
  </si>
  <si>
    <t>CCDC28B</t>
  </si>
  <si>
    <t>coiled-coil domain containing 28B [Source:HGNC Symbol;Acc:HGNC:28163]</t>
  </si>
  <si>
    <t>ENSG00000160188</t>
  </si>
  <si>
    <t>RSPH1</t>
  </si>
  <si>
    <t>radial spoke head 1 homolog (Chlamydomonas) [Source:HGNC Symbol;Acc:HGNC:12371]</t>
  </si>
  <si>
    <t>ENSG00000160191</t>
  </si>
  <si>
    <t>FBgn0259171</t>
  </si>
  <si>
    <t>PDE9A</t>
  </si>
  <si>
    <t>phosphodiesterase 9A [Source:HGNC Symbol;Acc:HGNC:8795]</t>
  </si>
  <si>
    <t>ENSG00000160310</t>
  </si>
  <si>
    <t>FBgn0032329</t>
  </si>
  <si>
    <t>PRMT2</t>
  </si>
  <si>
    <t>protein arginine methyltransferase 2 [Source:HGNC Symbol;Acc:HGNC:5186]</t>
  </si>
  <si>
    <t>ENSG00000160326</t>
  </si>
  <si>
    <t>SLC2A6</t>
  </si>
  <si>
    <t>solute carrier family 2 (facilitated glucose transporter), member 6 [Source:HGNC Symbol;Acc:HGNC:11011]</t>
  </si>
  <si>
    <t>ENSG00000160339</t>
  </si>
  <si>
    <t>FCN2</t>
  </si>
  <si>
    <t>ficolin (collagen/fibrinogen domain containing lectin) 2 [Source:HGNC Symbol;Acc:HGNC:3624]</t>
  </si>
  <si>
    <t>ENSG00000160401</t>
  </si>
  <si>
    <t>FBgn0036962</t>
  </si>
  <si>
    <t>C9orf117</t>
  </si>
  <si>
    <t>chromosome 9 open reading frame 117 [Source:HGNC Symbol;Acc:HGNC:27843]</t>
  </si>
  <si>
    <t>ENSG00000160408</t>
  </si>
  <si>
    <t>ST6GALNAC6</t>
  </si>
  <si>
    <t>ST6 (alpha-N-acetyl-neuraminyl-2,3-beta-galactosyl-1,3)-N-acetylgalactosaminide alpha-2,6-sialyltransferase 6 [Source:HGNC Symbol;Acc:HGNC:23364]</t>
  </si>
  <si>
    <t>ENSG00000160746</t>
  </si>
  <si>
    <t>FBgn0000152</t>
  </si>
  <si>
    <t>ANO10</t>
  </si>
  <si>
    <t>anoctamin 10 [Source:HGNC Symbol;Acc:HGNC:25519]</t>
  </si>
  <si>
    <t>ENSG00000160818</t>
  </si>
  <si>
    <t>FBgn0039829</t>
  </si>
  <si>
    <t>GPATCH4</t>
  </si>
  <si>
    <t>G patch domain containing 4 [Source:HGNC Symbol;Acc:HGNC:25982]</t>
  </si>
  <si>
    <t>ENSG00000161013</t>
  </si>
  <si>
    <t>MGAT4B</t>
  </si>
  <si>
    <t>mannosyl (alpha-1,3-)-glycoprotein beta-1,4-N-acetylglucosaminyltransferase, isozyme B [Source:HGNC Symbol;Acc:HGNC:7048]</t>
  </si>
  <si>
    <t>ENSG00000161031</t>
  </si>
  <si>
    <t>FBgn0030695</t>
  </si>
  <si>
    <t>PGLYRP2</t>
  </si>
  <si>
    <t>peptidoglycan recognition protein 2 [Source:HGNC Symbol;Acc:HGNC:30013]</t>
  </si>
  <si>
    <t>FBgn0035975</t>
  </si>
  <si>
    <t>FBgn0035977</t>
  </si>
  <si>
    <t>FBgn0035976</t>
  </si>
  <si>
    <t>FBgn0037906</t>
  </si>
  <si>
    <t>ENSG00000161328</t>
  </si>
  <si>
    <t>FBgn0036936</t>
  </si>
  <si>
    <t>LRRC56</t>
  </si>
  <si>
    <t>leucine rich repeat containing 56 [Source:HGNC Symbol;Acc:HGNC:25430]</t>
  </si>
  <si>
    <t>ENSG00000161996</t>
  </si>
  <si>
    <t>FBgn0035724</t>
  </si>
  <si>
    <t>WDR90</t>
  </si>
  <si>
    <t>WD repeat domain 90 [Source:HGNC Symbol;Acc:HGNC:26960]</t>
  </si>
  <si>
    <t>ENSG00000162032</t>
  </si>
  <si>
    <t>FBgn0036549</t>
  </si>
  <si>
    <t>SPSB3</t>
  </si>
  <si>
    <t>splA/ryanodine receptor domain and SOCS box containing 3 [Source:HGNC Symbol;Acc:HGNC:30629]</t>
  </si>
  <si>
    <t>ENSG00000162039</t>
  </si>
  <si>
    <t>FBgn0029977</t>
  </si>
  <si>
    <t>MEIOB</t>
  </si>
  <si>
    <t>meiosis specific with OB domains [Source:HGNC Symbol;Acc:HGNC:28569]</t>
  </si>
  <si>
    <t>ENSG00000162069</t>
  </si>
  <si>
    <t>CCDC64B</t>
  </si>
  <si>
    <t>coiled-coil domain containing 64B [Source:HGNC Symbol;Acc:HGNC:33584]</t>
  </si>
  <si>
    <t>ENSG00000162073</t>
  </si>
  <si>
    <t>FBgn0053203</t>
  </si>
  <si>
    <t>PAQR4</t>
  </si>
  <si>
    <t>progestin and adipoQ receptor family member IV [Source:HGNC Symbol;Acc:HGNC:26386]</t>
  </si>
  <si>
    <t>ENSG00000162174</t>
  </si>
  <si>
    <t>FBgn0030653</t>
  </si>
  <si>
    <t>ASRGL1</t>
  </si>
  <si>
    <t>asparaginase like 1 [Source:HGNC Symbol;Acc:HGNC:16448]</t>
  </si>
  <si>
    <t>ENSG00000162434</t>
  </si>
  <si>
    <t>JAK1</t>
  </si>
  <si>
    <t>Janus kinase 1 [Source:HGNC Symbol;Acc:HGNC:6190]</t>
  </si>
  <si>
    <t>ENSG00000162438</t>
  </si>
  <si>
    <t>CTRC</t>
  </si>
  <si>
    <t>chymotrypsin C (caldecrin) [Source:HGNC Symbol;Acc:HGNC:2523]</t>
  </si>
  <si>
    <t>ENSG00000162461</t>
  </si>
  <si>
    <t>SLC25A34</t>
  </si>
  <si>
    <t>solute carrier family 25, member 34 [Source:HGNC Symbol;Acc:HGNC:27653]</t>
  </si>
  <si>
    <t>ENSG00000162517</t>
  </si>
  <si>
    <t>PEF1</t>
  </si>
  <si>
    <t>penta-EF-hand domain containing 1 [Source:HGNC Symbol;Acc:HGNC:30009]</t>
  </si>
  <si>
    <t>ENSG00000162551</t>
  </si>
  <si>
    <t>FBgn0034710</t>
  </si>
  <si>
    <t>ALPL</t>
  </si>
  <si>
    <t>alkaline phosphatase, liver/bone/kidney [Source:HGNC Symbol;Acc:HGNC:438]</t>
  </si>
  <si>
    <t>FBgn0032779</t>
  </si>
  <si>
    <t>FBgn0033423</t>
  </si>
  <si>
    <t>FBgn0034712</t>
  </si>
  <si>
    <t>FBgn0030661</t>
  </si>
  <si>
    <t>FBgn0037083</t>
  </si>
  <si>
    <t>FBgn0034711</t>
  </si>
  <si>
    <t>FBgn0016123</t>
  </si>
  <si>
    <t>FBgn0037786</t>
  </si>
  <si>
    <t>FBgn0035619</t>
  </si>
  <si>
    <t>FBgn0043791</t>
  </si>
  <si>
    <t>FBgn0035620</t>
  </si>
  <si>
    <t>FBgn0038845</t>
  </si>
  <si>
    <t>ENSG00000162601</t>
  </si>
  <si>
    <t>MYSM1</t>
  </si>
  <si>
    <t>Myb-like, SWIRM and MPN domains 1 [Source:HGNC Symbol;Acc:HGNC:29401]</t>
  </si>
  <si>
    <t>ENSG00000162607</t>
  </si>
  <si>
    <t>FBgn0028476</t>
  </si>
  <si>
    <t>USP1</t>
  </si>
  <si>
    <t>ubiquitin specific peptidase 1 [Source:HGNC Symbol;Acc:HGNC:12607]</t>
  </si>
  <si>
    <t>ENSG00000162643</t>
  </si>
  <si>
    <t>FBgn0035799</t>
  </si>
  <si>
    <t>WDR63</t>
  </si>
  <si>
    <t>WD repeat domain 63 [Source:HGNC Symbol;Acc:HGNC:30711]</t>
  </si>
  <si>
    <t>ENSG00000162782</t>
  </si>
  <si>
    <t>FBgn0003891</t>
  </si>
  <si>
    <t>TDRD5</t>
  </si>
  <si>
    <t>tudor domain containing 5 [Source:HGNC Symbol;Acc:HGNC:20614]</t>
  </si>
  <si>
    <t>ENSG00000162929</t>
  </si>
  <si>
    <t>FBgn0036031</t>
  </si>
  <si>
    <t>KIAA1841</t>
  </si>
  <si>
    <t>KIAA1841 [Source:HGNC Symbol;Acc:HGNC:29387]</t>
  </si>
  <si>
    <t>ENSG00000162972</t>
  </si>
  <si>
    <t>FBgn0035088</t>
  </si>
  <si>
    <t>C2orf47</t>
  </si>
  <si>
    <t>chromosome 2 open reading frame 47 [Source:HGNC Symbol;Acc:HGNC:26198]</t>
  </si>
  <si>
    <t>ENSG00000162976</t>
  </si>
  <si>
    <t>FBgn0035517</t>
  </si>
  <si>
    <t>PQLC3</t>
  </si>
  <si>
    <t>PQ loop repeat containing 3 [Source:HGNC Symbol;Acc:HGNC:28503]</t>
  </si>
  <si>
    <t>ENSG00000163069</t>
  </si>
  <si>
    <t>FBgn0038042</t>
  </si>
  <si>
    <t>SGCB</t>
  </si>
  <si>
    <t>sarcoglycan, beta (43kDa dystrophin-associated glycoprotein) [Source:HGNC Symbol;Acc:HGNC:10806]</t>
  </si>
  <si>
    <t>ENSG00000163083</t>
  </si>
  <si>
    <t>INHBB</t>
  </si>
  <si>
    <t>inhibin, beta B [Source:HGNC Symbol;Acc:HGNC:6067]</t>
  </si>
  <si>
    <t>ENSG00000163098</t>
  </si>
  <si>
    <t>BIRC8</t>
  </si>
  <si>
    <t>baculoviral IAP repeat containing 8 [Source:HGNC Symbol;Acc:HGNC:14878]</t>
  </si>
  <si>
    <t>ENSG00000163125</t>
  </si>
  <si>
    <t>FBgn0032688</t>
  </si>
  <si>
    <t>RPRD2</t>
  </si>
  <si>
    <t>regulation of nuclear pre-mRNA domain containing 2 [Source:HGNC Symbol;Acc:HGNC:29039]</t>
  </si>
  <si>
    <t>ENSG00000163155</t>
  </si>
  <si>
    <t>LYSMD1</t>
  </si>
  <si>
    <t>LysM, putative peptidoglycan-binding, domain containing 1 [Source:HGNC Symbol;Acc:HGNC:32070]</t>
  </si>
  <si>
    <t>ENSG00000163214</t>
  </si>
  <si>
    <t>FBgn0030246</t>
  </si>
  <si>
    <t>DHX57</t>
  </si>
  <si>
    <t>DEAH (Asp-Glu-Ala-Asp/His) box polypeptide 57 [Source:HGNC Symbol;Acc:HGNC:20086]</t>
  </si>
  <si>
    <t>ENSG00000163283</t>
  </si>
  <si>
    <t>ALPP</t>
  </si>
  <si>
    <t>alkaline phosphatase, placental [Source:HGNC Symbol;Acc:HGNC:439]</t>
  </si>
  <si>
    <t>ENSG00000163286</t>
  </si>
  <si>
    <t>ALPPL2</t>
  </si>
  <si>
    <t>alkaline phosphatase, placental-like 2 [Source:HGNC Symbol;Acc:HGNC:441]</t>
  </si>
  <si>
    <t>ENSG00000163295</t>
  </si>
  <si>
    <t>ALPI</t>
  </si>
  <si>
    <t>alkaline phosphatase, intestinal [Source:HGNC Symbol;Acc:HGNC:437]</t>
  </si>
  <si>
    <t>ENSG00000163328</t>
  </si>
  <si>
    <t>FBgn0036741</t>
  </si>
  <si>
    <t>GPR155</t>
  </si>
  <si>
    <t>G protein-coupled receptor 155 [Source:HGNC Symbol;Acc:HGNC:22951]</t>
  </si>
  <si>
    <t>ENSG00000163440</t>
  </si>
  <si>
    <t>PDCL2</t>
  </si>
  <si>
    <t>phosducin-like 2 [Source:HGNC Symbol;Acc:HGNC:29524]</t>
  </si>
  <si>
    <t>ENSG00000163590</t>
  </si>
  <si>
    <t>FBgn0027515</t>
  </si>
  <si>
    <t>PPM1L</t>
  </si>
  <si>
    <t>protein phosphatase, Mg2+/Mn2+ dependent, 1L [Source:HGNC Symbol;Acc:HGNC:16381]</t>
  </si>
  <si>
    <t>ENSG00000163617</t>
  </si>
  <si>
    <t>FBgn0031496</t>
  </si>
  <si>
    <t>KIAA1407</t>
  </si>
  <si>
    <t>KIAA1407 [Source:HGNC Symbol;Acc:HGNC:29272]</t>
  </si>
  <si>
    <t>ENSG00000163743</t>
  </si>
  <si>
    <t>FBgn0031816</t>
  </si>
  <si>
    <t>RCHY1</t>
  </si>
  <si>
    <t>ring finger and CHY zinc finger domain containing 1, E3 ubiquitin protein ligase [Source:HGNC Symbol;Acc:HGNC:17479]</t>
  </si>
  <si>
    <t>ENSG00000163792</t>
  </si>
  <si>
    <t>TCF23</t>
  </si>
  <si>
    <t>transcription factor 23 [Source:HGNC Symbol;Acc:HGNC:18602]</t>
  </si>
  <si>
    <t>ENSG00000163867</t>
  </si>
  <si>
    <t>ZMYM6</t>
  </si>
  <si>
    <t>zinc finger, MYM-type 6 [Source:HGNC Symbol;Acc:HGNC:13050]</t>
  </si>
  <si>
    <t>ENSG00000163898</t>
  </si>
  <si>
    <t>LIPH</t>
  </si>
  <si>
    <t>lipase, member H [Source:HGNC Symbol;Acc:HGNC:18483]</t>
  </si>
  <si>
    <t>ENSG00000163914</t>
  </si>
  <si>
    <t>RHO</t>
  </si>
  <si>
    <t>rhodopsin [Source:HGNC Symbol;Acc:HGNC:10012]</t>
  </si>
  <si>
    <t>ENSG00000163947</t>
  </si>
  <si>
    <t>FBgn0035574</t>
  </si>
  <si>
    <t>ARHGEF3</t>
  </si>
  <si>
    <t>Rho guanine nucleotide exchange factor (GEF) 3 [Source:HGNC Symbol;Acc:HGNC:683]</t>
  </si>
  <si>
    <t>ENSG00000163975</t>
  </si>
  <si>
    <t>FBgn0036299</t>
  </si>
  <si>
    <t>MFI2</t>
  </si>
  <si>
    <t>antigen p97 (melanoma associated) identified by monoclonal antibodies 133.2 and 96.5 [Source:HGNC Symbol;Acc:HGNC:7037]</t>
  </si>
  <si>
    <t>ENSG00000164056</t>
  </si>
  <si>
    <t>SPRY1</t>
  </si>
  <si>
    <t>sprouty homolog 1, antagonist of FGF signaling (Drosophila) [Source:HGNC Symbol;Acc:HGNC:11269]</t>
  </si>
  <si>
    <t>ENSG00000164066</t>
  </si>
  <si>
    <t>FBgn0001259</t>
  </si>
  <si>
    <t>INTU</t>
  </si>
  <si>
    <t>inturned planar cell polarity protein [Source:HGNC Symbol;Acc:HGNC:29239]</t>
  </si>
  <si>
    <t>ENSG00000164120</t>
  </si>
  <si>
    <t>FBgn0036620</t>
  </si>
  <si>
    <t>HPGD</t>
  </si>
  <si>
    <t>hydroxyprostaglandin dehydrogenase 15-(NAD) [Source:HGNC Symbol;Acc:HGNC:5154]</t>
  </si>
  <si>
    <t>FBgn0000056</t>
  </si>
  <si>
    <t>FBgn0011693</t>
  </si>
  <si>
    <t>FBgn0042137</t>
  </si>
  <si>
    <t>FBgn0000640</t>
  </si>
  <si>
    <t>FBgn0000055</t>
  </si>
  <si>
    <t>ENSG00000164164</t>
  </si>
  <si>
    <t>OTUD4</t>
  </si>
  <si>
    <t>OTU deubiquitinase 4 [Source:HGNC Symbol;Acc:HGNC:24949]</t>
  </si>
  <si>
    <t>ENSG00000164168</t>
  </si>
  <si>
    <t>FBgn0032172</t>
  </si>
  <si>
    <t>TMEM184C</t>
  </si>
  <si>
    <t>transmembrane protein 184C [Source:HGNC Symbol;Acc:HGNC:25587]</t>
  </si>
  <si>
    <t>ENSG00000164181</t>
  </si>
  <si>
    <t>ELOVL7</t>
  </si>
  <si>
    <t>ELOVL fatty acid elongase 7 [Source:HGNC Symbol;Acc:HGNC:26292]</t>
  </si>
  <si>
    <t>ENSG00000164291</t>
  </si>
  <si>
    <t>ARSK</t>
  </si>
  <si>
    <t>arylsulfatase family, member K [Source:HGNC Symbol;Acc:HGNC:25239]</t>
  </si>
  <si>
    <t>ENSG00000164305</t>
  </si>
  <si>
    <t>CASP3</t>
  </si>
  <si>
    <t>caspase 3, apoptosis-related cysteine peptidase [Source:HGNC Symbol;Acc:HGNC:1504]</t>
  </si>
  <si>
    <t>ENSG00000164332</t>
  </si>
  <si>
    <t>FBgn0027526</t>
  </si>
  <si>
    <t>UBLCP1</t>
  </si>
  <si>
    <t>ubiquitin-like domain containing CTD phosphatase 1 [Source:HGNC Symbol;Acc:HGNC:28110]</t>
  </si>
  <si>
    <t>ENSG00000164458</t>
  </si>
  <si>
    <t>T</t>
  </si>
  <si>
    <t>T, brachyury homolog (mouse) [Source:HGNC Symbol;Acc:HGNC:11515]</t>
  </si>
  <si>
    <t>ENSG00000164463</t>
  </si>
  <si>
    <t>FBgn0039209</t>
  </si>
  <si>
    <t>CREBRF</t>
  </si>
  <si>
    <t>CREB3 regulatory factor [Source:HGNC Symbol;Acc:HGNC:24050]</t>
  </si>
  <si>
    <t>ENSG00000164588</t>
  </si>
  <si>
    <t>HCN1</t>
  </si>
  <si>
    <t>hyperpolarization activated cyclic nucleotide-gated potassium channel 1 [Source:HGNC Symbol;Acc:HGNC:4845]</t>
  </si>
  <si>
    <t>ENSG00000164603</t>
  </si>
  <si>
    <t>FBgn0035035</t>
  </si>
  <si>
    <t>C7orf60</t>
  </si>
  <si>
    <t>chromosome 7 open reading frame 60 [Source:HGNC Symbol;Acc:HGNC:26475]</t>
  </si>
  <si>
    <t>ENSG00000164626</t>
  </si>
  <si>
    <t>KCNK5</t>
  </si>
  <si>
    <t>potassium channel, subfamily K, member 5 [Source:HGNC Symbol;Acc:HGNC:6280]</t>
  </si>
  <si>
    <t>ENSG00000164675</t>
  </si>
  <si>
    <t>FBgn0038960</t>
  </si>
  <si>
    <t>IQUB</t>
  </si>
  <si>
    <t>IQ motif and ubiquitin domain containing [Source:HGNC Symbol;Acc:HGNC:21995]</t>
  </si>
  <si>
    <t>ENSG00000164708</t>
  </si>
  <si>
    <t>FBgn0011270</t>
  </si>
  <si>
    <t>PGAM2</t>
  </si>
  <si>
    <t>phosphoglycerate mutase 2 (muscle) [Source:HGNC Symbol;Acc:HGNC:8889]</t>
  </si>
  <si>
    <t>FBgn0014869</t>
  </si>
  <si>
    <t>ENSG00000164713</t>
  </si>
  <si>
    <t>FBgn0035444</t>
  </si>
  <si>
    <t>BRI3</t>
  </si>
  <si>
    <t>brain protein I3 [Source:HGNC Symbol;Acc:HGNC:1109]</t>
  </si>
  <si>
    <t>ENSG00000164758</t>
  </si>
  <si>
    <t>FBgn0035149</t>
  </si>
  <si>
    <t>MED30</t>
  </si>
  <si>
    <t>mediator complex subunit 30 [Source:HGNC Symbol;Acc:HGNC:23032]</t>
  </si>
  <si>
    <t>ENSG00000164818</t>
  </si>
  <si>
    <t>FBgn0051320</t>
  </si>
  <si>
    <t>HEATR2</t>
  </si>
  <si>
    <t>HEAT repeat containing 2 [Source:HGNC Symbol;Acc:HGNC:26013]</t>
  </si>
  <si>
    <t>ENSG00000164867</t>
  </si>
  <si>
    <t>NOS3</t>
  </si>
  <si>
    <t>nitric oxide synthase 3 (endothelial cell) [Source:HGNC Symbol;Acc:HGNC:7876]</t>
  </si>
  <si>
    <t>ENSG00000164900</t>
  </si>
  <si>
    <t>FBgn0015561</t>
  </si>
  <si>
    <t>GBX1</t>
  </si>
  <si>
    <t>gastrulation brain homeobox 1 [Source:HGNC Symbol;Acc:HGNC:4185]</t>
  </si>
  <si>
    <t>ENSG00000164938</t>
  </si>
  <si>
    <t>TP53INP1</t>
  </si>
  <si>
    <t>tumor protein p53 inducible nuclear protein 1 [Source:HGNC Symbol;Acc:HGNC:18022]</t>
  </si>
  <si>
    <t>ENSG00000164941</t>
  </si>
  <si>
    <t>FBgn0025830</t>
  </si>
  <si>
    <t>INTS8</t>
  </si>
  <si>
    <t>integrator complex subunit 8 [Source:HGNC Symbol;Acc:HGNC:26048]</t>
  </si>
  <si>
    <t>ENSG00000164944</t>
  </si>
  <si>
    <t>FBgn0003977</t>
  </si>
  <si>
    <t>KIAA1429</t>
  </si>
  <si>
    <t>KIAA1429 [Source:HGNC Symbol;Acc:HGNC:24500]</t>
  </si>
  <si>
    <t>ENSG00000165309</t>
  </si>
  <si>
    <t>FBgn0031905</t>
  </si>
  <si>
    <t>ARMC3</t>
  </si>
  <si>
    <t>armadillo repeat containing 3 [Source:HGNC Symbol;Acc:HGNC:30964]</t>
  </si>
  <si>
    <t>ENSG00000165355</t>
  </si>
  <si>
    <t>FBgn0035959</t>
  </si>
  <si>
    <t>FBXO33</t>
  </si>
  <si>
    <t>F-box protein 33 [Source:HGNC Symbol;Acc:HGNC:19833]</t>
  </si>
  <si>
    <t>ENSG00000165506</t>
  </si>
  <si>
    <t>FBgn0033224</t>
  </si>
  <si>
    <t>DNAAF2</t>
  </si>
  <si>
    <t>dynein, axonemal, assembly factor 2 [Source:HGNC Symbol;Acc:HGNC:20188]</t>
  </si>
  <si>
    <t>ENSG00000165548</t>
  </si>
  <si>
    <t>TMEM63C</t>
  </si>
  <si>
    <t>transmembrane protein 63C [Source:HGNC Symbol;Acc:HGNC:23787]</t>
  </si>
  <si>
    <t>ENSG00000165675</t>
  </si>
  <si>
    <t>ENOX2</t>
  </si>
  <si>
    <t>ecto-NOX disulfide-thiol exchanger 2 [Source:HGNC Symbol;Acc:HGNC:2259]</t>
  </si>
  <si>
    <t>ENSG00000165731</t>
  </si>
  <si>
    <t>FBgn0011829</t>
  </si>
  <si>
    <t>RET</t>
  </si>
  <si>
    <t>ret proto-oncogene [Source:HGNC Symbol;Acc:HGNC:9967]</t>
  </si>
  <si>
    <t>ENSG00000165806</t>
  </si>
  <si>
    <t>CASP7</t>
  </si>
  <si>
    <t>caspase 7, apoptosis-related cysteine peptidase [Source:HGNC Symbol;Acc:HGNC:1508]</t>
  </si>
  <si>
    <t>ENSG00000165819</t>
  </si>
  <si>
    <t>FBgn0039139</t>
  </si>
  <si>
    <t>METTL3</t>
  </si>
  <si>
    <t>methyltransferase like 3 [Source:HGNC Symbol;Acc:HGNC:17563]</t>
  </si>
  <si>
    <t>ENSG00000165886</t>
  </si>
  <si>
    <t>FBgn0264712</t>
  </si>
  <si>
    <t>UBTD1</t>
  </si>
  <si>
    <t>ubiquitin domain containing 1 [Source:HGNC Symbol;Acc:HGNC:25683]</t>
  </si>
  <si>
    <t>ENSG00000166035</t>
  </si>
  <si>
    <t>LIPC</t>
  </si>
  <si>
    <t>lipase, hepatic [Source:HGNC Symbol;Acc:HGNC:6619]</t>
  </si>
  <si>
    <t>ENSG00000166126</t>
  </si>
  <si>
    <t>FBgn0025686</t>
  </si>
  <si>
    <t>AMN</t>
  </si>
  <si>
    <t>amnion associated transmembrane protein [Source:HGNC Symbol;Acc:HGNC:14604]</t>
  </si>
  <si>
    <t>ENSG00000166140</t>
  </si>
  <si>
    <t>FBgn0030694</t>
  </si>
  <si>
    <t>ZFYVE19</t>
  </si>
  <si>
    <t>zinc finger, FYVE domain containing 19 [Source:HGNC Symbol;Acc:HGNC:20758]</t>
  </si>
  <si>
    <t>ENSG00000166160</t>
  </si>
  <si>
    <t>OPN1MW2</t>
  </si>
  <si>
    <t>opsin 1 (cone pigments), medium-wave-sensitive 2 [Source:HGNC Symbol;Acc:HGNC:26952]</t>
  </si>
  <si>
    <t>ENSG00000166170</t>
  </si>
  <si>
    <t>BAG5</t>
  </si>
  <si>
    <t>BCL2-associated athanogene 5 [Source:HGNC Symbol;Acc:HGNC:941]</t>
  </si>
  <si>
    <t>ENSG00000166171</t>
  </si>
  <si>
    <t>FBgn0035164</t>
  </si>
  <si>
    <t>DPCD</t>
  </si>
  <si>
    <t>deleted in primary ciliary dyskinesia homolog (mouse) [Source:HGNC Symbol;Acc:HGNC:24542]</t>
  </si>
  <si>
    <t>ENSG00000166173</t>
  </si>
  <si>
    <t>FBgn0033936</t>
  </si>
  <si>
    <t>LARP6</t>
  </si>
  <si>
    <t>La ribonucleoprotein domain family, member 6 [Source:HGNC Symbol;Acc:HGNC:24012]</t>
  </si>
  <si>
    <t>ENSG00000166348</t>
  </si>
  <si>
    <t>USP54</t>
  </si>
  <si>
    <t>ubiquitin specific peptidase 54 [Source:HGNC Symbol;Acc:HGNC:23513]</t>
  </si>
  <si>
    <t>ENSG00000166396</t>
  </si>
  <si>
    <t>SERPINB7</t>
  </si>
  <si>
    <t>serpin peptidase inhibitor, clade B (ovalbumin), member 7 [Source:HGNC Symbol;Acc:HGNC:13902]</t>
  </si>
  <si>
    <t>ENSG00000166401</t>
  </si>
  <si>
    <t>SERPINB8</t>
  </si>
  <si>
    <t>serpin peptidase inhibitor, clade B (ovalbumin), member 8 [Source:HGNC Symbol;Acc:HGNC:8952]</t>
  </si>
  <si>
    <t>ENSG00000166482</t>
  </si>
  <si>
    <t>MFAP4</t>
  </si>
  <si>
    <t>microfibrillar-associated protein 4 [Source:HGNC Symbol;Acc:HGNC:7035]</t>
  </si>
  <si>
    <t>ENSG00000166548</t>
  </si>
  <si>
    <t>TK2</t>
  </si>
  <si>
    <t>thymidine kinase 2, mitochondrial [Source:HGNC Symbol;Acc:HGNC:11831]</t>
  </si>
  <si>
    <t>ENSG00000166596</t>
  </si>
  <si>
    <t>CFAP52</t>
  </si>
  <si>
    <t>cilia and flagella associated protein 52 [Source:HGNC Symbol;Acc:HGNC:16053]</t>
  </si>
  <si>
    <t>ENSG00000166634</t>
  </si>
  <si>
    <t>SERPINB12</t>
  </si>
  <si>
    <t>serpin peptidase inhibitor, clade B (ovalbumin), member 12 [Source:HGNC Symbol;Acc:HGNC:14220]</t>
  </si>
  <si>
    <t>ENSG00000166669</t>
  </si>
  <si>
    <t>FBgn0027499</t>
  </si>
  <si>
    <t>ATF7IP2</t>
  </si>
  <si>
    <t>activating transcription factor 7 interacting protein 2 [Source:HGNC Symbol;Acc:HGNC:20397]</t>
  </si>
  <si>
    <t>ENSG00000166685</t>
  </si>
  <si>
    <t>FBgn0037998</t>
  </si>
  <si>
    <t>COG1</t>
  </si>
  <si>
    <t>component of oligomeric golgi complex 1 [Source:HGNC Symbol;Acc:HGNC:6545]</t>
  </si>
  <si>
    <t>ENSG00000166689</t>
  </si>
  <si>
    <t>PLEKHA7</t>
  </si>
  <si>
    <t>pleckstrin homology domain containing, family A member 7 [Source:HGNC Symbol;Acc:HGNC:27049]</t>
  </si>
  <si>
    <t>ENSG00000166783</t>
  </si>
  <si>
    <t>FBgn0039972</t>
  </si>
  <si>
    <t>KIAA0430</t>
  </si>
  <si>
    <t>KIAA0430 [Source:HGNC Symbol;Acc:HGNC:29562]</t>
  </si>
  <si>
    <t>ENSG00000166788</t>
  </si>
  <si>
    <t>FBgn0050467</t>
  </si>
  <si>
    <t>SAAL1</t>
  </si>
  <si>
    <t>serum amyloid A-like 1 [Source:HGNC Symbol;Acc:HGNC:25158]</t>
  </si>
  <si>
    <t>ENSG00000166821</t>
  </si>
  <si>
    <t>PEX11A</t>
  </si>
  <si>
    <t>peroxisomal biogenesis factor 11 alpha [Source:HGNC Symbol;Acc:HGNC:8852]</t>
  </si>
  <si>
    <t>ENSG00000166822</t>
  </si>
  <si>
    <t>FBgn0033550</t>
  </si>
  <si>
    <t>TMEM170A</t>
  </si>
  <si>
    <t>transmembrane protein 170A [Source:HGNC Symbol;Acc:HGNC:29577]</t>
  </si>
  <si>
    <t>ENSG00000166987</t>
  </si>
  <si>
    <t>FBgn0016754</t>
  </si>
  <si>
    <t>MBD6</t>
  </si>
  <si>
    <t>methyl-CpG binding domain protein 6 [Source:HGNC Symbol;Acc:HGNC:20445]</t>
  </si>
  <si>
    <t>ENSG00000167034</t>
  </si>
  <si>
    <t>NKX3-1</t>
  </si>
  <si>
    <t>NK3 homeobox 1 [Source:HGNC Symbol;Acc:HGNC:7838]</t>
  </si>
  <si>
    <t>ENSG00000167157</t>
  </si>
  <si>
    <t>PRRX2</t>
  </si>
  <si>
    <t>paired related homeobox 2 [Source:HGNC Symbol;Acc:HGNC:21338]</t>
  </si>
  <si>
    <t>ENSG00000167208</t>
  </si>
  <si>
    <t>SNX20</t>
  </si>
  <si>
    <t>sorting nexin 20 [Source:HGNC Symbol;Acc:HGNC:30390]</t>
  </si>
  <si>
    <t>ENSG00000167216</t>
  </si>
  <si>
    <t>FBgn0029656</t>
  </si>
  <si>
    <t>KATNAL2</t>
  </si>
  <si>
    <t>katanin p60 subunit A-like 2 [Source:HGNC Symbol;Acc:HGNC:25387]</t>
  </si>
  <si>
    <t>ENSG00000167261</t>
  </si>
  <si>
    <t>DPEP2</t>
  </si>
  <si>
    <t>dipeptidase 2 [Source:HGNC Symbol;Acc:HGNC:23028]</t>
  </si>
  <si>
    <t>ENSG00000167272</t>
  </si>
  <si>
    <t>FBgn0036696</t>
  </si>
  <si>
    <t>POP5</t>
  </si>
  <si>
    <t>processing of precursor 5, ribonuclease P/MRP subunit (S. cerevisiae) [Source:HGNC Symbol;Acc:HGNC:17689]</t>
  </si>
  <si>
    <t>ENSG00000167470</t>
  </si>
  <si>
    <t>FBgn0052676</t>
  </si>
  <si>
    <t>MIDN</t>
  </si>
  <si>
    <t>midnolin [Source:HGNC Symbol;Acc:HGNC:16298]</t>
  </si>
  <si>
    <t>ENSG00000167487</t>
  </si>
  <si>
    <t>KLHL26</t>
  </si>
  <si>
    <t>kelch-like family member 26 [Source:HGNC Symbol;Acc:HGNC:25623]</t>
  </si>
  <si>
    <t>ENSG00000167522</t>
  </si>
  <si>
    <t>ANKRD11</t>
  </si>
  <si>
    <t>ankyrin repeat domain 11 [Source:HGNC Symbol;Acc:HGNC:21316]</t>
  </si>
  <si>
    <t>ENSG00000167525</t>
  </si>
  <si>
    <t>PROCA1</t>
  </si>
  <si>
    <t>protein interacting with cyclin A1 [Source:HGNC Symbol;Acc:HGNC:28600]</t>
  </si>
  <si>
    <t>ENSG00000167531</t>
  </si>
  <si>
    <t>LALBA</t>
  </si>
  <si>
    <t>lactalbumin, alpha- [Source:HGNC Symbol;Acc:HGNC:6480]</t>
  </si>
  <si>
    <t>ENSG00000167635</t>
  </si>
  <si>
    <t>FBgn0028878</t>
  </si>
  <si>
    <t>ZNF146</t>
  </si>
  <si>
    <t>zinc finger protein 146 [Source:HGNC Symbol;Acc:HGNC:12931]</t>
  </si>
  <si>
    <t>ENSG00000167646</t>
  </si>
  <si>
    <t>FBgn0034352</t>
  </si>
  <si>
    <t>DNAAF3</t>
  </si>
  <si>
    <t>dynein, axonemal, assembly factor 3 [Source:HGNC Symbol;Acc:HGNC:30492]</t>
  </si>
  <si>
    <t>ENSG00000167695</t>
  </si>
  <si>
    <t>FAM57A</t>
  </si>
  <si>
    <t>family with sequence similarity 57, member A [Source:HGNC Symbol;Acc:HGNC:29646]</t>
  </si>
  <si>
    <t>ENSG00000167711</t>
  </si>
  <si>
    <t>SERPINF2</t>
  </si>
  <si>
    <t>serpin peptidase inhibitor, clade F (alpha-2 antiplasmin, pigment epithelium derived factor), member 2 [Source:HGNC Symbol;Acc:HGNC:9075]</t>
  </si>
  <si>
    <t>ENSG00000167772</t>
  </si>
  <si>
    <t>ANGPTL4</t>
  </si>
  <si>
    <t>angiopoietin-like 4 [Source:HGNC Symbol;Acc:HGNC:16039]</t>
  </si>
  <si>
    <t>ENSG00000167774</t>
  </si>
  <si>
    <t>FBgn0037172</t>
  </si>
  <si>
    <t>NDUFA7</t>
  </si>
  <si>
    <t>NADH dehydrogenase (ubiquinone) 1 alpha subcomplex, 7, 14.5kDa [Source:HGNC Symbol;Acc:HGNC:7691]</t>
  </si>
  <si>
    <t>FBgn0025839</t>
  </si>
  <si>
    <t>ENSG00000167863</t>
  </si>
  <si>
    <t>FBgn0016120</t>
  </si>
  <si>
    <t>ATP5H</t>
  </si>
  <si>
    <t>ATP synthase, H+ transporting, mitochondrial Fo complex, subunit d [Source:HGNC Symbol;Acc:HGNC:845]</t>
  </si>
  <si>
    <t>ENSG00000167969</t>
  </si>
  <si>
    <t>FBgn0032162</t>
  </si>
  <si>
    <t>ECI1</t>
  </si>
  <si>
    <t>enoyl-CoA delta isomerase 1 [Source:HGNC Symbol;Acc:HGNC:2703]</t>
  </si>
  <si>
    <t>FBgn0032161</t>
  </si>
  <si>
    <t>FBgn0032160</t>
  </si>
  <si>
    <t>ENSG00000167981</t>
  </si>
  <si>
    <t>ZNF597</t>
  </si>
  <si>
    <t>zinc finger protein 597 [Source:HGNC Symbol;Acc:HGNC:26573]</t>
  </si>
  <si>
    <t>ENSG00000168000</t>
  </si>
  <si>
    <t>FBgn0040336</t>
  </si>
  <si>
    <t>BSCL2</t>
  </si>
  <si>
    <t>Berardinelli-Seip congenital lipodystrophy 2 (seipin) [Source:HGNC Symbol;Acc:HGNC:15832]</t>
  </si>
  <si>
    <t>ENSG00000168014</t>
  </si>
  <si>
    <t>FBgn0052425</t>
  </si>
  <si>
    <t>C2CD3</t>
  </si>
  <si>
    <t>C2 calcium-dependent domain containing 3 [Source:HGNC Symbol;Acc:HGNC:24564]</t>
  </si>
  <si>
    <t>ENSG00000168079</t>
  </si>
  <si>
    <t>SCARA5</t>
  </si>
  <si>
    <t>scavenger receptor class A, member 5 [Source:HGNC Symbol;Acc:HGNC:28701]</t>
  </si>
  <si>
    <t>ENSG00000168209</t>
  </si>
  <si>
    <t>DDIT4</t>
  </si>
  <si>
    <t>DNA-damage-inducible transcript 4 [Source:HGNC Symbol;Acc:HGNC:24944]</t>
  </si>
  <si>
    <t>ENSG00000168246</t>
  </si>
  <si>
    <t>UBTD2</t>
  </si>
  <si>
    <t>ubiquitin domain containing 2 [Source:HGNC Symbol;Acc:HGNC:24463]</t>
  </si>
  <si>
    <t>ENSG00000168259</t>
  </si>
  <si>
    <t>FBgn0032586</t>
  </si>
  <si>
    <t>DNAJC7</t>
  </si>
  <si>
    <t>DnaJ (Hsp40) homolog, subfamily C, member 7 [Source:HGNC Symbol;Acc:HGNC:12392]</t>
  </si>
  <si>
    <t>ENSG00000168297</t>
  </si>
  <si>
    <t>FBgn0264087</t>
  </si>
  <si>
    <t>PXK</t>
  </si>
  <si>
    <t>PX domain containing serine/threonine kinase [Source:HGNC Symbol;Acc:HGNC:23326]</t>
  </si>
  <si>
    <t>FBgn0033244</t>
  </si>
  <si>
    <t>ENSG00000168385</t>
  </si>
  <si>
    <t>FBgn0011710</t>
  </si>
  <si>
    <t>septin 2 [Source:HGNC Symbol;Acc:HGNC:7729]</t>
  </si>
  <si>
    <t>ENSG00000168434</t>
  </si>
  <si>
    <t>FBgn0051040</t>
  </si>
  <si>
    <t>COG7</t>
  </si>
  <si>
    <t>component of oligomeric golgi complex 7 [Source:HGNC Symbol;Acc:HGNC:18622]</t>
  </si>
  <si>
    <t>ENSG00000168477</t>
  </si>
  <si>
    <t>TNXB</t>
  </si>
  <si>
    <t>tenascin XB [Source:HGNC Symbol;Acc:HGNC:11976]</t>
  </si>
  <si>
    <t>ENSG00000168495</t>
  </si>
  <si>
    <t>FBgn0036775</t>
  </si>
  <si>
    <t>POLR3D</t>
  </si>
  <si>
    <t>polymerase (RNA) III (DNA directed) polypeptide D, 44kDa [Source:HGNC Symbol;Acc:HGNC:1080]</t>
  </si>
  <si>
    <t>ENSG00000168505</t>
  </si>
  <si>
    <t>GBX2</t>
  </si>
  <si>
    <t>gastrulation brain homeobox 2 [Source:HGNC Symbol;Acc:HGNC:4186]</t>
  </si>
  <si>
    <t>ENSG00000168556</t>
  </si>
  <si>
    <t>ING2</t>
  </si>
  <si>
    <t>inhibitor of growth family, member 2 [Source:HGNC Symbol;Acc:HGNC:6063]</t>
  </si>
  <si>
    <t>ENSG00000168564</t>
  </si>
  <si>
    <t>FBgn0051301</t>
  </si>
  <si>
    <t>CDKN2AIP</t>
  </si>
  <si>
    <t>CDKN2A interacting protein [Source:HGNC Symbol;Acc:HGNC:24325]</t>
  </si>
  <si>
    <t>ENSG00000168769</t>
  </si>
  <si>
    <t>TET2</t>
  </si>
  <si>
    <t>tet methylcytosine dioxygenase 2 [Source:HGNC Symbol;Acc:HGNC:25941]</t>
  </si>
  <si>
    <t>ENSG00000168779</t>
  </si>
  <si>
    <t>FBgn0085396</t>
  </si>
  <si>
    <t>SHOX2</t>
  </si>
  <si>
    <t>short stature homeobox 2 [Source:HGNC Symbol;Acc:HGNC:10854]</t>
  </si>
  <si>
    <t>ENSG00000168802</t>
  </si>
  <si>
    <t>FBgn0054001</t>
  </si>
  <si>
    <t>CHTF8</t>
  </si>
  <si>
    <t>CTF8, chromosome transmission fidelity factor 8 homolog (S. cerevisiae) [Source:HGNC Symbol;Acc:HGNC:24353]</t>
  </si>
  <si>
    <t>ENSG00000168878</t>
  </si>
  <si>
    <t>FBgn0000416</t>
  </si>
  <si>
    <t>SFTPB</t>
  </si>
  <si>
    <t>surfactant protein B [Source:HGNC Symbol;Acc:HGNC:10801]</t>
  </si>
  <si>
    <t>ENSG00000168894</t>
  </si>
  <si>
    <t>FBgn0038627</t>
  </si>
  <si>
    <t>RNF181</t>
  </si>
  <si>
    <t>ring finger protein 181 [Source:HGNC Symbol;Acc:HGNC:28037]</t>
  </si>
  <si>
    <t>ENSG00000168925</t>
  </si>
  <si>
    <t>CTRB1</t>
  </si>
  <si>
    <t>chymotrypsinogen B1 [Source:HGNC Symbol;Acc:HGNC:2521]</t>
  </si>
  <si>
    <t>ENSG00000168928</t>
  </si>
  <si>
    <t>CTRB2</t>
  </si>
  <si>
    <t>chymotrypsinogen B2 [Source:HGNC Symbol;Acc:HGNC:2522]</t>
  </si>
  <si>
    <t>ENSG00000168939</t>
  </si>
  <si>
    <t>SPRY3</t>
  </si>
  <si>
    <t>sprouty homolog 3 (Drosophila) [Source:HGNC Symbol;Acc:HGNC:11271]</t>
  </si>
  <si>
    <t>ENSG00000169084</t>
  </si>
  <si>
    <t>FBgn0034500</t>
  </si>
  <si>
    <t>DHRSX</t>
  </si>
  <si>
    <t>dehydrogenase/reductase (SDR family) X-linked [Source:HGNC Symbol;Acc:HGNC:18399]</t>
  </si>
  <si>
    <t>ENSG00000169105</t>
  </si>
  <si>
    <t>FBgn0032618</t>
  </si>
  <si>
    <t>CHST14</t>
  </si>
  <si>
    <t>carbohydrate (N-acetylgalactosamine 4-0) sulfotransferase 14 [Source:HGNC Symbol;Acc:HGNC:24464]</t>
  </si>
  <si>
    <t>ENSG00000169126</t>
  </si>
  <si>
    <t>ARMC4</t>
  </si>
  <si>
    <t>armadillo repeat containing 4 [Source:HGNC Symbol;Acc:HGNC:25583]</t>
  </si>
  <si>
    <t>ENSG00000169231</t>
  </si>
  <si>
    <t>THBS3</t>
  </si>
  <si>
    <t>thrombospondin 3 [Source:HGNC Symbol;Acc:HGNC:11787]</t>
  </si>
  <si>
    <t>ENSG00000169249</t>
  </si>
  <si>
    <t>FBgn0031628</t>
  </si>
  <si>
    <t>ZRSR2</t>
  </si>
  <si>
    <t>zinc finger (CCCH type), RNA-binding motif and serine/arginine rich 2 [Source:HGNC Symbol;Acc:HGNC:23019]</t>
  </si>
  <si>
    <t>ENSG00000169252</t>
  </si>
  <si>
    <t>ADRB2</t>
  </si>
  <si>
    <t>adrenoceptor beta 2, surface [Source:HGNC Symbol;Acc:HGNC:286]</t>
  </si>
  <si>
    <t>ENSG00000169282</t>
  </si>
  <si>
    <t>KCNAB1</t>
  </si>
  <si>
    <t>potassium voltage-gated channel, shaker-related subfamily, beta member 1 [Source:HGNC Symbol;Acc:HGNC:6228]</t>
  </si>
  <si>
    <t>ENSG00000169507</t>
  </si>
  <si>
    <t>FBgn0033368</t>
  </si>
  <si>
    <t>SLC38A11</t>
  </si>
  <si>
    <t>solute carrier family 38, member 11 [Source:HGNC Symbol;Acc:HGNC:26836]</t>
  </si>
  <si>
    <t>ENSG00000169519</t>
  </si>
  <si>
    <t>FBgn0037822</t>
  </si>
  <si>
    <t>METTL15</t>
  </si>
  <si>
    <t>methyltransferase like 15 [Source:HGNC Symbol;Acc:HGNC:26606]</t>
  </si>
  <si>
    <t>ENSG00000169570</t>
  </si>
  <si>
    <t>FBgn0037492</t>
  </si>
  <si>
    <t>DTWD2</t>
  </si>
  <si>
    <t>DTW domain containing 2 [Source:HGNC Symbol;Acc:HGNC:19334]</t>
  </si>
  <si>
    <t>ENSG00000169598</t>
  </si>
  <si>
    <t>FBgn0028406</t>
  </si>
  <si>
    <t>DFFB</t>
  </si>
  <si>
    <t>DNA fragmentation factor, 40kDa, beta polypeptide (caspase-activated DNase) [Source:HGNC Symbol;Acc:HGNC:2773]</t>
  </si>
  <si>
    <t>ENSG00000169621</t>
  </si>
  <si>
    <t>FBgn0026737</t>
  </si>
  <si>
    <t>APLF</t>
  </si>
  <si>
    <t>aprataxin and PNKP like factor [Source:HGNC Symbol;Acc:HGNC:28724]</t>
  </si>
  <si>
    <t>ENSG00000169814</t>
  </si>
  <si>
    <t>BTD</t>
  </si>
  <si>
    <t>biotinidase [Source:HGNC Symbol;Acc:HGNC:1122]</t>
  </si>
  <si>
    <t>ENSG00000169826</t>
  </si>
  <si>
    <t>CSGALNACT2</t>
  </si>
  <si>
    <t>chondroitin sulfate N-acetylgalactosaminyltransferase 2 [Source:HGNC Symbol;Acc:HGNC:24292]</t>
  </si>
  <si>
    <t>ENSG00000169840</t>
  </si>
  <si>
    <t>FBgn0025776</t>
  </si>
  <si>
    <t>GSX1</t>
  </si>
  <si>
    <t>GS homeobox 1 [Source:HGNC Symbol;Acc:HGNC:20374]</t>
  </si>
  <si>
    <t>ENSG00000169957</t>
  </si>
  <si>
    <t>FBgn0051365</t>
  </si>
  <si>
    <t>ZNF768</t>
  </si>
  <si>
    <t>zinc finger protein 768 [Source:HGNC Symbol;Acc:HGNC:26273]</t>
  </si>
  <si>
    <t>ENSG00000170035</t>
  </si>
  <si>
    <t>FBgn0015320</t>
  </si>
  <si>
    <t>UBE2E3</t>
  </si>
  <si>
    <t>ubiquitin-conjugating enzyme E2E 3 [Source:HGNC Symbol;Acc:HGNC:12479]</t>
  </si>
  <si>
    <t>FBgn0031331</t>
  </si>
  <si>
    <t>ENSG00000170049</t>
  </si>
  <si>
    <t>KCNAB3</t>
  </si>
  <si>
    <t>potassium voltage-gated channel, shaker-related subfamily, beta member 3 [Source:HGNC Symbol;Acc:HGNC:6230]</t>
  </si>
  <si>
    <t>ENSG00000170075</t>
  </si>
  <si>
    <t>GPR37L1</t>
  </si>
  <si>
    <t>G protein-coupled receptor 37 like 1 [Source:HGNC Symbol;Acc:HGNC:14923]</t>
  </si>
  <si>
    <t>ENSG00000170088</t>
  </si>
  <si>
    <t>FBgn0038533</t>
  </si>
  <si>
    <t>TMEM192</t>
  </si>
  <si>
    <t>transmembrane protein 192 [Source:HGNC Symbol;Acc:HGNC:26775]</t>
  </si>
  <si>
    <t>ENSG00000170142</t>
  </si>
  <si>
    <t>UBE2E1</t>
  </si>
  <si>
    <t>ubiquitin-conjugating enzyme E2E 1 [Source:HGNC Symbol;Acc:HGNC:12477]</t>
  </si>
  <si>
    <t>ENSG00000170162</t>
  </si>
  <si>
    <t>FBgn0003975</t>
  </si>
  <si>
    <t>VGLL2</t>
  </si>
  <si>
    <t>vestigial-like family member 2 [Source:HGNC Symbol;Acc:HGNC:20232]</t>
  </si>
  <si>
    <t>ENSG00000170191</t>
  </si>
  <si>
    <t>FBgn0029801</t>
  </si>
  <si>
    <t>NANP</t>
  </si>
  <si>
    <t>N-acetylneuraminic acid phosphatase [Source:HGNC Symbol;Acc:HGNC:16140]</t>
  </si>
  <si>
    <t>ENSG00000170322</t>
  </si>
  <si>
    <t>FBgn0027503</t>
  </si>
  <si>
    <t>NFRKB</t>
  </si>
  <si>
    <t>nuclear factor related to kappaB binding protein [Source:HGNC Symbol;Acc:HGNC:7802]</t>
  </si>
  <si>
    <t>ENSG00000170345</t>
  </si>
  <si>
    <t>FOS</t>
  </si>
  <si>
    <t>FBJ murine osteosarcoma viral oncogene homolog [Source:HGNC Symbol;Acc:HGNC:3796]</t>
  </si>
  <si>
    <t>ENSG00000170448</t>
  </si>
  <si>
    <t>FBgn0035518</t>
  </si>
  <si>
    <t>NFXL1</t>
  </si>
  <si>
    <t>nuclear transcription factor, X-box binding-like 1 [Source:HGNC Symbol;Acc:HGNC:18726]</t>
  </si>
  <si>
    <t>ENSG00000170485</t>
  </si>
  <si>
    <t>NPAS2</t>
  </si>
  <si>
    <t>neuronal PAS domain protein 2 [Source:HGNC Symbol;Acc:HGNC:7895]</t>
  </si>
  <si>
    <t>ENSG00000170500</t>
  </si>
  <si>
    <t>LONRF2</t>
  </si>
  <si>
    <t>LON peptidase N-terminal domain and ring finger 2 [Source:HGNC Symbol;Acc:HGNC:24788]</t>
  </si>
  <si>
    <t>ENSG00000170540</t>
  </si>
  <si>
    <t>FBgn0038453</t>
  </si>
  <si>
    <t>ARL6IP1</t>
  </si>
  <si>
    <t>ADP-ribosylation factor-like 6 interacting protein 1 [Source:HGNC Symbol;Acc:HGNC:697]</t>
  </si>
  <si>
    <t>ENSG00000170542</t>
  </si>
  <si>
    <t>SERPINB9</t>
  </si>
  <si>
    <t>serpin peptidase inhibitor, clade B (ovalbumin), member 9 [Source:HGNC Symbol;Acc:HGNC:8955]</t>
  </si>
  <si>
    <t>ENSG00000170633</t>
  </si>
  <si>
    <t>RNF34</t>
  </si>
  <si>
    <t>ring finger protein 34, E3 ubiquitin protein ligase [Source:HGNC Symbol;Acc:HGNC:17297]</t>
  </si>
  <si>
    <t>ENSG00000170634</t>
  </si>
  <si>
    <t>FBgn0031700</t>
  </si>
  <si>
    <t>ACYP2</t>
  </si>
  <si>
    <t>acylphosphatase 2, muscle type [Source:HGNC Symbol;Acc:HGNC:180]</t>
  </si>
  <si>
    <t>ENSG00000170775</t>
  </si>
  <si>
    <t>GPR37</t>
  </si>
  <si>
    <t>G protein-coupled receptor 37 (endothelin receptor type B-like) [Source:HGNC Symbol;Acc:HGNC:4494]</t>
  </si>
  <si>
    <t>ENSG00000170855</t>
  </si>
  <si>
    <t>FBgn0050109</t>
  </si>
  <si>
    <t>TRIAP1</t>
  </si>
  <si>
    <t>TP53 regulated inhibitor of apoptosis 1 [Source:HGNC Symbol;Acc:HGNC:26937]</t>
  </si>
  <si>
    <t>FBgn0050108</t>
  </si>
  <si>
    <t>ENSG00000170876</t>
  </si>
  <si>
    <t>FBgn0035825</t>
  </si>
  <si>
    <t>TMEM43</t>
  </si>
  <si>
    <t>transmembrane protein 43 [Source:HGNC Symbol;Acc:HGNC:28472]</t>
  </si>
  <si>
    <t>ENSG00000170917</t>
  </si>
  <si>
    <t>FBgn0030668</t>
  </si>
  <si>
    <t>NUDT6</t>
  </si>
  <si>
    <t>nudix (nucleoside diphosphate linked moiety X)-type motif 6 [Source:HGNC Symbol;Acc:HGNC:8053]</t>
  </si>
  <si>
    <t>ENSG00000171148</t>
  </si>
  <si>
    <t>FBgn0030891</t>
  </si>
  <si>
    <t>TADA3</t>
  </si>
  <si>
    <t>transcriptional adaptor 3 [Source:HGNC Symbol;Acc:HGNC:19422]</t>
  </si>
  <si>
    <t>ENSG00000171160</t>
  </si>
  <si>
    <t>FBgn0087005</t>
  </si>
  <si>
    <t>MORN4</t>
  </si>
  <si>
    <t>MORN repeat containing 4 [Source:HGNC Symbol;Acc:HGNC:24001]</t>
  </si>
  <si>
    <t>ENSG00000171236</t>
  </si>
  <si>
    <t>FBgn0039728</t>
  </si>
  <si>
    <t>LRG1</t>
  </si>
  <si>
    <t>leucine-rich alpha-2-glycoprotein 1 [Source:HGNC Symbol;Acc:HGNC:29480]</t>
  </si>
  <si>
    <t>FBgn0036995</t>
  </si>
  <si>
    <t>FBgn0034083</t>
  </si>
  <si>
    <t>ENSG00000171241</t>
  </si>
  <si>
    <t>SHCBP1</t>
  </si>
  <si>
    <t>SHC SH2-domain binding protein 1 [Source:HGNC Symbol;Acc:HGNC:29547]</t>
  </si>
  <si>
    <t>ENSG00000171314</t>
  </si>
  <si>
    <t>PGAM1</t>
  </si>
  <si>
    <t>phosphoglycerate mutase 1 (brain) [Source:HGNC Symbol;Acc:HGNC:8888]</t>
  </si>
  <si>
    <t>ENSG00000171320</t>
  </si>
  <si>
    <t>ESCO2</t>
  </si>
  <si>
    <t>establishment of sister chromatid cohesion N-acetyltransferase 2 [Source:HGNC Symbol;Acc:HGNC:27230]</t>
  </si>
  <si>
    <t>ENSG00000171444</t>
  </si>
  <si>
    <t>MCC</t>
  </si>
  <si>
    <t>mutated in colorectal cancers [Source:HGNC Symbol;Acc:HGNC:6935]</t>
  </si>
  <si>
    <t>ENSG00000171456</t>
  </si>
  <si>
    <t>ASXL1</t>
  </si>
  <si>
    <t>additional sex combs like transcriptional regulator 1 [Source:HGNC Symbol;Acc:HGNC:18318]</t>
  </si>
  <si>
    <t>ENSG00000171467</t>
  </si>
  <si>
    <t>FBgn0027866</t>
  </si>
  <si>
    <t>ZNF318</t>
  </si>
  <si>
    <t>zinc finger protein 318 [Source:HGNC Symbol;Acc:HGNC:13578]</t>
  </si>
  <si>
    <t>ENSG00000171478</t>
  </si>
  <si>
    <t>SPACA5B</t>
  </si>
  <si>
    <t>sperm acrosome associated 5B [Source:HGNC Symbol;Acc:HGNC:19142]</t>
  </si>
  <si>
    <t>ENSG00000171489</t>
  </si>
  <si>
    <t>SPACA5</t>
  </si>
  <si>
    <t>sperm acrosome associated 5 [Source:HGNC Symbol;Acc:HGNC:31353]</t>
  </si>
  <si>
    <t>ENSG00000171509</t>
  </si>
  <si>
    <t>RXFP1</t>
  </si>
  <si>
    <t>relaxin/insulin-like family peptide receptor 1 [Source:HGNC Symbol;Acc:HGNC:19718]</t>
  </si>
  <si>
    <t>ENSG00000171540</t>
  </si>
  <si>
    <t>FBgn0015524</t>
  </si>
  <si>
    <t>OTP</t>
  </si>
  <si>
    <t>orthopedia homeobox [Source:HGNC Symbol;Acc:HGNC:8518]</t>
  </si>
  <si>
    <t>ENSG00000171560</t>
  </si>
  <si>
    <t>FGA</t>
  </si>
  <si>
    <t>fibrinogen alpha chain [Source:HGNC Symbol;Acc:HGNC:3661]</t>
  </si>
  <si>
    <t>ENSG00000171587</t>
  </si>
  <si>
    <t>FBgn0263219</t>
  </si>
  <si>
    <t>DSCAM</t>
  </si>
  <si>
    <t>Down syndrome cell adhesion molecule [Source:HGNC Symbol;Acc:HGNC:3039]</t>
  </si>
  <si>
    <t>FBgn0033159</t>
  </si>
  <si>
    <t>FBgn0263218</t>
  </si>
  <si>
    <t>ENSG00000171595</t>
  </si>
  <si>
    <t>FBgn0032520</t>
  </si>
  <si>
    <t>DNAI2</t>
  </si>
  <si>
    <t>dynein, axonemal, intermediate chain 2 [Source:HGNC Symbol;Acc:HGNC:18744]</t>
  </si>
  <si>
    <t>FBgn0036195</t>
  </si>
  <si>
    <t>FBgn0029993</t>
  </si>
  <si>
    <t>ENSG00000171681</t>
  </si>
  <si>
    <t>ATF7IP</t>
  </si>
  <si>
    <t>activating transcription factor 7 interacting protein [Source:HGNC Symbol;Acc:HGNC:20092]</t>
  </si>
  <si>
    <t>ENSG00000171757</t>
  </si>
  <si>
    <t>LRRC34</t>
  </si>
  <si>
    <t>leucine rich repeat containing 34 [Source:HGNC Symbol;Acc:HGNC:28408]</t>
  </si>
  <si>
    <t>ENSG00000171823</t>
  </si>
  <si>
    <t>FBgn0020257</t>
  </si>
  <si>
    <t>FBXL14</t>
  </si>
  <si>
    <t>F-box and leucine-rich repeat protein 14 [Source:HGNC Symbol;Acc:HGNC:28624]</t>
  </si>
  <si>
    <t>ENSG00000171840</t>
  </si>
  <si>
    <t>NINJ2</t>
  </si>
  <si>
    <t>ninjurin 2 [Source:HGNC Symbol;Acc:HGNC:7825]</t>
  </si>
  <si>
    <t>ENSG00000171843</t>
  </si>
  <si>
    <t>MLLT3</t>
  </si>
  <si>
    <t>myeloid/lymphoid or mixed-lineage leukemia (trithorax homolog, Drosophila); translocated to, 3 [Source:HGNC Symbol;Acc:HGNC:7136]</t>
  </si>
  <si>
    <t>ENSG00000172137</t>
  </si>
  <si>
    <t>CALB2</t>
  </si>
  <si>
    <t>calbindin 2 [Source:HGNC Symbol;Acc:HGNC:1435]</t>
  </si>
  <si>
    <t>ENSG00000172201</t>
  </si>
  <si>
    <t>ID4</t>
  </si>
  <si>
    <t>inhibitor of DNA binding 4, dominant negative helix-loop-helix protein [Source:HGNC Symbol;Acc:HGNC:5363]</t>
  </si>
  <si>
    <t>ENSG00000172239</t>
  </si>
  <si>
    <t>FBgn0034181</t>
  </si>
  <si>
    <t>PAIP1</t>
  </si>
  <si>
    <t>poly(A) binding protein interacting protein 1 [Source:HGNC Symbol;Acc:HGNC:16945]</t>
  </si>
  <si>
    <t>ENSG00000172346</t>
  </si>
  <si>
    <t>CSDC2</t>
  </si>
  <si>
    <t>cold shock domain containing C2, RNA binding [Source:HGNC Symbol;Acc:HGNC:30359]</t>
  </si>
  <si>
    <t>ENSG00000172426</t>
  </si>
  <si>
    <t>FBgn0051803</t>
  </si>
  <si>
    <t>RSPH9</t>
  </si>
  <si>
    <t>radial spoke head 9 homolog (Chlamydomonas) [Source:HGNC Symbol;Acc:HGNC:21057]</t>
  </si>
  <si>
    <t>ENSG00000172428</t>
  </si>
  <si>
    <t>FBgn0040754</t>
  </si>
  <si>
    <t>MYEOV2</t>
  </si>
  <si>
    <t>myeloma overexpressed 2 [Source:HGNC Symbol;Acc:HGNC:21314]</t>
  </si>
  <si>
    <t>ENSG00000172493</t>
  </si>
  <si>
    <t>AFF1</t>
  </si>
  <si>
    <t>AF4/FMR2 family, member 1 [Source:HGNC Symbol;Acc:HGNC:7135]</t>
  </si>
  <si>
    <t>ENSG00000172500</t>
  </si>
  <si>
    <t>FBgn0036911</t>
  </si>
  <si>
    <t>FIBP</t>
  </si>
  <si>
    <t>fibroblast growth factor (acidic) intracellular binding protein [Source:HGNC Symbol;Acc:HGNC:3705]</t>
  </si>
  <si>
    <t>ENSG00000172671</t>
  </si>
  <si>
    <t>FBgn0030104</t>
  </si>
  <si>
    <t>ZFAND4</t>
  </si>
  <si>
    <t>zinc finger, AN1-type domain 4 [Source:HGNC Symbol;Acc:HGNC:23504]</t>
  </si>
  <si>
    <t>ENSG00000172889</t>
  </si>
  <si>
    <t>FBgn0035539</t>
  </si>
  <si>
    <t>EGFL7</t>
  </si>
  <si>
    <t>EGF-like-domain, multiple 7 [Source:HGNC Symbol;Acc:HGNC:20594]</t>
  </si>
  <si>
    <t>ENSG00000172936</t>
  </si>
  <si>
    <t>FBgn0033402</t>
  </si>
  <si>
    <t>MYD88</t>
  </si>
  <si>
    <t>myeloid differentiation primary response 88 [Source:HGNC Symbol;Acc:HGNC:7562]</t>
  </si>
  <si>
    <t>ENSG00000172986</t>
  </si>
  <si>
    <t>GXYLT2</t>
  </si>
  <si>
    <t>glucoside xylosyltransferase 2 [Source:HGNC Symbol;Acc:HGNC:33383]</t>
  </si>
  <si>
    <t>ENSG00000173011</t>
  </si>
  <si>
    <t>FBgn0037555</t>
  </si>
  <si>
    <t>TADA2B</t>
  </si>
  <si>
    <t>transcriptional adaptor 2B [Source:HGNC Symbol;Acc:HGNC:30781]</t>
  </si>
  <si>
    <t>ENSG00000173093</t>
  </si>
  <si>
    <t>CCDC63</t>
  </si>
  <si>
    <t>coiled-coil domain containing 63 [Source:HGNC Symbol;Acc:HGNC:26669]</t>
  </si>
  <si>
    <t>ENSG00000173137</t>
  </si>
  <si>
    <t>FBgn0036142</t>
  </si>
  <si>
    <t>ADCK5</t>
  </si>
  <si>
    <t>aarF domain containing kinase 5 [Source:HGNC Symbol;Acc:HGNC:21738]</t>
  </si>
  <si>
    <t>ENSG00000173153</t>
  </si>
  <si>
    <t>ESRRA</t>
  </si>
  <si>
    <t>estrogen-related receptor alpha [Source:HGNC Symbol;Acc:HGNC:3471]</t>
  </si>
  <si>
    <t>ENSG00000173442</t>
  </si>
  <si>
    <t>EHBP1L1</t>
  </si>
  <si>
    <t>EH domain binding protein 1-like 1 [Source:HGNC Symbol;Acc:HGNC:30682]</t>
  </si>
  <si>
    <t>ENSG00000173542</t>
  </si>
  <si>
    <t>MOB1B</t>
  </si>
  <si>
    <t>MOB kinase activator 1B [Source:HGNC Symbol;Acc:HGNC:29801]</t>
  </si>
  <si>
    <t>ENSG00000173597</t>
  </si>
  <si>
    <t>SULT1B1</t>
  </si>
  <si>
    <t>sulfotransferase family, cytosolic, 1B, member 1 [Source:HGNC Symbol;Acc:HGNC:17845]</t>
  </si>
  <si>
    <t>ENSG00000173660</t>
  </si>
  <si>
    <t>FBgn0050354</t>
  </si>
  <si>
    <t>UQCRH</t>
  </si>
  <si>
    <t>ubiquinol-cytochrome c reductase hinge protein [Source:HGNC Symbol;Acc:HGNC:12590]</t>
  </si>
  <si>
    <t>FBgn0260008</t>
  </si>
  <si>
    <t>ENSG00000173848</t>
  </si>
  <si>
    <t>NET1</t>
  </si>
  <si>
    <t>neuroepithelial cell transforming 1 [Source:HGNC Symbol;Acc:HGNC:14592]</t>
  </si>
  <si>
    <t>ENSG00000173868</t>
  </si>
  <si>
    <t>PHOSPHO1</t>
  </si>
  <si>
    <t>phosphatase, orphan 1 [Source:HGNC Symbol;Acc:HGNC:16815]</t>
  </si>
  <si>
    <t>ENSG00000173889</t>
  </si>
  <si>
    <t>PHC3</t>
  </si>
  <si>
    <t>polyhomeotic homolog 3 (Drosophila) [Source:HGNC Symbol;Acc:HGNC:15682]</t>
  </si>
  <si>
    <t>ENSG00000173917</t>
  </si>
  <si>
    <t>HOXB2</t>
  </si>
  <si>
    <t>homeobox B2 [Source:HGNC Symbol;Acc:HGNC:5113]</t>
  </si>
  <si>
    <t>ENSG00000173992</t>
  </si>
  <si>
    <t>FBgn0010531</t>
  </si>
  <si>
    <t>CCS</t>
  </si>
  <si>
    <t>copper chaperone for superoxide dismutase [Source:HGNC Symbol;Acc:HGNC:1613]</t>
  </si>
  <si>
    <t>ENSG00000174010</t>
  </si>
  <si>
    <t>KLHL15</t>
  </si>
  <si>
    <t>kelch-like family member 15 [Source:HGNC Symbol;Acc:HGNC:29347]</t>
  </si>
  <si>
    <t>ENSG00000174032</t>
  </si>
  <si>
    <t>SLC25A30</t>
  </si>
  <si>
    <t>solute carrier family 25, member 30 [Source:HGNC Symbol;Acc:HGNC:27371]</t>
  </si>
  <si>
    <t>ENSG00000174123</t>
  </si>
  <si>
    <t>TLR10</t>
  </si>
  <si>
    <t>toll-like receptor 10 [Source:HGNC Symbol;Acc:HGNC:15634]</t>
  </si>
  <si>
    <t>ENSG00000174125</t>
  </si>
  <si>
    <t>TLR1</t>
  </si>
  <si>
    <t>toll-like receptor 1 [Source:HGNC Symbol;Acc:HGNC:11847]</t>
  </si>
  <si>
    <t>ENSG00000174130</t>
  </si>
  <si>
    <t>TLR6</t>
  </si>
  <si>
    <t>toll-like receptor 6 [Source:HGNC Symbol;Acc:HGNC:16711]</t>
  </si>
  <si>
    <t>ENSG00000174332</t>
  </si>
  <si>
    <t>GLIS1</t>
  </si>
  <si>
    <t>GLIS family zinc finger 1 [Source:HGNC Symbol;Acc:HGNC:29525]</t>
  </si>
  <si>
    <t>ENSG00000174579</t>
  </si>
  <si>
    <t>FBgn0005616</t>
  </si>
  <si>
    <t>MSL2</t>
  </si>
  <si>
    <t>male-specific lethal 2 homolog (Drosophila) [Source:HGNC Symbol;Acc:HGNC:25544]</t>
  </si>
  <si>
    <t>ENSG00000174684</t>
  </si>
  <si>
    <t>FBgn0031732</t>
  </si>
  <si>
    <t>B3GNT1</t>
  </si>
  <si>
    <t>UDP-GlcNAc:betaGal beta-1,3-N-acetylglucosaminyltransferase 1 [Source:HGNC Symbol;Acc:HGNC:15685]</t>
  </si>
  <si>
    <t>FBgn0032457</t>
  </si>
  <si>
    <t>FBgn0031738</t>
  </si>
  <si>
    <t>FBgn0041706</t>
  </si>
  <si>
    <t>ENSG00000174720</t>
  </si>
  <si>
    <t>FBgn0260771</t>
  </si>
  <si>
    <t>LARP7</t>
  </si>
  <si>
    <t>La ribonucleoprotein domain family, member 7 [Source:HGNC Symbol;Acc:HGNC:24912]</t>
  </si>
  <si>
    <t>ENSG00000174744</t>
  </si>
  <si>
    <t>FBgn0030434</t>
  </si>
  <si>
    <t>BRMS1</t>
  </si>
  <si>
    <t>breast cancer metastasis suppressor 1 [Source:HGNC Symbol;Acc:HGNC:17262]</t>
  </si>
  <si>
    <t>ENSG00000174799</t>
  </si>
  <si>
    <t>CEP135</t>
  </si>
  <si>
    <t>centrosomal protein 135kDa [Source:HGNC Symbol;Acc:HGNC:29086]</t>
  </si>
  <si>
    <t>ENSG00000174842</t>
  </si>
  <si>
    <t>FBgn0050496</t>
  </si>
  <si>
    <t>GLMN</t>
  </si>
  <si>
    <t>glomulin, FKBP associated protein [Source:HGNC Symbol;Acc:HGNC:14373]</t>
  </si>
  <si>
    <t>ENSG00000174886</t>
  </si>
  <si>
    <t>FBgn0034576</t>
  </si>
  <si>
    <t>NDUFA11</t>
  </si>
  <si>
    <t>NADH dehydrogenase (ubiquinone) 1 alpha subcomplex, 11, 14.7kDa [Source:HGNC Symbol;Acc:HGNC:20371]</t>
  </si>
  <si>
    <t>ENSG00000174953</t>
  </si>
  <si>
    <t>FBgn0032883</t>
  </si>
  <si>
    <t>DHX36</t>
  </si>
  <si>
    <t>DEAH (Asp-Glu-Ala-His) box polypeptide 36 [Source:HGNC Symbol;Acc:HGNC:14410]</t>
  </si>
  <si>
    <t>ENSG00000175040</t>
  </si>
  <si>
    <t>CHST2</t>
  </si>
  <si>
    <t>carbohydrate (N-acetylglucosamine-6-O) sulfotransferase 2 [Source:HGNC Symbol;Acc:HGNC:1970]</t>
  </si>
  <si>
    <t>ENSG00000175105</t>
  </si>
  <si>
    <t>ZNF654</t>
  </si>
  <si>
    <t>zinc finger protein 654 [Source:HGNC Symbol;Acc:HGNC:25612]</t>
  </si>
  <si>
    <t>ENSG00000175189</t>
  </si>
  <si>
    <t>INHBC</t>
  </si>
  <si>
    <t>inhibin, beta C [Source:HGNC Symbol;Acc:HGNC:6068]</t>
  </si>
  <si>
    <t>ENSG00000175202</t>
  </si>
  <si>
    <t>HIGD2B</t>
  </si>
  <si>
    <t>HIG1 hypoxia inducible domain family, member 2B [Source:HGNC Symbol;Acc:HGNC:26984]</t>
  </si>
  <si>
    <t>ENSG00000175221</t>
  </si>
  <si>
    <t>FBgn0034707</t>
  </si>
  <si>
    <t>MED16</t>
  </si>
  <si>
    <t>mediator complex subunit 16 [Source:HGNC Symbol;Acc:HGNC:17556]</t>
  </si>
  <si>
    <t>ENSG00000175264</t>
  </si>
  <si>
    <t>CHST1</t>
  </si>
  <si>
    <t>carbohydrate (keratan sulfate Gal-6) sulfotransferase 1 [Source:HGNC Symbol;Acc:HGNC:1969]</t>
  </si>
  <si>
    <t>ENSG00000175311</t>
  </si>
  <si>
    <t>FBgn0033785</t>
  </si>
  <si>
    <t>ANKS4B</t>
  </si>
  <si>
    <t>ankyrin repeat and sterile alpha motif domain containing 4B [Source:HGNC Symbol;Acc:HGNC:26795]</t>
  </si>
  <si>
    <t>ENSG00000175445</t>
  </si>
  <si>
    <t>LPL</t>
  </si>
  <si>
    <t>lipoprotein lipase [Source:HGNC Symbol;Acc:HGNC:6677]</t>
  </si>
  <si>
    <t>ENSG00000175535</t>
  </si>
  <si>
    <t>FBgn0029831</t>
  </si>
  <si>
    <t>PNLIP</t>
  </si>
  <si>
    <t>pancreatic lipase [Source:HGNC Symbol;Acc:HGNC:9155]</t>
  </si>
  <si>
    <t>ENSG00000175556</t>
  </si>
  <si>
    <t>LONRF3</t>
  </si>
  <si>
    <t>LON peptidase N-terminal domain and ring finger 3 [Source:HGNC Symbol;Acc:HGNC:21152]</t>
  </si>
  <si>
    <t>ENSG00000175592</t>
  </si>
  <si>
    <t>FOSL1</t>
  </si>
  <si>
    <t>FOS-like antigen 1 [Source:HGNC Symbol;Acc:HGNC:13718]</t>
  </si>
  <si>
    <t>ENSG00000175600</t>
  </si>
  <si>
    <t>FBgn0038804</t>
  </si>
  <si>
    <t>SUGCT</t>
  </si>
  <si>
    <t>succinyl-CoA:glutarate-CoA transferase [Source:HGNC Symbol;Acc:HGNC:16001]</t>
  </si>
  <si>
    <t>ENSG00000175606</t>
  </si>
  <si>
    <t>FBgn0035805</t>
  </si>
  <si>
    <t>TMEM70</t>
  </si>
  <si>
    <t>transmembrane protein 70 [Source:HGNC Symbol;Acc:HGNC:26050]</t>
  </si>
  <si>
    <t>ENSG00000175697</t>
  </si>
  <si>
    <t>FBgn0031275</t>
  </si>
  <si>
    <t>GPR156</t>
  </si>
  <si>
    <t>G protein-coupled receptor 156 [Source:HGNC Symbol;Acc:HGNC:20844]</t>
  </si>
  <si>
    <t>ENSG00000175809</t>
  </si>
  <si>
    <t>ZNF645</t>
  </si>
  <si>
    <t>zinc finger protein 645 [Source:HGNC Symbol;Acc:HGNC:26371]</t>
  </si>
  <si>
    <t>ENSG00000175866</t>
  </si>
  <si>
    <t>BAIAP2</t>
  </si>
  <si>
    <t>BAI1-associated protein 2 [Source:HGNC Symbol;Acc:HGNC:947]</t>
  </si>
  <si>
    <t>ENSG00000175874</t>
  </si>
  <si>
    <t>CREG2</t>
  </si>
  <si>
    <t>cellular repressor of E1A-stimulated genes 2 [Source:HGNC Symbol;Acc:HGNC:14272]</t>
  </si>
  <si>
    <t>ENSG00000176273</t>
  </si>
  <si>
    <t>FBgn0037902</t>
  </si>
  <si>
    <t>SLC35G1</t>
  </si>
  <si>
    <t>solute carrier family 35, member G1 [Source:HGNC Symbol;Acc:HGNC:26607]</t>
  </si>
  <si>
    <t>ENSG00000176531</t>
  </si>
  <si>
    <t>PHLDB3</t>
  </si>
  <si>
    <t>pleckstrin homology-like domain, family B, member 3 [Source:HGNC Symbol;Acc:HGNC:30499]</t>
  </si>
  <si>
    <t>ENSG00000176595</t>
  </si>
  <si>
    <t>KBTBD11</t>
  </si>
  <si>
    <t>kelch repeat and BTB (POZ) domain containing 11 [Source:HGNC Symbol;Acc:HGNC:29104]</t>
  </si>
  <si>
    <t>ENSG00000176678</t>
  </si>
  <si>
    <t>FBgn0004895</t>
  </si>
  <si>
    <t>FOXL1</t>
  </si>
  <si>
    <t>forkhead box L1 [Source:HGNC Symbol;Acc:HGNC:3817]</t>
  </si>
  <si>
    <t>ENSG00000176692</t>
  </si>
  <si>
    <t>FOXC2</t>
  </si>
  <si>
    <t>forkhead box C2 (MFH-1, mesenchyme forkhead 1) [Source:HGNC Symbol;Acc:HGNC:3801]</t>
  </si>
  <si>
    <t>ENSG00000176720</t>
  </si>
  <si>
    <t>FBgn0029131</t>
  </si>
  <si>
    <t>BOK</t>
  </si>
  <si>
    <t>BCL2-related ovarian killer [Source:HGNC Symbol;Acc:HGNC:1087]</t>
  </si>
  <si>
    <t>FBgn0040491</t>
  </si>
  <si>
    <t>ENSG00000176894</t>
  </si>
  <si>
    <t>FBgn0035252</t>
  </si>
  <si>
    <t>PXMP2</t>
  </si>
  <si>
    <t>peroxisomal membrane protein 2, 22kDa [Source:HGNC Symbol;Acc:HGNC:9716]</t>
  </si>
  <si>
    <t>ENSG00000177030</t>
  </si>
  <si>
    <t>FBgn0013799</t>
  </si>
  <si>
    <t>DEAF1</t>
  </si>
  <si>
    <t>DEAF1 transcription factor [Source:HGNC Symbol;Acc:HGNC:14677]</t>
  </si>
  <si>
    <t>ENSG00000177096</t>
  </si>
  <si>
    <t>FBgn0031768</t>
  </si>
  <si>
    <t>FAM109B</t>
  </si>
  <si>
    <t>family with sequence similarity 109, member B [Source:HGNC Symbol;Acc:HGNC:27161]</t>
  </si>
  <si>
    <t>ENSG00000177103</t>
  </si>
  <si>
    <t>DSCAML1</t>
  </si>
  <si>
    <t>Down syndrome cell adhesion molecule like 1 [Source:HGNC Symbol;Acc:HGNC:14656]</t>
  </si>
  <si>
    <t>ENSG00000177182</t>
  </si>
  <si>
    <t>CLVS1</t>
  </si>
  <si>
    <t>clavesin 1 [Source:HGNC Symbol;Acc:HGNC:23139]</t>
  </si>
  <si>
    <t>ENSG00000177570</t>
  </si>
  <si>
    <t>SAMD12</t>
  </si>
  <si>
    <t>sterile alpha motif domain containing 12 [Source:HGNC Symbol;Acc:HGNC:31750]</t>
  </si>
  <si>
    <t>ENSG00000177692</t>
  </si>
  <si>
    <t>FBgn0263027</t>
  </si>
  <si>
    <t>DNAJC28</t>
  </si>
  <si>
    <t>DnaJ (Hsp40) homolog, subfamily C, member 28 [Source:HGNC Symbol;Acc:HGNC:1297]</t>
  </si>
  <si>
    <t>ENSG00000177947</t>
  </si>
  <si>
    <t>FBgn0032010</t>
  </si>
  <si>
    <t>ODF3</t>
  </si>
  <si>
    <t>outer dense fiber of sperm tails 3 [Source:HGNC Symbol;Acc:HGNC:19905]</t>
  </si>
  <si>
    <t>ENSG00000177989</t>
  </si>
  <si>
    <t>ODF3B</t>
  </si>
  <si>
    <t>outer dense fiber of sperm tails 3B [Source:HGNC Symbol;Acc:HGNC:34388]</t>
  </si>
  <si>
    <t>ENSG00000178401</t>
  </si>
  <si>
    <t>FBgn0030805</t>
  </si>
  <si>
    <t>DNAJC22</t>
  </si>
  <si>
    <t>DnaJ (Hsp40) homolog, subfamily C, member 22 [Source:HGNC Symbol;Acc:HGNC:25802]</t>
  </si>
  <si>
    <t>ENSG00000178425</t>
  </si>
  <si>
    <t>FBgn0035204</t>
  </si>
  <si>
    <t>NT5DC1</t>
  </si>
  <si>
    <t>5'-nucleotidase domain containing 1 [Source:HGNC Symbol;Acc:HGNC:21556]</t>
  </si>
  <si>
    <t>ENSG00000178597</t>
  </si>
  <si>
    <t>PSAPL1</t>
  </si>
  <si>
    <t>prosaposin-like 1 (gene/pseudogene) [Source:HGNC Symbol;Acc:HGNC:33131]</t>
  </si>
  <si>
    <t>ENSG00000178860</t>
  </si>
  <si>
    <t>MSC</t>
  </si>
  <si>
    <t>musculin [Source:HGNC Symbol;Acc:HGNC:7321]</t>
  </si>
  <si>
    <t>ENSG00000179021</t>
  </si>
  <si>
    <t>FBgn0035109</t>
  </si>
  <si>
    <t>C3orf38</t>
  </si>
  <si>
    <t>chromosome 3 open reading frame 38 [Source:HGNC Symbol;Acc:HGNC:28384]</t>
  </si>
  <si>
    <t>ENSG00000179023</t>
  </si>
  <si>
    <t>KLHDC7A</t>
  </si>
  <si>
    <t>kelch domain containing 7A [Source:HGNC Symbol;Acc:HGNC:26791]</t>
  </si>
  <si>
    <t>ENSG00000179085</t>
  </si>
  <si>
    <t>FBgn0053977</t>
  </si>
  <si>
    <t>DPM3</t>
  </si>
  <si>
    <t>dolichyl-phosphate mannosyltransferase polypeptide 3 [Source:HGNC Symbol;Acc:HGNC:3007]</t>
  </si>
  <si>
    <t>ENSG00000179119</t>
  </si>
  <si>
    <t>FBgn0027574</t>
  </si>
  <si>
    <t>SPTY2D1</t>
  </si>
  <si>
    <t>SPT2, Suppressor of Ty, domain containing 1 (S. cerevisiae) [Source:HGNC Symbol;Acc:HGNC:26818]</t>
  </si>
  <si>
    <t>ENSG00000179151</t>
  </si>
  <si>
    <t>FBgn0036735</t>
  </si>
  <si>
    <t>EDC3</t>
  </si>
  <si>
    <t>enhancer of mRNA decapping 3 [Source:HGNC Symbol;Acc:HGNC:26114]</t>
  </si>
  <si>
    <t>ENSG00000179314</t>
  </si>
  <si>
    <t>WSCD1</t>
  </si>
  <si>
    <t>WSC domain containing 1 [Source:HGNC Symbol;Acc:HGNC:29060]</t>
  </si>
  <si>
    <t>ENSG00000179431</t>
  </si>
  <si>
    <t>FBgn0000658</t>
  </si>
  <si>
    <t>FJX1</t>
  </si>
  <si>
    <t>four jointed box 1 (Drosophila) [Source:HGNC Symbol;Acc:HGNC:17166]</t>
  </si>
  <si>
    <t>ENSG00000179598</t>
  </si>
  <si>
    <t>FBgn0261266</t>
  </si>
  <si>
    <t>PLD6</t>
  </si>
  <si>
    <t>phospholipase D family, member 6 [Source:HGNC Symbol;Acc:HGNC:30447]</t>
  </si>
  <si>
    <t>ENSG00000180089</t>
  </si>
  <si>
    <t>TMEM86B</t>
  </si>
  <si>
    <t>transmembrane protein 86B [Source:HGNC Symbol;Acc:HGNC:28448]</t>
  </si>
  <si>
    <t>ENSG00000180096</t>
  </si>
  <si>
    <t>septin 1 [Source:HGNC Symbol;Acc:HGNC:2879]</t>
  </si>
  <si>
    <t>ENSG00000180113</t>
  </si>
  <si>
    <t>TDRD6</t>
  </si>
  <si>
    <t>tudor domain containing 6 [Source:HGNC Symbol;Acc:HGNC:21339]</t>
  </si>
  <si>
    <t>ENSG00000180228</t>
  </si>
  <si>
    <t>PRKRA</t>
  </si>
  <si>
    <t>protein kinase, interferon-inducible double stranded RNA dependent activator [Source:HGNC Symbol;Acc:HGNC:9438]</t>
  </si>
  <si>
    <t>ENSG00000180245</t>
  </si>
  <si>
    <t>RRH</t>
  </si>
  <si>
    <t>retinal pigment epithelium-derived rhodopsin homolog [Source:HGNC Symbol;Acc:HGNC:10450]</t>
  </si>
  <si>
    <t>ENSG00000180304</t>
  </si>
  <si>
    <t>OAZ2</t>
  </si>
  <si>
    <t>ornithine decarboxylase antizyme 2 [Source:HGNC Symbol;Acc:HGNC:8096]</t>
  </si>
  <si>
    <t>ENSG00000180329</t>
  </si>
  <si>
    <t>FBgn0032101</t>
  </si>
  <si>
    <t>CCDC43</t>
  </si>
  <si>
    <t>coiled-coil domain containing 43 [Source:HGNC Symbol;Acc:HGNC:26472]</t>
  </si>
  <si>
    <t>ENSG00000180423</t>
  </si>
  <si>
    <t>FBgn0262534</t>
  </si>
  <si>
    <t>HARBI1</t>
  </si>
  <si>
    <t>harbinger transposase derived 1 [Source:HGNC Symbol;Acc:HGNC:26522]</t>
  </si>
  <si>
    <t>ENSG00000180535</t>
  </si>
  <si>
    <t>FBgn0023091</t>
  </si>
  <si>
    <t>BHLHA15</t>
  </si>
  <si>
    <t>basic helix-loop-helix family, member a15 [Source:HGNC Symbol;Acc:HGNC:22265]</t>
  </si>
  <si>
    <t>ENSG00000180613</t>
  </si>
  <si>
    <t>GSX2</t>
  </si>
  <si>
    <t>GS homeobox 2 [Source:HGNC Symbol;Acc:HGNC:24959]</t>
  </si>
  <si>
    <t>ENSG00000180667</t>
  </si>
  <si>
    <t>FBgn0035593</t>
  </si>
  <si>
    <t>YOD1</t>
  </si>
  <si>
    <t>YOD1 deubiquitinase [Source:HGNC Symbol;Acc:HGNC:25035]</t>
  </si>
  <si>
    <t>ENSG00000181027</t>
  </si>
  <si>
    <t>FBgn0034567</t>
  </si>
  <si>
    <t>FKRP</t>
  </si>
  <si>
    <t>fukutin related protein [Source:HGNC Symbol;Acc:HGNC:17997]</t>
  </si>
  <si>
    <t>ENSG00000181045</t>
  </si>
  <si>
    <t>FBgn0039787</t>
  </si>
  <si>
    <t>SLC26A11</t>
  </si>
  <si>
    <t>solute carrier family 26 (anion exchanger), member 11 [Source:HGNC Symbol;Acc:HGNC:14471]</t>
  </si>
  <si>
    <t>FBgn0038354</t>
  </si>
  <si>
    <t>FBgn0038337</t>
  </si>
  <si>
    <t>FBgn0039736</t>
  </si>
  <si>
    <t>FBgn0036240</t>
  </si>
  <si>
    <t>FBgn0013953</t>
  </si>
  <si>
    <t>FBgn0034275</t>
  </si>
  <si>
    <t>FBgn0039789</t>
  </si>
  <si>
    <t>ENSG00000181061</t>
  </si>
  <si>
    <t>HIGD1A</t>
  </si>
  <si>
    <t>HIG1 hypoxia inducible domain family, member 1A [Source:HGNC Symbol;Acc:HGNC:29527]</t>
  </si>
  <si>
    <t>ENSG00000181404</t>
  </si>
  <si>
    <t>FBgn0033692</t>
  </si>
  <si>
    <t>WASH1</t>
  </si>
  <si>
    <t>WAS protein family homolog 1 [Source:HGNC Symbol;Acc:HGNC:24361]</t>
  </si>
  <si>
    <t>ENSG00000181523</t>
  </si>
  <si>
    <t>FBgn0038660</t>
  </si>
  <si>
    <t>SGSH</t>
  </si>
  <si>
    <t>N-sulfoglucosamine sulfohydrolase [Source:HGNC Symbol;Acc:HGNC:10818]</t>
  </si>
  <si>
    <t>ENSG00000181690</t>
  </si>
  <si>
    <t>PLAG1</t>
  </si>
  <si>
    <t>pleiomorphic adenoma gene 1 [Source:HGNC Symbol;Acc:HGNC:9045]</t>
  </si>
  <si>
    <t>ENSG00000181827</t>
  </si>
  <si>
    <t>RFX7</t>
  </si>
  <si>
    <t>regulatory factor X, 7 [Source:HGNC Symbol;Acc:HGNC:25777]</t>
  </si>
  <si>
    <t>ENSG00000181852</t>
  </si>
  <si>
    <t>FBgn0036546</t>
  </si>
  <si>
    <t>RNF41</t>
  </si>
  <si>
    <t>ring finger protein 41, E3 ubiquitin protein ligase [Source:HGNC Symbol;Acc:HGNC:18401]</t>
  </si>
  <si>
    <t>ENSG00000182040</t>
  </si>
  <si>
    <t>USH1G</t>
  </si>
  <si>
    <t>Usher syndrome 1G (autosomal recessive) [Source:HGNC Symbol;Acc:HGNC:16356]</t>
  </si>
  <si>
    <t>ENSG00000182050</t>
  </si>
  <si>
    <t>MGAT4C</t>
  </si>
  <si>
    <t>MGAT4 family, member C [Source:HGNC Symbol;Acc:HGNC:30871]</t>
  </si>
  <si>
    <t>ENSG00000182095</t>
  </si>
  <si>
    <t>FBgn0051151</t>
  </si>
  <si>
    <t>TNRC18</t>
  </si>
  <si>
    <t>trinucleotide repeat containing 18 [Source:HGNC Symbol;Acc:HGNC:11962]</t>
  </si>
  <si>
    <t>ENSG00000182134</t>
  </si>
  <si>
    <t>FBgn0031401</t>
  </si>
  <si>
    <t>TDRKH</t>
  </si>
  <si>
    <t>tudor and KH domain containing [Source:HGNC Symbol;Acc:HGNC:11713]</t>
  </si>
  <si>
    <t>ENSG00000182154</t>
  </si>
  <si>
    <t>FBgn0034001</t>
  </si>
  <si>
    <t>MRPL41</t>
  </si>
  <si>
    <t>mitochondrial ribosomal protein L41 [Source:HGNC Symbol;Acc:HGNC:14492]</t>
  </si>
  <si>
    <t>ENSG00000182196</t>
  </si>
  <si>
    <t>FBgn0039149</t>
  </si>
  <si>
    <t>ARL6IP4</t>
  </si>
  <si>
    <t>ADP-ribosylation factor-like 6 interacting protein 4 [Source:HGNC Symbol;Acc:HGNC:18076]</t>
  </si>
  <si>
    <t>ENSG00000182220</t>
  </si>
  <si>
    <t>FBgn0037671</t>
  </si>
  <si>
    <t>ATP6AP2</t>
  </si>
  <si>
    <t>ATPase, H+ transporting, lysosomal accessory protein 2 [Source:HGNC Symbol;Acc:HGNC:18305]</t>
  </si>
  <si>
    <t>ENSG00000182224</t>
  </si>
  <si>
    <t>FBgn0031596</t>
  </si>
  <si>
    <t>CYB5D1</t>
  </si>
  <si>
    <t>cytochrome b5 domain containing 1 [Source:HGNC Symbol;Acc:HGNC:26516]</t>
  </si>
  <si>
    <t>ENSG00000182247</t>
  </si>
  <si>
    <t>UBE2E2</t>
  </si>
  <si>
    <t>ubiquitin-conjugating enzyme E2E 2 [Source:HGNC Symbol;Acc:HGNC:12478]</t>
  </si>
  <si>
    <t>ENSG00000182307</t>
  </si>
  <si>
    <t>FBgn0038673</t>
  </si>
  <si>
    <t>C8orf33</t>
  </si>
  <si>
    <t>chromosome 8 open reading frame 33 [Source:HGNC Symbol;Acc:HGNC:26104]</t>
  </si>
  <si>
    <t>ENSG00000182325</t>
  </si>
  <si>
    <t>FBgn0033609</t>
  </si>
  <si>
    <t>FBXL6</t>
  </si>
  <si>
    <t>F-box and leucine-rich repeat protein 6 [Source:HGNC Symbol;Acc:HGNC:13603]</t>
  </si>
  <si>
    <t>ENSG00000182450</t>
  </si>
  <si>
    <t>KCNK4</t>
  </si>
  <si>
    <t>potassium channel, subfamily K, member 4 [Source:HGNC Symbol;Acc:HGNC:6279]</t>
  </si>
  <si>
    <t>ENSG00000182831</t>
  </si>
  <si>
    <t>FBgn0030790</t>
  </si>
  <si>
    <t>C16orf72</t>
  </si>
  <si>
    <t>chromosome 16 open reading frame 72 [Source:HGNC Symbol;Acc:HGNC:30103]</t>
  </si>
  <si>
    <t>ENSG00000182944</t>
  </si>
  <si>
    <t>EWSR1</t>
  </si>
  <si>
    <t>EWS RNA-binding protein 1 [Source:HGNC Symbol;Acc:HGNC:3508]</t>
  </si>
  <si>
    <t>ENSG00000182950</t>
  </si>
  <si>
    <t>FBgn0039104</t>
  </si>
  <si>
    <t>ODF3L1</t>
  </si>
  <si>
    <t>outer dense fiber of sperm tails 3-like 1 [Source:HGNC Symbol;Acc:HGNC:28735]</t>
  </si>
  <si>
    <t>ENSG00000182973</t>
  </si>
  <si>
    <t>FBgn0260444</t>
  </si>
  <si>
    <t>CNOT10</t>
  </si>
  <si>
    <t>CCR4-NOT transcription complex, subunit 10 [Source:HGNC Symbol;Acc:HGNC:23817]</t>
  </si>
  <si>
    <t>ENSG00000183092</t>
  </si>
  <si>
    <t>BEGAIN</t>
  </si>
  <si>
    <t>brain-enriched guanylate kinase-associated [Source:HGNC Symbol;Acc:HGNC:24163]</t>
  </si>
  <si>
    <t>ENSG00000183172</t>
  </si>
  <si>
    <t>FBgn0062440</t>
  </si>
  <si>
    <t>SMDT1</t>
  </si>
  <si>
    <t>single-pass membrane protein with aspartate-rich tail 1 [Source:HGNC Symbol;Acc:HGNC:25055]</t>
  </si>
  <si>
    <t>ENSG00000183196</t>
  </si>
  <si>
    <t>CHST6</t>
  </si>
  <si>
    <t>carbohydrate (N-acetylglucosamine 6-O) sulfotransferase 6 [Source:HGNC Symbol;Acc:HGNC:6938]</t>
  </si>
  <si>
    <t>ENSG00000183569</t>
  </si>
  <si>
    <t>FBgn0037071</t>
  </si>
  <si>
    <t>SERHL2</t>
  </si>
  <si>
    <t>serine hydrolase-like 2 [Source:HGNC Symbol;Acc:HGNC:29446]</t>
  </si>
  <si>
    <t>FBgn0035312</t>
  </si>
  <si>
    <t>FBgn0035309</t>
  </si>
  <si>
    <t>FBgn0026570</t>
  </si>
  <si>
    <t>FBgn0020545</t>
  </si>
  <si>
    <t>FBgn0026593</t>
  </si>
  <si>
    <t>FBgn0037070</t>
  </si>
  <si>
    <t>ENSG00000183580</t>
  </si>
  <si>
    <t>FBgn0038385</t>
  </si>
  <si>
    <t>FBXL7</t>
  </si>
  <si>
    <t>F-box and leucine-rich repeat protein 7 [Source:HGNC Symbol;Acc:HGNC:13604]</t>
  </si>
  <si>
    <t>ENSG00000183617</t>
  </si>
  <si>
    <t>FBgn0034579</t>
  </si>
  <si>
    <t>MRPL54</t>
  </si>
  <si>
    <t>mitochondrial ribosomal protein L54 [Source:HGNC Symbol;Acc:HGNC:16685]</t>
  </si>
  <si>
    <t>ENSG00000183807</t>
  </si>
  <si>
    <t>FAM162B</t>
  </si>
  <si>
    <t>family with sequence similarity 162, member B [Source:HGNC Symbol;Acc:HGNC:21549]</t>
  </si>
  <si>
    <t>ENSG00000183833</t>
  </si>
  <si>
    <t>FBgn0032647</t>
  </si>
  <si>
    <t>MAATS1</t>
  </si>
  <si>
    <t>MYCBP-associated, testis expressed 1 [Source:HGNC Symbol;Acc:HGNC:24010]</t>
  </si>
  <si>
    <t>FBgn0032648</t>
  </si>
  <si>
    <t>FBgn0032649</t>
  </si>
  <si>
    <t>ENSG00000183960</t>
  </si>
  <si>
    <t>KCNH8</t>
  </si>
  <si>
    <t>potassium voltage-gated channel, subfamily H (eag-related), member 8 [Source:HGNC Symbol;Acc:HGNC:18864]</t>
  </si>
  <si>
    <t>ENSG00000184005</t>
  </si>
  <si>
    <t>ST6GALNAC3</t>
  </si>
  <si>
    <t>ST6 (alpha-N-acetyl-neuraminyl-2,3-beta-galactosyl-1,3)-N-acetylgalactosaminide alpha-2,6-sialyltransferase 3 [Source:HGNC Symbol;Acc:HGNC:19343]</t>
  </si>
  <si>
    <t>ENSG00000184076</t>
  </si>
  <si>
    <t>FBgn0011227</t>
  </si>
  <si>
    <t>UQCR10</t>
  </si>
  <si>
    <t>ubiquinol-cytochrome c reductase, complex III subunit X [Source:HGNC Symbol;Acc:HGNC:30863]</t>
  </si>
  <si>
    <t>ENSG00000184232</t>
  </si>
  <si>
    <t>FBgn0011818</t>
  </si>
  <si>
    <t>OAF</t>
  </si>
  <si>
    <t>OAF homolog (Drosophila) [Source:HGNC Symbol;Acc:HGNC:28752]</t>
  </si>
  <si>
    <t>ENSG00000184307</t>
  </si>
  <si>
    <t>FBgn0031495</t>
  </si>
  <si>
    <t>ZDHHC23</t>
  </si>
  <si>
    <t>zinc finger, DHHC-type containing 23 [Source:HGNC Symbol;Acc:HGNC:28654]</t>
  </si>
  <si>
    <t>ENSG00000184343</t>
  </si>
  <si>
    <t>FBgn0030697</t>
  </si>
  <si>
    <t>SRPK3</t>
  </si>
  <si>
    <t>SRSF protein kinase 3 [Source:HGNC Symbol;Acc:HGNC:11402]</t>
  </si>
  <si>
    <t>ENSG00000184647</t>
  </si>
  <si>
    <t>PRSS55</t>
  </si>
  <si>
    <t>protease, serine, 55 [Source:HGNC Symbol;Acc:HGNC:30824]</t>
  </si>
  <si>
    <t>ENSG00000184702</t>
  </si>
  <si>
    <t>septin 5 [Source:HGNC Symbol;Acc:HGNC:9164]</t>
  </si>
  <si>
    <t>ENSG00000185052</t>
  </si>
  <si>
    <t>SLC24A3</t>
  </si>
  <si>
    <t>solute carrier family 24 (sodium/potassium/calcium exchanger), member 3 [Source:HGNC Symbol;Acc:HGNC:10977]</t>
  </si>
  <si>
    <t>ENSG00000185085</t>
  </si>
  <si>
    <t>FBgn0038168</t>
  </si>
  <si>
    <t>INTS5</t>
  </si>
  <si>
    <t>integrator complex subunit 5 [Source:HGNC Symbol;Acc:HGNC:29352]</t>
  </si>
  <si>
    <t>ENSG00000185133</t>
  </si>
  <si>
    <t>INPP5J</t>
  </si>
  <si>
    <t>inositol polyphosphate-5-phosphatase J [Source:HGNC Symbol;Acc:HGNC:8956]</t>
  </si>
  <si>
    <t>ENSG00000185238</t>
  </si>
  <si>
    <t>FBgn0038306</t>
  </si>
  <si>
    <t>PRMT3</t>
  </si>
  <si>
    <t>protein arginine methyltransferase 3 [Source:HGNC Symbol;Acc:HGNC:30163]</t>
  </si>
  <si>
    <t>ENSG00000185261</t>
  </si>
  <si>
    <t>FBgn0036859</t>
  </si>
  <si>
    <t>KIAA0825</t>
  </si>
  <si>
    <t>KIAA0825 [Source:HGNC Symbol;Acc:HGNC:28532]</t>
  </si>
  <si>
    <t>ENSG00000185269</t>
  </si>
  <si>
    <t>FBgn0044028</t>
  </si>
  <si>
    <t>NOTUM</t>
  </si>
  <si>
    <t>notum pectinacetylesterase homolog (Drosophila) [Source:HGNC Symbol;Acc:HGNC:27106]</t>
  </si>
  <si>
    <t>ENSG00000185271</t>
  </si>
  <si>
    <t>KLHL33</t>
  </si>
  <si>
    <t>kelch-like family member 33 [Source:HGNC Symbol;Acc:HGNC:31952]</t>
  </si>
  <si>
    <t>ENSG00000185414</t>
  </si>
  <si>
    <t>FBgn0029718</t>
  </si>
  <si>
    <t>MRPL30</t>
  </si>
  <si>
    <t>mitochondrial ribosomal protein L30 [Source:HGNC Symbol;Acc:HGNC:14036]</t>
  </si>
  <si>
    <t>ENSG00000185482</t>
  </si>
  <si>
    <t>STAC3</t>
  </si>
  <si>
    <t>SH3 and cysteine rich domain 3 [Source:HGNC Symbol;Acc:HGNC:28423]</t>
  </si>
  <si>
    <t>ENSG00000185513</t>
  </si>
  <si>
    <t>L3MBTL1</t>
  </si>
  <si>
    <t>l(3)mbt-like 1 (Drosophila) [Source:HGNC Symbol;Acc:HGNC:15905]</t>
  </si>
  <si>
    <t>ENSG00000185518</t>
  </si>
  <si>
    <t>SV2B</t>
  </si>
  <si>
    <t>synaptic vesicle glycoprotein 2B [Source:HGNC Symbol;Acc:HGNC:16874]</t>
  </si>
  <si>
    <t>ENSG00000185633</t>
  </si>
  <si>
    <t>FBgn0052230</t>
  </si>
  <si>
    <t>NDUFA4L2</t>
  </si>
  <si>
    <t>NADH dehydrogenase (ubiquinone) 1 alpha subcomplex, 4-like 2 [Source:HGNC Symbol;Acc:HGNC:29836]</t>
  </si>
  <si>
    <t>ENSG00000185716</t>
  </si>
  <si>
    <t>FBgn0036922</t>
  </si>
  <si>
    <t>C16orf52</t>
  </si>
  <si>
    <t>chromosome 16 open reading frame 52 [Source:HGNC Symbol;Acc:HGNC:27087]</t>
  </si>
  <si>
    <t>ENSG00000185728</t>
  </si>
  <si>
    <t>YTHDF3</t>
  </si>
  <si>
    <t>YTH domain family, member 3 [Source:HGNC Symbol;Acc:HGNC:26465]</t>
  </si>
  <si>
    <t>ENSG00000185838</t>
  </si>
  <si>
    <t>FBgn0033653</t>
  </si>
  <si>
    <t>GNB1L</t>
  </si>
  <si>
    <t>guanine nucleotide binding protein (G protein), beta polypeptide 1-like [Source:HGNC Symbol;Acc:HGNC:4397]</t>
  </si>
  <si>
    <t>ENSG00000185896</t>
  </si>
  <si>
    <t>LAMP1</t>
  </si>
  <si>
    <t>lysosomal-associated membrane protein 1 [Source:HGNC Symbol;Acc:HGNC:6499]</t>
  </si>
  <si>
    <t>ENSG00000185915</t>
  </si>
  <si>
    <t>KLHL34</t>
  </si>
  <si>
    <t>kelch-like family member 34 [Source:HGNC Symbol;Acc:HGNC:26634]</t>
  </si>
  <si>
    <t>ENSG00000185960</t>
  </si>
  <si>
    <t>SHOX</t>
  </si>
  <si>
    <t>short stature homeobox [Source:HGNC Symbol;Acc:HGNC:10853]</t>
  </si>
  <si>
    <t>ENSG00000186073</t>
  </si>
  <si>
    <t>FBgn0036536</t>
  </si>
  <si>
    <t>C15orf41</t>
  </si>
  <si>
    <t>chromosome 15 open reading frame 41 [Source:HGNC Symbol;Acc:HGNC:26929]</t>
  </si>
  <si>
    <t>ENSG00000186088</t>
  </si>
  <si>
    <t>FBgn0010309</t>
  </si>
  <si>
    <t>GSAP</t>
  </si>
  <si>
    <t>gamma-secretase activating protein [Source:HGNC Symbol;Acc:HGNC:28042]</t>
  </si>
  <si>
    <t>ENSG00000186106</t>
  </si>
  <si>
    <t>ANKRD46</t>
  </si>
  <si>
    <t>ankyrin repeat domain 46 [Source:HGNC Symbol;Acc:HGNC:27229]</t>
  </si>
  <si>
    <t>ENSG00000186150</t>
  </si>
  <si>
    <t>UBL4B</t>
  </si>
  <si>
    <t>ubiquitin-like 4B [Source:HGNC Symbol;Acc:HGNC:32309]</t>
  </si>
  <si>
    <t>ENSG00000186193</t>
  </si>
  <si>
    <t>FBgn0035057</t>
  </si>
  <si>
    <t>SAPCD2</t>
  </si>
  <si>
    <t>suppressor APC domain containing 2 [Source:HGNC Symbol;Acc:HGNC:28055]</t>
  </si>
  <si>
    <t>ENSG00000186212</t>
  </si>
  <si>
    <t>FBgn0036302</t>
  </si>
  <si>
    <t>SOWAHB</t>
  </si>
  <si>
    <t>sosondowah ankyrin repeat domain family member B [Source:HGNC Symbol;Acc:HGNC:32958]</t>
  </si>
  <si>
    <t>ENSG00000186231</t>
  </si>
  <si>
    <t>KLHL32</t>
  </si>
  <si>
    <t>kelch-like family member 32 [Source:HGNC Symbol;Acc:HGNC:21221]</t>
  </si>
  <si>
    <t>ENSG00000186340</t>
  </si>
  <si>
    <t>THBS2</t>
  </si>
  <si>
    <t>thrombospondin 2 [Source:HGNC Symbol;Acc:HGNC:11786]</t>
  </si>
  <si>
    <t>ENSG00000186416</t>
  </si>
  <si>
    <t>NKRF</t>
  </si>
  <si>
    <t>NFKB repressing factor [Source:HGNC Symbol;Acc:HGNC:19374]</t>
  </si>
  <si>
    <t>ENSG00000186532</t>
  </si>
  <si>
    <t>FBgn0033427</t>
  </si>
  <si>
    <t>SMYD4</t>
  </si>
  <si>
    <t>SET and MYND domain containing 4 [Source:HGNC Symbol;Acc:HGNC:21067]</t>
  </si>
  <si>
    <t>FBgn0036282</t>
  </si>
  <si>
    <t>FBgn0027495</t>
  </si>
  <si>
    <t>FBgn0028862</t>
  </si>
  <si>
    <t>FBgn0033633</t>
  </si>
  <si>
    <t>ENSG00000186666</t>
  </si>
  <si>
    <t>FBgn0035537</t>
  </si>
  <si>
    <t>BCDIN3D</t>
  </si>
  <si>
    <t>BCDIN3 domain containing [Source:HGNC Symbol;Acc:HGNC:27050]</t>
  </si>
  <si>
    <t>ENSG00000186687</t>
  </si>
  <si>
    <t>FBgn0083986</t>
  </si>
  <si>
    <t>LYRM7</t>
  </si>
  <si>
    <t>LYR motif containing 7 [Source:HGNC Symbol;Acc:HGNC:28072]</t>
  </si>
  <si>
    <t>ENSG00000186765</t>
  </si>
  <si>
    <t>FSCN2</t>
  </si>
  <si>
    <t>fascin actin-bundling protein 2, retinal [Source:HGNC Symbol;Acc:HGNC:3960]</t>
  </si>
  <si>
    <t>ENSG00000186862</t>
  </si>
  <si>
    <t>PDZD7</t>
  </si>
  <si>
    <t>PDZ domain containing 7 [Source:HGNC Symbol;Acc:HGNC:26257]</t>
  </si>
  <si>
    <t>ENSG00000187021</t>
  </si>
  <si>
    <t>PNLIPRP1</t>
  </si>
  <si>
    <t>pancreatic lipase-related protein 1 [Source:HGNC Symbol;Acc:HGNC:9156]</t>
  </si>
  <si>
    <t>ENSG00000187033</t>
  </si>
  <si>
    <t>FBgn0032330</t>
  </si>
  <si>
    <t>SAMD7</t>
  </si>
  <si>
    <t>sterile alpha motif domain containing 7 [Source:HGNC Symbol;Acc:HGNC:25394]</t>
  </si>
  <si>
    <t>ENSG00000187147</t>
  </si>
  <si>
    <t>FBgn0039013</t>
  </si>
  <si>
    <t>RNF220</t>
  </si>
  <si>
    <t>ring finger protein 220 [Source:HGNC Symbol;Acc:HGNC:25552]</t>
  </si>
  <si>
    <t>ENSG00000187553</t>
  </si>
  <si>
    <t>CYP26C1</t>
  </si>
  <si>
    <t>cytochrome P450, family 26, subfamily C, polypeptide 1 [Source:HGNC Symbol;Acc:HGNC:20577]</t>
  </si>
  <si>
    <t>ENSG00000187556</t>
  </si>
  <si>
    <t>FBgn0002962</t>
  </si>
  <si>
    <t>NANOS3</t>
  </si>
  <si>
    <t>nanos homolog 3 (Drosophila) [Source:HGNC Symbol;Acc:HGNC:22048]</t>
  </si>
  <si>
    <t>ENSG00000187605</t>
  </si>
  <si>
    <t>TET3</t>
  </si>
  <si>
    <t>tet methylcytosine dioxygenase 3 [Source:HGNC Symbol;Acc:HGNC:28313]</t>
  </si>
  <si>
    <t>ENSG00000187616</t>
  </si>
  <si>
    <t>TMEM8C</t>
  </si>
  <si>
    <t>transmembrane protein 8C [Source:HGNC Symbol;Acc:HGNC:33778]</t>
  </si>
  <si>
    <t>ENSG00000187634</t>
  </si>
  <si>
    <t>SAMD11</t>
  </si>
  <si>
    <t>sterile alpha motif domain containing 11 [Source:HGNC Symbol;Acc:HGNC:28706]</t>
  </si>
  <si>
    <t>ENSG00000187678</t>
  </si>
  <si>
    <t>SPRY4</t>
  </si>
  <si>
    <t>sprouty homolog 4 (Drosophila) [Source:HGNC Symbol;Acc:HGNC:15533]</t>
  </si>
  <si>
    <t>ENSG00000187726</t>
  </si>
  <si>
    <t>FBgn0035273</t>
  </si>
  <si>
    <t>DNAJB13</t>
  </si>
  <si>
    <t>DnaJ (Hsp40) homolog, subfamily B, member 13 [Source:HGNC Symbol;Acc:HGNC:30718]</t>
  </si>
  <si>
    <t>ENSG00000187775</t>
  </si>
  <si>
    <t>DNAH17</t>
  </si>
  <si>
    <t>dynein, axonemal, heavy chain 17 [Source:HGNC Symbol;Acc:HGNC:2946]</t>
  </si>
  <si>
    <t>ENSG00000187808</t>
  </si>
  <si>
    <t>SOWAHD</t>
  </si>
  <si>
    <t>sosondowah ankyrin repeat domain family member D [Source:HGNC Symbol;Acc:HGNC:32960]</t>
  </si>
  <si>
    <t>ENSG00000187840</t>
  </si>
  <si>
    <t>EIF4EBP1</t>
  </si>
  <si>
    <t>eukaryotic translation initiation factor 4E binding protein 1 [Source:HGNC Symbol;Acc:HGNC:3288]</t>
  </si>
  <si>
    <t>ENSG00000187866</t>
  </si>
  <si>
    <t>FAM122A</t>
  </si>
  <si>
    <t>family with sequence similarity 122A [Source:HGNC Symbol;Acc:HGNC:23490]</t>
  </si>
  <si>
    <t>ENSG00000187905</t>
  </si>
  <si>
    <t>LRRC74B</t>
  </si>
  <si>
    <t>leucine rich repeat containing 74B [Source:HGNC Symbol;Acc:HGNC:34301]</t>
  </si>
  <si>
    <t>ENSG00000187950</t>
  </si>
  <si>
    <t>FBgn0002926</t>
  </si>
  <si>
    <t>OVCH1</t>
  </si>
  <si>
    <t>ovochymase 1 [Source:HGNC Symbol;Acc:HGNC:23080]</t>
  </si>
  <si>
    <t>ENSG00000187961</t>
  </si>
  <si>
    <t>FBgn0034396</t>
  </si>
  <si>
    <t>KLHL17</t>
  </si>
  <si>
    <t>kelch-like family member 17 [Source:HGNC Symbol;Acc:HGNC:24023]</t>
  </si>
  <si>
    <t>ENSG00000188215</t>
  </si>
  <si>
    <t>FBgn0033784</t>
  </si>
  <si>
    <t>DCUN1D3</t>
  </si>
  <si>
    <t>DCN1, defective in cullin neddylation 1, domain containing 3 [Source:HGNC Symbol;Acc:HGNC:28734]</t>
  </si>
  <si>
    <t>ENSG00000188290</t>
  </si>
  <si>
    <t>HES4</t>
  </si>
  <si>
    <t>hes family bHLH transcription factor 4 [Source:HGNC Symbol;Acc:HGNC:24149]</t>
  </si>
  <si>
    <t>ENSG00000188343</t>
  </si>
  <si>
    <t>FAM92A1</t>
  </si>
  <si>
    <t>family with sequence similarity 92, member A1 [Source:HGNC Symbol;Acc:HGNC:30452]</t>
  </si>
  <si>
    <t>ENSG00000188352</t>
  </si>
  <si>
    <t>FBgn0034859</t>
  </si>
  <si>
    <t>FOCAD</t>
  </si>
  <si>
    <t>focadhesin [Source:HGNC Symbol;Acc:HGNC:23377]</t>
  </si>
  <si>
    <t>ENSG00000188425</t>
  </si>
  <si>
    <t>NANOS2</t>
  </si>
  <si>
    <t>nanos homolog 2 (Drosophila) [Source:HGNC Symbol;Acc:HGNC:23292]</t>
  </si>
  <si>
    <t>ENSG00000188467</t>
  </si>
  <si>
    <t>SLC24A5</t>
  </si>
  <si>
    <t>solute carrier family 24 (sodium/potassium/calcium exchanger), member 5 [Source:HGNC Symbol;Acc:HGNC:20611]</t>
  </si>
  <si>
    <t>ENSG00000188611</t>
  </si>
  <si>
    <t>FBgn0039774</t>
  </si>
  <si>
    <t>ASAH2</t>
  </si>
  <si>
    <t>N-acylsphingosine amidohydrolase (non-lysosomal ceramidase) 2 [Source:HGNC Symbol;Acc:HGNC:18860]</t>
  </si>
  <si>
    <t>ENSG00000188613</t>
  </si>
  <si>
    <t>NANOS1</t>
  </si>
  <si>
    <t>nanos homolog 1 (Drosophila) [Source:HGNC Symbol;Acc:HGNC:23044]</t>
  </si>
  <si>
    <t>ENSG00000188647</t>
  </si>
  <si>
    <t>FBgn0027296</t>
  </si>
  <si>
    <t>PTAR1</t>
  </si>
  <si>
    <t>protein prenyltransferase alpha subunit repeat containing 1 [Source:HGNC Symbol;Acc:HGNC:30449]</t>
  </si>
  <si>
    <t>ENSG00000188690</t>
  </si>
  <si>
    <t>FBgn0038361</t>
  </si>
  <si>
    <t>UROS</t>
  </si>
  <si>
    <t>uroporphyrinogen III synthase [Source:HGNC Symbol;Acc:HGNC:12592]</t>
  </si>
  <si>
    <t>FBgn0030066</t>
  </si>
  <si>
    <t>ENSG00000188778</t>
  </si>
  <si>
    <t>ADRB3</t>
  </si>
  <si>
    <t>adrenoceptor beta 3 [Source:HGNC Symbol;Acc:HGNC:288]</t>
  </si>
  <si>
    <t>ENSG00000188786</t>
  </si>
  <si>
    <t>FBgn0040305</t>
  </si>
  <si>
    <t>MTF1</t>
  </si>
  <si>
    <t>metal-regulatory transcription factor 1 [Source:HGNC Symbol;Acc:HGNC:7428]</t>
  </si>
  <si>
    <t>ENSG00000188878</t>
  </si>
  <si>
    <t>FBgn0036206</t>
  </si>
  <si>
    <t>FBF1</t>
  </si>
  <si>
    <t>Fas (TNFRSF6) binding factor 1 [Source:HGNC Symbol;Acc:HGNC:24674]</t>
  </si>
  <si>
    <t>ENSG00000188992</t>
  </si>
  <si>
    <t>LIPI</t>
  </si>
  <si>
    <t>lipase, member I [Source:HGNC Symbol;Acc:HGNC:18821]</t>
  </si>
  <si>
    <t>ENSG00000188994</t>
  </si>
  <si>
    <t>ZNF292</t>
  </si>
  <si>
    <t>zinc finger protein 292 [Source:HGNC Symbol;Acc:HGNC:18410]</t>
  </si>
  <si>
    <t>ENSG00000189043</t>
  </si>
  <si>
    <t>NDUFA4</t>
  </si>
  <si>
    <t>NDUFA4, mitochondrial complex associated [Source:HGNC Symbol;Acc:HGNC:7687]</t>
  </si>
  <si>
    <t>ENSG00000189058</t>
  </si>
  <si>
    <t>FBgn0053126</t>
  </si>
  <si>
    <t>APOD</t>
  </si>
  <si>
    <t>apolipoprotein D [Source:HGNC Symbol;Acc:HGNC:612]</t>
  </si>
  <si>
    <t>FBgn0033799</t>
  </si>
  <si>
    <t>ENSG00000189186</t>
  </si>
  <si>
    <t>DCAF8L2</t>
  </si>
  <si>
    <t>DDB1 and CUL4 associated factor 8-like 2 [Source:HGNC Symbol;Acc:HGNC:31811]</t>
  </si>
  <si>
    <t>ENSG00000196116</t>
  </si>
  <si>
    <t>FBgn0027529</t>
  </si>
  <si>
    <t>TDRD7</t>
  </si>
  <si>
    <t>tudor domain containing 7 [Source:HGNC Symbol;Acc:HGNC:30831]</t>
  </si>
  <si>
    <t>ENSG00000196187</t>
  </si>
  <si>
    <t>TMEM63A</t>
  </si>
  <si>
    <t>transmembrane protein 63A [Source:HGNC Symbol;Acc:HGNC:29118]</t>
  </si>
  <si>
    <t>ENSG00000196228</t>
  </si>
  <si>
    <t>SULT1C3</t>
  </si>
  <si>
    <t>sulfotransferase family, cytosolic, 1C, member 3 [Source:HGNC Symbol;Acc:HGNC:33543]</t>
  </si>
  <si>
    <t>ENSG00000196284</t>
  </si>
  <si>
    <t>FBgn0037981</t>
  </si>
  <si>
    <t>SUPT3H</t>
  </si>
  <si>
    <t>suppressor of Ty 3 homolog (S. cerevisiae) [Source:HGNC Symbol;Acc:HGNC:11466]</t>
  </si>
  <si>
    <t>ENSG00000196290</t>
  </si>
  <si>
    <t>FBgn0014092</t>
  </si>
  <si>
    <t>NIF3L1</t>
  </si>
  <si>
    <t>NIF3 NGG1 interacting factor 3-like 1 (S. cerevisiae) [Source:HGNC Symbol;Acc:HGNC:13390]</t>
  </si>
  <si>
    <t>ENSG00000196482</t>
  </si>
  <si>
    <t>ESRRG</t>
  </si>
  <si>
    <t>estrogen-related receptor gamma [Source:HGNC Symbol;Acc:HGNC:3474]</t>
  </si>
  <si>
    <t>ENSG00000196497</t>
  </si>
  <si>
    <t>FBgn0042178</t>
  </si>
  <si>
    <t>IPO4</t>
  </si>
  <si>
    <t>importin 4 [Source:HGNC Symbol;Acc:HGNC:19426]</t>
  </si>
  <si>
    <t>FBgn0042177</t>
  </si>
  <si>
    <t>ENSG00000196502</t>
  </si>
  <si>
    <t>SULT1A1</t>
  </si>
  <si>
    <t>sulfotransferase family, cytosolic, 1A, phenol-preferring, member 1 [Source:HGNC Symbol;Acc:HGNC:11453]</t>
  </si>
  <si>
    <t>ENSG00000196865</t>
  </si>
  <si>
    <t>FBgn0250830</t>
  </si>
  <si>
    <t>NHLRC2</t>
  </si>
  <si>
    <t>NHL repeat containing 2 [Source:HGNC Symbol;Acc:HGNC:24731]</t>
  </si>
  <si>
    <t>ENSG00000196911</t>
  </si>
  <si>
    <t>KPNA5</t>
  </si>
  <si>
    <t>karyopherin alpha 5 (importin alpha 6) [Source:HGNC Symbol;Acc:HGNC:6398]</t>
  </si>
  <si>
    <t>ENSG00000196943</t>
  </si>
  <si>
    <t>FBgn0033169</t>
  </si>
  <si>
    <t>NOP9</t>
  </si>
  <si>
    <t>NOP9 nucleolar protein [Source:HGNC Symbol;Acc:HGNC:19826]</t>
  </si>
  <si>
    <t>ENSG00000197056</t>
  </si>
  <si>
    <t>ZMYM1</t>
  </si>
  <si>
    <t>zinc finger, MYM-type 1 [Source:HGNC Symbol;Acc:HGNC:26253]</t>
  </si>
  <si>
    <t>ENSG00000197165</t>
  </si>
  <si>
    <t>SULT1A2</t>
  </si>
  <si>
    <t>sulfotransferase family, cytosolic, 1A, phenol-preferring, member 2 [Source:HGNC Symbol;Acc:HGNC:11454]</t>
  </si>
  <si>
    <t>ENSG00000197183</t>
  </si>
  <si>
    <t>FBgn0028904</t>
  </si>
  <si>
    <t>NOL4L</t>
  </si>
  <si>
    <t>nucleolar protein 4-like [Source:HGNC Symbol;Acc:HGNC:16106]</t>
  </si>
  <si>
    <t>ENSG00000197208</t>
  </si>
  <si>
    <t>FBgn0034479</t>
  </si>
  <si>
    <t>SLC22A4</t>
  </si>
  <si>
    <t>solute carrier family 22 (organic cation/zwitterion transporter), member 4 [Source:HGNC Symbol;Acc:HGNC:10968]</t>
  </si>
  <si>
    <t>ENSG00000197241</t>
  </si>
  <si>
    <t>SLC2A7</t>
  </si>
  <si>
    <t>solute carrier family 2 (facilitated glucose transporter), member 7 [Source:HGNC Symbol;Acc:HGNC:13445]</t>
  </si>
  <si>
    <t>ENSG00000197375</t>
  </si>
  <si>
    <t>SLC22A5</t>
  </si>
  <si>
    <t>solute carrier family 22 (organic cation/carnitine transporter), member 5 [Source:HGNC Symbol;Acc:HGNC:10969]</t>
  </si>
  <si>
    <t>ENSG00000197386</t>
  </si>
  <si>
    <t>FBgn0027655</t>
  </si>
  <si>
    <t>HTT</t>
  </si>
  <si>
    <t>huntingtin [Source:HGNC Symbol;Acc:HGNC:4851]</t>
  </si>
  <si>
    <t>ENSG00000197530</t>
  </si>
  <si>
    <t>FBgn0086442</t>
  </si>
  <si>
    <t>MIB2</t>
  </si>
  <si>
    <t>mindbomb E3 ubiquitin protein ligase 2 [Source:HGNC Symbol;Acc:HGNC:30577]</t>
  </si>
  <si>
    <t>ENSG00000197622</t>
  </si>
  <si>
    <t>CDC42SE1</t>
  </si>
  <si>
    <t>CDC42 small effector 1 [Source:HGNC Symbol;Acc:HGNC:17719]</t>
  </si>
  <si>
    <t>ENSG00000197632</t>
  </si>
  <si>
    <t>SERPINB2</t>
  </si>
  <si>
    <t>serpin peptidase inhibitor, clade B (ovalbumin), member 2 [Source:HGNC Symbol;Acc:HGNC:8584]</t>
  </si>
  <si>
    <t>ENSG00000197641</t>
  </si>
  <si>
    <t>SERPINB13</t>
  </si>
  <si>
    <t>serpin peptidase inhibitor, clade B (ovalbumin), member 13 [Source:HGNC Symbol;Acc:HGNC:8944]</t>
  </si>
  <si>
    <t>ENSG00000197653</t>
  </si>
  <si>
    <t>FBgn0013813</t>
  </si>
  <si>
    <t>DNAH10</t>
  </si>
  <si>
    <t>dynein, axonemal, heavy chain 10 [Source:HGNC Symbol;Acc:HGNC:2941]</t>
  </si>
  <si>
    <t>ENSG00000197705</t>
  </si>
  <si>
    <t>KLHL14</t>
  </si>
  <si>
    <t>kelch-like family member 14 [Source:HGNC Symbol;Acc:HGNC:29266]</t>
  </si>
  <si>
    <t>ENSG00000197746</t>
  </si>
  <si>
    <t>PSAP</t>
  </si>
  <si>
    <t>prosaposin [Source:HGNC Symbol;Acc:HGNC:9498]</t>
  </si>
  <si>
    <t>ENSG00000197748</t>
  </si>
  <si>
    <t>FBgn0036348</t>
  </si>
  <si>
    <t>CFAP43</t>
  </si>
  <si>
    <t>cilia and flagella associated protein 43 [Source:HGNC Symbol;Acc:HGNC:26684]</t>
  </si>
  <si>
    <t>ENSG00000197771</t>
  </si>
  <si>
    <t>FBgn0031875</t>
  </si>
  <si>
    <t>MCMBP</t>
  </si>
  <si>
    <t>minichromosome maintenance complex binding protein [Source:HGNC Symbol;Acc:HGNC:25782]</t>
  </si>
  <si>
    <t>ENSG00000197774</t>
  </si>
  <si>
    <t>EME2</t>
  </si>
  <si>
    <t>essential meiotic structure-specific endonuclease subunit 2 [Source:HGNC Symbol;Acc:HGNC:27289]</t>
  </si>
  <si>
    <t>ENSG00000197826</t>
  </si>
  <si>
    <t>FBgn0031720</t>
  </si>
  <si>
    <t>C4orf22</t>
  </si>
  <si>
    <t>chromosome 4 open reading frame 22 [Source:HGNC Symbol;Acc:HGNC:28554]</t>
  </si>
  <si>
    <t>FBgn0031721</t>
  </si>
  <si>
    <t>FBgn0031430</t>
  </si>
  <si>
    <t>FBgn0038122</t>
  </si>
  <si>
    <t>ENSG00000197948</t>
  </si>
  <si>
    <t>FCHSD1</t>
  </si>
  <si>
    <t>FCH and double SH3 domains 1 [Source:HGNC Symbol;Acc:HGNC:25463]</t>
  </si>
  <si>
    <t>ENSG00000198003</t>
  </si>
  <si>
    <t>FBgn0036219</t>
  </si>
  <si>
    <t>CCDC151</t>
  </si>
  <si>
    <t>coiled-coil domain containing 151 [Source:HGNC Symbol;Acc:HGNC:28303]</t>
  </si>
  <si>
    <t>ENSG00000198060</t>
  </si>
  <si>
    <t>FBgn0039498</t>
  </si>
  <si>
    <t>membrane-associated ring finger (C3HC4) 5 [Source:HGNC Symbol;Acc:HGNC:26025]</t>
  </si>
  <si>
    <t>FBgn0029661</t>
  </si>
  <si>
    <t>FBgn0030015</t>
  </si>
  <si>
    <t>FBgn0037242</t>
  </si>
  <si>
    <t>ENSG00000198075</t>
  </si>
  <si>
    <t>SULT1C4</t>
  </si>
  <si>
    <t>sulfotransferase family, cytosolic, 1C, member 4 [Source:HGNC Symbol;Acc:HGNC:11457]</t>
  </si>
  <si>
    <t>ENSG00000198142</t>
  </si>
  <si>
    <t>SOWAHC</t>
  </si>
  <si>
    <t>sosondowah ankyrin repeat domain family member C [Source:HGNC Symbol;Acc:HGNC:26149]</t>
  </si>
  <si>
    <t>ENSG00000198203</t>
  </si>
  <si>
    <t>SULT1C2</t>
  </si>
  <si>
    <t>sulfotransferase family, cytosolic, 1C, member 2 [Source:HGNC Symbol;Acc:HGNC:11456]</t>
  </si>
  <si>
    <t>ENSG00000198218</t>
  </si>
  <si>
    <t>QRICH1</t>
  </si>
  <si>
    <t>glutamine-rich 1 [Source:HGNC Symbol;Acc:HGNC:24713]</t>
  </si>
  <si>
    <t>ENSG00000198324</t>
  </si>
  <si>
    <t>FAM109A</t>
  </si>
  <si>
    <t>family with sequence similarity 109, member A [Source:HGNC Symbol;Acc:HGNC:26509]</t>
  </si>
  <si>
    <t>ENSG00000198354</t>
  </si>
  <si>
    <t>FBgn0037980</t>
  </si>
  <si>
    <t>DCAF12L2</t>
  </si>
  <si>
    <t>DDB1 and CUL4 associated factor 12-like 2 [Source:HGNC Symbol;Acc:HGNC:32950]</t>
  </si>
  <si>
    <t>ENSG00000198382</t>
  </si>
  <si>
    <t>FBgn0032499</t>
  </si>
  <si>
    <t>UVRAG</t>
  </si>
  <si>
    <t>UV radiation resistance associated [Source:HGNC Symbol;Acc:HGNC:12640]</t>
  </si>
  <si>
    <t>ENSG00000198492</t>
  </si>
  <si>
    <t>YTHDF2</t>
  </si>
  <si>
    <t>YTH domain family, member 2 [Source:HGNC Symbol;Acc:HGNC:31675]</t>
  </si>
  <si>
    <t>ENSG00000198498</t>
  </si>
  <si>
    <t>FBgn0030611</t>
  </si>
  <si>
    <t>TMA16</t>
  </si>
  <si>
    <t>translation machinery associated 16 homolog (S. cerevisiae) [Source:HGNC Symbol;Acc:HGNC:25638]</t>
  </si>
  <si>
    <t>ENSG00000198612</t>
  </si>
  <si>
    <t>FBgn0261437</t>
  </si>
  <si>
    <t>COPS8</t>
  </si>
  <si>
    <t>COP9 signalosome subunit 8 [Source:HGNC Symbol;Acc:HGNC:24335]</t>
  </si>
  <si>
    <t>ENSG00000198642</t>
  </si>
  <si>
    <t>KLHL9</t>
  </si>
  <si>
    <t>kelch-like family member 9 [Source:HGNC Symbol;Acc:HGNC:18732]</t>
  </si>
  <si>
    <t>ENSG00000198700</t>
  </si>
  <si>
    <t>FBgn0037894</t>
  </si>
  <si>
    <t>IPO9</t>
  </si>
  <si>
    <t>importin 9 [Source:HGNC Symbol;Acc:HGNC:19425]</t>
  </si>
  <si>
    <t>ENSG00000198742</t>
  </si>
  <si>
    <t>FBgn0029006</t>
  </si>
  <si>
    <t>SMURF1</t>
  </si>
  <si>
    <t>SMAD specific E3 ubiquitin protein ligase 1 [Source:HGNC Symbol;Acc:HGNC:16807]</t>
  </si>
  <si>
    <t>ENSG00000198812</t>
  </si>
  <si>
    <t>FBgn0034655</t>
  </si>
  <si>
    <t>LRRC10</t>
  </si>
  <si>
    <t>leucine rich repeat containing 10 [Source:HGNC Symbol;Acc:HGNC:20264]</t>
  </si>
  <si>
    <t>ENSG00000198876</t>
  </si>
  <si>
    <t>DCAF12</t>
  </si>
  <si>
    <t>DDB1 and CUL4 associated factor 12 [Source:HGNC Symbol;Acc:HGNC:19911]</t>
  </si>
  <si>
    <t>ENSG00000198889</t>
  </si>
  <si>
    <t>DCAF12L1</t>
  </si>
  <si>
    <t>DDB1 and CUL4 associated factor 12-like 1 [Source:HGNC Symbol;Acc:HGNC:29395]</t>
  </si>
  <si>
    <t>ENSG00000198901</t>
  </si>
  <si>
    <t>FBgn0030241</t>
  </si>
  <si>
    <t>PRC1</t>
  </si>
  <si>
    <t>protein regulator of cytokinesis 1 [Source:HGNC Symbol;Acc:HGNC:9341]</t>
  </si>
  <si>
    <t>FBgn0030242</t>
  </si>
  <si>
    <t>ENSG00000198944</t>
  </si>
  <si>
    <t>SOWAHA</t>
  </si>
  <si>
    <t>sosondowah ankyrin repeat domain family member A [Source:HGNC Symbol;Acc:HGNC:27033]</t>
  </si>
  <si>
    <t>ENSG00000198945</t>
  </si>
  <si>
    <t>L3MBTL3</t>
  </si>
  <si>
    <t>l(3)mbt-like 3 (Drosophila) [Source:HGNC Symbol;Acc:HGNC:23035]</t>
  </si>
  <si>
    <t>ENSG00000198952</t>
  </si>
  <si>
    <t>SMG5</t>
  </si>
  <si>
    <t>SMG5 nonsense mediated mRNA decay factor [Source:HGNC Symbol;Acc:HGNC:24644]</t>
  </si>
  <si>
    <t>ENSG00000198954</t>
  </si>
  <si>
    <t>FBgn0031659</t>
  </si>
  <si>
    <t>KIAA1279</t>
  </si>
  <si>
    <t>KIAA1279 [Source:HGNC Symbol;Acc:HGNC:23419]</t>
  </si>
  <si>
    <t>ENSG00000203667</t>
  </si>
  <si>
    <t>FBgn0002354</t>
  </si>
  <si>
    <t>COX20</t>
  </si>
  <si>
    <t>COX20 cytochrome C oxidase assembly factor [Source:HGNC Symbol;Acc:HGNC:26970]</t>
  </si>
  <si>
    <t>ENSG00000203727</t>
  </si>
  <si>
    <t>FBgn0051163</t>
  </si>
  <si>
    <t>SAMD5</t>
  </si>
  <si>
    <t>sterile alpha motif domain containing 5 [Source:HGNC Symbol;Acc:HGNC:21180]</t>
  </si>
  <si>
    <t>FBgn0263117</t>
  </si>
  <si>
    <t>ENSG00000203805</t>
  </si>
  <si>
    <t>PPAPDC1A</t>
  </si>
  <si>
    <t>phosphatidic acid phosphatase type 2 domain containing 1A [Source:HGNC Symbol;Acc:HGNC:23531]</t>
  </si>
  <si>
    <t>ENSG00000203837</t>
  </si>
  <si>
    <t>PNLIPRP3</t>
  </si>
  <si>
    <t>pancreatic lipase-related protein 3 [Source:HGNC Symbol;Acc:HGNC:23492]</t>
  </si>
  <si>
    <t>ENSG00000203852</t>
  </si>
  <si>
    <t>FBgn0053860</t>
  </si>
  <si>
    <t>HIST2H3A</t>
  </si>
  <si>
    <t>histone cluster 2, H3a [Source:HGNC Symbol;Acc:HGNC:20505]</t>
  </si>
  <si>
    <t>ENSG00000204120</t>
  </si>
  <si>
    <t>GIGYF2</t>
  </si>
  <si>
    <t>GRB10 interacting GYF protein 2 [Source:HGNC Symbol;Acc:HGNC:11960]</t>
  </si>
  <si>
    <t>ENSG00000204147</t>
  </si>
  <si>
    <t>ASAH2B</t>
  </si>
  <si>
    <t>N-acylsphingosine amidohydrolase (non-lysosomal ceramidase) 2B [Source:HGNC Symbol;Acc:HGNC:23456]</t>
  </si>
  <si>
    <t>ENSG00000204209</t>
  </si>
  <si>
    <t>FBgn0031820</t>
  </si>
  <si>
    <t>DAXX</t>
  </si>
  <si>
    <t>death-domain associated protein [Source:HGNC Symbol;Acc:HGNC:2681]</t>
  </si>
  <si>
    <t>ENSG00000204217</t>
  </si>
  <si>
    <t>BMPR2</t>
  </si>
  <si>
    <t>bone morphogenetic protein receptor, type II (serine/threonine kinase) [Source:HGNC Symbol;Acc:HGNC:1078]</t>
  </si>
  <si>
    <t>ENSG00000204237</t>
  </si>
  <si>
    <t>FBgn0039461</t>
  </si>
  <si>
    <t>OXLD1</t>
  </si>
  <si>
    <t>oxidoreductase-like domain containing 1 [Source:HGNC Symbol;Acc:HGNC:27901]</t>
  </si>
  <si>
    <t>ENSG00000204356</t>
  </si>
  <si>
    <t>FBgn0017430</t>
  </si>
  <si>
    <t>NELFE</t>
  </si>
  <si>
    <t>negative elongation factor complex member E [Source:HGNC Symbol;Acc:HGNC:13974]</t>
  </si>
  <si>
    <t>ENSG00000204406</t>
  </si>
  <si>
    <t>MBD5</t>
  </si>
  <si>
    <t>methyl-CpG binding domain protein 5 [Source:HGNC Symbol;Acc:HGNC:20444]</t>
  </si>
  <si>
    <t>ENSG00000204463</t>
  </si>
  <si>
    <t>FBgn0035793</t>
  </si>
  <si>
    <t>BAG6</t>
  </si>
  <si>
    <t>BCL2-associated athanogene 6 [Source:HGNC Symbol;Acc:HGNC:13919]</t>
  </si>
  <si>
    <t>ENSG00000204569</t>
  </si>
  <si>
    <t>FBgn0053526</t>
  </si>
  <si>
    <t>PPP1R10</t>
  </si>
  <si>
    <t>protein phosphatase 1, regulatory subunit 10 [Source:HGNC Symbol;Acc:HGNC:9284]</t>
  </si>
  <si>
    <t>ENSG00000204576</t>
  </si>
  <si>
    <t>PRR3</t>
  </si>
  <si>
    <t>proline rich 3 [Source:HGNC Symbol;Acc:HGNC:21149]</t>
  </si>
  <si>
    <t>ENSG00000204590</t>
  </si>
  <si>
    <t>FBgn0032882</t>
  </si>
  <si>
    <t>GNL1</t>
  </si>
  <si>
    <t>guanine nucleotide binding protein-like 1 [Source:HGNC Symbol;Acc:HGNC:4413]</t>
  </si>
  <si>
    <t>ENSG00000204815</t>
  </si>
  <si>
    <t>FBgn0034692</t>
  </si>
  <si>
    <t>TTC25</t>
  </si>
  <si>
    <t>tetratricopeptide repeat domain 25 [Source:HGNC Symbol;Acc:HGNC:25280]</t>
  </si>
  <si>
    <t>ENSG00000204950</t>
  </si>
  <si>
    <t>LRRC10B</t>
  </si>
  <si>
    <t>leucine rich repeat containing 10B [Source:HGNC Symbol;Acc:HGNC:37215]</t>
  </si>
  <si>
    <t>ENSG00000204991</t>
  </si>
  <si>
    <t>SPIRE2</t>
  </si>
  <si>
    <t>spire-type actin nucleation factor 2 [Source:HGNC Symbol;Acc:HGNC:30623]</t>
  </si>
  <si>
    <t>ENSG00000205089</t>
  </si>
  <si>
    <t>CCNI2</t>
  </si>
  <si>
    <t>cyclin I family, member 2 [Source:HGNC Symbol;Acc:HGNC:33869]</t>
  </si>
  <si>
    <t>ENSG00000205269</t>
  </si>
  <si>
    <t>TMEM170B</t>
  </si>
  <si>
    <t>transmembrane protein 170B [Source:HGNC Symbol;Acc:HGNC:34244]</t>
  </si>
  <si>
    <t>ENSG00000205301</t>
  </si>
  <si>
    <t>MGAT4D</t>
  </si>
  <si>
    <t>MGAT4 family, member D [Source:HGNC Symbol;Acc:HGNC:43619]</t>
  </si>
  <si>
    <t>ENSG00000205464</t>
  </si>
  <si>
    <t>ATP6AP1L</t>
  </si>
  <si>
    <t>ATPase, H+ transporting, lysosomal accessory protein 1-like [Source:HGNC Symbol;Acc:HGNC:28091]</t>
  </si>
  <si>
    <t>ENSG00000205903</t>
  </si>
  <si>
    <t>FBgn0086910</t>
  </si>
  <si>
    <t>ZNF316</t>
  </si>
  <si>
    <t>zinc finger protein 316 [Source:HGNC Symbol;Acc:HGNC:13843]</t>
  </si>
  <si>
    <t>FBgn0036179</t>
  </si>
  <si>
    <t>ENSG00000206052</t>
  </si>
  <si>
    <t>DOK6</t>
  </si>
  <si>
    <t>docking protein 6 [Source:HGNC Symbol;Acc:HGNC:28301]</t>
  </si>
  <si>
    <t>ENSG00000206072</t>
  </si>
  <si>
    <t>SERPINB11</t>
  </si>
  <si>
    <t>serpin peptidase inhibitor, clade B (ovalbumin), member 11 (gene/pseudogene) [Source:HGNC Symbol;Acc:HGNC:14221]</t>
  </si>
  <si>
    <t>ENSG00000206073</t>
  </si>
  <si>
    <t>SERPINB4</t>
  </si>
  <si>
    <t>serpin peptidase inhibitor, clade B (ovalbumin), member 4 [Source:HGNC Symbol;Acc:HGNC:10570]</t>
  </si>
  <si>
    <t>ENSG00000206075</t>
  </si>
  <si>
    <t>SERPINB5</t>
  </si>
  <si>
    <t>serpin peptidase inhibitor, clade B (ovalbumin), member 5 [Source:HGNC Symbol;Acc:HGNC:8949]</t>
  </si>
  <si>
    <t>ENSG00000206530</t>
  </si>
  <si>
    <t>FBgn0083960</t>
  </si>
  <si>
    <t>CFAP44</t>
  </si>
  <si>
    <t>cilia and flagella associated protein 44 [Source:HGNC Symbol;Acc:HGNC:25631]</t>
  </si>
  <si>
    <t>ENSG00000206538</t>
  </si>
  <si>
    <t>VGLL3</t>
  </si>
  <si>
    <t>vestigial-like family member 3 [Source:HGNC Symbol;Acc:HGNC:24327]</t>
  </si>
  <si>
    <t>ENSG00000212643</t>
  </si>
  <si>
    <t>ZRSR1</t>
  </si>
  <si>
    <t>zinc finger (CCCH type), RNA-binding motif and serine/arginine rich 1 [Source:HGNC Symbol;Acc:HGNC:12456]</t>
  </si>
  <si>
    <t>ENSG00000212710</t>
  </si>
  <si>
    <t>CTAGE1</t>
  </si>
  <si>
    <t>cutaneous T-cell lymphoma-associated antigen 1 [Source:HGNC Symbol;Acc:HGNC:24346]</t>
  </si>
  <si>
    <t>ENSG00000213085</t>
  </si>
  <si>
    <t>FBgn0037162</t>
  </si>
  <si>
    <t>CFAP45</t>
  </si>
  <si>
    <t>cilia and flagella associated protein 45 [Source:HGNC Symbol;Acc:HGNC:17229]</t>
  </si>
  <si>
    <t>FBgn0029747</t>
  </si>
  <si>
    <t>ENSG00000213204</t>
  </si>
  <si>
    <t>FBgn0034532</t>
  </si>
  <si>
    <t>C6orf165</t>
  </si>
  <si>
    <t>chromosome 6 open reading frame 165 [Source:HGNC Symbol;Acc:HGNC:21405]</t>
  </si>
  <si>
    <t>ENSG00000213599</t>
  </si>
  <si>
    <t>SLX1A-SULT1A3</t>
  </si>
  <si>
    <t>SLX1A-SULT1A3 readthrough (NMD candidate) [Source:HGNC Symbol;Acc:HGNC:44437]</t>
  </si>
  <si>
    <t>ENSG00000213648</t>
  </si>
  <si>
    <t>SULT1A4</t>
  </si>
  <si>
    <t>sulfotransferase family, cytosolic, 1A, phenol-preferring, member 4 [Source:HGNC Symbol;Acc:HGNC:30004]</t>
  </si>
  <si>
    <t>ENSG00000213672</t>
  </si>
  <si>
    <t>FBgn0029997</t>
  </si>
  <si>
    <t>NCKIPSD</t>
  </si>
  <si>
    <t>NCK interacting protein with SH3 domain [Source:HGNC Symbol;Acc:HGNC:15486]</t>
  </si>
  <si>
    <t>ENSG00000214021</t>
  </si>
  <si>
    <t>TTLL3</t>
  </si>
  <si>
    <t>tubulin tyrosine ligase-like family, member 3 [Source:HGNC Symbol;Acc:HGNC:24483]</t>
  </si>
  <si>
    <t>ENSG00000214087</t>
  </si>
  <si>
    <t>FBgn0031254</t>
  </si>
  <si>
    <t>ARL16</t>
  </si>
  <si>
    <t>ADP-ribosylation factor-like 16 [Source:HGNC Symbol;Acc:HGNC:27902]</t>
  </si>
  <si>
    <t>ENSG00000214511</t>
  </si>
  <si>
    <t>HIGD1C</t>
  </si>
  <si>
    <t>HIG1 hypoxia inducible domain family, member 1C [Source:HGNC Symbol;Acc:HGNC:28044]</t>
  </si>
  <si>
    <t>ENSG00000215041</t>
  </si>
  <si>
    <t>FBgn0041161</t>
  </si>
  <si>
    <t>NEURL4</t>
  </si>
  <si>
    <t>neuralized E3 ubiquitin protein ligase 4 [Source:HGNC Symbol;Acc:HGNC:34410]</t>
  </si>
  <si>
    <t>ENSG00000215187</t>
  </si>
  <si>
    <t>FBgn0033610</t>
  </si>
  <si>
    <t>FAM166B</t>
  </si>
  <si>
    <t>family with sequence similarity 166, member B [Source:HGNC Symbol;Acc:HGNC:34242]</t>
  </si>
  <si>
    <t>ENSG00000215474</t>
  </si>
  <si>
    <t>FBgn0039932</t>
  </si>
  <si>
    <t>SKOR2</t>
  </si>
  <si>
    <t>SKI family transcriptional corepressor 2 [Source:HGNC Symbol;Acc:HGNC:32695]</t>
  </si>
  <si>
    <t>ENSG00000215704</t>
  </si>
  <si>
    <t>CELA2B</t>
  </si>
  <si>
    <t>chymotrypsin-like elastase family, member 2B [Source:HGNC Symbol;Acc:HGNC:29995]</t>
  </si>
  <si>
    <t>ENSG00000215712</t>
  </si>
  <si>
    <t>FBgn0030311</t>
  </si>
  <si>
    <t>TMEM242</t>
  </si>
  <si>
    <t>transmembrane protein 242 [Source:HGNC Symbol;Acc:HGNC:17206]</t>
  </si>
  <si>
    <t>ENSG00000215883</t>
  </si>
  <si>
    <t>FBgn0030995</t>
  </si>
  <si>
    <t>CYB5RL</t>
  </si>
  <si>
    <t>cytochrome b5 reductase-like [Source:HGNC Symbol;Acc:HGNC:32220]</t>
  </si>
  <si>
    <t>ENSG00000218819</t>
  </si>
  <si>
    <t>TDRD15</t>
  </si>
  <si>
    <t>tudor domain containing 15 [Source:HGNC Symbol;Acc:HGNC:45037]</t>
  </si>
  <si>
    <t>ENSG00000219073</t>
  </si>
  <si>
    <t>CELA3B</t>
  </si>
  <si>
    <t>chymotrypsin-like elastase family, member 3B [Source:HGNC Symbol;Acc:HGNC:15945]</t>
  </si>
  <si>
    <t>ENSG00000221988</t>
  </si>
  <si>
    <t>FBgn0032358</t>
  </si>
  <si>
    <t>PPT2</t>
  </si>
  <si>
    <t>palmitoyl-protein thioesterase 2 [Source:HGNC Symbol;Acc:HGNC:9326]</t>
  </si>
  <si>
    <t>ENSG00000222009</t>
  </si>
  <si>
    <t>FBgn0031961</t>
  </si>
  <si>
    <t>BTBD19</t>
  </si>
  <si>
    <t>BTB (POZ) domain containing 19 [Source:HGNC Symbol;Acc:HGNC:27145]</t>
  </si>
  <si>
    <t>ENSG00000222011</t>
  </si>
  <si>
    <t>FBgn0034027</t>
  </si>
  <si>
    <t>FAM185A</t>
  </si>
  <si>
    <t>family with sequence similarity 185, member A [Source:HGNC Symbol;Acc:HGNC:22412]</t>
  </si>
  <si>
    <t>ENSG00000225932</t>
  </si>
  <si>
    <t>CTAGE4</t>
  </si>
  <si>
    <t>CTAGE family, member 4 [Source:HGNC Symbol;Acc:HGNC:24772]</t>
  </si>
  <si>
    <t>ENSG00000226321</t>
  </si>
  <si>
    <t>AC104809.3</t>
  </si>
  <si>
    <t>Protein LOC728763 {ECO:0000313|Ensembl:ENSP00000397968}  [Source:UniProtKB/TrEMBL;Acc:H7C117]</t>
  </si>
  <si>
    <t>ENSG00000226372</t>
  </si>
  <si>
    <t>DCAF8L1</t>
  </si>
  <si>
    <t>DDB1 and CUL4 associated factor 8-like 1 [Source:HGNC Symbol;Acc:HGNC:31810]</t>
  </si>
  <si>
    <t>ENSG00000226784</t>
  </si>
  <si>
    <t>PGAM4</t>
  </si>
  <si>
    <t>phosphoglycerate mutase family member 4 [Source:HGNC Symbol;Acc:HGNC:21731]</t>
  </si>
  <si>
    <t>ENSG00000228075</t>
  </si>
  <si>
    <t>BOD1L2</t>
  </si>
  <si>
    <t>biorientation of chromosomes in cell division 1-like 2 [Source:HGNC Symbol;Acc:HGNC:28505]</t>
  </si>
  <si>
    <t>ENSG00000229833</t>
  </si>
  <si>
    <t>FBgn0034248</t>
  </si>
  <si>
    <t>PET100</t>
  </si>
  <si>
    <t>PET100 homolog (S. cerevisiae) [Source:HGNC Symbol;Acc:HGNC:40038]</t>
  </si>
  <si>
    <t>ENSG00000230778</t>
  </si>
  <si>
    <t>ANKRD63</t>
  </si>
  <si>
    <t>ankyrin repeat domain 63 [Source:HGNC Symbol;Acc:HGNC:40027]</t>
  </si>
  <si>
    <t>ENSG00000232838</t>
  </si>
  <si>
    <t>FBgn0031247</t>
  </si>
  <si>
    <t>PET117</t>
  </si>
  <si>
    <t>PET117 homolog (S. cerevisiae) [Source:HGNC Symbol;Acc:HGNC:40045]</t>
  </si>
  <si>
    <t>ENSG00000233954</t>
  </si>
  <si>
    <t>UQCRHL</t>
  </si>
  <si>
    <t>ubiquinol-cytochrome c reductase hinge protein-like [Source:EntrezGene;Acc:440567]</t>
  </si>
  <si>
    <t>ENSG00000234438</t>
  </si>
  <si>
    <t>KBTBD13</t>
  </si>
  <si>
    <t>kelch repeat and BTB (POZ) domain containing 13 [Source:HGNC Symbol;Acc:HGNC:37227]</t>
  </si>
  <si>
    <t>ENSG00000234769</t>
  </si>
  <si>
    <t>WASH4P</t>
  </si>
  <si>
    <t>WAS protein family homolog 4 pseudogene [Source:HGNC Symbol;Acc:HGNC:14126]</t>
  </si>
  <si>
    <t>ENSG00000236761</t>
  </si>
  <si>
    <t>CTAGE9</t>
  </si>
  <si>
    <t>CTAGE family, member 9 [Source:HGNC Symbol;Acc:HGNC:37275]</t>
  </si>
  <si>
    <t>ENSG00000237190</t>
  </si>
  <si>
    <t>CDKN2AIPNL</t>
  </si>
  <si>
    <t>CDKN2A interacting protein N-terminal like [Source:HGNC Symbol;Acc:HGNC:30545]</t>
  </si>
  <si>
    <t>ENSG00000239789</t>
  </si>
  <si>
    <t>FBgn0034986</t>
  </si>
  <si>
    <t>MRPS17</t>
  </si>
  <si>
    <t>mitochondrial ribosomal protein S17 [Source:HGNC Symbol;Acc:HGNC:14047]</t>
  </si>
  <si>
    <t>ENSG00000241404</t>
  </si>
  <si>
    <t>EGFL8</t>
  </si>
  <si>
    <t>EGF-like-domain, multiple 8 [Source:HGNC Symbol;Acc:HGNC:13944]</t>
  </si>
  <si>
    <t>ENSG00000241489</t>
  </si>
  <si>
    <t>Iduronate 2-sulfatase (Hunter syndrome), isoform CRA_e {ECO:0000313|EMBL:EAW61285.1}; Uncharacterized protein {ECO:0000313|Ensembl:ENSP00000477056}; cDNA FLJ42669 fis, clone BRAMY2022168, highly similar to IDURONATE 2-SULFATASE  {ECO:0000313|EMBL:BAG54063.1}  [Source:UniProtKB/TrEMBL;Acc:B3KWA1]</t>
  </si>
  <si>
    <t>ENSG00000241962</t>
  </si>
  <si>
    <t>C2orf15</t>
  </si>
  <si>
    <t>chromosome 2 open reading frame 15 [Source:HGNC Symbol;Acc:HGNC:28436]</t>
  </si>
  <si>
    <t>ENSG00000242485</t>
  </si>
  <si>
    <t>FBgn0036335</t>
  </si>
  <si>
    <t>MRPL20</t>
  </si>
  <si>
    <t>mitochondrial ribosomal protein L20 [Source:HGNC Symbol;Acc:HGNC:14478]</t>
  </si>
  <si>
    <t>ENSG00000242550</t>
  </si>
  <si>
    <t>SERPINB10</t>
  </si>
  <si>
    <t>serpin peptidase inhibitor, clade B (ovalbumin), member 10 [Source:HGNC Symbol;Acc:HGNC:8942]</t>
  </si>
  <si>
    <t>ENSG00000243056</t>
  </si>
  <si>
    <t>EIF4EBP3</t>
  </si>
  <si>
    <t>eukaryotic translation initiation factor 4E binding protein 3 [Source:HGNC Symbol;Acc:HGNC:3290]</t>
  </si>
  <si>
    <t>ENSG00000243710</t>
  </si>
  <si>
    <t>FBgn0034745</t>
  </si>
  <si>
    <t>CFAP57</t>
  </si>
  <si>
    <t>cilia and flagella associated protein 57 [Source:HGNC Symbol;Acc:HGNC:26485]</t>
  </si>
  <si>
    <t>ENSG00000244607</t>
  </si>
  <si>
    <t>FBgn0036652</t>
  </si>
  <si>
    <t>CCDC13</t>
  </si>
  <si>
    <t>coiled-coil domain containing 13 [Source:HGNC Symbol;Acc:HGNC:26358]</t>
  </si>
  <si>
    <t>ENSG00000244693</t>
  </si>
  <si>
    <t>CTAGE8</t>
  </si>
  <si>
    <t>CTAGE family, member 8 [Source:HGNC Symbol;Acc:HGNC:37294]</t>
  </si>
  <si>
    <t>ENSG00000249437</t>
  </si>
  <si>
    <t>NAIP</t>
  </si>
  <si>
    <t>NLR family, apoptosis inhibitory protein [Source:HGNC Symbol;Acc:HGNC:7634]</t>
  </si>
  <si>
    <t>ENSG00000249773</t>
  </si>
  <si>
    <t>ENSG00000250151</t>
  </si>
  <si>
    <t>ARPC4-TTLL3</t>
  </si>
  <si>
    <t>ARPC4-TTLL3 readthrough [Source:HGNC Symbol;Acc:HGNC:38830]</t>
  </si>
  <si>
    <t>ENSG00000250349</t>
  </si>
  <si>
    <t>TM4SF2</t>
  </si>
  <si>
    <t>Uncharacterized protein {ECO:0000313|Ensembl:ENSP00000417050}; cDNA FLJ59144, highly similar to Tetraspanin-7 {ECO:0000313|EMBL:BAG64683.1}  [Source:UniProtKB/TrEMBL;Acc:B4E171]</t>
  </si>
  <si>
    <t>ENSG00000250506</t>
  </si>
  <si>
    <t>CDK3</t>
  </si>
  <si>
    <t>cyclin-dependent kinase 3 [Source:HGNC Symbol;Acc:HGNC:1772]</t>
  </si>
  <si>
    <t>ENSG00000251184</t>
  </si>
  <si>
    <t>RP11-101E3.5</t>
  </si>
  <si>
    <t>Uncharacterized protein {ECO:0000313|Ensembl:ENSP00000417556}  [Source:UniProtKB/TrEMBL;Acc:H7C4K7]</t>
  </si>
  <si>
    <t>ENSG00000251357</t>
  </si>
  <si>
    <t>AP000350.10</t>
  </si>
  <si>
    <t>Uncharacterized protein {ECO:0000313|Ensembl:ENSP00000400325}  [Source:UniProtKB/TrEMBL;Acc:H7C1H1]</t>
  </si>
  <si>
    <t>ENSG00000254004</t>
  </si>
  <si>
    <t>ZNF260</t>
  </si>
  <si>
    <t>zinc finger protein 260 [Source:HGNC Symbol;Acc:HGNC:13499]</t>
  </si>
  <si>
    <t>ENSG00000256269</t>
  </si>
  <si>
    <t>FBgn0010786</t>
  </si>
  <si>
    <t>HMBS</t>
  </si>
  <si>
    <t>hydroxymethylbilane synthase [Source:HGNC Symbol;Acc:HGNC:4982]</t>
  </si>
  <si>
    <t>ENSG00000256407</t>
  </si>
  <si>
    <t>RP11-446E24.4</t>
  </si>
  <si>
    <t>NADH-cytochrome b5 reductase-like {ECO:0000313|Ensembl:ENSP00000394709}; Uncharacterized protein {ECO:0000313|Ensembl:ENSP00000457656}  [Source:UniProtKB/TrEMBL;Acc:F8VW03]</t>
  </si>
  <si>
    <t>ENSG00000256812</t>
  </si>
  <si>
    <t>CAPNS2</t>
  </si>
  <si>
    <t>calpain, small subunit 2 [Source:HGNC Symbol;Acc:HGNC:16371]</t>
  </si>
  <si>
    <t>ENSG00000258388</t>
  </si>
  <si>
    <t>PPT2-EGFL8</t>
  </si>
  <si>
    <t>PPT2-EGFL8 readthrough (NMD candidate) [Source:HGNC Symbol;Acc:HGNC:48343]</t>
  </si>
  <si>
    <t>ENSG00000258429</t>
  </si>
  <si>
    <t>FBgn0051278</t>
  </si>
  <si>
    <t>PDF</t>
  </si>
  <si>
    <t>peptide deformylase (mitochondrial) [Source:HGNC Symbol;Acc:HGNC:30012]</t>
  </si>
  <si>
    <t>FBgn0051373</t>
  </si>
  <si>
    <t>ENSG00000258465</t>
  </si>
  <si>
    <t>ENSG00000258790</t>
  </si>
  <si>
    <t>ENSG00000258941</t>
  </si>
  <si>
    <t>RP11-407N17.3</t>
  </si>
  <si>
    <t>cTAGE family member 5 {ECO:0000313|Ensembl:ENSP00000452252}  [Source:UniProtKB/TrEMBL;Acc:G3V599]</t>
  </si>
  <si>
    <t>ENSG00000258986</t>
  </si>
  <si>
    <t>FBgn0039135</t>
  </si>
  <si>
    <t>TMEM179</t>
  </si>
  <si>
    <t>transmembrane protein 179 [Source:HGNC Symbol;Acc:HGNC:20137]</t>
  </si>
  <si>
    <t>ENSG00000259529</t>
  </si>
  <si>
    <t>IRF9</t>
  </si>
  <si>
    <t>interferon regulatory factor 9 [Source:HGNC Symbol;Acc:HGNC:6131]</t>
  </si>
  <si>
    <t>ENSG00000259900</t>
  </si>
  <si>
    <t>RP11-343C2.7</t>
  </si>
  <si>
    <t>Uncharacterized protein {ECO:0000313|Ensembl:ENSP00000464417}  [Source:UniProtKB/TrEMBL;Acc:J3QRW8]</t>
  </si>
  <si>
    <t>ENSG00000260342</t>
  </si>
  <si>
    <t>RP11-1035H13.3</t>
  </si>
  <si>
    <t>Uncharacterized protein {ECO:0000313|Ensembl:ENSP00000454746}  [Source:UniProtKB/TrEMBL;Acc:H3BN98]</t>
  </si>
  <si>
    <t>ENSG00000260428</t>
  </si>
  <si>
    <t>SCX</t>
  </si>
  <si>
    <t>scleraxis basic helix-loop-helix transcription factor [Source:HGNC Symbol;Acc:HGNC:32322]</t>
  </si>
  <si>
    <t>ENSG00000261052</t>
  </si>
  <si>
    <t>SULT1A3</t>
  </si>
  <si>
    <t>sulfotransferase family, cytosolic, 1A, phenol-preferring, member 3 [Source:HGNC Symbol;Acc:HGNC:11455]</t>
  </si>
  <si>
    <t>ENSG00000261130</t>
  </si>
  <si>
    <t>RP11-1021N1.1</t>
  </si>
  <si>
    <t>Uncharacterized protein {ECO:0000313|Ensembl:ENSP00000454340}  [Source:UniProtKB/TrEMBL;Acc:H3BMD7]</t>
  </si>
  <si>
    <t>ENSG00000261408</t>
  </si>
  <si>
    <t>TEN1-CDK3</t>
  </si>
  <si>
    <t>TEN1-CDK3 readthrough (NMD candidate) [Source:HGNC Symbol;Acc:HGNC:44420]</t>
  </si>
  <si>
    <t>ENSG00000261717</t>
  </si>
  <si>
    <t>RP11-77K12.1</t>
  </si>
  <si>
    <t>Uncharacterized protein {ECO:0000313|Ensembl:ENSP00000457654}  [Source:UniProtKB/TrEMBL;Acc:H3BUI4]</t>
  </si>
  <si>
    <t>ENSG00000261787</t>
  </si>
  <si>
    <t>TCF24</t>
  </si>
  <si>
    <t>transcription factor 24 [Source:HGNC Symbol;Acc:HGNC:32275]</t>
  </si>
  <si>
    <t>ENSG00000261915</t>
  </si>
  <si>
    <t>GPS2</t>
  </si>
  <si>
    <t>G protein pathway suppressor 2 [Source:HGNC Symbol;Acc:HGNC:4550]</t>
  </si>
  <si>
    <t>ENSG00000265590</t>
  </si>
  <si>
    <t>AP000275.65</t>
  </si>
  <si>
    <t>Uncharacterized protein {ECO:0000313|Ensembl:ENSP00000446874}  [Source:UniProtKB/TrEMBL;Acc:F8VZ95]</t>
  </si>
  <si>
    <t>ENSG00000265763</t>
  </si>
  <si>
    <t>ZNF488</t>
  </si>
  <si>
    <t>zinc finger protein 488 [Source:HGNC Symbol;Acc:HGNC:23535]</t>
  </si>
  <si>
    <t>ENSG00000266074</t>
  </si>
  <si>
    <t>BAHCC1</t>
  </si>
  <si>
    <t>BAH domain and coiled-coil containing 1 [Source:HGNC Symbol;Acc:HGNC:29279]</t>
  </si>
  <si>
    <t>ENSG00000266200</t>
  </si>
  <si>
    <t>PNLIPRP2</t>
  </si>
  <si>
    <t>pancreatic lipase-related protein 2 [Source:HGNC Symbol;Acc:HGNC:9157]</t>
  </si>
  <si>
    <t>ENSG00000266953</t>
  </si>
  <si>
    <t>RP11-618P17.4</t>
  </si>
  <si>
    <t>Uncharacterized protein {ECO:0000313|Ensembl:ENSP00000475682}  [Source:UniProtKB/TrEMBL;Acc:U3KQA4]</t>
  </si>
  <si>
    <t>ENSG00000266967</t>
  </si>
  <si>
    <t>AARSD1</t>
  </si>
  <si>
    <t>alanyl-tRNA synthetase domain containing 1 [Source:HGNC Symbol;Acc:HGNC:28417]</t>
  </si>
  <si>
    <t>ENSG00000267060</t>
  </si>
  <si>
    <t>PTGES3L</t>
  </si>
  <si>
    <t>prostaglandin E synthase 3 (cytosolic)-like [Source:HGNC Symbol;Acc:HGNC:43943]</t>
  </si>
  <si>
    <t>ENSG00000267110</t>
  </si>
  <si>
    <t>CTD-2587H24.4</t>
  </si>
  <si>
    <t>ENSG00000267140</t>
  </si>
  <si>
    <t>RP11-322E11.6</t>
  </si>
  <si>
    <t>Uncharacterized protein {ECO:0000313|Ensembl:ENSP00000467041}  [Source:UniProtKB/TrEMBL;Acc:K7ENP7]</t>
  </si>
  <si>
    <t>ENSG00000267618</t>
  </si>
  <si>
    <t>RAD51L3-RFFL</t>
  </si>
  <si>
    <t>HCG2039718, isoform CRA_g {ECO:0000313|EMBL:EAW80179.1}; Uncharacterized protein {ECO:0000313|Ensembl:ENSP00000466834}  [Source:UniProtKB/TrEMBL;Acc:K7EN88]</t>
  </si>
  <si>
    <t>ENSG00000267740</t>
  </si>
  <si>
    <t>AC024592.12</t>
  </si>
  <si>
    <t>Uncharacterized protein {ECO:0000313|Ensembl:ENSP00000465499}  [Source:UniProtKB/TrEMBL;Acc:K7EK78]</t>
  </si>
  <si>
    <t>ENSG00000267796</t>
  </si>
  <si>
    <t>FBgn0034430</t>
  </si>
  <si>
    <t>LIN37</t>
  </si>
  <si>
    <t>lin-37 DREAM MuvB core complex component [Source:HGNC Symbol;Acc:HGNC:33234]</t>
  </si>
  <si>
    <t>ENSG00000267855</t>
  </si>
  <si>
    <t>ENSG00000268221</t>
  </si>
  <si>
    <t>OPN1MW</t>
  </si>
  <si>
    <t>opsin 1 (cone pigments), medium-wave-sensitive [Source:HGNC Symbol;Acc:HGNC:4206]</t>
  </si>
  <si>
    <t>ENSG00000268223</t>
  </si>
  <si>
    <t>ARL14EPL</t>
  </si>
  <si>
    <t>ADP-ribosylation factor-like 14 effector protein-like [Source:HGNC Symbol;Acc:HGNC:44201]</t>
  </si>
  <si>
    <t>ENSG00000268279</t>
  </si>
  <si>
    <t>RP11-434D12.1</t>
  </si>
  <si>
    <t>ENSG00000268714</t>
  </si>
  <si>
    <t>CTD-2287O16.3</t>
  </si>
  <si>
    <t>ENSG00000269433</t>
  </si>
  <si>
    <t>ENSG00000270647</t>
  </si>
  <si>
    <t>TAF15</t>
  </si>
  <si>
    <t>TAF15 RNA polymerase II, TATA box binding protein (TBP)-associated factor, 68kDa [Source:HGNC Symbol;Acc:HGNC:11547]</t>
  </si>
  <si>
    <t>ENSG00000271079</t>
  </si>
  <si>
    <t>CTAGE15</t>
  </si>
  <si>
    <t>CTAGE family, member 15 [Source:HGNC Symbol;Acc:HGNC:37295]</t>
  </si>
  <si>
    <t>ENSG00000271303</t>
  </si>
  <si>
    <t>FBgn0030876</t>
  </si>
  <si>
    <t>SRXN1</t>
  </si>
  <si>
    <t>sulfiredoxin 1 [Source:HGNC Symbol;Acc:HGNC:16132]</t>
  </si>
  <si>
    <t>ENSG00000271321</t>
  </si>
  <si>
    <t>CTAGE6</t>
  </si>
  <si>
    <t>CTAGE family, member 6 [Source:HGNC Symbol;Acc:HGNC:28644]</t>
  </si>
  <si>
    <t>ENSG00000271601</t>
  </si>
  <si>
    <t>LIX1L</t>
  </si>
  <si>
    <t>Lix1 homolog (chicken) like [Source:HGNC Symbol;Acc:HGNC:28715]</t>
  </si>
  <si>
    <t>ENSG00000271741</t>
  </si>
  <si>
    <t>RP11-244H3.4</t>
  </si>
  <si>
    <t>Zinc finger MYM-type protein 6 {ECO:0000313|Ensembl:ENSP00000391337}  [Source:UniProtKB/TrEMBL;Acc:X6RCN5]</t>
  </si>
  <si>
    <t>ENSG00000272333</t>
  </si>
  <si>
    <t>KMT2B</t>
  </si>
  <si>
    <t>lysine (K)-specific methyltransferase 2B [Source:HGNC Symbol;Acc:HGNC:15840]</t>
  </si>
  <si>
    <t>ENSG00000272514</t>
  </si>
  <si>
    <t>ENSG00000273155</t>
  </si>
  <si>
    <t>RP11-38C17.1</t>
  </si>
  <si>
    <t>ENSG00000273611</t>
  </si>
  <si>
    <t>FBgn0034033</t>
  </si>
  <si>
    <t>ZNHIT3</t>
  </si>
  <si>
    <t>zinc finger, HIT-type containing 3 [Source:HGNC Symbol;Acc:HGNC:12309]</t>
  </si>
  <si>
    <t>ENSG00000274049</t>
  </si>
  <si>
    <t>INO80B-WBP1</t>
  </si>
  <si>
    <t>INO80B-WBP1 readthrough (NMD candidate) [Source:HGNC Symbol;Acc:HGNC:49199]</t>
  </si>
  <si>
    <t>ENSG00000275722</t>
  </si>
  <si>
    <t>LYZL6</t>
  </si>
  <si>
    <t>lysozyme-like 6 [Source:HGNC Symbol;Acc:HGNC:29614]</t>
  </si>
  <si>
    <t>ENSG00000278311</t>
  </si>
  <si>
    <t>FBgn0037360</t>
  </si>
  <si>
    <t>GGNBP2</t>
  </si>
  <si>
    <t>gametogenetin binding protein 2 [Source:HGNC Symbol;Acc:HGNC:19357]</t>
  </si>
  <si>
    <t>ENSG00000278535</t>
  </si>
  <si>
    <t>FBgn0030073</t>
  </si>
  <si>
    <t>DHRS11</t>
  </si>
  <si>
    <t>dehydrogenase/reductase (SDR family) member 11 [Source:HGNC Symbol;Acc:HGNC:28639]</t>
  </si>
  <si>
    <t>FBgn0038878</t>
  </si>
  <si>
    <t>FBgn0031775</t>
  </si>
  <si>
    <t>FBgn0069973</t>
  </si>
  <si>
    <t>FBgn0030332</t>
  </si>
  <si>
    <t>FBgn0026268</t>
  </si>
  <si>
    <t>FBgn0036380</t>
  </si>
  <si>
    <t>FBgn0263830</t>
  </si>
  <si>
    <t>FBgn0038946</t>
  </si>
  <si>
    <t>ENSG00000278685</t>
  </si>
  <si>
    <t>IQCA1P1</t>
  </si>
  <si>
    <t>IQ motif containing with AAA domain 1 pseudogene 1 [Source:HGNC Symbol;Acc:HGNC:22831]</t>
  </si>
  <si>
    <t>ENSG00000279457</t>
  </si>
  <si>
    <t>FO538757.2</t>
  </si>
  <si>
    <t>cDNA FLJ51139 {ECO:0000313|EMBL:BAG63476.1}  [Source:UniProtKB/TrEMBL;Acc:B4DXR4]</t>
  </si>
  <si>
    <t>MAR5</t>
  </si>
  <si>
    <t>SEP1</t>
  </si>
  <si>
    <t>SEP2</t>
  </si>
  <si>
    <t>SEP4</t>
  </si>
  <si>
    <t>SEP5</t>
  </si>
  <si>
    <t># species: Homo sapiens</t>
  </si>
  <si>
    <t># support: EXP, IMP, ISS, ISM, TAS, IEA, IDA, IGI, ISO, IGC, NAS, IPI, IEP, ISA, RCA, IC</t>
  </si>
  <si>
    <t># associations retrieved on: 2015-01-24 13:35:58-05</t>
  </si>
  <si>
    <t># gofunc built on: 2014-08-29 20:00:45.229015-04</t>
  </si>
  <si>
    <t># gene associations file: ftp://ftp.geneontology.org/pub/go/gene-associations/gene_association.goa_human.gz</t>
  </si>
  <si>
    <t>#   revision: 06/10/2014 $</t>
  </si>
  <si>
    <t>#   downloaded on: 2014-06-23 12:13:33-04</t>
  </si>
  <si>
    <t># GO DAG files from: http://archive.geneontology.org/latest-full/go_201404-termdb-tables.tar.gz</t>
  </si>
  <si>
    <t>#   downloaded on: 2014-04-28 17:00:50-04</t>
  </si>
  <si>
    <t># translation required: yes</t>
  </si>
  <si>
    <t># translation info:</t>
  </si>
  <si>
    <t>#   authority: ensembl</t>
  </si>
  <si>
    <t>#     synergizer db built on: 2014-02-26 11:38:08.723614-05</t>
  </si>
  <si>
    <t>#     synergizer db built from: Ensembl Genes 74 / Ensembl Metazoa Genes 21 / Ensembl Plants Genes 21</t>
  </si>
  <si>
    <t>#   namespace: ensembl_gene_id</t>
  </si>
  <si>
    <t>#   coverage: 99.7%</t>
  </si>
  <si>
    <t># size of "genespace": 19452</t>
  </si>
  <si>
    <t># number of attributes: 17658</t>
  </si>
  <si>
    <t># NOTE: the last record consists of all the entities in the</t>
  </si>
  <si>
    <t># "genespace" that are not associated with any attribute (for</t>
  </si>
  <si>
    <t># the requested support).</t>
  </si>
  <si>
    <t># Original number of entities in query: 1389</t>
  </si>
  <si>
    <t># Number of entities in query: 1389</t>
  </si>
  <si>
    <t># Total number of entities: 19607</t>
  </si>
  <si>
    <t># Original total number of entities: 19452</t>
  </si>
  <si>
    <t># Entities not in default gene space: 155</t>
  </si>
  <si>
    <t># Total number of attributes: 17658</t>
  </si>
  <si>
    <t># Translation required: yes</t>
  </si>
  <si>
    <t># Translation coverage: 0.996683</t>
  </si>
  <si>
    <t># Mode: unordered</t>
  </si>
  <si>
    <t># Number of simulations: 1000</t>
  </si>
  <si>
    <t># Adjusted P-value cutoff: 0.05</t>
  </si>
  <si>
    <t># Over/under: over</t>
  </si>
  <si>
    <t># Evidence codes: EXP, IMP, ISS, ISM, TAS, IEA, IDA, IGI, ISO, IGC, NAS, IPI, IEP, ISA, RCA, IC</t>
  </si>
  <si>
    <t>OVERREPRESENTED ATTRIBUTES</t>
  </si>
  <si>
    <t>N</t>
  </si>
  <si>
    <t>X</t>
  </si>
  <si>
    <t>LOD</t>
  </si>
  <si>
    <t>P</t>
  </si>
  <si>
    <t>P_adj</t>
  </si>
  <si>
    <t>attrib ID</t>
  </si>
  <si>
    <t>attrib name</t>
  </si>
  <si>
    <t>GO:0004062</t>
  </si>
  <si>
    <t>aryl sulfotransferase activity</t>
  </si>
  <si>
    <t>GO:0001517</t>
  </si>
  <si>
    <t>N-acetylglucosamine 6-O-sulfotransferase activity</t>
  </si>
  <si>
    <t>&lt;0.001</t>
  </si>
  <si>
    <t>GO:0051923</t>
  </si>
  <si>
    <t>sulfation</t>
  </si>
  <si>
    <t>GO:0006782</t>
  </si>
  <si>
    <t>protoporphyrinogen IX biosynthetic process</t>
  </si>
  <si>
    <t>GO:0005858</t>
  </si>
  <si>
    <t>axonemal dynein complex</t>
  </si>
  <si>
    <t>GO:0046501</t>
  </si>
  <si>
    <t>protoporphyrinogen IX metabolic process</t>
  </si>
  <si>
    <t>GO:0070286</t>
  </si>
  <si>
    <t>axonemal dynein complex assembly</t>
  </si>
  <si>
    <t>GO:0034035</t>
  </si>
  <si>
    <t>purine ribonucleoside bisphosphate metabolic process</t>
  </si>
  <si>
    <t>GO:0050427</t>
  </si>
  <si>
    <t>3'-phosphoadenosine 5'-phosphosulfate metabolic process</t>
  </si>
  <si>
    <t>GO:0043186</t>
  </si>
  <si>
    <t>P granule</t>
  </si>
  <si>
    <t>GO:0018298</t>
  </si>
  <si>
    <t>protein-chromophore linkage</t>
  </si>
  <si>
    <t>GO:0001539</t>
  </si>
  <si>
    <t>cilium or flagellum-dependent cell motility</t>
  </si>
  <si>
    <t>GO:0009881</t>
  </si>
  <si>
    <t>photoreceptor activity</t>
  </si>
  <si>
    <t>GO:0003796</t>
  </si>
  <si>
    <t>lysozyme activity</t>
  </si>
  <si>
    <t>GO:0016998</t>
  </si>
  <si>
    <t>cell wall macromolecule catabolic process</t>
  </si>
  <si>
    <t>GO:0008146</t>
  </si>
  <si>
    <t>sulfotransferase activity</t>
  </si>
  <si>
    <t>GO:0044447</t>
  </si>
  <si>
    <t>axoneme part</t>
  </si>
  <si>
    <t>GO:0006783</t>
  </si>
  <si>
    <t>heme biosynthetic process</t>
  </si>
  <si>
    <t>GO:0016782</t>
  </si>
  <si>
    <t>transferase activity, transferring sulfur-containing groups</t>
  </si>
  <si>
    <t>GO:0005868</t>
  </si>
  <si>
    <t>cytoplasmic dynein complex</t>
  </si>
  <si>
    <t>GO:0030286</t>
  </si>
  <si>
    <t>dynein complex</t>
  </si>
  <si>
    <t>GO:0006606</t>
  </si>
  <si>
    <t>protein import into nucleus</t>
  </si>
  <si>
    <t>GO:1902593</t>
  </si>
  <si>
    <t>single-organism nuclear import</t>
  </si>
  <si>
    <t>GO:0051170</t>
  </si>
  <si>
    <t>nuclear import</t>
  </si>
  <si>
    <t>GO:0017038</t>
  </si>
  <si>
    <t>protein import</t>
  </si>
  <si>
    <t>GO:0044441</t>
  </si>
  <si>
    <t>ciliary part</t>
  </si>
  <si>
    <t>GO:0006366</t>
  </si>
  <si>
    <t>transcription from RNA polymerase II promoter</t>
  </si>
  <si>
    <t>GO:1902494</t>
  </si>
  <si>
    <t>catalytic complex</t>
  </si>
  <si>
    <t># species: Drosophila melanogaster</t>
  </si>
  <si>
    <t># associations retrieved on: 2015-01-24 13:39:25-05</t>
  </si>
  <si>
    <t># gene associations file: ftp://ftp.geneontology.org/pub/go/gene-associations/gene_association.fb.gz</t>
  </si>
  <si>
    <t>#   revision: 05/13/2014 $</t>
  </si>
  <si>
    <t>#   downloaded on: 2014-05-30 15:33:50-04</t>
  </si>
  <si>
    <t># translation required: no</t>
  </si>
  <si>
    <t># size of "genespace": 13782</t>
  </si>
  <si>
    <t># number of attributes: 9125</t>
  </si>
  <si>
    <t># Original number of entities in query: 1197</t>
  </si>
  <si>
    <t># Number of entities in query: 1197</t>
  </si>
  <si>
    <t># Total number of entities: 13959</t>
  </si>
  <si>
    <t># Original total number of entities: 13782</t>
  </si>
  <si>
    <t># Entities not in default gene space: 177</t>
  </si>
  <si>
    <t># Total number of attributes: 9125</t>
  </si>
  <si>
    <t># Translation required: no</t>
  </si>
  <si>
    <t>GO:0015149</t>
  </si>
  <si>
    <t>hexose transmembrane transporter activity</t>
  </si>
  <si>
    <t>GO:0005355</t>
  </si>
  <si>
    <t>glucose transmembrane transporter activity</t>
  </si>
  <si>
    <t>GO:0015145</t>
  </si>
  <si>
    <t>monosaccharide transmembrane transporter activity</t>
  </si>
  <si>
    <t>GO:0008271</t>
  </si>
  <si>
    <t>secondary active sulfate transmembrane transporter activity</t>
  </si>
  <si>
    <t>GO:0008020</t>
  </si>
  <si>
    <t>G-protein coupled photoreceptor activity</t>
  </si>
  <si>
    <t>GO:0015381</t>
  </si>
  <si>
    <t>high affinity sulfate transmembrane transporter activity</t>
  </si>
  <si>
    <t>GO:0004022</t>
  </si>
  <si>
    <t>alcohol dehydrogenase (NAD) activity</t>
  </si>
  <si>
    <t>GO:0004035</t>
  </si>
  <si>
    <t>alkaline phosphatase activity</t>
  </si>
  <si>
    <t>GO:0008431</t>
  </si>
  <si>
    <t>vitamin E binding</t>
  </si>
  <si>
    <t>GO:0044036</t>
  </si>
  <si>
    <t>cell wall macromolecule metabolic process</t>
  </si>
  <si>
    <t>GO:0008970</t>
  </si>
  <si>
    <t>phosphatidylcholine 1-acylhydrolase activity</t>
  </si>
  <si>
    <t>GO:0051119</t>
  </si>
  <si>
    <t>sugar transmembrane transporter activity</t>
  </si>
  <si>
    <t>GO:0008272</t>
  </si>
  <si>
    <t>sulfate transport</t>
  </si>
  <si>
    <t>GO:0015116</t>
  </si>
  <si>
    <t>sulfate transmembrane transporter activity</t>
  </si>
  <si>
    <t>GO:0015144</t>
  </si>
  <si>
    <t>carbohydrate transmembrane transporter activity</t>
  </si>
  <si>
    <t>GO:1901476</t>
  </si>
  <si>
    <t>carbohydrate transporter activity</t>
  </si>
  <si>
    <t>GO:0033014</t>
  </si>
  <si>
    <t>tetrapyrrole biosynthetic process</t>
  </si>
  <si>
    <t>GO:0002813</t>
  </si>
  <si>
    <t>regulation of biosynthetic process of antibacterial peptides active against Gram-negative bacteria</t>
  </si>
  <si>
    <t>GO:0033013</t>
  </si>
  <si>
    <t>tetrapyrrole metabolic process</t>
  </si>
  <si>
    <t>GO:0072348</t>
  </si>
  <si>
    <t>sulfur compound transport</t>
  </si>
  <si>
    <t>GO:1901682</t>
  </si>
  <si>
    <t>sulfur compound transmembrane transporter activity</t>
  </si>
  <si>
    <t>GO:0009922</t>
  </si>
  <si>
    <t>fatty acid elongase activity</t>
  </si>
  <si>
    <t>GO:0030497</t>
  </si>
  <si>
    <t>fatty acid elongation</t>
  </si>
  <si>
    <t>GO:0010955</t>
  </si>
  <si>
    <t>negative regulation of protein processing</t>
  </si>
  <si>
    <t>GO:0045861</t>
  </si>
  <si>
    <t>negative regulation of proteolysis</t>
  </si>
  <si>
    <t>GO:0004312</t>
  </si>
  <si>
    <t>fatty acid synthase activity</t>
  </si>
  <si>
    <t>GO:0016042</t>
  </si>
  <si>
    <t>lipid catabolic process</t>
  </si>
  <si>
    <t>GO:0016298</t>
  </si>
  <si>
    <t>lipase activity</t>
  </si>
  <si>
    <t>GO:0004620</t>
  </si>
  <si>
    <t>phospholipase activity</t>
  </si>
  <si>
    <t>GO:0019730</t>
  </si>
  <si>
    <t>antimicrobial humoral response</t>
  </si>
  <si>
    <t>GO:0070613</t>
  </si>
  <si>
    <t>regulation of protein processing</t>
  </si>
  <si>
    <t>GO:0004252</t>
  </si>
  <si>
    <t>serine-type endopeptidase activity</t>
  </si>
  <si>
    <t>GO:0017171</t>
  </si>
  <si>
    <t>serine hydrolase activity</t>
  </si>
  <si>
    <t>GO:0008236</t>
  </si>
  <si>
    <t>serine-type peptidase activity</t>
  </si>
  <si>
    <t>GO:0006629</t>
  </si>
  <si>
    <t>lipid metabolic process</t>
  </si>
  <si>
    <t>GO:0001071</t>
  </si>
  <si>
    <t>nucleic acid binding transcription factor activity</t>
  </si>
  <si>
    <t>GO:0003700</t>
  </si>
  <si>
    <t>sequence-specific DNA binding transcription factor activity</t>
  </si>
  <si>
    <t>GO:0016788</t>
  </si>
  <si>
    <t>hydrolase activity, acting on ester bonds</t>
  </si>
  <si>
    <t>GO:0004175</t>
  </si>
  <si>
    <t>endopeptidase activity</t>
  </si>
  <si>
    <t>GO:0010468</t>
  </si>
  <si>
    <t>regulation of gene expression</t>
  </si>
  <si>
    <t>GO:0031323</t>
  </si>
  <si>
    <t>regulation of cellular metabolic process</t>
  </si>
  <si>
    <t>GO:0019222</t>
  </si>
  <si>
    <t>regulation of metabolic process</t>
  </si>
  <si>
    <t>GO:0016787</t>
  </si>
  <si>
    <t>hydrolase activity</t>
  </si>
  <si>
    <t>Number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  <xf numFmtId="0" fontId="16" fillId="0" borderId="10" xfId="0" applyFont="1" applyBorder="1" applyAlignment="1">
      <alignment wrapText="1"/>
    </xf>
    <xf numFmtId="49" fontId="0" fillId="0" borderId="0" xfId="0" applyNumberFormat="1"/>
    <xf numFmtId="11" fontId="0" fillId="0" borderId="0" xfId="0" applyNumberFormat="1"/>
    <xf numFmtId="0" fontId="16" fillId="0" borderId="12" xfId="0" applyFont="1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6" fillId="0" borderId="13" xfId="0" applyFont="1" applyBorder="1"/>
    <xf numFmtId="0" fontId="16" fillId="0" borderId="16" xfId="0" applyFont="1" applyBorder="1"/>
    <xf numFmtId="0" fontId="16" fillId="0" borderId="18" xfId="0" applyFont="1" applyBorder="1"/>
    <xf numFmtId="0" fontId="16" fillId="0" borderId="0" xfId="0" applyFont="1" applyBorder="1"/>
    <xf numFmtId="0" fontId="16" fillId="0" borderId="21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0" fillId="0" borderId="0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19" xfId="0" applyFont="1" applyBorder="1"/>
    <xf numFmtId="0" fontId="0" fillId="0" borderId="20" xfId="0" applyFont="1" applyBorder="1"/>
    <xf numFmtId="16" fontId="0" fillId="0" borderId="14" xfId="0" applyNumberFormat="1" applyBorder="1"/>
    <xf numFmtId="16" fontId="0" fillId="0" borderId="0" xfId="0" applyNumberFormat="1" applyBorder="1"/>
    <xf numFmtId="16" fontId="0" fillId="0" borderId="19" xfId="0" applyNumberFormat="1" applyBorder="1"/>
    <xf numFmtId="0" fontId="16" fillId="0" borderId="22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0" fillId="33" borderId="0" xfId="0" applyFill="1" applyBorder="1"/>
    <xf numFmtId="0" fontId="16" fillId="33" borderId="0" xfId="0" applyFont="1" applyFill="1" applyBorder="1"/>
    <xf numFmtId="0" fontId="16" fillId="0" borderId="0" xfId="0" applyFont="1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7"/>
  <sheetViews>
    <sheetView topLeftCell="A488" workbookViewId="0">
      <selection activeCell="A3" sqref="A3:A497"/>
    </sheetView>
  </sheetViews>
  <sheetFormatPr defaultRowHeight="15" x14ac:dyDescent="0.25"/>
  <cols>
    <col min="1" max="1" width="9.140625" style="19"/>
    <col min="2" max="2" width="19.28515625" style="11" customWidth="1"/>
    <col min="3" max="3" width="18.7109375" style="11" customWidth="1"/>
    <col min="4" max="4" width="22.5703125" customWidth="1"/>
    <col min="5" max="5" width="13.28515625" customWidth="1"/>
    <col min="6" max="6" width="92.5703125" customWidth="1"/>
  </cols>
  <sheetData>
    <row r="1" spans="1:6" s="2" customFormat="1" ht="30" x14ac:dyDescent="0.25">
      <c r="A1" s="21" t="s">
        <v>5555</v>
      </c>
      <c r="B1" s="21" t="s">
        <v>0</v>
      </c>
      <c r="C1" s="21" t="s">
        <v>1</v>
      </c>
      <c r="D1" s="20" t="s">
        <v>2</v>
      </c>
      <c r="E1" s="3" t="s">
        <v>3</v>
      </c>
      <c r="F1" s="3" t="s">
        <v>4</v>
      </c>
    </row>
    <row r="2" spans="1:6" x14ac:dyDescent="0.25">
      <c r="A2" s="19">
        <v>1</v>
      </c>
      <c r="B2" s="11" t="s">
        <v>10</v>
      </c>
      <c r="C2" s="11" t="s">
        <v>11</v>
      </c>
      <c r="D2" t="s">
        <v>12</v>
      </c>
      <c r="E2" t="s">
        <v>13</v>
      </c>
      <c r="F2" t="s">
        <v>14</v>
      </c>
    </row>
    <row r="3" spans="1:6" x14ac:dyDescent="0.25">
      <c r="A3" s="19">
        <f>A2+1</f>
        <v>2</v>
      </c>
      <c r="B3" s="11" t="s">
        <v>33</v>
      </c>
      <c r="C3" s="11" t="s">
        <v>34</v>
      </c>
      <c r="D3" t="s">
        <v>12</v>
      </c>
      <c r="E3" t="s">
        <v>35</v>
      </c>
      <c r="F3" t="s">
        <v>36</v>
      </c>
    </row>
    <row r="4" spans="1:6" x14ac:dyDescent="0.25">
      <c r="A4" s="19">
        <f t="shared" ref="A4:A67" si="0">A3+1</f>
        <v>3</v>
      </c>
      <c r="B4" s="11" t="s">
        <v>41</v>
      </c>
      <c r="C4" s="11" t="s">
        <v>42</v>
      </c>
      <c r="D4" t="s">
        <v>12</v>
      </c>
      <c r="E4" t="s">
        <v>43</v>
      </c>
      <c r="F4" t="s">
        <v>44</v>
      </c>
    </row>
    <row r="5" spans="1:6" x14ac:dyDescent="0.25">
      <c r="A5" s="19">
        <f t="shared" si="0"/>
        <v>4</v>
      </c>
      <c r="B5" s="11" t="s">
        <v>49</v>
      </c>
      <c r="C5" s="11" t="s">
        <v>50</v>
      </c>
      <c r="D5" t="s">
        <v>12</v>
      </c>
      <c r="E5" t="s">
        <v>51</v>
      </c>
      <c r="F5" t="s">
        <v>52</v>
      </c>
    </row>
    <row r="6" spans="1:6" x14ac:dyDescent="0.25">
      <c r="A6" s="19">
        <f t="shared" si="0"/>
        <v>5</v>
      </c>
      <c r="B6" s="11" t="s">
        <v>77</v>
      </c>
      <c r="C6" s="11" t="s">
        <v>78</v>
      </c>
      <c r="D6" t="s">
        <v>12</v>
      </c>
      <c r="E6" t="s">
        <v>79</v>
      </c>
      <c r="F6" t="s">
        <v>80</v>
      </c>
    </row>
    <row r="7" spans="1:6" x14ac:dyDescent="0.25">
      <c r="A7" s="19">
        <f t="shared" si="0"/>
        <v>6</v>
      </c>
      <c r="B7" s="11" t="s">
        <v>81</v>
      </c>
      <c r="C7" s="11" t="s">
        <v>82</v>
      </c>
      <c r="D7" t="s">
        <v>12</v>
      </c>
      <c r="E7" t="s">
        <v>83</v>
      </c>
      <c r="F7" t="s">
        <v>84</v>
      </c>
    </row>
    <row r="8" spans="1:6" x14ac:dyDescent="0.25">
      <c r="A8" s="19">
        <f t="shared" si="0"/>
        <v>7</v>
      </c>
      <c r="B8" s="11" t="s">
        <v>100</v>
      </c>
      <c r="C8" s="11" t="s">
        <v>101</v>
      </c>
      <c r="D8" t="s">
        <v>12</v>
      </c>
      <c r="E8" t="s">
        <v>102</v>
      </c>
      <c r="F8" t="s">
        <v>103</v>
      </c>
    </row>
    <row r="9" spans="1:6" x14ac:dyDescent="0.25">
      <c r="A9" s="19">
        <f t="shared" si="0"/>
        <v>8</v>
      </c>
      <c r="B9" s="11" t="s">
        <v>104</v>
      </c>
      <c r="C9" s="11" t="s">
        <v>105</v>
      </c>
      <c r="D9" t="s">
        <v>12</v>
      </c>
      <c r="E9" t="s">
        <v>106</v>
      </c>
      <c r="F9" t="s">
        <v>107</v>
      </c>
    </row>
    <row r="10" spans="1:6" x14ac:dyDescent="0.25">
      <c r="A10" s="19">
        <f t="shared" si="0"/>
        <v>9</v>
      </c>
      <c r="B10" s="11" t="s">
        <v>108</v>
      </c>
      <c r="C10" s="11" t="s">
        <v>109</v>
      </c>
      <c r="D10" t="s">
        <v>12</v>
      </c>
      <c r="E10" t="s">
        <v>110</v>
      </c>
      <c r="F10" t="s">
        <v>111</v>
      </c>
    </row>
    <row r="11" spans="1:6" x14ac:dyDescent="0.25">
      <c r="A11" s="19">
        <f t="shared" si="0"/>
        <v>10</v>
      </c>
      <c r="B11" s="11" t="s">
        <v>116</v>
      </c>
      <c r="C11" s="11" t="s">
        <v>117</v>
      </c>
      <c r="D11" t="s">
        <v>12</v>
      </c>
      <c r="E11" t="s">
        <v>118</v>
      </c>
      <c r="F11" t="s">
        <v>119</v>
      </c>
    </row>
    <row r="12" spans="1:6" x14ac:dyDescent="0.25">
      <c r="A12" s="19">
        <f t="shared" si="0"/>
        <v>11</v>
      </c>
      <c r="B12" s="11" t="s">
        <v>132</v>
      </c>
      <c r="C12" s="11" t="s">
        <v>133</v>
      </c>
      <c r="D12" t="s">
        <v>12</v>
      </c>
      <c r="E12" t="s">
        <v>134</v>
      </c>
      <c r="F12" t="s">
        <v>135</v>
      </c>
    </row>
    <row r="13" spans="1:6" x14ac:dyDescent="0.25">
      <c r="A13" s="19">
        <f t="shared" si="0"/>
        <v>12</v>
      </c>
      <c r="B13" s="11" t="s">
        <v>136</v>
      </c>
      <c r="C13" s="11" t="s">
        <v>137</v>
      </c>
      <c r="D13" t="s">
        <v>12</v>
      </c>
      <c r="E13" t="s">
        <v>138</v>
      </c>
      <c r="F13" t="s">
        <v>139</v>
      </c>
    </row>
    <row r="14" spans="1:6" x14ac:dyDescent="0.25">
      <c r="A14" s="19">
        <f t="shared" si="0"/>
        <v>13</v>
      </c>
      <c r="B14" s="11" t="s">
        <v>156</v>
      </c>
      <c r="C14" s="11" t="s">
        <v>157</v>
      </c>
      <c r="D14" t="s">
        <v>12</v>
      </c>
      <c r="E14" t="s">
        <v>158</v>
      </c>
      <c r="F14" t="s">
        <v>159</v>
      </c>
    </row>
    <row r="15" spans="1:6" x14ac:dyDescent="0.25">
      <c r="A15" s="19">
        <f t="shared" si="0"/>
        <v>14</v>
      </c>
      <c r="B15" s="11" t="s">
        <v>168</v>
      </c>
      <c r="C15" s="11" t="s">
        <v>169</v>
      </c>
      <c r="D15" t="s">
        <v>12</v>
      </c>
      <c r="E15" t="s">
        <v>170</v>
      </c>
      <c r="F15" t="s">
        <v>171</v>
      </c>
    </row>
    <row r="16" spans="1:6" x14ac:dyDescent="0.25">
      <c r="A16" s="19">
        <f t="shared" si="0"/>
        <v>15</v>
      </c>
      <c r="B16" s="11" t="s">
        <v>211</v>
      </c>
      <c r="C16" s="11" t="s">
        <v>212</v>
      </c>
      <c r="D16" t="s">
        <v>12</v>
      </c>
      <c r="E16" t="s">
        <v>213</v>
      </c>
      <c r="F16" t="s">
        <v>214</v>
      </c>
    </row>
    <row r="17" spans="1:6" x14ac:dyDescent="0.25">
      <c r="A17" s="19">
        <f t="shared" si="0"/>
        <v>16</v>
      </c>
      <c r="B17" s="11" t="s">
        <v>215</v>
      </c>
      <c r="C17" s="11" t="s">
        <v>216</v>
      </c>
      <c r="D17" t="s">
        <v>12</v>
      </c>
      <c r="E17" t="s">
        <v>217</v>
      </c>
      <c r="F17" t="s">
        <v>218</v>
      </c>
    </row>
    <row r="18" spans="1:6" x14ac:dyDescent="0.25">
      <c r="A18" s="19">
        <f t="shared" si="0"/>
        <v>17</v>
      </c>
      <c r="B18" s="11" t="s">
        <v>242</v>
      </c>
      <c r="C18" s="11" t="s">
        <v>243</v>
      </c>
      <c r="D18" t="s">
        <v>12</v>
      </c>
      <c r="E18" t="s">
        <v>244</v>
      </c>
      <c r="F18" t="s">
        <v>245</v>
      </c>
    </row>
    <row r="19" spans="1:6" x14ac:dyDescent="0.25">
      <c r="A19" s="19">
        <f t="shared" si="0"/>
        <v>18</v>
      </c>
      <c r="B19" s="11" t="s">
        <v>276</v>
      </c>
      <c r="C19" s="11" t="s">
        <v>277</v>
      </c>
      <c r="D19" t="s">
        <v>12</v>
      </c>
      <c r="E19" t="s">
        <v>278</v>
      </c>
      <c r="F19" t="s">
        <v>279</v>
      </c>
    </row>
    <row r="20" spans="1:6" x14ac:dyDescent="0.25">
      <c r="A20" s="19">
        <f t="shared" si="0"/>
        <v>19</v>
      </c>
      <c r="B20" s="11" t="s">
        <v>280</v>
      </c>
      <c r="C20" s="11" t="s">
        <v>281</v>
      </c>
      <c r="D20" t="s">
        <v>12</v>
      </c>
      <c r="E20" t="s">
        <v>282</v>
      </c>
      <c r="F20" t="s">
        <v>283</v>
      </c>
    </row>
    <row r="21" spans="1:6" x14ac:dyDescent="0.25">
      <c r="A21" s="19">
        <f t="shared" si="0"/>
        <v>20</v>
      </c>
      <c r="B21" s="11" t="s">
        <v>296</v>
      </c>
      <c r="C21" s="11" t="s">
        <v>297</v>
      </c>
      <c r="D21" t="s">
        <v>12</v>
      </c>
      <c r="E21" t="s">
        <v>298</v>
      </c>
      <c r="F21" t="s">
        <v>299</v>
      </c>
    </row>
    <row r="22" spans="1:6" x14ac:dyDescent="0.25">
      <c r="A22" s="19">
        <f t="shared" si="0"/>
        <v>21</v>
      </c>
      <c r="B22" s="11" t="s">
        <v>325</v>
      </c>
      <c r="C22" s="11" t="s">
        <v>326</v>
      </c>
      <c r="D22" t="s">
        <v>12</v>
      </c>
      <c r="E22" t="s">
        <v>327</v>
      </c>
      <c r="F22" t="s">
        <v>328</v>
      </c>
    </row>
    <row r="23" spans="1:6" x14ac:dyDescent="0.25">
      <c r="A23" s="19">
        <f t="shared" si="0"/>
        <v>22</v>
      </c>
      <c r="B23" s="11" t="s">
        <v>329</v>
      </c>
      <c r="C23" s="11" t="s">
        <v>330</v>
      </c>
      <c r="D23" t="s">
        <v>12</v>
      </c>
      <c r="E23" t="s">
        <v>331</v>
      </c>
      <c r="F23" t="s">
        <v>332</v>
      </c>
    </row>
    <row r="24" spans="1:6" x14ac:dyDescent="0.25">
      <c r="A24" s="19">
        <f t="shared" si="0"/>
        <v>23</v>
      </c>
      <c r="B24" s="11" t="s">
        <v>347</v>
      </c>
      <c r="C24" s="11" t="s">
        <v>348</v>
      </c>
      <c r="D24" t="s">
        <v>12</v>
      </c>
      <c r="E24" t="s">
        <v>349</v>
      </c>
      <c r="F24" t="s">
        <v>350</v>
      </c>
    </row>
    <row r="25" spans="1:6" x14ac:dyDescent="0.25">
      <c r="A25" s="19">
        <f t="shared" si="0"/>
        <v>24</v>
      </c>
      <c r="B25" s="11" t="s">
        <v>365</v>
      </c>
      <c r="C25" s="11" t="s">
        <v>366</v>
      </c>
      <c r="D25" t="s">
        <v>12</v>
      </c>
      <c r="E25" t="s">
        <v>367</v>
      </c>
      <c r="F25" t="s">
        <v>368</v>
      </c>
    </row>
    <row r="26" spans="1:6" x14ac:dyDescent="0.25">
      <c r="A26" s="19">
        <f t="shared" si="0"/>
        <v>25</v>
      </c>
      <c r="B26" s="11" t="s">
        <v>369</v>
      </c>
      <c r="C26" s="11" t="s">
        <v>370</v>
      </c>
      <c r="D26" t="s">
        <v>12</v>
      </c>
      <c r="E26" t="s">
        <v>371</v>
      </c>
      <c r="F26" t="s">
        <v>372</v>
      </c>
    </row>
    <row r="27" spans="1:6" x14ac:dyDescent="0.25">
      <c r="A27" s="19">
        <f t="shared" si="0"/>
        <v>26</v>
      </c>
      <c r="B27" s="11" t="s">
        <v>373</v>
      </c>
      <c r="C27" s="11" t="s">
        <v>374</v>
      </c>
      <c r="D27" t="s">
        <v>12</v>
      </c>
      <c r="E27" t="s">
        <v>375</v>
      </c>
      <c r="F27" t="s">
        <v>376</v>
      </c>
    </row>
    <row r="28" spans="1:6" x14ac:dyDescent="0.25">
      <c r="A28" s="19">
        <f t="shared" si="0"/>
        <v>27</v>
      </c>
      <c r="B28" s="11" t="s">
        <v>377</v>
      </c>
      <c r="C28" s="11" t="s">
        <v>378</v>
      </c>
      <c r="D28" t="s">
        <v>12</v>
      </c>
      <c r="E28" t="s">
        <v>379</v>
      </c>
      <c r="F28" t="s">
        <v>380</v>
      </c>
    </row>
    <row r="29" spans="1:6" x14ac:dyDescent="0.25">
      <c r="A29" s="19">
        <f t="shared" si="0"/>
        <v>28</v>
      </c>
      <c r="B29" s="11" t="s">
        <v>399</v>
      </c>
      <c r="C29" s="11" t="s">
        <v>400</v>
      </c>
      <c r="D29" t="s">
        <v>12</v>
      </c>
      <c r="E29" t="s">
        <v>401</v>
      </c>
      <c r="F29" t="s">
        <v>402</v>
      </c>
    </row>
    <row r="30" spans="1:6" x14ac:dyDescent="0.25">
      <c r="A30" s="19">
        <f t="shared" si="0"/>
        <v>29</v>
      </c>
      <c r="B30" s="11" t="s">
        <v>412</v>
      </c>
      <c r="C30" s="11" t="s">
        <v>413</v>
      </c>
      <c r="D30" t="s">
        <v>12</v>
      </c>
      <c r="E30" t="s">
        <v>414</v>
      </c>
      <c r="F30" t="s">
        <v>415</v>
      </c>
    </row>
    <row r="31" spans="1:6" x14ac:dyDescent="0.25">
      <c r="A31" s="19">
        <f t="shared" si="0"/>
        <v>30</v>
      </c>
      <c r="B31" s="11" t="s">
        <v>416</v>
      </c>
      <c r="C31" s="11" t="s">
        <v>417</v>
      </c>
      <c r="D31" t="s">
        <v>12</v>
      </c>
      <c r="E31" t="s">
        <v>418</v>
      </c>
      <c r="F31" t="s">
        <v>419</v>
      </c>
    </row>
    <row r="32" spans="1:6" x14ac:dyDescent="0.25">
      <c r="A32" s="19">
        <f t="shared" si="0"/>
        <v>31</v>
      </c>
      <c r="B32" s="11" t="s">
        <v>447</v>
      </c>
      <c r="C32" s="11" t="s">
        <v>448</v>
      </c>
      <c r="D32" t="s">
        <v>12</v>
      </c>
      <c r="E32" t="s">
        <v>449</v>
      </c>
      <c r="F32" t="s">
        <v>450</v>
      </c>
    </row>
    <row r="33" spans="1:6" x14ac:dyDescent="0.25">
      <c r="A33" s="19">
        <f t="shared" si="0"/>
        <v>32</v>
      </c>
      <c r="B33" s="11" t="s">
        <v>490</v>
      </c>
      <c r="C33" s="11" t="s">
        <v>491</v>
      </c>
      <c r="D33" t="s">
        <v>12</v>
      </c>
      <c r="E33" t="s">
        <v>492</v>
      </c>
      <c r="F33" t="s">
        <v>493</v>
      </c>
    </row>
    <row r="34" spans="1:6" x14ac:dyDescent="0.25">
      <c r="A34" s="19">
        <f t="shared" si="0"/>
        <v>33</v>
      </c>
      <c r="B34" s="11" t="s">
        <v>494</v>
      </c>
      <c r="C34" s="11" t="s">
        <v>495</v>
      </c>
      <c r="D34" t="s">
        <v>12</v>
      </c>
      <c r="E34" t="s">
        <v>496</v>
      </c>
      <c r="F34" t="s">
        <v>497</v>
      </c>
    </row>
    <row r="35" spans="1:6" x14ac:dyDescent="0.25">
      <c r="A35" s="19">
        <f t="shared" si="0"/>
        <v>34</v>
      </c>
      <c r="B35" s="11" t="s">
        <v>498</v>
      </c>
      <c r="C35" s="11" t="s">
        <v>499</v>
      </c>
      <c r="D35" t="s">
        <v>12</v>
      </c>
      <c r="E35" t="s">
        <v>500</v>
      </c>
      <c r="F35" t="s">
        <v>501</v>
      </c>
    </row>
    <row r="36" spans="1:6" x14ac:dyDescent="0.25">
      <c r="A36" s="19">
        <f t="shared" si="0"/>
        <v>35</v>
      </c>
      <c r="B36" s="11" t="s">
        <v>502</v>
      </c>
      <c r="C36" s="11" t="s">
        <v>503</v>
      </c>
      <c r="D36" t="s">
        <v>12</v>
      </c>
      <c r="E36" t="s">
        <v>504</v>
      </c>
      <c r="F36" t="s">
        <v>505</v>
      </c>
    </row>
    <row r="37" spans="1:6" x14ac:dyDescent="0.25">
      <c r="A37" s="19">
        <f t="shared" si="0"/>
        <v>36</v>
      </c>
      <c r="B37" s="11" t="s">
        <v>510</v>
      </c>
      <c r="C37" s="11" t="s">
        <v>511</v>
      </c>
      <c r="D37" t="s">
        <v>12</v>
      </c>
      <c r="E37" t="s">
        <v>512</v>
      </c>
      <c r="F37" t="s">
        <v>513</v>
      </c>
    </row>
    <row r="38" spans="1:6" x14ac:dyDescent="0.25">
      <c r="A38" s="19">
        <f t="shared" si="0"/>
        <v>37</v>
      </c>
      <c r="B38" s="11" t="s">
        <v>524</v>
      </c>
      <c r="C38" s="11" t="s">
        <v>525</v>
      </c>
      <c r="D38" t="s">
        <v>12</v>
      </c>
      <c r="E38" t="s">
        <v>526</v>
      </c>
      <c r="F38" t="s">
        <v>527</v>
      </c>
    </row>
    <row r="39" spans="1:6" x14ac:dyDescent="0.25">
      <c r="A39" s="19">
        <f t="shared" si="0"/>
        <v>38</v>
      </c>
      <c r="B39" s="11" t="s">
        <v>528</v>
      </c>
      <c r="C39" s="11" t="s">
        <v>529</v>
      </c>
      <c r="D39" t="s">
        <v>12</v>
      </c>
      <c r="E39" t="s">
        <v>530</v>
      </c>
      <c r="F39" t="s">
        <v>531</v>
      </c>
    </row>
    <row r="40" spans="1:6" x14ac:dyDescent="0.25">
      <c r="A40" s="19">
        <f t="shared" si="0"/>
        <v>39</v>
      </c>
      <c r="B40" s="11" t="s">
        <v>540</v>
      </c>
      <c r="C40" s="11" t="s">
        <v>541</v>
      </c>
      <c r="D40" t="s">
        <v>12</v>
      </c>
      <c r="E40" t="s">
        <v>542</v>
      </c>
      <c r="F40" t="s">
        <v>543</v>
      </c>
    </row>
    <row r="41" spans="1:6" x14ac:dyDescent="0.25">
      <c r="A41" s="19">
        <f t="shared" si="0"/>
        <v>40</v>
      </c>
      <c r="B41" s="11" t="s">
        <v>551</v>
      </c>
      <c r="C41" s="11" t="s">
        <v>552</v>
      </c>
      <c r="D41" t="s">
        <v>12</v>
      </c>
      <c r="E41" t="s">
        <v>553</v>
      </c>
      <c r="F41" t="s">
        <v>554</v>
      </c>
    </row>
    <row r="42" spans="1:6" x14ac:dyDescent="0.25">
      <c r="A42" s="19">
        <f t="shared" si="0"/>
        <v>41</v>
      </c>
      <c r="B42" s="11" t="s">
        <v>559</v>
      </c>
      <c r="C42" s="11" t="s">
        <v>560</v>
      </c>
      <c r="D42" t="s">
        <v>12</v>
      </c>
      <c r="E42" t="s">
        <v>561</v>
      </c>
      <c r="F42" t="s">
        <v>562</v>
      </c>
    </row>
    <row r="43" spans="1:6" x14ac:dyDescent="0.25">
      <c r="A43" s="19">
        <f t="shared" si="0"/>
        <v>42</v>
      </c>
      <c r="B43" s="11" t="s">
        <v>568</v>
      </c>
      <c r="C43" s="11" t="s">
        <v>569</v>
      </c>
      <c r="D43" t="s">
        <v>12</v>
      </c>
      <c r="E43" t="s">
        <v>570</v>
      </c>
      <c r="F43" t="s">
        <v>571</v>
      </c>
    </row>
    <row r="44" spans="1:6" x14ac:dyDescent="0.25">
      <c r="A44" s="19">
        <f t="shared" si="0"/>
        <v>43</v>
      </c>
      <c r="B44" s="11" t="s">
        <v>584</v>
      </c>
      <c r="C44" s="11" t="s">
        <v>585</v>
      </c>
      <c r="D44" t="s">
        <v>12</v>
      </c>
      <c r="E44" t="s">
        <v>586</v>
      </c>
      <c r="F44" t="s">
        <v>587</v>
      </c>
    </row>
    <row r="45" spans="1:6" x14ac:dyDescent="0.25">
      <c r="A45" s="19">
        <f t="shared" si="0"/>
        <v>44</v>
      </c>
      <c r="B45" s="11" t="s">
        <v>604</v>
      </c>
      <c r="C45" s="11" t="s">
        <v>605</v>
      </c>
      <c r="D45" t="s">
        <v>12</v>
      </c>
      <c r="E45" t="s">
        <v>606</v>
      </c>
      <c r="F45" t="s">
        <v>607</v>
      </c>
    </row>
    <row r="46" spans="1:6" x14ac:dyDescent="0.25">
      <c r="A46" s="19">
        <f t="shared" si="0"/>
        <v>45</v>
      </c>
      <c r="B46" s="11" t="s">
        <v>614</v>
      </c>
      <c r="C46" s="11" t="s">
        <v>615</v>
      </c>
      <c r="D46" t="s">
        <v>12</v>
      </c>
      <c r="E46" t="s">
        <v>616</v>
      </c>
      <c r="F46" t="s">
        <v>617</v>
      </c>
    </row>
    <row r="47" spans="1:6" x14ac:dyDescent="0.25">
      <c r="A47" s="19">
        <f t="shared" si="0"/>
        <v>46</v>
      </c>
      <c r="B47" s="11" t="s">
        <v>618</v>
      </c>
      <c r="C47" s="11" t="s">
        <v>619</v>
      </c>
      <c r="D47" t="s">
        <v>12</v>
      </c>
      <c r="E47" t="s">
        <v>620</v>
      </c>
      <c r="F47" t="s">
        <v>621</v>
      </c>
    </row>
    <row r="48" spans="1:6" x14ac:dyDescent="0.25">
      <c r="A48" s="19">
        <f t="shared" si="0"/>
        <v>47</v>
      </c>
      <c r="B48" s="11" t="s">
        <v>626</v>
      </c>
      <c r="C48" s="11" t="s">
        <v>627</v>
      </c>
      <c r="D48" t="s">
        <v>12</v>
      </c>
      <c r="E48" t="s">
        <v>628</v>
      </c>
      <c r="F48" t="s">
        <v>629</v>
      </c>
    </row>
    <row r="49" spans="1:6" x14ac:dyDescent="0.25">
      <c r="A49" s="19">
        <f t="shared" si="0"/>
        <v>48</v>
      </c>
      <c r="B49" s="11" t="s">
        <v>649</v>
      </c>
      <c r="C49" s="11" t="s">
        <v>650</v>
      </c>
      <c r="D49" t="s">
        <v>12</v>
      </c>
      <c r="E49" t="s">
        <v>651</v>
      </c>
      <c r="F49" t="s">
        <v>652</v>
      </c>
    </row>
    <row r="50" spans="1:6" x14ac:dyDescent="0.25">
      <c r="A50" s="19">
        <f t="shared" si="0"/>
        <v>49</v>
      </c>
      <c r="B50" s="11" t="s">
        <v>663</v>
      </c>
      <c r="C50" s="11" t="s">
        <v>664</v>
      </c>
      <c r="D50" t="s">
        <v>12</v>
      </c>
      <c r="E50" t="s">
        <v>665</v>
      </c>
      <c r="F50" t="s">
        <v>666</v>
      </c>
    </row>
    <row r="51" spans="1:6" x14ac:dyDescent="0.25">
      <c r="A51" s="19">
        <f t="shared" si="0"/>
        <v>50</v>
      </c>
      <c r="B51" s="11" t="s">
        <v>685</v>
      </c>
      <c r="C51" s="11" t="s">
        <v>686</v>
      </c>
      <c r="D51" t="s">
        <v>12</v>
      </c>
      <c r="E51" t="s">
        <v>687</v>
      </c>
      <c r="F51" t="s">
        <v>688</v>
      </c>
    </row>
    <row r="52" spans="1:6" x14ac:dyDescent="0.25">
      <c r="A52" s="19">
        <f t="shared" si="0"/>
        <v>51</v>
      </c>
      <c r="B52" s="11" t="s">
        <v>704</v>
      </c>
      <c r="C52" s="11" t="s">
        <v>705</v>
      </c>
      <c r="D52" t="s">
        <v>12</v>
      </c>
      <c r="E52" t="s">
        <v>706</v>
      </c>
      <c r="F52" t="s">
        <v>707</v>
      </c>
    </row>
    <row r="53" spans="1:6" x14ac:dyDescent="0.25">
      <c r="A53" s="19">
        <f t="shared" si="0"/>
        <v>52</v>
      </c>
      <c r="B53" s="11" t="s">
        <v>708</v>
      </c>
      <c r="C53" s="11" t="s">
        <v>709</v>
      </c>
      <c r="D53" t="s">
        <v>12</v>
      </c>
      <c r="E53" t="s">
        <v>710</v>
      </c>
      <c r="F53" t="s">
        <v>711</v>
      </c>
    </row>
    <row r="54" spans="1:6" x14ac:dyDescent="0.25">
      <c r="A54" s="19">
        <f t="shared" si="0"/>
        <v>53</v>
      </c>
      <c r="B54" s="11" t="s">
        <v>723</v>
      </c>
      <c r="C54" s="11" t="s">
        <v>724</v>
      </c>
      <c r="D54" t="s">
        <v>12</v>
      </c>
      <c r="E54" t="s">
        <v>725</v>
      </c>
      <c r="F54" t="s">
        <v>726</v>
      </c>
    </row>
    <row r="55" spans="1:6" x14ac:dyDescent="0.25">
      <c r="A55" s="19">
        <f t="shared" si="0"/>
        <v>54</v>
      </c>
      <c r="B55" s="11" t="s">
        <v>727</v>
      </c>
      <c r="C55" s="11" t="s">
        <v>728</v>
      </c>
      <c r="D55" t="s">
        <v>12</v>
      </c>
      <c r="E55" t="s">
        <v>729</v>
      </c>
      <c r="F55" t="s">
        <v>730</v>
      </c>
    </row>
    <row r="56" spans="1:6" x14ac:dyDescent="0.25">
      <c r="A56" s="19">
        <f t="shared" si="0"/>
        <v>55</v>
      </c>
      <c r="B56" s="11" t="s">
        <v>734</v>
      </c>
      <c r="C56" s="11" t="s">
        <v>735</v>
      </c>
      <c r="D56" t="s">
        <v>12</v>
      </c>
      <c r="E56" t="s">
        <v>736</v>
      </c>
      <c r="F56" t="s">
        <v>737</v>
      </c>
    </row>
    <row r="57" spans="1:6" x14ac:dyDescent="0.25">
      <c r="A57" s="19">
        <f t="shared" si="0"/>
        <v>56</v>
      </c>
      <c r="B57" s="11" t="s">
        <v>738</v>
      </c>
      <c r="C57" s="11" t="s">
        <v>739</v>
      </c>
      <c r="D57" t="s">
        <v>12</v>
      </c>
      <c r="E57" t="s">
        <v>740</v>
      </c>
      <c r="F57" t="s">
        <v>741</v>
      </c>
    </row>
    <row r="58" spans="1:6" x14ac:dyDescent="0.25">
      <c r="A58" s="19">
        <f t="shared" si="0"/>
        <v>57</v>
      </c>
      <c r="B58" s="11" t="s">
        <v>760</v>
      </c>
      <c r="C58" s="11" t="s">
        <v>761</v>
      </c>
      <c r="D58" t="s">
        <v>12</v>
      </c>
      <c r="E58" t="s">
        <v>762</v>
      </c>
      <c r="F58" t="s">
        <v>763</v>
      </c>
    </row>
    <row r="59" spans="1:6" x14ac:dyDescent="0.25">
      <c r="A59" s="19">
        <f t="shared" si="0"/>
        <v>58</v>
      </c>
      <c r="B59" s="11" t="s">
        <v>767</v>
      </c>
      <c r="C59" s="11" t="s">
        <v>768</v>
      </c>
      <c r="D59" t="s">
        <v>12</v>
      </c>
      <c r="E59" t="s">
        <v>769</v>
      </c>
      <c r="F59" t="s">
        <v>770</v>
      </c>
    </row>
    <row r="60" spans="1:6" x14ac:dyDescent="0.25">
      <c r="A60" s="19">
        <f t="shared" si="0"/>
        <v>59</v>
      </c>
      <c r="B60" s="11" t="s">
        <v>778</v>
      </c>
      <c r="C60" s="11" t="s">
        <v>779</v>
      </c>
      <c r="D60" t="s">
        <v>12</v>
      </c>
      <c r="E60" t="s">
        <v>780</v>
      </c>
      <c r="F60" t="s">
        <v>781</v>
      </c>
    </row>
    <row r="61" spans="1:6" x14ac:dyDescent="0.25">
      <c r="A61" s="19">
        <f t="shared" si="0"/>
        <v>60</v>
      </c>
      <c r="B61" s="11" t="s">
        <v>789</v>
      </c>
      <c r="C61" s="11" t="s">
        <v>790</v>
      </c>
      <c r="D61" t="s">
        <v>12</v>
      </c>
      <c r="E61" t="s">
        <v>791</v>
      </c>
      <c r="F61" t="s">
        <v>792</v>
      </c>
    </row>
    <row r="62" spans="1:6" x14ac:dyDescent="0.25">
      <c r="A62" s="19">
        <f t="shared" si="0"/>
        <v>61</v>
      </c>
      <c r="B62" s="11" t="s">
        <v>793</v>
      </c>
      <c r="C62" s="11" t="s">
        <v>794</v>
      </c>
      <c r="D62" t="s">
        <v>12</v>
      </c>
      <c r="E62" t="s">
        <v>795</v>
      </c>
      <c r="F62" t="s">
        <v>796</v>
      </c>
    </row>
    <row r="63" spans="1:6" x14ac:dyDescent="0.25">
      <c r="A63" s="19">
        <f t="shared" si="0"/>
        <v>62</v>
      </c>
      <c r="B63" s="11" t="s">
        <v>797</v>
      </c>
      <c r="C63" s="11" t="s">
        <v>798</v>
      </c>
      <c r="D63" t="s">
        <v>12</v>
      </c>
      <c r="E63" t="s">
        <v>799</v>
      </c>
      <c r="F63" t="s">
        <v>800</v>
      </c>
    </row>
    <row r="64" spans="1:6" x14ac:dyDescent="0.25">
      <c r="A64" s="19">
        <f t="shared" si="0"/>
        <v>63</v>
      </c>
      <c r="B64" s="11" t="s">
        <v>836</v>
      </c>
      <c r="C64" s="11" t="s">
        <v>837</v>
      </c>
      <c r="D64" t="s">
        <v>12</v>
      </c>
      <c r="E64" t="s">
        <v>838</v>
      </c>
      <c r="F64" t="s">
        <v>839</v>
      </c>
    </row>
    <row r="65" spans="1:6" x14ac:dyDescent="0.25">
      <c r="A65" s="19">
        <f t="shared" si="0"/>
        <v>64</v>
      </c>
      <c r="B65" s="11" t="s">
        <v>858</v>
      </c>
      <c r="C65" s="11" t="s">
        <v>859</v>
      </c>
      <c r="D65" t="s">
        <v>12</v>
      </c>
      <c r="E65" t="s">
        <v>860</v>
      </c>
      <c r="F65" t="s">
        <v>861</v>
      </c>
    </row>
    <row r="66" spans="1:6" x14ac:dyDescent="0.25">
      <c r="A66" s="19">
        <f t="shared" si="0"/>
        <v>65</v>
      </c>
      <c r="B66" s="11" t="s">
        <v>879</v>
      </c>
      <c r="C66" s="11" t="s">
        <v>880</v>
      </c>
      <c r="D66" t="s">
        <v>12</v>
      </c>
      <c r="E66" t="s">
        <v>881</v>
      </c>
      <c r="F66" t="s">
        <v>882</v>
      </c>
    </row>
    <row r="67" spans="1:6" x14ac:dyDescent="0.25">
      <c r="A67" s="19">
        <f t="shared" si="0"/>
        <v>66</v>
      </c>
      <c r="B67" s="11" t="s">
        <v>911</v>
      </c>
      <c r="C67" s="11" t="s">
        <v>912</v>
      </c>
      <c r="D67" t="s">
        <v>12</v>
      </c>
      <c r="E67" t="s">
        <v>913</v>
      </c>
      <c r="F67" t="s">
        <v>914</v>
      </c>
    </row>
    <row r="68" spans="1:6" x14ac:dyDescent="0.25">
      <c r="A68" s="19">
        <f t="shared" ref="A68:A131" si="1">A67+1</f>
        <v>67</v>
      </c>
      <c r="B68" s="11" t="s">
        <v>915</v>
      </c>
      <c r="C68" s="11" t="s">
        <v>916</v>
      </c>
      <c r="D68" t="s">
        <v>12</v>
      </c>
      <c r="E68" t="s">
        <v>917</v>
      </c>
      <c r="F68" t="s">
        <v>918</v>
      </c>
    </row>
    <row r="69" spans="1:6" x14ac:dyDescent="0.25">
      <c r="A69" s="19">
        <f t="shared" si="1"/>
        <v>68</v>
      </c>
      <c r="B69" s="11" t="s">
        <v>919</v>
      </c>
      <c r="C69" s="11" t="s">
        <v>920</v>
      </c>
      <c r="D69" t="s">
        <v>12</v>
      </c>
      <c r="E69" t="s">
        <v>921</v>
      </c>
      <c r="F69" t="s">
        <v>922</v>
      </c>
    </row>
    <row r="70" spans="1:6" x14ac:dyDescent="0.25">
      <c r="A70" s="19">
        <f t="shared" si="1"/>
        <v>69</v>
      </c>
      <c r="B70" s="11" t="s">
        <v>923</v>
      </c>
      <c r="C70" s="11" t="s">
        <v>924</v>
      </c>
      <c r="D70" t="s">
        <v>12</v>
      </c>
      <c r="E70" t="s">
        <v>925</v>
      </c>
      <c r="F70" t="s">
        <v>926</v>
      </c>
    </row>
    <row r="71" spans="1:6" x14ac:dyDescent="0.25">
      <c r="A71" s="19">
        <f t="shared" si="1"/>
        <v>70</v>
      </c>
      <c r="B71" s="11" t="s">
        <v>935</v>
      </c>
      <c r="C71" s="11" t="s">
        <v>936</v>
      </c>
      <c r="D71" t="s">
        <v>12</v>
      </c>
      <c r="E71" t="s">
        <v>937</v>
      </c>
      <c r="F71" t="s">
        <v>938</v>
      </c>
    </row>
    <row r="72" spans="1:6" x14ac:dyDescent="0.25">
      <c r="A72" s="19">
        <f t="shared" si="1"/>
        <v>71</v>
      </c>
      <c r="B72" s="11" t="s">
        <v>951</v>
      </c>
      <c r="C72" s="11" t="s">
        <v>952</v>
      </c>
      <c r="D72" t="s">
        <v>12</v>
      </c>
      <c r="E72" t="s">
        <v>953</v>
      </c>
      <c r="F72" t="s">
        <v>954</v>
      </c>
    </row>
    <row r="73" spans="1:6" x14ac:dyDescent="0.25">
      <c r="A73" s="19">
        <f t="shared" si="1"/>
        <v>72</v>
      </c>
      <c r="B73" s="11" t="s">
        <v>955</v>
      </c>
      <c r="C73" s="11" t="s">
        <v>956</v>
      </c>
      <c r="D73" t="s">
        <v>12</v>
      </c>
      <c r="E73" t="s">
        <v>957</v>
      </c>
      <c r="F73" t="s">
        <v>958</v>
      </c>
    </row>
    <row r="74" spans="1:6" x14ac:dyDescent="0.25">
      <c r="A74" s="19">
        <f t="shared" si="1"/>
        <v>73</v>
      </c>
      <c r="B74" s="11" t="s">
        <v>959</v>
      </c>
      <c r="C74" s="11" t="s">
        <v>960</v>
      </c>
      <c r="D74" t="s">
        <v>12</v>
      </c>
      <c r="E74" t="s">
        <v>961</v>
      </c>
      <c r="F74" t="s">
        <v>962</v>
      </c>
    </row>
    <row r="75" spans="1:6" x14ac:dyDescent="0.25">
      <c r="A75" s="19">
        <f t="shared" si="1"/>
        <v>74</v>
      </c>
      <c r="B75" s="11" t="s">
        <v>973</v>
      </c>
      <c r="C75" s="11" t="s">
        <v>974</v>
      </c>
      <c r="D75" t="s">
        <v>12</v>
      </c>
      <c r="E75" t="s">
        <v>975</v>
      </c>
      <c r="F75" t="s">
        <v>976</v>
      </c>
    </row>
    <row r="76" spans="1:6" x14ac:dyDescent="0.25">
      <c r="A76" s="19">
        <f t="shared" si="1"/>
        <v>75</v>
      </c>
      <c r="B76" s="11" t="s">
        <v>981</v>
      </c>
      <c r="C76" s="11" t="s">
        <v>982</v>
      </c>
      <c r="D76" t="s">
        <v>12</v>
      </c>
      <c r="E76" t="s">
        <v>983</v>
      </c>
      <c r="F76" t="s">
        <v>984</v>
      </c>
    </row>
    <row r="77" spans="1:6" x14ac:dyDescent="0.25">
      <c r="A77" s="19">
        <f t="shared" si="1"/>
        <v>76</v>
      </c>
      <c r="B77" s="11" t="s">
        <v>985</v>
      </c>
      <c r="C77" s="11" t="s">
        <v>986</v>
      </c>
      <c r="D77" t="s">
        <v>12</v>
      </c>
      <c r="E77" t="s">
        <v>987</v>
      </c>
      <c r="F77" t="s">
        <v>988</v>
      </c>
    </row>
    <row r="78" spans="1:6" x14ac:dyDescent="0.25">
      <c r="A78" s="19">
        <f t="shared" si="1"/>
        <v>77</v>
      </c>
      <c r="B78" s="11" t="s">
        <v>992</v>
      </c>
      <c r="C78" s="11" t="s">
        <v>993</v>
      </c>
      <c r="D78" t="s">
        <v>12</v>
      </c>
      <c r="E78" t="s">
        <v>994</v>
      </c>
      <c r="F78" t="s">
        <v>995</v>
      </c>
    </row>
    <row r="79" spans="1:6" x14ac:dyDescent="0.25">
      <c r="A79" s="19">
        <f t="shared" si="1"/>
        <v>78</v>
      </c>
      <c r="B79" s="11" t="s">
        <v>996</v>
      </c>
      <c r="C79" s="11" t="s">
        <v>997</v>
      </c>
      <c r="D79" t="s">
        <v>12</v>
      </c>
      <c r="E79" t="s">
        <v>998</v>
      </c>
      <c r="F79" t="s">
        <v>999</v>
      </c>
    </row>
    <row r="80" spans="1:6" x14ac:dyDescent="0.25">
      <c r="A80" s="19">
        <f t="shared" si="1"/>
        <v>79</v>
      </c>
      <c r="B80" s="11" t="s">
        <v>1031</v>
      </c>
      <c r="C80" s="11" t="s">
        <v>1032</v>
      </c>
      <c r="D80" t="s">
        <v>12</v>
      </c>
      <c r="E80" t="s">
        <v>1033</v>
      </c>
      <c r="F80" t="s">
        <v>1034</v>
      </c>
    </row>
    <row r="81" spans="1:6" x14ac:dyDescent="0.25">
      <c r="A81" s="19">
        <f t="shared" si="1"/>
        <v>80</v>
      </c>
      <c r="B81" s="11" t="s">
        <v>1048</v>
      </c>
      <c r="C81" s="11" t="s">
        <v>1049</v>
      </c>
      <c r="D81" t="s">
        <v>12</v>
      </c>
      <c r="E81" t="s">
        <v>1050</v>
      </c>
      <c r="F81" t="s">
        <v>1051</v>
      </c>
    </row>
    <row r="82" spans="1:6" x14ac:dyDescent="0.25">
      <c r="A82" s="19">
        <f t="shared" si="1"/>
        <v>81</v>
      </c>
      <c r="B82" s="11" t="s">
        <v>1070</v>
      </c>
      <c r="C82" s="11" t="s">
        <v>1071</v>
      </c>
      <c r="D82" t="s">
        <v>12</v>
      </c>
      <c r="E82" t="s">
        <v>1072</v>
      </c>
      <c r="F82" t="s">
        <v>1073</v>
      </c>
    </row>
    <row r="83" spans="1:6" x14ac:dyDescent="0.25">
      <c r="A83" s="19">
        <f t="shared" si="1"/>
        <v>82</v>
      </c>
      <c r="B83" s="11" t="s">
        <v>1093</v>
      </c>
      <c r="C83" s="11" t="s">
        <v>1094</v>
      </c>
      <c r="D83" t="s">
        <v>12</v>
      </c>
      <c r="E83" t="s">
        <v>1095</v>
      </c>
      <c r="F83" t="s">
        <v>1096</v>
      </c>
    </row>
    <row r="84" spans="1:6" x14ac:dyDescent="0.25">
      <c r="A84" s="19">
        <f t="shared" si="1"/>
        <v>83</v>
      </c>
      <c r="B84" s="11" t="s">
        <v>1097</v>
      </c>
      <c r="C84" s="11" t="s">
        <v>1098</v>
      </c>
      <c r="D84" t="s">
        <v>12</v>
      </c>
      <c r="E84" t="s">
        <v>1099</v>
      </c>
      <c r="F84" t="s">
        <v>1100</v>
      </c>
    </row>
    <row r="85" spans="1:6" x14ac:dyDescent="0.25">
      <c r="A85" s="19">
        <f t="shared" si="1"/>
        <v>84</v>
      </c>
      <c r="B85" s="11" t="s">
        <v>1104</v>
      </c>
      <c r="C85" s="11" t="s">
        <v>1105</v>
      </c>
      <c r="D85" t="s">
        <v>12</v>
      </c>
      <c r="E85" t="s">
        <v>1106</v>
      </c>
      <c r="F85" t="s">
        <v>1107</v>
      </c>
    </row>
    <row r="86" spans="1:6" x14ac:dyDescent="0.25">
      <c r="A86" s="19">
        <f t="shared" si="1"/>
        <v>85</v>
      </c>
      <c r="B86" s="11" t="s">
        <v>1108</v>
      </c>
      <c r="C86" s="11" t="s">
        <v>1109</v>
      </c>
      <c r="D86" t="s">
        <v>12</v>
      </c>
      <c r="E86" t="s">
        <v>1110</v>
      </c>
      <c r="F86" t="s">
        <v>1111</v>
      </c>
    </row>
    <row r="87" spans="1:6" x14ac:dyDescent="0.25">
      <c r="A87" s="19">
        <f t="shared" si="1"/>
        <v>86</v>
      </c>
      <c r="B87" s="11" t="s">
        <v>1112</v>
      </c>
      <c r="C87" s="11" t="s">
        <v>1113</v>
      </c>
      <c r="D87" t="s">
        <v>12</v>
      </c>
      <c r="E87" t="s">
        <v>1114</v>
      </c>
      <c r="F87" t="s">
        <v>1115</v>
      </c>
    </row>
    <row r="88" spans="1:6" x14ac:dyDescent="0.25">
      <c r="A88" s="19">
        <f t="shared" si="1"/>
        <v>87</v>
      </c>
      <c r="B88" s="11" t="s">
        <v>1120</v>
      </c>
      <c r="C88" s="11" t="s">
        <v>1121</v>
      </c>
      <c r="D88" t="s">
        <v>12</v>
      </c>
      <c r="E88" t="s">
        <v>1122</v>
      </c>
      <c r="F88" t="s">
        <v>1123</v>
      </c>
    </row>
    <row r="89" spans="1:6" x14ac:dyDescent="0.25">
      <c r="A89" s="19">
        <f t="shared" si="1"/>
        <v>88</v>
      </c>
      <c r="B89" s="11" t="s">
        <v>1133</v>
      </c>
      <c r="C89" s="11" t="s">
        <v>1134</v>
      </c>
      <c r="D89" t="s">
        <v>12</v>
      </c>
      <c r="E89" t="s">
        <v>1135</v>
      </c>
      <c r="F89" t="s">
        <v>1136</v>
      </c>
    </row>
    <row r="90" spans="1:6" x14ac:dyDescent="0.25">
      <c r="A90" s="19">
        <f t="shared" si="1"/>
        <v>89</v>
      </c>
      <c r="B90" s="11" t="s">
        <v>1137</v>
      </c>
      <c r="C90" s="11" t="s">
        <v>1138</v>
      </c>
      <c r="D90" t="s">
        <v>12</v>
      </c>
      <c r="E90" t="s">
        <v>1139</v>
      </c>
      <c r="F90" t="s">
        <v>1140</v>
      </c>
    </row>
    <row r="91" spans="1:6" x14ac:dyDescent="0.25">
      <c r="A91" s="19">
        <f t="shared" si="1"/>
        <v>90</v>
      </c>
      <c r="B91" s="11" t="s">
        <v>1141</v>
      </c>
      <c r="C91" s="11" t="s">
        <v>1142</v>
      </c>
      <c r="D91" t="s">
        <v>12</v>
      </c>
      <c r="E91" t="s">
        <v>1143</v>
      </c>
      <c r="F91" t="s">
        <v>1144</v>
      </c>
    </row>
    <row r="92" spans="1:6" x14ac:dyDescent="0.25">
      <c r="A92" s="19">
        <f t="shared" si="1"/>
        <v>91</v>
      </c>
      <c r="B92" s="11" t="s">
        <v>1145</v>
      </c>
      <c r="C92" s="11" t="s">
        <v>1146</v>
      </c>
      <c r="D92" t="s">
        <v>12</v>
      </c>
      <c r="E92" t="s">
        <v>1147</v>
      </c>
      <c r="F92" t="s">
        <v>1148</v>
      </c>
    </row>
    <row r="93" spans="1:6" x14ac:dyDescent="0.25">
      <c r="A93" s="19">
        <f t="shared" si="1"/>
        <v>92</v>
      </c>
      <c r="B93" s="11" t="s">
        <v>1155</v>
      </c>
      <c r="C93" s="11" t="s">
        <v>1156</v>
      </c>
      <c r="D93" t="s">
        <v>12</v>
      </c>
      <c r="E93" t="s">
        <v>1157</v>
      </c>
      <c r="F93" t="s">
        <v>1158</v>
      </c>
    </row>
    <row r="94" spans="1:6" x14ac:dyDescent="0.25">
      <c r="A94" s="19">
        <f t="shared" si="1"/>
        <v>93</v>
      </c>
      <c r="B94" s="11" t="s">
        <v>1172</v>
      </c>
      <c r="C94" s="11" t="s">
        <v>1173</v>
      </c>
      <c r="D94" t="s">
        <v>12</v>
      </c>
      <c r="E94" t="s">
        <v>1174</v>
      </c>
      <c r="F94" t="s">
        <v>1175</v>
      </c>
    </row>
    <row r="95" spans="1:6" x14ac:dyDescent="0.25">
      <c r="A95" s="19">
        <f t="shared" si="1"/>
        <v>94</v>
      </c>
      <c r="B95" s="11" t="s">
        <v>1176</v>
      </c>
      <c r="C95" s="11" t="s">
        <v>1177</v>
      </c>
      <c r="D95" t="s">
        <v>12</v>
      </c>
      <c r="E95" t="s">
        <v>1178</v>
      </c>
      <c r="F95" t="s">
        <v>1179</v>
      </c>
    </row>
    <row r="96" spans="1:6" x14ac:dyDescent="0.25">
      <c r="A96" s="19">
        <f t="shared" si="1"/>
        <v>95</v>
      </c>
      <c r="B96" s="11" t="s">
        <v>1191</v>
      </c>
      <c r="C96" s="11" t="s">
        <v>1192</v>
      </c>
      <c r="D96" t="s">
        <v>12</v>
      </c>
      <c r="E96" t="s">
        <v>1193</v>
      </c>
      <c r="F96" t="s">
        <v>1194</v>
      </c>
    </row>
    <row r="97" spans="1:6" x14ac:dyDescent="0.25">
      <c r="A97" s="19">
        <f t="shared" si="1"/>
        <v>96</v>
      </c>
      <c r="B97" s="11" t="s">
        <v>1198</v>
      </c>
      <c r="C97" s="11" t="s">
        <v>1199</v>
      </c>
      <c r="D97" t="s">
        <v>12</v>
      </c>
      <c r="E97" t="s">
        <v>1200</v>
      </c>
      <c r="F97" t="s">
        <v>1201</v>
      </c>
    </row>
    <row r="98" spans="1:6" x14ac:dyDescent="0.25">
      <c r="A98" s="19">
        <f t="shared" si="1"/>
        <v>97</v>
      </c>
      <c r="B98" s="11" t="s">
        <v>1209</v>
      </c>
      <c r="C98" s="11" t="s">
        <v>1210</v>
      </c>
      <c r="D98" t="s">
        <v>12</v>
      </c>
      <c r="E98" t="s">
        <v>1211</v>
      </c>
      <c r="F98" t="s">
        <v>1212</v>
      </c>
    </row>
    <row r="99" spans="1:6" x14ac:dyDescent="0.25">
      <c r="A99" s="19">
        <f t="shared" si="1"/>
        <v>98</v>
      </c>
      <c r="B99" s="11" t="s">
        <v>1220</v>
      </c>
      <c r="C99" s="11" t="s">
        <v>1221</v>
      </c>
      <c r="D99" t="s">
        <v>12</v>
      </c>
      <c r="E99" t="s">
        <v>1222</v>
      </c>
      <c r="F99" t="s">
        <v>1223</v>
      </c>
    </row>
    <row r="100" spans="1:6" x14ac:dyDescent="0.25">
      <c r="A100" s="19">
        <f t="shared" si="1"/>
        <v>99</v>
      </c>
      <c r="B100" s="11" t="s">
        <v>1228</v>
      </c>
      <c r="C100" s="11" t="s">
        <v>1229</v>
      </c>
      <c r="D100" t="s">
        <v>12</v>
      </c>
      <c r="E100" t="s">
        <v>1230</v>
      </c>
      <c r="F100" t="s">
        <v>1231</v>
      </c>
    </row>
    <row r="101" spans="1:6" x14ac:dyDescent="0.25">
      <c r="A101" s="19">
        <f t="shared" si="1"/>
        <v>100</v>
      </c>
      <c r="B101" s="11" t="s">
        <v>1235</v>
      </c>
      <c r="C101" s="11" t="s">
        <v>1236</v>
      </c>
      <c r="D101" t="s">
        <v>12</v>
      </c>
      <c r="E101" t="s">
        <v>1237</v>
      </c>
      <c r="F101" t="s">
        <v>1238</v>
      </c>
    </row>
    <row r="102" spans="1:6" x14ac:dyDescent="0.25">
      <c r="A102" s="19">
        <f t="shared" si="1"/>
        <v>101</v>
      </c>
      <c r="B102" s="11" t="s">
        <v>1239</v>
      </c>
      <c r="C102" s="11" t="s">
        <v>1240</v>
      </c>
      <c r="D102" t="s">
        <v>12</v>
      </c>
      <c r="E102" t="s">
        <v>1241</v>
      </c>
      <c r="F102" t="s">
        <v>1242</v>
      </c>
    </row>
    <row r="103" spans="1:6" x14ac:dyDescent="0.25">
      <c r="A103" s="19">
        <f t="shared" si="1"/>
        <v>102</v>
      </c>
      <c r="B103" s="11" t="s">
        <v>1246</v>
      </c>
      <c r="C103" s="11" t="s">
        <v>1247</v>
      </c>
      <c r="D103" t="s">
        <v>12</v>
      </c>
      <c r="E103" t="s">
        <v>1248</v>
      </c>
      <c r="F103" t="s">
        <v>1249</v>
      </c>
    </row>
    <row r="104" spans="1:6" x14ac:dyDescent="0.25">
      <c r="A104" s="19">
        <f t="shared" si="1"/>
        <v>103</v>
      </c>
      <c r="B104" s="11" t="s">
        <v>1250</v>
      </c>
      <c r="C104" s="11" t="s">
        <v>1251</v>
      </c>
      <c r="D104" t="s">
        <v>12</v>
      </c>
      <c r="E104" t="s">
        <v>1252</v>
      </c>
      <c r="F104" t="s">
        <v>1253</v>
      </c>
    </row>
    <row r="105" spans="1:6" x14ac:dyDescent="0.25">
      <c r="A105" s="19">
        <f t="shared" si="1"/>
        <v>104</v>
      </c>
      <c r="B105" s="11" t="s">
        <v>1254</v>
      </c>
      <c r="C105" s="11" t="s">
        <v>1255</v>
      </c>
      <c r="D105" t="s">
        <v>12</v>
      </c>
      <c r="E105" t="s">
        <v>1256</v>
      </c>
      <c r="F105" t="s">
        <v>1257</v>
      </c>
    </row>
    <row r="106" spans="1:6" x14ac:dyDescent="0.25">
      <c r="A106" s="19">
        <f t="shared" si="1"/>
        <v>105</v>
      </c>
      <c r="B106" s="11" t="s">
        <v>1258</v>
      </c>
      <c r="C106" s="11" t="s">
        <v>1259</v>
      </c>
      <c r="D106" t="s">
        <v>12</v>
      </c>
      <c r="E106" t="s">
        <v>1260</v>
      </c>
      <c r="F106" t="s">
        <v>1261</v>
      </c>
    </row>
    <row r="107" spans="1:6" x14ac:dyDescent="0.25">
      <c r="A107" s="19">
        <f t="shared" si="1"/>
        <v>106</v>
      </c>
      <c r="B107" s="11" t="s">
        <v>1275</v>
      </c>
      <c r="C107" s="11" t="s">
        <v>1276</v>
      </c>
      <c r="D107" t="s">
        <v>12</v>
      </c>
      <c r="E107" t="s">
        <v>1277</v>
      </c>
      <c r="F107" t="s">
        <v>1278</v>
      </c>
    </row>
    <row r="108" spans="1:6" x14ac:dyDescent="0.25">
      <c r="A108" s="19">
        <f t="shared" si="1"/>
        <v>107</v>
      </c>
      <c r="B108" s="11" t="s">
        <v>1282</v>
      </c>
      <c r="C108" s="11" t="s">
        <v>1283</v>
      </c>
      <c r="D108" t="s">
        <v>12</v>
      </c>
      <c r="E108" t="s">
        <v>1284</v>
      </c>
      <c r="F108" t="s">
        <v>1285</v>
      </c>
    </row>
    <row r="109" spans="1:6" x14ac:dyDescent="0.25">
      <c r="A109" s="19">
        <f t="shared" si="1"/>
        <v>108</v>
      </c>
      <c r="B109" s="11" t="s">
        <v>1296</v>
      </c>
      <c r="C109" s="11" t="s">
        <v>1297</v>
      </c>
      <c r="D109" t="s">
        <v>12</v>
      </c>
      <c r="E109" t="s">
        <v>1298</v>
      </c>
      <c r="F109" t="s">
        <v>1299</v>
      </c>
    </row>
    <row r="110" spans="1:6" x14ac:dyDescent="0.25">
      <c r="A110" s="19">
        <f t="shared" si="1"/>
        <v>109</v>
      </c>
      <c r="B110" s="11" t="s">
        <v>1304</v>
      </c>
      <c r="C110" s="11" t="s">
        <v>1305</v>
      </c>
      <c r="D110" t="s">
        <v>12</v>
      </c>
      <c r="E110" t="s">
        <v>1306</v>
      </c>
      <c r="F110" t="s">
        <v>1307</v>
      </c>
    </row>
    <row r="111" spans="1:6" x14ac:dyDescent="0.25">
      <c r="A111" s="19">
        <f t="shared" si="1"/>
        <v>110</v>
      </c>
      <c r="B111" s="11" t="s">
        <v>1311</v>
      </c>
      <c r="C111" s="11" t="s">
        <v>1312</v>
      </c>
      <c r="D111" t="s">
        <v>12</v>
      </c>
      <c r="E111" t="s">
        <v>1313</v>
      </c>
      <c r="F111" t="s">
        <v>1314</v>
      </c>
    </row>
    <row r="112" spans="1:6" x14ac:dyDescent="0.25">
      <c r="A112" s="19">
        <f t="shared" si="1"/>
        <v>111</v>
      </c>
      <c r="B112" s="11" t="s">
        <v>1319</v>
      </c>
      <c r="C112" s="11" t="s">
        <v>1320</v>
      </c>
      <c r="D112" t="s">
        <v>12</v>
      </c>
      <c r="E112" t="s">
        <v>1321</v>
      </c>
      <c r="F112" t="s">
        <v>1322</v>
      </c>
    </row>
    <row r="113" spans="1:6" x14ac:dyDescent="0.25">
      <c r="A113" s="19">
        <f t="shared" si="1"/>
        <v>112</v>
      </c>
      <c r="B113" s="11" t="s">
        <v>1323</v>
      </c>
      <c r="C113" s="11" t="s">
        <v>1324</v>
      </c>
      <c r="D113" t="s">
        <v>12</v>
      </c>
      <c r="E113" t="s">
        <v>1325</v>
      </c>
      <c r="F113" t="s">
        <v>1326</v>
      </c>
    </row>
    <row r="114" spans="1:6" x14ac:dyDescent="0.25">
      <c r="A114" s="19">
        <f t="shared" si="1"/>
        <v>113</v>
      </c>
      <c r="B114" s="11" t="s">
        <v>1333</v>
      </c>
      <c r="C114" s="11" t="s">
        <v>1334</v>
      </c>
      <c r="D114" t="s">
        <v>12</v>
      </c>
      <c r="E114" t="s">
        <v>1335</v>
      </c>
      <c r="F114" t="s">
        <v>1336</v>
      </c>
    </row>
    <row r="115" spans="1:6" x14ac:dyDescent="0.25">
      <c r="A115" s="19">
        <f t="shared" si="1"/>
        <v>114</v>
      </c>
      <c r="B115" s="11" t="s">
        <v>1348</v>
      </c>
      <c r="C115" s="11" t="s">
        <v>1349</v>
      </c>
      <c r="D115" t="s">
        <v>12</v>
      </c>
      <c r="E115" t="s">
        <v>1350</v>
      </c>
      <c r="F115" t="s">
        <v>1351</v>
      </c>
    </row>
    <row r="116" spans="1:6" x14ac:dyDescent="0.25">
      <c r="A116" s="19">
        <f t="shared" si="1"/>
        <v>115</v>
      </c>
      <c r="B116" s="11" t="s">
        <v>1352</v>
      </c>
      <c r="C116" s="11" t="s">
        <v>1353</v>
      </c>
      <c r="D116" t="s">
        <v>12</v>
      </c>
      <c r="E116" t="s">
        <v>1354</v>
      </c>
      <c r="F116" t="s">
        <v>1355</v>
      </c>
    </row>
    <row r="117" spans="1:6" x14ac:dyDescent="0.25">
      <c r="A117" s="19">
        <f t="shared" si="1"/>
        <v>116</v>
      </c>
      <c r="B117" s="11" t="s">
        <v>1356</v>
      </c>
      <c r="C117" s="11" t="s">
        <v>1357</v>
      </c>
      <c r="D117" t="s">
        <v>12</v>
      </c>
      <c r="E117" t="s">
        <v>1358</v>
      </c>
      <c r="F117" t="s">
        <v>1359</v>
      </c>
    </row>
    <row r="118" spans="1:6" x14ac:dyDescent="0.25">
      <c r="A118" s="19">
        <f t="shared" si="1"/>
        <v>117</v>
      </c>
      <c r="B118" s="11" t="s">
        <v>1373</v>
      </c>
      <c r="C118" s="11" t="s">
        <v>1374</v>
      </c>
      <c r="D118" t="s">
        <v>12</v>
      </c>
      <c r="E118" t="s">
        <v>1375</v>
      </c>
      <c r="F118" t="s">
        <v>1376</v>
      </c>
    </row>
    <row r="119" spans="1:6" x14ac:dyDescent="0.25">
      <c r="A119" s="19">
        <f t="shared" si="1"/>
        <v>118</v>
      </c>
      <c r="B119" s="11" t="s">
        <v>1377</v>
      </c>
      <c r="C119" s="11" t="s">
        <v>1378</v>
      </c>
      <c r="D119" t="s">
        <v>12</v>
      </c>
      <c r="E119" t="s">
        <v>1379</v>
      </c>
      <c r="F119" t="s">
        <v>1380</v>
      </c>
    </row>
    <row r="120" spans="1:6" x14ac:dyDescent="0.25">
      <c r="A120" s="19">
        <f t="shared" si="1"/>
        <v>119</v>
      </c>
      <c r="B120" s="11" t="s">
        <v>1402</v>
      </c>
      <c r="C120" s="11" t="s">
        <v>1403</v>
      </c>
      <c r="D120" t="s">
        <v>12</v>
      </c>
      <c r="E120" t="s">
        <v>1404</v>
      </c>
      <c r="F120" t="s">
        <v>1405</v>
      </c>
    </row>
    <row r="121" spans="1:6" x14ac:dyDescent="0.25">
      <c r="A121" s="19">
        <f t="shared" si="1"/>
        <v>120</v>
      </c>
      <c r="B121" s="11" t="s">
        <v>1406</v>
      </c>
      <c r="C121" s="11" t="s">
        <v>1407</v>
      </c>
      <c r="D121" t="s">
        <v>12</v>
      </c>
      <c r="E121" t="s">
        <v>1408</v>
      </c>
      <c r="F121" t="s">
        <v>1409</v>
      </c>
    </row>
    <row r="122" spans="1:6" x14ac:dyDescent="0.25">
      <c r="A122" s="19">
        <f t="shared" si="1"/>
        <v>121</v>
      </c>
      <c r="B122" s="11" t="s">
        <v>1410</v>
      </c>
      <c r="C122" s="11" t="s">
        <v>1411</v>
      </c>
      <c r="D122" t="s">
        <v>12</v>
      </c>
      <c r="E122" t="s">
        <v>1412</v>
      </c>
      <c r="F122" t="s">
        <v>1413</v>
      </c>
    </row>
    <row r="123" spans="1:6" x14ac:dyDescent="0.25">
      <c r="A123" s="19">
        <f t="shared" si="1"/>
        <v>122</v>
      </c>
      <c r="B123" s="11" t="s">
        <v>1414</v>
      </c>
      <c r="C123" s="11" t="s">
        <v>1415</v>
      </c>
      <c r="D123" t="s">
        <v>12</v>
      </c>
      <c r="E123" t="s">
        <v>1416</v>
      </c>
      <c r="F123" t="s">
        <v>1417</v>
      </c>
    </row>
    <row r="124" spans="1:6" x14ac:dyDescent="0.25">
      <c r="A124" s="19">
        <f t="shared" si="1"/>
        <v>123</v>
      </c>
      <c r="B124" s="11" t="s">
        <v>1438</v>
      </c>
      <c r="C124" s="11" t="s">
        <v>1439</v>
      </c>
      <c r="D124" t="s">
        <v>12</v>
      </c>
      <c r="E124" t="s">
        <v>1440</v>
      </c>
      <c r="F124" t="s">
        <v>1441</v>
      </c>
    </row>
    <row r="125" spans="1:6" x14ac:dyDescent="0.25">
      <c r="A125" s="19">
        <f t="shared" si="1"/>
        <v>124</v>
      </c>
      <c r="B125" s="11" t="s">
        <v>1456</v>
      </c>
      <c r="C125" s="11" t="s">
        <v>1457</v>
      </c>
      <c r="D125" t="s">
        <v>12</v>
      </c>
      <c r="E125" t="s">
        <v>1458</v>
      </c>
      <c r="F125" t="s">
        <v>1459</v>
      </c>
    </row>
    <row r="126" spans="1:6" x14ac:dyDescent="0.25">
      <c r="A126" s="19">
        <f t="shared" si="1"/>
        <v>125</v>
      </c>
      <c r="B126" s="11" t="s">
        <v>1460</v>
      </c>
      <c r="C126" s="11" t="s">
        <v>1461</v>
      </c>
      <c r="D126" t="s">
        <v>12</v>
      </c>
      <c r="E126" t="s">
        <v>1462</v>
      </c>
      <c r="F126" t="s">
        <v>1463</v>
      </c>
    </row>
    <row r="127" spans="1:6" x14ac:dyDescent="0.25">
      <c r="A127" s="19">
        <f t="shared" si="1"/>
        <v>126</v>
      </c>
      <c r="B127" s="11" t="s">
        <v>1464</v>
      </c>
      <c r="C127" s="11" t="s">
        <v>1465</v>
      </c>
      <c r="D127" t="s">
        <v>12</v>
      </c>
      <c r="E127" t="s">
        <v>1466</v>
      </c>
      <c r="F127" t="s">
        <v>1467</v>
      </c>
    </row>
    <row r="128" spans="1:6" x14ac:dyDescent="0.25">
      <c r="A128" s="19">
        <f t="shared" si="1"/>
        <v>127</v>
      </c>
      <c r="B128" s="11" t="s">
        <v>1472</v>
      </c>
      <c r="C128" s="11" t="s">
        <v>1473</v>
      </c>
      <c r="D128" t="s">
        <v>12</v>
      </c>
      <c r="E128" t="s">
        <v>1474</v>
      </c>
      <c r="F128" t="s">
        <v>1475</v>
      </c>
    </row>
    <row r="129" spans="1:6" x14ac:dyDescent="0.25">
      <c r="A129" s="19">
        <f t="shared" si="1"/>
        <v>128</v>
      </c>
      <c r="B129" s="11" t="s">
        <v>1479</v>
      </c>
      <c r="C129" s="11" t="s">
        <v>1480</v>
      </c>
      <c r="D129" t="s">
        <v>12</v>
      </c>
      <c r="E129" t="s">
        <v>1481</v>
      </c>
      <c r="F129" t="s">
        <v>1482</v>
      </c>
    </row>
    <row r="130" spans="1:6" x14ac:dyDescent="0.25">
      <c r="A130" s="19">
        <f t="shared" si="1"/>
        <v>129</v>
      </c>
      <c r="B130" s="11" t="s">
        <v>1497</v>
      </c>
      <c r="C130" s="11" t="s">
        <v>1498</v>
      </c>
      <c r="D130" t="s">
        <v>12</v>
      </c>
      <c r="E130" t="s">
        <v>1499</v>
      </c>
      <c r="F130" t="s">
        <v>1500</v>
      </c>
    </row>
    <row r="131" spans="1:6" x14ac:dyDescent="0.25">
      <c r="A131" s="19">
        <f t="shared" si="1"/>
        <v>130</v>
      </c>
      <c r="B131" s="11" t="s">
        <v>1513</v>
      </c>
      <c r="C131" s="11" t="s">
        <v>1514</v>
      </c>
      <c r="D131" t="s">
        <v>12</v>
      </c>
      <c r="E131" t="s">
        <v>1515</v>
      </c>
      <c r="F131" t="s">
        <v>1516</v>
      </c>
    </row>
    <row r="132" spans="1:6" x14ac:dyDescent="0.25">
      <c r="A132" s="19">
        <f t="shared" ref="A132:A195" si="2">A131+1</f>
        <v>131</v>
      </c>
      <c r="B132" s="11" t="s">
        <v>1539</v>
      </c>
      <c r="C132" s="11" t="s">
        <v>1540</v>
      </c>
      <c r="D132" t="s">
        <v>12</v>
      </c>
      <c r="E132" t="s">
        <v>1541</v>
      </c>
      <c r="F132" t="s">
        <v>1542</v>
      </c>
    </row>
    <row r="133" spans="1:6" x14ac:dyDescent="0.25">
      <c r="A133" s="19">
        <f t="shared" si="2"/>
        <v>132</v>
      </c>
      <c r="B133" s="11" t="s">
        <v>1543</v>
      </c>
      <c r="C133" s="11" t="s">
        <v>1544</v>
      </c>
      <c r="D133" t="s">
        <v>12</v>
      </c>
      <c r="E133" t="s">
        <v>1545</v>
      </c>
      <c r="F133" t="s">
        <v>1546</v>
      </c>
    </row>
    <row r="134" spans="1:6" x14ac:dyDescent="0.25">
      <c r="A134" s="19">
        <f t="shared" si="2"/>
        <v>133</v>
      </c>
      <c r="B134" s="11" t="s">
        <v>1561</v>
      </c>
      <c r="C134" s="11" t="s">
        <v>1562</v>
      </c>
      <c r="D134" t="s">
        <v>12</v>
      </c>
      <c r="E134" t="s">
        <v>1563</v>
      </c>
      <c r="F134" t="s">
        <v>1564</v>
      </c>
    </row>
    <row r="135" spans="1:6" x14ac:dyDescent="0.25">
      <c r="A135" s="19">
        <f t="shared" si="2"/>
        <v>134</v>
      </c>
      <c r="B135" s="11" t="s">
        <v>1565</v>
      </c>
      <c r="C135" s="11" t="s">
        <v>1566</v>
      </c>
      <c r="D135" t="s">
        <v>12</v>
      </c>
      <c r="E135" t="s">
        <v>1567</v>
      </c>
      <c r="F135" t="s">
        <v>1568</v>
      </c>
    </row>
    <row r="136" spans="1:6" x14ac:dyDescent="0.25">
      <c r="A136" s="19">
        <f t="shared" si="2"/>
        <v>135</v>
      </c>
      <c r="B136" s="11" t="s">
        <v>1569</v>
      </c>
      <c r="C136" s="11" t="s">
        <v>1570</v>
      </c>
      <c r="D136" t="s">
        <v>12</v>
      </c>
      <c r="E136" t="s">
        <v>1571</v>
      </c>
      <c r="F136" t="s">
        <v>1572</v>
      </c>
    </row>
    <row r="137" spans="1:6" x14ac:dyDescent="0.25">
      <c r="A137" s="19">
        <f t="shared" si="2"/>
        <v>136</v>
      </c>
      <c r="B137" s="11" t="s">
        <v>1573</v>
      </c>
      <c r="C137" s="11" t="s">
        <v>1574</v>
      </c>
      <c r="D137" t="s">
        <v>12</v>
      </c>
      <c r="E137" t="s">
        <v>1575</v>
      </c>
      <c r="F137" t="s">
        <v>1576</v>
      </c>
    </row>
    <row r="138" spans="1:6" x14ac:dyDescent="0.25">
      <c r="A138" s="19">
        <f t="shared" si="2"/>
        <v>137</v>
      </c>
      <c r="B138" s="11" t="s">
        <v>1580</v>
      </c>
      <c r="C138" s="11" t="s">
        <v>1581</v>
      </c>
      <c r="D138" t="s">
        <v>12</v>
      </c>
      <c r="E138" t="s">
        <v>1582</v>
      </c>
      <c r="F138" t="s">
        <v>1583</v>
      </c>
    </row>
    <row r="139" spans="1:6" x14ac:dyDescent="0.25">
      <c r="A139" s="19">
        <f t="shared" si="2"/>
        <v>138</v>
      </c>
      <c r="B139" s="11" t="s">
        <v>1584</v>
      </c>
      <c r="C139" s="11" t="s">
        <v>1585</v>
      </c>
      <c r="D139" t="s">
        <v>12</v>
      </c>
      <c r="E139" t="s">
        <v>1586</v>
      </c>
      <c r="F139" t="s">
        <v>1587</v>
      </c>
    </row>
    <row r="140" spans="1:6" x14ac:dyDescent="0.25">
      <c r="A140" s="19">
        <f t="shared" si="2"/>
        <v>139</v>
      </c>
      <c r="B140" s="11" t="s">
        <v>1588</v>
      </c>
      <c r="C140" s="11" t="s">
        <v>1589</v>
      </c>
      <c r="D140" t="s">
        <v>12</v>
      </c>
      <c r="E140" t="s">
        <v>1590</v>
      </c>
      <c r="F140" t="s">
        <v>1591</v>
      </c>
    </row>
    <row r="141" spans="1:6" x14ac:dyDescent="0.25">
      <c r="A141" s="19">
        <f t="shared" si="2"/>
        <v>140</v>
      </c>
      <c r="B141" s="11" t="s">
        <v>1599</v>
      </c>
      <c r="C141" s="11" t="s">
        <v>1600</v>
      </c>
      <c r="D141" t="s">
        <v>12</v>
      </c>
      <c r="E141" t="s">
        <v>1601</v>
      </c>
      <c r="F141" t="s">
        <v>1602</v>
      </c>
    </row>
    <row r="142" spans="1:6" x14ac:dyDescent="0.25">
      <c r="A142" s="19">
        <f t="shared" si="2"/>
        <v>141</v>
      </c>
      <c r="B142" s="11" t="s">
        <v>1603</v>
      </c>
      <c r="C142" s="11" t="s">
        <v>1604</v>
      </c>
      <c r="D142" t="s">
        <v>12</v>
      </c>
      <c r="E142" t="s">
        <v>1605</v>
      </c>
      <c r="F142" t="s">
        <v>1606</v>
      </c>
    </row>
    <row r="143" spans="1:6" x14ac:dyDescent="0.25">
      <c r="A143" s="19">
        <f t="shared" si="2"/>
        <v>142</v>
      </c>
      <c r="B143" s="11" t="s">
        <v>1617</v>
      </c>
      <c r="C143" s="11" t="s">
        <v>1618</v>
      </c>
      <c r="D143" t="s">
        <v>12</v>
      </c>
      <c r="E143" t="s">
        <v>1619</v>
      </c>
      <c r="F143" t="s">
        <v>1620</v>
      </c>
    </row>
    <row r="144" spans="1:6" x14ac:dyDescent="0.25">
      <c r="A144" s="19">
        <f t="shared" si="2"/>
        <v>143</v>
      </c>
      <c r="B144" s="11" t="s">
        <v>1621</v>
      </c>
      <c r="C144" s="11" t="s">
        <v>1622</v>
      </c>
      <c r="D144" t="s">
        <v>12</v>
      </c>
      <c r="E144" t="s">
        <v>1623</v>
      </c>
      <c r="F144" t="s">
        <v>1624</v>
      </c>
    </row>
    <row r="145" spans="1:6" x14ac:dyDescent="0.25">
      <c r="A145" s="19">
        <f t="shared" si="2"/>
        <v>144</v>
      </c>
      <c r="B145" s="11" t="s">
        <v>1628</v>
      </c>
      <c r="C145" s="11" t="s">
        <v>1629</v>
      </c>
      <c r="D145" t="s">
        <v>12</v>
      </c>
      <c r="E145" t="s">
        <v>1630</v>
      </c>
      <c r="F145" t="s">
        <v>1631</v>
      </c>
    </row>
    <row r="146" spans="1:6" x14ac:dyDescent="0.25">
      <c r="A146" s="19">
        <f t="shared" si="2"/>
        <v>145</v>
      </c>
      <c r="B146" s="11" t="s">
        <v>1632</v>
      </c>
      <c r="C146" s="11" t="s">
        <v>1633</v>
      </c>
      <c r="D146" t="s">
        <v>12</v>
      </c>
      <c r="E146" t="s">
        <v>1634</v>
      </c>
      <c r="F146" t="s">
        <v>1635</v>
      </c>
    </row>
    <row r="147" spans="1:6" x14ac:dyDescent="0.25">
      <c r="A147" s="19">
        <f t="shared" si="2"/>
        <v>146</v>
      </c>
      <c r="B147" s="11" t="s">
        <v>1641</v>
      </c>
      <c r="C147" s="11" t="s">
        <v>1642</v>
      </c>
      <c r="D147" t="s">
        <v>12</v>
      </c>
      <c r="E147" t="s">
        <v>1643</v>
      </c>
      <c r="F147" t="s">
        <v>1644</v>
      </c>
    </row>
    <row r="148" spans="1:6" x14ac:dyDescent="0.25">
      <c r="A148" s="19">
        <f t="shared" si="2"/>
        <v>147</v>
      </c>
      <c r="B148" s="11" t="s">
        <v>1652</v>
      </c>
      <c r="C148" s="11" t="s">
        <v>1653</v>
      </c>
      <c r="D148" t="s">
        <v>12</v>
      </c>
      <c r="E148" t="s">
        <v>1654</v>
      </c>
      <c r="F148" t="s">
        <v>1655</v>
      </c>
    </row>
    <row r="149" spans="1:6" x14ac:dyDescent="0.25">
      <c r="A149" s="19">
        <f t="shared" si="2"/>
        <v>148</v>
      </c>
      <c r="B149" s="11" t="s">
        <v>1656</v>
      </c>
      <c r="C149" s="11" t="s">
        <v>1657</v>
      </c>
      <c r="D149" t="s">
        <v>12</v>
      </c>
      <c r="E149" t="s">
        <v>1658</v>
      </c>
      <c r="F149" t="s">
        <v>1659</v>
      </c>
    </row>
    <row r="150" spans="1:6" x14ac:dyDescent="0.25">
      <c r="A150" s="19">
        <f t="shared" si="2"/>
        <v>149</v>
      </c>
      <c r="B150" s="11" t="s">
        <v>1660</v>
      </c>
      <c r="C150" s="11" t="s">
        <v>1661</v>
      </c>
      <c r="D150" t="s">
        <v>12</v>
      </c>
      <c r="E150" t="s">
        <v>1662</v>
      </c>
      <c r="F150" t="s">
        <v>1663</v>
      </c>
    </row>
    <row r="151" spans="1:6" x14ac:dyDescent="0.25">
      <c r="A151" s="19">
        <f t="shared" si="2"/>
        <v>150</v>
      </c>
      <c r="B151" s="11" t="s">
        <v>1667</v>
      </c>
      <c r="C151" s="11" t="s">
        <v>1668</v>
      </c>
      <c r="D151" t="s">
        <v>12</v>
      </c>
      <c r="E151" t="s">
        <v>1669</v>
      </c>
      <c r="F151" t="s">
        <v>1670</v>
      </c>
    </row>
    <row r="152" spans="1:6" x14ac:dyDescent="0.25">
      <c r="A152" s="19">
        <f t="shared" si="2"/>
        <v>151</v>
      </c>
      <c r="B152" s="11" t="s">
        <v>1694</v>
      </c>
      <c r="C152" s="11" t="s">
        <v>1695</v>
      </c>
      <c r="D152" t="s">
        <v>12</v>
      </c>
      <c r="E152" t="s">
        <v>1696</v>
      </c>
      <c r="F152" t="s">
        <v>1697</v>
      </c>
    </row>
    <row r="153" spans="1:6" x14ac:dyDescent="0.25">
      <c r="A153" s="19">
        <f t="shared" si="2"/>
        <v>152</v>
      </c>
      <c r="B153" s="11" t="s">
        <v>1702</v>
      </c>
      <c r="C153" s="11" t="s">
        <v>1703</v>
      </c>
      <c r="D153" t="s">
        <v>12</v>
      </c>
      <c r="E153" t="s">
        <v>1704</v>
      </c>
      <c r="F153" t="s">
        <v>1705</v>
      </c>
    </row>
    <row r="154" spans="1:6" x14ac:dyDescent="0.25">
      <c r="A154" s="19">
        <f t="shared" si="2"/>
        <v>153</v>
      </c>
      <c r="B154" s="11" t="s">
        <v>1706</v>
      </c>
      <c r="C154" s="11" t="s">
        <v>1707</v>
      </c>
      <c r="D154" t="s">
        <v>12</v>
      </c>
      <c r="E154" t="s">
        <v>1708</v>
      </c>
      <c r="F154" t="s">
        <v>1709</v>
      </c>
    </row>
    <row r="155" spans="1:6" x14ac:dyDescent="0.25">
      <c r="A155" s="19">
        <f t="shared" si="2"/>
        <v>154</v>
      </c>
      <c r="B155" s="11" t="s">
        <v>1710</v>
      </c>
      <c r="C155" s="11" t="s">
        <v>1711</v>
      </c>
      <c r="D155" t="s">
        <v>12</v>
      </c>
      <c r="E155" t="s">
        <v>1712</v>
      </c>
      <c r="F155" t="s">
        <v>1713</v>
      </c>
    </row>
    <row r="156" spans="1:6" x14ac:dyDescent="0.25">
      <c r="A156" s="19">
        <f t="shared" si="2"/>
        <v>155</v>
      </c>
      <c r="B156" s="11" t="s">
        <v>1719</v>
      </c>
      <c r="C156" s="11" t="s">
        <v>1720</v>
      </c>
      <c r="D156" t="s">
        <v>12</v>
      </c>
      <c r="E156" t="s">
        <v>1721</v>
      </c>
      <c r="F156" t="s">
        <v>1722</v>
      </c>
    </row>
    <row r="157" spans="1:6" x14ac:dyDescent="0.25">
      <c r="A157" s="19">
        <f t="shared" si="2"/>
        <v>156</v>
      </c>
      <c r="B157" s="11" t="s">
        <v>1723</v>
      </c>
      <c r="C157" s="11" t="s">
        <v>1724</v>
      </c>
      <c r="D157" t="s">
        <v>12</v>
      </c>
      <c r="E157" t="s">
        <v>1725</v>
      </c>
      <c r="F157" t="s">
        <v>1726</v>
      </c>
    </row>
    <row r="158" spans="1:6" x14ac:dyDescent="0.25">
      <c r="A158" s="19">
        <f t="shared" si="2"/>
        <v>157</v>
      </c>
      <c r="B158" s="11" t="s">
        <v>1727</v>
      </c>
      <c r="C158" s="11" t="s">
        <v>1728</v>
      </c>
      <c r="D158" t="s">
        <v>12</v>
      </c>
      <c r="E158" t="s">
        <v>1729</v>
      </c>
      <c r="F158" t="s">
        <v>1730</v>
      </c>
    </row>
    <row r="159" spans="1:6" x14ac:dyDescent="0.25">
      <c r="A159" s="19">
        <f t="shared" si="2"/>
        <v>158</v>
      </c>
      <c r="B159" s="11" t="s">
        <v>1738</v>
      </c>
      <c r="C159" s="11" t="s">
        <v>1739</v>
      </c>
      <c r="D159" t="s">
        <v>12</v>
      </c>
      <c r="E159" t="s">
        <v>1740</v>
      </c>
      <c r="F159" t="s">
        <v>1741</v>
      </c>
    </row>
    <row r="160" spans="1:6" x14ac:dyDescent="0.25">
      <c r="A160" s="19">
        <f t="shared" si="2"/>
        <v>159</v>
      </c>
      <c r="B160" s="11" t="s">
        <v>1742</v>
      </c>
      <c r="C160" s="11" t="s">
        <v>1743</v>
      </c>
      <c r="D160" t="s">
        <v>12</v>
      </c>
      <c r="E160" t="s">
        <v>1744</v>
      </c>
      <c r="F160" t="s">
        <v>1745</v>
      </c>
    </row>
    <row r="161" spans="1:6" x14ac:dyDescent="0.25">
      <c r="A161" s="19">
        <f t="shared" si="2"/>
        <v>160</v>
      </c>
      <c r="B161" s="11" t="s">
        <v>1746</v>
      </c>
      <c r="C161" s="11" t="s">
        <v>1747</v>
      </c>
      <c r="D161" t="s">
        <v>12</v>
      </c>
      <c r="E161" t="s">
        <v>1748</v>
      </c>
      <c r="F161" t="s">
        <v>1749</v>
      </c>
    </row>
    <row r="162" spans="1:6" x14ac:dyDescent="0.25">
      <c r="A162" s="19">
        <f t="shared" si="2"/>
        <v>161</v>
      </c>
      <c r="B162" s="11" t="s">
        <v>1757</v>
      </c>
      <c r="C162" s="11" t="s">
        <v>1758</v>
      </c>
      <c r="D162" t="s">
        <v>12</v>
      </c>
      <c r="E162" t="s">
        <v>1759</v>
      </c>
      <c r="F162" t="s">
        <v>1760</v>
      </c>
    </row>
    <row r="163" spans="1:6" x14ac:dyDescent="0.25">
      <c r="A163" s="19">
        <f t="shared" si="2"/>
        <v>162</v>
      </c>
      <c r="B163" s="11" t="s">
        <v>1793</v>
      </c>
      <c r="C163" s="11" t="s">
        <v>1794</v>
      </c>
      <c r="D163" t="s">
        <v>12</v>
      </c>
      <c r="E163" t="s">
        <v>1795</v>
      </c>
      <c r="F163" t="s">
        <v>1796</v>
      </c>
    </row>
    <row r="164" spans="1:6" x14ac:dyDescent="0.25">
      <c r="A164" s="19">
        <f t="shared" si="2"/>
        <v>163</v>
      </c>
      <c r="B164" s="11" t="s">
        <v>1803</v>
      </c>
      <c r="C164" s="11" t="s">
        <v>1804</v>
      </c>
      <c r="D164" t="s">
        <v>12</v>
      </c>
      <c r="E164" t="s">
        <v>1805</v>
      </c>
      <c r="F164" t="s">
        <v>1806</v>
      </c>
    </row>
    <row r="165" spans="1:6" x14ac:dyDescent="0.25">
      <c r="A165" s="19">
        <f t="shared" si="2"/>
        <v>164</v>
      </c>
      <c r="B165" s="11" t="s">
        <v>1819</v>
      </c>
      <c r="C165" s="11" t="s">
        <v>1820</v>
      </c>
      <c r="D165" t="s">
        <v>12</v>
      </c>
      <c r="E165" t="s">
        <v>1821</v>
      </c>
      <c r="F165" t="s">
        <v>1822</v>
      </c>
    </row>
    <row r="166" spans="1:6" x14ac:dyDescent="0.25">
      <c r="A166" s="19">
        <f t="shared" si="2"/>
        <v>165</v>
      </c>
      <c r="B166" s="11" t="s">
        <v>1849</v>
      </c>
      <c r="C166" s="11" t="s">
        <v>1850</v>
      </c>
      <c r="D166" t="s">
        <v>12</v>
      </c>
      <c r="E166" t="s">
        <v>1851</v>
      </c>
      <c r="F166" t="s">
        <v>1852</v>
      </c>
    </row>
    <row r="167" spans="1:6" x14ac:dyDescent="0.25">
      <c r="A167" s="19">
        <f t="shared" si="2"/>
        <v>166</v>
      </c>
      <c r="B167" s="11" t="s">
        <v>1853</v>
      </c>
      <c r="C167" s="11" t="s">
        <v>1854</v>
      </c>
      <c r="D167" t="s">
        <v>12</v>
      </c>
      <c r="E167" t="s">
        <v>1855</v>
      </c>
      <c r="F167" t="s">
        <v>1856</v>
      </c>
    </row>
    <row r="168" spans="1:6" x14ac:dyDescent="0.25">
      <c r="A168" s="19">
        <f t="shared" si="2"/>
        <v>167</v>
      </c>
      <c r="B168" s="11" t="s">
        <v>1857</v>
      </c>
      <c r="C168" s="11" t="s">
        <v>1858</v>
      </c>
      <c r="D168" t="s">
        <v>12</v>
      </c>
      <c r="E168" t="s">
        <v>1859</v>
      </c>
      <c r="F168" t="s">
        <v>1860</v>
      </c>
    </row>
    <row r="169" spans="1:6" x14ac:dyDescent="0.25">
      <c r="A169" s="19">
        <f t="shared" si="2"/>
        <v>168</v>
      </c>
      <c r="B169" s="11" t="s">
        <v>1861</v>
      </c>
      <c r="C169" s="11" t="s">
        <v>1862</v>
      </c>
      <c r="D169" t="s">
        <v>12</v>
      </c>
      <c r="E169" t="s">
        <v>1863</v>
      </c>
      <c r="F169" t="s">
        <v>1864</v>
      </c>
    </row>
    <row r="170" spans="1:6" x14ac:dyDescent="0.25">
      <c r="A170" s="19">
        <f t="shared" si="2"/>
        <v>169</v>
      </c>
      <c r="B170" s="11" t="s">
        <v>1889</v>
      </c>
      <c r="C170" s="11" t="s">
        <v>1890</v>
      </c>
      <c r="D170" t="s">
        <v>12</v>
      </c>
      <c r="E170" t="s">
        <v>1891</v>
      </c>
      <c r="F170" t="s">
        <v>1892</v>
      </c>
    </row>
    <row r="171" spans="1:6" x14ac:dyDescent="0.25">
      <c r="A171" s="19">
        <f t="shared" si="2"/>
        <v>170</v>
      </c>
      <c r="B171" s="11" t="s">
        <v>1893</v>
      </c>
      <c r="C171" s="11" t="s">
        <v>1894</v>
      </c>
      <c r="D171" t="s">
        <v>12</v>
      </c>
      <c r="E171" t="s">
        <v>1895</v>
      </c>
      <c r="F171" t="s">
        <v>1896</v>
      </c>
    </row>
    <row r="172" spans="1:6" x14ac:dyDescent="0.25">
      <c r="A172" s="19">
        <f t="shared" si="2"/>
        <v>171</v>
      </c>
      <c r="B172" s="11" t="s">
        <v>1904</v>
      </c>
      <c r="C172" s="11" t="s">
        <v>1905</v>
      </c>
      <c r="D172" t="s">
        <v>12</v>
      </c>
      <c r="E172" t="s">
        <v>1906</v>
      </c>
      <c r="F172" t="s">
        <v>1907</v>
      </c>
    </row>
    <row r="173" spans="1:6" x14ac:dyDescent="0.25">
      <c r="A173" s="19">
        <f t="shared" si="2"/>
        <v>172</v>
      </c>
      <c r="B173" s="11" t="s">
        <v>1911</v>
      </c>
      <c r="C173" s="11" t="s">
        <v>1912</v>
      </c>
      <c r="D173" t="s">
        <v>12</v>
      </c>
      <c r="E173" t="s">
        <v>1913</v>
      </c>
      <c r="F173" t="s">
        <v>1914</v>
      </c>
    </row>
    <row r="174" spans="1:6" x14ac:dyDescent="0.25">
      <c r="A174" s="19">
        <f t="shared" si="2"/>
        <v>173</v>
      </c>
      <c r="B174" s="11" t="s">
        <v>1915</v>
      </c>
      <c r="C174" s="11" t="s">
        <v>1916</v>
      </c>
      <c r="D174" t="s">
        <v>12</v>
      </c>
      <c r="E174" t="s">
        <v>1917</v>
      </c>
      <c r="F174" t="s">
        <v>1918</v>
      </c>
    </row>
    <row r="175" spans="1:6" x14ac:dyDescent="0.25">
      <c r="A175" s="19">
        <f t="shared" si="2"/>
        <v>174</v>
      </c>
      <c r="B175" s="11" t="s">
        <v>1919</v>
      </c>
      <c r="C175" s="11" t="s">
        <v>1920</v>
      </c>
      <c r="D175" t="s">
        <v>12</v>
      </c>
      <c r="E175" t="s">
        <v>1921</v>
      </c>
      <c r="F175" t="s">
        <v>1922</v>
      </c>
    </row>
    <row r="176" spans="1:6" x14ac:dyDescent="0.25">
      <c r="A176" s="19">
        <f t="shared" si="2"/>
        <v>175</v>
      </c>
      <c r="B176" s="11" t="s">
        <v>1923</v>
      </c>
      <c r="C176" s="11" t="s">
        <v>1924</v>
      </c>
      <c r="D176" t="s">
        <v>12</v>
      </c>
      <c r="E176" t="s">
        <v>1925</v>
      </c>
      <c r="F176" t="s">
        <v>1926</v>
      </c>
    </row>
    <row r="177" spans="1:6" x14ac:dyDescent="0.25">
      <c r="A177" s="19">
        <f t="shared" si="2"/>
        <v>176</v>
      </c>
      <c r="B177" s="11" t="s">
        <v>1927</v>
      </c>
      <c r="C177" s="11" t="s">
        <v>1928</v>
      </c>
      <c r="D177" t="s">
        <v>12</v>
      </c>
      <c r="E177" t="s">
        <v>1929</v>
      </c>
      <c r="F177" t="s">
        <v>1930</v>
      </c>
    </row>
    <row r="178" spans="1:6" x14ac:dyDescent="0.25">
      <c r="A178" s="19">
        <f t="shared" si="2"/>
        <v>177</v>
      </c>
      <c r="B178" s="11" t="s">
        <v>1931</v>
      </c>
      <c r="C178" s="11" t="s">
        <v>1932</v>
      </c>
      <c r="D178" t="s">
        <v>12</v>
      </c>
      <c r="E178" t="s">
        <v>1933</v>
      </c>
      <c r="F178" t="s">
        <v>1934</v>
      </c>
    </row>
    <row r="179" spans="1:6" x14ac:dyDescent="0.25">
      <c r="A179" s="19">
        <f t="shared" si="2"/>
        <v>178</v>
      </c>
      <c r="B179" s="11" t="s">
        <v>1938</v>
      </c>
      <c r="C179" s="11" t="s">
        <v>1939</v>
      </c>
      <c r="D179" t="s">
        <v>12</v>
      </c>
      <c r="E179" t="s">
        <v>1940</v>
      </c>
      <c r="F179" t="s">
        <v>1941</v>
      </c>
    </row>
    <row r="180" spans="1:6" x14ac:dyDescent="0.25">
      <c r="A180" s="19">
        <f t="shared" si="2"/>
        <v>179</v>
      </c>
      <c r="B180" s="11" t="s">
        <v>1942</v>
      </c>
      <c r="C180" s="11" t="s">
        <v>1943</v>
      </c>
      <c r="D180" t="s">
        <v>12</v>
      </c>
      <c r="E180" t="s">
        <v>1944</v>
      </c>
      <c r="F180" t="s">
        <v>1945</v>
      </c>
    </row>
    <row r="181" spans="1:6" x14ac:dyDescent="0.25">
      <c r="A181" s="19">
        <f t="shared" si="2"/>
        <v>180</v>
      </c>
      <c r="B181" s="11" t="s">
        <v>1949</v>
      </c>
      <c r="C181" s="11" t="s">
        <v>1950</v>
      </c>
      <c r="D181" t="s">
        <v>12</v>
      </c>
      <c r="E181" t="s">
        <v>1951</v>
      </c>
      <c r="F181" t="s">
        <v>1952</v>
      </c>
    </row>
    <row r="182" spans="1:6" x14ac:dyDescent="0.25">
      <c r="A182" s="19">
        <f t="shared" si="2"/>
        <v>181</v>
      </c>
      <c r="B182" s="11" t="s">
        <v>1953</v>
      </c>
      <c r="C182" s="11" t="s">
        <v>1954</v>
      </c>
      <c r="D182" t="s">
        <v>12</v>
      </c>
      <c r="E182" t="s">
        <v>1955</v>
      </c>
      <c r="F182" t="s">
        <v>1956</v>
      </c>
    </row>
    <row r="183" spans="1:6" x14ac:dyDescent="0.25">
      <c r="A183" s="19">
        <f t="shared" si="2"/>
        <v>182</v>
      </c>
      <c r="B183" s="11" t="s">
        <v>1963</v>
      </c>
      <c r="C183" s="11" t="s">
        <v>1964</v>
      </c>
      <c r="D183" t="s">
        <v>12</v>
      </c>
      <c r="E183" t="s">
        <v>1965</v>
      </c>
      <c r="F183" t="s">
        <v>1966</v>
      </c>
    </row>
    <row r="184" spans="1:6" x14ac:dyDescent="0.25">
      <c r="A184" s="19">
        <f t="shared" si="2"/>
        <v>183</v>
      </c>
      <c r="B184" s="11" t="s">
        <v>1974</v>
      </c>
      <c r="C184" s="11" t="s">
        <v>1975</v>
      </c>
      <c r="D184" t="s">
        <v>12</v>
      </c>
      <c r="E184" t="s">
        <v>1976</v>
      </c>
      <c r="F184" t="s">
        <v>1977</v>
      </c>
    </row>
    <row r="185" spans="1:6" x14ac:dyDescent="0.25">
      <c r="A185" s="19">
        <f t="shared" si="2"/>
        <v>184</v>
      </c>
      <c r="B185" s="11" t="s">
        <v>1981</v>
      </c>
      <c r="C185" s="11" t="s">
        <v>1982</v>
      </c>
      <c r="D185" t="s">
        <v>12</v>
      </c>
      <c r="E185" t="s">
        <v>1983</v>
      </c>
      <c r="F185" t="s">
        <v>1984</v>
      </c>
    </row>
    <row r="186" spans="1:6" x14ac:dyDescent="0.25">
      <c r="A186" s="19">
        <f t="shared" si="2"/>
        <v>185</v>
      </c>
      <c r="B186" s="11" t="s">
        <v>1992</v>
      </c>
      <c r="C186" s="11" t="s">
        <v>1993</v>
      </c>
      <c r="D186" t="s">
        <v>12</v>
      </c>
      <c r="E186" t="s">
        <v>1994</v>
      </c>
      <c r="F186" t="s">
        <v>1995</v>
      </c>
    </row>
    <row r="187" spans="1:6" x14ac:dyDescent="0.25">
      <c r="A187" s="19">
        <f t="shared" si="2"/>
        <v>186</v>
      </c>
      <c r="B187" s="11" t="s">
        <v>2006</v>
      </c>
      <c r="C187" s="11" t="s">
        <v>2007</v>
      </c>
      <c r="D187" t="s">
        <v>12</v>
      </c>
      <c r="E187" t="s">
        <v>2008</v>
      </c>
      <c r="F187" t="s">
        <v>2009</v>
      </c>
    </row>
    <row r="188" spans="1:6" x14ac:dyDescent="0.25">
      <c r="A188" s="19">
        <f t="shared" si="2"/>
        <v>187</v>
      </c>
      <c r="B188" s="11" t="s">
        <v>2026</v>
      </c>
      <c r="C188" s="11" t="s">
        <v>2027</v>
      </c>
      <c r="D188" t="s">
        <v>12</v>
      </c>
      <c r="E188" t="s">
        <v>2028</v>
      </c>
      <c r="F188" t="s">
        <v>2029</v>
      </c>
    </row>
    <row r="189" spans="1:6" x14ac:dyDescent="0.25">
      <c r="A189" s="19">
        <f t="shared" si="2"/>
        <v>188</v>
      </c>
      <c r="B189" s="11" t="s">
        <v>2030</v>
      </c>
      <c r="C189" s="11" t="s">
        <v>2031</v>
      </c>
      <c r="D189" t="s">
        <v>12</v>
      </c>
      <c r="E189" t="s">
        <v>2032</v>
      </c>
      <c r="F189" t="s">
        <v>2033</v>
      </c>
    </row>
    <row r="190" spans="1:6" x14ac:dyDescent="0.25">
      <c r="A190" s="19">
        <f t="shared" si="2"/>
        <v>189</v>
      </c>
      <c r="B190" s="11" t="s">
        <v>2051</v>
      </c>
      <c r="C190" s="11" t="s">
        <v>2052</v>
      </c>
      <c r="D190" t="s">
        <v>12</v>
      </c>
      <c r="E190" t="s">
        <v>2053</v>
      </c>
      <c r="F190" t="s">
        <v>2054</v>
      </c>
    </row>
    <row r="191" spans="1:6" x14ac:dyDescent="0.25">
      <c r="A191" s="19">
        <f t="shared" si="2"/>
        <v>190</v>
      </c>
      <c r="B191" s="11" t="s">
        <v>2059</v>
      </c>
      <c r="C191" s="11" t="s">
        <v>2060</v>
      </c>
      <c r="D191" t="s">
        <v>12</v>
      </c>
      <c r="E191" t="s">
        <v>2061</v>
      </c>
      <c r="F191" t="s">
        <v>2062</v>
      </c>
    </row>
    <row r="192" spans="1:6" x14ac:dyDescent="0.25">
      <c r="A192" s="19">
        <f t="shared" si="2"/>
        <v>191</v>
      </c>
      <c r="B192" s="11" t="s">
        <v>2066</v>
      </c>
      <c r="C192" s="11" t="s">
        <v>2067</v>
      </c>
      <c r="D192" t="s">
        <v>12</v>
      </c>
      <c r="E192" t="s">
        <v>2068</v>
      </c>
      <c r="F192" t="s">
        <v>2069</v>
      </c>
    </row>
    <row r="193" spans="1:6" x14ac:dyDescent="0.25">
      <c r="A193" s="19">
        <f t="shared" si="2"/>
        <v>192</v>
      </c>
      <c r="B193" s="11" t="s">
        <v>2103</v>
      </c>
      <c r="C193" s="11" t="s">
        <v>2104</v>
      </c>
      <c r="D193" t="s">
        <v>12</v>
      </c>
      <c r="E193" t="s">
        <v>2105</v>
      </c>
      <c r="F193" t="s">
        <v>2106</v>
      </c>
    </row>
    <row r="194" spans="1:6" x14ac:dyDescent="0.25">
      <c r="A194" s="19">
        <f t="shared" si="2"/>
        <v>193</v>
      </c>
      <c r="B194" s="11" t="s">
        <v>2121</v>
      </c>
      <c r="C194" s="11" t="s">
        <v>2122</v>
      </c>
      <c r="D194" t="s">
        <v>12</v>
      </c>
      <c r="E194" t="s">
        <v>2123</v>
      </c>
      <c r="F194" t="s">
        <v>2124</v>
      </c>
    </row>
    <row r="195" spans="1:6" x14ac:dyDescent="0.25">
      <c r="A195" s="19">
        <f t="shared" si="2"/>
        <v>194</v>
      </c>
      <c r="B195" s="11" t="s">
        <v>2128</v>
      </c>
      <c r="C195" s="11" t="s">
        <v>2129</v>
      </c>
      <c r="D195" t="s">
        <v>12</v>
      </c>
      <c r="E195" t="s">
        <v>2130</v>
      </c>
      <c r="F195" t="s">
        <v>2131</v>
      </c>
    </row>
    <row r="196" spans="1:6" x14ac:dyDescent="0.25">
      <c r="A196" s="19">
        <f t="shared" ref="A196:A259" si="3">A195+1</f>
        <v>195</v>
      </c>
      <c r="B196" s="11" t="s">
        <v>2132</v>
      </c>
      <c r="C196" s="11" t="s">
        <v>2133</v>
      </c>
      <c r="D196" t="s">
        <v>12</v>
      </c>
      <c r="E196" t="s">
        <v>2134</v>
      </c>
      <c r="F196" t="s">
        <v>2135</v>
      </c>
    </row>
    <row r="197" spans="1:6" x14ac:dyDescent="0.25">
      <c r="A197" s="19">
        <f t="shared" si="3"/>
        <v>196</v>
      </c>
      <c r="B197" s="11" t="s">
        <v>2146</v>
      </c>
      <c r="C197" s="11" t="s">
        <v>2147</v>
      </c>
      <c r="D197" t="s">
        <v>12</v>
      </c>
      <c r="E197" t="s">
        <v>2148</v>
      </c>
      <c r="F197" t="s">
        <v>2149</v>
      </c>
    </row>
    <row r="198" spans="1:6" x14ac:dyDescent="0.25">
      <c r="A198" s="19">
        <f t="shared" si="3"/>
        <v>197</v>
      </c>
      <c r="B198" s="11" t="s">
        <v>2164</v>
      </c>
      <c r="C198" s="11" t="s">
        <v>2165</v>
      </c>
      <c r="D198" t="s">
        <v>12</v>
      </c>
      <c r="E198" t="s">
        <v>2166</v>
      </c>
      <c r="F198" t="s">
        <v>2167</v>
      </c>
    </row>
    <row r="199" spans="1:6" x14ac:dyDescent="0.25">
      <c r="A199" s="19">
        <f t="shared" si="3"/>
        <v>198</v>
      </c>
      <c r="B199" s="11" t="s">
        <v>2168</v>
      </c>
      <c r="C199" s="11" t="s">
        <v>2169</v>
      </c>
      <c r="D199" t="s">
        <v>12</v>
      </c>
      <c r="E199" t="s">
        <v>2170</v>
      </c>
      <c r="F199" t="s">
        <v>2171</v>
      </c>
    </row>
    <row r="200" spans="1:6" x14ac:dyDescent="0.25">
      <c r="A200" s="19">
        <f t="shared" si="3"/>
        <v>199</v>
      </c>
      <c r="B200" s="11" t="s">
        <v>2175</v>
      </c>
      <c r="C200" s="11" t="s">
        <v>2176</v>
      </c>
      <c r="D200" t="s">
        <v>12</v>
      </c>
      <c r="E200" t="s">
        <v>2177</v>
      </c>
      <c r="F200" t="s">
        <v>2178</v>
      </c>
    </row>
    <row r="201" spans="1:6" x14ac:dyDescent="0.25">
      <c r="A201" s="19">
        <f t="shared" si="3"/>
        <v>200</v>
      </c>
      <c r="B201" s="11" t="s">
        <v>2200</v>
      </c>
      <c r="C201" s="11" t="s">
        <v>2201</v>
      </c>
      <c r="D201" t="s">
        <v>12</v>
      </c>
      <c r="E201" t="s">
        <v>2202</v>
      </c>
      <c r="F201" t="s">
        <v>2203</v>
      </c>
    </row>
    <row r="202" spans="1:6" x14ac:dyDescent="0.25">
      <c r="A202" s="19">
        <f t="shared" si="3"/>
        <v>201</v>
      </c>
      <c r="B202" s="11" t="s">
        <v>2208</v>
      </c>
      <c r="C202" s="11" t="s">
        <v>2209</v>
      </c>
      <c r="D202" t="s">
        <v>12</v>
      </c>
      <c r="E202" t="s">
        <v>2210</v>
      </c>
      <c r="F202" t="s">
        <v>2211</v>
      </c>
    </row>
    <row r="203" spans="1:6" x14ac:dyDescent="0.25">
      <c r="A203" s="19">
        <f t="shared" si="3"/>
        <v>202</v>
      </c>
      <c r="B203" s="11" t="s">
        <v>2219</v>
      </c>
      <c r="C203" s="11" t="s">
        <v>2220</v>
      </c>
      <c r="D203" t="s">
        <v>12</v>
      </c>
      <c r="E203" t="s">
        <v>2221</v>
      </c>
      <c r="F203" t="s">
        <v>2222</v>
      </c>
    </row>
    <row r="204" spans="1:6" x14ac:dyDescent="0.25">
      <c r="A204" s="19">
        <f t="shared" si="3"/>
        <v>203</v>
      </c>
      <c r="B204" s="11" t="s">
        <v>2223</v>
      </c>
      <c r="C204" s="11" t="s">
        <v>2224</v>
      </c>
      <c r="D204" t="s">
        <v>12</v>
      </c>
      <c r="E204" t="s">
        <v>2225</v>
      </c>
      <c r="F204" t="s">
        <v>2226</v>
      </c>
    </row>
    <row r="205" spans="1:6" x14ac:dyDescent="0.25">
      <c r="A205" s="19">
        <f t="shared" si="3"/>
        <v>204</v>
      </c>
      <c r="B205" s="11" t="s">
        <v>2227</v>
      </c>
      <c r="C205" s="11" t="s">
        <v>2228</v>
      </c>
      <c r="D205" t="s">
        <v>12</v>
      </c>
      <c r="E205" t="s">
        <v>2229</v>
      </c>
      <c r="F205" t="s">
        <v>2230</v>
      </c>
    </row>
    <row r="206" spans="1:6" x14ac:dyDescent="0.25">
      <c r="A206" s="19">
        <f t="shared" si="3"/>
        <v>205</v>
      </c>
      <c r="B206" s="11" t="s">
        <v>2251</v>
      </c>
      <c r="C206" s="11" t="s">
        <v>2252</v>
      </c>
      <c r="D206" t="s">
        <v>12</v>
      </c>
      <c r="E206" t="s">
        <v>2253</v>
      </c>
      <c r="F206" t="s">
        <v>2254</v>
      </c>
    </row>
    <row r="207" spans="1:6" x14ac:dyDescent="0.25">
      <c r="A207" s="19">
        <f t="shared" si="3"/>
        <v>206</v>
      </c>
      <c r="B207" s="11" t="s">
        <v>2263</v>
      </c>
      <c r="C207" s="11" t="s">
        <v>2264</v>
      </c>
      <c r="D207" t="s">
        <v>12</v>
      </c>
      <c r="E207" t="s">
        <v>2265</v>
      </c>
      <c r="F207" t="s">
        <v>2266</v>
      </c>
    </row>
    <row r="208" spans="1:6" x14ac:dyDescent="0.25">
      <c r="A208" s="19">
        <f t="shared" si="3"/>
        <v>207</v>
      </c>
      <c r="B208" s="11" t="s">
        <v>2284</v>
      </c>
      <c r="C208" s="11" t="s">
        <v>2285</v>
      </c>
      <c r="D208" t="s">
        <v>12</v>
      </c>
      <c r="E208" t="s">
        <v>2286</v>
      </c>
      <c r="F208" t="s">
        <v>2287</v>
      </c>
    </row>
    <row r="209" spans="1:6" x14ac:dyDescent="0.25">
      <c r="A209" s="19">
        <f t="shared" si="3"/>
        <v>208</v>
      </c>
      <c r="B209" s="11" t="s">
        <v>2291</v>
      </c>
      <c r="C209" s="11" t="s">
        <v>2292</v>
      </c>
      <c r="D209" t="s">
        <v>12</v>
      </c>
      <c r="E209" t="s">
        <v>2293</v>
      </c>
      <c r="F209" t="s">
        <v>2294</v>
      </c>
    </row>
    <row r="210" spans="1:6" x14ac:dyDescent="0.25">
      <c r="A210" s="19">
        <f t="shared" si="3"/>
        <v>209</v>
      </c>
      <c r="B210" s="11" t="s">
        <v>2295</v>
      </c>
      <c r="C210" s="11" t="s">
        <v>2296</v>
      </c>
      <c r="D210" t="s">
        <v>12</v>
      </c>
      <c r="E210" t="s">
        <v>2297</v>
      </c>
      <c r="F210" t="s">
        <v>2298</v>
      </c>
    </row>
    <row r="211" spans="1:6" x14ac:dyDescent="0.25">
      <c r="A211" s="19">
        <f t="shared" si="3"/>
        <v>210</v>
      </c>
      <c r="B211" s="11" t="s">
        <v>2299</v>
      </c>
      <c r="C211" s="11" t="s">
        <v>2300</v>
      </c>
      <c r="D211" t="s">
        <v>12</v>
      </c>
      <c r="E211" t="s">
        <v>2301</v>
      </c>
      <c r="F211" t="s">
        <v>2302</v>
      </c>
    </row>
    <row r="212" spans="1:6" x14ac:dyDescent="0.25">
      <c r="A212" s="19">
        <f t="shared" si="3"/>
        <v>211</v>
      </c>
      <c r="B212" s="11" t="s">
        <v>2329</v>
      </c>
      <c r="C212" s="11" t="s">
        <v>2330</v>
      </c>
      <c r="D212" t="s">
        <v>12</v>
      </c>
      <c r="E212" t="s">
        <v>2331</v>
      </c>
      <c r="F212" t="s">
        <v>2332</v>
      </c>
    </row>
    <row r="213" spans="1:6" x14ac:dyDescent="0.25">
      <c r="A213" s="19">
        <f t="shared" si="3"/>
        <v>212</v>
      </c>
      <c r="B213" s="11" t="s">
        <v>2333</v>
      </c>
      <c r="C213" s="11" t="s">
        <v>2334</v>
      </c>
      <c r="D213" t="s">
        <v>12</v>
      </c>
      <c r="E213" t="s">
        <v>2335</v>
      </c>
      <c r="F213" t="s">
        <v>2336</v>
      </c>
    </row>
    <row r="214" spans="1:6" x14ac:dyDescent="0.25">
      <c r="A214" s="19">
        <f t="shared" si="3"/>
        <v>213</v>
      </c>
      <c r="B214" s="11" t="s">
        <v>2337</v>
      </c>
      <c r="C214" s="11" t="s">
        <v>2338</v>
      </c>
      <c r="D214" t="s">
        <v>12</v>
      </c>
      <c r="E214" t="s">
        <v>2339</v>
      </c>
      <c r="F214" t="s">
        <v>2340</v>
      </c>
    </row>
    <row r="215" spans="1:6" x14ac:dyDescent="0.25">
      <c r="A215" s="19">
        <f t="shared" si="3"/>
        <v>214</v>
      </c>
      <c r="B215" s="11" t="s">
        <v>2365</v>
      </c>
      <c r="C215" s="11" t="s">
        <v>2366</v>
      </c>
      <c r="D215" t="s">
        <v>12</v>
      </c>
      <c r="E215" t="s">
        <v>2367</v>
      </c>
      <c r="F215" t="s">
        <v>2368</v>
      </c>
    </row>
    <row r="216" spans="1:6" x14ac:dyDescent="0.25">
      <c r="A216" s="19">
        <f t="shared" si="3"/>
        <v>215</v>
      </c>
      <c r="B216" s="11" t="s">
        <v>2391</v>
      </c>
      <c r="C216" s="11" t="s">
        <v>2392</v>
      </c>
      <c r="D216" t="s">
        <v>12</v>
      </c>
      <c r="E216" t="s">
        <v>2393</v>
      </c>
      <c r="F216" t="s">
        <v>2394</v>
      </c>
    </row>
    <row r="217" spans="1:6" x14ac:dyDescent="0.25">
      <c r="A217" s="19">
        <f t="shared" si="3"/>
        <v>216</v>
      </c>
      <c r="B217" s="11" t="s">
        <v>2416</v>
      </c>
      <c r="C217" s="11" t="s">
        <v>2417</v>
      </c>
      <c r="D217" t="s">
        <v>12</v>
      </c>
      <c r="E217" t="s">
        <v>2418</v>
      </c>
      <c r="F217" t="s">
        <v>2419</v>
      </c>
    </row>
    <row r="218" spans="1:6" x14ac:dyDescent="0.25">
      <c r="A218" s="19">
        <f t="shared" si="3"/>
        <v>217</v>
      </c>
      <c r="B218" s="11" t="s">
        <v>2429</v>
      </c>
      <c r="C218" s="11" t="s">
        <v>2430</v>
      </c>
      <c r="D218" t="s">
        <v>12</v>
      </c>
      <c r="E218" t="s">
        <v>2431</v>
      </c>
      <c r="F218" t="s">
        <v>2432</v>
      </c>
    </row>
    <row r="219" spans="1:6" x14ac:dyDescent="0.25">
      <c r="A219" s="19">
        <f t="shared" si="3"/>
        <v>218</v>
      </c>
      <c r="B219" s="11" t="s">
        <v>2441</v>
      </c>
      <c r="C219" s="11" t="s">
        <v>2442</v>
      </c>
      <c r="D219" t="s">
        <v>12</v>
      </c>
      <c r="E219" t="s">
        <v>2443</v>
      </c>
      <c r="F219" t="s">
        <v>2444</v>
      </c>
    </row>
    <row r="220" spans="1:6" x14ac:dyDescent="0.25">
      <c r="A220" s="19">
        <f t="shared" si="3"/>
        <v>219</v>
      </c>
      <c r="B220" s="11" t="s">
        <v>2445</v>
      </c>
      <c r="C220" s="11" t="s">
        <v>2446</v>
      </c>
      <c r="D220" t="s">
        <v>12</v>
      </c>
      <c r="E220" t="s">
        <v>2447</v>
      </c>
      <c r="F220" t="s">
        <v>2448</v>
      </c>
    </row>
    <row r="221" spans="1:6" x14ac:dyDescent="0.25">
      <c r="A221" s="19">
        <f t="shared" si="3"/>
        <v>220</v>
      </c>
      <c r="B221" s="11" t="s">
        <v>2455</v>
      </c>
      <c r="C221" s="11" t="s">
        <v>2456</v>
      </c>
      <c r="D221" t="s">
        <v>12</v>
      </c>
      <c r="E221" t="s">
        <v>2457</v>
      </c>
      <c r="F221" t="s">
        <v>2458</v>
      </c>
    </row>
    <row r="222" spans="1:6" x14ac:dyDescent="0.25">
      <c r="A222" s="19">
        <f t="shared" si="3"/>
        <v>221</v>
      </c>
      <c r="B222" s="11" t="s">
        <v>2467</v>
      </c>
      <c r="C222" s="11" t="s">
        <v>2468</v>
      </c>
      <c r="D222" t="s">
        <v>12</v>
      </c>
      <c r="E222" t="s">
        <v>2469</v>
      </c>
      <c r="F222" t="s">
        <v>2470</v>
      </c>
    </row>
    <row r="223" spans="1:6" x14ac:dyDescent="0.25">
      <c r="A223" s="19">
        <f t="shared" si="3"/>
        <v>222</v>
      </c>
      <c r="B223" s="11" t="s">
        <v>2477</v>
      </c>
      <c r="C223" s="11" t="s">
        <v>2478</v>
      </c>
      <c r="D223" t="s">
        <v>12</v>
      </c>
      <c r="E223" t="s">
        <v>2479</v>
      </c>
      <c r="F223" t="s">
        <v>2480</v>
      </c>
    </row>
    <row r="224" spans="1:6" x14ac:dyDescent="0.25">
      <c r="A224" s="19">
        <f t="shared" si="3"/>
        <v>223</v>
      </c>
      <c r="B224" s="11" t="s">
        <v>2481</v>
      </c>
      <c r="C224" s="11" t="s">
        <v>2482</v>
      </c>
      <c r="D224" t="s">
        <v>12</v>
      </c>
      <c r="E224" t="s">
        <v>2483</v>
      </c>
      <c r="F224" t="s">
        <v>2484</v>
      </c>
    </row>
    <row r="225" spans="1:6" x14ac:dyDescent="0.25">
      <c r="A225" s="19">
        <f t="shared" si="3"/>
        <v>224</v>
      </c>
      <c r="B225" s="11" t="s">
        <v>2485</v>
      </c>
      <c r="C225" s="11" t="s">
        <v>2486</v>
      </c>
      <c r="D225" t="s">
        <v>12</v>
      </c>
      <c r="E225" t="s">
        <v>2487</v>
      </c>
      <c r="F225" t="s">
        <v>2488</v>
      </c>
    </row>
    <row r="226" spans="1:6" x14ac:dyDescent="0.25">
      <c r="A226" s="19">
        <f t="shared" si="3"/>
        <v>225</v>
      </c>
      <c r="B226" s="11" t="s">
        <v>2489</v>
      </c>
      <c r="C226" s="11" t="s">
        <v>2490</v>
      </c>
      <c r="D226" t="s">
        <v>12</v>
      </c>
      <c r="E226" t="s">
        <v>2491</v>
      </c>
      <c r="F226" t="s">
        <v>2492</v>
      </c>
    </row>
    <row r="227" spans="1:6" x14ac:dyDescent="0.25">
      <c r="A227" s="19">
        <f t="shared" si="3"/>
        <v>226</v>
      </c>
      <c r="B227" s="11" t="s">
        <v>2547</v>
      </c>
      <c r="C227" s="11" t="s">
        <v>2548</v>
      </c>
      <c r="D227" t="s">
        <v>12</v>
      </c>
      <c r="E227" t="s">
        <v>2549</v>
      </c>
      <c r="F227" t="s">
        <v>2550</v>
      </c>
    </row>
    <row r="228" spans="1:6" x14ac:dyDescent="0.25">
      <c r="A228" s="19">
        <f t="shared" si="3"/>
        <v>227</v>
      </c>
      <c r="B228" s="11" t="s">
        <v>2551</v>
      </c>
      <c r="C228" s="11" t="s">
        <v>2552</v>
      </c>
      <c r="D228" t="s">
        <v>12</v>
      </c>
      <c r="E228" t="s">
        <v>2553</v>
      </c>
      <c r="F228" t="s">
        <v>2554</v>
      </c>
    </row>
    <row r="229" spans="1:6" x14ac:dyDescent="0.25">
      <c r="A229" s="19">
        <f t="shared" si="3"/>
        <v>228</v>
      </c>
      <c r="B229" s="11" t="s">
        <v>2566</v>
      </c>
      <c r="C229" s="11" t="s">
        <v>2567</v>
      </c>
      <c r="D229" t="s">
        <v>12</v>
      </c>
      <c r="E229" t="s">
        <v>2568</v>
      </c>
      <c r="F229" t="s">
        <v>2569</v>
      </c>
    </row>
    <row r="230" spans="1:6" x14ac:dyDescent="0.25">
      <c r="A230" s="19">
        <f t="shared" si="3"/>
        <v>229</v>
      </c>
      <c r="B230" s="11" t="s">
        <v>2570</v>
      </c>
      <c r="C230" s="11" t="s">
        <v>2571</v>
      </c>
      <c r="D230" t="s">
        <v>12</v>
      </c>
      <c r="E230" t="s">
        <v>2572</v>
      </c>
      <c r="F230" t="s">
        <v>2573</v>
      </c>
    </row>
    <row r="231" spans="1:6" x14ac:dyDescent="0.25">
      <c r="A231" s="19">
        <f t="shared" si="3"/>
        <v>230</v>
      </c>
      <c r="B231" s="11" t="s">
        <v>2574</v>
      </c>
      <c r="C231" s="11" t="s">
        <v>2575</v>
      </c>
      <c r="D231" t="s">
        <v>12</v>
      </c>
      <c r="E231" t="s">
        <v>2576</v>
      </c>
      <c r="F231" t="s">
        <v>2577</v>
      </c>
    </row>
    <row r="232" spans="1:6" x14ac:dyDescent="0.25">
      <c r="A232" s="19">
        <f t="shared" si="3"/>
        <v>231</v>
      </c>
      <c r="B232" s="11" t="s">
        <v>2581</v>
      </c>
      <c r="C232" s="11" t="s">
        <v>2582</v>
      </c>
      <c r="D232" t="s">
        <v>12</v>
      </c>
      <c r="E232" t="s">
        <v>2583</v>
      </c>
      <c r="F232" t="s">
        <v>2584</v>
      </c>
    </row>
    <row r="233" spans="1:6" x14ac:dyDescent="0.25">
      <c r="A233" s="19">
        <f t="shared" si="3"/>
        <v>232</v>
      </c>
      <c r="B233" s="11" t="s">
        <v>2585</v>
      </c>
      <c r="C233" s="11" t="s">
        <v>2586</v>
      </c>
      <c r="D233" t="s">
        <v>12</v>
      </c>
      <c r="E233" t="s">
        <v>2587</v>
      </c>
      <c r="F233" t="s">
        <v>2588</v>
      </c>
    </row>
    <row r="234" spans="1:6" x14ac:dyDescent="0.25">
      <c r="A234" s="19">
        <f t="shared" si="3"/>
        <v>233</v>
      </c>
      <c r="B234" s="11" t="s">
        <v>2599</v>
      </c>
      <c r="C234" s="11" t="s">
        <v>2600</v>
      </c>
      <c r="D234" t="s">
        <v>12</v>
      </c>
      <c r="E234" t="s">
        <v>2601</v>
      </c>
      <c r="F234" t="s">
        <v>2602</v>
      </c>
    </row>
    <row r="235" spans="1:6" x14ac:dyDescent="0.25">
      <c r="A235" s="19">
        <f t="shared" si="3"/>
        <v>234</v>
      </c>
      <c r="B235" s="11" t="s">
        <v>2603</v>
      </c>
      <c r="C235" s="11" t="s">
        <v>2604</v>
      </c>
      <c r="D235" t="s">
        <v>12</v>
      </c>
      <c r="E235" t="s">
        <v>2605</v>
      </c>
      <c r="F235" t="s">
        <v>2606</v>
      </c>
    </row>
    <row r="236" spans="1:6" x14ac:dyDescent="0.25">
      <c r="A236" s="19">
        <f t="shared" si="3"/>
        <v>235</v>
      </c>
      <c r="B236" s="11" t="s">
        <v>2607</v>
      </c>
      <c r="C236" s="11" t="s">
        <v>2608</v>
      </c>
      <c r="D236" t="s">
        <v>12</v>
      </c>
      <c r="E236" t="s">
        <v>2609</v>
      </c>
      <c r="F236" t="s">
        <v>2610</v>
      </c>
    </row>
    <row r="237" spans="1:6" x14ac:dyDescent="0.25">
      <c r="A237" s="19">
        <f t="shared" si="3"/>
        <v>236</v>
      </c>
      <c r="B237" s="11" t="s">
        <v>2634</v>
      </c>
      <c r="C237" s="11" t="s">
        <v>2635</v>
      </c>
      <c r="D237" t="s">
        <v>12</v>
      </c>
      <c r="E237" t="s">
        <v>2636</v>
      </c>
      <c r="F237" t="s">
        <v>2637</v>
      </c>
    </row>
    <row r="238" spans="1:6" x14ac:dyDescent="0.25">
      <c r="A238" s="19">
        <f t="shared" si="3"/>
        <v>237</v>
      </c>
      <c r="B238" s="11" t="s">
        <v>2638</v>
      </c>
      <c r="C238" s="11" t="s">
        <v>2639</v>
      </c>
      <c r="D238" t="s">
        <v>12</v>
      </c>
      <c r="E238" t="s">
        <v>2640</v>
      </c>
      <c r="F238" t="s">
        <v>2641</v>
      </c>
    </row>
    <row r="239" spans="1:6" x14ac:dyDescent="0.25">
      <c r="A239" s="19">
        <f t="shared" si="3"/>
        <v>238</v>
      </c>
      <c r="B239" s="11" t="s">
        <v>2642</v>
      </c>
      <c r="C239" s="11" t="s">
        <v>2643</v>
      </c>
      <c r="D239" t="s">
        <v>12</v>
      </c>
      <c r="E239" t="s">
        <v>2644</v>
      </c>
      <c r="F239" t="s">
        <v>2645</v>
      </c>
    </row>
    <row r="240" spans="1:6" x14ac:dyDescent="0.25">
      <c r="A240" s="19">
        <f t="shared" si="3"/>
        <v>239</v>
      </c>
      <c r="B240" s="11" t="s">
        <v>2659</v>
      </c>
      <c r="C240" s="11" t="s">
        <v>2660</v>
      </c>
      <c r="D240" t="s">
        <v>12</v>
      </c>
      <c r="E240" t="s">
        <v>2661</v>
      </c>
      <c r="F240" t="s">
        <v>2662</v>
      </c>
    </row>
    <row r="241" spans="1:6" x14ac:dyDescent="0.25">
      <c r="A241" s="19">
        <f t="shared" si="3"/>
        <v>240</v>
      </c>
      <c r="B241" s="11" t="s">
        <v>2672</v>
      </c>
      <c r="C241" s="11" t="s">
        <v>2673</v>
      </c>
      <c r="D241" t="s">
        <v>12</v>
      </c>
      <c r="E241" t="s">
        <v>2674</v>
      </c>
      <c r="F241" t="s">
        <v>2675</v>
      </c>
    </row>
    <row r="242" spans="1:6" x14ac:dyDescent="0.25">
      <c r="A242" s="19">
        <f t="shared" si="3"/>
        <v>241</v>
      </c>
      <c r="B242" s="11" t="s">
        <v>2687</v>
      </c>
      <c r="C242" s="11" t="s">
        <v>2688</v>
      </c>
      <c r="D242" t="s">
        <v>12</v>
      </c>
      <c r="E242" t="s">
        <v>2689</v>
      </c>
      <c r="F242" t="s">
        <v>2690</v>
      </c>
    </row>
    <row r="243" spans="1:6" x14ac:dyDescent="0.25">
      <c r="A243" s="19">
        <f t="shared" si="3"/>
        <v>242</v>
      </c>
      <c r="B243" s="11" t="s">
        <v>2691</v>
      </c>
      <c r="C243" s="11" t="s">
        <v>2692</v>
      </c>
      <c r="D243" t="s">
        <v>12</v>
      </c>
      <c r="E243" t="s">
        <v>2693</v>
      </c>
      <c r="F243" t="s">
        <v>2694</v>
      </c>
    </row>
    <row r="244" spans="1:6" x14ac:dyDescent="0.25">
      <c r="A244" s="19">
        <f t="shared" si="3"/>
        <v>243</v>
      </c>
      <c r="B244" s="11" t="s">
        <v>2695</v>
      </c>
      <c r="C244" s="11" t="s">
        <v>2696</v>
      </c>
      <c r="D244" t="s">
        <v>12</v>
      </c>
      <c r="E244" t="s">
        <v>2697</v>
      </c>
      <c r="F244" t="s">
        <v>2698</v>
      </c>
    </row>
    <row r="245" spans="1:6" x14ac:dyDescent="0.25">
      <c r="A245" s="19">
        <f t="shared" si="3"/>
        <v>244</v>
      </c>
      <c r="B245" s="11" t="s">
        <v>2699</v>
      </c>
      <c r="C245" s="11" t="s">
        <v>2700</v>
      </c>
      <c r="D245" t="s">
        <v>12</v>
      </c>
      <c r="E245" t="s">
        <v>2701</v>
      </c>
      <c r="F245" t="s">
        <v>2702</v>
      </c>
    </row>
    <row r="246" spans="1:6" x14ac:dyDescent="0.25">
      <c r="A246" s="19">
        <f t="shared" si="3"/>
        <v>245</v>
      </c>
      <c r="B246" s="11" t="s">
        <v>2713</v>
      </c>
      <c r="C246" s="11" t="s">
        <v>2714</v>
      </c>
      <c r="D246" t="s">
        <v>12</v>
      </c>
      <c r="E246" t="s">
        <v>2715</v>
      </c>
      <c r="F246" t="s">
        <v>2716</v>
      </c>
    </row>
    <row r="247" spans="1:6" x14ac:dyDescent="0.25">
      <c r="A247" s="19">
        <f t="shared" si="3"/>
        <v>246</v>
      </c>
      <c r="B247" s="11" t="s">
        <v>2720</v>
      </c>
      <c r="C247" s="11" t="s">
        <v>2721</v>
      </c>
      <c r="D247" t="s">
        <v>12</v>
      </c>
      <c r="E247" t="s">
        <v>2722</v>
      </c>
      <c r="F247" t="s">
        <v>2723</v>
      </c>
    </row>
    <row r="248" spans="1:6" x14ac:dyDescent="0.25">
      <c r="A248" s="19">
        <f t="shared" si="3"/>
        <v>247</v>
      </c>
      <c r="B248" s="11" t="s">
        <v>2730</v>
      </c>
      <c r="C248" s="11" t="s">
        <v>2731</v>
      </c>
      <c r="D248" t="s">
        <v>12</v>
      </c>
      <c r="E248" t="s">
        <v>2732</v>
      </c>
      <c r="F248" t="s">
        <v>2733</v>
      </c>
    </row>
    <row r="249" spans="1:6" x14ac:dyDescent="0.25">
      <c r="A249" s="19">
        <f t="shared" si="3"/>
        <v>248</v>
      </c>
      <c r="B249" s="11" t="s">
        <v>2740</v>
      </c>
      <c r="C249" s="11" t="s">
        <v>2741</v>
      </c>
      <c r="D249" t="s">
        <v>12</v>
      </c>
      <c r="E249" t="s">
        <v>2742</v>
      </c>
      <c r="F249" t="s">
        <v>2743</v>
      </c>
    </row>
    <row r="250" spans="1:6" x14ac:dyDescent="0.25">
      <c r="A250" s="19">
        <f t="shared" si="3"/>
        <v>249</v>
      </c>
      <c r="B250" s="11" t="s">
        <v>2758</v>
      </c>
      <c r="C250" s="11" t="s">
        <v>2759</v>
      </c>
      <c r="D250" t="s">
        <v>12</v>
      </c>
      <c r="E250" t="s">
        <v>2760</v>
      </c>
      <c r="F250" t="s">
        <v>2761</v>
      </c>
    </row>
    <row r="251" spans="1:6" x14ac:dyDescent="0.25">
      <c r="A251" s="19">
        <f t="shared" si="3"/>
        <v>250</v>
      </c>
      <c r="B251" s="11" t="s">
        <v>2762</v>
      </c>
      <c r="C251" s="11" t="s">
        <v>2763</v>
      </c>
      <c r="D251" t="s">
        <v>12</v>
      </c>
      <c r="E251" t="s">
        <v>2764</v>
      </c>
      <c r="F251" t="s">
        <v>2765</v>
      </c>
    </row>
    <row r="252" spans="1:6" x14ac:dyDescent="0.25">
      <c r="A252" s="19">
        <f t="shared" si="3"/>
        <v>251</v>
      </c>
      <c r="B252" s="11" t="s">
        <v>2777</v>
      </c>
      <c r="C252" s="11" t="s">
        <v>2778</v>
      </c>
      <c r="D252" t="s">
        <v>12</v>
      </c>
      <c r="E252" t="s">
        <v>2779</v>
      </c>
      <c r="F252" t="s">
        <v>2780</v>
      </c>
    </row>
    <row r="253" spans="1:6" x14ac:dyDescent="0.25">
      <c r="A253" s="19">
        <f t="shared" si="3"/>
        <v>252</v>
      </c>
      <c r="B253" s="11" t="s">
        <v>2786</v>
      </c>
      <c r="C253" s="11" t="s">
        <v>2787</v>
      </c>
      <c r="D253" t="s">
        <v>12</v>
      </c>
      <c r="E253" t="s">
        <v>2788</v>
      </c>
      <c r="F253" t="s">
        <v>2789</v>
      </c>
    </row>
    <row r="254" spans="1:6" x14ac:dyDescent="0.25">
      <c r="A254" s="19">
        <f t="shared" si="3"/>
        <v>253</v>
      </c>
      <c r="B254" s="11" t="s">
        <v>2797</v>
      </c>
      <c r="C254" s="11" t="s">
        <v>2798</v>
      </c>
      <c r="D254" t="s">
        <v>12</v>
      </c>
      <c r="E254" t="s">
        <v>2799</v>
      </c>
      <c r="F254" t="s">
        <v>2800</v>
      </c>
    </row>
    <row r="255" spans="1:6" x14ac:dyDescent="0.25">
      <c r="A255" s="19">
        <f t="shared" si="3"/>
        <v>254</v>
      </c>
      <c r="B255" s="11" t="s">
        <v>2801</v>
      </c>
      <c r="C255" s="11" t="s">
        <v>2802</v>
      </c>
      <c r="D255" t="s">
        <v>12</v>
      </c>
      <c r="E255" t="s">
        <v>2803</v>
      </c>
      <c r="F255" t="s">
        <v>2804</v>
      </c>
    </row>
    <row r="256" spans="1:6" x14ac:dyDescent="0.25">
      <c r="A256" s="19">
        <f t="shared" si="3"/>
        <v>255</v>
      </c>
      <c r="B256" s="11" t="s">
        <v>2809</v>
      </c>
      <c r="C256" s="11" t="s">
        <v>2810</v>
      </c>
      <c r="D256" t="s">
        <v>12</v>
      </c>
      <c r="E256" t="s">
        <v>2811</v>
      </c>
      <c r="F256" t="s">
        <v>2812</v>
      </c>
    </row>
    <row r="257" spans="1:6" x14ac:dyDescent="0.25">
      <c r="A257" s="19">
        <f t="shared" si="3"/>
        <v>256</v>
      </c>
      <c r="B257" s="11" t="s">
        <v>2816</v>
      </c>
      <c r="C257" s="11" t="s">
        <v>2817</v>
      </c>
      <c r="D257" t="s">
        <v>12</v>
      </c>
      <c r="E257" t="s">
        <v>2818</v>
      </c>
      <c r="F257" t="s">
        <v>2819</v>
      </c>
    </row>
    <row r="258" spans="1:6" x14ac:dyDescent="0.25">
      <c r="A258" s="19">
        <f t="shared" si="3"/>
        <v>257</v>
      </c>
      <c r="B258" s="11" t="s">
        <v>2830</v>
      </c>
      <c r="C258" s="11" t="s">
        <v>2831</v>
      </c>
      <c r="D258" t="s">
        <v>12</v>
      </c>
      <c r="E258" t="s">
        <v>2832</v>
      </c>
      <c r="F258" t="s">
        <v>2833</v>
      </c>
    </row>
    <row r="259" spans="1:6" x14ac:dyDescent="0.25">
      <c r="A259" s="19">
        <f t="shared" si="3"/>
        <v>258</v>
      </c>
      <c r="B259" s="11" t="s">
        <v>2837</v>
      </c>
      <c r="C259" s="11" t="s">
        <v>2838</v>
      </c>
      <c r="D259" t="s">
        <v>12</v>
      </c>
      <c r="E259" t="s">
        <v>2839</v>
      </c>
      <c r="F259" t="s">
        <v>2840</v>
      </c>
    </row>
    <row r="260" spans="1:6" x14ac:dyDescent="0.25">
      <c r="A260" s="19">
        <f t="shared" ref="A260:A323" si="4">A259+1</f>
        <v>259</v>
      </c>
      <c r="B260" s="11" t="s">
        <v>2841</v>
      </c>
      <c r="C260" s="11" t="s">
        <v>2842</v>
      </c>
      <c r="D260" t="s">
        <v>12</v>
      </c>
      <c r="E260" t="s">
        <v>2843</v>
      </c>
      <c r="F260" t="s">
        <v>2844</v>
      </c>
    </row>
    <row r="261" spans="1:6" x14ac:dyDescent="0.25">
      <c r="A261" s="19">
        <f t="shared" si="4"/>
        <v>260</v>
      </c>
      <c r="B261" s="11" t="s">
        <v>2848</v>
      </c>
      <c r="C261" s="11" t="s">
        <v>2849</v>
      </c>
      <c r="D261" t="s">
        <v>12</v>
      </c>
      <c r="E261" t="s">
        <v>2850</v>
      </c>
      <c r="F261" t="s">
        <v>2851</v>
      </c>
    </row>
    <row r="262" spans="1:6" x14ac:dyDescent="0.25">
      <c r="A262" s="19">
        <f t="shared" si="4"/>
        <v>261</v>
      </c>
      <c r="B262" s="11" t="s">
        <v>2852</v>
      </c>
      <c r="C262" s="11" t="s">
        <v>2853</v>
      </c>
      <c r="D262" t="s">
        <v>12</v>
      </c>
      <c r="E262" t="s">
        <v>2854</v>
      </c>
      <c r="F262" t="s">
        <v>2855</v>
      </c>
    </row>
    <row r="263" spans="1:6" x14ac:dyDescent="0.25">
      <c r="A263" s="19">
        <f t="shared" si="4"/>
        <v>262</v>
      </c>
      <c r="B263" s="11" t="s">
        <v>2866</v>
      </c>
      <c r="C263" s="11" t="s">
        <v>2867</v>
      </c>
      <c r="D263" t="s">
        <v>12</v>
      </c>
      <c r="E263" t="s">
        <v>2868</v>
      </c>
      <c r="F263" t="s">
        <v>2869</v>
      </c>
    </row>
    <row r="264" spans="1:6" x14ac:dyDescent="0.25">
      <c r="A264" s="19">
        <f t="shared" si="4"/>
        <v>263</v>
      </c>
      <c r="B264" s="11" t="s">
        <v>2870</v>
      </c>
      <c r="C264" s="11" t="s">
        <v>2871</v>
      </c>
      <c r="D264" t="s">
        <v>12</v>
      </c>
      <c r="E264" t="s">
        <v>2872</v>
      </c>
      <c r="F264" t="s">
        <v>2873</v>
      </c>
    </row>
    <row r="265" spans="1:6" x14ac:dyDescent="0.25">
      <c r="A265" s="19">
        <f t="shared" si="4"/>
        <v>264</v>
      </c>
      <c r="B265" s="11" t="s">
        <v>2888</v>
      </c>
      <c r="C265" s="11" t="s">
        <v>2889</v>
      </c>
      <c r="D265" t="s">
        <v>12</v>
      </c>
      <c r="E265" t="s">
        <v>2890</v>
      </c>
      <c r="F265" t="s">
        <v>2891</v>
      </c>
    </row>
    <row r="266" spans="1:6" x14ac:dyDescent="0.25">
      <c r="A266" s="19">
        <f t="shared" si="4"/>
        <v>265</v>
      </c>
      <c r="B266" s="11" t="s">
        <v>2892</v>
      </c>
      <c r="C266" s="11" t="s">
        <v>2893</v>
      </c>
      <c r="D266" t="s">
        <v>12</v>
      </c>
      <c r="E266" t="s">
        <v>2894</v>
      </c>
      <c r="F266" t="s">
        <v>2895</v>
      </c>
    </row>
    <row r="267" spans="1:6" x14ac:dyDescent="0.25">
      <c r="A267" s="19">
        <f t="shared" si="4"/>
        <v>266</v>
      </c>
      <c r="B267" s="11" t="s">
        <v>2896</v>
      </c>
      <c r="C267" s="11" t="s">
        <v>2897</v>
      </c>
      <c r="D267" t="s">
        <v>12</v>
      </c>
      <c r="E267" t="s">
        <v>2898</v>
      </c>
      <c r="F267" t="s">
        <v>2899</v>
      </c>
    </row>
    <row r="268" spans="1:6" x14ac:dyDescent="0.25">
      <c r="A268" s="19">
        <f t="shared" si="4"/>
        <v>267</v>
      </c>
      <c r="B268" s="11" t="s">
        <v>2900</v>
      </c>
      <c r="C268" s="11" t="s">
        <v>2901</v>
      </c>
      <c r="D268" t="s">
        <v>12</v>
      </c>
      <c r="E268" t="s">
        <v>2902</v>
      </c>
      <c r="F268" t="s">
        <v>2903</v>
      </c>
    </row>
    <row r="269" spans="1:6" x14ac:dyDescent="0.25">
      <c r="A269" s="19">
        <f t="shared" si="4"/>
        <v>268</v>
      </c>
      <c r="B269" s="11" t="s">
        <v>2907</v>
      </c>
      <c r="C269" s="11" t="s">
        <v>2908</v>
      </c>
      <c r="D269" t="s">
        <v>12</v>
      </c>
      <c r="E269" t="s">
        <v>2909</v>
      </c>
      <c r="F269" t="s">
        <v>2910</v>
      </c>
    </row>
    <row r="270" spans="1:6" x14ac:dyDescent="0.25">
      <c r="A270" s="19">
        <f t="shared" si="4"/>
        <v>269</v>
      </c>
      <c r="B270" s="11" t="s">
        <v>2937</v>
      </c>
      <c r="C270" s="11" t="s">
        <v>2938</v>
      </c>
      <c r="D270" t="s">
        <v>12</v>
      </c>
      <c r="E270" t="s">
        <v>2939</v>
      </c>
      <c r="F270" t="s">
        <v>2940</v>
      </c>
    </row>
    <row r="271" spans="1:6" x14ac:dyDescent="0.25">
      <c r="A271" s="19">
        <f t="shared" si="4"/>
        <v>270</v>
      </c>
      <c r="B271" s="11" t="s">
        <v>2941</v>
      </c>
      <c r="C271" s="11" t="s">
        <v>2942</v>
      </c>
      <c r="D271" t="s">
        <v>12</v>
      </c>
      <c r="E271" t="s">
        <v>2943</v>
      </c>
      <c r="F271" t="s">
        <v>2944</v>
      </c>
    </row>
    <row r="272" spans="1:6" x14ac:dyDescent="0.25">
      <c r="A272" s="19">
        <f t="shared" si="4"/>
        <v>271</v>
      </c>
      <c r="B272" s="11" t="s">
        <v>2949</v>
      </c>
      <c r="C272" s="11" t="s">
        <v>2950</v>
      </c>
      <c r="D272" t="s">
        <v>12</v>
      </c>
      <c r="E272" t="s">
        <v>2951</v>
      </c>
      <c r="F272" t="s">
        <v>2952</v>
      </c>
    </row>
    <row r="273" spans="1:6" x14ac:dyDescent="0.25">
      <c r="A273" s="19">
        <f t="shared" si="4"/>
        <v>272</v>
      </c>
      <c r="B273" s="11" t="s">
        <v>2964</v>
      </c>
      <c r="C273" s="11" t="s">
        <v>2965</v>
      </c>
      <c r="D273" t="s">
        <v>12</v>
      </c>
      <c r="E273" t="s">
        <v>2966</v>
      </c>
      <c r="F273" t="s">
        <v>2967</v>
      </c>
    </row>
    <row r="274" spans="1:6" x14ac:dyDescent="0.25">
      <c r="A274" s="19">
        <f t="shared" si="4"/>
        <v>273</v>
      </c>
      <c r="B274" s="11" t="s">
        <v>2968</v>
      </c>
      <c r="C274" s="11" t="s">
        <v>2969</v>
      </c>
      <c r="D274" t="s">
        <v>12</v>
      </c>
      <c r="E274" t="s">
        <v>2970</v>
      </c>
      <c r="F274" t="s">
        <v>2971</v>
      </c>
    </row>
    <row r="275" spans="1:6" x14ac:dyDescent="0.25">
      <c r="A275" s="19">
        <f t="shared" si="4"/>
        <v>274</v>
      </c>
      <c r="B275" s="11" t="s">
        <v>2972</v>
      </c>
      <c r="C275" s="11" t="s">
        <v>2973</v>
      </c>
      <c r="D275" t="s">
        <v>12</v>
      </c>
      <c r="E275" t="s">
        <v>2974</v>
      </c>
      <c r="F275" t="s">
        <v>2975</v>
      </c>
    </row>
    <row r="276" spans="1:6" x14ac:dyDescent="0.25">
      <c r="A276" s="19">
        <f t="shared" si="4"/>
        <v>275</v>
      </c>
      <c r="B276" s="11" t="s">
        <v>2979</v>
      </c>
      <c r="C276" s="11" t="s">
        <v>2980</v>
      </c>
      <c r="D276" t="s">
        <v>12</v>
      </c>
      <c r="E276" t="s">
        <v>2981</v>
      </c>
      <c r="F276" t="s">
        <v>2982</v>
      </c>
    </row>
    <row r="277" spans="1:6" x14ac:dyDescent="0.25">
      <c r="A277" s="19">
        <f t="shared" si="4"/>
        <v>276</v>
      </c>
      <c r="B277" s="11" t="s">
        <v>2991</v>
      </c>
      <c r="C277" s="11" t="s">
        <v>2992</v>
      </c>
      <c r="D277" t="s">
        <v>12</v>
      </c>
      <c r="E277" t="s">
        <v>2993</v>
      </c>
      <c r="F277" t="s">
        <v>2994</v>
      </c>
    </row>
    <row r="278" spans="1:6" x14ac:dyDescent="0.25">
      <c r="A278" s="19">
        <f t="shared" si="4"/>
        <v>277</v>
      </c>
      <c r="B278" s="11" t="s">
        <v>2995</v>
      </c>
      <c r="C278" s="11" t="s">
        <v>2996</v>
      </c>
      <c r="D278" t="s">
        <v>12</v>
      </c>
      <c r="E278" t="s">
        <v>2997</v>
      </c>
      <c r="F278" t="s">
        <v>2998</v>
      </c>
    </row>
    <row r="279" spans="1:6" x14ac:dyDescent="0.25">
      <c r="A279" s="19">
        <f t="shared" si="4"/>
        <v>278</v>
      </c>
      <c r="B279" s="11" t="s">
        <v>3002</v>
      </c>
      <c r="C279" s="11" t="s">
        <v>3003</v>
      </c>
      <c r="D279" t="s">
        <v>12</v>
      </c>
      <c r="E279" t="s">
        <v>3004</v>
      </c>
      <c r="F279" t="s">
        <v>3005</v>
      </c>
    </row>
    <row r="280" spans="1:6" x14ac:dyDescent="0.25">
      <c r="A280" s="19">
        <f t="shared" si="4"/>
        <v>279</v>
      </c>
      <c r="B280" s="11" t="s">
        <v>3006</v>
      </c>
      <c r="C280" s="11" t="s">
        <v>3007</v>
      </c>
      <c r="D280" t="s">
        <v>12</v>
      </c>
      <c r="E280" t="s">
        <v>3008</v>
      </c>
      <c r="F280" t="s">
        <v>3009</v>
      </c>
    </row>
    <row r="281" spans="1:6" x14ac:dyDescent="0.25">
      <c r="A281" s="19">
        <f t="shared" si="4"/>
        <v>280</v>
      </c>
      <c r="B281" s="11" t="s">
        <v>3038</v>
      </c>
      <c r="C281" s="11" t="s">
        <v>3039</v>
      </c>
      <c r="D281" t="s">
        <v>12</v>
      </c>
      <c r="E281" t="s">
        <v>3040</v>
      </c>
      <c r="F281" t="s">
        <v>3041</v>
      </c>
    </row>
    <row r="282" spans="1:6" x14ac:dyDescent="0.25">
      <c r="A282" s="19">
        <f t="shared" si="4"/>
        <v>281</v>
      </c>
      <c r="B282" s="11" t="s">
        <v>3065</v>
      </c>
      <c r="C282" s="11" t="s">
        <v>3066</v>
      </c>
      <c r="D282" t="s">
        <v>12</v>
      </c>
      <c r="E282" t="s">
        <v>3067</v>
      </c>
      <c r="F282" t="s">
        <v>3068</v>
      </c>
    </row>
    <row r="283" spans="1:6" x14ac:dyDescent="0.25">
      <c r="A283" s="19">
        <f t="shared" si="4"/>
        <v>282</v>
      </c>
      <c r="B283" s="11" t="s">
        <v>3072</v>
      </c>
      <c r="C283" s="11" t="s">
        <v>3073</v>
      </c>
      <c r="D283" t="s">
        <v>12</v>
      </c>
      <c r="E283" t="s">
        <v>3074</v>
      </c>
      <c r="F283" t="s">
        <v>3075</v>
      </c>
    </row>
    <row r="284" spans="1:6" x14ac:dyDescent="0.25">
      <c r="A284" s="19">
        <f t="shared" si="4"/>
        <v>283</v>
      </c>
      <c r="B284" s="11" t="s">
        <v>3076</v>
      </c>
      <c r="C284" s="11" t="s">
        <v>3077</v>
      </c>
      <c r="D284" t="s">
        <v>12</v>
      </c>
      <c r="E284" t="s">
        <v>3078</v>
      </c>
      <c r="F284" t="s">
        <v>3079</v>
      </c>
    </row>
    <row r="285" spans="1:6" x14ac:dyDescent="0.25">
      <c r="A285" s="19">
        <f t="shared" si="4"/>
        <v>284</v>
      </c>
      <c r="B285" s="11" t="s">
        <v>3087</v>
      </c>
      <c r="C285" s="11" t="s">
        <v>3088</v>
      </c>
      <c r="D285" t="s">
        <v>12</v>
      </c>
      <c r="E285" t="s">
        <v>3089</v>
      </c>
      <c r="F285" t="s">
        <v>3090</v>
      </c>
    </row>
    <row r="286" spans="1:6" x14ac:dyDescent="0.25">
      <c r="A286" s="19">
        <f t="shared" si="4"/>
        <v>285</v>
      </c>
      <c r="B286" s="11" t="s">
        <v>3100</v>
      </c>
      <c r="C286" s="11" t="s">
        <v>3101</v>
      </c>
      <c r="D286" t="s">
        <v>12</v>
      </c>
      <c r="E286" t="s">
        <v>3102</v>
      </c>
      <c r="F286" t="s">
        <v>3103</v>
      </c>
    </row>
    <row r="287" spans="1:6" x14ac:dyDescent="0.25">
      <c r="A287" s="19">
        <f t="shared" si="4"/>
        <v>286</v>
      </c>
      <c r="B287" s="11" t="s">
        <v>3108</v>
      </c>
      <c r="C287" s="11" t="s">
        <v>3109</v>
      </c>
      <c r="D287" t="s">
        <v>12</v>
      </c>
      <c r="E287" t="s">
        <v>3110</v>
      </c>
      <c r="F287" t="s">
        <v>3111</v>
      </c>
    </row>
    <row r="288" spans="1:6" x14ac:dyDescent="0.25">
      <c r="A288" s="19">
        <f t="shared" si="4"/>
        <v>287</v>
      </c>
      <c r="B288" s="11" t="s">
        <v>3112</v>
      </c>
      <c r="C288" s="11" t="s">
        <v>3113</v>
      </c>
      <c r="D288" t="s">
        <v>12</v>
      </c>
      <c r="E288" t="s">
        <v>3114</v>
      </c>
      <c r="F288" t="s">
        <v>3115</v>
      </c>
    </row>
    <row r="289" spans="1:6" x14ac:dyDescent="0.25">
      <c r="A289" s="19">
        <f t="shared" si="4"/>
        <v>288</v>
      </c>
      <c r="B289" s="11" t="s">
        <v>3119</v>
      </c>
      <c r="C289" s="11" t="s">
        <v>3120</v>
      </c>
      <c r="D289" t="s">
        <v>12</v>
      </c>
      <c r="E289" t="s">
        <v>3121</v>
      </c>
      <c r="F289" t="s">
        <v>3122</v>
      </c>
    </row>
    <row r="290" spans="1:6" x14ac:dyDescent="0.25">
      <c r="A290" s="19">
        <f t="shared" si="4"/>
        <v>289</v>
      </c>
      <c r="B290" s="11" t="s">
        <v>3143</v>
      </c>
      <c r="C290" s="11" t="s">
        <v>3144</v>
      </c>
      <c r="D290" t="s">
        <v>12</v>
      </c>
      <c r="E290" t="s">
        <v>3145</v>
      </c>
      <c r="F290" t="s">
        <v>3146</v>
      </c>
    </row>
    <row r="291" spans="1:6" x14ac:dyDescent="0.25">
      <c r="A291" s="19">
        <f t="shared" si="4"/>
        <v>290</v>
      </c>
      <c r="B291" s="11" t="s">
        <v>3154</v>
      </c>
      <c r="C291" s="11" t="s">
        <v>3155</v>
      </c>
      <c r="D291" t="s">
        <v>12</v>
      </c>
      <c r="E291" t="s">
        <v>3156</v>
      </c>
      <c r="F291" t="s">
        <v>3157</v>
      </c>
    </row>
    <row r="292" spans="1:6" x14ac:dyDescent="0.25">
      <c r="A292" s="19">
        <f t="shared" si="4"/>
        <v>291</v>
      </c>
      <c r="B292" s="11" t="s">
        <v>3164</v>
      </c>
      <c r="C292" s="11" t="s">
        <v>3165</v>
      </c>
      <c r="D292" t="s">
        <v>12</v>
      </c>
      <c r="E292" t="s">
        <v>3166</v>
      </c>
      <c r="F292" t="s">
        <v>3167</v>
      </c>
    </row>
    <row r="293" spans="1:6" x14ac:dyDescent="0.25">
      <c r="A293" s="19">
        <f t="shared" si="4"/>
        <v>292</v>
      </c>
      <c r="B293" s="11" t="s">
        <v>3175</v>
      </c>
      <c r="C293" s="11" t="s">
        <v>3176</v>
      </c>
      <c r="D293" t="s">
        <v>12</v>
      </c>
      <c r="E293" t="s">
        <v>3177</v>
      </c>
      <c r="F293" t="s">
        <v>3178</v>
      </c>
    </row>
    <row r="294" spans="1:6" x14ac:dyDescent="0.25">
      <c r="A294" s="19">
        <f t="shared" si="4"/>
        <v>293</v>
      </c>
      <c r="B294" s="11" t="s">
        <v>3186</v>
      </c>
      <c r="C294" s="11" t="s">
        <v>3187</v>
      </c>
      <c r="D294" t="s">
        <v>12</v>
      </c>
      <c r="E294" t="s">
        <v>3188</v>
      </c>
      <c r="F294" t="s">
        <v>3189</v>
      </c>
    </row>
    <row r="295" spans="1:6" x14ac:dyDescent="0.25">
      <c r="A295" s="19">
        <f t="shared" si="4"/>
        <v>294</v>
      </c>
      <c r="B295" s="11" t="s">
        <v>3194</v>
      </c>
      <c r="C295" s="11" t="s">
        <v>3195</v>
      </c>
      <c r="D295" t="s">
        <v>12</v>
      </c>
      <c r="E295" t="s">
        <v>3196</v>
      </c>
      <c r="F295" t="s">
        <v>3197</v>
      </c>
    </row>
    <row r="296" spans="1:6" x14ac:dyDescent="0.25">
      <c r="A296" s="19">
        <f t="shared" si="4"/>
        <v>295</v>
      </c>
      <c r="B296" s="11" t="s">
        <v>3201</v>
      </c>
      <c r="C296" s="11" t="s">
        <v>3202</v>
      </c>
      <c r="D296" t="s">
        <v>12</v>
      </c>
      <c r="E296" t="s">
        <v>3203</v>
      </c>
      <c r="F296" t="s">
        <v>3204</v>
      </c>
    </row>
    <row r="297" spans="1:6" x14ac:dyDescent="0.25">
      <c r="A297" s="19">
        <f t="shared" si="4"/>
        <v>296</v>
      </c>
      <c r="B297" s="11" t="s">
        <v>3208</v>
      </c>
      <c r="C297" s="11" t="s">
        <v>3209</v>
      </c>
      <c r="D297" t="s">
        <v>12</v>
      </c>
      <c r="E297" t="s">
        <v>3210</v>
      </c>
      <c r="F297" t="s">
        <v>3211</v>
      </c>
    </row>
    <row r="298" spans="1:6" x14ac:dyDescent="0.25">
      <c r="A298" s="19">
        <f t="shared" si="4"/>
        <v>297</v>
      </c>
      <c r="B298" s="11" t="s">
        <v>3212</v>
      </c>
      <c r="C298" s="11" t="s">
        <v>3213</v>
      </c>
      <c r="D298" t="s">
        <v>12</v>
      </c>
      <c r="E298" t="s">
        <v>3214</v>
      </c>
      <c r="F298" t="s">
        <v>3215</v>
      </c>
    </row>
    <row r="299" spans="1:6" x14ac:dyDescent="0.25">
      <c r="A299" s="19">
        <f t="shared" si="4"/>
        <v>298</v>
      </c>
      <c r="B299" s="11" t="s">
        <v>3230</v>
      </c>
      <c r="C299" s="11" t="s">
        <v>3231</v>
      </c>
      <c r="D299" t="s">
        <v>12</v>
      </c>
      <c r="E299" t="s">
        <v>3232</v>
      </c>
      <c r="F299" t="s">
        <v>3233</v>
      </c>
    </row>
    <row r="300" spans="1:6" x14ac:dyDescent="0.25">
      <c r="A300" s="19">
        <f t="shared" si="4"/>
        <v>299</v>
      </c>
      <c r="B300" s="11" t="s">
        <v>3237</v>
      </c>
      <c r="C300" s="11" t="s">
        <v>3238</v>
      </c>
      <c r="D300" t="s">
        <v>12</v>
      </c>
      <c r="E300" t="s">
        <v>3239</v>
      </c>
      <c r="F300" t="s">
        <v>3240</v>
      </c>
    </row>
    <row r="301" spans="1:6" x14ac:dyDescent="0.25">
      <c r="A301" s="19">
        <f t="shared" si="4"/>
        <v>300</v>
      </c>
      <c r="B301" s="11" t="s">
        <v>3247</v>
      </c>
      <c r="C301" s="11" t="s">
        <v>3248</v>
      </c>
      <c r="D301" t="s">
        <v>12</v>
      </c>
      <c r="E301" t="s">
        <v>3249</v>
      </c>
      <c r="F301" t="s">
        <v>3250</v>
      </c>
    </row>
    <row r="302" spans="1:6" x14ac:dyDescent="0.25">
      <c r="A302" s="19">
        <f t="shared" si="4"/>
        <v>301</v>
      </c>
      <c r="B302" s="11" t="s">
        <v>3251</v>
      </c>
      <c r="C302" s="11" t="s">
        <v>3252</v>
      </c>
      <c r="D302" t="s">
        <v>12</v>
      </c>
      <c r="E302" t="s">
        <v>3253</v>
      </c>
      <c r="F302" t="s">
        <v>3254</v>
      </c>
    </row>
    <row r="303" spans="1:6" x14ac:dyDescent="0.25">
      <c r="A303" s="19">
        <f t="shared" si="4"/>
        <v>302</v>
      </c>
      <c r="B303" s="11" t="s">
        <v>3261</v>
      </c>
      <c r="C303" s="11" t="s">
        <v>3262</v>
      </c>
      <c r="D303" t="s">
        <v>12</v>
      </c>
      <c r="E303" t="s">
        <v>3263</v>
      </c>
      <c r="F303" t="s">
        <v>3264</v>
      </c>
    </row>
    <row r="304" spans="1:6" x14ac:dyDescent="0.25">
      <c r="A304" s="19">
        <f t="shared" si="4"/>
        <v>303</v>
      </c>
      <c r="B304" s="11" t="s">
        <v>3268</v>
      </c>
      <c r="C304" s="11" t="s">
        <v>3269</v>
      </c>
      <c r="D304" t="s">
        <v>12</v>
      </c>
      <c r="E304" t="s">
        <v>3270</v>
      </c>
      <c r="F304" t="s">
        <v>3271</v>
      </c>
    </row>
    <row r="305" spans="1:6" x14ac:dyDescent="0.25">
      <c r="A305" s="19">
        <f t="shared" si="4"/>
        <v>304</v>
      </c>
      <c r="B305" s="11" t="s">
        <v>3272</v>
      </c>
      <c r="C305" s="11" t="s">
        <v>3273</v>
      </c>
      <c r="D305" t="s">
        <v>12</v>
      </c>
      <c r="E305" t="s">
        <v>3274</v>
      </c>
      <c r="F305" t="s">
        <v>3275</v>
      </c>
    </row>
    <row r="306" spans="1:6" x14ac:dyDescent="0.25">
      <c r="A306" s="19">
        <f t="shared" si="4"/>
        <v>305</v>
      </c>
      <c r="B306" s="11" t="s">
        <v>3287</v>
      </c>
      <c r="C306" s="11" t="s">
        <v>3288</v>
      </c>
      <c r="D306" t="s">
        <v>12</v>
      </c>
      <c r="E306" t="s">
        <v>3289</v>
      </c>
      <c r="F306" t="s">
        <v>3290</v>
      </c>
    </row>
    <row r="307" spans="1:6" x14ac:dyDescent="0.25">
      <c r="A307" s="19">
        <f t="shared" si="4"/>
        <v>306</v>
      </c>
      <c r="B307" s="11" t="s">
        <v>3295</v>
      </c>
      <c r="C307" s="11" t="s">
        <v>3296</v>
      </c>
      <c r="D307" t="s">
        <v>12</v>
      </c>
      <c r="E307" t="s">
        <v>3297</v>
      </c>
      <c r="F307" t="s">
        <v>3298</v>
      </c>
    </row>
    <row r="308" spans="1:6" x14ac:dyDescent="0.25">
      <c r="A308" s="19">
        <f t="shared" si="4"/>
        <v>307</v>
      </c>
      <c r="B308" s="11" t="s">
        <v>3299</v>
      </c>
      <c r="C308" s="11" t="s">
        <v>3300</v>
      </c>
      <c r="D308" t="s">
        <v>12</v>
      </c>
      <c r="E308" t="s">
        <v>3301</v>
      </c>
      <c r="F308" t="s">
        <v>3302</v>
      </c>
    </row>
    <row r="309" spans="1:6" x14ac:dyDescent="0.25">
      <c r="A309" s="19">
        <f t="shared" si="4"/>
        <v>308</v>
      </c>
      <c r="B309" s="11" t="s">
        <v>3306</v>
      </c>
      <c r="C309" s="11" t="s">
        <v>3307</v>
      </c>
      <c r="D309" t="s">
        <v>12</v>
      </c>
      <c r="E309" t="s">
        <v>3308</v>
      </c>
      <c r="F309" t="s">
        <v>3309</v>
      </c>
    </row>
    <row r="310" spans="1:6" x14ac:dyDescent="0.25">
      <c r="A310" s="19">
        <f t="shared" si="4"/>
        <v>309</v>
      </c>
      <c r="B310" s="11" t="s">
        <v>3310</v>
      </c>
      <c r="C310" s="11" t="s">
        <v>3311</v>
      </c>
      <c r="D310" t="s">
        <v>12</v>
      </c>
      <c r="E310" t="s">
        <v>3312</v>
      </c>
      <c r="F310" t="s">
        <v>3313</v>
      </c>
    </row>
    <row r="311" spans="1:6" x14ac:dyDescent="0.25">
      <c r="A311" s="19">
        <f t="shared" si="4"/>
        <v>310</v>
      </c>
      <c r="B311" s="11" t="s">
        <v>3345</v>
      </c>
      <c r="C311" s="11" t="s">
        <v>3346</v>
      </c>
      <c r="D311" t="s">
        <v>12</v>
      </c>
      <c r="E311" t="s">
        <v>3347</v>
      </c>
      <c r="F311" t="s">
        <v>3348</v>
      </c>
    </row>
    <row r="312" spans="1:6" x14ac:dyDescent="0.25">
      <c r="A312" s="19">
        <f t="shared" si="4"/>
        <v>311</v>
      </c>
      <c r="B312" s="11" t="s">
        <v>3349</v>
      </c>
      <c r="C312" s="11" t="s">
        <v>3350</v>
      </c>
      <c r="D312" t="s">
        <v>12</v>
      </c>
      <c r="E312" t="s">
        <v>3351</v>
      </c>
      <c r="F312" t="s">
        <v>3352</v>
      </c>
    </row>
    <row r="313" spans="1:6" x14ac:dyDescent="0.25">
      <c r="A313" s="19">
        <f t="shared" si="4"/>
        <v>312</v>
      </c>
      <c r="B313" s="11" t="s">
        <v>3353</v>
      </c>
      <c r="C313" s="11" t="s">
        <v>3354</v>
      </c>
      <c r="D313" t="s">
        <v>12</v>
      </c>
      <c r="E313" t="s">
        <v>3355</v>
      </c>
      <c r="F313" t="s">
        <v>3356</v>
      </c>
    </row>
    <row r="314" spans="1:6" x14ac:dyDescent="0.25">
      <c r="A314" s="19">
        <f t="shared" si="4"/>
        <v>313</v>
      </c>
      <c r="B314" s="11" t="s">
        <v>3357</v>
      </c>
      <c r="C314" s="11" t="s">
        <v>3358</v>
      </c>
      <c r="D314" t="s">
        <v>12</v>
      </c>
      <c r="E314" t="s">
        <v>3359</v>
      </c>
      <c r="F314" t="s">
        <v>3360</v>
      </c>
    </row>
    <row r="315" spans="1:6" x14ac:dyDescent="0.25">
      <c r="A315" s="19">
        <f t="shared" si="4"/>
        <v>314</v>
      </c>
      <c r="B315" s="11" t="s">
        <v>3361</v>
      </c>
      <c r="C315" s="11" t="s">
        <v>3362</v>
      </c>
      <c r="D315" t="s">
        <v>12</v>
      </c>
      <c r="E315" t="s">
        <v>3363</v>
      </c>
      <c r="F315" t="s">
        <v>3364</v>
      </c>
    </row>
    <row r="316" spans="1:6" x14ac:dyDescent="0.25">
      <c r="A316" s="19">
        <f t="shared" si="4"/>
        <v>315</v>
      </c>
      <c r="B316" s="11" t="s">
        <v>3365</v>
      </c>
      <c r="C316" s="11" t="s">
        <v>3366</v>
      </c>
      <c r="D316" t="s">
        <v>12</v>
      </c>
      <c r="E316" t="s">
        <v>3367</v>
      </c>
      <c r="F316" t="s">
        <v>3368</v>
      </c>
    </row>
    <row r="317" spans="1:6" x14ac:dyDescent="0.25">
      <c r="A317" s="19">
        <f t="shared" si="4"/>
        <v>316</v>
      </c>
      <c r="B317" s="11" t="s">
        <v>3369</v>
      </c>
      <c r="C317" s="11" t="s">
        <v>3370</v>
      </c>
      <c r="D317" t="s">
        <v>12</v>
      </c>
      <c r="E317" t="s">
        <v>3371</v>
      </c>
      <c r="F317" t="s">
        <v>3372</v>
      </c>
    </row>
    <row r="318" spans="1:6" x14ac:dyDescent="0.25">
      <c r="A318" s="19">
        <f t="shared" si="4"/>
        <v>317</v>
      </c>
      <c r="B318" s="11" t="s">
        <v>3379</v>
      </c>
      <c r="C318" s="11" t="s">
        <v>3380</v>
      </c>
      <c r="D318" t="s">
        <v>12</v>
      </c>
      <c r="E318" t="s">
        <v>3381</v>
      </c>
      <c r="F318" t="s">
        <v>3382</v>
      </c>
    </row>
    <row r="319" spans="1:6" x14ac:dyDescent="0.25">
      <c r="A319" s="19">
        <f t="shared" si="4"/>
        <v>318</v>
      </c>
      <c r="B319" s="11" t="s">
        <v>3386</v>
      </c>
      <c r="C319" s="11" t="s">
        <v>3387</v>
      </c>
      <c r="D319" t="s">
        <v>12</v>
      </c>
      <c r="E319" t="s">
        <v>3388</v>
      </c>
      <c r="F319" t="s">
        <v>3389</v>
      </c>
    </row>
    <row r="320" spans="1:6" x14ac:dyDescent="0.25">
      <c r="A320" s="19">
        <f t="shared" si="4"/>
        <v>319</v>
      </c>
      <c r="B320" s="11" t="s">
        <v>3399</v>
      </c>
      <c r="C320" s="11" t="s">
        <v>3400</v>
      </c>
      <c r="D320" t="s">
        <v>12</v>
      </c>
      <c r="E320" t="s">
        <v>3401</v>
      </c>
      <c r="F320" t="s">
        <v>3402</v>
      </c>
    </row>
    <row r="321" spans="1:6" x14ac:dyDescent="0.25">
      <c r="A321" s="19">
        <f t="shared" si="4"/>
        <v>320</v>
      </c>
      <c r="B321" s="11" t="s">
        <v>3406</v>
      </c>
      <c r="C321" s="11" t="s">
        <v>3407</v>
      </c>
      <c r="D321" t="s">
        <v>12</v>
      </c>
      <c r="E321" t="s">
        <v>3408</v>
      </c>
      <c r="F321" t="s">
        <v>3409</v>
      </c>
    </row>
    <row r="322" spans="1:6" x14ac:dyDescent="0.25">
      <c r="A322" s="19">
        <f t="shared" si="4"/>
        <v>321</v>
      </c>
      <c r="B322" s="11" t="s">
        <v>3410</v>
      </c>
      <c r="C322" s="11" t="s">
        <v>3411</v>
      </c>
      <c r="D322" t="s">
        <v>12</v>
      </c>
      <c r="E322" t="s">
        <v>3412</v>
      </c>
      <c r="F322" t="s">
        <v>3413</v>
      </c>
    </row>
    <row r="323" spans="1:6" x14ac:dyDescent="0.25">
      <c r="A323" s="19">
        <f t="shared" si="4"/>
        <v>322</v>
      </c>
      <c r="B323" s="11" t="s">
        <v>3414</v>
      </c>
      <c r="C323" s="11" t="s">
        <v>3415</v>
      </c>
      <c r="D323" t="s">
        <v>12</v>
      </c>
      <c r="E323" t="s">
        <v>3416</v>
      </c>
      <c r="F323" t="s">
        <v>3417</v>
      </c>
    </row>
    <row r="324" spans="1:6" x14ac:dyDescent="0.25">
      <c r="A324" s="19">
        <f t="shared" ref="A324:A387" si="5">A323+1</f>
        <v>323</v>
      </c>
      <c r="B324" s="11" t="s">
        <v>3434</v>
      </c>
      <c r="C324" s="11" t="s">
        <v>3435</v>
      </c>
      <c r="D324" t="s">
        <v>12</v>
      </c>
      <c r="E324" t="s">
        <v>3436</v>
      </c>
      <c r="F324" t="s">
        <v>3437</v>
      </c>
    </row>
    <row r="325" spans="1:6" x14ac:dyDescent="0.25">
      <c r="A325" s="19">
        <f t="shared" si="5"/>
        <v>324</v>
      </c>
      <c r="B325" s="11" t="s">
        <v>3441</v>
      </c>
      <c r="C325" s="11" t="s">
        <v>3442</v>
      </c>
      <c r="D325" t="s">
        <v>12</v>
      </c>
      <c r="E325" t="s">
        <v>3443</v>
      </c>
      <c r="F325" t="s">
        <v>3444</v>
      </c>
    </row>
    <row r="326" spans="1:6" x14ac:dyDescent="0.25">
      <c r="A326" s="19">
        <f t="shared" si="5"/>
        <v>325</v>
      </c>
      <c r="B326" s="11" t="s">
        <v>3457</v>
      </c>
      <c r="C326" s="11" t="s">
        <v>3458</v>
      </c>
      <c r="D326" t="s">
        <v>12</v>
      </c>
      <c r="E326" t="s">
        <v>3459</v>
      </c>
      <c r="F326" t="s">
        <v>3460</v>
      </c>
    </row>
    <row r="327" spans="1:6" x14ac:dyDescent="0.25">
      <c r="A327" s="19">
        <f t="shared" si="5"/>
        <v>326</v>
      </c>
      <c r="B327" s="11" t="s">
        <v>3470</v>
      </c>
      <c r="C327" s="11" t="s">
        <v>3471</v>
      </c>
      <c r="D327" t="s">
        <v>12</v>
      </c>
      <c r="E327" t="s">
        <v>3472</v>
      </c>
      <c r="F327" t="s">
        <v>3473</v>
      </c>
    </row>
    <row r="328" spans="1:6" x14ac:dyDescent="0.25">
      <c r="A328" s="19">
        <f t="shared" si="5"/>
        <v>327</v>
      </c>
      <c r="B328" s="11" t="s">
        <v>3477</v>
      </c>
      <c r="C328" s="11" t="s">
        <v>3478</v>
      </c>
      <c r="D328" t="s">
        <v>12</v>
      </c>
      <c r="E328" t="s">
        <v>3479</v>
      </c>
      <c r="F328" t="s">
        <v>3480</v>
      </c>
    </row>
    <row r="329" spans="1:6" x14ac:dyDescent="0.25">
      <c r="A329" s="19">
        <f t="shared" si="5"/>
        <v>328</v>
      </c>
      <c r="B329" s="11" t="s">
        <v>3484</v>
      </c>
      <c r="C329" s="11" t="s">
        <v>3485</v>
      </c>
      <c r="D329" t="s">
        <v>12</v>
      </c>
      <c r="E329" t="s">
        <v>3486</v>
      </c>
      <c r="F329" t="s">
        <v>3487</v>
      </c>
    </row>
    <row r="330" spans="1:6" x14ac:dyDescent="0.25">
      <c r="A330" s="19">
        <f t="shared" si="5"/>
        <v>329</v>
      </c>
      <c r="B330" s="11" t="s">
        <v>3491</v>
      </c>
      <c r="C330" s="11" t="s">
        <v>3492</v>
      </c>
      <c r="D330" t="s">
        <v>12</v>
      </c>
      <c r="E330" t="s">
        <v>3493</v>
      </c>
      <c r="F330" t="s">
        <v>3494</v>
      </c>
    </row>
    <row r="331" spans="1:6" x14ac:dyDescent="0.25">
      <c r="A331" s="19">
        <f t="shared" si="5"/>
        <v>330</v>
      </c>
      <c r="B331" s="11" t="s">
        <v>3500</v>
      </c>
      <c r="C331" s="11" t="s">
        <v>3501</v>
      </c>
      <c r="D331" t="s">
        <v>12</v>
      </c>
      <c r="E331" t="s">
        <v>3502</v>
      </c>
      <c r="F331" t="s">
        <v>3503</v>
      </c>
    </row>
    <row r="332" spans="1:6" x14ac:dyDescent="0.25">
      <c r="A332" s="19">
        <f t="shared" si="5"/>
        <v>331</v>
      </c>
      <c r="B332" s="11" t="s">
        <v>3504</v>
      </c>
      <c r="C332" s="11" t="s">
        <v>3505</v>
      </c>
      <c r="D332" t="s">
        <v>12</v>
      </c>
      <c r="E332" t="s">
        <v>3506</v>
      </c>
      <c r="F332" t="s">
        <v>3507</v>
      </c>
    </row>
    <row r="333" spans="1:6" x14ac:dyDescent="0.25">
      <c r="A333" s="19">
        <f t="shared" si="5"/>
        <v>332</v>
      </c>
      <c r="B333" s="11" t="s">
        <v>3508</v>
      </c>
      <c r="C333" s="11" t="s">
        <v>3509</v>
      </c>
      <c r="D333" t="s">
        <v>12</v>
      </c>
      <c r="E333" t="s">
        <v>3510</v>
      </c>
      <c r="F333" t="s">
        <v>3511</v>
      </c>
    </row>
    <row r="334" spans="1:6" x14ac:dyDescent="0.25">
      <c r="A334" s="19">
        <f t="shared" si="5"/>
        <v>333</v>
      </c>
      <c r="B334" s="11" t="s">
        <v>3522</v>
      </c>
      <c r="C334" s="11" t="s">
        <v>3523</v>
      </c>
      <c r="D334" t="s">
        <v>12</v>
      </c>
      <c r="E334" t="s">
        <v>3524</v>
      </c>
      <c r="F334" t="s">
        <v>3525</v>
      </c>
    </row>
    <row r="335" spans="1:6" x14ac:dyDescent="0.25">
      <c r="A335" s="19">
        <f t="shared" si="5"/>
        <v>334</v>
      </c>
      <c r="B335" s="11" t="s">
        <v>3526</v>
      </c>
      <c r="C335" s="11" t="s">
        <v>3527</v>
      </c>
      <c r="D335" t="s">
        <v>12</v>
      </c>
      <c r="E335" t="s">
        <v>3528</v>
      </c>
      <c r="F335" t="s">
        <v>3529</v>
      </c>
    </row>
    <row r="336" spans="1:6" x14ac:dyDescent="0.25">
      <c r="A336" s="19">
        <f t="shared" si="5"/>
        <v>335</v>
      </c>
      <c r="B336" s="11" t="s">
        <v>3534</v>
      </c>
      <c r="C336" s="11" t="s">
        <v>3535</v>
      </c>
      <c r="D336" t="s">
        <v>12</v>
      </c>
      <c r="E336" t="s">
        <v>3536</v>
      </c>
      <c r="F336" t="s">
        <v>3537</v>
      </c>
    </row>
    <row r="337" spans="1:6" x14ac:dyDescent="0.25">
      <c r="A337" s="19">
        <f t="shared" si="5"/>
        <v>336</v>
      </c>
      <c r="B337" s="11" t="s">
        <v>3538</v>
      </c>
      <c r="C337" s="11" t="s">
        <v>3539</v>
      </c>
      <c r="D337" t="s">
        <v>12</v>
      </c>
      <c r="E337" t="s">
        <v>3540</v>
      </c>
      <c r="F337" t="s">
        <v>3541</v>
      </c>
    </row>
    <row r="338" spans="1:6" x14ac:dyDescent="0.25">
      <c r="A338" s="19">
        <f t="shared" si="5"/>
        <v>337</v>
      </c>
      <c r="B338" s="11" t="s">
        <v>3548</v>
      </c>
      <c r="C338" s="11" t="s">
        <v>3549</v>
      </c>
      <c r="D338" t="s">
        <v>12</v>
      </c>
      <c r="E338" t="s">
        <v>3550</v>
      </c>
      <c r="F338" t="s">
        <v>3551</v>
      </c>
    </row>
    <row r="339" spans="1:6" x14ac:dyDescent="0.25">
      <c r="A339" s="19">
        <f t="shared" si="5"/>
        <v>338</v>
      </c>
      <c r="B339" s="11" t="s">
        <v>3555</v>
      </c>
      <c r="C339" s="11" t="s">
        <v>3556</v>
      </c>
      <c r="D339" t="s">
        <v>12</v>
      </c>
      <c r="E339" t="s">
        <v>3557</v>
      </c>
      <c r="F339" t="s">
        <v>3558</v>
      </c>
    </row>
    <row r="340" spans="1:6" x14ac:dyDescent="0.25">
      <c r="A340" s="19">
        <f t="shared" si="5"/>
        <v>339</v>
      </c>
      <c r="B340" s="11" t="s">
        <v>3566</v>
      </c>
      <c r="C340" s="11" t="s">
        <v>3567</v>
      </c>
      <c r="D340" t="s">
        <v>12</v>
      </c>
      <c r="E340" t="s">
        <v>3568</v>
      </c>
      <c r="F340" t="s">
        <v>3569</v>
      </c>
    </row>
    <row r="341" spans="1:6" x14ac:dyDescent="0.25">
      <c r="A341" s="19">
        <f t="shared" si="5"/>
        <v>340</v>
      </c>
      <c r="B341" s="11" t="s">
        <v>3570</v>
      </c>
      <c r="C341" s="11" t="s">
        <v>3571</v>
      </c>
      <c r="D341" t="s">
        <v>12</v>
      </c>
      <c r="E341" t="s">
        <v>3572</v>
      </c>
      <c r="F341" t="s">
        <v>3573</v>
      </c>
    </row>
    <row r="342" spans="1:6" x14ac:dyDescent="0.25">
      <c r="A342" s="19">
        <f t="shared" si="5"/>
        <v>341</v>
      </c>
      <c r="B342" s="11" t="s">
        <v>3580</v>
      </c>
      <c r="C342" s="11" t="s">
        <v>3581</v>
      </c>
      <c r="D342" t="s">
        <v>12</v>
      </c>
      <c r="E342" t="s">
        <v>3582</v>
      </c>
      <c r="F342" t="s">
        <v>3583</v>
      </c>
    </row>
    <row r="343" spans="1:6" x14ac:dyDescent="0.25">
      <c r="A343" s="19">
        <f t="shared" si="5"/>
        <v>342</v>
      </c>
      <c r="B343" s="11" t="s">
        <v>3584</v>
      </c>
      <c r="C343" s="11" t="s">
        <v>3585</v>
      </c>
      <c r="D343" t="s">
        <v>12</v>
      </c>
      <c r="E343" t="s">
        <v>3586</v>
      </c>
      <c r="F343" t="s">
        <v>3587</v>
      </c>
    </row>
    <row r="344" spans="1:6" x14ac:dyDescent="0.25">
      <c r="A344" s="19">
        <f t="shared" si="5"/>
        <v>343</v>
      </c>
      <c r="B344" s="11" t="s">
        <v>3613</v>
      </c>
      <c r="C344" s="11" t="s">
        <v>3614</v>
      </c>
      <c r="D344" t="s">
        <v>12</v>
      </c>
      <c r="E344" t="s">
        <v>3615</v>
      </c>
      <c r="F344" t="s">
        <v>3616</v>
      </c>
    </row>
    <row r="345" spans="1:6" x14ac:dyDescent="0.25">
      <c r="A345" s="19">
        <f t="shared" si="5"/>
        <v>344</v>
      </c>
      <c r="B345" s="11" t="s">
        <v>3620</v>
      </c>
      <c r="C345" s="11" t="s">
        <v>3621</v>
      </c>
      <c r="D345" t="s">
        <v>12</v>
      </c>
      <c r="E345" t="s">
        <v>3622</v>
      </c>
      <c r="F345" t="s">
        <v>3623</v>
      </c>
    </row>
    <row r="346" spans="1:6" x14ac:dyDescent="0.25">
      <c r="A346" s="19">
        <f t="shared" si="5"/>
        <v>345</v>
      </c>
      <c r="B346" s="11" t="s">
        <v>3624</v>
      </c>
      <c r="C346" s="11" t="s">
        <v>3625</v>
      </c>
      <c r="D346" t="s">
        <v>12</v>
      </c>
      <c r="E346" t="s">
        <v>3626</v>
      </c>
      <c r="F346" t="s">
        <v>3627</v>
      </c>
    </row>
    <row r="347" spans="1:6" x14ac:dyDescent="0.25">
      <c r="A347" s="19">
        <f t="shared" si="5"/>
        <v>346</v>
      </c>
      <c r="B347" s="11" t="s">
        <v>3648</v>
      </c>
      <c r="C347" s="11" t="s">
        <v>3649</v>
      </c>
      <c r="D347" t="s">
        <v>12</v>
      </c>
      <c r="E347" t="s">
        <v>3650</v>
      </c>
      <c r="F347" t="s">
        <v>3651</v>
      </c>
    </row>
    <row r="348" spans="1:6" x14ac:dyDescent="0.25">
      <c r="A348" s="19">
        <f t="shared" si="5"/>
        <v>347</v>
      </c>
      <c r="B348" s="11" t="s">
        <v>3655</v>
      </c>
      <c r="C348" s="11" t="s">
        <v>3656</v>
      </c>
      <c r="D348" t="s">
        <v>12</v>
      </c>
      <c r="E348" t="s">
        <v>3657</v>
      </c>
      <c r="F348" t="s">
        <v>3658</v>
      </c>
    </row>
    <row r="349" spans="1:6" x14ac:dyDescent="0.25">
      <c r="A349" s="19">
        <f t="shared" si="5"/>
        <v>348</v>
      </c>
      <c r="B349" s="11" t="s">
        <v>3659</v>
      </c>
      <c r="C349" s="11" t="s">
        <v>3660</v>
      </c>
      <c r="D349" t="s">
        <v>12</v>
      </c>
      <c r="E349" t="s">
        <v>3661</v>
      </c>
      <c r="F349" t="s">
        <v>3662</v>
      </c>
    </row>
    <row r="350" spans="1:6" x14ac:dyDescent="0.25">
      <c r="A350" s="19">
        <f t="shared" si="5"/>
        <v>349</v>
      </c>
      <c r="B350" s="11" t="s">
        <v>3697</v>
      </c>
      <c r="C350" s="11" t="s">
        <v>3698</v>
      </c>
      <c r="D350" t="s">
        <v>12</v>
      </c>
      <c r="E350" t="s">
        <v>3699</v>
      </c>
      <c r="F350" t="s">
        <v>3700</v>
      </c>
    </row>
    <row r="351" spans="1:6" x14ac:dyDescent="0.25">
      <c r="A351" s="19">
        <f t="shared" si="5"/>
        <v>350</v>
      </c>
      <c r="B351" s="11" t="s">
        <v>3710</v>
      </c>
      <c r="C351" s="11" t="s">
        <v>3711</v>
      </c>
      <c r="D351" t="s">
        <v>12</v>
      </c>
      <c r="E351" t="s">
        <v>3712</v>
      </c>
      <c r="F351" t="s">
        <v>3713</v>
      </c>
    </row>
    <row r="352" spans="1:6" x14ac:dyDescent="0.25">
      <c r="A352" s="19">
        <f t="shared" si="5"/>
        <v>351</v>
      </c>
      <c r="B352" s="11" t="s">
        <v>3714</v>
      </c>
      <c r="C352" s="11" t="s">
        <v>3715</v>
      </c>
      <c r="D352" t="s">
        <v>12</v>
      </c>
      <c r="E352" t="s">
        <v>3716</v>
      </c>
      <c r="F352" t="s">
        <v>3717</v>
      </c>
    </row>
    <row r="353" spans="1:6" x14ac:dyDescent="0.25">
      <c r="A353" s="19">
        <f t="shared" si="5"/>
        <v>352</v>
      </c>
      <c r="B353" s="11" t="s">
        <v>3727</v>
      </c>
      <c r="C353" s="11" t="s">
        <v>3728</v>
      </c>
      <c r="D353" t="s">
        <v>12</v>
      </c>
      <c r="E353" t="s">
        <v>3729</v>
      </c>
      <c r="F353" t="s">
        <v>3730</v>
      </c>
    </row>
    <row r="354" spans="1:6" x14ac:dyDescent="0.25">
      <c r="A354" s="19">
        <f t="shared" si="5"/>
        <v>353</v>
      </c>
      <c r="B354" s="11" t="s">
        <v>3736</v>
      </c>
      <c r="C354" s="11" t="s">
        <v>3737</v>
      </c>
      <c r="D354" t="s">
        <v>12</v>
      </c>
      <c r="E354" s="1">
        <v>42249</v>
      </c>
      <c r="F354" t="s">
        <v>3738</v>
      </c>
    </row>
    <row r="355" spans="1:6" x14ac:dyDescent="0.25">
      <c r="A355" s="19">
        <f t="shared" si="5"/>
        <v>354</v>
      </c>
      <c r="B355" s="11" t="s">
        <v>3739</v>
      </c>
      <c r="C355" s="11" t="s">
        <v>3740</v>
      </c>
      <c r="D355" t="s">
        <v>12</v>
      </c>
      <c r="E355" t="s">
        <v>3741</v>
      </c>
      <c r="F355" t="s">
        <v>3742</v>
      </c>
    </row>
    <row r="356" spans="1:6" x14ac:dyDescent="0.25">
      <c r="A356" s="19">
        <f t="shared" si="5"/>
        <v>355</v>
      </c>
      <c r="B356" s="11" t="s">
        <v>3746</v>
      </c>
      <c r="C356" s="11" t="s">
        <v>3747</v>
      </c>
      <c r="D356" t="s">
        <v>12</v>
      </c>
      <c r="E356" t="s">
        <v>3748</v>
      </c>
      <c r="F356" t="s">
        <v>3749</v>
      </c>
    </row>
    <row r="357" spans="1:6" x14ac:dyDescent="0.25">
      <c r="A357" s="19">
        <f t="shared" si="5"/>
        <v>356</v>
      </c>
      <c r="B357" s="11" t="s">
        <v>3767</v>
      </c>
      <c r="C357" s="11" t="s">
        <v>3768</v>
      </c>
      <c r="D357" t="s">
        <v>12</v>
      </c>
      <c r="E357" t="s">
        <v>3769</v>
      </c>
      <c r="F357" t="s">
        <v>3770</v>
      </c>
    </row>
    <row r="358" spans="1:6" x14ac:dyDescent="0.25">
      <c r="A358" s="19">
        <f t="shared" si="5"/>
        <v>357</v>
      </c>
      <c r="B358" s="11" t="s">
        <v>3775</v>
      </c>
      <c r="C358" s="11" t="s">
        <v>3776</v>
      </c>
      <c r="D358" t="s">
        <v>12</v>
      </c>
      <c r="E358" t="s">
        <v>3777</v>
      </c>
      <c r="F358" t="s">
        <v>3778</v>
      </c>
    </row>
    <row r="359" spans="1:6" x14ac:dyDescent="0.25">
      <c r="A359" s="19">
        <f t="shared" si="5"/>
        <v>358</v>
      </c>
      <c r="B359" s="11" t="s">
        <v>3788</v>
      </c>
      <c r="C359" s="11" t="s">
        <v>3789</v>
      </c>
      <c r="D359" t="s">
        <v>12</v>
      </c>
      <c r="E359" t="s">
        <v>3790</v>
      </c>
      <c r="F359" t="s">
        <v>3791</v>
      </c>
    </row>
    <row r="360" spans="1:6" x14ac:dyDescent="0.25">
      <c r="A360" s="19">
        <f t="shared" si="5"/>
        <v>359</v>
      </c>
      <c r="B360" s="11" t="s">
        <v>3792</v>
      </c>
      <c r="C360" s="11" t="s">
        <v>3793</v>
      </c>
      <c r="D360" t="s">
        <v>12</v>
      </c>
      <c r="E360" t="s">
        <v>3794</v>
      </c>
      <c r="F360" t="s">
        <v>3795</v>
      </c>
    </row>
    <row r="361" spans="1:6" x14ac:dyDescent="0.25">
      <c r="A361" s="19">
        <f t="shared" si="5"/>
        <v>360</v>
      </c>
      <c r="B361" s="11" t="s">
        <v>3812</v>
      </c>
      <c r="C361" s="11" t="s">
        <v>3813</v>
      </c>
      <c r="D361" t="s">
        <v>12</v>
      </c>
      <c r="E361" t="s">
        <v>3814</v>
      </c>
      <c r="F361" t="s">
        <v>3815</v>
      </c>
    </row>
    <row r="362" spans="1:6" x14ac:dyDescent="0.25">
      <c r="A362" s="19">
        <f t="shared" si="5"/>
        <v>361</v>
      </c>
      <c r="B362" s="11" t="s">
        <v>3816</v>
      </c>
      <c r="C362" s="11" t="s">
        <v>3817</v>
      </c>
      <c r="D362" t="s">
        <v>12</v>
      </c>
      <c r="E362" t="s">
        <v>3818</v>
      </c>
      <c r="F362" t="s">
        <v>3819</v>
      </c>
    </row>
    <row r="363" spans="1:6" x14ac:dyDescent="0.25">
      <c r="A363" s="19">
        <f t="shared" si="5"/>
        <v>362</v>
      </c>
      <c r="B363" s="11" t="s">
        <v>3820</v>
      </c>
      <c r="C363" s="11" t="s">
        <v>3821</v>
      </c>
      <c r="D363" t="s">
        <v>12</v>
      </c>
      <c r="E363" t="s">
        <v>3822</v>
      </c>
      <c r="F363" t="s">
        <v>3823</v>
      </c>
    </row>
    <row r="364" spans="1:6" x14ac:dyDescent="0.25">
      <c r="A364" s="19">
        <f t="shared" si="5"/>
        <v>363</v>
      </c>
      <c r="B364" s="11" t="s">
        <v>3824</v>
      </c>
      <c r="C364" s="11" t="s">
        <v>3825</v>
      </c>
      <c r="D364" t="s">
        <v>12</v>
      </c>
      <c r="E364" t="s">
        <v>3826</v>
      </c>
      <c r="F364" t="s">
        <v>3827</v>
      </c>
    </row>
    <row r="365" spans="1:6" x14ac:dyDescent="0.25">
      <c r="A365" s="19">
        <f t="shared" si="5"/>
        <v>364</v>
      </c>
      <c r="B365" s="11" t="s">
        <v>3828</v>
      </c>
      <c r="C365" s="11" t="s">
        <v>3829</v>
      </c>
      <c r="D365" t="s">
        <v>12</v>
      </c>
      <c r="E365" t="s">
        <v>3830</v>
      </c>
      <c r="F365" t="s">
        <v>3831</v>
      </c>
    </row>
    <row r="366" spans="1:6" x14ac:dyDescent="0.25">
      <c r="A366" s="19">
        <f t="shared" si="5"/>
        <v>365</v>
      </c>
      <c r="B366" s="11" t="s">
        <v>3842</v>
      </c>
      <c r="C366" s="11" t="s">
        <v>3843</v>
      </c>
      <c r="D366" t="s">
        <v>12</v>
      </c>
      <c r="E366" t="s">
        <v>3844</v>
      </c>
      <c r="F366" t="s">
        <v>3845</v>
      </c>
    </row>
    <row r="367" spans="1:6" x14ac:dyDescent="0.25">
      <c r="A367" s="19">
        <f t="shared" si="5"/>
        <v>366</v>
      </c>
      <c r="B367" s="11" t="s">
        <v>3857</v>
      </c>
      <c r="C367" s="11" t="s">
        <v>3858</v>
      </c>
      <c r="D367" t="s">
        <v>12</v>
      </c>
      <c r="E367" t="s">
        <v>3859</v>
      </c>
      <c r="F367" t="s">
        <v>3860</v>
      </c>
    </row>
    <row r="368" spans="1:6" x14ac:dyDescent="0.25">
      <c r="A368" s="19">
        <f t="shared" si="5"/>
        <v>367</v>
      </c>
      <c r="B368" s="11" t="s">
        <v>3868</v>
      </c>
      <c r="C368" s="11" t="s">
        <v>3869</v>
      </c>
      <c r="D368" t="s">
        <v>12</v>
      </c>
      <c r="E368" t="s">
        <v>3870</v>
      </c>
      <c r="F368" t="s">
        <v>3871</v>
      </c>
    </row>
    <row r="369" spans="1:6" x14ac:dyDescent="0.25">
      <c r="A369" s="19">
        <f t="shared" si="5"/>
        <v>368</v>
      </c>
      <c r="B369" s="11" t="s">
        <v>3872</v>
      </c>
      <c r="C369" s="11" t="s">
        <v>3873</v>
      </c>
      <c r="D369" t="s">
        <v>12</v>
      </c>
      <c r="E369" t="s">
        <v>3874</v>
      </c>
      <c r="F369" t="s">
        <v>3875</v>
      </c>
    </row>
    <row r="370" spans="1:6" x14ac:dyDescent="0.25">
      <c r="A370" s="19">
        <f t="shared" si="5"/>
        <v>369</v>
      </c>
      <c r="B370" s="11" t="s">
        <v>3879</v>
      </c>
      <c r="C370" s="11" t="s">
        <v>3880</v>
      </c>
      <c r="D370" t="s">
        <v>12</v>
      </c>
      <c r="E370" t="s">
        <v>3881</v>
      </c>
      <c r="F370" t="s">
        <v>3882</v>
      </c>
    </row>
    <row r="371" spans="1:6" x14ac:dyDescent="0.25">
      <c r="A371" s="19">
        <f t="shared" si="5"/>
        <v>370</v>
      </c>
      <c r="B371" s="11" t="s">
        <v>3899</v>
      </c>
      <c r="C371" s="11" t="s">
        <v>3900</v>
      </c>
      <c r="D371" t="s">
        <v>12</v>
      </c>
      <c r="E371" t="s">
        <v>3901</v>
      </c>
      <c r="F371" t="s">
        <v>3902</v>
      </c>
    </row>
    <row r="372" spans="1:6" x14ac:dyDescent="0.25">
      <c r="A372" s="19">
        <f t="shared" si="5"/>
        <v>371</v>
      </c>
      <c r="B372" s="11" t="s">
        <v>3915</v>
      </c>
      <c r="C372" s="11" t="s">
        <v>3916</v>
      </c>
      <c r="D372" t="s">
        <v>12</v>
      </c>
      <c r="E372" t="s">
        <v>3917</v>
      </c>
      <c r="F372" t="s">
        <v>3918</v>
      </c>
    </row>
    <row r="373" spans="1:6" x14ac:dyDescent="0.25">
      <c r="A373" s="19">
        <f t="shared" si="5"/>
        <v>372</v>
      </c>
      <c r="B373" s="11" t="s">
        <v>3919</v>
      </c>
      <c r="C373" s="11" t="s">
        <v>3920</v>
      </c>
      <c r="D373" t="s">
        <v>12</v>
      </c>
      <c r="E373" t="s">
        <v>3921</v>
      </c>
      <c r="F373" t="s">
        <v>3922</v>
      </c>
    </row>
    <row r="374" spans="1:6" x14ac:dyDescent="0.25">
      <c r="A374" s="19">
        <f t="shared" si="5"/>
        <v>373</v>
      </c>
      <c r="B374" s="11" t="s">
        <v>3923</v>
      </c>
      <c r="C374" s="11" t="s">
        <v>3924</v>
      </c>
      <c r="D374" t="s">
        <v>12</v>
      </c>
      <c r="E374" t="s">
        <v>3925</v>
      </c>
      <c r="F374" t="s">
        <v>3926</v>
      </c>
    </row>
    <row r="375" spans="1:6" x14ac:dyDescent="0.25">
      <c r="A375" s="19">
        <f t="shared" si="5"/>
        <v>374</v>
      </c>
      <c r="B375" s="11" t="s">
        <v>3948</v>
      </c>
      <c r="C375" s="11" t="s">
        <v>3949</v>
      </c>
      <c r="D375" t="s">
        <v>12</v>
      </c>
      <c r="E375" t="s">
        <v>3950</v>
      </c>
      <c r="F375" t="s">
        <v>3951</v>
      </c>
    </row>
    <row r="376" spans="1:6" x14ac:dyDescent="0.25">
      <c r="A376" s="19">
        <f t="shared" si="5"/>
        <v>375</v>
      </c>
      <c r="B376" s="11" t="s">
        <v>3961</v>
      </c>
      <c r="C376" s="11" t="s">
        <v>3962</v>
      </c>
      <c r="D376" t="s">
        <v>12</v>
      </c>
      <c r="E376" t="s">
        <v>3963</v>
      </c>
      <c r="F376" t="s">
        <v>3964</v>
      </c>
    </row>
    <row r="377" spans="1:6" x14ac:dyDescent="0.25">
      <c r="A377" s="19">
        <f t="shared" si="5"/>
        <v>376</v>
      </c>
      <c r="B377" s="11" t="s">
        <v>3986</v>
      </c>
      <c r="C377" s="11" t="s">
        <v>3987</v>
      </c>
      <c r="D377" t="s">
        <v>12</v>
      </c>
      <c r="E377" t="s">
        <v>3988</v>
      </c>
      <c r="F377" t="s">
        <v>3989</v>
      </c>
    </row>
    <row r="378" spans="1:6" x14ac:dyDescent="0.25">
      <c r="A378" s="19">
        <f t="shared" si="5"/>
        <v>377</v>
      </c>
      <c r="B378" s="11" t="s">
        <v>4002</v>
      </c>
      <c r="C378" s="11" t="s">
        <v>4003</v>
      </c>
      <c r="D378" t="s">
        <v>12</v>
      </c>
      <c r="E378" t="s">
        <v>4004</v>
      </c>
      <c r="F378" t="s">
        <v>4005</v>
      </c>
    </row>
    <row r="379" spans="1:6" x14ac:dyDescent="0.25">
      <c r="A379" s="19">
        <f t="shared" si="5"/>
        <v>378</v>
      </c>
      <c r="B379" s="11" t="s">
        <v>4009</v>
      </c>
      <c r="C379" s="11" t="s">
        <v>4010</v>
      </c>
      <c r="D379" t="s">
        <v>12</v>
      </c>
      <c r="E379" t="s">
        <v>4011</v>
      </c>
      <c r="F379" t="s">
        <v>4012</v>
      </c>
    </row>
    <row r="380" spans="1:6" x14ac:dyDescent="0.25">
      <c r="A380" s="19">
        <f t="shared" si="5"/>
        <v>379</v>
      </c>
      <c r="B380" s="11" t="s">
        <v>4013</v>
      </c>
      <c r="C380" s="11" t="s">
        <v>4014</v>
      </c>
      <c r="D380" t="s">
        <v>12</v>
      </c>
      <c r="E380" t="s">
        <v>4015</v>
      </c>
      <c r="F380" t="s">
        <v>4016</v>
      </c>
    </row>
    <row r="381" spans="1:6" x14ac:dyDescent="0.25">
      <c r="A381" s="19">
        <f t="shared" si="5"/>
        <v>380</v>
      </c>
      <c r="B381" s="11" t="s">
        <v>4020</v>
      </c>
      <c r="C381" s="11" t="s">
        <v>4021</v>
      </c>
      <c r="D381" t="s">
        <v>12</v>
      </c>
      <c r="E381" t="s">
        <v>4022</v>
      </c>
      <c r="F381" t="s">
        <v>4023</v>
      </c>
    </row>
    <row r="382" spans="1:6" x14ac:dyDescent="0.25">
      <c r="A382" s="19">
        <f t="shared" si="5"/>
        <v>381</v>
      </c>
      <c r="B382" s="11" t="s">
        <v>4024</v>
      </c>
      <c r="C382" s="11" t="s">
        <v>4025</v>
      </c>
      <c r="D382" t="s">
        <v>12</v>
      </c>
      <c r="E382" t="s">
        <v>4026</v>
      </c>
      <c r="F382" t="s">
        <v>4027</v>
      </c>
    </row>
    <row r="383" spans="1:6" x14ac:dyDescent="0.25">
      <c r="A383" s="19">
        <f t="shared" si="5"/>
        <v>382</v>
      </c>
      <c r="B383" s="11" t="s">
        <v>4032</v>
      </c>
      <c r="C383" s="11" t="s">
        <v>4033</v>
      </c>
      <c r="D383" t="s">
        <v>12</v>
      </c>
      <c r="E383" t="s">
        <v>4034</v>
      </c>
      <c r="F383" t="s">
        <v>4035</v>
      </c>
    </row>
    <row r="384" spans="1:6" x14ac:dyDescent="0.25">
      <c r="A384" s="19">
        <f t="shared" si="5"/>
        <v>383</v>
      </c>
      <c r="B384" s="11" t="s">
        <v>4039</v>
      </c>
      <c r="C384" s="11" t="s">
        <v>4040</v>
      </c>
      <c r="D384" t="s">
        <v>12</v>
      </c>
      <c r="E384" t="s">
        <v>4041</v>
      </c>
      <c r="F384" t="s">
        <v>4042</v>
      </c>
    </row>
    <row r="385" spans="1:6" x14ac:dyDescent="0.25">
      <c r="A385" s="19">
        <f t="shared" si="5"/>
        <v>384</v>
      </c>
      <c r="B385" s="11" t="s">
        <v>4046</v>
      </c>
      <c r="C385" s="11" t="s">
        <v>4047</v>
      </c>
      <c r="D385" t="s">
        <v>12</v>
      </c>
      <c r="E385" t="s">
        <v>4048</v>
      </c>
      <c r="F385" t="s">
        <v>4049</v>
      </c>
    </row>
    <row r="386" spans="1:6" x14ac:dyDescent="0.25">
      <c r="A386" s="19">
        <f t="shared" si="5"/>
        <v>385</v>
      </c>
      <c r="B386" s="11" t="s">
        <v>4079</v>
      </c>
      <c r="C386" s="11" t="s">
        <v>4080</v>
      </c>
      <c r="D386" t="s">
        <v>12</v>
      </c>
      <c r="E386" t="s">
        <v>4081</v>
      </c>
      <c r="F386" t="s">
        <v>4082</v>
      </c>
    </row>
    <row r="387" spans="1:6" x14ac:dyDescent="0.25">
      <c r="A387" s="19">
        <f t="shared" si="5"/>
        <v>386</v>
      </c>
      <c r="B387" s="11" t="s">
        <v>4101</v>
      </c>
      <c r="C387" s="11" t="s">
        <v>4102</v>
      </c>
      <c r="D387" t="s">
        <v>12</v>
      </c>
      <c r="E387" t="s">
        <v>4103</v>
      </c>
      <c r="F387" t="s">
        <v>4104</v>
      </c>
    </row>
    <row r="388" spans="1:6" x14ac:dyDescent="0.25">
      <c r="A388" s="19">
        <f t="shared" ref="A388:A451" si="6">A387+1</f>
        <v>387</v>
      </c>
      <c r="B388" s="11" t="s">
        <v>4112</v>
      </c>
      <c r="C388" s="11" t="s">
        <v>4113</v>
      </c>
      <c r="D388" t="s">
        <v>12</v>
      </c>
      <c r="E388" t="s">
        <v>4114</v>
      </c>
      <c r="F388" t="s">
        <v>4115</v>
      </c>
    </row>
    <row r="389" spans="1:6" x14ac:dyDescent="0.25">
      <c r="A389" s="19">
        <f t="shared" si="6"/>
        <v>388</v>
      </c>
      <c r="B389" s="11" t="s">
        <v>4116</v>
      </c>
      <c r="C389" s="11" t="s">
        <v>4117</v>
      </c>
      <c r="D389" t="s">
        <v>12</v>
      </c>
      <c r="E389" t="s">
        <v>4118</v>
      </c>
      <c r="F389" t="s">
        <v>4119</v>
      </c>
    </row>
    <row r="390" spans="1:6" x14ac:dyDescent="0.25">
      <c r="A390" s="19">
        <f t="shared" si="6"/>
        <v>389</v>
      </c>
      <c r="B390" s="11" t="s">
        <v>4123</v>
      </c>
      <c r="C390" s="11" t="s">
        <v>4124</v>
      </c>
      <c r="D390" t="s">
        <v>12</v>
      </c>
      <c r="E390" t="s">
        <v>4125</v>
      </c>
      <c r="F390" t="s">
        <v>4126</v>
      </c>
    </row>
    <row r="391" spans="1:6" x14ac:dyDescent="0.25">
      <c r="A391" s="19">
        <f t="shared" si="6"/>
        <v>390</v>
      </c>
      <c r="B391" s="11" t="s">
        <v>4131</v>
      </c>
      <c r="C391" s="11" t="s">
        <v>4132</v>
      </c>
      <c r="D391" t="s">
        <v>12</v>
      </c>
      <c r="E391" t="s">
        <v>4133</v>
      </c>
      <c r="F391" t="s">
        <v>4134</v>
      </c>
    </row>
    <row r="392" spans="1:6" x14ac:dyDescent="0.25">
      <c r="A392" s="19">
        <f t="shared" si="6"/>
        <v>391</v>
      </c>
      <c r="B392" s="11" t="s">
        <v>4147</v>
      </c>
      <c r="C392" s="11" t="s">
        <v>4148</v>
      </c>
      <c r="D392" t="s">
        <v>12</v>
      </c>
      <c r="E392" t="s">
        <v>4149</v>
      </c>
      <c r="F392" t="s">
        <v>4150</v>
      </c>
    </row>
    <row r="393" spans="1:6" x14ac:dyDescent="0.25">
      <c r="A393" s="19">
        <f t="shared" si="6"/>
        <v>392</v>
      </c>
      <c r="B393" s="11" t="s">
        <v>4171</v>
      </c>
      <c r="C393" s="11" t="s">
        <v>4172</v>
      </c>
      <c r="D393" t="s">
        <v>12</v>
      </c>
      <c r="E393" t="s">
        <v>4173</v>
      </c>
      <c r="F393" t="s">
        <v>4174</v>
      </c>
    </row>
    <row r="394" spans="1:6" x14ac:dyDescent="0.25">
      <c r="A394" s="19">
        <f t="shared" si="6"/>
        <v>393</v>
      </c>
      <c r="B394" s="11" t="s">
        <v>4175</v>
      </c>
      <c r="C394" s="11" t="s">
        <v>4176</v>
      </c>
      <c r="D394" t="s">
        <v>12</v>
      </c>
      <c r="E394" t="s">
        <v>4177</v>
      </c>
      <c r="F394" t="s">
        <v>4178</v>
      </c>
    </row>
    <row r="395" spans="1:6" x14ac:dyDescent="0.25">
      <c r="A395" s="19">
        <f t="shared" si="6"/>
        <v>394</v>
      </c>
      <c r="B395" s="11" t="s">
        <v>4179</v>
      </c>
      <c r="C395" s="11" t="s">
        <v>4180</v>
      </c>
      <c r="D395" t="s">
        <v>12</v>
      </c>
      <c r="E395" t="s">
        <v>4181</v>
      </c>
      <c r="F395" t="s">
        <v>4182</v>
      </c>
    </row>
    <row r="396" spans="1:6" x14ac:dyDescent="0.25">
      <c r="A396" s="19">
        <f t="shared" si="6"/>
        <v>395</v>
      </c>
      <c r="B396" s="11" t="s">
        <v>4192</v>
      </c>
      <c r="C396" s="11" t="s">
        <v>4193</v>
      </c>
      <c r="D396" t="s">
        <v>12</v>
      </c>
      <c r="E396" t="s">
        <v>4194</v>
      </c>
      <c r="F396" t="s">
        <v>4195</v>
      </c>
    </row>
    <row r="397" spans="1:6" x14ac:dyDescent="0.25">
      <c r="A397" s="19">
        <f t="shared" si="6"/>
        <v>396</v>
      </c>
      <c r="B397" s="11" t="s">
        <v>4202</v>
      </c>
      <c r="C397" s="11" t="s">
        <v>4203</v>
      </c>
      <c r="D397" t="s">
        <v>12</v>
      </c>
      <c r="E397" t="s">
        <v>4204</v>
      </c>
      <c r="F397" t="s">
        <v>4205</v>
      </c>
    </row>
    <row r="398" spans="1:6" x14ac:dyDescent="0.25">
      <c r="A398" s="19">
        <f t="shared" si="6"/>
        <v>397</v>
      </c>
      <c r="B398" s="11" t="s">
        <v>4214</v>
      </c>
      <c r="C398" s="11" t="s">
        <v>4215</v>
      </c>
      <c r="D398" t="s">
        <v>12</v>
      </c>
      <c r="E398" t="s">
        <v>4216</v>
      </c>
      <c r="F398" t="s">
        <v>4217</v>
      </c>
    </row>
    <row r="399" spans="1:6" x14ac:dyDescent="0.25">
      <c r="A399" s="19">
        <f t="shared" si="6"/>
        <v>398</v>
      </c>
      <c r="B399" s="11" t="s">
        <v>4218</v>
      </c>
      <c r="C399" s="11" t="s">
        <v>4219</v>
      </c>
      <c r="D399" t="s">
        <v>12</v>
      </c>
      <c r="E399" t="s">
        <v>4220</v>
      </c>
      <c r="F399" t="s">
        <v>4221</v>
      </c>
    </row>
    <row r="400" spans="1:6" x14ac:dyDescent="0.25">
      <c r="A400" s="19">
        <f t="shared" si="6"/>
        <v>399</v>
      </c>
      <c r="B400" s="11" t="s">
        <v>4235</v>
      </c>
      <c r="C400" s="11" t="s">
        <v>4236</v>
      </c>
      <c r="D400" t="s">
        <v>12</v>
      </c>
      <c r="E400" t="s">
        <v>4237</v>
      </c>
      <c r="F400" t="s">
        <v>4238</v>
      </c>
    </row>
    <row r="401" spans="1:6" x14ac:dyDescent="0.25">
      <c r="A401" s="19">
        <f t="shared" si="6"/>
        <v>400</v>
      </c>
      <c r="B401" s="11" t="s">
        <v>4246</v>
      </c>
      <c r="C401" s="11" t="s">
        <v>4247</v>
      </c>
      <c r="D401" t="s">
        <v>12</v>
      </c>
      <c r="E401" t="s">
        <v>4248</v>
      </c>
      <c r="F401" t="s">
        <v>4249</v>
      </c>
    </row>
    <row r="402" spans="1:6" x14ac:dyDescent="0.25">
      <c r="A402" s="19">
        <f t="shared" si="6"/>
        <v>401</v>
      </c>
      <c r="B402" s="11" t="s">
        <v>4250</v>
      </c>
      <c r="C402" s="11" t="s">
        <v>4251</v>
      </c>
      <c r="D402" t="s">
        <v>12</v>
      </c>
      <c r="E402" t="s">
        <v>4252</v>
      </c>
      <c r="F402" t="s">
        <v>4253</v>
      </c>
    </row>
    <row r="403" spans="1:6" x14ac:dyDescent="0.25">
      <c r="A403" s="19">
        <f t="shared" si="6"/>
        <v>402</v>
      </c>
      <c r="B403" s="11" t="s">
        <v>4260</v>
      </c>
      <c r="C403" s="11" t="s">
        <v>4261</v>
      </c>
      <c r="D403" t="s">
        <v>12</v>
      </c>
      <c r="E403" t="s">
        <v>4262</v>
      </c>
      <c r="F403" t="s">
        <v>4263</v>
      </c>
    </row>
    <row r="404" spans="1:6" x14ac:dyDescent="0.25">
      <c r="A404" s="19">
        <f t="shared" si="6"/>
        <v>403</v>
      </c>
      <c r="B404" s="11" t="s">
        <v>4267</v>
      </c>
      <c r="C404" s="11" t="s">
        <v>4268</v>
      </c>
      <c r="D404" t="s">
        <v>12</v>
      </c>
      <c r="E404" t="s">
        <v>4269</v>
      </c>
      <c r="F404" t="s">
        <v>4270</v>
      </c>
    </row>
    <row r="405" spans="1:6" x14ac:dyDescent="0.25">
      <c r="A405" s="19">
        <f t="shared" si="6"/>
        <v>404</v>
      </c>
      <c r="B405" s="11" t="s">
        <v>4271</v>
      </c>
      <c r="C405" s="11" t="s">
        <v>4272</v>
      </c>
      <c r="D405" t="s">
        <v>12</v>
      </c>
      <c r="E405" t="s">
        <v>4273</v>
      </c>
      <c r="F405" t="s">
        <v>4274</v>
      </c>
    </row>
    <row r="406" spans="1:6" x14ac:dyDescent="0.25">
      <c r="A406" s="19">
        <f t="shared" si="6"/>
        <v>405</v>
      </c>
      <c r="B406" s="11" t="s">
        <v>4275</v>
      </c>
      <c r="C406" s="11" t="s">
        <v>4276</v>
      </c>
      <c r="D406" t="s">
        <v>12</v>
      </c>
      <c r="E406" t="s">
        <v>4277</v>
      </c>
      <c r="F406" t="s">
        <v>4278</v>
      </c>
    </row>
    <row r="407" spans="1:6" x14ac:dyDescent="0.25">
      <c r="A407" s="19">
        <f t="shared" si="6"/>
        <v>406</v>
      </c>
      <c r="B407" s="11" t="s">
        <v>4282</v>
      </c>
      <c r="C407" s="11" t="s">
        <v>4283</v>
      </c>
      <c r="D407" t="s">
        <v>12</v>
      </c>
      <c r="E407" t="s">
        <v>4284</v>
      </c>
      <c r="F407" t="s">
        <v>4285</v>
      </c>
    </row>
    <row r="408" spans="1:6" x14ac:dyDescent="0.25">
      <c r="A408" s="19">
        <f t="shared" si="6"/>
        <v>407</v>
      </c>
      <c r="B408" s="11" t="s">
        <v>4286</v>
      </c>
      <c r="C408" s="11" t="s">
        <v>4287</v>
      </c>
      <c r="D408" t="s">
        <v>12</v>
      </c>
      <c r="E408" t="s">
        <v>4288</v>
      </c>
      <c r="F408" t="s">
        <v>4289</v>
      </c>
    </row>
    <row r="409" spans="1:6" x14ac:dyDescent="0.25">
      <c r="A409" s="19">
        <f t="shared" si="6"/>
        <v>408</v>
      </c>
      <c r="B409" s="11" t="s">
        <v>4307</v>
      </c>
      <c r="C409" s="11" t="s">
        <v>4308</v>
      </c>
      <c r="D409" t="s">
        <v>12</v>
      </c>
      <c r="E409" t="s">
        <v>4309</v>
      </c>
      <c r="F409" t="s">
        <v>4310</v>
      </c>
    </row>
    <row r="410" spans="1:6" x14ac:dyDescent="0.25">
      <c r="A410" s="19">
        <f t="shared" si="6"/>
        <v>409</v>
      </c>
      <c r="B410" s="11" t="s">
        <v>4311</v>
      </c>
      <c r="C410" s="11" t="s">
        <v>4312</v>
      </c>
      <c r="D410" t="s">
        <v>12</v>
      </c>
      <c r="E410" t="s">
        <v>4313</v>
      </c>
      <c r="F410" t="s">
        <v>4314</v>
      </c>
    </row>
    <row r="411" spans="1:6" x14ac:dyDescent="0.25">
      <c r="A411" s="19">
        <f t="shared" si="6"/>
        <v>410</v>
      </c>
      <c r="B411" s="11" t="s">
        <v>4315</v>
      </c>
      <c r="C411" s="11" t="s">
        <v>4316</v>
      </c>
      <c r="D411" t="s">
        <v>12</v>
      </c>
      <c r="E411" t="s">
        <v>4317</v>
      </c>
      <c r="F411" t="s">
        <v>4318</v>
      </c>
    </row>
    <row r="412" spans="1:6" x14ac:dyDescent="0.25">
      <c r="A412" s="19">
        <f t="shared" si="6"/>
        <v>411</v>
      </c>
      <c r="B412" s="11" t="s">
        <v>4322</v>
      </c>
      <c r="C412" s="11" t="s">
        <v>4323</v>
      </c>
      <c r="D412" t="s">
        <v>12</v>
      </c>
      <c r="E412" t="s">
        <v>4324</v>
      </c>
      <c r="F412" t="s">
        <v>4325</v>
      </c>
    </row>
    <row r="413" spans="1:6" x14ac:dyDescent="0.25">
      <c r="A413" s="19">
        <f t="shared" si="6"/>
        <v>412</v>
      </c>
      <c r="B413" s="11" t="s">
        <v>4326</v>
      </c>
      <c r="C413" s="11" t="s">
        <v>4327</v>
      </c>
      <c r="D413" t="s">
        <v>12</v>
      </c>
      <c r="E413" t="s">
        <v>4328</v>
      </c>
      <c r="F413" t="s">
        <v>4329</v>
      </c>
    </row>
    <row r="414" spans="1:6" x14ac:dyDescent="0.25">
      <c r="A414" s="19">
        <f t="shared" si="6"/>
        <v>413</v>
      </c>
      <c r="B414" s="11" t="s">
        <v>4348</v>
      </c>
      <c r="C414" s="11" t="s">
        <v>4349</v>
      </c>
      <c r="D414" t="s">
        <v>12</v>
      </c>
      <c r="E414" t="s">
        <v>4350</v>
      </c>
      <c r="F414" t="s">
        <v>4351</v>
      </c>
    </row>
    <row r="415" spans="1:6" x14ac:dyDescent="0.25">
      <c r="A415" s="19">
        <f t="shared" si="6"/>
        <v>414</v>
      </c>
      <c r="B415" s="11" t="s">
        <v>4358</v>
      </c>
      <c r="C415" s="11" t="s">
        <v>4359</v>
      </c>
      <c r="D415" t="s">
        <v>12</v>
      </c>
      <c r="E415" t="s">
        <v>4360</v>
      </c>
      <c r="F415" t="s">
        <v>4361</v>
      </c>
    </row>
    <row r="416" spans="1:6" x14ac:dyDescent="0.25">
      <c r="A416" s="19">
        <f t="shared" si="6"/>
        <v>415</v>
      </c>
      <c r="B416" s="11" t="s">
        <v>4372</v>
      </c>
      <c r="C416" s="11" t="s">
        <v>4373</v>
      </c>
      <c r="D416" t="s">
        <v>12</v>
      </c>
      <c r="E416" t="s">
        <v>4374</v>
      </c>
      <c r="F416" t="s">
        <v>4375</v>
      </c>
    </row>
    <row r="417" spans="1:6" x14ac:dyDescent="0.25">
      <c r="A417" s="19">
        <f t="shared" si="6"/>
        <v>416</v>
      </c>
      <c r="B417" s="11" t="s">
        <v>4376</v>
      </c>
      <c r="C417" s="11" t="s">
        <v>4377</v>
      </c>
      <c r="D417" t="s">
        <v>12</v>
      </c>
      <c r="E417" t="s">
        <v>4378</v>
      </c>
      <c r="F417" t="s">
        <v>4379</v>
      </c>
    </row>
    <row r="418" spans="1:6" x14ac:dyDescent="0.25">
      <c r="A418" s="19">
        <f t="shared" si="6"/>
        <v>417</v>
      </c>
      <c r="B418" s="11" t="s">
        <v>4380</v>
      </c>
      <c r="C418" s="11" t="s">
        <v>4381</v>
      </c>
      <c r="D418" t="s">
        <v>12</v>
      </c>
      <c r="E418" t="s">
        <v>4382</v>
      </c>
      <c r="F418" t="s">
        <v>4383</v>
      </c>
    </row>
    <row r="419" spans="1:6" x14ac:dyDescent="0.25">
      <c r="A419" s="19">
        <f t="shared" si="6"/>
        <v>418</v>
      </c>
      <c r="B419" s="11" t="s">
        <v>4384</v>
      </c>
      <c r="C419" s="11" t="s">
        <v>4385</v>
      </c>
      <c r="D419" t="s">
        <v>12</v>
      </c>
      <c r="E419" t="s">
        <v>4386</v>
      </c>
      <c r="F419" t="s">
        <v>4387</v>
      </c>
    </row>
    <row r="420" spans="1:6" x14ac:dyDescent="0.25">
      <c r="A420" s="19">
        <f t="shared" si="6"/>
        <v>419</v>
      </c>
      <c r="B420" s="11" t="s">
        <v>4388</v>
      </c>
      <c r="C420" s="11" t="s">
        <v>4389</v>
      </c>
      <c r="D420" t="s">
        <v>12</v>
      </c>
      <c r="E420" t="s">
        <v>4390</v>
      </c>
      <c r="F420" t="s">
        <v>4391</v>
      </c>
    </row>
    <row r="421" spans="1:6" x14ac:dyDescent="0.25">
      <c r="A421" s="19">
        <f t="shared" si="6"/>
        <v>420</v>
      </c>
      <c r="B421" s="11" t="s">
        <v>4395</v>
      </c>
      <c r="C421" s="11" t="s">
        <v>4396</v>
      </c>
      <c r="D421" t="s">
        <v>12</v>
      </c>
      <c r="E421" t="s">
        <v>4397</v>
      </c>
      <c r="F421" t="s">
        <v>4398</v>
      </c>
    </row>
    <row r="422" spans="1:6" x14ac:dyDescent="0.25">
      <c r="A422" s="19">
        <f t="shared" si="6"/>
        <v>421</v>
      </c>
      <c r="B422" s="11" t="s">
        <v>4399</v>
      </c>
      <c r="C422" s="11" t="s">
        <v>4400</v>
      </c>
      <c r="D422" t="s">
        <v>12</v>
      </c>
      <c r="E422" t="s">
        <v>4401</v>
      </c>
      <c r="F422" t="s">
        <v>4402</v>
      </c>
    </row>
    <row r="423" spans="1:6" x14ac:dyDescent="0.25">
      <c r="A423" s="19">
        <f t="shared" si="6"/>
        <v>422</v>
      </c>
      <c r="B423" s="11" t="s">
        <v>4406</v>
      </c>
      <c r="C423" s="11" t="s">
        <v>4407</v>
      </c>
      <c r="D423" t="s">
        <v>12</v>
      </c>
      <c r="E423" t="s">
        <v>4408</v>
      </c>
      <c r="F423" t="s">
        <v>4409</v>
      </c>
    </row>
    <row r="424" spans="1:6" x14ac:dyDescent="0.25">
      <c r="A424" s="19">
        <f t="shared" si="6"/>
        <v>423</v>
      </c>
      <c r="B424" s="11" t="s">
        <v>4413</v>
      </c>
      <c r="C424" s="11" t="s">
        <v>4414</v>
      </c>
      <c r="D424" t="s">
        <v>12</v>
      </c>
      <c r="E424" t="s">
        <v>4415</v>
      </c>
      <c r="F424" t="s">
        <v>4416</v>
      </c>
    </row>
    <row r="425" spans="1:6" x14ac:dyDescent="0.25">
      <c r="A425" s="19">
        <f t="shared" si="6"/>
        <v>424</v>
      </c>
      <c r="B425" s="11" t="s">
        <v>4417</v>
      </c>
      <c r="C425" s="11" t="s">
        <v>4418</v>
      </c>
      <c r="D425" t="s">
        <v>12</v>
      </c>
      <c r="E425" t="s">
        <v>4419</v>
      </c>
      <c r="F425" t="s">
        <v>4420</v>
      </c>
    </row>
    <row r="426" spans="1:6" x14ac:dyDescent="0.25">
      <c r="A426" s="19">
        <f t="shared" si="6"/>
        <v>425</v>
      </c>
      <c r="B426" s="11" t="s">
        <v>4424</v>
      </c>
      <c r="C426" s="11" t="s">
        <v>4425</v>
      </c>
      <c r="D426" t="s">
        <v>12</v>
      </c>
      <c r="E426" t="s">
        <v>4426</v>
      </c>
      <c r="F426" t="s">
        <v>4427</v>
      </c>
    </row>
    <row r="427" spans="1:6" x14ac:dyDescent="0.25">
      <c r="A427" s="19">
        <f t="shared" si="6"/>
        <v>426</v>
      </c>
      <c r="B427" s="11" t="s">
        <v>4441</v>
      </c>
      <c r="C427" s="11" t="s">
        <v>4442</v>
      </c>
      <c r="D427" t="s">
        <v>12</v>
      </c>
      <c r="E427" t="s">
        <v>4443</v>
      </c>
      <c r="F427" t="s">
        <v>4444</v>
      </c>
    </row>
    <row r="428" spans="1:6" x14ac:dyDescent="0.25">
      <c r="A428" s="19">
        <f t="shared" si="6"/>
        <v>427</v>
      </c>
      <c r="B428" s="11" t="s">
        <v>4445</v>
      </c>
      <c r="C428" s="11" t="s">
        <v>4446</v>
      </c>
      <c r="D428" t="s">
        <v>12</v>
      </c>
      <c r="E428" t="s">
        <v>4447</v>
      </c>
      <c r="F428" t="s">
        <v>4448</v>
      </c>
    </row>
    <row r="429" spans="1:6" x14ac:dyDescent="0.25">
      <c r="A429" s="19">
        <f t="shared" si="6"/>
        <v>428</v>
      </c>
      <c r="B429" s="11" t="s">
        <v>4464</v>
      </c>
      <c r="C429" s="11" t="s">
        <v>4465</v>
      </c>
      <c r="D429" t="s">
        <v>12</v>
      </c>
      <c r="E429" t="s">
        <v>4466</v>
      </c>
      <c r="F429" t="s">
        <v>4467</v>
      </c>
    </row>
    <row r="430" spans="1:6" x14ac:dyDescent="0.25">
      <c r="A430" s="19">
        <f t="shared" si="6"/>
        <v>429</v>
      </c>
      <c r="B430" s="11" t="s">
        <v>4468</v>
      </c>
      <c r="C430" s="11" t="s">
        <v>4469</v>
      </c>
      <c r="D430" t="s">
        <v>12</v>
      </c>
      <c r="E430" t="s">
        <v>4470</v>
      </c>
      <c r="F430" t="s">
        <v>4471</v>
      </c>
    </row>
    <row r="431" spans="1:6" x14ac:dyDescent="0.25">
      <c r="A431" s="19">
        <f t="shared" si="6"/>
        <v>430</v>
      </c>
      <c r="B431" s="11" t="s">
        <v>4472</v>
      </c>
      <c r="C431" s="11" t="s">
        <v>4473</v>
      </c>
      <c r="D431" t="s">
        <v>12</v>
      </c>
      <c r="E431" t="s">
        <v>4474</v>
      </c>
      <c r="F431" t="s">
        <v>4475</v>
      </c>
    </row>
    <row r="432" spans="1:6" x14ac:dyDescent="0.25">
      <c r="A432" s="19">
        <f t="shared" si="6"/>
        <v>431</v>
      </c>
      <c r="B432" s="11" t="s">
        <v>4476</v>
      </c>
      <c r="C432" s="11" t="s">
        <v>4477</v>
      </c>
      <c r="D432" t="s">
        <v>12</v>
      </c>
      <c r="E432" t="s">
        <v>4478</v>
      </c>
      <c r="F432" t="s">
        <v>4479</v>
      </c>
    </row>
    <row r="433" spans="1:6" x14ac:dyDescent="0.25">
      <c r="A433" s="19">
        <f t="shared" si="6"/>
        <v>432</v>
      </c>
      <c r="B433" s="11" t="s">
        <v>4488</v>
      </c>
      <c r="C433" s="11" t="s">
        <v>4489</v>
      </c>
      <c r="D433" t="s">
        <v>12</v>
      </c>
      <c r="E433" t="s">
        <v>4490</v>
      </c>
      <c r="F433" t="s">
        <v>4491</v>
      </c>
    </row>
    <row r="434" spans="1:6" x14ac:dyDescent="0.25">
      <c r="A434" s="19">
        <f t="shared" si="6"/>
        <v>433</v>
      </c>
      <c r="B434" s="11" t="s">
        <v>4495</v>
      </c>
      <c r="C434" s="11" t="s">
        <v>4496</v>
      </c>
      <c r="D434" t="s">
        <v>12</v>
      </c>
      <c r="E434" t="s">
        <v>4497</v>
      </c>
      <c r="F434" t="s">
        <v>4498</v>
      </c>
    </row>
    <row r="435" spans="1:6" x14ac:dyDescent="0.25">
      <c r="A435" s="19">
        <f t="shared" si="6"/>
        <v>434</v>
      </c>
      <c r="B435" s="11" t="s">
        <v>4499</v>
      </c>
      <c r="C435" s="11" t="s">
        <v>4500</v>
      </c>
      <c r="D435" t="s">
        <v>12</v>
      </c>
      <c r="E435" t="s">
        <v>4501</v>
      </c>
      <c r="F435" t="s">
        <v>4502</v>
      </c>
    </row>
    <row r="436" spans="1:6" x14ac:dyDescent="0.25">
      <c r="A436" s="19">
        <f t="shared" si="6"/>
        <v>435</v>
      </c>
      <c r="B436" s="11" t="s">
        <v>4503</v>
      </c>
      <c r="C436" s="11" t="s">
        <v>4504</v>
      </c>
      <c r="D436" t="s">
        <v>12</v>
      </c>
      <c r="E436" t="s">
        <v>4505</v>
      </c>
      <c r="F436" t="s">
        <v>4506</v>
      </c>
    </row>
    <row r="437" spans="1:6" x14ac:dyDescent="0.25">
      <c r="A437" s="19">
        <f t="shared" si="6"/>
        <v>436</v>
      </c>
      <c r="B437" s="11" t="s">
        <v>4527</v>
      </c>
      <c r="C437" s="11" t="s">
        <v>4528</v>
      </c>
      <c r="D437" t="s">
        <v>12</v>
      </c>
      <c r="E437" t="s">
        <v>4529</v>
      </c>
      <c r="F437" t="s">
        <v>4530</v>
      </c>
    </row>
    <row r="438" spans="1:6" x14ac:dyDescent="0.25">
      <c r="A438" s="19">
        <f t="shared" si="6"/>
        <v>437</v>
      </c>
      <c r="B438" s="11" t="s">
        <v>4534</v>
      </c>
      <c r="C438" s="11" t="s">
        <v>4535</v>
      </c>
      <c r="D438" t="s">
        <v>12</v>
      </c>
      <c r="E438" t="s">
        <v>4536</v>
      </c>
      <c r="F438" t="s">
        <v>4537</v>
      </c>
    </row>
    <row r="439" spans="1:6" x14ac:dyDescent="0.25">
      <c r="A439" s="19">
        <f t="shared" si="6"/>
        <v>438</v>
      </c>
      <c r="B439" s="11" t="s">
        <v>4547</v>
      </c>
      <c r="C439" s="11" t="s">
        <v>4548</v>
      </c>
      <c r="D439" t="s">
        <v>12</v>
      </c>
      <c r="E439" t="s">
        <v>4549</v>
      </c>
      <c r="F439" t="s">
        <v>4550</v>
      </c>
    </row>
    <row r="440" spans="1:6" x14ac:dyDescent="0.25">
      <c r="A440" s="19">
        <f t="shared" si="6"/>
        <v>439</v>
      </c>
      <c r="B440" s="11" t="s">
        <v>4551</v>
      </c>
      <c r="C440" s="11" t="s">
        <v>4552</v>
      </c>
      <c r="D440" t="s">
        <v>12</v>
      </c>
      <c r="E440" t="s">
        <v>4553</v>
      </c>
      <c r="F440" t="s">
        <v>4554</v>
      </c>
    </row>
    <row r="441" spans="1:6" x14ac:dyDescent="0.25">
      <c r="A441" s="19">
        <f t="shared" si="6"/>
        <v>440</v>
      </c>
      <c r="B441" s="11" t="s">
        <v>4561</v>
      </c>
      <c r="C441" s="11" t="s">
        <v>4562</v>
      </c>
      <c r="D441" t="s">
        <v>12</v>
      </c>
      <c r="E441" t="s">
        <v>4563</v>
      </c>
      <c r="F441" t="s">
        <v>4564</v>
      </c>
    </row>
    <row r="442" spans="1:6" x14ac:dyDescent="0.25">
      <c r="A442" s="19">
        <f t="shared" si="6"/>
        <v>441</v>
      </c>
      <c r="B442" s="11" t="s">
        <v>4586</v>
      </c>
      <c r="C442" s="11" t="s">
        <v>4587</v>
      </c>
      <c r="D442" t="s">
        <v>12</v>
      </c>
      <c r="E442" t="s">
        <v>4588</v>
      </c>
      <c r="F442" t="s">
        <v>4589</v>
      </c>
    </row>
    <row r="443" spans="1:6" x14ac:dyDescent="0.25">
      <c r="A443" s="19">
        <f t="shared" si="6"/>
        <v>442</v>
      </c>
      <c r="B443" s="11" t="s">
        <v>4590</v>
      </c>
      <c r="C443" s="11" t="s">
        <v>4591</v>
      </c>
      <c r="D443" t="s">
        <v>12</v>
      </c>
      <c r="E443" t="s">
        <v>4592</v>
      </c>
      <c r="F443" t="s">
        <v>4593</v>
      </c>
    </row>
    <row r="444" spans="1:6" x14ac:dyDescent="0.25">
      <c r="A444" s="19">
        <f t="shared" si="6"/>
        <v>443</v>
      </c>
      <c r="B444" s="11" t="s">
        <v>4607</v>
      </c>
      <c r="C444" s="11" t="s">
        <v>4608</v>
      </c>
      <c r="D444" t="s">
        <v>12</v>
      </c>
      <c r="E444" t="s">
        <v>4609</v>
      </c>
      <c r="F444" t="s">
        <v>4610</v>
      </c>
    </row>
    <row r="445" spans="1:6" x14ac:dyDescent="0.25">
      <c r="A445" s="19">
        <f t="shared" si="6"/>
        <v>444</v>
      </c>
      <c r="B445" s="11" t="s">
        <v>4630</v>
      </c>
      <c r="C445" s="11" t="s">
        <v>4631</v>
      </c>
      <c r="D445" t="s">
        <v>12</v>
      </c>
      <c r="E445" t="s">
        <v>4632</v>
      </c>
      <c r="F445" t="s">
        <v>4633</v>
      </c>
    </row>
    <row r="446" spans="1:6" x14ac:dyDescent="0.25">
      <c r="A446" s="19">
        <f t="shared" si="6"/>
        <v>445</v>
      </c>
      <c r="B446" s="11" t="s">
        <v>4649</v>
      </c>
      <c r="C446" s="11" t="s">
        <v>4650</v>
      </c>
      <c r="D446" t="s">
        <v>12</v>
      </c>
      <c r="E446" t="s">
        <v>4651</v>
      </c>
      <c r="F446" t="s">
        <v>4652</v>
      </c>
    </row>
    <row r="447" spans="1:6" x14ac:dyDescent="0.25">
      <c r="A447" s="19">
        <f t="shared" si="6"/>
        <v>446</v>
      </c>
      <c r="B447" s="11" t="s">
        <v>4653</v>
      </c>
      <c r="C447" s="11" t="s">
        <v>4654</v>
      </c>
      <c r="D447" t="s">
        <v>12</v>
      </c>
      <c r="E447" t="s">
        <v>4655</v>
      </c>
      <c r="F447" t="s">
        <v>4656</v>
      </c>
    </row>
    <row r="448" spans="1:6" x14ac:dyDescent="0.25">
      <c r="A448" s="19">
        <f t="shared" si="6"/>
        <v>447</v>
      </c>
      <c r="B448" s="11" t="s">
        <v>4657</v>
      </c>
      <c r="C448" s="11" t="s">
        <v>4658</v>
      </c>
      <c r="D448" t="s">
        <v>12</v>
      </c>
      <c r="E448" t="s">
        <v>4659</v>
      </c>
      <c r="F448" t="s">
        <v>4660</v>
      </c>
    </row>
    <row r="449" spans="1:6" x14ac:dyDescent="0.25">
      <c r="A449" s="19">
        <f t="shared" si="6"/>
        <v>448</v>
      </c>
      <c r="B449" s="11" t="s">
        <v>4667</v>
      </c>
      <c r="C449" s="11" t="s">
        <v>4668</v>
      </c>
      <c r="D449" t="s">
        <v>12</v>
      </c>
      <c r="E449" t="s">
        <v>4669</v>
      </c>
      <c r="F449" t="s">
        <v>4670</v>
      </c>
    </row>
    <row r="450" spans="1:6" x14ac:dyDescent="0.25">
      <c r="A450" s="19">
        <f t="shared" si="6"/>
        <v>449</v>
      </c>
      <c r="B450" s="11" t="s">
        <v>4684</v>
      </c>
      <c r="C450" s="11" t="s">
        <v>4685</v>
      </c>
      <c r="D450" t="s">
        <v>12</v>
      </c>
      <c r="E450" t="s">
        <v>4686</v>
      </c>
      <c r="F450" t="s">
        <v>4687</v>
      </c>
    </row>
    <row r="451" spans="1:6" x14ac:dyDescent="0.25">
      <c r="A451" s="19">
        <f t="shared" si="6"/>
        <v>450</v>
      </c>
      <c r="B451" s="11" t="s">
        <v>4696</v>
      </c>
      <c r="C451" s="11" t="s">
        <v>4697</v>
      </c>
      <c r="D451" t="s">
        <v>12</v>
      </c>
      <c r="E451" t="s">
        <v>4698</v>
      </c>
      <c r="F451" t="s">
        <v>4699</v>
      </c>
    </row>
    <row r="452" spans="1:6" x14ac:dyDescent="0.25">
      <c r="A452" s="19">
        <f t="shared" ref="A452:A497" si="7">A451+1</f>
        <v>451</v>
      </c>
      <c r="B452" s="11" t="s">
        <v>4700</v>
      </c>
      <c r="C452" s="11" t="s">
        <v>4701</v>
      </c>
      <c r="D452" t="s">
        <v>12</v>
      </c>
      <c r="E452" t="s">
        <v>4702</v>
      </c>
      <c r="F452" t="s">
        <v>4703</v>
      </c>
    </row>
    <row r="453" spans="1:6" x14ac:dyDescent="0.25">
      <c r="A453" s="19">
        <f t="shared" si="7"/>
        <v>452</v>
      </c>
      <c r="B453" s="11" t="s">
        <v>4721</v>
      </c>
      <c r="C453" s="11" t="s">
        <v>4722</v>
      </c>
      <c r="D453" t="s">
        <v>12</v>
      </c>
      <c r="E453" t="s">
        <v>4723</v>
      </c>
      <c r="F453" t="s">
        <v>4724</v>
      </c>
    </row>
    <row r="454" spans="1:6" x14ac:dyDescent="0.25">
      <c r="A454" s="19">
        <f t="shared" si="7"/>
        <v>453</v>
      </c>
      <c r="B454" s="11" t="s">
        <v>4731</v>
      </c>
      <c r="C454" s="11" t="s">
        <v>4732</v>
      </c>
      <c r="D454" t="s">
        <v>12</v>
      </c>
      <c r="E454" t="s">
        <v>4733</v>
      </c>
      <c r="F454" t="s">
        <v>4734</v>
      </c>
    </row>
    <row r="455" spans="1:6" x14ac:dyDescent="0.25">
      <c r="A455" s="19">
        <f t="shared" si="7"/>
        <v>454</v>
      </c>
      <c r="B455" s="11" t="s">
        <v>4735</v>
      </c>
      <c r="C455" s="11" t="s">
        <v>4736</v>
      </c>
      <c r="D455" t="s">
        <v>12</v>
      </c>
      <c r="E455" t="s">
        <v>4737</v>
      </c>
      <c r="F455" t="s">
        <v>4738</v>
      </c>
    </row>
    <row r="456" spans="1:6" x14ac:dyDescent="0.25">
      <c r="A456" s="19">
        <f t="shared" si="7"/>
        <v>455</v>
      </c>
      <c r="B456" s="11" t="s">
        <v>4750</v>
      </c>
      <c r="C456" s="11" t="s">
        <v>4751</v>
      </c>
      <c r="D456" t="s">
        <v>12</v>
      </c>
      <c r="E456" t="s">
        <v>4752</v>
      </c>
      <c r="F456" t="s">
        <v>4753</v>
      </c>
    </row>
    <row r="457" spans="1:6" x14ac:dyDescent="0.25">
      <c r="A457" s="19">
        <f t="shared" si="7"/>
        <v>456</v>
      </c>
      <c r="B457" s="11" t="s">
        <v>4757</v>
      </c>
      <c r="C457" s="11" t="s">
        <v>4758</v>
      </c>
      <c r="D457" t="s">
        <v>12</v>
      </c>
      <c r="E457" t="s">
        <v>4759</v>
      </c>
      <c r="F457" t="s">
        <v>4760</v>
      </c>
    </row>
    <row r="458" spans="1:6" x14ac:dyDescent="0.25">
      <c r="A458" s="19">
        <f t="shared" si="7"/>
        <v>457</v>
      </c>
      <c r="B458" s="11" t="s">
        <v>4767</v>
      </c>
      <c r="C458" s="11" t="s">
        <v>4768</v>
      </c>
      <c r="D458" t="s">
        <v>12</v>
      </c>
      <c r="E458" t="s">
        <v>4769</v>
      </c>
      <c r="F458" t="s">
        <v>4770</v>
      </c>
    </row>
    <row r="459" spans="1:6" x14ac:dyDescent="0.25">
      <c r="A459" s="19">
        <f t="shared" si="7"/>
        <v>458</v>
      </c>
      <c r="B459" s="11" t="s">
        <v>4781</v>
      </c>
      <c r="C459" s="11" t="s">
        <v>4782</v>
      </c>
      <c r="D459" t="s">
        <v>12</v>
      </c>
      <c r="E459" t="s">
        <v>4783</v>
      </c>
      <c r="F459" t="s">
        <v>4784</v>
      </c>
    </row>
    <row r="460" spans="1:6" x14ac:dyDescent="0.25">
      <c r="A460" s="19">
        <f t="shared" si="7"/>
        <v>459</v>
      </c>
      <c r="B460" s="11" t="s">
        <v>4785</v>
      </c>
      <c r="C460" s="11" t="s">
        <v>4786</v>
      </c>
      <c r="D460" t="s">
        <v>12</v>
      </c>
      <c r="E460" t="s">
        <v>4787</v>
      </c>
      <c r="F460" t="s">
        <v>4788</v>
      </c>
    </row>
    <row r="461" spans="1:6" x14ac:dyDescent="0.25">
      <c r="A461" s="19">
        <f t="shared" si="7"/>
        <v>460</v>
      </c>
      <c r="B461" s="11" t="s">
        <v>4798</v>
      </c>
      <c r="C461" s="11" t="s">
        <v>4799</v>
      </c>
      <c r="D461" t="s">
        <v>12</v>
      </c>
      <c r="E461" t="s">
        <v>4800</v>
      </c>
      <c r="F461" t="s">
        <v>4801</v>
      </c>
    </row>
    <row r="462" spans="1:6" x14ac:dyDescent="0.25">
      <c r="A462" s="19">
        <f t="shared" si="7"/>
        <v>461</v>
      </c>
      <c r="B462" s="11" t="s">
        <v>4808</v>
      </c>
      <c r="C462" s="11" t="s">
        <v>4809</v>
      </c>
      <c r="D462" t="s">
        <v>12</v>
      </c>
      <c r="E462" t="s">
        <v>4810</v>
      </c>
      <c r="F462" t="s">
        <v>4811</v>
      </c>
    </row>
    <row r="463" spans="1:6" x14ac:dyDescent="0.25">
      <c r="A463" s="19">
        <f t="shared" si="7"/>
        <v>462</v>
      </c>
      <c r="B463" s="11" t="s">
        <v>4812</v>
      </c>
      <c r="C463" s="11" t="s">
        <v>4813</v>
      </c>
      <c r="D463" t="s">
        <v>12</v>
      </c>
      <c r="E463" t="s">
        <v>4814</v>
      </c>
      <c r="F463" t="s">
        <v>4815</v>
      </c>
    </row>
    <row r="464" spans="1:6" x14ac:dyDescent="0.25">
      <c r="A464" s="19">
        <f t="shared" si="7"/>
        <v>463</v>
      </c>
      <c r="B464" s="11" t="s">
        <v>4829</v>
      </c>
      <c r="C464" s="11" t="s">
        <v>4830</v>
      </c>
      <c r="D464" t="s">
        <v>12</v>
      </c>
      <c r="E464" t="s">
        <v>4831</v>
      </c>
      <c r="F464" t="s">
        <v>4832</v>
      </c>
    </row>
    <row r="465" spans="1:6" x14ac:dyDescent="0.25">
      <c r="A465" s="19">
        <f t="shared" si="7"/>
        <v>464</v>
      </c>
      <c r="B465" s="11" t="s">
        <v>4858</v>
      </c>
      <c r="C465" s="11" t="s">
        <v>4859</v>
      </c>
      <c r="D465" t="s">
        <v>12</v>
      </c>
      <c r="E465" t="s">
        <v>4860</v>
      </c>
      <c r="F465" t="s">
        <v>4861</v>
      </c>
    </row>
    <row r="466" spans="1:6" x14ac:dyDescent="0.25">
      <c r="A466" s="19">
        <f t="shared" si="7"/>
        <v>465</v>
      </c>
      <c r="B466" s="11" t="s">
        <v>4865</v>
      </c>
      <c r="C466" s="11" t="s">
        <v>4866</v>
      </c>
      <c r="D466" t="s">
        <v>12</v>
      </c>
      <c r="E466" t="s">
        <v>4867</v>
      </c>
      <c r="F466" t="s">
        <v>4868</v>
      </c>
    </row>
    <row r="467" spans="1:6" x14ac:dyDescent="0.25">
      <c r="A467" s="19">
        <f t="shared" si="7"/>
        <v>466</v>
      </c>
      <c r="B467" s="11" t="s">
        <v>4869</v>
      </c>
      <c r="C467" s="11" t="s">
        <v>4870</v>
      </c>
      <c r="D467" t="s">
        <v>12</v>
      </c>
      <c r="E467" t="s">
        <v>4871</v>
      </c>
      <c r="F467" t="s">
        <v>4872</v>
      </c>
    </row>
    <row r="468" spans="1:6" x14ac:dyDescent="0.25">
      <c r="A468" s="19">
        <f t="shared" si="7"/>
        <v>467</v>
      </c>
      <c r="B468" s="11" t="s">
        <v>4876</v>
      </c>
      <c r="C468" s="11" t="s">
        <v>4877</v>
      </c>
      <c r="D468" t="s">
        <v>12</v>
      </c>
      <c r="E468" t="s">
        <v>4878</v>
      </c>
      <c r="F468" t="s">
        <v>4879</v>
      </c>
    </row>
    <row r="469" spans="1:6" x14ac:dyDescent="0.25">
      <c r="A469" s="19">
        <f t="shared" si="7"/>
        <v>468</v>
      </c>
      <c r="B469" s="11" t="s">
        <v>4880</v>
      </c>
      <c r="C469" s="11" t="s">
        <v>4881</v>
      </c>
      <c r="D469" t="s">
        <v>12</v>
      </c>
      <c r="E469" t="s">
        <v>4882</v>
      </c>
      <c r="F469" t="s">
        <v>4883</v>
      </c>
    </row>
    <row r="470" spans="1:6" x14ac:dyDescent="0.25">
      <c r="A470" s="19">
        <f t="shared" si="7"/>
        <v>469</v>
      </c>
      <c r="B470" s="11" t="s">
        <v>4908</v>
      </c>
      <c r="C470" s="11" t="s">
        <v>4909</v>
      </c>
      <c r="D470" t="s">
        <v>12</v>
      </c>
      <c r="E470" t="s">
        <v>4910</v>
      </c>
      <c r="F470" t="s">
        <v>4911</v>
      </c>
    </row>
    <row r="471" spans="1:6" x14ac:dyDescent="0.25">
      <c r="A471" s="19">
        <f t="shared" si="7"/>
        <v>470</v>
      </c>
      <c r="B471" s="11" t="s">
        <v>4912</v>
      </c>
      <c r="C471" s="11" t="s">
        <v>4913</v>
      </c>
      <c r="D471" t="s">
        <v>12</v>
      </c>
      <c r="E471" t="s">
        <v>4914</v>
      </c>
      <c r="F471" t="s">
        <v>4915</v>
      </c>
    </row>
    <row r="472" spans="1:6" x14ac:dyDescent="0.25">
      <c r="A472" s="19">
        <f t="shared" si="7"/>
        <v>471</v>
      </c>
      <c r="B472" s="11" t="s">
        <v>4927</v>
      </c>
      <c r="C472" s="11" t="s">
        <v>4928</v>
      </c>
      <c r="D472" t="s">
        <v>12</v>
      </c>
      <c r="E472" t="s">
        <v>4929</v>
      </c>
      <c r="F472" t="s">
        <v>4930</v>
      </c>
    </row>
    <row r="473" spans="1:6" x14ac:dyDescent="0.25">
      <c r="A473" s="19">
        <f t="shared" si="7"/>
        <v>472</v>
      </c>
      <c r="B473" s="11" t="s">
        <v>4937</v>
      </c>
      <c r="C473" s="11" t="s">
        <v>4938</v>
      </c>
      <c r="D473" t="s">
        <v>12</v>
      </c>
      <c r="E473" t="s">
        <v>4939</v>
      </c>
      <c r="F473" t="s">
        <v>4940</v>
      </c>
    </row>
    <row r="474" spans="1:6" x14ac:dyDescent="0.25">
      <c r="A474" s="19">
        <f t="shared" si="7"/>
        <v>473</v>
      </c>
      <c r="B474" s="11" t="s">
        <v>4944</v>
      </c>
      <c r="C474" s="11" t="s">
        <v>4945</v>
      </c>
      <c r="D474" t="s">
        <v>12</v>
      </c>
      <c r="E474" t="s">
        <v>4946</v>
      </c>
      <c r="F474" t="s">
        <v>4947</v>
      </c>
    </row>
    <row r="475" spans="1:6" x14ac:dyDescent="0.25">
      <c r="A475" s="19">
        <f t="shared" si="7"/>
        <v>474</v>
      </c>
      <c r="B475" s="11" t="s">
        <v>4948</v>
      </c>
      <c r="C475" s="11" t="s">
        <v>4949</v>
      </c>
      <c r="D475" t="s">
        <v>12</v>
      </c>
      <c r="E475" t="s">
        <v>4950</v>
      </c>
      <c r="F475" t="s">
        <v>4951</v>
      </c>
    </row>
    <row r="476" spans="1:6" x14ac:dyDescent="0.25">
      <c r="A476" s="19">
        <f t="shared" si="7"/>
        <v>475</v>
      </c>
      <c r="B476" s="11" t="s">
        <v>4955</v>
      </c>
      <c r="C476" s="11" t="s">
        <v>4956</v>
      </c>
      <c r="D476" t="s">
        <v>12</v>
      </c>
      <c r="E476" t="s">
        <v>4957</v>
      </c>
      <c r="F476" t="s">
        <v>4958</v>
      </c>
    </row>
    <row r="477" spans="1:6" x14ac:dyDescent="0.25">
      <c r="A477" s="19">
        <f t="shared" si="7"/>
        <v>476</v>
      </c>
      <c r="B477" s="11" t="s">
        <v>4966</v>
      </c>
      <c r="C477" s="11" t="s">
        <v>4967</v>
      </c>
      <c r="D477" t="s">
        <v>12</v>
      </c>
      <c r="E477" t="s">
        <v>4968</v>
      </c>
      <c r="F477" t="s">
        <v>4969</v>
      </c>
    </row>
    <row r="478" spans="1:6" x14ac:dyDescent="0.25">
      <c r="A478" s="19">
        <f t="shared" si="7"/>
        <v>477</v>
      </c>
      <c r="B478" s="11" t="s">
        <v>4970</v>
      </c>
      <c r="C478" s="11" t="s">
        <v>4971</v>
      </c>
      <c r="D478" t="s">
        <v>12</v>
      </c>
      <c r="E478" t="s">
        <v>4972</v>
      </c>
      <c r="F478" t="s">
        <v>4973</v>
      </c>
    </row>
    <row r="479" spans="1:6" x14ac:dyDescent="0.25">
      <c r="A479" s="19">
        <f t="shared" si="7"/>
        <v>478</v>
      </c>
      <c r="B479" s="11" t="s">
        <v>5009</v>
      </c>
      <c r="C479" s="11" t="s">
        <v>5010</v>
      </c>
      <c r="D479" t="s">
        <v>12</v>
      </c>
      <c r="E479" t="s">
        <v>5011</v>
      </c>
      <c r="F479" t="s">
        <v>5012</v>
      </c>
    </row>
    <row r="480" spans="1:6" x14ac:dyDescent="0.25">
      <c r="A480" s="19">
        <f t="shared" si="7"/>
        <v>479</v>
      </c>
      <c r="B480" s="11" t="s">
        <v>5037</v>
      </c>
      <c r="C480" s="11" t="s">
        <v>5038</v>
      </c>
      <c r="D480" t="s">
        <v>12</v>
      </c>
      <c r="E480" t="s">
        <v>5039</v>
      </c>
      <c r="F480" t="s">
        <v>5040</v>
      </c>
    </row>
    <row r="481" spans="1:6" x14ac:dyDescent="0.25">
      <c r="A481" s="19">
        <f t="shared" si="7"/>
        <v>480</v>
      </c>
      <c r="B481" s="11" t="s">
        <v>5044</v>
      </c>
      <c r="C481" s="11" t="s">
        <v>5045</v>
      </c>
      <c r="D481" t="s">
        <v>12</v>
      </c>
      <c r="E481" t="s">
        <v>5046</v>
      </c>
      <c r="F481" t="s">
        <v>5047</v>
      </c>
    </row>
    <row r="482" spans="1:6" x14ac:dyDescent="0.25">
      <c r="A482" s="19">
        <f t="shared" si="7"/>
        <v>481</v>
      </c>
      <c r="B482" s="11" t="s">
        <v>5055</v>
      </c>
      <c r="C482" s="11" t="s">
        <v>5056</v>
      </c>
      <c r="D482" t="s">
        <v>12</v>
      </c>
      <c r="E482" t="s">
        <v>5057</v>
      </c>
      <c r="F482" t="s">
        <v>5058</v>
      </c>
    </row>
    <row r="483" spans="1:6" x14ac:dyDescent="0.25">
      <c r="A483" s="19">
        <f t="shared" si="7"/>
        <v>482</v>
      </c>
      <c r="B483" s="11" t="s">
        <v>5059</v>
      </c>
      <c r="C483" s="11" t="s">
        <v>5060</v>
      </c>
      <c r="D483" t="s">
        <v>12</v>
      </c>
      <c r="E483" t="s">
        <v>5061</v>
      </c>
      <c r="F483" t="s">
        <v>5062</v>
      </c>
    </row>
    <row r="484" spans="1:6" x14ac:dyDescent="0.25">
      <c r="A484" s="19">
        <f t="shared" si="7"/>
        <v>483</v>
      </c>
      <c r="B484" s="11" t="s">
        <v>5066</v>
      </c>
      <c r="C484" s="11" t="s">
        <v>5067</v>
      </c>
      <c r="D484" t="s">
        <v>12</v>
      </c>
      <c r="E484" t="s">
        <v>5068</v>
      </c>
      <c r="F484" t="s">
        <v>5069</v>
      </c>
    </row>
    <row r="485" spans="1:6" x14ac:dyDescent="0.25">
      <c r="A485" s="19">
        <f t="shared" si="7"/>
        <v>484</v>
      </c>
      <c r="B485" s="11" t="s">
        <v>5084</v>
      </c>
      <c r="C485" s="11" t="s">
        <v>5085</v>
      </c>
      <c r="D485" t="s">
        <v>12</v>
      </c>
      <c r="E485" t="s">
        <v>5086</v>
      </c>
      <c r="F485" t="s">
        <v>5087</v>
      </c>
    </row>
    <row r="486" spans="1:6" x14ac:dyDescent="0.25">
      <c r="A486" s="19">
        <f t="shared" si="7"/>
        <v>485</v>
      </c>
      <c r="B486" s="11" t="s">
        <v>5088</v>
      </c>
      <c r="C486" s="11" t="s">
        <v>5089</v>
      </c>
      <c r="D486" t="s">
        <v>12</v>
      </c>
      <c r="E486" t="s">
        <v>5090</v>
      </c>
      <c r="F486" t="s">
        <v>5091</v>
      </c>
    </row>
    <row r="487" spans="1:6" x14ac:dyDescent="0.25">
      <c r="A487" s="19">
        <f t="shared" si="7"/>
        <v>486</v>
      </c>
      <c r="B487" s="11" t="s">
        <v>5107</v>
      </c>
      <c r="C487" s="11" t="s">
        <v>5108</v>
      </c>
      <c r="D487" t="s">
        <v>12</v>
      </c>
      <c r="E487" t="s">
        <v>5109</v>
      </c>
      <c r="F487" t="s">
        <v>5110</v>
      </c>
    </row>
    <row r="488" spans="1:6" x14ac:dyDescent="0.25">
      <c r="A488" s="19">
        <f t="shared" si="7"/>
        <v>487</v>
      </c>
      <c r="B488" s="11" t="s">
        <v>5114</v>
      </c>
      <c r="C488" s="11" t="s">
        <v>5115</v>
      </c>
      <c r="D488" t="s">
        <v>12</v>
      </c>
      <c r="E488" t="s">
        <v>5116</v>
      </c>
      <c r="F488" t="s">
        <v>5117</v>
      </c>
    </row>
    <row r="489" spans="1:6" x14ac:dyDescent="0.25">
      <c r="A489" s="19">
        <f t="shared" si="7"/>
        <v>488</v>
      </c>
      <c r="B489" s="11" t="s">
        <v>5145</v>
      </c>
      <c r="C489" s="11" t="s">
        <v>5146</v>
      </c>
      <c r="D489" t="s">
        <v>12</v>
      </c>
      <c r="E489" t="s">
        <v>5147</v>
      </c>
      <c r="F489" t="s">
        <v>5148</v>
      </c>
    </row>
    <row r="490" spans="1:6" x14ac:dyDescent="0.25">
      <c r="A490" s="19">
        <f t="shared" si="7"/>
        <v>489</v>
      </c>
      <c r="B490" s="11" t="s">
        <v>5155</v>
      </c>
      <c r="C490" s="11" t="s">
        <v>5156</v>
      </c>
      <c r="D490" t="s">
        <v>12</v>
      </c>
      <c r="E490" t="s">
        <v>5157</v>
      </c>
      <c r="F490" t="s">
        <v>5158</v>
      </c>
    </row>
    <row r="491" spans="1:6" x14ac:dyDescent="0.25">
      <c r="A491" s="19">
        <f t="shared" si="7"/>
        <v>490</v>
      </c>
      <c r="B491" s="11" t="s">
        <v>5159</v>
      </c>
      <c r="C491" s="11" t="s">
        <v>5160</v>
      </c>
      <c r="D491" t="s">
        <v>12</v>
      </c>
      <c r="E491" t="s">
        <v>5161</v>
      </c>
      <c r="F491" t="s">
        <v>5162</v>
      </c>
    </row>
    <row r="492" spans="1:6" x14ac:dyDescent="0.25">
      <c r="A492" s="19">
        <f t="shared" si="7"/>
        <v>491</v>
      </c>
      <c r="B492" s="11" t="s">
        <v>5188</v>
      </c>
      <c r="C492" s="11" t="s">
        <v>5189</v>
      </c>
      <c r="D492" t="s">
        <v>12</v>
      </c>
      <c r="E492" t="s">
        <v>5190</v>
      </c>
      <c r="F492" t="s">
        <v>5191</v>
      </c>
    </row>
    <row r="493" spans="1:6" x14ac:dyDescent="0.25">
      <c r="A493" s="19">
        <f t="shared" si="7"/>
        <v>492</v>
      </c>
      <c r="B493" s="11" t="s">
        <v>5211</v>
      </c>
      <c r="C493" s="11" t="s">
        <v>5212</v>
      </c>
      <c r="D493" t="s">
        <v>12</v>
      </c>
      <c r="E493" t="s">
        <v>5213</v>
      </c>
      <c r="F493" t="s">
        <v>5214</v>
      </c>
    </row>
    <row r="494" spans="1:6" x14ac:dyDescent="0.25">
      <c r="A494" s="19">
        <f t="shared" si="7"/>
        <v>493</v>
      </c>
      <c r="B494" s="11" t="s">
        <v>5277</v>
      </c>
      <c r="C494" s="11" t="s">
        <v>5278</v>
      </c>
      <c r="D494" t="s">
        <v>12</v>
      </c>
      <c r="E494" t="s">
        <v>5279</v>
      </c>
      <c r="F494" t="s">
        <v>5280</v>
      </c>
    </row>
    <row r="495" spans="1:6" x14ac:dyDescent="0.25">
      <c r="A495" s="19">
        <f t="shared" si="7"/>
        <v>494</v>
      </c>
      <c r="B495" s="11" t="s">
        <v>5299</v>
      </c>
      <c r="C495" s="11" t="s">
        <v>5300</v>
      </c>
      <c r="D495" t="s">
        <v>12</v>
      </c>
      <c r="E495" t="s">
        <v>5301</v>
      </c>
      <c r="F495" t="s">
        <v>5302</v>
      </c>
    </row>
    <row r="496" spans="1:6" x14ac:dyDescent="0.25">
      <c r="A496" s="19">
        <f t="shared" si="7"/>
        <v>495</v>
      </c>
      <c r="B496" s="11" t="s">
        <v>5318</v>
      </c>
      <c r="C496" s="11" t="s">
        <v>5319</v>
      </c>
      <c r="D496" t="s">
        <v>12</v>
      </c>
      <c r="E496" t="s">
        <v>5320</v>
      </c>
      <c r="F496" t="s">
        <v>5321</v>
      </c>
    </row>
    <row r="497" spans="1:6" x14ac:dyDescent="0.25">
      <c r="A497" s="19">
        <f t="shared" si="7"/>
        <v>496</v>
      </c>
      <c r="B497" s="11" t="s">
        <v>5328</v>
      </c>
      <c r="C497" s="11" t="s">
        <v>5329</v>
      </c>
      <c r="D497" t="s">
        <v>12</v>
      </c>
      <c r="E497" t="s">
        <v>5330</v>
      </c>
      <c r="F497" t="s">
        <v>5331</v>
      </c>
    </row>
  </sheetData>
  <conditionalFormatting sqref="C1:C1048576">
    <cfRule type="duplicateValues" dxfId="11" priority="2"/>
  </conditionalFormatting>
  <conditionalFormatting sqref="B1:B1048576">
    <cfRule type="duplicateValues" dxfId="10" priority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4"/>
  <sheetViews>
    <sheetView workbookViewId="0">
      <selection activeCell="D33" sqref="D33"/>
    </sheetView>
  </sheetViews>
  <sheetFormatPr defaultRowHeight="15" x14ac:dyDescent="0.25"/>
  <cols>
    <col min="1" max="1" width="9.140625" style="19"/>
    <col min="2" max="2" width="19.28515625" style="11" customWidth="1"/>
    <col min="3" max="3" width="18.7109375" style="11" customWidth="1"/>
    <col min="4" max="4" width="22.5703125" customWidth="1"/>
    <col min="5" max="5" width="13.28515625" customWidth="1"/>
    <col min="6" max="6" width="92.5703125" customWidth="1"/>
  </cols>
  <sheetData>
    <row r="1" spans="1:6" s="2" customFormat="1" ht="30.75" thickBot="1" x14ac:dyDescent="0.3">
      <c r="A1" s="6" t="s">
        <v>5555</v>
      </c>
      <c r="B1" s="6" t="s">
        <v>0</v>
      </c>
      <c r="C1" s="6" t="s">
        <v>1</v>
      </c>
      <c r="D1" s="34" t="s">
        <v>2</v>
      </c>
      <c r="E1" s="6" t="s">
        <v>3</v>
      </c>
      <c r="F1" s="6" t="s">
        <v>4</v>
      </c>
    </row>
    <row r="2" spans="1:6" x14ac:dyDescent="0.25">
      <c r="A2" s="16">
        <v>1</v>
      </c>
      <c r="B2" s="8" t="s">
        <v>112</v>
      </c>
      <c r="C2" s="8" t="s">
        <v>113</v>
      </c>
      <c r="D2" s="8" t="s">
        <v>7</v>
      </c>
      <c r="E2" s="8" t="s">
        <v>114</v>
      </c>
      <c r="F2" s="9" t="s">
        <v>115</v>
      </c>
    </row>
    <row r="3" spans="1:6" ht="15.75" thickBot="1" x14ac:dyDescent="0.3">
      <c r="A3" s="18"/>
      <c r="B3" s="14" t="s">
        <v>2464</v>
      </c>
      <c r="C3" s="14" t="s">
        <v>113</v>
      </c>
      <c r="D3" s="14" t="s">
        <v>7</v>
      </c>
      <c r="E3" s="14" t="s">
        <v>2465</v>
      </c>
      <c r="F3" s="15" t="s">
        <v>2466</v>
      </c>
    </row>
    <row r="4" spans="1:6" x14ac:dyDescent="0.25">
      <c r="A4" s="16">
        <v>2</v>
      </c>
      <c r="B4" s="8" t="s">
        <v>745</v>
      </c>
      <c r="C4" s="8" t="s">
        <v>746</v>
      </c>
      <c r="D4" s="8" t="s">
        <v>7</v>
      </c>
      <c r="E4" s="8" t="s">
        <v>747</v>
      </c>
      <c r="F4" s="9" t="s">
        <v>748</v>
      </c>
    </row>
    <row r="5" spans="1:6" ht="15.75" thickBot="1" x14ac:dyDescent="0.3">
      <c r="A5" s="18"/>
      <c r="B5" s="14" t="s">
        <v>764</v>
      </c>
      <c r="C5" s="14" t="s">
        <v>746</v>
      </c>
      <c r="D5" s="14" t="s">
        <v>7</v>
      </c>
      <c r="E5" s="14" t="s">
        <v>765</v>
      </c>
      <c r="F5" s="15" t="s">
        <v>766</v>
      </c>
    </row>
    <row r="6" spans="1:6" x14ac:dyDescent="0.25">
      <c r="A6" s="16">
        <v>3</v>
      </c>
      <c r="B6" s="8" t="s">
        <v>3771</v>
      </c>
      <c r="C6" s="8" t="s">
        <v>3772</v>
      </c>
      <c r="D6" s="8" t="s">
        <v>7</v>
      </c>
      <c r="E6" s="8" t="s">
        <v>3773</v>
      </c>
      <c r="F6" s="9" t="s">
        <v>3774</v>
      </c>
    </row>
    <row r="7" spans="1:6" x14ac:dyDescent="0.25">
      <c r="A7" s="17"/>
      <c r="B7" s="11" t="s">
        <v>4254</v>
      </c>
      <c r="C7" s="11" t="s">
        <v>3772</v>
      </c>
      <c r="D7" s="11" t="s">
        <v>7</v>
      </c>
      <c r="E7" s="11" t="s">
        <v>4255</v>
      </c>
      <c r="F7" s="12" t="s">
        <v>4256</v>
      </c>
    </row>
    <row r="8" spans="1:6" ht="15.75" thickBot="1" x14ac:dyDescent="0.3">
      <c r="A8" s="18"/>
      <c r="B8" s="14" t="s">
        <v>4805</v>
      </c>
      <c r="C8" s="14" t="s">
        <v>3772</v>
      </c>
      <c r="D8" s="14" t="s">
        <v>7</v>
      </c>
      <c r="E8" s="14" t="s">
        <v>4806</v>
      </c>
      <c r="F8" s="15" t="s">
        <v>4807</v>
      </c>
    </row>
    <row r="9" spans="1:6" x14ac:dyDescent="0.25">
      <c r="B9" s="11" t="s">
        <v>2790</v>
      </c>
      <c r="C9" s="11" t="s">
        <v>2791</v>
      </c>
      <c r="D9" t="s">
        <v>7</v>
      </c>
      <c r="E9" t="s">
        <v>2792</v>
      </c>
      <c r="F9" t="s">
        <v>2793</v>
      </c>
    </row>
    <row r="10" spans="1:6" x14ac:dyDescent="0.25">
      <c r="B10" s="11" t="s">
        <v>3588</v>
      </c>
      <c r="C10" s="11" t="s">
        <v>2791</v>
      </c>
      <c r="D10" t="s">
        <v>7</v>
      </c>
      <c r="E10" t="s">
        <v>3589</v>
      </c>
      <c r="F10" t="s">
        <v>3590</v>
      </c>
    </row>
    <row r="11" spans="1:6" x14ac:dyDescent="0.25">
      <c r="B11" s="11" t="s">
        <v>1431</v>
      </c>
      <c r="C11" s="11" t="s">
        <v>1432</v>
      </c>
      <c r="D11" t="s">
        <v>7</v>
      </c>
      <c r="E11" t="s">
        <v>1433</v>
      </c>
      <c r="F11" t="s">
        <v>1434</v>
      </c>
    </row>
    <row r="12" spans="1:6" x14ac:dyDescent="0.25">
      <c r="B12" s="11" t="s">
        <v>1494</v>
      </c>
      <c r="C12" s="11" t="s">
        <v>1432</v>
      </c>
      <c r="D12" t="s">
        <v>7</v>
      </c>
      <c r="E12" t="s">
        <v>1495</v>
      </c>
      <c r="F12" t="s">
        <v>1496</v>
      </c>
    </row>
    <row r="13" spans="1:6" x14ac:dyDescent="0.25">
      <c r="B13" s="11" t="s">
        <v>1877</v>
      </c>
      <c r="C13" s="11" t="s">
        <v>1432</v>
      </c>
      <c r="D13" t="s">
        <v>7</v>
      </c>
      <c r="E13" t="s">
        <v>1878</v>
      </c>
      <c r="F13" t="s">
        <v>1879</v>
      </c>
    </row>
    <row r="14" spans="1:6" x14ac:dyDescent="0.25">
      <c r="B14" s="11" t="s">
        <v>3999</v>
      </c>
      <c r="C14" s="11" t="s">
        <v>1432</v>
      </c>
      <c r="D14" t="s">
        <v>7</v>
      </c>
      <c r="E14" t="s">
        <v>4000</v>
      </c>
      <c r="F14" t="s">
        <v>4001</v>
      </c>
    </row>
    <row r="15" spans="1:6" x14ac:dyDescent="0.25">
      <c r="B15" s="11" t="s">
        <v>451</v>
      </c>
      <c r="C15" s="11" t="s">
        <v>452</v>
      </c>
      <c r="D15" t="s">
        <v>7</v>
      </c>
      <c r="E15" t="s">
        <v>453</v>
      </c>
      <c r="F15" t="s">
        <v>454</v>
      </c>
    </row>
    <row r="16" spans="1:6" x14ac:dyDescent="0.25">
      <c r="B16" s="11" t="s">
        <v>1865</v>
      </c>
      <c r="C16" s="11" t="s">
        <v>452</v>
      </c>
      <c r="D16" t="s">
        <v>7</v>
      </c>
      <c r="E16" t="s">
        <v>1866</v>
      </c>
      <c r="F16" t="s">
        <v>1867</v>
      </c>
    </row>
    <row r="17" spans="2:6" x14ac:dyDescent="0.25">
      <c r="B17" s="11" t="s">
        <v>3876</v>
      </c>
      <c r="C17" s="11" t="s">
        <v>452</v>
      </c>
      <c r="D17" t="s">
        <v>7</v>
      </c>
      <c r="E17" t="s">
        <v>3877</v>
      </c>
      <c r="F17" t="s">
        <v>3878</v>
      </c>
    </row>
    <row r="18" spans="2:6" x14ac:dyDescent="0.25">
      <c r="B18" s="11" t="s">
        <v>4168</v>
      </c>
      <c r="C18" s="11" t="s">
        <v>452</v>
      </c>
      <c r="D18" t="s">
        <v>7</v>
      </c>
      <c r="E18" t="s">
        <v>4169</v>
      </c>
      <c r="F18" t="s">
        <v>4170</v>
      </c>
    </row>
    <row r="19" spans="2:6" x14ac:dyDescent="0.25">
      <c r="B19" s="11" t="s">
        <v>3091</v>
      </c>
      <c r="C19" s="11" t="s">
        <v>3092</v>
      </c>
      <c r="D19" t="s">
        <v>7</v>
      </c>
      <c r="E19" t="s">
        <v>3093</v>
      </c>
      <c r="F19" t="s">
        <v>3094</v>
      </c>
    </row>
    <row r="20" spans="2:6" x14ac:dyDescent="0.25">
      <c r="B20" s="11" t="s">
        <v>4517</v>
      </c>
      <c r="C20" s="11" t="s">
        <v>3092</v>
      </c>
      <c r="D20" t="s">
        <v>7</v>
      </c>
      <c r="E20" t="s">
        <v>4518</v>
      </c>
      <c r="F20" t="s">
        <v>4519</v>
      </c>
    </row>
    <row r="21" spans="2:6" x14ac:dyDescent="0.25">
      <c r="B21" s="11" t="s">
        <v>4902</v>
      </c>
      <c r="C21" s="11" t="s">
        <v>3092</v>
      </c>
      <c r="D21" t="s">
        <v>7</v>
      </c>
      <c r="E21" t="s">
        <v>4903</v>
      </c>
      <c r="F21" t="s">
        <v>4904</v>
      </c>
    </row>
    <row r="22" spans="2:6" x14ac:dyDescent="0.25">
      <c r="B22" s="11" t="s">
        <v>2592</v>
      </c>
      <c r="C22" s="11" t="s">
        <v>2593</v>
      </c>
      <c r="D22" t="s">
        <v>7</v>
      </c>
      <c r="E22" t="s">
        <v>2594</v>
      </c>
      <c r="F22" t="s">
        <v>2595</v>
      </c>
    </row>
    <row r="23" spans="2:6" x14ac:dyDescent="0.25">
      <c r="B23" s="11" t="s">
        <v>2794</v>
      </c>
      <c r="C23" s="11" t="s">
        <v>2593</v>
      </c>
      <c r="D23" t="s">
        <v>7</v>
      </c>
      <c r="E23" t="s">
        <v>2795</v>
      </c>
      <c r="F23" t="s">
        <v>2796</v>
      </c>
    </row>
    <row r="24" spans="2:6" x14ac:dyDescent="0.25">
      <c r="B24" s="11" t="s">
        <v>4614</v>
      </c>
      <c r="C24" s="11" t="s">
        <v>4615</v>
      </c>
      <c r="D24" t="s">
        <v>7</v>
      </c>
      <c r="E24" t="s">
        <v>4616</v>
      </c>
      <c r="F24" t="s">
        <v>4617</v>
      </c>
    </row>
    <row r="25" spans="2:6" x14ac:dyDescent="0.25">
      <c r="B25" s="11" t="s">
        <v>4671</v>
      </c>
      <c r="C25" s="11" t="s">
        <v>4615</v>
      </c>
      <c r="D25" t="s">
        <v>7</v>
      </c>
      <c r="E25" t="s">
        <v>4672</v>
      </c>
      <c r="F25" t="s">
        <v>4673</v>
      </c>
    </row>
    <row r="26" spans="2:6" x14ac:dyDescent="0.25">
      <c r="B26" s="11" t="s">
        <v>4681</v>
      </c>
      <c r="C26" s="11" t="s">
        <v>4615</v>
      </c>
      <c r="D26" t="s">
        <v>7</v>
      </c>
      <c r="E26" t="s">
        <v>4682</v>
      </c>
      <c r="F26" t="s">
        <v>4683</v>
      </c>
    </row>
    <row r="27" spans="2:6" x14ac:dyDescent="0.25">
      <c r="B27" s="11" t="s">
        <v>1300</v>
      </c>
      <c r="C27" s="11" t="s">
        <v>1301</v>
      </c>
      <c r="D27" t="s">
        <v>7</v>
      </c>
      <c r="E27" t="s">
        <v>1302</v>
      </c>
      <c r="F27" t="s">
        <v>1303</v>
      </c>
    </row>
    <row r="28" spans="2:6" x14ac:dyDescent="0.25">
      <c r="B28" s="11" t="s">
        <v>1577</v>
      </c>
      <c r="C28" s="11" t="s">
        <v>1301</v>
      </c>
      <c r="D28" t="s">
        <v>7</v>
      </c>
      <c r="E28" t="s">
        <v>1578</v>
      </c>
      <c r="F28" t="s">
        <v>1579</v>
      </c>
    </row>
    <row r="29" spans="2:6" x14ac:dyDescent="0.25">
      <c r="B29" s="11" t="s">
        <v>2676</v>
      </c>
      <c r="C29" s="11" t="s">
        <v>1301</v>
      </c>
      <c r="D29" t="s">
        <v>7</v>
      </c>
      <c r="E29" t="s">
        <v>2677</v>
      </c>
      <c r="F29" t="s">
        <v>2678</v>
      </c>
    </row>
    <row r="30" spans="2:6" x14ac:dyDescent="0.25">
      <c r="B30" s="11" t="s">
        <v>886</v>
      </c>
      <c r="C30" s="11" t="s">
        <v>887</v>
      </c>
      <c r="D30" t="s">
        <v>7</v>
      </c>
      <c r="E30" t="s">
        <v>888</v>
      </c>
      <c r="F30" t="s">
        <v>889</v>
      </c>
    </row>
    <row r="31" spans="2:6" x14ac:dyDescent="0.25">
      <c r="B31" s="11" t="s">
        <v>1816</v>
      </c>
      <c r="C31" s="11" t="s">
        <v>887</v>
      </c>
      <c r="D31" t="s">
        <v>7</v>
      </c>
      <c r="E31" t="s">
        <v>1817</v>
      </c>
      <c r="F31" t="s">
        <v>1818</v>
      </c>
    </row>
    <row r="32" spans="2:6" x14ac:dyDescent="0.25">
      <c r="B32" s="11" t="s">
        <v>2055</v>
      </c>
      <c r="C32" s="11" t="s">
        <v>2056</v>
      </c>
      <c r="D32" t="s">
        <v>7</v>
      </c>
      <c r="E32" t="s">
        <v>2057</v>
      </c>
      <c r="F32" t="s">
        <v>2058</v>
      </c>
    </row>
    <row r="33" spans="2:6" x14ac:dyDescent="0.25">
      <c r="B33" s="11" t="s">
        <v>2288</v>
      </c>
      <c r="C33" s="11" t="s">
        <v>2056</v>
      </c>
      <c r="D33" t="s">
        <v>7</v>
      </c>
      <c r="E33" t="s">
        <v>2289</v>
      </c>
      <c r="F33" t="s">
        <v>2290</v>
      </c>
    </row>
    <row r="34" spans="2:6" x14ac:dyDescent="0.25">
      <c r="B34" s="11" t="s">
        <v>2631</v>
      </c>
      <c r="C34" s="11" t="s">
        <v>2056</v>
      </c>
      <c r="D34" t="s">
        <v>7</v>
      </c>
      <c r="E34" t="s">
        <v>2632</v>
      </c>
      <c r="F34" t="s">
        <v>2633</v>
      </c>
    </row>
    <row r="35" spans="2:6" x14ac:dyDescent="0.25">
      <c r="B35" s="11" t="s">
        <v>455</v>
      </c>
      <c r="C35" s="11" t="s">
        <v>456</v>
      </c>
      <c r="D35" t="s">
        <v>7</v>
      </c>
      <c r="E35" t="s">
        <v>457</v>
      </c>
      <c r="F35" t="s">
        <v>458</v>
      </c>
    </row>
    <row r="36" spans="2:6" x14ac:dyDescent="0.25">
      <c r="B36" s="11" t="s">
        <v>1101</v>
      </c>
      <c r="C36" s="11" t="s">
        <v>456</v>
      </c>
      <c r="D36" t="s">
        <v>7</v>
      </c>
      <c r="E36" t="s">
        <v>1102</v>
      </c>
      <c r="F36" t="s">
        <v>1103</v>
      </c>
    </row>
    <row r="37" spans="2:6" x14ac:dyDescent="0.25">
      <c r="B37" s="11" t="s">
        <v>4594</v>
      </c>
      <c r="C37" s="11" t="s">
        <v>456</v>
      </c>
      <c r="D37" t="s">
        <v>7</v>
      </c>
      <c r="E37" t="s">
        <v>4595</v>
      </c>
      <c r="F37" t="s">
        <v>4596</v>
      </c>
    </row>
    <row r="38" spans="2:6" x14ac:dyDescent="0.25">
      <c r="B38" s="11" t="s">
        <v>2179</v>
      </c>
      <c r="C38" s="11" t="s">
        <v>2180</v>
      </c>
      <c r="D38" t="s">
        <v>7</v>
      </c>
      <c r="E38" t="s">
        <v>2181</v>
      </c>
      <c r="F38" t="s">
        <v>2182</v>
      </c>
    </row>
    <row r="39" spans="2:6" x14ac:dyDescent="0.25">
      <c r="B39" s="11" t="s">
        <v>4977</v>
      </c>
      <c r="C39" s="11" t="s">
        <v>2180</v>
      </c>
      <c r="D39" t="s">
        <v>7</v>
      </c>
      <c r="E39" t="s">
        <v>4978</v>
      </c>
      <c r="F39" t="s">
        <v>4979</v>
      </c>
    </row>
    <row r="40" spans="2:6" x14ac:dyDescent="0.25">
      <c r="B40" s="11" t="s">
        <v>128</v>
      </c>
      <c r="C40" s="11" t="s">
        <v>129</v>
      </c>
      <c r="D40" t="s">
        <v>7</v>
      </c>
      <c r="E40" t="s">
        <v>130</v>
      </c>
      <c r="F40" t="s">
        <v>131</v>
      </c>
    </row>
    <row r="41" spans="2:6" x14ac:dyDescent="0.25">
      <c r="B41" s="11" t="s">
        <v>436</v>
      </c>
      <c r="C41" s="11" t="s">
        <v>129</v>
      </c>
      <c r="D41" t="s">
        <v>7</v>
      </c>
      <c r="E41" t="s">
        <v>437</v>
      </c>
      <c r="F41" t="s">
        <v>438</v>
      </c>
    </row>
    <row r="42" spans="2:6" x14ac:dyDescent="0.25">
      <c r="B42" s="11" t="s">
        <v>848</v>
      </c>
      <c r="C42" s="11" t="s">
        <v>129</v>
      </c>
      <c r="D42" t="s">
        <v>7</v>
      </c>
      <c r="E42" t="s">
        <v>849</v>
      </c>
      <c r="F42" t="s">
        <v>850</v>
      </c>
    </row>
    <row r="43" spans="2:6" x14ac:dyDescent="0.25">
      <c r="B43" s="11" t="s">
        <v>1330</v>
      </c>
      <c r="C43" s="11" t="s">
        <v>129</v>
      </c>
      <c r="D43" t="s">
        <v>7</v>
      </c>
      <c r="E43" t="s">
        <v>1331</v>
      </c>
      <c r="F43" t="s">
        <v>1332</v>
      </c>
    </row>
    <row r="44" spans="2:6" x14ac:dyDescent="0.25">
      <c r="B44" s="11" t="s">
        <v>2245</v>
      </c>
      <c r="C44" s="11" t="s">
        <v>129</v>
      </c>
      <c r="D44" t="s">
        <v>7</v>
      </c>
      <c r="E44" t="s">
        <v>2246</v>
      </c>
      <c r="F44" t="s">
        <v>2247</v>
      </c>
    </row>
    <row r="45" spans="2:6" x14ac:dyDescent="0.25">
      <c r="B45" s="11" t="s">
        <v>1315</v>
      </c>
      <c r="C45" s="11" t="s">
        <v>1316</v>
      </c>
      <c r="D45" t="s">
        <v>7</v>
      </c>
      <c r="E45" t="s">
        <v>1317</v>
      </c>
      <c r="F45" t="s">
        <v>1318</v>
      </c>
    </row>
    <row r="46" spans="2:6" x14ac:dyDescent="0.25">
      <c r="B46" s="11" t="s">
        <v>2409</v>
      </c>
      <c r="C46" s="11" t="s">
        <v>1316</v>
      </c>
      <c r="D46" t="s">
        <v>7</v>
      </c>
      <c r="E46" t="s">
        <v>2410</v>
      </c>
      <c r="F46" t="s">
        <v>2411</v>
      </c>
    </row>
    <row r="47" spans="2:6" x14ac:dyDescent="0.25">
      <c r="B47" s="11" t="s">
        <v>1509</v>
      </c>
      <c r="C47" s="11" t="s">
        <v>1510</v>
      </c>
      <c r="D47" t="s">
        <v>7</v>
      </c>
      <c r="E47" t="s">
        <v>1511</v>
      </c>
      <c r="F47" t="s">
        <v>1512</v>
      </c>
    </row>
    <row r="48" spans="2:6" x14ac:dyDescent="0.25">
      <c r="B48" s="11" t="s">
        <v>5312</v>
      </c>
      <c r="C48" s="11" t="s">
        <v>1510</v>
      </c>
      <c r="D48" t="s">
        <v>7</v>
      </c>
      <c r="E48" t="s">
        <v>5313</v>
      </c>
      <c r="F48" t="s">
        <v>5314</v>
      </c>
    </row>
    <row r="49" spans="2:6" x14ac:dyDescent="0.25">
      <c r="B49" s="11" t="s">
        <v>3864</v>
      </c>
      <c r="C49" s="11" t="s">
        <v>3865</v>
      </c>
      <c r="D49" t="s">
        <v>7</v>
      </c>
      <c r="E49" t="s">
        <v>3866</v>
      </c>
      <c r="F49" t="s">
        <v>3867</v>
      </c>
    </row>
    <row r="50" spans="2:6" x14ac:dyDescent="0.25">
      <c r="B50" s="11" t="s">
        <v>5013</v>
      </c>
      <c r="C50" s="11" t="s">
        <v>3865</v>
      </c>
      <c r="D50" t="s">
        <v>7</v>
      </c>
      <c r="E50" t="s">
        <v>5014</v>
      </c>
      <c r="F50" t="s">
        <v>5015</v>
      </c>
    </row>
    <row r="51" spans="2:6" x14ac:dyDescent="0.25">
      <c r="B51" s="11" t="s">
        <v>1731</v>
      </c>
      <c r="C51" s="11" t="s">
        <v>1732</v>
      </c>
      <c r="D51" t="s">
        <v>7</v>
      </c>
      <c r="E51" t="s">
        <v>1733</v>
      </c>
      <c r="F51" t="s">
        <v>1734</v>
      </c>
    </row>
    <row r="52" spans="2:6" x14ac:dyDescent="0.25">
      <c r="B52" s="11" t="s">
        <v>5176</v>
      </c>
      <c r="C52" s="11" t="s">
        <v>1732</v>
      </c>
      <c r="D52" t="s">
        <v>7</v>
      </c>
      <c r="E52" t="s">
        <v>5177</v>
      </c>
      <c r="F52" t="s">
        <v>5178</v>
      </c>
    </row>
    <row r="53" spans="2:6" x14ac:dyDescent="0.25">
      <c r="B53" s="11" t="s">
        <v>5233</v>
      </c>
      <c r="C53" s="11" t="s">
        <v>1732</v>
      </c>
      <c r="D53" t="s">
        <v>7</v>
      </c>
      <c r="E53" t="s">
        <v>5234</v>
      </c>
      <c r="F53" t="s">
        <v>5235</v>
      </c>
    </row>
    <row r="54" spans="2:6" x14ac:dyDescent="0.25">
      <c r="B54" s="11" t="s">
        <v>481</v>
      </c>
      <c r="C54" s="11" t="s">
        <v>482</v>
      </c>
      <c r="D54" t="s">
        <v>7</v>
      </c>
      <c r="E54" t="s">
        <v>483</v>
      </c>
      <c r="F54" t="s">
        <v>484</v>
      </c>
    </row>
    <row r="55" spans="2:6" x14ac:dyDescent="0.25">
      <c r="B55" s="11" t="s">
        <v>963</v>
      </c>
      <c r="C55" s="11" t="s">
        <v>482</v>
      </c>
      <c r="D55" t="s">
        <v>7</v>
      </c>
      <c r="E55" t="s">
        <v>964</v>
      </c>
      <c r="F55" t="s">
        <v>965</v>
      </c>
    </row>
    <row r="56" spans="2:6" x14ac:dyDescent="0.25">
      <c r="B56" s="11" t="s">
        <v>3996</v>
      </c>
      <c r="C56" s="11" t="s">
        <v>482</v>
      </c>
      <c r="D56" t="s">
        <v>7</v>
      </c>
      <c r="E56" t="s">
        <v>3997</v>
      </c>
      <c r="F56" t="s">
        <v>3998</v>
      </c>
    </row>
    <row r="57" spans="2:6" x14ac:dyDescent="0.25">
      <c r="B57" s="11" t="s">
        <v>1213</v>
      </c>
      <c r="C57" s="11" t="s">
        <v>1214</v>
      </c>
      <c r="D57" t="s">
        <v>7</v>
      </c>
      <c r="E57" t="s">
        <v>1215</v>
      </c>
      <c r="F57" t="s">
        <v>1216</v>
      </c>
    </row>
    <row r="58" spans="2:6" x14ac:dyDescent="0.25">
      <c r="B58" s="11" t="s">
        <v>3639</v>
      </c>
      <c r="C58" s="11" t="s">
        <v>1214</v>
      </c>
      <c r="D58" t="s">
        <v>7</v>
      </c>
      <c r="E58" t="s">
        <v>3640</v>
      </c>
      <c r="F58" t="s">
        <v>3641</v>
      </c>
    </row>
    <row r="59" spans="2:6" x14ac:dyDescent="0.25">
      <c r="B59" s="11" t="s">
        <v>670</v>
      </c>
      <c r="C59" s="11" t="s">
        <v>671</v>
      </c>
      <c r="D59" t="s">
        <v>7</v>
      </c>
      <c r="E59" t="s">
        <v>672</v>
      </c>
      <c r="F59" t="s">
        <v>673</v>
      </c>
    </row>
    <row r="60" spans="2:6" x14ac:dyDescent="0.25">
      <c r="B60" s="11" t="s">
        <v>1042</v>
      </c>
      <c r="C60" s="11" t="s">
        <v>671</v>
      </c>
      <c r="D60" t="s">
        <v>7</v>
      </c>
      <c r="E60" t="s">
        <v>1043</v>
      </c>
      <c r="F60" t="s">
        <v>1044</v>
      </c>
    </row>
    <row r="61" spans="2:6" x14ac:dyDescent="0.25">
      <c r="B61" s="11" t="s">
        <v>1060</v>
      </c>
      <c r="C61" s="11" t="s">
        <v>671</v>
      </c>
      <c r="D61" t="s">
        <v>7</v>
      </c>
      <c r="E61" t="s">
        <v>1061</v>
      </c>
      <c r="F61" t="s">
        <v>1062</v>
      </c>
    </row>
    <row r="62" spans="2:6" x14ac:dyDescent="0.25">
      <c r="B62" s="11" t="s">
        <v>3314</v>
      </c>
      <c r="C62" s="11" t="s">
        <v>671</v>
      </c>
      <c r="D62" t="s">
        <v>7</v>
      </c>
      <c r="E62" t="s">
        <v>3315</v>
      </c>
      <c r="F62" t="s">
        <v>3316</v>
      </c>
    </row>
    <row r="63" spans="2:6" x14ac:dyDescent="0.25">
      <c r="B63" s="11" t="s">
        <v>470</v>
      </c>
      <c r="C63" s="11" t="s">
        <v>471</v>
      </c>
      <c r="D63" t="s">
        <v>7</v>
      </c>
      <c r="E63" t="s">
        <v>472</v>
      </c>
      <c r="F63" t="s">
        <v>473</v>
      </c>
    </row>
    <row r="64" spans="2:6" x14ac:dyDescent="0.25">
      <c r="B64" s="11" t="s">
        <v>478</v>
      </c>
      <c r="C64" s="11" t="s">
        <v>471</v>
      </c>
      <c r="D64" t="s">
        <v>7</v>
      </c>
      <c r="E64" t="s">
        <v>479</v>
      </c>
      <c r="F64" t="s">
        <v>480</v>
      </c>
    </row>
    <row r="65" spans="2:6" x14ac:dyDescent="0.25">
      <c r="B65" s="11" t="s">
        <v>2014</v>
      </c>
      <c r="C65" s="11" t="s">
        <v>471</v>
      </c>
      <c r="D65" t="s">
        <v>7</v>
      </c>
      <c r="E65" t="s">
        <v>2015</v>
      </c>
      <c r="F65" t="s">
        <v>2016</v>
      </c>
    </row>
    <row r="66" spans="2:6" x14ac:dyDescent="0.25">
      <c r="B66" s="11" t="s">
        <v>1671</v>
      </c>
      <c r="C66" s="11" t="s">
        <v>1672</v>
      </c>
      <c r="D66" t="s">
        <v>7</v>
      </c>
      <c r="E66" t="s">
        <v>1673</v>
      </c>
      <c r="F66" t="s">
        <v>1674</v>
      </c>
    </row>
    <row r="67" spans="2:6" x14ac:dyDescent="0.25">
      <c r="B67" s="11" t="s">
        <v>2143</v>
      </c>
      <c r="C67" s="11" t="s">
        <v>1672</v>
      </c>
      <c r="D67" t="s">
        <v>7</v>
      </c>
      <c r="E67" t="s">
        <v>2144</v>
      </c>
      <c r="F67" t="s">
        <v>2145</v>
      </c>
    </row>
    <row r="68" spans="2:6" x14ac:dyDescent="0.25">
      <c r="B68" s="11" t="s">
        <v>2845</v>
      </c>
      <c r="C68" s="11" t="s">
        <v>1672</v>
      </c>
      <c r="D68" t="s">
        <v>7</v>
      </c>
      <c r="E68" t="s">
        <v>2846</v>
      </c>
      <c r="F68" t="s">
        <v>2847</v>
      </c>
    </row>
    <row r="69" spans="2:6" x14ac:dyDescent="0.25">
      <c r="B69" s="11" t="s">
        <v>2863</v>
      </c>
      <c r="C69" s="11" t="s">
        <v>1672</v>
      </c>
      <c r="D69" t="s">
        <v>7</v>
      </c>
      <c r="E69" t="s">
        <v>2864</v>
      </c>
      <c r="F69" t="s">
        <v>2865</v>
      </c>
    </row>
    <row r="70" spans="2:6" x14ac:dyDescent="0.25">
      <c r="B70" s="11" t="s">
        <v>3421</v>
      </c>
      <c r="C70" s="11" t="s">
        <v>1672</v>
      </c>
      <c r="D70" t="s">
        <v>7</v>
      </c>
      <c r="E70" t="s">
        <v>3422</v>
      </c>
      <c r="F70" t="s">
        <v>3423</v>
      </c>
    </row>
    <row r="71" spans="2:6" x14ac:dyDescent="0.25">
      <c r="B71" s="11" t="s">
        <v>4761</v>
      </c>
      <c r="C71" s="11" t="s">
        <v>1672</v>
      </c>
      <c r="D71" t="s">
        <v>7</v>
      </c>
      <c r="E71" t="s">
        <v>4762</v>
      </c>
      <c r="F71" t="s">
        <v>4763</v>
      </c>
    </row>
    <row r="72" spans="2:6" x14ac:dyDescent="0.25">
      <c r="B72" s="11" t="s">
        <v>4848</v>
      </c>
      <c r="C72" s="11" t="s">
        <v>1672</v>
      </c>
      <c r="D72" t="s">
        <v>7</v>
      </c>
      <c r="E72" t="s">
        <v>4849</v>
      </c>
      <c r="F72" t="s">
        <v>4850</v>
      </c>
    </row>
    <row r="73" spans="2:6" x14ac:dyDescent="0.25">
      <c r="B73" s="11" t="s">
        <v>5309</v>
      </c>
      <c r="C73" s="11" t="s">
        <v>1672</v>
      </c>
      <c r="D73" t="s">
        <v>7</v>
      </c>
      <c r="E73" t="s">
        <v>5310</v>
      </c>
      <c r="F73" t="s">
        <v>5311</v>
      </c>
    </row>
    <row r="74" spans="2:6" x14ac:dyDescent="0.25">
      <c r="B74" s="11" t="s">
        <v>580</v>
      </c>
      <c r="C74" s="11" t="s">
        <v>581</v>
      </c>
      <c r="D74" t="s">
        <v>7</v>
      </c>
      <c r="E74" t="s">
        <v>582</v>
      </c>
      <c r="F74" t="s">
        <v>583</v>
      </c>
    </row>
    <row r="75" spans="2:6" x14ac:dyDescent="0.25">
      <c r="B75" s="11" t="s">
        <v>2239</v>
      </c>
      <c r="C75" s="11" t="s">
        <v>581</v>
      </c>
      <c r="D75" t="s">
        <v>7</v>
      </c>
      <c r="E75" t="s">
        <v>2240</v>
      </c>
      <c r="F75" t="s">
        <v>2241</v>
      </c>
    </row>
    <row r="76" spans="2:6" x14ac:dyDescent="0.25">
      <c r="B76" s="11" t="s">
        <v>4458</v>
      </c>
      <c r="C76" s="11" t="s">
        <v>581</v>
      </c>
      <c r="D76" t="s">
        <v>7</v>
      </c>
      <c r="E76" t="s">
        <v>4459</v>
      </c>
      <c r="F76" t="s">
        <v>4460</v>
      </c>
    </row>
    <row r="77" spans="2:6" x14ac:dyDescent="0.25">
      <c r="B77" s="11" t="s">
        <v>69</v>
      </c>
      <c r="C77" s="11" t="s">
        <v>70</v>
      </c>
      <c r="D77" t="s">
        <v>7</v>
      </c>
      <c r="E77" t="s">
        <v>71</v>
      </c>
      <c r="F77" t="s">
        <v>72</v>
      </c>
    </row>
    <row r="78" spans="2:6" x14ac:dyDescent="0.25">
      <c r="B78" s="11" t="s">
        <v>572</v>
      </c>
      <c r="C78" s="11" t="s">
        <v>70</v>
      </c>
      <c r="D78" t="s">
        <v>7</v>
      </c>
      <c r="E78" t="s">
        <v>573</v>
      </c>
      <c r="F78" t="s">
        <v>574</v>
      </c>
    </row>
    <row r="79" spans="2:6" x14ac:dyDescent="0.25">
      <c r="B79" s="11" t="s">
        <v>3512</v>
      </c>
      <c r="C79" s="11" t="s">
        <v>70</v>
      </c>
      <c r="D79" t="s">
        <v>7</v>
      </c>
      <c r="E79" t="s">
        <v>3513</v>
      </c>
      <c r="F79" t="s">
        <v>3514</v>
      </c>
    </row>
    <row r="80" spans="2:6" x14ac:dyDescent="0.25">
      <c r="B80" s="11" t="s">
        <v>2683</v>
      </c>
      <c r="C80" s="11" t="s">
        <v>2684</v>
      </c>
      <c r="D80" t="s">
        <v>7</v>
      </c>
      <c r="E80" t="s">
        <v>2685</v>
      </c>
      <c r="F80" t="s">
        <v>2686</v>
      </c>
    </row>
    <row r="81" spans="2:6" x14ac:dyDescent="0.25">
      <c r="B81" s="11" t="s">
        <v>3474</v>
      </c>
      <c r="C81" s="11" t="s">
        <v>2684</v>
      </c>
      <c r="D81" t="s">
        <v>7</v>
      </c>
      <c r="E81" t="s">
        <v>3475</v>
      </c>
      <c r="F81" t="s">
        <v>3476</v>
      </c>
    </row>
    <row r="82" spans="2:6" x14ac:dyDescent="0.25">
      <c r="B82" s="11" t="s">
        <v>977</v>
      </c>
      <c r="C82" s="11" t="s">
        <v>978</v>
      </c>
      <c r="D82" t="s">
        <v>7</v>
      </c>
      <c r="E82" t="s">
        <v>979</v>
      </c>
      <c r="F82" t="s">
        <v>980</v>
      </c>
    </row>
    <row r="83" spans="2:6" x14ac:dyDescent="0.25">
      <c r="B83" s="11" t="s">
        <v>1435</v>
      </c>
      <c r="C83" s="11" t="s">
        <v>978</v>
      </c>
      <c r="D83" t="s">
        <v>7</v>
      </c>
      <c r="E83" t="s">
        <v>1436</v>
      </c>
      <c r="F83" t="s">
        <v>1437</v>
      </c>
    </row>
    <row r="84" spans="2:6" x14ac:dyDescent="0.25">
      <c r="B84" s="11" t="s">
        <v>1675</v>
      </c>
      <c r="C84" s="11" t="s">
        <v>978</v>
      </c>
      <c r="D84" t="s">
        <v>7</v>
      </c>
      <c r="E84" t="s">
        <v>1676</v>
      </c>
      <c r="F84" t="s">
        <v>1677</v>
      </c>
    </row>
    <row r="85" spans="2:6" x14ac:dyDescent="0.25">
      <c r="B85" s="11" t="s">
        <v>73</v>
      </c>
      <c r="C85" s="11" t="s">
        <v>74</v>
      </c>
      <c r="D85" t="s">
        <v>7</v>
      </c>
      <c r="E85" t="s">
        <v>75</v>
      </c>
      <c r="F85" t="s">
        <v>76</v>
      </c>
    </row>
    <row r="86" spans="2:6" x14ac:dyDescent="0.25">
      <c r="B86" s="11" t="s">
        <v>1081</v>
      </c>
      <c r="C86" s="11" t="s">
        <v>74</v>
      </c>
      <c r="D86" t="s">
        <v>7</v>
      </c>
      <c r="E86" t="s">
        <v>1082</v>
      </c>
      <c r="F86" t="s">
        <v>1083</v>
      </c>
    </row>
    <row r="87" spans="2:6" x14ac:dyDescent="0.25">
      <c r="B87" s="11" t="s">
        <v>4634</v>
      </c>
      <c r="C87" s="11" t="s">
        <v>74</v>
      </c>
      <c r="D87" t="s">
        <v>7</v>
      </c>
      <c r="E87" t="s">
        <v>4635</v>
      </c>
      <c r="F87" t="s">
        <v>4636</v>
      </c>
    </row>
    <row r="88" spans="2:6" x14ac:dyDescent="0.25">
      <c r="B88" s="11" t="s">
        <v>459</v>
      </c>
      <c r="C88" s="11" t="s">
        <v>460</v>
      </c>
      <c r="D88" t="s">
        <v>7</v>
      </c>
      <c r="E88" t="s">
        <v>461</v>
      </c>
      <c r="F88" t="s">
        <v>462</v>
      </c>
    </row>
    <row r="89" spans="2:6" x14ac:dyDescent="0.25">
      <c r="B89" s="11" t="s">
        <v>1195</v>
      </c>
      <c r="C89" s="11" t="s">
        <v>460</v>
      </c>
      <c r="D89" t="s">
        <v>7</v>
      </c>
      <c r="E89" t="s">
        <v>1196</v>
      </c>
      <c r="F89" t="s">
        <v>1197</v>
      </c>
    </row>
    <row r="90" spans="2:6" x14ac:dyDescent="0.25">
      <c r="B90" s="11" t="s">
        <v>674</v>
      </c>
      <c r="C90" s="11" t="s">
        <v>675</v>
      </c>
      <c r="D90" t="s">
        <v>7</v>
      </c>
      <c r="E90" t="s">
        <v>676</v>
      </c>
      <c r="F90" t="s">
        <v>677</v>
      </c>
    </row>
    <row r="91" spans="2:6" x14ac:dyDescent="0.25">
      <c r="B91" s="11" t="s">
        <v>1063</v>
      </c>
      <c r="C91" s="11" t="s">
        <v>675</v>
      </c>
      <c r="D91" t="s">
        <v>7</v>
      </c>
      <c r="E91" t="s">
        <v>1064</v>
      </c>
      <c r="F91" t="s">
        <v>1065</v>
      </c>
    </row>
    <row r="92" spans="2:6" x14ac:dyDescent="0.25">
      <c r="B92" s="11" t="s">
        <v>1558</v>
      </c>
      <c r="C92" s="11" t="s">
        <v>675</v>
      </c>
      <c r="D92" t="s">
        <v>7</v>
      </c>
      <c r="E92" t="s">
        <v>1559</v>
      </c>
      <c r="F92" t="s">
        <v>1560</v>
      </c>
    </row>
    <row r="93" spans="2:6" x14ac:dyDescent="0.25">
      <c r="B93" s="11" t="s">
        <v>1978</v>
      </c>
      <c r="C93" s="11" t="s">
        <v>675</v>
      </c>
      <c r="D93" t="s">
        <v>7</v>
      </c>
      <c r="E93" t="s">
        <v>1979</v>
      </c>
      <c r="F93" t="s">
        <v>1980</v>
      </c>
    </row>
    <row r="94" spans="2:6" x14ac:dyDescent="0.25">
      <c r="B94" s="11" t="s">
        <v>3035</v>
      </c>
      <c r="C94" s="11" t="s">
        <v>675</v>
      </c>
      <c r="D94" t="s">
        <v>7</v>
      </c>
      <c r="E94" t="s">
        <v>3036</v>
      </c>
      <c r="F94" t="s">
        <v>3037</v>
      </c>
    </row>
    <row r="95" spans="2:6" x14ac:dyDescent="0.25">
      <c r="B95" s="11" t="s">
        <v>1344</v>
      </c>
      <c r="C95" s="11" t="s">
        <v>1345</v>
      </c>
      <c r="D95" t="s">
        <v>7</v>
      </c>
      <c r="E95" t="s">
        <v>1346</v>
      </c>
      <c r="F95" t="s">
        <v>1347</v>
      </c>
    </row>
    <row r="96" spans="2:6" x14ac:dyDescent="0.25">
      <c r="B96" s="11" t="s">
        <v>2426</v>
      </c>
      <c r="C96" s="11" t="s">
        <v>1345</v>
      </c>
      <c r="D96" t="s">
        <v>7</v>
      </c>
      <c r="E96" t="s">
        <v>2427</v>
      </c>
      <c r="F96" t="s">
        <v>2428</v>
      </c>
    </row>
    <row r="97" spans="2:6" x14ac:dyDescent="0.25">
      <c r="B97" s="11" t="s">
        <v>310</v>
      </c>
      <c r="C97" s="11" t="s">
        <v>311</v>
      </c>
      <c r="D97" t="s">
        <v>7</v>
      </c>
      <c r="E97" t="s">
        <v>312</v>
      </c>
      <c r="F97" t="s">
        <v>313</v>
      </c>
    </row>
    <row r="98" spans="2:6" x14ac:dyDescent="0.25">
      <c r="B98" s="11" t="s">
        <v>4206</v>
      </c>
      <c r="C98" s="11" t="s">
        <v>311</v>
      </c>
      <c r="D98" t="s">
        <v>7</v>
      </c>
      <c r="E98" t="s">
        <v>4207</v>
      </c>
      <c r="F98" t="s">
        <v>4208</v>
      </c>
    </row>
    <row r="99" spans="2:6" x14ac:dyDescent="0.25">
      <c r="B99" s="11" t="s">
        <v>1016</v>
      </c>
      <c r="C99" s="11" t="s">
        <v>1017</v>
      </c>
      <c r="D99" t="s">
        <v>7</v>
      </c>
      <c r="E99" t="s">
        <v>1018</v>
      </c>
      <c r="F99" t="s">
        <v>1019</v>
      </c>
    </row>
    <row r="100" spans="2:6" x14ac:dyDescent="0.25">
      <c r="B100" s="11" t="s">
        <v>2707</v>
      </c>
      <c r="C100" s="11" t="s">
        <v>1017</v>
      </c>
      <c r="D100" t="s">
        <v>7</v>
      </c>
      <c r="E100" t="s">
        <v>2708</v>
      </c>
      <c r="F100" t="s">
        <v>2709</v>
      </c>
    </row>
    <row r="101" spans="2:6" x14ac:dyDescent="0.25">
      <c r="B101" s="11" t="s">
        <v>4304</v>
      </c>
      <c r="C101" s="11" t="s">
        <v>1017</v>
      </c>
      <c r="D101" t="s">
        <v>7</v>
      </c>
      <c r="E101" t="s">
        <v>4305</v>
      </c>
      <c r="F101" t="s">
        <v>4306</v>
      </c>
    </row>
    <row r="102" spans="2:6" x14ac:dyDescent="0.25">
      <c r="B102" s="11" t="s">
        <v>2274</v>
      </c>
      <c r="C102" s="11" t="s">
        <v>2275</v>
      </c>
      <c r="D102" t="s">
        <v>7</v>
      </c>
      <c r="E102" t="s">
        <v>2276</v>
      </c>
      <c r="F102" t="s">
        <v>2277</v>
      </c>
    </row>
    <row r="103" spans="2:6" x14ac:dyDescent="0.25">
      <c r="B103" s="11" t="s">
        <v>3438</v>
      </c>
      <c r="C103" s="11" t="s">
        <v>2275</v>
      </c>
      <c r="D103" t="s">
        <v>7</v>
      </c>
      <c r="E103" t="s">
        <v>3439</v>
      </c>
      <c r="F103" t="s">
        <v>3440</v>
      </c>
    </row>
    <row r="104" spans="2:6" x14ac:dyDescent="0.25">
      <c r="B104" s="11" t="s">
        <v>3785</v>
      </c>
      <c r="C104" s="11" t="s">
        <v>2275</v>
      </c>
      <c r="D104" t="s">
        <v>7</v>
      </c>
      <c r="E104" t="s">
        <v>3786</v>
      </c>
      <c r="F104" t="s">
        <v>3787</v>
      </c>
    </row>
    <row r="105" spans="2:6" x14ac:dyDescent="0.25">
      <c r="B105" s="11" t="s">
        <v>4627</v>
      </c>
      <c r="C105" s="11" t="s">
        <v>2275</v>
      </c>
      <c r="D105" t="s">
        <v>7</v>
      </c>
      <c r="E105" t="s">
        <v>4628</v>
      </c>
      <c r="F105" t="s">
        <v>4629</v>
      </c>
    </row>
    <row r="106" spans="2:6" x14ac:dyDescent="0.25">
      <c r="B106" s="11" t="s">
        <v>2002</v>
      </c>
      <c r="C106" s="11" t="s">
        <v>2003</v>
      </c>
      <c r="D106" t="s">
        <v>7</v>
      </c>
      <c r="E106" t="s">
        <v>2004</v>
      </c>
      <c r="F106" t="s">
        <v>2005</v>
      </c>
    </row>
    <row r="107" spans="2:6" x14ac:dyDescent="0.25">
      <c r="B107" s="11" t="s">
        <v>2617</v>
      </c>
      <c r="C107" s="11" t="s">
        <v>2003</v>
      </c>
      <c r="D107" t="s">
        <v>7</v>
      </c>
      <c r="E107" t="s">
        <v>2618</v>
      </c>
      <c r="F107" t="s">
        <v>2619</v>
      </c>
    </row>
    <row r="108" spans="2:6" x14ac:dyDescent="0.25">
      <c r="B108" s="11" t="s">
        <v>3515</v>
      </c>
      <c r="C108" s="11" t="s">
        <v>3516</v>
      </c>
      <c r="D108" t="s">
        <v>7</v>
      </c>
      <c r="E108" t="s">
        <v>3517</v>
      </c>
      <c r="F108" t="s">
        <v>3518</v>
      </c>
    </row>
    <row r="109" spans="2:6" x14ac:dyDescent="0.25">
      <c r="B109" s="11" t="s">
        <v>3750</v>
      </c>
      <c r="C109" s="11" t="s">
        <v>3516</v>
      </c>
      <c r="D109" t="s">
        <v>7</v>
      </c>
      <c r="E109" t="s">
        <v>3751</v>
      </c>
      <c r="F109" t="s">
        <v>3752</v>
      </c>
    </row>
    <row r="110" spans="2:6" x14ac:dyDescent="0.25">
      <c r="B110" s="11" t="s">
        <v>3635</v>
      </c>
      <c r="C110" s="11" t="s">
        <v>3636</v>
      </c>
      <c r="D110" t="s">
        <v>7</v>
      </c>
      <c r="E110" t="s">
        <v>3637</v>
      </c>
      <c r="F110" t="s">
        <v>3638</v>
      </c>
    </row>
    <row r="111" spans="2:6" x14ac:dyDescent="0.25">
      <c r="B111" s="11" t="s">
        <v>4952</v>
      </c>
      <c r="C111" s="11" t="s">
        <v>3636</v>
      </c>
      <c r="D111" t="s">
        <v>7</v>
      </c>
      <c r="E111" t="s">
        <v>4953</v>
      </c>
      <c r="F111" t="s">
        <v>4954</v>
      </c>
    </row>
    <row r="112" spans="2:6" x14ac:dyDescent="0.25">
      <c r="B112" s="11" t="s">
        <v>514</v>
      </c>
      <c r="C112" s="11" t="s">
        <v>515</v>
      </c>
      <c r="D112" t="s">
        <v>7</v>
      </c>
      <c r="E112" t="s">
        <v>516</v>
      </c>
      <c r="F112" t="s">
        <v>517</v>
      </c>
    </row>
    <row r="113" spans="2:6" x14ac:dyDescent="0.25">
      <c r="B113" s="11" t="s">
        <v>667</v>
      </c>
      <c r="C113" s="11" t="s">
        <v>515</v>
      </c>
      <c r="D113" t="s">
        <v>7</v>
      </c>
      <c r="E113" t="s">
        <v>668</v>
      </c>
      <c r="F113" t="s">
        <v>669</v>
      </c>
    </row>
    <row r="114" spans="2:6" x14ac:dyDescent="0.25">
      <c r="B114" s="11" t="s">
        <v>742</v>
      </c>
      <c r="C114" s="11" t="s">
        <v>515</v>
      </c>
      <c r="D114" t="s">
        <v>7</v>
      </c>
      <c r="E114" t="s">
        <v>743</v>
      </c>
      <c r="F114" t="s">
        <v>744</v>
      </c>
    </row>
    <row r="115" spans="2:6" x14ac:dyDescent="0.25">
      <c r="B115" s="11" t="s">
        <v>1813</v>
      </c>
      <c r="C115" s="11" t="s">
        <v>515</v>
      </c>
      <c r="D115" t="s">
        <v>7</v>
      </c>
      <c r="E115" t="s">
        <v>1814</v>
      </c>
      <c r="F115" t="s">
        <v>1815</v>
      </c>
    </row>
    <row r="116" spans="2:6" x14ac:dyDescent="0.25">
      <c r="B116" s="11" t="s">
        <v>3488</v>
      </c>
      <c r="C116" s="11" t="s">
        <v>515</v>
      </c>
      <c r="D116" t="s">
        <v>7</v>
      </c>
      <c r="E116" t="s">
        <v>3489</v>
      </c>
      <c r="F116" t="s">
        <v>3490</v>
      </c>
    </row>
    <row r="117" spans="2:6" x14ac:dyDescent="0.25">
      <c r="B117" s="11" t="s">
        <v>4403</v>
      </c>
      <c r="C117" s="11" t="s">
        <v>515</v>
      </c>
      <c r="D117" t="s">
        <v>7</v>
      </c>
      <c r="E117" t="s">
        <v>4404</v>
      </c>
      <c r="F117" t="s">
        <v>4405</v>
      </c>
    </row>
    <row r="118" spans="2:6" x14ac:dyDescent="0.25">
      <c r="B118" s="11" t="s">
        <v>1468</v>
      </c>
      <c r="C118" s="11" t="s">
        <v>1469</v>
      </c>
      <c r="D118" t="s">
        <v>7</v>
      </c>
      <c r="E118" t="s">
        <v>1470</v>
      </c>
      <c r="F118" t="s">
        <v>1471</v>
      </c>
    </row>
    <row r="119" spans="2:6" x14ac:dyDescent="0.25">
      <c r="B119" s="11" t="s">
        <v>4905</v>
      </c>
      <c r="C119" s="11" t="s">
        <v>1469</v>
      </c>
      <c r="D119" t="s">
        <v>7</v>
      </c>
      <c r="E119" t="s">
        <v>4906</v>
      </c>
      <c r="F119" t="s">
        <v>4907</v>
      </c>
    </row>
    <row r="120" spans="2:6" x14ac:dyDescent="0.25">
      <c r="B120" s="11" t="s">
        <v>2347</v>
      </c>
      <c r="C120" s="11" t="s">
        <v>2348</v>
      </c>
      <c r="D120" t="s">
        <v>7</v>
      </c>
      <c r="E120" t="s">
        <v>2349</v>
      </c>
      <c r="F120" t="s">
        <v>2350</v>
      </c>
    </row>
    <row r="121" spans="2:6" x14ac:dyDescent="0.25">
      <c r="B121" s="11" t="s">
        <v>2717</v>
      </c>
      <c r="C121" s="11" t="s">
        <v>2348</v>
      </c>
      <c r="D121" t="s">
        <v>7</v>
      </c>
      <c r="E121" t="s">
        <v>2718</v>
      </c>
      <c r="F121" t="s">
        <v>2719</v>
      </c>
    </row>
    <row r="122" spans="2:6" x14ac:dyDescent="0.25">
      <c r="B122" s="11" t="s">
        <v>3049</v>
      </c>
      <c r="C122" s="11" t="s">
        <v>3050</v>
      </c>
      <c r="D122" t="s">
        <v>7</v>
      </c>
      <c r="E122" t="s">
        <v>3051</v>
      </c>
      <c r="F122" t="s">
        <v>3052</v>
      </c>
    </row>
    <row r="123" spans="2:6" x14ac:dyDescent="0.25">
      <c r="B123" s="11" t="s">
        <v>3116</v>
      </c>
      <c r="C123" s="11" t="s">
        <v>3050</v>
      </c>
      <c r="D123" t="s">
        <v>7</v>
      </c>
      <c r="E123" t="s">
        <v>3117</v>
      </c>
      <c r="F123" t="s">
        <v>3118</v>
      </c>
    </row>
    <row r="124" spans="2:6" x14ac:dyDescent="0.25">
      <c r="B124" s="11" t="s">
        <v>23</v>
      </c>
      <c r="C124" s="11" t="s">
        <v>24</v>
      </c>
      <c r="D124" t="s">
        <v>7</v>
      </c>
      <c r="E124" t="s">
        <v>25</v>
      </c>
      <c r="F124" t="s">
        <v>26</v>
      </c>
    </row>
    <row r="125" spans="2:6" x14ac:dyDescent="0.25">
      <c r="B125" s="11" t="s">
        <v>333</v>
      </c>
      <c r="C125" s="11" t="s">
        <v>24</v>
      </c>
      <c r="D125" t="s">
        <v>7</v>
      </c>
      <c r="E125" t="s">
        <v>334</v>
      </c>
      <c r="F125" t="s">
        <v>335</v>
      </c>
    </row>
    <row r="126" spans="2:6" x14ac:dyDescent="0.25">
      <c r="B126" s="11" t="s">
        <v>190</v>
      </c>
      <c r="C126" s="11" t="s">
        <v>191</v>
      </c>
      <c r="D126" t="s">
        <v>7</v>
      </c>
      <c r="E126" t="s">
        <v>192</v>
      </c>
      <c r="F126" t="s">
        <v>193</v>
      </c>
    </row>
    <row r="127" spans="2:6" x14ac:dyDescent="0.25">
      <c r="B127" s="11" t="s">
        <v>3216</v>
      </c>
      <c r="C127" s="11" t="s">
        <v>191</v>
      </c>
      <c r="D127" t="s">
        <v>7</v>
      </c>
      <c r="E127" t="s">
        <v>3217</v>
      </c>
      <c r="F127" t="s">
        <v>3218</v>
      </c>
    </row>
    <row r="128" spans="2:6" x14ac:dyDescent="0.25">
      <c r="B128" s="11" t="s">
        <v>1381</v>
      </c>
      <c r="C128" s="11" t="s">
        <v>1382</v>
      </c>
      <c r="D128" t="s">
        <v>7</v>
      </c>
      <c r="E128" t="s">
        <v>1383</v>
      </c>
      <c r="F128" t="s">
        <v>1384</v>
      </c>
    </row>
    <row r="129" spans="2:6" x14ac:dyDescent="0.25">
      <c r="B129" s="11" t="s">
        <v>3129</v>
      </c>
      <c r="C129" s="11" t="s">
        <v>1382</v>
      </c>
      <c r="D129" t="s">
        <v>7</v>
      </c>
      <c r="E129" t="s">
        <v>3130</v>
      </c>
      <c r="F129" t="s">
        <v>3131</v>
      </c>
    </row>
    <row r="130" spans="2:6" x14ac:dyDescent="0.25">
      <c r="B130" s="11" t="s">
        <v>3600</v>
      </c>
      <c r="C130" s="11" t="s">
        <v>1382</v>
      </c>
      <c r="D130" t="s">
        <v>7</v>
      </c>
      <c r="E130" t="s">
        <v>3601</v>
      </c>
      <c r="F130" t="s">
        <v>3602</v>
      </c>
    </row>
    <row r="131" spans="2:6" x14ac:dyDescent="0.25">
      <c r="B131" s="11" t="s">
        <v>37</v>
      </c>
      <c r="C131" s="11" t="s">
        <v>38</v>
      </c>
      <c r="D131" t="s">
        <v>7</v>
      </c>
      <c r="E131" t="s">
        <v>39</v>
      </c>
      <c r="F131" t="s">
        <v>40</v>
      </c>
    </row>
    <row r="132" spans="2:6" x14ac:dyDescent="0.25">
      <c r="B132" s="11" t="s">
        <v>1367</v>
      </c>
      <c r="C132" s="11" t="s">
        <v>38</v>
      </c>
      <c r="D132" t="s">
        <v>7</v>
      </c>
      <c r="E132" t="s">
        <v>1368</v>
      </c>
      <c r="F132" t="s">
        <v>1369</v>
      </c>
    </row>
    <row r="133" spans="2:6" x14ac:dyDescent="0.25">
      <c r="B133" s="11" t="s">
        <v>1535</v>
      </c>
      <c r="C133" s="11" t="s">
        <v>1536</v>
      </c>
      <c r="D133" t="s">
        <v>7</v>
      </c>
      <c r="E133" t="s">
        <v>1537</v>
      </c>
      <c r="F133" t="s">
        <v>1538</v>
      </c>
    </row>
    <row r="134" spans="2:6" x14ac:dyDescent="0.25">
      <c r="B134" s="11" t="s">
        <v>3418</v>
      </c>
      <c r="C134" s="11" t="s">
        <v>1536</v>
      </c>
      <c r="D134" t="s">
        <v>7</v>
      </c>
      <c r="E134" t="s">
        <v>3419</v>
      </c>
      <c r="F134" t="s">
        <v>3420</v>
      </c>
    </row>
    <row r="135" spans="2:6" x14ac:dyDescent="0.25">
      <c r="B135" s="11" t="s">
        <v>4257</v>
      </c>
      <c r="C135" s="11" t="s">
        <v>1536</v>
      </c>
      <c r="D135" t="s">
        <v>7</v>
      </c>
      <c r="E135" t="s">
        <v>4258</v>
      </c>
      <c r="F135" t="s">
        <v>4259</v>
      </c>
    </row>
    <row r="136" spans="2:6" x14ac:dyDescent="0.25">
      <c r="B136" s="11" t="s">
        <v>5239</v>
      </c>
      <c r="C136" s="11" t="s">
        <v>1536</v>
      </c>
      <c r="D136" t="s">
        <v>7</v>
      </c>
      <c r="E136" t="s">
        <v>5240</v>
      </c>
      <c r="F136" t="s">
        <v>5241</v>
      </c>
    </row>
    <row r="137" spans="2:6" x14ac:dyDescent="0.25">
      <c r="B137" s="11" t="s">
        <v>2204</v>
      </c>
      <c r="C137" s="11" t="s">
        <v>2205</v>
      </c>
      <c r="D137" t="s">
        <v>7</v>
      </c>
      <c r="E137" t="s">
        <v>2206</v>
      </c>
      <c r="F137" t="s">
        <v>2207</v>
      </c>
    </row>
    <row r="138" spans="2:6" x14ac:dyDescent="0.25">
      <c r="B138" s="11" t="s">
        <v>3883</v>
      </c>
      <c r="C138" s="11" t="s">
        <v>2205</v>
      </c>
      <c r="D138" t="s">
        <v>7</v>
      </c>
      <c r="E138" t="s">
        <v>3884</v>
      </c>
      <c r="F138" t="s">
        <v>3885</v>
      </c>
    </row>
    <row r="139" spans="2:6" x14ac:dyDescent="0.25">
      <c r="B139" s="11" t="s">
        <v>2235</v>
      </c>
      <c r="C139" s="11" t="s">
        <v>2236</v>
      </c>
      <c r="D139" t="s">
        <v>7</v>
      </c>
      <c r="E139" t="s">
        <v>2237</v>
      </c>
      <c r="F139" t="s">
        <v>2238</v>
      </c>
    </row>
    <row r="140" spans="2:6" x14ac:dyDescent="0.25">
      <c r="B140" s="11" t="s">
        <v>4941</v>
      </c>
      <c r="C140" s="11" t="s">
        <v>2236</v>
      </c>
      <c r="D140" t="s">
        <v>7</v>
      </c>
      <c r="E140" t="s">
        <v>4942</v>
      </c>
      <c r="F140" t="s">
        <v>4943</v>
      </c>
    </row>
    <row r="141" spans="2:6" x14ac:dyDescent="0.25">
      <c r="B141" s="11" t="s">
        <v>45</v>
      </c>
      <c r="C141" s="11" t="s">
        <v>46</v>
      </c>
      <c r="D141" t="s">
        <v>7</v>
      </c>
      <c r="E141" t="s">
        <v>47</v>
      </c>
      <c r="F141" t="s">
        <v>48</v>
      </c>
    </row>
    <row r="142" spans="2:6" x14ac:dyDescent="0.25">
      <c r="B142" s="11" t="s">
        <v>716</v>
      </c>
      <c r="C142" s="11" t="s">
        <v>46</v>
      </c>
      <c r="D142" t="s">
        <v>7</v>
      </c>
      <c r="E142" t="s">
        <v>717</v>
      </c>
      <c r="F142" t="s">
        <v>718</v>
      </c>
    </row>
    <row r="143" spans="2:6" x14ac:dyDescent="0.25">
      <c r="B143" s="11" t="s">
        <v>1834</v>
      </c>
      <c r="C143" s="11" t="s">
        <v>46</v>
      </c>
      <c r="D143" t="s">
        <v>7</v>
      </c>
      <c r="E143" t="s">
        <v>1835</v>
      </c>
      <c r="F143" t="s">
        <v>1836</v>
      </c>
    </row>
    <row r="144" spans="2:6" x14ac:dyDescent="0.25">
      <c r="B144" s="11" t="s">
        <v>207</v>
      </c>
      <c r="C144" s="11" t="s">
        <v>208</v>
      </c>
      <c r="D144" t="s">
        <v>7</v>
      </c>
      <c r="E144" t="s">
        <v>209</v>
      </c>
      <c r="F144" t="s">
        <v>210</v>
      </c>
    </row>
    <row r="145" spans="2:6" x14ac:dyDescent="0.25">
      <c r="B145" s="11" t="s">
        <v>1364</v>
      </c>
      <c r="C145" s="11" t="s">
        <v>208</v>
      </c>
      <c r="D145" t="s">
        <v>7</v>
      </c>
      <c r="E145" t="s">
        <v>1365</v>
      </c>
      <c r="F145" t="s">
        <v>1366</v>
      </c>
    </row>
    <row r="146" spans="2:6" x14ac:dyDescent="0.25">
      <c r="B146" s="11" t="s">
        <v>4754</v>
      </c>
      <c r="C146" s="11" t="s">
        <v>208</v>
      </c>
      <c r="D146" t="s">
        <v>7</v>
      </c>
      <c r="E146" t="s">
        <v>4755</v>
      </c>
      <c r="F146" t="s">
        <v>4756</v>
      </c>
    </row>
    <row r="147" spans="2:6" x14ac:dyDescent="0.25">
      <c r="B147" s="11" t="s">
        <v>1698</v>
      </c>
      <c r="C147" s="11" t="s">
        <v>1699</v>
      </c>
      <c r="D147" t="s">
        <v>7</v>
      </c>
      <c r="E147" t="s">
        <v>1700</v>
      </c>
      <c r="F147" t="s">
        <v>1701</v>
      </c>
    </row>
    <row r="148" spans="2:6" x14ac:dyDescent="0.25">
      <c r="B148" s="11" t="s">
        <v>2474</v>
      </c>
      <c r="C148" s="11" t="s">
        <v>1699</v>
      </c>
      <c r="D148" t="s">
        <v>7</v>
      </c>
      <c r="E148" t="s">
        <v>2475</v>
      </c>
      <c r="F148" t="s">
        <v>2476</v>
      </c>
    </row>
    <row r="149" spans="2:6" x14ac:dyDescent="0.25">
      <c r="B149" s="11" t="s">
        <v>3373</v>
      </c>
      <c r="C149" s="11" t="s">
        <v>1699</v>
      </c>
      <c r="D149" t="s">
        <v>7</v>
      </c>
      <c r="E149" t="s">
        <v>3374</v>
      </c>
      <c r="F149" t="s">
        <v>3375</v>
      </c>
    </row>
    <row r="150" spans="2:6" x14ac:dyDescent="0.25">
      <c r="B150" s="11" t="s">
        <v>4141</v>
      </c>
      <c r="C150" s="11" t="s">
        <v>1699</v>
      </c>
      <c r="D150" t="s">
        <v>7</v>
      </c>
      <c r="E150" t="s">
        <v>4142</v>
      </c>
      <c r="F150" t="s">
        <v>4143</v>
      </c>
    </row>
    <row r="151" spans="2:6" x14ac:dyDescent="0.25">
      <c r="B151" s="11" t="s">
        <v>2679</v>
      </c>
      <c r="C151" s="11" t="s">
        <v>2680</v>
      </c>
      <c r="D151" t="s">
        <v>7</v>
      </c>
      <c r="E151" t="s">
        <v>2681</v>
      </c>
      <c r="F151" t="s">
        <v>2682</v>
      </c>
    </row>
    <row r="152" spans="2:6" x14ac:dyDescent="0.25">
      <c r="B152" s="11" t="s">
        <v>4189</v>
      </c>
      <c r="C152" s="11" t="s">
        <v>2680</v>
      </c>
      <c r="D152" t="s">
        <v>7</v>
      </c>
      <c r="E152" t="s">
        <v>4190</v>
      </c>
      <c r="F152" t="s">
        <v>4191</v>
      </c>
    </row>
    <row r="153" spans="2:6" x14ac:dyDescent="0.25">
      <c r="B153" s="11" t="s">
        <v>3838</v>
      </c>
      <c r="C153" s="11" t="s">
        <v>3839</v>
      </c>
      <c r="D153" t="s">
        <v>7</v>
      </c>
      <c r="E153" t="s">
        <v>3840</v>
      </c>
      <c r="F153" t="s">
        <v>3841</v>
      </c>
    </row>
    <row r="154" spans="2:6" x14ac:dyDescent="0.25">
      <c r="B154" s="11" t="s">
        <v>4319</v>
      </c>
      <c r="C154" s="11" t="s">
        <v>3839</v>
      </c>
      <c r="D154" t="s">
        <v>7</v>
      </c>
      <c r="E154" t="s">
        <v>4320</v>
      </c>
      <c r="F154" t="s">
        <v>4321</v>
      </c>
    </row>
    <row r="155" spans="2:6" x14ac:dyDescent="0.25">
      <c r="B155" s="11" t="s">
        <v>288</v>
      </c>
      <c r="C155" s="11" t="s">
        <v>289</v>
      </c>
      <c r="D155" t="s">
        <v>7</v>
      </c>
      <c r="E155" t="s">
        <v>290</v>
      </c>
      <c r="F155" t="s">
        <v>291</v>
      </c>
    </row>
    <row r="156" spans="2:6" x14ac:dyDescent="0.25">
      <c r="B156" s="11" t="s">
        <v>932</v>
      </c>
      <c r="C156" s="11" t="s">
        <v>289</v>
      </c>
      <c r="D156" t="s">
        <v>7</v>
      </c>
      <c r="E156" t="s">
        <v>933</v>
      </c>
      <c r="F156" t="s">
        <v>934</v>
      </c>
    </row>
    <row r="157" spans="2:6" x14ac:dyDescent="0.25">
      <c r="B157" s="11" t="s">
        <v>3023</v>
      </c>
      <c r="C157" s="11" t="s">
        <v>289</v>
      </c>
      <c r="D157" t="s">
        <v>7</v>
      </c>
      <c r="E157" t="s">
        <v>3024</v>
      </c>
      <c r="F157" t="s">
        <v>3025</v>
      </c>
    </row>
    <row r="158" spans="2:6" x14ac:dyDescent="0.25">
      <c r="B158" s="11" t="s">
        <v>2037</v>
      </c>
      <c r="C158" s="11" t="s">
        <v>2038</v>
      </c>
      <c r="D158" t="s">
        <v>7</v>
      </c>
      <c r="E158" t="s">
        <v>2039</v>
      </c>
      <c r="F158" t="s">
        <v>2040</v>
      </c>
    </row>
    <row r="159" spans="2:6" x14ac:dyDescent="0.25">
      <c r="B159" s="11" t="s">
        <v>3993</v>
      </c>
      <c r="C159" s="11" t="s">
        <v>2038</v>
      </c>
      <c r="D159" t="s">
        <v>7</v>
      </c>
      <c r="E159" t="s">
        <v>3994</v>
      </c>
      <c r="F159" t="s">
        <v>3995</v>
      </c>
    </row>
    <row r="160" spans="2:6" x14ac:dyDescent="0.25">
      <c r="B160" s="11" t="s">
        <v>145</v>
      </c>
      <c r="C160" s="11" t="s">
        <v>146</v>
      </c>
      <c r="D160" t="s">
        <v>7</v>
      </c>
      <c r="E160" t="s">
        <v>147</v>
      </c>
      <c r="F160" t="s">
        <v>148</v>
      </c>
    </row>
    <row r="161" spans="2:6" x14ac:dyDescent="0.25">
      <c r="B161" s="11" t="s">
        <v>2406</v>
      </c>
      <c r="C161" s="11" t="s">
        <v>146</v>
      </c>
      <c r="D161" t="s">
        <v>7</v>
      </c>
      <c r="E161" t="s">
        <v>2407</v>
      </c>
      <c r="F161" t="s">
        <v>2408</v>
      </c>
    </row>
    <row r="162" spans="2:6" x14ac:dyDescent="0.25">
      <c r="B162" s="11" t="s">
        <v>2881</v>
      </c>
      <c r="C162" s="11" t="s">
        <v>146</v>
      </c>
      <c r="D162" t="s">
        <v>7</v>
      </c>
      <c r="E162" t="s">
        <v>2882</v>
      </c>
      <c r="F162" t="s">
        <v>2883</v>
      </c>
    </row>
    <row r="163" spans="2:6" x14ac:dyDescent="0.25">
      <c r="B163" s="11" t="s">
        <v>1124</v>
      </c>
      <c r="C163" s="11" t="s">
        <v>1125</v>
      </c>
      <c r="D163" t="s">
        <v>7</v>
      </c>
      <c r="E163" t="s">
        <v>1126</v>
      </c>
      <c r="F163" t="s">
        <v>1127</v>
      </c>
    </row>
    <row r="164" spans="2:6" x14ac:dyDescent="0.25">
      <c r="B164" s="11" t="s">
        <v>2248</v>
      </c>
      <c r="C164" s="11" t="s">
        <v>1125</v>
      </c>
      <c r="D164" t="s">
        <v>7</v>
      </c>
      <c r="E164" t="s">
        <v>2249</v>
      </c>
      <c r="F164" t="s">
        <v>2250</v>
      </c>
    </row>
    <row r="165" spans="2:6" x14ac:dyDescent="0.25">
      <c r="B165" s="11" t="s">
        <v>3158</v>
      </c>
      <c r="C165" s="11" t="s">
        <v>1125</v>
      </c>
      <c r="D165" t="s">
        <v>7</v>
      </c>
      <c r="E165" t="s">
        <v>3159</v>
      </c>
      <c r="F165" t="s">
        <v>3160</v>
      </c>
    </row>
    <row r="166" spans="2:6" x14ac:dyDescent="0.25">
      <c r="B166" s="11" t="s">
        <v>3609</v>
      </c>
      <c r="C166" s="11" t="s">
        <v>3610</v>
      </c>
      <c r="D166" t="s">
        <v>7</v>
      </c>
      <c r="E166" t="s">
        <v>3611</v>
      </c>
      <c r="F166" t="s">
        <v>3612</v>
      </c>
    </row>
    <row r="167" spans="2:6" x14ac:dyDescent="0.25">
      <c r="B167" s="11" t="s">
        <v>3980</v>
      </c>
      <c r="C167" s="11" t="s">
        <v>3610</v>
      </c>
      <c r="D167" t="s">
        <v>7</v>
      </c>
      <c r="E167" t="s">
        <v>3981</v>
      </c>
      <c r="F167" t="s">
        <v>3982</v>
      </c>
    </row>
    <row r="168" spans="2:6" x14ac:dyDescent="0.25">
      <c r="B168" s="11" t="s">
        <v>2953</v>
      </c>
      <c r="C168" s="11" t="s">
        <v>2954</v>
      </c>
      <c r="D168" t="s">
        <v>7</v>
      </c>
      <c r="E168" t="s">
        <v>2955</v>
      </c>
      <c r="F168" t="s">
        <v>2956</v>
      </c>
    </row>
    <row r="169" spans="2:6" x14ac:dyDescent="0.25">
      <c r="B169" s="11" t="s">
        <v>3683</v>
      </c>
      <c r="C169" s="11" t="s">
        <v>2954</v>
      </c>
      <c r="D169" t="s">
        <v>7</v>
      </c>
      <c r="E169" t="s">
        <v>3684</v>
      </c>
      <c r="F169" t="s">
        <v>3685</v>
      </c>
    </row>
    <row r="170" spans="2:6" x14ac:dyDescent="0.25">
      <c r="B170" s="11" t="s">
        <v>219</v>
      </c>
      <c r="C170" s="11" t="s">
        <v>220</v>
      </c>
      <c r="D170" t="s">
        <v>7</v>
      </c>
      <c r="E170" t="s">
        <v>221</v>
      </c>
      <c r="F170" t="s">
        <v>222</v>
      </c>
    </row>
    <row r="171" spans="2:6" x14ac:dyDescent="0.25">
      <c r="B171" s="11" t="s">
        <v>2423</v>
      </c>
      <c r="C171" s="11" t="s">
        <v>220</v>
      </c>
      <c r="D171" t="s">
        <v>7</v>
      </c>
      <c r="E171" t="s">
        <v>2424</v>
      </c>
      <c r="F171" t="s">
        <v>2425</v>
      </c>
    </row>
    <row r="172" spans="2:6" x14ac:dyDescent="0.25">
      <c r="B172" s="11" t="s">
        <v>2911</v>
      </c>
      <c r="C172" s="11" t="s">
        <v>220</v>
      </c>
      <c r="D172" t="s">
        <v>7</v>
      </c>
      <c r="E172" t="s">
        <v>2912</v>
      </c>
      <c r="F172" t="s">
        <v>2913</v>
      </c>
    </row>
    <row r="173" spans="2:6" x14ac:dyDescent="0.25">
      <c r="B173" s="11" t="s">
        <v>61</v>
      </c>
      <c r="C173" s="11" t="s">
        <v>62</v>
      </c>
      <c r="D173" t="s">
        <v>7</v>
      </c>
      <c r="E173" t="s">
        <v>63</v>
      </c>
      <c r="F173" t="s">
        <v>64</v>
      </c>
    </row>
    <row r="174" spans="2:6" x14ac:dyDescent="0.25">
      <c r="B174" s="11" t="s">
        <v>1476</v>
      </c>
      <c r="C174" s="11" t="s">
        <v>62</v>
      </c>
      <c r="D174" t="s">
        <v>7</v>
      </c>
      <c r="E174" t="s">
        <v>1477</v>
      </c>
      <c r="F174" t="s">
        <v>1478</v>
      </c>
    </row>
    <row r="175" spans="2:6" x14ac:dyDescent="0.25">
      <c r="B175" s="11" t="s">
        <v>3675</v>
      </c>
      <c r="C175" s="11" t="s">
        <v>3676</v>
      </c>
      <c r="D175" t="s">
        <v>7</v>
      </c>
      <c r="E175" t="s">
        <v>3677</v>
      </c>
      <c r="F175" t="s">
        <v>3678</v>
      </c>
    </row>
    <row r="176" spans="2:6" x14ac:dyDescent="0.25">
      <c r="B176" s="11" t="s">
        <v>5185</v>
      </c>
      <c r="C176" s="11" t="s">
        <v>3676</v>
      </c>
      <c r="D176" t="s">
        <v>7</v>
      </c>
      <c r="E176" t="s">
        <v>5186</v>
      </c>
      <c r="F176" t="s">
        <v>5187</v>
      </c>
    </row>
    <row r="177" spans="2:6" x14ac:dyDescent="0.25">
      <c r="B177" s="11" t="s">
        <v>1168</v>
      </c>
      <c r="C177" s="11" t="s">
        <v>1169</v>
      </c>
      <c r="D177" t="s">
        <v>7</v>
      </c>
      <c r="E177" t="s">
        <v>1170</v>
      </c>
      <c r="F177" t="s">
        <v>1171</v>
      </c>
    </row>
    <row r="178" spans="2:6" x14ac:dyDescent="0.25">
      <c r="B178" s="11" t="s">
        <v>1243</v>
      </c>
      <c r="C178" s="11" t="s">
        <v>1169</v>
      </c>
      <c r="D178" t="s">
        <v>7</v>
      </c>
      <c r="E178" t="s">
        <v>1244</v>
      </c>
      <c r="F178" t="s">
        <v>1245</v>
      </c>
    </row>
    <row r="179" spans="2:6" x14ac:dyDescent="0.25">
      <c r="B179" s="11" t="s">
        <v>5260</v>
      </c>
      <c r="C179" s="11" t="s">
        <v>1169</v>
      </c>
      <c r="D179" t="s">
        <v>7</v>
      </c>
      <c r="E179" t="s">
        <v>5261</v>
      </c>
      <c r="F179" t="s">
        <v>5262</v>
      </c>
    </row>
    <row r="180" spans="2:6" x14ac:dyDescent="0.25">
      <c r="B180" s="11" t="s">
        <v>5263</v>
      </c>
      <c r="C180" s="11" t="s">
        <v>1169</v>
      </c>
      <c r="D180" t="s">
        <v>7</v>
      </c>
      <c r="E180" t="s">
        <v>5264</v>
      </c>
      <c r="F180" t="s">
        <v>5265</v>
      </c>
    </row>
    <row r="181" spans="2:6" x14ac:dyDescent="0.25">
      <c r="B181" s="11" t="s">
        <v>1074</v>
      </c>
      <c r="C181" s="11" t="s">
        <v>1075</v>
      </c>
      <c r="D181" t="s">
        <v>7</v>
      </c>
      <c r="E181" t="s">
        <v>1076</v>
      </c>
      <c r="F181" t="s">
        <v>1077</v>
      </c>
    </row>
    <row r="182" spans="2:6" x14ac:dyDescent="0.25">
      <c r="B182" s="11" t="s">
        <v>3219</v>
      </c>
      <c r="C182" s="11" t="s">
        <v>1075</v>
      </c>
      <c r="D182" t="s">
        <v>7</v>
      </c>
      <c r="E182" t="s">
        <v>3220</v>
      </c>
      <c r="F182" t="s">
        <v>3221</v>
      </c>
    </row>
    <row r="183" spans="2:6" x14ac:dyDescent="0.25">
      <c r="B183" s="11" t="s">
        <v>4510</v>
      </c>
      <c r="C183" s="11" t="s">
        <v>4511</v>
      </c>
      <c r="D183" t="s">
        <v>7</v>
      </c>
      <c r="E183" t="s">
        <v>4512</v>
      </c>
      <c r="F183" t="s">
        <v>4513</v>
      </c>
    </row>
    <row r="184" spans="2:6" x14ac:dyDescent="0.25">
      <c r="B184" s="11" t="s">
        <v>5142</v>
      </c>
      <c r="C184" s="11" t="s">
        <v>4511</v>
      </c>
      <c r="D184" t="s">
        <v>7</v>
      </c>
      <c r="E184" t="s">
        <v>5143</v>
      </c>
      <c r="F184" t="s">
        <v>5144</v>
      </c>
    </row>
    <row r="185" spans="2:6" x14ac:dyDescent="0.25">
      <c r="B185" s="11" t="s">
        <v>5316</v>
      </c>
      <c r="C185" s="11" t="s">
        <v>4511</v>
      </c>
      <c r="D185" t="s">
        <v>7</v>
      </c>
      <c r="E185" t="s">
        <v>5317</v>
      </c>
    </row>
    <row r="186" spans="2:6" x14ac:dyDescent="0.25">
      <c r="B186" s="11" t="s">
        <v>4161</v>
      </c>
      <c r="C186" s="11" t="s">
        <v>4162</v>
      </c>
      <c r="D186" t="s">
        <v>7</v>
      </c>
      <c r="E186" t="s">
        <v>4163</v>
      </c>
      <c r="F186" t="s">
        <v>4164</v>
      </c>
    </row>
    <row r="187" spans="2:6" x14ac:dyDescent="0.25">
      <c r="B187" s="11" t="s">
        <v>4600</v>
      </c>
      <c r="C187" s="11" t="s">
        <v>4162</v>
      </c>
      <c r="D187" t="s">
        <v>7</v>
      </c>
      <c r="E187" t="s">
        <v>4601</v>
      </c>
      <c r="F187" t="s">
        <v>4602</v>
      </c>
    </row>
    <row r="188" spans="2:6" x14ac:dyDescent="0.25">
      <c r="B188" s="11" t="s">
        <v>4924</v>
      </c>
      <c r="C188" s="11" t="s">
        <v>4162</v>
      </c>
      <c r="D188" t="s">
        <v>7</v>
      </c>
      <c r="E188" t="s">
        <v>4925</v>
      </c>
      <c r="F188" t="s">
        <v>4926</v>
      </c>
    </row>
    <row r="189" spans="2:6" x14ac:dyDescent="0.25">
      <c r="B189" s="11" t="s">
        <v>5254</v>
      </c>
      <c r="C189" s="11" t="s">
        <v>4162</v>
      </c>
      <c r="D189" t="s">
        <v>7</v>
      </c>
      <c r="E189" t="s">
        <v>5255</v>
      </c>
      <c r="F189" t="s">
        <v>5256</v>
      </c>
    </row>
    <row r="190" spans="2:6" x14ac:dyDescent="0.25">
      <c r="B190" s="11" t="s">
        <v>65</v>
      </c>
      <c r="C190" s="11" t="s">
        <v>66</v>
      </c>
      <c r="D190" t="s">
        <v>7</v>
      </c>
      <c r="E190" t="s">
        <v>67</v>
      </c>
      <c r="F190" t="s">
        <v>68</v>
      </c>
    </row>
    <row r="191" spans="2:6" x14ac:dyDescent="0.25">
      <c r="B191" s="11" t="s">
        <v>653</v>
      </c>
      <c r="C191" s="11" t="s">
        <v>66</v>
      </c>
      <c r="D191" t="s">
        <v>7</v>
      </c>
      <c r="E191" t="s">
        <v>654</v>
      </c>
      <c r="F191" t="s">
        <v>655</v>
      </c>
    </row>
    <row r="192" spans="2:6" x14ac:dyDescent="0.25">
      <c r="B192" s="11" t="s">
        <v>4597</v>
      </c>
      <c r="C192" s="11" t="s">
        <v>66</v>
      </c>
      <c r="D192" t="s">
        <v>7</v>
      </c>
      <c r="E192" t="s">
        <v>4598</v>
      </c>
      <c r="F192" t="s">
        <v>4599</v>
      </c>
    </row>
    <row r="193" spans="2:6" x14ac:dyDescent="0.25">
      <c r="B193" s="11" t="s">
        <v>753</v>
      </c>
      <c r="C193" s="11" t="s">
        <v>754</v>
      </c>
      <c r="D193" t="s">
        <v>7</v>
      </c>
      <c r="E193" t="s">
        <v>755</v>
      </c>
      <c r="F193" t="s">
        <v>756</v>
      </c>
    </row>
    <row r="194" spans="2:6" x14ac:dyDescent="0.25">
      <c r="B194" s="11" t="s">
        <v>5207</v>
      </c>
      <c r="C194" s="11" t="s">
        <v>754</v>
      </c>
      <c r="D194" t="s">
        <v>7</v>
      </c>
      <c r="E194" t="s">
        <v>755</v>
      </c>
      <c r="F194" t="s">
        <v>756</v>
      </c>
    </row>
    <row r="195" spans="2:6" x14ac:dyDescent="0.25">
      <c r="B195" s="11" t="s">
        <v>774</v>
      </c>
      <c r="C195" s="11" t="s">
        <v>775</v>
      </c>
      <c r="D195" t="s">
        <v>7</v>
      </c>
      <c r="E195" t="s">
        <v>776</v>
      </c>
      <c r="F195" t="s">
        <v>777</v>
      </c>
    </row>
    <row r="196" spans="2:6" x14ac:dyDescent="0.25">
      <c r="B196" s="11" t="s">
        <v>1399</v>
      </c>
      <c r="C196" s="11" t="s">
        <v>775</v>
      </c>
      <c r="D196" t="s">
        <v>7</v>
      </c>
      <c r="E196" t="s">
        <v>1400</v>
      </c>
      <c r="F196" t="s">
        <v>1401</v>
      </c>
    </row>
    <row r="197" spans="2:6" x14ac:dyDescent="0.25">
      <c r="B197" s="11" t="s">
        <v>1831</v>
      </c>
      <c r="C197" s="11" t="s">
        <v>775</v>
      </c>
      <c r="D197" t="s">
        <v>7</v>
      </c>
      <c r="E197" t="s">
        <v>1832</v>
      </c>
      <c r="F197" t="s">
        <v>1833</v>
      </c>
    </row>
    <row r="198" spans="2:6" x14ac:dyDescent="0.25">
      <c r="B198" s="11" t="s">
        <v>2824</v>
      </c>
      <c r="C198" s="11" t="s">
        <v>775</v>
      </c>
      <c r="D198" t="s">
        <v>7</v>
      </c>
      <c r="E198" t="s">
        <v>2825</v>
      </c>
      <c r="F198" t="s">
        <v>2826</v>
      </c>
    </row>
    <row r="199" spans="2:6" x14ac:dyDescent="0.25">
      <c r="B199" s="11" t="s">
        <v>2878</v>
      </c>
      <c r="C199" s="11" t="s">
        <v>775</v>
      </c>
      <c r="D199" t="s">
        <v>7</v>
      </c>
      <c r="E199" t="s">
        <v>2879</v>
      </c>
      <c r="F199" t="s">
        <v>2880</v>
      </c>
    </row>
    <row r="200" spans="2:6" x14ac:dyDescent="0.25">
      <c r="B200" s="11" t="s">
        <v>4997</v>
      </c>
      <c r="C200" s="11" t="s">
        <v>775</v>
      </c>
      <c r="D200" t="s">
        <v>7</v>
      </c>
      <c r="E200" t="s">
        <v>4998</v>
      </c>
      <c r="F200" t="s">
        <v>4999</v>
      </c>
    </row>
    <row r="201" spans="2:6" x14ac:dyDescent="0.25">
      <c r="B201" s="11" t="s">
        <v>424</v>
      </c>
      <c r="C201" s="11" t="s">
        <v>425</v>
      </c>
      <c r="D201" t="s">
        <v>7</v>
      </c>
      <c r="E201" t="s">
        <v>426</v>
      </c>
      <c r="F201" t="s">
        <v>427</v>
      </c>
    </row>
    <row r="202" spans="2:6" x14ac:dyDescent="0.25">
      <c r="B202" s="11" t="s">
        <v>757</v>
      </c>
      <c r="C202" s="11" t="s">
        <v>425</v>
      </c>
      <c r="D202" t="s">
        <v>7</v>
      </c>
      <c r="E202" t="s">
        <v>758</v>
      </c>
      <c r="F202" t="s">
        <v>759</v>
      </c>
    </row>
    <row r="203" spans="2:6" x14ac:dyDescent="0.25">
      <c r="B203" s="11" t="s">
        <v>771</v>
      </c>
      <c r="C203" s="11" t="s">
        <v>425</v>
      </c>
      <c r="D203" t="s">
        <v>7</v>
      </c>
      <c r="E203" t="s">
        <v>772</v>
      </c>
      <c r="F203" t="s">
        <v>773</v>
      </c>
    </row>
    <row r="204" spans="2:6" x14ac:dyDescent="0.25">
      <c r="B204" s="11" t="s">
        <v>883</v>
      </c>
      <c r="C204" s="11" t="s">
        <v>425</v>
      </c>
      <c r="D204" t="s">
        <v>7</v>
      </c>
      <c r="E204" t="s">
        <v>884</v>
      </c>
      <c r="F204" t="s">
        <v>885</v>
      </c>
    </row>
    <row r="205" spans="2:6" x14ac:dyDescent="0.25">
      <c r="B205" s="11" t="s">
        <v>2079</v>
      </c>
      <c r="C205" s="11" t="s">
        <v>425</v>
      </c>
      <c r="D205" t="s">
        <v>7</v>
      </c>
      <c r="E205" t="s">
        <v>2080</v>
      </c>
      <c r="F205" t="s">
        <v>2081</v>
      </c>
    </row>
    <row r="206" spans="2:6" x14ac:dyDescent="0.25">
      <c r="B206" s="11" t="s">
        <v>439</v>
      </c>
      <c r="C206" s="11" t="s">
        <v>440</v>
      </c>
      <c r="D206" t="s">
        <v>7</v>
      </c>
      <c r="E206" t="s">
        <v>441</v>
      </c>
      <c r="F206" t="s">
        <v>442</v>
      </c>
    </row>
    <row r="207" spans="2:6" x14ac:dyDescent="0.25">
      <c r="B207" s="11" t="s">
        <v>4279</v>
      </c>
      <c r="C207" s="11" t="s">
        <v>440</v>
      </c>
      <c r="D207" t="s">
        <v>7</v>
      </c>
      <c r="E207" t="s">
        <v>4280</v>
      </c>
      <c r="F207" t="s">
        <v>4281</v>
      </c>
    </row>
    <row r="208" spans="2:6" x14ac:dyDescent="0.25">
      <c r="B208" s="11" t="s">
        <v>2820</v>
      </c>
      <c r="C208" s="11" t="s">
        <v>2821</v>
      </c>
      <c r="D208" t="s">
        <v>7</v>
      </c>
      <c r="E208" t="s">
        <v>2822</v>
      </c>
      <c r="F208" t="s">
        <v>2823</v>
      </c>
    </row>
    <row r="209" spans="2:6" x14ac:dyDescent="0.25">
      <c r="B209" s="11" t="s">
        <v>4144</v>
      </c>
      <c r="C209" s="11" t="s">
        <v>2821</v>
      </c>
      <c r="D209" t="s">
        <v>7</v>
      </c>
      <c r="E209" t="s">
        <v>4145</v>
      </c>
      <c r="F209" t="s">
        <v>4146</v>
      </c>
    </row>
    <row r="210" spans="2:6" x14ac:dyDescent="0.25">
      <c r="B210" s="11" t="s">
        <v>314</v>
      </c>
      <c r="C210" s="11" t="s">
        <v>315</v>
      </c>
      <c r="D210" t="s">
        <v>7</v>
      </c>
      <c r="E210" t="s">
        <v>316</v>
      </c>
      <c r="F210" t="s">
        <v>317</v>
      </c>
    </row>
    <row r="211" spans="2:6" x14ac:dyDescent="0.25">
      <c r="B211" s="11" t="s">
        <v>518</v>
      </c>
      <c r="C211" s="11" t="s">
        <v>315</v>
      </c>
      <c r="D211" t="s">
        <v>7</v>
      </c>
      <c r="E211" t="s">
        <v>519</v>
      </c>
      <c r="F211" t="s">
        <v>520</v>
      </c>
    </row>
    <row r="212" spans="2:6" x14ac:dyDescent="0.25">
      <c r="B212" s="11" t="s">
        <v>1935</v>
      </c>
      <c r="C212" s="11" t="s">
        <v>315</v>
      </c>
      <c r="D212" t="s">
        <v>7</v>
      </c>
      <c r="E212" t="s">
        <v>1936</v>
      </c>
      <c r="F212" t="s">
        <v>1937</v>
      </c>
    </row>
    <row r="213" spans="2:6" x14ac:dyDescent="0.25">
      <c r="B213" s="11" t="s">
        <v>2082</v>
      </c>
      <c r="C213" s="11" t="s">
        <v>315</v>
      </c>
      <c r="D213" t="s">
        <v>7</v>
      </c>
      <c r="E213" t="s">
        <v>2083</v>
      </c>
      <c r="F213" t="s">
        <v>2084</v>
      </c>
    </row>
    <row r="214" spans="2:6" x14ac:dyDescent="0.25">
      <c r="B214" s="11" t="s">
        <v>5070</v>
      </c>
      <c r="C214" s="11" t="s">
        <v>5071</v>
      </c>
      <c r="D214" t="s">
        <v>7</v>
      </c>
      <c r="E214" t="s">
        <v>5072</v>
      </c>
      <c r="F214" t="s">
        <v>5073</v>
      </c>
    </row>
    <row r="215" spans="2:6" x14ac:dyDescent="0.25">
      <c r="B215" s="11" t="s">
        <v>5192</v>
      </c>
      <c r="C215" s="11" t="s">
        <v>5071</v>
      </c>
      <c r="D215" t="s">
        <v>7</v>
      </c>
      <c r="E215" t="s">
        <v>5193</v>
      </c>
      <c r="F215" t="s">
        <v>5194</v>
      </c>
    </row>
    <row r="216" spans="2:6" x14ac:dyDescent="0.25">
      <c r="B216" s="11" t="s">
        <v>15</v>
      </c>
      <c r="C216" s="11" t="s">
        <v>16</v>
      </c>
      <c r="D216" t="s">
        <v>7</v>
      </c>
      <c r="E216" t="s">
        <v>17</v>
      </c>
      <c r="F216" t="s">
        <v>18</v>
      </c>
    </row>
    <row r="217" spans="2:6" x14ac:dyDescent="0.25">
      <c r="B217" s="11" t="s">
        <v>544</v>
      </c>
      <c r="C217" s="11" t="s">
        <v>16</v>
      </c>
      <c r="D217" t="s">
        <v>7</v>
      </c>
      <c r="E217" t="s">
        <v>545</v>
      </c>
      <c r="F217" t="s">
        <v>546</v>
      </c>
    </row>
    <row r="218" spans="2:6" x14ac:dyDescent="0.25">
      <c r="B218" s="11" t="s">
        <v>682</v>
      </c>
      <c r="C218" s="11" t="s">
        <v>16</v>
      </c>
      <c r="D218" t="s">
        <v>7</v>
      </c>
      <c r="E218" t="s">
        <v>683</v>
      </c>
      <c r="F218" t="s">
        <v>684</v>
      </c>
    </row>
    <row r="219" spans="2:6" x14ac:dyDescent="0.25">
      <c r="B219" s="11" t="s">
        <v>1810</v>
      </c>
      <c r="C219" s="11" t="s">
        <v>16</v>
      </c>
      <c r="D219" t="s">
        <v>7</v>
      </c>
      <c r="E219" t="s">
        <v>1811</v>
      </c>
      <c r="F219" t="s">
        <v>1812</v>
      </c>
    </row>
    <row r="220" spans="2:6" x14ac:dyDescent="0.25">
      <c r="B220" s="11" t="s">
        <v>2041</v>
      </c>
      <c r="C220" s="11" t="s">
        <v>16</v>
      </c>
      <c r="D220" t="s">
        <v>7</v>
      </c>
      <c r="E220" t="s">
        <v>2042</v>
      </c>
      <c r="F220" t="s">
        <v>2043</v>
      </c>
    </row>
    <row r="221" spans="2:6" x14ac:dyDescent="0.25">
      <c r="B221" s="11" t="s">
        <v>2260</v>
      </c>
      <c r="C221" s="11" t="s">
        <v>16</v>
      </c>
      <c r="D221" t="s">
        <v>7</v>
      </c>
      <c r="E221" t="s">
        <v>2261</v>
      </c>
      <c r="F221" t="s">
        <v>2262</v>
      </c>
    </row>
    <row r="222" spans="2:6" x14ac:dyDescent="0.25">
      <c r="B222" s="11" t="s">
        <v>3663</v>
      </c>
      <c r="C222" s="11" t="s">
        <v>16</v>
      </c>
      <c r="D222" t="s">
        <v>7</v>
      </c>
      <c r="E222" t="s">
        <v>3664</v>
      </c>
      <c r="F222" t="s">
        <v>3665</v>
      </c>
    </row>
    <row r="223" spans="2:6" x14ac:dyDescent="0.25">
      <c r="B223" s="11" t="s">
        <v>4083</v>
      </c>
      <c r="C223" s="11" t="s">
        <v>16</v>
      </c>
      <c r="D223" t="s">
        <v>7</v>
      </c>
      <c r="E223" t="s">
        <v>4084</v>
      </c>
      <c r="F223" t="s">
        <v>4085</v>
      </c>
    </row>
    <row r="224" spans="2:6" x14ac:dyDescent="0.25">
      <c r="B224" s="11" t="s">
        <v>4199</v>
      </c>
      <c r="C224" s="11" t="s">
        <v>16</v>
      </c>
      <c r="D224" t="s">
        <v>7</v>
      </c>
      <c r="E224" t="s">
        <v>4200</v>
      </c>
      <c r="F224" t="s">
        <v>4201</v>
      </c>
    </row>
    <row r="225" spans="2:6" x14ac:dyDescent="0.25">
      <c r="B225" s="11" t="s">
        <v>4264</v>
      </c>
      <c r="C225" s="11" t="s">
        <v>16</v>
      </c>
      <c r="D225" t="s">
        <v>7</v>
      </c>
      <c r="E225" t="s">
        <v>4265</v>
      </c>
      <c r="F225" t="s">
        <v>4266</v>
      </c>
    </row>
    <row r="226" spans="2:6" x14ac:dyDescent="0.25">
      <c r="B226" s="11" t="s">
        <v>4507</v>
      </c>
      <c r="C226" s="11" t="s">
        <v>16</v>
      </c>
      <c r="D226" t="s">
        <v>7</v>
      </c>
      <c r="E226" t="s">
        <v>4508</v>
      </c>
      <c r="F226" t="s">
        <v>4509</v>
      </c>
    </row>
    <row r="227" spans="2:6" x14ac:dyDescent="0.25">
      <c r="B227" s="11" t="s">
        <v>4541</v>
      </c>
      <c r="C227" s="11" t="s">
        <v>16</v>
      </c>
      <c r="D227" t="s">
        <v>7</v>
      </c>
      <c r="E227" t="s">
        <v>4542</v>
      </c>
      <c r="F227" t="s">
        <v>4543</v>
      </c>
    </row>
    <row r="228" spans="2:6" x14ac:dyDescent="0.25">
      <c r="B228" s="11" t="s">
        <v>4569</v>
      </c>
      <c r="C228" s="11" t="s">
        <v>16</v>
      </c>
      <c r="D228" t="s">
        <v>7</v>
      </c>
      <c r="E228" t="s">
        <v>4570</v>
      </c>
      <c r="F228" t="s">
        <v>4571</v>
      </c>
    </row>
    <row r="229" spans="2:6" x14ac:dyDescent="0.25">
      <c r="B229" s="11" t="s">
        <v>4802</v>
      </c>
      <c r="C229" s="11" t="s">
        <v>16</v>
      </c>
      <c r="D229" t="s">
        <v>7</v>
      </c>
      <c r="E229" t="s">
        <v>4803</v>
      </c>
      <c r="F229" t="s">
        <v>4804</v>
      </c>
    </row>
    <row r="230" spans="2:6" x14ac:dyDescent="0.25">
      <c r="B230" s="11" t="s">
        <v>4873</v>
      </c>
      <c r="C230" s="11" t="s">
        <v>16</v>
      </c>
      <c r="D230" t="s">
        <v>7</v>
      </c>
      <c r="E230" t="s">
        <v>4874</v>
      </c>
      <c r="F230" t="s">
        <v>4875</v>
      </c>
    </row>
    <row r="231" spans="2:6" x14ac:dyDescent="0.25">
      <c r="B231" s="11" t="s">
        <v>5121</v>
      </c>
      <c r="C231" s="11" t="s">
        <v>16</v>
      </c>
      <c r="D231" t="s">
        <v>7</v>
      </c>
      <c r="E231" t="s">
        <v>5122</v>
      </c>
      <c r="F231" t="s">
        <v>5123</v>
      </c>
    </row>
    <row r="232" spans="2:6" x14ac:dyDescent="0.25">
      <c r="B232" s="11" t="s">
        <v>1286</v>
      </c>
      <c r="C232" s="11" t="s">
        <v>1287</v>
      </c>
      <c r="D232" t="s">
        <v>7</v>
      </c>
      <c r="E232" t="s">
        <v>1288</v>
      </c>
      <c r="F232" t="s">
        <v>1289</v>
      </c>
    </row>
    <row r="233" spans="2:6" x14ac:dyDescent="0.25">
      <c r="B233" s="11" t="s">
        <v>1664</v>
      </c>
      <c r="C233" s="11" t="s">
        <v>1287</v>
      </c>
      <c r="D233" t="s">
        <v>7</v>
      </c>
      <c r="E233" t="s">
        <v>1665</v>
      </c>
      <c r="F233" t="s">
        <v>1666</v>
      </c>
    </row>
    <row r="234" spans="2:6" x14ac:dyDescent="0.25">
      <c r="B234" s="11" t="s">
        <v>2125</v>
      </c>
      <c r="C234" s="11" t="s">
        <v>1287</v>
      </c>
      <c r="D234" t="s">
        <v>7</v>
      </c>
      <c r="E234" t="s">
        <v>2126</v>
      </c>
      <c r="F234" t="s">
        <v>2127</v>
      </c>
    </row>
    <row r="235" spans="2:6" x14ac:dyDescent="0.25">
      <c r="B235" s="11" t="s">
        <v>199</v>
      </c>
      <c r="C235" s="11" t="s">
        <v>200</v>
      </c>
      <c r="D235" t="s">
        <v>7</v>
      </c>
      <c r="E235" t="s">
        <v>201</v>
      </c>
      <c r="F235" t="s">
        <v>202</v>
      </c>
    </row>
    <row r="236" spans="2:6" x14ac:dyDescent="0.25">
      <c r="B236" s="11" t="s">
        <v>3241</v>
      </c>
      <c r="C236" s="11" t="s">
        <v>200</v>
      </c>
      <c r="D236" t="s">
        <v>7</v>
      </c>
      <c r="E236" t="s">
        <v>3242</v>
      </c>
      <c r="F236" t="s">
        <v>3243</v>
      </c>
    </row>
    <row r="237" spans="2:6" x14ac:dyDescent="0.25">
      <c r="B237" s="11" t="s">
        <v>1766</v>
      </c>
      <c r="C237" s="11" t="s">
        <v>1767</v>
      </c>
      <c r="D237" t="s">
        <v>7</v>
      </c>
      <c r="E237" t="s">
        <v>1768</v>
      </c>
      <c r="F237" t="s">
        <v>1769</v>
      </c>
    </row>
    <row r="238" spans="2:6" x14ac:dyDescent="0.25">
      <c r="B238" s="11" t="s">
        <v>3645</v>
      </c>
      <c r="C238" s="11" t="s">
        <v>1767</v>
      </c>
      <c r="D238" t="s">
        <v>7</v>
      </c>
      <c r="E238" t="s">
        <v>3646</v>
      </c>
      <c r="F238" t="s">
        <v>3647</v>
      </c>
    </row>
    <row r="239" spans="2:6" x14ac:dyDescent="0.25">
      <c r="B239" s="11" t="s">
        <v>634</v>
      </c>
      <c r="C239" s="11" t="s">
        <v>635</v>
      </c>
      <c r="D239" t="s">
        <v>7</v>
      </c>
      <c r="E239" t="s">
        <v>636</v>
      </c>
      <c r="F239" t="s">
        <v>637</v>
      </c>
    </row>
    <row r="240" spans="2:6" x14ac:dyDescent="0.25">
      <c r="B240" s="11" t="s">
        <v>1039</v>
      </c>
      <c r="C240" s="11" t="s">
        <v>635</v>
      </c>
      <c r="D240" t="s">
        <v>7</v>
      </c>
      <c r="E240" t="s">
        <v>1040</v>
      </c>
      <c r="F240" t="s">
        <v>1041</v>
      </c>
    </row>
    <row r="241" spans="2:6" x14ac:dyDescent="0.25">
      <c r="B241" s="11" t="s">
        <v>1592</v>
      </c>
      <c r="C241" s="11" t="s">
        <v>635</v>
      </c>
      <c r="D241" t="s">
        <v>7</v>
      </c>
      <c r="E241" t="s">
        <v>1593</v>
      </c>
      <c r="F241" t="s">
        <v>1594</v>
      </c>
    </row>
    <row r="242" spans="2:6" x14ac:dyDescent="0.25">
      <c r="B242" s="11" t="s">
        <v>3802</v>
      </c>
      <c r="C242" s="11" t="s">
        <v>3803</v>
      </c>
      <c r="D242" t="s">
        <v>7</v>
      </c>
      <c r="E242" t="s">
        <v>3804</v>
      </c>
      <c r="F242" t="s">
        <v>3805</v>
      </c>
    </row>
    <row r="243" spans="2:6" x14ac:dyDescent="0.25">
      <c r="B243" s="11" t="s">
        <v>5016</v>
      </c>
      <c r="C243" s="11" t="s">
        <v>3803</v>
      </c>
      <c r="D243" t="s">
        <v>7</v>
      </c>
      <c r="E243" t="s">
        <v>5017</v>
      </c>
      <c r="F243" t="s">
        <v>5018</v>
      </c>
    </row>
    <row r="244" spans="2:6" x14ac:dyDescent="0.25">
      <c r="B244" s="11" t="s">
        <v>4222</v>
      </c>
      <c r="C244" s="11" t="s">
        <v>4223</v>
      </c>
      <c r="D244" t="s">
        <v>7</v>
      </c>
      <c r="E244" t="s">
        <v>4224</v>
      </c>
      <c r="F244" t="s">
        <v>4225</v>
      </c>
    </row>
    <row r="245" spans="2:6" x14ac:dyDescent="0.25">
      <c r="B245" s="11" t="s">
        <v>4851</v>
      </c>
      <c r="C245" s="11" t="s">
        <v>4223</v>
      </c>
      <c r="D245" t="s">
        <v>7</v>
      </c>
      <c r="E245" t="s">
        <v>4852</v>
      </c>
      <c r="F245" t="s">
        <v>4853</v>
      </c>
    </row>
    <row r="246" spans="2:6" x14ac:dyDescent="0.25">
      <c r="B246" s="11" t="s">
        <v>2957</v>
      </c>
      <c r="C246" s="11" t="s">
        <v>2958</v>
      </c>
      <c r="D246" t="s">
        <v>7</v>
      </c>
      <c r="E246" t="s">
        <v>2959</v>
      </c>
      <c r="F246" t="s">
        <v>2960</v>
      </c>
    </row>
    <row r="247" spans="2:6" x14ac:dyDescent="0.25">
      <c r="B247" s="11" t="s">
        <v>2961</v>
      </c>
      <c r="C247" s="11" t="s">
        <v>2958</v>
      </c>
      <c r="D247" t="s">
        <v>7</v>
      </c>
      <c r="E247" t="s">
        <v>2962</v>
      </c>
      <c r="F247" t="s">
        <v>2963</v>
      </c>
    </row>
    <row r="248" spans="2:6" x14ac:dyDescent="0.25">
      <c r="B248" s="11" t="s">
        <v>3080</v>
      </c>
      <c r="C248" s="11" t="s">
        <v>2958</v>
      </c>
      <c r="D248" t="s">
        <v>7</v>
      </c>
      <c r="E248" t="s">
        <v>3081</v>
      </c>
      <c r="F248" t="s">
        <v>3082</v>
      </c>
    </row>
    <row r="249" spans="2:6" x14ac:dyDescent="0.25">
      <c r="B249" s="11" t="s">
        <v>5019</v>
      </c>
      <c r="C249" s="11" t="s">
        <v>2958</v>
      </c>
      <c r="D249" t="s">
        <v>7</v>
      </c>
      <c r="E249" t="s">
        <v>5020</v>
      </c>
      <c r="F249" t="s">
        <v>5021</v>
      </c>
    </row>
    <row r="250" spans="2:6" x14ac:dyDescent="0.25">
      <c r="B250" s="11" t="s">
        <v>5092</v>
      </c>
      <c r="C250" s="11" t="s">
        <v>2958</v>
      </c>
      <c r="D250" t="s">
        <v>7</v>
      </c>
      <c r="E250" t="s">
        <v>5093</v>
      </c>
      <c r="F250" t="s">
        <v>5094</v>
      </c>
    </row>
    <row r="251" spans="2:6" x14ac:dyDescent="0.25">
      <c r="B251" s="11" t="s">
        <v>5127</v>
      </c>
      <c r="C251" s="11" t="s">
        <v>2958</v>
      </c>
      <c r="D251" t="s">
        <v>7</v>
      </c>
      <c r="E251" t="s">
        <v>5128</v>
      </c>
      <c r="F251" t="s">
        <v>5129</v>
      </c>
    </row>
    <row r="252" spans="2:6" x14ac:dyDescent="0.25">
      <c r="B252" s="11" t="s">
        <v>5163</v>
      </c>
      <c r="C252" s="11" t="s">
        <v>2958</v>
      </c>
      <c r="D252" t="s">
        <v>7</v>
      </c>
      <c r="E252" t="s">
        <v>5164</v>
      </c>
      <c r="F252" t="s">
        <v>5165</v>
      </c>
    </row>
    <row r="253" spans="2:6" x14ac:dyDescent="0.25">
      <c r="B253" s="11" t="s">
        <v>5208</v>
      </c>
      <c r="C253" s="11" t="s">
        <v>2958</v>
      </c>
      <c r="D253" t="s">
        <v>7</v>
      </c>
      <c r="E253" t="s">
        <v>5209</v>
      </c>
      <c r="F253" t="s">
        <v>5210</v>
      </c>
    </row>
    <row r="254" spans="2:6" x14ac:dyDescent="0.25">
      <c r="B254" s="11" t="s">
        <v>5296</v>
      </c>
      <c r="C254" s="11" t="s">
        <v>2958</v>
      </c>
      <c r="D254" t="s">
        <v>7</v>
      </c>
      <c r="E254" t="s">
        <v>5297</v>
      </c>
      <c r="F254" t="s">
        <v>5298</v>
      </c>
    </row>
    <row r="255" spans="2:6" x14ac:dyDescent="0.25">
      <c r="B255" s="11" t="s">
        <v>5303</v>
      </c>
      <c r="C255" s="11" t="s">
        <v>2958</v>
      </c>
      <c r="D255" t="s">
        <v>7</v>
      </c>
      <c r="E255" t="s">
        <v>5304</v>
      </c>
      <c r="F255" t="s">
        <v>5305</v>
      </c>
    </row>
    <row r="256" spans="2:6" x14ac:dyDescent="0.25">
      <c r="B256" s="11" t="s">
        <v>1066</v>
      </c>
      <c r="C256" s="11" t="s">
        <v>1067</v>
      </c>
      <c r="D256" t="s">
        <v>7</v>
      </c>
      <c r="E256" t="s">
        <v>1068</v>
      </c>
      <c r="F256" t="s">
        <v>1069</v>
      </c>
    </row>
    <row r="257" spans="2:6" x14ac:dyDescent="0.25">
      <c r="B257" s="11" t="s">
        <v>1337</v>
      </c>
      <c r="C257" s="11" t="s">
        <v>1067</v>
      </c>
      <c r="D257" t="s">
        <v>7</v>
      </c>
      <c r="E257" t="s">
        <v>1338</v>
      </c>
      <c r="F257" t="s">
        <v>1339</v>
      </c>
    </row>
    <row r="258" spans="2:6" x14ac:dyDescent="0.25">
      <c r="B258" s="11" t="s">
        <v>2388</v>
      </c>
      <c r="C258" s="11" t="s">
        <v>1067</v>
      </c>
      <c r="D258" t="s">
        <v>7</v>
      </c>
      <c r="E258" t="s">
        <v>2389</v>
      </c>
      <c r="F258" t="s">
        <v>2390</v>
      </c>
    </row>
    <row r="259" spans="2:6" x14ac:dyDescent="0.25">
      <c r="B259" s="11" t="s">
        <v>3799</v>
      </c>
      <c r="C259" s="11" t="s">
        <v>1067</v>
      </c>
      <c r="D259" t="s">
        <v>7</v>
      </c>
      <c r="E259" t="s">
        <v>3800</v>
      </c>
      <c r="F259" t="s">
        <v>3801</v>
      </c>
    </row>
    <row r="260" spans="2:6" x14ac:dyDescent="0.25">
      <c r="B260" s="11" t="s">
        <v>4572</v>
      </c>
      <c r="C260" s="11" t="s">
        <v>1067</v>
      </c>
      <c r="D260" t="s">
        <v>7</v>
      </c>
      <c r="E260" t="s">
        <v>4573</v>
      </c>
      <c r="F260" t="s">
        <v>4574</v>
      </c>
    </row>
    <row r="261" spans="2:6" x14ac:dyDescent="0.25">
      <c r="B261" s="11" t="s">
        <v>622</v>
      </c>
      <c r="C261" s="11" t="s">
        <v>623</v>
      </c>
      <c r="D261" t="s">
        <v>7</v>
      </c>
      <c r="E261" t="s">
        <v>624</v>
      </c>
      <c r="F261" t="s">
        <v>625</v>
      </c>
    </row>
    <row r="262" spans="2:6" x14ac:dyDescent="0.25">
      <c r="B262" s="11" t="s">
        <v>5215</v>
      </c>
      <c r="C262" s="11" t="s">
        <v>623</v>
      </c>
      <c r="D262" t="s">
        <v>7</v>
      </c>
      <c r="E262" t="s">
        <v>5216</v>
      </c>
      <c r="F262" t="s">
        <v>5217</v>
      </c>
    </row>
    <row r="263" spans="2:6" x14ac:dyDescent="0.25">
      <c r="B263" s="11" t="s">
        <v>3147</v>
      </c>
      <c r="C263" s="11" t="s">
        <v>3148</v>
      </c>
      <c r="D263" t="s">
        <v>7</v>
      </c>
      <c r="E263" t="s">
        <v>3149</v>
      </c>
      <c r="F263" t="s">
        <v>3150</v>
      </c>
    </row>
    <row r="264" spans="2:6" x14ac:dyDescent="0.25">
      <c r="B264" s="11" t="s">
        <v>3151</v>
      </c>
      <c r="C264" s="11" t="s">
        <v>3148</v>
      </c>
      <c r="D264" t="s">
        <v>7</v>
      </c>
      <c r="E264" t="s">
        <v>3152</v>
      </c>
      <c r="F264" t="s">
        <v>3153</v>
      </c>
    </row>
    <row r="265" spans="2:6" x14ac:dyDescent="0.25">
      <c r="B265" s="11" t="s">
        <v>4643</v>
      </c>
      <c r="C265" s="11" t="s">
        <v>3148</v>
      </c>
      <c r="D265" t="s">
        <v>7</v>
      </c>
      <c r="E265" t="s">
        <v>4644</v>
      </c>
      <c r="F265" t="s">
        <v>4645</v>
      </c>
    </row>
    <row r="266" spans="2:6" x14ac:dyDescent="0.25">
      <c r="B266" s="11" t="s">
        <v>3530</v>
      </c>
      <c r="C266" s="11" t="s">
        <v>3531</v>
      </c>
      <c r="D266" t="s">
        <v>7</v>
      </c>
      <c r="E266" t="s">
        <v>3532</v>
      </c>
      <c r="F266" t="s">
        <v>3533</v>
      </c>
    </row>
    <row r="267" spans="2:6" x14ac:dyDescent="0.25">
      <c r="B267" s="11" t="s">
        <v>3796</v>
      </c>
      <c r="C267" s="11" t="s">
        <v>3531</v>
      </c>
      <c r="D267" t="s">
        <v>7</v>
      </c>
      <c r="E267" t="s">
        <v>3797</v>
      </c>
      <c r="F267" t="s">
        <v>3798</v>
      </c>
    </row>
    <row r="268" spans="2:6" x14ac:dyDescent="0.25">
      <c r="B268" s="11" t="s">
        <v>2117</v>
      </c>
      <c r="C268" s="11" t="s">
        <v>2118</v>
      </c>
      <c r="D268" t="s">
        <v>7</v>
      </c>
      <c r="E268" t="s">
        <v>2119</v>
      </c>
      <c r="F268" t="s">
        <v>2120</v>
      </c>
    </row>
    <row r="269" spans="2:6" x14ac:dyDescent="0.25">
      <c r="B269" s="11" t="s">
        <v>2924</v>
      </c>
      <c r="C269" s="11" t="s">
        <v>2118</v>
      </c>
      <c r="D269" t="s">
        <v>7</v>
      </c>
      <c r="E269" t="s">
        <v>2925</v>
      </c>
      <c r="F269" t="s">
        <v>2926</v>
      </c>
    </row>
    <row r="270" spans="2:6" x14ac:dyDescent="0.25">
      <c r="B270" s="11" t="s">
        <v>2927</v>
      </c>
      <c r="C270" s="11" t="s">
        <v>2118</v>
      </c>
      <c r="D270" t="s">
        <v>7</v>
      </c>
      <c r="E270" t="s">
        <v>2928</v>
      </c>
      <c r="F270" t="s">
        <v>2929</v>
      </c>
    </row>
    <row r="271" spans="2:6" x14ac:dyDescent="0.25">
      <c r="B271" s="11" t="s">
        <v>3686</v>
      </c>
      <c r="C271" s="11" t="s">
        <v>2118</v>
      </c>
      <c r="D271" t="s">
        <v>7</v>
      </c>
      <c r="E271" t="s">
        <v>3687</v>
      </c>
      <c r="F271" t="s">
        <v>3688</v>
      </c>
    </row>
    <row r="272" spans="2:6" x14ac:dyDescent="0.25">
      <c r="B272" s="11" t="s">
        <v>4239</v>
      </c>
      <c r="C272" s="11" t="s">
        <v>4240</v>
      </c>
      <c r="D272" t="s">
        <v>7</v>
      </c>
      <c r="E272" t="s">
        <v>4241</v>
      </c>
      <c r="F272" t="s">
        <v>4242</v>
      </c>
    </row>
    <row r="273" spans="2:6" x14ac:dyDescent="0.25">
      <c r="B273" s="11" t="s">
        <v>4243</v>
      </c>
      <c r="C273" s="11" t="s">
        <v>4240</v>
      </c>
      <c r="D273" t="s">
        <v>7</v>
      </c>
      <c r="E273" t="s">
        <v>4244</v>
      </c>
      <c r="F273" t="s">
        <v>4245</v>
      </c>
    </row>
    <row r="274" spans="2:6" x14ac:dyDescent="0.25">
      <c r="B274" s="11" t="s">
        <v>1164</v>
      </c>
      <c r="C274" s="11" t="s">
        <v>1165</v>
      </c>
      <c r="D274" t="s">
        <v>7</v>
      </c>
      <c r="E274" t="s">
        <v>1166</v>
      </c>
      <c r="F274" t="s">
        <v>1167</v>
      </c>
    </row>
    <row r="275" spans="2:6" x14ac:dyDescent="0.25">
      <c r="B275" s="11" t="s">
        <v>1946</v>
      </c>
      <c r="C275" s="11" t="s">
        <v>1165</v>
      </c>
      <c r="D275" t="s">
        <v>7</v>
      </c>
      <c r="E275" t="s">
        <v>1947</v>
      </c>
      <c r="F275" t="s">
        <v>1948</v>
      </c>
    </row>
    <row r="276" spans="2:6" x14ac:dyDescent="0.25">
      <c r="B276" s="11" t="s">
        <v>2805</v>
      </c>
      <c r="C276" s="11" t="s">
        <v>2806</v>
      </c>
      <c r="D276" t="s">
        <v>7</v>
      </c>
      <c r="E276" t="s">
        <v>2807</v>
      </c>
      <c r="F276" t="s">
        <v>2808</v>
      </c>
    </row>
    <row r="277" spans="2:6" x14ac:dyDescent="0.25">
      <c r="B277" s="11" t="s">
        <v>5306</v>
      </c>
      <c r="C277" s="11" t="s">
        <v>2806</v>
      </c>
      <c r="D277" t="s">
        <v>7</v>
      </c>
      <c r="E277" t="s">
        <v>5307</v>
      </c>
      <c r="F277" t="s">
        <v>5308</v>
      </c>
    </row>
    <row r="278" spans="2:6" x14ac:dyDescent="0.25">
      <c r="B278" s="11" t="s">
        <v>4603</v>
      </c>
      <c r="C278" s="11" t="s">
        <v>4604</v>
      </c>
      <c r="D278" t="s">
        <v>7</v>
      </c>
      <c r="E278" t="s">
        <v>4605</v>
      </c>
      <c r="F278" t="s">
        <v>4606</v>
      </c>
    </row>
    <row r="279" spans="2:6" x14ac:dyDescent="0.25">
      <c r="B279" s="11" t="s">
        <v>4624</v>
      </c>
      <c r="C279" s="11" t="s">
        <v>4604</v>
      </c>
      <c r="D279" t="s">
        <v>7</v>
      </c>
      <c r="E279" t="s">
        <v>4625</v>
      </c>
      <c r="F279" t="s">
        <v>4626</v>
      </c>
    </row>
    <row r="280" spans="2:6" x14ac:dyDescent="0.25">
      <c r="B280" s="11" t="s">
        <v>90</v>
      </c>
      <c r="C280" s="11" t="s">
        <v>91</v>
      </c>
      <c r="D280" t="s">
        <v>7</v>
      </c>
      <c r="E280" t="s">
        <v>92</v>
      </c>
      <c r="F280" t="s">
        <v>93</v>
      </c>
    </row>
    <row r="281" spans="2:6" x14ac:dyDescent="0.25">
      <c r="B281" s="11" t="s">
        <v>3342</v>
      </c>
      <c r="C281" s="11" t="s">
        <v>91</v>
      </c>
      <c r="D281" t="s">
        <v>7</v>
      </c>
      <c r="E281" t="s">
        <v>3343</v>
      </c>
      <c r="F281" t="s">
        <v>3344</v>
      </c>
    </row>
    <row r="282" spans="2:6" x14ac:dyDescent="0.25">
      <c r="B282" s="11" t="s">
        <v>5080</v>
      </c>
      <c r="C282" s="11" t="s">
        <v>5081</v>
      </c>
      <c r="D282" t="s">
        <v>7</v>
      </c>
      <c r="E282" t="s">
        <v>5082</v>
      </c>
      <c r="F282" t="s">
        <v>5083</v>
      </c>
    </row>
    <row r="283" spans="2:6" x14ac:dyDescent="0.25">
      <c r="B283" s="11" t="s">
        <v>5198</v>
      </c>
      <c r="C283" s="11" t="s">
        <v>5081</v>
      </c>
      <c r="D283" t="s">
        <v>7</v>
      </c>
      <c r="E283" t="s">
        <v>5199</v>
      </c>
      <c r="F283" t="s">
        <v>5200</v>
      </c>
    </row>
    <row r="284" spans="2:6" x14ac:dyDescent="0.25">
      <c r="B284" s="11" t="s">
        <v>3061</v>
      </c>
      <c r="C284" s="11" t="s">
        <v>3062</v>
      </c>
      <c r="D284" t="s">
        <v>7</v>
      </c>
      <c r="E284" t="s">
        <v>3063</v>
      </c>
      <c r="F284" t="s">
        <v>3064</v>
      </c>
    </row>
    <row r="285" spans="2:6" x14ac:dyDescent="0.25">
      <c r="B285" s="11" t="s">
        <v>4664</v>
      </c>
      <c r="C285" s="11" t="s">
        <v>3062</v>
      </c>
      <c r="D285" t="s">
        <v>7</v>
      </c>
      <c r="E285" t="s">
        <v>4665</v>
      </c>
      <c r="F285" t="s">
        <v>4666</v>
      </c>
    </row>
    <row r="286" spans="2:6" x14ac:dyDescent="0.25">
      <c r="B286" s="11" t="s">
        <v>1452</v>
      </c>
      <c r="C286" s="11" t="s">
        <v>1453</v>
      </c>
      <c r="D286" t="s">
        <v>7</v>
      </c>
      <c r="E286" t="s">
        <v>1454</v>
      </c>
      <c r="F286" t="s">
        <v>1455</v>
      </c>
    </row>
    <row r="287" spans="2:6" x14ac:dyDescent="0.25">
      <c r="B287" s="11" t="s">
        <v>3244</v>
      </c>
      <c r="C287" s="11" t="s">
        <v>1453</v>
      </c>
      <c r="D287" t="s">
        <v>7</v>
      </c>
      <c r="E287" t="s">
        <v>3245</v>
      </c>
      <c r="F287" t="s">
        <v>3246</v>
      </c>
    </row>
    <row r="288" spans="2:6" x14ac:dyDescent="0.25">
      <c r="B288" s="11" t="s">
        <v>2493</v>
      </c>
      <c r="C288" s="11" t="s">
        <v>2494</v>
      </c>
      <c r="D288" t="s">
        <v>7</v>
      </c>
      <c r="E288" t="s">
        <v>2495</v>
      </c>
      <c r="F288" t="s">
        <v>2496</v>
      </c>
    </row>
    <row r="289" spans="2:6" x14ac:dyDescent="0.25">
      <c r="B289" s="11" t="s">
        <v>4298</v>
      </c>
      <c r="C289" s="11" t="s">
        <v>2494</v>
      </c>
      <c r="D289" t="s">
        <v>7</v>
      </c>
      <c r="E289" t="s">
        <v>4299</v>
      </c>
      <c r="F289" t="s">
        <v>4300</v>
      </c>
    </row>
    <row r="290" spans="2:6" x14ac:dyDescent="0.25">
      <c r="B290" s="11" t="s">
        <v>19</v>
      </c>
      <c r="C290" s="11" t="s">
        <v>20</v>
      </c>
      <c r="D290" t="s">
        <v>7</v>
      </c>
      <c r="E290" t="s">
        <v>21</v>
      </c>
      <c r="F290" t="s">
        <v>22</v>
      </c>
    </row>
    <row r="291" spans="2:6" x14ac:dyDescent="0.25">
      <c r="B291" s="11" t="s">
        <v>656</v>
      </c>
      <c r="C291" s="11" t="s">
        <v>20</v>
      </c>
      <c r="D291" t="s">
        <v>7</v>
      </c>
      <c r="E291" t="s">
        <v>657</v>
      </c>
      <c r="F291" t="s">
        <v>658</v>
      </c>
    </row>
    <row r="292" spans="2:6" x14ac:dyDescent="0.25">
      <c r="B292" s="11" t="s">
        <v>4611</v>
      </c>
      <c r="C292" s="11" t="s">
        <v>20</v>
      </c>
      <c r="D292" t="s">
        <v>7</v>
      </c>
      <c r="E292" t="s">
        <v>4612</v>
      </c>
      <c r="F292" t="s">
        <v>4613</v>
      </c>
    </row>
    <row r="293" spans="2:6" x14ac:dyDescent="0.25">
      <c r="B293" s="11" t="s">
        <v>1750</v>
      </c>
      <c r="C293" s="11" t="s">
        <v>1751</v>
      </c>
      <c r="D293" t="s">
        <v>7</v>
      </c>
      <c r="E293" t="s">
        <v>1752</v>
      </c>
      <c r="F293" t="s">
        <v>1753</v>
      </c>
    </row>
    <row r="294" spans="2:6" x14ac:dyDescent="0.25">
      <c r="B294" s="11" t="s">
        <v>1754</v>
      </c>
      <c r="C294" s="11" t="s">
        <v>1751</v>
      </c>
      <c r="D294" t="s">
        <v>7</v>
      </c>
      <c r="E294" t="s">
        <v>1755</v>
      </c>
      <c r="F294" t="s">
        <v>1756</v>
      </c>
    </row>
    <row r="295" spans="2:6" x14ac:dyDescent="0.25">
      <c r="B295" s="11" t="s">
        <v>1084</v>
      </c>
      <c r="C295" s="11" t="s">
        <v>1085</v>
      </c>
      <c r="D295" t="s">
        <v>7</v>
      </c>
      <c r="E295" t="s">
        <v>1086</v>
      </c>
      <c r="F295" t="s">
        <v>1087</v>
      </c>
    </row>
    <row r="296" spans="2:6" x14ac:dyDescent="0.25">
      <c r="B296" s="11" t="s">
        <v>4183</v>
      </c>
      <c r="C296" s="11" t="s">
        <v>1085</v>
      </c>
      <c r="D296" t="s">
        <v>7</v>
      </c>
      <c r="E296" t="s">
        <v>4184</v>
      </c>
      <c r="F296" t="s">
        <v>4185</v>
      </c>
    </row>
    <row r="297" spans="2:6" x14ac:dyDescent="0.25">
      <c r="B297" s="11" t="s">
        <v>3179</v>
      </c>
      <c r="C297" s="11" t="s">
        <v>3180</v>
      </c>
      <c r="D297" t="s">
        <v>7</v>
      </c>
      <c r="E297" t="s">
        <v>3181</v>
      </c>
      <c r="F297" t="s">
        <v>3182</v>
      </c>
    </row>
    <row r="298" spans="2:6" x14ac:dyDescent="0.25">
      <c r="B298" s="11" t="s">
        <v>3933</v>
      </c>
      <c r="C298" s="11" t="s">
        <v>3180</v>
      </c>
      <c r="D298" t="s">
        <v>7</v>
      </c>
      <c r="E298" t="s">
        <v>3934</v>
      </c>
      <c r="F298" t="s">
        <v>3935</v>
      </c>
    </row>
    <row r="299" spans="2:6" x14ac:dyDescent="0.25">
      <c r="B299" s="11" t="s">
        <v>1180</v>
      </c>
      <c r="C299" s="11" t="s">
        <v>1181</v>
      </c>
      <c r="D299" t="s">
        <v>7</v>
      </c>
      <c r="E299" t="s">
        <v>1182</v>
      </c>
      <c r="F299" t="s">
        <v>1183</v>
      </c>
    </row>
    <row r="300" spans="2:6" x14ac:dyDescent="0.25">
      <c r="B300" s="11" t="s">
        <v>2589</v>
      </c>
      <c r="C300" s="11" t="s">
        <v>1181</v>
      </c>
      <c r="D300" t="s">
        <v>7</v>
      </c>
      <c r="E300" t="s">
        <v>2590</v>
      </c>
      <c r="F300" t="s">
        <v>2591</v>
      </c>
    </row>
    <row r="301" spans="2:6" x14ac:dyDescent="0.25">
      <c r="B301" s="11" t="s">
        <v>53</v>
      </c>
      <c r="C301" s="11" t="s">
        <v>54</v>
      </c>
      <c r="D301" t="s">
        <v>7</v>
      </c>
      <c r="E301" t="s">
        <v>55</v>
      </c>
      <c r="F301" t="s">
        <v>56</v>
      </c>
    </row>
    <row r="302" spans="2:6" x14ac:dyDescent="0.25">
      <c r="B302" s="11" t="s">
        <v>463</v>
      </c>
      <c r="C302" s="11" t="s">
        <v>54</v>
      </c>
      <c r="D302" t="s">
        <v>7</v>
      </c>
      <c r="E302" t="s">
        <v>464</v>
      </c>
      <c r="F302" t="s">
        <v>465</v>
      </c>
    </row>
    <row r="303" spans="2:6" x14ac:dyDescent="0.25">
      <c r="B303" s="11" t="s">
        <v>1996</v>
      </c>
      <c r="C303" s="11" t="s">
        <v>54</v>
      </c>
      <c r="D303" t="s">
        <v>7</v>
      </c>
      <c r="E303" t="s">
        <v>1997</v>
      </c>
      <c r="F303" t="s">
        <v>1998</v>
      </c>
    </row>
    <row r="304" spans="2:6" x14ac:dyDescent="0.25">
      <c r="B304" s="11" t="s">
        <v>4538</v>
      </c>
      <c r="C304" s="11" t="s">
        <v>54</v>
      </c>
      <c r="D304" t="s">
        <v>7</v>
      </c>
      <c r="E304" t="s">
        <v>4539</v>
      </c>
      <c r="F304" t="s">
        <v>4540</v>
      </c>
    </row>
    <row r="305" spans="2:6" x14ac:dyDescent="0.25">
      <c r="B305" s="11" t="s">
        <v>3014</v>
      </c>
      <c r="C305" s="11" t="s">
        <v>3015</v>
      </c>
      <c r="D305" t="s">
        <v>7</v>
      </c>
      <c r="E305" t="s">
        <v>3016</v>
      </c>
      <c r="F305" t="s">
        <v>3017</v>
      </c>
    </row>
    <row r="306" spans="2:6" x14ac:dyDescent="0.25">
      <c r="B306" s="11" t="s">
        <v>5285</v>
      </c>
      <c r="C306" s="11" t="s">
        <v>3015</v>
      </c>
      <c r="D306" t="s">
        <v>7</v>
      </c>
      <c r="E306" t="s">
        <v>5286</v>
      </c>
      <c r="F306" t="s">
        <v>5287</v>
      </c>
    </row>
    <row r="307" spans="2:6" x14ac:dyDescent="0.25">
      <c r="B307" s="11" t="s">
        <v>5290</v>
      </c>
      <c r="C307" s="11" t="s">
        <v>3015</v>
      </c>
      <c r="D307" t="s">
        <v>7</v>
      </c>
      <c r="E307" t="s">
        <v>5291</v>
      </c>
    </row>
    <row r="308" spans="2:6" x14ac:dyDescent="0.25">
      <c r="B308" s="11" t="s">
        <v>1392</v>
      </c>
      <c r="C308" s="11" t="s">
        <v>1393</v>
      </c>
      <c r="D308" t="s">
        <v>7</v>
      </c>
      <c r="E308" t="s">
        <v>1394</v>
      </c>
      <c r="F308" t="s">
        <v>1395</v>
      </c>
    </row>
    <row r="309" spans="2:6" x14ac:dyDescent="0.25">
      <c r="B309" s="11" t="s">
        <v>5322</v>
      </c>
      <c r="C309" s="11" t="s">
        <v>1393</v>
      </c>
      <c r="D309" t="s">
        <v>7</v>
      </c>
      <c r="E309" t="s">
        <v>5323</v>
      </c>
      <c r="F309" t="s">
        <v>5324</v>
      </c>
    </row>
    <row r="310" spans="2:6" x14ac:dyDescent="0.25">
      <c r="B310" s="11" t="s">
        <v>2354</v>
      </c>
      <c r="C310" s="11" t="s">
        <v>2355</v>
      </c>
      <c r="D310" t="s">
        <v>7</v>
      </c>
      <c r="E310" t="s">
        <v>2356</v>
      </c>
      <c r="F310" t="s">
        <v>2357</v>
      </c>
    </row>
    <row r="311" spans="2:6" x14ac:dyDescent="0.25">
      <c r="B311" s="11" t="s">
        <v>3542</v>
      </c>
      <c r="C311" s="11" t="s">
        <v>2355</v>
      </c>
      <c r="D311" t="s">
        <v>7</v>
      </c>
      <c r="E311" t="s">
        <v>3543</v>
      </c>
      <c r="F311" t="s">
        <v>3544</v>
      </c>
    </row>
    <row r="312" spans="2:6" x14ac:dyDescent="0.25">
      <c r="B312" s="11" t="s">
        <v>4725</v>
      </c>
      <c r="C312" s="11" t="s">
        <v>2355</v>
      </c>
      <c r="D312" t="s">
        <v>7</v>
      </c>
      <c r="E312" t="s">
        <v>4726</v>
      </c>
      <c r="F312" t="s">
        <v>4727</v>
      </c>
    </row>
    <row r="313" spans="2:6" x14ac:dyDescent="0.25">
      <c r="B313" s="11" t="s">
        <v>2874</v>
      </c>
      <c r="C313" s="11" t="s">
        <v>2875</v>
      </c>
      <c r="D313" t="s">
        <v>7</v>
      </c>
      <c r="E313" t="s">
        <v>2876</v>
      </c>
      <c r="F313" t="s">
        <v>2877</v>
      </c>
    </row>
    <row r="314" spans="2:6" x14ac:dyDescent="0.25">
      <c r="B314" s="11" t="s">
        <v>3835</v>
      </c>
      <c r="C314" s="11" t="s">
        <v>2875</v>
      </c>
      <c r="D314" t="s">
        <v>7</v>
      </c>
      <c r="E314" t="s">
        <v>3836</v>
      </c>
      <c r="F314" t="s">
        <v>3837</v>
      </c>
    </row>
    <row r="315" spans="2:6" x14ac:dyDescent="0.25">
      <c r="B315" s="11" t="s">
        <v>2075</v>
      </c>
      <c r="C315" s="11" t="s">
        <v>2076</v>
      </c>
      <c r="D315" t="s">
        <v>7</v>
      </c>
      <c r="E315" t="s">
        <v>2077</v>
      </c>
      <c r="F315" t="s">
        <v>2078</v>
      </c>
    </row>
    <row r="316" spans="2:6" x14ac:dyDescent="0.25">
      <c r="B316" s="11" t="s">
        <v>4341</v>
      </c>
      <c r="C316" s="11" t="s">
        <v>2076</v>
      </c>
      <c r="D316" t="s">
        <v>7</v>
      </c>
      <c r="E316" t="s">
        <v>4342</v>
      </c>
      <c r="F316" t="s">
        <v>4343</v>
      </c>
    </row>
    <row r="317" spans="2:6" x14ac:dyDescent="0.25">
      <c r="B317" s="11" t="s">
        <v>5048</v>
      </c>
      <c r="C317" s="11" t="s">
        <v>2076</v>
      </c>
      <c r="D317" t="s">
        <v>7</v>
      </c>
      <c r="E317" t="s">
        <v>5049</v>
      </c>
      <c r="F317" t="s">
        <v>5050</v>
      </c>
    </row>
    <row r="318" spans="2:6" x14ac:dyDescent="0.25">
      <c r="B318" s="11" t="s">
        <v>443</v>
      </c>
      <c r="C318" s="11" t="s">
        <v>444</v>
      </c>
      <c r="D318" t="s">
        <v>7</v>
      </c>
      <c r="E318" t="s">
        <v>445</v>
      </c>
      <c r="F318" t="s">
        <v>446</v>
      </c>
    </row>
    <row r="319" spans="2:6" x14ac:dyDescent="0.25">
      <c r="B319" s="11" t="s">
        <v>1389</v>
      </c>
      <c r="C319" s="11" t="s">
        <v>444</v>
      </c>
      <c r="D319" t="s">
        <v>7</v>
      </c>
      <c r="E319" t="s">
        <v>1390</v>
      </c>
      <c r="F319" t="s">
        <v>1391</v>
      </c>
    </row>
    <row r="320" spans="2:6" x14ac:dyDescent="0.25">
      <c r="B320" s="11" t="s">
        <v>1897</v>
      </c>
      <c r="C320" s="11" t="s">
        <v>444</v>
      </c>
      <c r="D320" t="s">
        <v>7</v>
      </c>
      <c r="E320" t="s">
        <v>1898</v>
      </c>
      <c r="F320" t="s">
        <v>1899</v>
      </c>
    </row>
    <row r="321" spans="2:6" x14ac:dyDescent="0.25">
      <c r="B321" s="11" t="s">
        <v>3323</v>
      </c>
      <c r="C321" s="11" t="s">
        <v>444</v>
      </c>
      <c r="D321" t="s">
        <v>7</v>
      </c>
      <c r="E321" t="s">
        <v>3324</v>
      </c>
      <c r="F321" t="s">
        <v>3325</v>
      </c>
    </row>
    <row r="322" spans="2:6" x14ac:dyDescent="0.25">
      <c r="B322" s="11" t="s">
        <v>5195</v>
      </c>
      <c r="C322" s="11" t="s">
        <v>444</v>
      </c>
      <c r="D322" t="s">
        <v>7</v>
      </c>
      <c r="E322" t="s">
        <v>5196</v>
      </c>
      <c r="F322" t="s">
        <v>5197</v>
      </c>
    </row>
    <row r="323" spans="2:6" x14ac:dyDescent="0.25">
      <c r="B323" s="11" t="s">
        <v>3104</v>
      </c>
      <c r="C323" s="11" t="s">
        <v>3105</v>
      </c>
      <c r="D323" t="s">
        <v>7</v>
      </c>
      <c r="E323" t="s">
        <v>3106</v>
      </c>
      <c r="F323" t="s">
        <v>3107</v>
      </c>
    </row>
    <row r="324" spans="2:6" x14ac:dyDescent="0.25">
      <c r="B324" s="11" t="s">
        <v>4816</v>
      </c>
      <c r="C324" s="11" t="s">
        <v>3105</v>
      </c>
      <c r="D324" t="s">
        <v>7</v>
      </c>
      <c r="E324" t="s">
        <v>4817</v>
      </c>
      <c r="F324" t="s">
        <v>4818</v>
      </c>
    </row>
    <row r="325" spans="2:6" x14ac:dyDescent="0.25">
      <c r="B325" s="11" t="s">
        <v>3631</v>
      </c>
      <c r="C325" s="11" t="s">
        <v>3632</v>
      </c>
      <c r="D325" t="s">
        <v>7</v>
      </c>
      <c r="E325" t="s">
        <v>3633</v>
      </c>
      <c r="F325" t="s">
        <v>3634</v>
      </c>
    </row>
    <row r="326" spans="2:6" x14ac:dyDescent="0.25">
      <c r="B326" s="11" t="s">
        <v>4983</v>
      </c>
      <c r="C326" s="11" t="s">
        <v>3632</v>
      </c>
      <c r="D326" t="s">
        <v>7</v>
      </c>
      <c r="E326" t="s">
        <v>4984</v>
      </c>
      <c r="F326" t="s">
        <v>4985</v>
      </c>
    </row>
    <row r="327" spans="2:6" x14ac:dyDescent="0.25">
      <c r="B327" s="11" t="s">
        <v>5236</v>
      </c>
      <c r="C327" s="11" t="s">
        <v>3632</v>
      </c>
      <c r="D327" t="s">
        <v>7</v>
      </c>
      <c r="E327" t="s">
        <v>5237</v>
      </c>
      <c r="F327" t="s">
        <v>5238</v>
      </c>
    </row>
    <row r="328" spans="2:6" x14ac:dyDescent="0.25">
      <c r="B328" s="11" t="s">
        <v>4344</v>
      </c>
      <c r="C328" s="11" t="s">
        <v>4345</v>
      </c>
      <c r="D328" t="s">
        <v>7</v>
      </c>
      <c r="E328" t="s">
        <v>4346</v>
      </c>
      <c r="F328" t="s">
        <v>4347</v>
      </c>
    </row>
    <row r="329" spans="2:6" x14ac:dyDescent="0.25">
      <c r="B329" s="11" t="s">
        <v>5124</v>
      </c>
      <c r="C329" s="11" t="s">
        <v>4345</v>
      </c>
      <c r="D329" t="s">
        <v>7</v>
      </c>
      <c r="E329" t="s">
        <v>5125</v>
      </c>
      <c r="F329" t="s">
        <v>5126</v>
      </c>
    </row>
    <row r="330" spans="2:6" x14ac:dyDescent="0.25">
      <c r="B330" s="11" t="s">
        <v>5347</v>
      </c>
      <c r="C330" s="11" t="s">
        <v>4345</v>
      </c>
      <c r="D330" t="s">
        <v>7</v>
      </c>
      <c r="E330" t="s">
        <v>5348</v>
      </c>
      <c r="F330" t="s">
        <v>5349</v>
      </c>
    </row>
    <row r="331" spans="2:6" x14ac:dyDescent="0.25">
      <c r="B331" s="11" t="s">
        <v>645</v>
      </c>
      <c r="C331" s="11" t="s">
        <v>646</v>
      </c>
      <c r="D331" t="s">
        <v>7</v>
      </c>
      <c r="E331" t="s">
        <v>647</v>
      </c>
      <c r="F331" t="s">
        <v>648</v>
      </c>
    </row>
    <row r="332" spans="2:6" x14ac:dyDescent="0.25">
      <c r="B332" s="11" t="s">
        <v>5179</v>
      </c>
      <c r="C332" s="11" t="s">
        <v>646</v>
      </c>
      <c r="D332" t="s">
        <v>7</v>
      </c>
      <c r="E332" t="s">
        <v>5180</v>
      </c>
      <c r="F332" t="s">
        <v>5181</v>
      </c>
    </row>
    <row r="333" spans="2:6" x14ac:dyDescent="0.25">
      <c r="B333" s="11" t="s">
        <v>630</v>
      </c>
      <c r="C333" s="11" t="s">
        <v>631</v>
      </c>
      <c r="D333" t="s">
        <v>7</v>
      </c>
      <c r="E333" t="s">
        <v>632</v>
      </c>
      <c r="F333" t="s">
        <v>633</v>
      </c>
    </row>
    <row r="334" spans="2:6" x14ac:dyDescent="0.25">
      <c r="B334" s="11" t="s">
        <v>3896</v>
      </c>
      <c r="C334" s="11" t="s">
        <v>631</v>
      </c>
      <c r="D334" t="s">
        <v>7</v>
      </c>
      <c r="E334" t="s">
        <v>3897</v>
      </c>
      <c r="F334" t="s">
        <v>3898</v>
      </c>
    </row>
    <row r="335" spans="2:6" x14ac:dyDescent="0.25">
      <c r="B335" s="11" t="s">
        <v>5271</v>
      </c>
      <c r="C335" s="11" t="s">
        <v>631</v>
      </c>
      <c r="D335" t="s">
        <v>7</v>
      </c>
      <c r="E335" t="s">
        <v>5272</v>
      </c>
      <c r="F335" t="s">
        <v>5273</v>
      </c>
    </row>
    <row r="336" spans="2:6" x14ac:dyDescent="0.25">
      <c r="B336" s="11" t="s">
        <v>4154</v>
      </c>
      <c r="C336" s="11" t="s">
        <v>4155</v>
      </c>
      <c r="D336" t="s">
        <v>7</v>
      </c>
      <c r="E336" t="s">
        <v>4156</v>
      </c>
      <c r="F336" t="s">
        <v>4157</v>
      </c>
    </row>
    <row r="337" spans="2:6" x14ac:dyDescent="0.25">
      <c r="B337" s="11" t="s">
        <v>4362</v>
      </c>
      <c r="C337" s="11" t="s">
        <v>4155</v>
      </c>
      <c r="D337" t="s">
        <v>7</v>
      </c>
      <c r="E337" t="s">
        <v>4363</v>
      </c>
      <c r="F337" t="s">
        <v>4364</v>
      </c>
    </row>
    <row r="338" spans="2:6" x14ac:dyDescent="0.25">
      <c r="B338" s="11" t="s">
        <v>2094</v>
      </c>
      <c r="C338" s="11" t="s">
        <v>2095</v>
      </c>
      <c r="D338" t="s">
        <v>7</v>
      </c>
      <c r="E338" t="s">
        <v>2096</v>
      </c>
      <c r="F338" t="s">
        <v>2097</v>
      </c>
    </row>
    <row r="339" spans="2:6" x14ac:dyDescent="0.25">
      <c r="B339" s="11" t="s">
        <v>3628</v>
      </c>
      <c r="C339" s="11" t="s">
        <v>2095</v>
      </c>
      <c r="D339" t="s">
        <v>7</v>
      </c>
      <c r="E339" t="s">
        <v>3629</v>
      </c>
      <c r="F339" t="s">
        <v>3630</v>
      </c>
    </row>
    <row r="340" spans="2:6" x14ac:dyDescent="0.25">
      <c r="B340" s="11" t="s">
        <v>1418</v>
      </c>
      <c r="C340" s="11" t="s">
        <v>1419</v>
      </c>
      <c r="D340" t="s">
        <v>7</v>
      </c>
      <c r="E340" t="s">
        <v>1420</v>
      </c>
      <c r="F340" t="s">
        <v>1421</v>
      </c>
    </row>
    <row r="341" spans="2:6" x14ac:dyDescent="0.25">
      <c r="B341" s="11" t="s">
        <v>4053</v>
      </c>
      <c r="C341" s="11" t="s">
        <v>1419</v>
      </c>
      <c r="D341" t="s">
        <v>7</v>
      </c>
      <c r="E341" t="s">
        <v>4054</v>
      </c>
      <c r="F341" t="s">
        <v>4055</v>
      </c>
    </row>
    <row r="342" spans="2:6" x14ac:dyDescent="0.25">
      <c r="B342" s="11" t="s">
        <v>719</v>
      </c>
      <c r="C342" s="11" t="s">
        <v>720</v>
      </c>
      <c r="D342" t="s">
        <v>7</v>
      </c>
      <c r="E342" t="s">
        <v>721</v>
      </c>
      <c r="F342" t="s">
        <v>722</v>
      </c>
    </row>
    <row r="343" spans="2:6" x14ac:dyDescent="0.25">
      <c r="B343" s="11" t="s">
        <v>1152</v>
      </c>
      <c r="C343" s="11" t="s">
        <v>720</v>
      </c>
      <c r="D343" t="s">
        <v>7</v>
      </c>
      <c r="E343" t="s">
        <v>1153</v>
      </c>
      <c r="F343" t="s">
        <v>1154</v>
      </c>
    </row>
    <row r="344" spans="2:6" x14ac:dyDescent="0.25">
      <c r="B344" s="11" t="s">
        <v>3679</v>
      </c>
      <c r="C344" s="11" t="s">
        <v>3680</v>
      </c>
      <c r="D344" t="s">
        <v>7</v>
      </c>
      <c r="E344" t="s">
        <v>3681</v>
      </c>
      <c r="F344" t="s">
        <v>3682</v>
      </c>
    </row>
    <row r="345" spans="2:6" x14ac:dyDescent="0.25">
      <c r="B345" s="11" t="s">
        <v>5266</v>
      </c>
      <c r="C345" s="11" t="s">
        <v>3680</v>
      </c>
      <c r="D345" t="s">
        <v>7</v>
      </c>
      <c r="E345" t="s">
        <v>5267</v>
      </c>
    </row>
    <row r="346" spans="2:6" x14ac:dyDescent="0.25">
      <c r="B346" s="11" t="s">
        <v>4771</v>
      </c>
      <c r="C346" s="11" t="s">
        <v>4772</v>
      </c>
      <c r="D346" t="s">
        <v>7</v>
      </c>
      <c r="E346" t="s">
        <v>4773</v>
      </c>
      <c r="F346" t="s">
        <v>4774</v>
      </c>
    </row>
    <row r="347" spans="2:6" x14ac:dyDescent="0.25">
      <c r="B347" s="11" t="s">
        <v>4778</v>
      </c>
      <c r="C347" s="11" t="s">
        <v>4772</v>
      </c>
      <c r="D347" t="s">
        <v>7</v>
      </c>
      <c r="E347" t="s">
        <v>4779</v>
      </c>
      <c r="F347" t="s">
        <v>4780</v>
      </c>
    </row>
    <row r="348" spans="2:6" x14ac:dyDescent="0.25">
      <c r="B348" s="11" t="s">
        <v>5027</v>
      </c>
      <c r="C348" s="11" t="s">
        <v>5028</v>
      </c>
      <c r="D348" t="s">
        <v>7</v>
      </c>
      <c r="E348" t="s">
        <v>5029</v>
      </c>
      <c r="F348" t="s">
        <v>5030</v>
      </c>
    </row>
    <row r="349" spans="2:6" x14ac:dyDescent="0.25">
      <c r="B349" s="11" t="s">
        <v>5315</v>
      </c>
      <c r="C349" s="11" t="s">
        <v>5028</v>
      </c>
      <c r="D349" t="s">
        <v>7</v>
      </c>
      <c r="E349" t="s">
        <v>5029</v>
      </c>
      <c r="F349" t="s">
        <v>5030</v>
      </c>
    </row>
    <row r="350" spans="2:6" x14ac:dyDescent="0.25">
      <c r="B350" s="11" t="s">
        <v>124</v>
      </c>
      <c r="C350" s="11" t="s">
        <v>125</v>
      </c>
      <c r="D350" t="s">
        <v>7</v>
      </c>
      <c r="E350" t="s">
        <v>126</v>
      </c>
      <c r="F350" t="s">
        <v>127</v>
      </c>
    </row>
    <row r="351" spans="2:6" x14ac:dyDescent="0.25">
      <c r="B351" s="11" t="s">
        <v>3707</v>
      </c>
      <c r="C351" s="11" t="s">
        <v>125</v>
      </c>
      <c r="D351" t="s">
        <v>7</v>
      </c>
      <c r="E351" t="s">
        <v>3708</v>
      </c>
      <c r="F351" t="s">
        <v>3709</v>
      </c>
    </row>
    <row r="352" spans="2:6" x14ac:dyDescent="0.25">
      <c r="B352" s="11" t="s">
        <v>4127</v>
      </c>
      <c r="C352" s="11" t="s">
        <v>4128</v>
      </c>
      <c r="D352" t="s">
        <v>7</v>
      </c>
      <c r="E352" t="s">
        <v>4129</v>
      </c>
      <c r="F352" t="s">
        <v>4130</v>
      </c>
    </row>
    <row r="353" spans="2:6" x14ac:dyDescent="0.25">
      <c r="B353" s="11" t="s">
        <v>5274</v>
      </c>
      <c r="C353" s="11" t="s">
        <v>4128</v>
      </c>
      <c r="D353" t="s">
        <v>7</v>
      </c>
      <c r="E353" t="s">
        <v>5275</v>
      </c>
      <c r="F353" t="s">
        <v>5276</v>
      </c>
    </row>
    <row r="354" spans="2:6" x14ac:dyDescent="0.25">
      <c r="B354" s="11" t="s">
        <v>4884</v>
      </c>
      <c r="C354" s="11" t="s">
        <v>4885</v>
      </c>
      <c r="D354" t="s">
        <v>7</v>
      </c>
      <c r="E354" t="s">
        <v>4886</v>
      </c>
      <c r="F354" t="s">
        <v>4887</v>
      </c>
    </row>
    <row r="355" spans="2:6" x14ac:dyDescent="0.25">
      <c r="B355" s="11" t="s">
        <v>4974</v>
      </c>
      <c r="C355" s="11" t="s">
        <v>4885</v>
      </c>
      <c r="D355" t="s">
        <v>7</v>
      </c>
      <c r="E355" t="s">
        <v>4975</v>
      </c>
      <c r="F355" t="s">
        <v>4976</v>
      </c>
    </row>
    <row r="356" spans="2:6" x14ac:dyDescent="0.25">
      <c r="B356" s="11" t="s">
        <v>164</v>
      </c>
      <c r="C356" s="11" t="s">
        <v>165</v>
      </c>
      <c r="D356" t="s">
        <v>7</v>
      </c>
      <c r="E356" t="s">
        <v>166</v>
      </c>
      <c r="F356" t="s">
        <v>167</v>
      </c>
    </row>
    <row r="357" spans="2:6" x14ac:dyDescent="0.25">
      <c r="B357" s="11" t="s">
        <v>250</v>
      </c>
      <c r="C357" s="11" t="s">
        <v>165</v>
      </c>
      <c r="D357" t="s">
        <v>7</v>
      </c>
      <c r="E357" t="s">
        <v>251</v>
      </c>
      <c r="F357" t="s">
        <v>252</v>
      </c>
    </row>
    <row r="358" spans="2:6" x14ac:dyDescent="0.25">
      <c r="B358" s="11" t="s">
        <v>1327</v>
      </c>
      <c r="C358" s="11" t="s">
        <v>165</v>
      </c>
      <c r="D358" t="s">
        <v>7</v>
      </c>
      <c r="E358" t="s">
        <v>1328</v>
      </c>
      <c r="F358" t="s">
        <v>1329</v>
      </c>
    </row>
    <row r="359" spans="2:6" x14ac:dyDescent="0.25">
      <c r="B359" s="11" t="s">
        <v>1396</v>
      </c>
      <c r="C359" s="11" t="s">
        <v>165</v>
      </c>
      <c r="D359" t="s">
        <v>7</v>
      </c>
      <c r="E359" t="s">
        <v>1397</v>
      </c>
      <c r="F359" t="s">
        <v>1398</v>
      </c>
    </row>
    <row r="360" spans="2:6" x14ac:dyDescent="0.25">
      <c r="B360" s="11" t="s">
        <v>1985</v>
      </c>
      <c r="C360" s="11" t="s">
        <v>165</v>
      </c>
      <c r="D360" t="s">
        <v>7</v>
      </c>
      <c r="E360" t="s">
        <v>1986</v>
      </c>
      <c r="F360" t="s">
        <v>1987</v>
      </c>
    </row>
    <row r="361" spans="2:6" x14ac:dyDescent="0.25">
      <c r="B361" s="11" t="s">
        <v>2172</v>
      </c>
      <c r="C361" s="11" t="s">
        <v>165</v>
      </c>
      <c r="D361" t="s">
        <v>7</v>
      </c>
      <c r="E361" t="s">
        <v>2173</v>
      </c>
      <c r="F361" t="s">
        <v>2174</v>
      </c>
    </row>
    <row r="362" spans="2:6" x14ac:dyDescent="0.25">
      <c r="B362" s="11" t="s">
        <v>2398</v>
      </c>
      <c r="C362" s="11" t="s">
        <v>165</v>
      </c>
      <c r="D362" t="s">
        <v>7</v>
      </c>
      <c r="E362" t="s">
        <v>2399</v>
      </c>
      <c r="F362" t="s">
        <v>2400</v>
      </c>
    </row>
    <row r="363" spans="2:6" x14ac:dyDescent="0.25">
      <c r="B363" s="11" t="s">
        <v>3718</v>
      </c>
      <c r="C363" s="11" t="s">
        <v>165</v>
      </c>
      <c r="D363" t="s">
        <v>7</v>
      </c>
      <c r="E363" t="s">
        <v>3719</v>
      </c>
      <c r="F363" t="s">
        <v>3720</v>
      </c>
    </row>
    <row r="364" spans="2:6" x14ac:dyDescent="0.25">
      <c r="B364" s="11" t="s">
        <v>1445</v>
      </c>
      <c r="C364" s="11" t="s">
        <v>1446</v>
      </c>
      <c r="D364" t="s">
        <v>7</v>
      </c>
      <c r="E364" t="s">
        <v>1447</v>
      </c>
      <c r="F364" t="s">
        <v>1448</v>
      </c>
    </row>
    <row r="365" spans="2:6" x14ac:dyDescent="0.25">
      <c r="B365" s="11" t="s">
        <v>3642</v>
      </c>
      <c r="C365" s="11" t="s">
        <v>1446</v>
      </c>
      <c r="D365" t="s">
        <v>7</v>
      </c>
      <c r="E365" t="s">
        <v>3643</v>
      </c>
      <c r="F365" t="s">
        <v>3644</v>
      </c>
    </row>
    <row r="366" spans="2:6" x14ac:dyDescent="0.25">
      <c r="B366" s="11" t="s">
        <v>1020</v>
      </c>
      <c r="C366" s="11" t="s">
        <v>1021</v>
      </c>
      <c r="D366" t="s">
        <v>7</v>
      </c>
      <c r="E366" t="s">
        <v>1022</v>
      </c>
      <c r="F366" t="s">
        <v>1023</v>
      </c>
    </row>
    <row r="367" spans="2:6" x14ac:dyDescent="0.25">
      <c r="B367" s="11" t="s">
        <v>1267</v>
      </c>
      <c r="C367" s="11" t="s">
        <v>1021</v>
      </c>
      <c r="D367" t="s">
        <v>7</v>
      </c>
      <c r="E367" t="s">
        <v>1268</v>
      </c>
      <c r="F367" t="s">
        <v>1269</v>
      </c>
    </row>
    <row r="368" spans="2:6" x14ac:dyDescent="0.25">
      <c r="B368" s="11" t="s">
        <v>5133</v>
      </c>
      <c r="C368" s="11" t="s">
        <v>5134</v>
      </c>
      <c r="D368" t="s">
        <v>7</v>
      </c>
      <c r="E368" t="s">
        <v>5135</v>
      </c>
      <c r="F368" t="s">
        <v>5136</v>
      </c>
    </row>
    <row r="369" spans="2:6" x14ac:dyDescent="0.25">
      <c r="B369" s="11" t="s">
        <v>5169</v>
      </c>
      <c r="C369" s="11" t="s">
        <v>5134</v>
      </c>
      <c r="D369" t="s">
        <v>7</v>
      </c>
      <c r="E369" t="s">
        <v>5135</v>
      </c>
      <c r="F369" t="s">
        <v>5136</v>
      </c>
    </row>
    <row r="370" spans="2:6" x14ac:dyDescent="0.25">
      <c r="B370" s="11" t="s">
        <v>428</v>
      </c>
      <c r="C370" s="11" t="s">
        <v>429</v>
      </c>
      <c r="D370" t="s">
        <v>7</v>
      </c>
      <c r="E370" t="s">
        <v>430</v>
      </c>
      <c r="F370" t="s">
        <v>431</v>
      </c>
    </row>
    <row r="371" spans="2:6" x14ac:dyDescent="0.25">
      <c r="B371" s="11" t="s">
        <v>1491</v>
      </c>
      <c r="C371" s="11" t="s">
        <v>429</v>
      </c>
      <c r="D371" t="s">
        <v>7</v>
      </c>
      <c r="E371" t="s">
        <v>1492</v>
      </c>
      <c r="F371" t="s">
        <v>1493</v>
      </c>
    </row>
    <row r="372" spans="2:6" x14ac:dyDescent="0.25">
      <c r="B372" s="11" t="s">
        <v>2303</v>
      </c>
      <c r="C372" s="11" t="s">
        <v>429</v>
      </c>
      <c r="D372" t="s">
        <v>7</v>
      </c>
      <c r="E372" t="s">
        <v>2304</v>
      </c>
      <c r="F372" t="s">
        <v>2305</v>
      </c>
    </row>
    <row r="373" spans="2:6" x14ac:dyDescent="0.25">
      <c r="B373" s="11" t="s">
        <v>2737</v>
      </c>
      <c r="C373" s="11" t="s">
        <v>429</v>
      </c>
      <c r="D373" t="s">
        <v>7</v>
      </c>
      <c r="E373" t="s">
        <v>2738</v>
      </c>
      <c r="F373" t="s">
        <v>2739</v>
      </c>
    </row>
    <row r="374" spans="2:6" x14ac:dyDescent="0.25">
      <c r="B374" s="11" t="s">
        <v>3265</v>
      </c>
      <c r="C374" s="11" t="s">
        <v>429</v>
      </c>
      <c r="D374" t="s">
        <v>7</v>
      </c>
      <c r="E374" t="s">
        <v>3266</v>
      </c>
      <c r="F374" t="s">
        <v>3267</v>
      </c>
    </row>
    <row r="375" spans="2:6" x14ac:dyDescent="0.25">
      <c r="B375" s="11" t="s">
        <v>4461</v>
      </c>
      <c r="C375" s="11" t="s">
        <v>429</v>
      </c>
      <c r="D375" t="s">
        <v>7</v>
      </c>
      <c r="E375" t="s">
        <v>4462</v>
      </c>
      <c r="F375" t="s">
        <v>4463</v>
      </c>
    </row>
    <row r="376" spans="2:6" x14ac:dyDescent="0.25">
      <c r="B376" s="11" t="s">
        <v>1988</v>
      </c>
      <c r="C376" s="11" t="s">
        <v>1989</v>
      </c>
      <c r="D376" t="s">
        <v>7</v>
      </c>
      <c r="E376" t="s">
        <v>1990</v>
      </c>
      <c r="F376" t="s">
        <v>1991</v>
      </c>
    </row>
    <row r="377" spans="2:6" x14ac:dyDescent="0.25">
      <c r="B377" s="11" t="s">
        <v>2755</v>
      </c>
      <c r="C377" s="11" t="s">
        <v>1989</v>
      </c>
      <c r="D377" t="s">
        <v>7</v>
      </c>
      <c r="E377" t="s">
        <v>2756</v>
      </c>
      <c r="F377" t="s">
        <v>2757</v>
      </c>
    </row>
    <row r="378" spans="2:6" x14ac:dyDescent="0.25">
      <c r="B378" s="11" t="s">
        <v>4718</v>
      </c>
      <c r="C378" s="11" t="s">
        <v>2137</v>
      </c>
      <c r="D378" t="s">
        <v>7</v>
      </c>
      <c r="E378" t="s">
        <v>4719</v>
      </c>
      <c r="F378" t="s">
        <v>4720</v>
      </c>
    </row>
    <row r="379" spans="2:6" x14ac:dyDescent="0.25">
      <c r="B379" s="11" t="s">
        <v>5098</v>
      </c>
      <c r="C379" s="11" t="s">
        <v>2137</v>
      </c>
      <c r="D379" t="s">
        <v>7</v>
      </c>
      <c r="E379" t="s">
        <v>5099</v>
      </c>
      <c r="F379" t="s">
        <v>5100</v>
      </c>
    </row>
    <row r="380" spans="2:6" x14ac:dyDescent="0.25">
      <c r="B380" s="11" t="s">
        <v>5206</v>
      </c>
      <c r="C380" s="11" t="s">
        <v>2137</v>
      </c>
      <c r="D380" t="s">
        <v>7</v>
      </c>
      <c r="E380" t="s">
        <v>2138</v>
      </c>
      <c r="F380" t="s">
        <v>2139</v>
      </c>
    </row>
    <row r="381" spans="2:6" x14ac:dyDescent="0.25">
      <c r="B381" s="11" t="s">
        <v>120</v>
      </c>
      <c r="C381" s="11" t="s">
        <v>121</v>
      </c>
      <c r="D381" t="s">
        <v>7</v>
      </c>
      <c r="E381" t="s">
        <v>122</v>
      </c>
      <c r="F381" t="s">
        <v>123</v>
      </c>
    </row>
    <row r="382" spans="2:6" x14ac:dyDescent="0.25">
      <c r="B382" s="11" t="s">
        <v>3464</v>
      </c>
      <c r="C382" s="11" t="s">
        <v>121</v>
      </c>
      <c r="D382" t="s">
        <v>7</v>
      </c>
      <c r="E382" t="s">
        <v>3465</v>
      </c>
      <c r="F382" t="s">
        <v>3466</v>
      </c>
    </row>
    <row r="383" spans="2:6" x14ac:dyDescent="0.25">
      <c r="B383" s="11" t="s">
        <v>5140</v>
      </c>
      <c r="C383" s="11" t="s">
        <v>121</v>
      </c>
      <c r="D383" t="s">
        <v>7</v>
      </c>
      <c r="E383" t="s">
        <v>122</v>
      </c>
      <c r="F383" t="s">
        <v>5141</v>
      </c>
    </row>
    <row r="384" spans="2:6" x14ac:dyDescent="0.25">
      <c r="B384" s="11" t="s">
        <v>4028</v>
      </c>
      <c r="C384" s="11" t="s">
        <v>4029</v>
      </c>
      <c r="D384" t="s">
        <v>7</v>
      </c>
      <c r="E384" t="s">
        <v>4030</v>
      </c>
      <c r="F384" t="s">
        <v>4031</v>
      </c>
    </row>
    <row r="385" spans="2:6" x14ac:dyDescent="0.25">
      <c r="B385" s="11" t="s">
        <v>5137</v>
      </c>
      <c r="C385" s="11" t="s">
        <v>4029</v>
      </c>
      <c r="D385" t="s">
        <v>7</v>
      </c>
      <c r="E385" t="s">
        <v>5138</v>
      </c>
      <c r="F385" t="s">
        <v>5139</v>
      </c>
    </row>
    <row r="386" spans="2:6" x14ac:dyDescent="0.25">
      <c r="B386" s="11" t="s">
        <v>474</v>
      </c>
      <c r="C386" s="11" t="s">
        <v>475</v>
      </c>
      <c r="D386" t="s">
        <v>7</v>
      </c>
      <c r="E386" t="s">
        <v>476</v>
      </c>
      <c r="F386" t="s">
        <v>477</v>
      </c>
    </row>
    <row r="387" spans="2:6" x14ac:dyDescent="0.25">
      <c r="B387" s="11" t="s">
        <v>3519</v>
      </c>
      <c r="C387" s="11" t="s">
        <v>475</v>
      </c>
      <c r="D387" t="s">
        <v>7</v>
      </c>
      <c r="E387" t="s">
        <v>3520</v>
      </c>
      <c r="F387" t="s">
        <v>3521</v>
      </c>
    </row>
    <row r="388" spans="2:6" x14ac:dyDescent="0.25">
      <c r="B388" s="11" t="s">
        <v>3430</v>
      </c>
      <c r="C388" s="11" t="s">
        <v>3431</v>
      </c>
      <c r="D388" t="s">
        <v>7</v>
      </c>
      <c r="E388" t="s">
        <v>3432</v>
      </c>
      <c r="F388" t="s">
        <v>3433</v>
      </c>
    </row>
    <row r="389" spans="2:6" x14ac:dyDescent="0.25">
      <c r="B389" s="11" t="s">
        <v>4067</v>
      </c>
      <c r="C389" s="11" t="s">
        <v>3431</v>
      </c>
      <c r="D389" t="s">
        <v>7</v>
      </c>
      <c r="E389" t="s">
        <v>4068</v>
      </c>
      <c r="F389" t="s">
        <v>4069</v>
      </c>
    </row>
    <row r="390" spans="2:6" x14ac:dyDescent="0.25">
      <c r="B390" s="11" t="s">
        <v>966</v>
      </c>
      <c r="C390" s="11" t="s">
        <v>967</v>
      </c>
      <c r="D390" t="s">
        <v>7</v>
      </c>
      <c r="E390" t="s">
        <v>968</v>
      </c>
      <c r="F390" t="s">
        <v>969</v>
      </c>
    </row>
    <row r="391" spans="2:6" x14ac:dyDescent="0.25">
      <c r="B391" s="11" t="s">
        <v>1790</v>
      </c>
      <c r="C391" s="11" t="s">
        <v>967</v>
      </c>
      <c r="D391" t="s">
        <v>7</v>
      </c>
      <c r="E391" t="s">
        <v>1791</v>
      </c>
      <c r="F391" t="s">
        <v>1792</v>
      </c>
    </row>
    <row r="392" spans="2:6" x14ac:dyDescent="0.25">
      <c r="B392" s="11" t="s">
        <v>3031</v>
      </c>
      <c r="C392" s="11" t="s">
        <v>3032</v>
      </c>
      <c r="D392" t="s">
        <v>7</v>
      </c>
      <c r="E392" t="s">
        <v>3033</v>
      </c>
      <c r="F392" t="s">
        <v>3034</v>
      </c>
    </row>
    <row r="393" spans="2:6" x14ac:dyDescent="0.25">
      <c r="B393" s="11" t="s">
        <v>5248</v>
      </c>
      <c r="C393" s="11" t="s">
        <v>3032</v>
      </c>
      <c r="D393" t="s">
        <v>7</v>
      </c>
      <c r="E393" t="s">
        <v>5249</v>
      </c>
      <c r="F393" t="s">
        <v>5250</v>
      </c>
    </row>
    <row r="394" spans="2:6" x14ac:dyDescent="0.25">
      <c r="B394" s="11" t="s">
        <v>3291</v>
      </c>
      <c r="C394" s="11" t="s">
        <v>3292</v>
      </c>
      <c r="D394" t="s">
        <v>7</v>
      </c>
      <c r="E394" t="s">
        <v>3293</v>
      </c>
      <c r="F394" t="s">
        <v>3294</v>
      </c>
    </row>
    <row r="395" spans="2:6" x14ac:dyDescent="0.25">
      <c r="B395" s="11" t="s">
        <v>3603</v>
      </c>
      <c r="C395" s="11" t="s">
        <v>3292</v>
      </c>
      <c r="D395" t="s">
        <v>7</v>
      </c>
      <c r="E395" t="s">
        <v>3604</v>
      </c>
      <c r="F395" t="s">
        <v>3605</v>
      </c>
    </row>
    <row r="396" spans="2:6" x14ac:dyDescent="0.25">
      <c r="B396" s="11" t="s">
        <v>2627</v>
      </c>
      <c r="C396" s="11" t="s">
        <v>2628</v>
      </c>
      <c r="D396" t="s">
        <v>7</v>
      </c>
      <c r="E396" t="s">
        <v>2629</v>
      </c>
      <c r="F396" t="s">
        <v>2630</v>
      </c>
    </row>
    <row r="397" spans="2:6" x14ac:dyDescent="0.25">
      <c r="B397" s="11" t="s">
        <v>3939</v>
      </c>
      <c r="C397" s="11" t="s">
        <v>2628</v>
      </c>
      <c r="D397" t="s">
        <v>7</v>
      </c>
      <c r="E397" t="s">
        <v>3940</v>
      </c>
      <c r="F397" t="s">
        <v>3941</v>
      </c>
    </row>
    <row r="398" spans="2:6" x14ac:dyDescent="0.25">
      <c r="B398" s="11" t="s">
        <v>3911</v>
      </c>
      <c r="C398" s="11" t="s">
        <v>3912</v>
      </c>
      <c r="D398" t="s">
        <v>7</v>
      </c>
      <c r="E398" t="s">
        <v>3913</v>
      </c>
      <c r="F398" t="s">
        <v>3914</v>
      </c>
    </row>
    <row r="399" spans="2:6" x14ac:dyDescent="0.25">
      <c r="B399" s="11" t="s">
        <v>5288</v>
      </c>
      <c r="C399" s="11" t="s">
        <v>3912</v>
      </c>
      <c r="D399" t="s">
        <v>7</v>
      </c>
      <c r="E399" t="s">
        <v>5289</v>
      </c>
    </row>
    <row r="400" spans="2:6" x14ac:dyDescent="0.25">
      <c r="B400" s="11" t="s">
        <v>1595</v>
      </c>
      <c r="C400" s="11" t="s">
        <v>1596</v>
      </c>
      <c r="D400" t="s">
        <v>7</v>
      </c>
      <c r="E400" t="s">
        <v>1597</v>
      </c>
      <c r="F400" t="s">
        <v>1598</v>
      </c>
    </row>
    <row r="401" spans="2:6" x14ac:dyDescent="0.25">
      <c r="B401" s="11" t="s">
        <v>4050</v>
      </c>
      <c r="C401" s="11" t="s">
        <v>1596</v>
      </c>
      <c r="D401" t="s">
        <v>7</v>
      </c>
      <c r="E401" t="s">
        <v>4051</v>
      </c>
      <c r="F401" t="s">
        <v>4052</v>
      </c>
    </row>
    <row r="402" spans="2:6" x14ac:dyDescent="0.25">
      <c r="B402" s="11" t="s">
        <v>4739</v>
      </c>
      <c r="C402" s="11" t="s">
        <v>1596</v>
      </c>
      <c r="D402" t="s">
        <v>7</v>
      </c>
      <c r="E402" t="s">
        <v>4740</v>
      </c>
      <c r="F402" t="s">
        <v>4741</v>
      </c>
    </row>
    <row r="403" spans="2:6" x14ac:dyDescent="0.25">
      <c r="B403" s="11" t="s">
        <v>712</v>
      </c>
      <c r="C403" s="11" t="s">
        <v>713</v>
      </c>
      <c r="D403" t="s">
        <v>7</v>
      </c>
      <c r="E403" t="s">
        <v>714</v>
      </c>
      <c r="F403" t="s">
        <v>715</v>
      </c>
    </row>
    <row r="404" spans="2:6" x14ac:dyDescent="0.25">
      <c r="B404" s="11" t="s">
        <v>4555</v>
      </c>
      <c r="C404" s="11" t="s">
        <v>713</v>
      </c>
      <c r="D404" t="s">
        <v>7</v>
      </c>
      <c r="E404" t="s">
        <v>4556</v>
      </c>
      <c r="F404" t="s">
        <v>4557</v>
      </c>
    </row>
    <row r="405" spans="2:6" x14ac:dyDescent="0.25">
      <c r="B405" s="11" t="s">
        <v>5111</v>
      </c>
      <c r="C405" s="11" t="s">
        <v>713</v>
      </c>
      <c r="D405" t="s">
        <v>7</v>
      </c>
      <c r="E405" t="s">
        <v>5112</v>
      </c>
      <c r="F405" t="s">
        <v>5113</v>
      </c>
    </row>
    <row r="406" spans="2:6" x14ac:dyDescent="0.25">
      <c r="B406" s="11" t="s">
        <v>854</v>
      </c>
      <c r="C406" s="11" t="s">
        <v>855</v>
      </c>
      <c r="D406" t="s">
        <v>7</v>
      </c>
      <c r="E406" t="s">
        <v>856</v>
      </c>
      <c r="F406" t="s">
        <v>857</v>
      </c>
    </row>
    <row r="407" spans="2:6" x14ac:dyDescent="0.25">
      <c r="B407" s="11" t="s">
        <v>4086</v>
      </c>
      <c r="C407" s="11" t="s">
        <v>855</v>
      </c>
      <c r="D407" t="s">
        <v>7</v>
      </c>
      <c r="E407" t="s">
        <v>4087</v>
      </c>
      <c r="F407" t="s">
        <v>4088</v>
      </c>
    </row>
    <row r="408" spans="2:6" x14ac:dyDescent="0.25">
      <c r="B408" s="11" t="s">
        <v>1967</v>
      </c>
      <c r="C408" s="11" t="s">
        <v>1968</v>
      </c>
      <c r="D408" t="s">
        <v>7</v>
      </c>
      <c r="E408" t="s">
        <v>1969</v>
      </c>
      <c r="F408" t="s">
        <v>1970</v>
      </c>
    </row>
    <row r="409" spans="2:6" x14ac:dyDescent="0.25">
      <c r="B409" s="11" t="s">
        <v>3205</v>
      </c>
      <c r="C409" s="11" t="s">
        <v>1968</v>
      </c>
      <c r="D409" t="s">
        <v>7</v>
      </c>
      <c r="E409" t="s">
        <v>3206</v>
      </c>
      <c r="F409" t="s">
        <v>3207</v>
      </c>
    </row>
    <row r="410" spans="2:6" x14ac:dyDescent="0.25">
      <c r="B410" s="11" t="s">
        <v>1427</v>
      </c>
      <c r="C410" s="11" t="s">
        <v>1428</v>
      </c>
      <c r="D410" t="s">
        <v>7</v>
      </c>
      <c r="E410" t="s">
        <v>1429</v>
      </c>
      <c r="F410" t="s">
        <v>1430</v>
      </c>
    </row>
    <row r="411" spans="2:6" x14ac:dyDescent="0.25">
      <c r="B411" s="11" t="s">
        <v>3403</v>
      </c>
      <c r="C411" s="11" t="s">
        <v>1428</v>
      </c>
      <c r="D411" t="s">
        <v>7</v>
      </c>
      <c r="E411" t="s">
        <v>3404</v>
      </c>
      <c r="F411" t="s">
        <v>3405</v>
      </c>
    </row>
    <row r="412" spans="2:6" x14ac:dyDescent="0.25">
      <c r="B412" s="11" t="s">
        <v>4565</v>
      </c>
      <c r="C412" s="11" t="s">
        <v>4566</v>
      </c>
      <c r="D412" t="s">
        <v>7</v>
      </c>
      <c r="E412" t="s">
        <v>4567</v>
      </c>
      <c r="F412" t="s">
        <v>4568</v>
      </c>
    </row>
    <row r="413" spans="2:6" x14ac:dyDescent="0.25">
      <c r="B413" s="11" t="s">
        <v>4637</v>
      </c>
      <c r="C413" s="11" t="s">
        <v>4566</v>
      </c>
      <c r="D413" t="s">
        <v>7</v>
      </c>
      <c r="E413" t="s">
        <v>4638</v>
      </c>
      <c r="F413" t="s">
        <v>4639</v>
      </c>
    </row>
    <row r="414" spans="2:6" x14ac:dyDescent="0.25">
      <c r="B414" s="11" t="s">
        <v>4842</v>
      </c>
      <c r="C414" s="11" t="s">
        <v>4566</v>
      </c>
      <c r="D414" t="s">
        <v>7</v>
      </c>
      <c r="E414" t="s">
        <v>4843</v>
      </c>
      <c r="F414" t="s">
        <v>4844</v>
      </c>
    </row>
    <row r="415" spans="2:6" x14ac:dyDescent="0.25">
      <c r="B415" s="11" t="s">
        <v>4899</v>
      </c>
      <c r="C415" s="11" t="s">
        <v>4566</v>
      </c>
      <c r="D415" t="s">
        <v>7</v>
      </c>
      <c r="E415" t="s">
        <v>4900</v>
      </c>
      <c r="F415" t="s">
        <v>4901</v>
      </c>
    </row>
    <row r="416" spans="2:6" x14ac:dyDescent="0.25">
      <c r="B416" s="11" t="s">
        <v>832</v>
      </c>
      <c r="C416" s="11" t="s">
        <v>833</v>
      </c>
      <c r="D416" t="s">
        <v>7</v>
      </c>
      <c r="E416" t="s">
        <v>834</v>
      </c>
      <c r="F416" t="s">
        <v>835</v>
      </c>
    </row>
    <row r="417" spans="2:6" x14ac:dyDescent="0.25">
      <c r="B417" s="11" t="s">
        <v>3666</v>
      </c>
      <c r="C417" s="11" t="s">
        <v>833</v>
      </c>
      <c r="D417" t="s">
        <v>7</v>
      </c>
      <c r="E417" t="s">
        <v>3667</v>
      </c>
      <c r="F417" t="s">
        <v>3668</v>
      </c>
    </row>
    <row r="418" spans="2:6" x14ac:dyDescent="0.25">
      <c r="B418" s="11" t="s">
        <v>1648</v>
      </c>
      <c r="C418" s="11" t="s">
        <v>1649</v>
      </c>
      <c r="D418" t="s">
        <v>7</v>
      </c>
      <c r="E418" t="s">
        <v>1650</v>
      </c>
      <c r="F418" t="s">
        <v>1651</v>
      </c>
    </row>
    <row r="419" spans="2:6" x14ac:dyDescent="0.25">
      <c r="B419" s="11" t="s">
        <v>3545</v>
      </c>
      <c r="C419" s="11" t="s">
        <v>1649</v>
      </c>
      <c r="D419" t="s">
        <v>7</v>
      </c>
      <c r="E419" t="s">
        <v>3546</v>
      </c>
      <c r="F419" t="s">
        <v>3547</v>
      </c>
    </row>
    <row r="420" spans="2:6" x14ac:dyDescent="0.25">
      <c r="B420" s="11" t="s">
        <v>2270</v>
      </c>
      <c r="C420" s="11" t="s">
        <v>2271</v>
      </c>
      <c r="D420" t="s">
        <v>7</v>
      </c>
      <c r="E420" t="s">
        <v>2272</v>
      </c>
      <c r="F420" t="s">
        <v>2273</v>
      </c>
    </row>
    <row r="421" spans="2:6" x14ac:dyDescent="0.25">
      <c r="B421" s="11" t="s">
        <v>4120</v>
      </c>
      <c r="C421" s="11" t="s">
        <v>2271</v>
      </c>
      <c r="D421" t="s">
        <v>7</v>
      </c>
      <c r="E421" t="s">
        <v>4121</v>
      </c>
      <c r="F421" t="s">
        <v>4122</v>
      </c>
    </row>
    <row r="422" spans="2:6" x14ac:dyDescent="0.25">
      <c r="B422" s="11" t="s">
        <v>3042</v>
      </c>
      <c r="C422" s="11" t="s">
        <v>3043</v>
      </c>
      <c r="D422" t="s">
        <v>7</v>
      </c>
      <c r="E422" t="s">
        <v>3044</v>
      </c>
      <c r="F422" t="s">
        <v>3045</v>
      </c>
    </row>
    <row r="423" spans="2:6" x14ac:dyDescent="0.25">
      <c r="B423" s="11" t="s">
        <v>4006</v>
      </c>
      <c r="C423" s="11" t="s">
        <v>3043</v>
      </c>
      <c r="D423" t="s">
        <v>7</v>
      </c>
      <c r="E423" t="s">
        <v>4007</v>
      </c>
      <c r="F423" t="s">
        <v>4008</v>
      </c>
    </row>
    <row r="424" spans="2:6" x14ac:dyDescent="0.25">
      <c r="B424" s="11" t="s">
        <v>2231</v>
      </c>
      <c r="C424" s="11" t="s">
        <v>2232</v>
      </c>
      <c r="D424" t="s">
        <v>7</v>
      </c>
      <c r="E424" t="s">
        <v>2233</v>
      </c>
      <c r="F424" t="s">
        <v>2234</v>
      </c>
    </row>
    <row r="425" spans="2:6" x14ac:dyDescent="0.25">
      <c r="B425" s="11" t="s">
        <v>3198</v>
      </c>
      <c r="C425" s="11" t="s">
        <v>2232</v>
      </c>
      <c r="D425" t="s">
        <v>7</v>
      </c>
      <c r="E425" t="s">
        <v>3199</v>
      </c>
      <c r="F425" t="s">
        <v>3200</v>
      </c>
    </row>
    <row r="426" spans="2:6" x14ac:dyDescent="0.25">
      <c r="B426" s="11" t="s">
        <v>5</v>
      </c>
      <c r="C426" s="11" t="s">
        <v>6</v>
      </c>
      <c r="D426" t="s">
        <v>7</v>
      </c>
      <c r="E426" t="s">
        <v>8</v>
      </c>
      <c r="F426" t="s">
        <v>9</v>
      </c>
    </row>
    <row r="427" spans="2:6" x14ac:dyDescent="0.25">
      <c r="B427" s="11" t="s">
        <v>3140</v>
      </c>
      <c r="C427" s="11" t="s">
        <v>6</v>
      </c>
      <c r="D427" t="s">
        <v>7</v>
      </c>
      <c r="E427" t="s">
        <v>3141</v>
      </c>
      <c r="F427" t="s">
        <v>3142</v>
      </c>
    </row>
    <row r="428" spans="2:6" x14ac:dyDescent="0.25">
      <c r="B428" s="11" t="s">
        <v>5173</v>
      </c>
      <c r="C428" s="11" t="s">
        <v>6</v>
      </c>
      <c r="D428" t="s">
        <v>7</v>
      </c>
      <c r="E428" t="s">
        <v>5174</v>
      </c>
      <c r="F428" t="s">
        <v>5175</v>
      </c>
    </row>
    <row r="429" spans="2:6" x14ac:dyDescent="0.25">
      <c r="B429" s="11" t="s">
        <v>1360</v>
      </c>
      <c r="C429" s="11" t="s">
        <v>1361</v>
      </c>
      <c r="D429" t="s">
        <v>7</v>
      </c>
      <c r="E429" t="s">
        <v>1362</v>
      </c>
      <c r="F429" t="s">
        <v>1363</v>
      </c>
    </row>
    <row r="430" spans="2:6" x14ac:dyDescent="0.25">
      <c r="B430" s="11" t="s">
        <v>4449</v>
      </c>
      <c r="C430" s="11" t="s">
        <v>1361</v>
      </c>
      <c r="D430" t="s">
        <v>7</v>
      </c>
      <c r="E430" t="s">
        <v>4450</v>
      </c>
      <c r="F430" t="s">
        <v>4451</v>
      </c>
    </row>
    <row r="431" spans="2:6" x14ac:dyDescent="0.25">
      <c r="B431" s="11" t="s">
        <v>1184</v>
      </c>
      <c r="C431" s="11" t="s">
        <v>1185</v>
      </c>
      <c r="D431" t="s">
        <v>7</v>
      </c>
      <c r="E431" t="s">
        <v>1186</v>
      </c>
      <c r="F431" t="s">
        <v>1187</v>
      </c>
    </row>
    <row r="432" spans="2:6" x14ac:dyDescent="0.25">
      <c r="B432" s="11" t="s">
        <v>2385</v>
      </c>
      <c r="C432" s="11" t="s">
        <v>1185</v>
      </c>
      <c r="D432" t="s">
        <v>7</v>
      </c>
      <c r="E432" t="s">
        <v>2386</v>
      </c>
      <c r="F432" t="s">
        <v>2387</v>
      </c>
    </row>
    <row r="433" spans="2:6" x14ac:dyDescent="0.25">
      <c r="B433" s="11" t="s">
        <v>2369</v>
      </c>
      <c r="C433" s="11" t="s">
        <v>2370</v>
      </c>
      <c r="D433" t="s">
        <v>7</v>
      </c>
      <c r="E433" t="s">
        <v>2371</v>
      </c>
      <c r="F433" t="s">
        <v>2372</v>
      </c>
    </row>
    <row r="434" spans="2:6" x14ac:dyDescent="0.25">
      <c r="B434" s="11" t="s">
        <v>4089</v>
      </c>
      <c r="C434" s="11" t="s">
        <v>2370</v>
      </c>
      <c r="D434" t="s">
        <v>7</v>
      </c>
      <c r="E434" t="s">
        <v>4090</v>
      </c>
      <c r="F434" t="s">
        <v>4091</v>
      </c>
    </row>
    <row r="435" spans="2:6" x14ac:dyDescent="0.25">
      <c r="B435" s="11" t="s">
        <v>4092</v>
      </c>
      <c r="C435" s="11" t="s">
        <v>2370</v>
      </c>
      <c r="D435" t="s">
        <v>7</v>
      </c>
      <c r="E435" t="s">
        <v>4093</v>
      </c>
      <c r="F435" t="s">
        <v>4094</v>
      </c>
    </row>
    <row r="436" spans="2:6" x14ac:dyDescent="0.25">
      <c r="B436" s="11" t="s">
        <v>4095</v>
      </c>
      <c r="C436" s="11" t="s">
        <v>2370</v>
      </c>
      <c r="D436" t="s">
        <v>7</v>
      </c>
      <c r="E436" t="s">
        <v>4096</v>
      </c>
      <c r="F436" t="s">
        <v>4097</v>
      </c>
    </row>
    <row r="437" spans="2:6" x14ac:dyDescent="0.25">
      <c r="B437" s="11" t="s">
        <v>1224</v>
      </c>
      <c r="C437" s="11" t="s">
        <v>1225</v>
      </c>
      <c r="D437" t="s">
        <v>7</v>
      </c>
      <c r="E437" t="s">
        <v>1226</v>
      </c>
      <c r="F437" t="s">
        <v>1227</v>
      </c>
    </row>
    <row r="438" spans="2:6" x14ac:dyDescent="0.25">
      <c r="B438" s="11" t="s">
        <v>2921</v>
      </c>
      <c r="C438" s="11" t="s">
        <v>1225</v>
      </c>
      <c r="D438" t="s">
        <v>7</v>
      </c>
      <c r="E438" t="s">
        <v>2922</v>
      </c>
      <c r="F438" t="s">
        <v>2923</v>
      </c>
    </row>
    <row r="439" spans="2:6" x14ac:dyDescent="0.25">
      <c r="B439" s="11" t="s">
        <v>3123</v>
      </c>
      <c r="C439" s="11" t="s">
        <v>1225</v>
      </c>
      <c r="D439" t="s">
        <v>7</v>
      </c>
      <c r="E439" t="s">
        <v>3124</v>
      </c>
      <c r="F439" t="s">
        <v>3125</v>
      </c>
    </row>
    <row r="440" spans="2:6" x14ac:dyDescent="0.25">
      <c r="B440" s="11" t="s">
        <v>2884</v>
      </c>
      <c r="C440" s="11" t="s">
        <v>2885</v>
      </c>
      <c r="D440" t="s">
        <v>7</v>
      </c>
      <c r="E440" t="s">
        <v>2886</v>
      </c>
      <c r="F440" t="s">
        <v>2887</v>
      </c>
    </row>
    <row r="441" spans="2:6" x14ac:dyDescent="0.25">
      <c r="B441" s="11" t="s">
        <v>4921</v>
      </c>
      <c r="C441" s="11" t="s">
        <v>2885</v>
      </c>
      <c r="D441" t="s">
        <v>7</v>
      </c>
      <c r="E441" t="s">
        <v>4922</v>
      </c>
      <c r="F441" t="s">
        <v>4923</v>
      </c>
    </row>
    <row r="442" spans="2:6" x14ac:dyDescent="0.25">
      <c r="B442" s="11" t="s">
        <v>391</v>
      </c>
      <c r="C442" s="11" t="s">
        <v>392</v>
      </c>
      <c r="D442" t="s">
        <v>7</v>
      </c>
      <c r="E442" t="s">
        <v>393</v>
      </c>
      <c r="F442" t="s">
        <v>394</v>
      </c>
    </row>
    <row r="443" spans="2:6" x14ac:dyDescent="0.25">
      <c r="B443" s="11" t="s">
        <v>1908</v>
      </c>
      <c r="C443" s="11" t="s">
        <v>392</v>
      </c>
      <c r="D443" t="s">
        <v>7</v>
      </c>
      <c r="E443" t="s">
        <v>1909</v>
      </c>
      <c r="F443" t="s">
        <v>1910</v>
      </c>
    </row>
    <row r="444" spans="2:6" x14ac:dyDescent="0.25">
      <c r="B444" s="11" t="s">
        <v>2471</v>
      </c>
      <c r="C444" s="11" t="s">
        <v>392</v>
      </c>
      <c r="D444" t="s">
        <v>7</v>
      </c>
      <c r="E444" t="s">
        <v>2472</v>
      </c>
      <c r="F444" t="s">
        <v>2473</v>
      </c>
    </row>
    <row r="445" spans="2:6" x14ac:dyDescent="0.25">
      <c r="B445" s="11" t="s">
        <v>2703</v>
      </c>
      <c r="C445" s="11" t="s">
        <v>2704</v>
      </c>
      <c r="D445" t="s">
        <v>7</v>
      </c>
      <c r="E445" t="s">
        <v>2705</v>
      </c>
      <c r="F445" t="s">
        <v>2706</v>
      </c>
    </row>
    <row r="446" spans="2:6" x14ac:dyDescent="0.25">
      <c r="B446" s="11" t="s">
        <v>4355</v>
      </c>
      <c r="C446" s="11" t="s">
        <v>2704</v>
      </c>
      <c r="D446" t="s">
        <v>7</v>
      </c>
      <c r="E446" t="s">
        <v>4356</v>
      </c>
      <c r="F446" t="s">
        <v>4357</v>
      </c>
    </row>
    <row r="447" spans="2:6" x14ac:dyDescent="0.25">
      <c r="B447" s="11" t="s">
        <v>555</v>
      </c>
      <c r="C447" s="11" t="s">
        <v>556</v>
      </c>
      <c r="D447" t="s">
        <v>7</v>
      </c>
      <c r="E447" t="s">
        <v>557</v>
      </c>
      <c r="F447" t="s">
        <v>558</v>
      </c>
    </row>
    <row r="448" spans="2:6" x14ac:dyDescent="0.25">
      <c r="B448" s="11" t="s">
        <v>2918</v>
      </c>
      <c r="C448" s="11" t="s">
        <v>556</v>
      </c>
      <c r="D448" t="s">
        <v>7</v>
      </c>
      <c r="E448" t="s">
        <v>2919</v>
      </c>
      <c r="F448" t="s">
        <v>2920</v>
      </c>
    </row>
    <row r="449" spans="2:6" x14ac:dyDescent="0.25">
      <c r="B449" s="11" t="s">
        <v>547</v>
      </c>
      <c r="C449" s="11" t="s">
        <v>548</v>
      </c>
      <c r="D449" t="s">
        <v>7</v>
      </c>
      <c r="E449" t="s">
        <v>549</v>
      </c>
      <c r="F449" t="s">
        <v>550</v>
      </c>
    </row>
    <row r="450" spans="2:6" x14ac:dyDescent="0.25">
      <c r="B450" s="11" t="s">
        <v>1045</v>
      </c>
      <c r="C450" s="11" t="s">
        <v>548</v>
      </c>
      <c r="D450" t="s">
        <v>7</v>
      </c>
      <c r="E450" t="s">
        <v>1046</v>
      </c>
      <c r="F450" t="s">
        <v>1047</v>
      </c>
    </row>
    <row r="451" spans="2:6" x14ac:dyDescent="0.25">
      <c r="B451" s="11" t="s">
        <v>1188</v>
      </c>
      <c r="C451" s="11" t="s">
        <v>548</v>
      </c>
      <c r="D451" t="s">
        <v>7</v>
      </c>
      <c r="E451" t="s">
        <v>1189</v>
      </c>
      <c r="F451" t="s">
        <v>1190</v>
      </c>
    </row>
    <row r="452" spans="2:6" x14ac:dyDescent="0.25">
      <c r="B452" s="11" t="s">
        <v>2044</v>
      </c>
      <c r="C452" s="11" t="s">
        <v>548</v>
      </c>
      <c r="D452" t="s">
        <v>7</v>
      </c>
      <c r="E452" t="s">
        <v>2045</v>
      </c>
      <c r="F452" t="s">
        <v>2046</v>
      </c>
    </row>
    <row r="453" spans="2:6" x14ac:dyDescent="0.25">
      <c r="B453" s="11" t="s">
        <v>2395</v>
      </c>
      <c r="C453" s="11" t="s">
        <v>548</v>
      </c>
      <c r="D453" t="s">
        <v>7</v>
      </c>
      <c r="E453" t="s">
        <v>2396</v>
      </c>
      <c r="F453" t="s">
        <v>2397</v>
      </c>
    </row>
    <row r="454" spans="2:6" x14ac:dyDescent="0.25">
      <c r="B454" s="11" t="s">
        <v>4059</v>
      </c>
      <c r="C454" s="11" t="s">
        <v>548</v>
      </c>
      <c r="D454" t="s">
        <v>7</v>
      </c>
      <c r="E454" t="s">
        <v>4060</v>
      </c>
      <c r="F454" t="s">
        <v>4061</v>
      </c>
    </row>
    <row r="455" spans="2:6" x14ac:dyDescent="0.25">
      <c r="B455" s="11" t="s">
        <v>4728</v>
      </c>
      <c r="C455" s="11" t="s">
        <v>548</v>
      </c>
      <c r="D455" t="s">
        <v>7</v>
      </c>
      <c r="E455" t="s">
        <v>4729</v>
      </c>
      <c r="F455" t="s">
        <v>4730</v>
      </c>
    </row>
    <row r="456" spans="2:6" x14ac:dyDescent="0.25">
      <c r="B456" s="11" t="s">
        <v>4747</v>
      </c>
      <c r="C456" s="11" t="s">
        <v>548</v>
      </c>
      <c r="D456" t="s">
        <v>7</v>
      </c>
      <c r="E456" t="s">
        <v>4748</v>
      </c>
      <c r="F456" t="s">
        <v>4749</v>
      </c>
    </row>
    <row r="457" spans="2:6" x14ac:dyDescent="0.25">
      <c r="B457" s="11" t="s">
        <v>4764</v>
      </c>
      <c r="C457" s="11" t="s">
        <v>548</v>
      </c>
      <c r="D457" t="s">
        <v>7</v>
      </c>
      <c r="E457" t="s">
        <v>4765</v>
      </c>
      <c r="F457" t="s">
        <v>4766</v>
      </c>
    </row>
    <row r="458" spans="2:6" x14ac:dyDescent="0.25">
      <c r="B458" s="11" t="s">
        <v>4839</v>
      </c>
      <c r="C458" s="11" t="s">
        <v>548</v>
      </c>
      <c r="D458" t="s">
        <v>7</v>
      </c>
      <c r="E458" t="s">
        <v>4840</v>
      </c>
      <c r="F458" t="s">
        <v>4841</v>
      </c>
    </row>
    <row r="459" spans="2:6" x14ac:dyDescent="0.25">
      <c r="B459" s="11" t="s">
        <v>4845</v>
      </c>
      <c r="C459" s="11" t="s">
        <v>548</v>
      </c>
      <c r="D459" t="s">
        <v>7</v>
      </c>
      <c r="E459" t="s">
        <v>4846</v>
      </c>
      <c r="F459" t="s">
        <v>4847</v>
      </c>
    </row>
    <row r="460" spans="2:6" x14ac:dyDescent="0.25">
      <c r="B460" s="11" t="s">
        <v>5031</v>
      </c>
      <c r="C460" s="11" t="s">
        <v>548</v>
      </c>
      <c r="D460" t="s">
        <v>7</v>
      </c>
      <c r="E460" t="s">
        <v>5032</v>
      </c>
      <c r="F460" t="s">
        <v>5033</v>
      </c>
    </row>
    <row r="461" spans="2:6" x14ac:dyDescent="0.25">
      <c r="B461" s="11" t="s">
        <v>5034</v>
      </c>
      <c r="C461" s="11" t="s">
        <v>548</v>
      </c>
      <c r="D461" t="s">
        <v>7</v>
      </c>
      <c r="E461" t="s">
        <v>5035</v>
      </c>
      <c r="F461" t="s">
        <v>5036</v>
      </c>
    </row>
    <row r="462" spans="2:6" x14ac:dyDescent="0.25">
      <c r="B462" s="11" t="s">
        <v>5227</v>
      </c>
      <c r="C462" s="11" t="s">
        <v>548</v>
      </c>
      <c r="D462" t="s">
        <v>7</v>
      </c>
      <c r="E462" t="s">
        <v>5228</v>
      </c>
      <c r="F462" t="s">
        <v>5229</v>
      </c>
    </row>
    <row r="463" spans="2:6" x14ac:dyDescent="0.25">
      <c r="B463" s="11" t="s">
        <v>253</v>
      </c>
      <c r="C463" s="11" t="s">
        <v>254</v>
      </c>
      <c r="D463" t="s">
        <v>7</v>
      </c>
      <c r="E463" t="s">
        <v>255</v>
      </c>
      <c r="F463" t="s">
        <v>256</v>
      </c>
    </row>
    <row r="464" spans="2:6" x14ac:dyDescent="0.25">
      <c r="B464" s="11" t="s">
        <v>1807</v>
      </c>
      <c r="C464" s="11" t="s">
        <v>254</v>
      </c>
      <c r="D464" t="s">
        <v>7</v>
      </c>
      <c r="E464" t="s">
        <v>1808</v>
      </c>
      <c r="F464" t="s">
        <v>1809</v>
      </c>
    </row>
    <row r="465" spans="2:6" x14ac:dyDescent="0.25">
      <c r="B465" s="11" t="s">
        <v>4854</v>
      </c>
      <c r="C465" s="11" t="s">
        <v>4855</v>
      </c>
      <c r="D465" t="s">
        <v>7</v>
      </c>
      <c r="E465" t="s">
        <v>4856</v>
      </c>
      <c r="F465" t="s">
        <v>4857</v>
      </c>
    </row>
    <row r="466" spans="2:6" x14ac:dyDescent="0.25">
      <c r="B466" s="11" t="s">
        <v>4888</v>
      </c>
      <c r="C466" s="11" t="s">
        <v>4855</v>
      </c>
      <c r="D466" t="s">
        <v>7</v>
      </c>
      <c r="E466" t="s">
        <v>4889</v>
      </c>
      <c r="F466" t="s">
        <v>4890</v>
      </c>
    </row>
    <row r="467" spans="2:6" x14ac:dyDescent="0.25">
      <c r="B467" s="11" t="s">
        <v>4891</v>
      </c>
      <c r="C467" s="11" t="s">
        <v>4855</v>
      </c>
      <c r="D467" t="s">
        <v>7</v>
      </c>
      <c r="E467" t="s">
        <v>4892</v>
      </c>
      <c r="F467" t="s">
        <v>4893</v>
      </c>
    </row>
    <row r="468" spans="2:6" x14ac:dyDescent="0.25">
      <c r="B468" s="11" t="s">
        <v>203</v>
      </c>
      <c r="C468" s="11" t="s">
        <v>204</v>
      </c>
      <c r="D468" t="s">
        <v>7</v>
      </c>
      <c r="E468" t="s">
        <v>205</v>
      </c>
      <c r="F468" t="s">
        <v>206</v>
      </c>
    </row>
    <row r="469" spans="2:6" x14ac:dyDescent="0.25">
      <c r="B469" s="11" t="s">
        <v>1999</v>
      </c>
      <c r="C469" s="11" t="s">
        <v>204</v>
      </c>
      <c r="D469" t="s">
        <v>7</v>
      </c>
      <c r="E469" t="s">
        <v>2000</v>
      </c>
      <c r="F469" t="s">
        <v>2001</v>
      </c>
    </row>
    <row r="470" spans="2:6" x14ac:dyDescent="0.25">
      <c r="B470" s="11" t="s">
        <v>1900</v>
      </c>
      <c r="C470" s="11" t="s">
        <v>1901</v>
      </c>
      <c r="D470" t="s">
        <v>7</v>
      </c>
      <c r="E470" t="s">
        <v>1902</v>
      </c>
      <c r="F470" t="s">
        <v>1903</v>
      </c>
    </row>
    <row r="471" spans="2:6" x14ac:dyDescent="0.25">
      <c r="B471" s="11" t="s">
        <v>5257</v>
      </c>
      <c r="C471" s="11" t="s">
        <v>1901</v>
      </c>
      <c r="D471" t="s">
        <v>7</v>
      </c>
      <c r="E471" t="s">
        <v>5258</v>
      </c>
      <c r="F471" t="s">
        <v>5259</v>
      </c>
    </row>
    <row r="472" spans="2:6" x14ac:dyDescent="0.25">
      <c r="B472" s="11" t="s">
        <v>2562</v>
      </c>
      <c r="C472" s="11" t="s">
        <v>2563</v>
      </c>
      <c r="D472" t="s">
        <v>7</v>
      </c>
      <c r="E472" t="s">
        <v>2564</v>
      </c>
      <c r="F472" t="s">
        <v>2565</v>
      </c>
    </row>
    <row r="473" spans="2:6" x14ac:dyDescent="0.25">
      <c r="B473" s="11" t="s">
        <v>3383</v>
      </c>
      <c r="C473" s="11" t="s">
        <v>2563</v>
      </c>
      <c r="D473" t="s">
        <v>7</v>
      </c>
      <c r="E473" t="s">
        <v>3384</v>
      </c>
      <c r="F473" t="s">
        <v>3385</v>
      </c>
    </row>
    <row r="474" spans="2:6" x14ac:dyDescent="0.25">
      <c r="B474" s="11" t="s">
        <v>3889</v>
      </c>
      <c r="C474" s="11" t="s">
        <v>3890</v>
      </c>
      <c r="D474" t="s">
        <v>7</v>
      </c>
      <c r="E474" t="s">
        <v>3891</v>
      </c>
      <c r="F474" t="s">
        <v>3892</v>
      </c>
    </row>
    <row r="475" spans="2:6" x14ac:dyDescent="0.25">
      <c r="B475" s="11" t="s">
        <v>5221</v>
      </c>
      <c r="C475" s="11" t="s">
        <v>3890</v>
      </c>
      <c r="D475" t="s">
        <v>7</v>
      </c>
      <c r="E475" t="s">
        <v>5222</v>
      </c>
      <c r="F475" t="s">
        <v>5223</v>
      </c>
    </row>
    <row r="476" spans="2:6" x14ac:dyDescent="0.25">
      <c r="B476" s="11" t="s">
        <v>749</v>
      </c>
      <c r="C476" s="11" t="s">
        <v>750</v>
      </c>
      <c r="D476" t="s">
        <v>7</v>
      </c>
      <c r="E476" t="s">
        <v>751</v>
      </c>
      <c r="F476" t="s">
        <v>752</v>
      </c>
    </row>
    <row r="477" spans="2:6" x14ac:dyDescent="0.25">
      <c r="B477" s="11" t="s">
        <v>2827</v>
      </c>
      <c r="C477" s="11" t="s">
        <v>750</v>
      </c>
      <c r="D477" t="s">
        <v>7</v>
      </c>
      <c r="E477" t="s">
        <v>2828</v>
      </c>
      <c r="F477" t="s">
        <v>2829</v>
      </c>
    </row>
    <row r="478" spans="2:6" x14ac:dyDescent="0.25">
      <c r="B478" s="11" t="s">
        <v>3983</v>
      </c>
      <c r="C478" s="11" t="s">
        <v>750</v>
      </c>
      <c r="D478" t="s">
        <v>7</v>
      </c>
      <c r="E478" t="s">
        <v>3984</v>
      </c>
      <c r="F478" t="s">
        <v>3985</v>
      </c>
    </row>
    <row r="479" spans="2:6" x14ac:dyDescent="0.25">
      <c r="B479" s="11" t="s">
        <v>4646</v>
      </c>
      <c r="C479" s="11" t="s">
        <v>750</v>
      </c>
      <c r="D479" t="s">
        <v>7</v>
      </c>
      <c r="E479" t="s">
        <v>4647</v>
      </c>
      <c r="F479" t="s">
        <v>4648</v>
      </c>
    </row>
    <row r="480" spans="2:6" x14ac:dyDescent="0.25">
      <c r="B480" s="11" t="s">
        <v>3057</v>
      </c>
      <c r="C480" s="11" t="s">
        <v>3058</v>
      </c>
      <c r="D480" t="s">
        <v>7</v>
      </c>
      <c r="E480" t="s">
        <v>3059</v>
      </c>
      <c r="F480" t="s">
        <v>3060</v>
      </c>
    </row>
    <row r="481" spans="2:6" x14ac:dyDescent="0.25">
      <c r="B481" s="11" t="s">
        <v>3753</v>
      </c>
      <c r="C481" s="11" t="s">
        <v>3058</v>
      </c>
      <c r="D481" t="s">
        <v>7</v>
      </c>
      <c r="E481" t="s">
        <v>3754</v>
      </c>
      <c r="F481" t="s">
        <v>3755</v>
      </c>
    </row>
    <row r="482" spans="2:6" x14ac:dyDescent="0.25">
      <c r="B482" s="11" t="s">
        <v>862</v>
      </c>
      <c r="C482" s="11" t="s">
        <v>863</v>
      </c>
      <c r="D482" t="s">
        <v>7</v>
      </c>
      <c r="E482" t="s">
        <v>864</v>
      </c>
      <c r="F482" t="s">
        <v>865</v>
      </c>
    </row>
    <row r="483" spans="2:6" x14ac:dyDescent="0.25">
      <c r="B483" s="11" t="s">
        <v>4558</v>
      </c>
      <c r="C483" s="11" t="s">
        <v>863</v>
      </c>
      <c r="D483" t="s">
        <v>7</v>
      </c>
      <c r="E483" t="s">
        <v>4559</v>
      </c>
      <c r="F483" t="s">
        <v>4560</v>
      </c>
    </row>
    <row r="484" spans="2:6" x14ac:dyDescent="0.25">
      <c r="B484" s="11" t="s">
        <v>1024</v>
      </c>
      <c r="C484" s="11" t="s">
        <v>1025</v>
      </c>
      <c r="D484" t="s">
        <v>7</v>
      </c>
      <c r="E484" t="s">
        <v>1026</v>
      </c>
      <c r="F484" t="s">
        <v>1027</v>
      </c>
    </row>
    <row r="485" spans="2:6" x14ac:dyDescent="0.25">
      <c r="B485" s="11" t="s">
        <v>1028</v>
      </c>
      <c r="C485" s="11" t="s">
        <v>1025</v>
      </c>
      <c r="D485" t="s">
        <v>7</v>
      </c>
      <c r="E485" t="s">
        <v>1029</v>
      </c>
      <c r="F485" t="s">
        <v>1030</v>
      </c>
    </row>
    <row r="486" spans="2:6" x14ac:dyDescent="0.25">
      <c r="B486" s="11" t="s">
        <v>1385</v>
      </c>
      <c r="C486" s="11" t="s">
        <v>1386</v>
      </c>
      <c r="D486" t="s">
        <v>7</v>
      </c>
      <c r="E486" t="s">
        <v>1387</v>
      </c>
      <c r="F486" t="s">
        <v>1388</v>
      </c>
    </row>
    <row r="487" spans="2:6" x14ac:dyDescent="0.25">
      <c r="B487" s="11" t="s">
        <v>4056</v>
      </c>
      <c r="C487" s="11" t="s">
        <v>1386</v>
      </c>
      <c r="D487" t="s">
        <v>7</v>
      </c>
      <c r="E487" t="s">
        <v>4057</v>
      </c>
      <c r="F487" t="s">
        <v>4058</v>
      </c>
    </row>
    <row r="488" spans="2:6" x14ac:dyDescent="0.25">
      <c r="B488" s="11" t="s">
        <v>1116</v>
      </c>
      <c r="C488" s="11" t="s">
        <v>1117</v>
      </c>
      <c r="D488" t="s">
        <v>7</v>
      </c>
      <c r="E488" t="s">
        <v>1118</v>
      </c>
      <c r="F488" t="s">
        <v>1119</v>
      </c>
    </row>
    <row r="489" spans="2:6" x14ac:dyDescent="0.25">
      <c r="B489" s="11" t="s">
        <v>4098</v>
      </c>
      <c r="C489" s="11" t="s">
        <v>1117</v>
      </c>
      <c r="D489" t="s">
        <v>7</v>
      </c>
      <c r="E489" t="s">
        <v>4099</v>
      </c>
      <c r="F489" t="s">
        <v>4100</v>
      </c>
    </row>
    <row r="490" spans="2:6" x14ac:dyDescent="0.25">
      <c r="B490" s="11" t="s">
        <v>321</v>
      </c>
      <c r="C490" s="11" t="s">
        <v>322</v>
      </c>
      <c r="D490" t="s">
        <v>7</v>
      </c>
      <c r="E490" t="s">
        <v>323</v>
      </c>
      <c r="F490" t="s">
        <v>324</v>
      </c>
    </row>
    <row r="491" spans="2:6" x14ac:dyDescent="0.25">
      <c r="B491" s="11" t="s">
        <v>1880</v>
      </c>
      <c r="C491" s="11" t="s">
        <v>322</v>
      </c>
      <c r="D491" t="s">
        <v>7</v>
      </c>
      <c r="E491" t="s">
        <v>1881</v>
      </c>
      <c r="F491" t="s">
        <v>1882</v>
      </c>
    </row>
    <row r="492" spans="2:6" x14ac:dyDescent="0.25">
      <c r="B492" s="11" t="s">
        <v>5095</v>
      </c>
      <c r="C492" s="11" t="s">
        <v>322</v>
      </c>
      <c r="D492" t="s">
        <v>7</v>
      </c>
      <c r="E492" t="s">
        <v>5096</v>
      </c>
      <c r="F492" t="s">
        <v>5097</v>
      </c>
    </row>
    <row r="493" spans="2:6" x14ac:dyDescent="0.25">
      <c r="B493" s="11" t="s">
        <v>2945</v>
      </c>
      <c r="C493" s="11" t="s">
        <v>2946</v>
      </c>
      <c r="D493" t="s">
        <v>7</v>
      </c>
      <c r="E493" t="s">
        <v>2947</v>
      </c>
      <c r="F493" t="s">
        <v>2948</v>
      </c>
    </row>
    <row r="494" spans="2:6" x14ac:dyDescent="0.25">
      <c r="B494" s="11" t="s">
        <v>4531</v>
      </c>
      <c r="C494" s="11" t="s">
        <v>2946</v>
      </c>
      <c r="D494" t="s">
        <v>7</v>
      </c>
      <c r="E494" t="s">
        <v>4532</v>
      </c>
      <c r="F494" t="s">
        <v>4533</v>
      </c>
    </row>
    <row r="495" spans="2:6" x14ac:dyDescent="0.25">
      <c r="B495" s="11" t="s">
        <v>4862</v>
      </c>
      <c r="C495" s="11" t="s">
        <v>2946</v>
      </c>
      <c r="D495" t="s">
        <v>7</v>
      </c>
      <c r="E495" t="s">
        <v>4863</v>
      </c>
      <c r="F495" t="s">
        <v>4864</v>
      </c>
    </row>
    <row r="496" spans="2:6" x14ac:dyDescent="0.25">
      <c r="B496" s="11" t="s">
        <v>2987</v>
      </c>
      <c r="C496" s="11" t="s">
        <v>2988</v>
      </c>
      <c r="D496" t="s">
        <v>7</v>
      </c>
      <c r="E496" t="s">
        <v>2989</v>
      </c>
      <c r="F496" t="s">
        <v>2990</v>
      </c>
    </row>
    <row r="497" spans="2:6" x14ac:dyDescent="0.25">
      <c r="B497" s="11" t="s">
        <v>4036</v>
      </c>
      <c r="C497" s="11" t="s">
        <v>2988</v>
      </c>
      <c r="D497" t="s">
        <v>7</v>
      </c>
      <c r="E497" t="s">
        <v>4037</v>
      </c>
      <c r="F497" t="s">
        <v>4038</v>
      </c>
    </row>
    <row r="498" spans="2:6" x14ac:dyDescent="0.25">
      <c r="B498" s="11" t="s">
        <v>2010</v>
      </c>
      <c r="C498" s="11" t="s">
        <v>2011</v>
      </c>
      <c r="D498" t="s">
        <v>7</v>
      </c>
      <c r="E498" t="s">
        <v>2012</v>
      </c>
      <c r="F498" t="s">
        <v>2013</v>
      </c>
    </row>
    <row r="499" spans="2:6" x14ac:dyDescent="0.25">
      <c r="B499" s="11" t="s">
        <v>2351</v>
      </c>
      <c r="C499" s="11" t="s">
        <v>2011</v>
      </c>
      <c r="D499" t="s">
        <v>7</v>
      </c>
      <c r="E499" t="s">
        <v>2352</v>
      </c>
      <c r="F499" t="s">
        <v>2353</v>
      </c>
    </row>
    <row r="500" spans="2:6" x14ac:dyDescent="0.25">
      <c r="B500" s="11" t="s">
        <v>4621</v>
      </c>
      <c r="C500" s="11" t="s">
        <v>2011</v>
      </c>
      <c r="D500" t="s">
        <v>7</v>
      </c>
      <c r="E500" t="s">
        <v>4622</v>
      </c>
      <c r="F500" t="s">
        <v>4623</v>
      </c>
    </row>
    <row r="501" spans="2:6" x14ac:dyDescent="0.25">
      <c r="B501" s="11" t="s">
        <v>246</v>
      </c>
      <c r="C501" s="11" t="s">
        <v>247</v>
      </c>
      <c r="D501" t="s">
        <v>7</v>
      </c>
      <c r="E501" t="s">
        <v>248</v>
      </c>
      <c r="F501" t="s">
        <v>249</v>
      </c>
    </row>
    <row r="502" spans="2:6" x14ac:dyDescent="0.25">
      <c r="B502" s="11" t="s">
        <v>2813</v>
      </c>
      <c r="C502" s="11" t="s">
        <v>247</v>
      </c>
      <c r="D502" t="s">
        <v>7</v>
      </c>
      <c r="E502" t="s">
        <v>2814</v>
      </c>
      <c r="F502" t="s">
        <v>2815</v>
      </c>
    </row>
    <row r="503" spans="2:6" x14ac:dyDescent="0.25">
      <c r="B503" s="11" t="s">
        <v>5104</v>
      </c>
      <c r="C503" s="11" t="s">
        <v>247</v>
      </c>
      <c r="D503" t="s">
        <v>7</v>
      </c>
      <c r="E503" t="s">
        <v>5105</v>
      </c>
      <c r="F503" t="s">
        <v>5106</v>
      </c>
    </row>
    <row r="504" spans="2:6" x14ac:dyDescent="0.25">
      <c r="B504" s="11" t="s">
        <v>2983</v>
      </c>
      <c r="C504" s="11" t="s">
        <v>2984</v>
      </c>
      <c r="D504" t="s">
        <v>7</v>
      </c>
      <c r="E504" t="s">
        <v>2985</v>
      </c>
      <c r="F504" t="s">
        <v>2986</v>
      </c>
    </row>
    <row r="505" spans="2:6" x14ac:dyDescent="0.25">
      <c r="B505" s="11" t="s">
        <v>4290</v>
      </c>
      <c r="C505" s="11" t="s">
        <v>2984</v>
      </c>
      <c r="D505" t="s">
        <v>7</v>
      </c>
      <c r="E505" t="s">
        <v>4291</v>
      </c>
      <c r="F505" t="s">
        <v>4292</v>
      </c>
    </row>
    <row r="506" spans="2:6" x14ac:dyDescent="0.25">
      <c r="B506" s="11" t="s">
        <v>4677</v>
      </c>
      <c r="C506" s="11" t="s">
        <v>4678</v>
      </c>
      <c r="D506" t="s">
        <v>7</v>
      </c>
      <c r="E506" t="s">
        <v>4679</v>
      </c>
      <c r="F506" t="s">
        <v>4680</v>
      </c>
    </row>
    <row r="507" spans="2:6" x14ac:dyDescent="0.25">
      <c r="B507" s="11" t="s">
        <v>4934</v>
      </c>
      <c r="C507" s="11" t="s">
        <v>4678</v>
      </c>
      <c r="D507" t="s">
        <v>7</v>
      </c>
      <c r="E507" t="s">
        <v>4935</v>
      </c>
      <c r="F507" t="s">
        <v>4936</v>
      </c>
    </row>
    <row r="508" spans="2:6" x14ac:dyDescent="0.25">
      <c r="B508" s="11" t="s">
        <v>1340</v>
      </c>
      <c r="C508" s="11" t="s">
        <v>1341</v>
      </c>
      <c r="D508" t="s">
        <v>7</v>
      </c>
      <c r="E508" t="s">
        <v>1342</v>
      </c>
      <c r="F508" t="s">
        <v>1343</v>
      </c>
    </row>
    <row r="509" spans="2:6" x14ac:dyDescent="0.25">
      <c r="B509" s="11" t="s">
        <v>1547</v>
      </c>
      <c r="C509" s="11" t="s">
        <v>1341</v>
      </c>
      <c r="D509" t="s">
        <v>7</v>
      </c>
      <c r="E509" t="s">
        <v>1548</v>
      </c>
      <c r="F509" t="s">
        <v>1549</v>
      </c>
    </row>
    <row r="510" spans="2:6" x14ac:dyDescent="0.25">
      <c r="B510" s="11" t="s">
        <v>2438</v>
      </c>
      <c r="C510" s="11" t="s">
        <v>1341</v>
      </c>
      <c r="D510" t="s">
        <v>7</v>
      </c>
      <c r="E510" t="s">
        <v>2439</v>
      </c>
      <c r="F510" t="s">
        <v>2440</v>
      </c>
    </row>
    <row r="511" spans="2:6" x14ac:dyDescent="0.25">
      <c r="B511" s="11" t="s">
        <v>4980</v>
      </c>
      <c r="C511" s="11" t="s">
        <v>1341</v>
      </c>
      <c r="D511" t="s">
        <v>7</v>
      </c>
      <c r="E511" t="s">
        <v>4981</v>
      </c>
      <c r="F511" t="s">
        <v>4982</v>
      </c>
    </row>
    <row r="512" spans="2:6" x14ac:dyDescent="0.25">
      <c r="B512" s="11" t="s">
        <v>1035</v>
      </c>
      <c r="C512" s="11" t="s">
        <v>1036</v>
      </c>
      <c r="D512" t="s">
        <v>7</v>
      </c>
      <c r="E512" t="s">
        <v>1037</v>
      </c>
      <c r="F512" t="s">
        <v>1038</v>
      </c>
    </row>
    <row r="513" spans="2:6" x14ac:dyDescent="0.25">
      <c r="B513" s="11" t="s">
        <v>2650</v>
      </c>
      <c r="C513" s="11" t="s">
        <v>1036</v>
      </c>
      <c r="D513" t="s">
        <v>7</v>
      </c>
      <c r="E513" t="s">
        <v>2651</v>
      </c>
      <c r="F513" t="s">
        <v>2652</v>
      </c>
    </row>
    <row r="514" spans="2:6" x14ac:dyDescent="0.25">
      <c r="B514" s="11" t="s">
        <v>2856</v>
      </c>
      <c r="C514" s="11" t="s">
        <v>2857</v>
      </c>
      <c r="D514" t="s">
        <v>7</v>
      </c>
      <c r="E514" t="s">
        <v>2858</v>
      </c>
      <c r="F514" t="s">
        <v>2859</v>
      </c>
    </row>
    <row r="515" spans="2:6" x14ac:dyDescent="0.25">
      <c r="B515" s="11" t="s">
        <v>4931</v>
      </c>
      <c r="C515" s="11" t="s">
        <v>2857</v>
      </c>
      <c r="D515" t="s">
        <v>7</v>
      </c>
      <c r="E515" t="s">
        <v>4932</v>
      </c>
      <c r="F515" t="s">
        <v>4933</v>
      </c>
    </row>
    <row r="516" spans="2:6" x14ac:dyDescent="0.25">
      <c r="B516" s="11" t="s">
        <v>3226</v>
      </c>
      <c r="C516" s="11" t="s">
        <v>3227</v>
      </c>
      <c r="D516" t="s">
        <v>7</v>
      </c>
      <c r="E516" t="s">
        <v>3228</v>
      </c>
      <c r="F516" t="s">
        <v>3229</v>
      </c>
    </row>
    <row r="517" spans="2:6" x14ac:dyDescent="0.25">
      <c r="B517" s="11" t="s">
        <v>5245</v>
      </c>
      <c r="C517" s="11" t="s">
        <v>3227</v>
      </c>
      <c r="D517" t="s">
        <v>7</v>
      </c>
      <c r="E517" t="s">
        <v>5246</v>
      </c>
      <c r="F517" t="s">
        <v>5247</v>
      </c>
    </row>
    <row r="518" spans="2:6" x14ac:dyDescent="0.25">
      <c r="B518" s="11" t="s">
        <v>361</v>
      </c>
      <c r="C518" s="11" t="s">
        <v>362</v>
      </c>
      <c r="D518" t="s">
        <v>7</v>
      </c>
      <c r="E518" t="s">
        <v>363</v>
      </c>
      <c r="F518" t="s">
        <v>364</v>
      </c>
    </row>
    <row r="519" spans="2:6" x14ac:dyDescent="0.25">
      <c r="B519" s="11" t="s">
        <v>1517</v>
      </c>
      <c r="C519" s="11" t="s">
        <v>362</v>
      </c>
      <c r="D519" t="s">
        <v>7</v>
      </c>
      <c r="E519" t="s">
        <v>1518</v>
      </c>
      <c r="F519" t="s">
        <v>1519</v>
      </c>
    </row>
    <row r="520" spans="2:6" x14ac:dyDescent="0.25">
      <c r="B520" s="11" t="s">
        <v>3053</v>
      </c>
      <c r="C520" s="11" t="s">
        <v>3054</v>
      </c>
      <c r="D520" t="s">
        <v>7</v>
      </c>
      <c r="E520" t="s">
        <v>3055</v>
      </c>
      <c r="F520" t="s">
        <v>3056</v>
      </c>
    </row>
    <row r="521" spans="2:6" x14ac:dyDescent="0.25">
      <c r="B521" s="11" t="s">
        <v>5268</v>
      </c>
      <c r="C521" s="11" t="s">
        <v>3054</v>
      </c>
      <c r="D521" t="s">
        <v>7</v>
      </c>
      <c r="E521" t="s">
        <v>5269</v>
      </c>
      <c r="F521" t="s">
        <v>5270</v>
      </c>
    </row>
    <row r="522" spans="2:6" x14ac:dyDescent="0.25">
      <c r="B522" s="11" t="s">
        <v>420</v>
      </c>
      <c r="C522" s="11" t="s">
        <v>421</v>
      </c>
      <c r="D522" t="s">
        <v>7</v>
      </c>
      <c r="E522" t="s">
        <v>422</v>
      </c>
      <c r="F522" t="s">
        <v>423</v>
      </c>
    </row>
    <row r="523" spans="2:6" x14ac:dyDescent="0.25">
      <c r="B523" s="11" t="s">
        <v>2744</v>
      </c>
      <c r="C523" s="11" t="s">
        <v>421</v>
      </c>
      <c r="D523" t="s">
        <v>7</v>
      </c>
      <c r="E523" t="s">
        <v>2745</v>
      </c>
      <c r="F523" t="s">
        <v>2746</v>
      </c>
    </row>
    <row r="524" spans="2:6" x14ac:dyDescent="0.25">
      <c r="B524" s="11" t="s">
        <v>3126</v>
      </c>
      <c r="C524" s="11" t="s">
        <v>421</v>
      </c>
      <c r="D524" t="s">
        <v>7</v>
      </c>
      <c r="E524" t="s">
        <v>3127</v>
      </c>
      <c r="F524" t="s">
        <v>3128</v>
      </c>
    </row>
    <row r="525" spans="2:6" x14ac:dyDescent="0.25">
      <c r="B525" s="11" t="s">
        <v>4017</v>
      </c>
      <c r="C525" s="11" t="s">
        <v>421</v>
      </c>
      <c r="D525" t="s">
        <v>7</v>
      </c>
      <c r="E525" t="s">
        <v>4018</v>
      </c>
      <c r="F525" t="s">
        <v>4019</v>
      </c>
    </row>
    <row r="526" spans="2:6" x14ac:dyDescent="0.25">
      <c r="B526" s="11" t="s">
        <v>5051</v>
      </c>
      <c r="C526" s="11" t="s">
        <v>5052</v>
      </c>
      <c r="D526" t="s">
        <v>7</v>
      </c>
      <c r="E526" t="s">
        <v>5053</v>
      </c>
      <c r="F526" t="s">
        <v>5054</v>
      </c>
    </row>
    <row r="527" spans="2:6" x14ac:dyDescent="0.25">
      <c r="B527" s="11" t="s">
        <v>5242</v>
      </c>
      <c r="C527" s="11" t="s">
        <v>5052</v>
      </c>
      <c r="D527" t="s">
        <v>7</v>
      </c>
      <c r="E527" t="s">
        <v>5243</v>
      </c>
      <c r="F527" t="s">
        <v>5244</v>
      </c>
    </row>
    <row r="528" spans="2:6" x14ac:dyDescent="0.25">
      <c r="B528" s="11" t="s">
        <v>3222</v>
      </c>
      <c r="C528" s="11" t="s">
        <v>3223</v>
      </c>
      <c r="D528" t="s">
        <v>7</v>
      </c>
      <c r="E528" t="s">
        <v>3224</v>
      </c>
      <c r="F528" t="s">
        <v>3225</v>
      </c>
    </row>
    <row r="529" spans="2:6" x14ac:dyDescent="0.25">
      <c r="B529" s="11" t="s">
        <v>4789</v>
      </c>
      <c r="C529" s="11" t="s">
        <v>3223</v>
      </c>
      <c r="D529" t="s">
        <v>7</v>
      </c>
      <c r="E529" t="s">
        <v>4790</v>
      </c>
      <c r="F529" t="s">
        <v>4791</v>
      </c>
    </row>
    <row r="530" spans="2:6" x14ac:dyDescent="0.25">
      <c r="B530" s="11" t="s">
        <v>2047</v>
      </c>
      <c r="C530" s="11" t="s">
        <v>2048</v>
      </c>
      <c r="D530" t="s">
        <v>7</v>
      </c>
      <c r="E530" t="s">
        <v>2049</v>
      </c>
      <c r="F530" t="s">
        <v>2050</v>
      </c>
    </row>
    <row r="531" spans="2:6" x14ac:dyDescent="0.25">
      <c r="B531" s="11" t="s">
        <v>4232</v>
      </c>
      <c r="C531" s="11" t="s">
        <v>2048</v>
      </c>
      <c r="D531" t="s">
        <v>7</v>
      </c>
      <c r="E531" t="s">
        <v>4233</v>
      </c>
      <c r="F531" t="s">
        <v>4234</v>
      </c>
    </row>
    <row r="532" spans="2:6" x14ac:dyDescent="0.25">
      <c r="B532" s="11" t="s">
        <v>4368</v>
      </c>
      <c r="C532" s="11" t="s">
        <v>4369</v>
      </c>
      <c r="D532" t="s">
        <v>7</v>
      </c>
      <c r="E532" t="s">
        <v>4370</v>
      </c>
      <c r="F532" t="s">
        <v>4371</v>
      </c>
    </row>
    <row r="533" spans="2:6" x14ac:dyDescent="0.25">
      <c r="B533" s="11" t="s">
        <v>5251</v>
      </c>
      <c r="C533" s="11" t="s">
        <v>4369</v>
      </c>
      <c r="D533" t="s">
        <v>7</v>
      </c>
      <c r="E533" t="s">
        <v>5252</v>
      </c>
      <c r="F533" t="s">
        <v>5253</v>
      </c>
    </row>
    <row r="534" spans="2:6" x14ac:dyDescent="0.25">
      <c r="B534" s="11" t="s">
        <v>3756</v>
      </c>
      <c r="C534" s="11" t="s">
        <v>3757</v>
      </c>
      <c r="D534" t="s">
        <v>7</v>
      </c>
      <c r="E534" t="s">
        <v>3758</v>
      </c>
      <c r="F534" t="s">
        <v>3759</v>
      </c>
    </row>
    <row r="535" spans="2:6" x14ac:dyDescent="0.25">
      <c r="B535" s="11" t="s">
        <v>4575</v>
      </c>
      <c r="C535" s="11" t="s">
        <v>3757</v>
      </c>
      <c r="D535" t="s">
        <v>7</v>
      </c>
      <c r="E535" t="s">
        <v>4576</v>
      </c>
      <c r="F535" t="s">
        <v>4577</v>
      </c>
    </row>
    <row r="536" spans="2:6" x14ac:dyDescent="0.25">
      <c r="B536" s="11" t="s">
        <v>5130</v>
      </c>
      <c r="C536" s="11" t="s">
        <v>3757</v>
      </c>
      <c r="D536" t="s">
        <v>7</v>
      </c>
      <c r="E536" t="s">
        <v>5131</v>
      </c>
      <c r="F536" t="s">
        <v>5132</v>
      </c>
    </row>
    <row r="537" spans="2:6" x14ac:dyDescent="0.25">
      <c r="B537" s="11" t="s">
        <v>340</v>
      </c>
      <c r="C537" s="11" t="s">
        <v>341</v>
      </c>
      <c r="D537" t="s">
        <v>7</v>
      </c>
      <c r="E537" t="s">
        <v>342</v>
      </c>
      <c r="F537" t="s">
        <v>343</v>
      </c>
    </row>
    <row r="538" spans="2:6" x14ac:dyDescent="0.25">
      <c r="B538" s="11" t="s">
        <v>1078</v>
      </c>
      <c r="C538" s="11" t="s">
        <v>341</v>
      </c>
      <c r="D538" t="s">
        <v>7</v>
      </c>
      <c r="E538" t="s">
        <v>1079</v>
      </c>
      <c r="F538" t="s">
        <v>1080</v>
      </c>
    </row>
    <row r="539" spans="2:6" x14ac:dyDescent="0.25">
      <c r="B539" s="11" t="s">
        <v>466</v>
      </c>
      <c r="C539" s="11" t="s">
        <v>467</v>
      </c>
      <c r="D539" t="s">
        <v>7</v>
      </c>
      <c r="E539" t="s">
        <v>468</v>
      </c>
      <c r="F539" t="s">
        <v>469</v>
      </c>
    </row>
    <row r="540" spans="2:6" x14ac:dyDescent="0.25">
      <c r="B540" s="11" t="s">
        <v>608</v>
      </c>
      <c r="C540" s="11" t="s">
        <v>467</v>
      </c>
      <c r="D540" t="s">
        <v>7</v>
      </c>
      <c r="E540" t="s">
        <v>609</v>
      </c>
      <c r="F540" t="s">
        <v>610</v>
      </c>
    </row>
    <row r="541" spans="2:6" x14ac:dyDescent="0.25">
      <c r="B541" s="11" t="s">
        <v>731</v>
      </c>
      <c r="C541" s="11" t="s">
        <v>467</v>
      </c>
      <c r="D541" t="s">
        <v>7</v>
      </c>
      <c r="E541" t="s">
        <v>732</v>
      </c>
      <c r="F541" t="s">
        <v>733</v>
      </c>
    </row>
    <row r="542" spans="2:6" x14ac:dyDescent="0.25">
      <c r="B542" s="11" t="s">
        <v>57</v>
      </c>
      <c r="C542" s="11" t="s">
        <v>58</v>
      </c>
      <c r="D542" t="s">
        <v>7</v>
      </c>
      <c r="E542" t="s">
        <v>59</v>
      </c>
      <c r="F542" t="s">
        <v>60</v>
      </c>
    </row>
    <row r="543" spans="2:6" x14ac:dyDescent="0.25">
      <c r="B543" s="11" t="s">
        <v>1960</v>
      </c>
      <c r="C543" s="11" t="s">
        <v>58</v>
      </c>
      <c r="D543" t="s">
        <v>7</v>
      </c>
      <c r="E543" t="s">
        <v>1961</v>
      </c>
      <c r="F543" t="s">
        <v>1962</v>
      </c>
    </row>
    <row r="544" spans="2:6" x14ac:dyDescent="0.25">
      <c r="B544" s="11" t="s">
        <v>4186</v>
      </c>
      <c r="C544" s="11" t="s">
        <v>58</v>
      </c>
      <c r="D544" t="s">
        <v>7</v>
      </c>
      <c r="E544" t="s">
        <v>4187</v>
      </c>
      <c r="F544" t="s">
        <v>4188</v>
      </c>
    </row>
    <row r="545" spans="2:6" x14ac:dyDescent="0.25">
      <c r="B545" s="11" t="s">
        <v>2212</v>
      </c>
      <c r="C545" s="11" t="s">
        <v>2213</v>
      </c>
      <c r="D545" t="s">
        <v>7</v>
      </c>
      <c r="E545" t="s">
        <v>2214</v>
      </c>
      <c r="F545" t="s">
        <v>2215</v>
      </c>
    </row>
    <row r="546" spans="2:6" x14ac:dyDescent="0.25">
      <c r="B546" s="11" t="s">
        <v>3303</v>
      </c>
      <c r="C546" s="11" t="s">
        <v>2213</v>
      </c>
      <c r="D546" t="s">
        <v>7</v>
      </c>
      <c r="E546" t="s">
        <v>3304</v>
      </c>
      <c r="F546" t="s">
        <v>3305</v>
      </c>
    </row>
    <row r="547" spans="2:6" x14ac:dyDescent="0.25">
      <c r="B547" s="11" t="s">
        <v>875</v>
      </c>
      <c r="C547" s="11" t="s">
        <v>876</v>
      </c>
      <c r="D547" t="s">
        <v>7</v>
      </c>
      <c r="E547" t="s">
        <v>877</v>
      </c>
      <c r="F547" t="s">
        <v>878</v>
      </c>
    </row>
    <row r="548" spans="2:6" x14ac:dyDescent="0.25">
      <c r="B548" s="11" t="s">
        <v>2085</v>
      </c>
      <c r="C548" s="11" t="s">
        <v>876</v>
      </c>
      <c r="D548" t="s">
        <v>7</v>
      </c>
      <c r="E548" t="s">
        <v>2086</v>
      </c>
      <c r="F548" t="s">
        <v>2087</v>
      </c>
    </row>
    <row r="549" spans="2:6" x14ac:dyDescent="0.25">
      <c r="B549" s="11" t="s">
        <v>336</v>
      </c>
      <c r="C549" s="11" t="s">
        <v>337</v>
      </c>
      <c r="D549" t="s">
        <v>7</v>
      </c>
      <c r="E549" t="s">
        <v>338</v>
      </c>
      <c r="F549" t="s">
        <v>339</v>
      </c>
    </row>
    <row r="550" spans="2:6" x14ac:dyDescent="0.25">
      <c r="B550" s="11" t="s">
        <v>970</v>
      </c>
      <c r="C550" s="11" t="s">
        <v>337</v>
      </c>
      <c r="D550" t="s">
        <v>7</v>
      </c>
      <c r="E550" t="s">
        <v>971</v>
      </c>
      <c r="F550" t="s">
        <v>972</v>
      </c>
    </row>
    <row r="551" spans="2:6" x14ac:dyDescent="0.25">
      <c r="B551" s="11" t="s">
        <v>1308</v>
      </c>
      <c r="C551" s="11" t="s">
        <v>337</v>
      </c>
      <c r="D551" t="s">
        <v>7</v>
      </c>
      <c r="E551" t="s">
        <v>1309</v>
      </c>
      <c r="F551" t="s">
        <v>1310</v>
      </c>
    </row>
    <row r="552" spans="2:6" x14ac:dyDescent="0.25">
      <c r="B552" s="11" t="s">
        <v>1532</v>
      </c>
      <c r="C552" s="11" t="s">
        <v>337</v>
      </c>
      <c r="D552" t="s">
        <v>7</v>
      </c>
      <c r="E552" t="s">
        <v>1533</v>
      </c>
      <c r="F552" t="s">
        <v>1534</v>
      </c>
    </row>
    <row r="553" spans="2:6" x14ac:dyDescent="0.25">
      <c r="B553" s="11" t="s">
        <v>2344</v>
      </c>
      <c r="C553" s="11" t="s">
        <v>337</v>
      </c>
      <c r="D553" t="s">
        <v>7</v>
      </c>
      <c r="E553" t="s">
        <v>2345</v>
      </c>
      <c r="F553" t="s">
        <v>2346</v>
      </c>
    </row>
    <row r="554" spans="2:6" x14ac:dyDescent="0.25">
      <c r="B554" s="11" t="s">
        <v>2669</v>
      </c>
      <c r="C554" s="11" t="s">
        <v>337</v>
      </c>
      <c r="D554" t="s">
        <v>7</v>
      </c>
      <c r="E554" t="s">
        <v>2670</v>
      </c>
      <c r="F554" t="s">
        <v>2671</v>
      </c>
    </row>
    <row r="555" spans="2:6" x14ac:dyDescent="0.25">
      <c r="B555" s="11" t="s">
        <v>4523</v>
      </c>
      <c r="C555" s="11" t="s">
        <v>4524</v>
      </c>
      <c r="D555" t="s">
        <v>7</v>
      </c>
      <c r="E555" t="s">
        <v>4525</v>
      </c>
      <c r="F555" t="s">
        <v>4526</v>
      </c>
    </row>
    <row r="556" spans="2:6" x14ac:dyDescent="0.25">
      <c r="B556" s="11" t="s">
        <v>4710</v>
      </c>
      <c r="C556" s="11" t="s">
        <v>4524</v>
      </c>
      <c r="D556" t="s">
        <v>7</v>
      </c>
      <c r="E556" t="s">
        <v>4711</v>
      </c>
      <c r="F556" t="s">
        <v>4712</v>
      </c>
    </row>
    <row r="557" spans="2:6" x14ac:dyDescent="0.25">
      <c r="B557" s="11" t="s">
        <v>947</v>
      </c>
      <c r="C557" s="11" t="s">
        <v>948</v>
      </c>
      <c r="D557" t="s">
        <v>7</v>
      </c>
      <c r="E557" t="s">
        <v>949</v>
      </c>
      <c r="F557" t="s">
        <v>950</v>
      </c>
    </row>
    <row r="558" spans="2:6" x14ac:dyDescent="0.25">
      <c r="B558" s="11" t="s">
        <v>2710</v>
      </c>
      <c r="C558" s="11" t="s">
        <v>948</v>
      </c>
      <c r="D558" t="s">
        <v>7</v>
      </c>
      <c r="E558" t="s">
        <v>2711</v>
      </c>
      <c r="F558" t="s">
        <v>2712</v>
      </c>
    </row>
    <row r="559" spans="2:6" x14ac:dyDescent="0.25">
      <c r="B559" s="11" t="s">
        <v>3083</v>
      </c>
      <c r="C559" s="11" t="s">
        <v>3084</v>
      </c>
      <c r="D559" t="s">
        <v>7</v>
      </c>
      <c r="E559" t="s">
        <v>3085</v>
      </c>
      <c r="F559" t="s">
        <v>3086</v>
      </c>
    </row>
    <row r="560" spans="2:6" x14ac:dyDescent="0.25">
      <c r="B560" s="11" t="s">
        <v>3886</v>
      </c>
      <c r="C560" s="11" t="s">
        <v>3084</v>
      </c>
      <c r="D560" t="s">
        <v>7</v>
      </c>
      <c r="E560" t="s">
        <v>3887</v>
      </c>
      <c r="F560" t="s">
        <v>3888</v>
      </c>
    </row>
    <row r="561" spans="2:6" x14ac:dyDescent="0.25">
      <c r="B561" s="11" t="s">
        <v>4165</v>
      </c>
      <c r="C561" s="11" t="s">
        <v>3084</v>
      </c>
      <c r="D561" t="s">
        <v>7</v>
      </c>
      <c r="E561" t="s">
        <v>4166</v>
      </c>
      <c r="F561" t="s">
        <v>4167</v>
      </c>
    </row>
    <row r="562" spans="2:6" x14ac:dyDescent="0.25">
      <c r="B562" s="11" t="s">
        <v>4959</v>
      </c>
      <c r="C562" s="11" t="s">
        <v>4960</v>
      </c>
      <c r="D562" t="s">
        <v>7</v>
      </c>
      <c r="E562" t="s">
        <v>4961</v>
      </c>
      <c r="F562" t="s">
        <v>4962</v>
      </c>
    </row>
    <row r="563" spans="2:6" x14ac:dyDescent="0.25">
      <c r="B563" s="11" t="s">
        <v>4963</v>
      </c>
      <c r="C563" s="11" t="s">
        <v>4960</v>
      </c>
      <c r="D563" t="s">
        <v>7</v>
      </c>
      <c r="E563" t="s">
        <v>4964</v>
      </c>
      <c r="F563" t="s">
        <v>4965</v>
      </c>
    </row>
    <row r="564" spans="2:6" x14ac:dyDescent="0.25">
      <c r="B564" s="11" t="s">
        <v>1873</v>
      </c>
      <c r="C564" s="11" t="s">
        <v>1874</v>
      </c>
      <c r="D564" t="s">
        <v>7</v>
      </c>
      <c r="E564" t="s">
        <v>1875</v>
      </c>
      <c r="F564" t="s">
        <v>1876</v>
      </c>
    </row>
    <row r="565" spans="2:6" x14ac:dyDescent="0.25">
      <c r="B565" s="11" t="s">
        <v>5224</v>
      </c>
      <c r="C565" s="11" t="s">
        <v>1874</v>
      </c>
      <c r="D565" t="s">
        <v>7</v>
      </c>
      <c r="E565" t="s">
        <v>5225</v>
      </c>
      <c r="F565" t="s">
        <v>5226</v>
      </c>
    </row>
    <row r="566" spans="2:6" x14ac:dyDescent="0.25">
      <c r="B566" s="11" t="s">
        <v>3190</v>
      </c>
      <c r="C566" s="11" t="s">
        <v>3191</v>
      </c>
      <c r="D566" t="s">
        <v>7</v>
      </c>
      <c r="E566" t="s">
        <v>3192</v>
      </c>
      <c r="F566" t="s">
        <v>3193</v>
      </c>
    </row>
    <row r="567" spans="2:6" x14ac:dyDescent="0.25">
      <c r="B567" s="11" t="s">
        <v>5218</v>
      </c>
      <c r="C567" s="11" t="s">
        <v>3191</v>
      </c>
      <c r="D567" t="s">
        <v>7</v>
      </c>
      <c r="E567" t="s">
        <v>5219</v>
      </c>
      <c r="F567" t="s">
        <v>5220</v>
      </c>
    </row>
    <row r="568" spans="2:6" x14ac:dyDescent="0.25">
      <c r="B568" s="11" t="s">
        <v>782</v>
      </c>
      <c r="C568" s="11" t="s">
        <v>783</v>
      </c>
      <c r="D568" t="s">
        <v>7</v>
      </c>
      <c r="E568" t="s">
        <v>784</v>
      </c>
      <c r="F568" t="s">
        <v>785</v>
      </c>
    </row>
    <row r="569" spans="2:6" x14ac:dyDescent="0.25">
      <c r="B569" s="11" t="s">
        <v>1525</v>
      </c>
      <c r="C569" s="11" t="s">
        <v>783</v>
      </c>
      <c r="D569" t="s">
        <v>7</v>
      </c>
      <c r="E569" t="s">
        <v>1526</v>
      </c>
      <c r="F569" t="s">
        <v>1527</v>
      </c>
    </row>
    <row r="570" spans="2:6" x14ac:dyDescent="0.25">
      <c r="B570" s="11" t="s">
        <v>2194</v>
      </c>
      <c r="C570" s="11" t="s">
        <v>783</v>
      </c>
      <c r="D570" t="s">
        <v>7</v>
      </c>
      <c r="E570" t="s">
        <v>2195</v>
      </c>
      <c r="F570" t="s">
        <v>2196</v>
      </c>
    </row>
    <row r="571" spans="2:6" x14ac:dyDescent="0.25">
      <c r="B571" s="11" t="s">
        <v>3763</v>
      </c>
      <c r="C571" s="11" t="s">
        <v>3764</v>
      </c>
      <c r="D571" t="s">
        <v>7</v>
      </c>
      <c r="E571" t="s">
        <v>3765</v>
      </c>
      <c r="F571" t="s">
        <v>3766</v>
      </c>
    </row>
    <row r="572" spans="2:6" x14ac:dyDescent="0.25">
      <c r="B572" s="11" t="s">
        <v>4544</v>
      </c>
      <c r="C572" s="11" t="s">
        <v>3764</v>
      </c>
      <c r="D572" t="s">
        <v>7</v>
      </c>
      <c r="E572" t="s">
        <v>4545</v>
      </c>
      <c r="F572" t="s">
        <v>4546</v>
      </c>
    </row>
    <row r="573" spans="2:6" x14ac:dyDescent="0.25">
      <c r="B573" s="11" t="s">
        <v>292</v>
      </c>
      <c r="C573" s="11" t="s">
        <v>293</v>
      </c>
      <c r="D573" t="s">
        <v>7</v>
      </c>
      <c r="E573" t="s">
        <v>294</v>
      </c>
      <c r="F573" t="s">
        <v>295</v>
      </c>
    </row>
    <row r="574" spans="2:6" x14ac:dyDescent="0.25">
      <c r="B574" s="11" t="s">
        <v>1057</v>
      </c>
      <c r="C574" s="11" t="s">
        <v>293</v>
      </c>
      <c r="D574" t="s">
        <v>7</v>
      </c>
      <c r="E574" t="s">
        <v>1058</v>
      </c>
      <c r="F574" t="s">
        <v>1059</v>
      </c>
    </row>
    <row r="575" spans="2:6" x14ac:dyDescent="0.25">
      <c r="B575" s="11" t="s">
        <v>2727</v>
      </c>
      <c r="C575" s="11" t="s">
        <v>293</v>
      </c>
      <c r="D575" t="s">
        <v>7</v>
      </c>
      <c r="E575" t="s">
        <v>2728</v>
      </c>
      <c r="F575" t="s">
        <v>2729</v>
      </c>
    </row>
    <row r="576" spans="2:6" x14ac:dyDescent="0.25">
      <c r="B576" s="11" t="s">
        <v>3617</v>
      </c>
      <c r="C576" s="11" t="s">
        <v>293</v>
      </c>
      <c r="D576" t="s">
        <v>7</v>
      </c>
      <c r="E576" t="s">
        <v>3618</v>
      </c>
      <c r="F576" t="s">
        <v>3619</v>
      </c>
    </row>
    <row r="577" spans="2:6" x14ac:dyDescent="0.25">
      <c r="B577" s="11" t="s">
        <v>2022</v>
      </c>
      <c r="C577" s="11" t="s">
        <v>2023</v>
      </c>
      <c r="D577" t="s">
        <v>7</v>
      </c>
      <c r="E577" t="s">
        <v>2024</v>
      </c>
      <c r="F577" t="s">
        <v>2025</v>
      </c>
    </row>
    <row r="578" spans="2:6" x14ac:dyDescent="0.25">
      <c r="B578" s="11" t="s">
        <v>3942</v>
      </c>
      <c r="C578" s="11" t="s">
        <v>2023</v>
      </c>
      <c r="D578" t="s">
        <v>7</v>
      </c>
      <c r="E578" t="s">
        <v>3943</v>
      </c>
      <c r="F578" t="s">
        <v>3944</v>
      </c>
    </row>
    <row r="579" spans="2:6" x14ac:dyDescent="0.25">
      <c r="B579" s="11" t="s">
        <v>3010</v>
      </c>
      <c r="C579" s="11" t="s">
        <v>3011</v>
      </c>
      <c r="D579" t="s">
        <v>7</v>
      </c>
      <c r="E579" t="s">
        <v>3012</v>
      </c>
      <c r="F579" t="s">
        <v>3013</v>
      </c>
    </row>
    <row r="580" spans="2:6" x14ac:dyDescent="0.25">
      <c r="B580" s="11" t="s">
        <v>3161</v>
      </c>
      <c r="C580" s="11" t="s">
        <v>3011</v>
      </c>
      <c r="D580" t="s">
        <v>7</v>
      </c>
      <c r="E580" t="s">
        <v>3162</v>
      </c>
      <c r="F580" t="s">
        <v>3163</v>
      </c>
    </row>
    <row r="581" spans="2:6" x14ac:dyDescent="0.25">
      <c r="B581" s="11" t="s">
        <v>3577</v>
      </c>
      <c r="C581" s="11" t="s">
        <v>3011</v>
      </c>
      <c r="D581" t="s">
        <v>7</v>
      </c>
      <c r="E581" t="s">
        <v>3578</v>
      </c>
      <c r="F581" t="s">
        <v>3579</v>
      </c>
    </row>
    <row r="582" spans="2:6" x14ac:dyDescent="0.25">
      <c r="B582" s="11" t="s">
        <v>506</v>
      </c>
      <c r="C582" s="11" t="s">
        <v>507</v>
      </c>
      <c r="D582" t="s">
        <v>7</v>
      </c>
      <c r="E582" t="s">
        <v>508</v>
      </c>
      <c r="F582" t="s">
        <v>509</v>
      </c>
    </row>
    <row r="583" spans="2:6" x14ac:dyDescent="0.25">
      <c r="B583" s="11" t="s">
        <v>2281</v>
      </c>
      <c r="C583" s="11" t="s">
        <v>507</v>
      </c>
      <c r="D583" t="s">
        <v>7</v>
      </c>
      <c r="E583" t="s">
        <v>2282</v>
      </c>
      <c r="F583" t="s">
        <v>2283</v>
      </c>
    </row>
    <row r="584" spans="2:6" x14ac:dyDescent="0.25">
      <c r="B584" s="11" t="s">
        <v>2358</v>
      </c>
      <c r="C584" s="11" t="s">
        <v>2359</v>
      </c>
      <c r="D584" t="s">
        <v>7</v>
      </c>
      <c r="E584" t="s">
        <v>2360</v>
      </c>
      <c r="F584" t="s">
        <v>2361</v>
      </c>
    </row>
    <row r="585" spans="2:6" x14ac:dyDescent="0.25">
      <c r="B585" s="11" t="s">
        <v>4421</v>
      </c>
      <c r="C585" s="11" t="s">
        <v>2359</v>
      </c>
      <c r="D585" t="s">
        <v>7</v>
      </c>
      <c r="E585" t="s">
        <v>4422</v>
      </c>
      <c r="F585" t="s">
        <v>4423</v>
      </c>
    </row>
    <row r="586" spans="2:6" x14ac:dyDescent="0.25">
      <c r="B586" s="11" t="s">
        <v>395</v>
      </c>
      <c r="C586" s="11" t="s">
        <v>396</v>
      </c>
      <c r="D586" t="s">
        <v>7</v>
      </c>
      <c r="E586" t="s">
        <v>397</v>
      </c>
      <c r="F586" t="s">
        <v>398</v>
      </c>
    </row>
    <row r="587" spans="2:6" x14ac:dyDescent="0.25">
      <c r="B587" s="11" t="s">
        <v>2186</v>
      </c>
      <c r="C587" s="11" t="s">
        <v>396</v>
      </c>
      <c r="D587" t="s">
        <v>7</v>
      </c>
      <c r="E587" t="s">
        <v>2187</v>
      </c>
      <c r="F587" t="s">
        <v>2188</v>
      </c>
    </row>
    <row r="588" spans="2:6" x14ac:dyDescent="0.25">
      <c r="B588" s="11" t="s">
        <v>1149</v>
      </c>
      <c r="C588" s="11" t="s">
        <v>1150</v>
      </c>
      <c r="D588" t="s">
        <v>7</v>
      </c>
      <c r="E588" s="1">
        <v>42251</v>
      </c>
      <c r="F588" t="s">
        <v>1151</v>
      </c>
    </row>
    <row r="589" spans="2:6" x14ac:dyDescent="0.25">
      <c r="B589" s="11" t="s">
        <v>4293</v>
      </c>
      <c r="C589" s="11" t="s">
        <v>1150</v>
      </c>
      <c r="D589" t="s">
        <v>7</v>
      </c>
      <c r="E589" s="1">
        <v>42248</v>
      </c>
      <c r="F589" t="s">
        <v>4294</v>
      </c>
    </row>
    <row r="590" spans="2:6" x14ac:dyDescent="0.25">
      <c r="B590" s="11" t="s">
        <v>4483</v>
      </c>
      <c r="C590" s="11" t="s">
        <v>1150</v>
      </c>
      <c r="D590" t="s">
        <v>7</v>
      </c>
      <c r="E590" s="1">
        <v>42252</v>
      </c>
      <c r="F590" t="s">
        <v>4484</v>
      </c>
    </row>
    <row r="591" spans="2:6" x14ac:dyDescent="0.25">
      <c r="B591" s="11" t="s">
        <v>160</v>
      </c>
      <c r="C591" s="11" t="s">
        <v>161</v>
      </c>
      <c r="D591" t="s">
        <v>7</v>
      </c>
      <c r="E591" t="s">
        <v>162</v>
      </c>
      <c r="F591" t="s">
        <v>163</v>
      </c>
    </row>
    <row r="592" spans="2:6" x14ac:dyDescent="0.25">
      <c r="B592" s="11" t="s">
        <v>2769</v>
      </c>
      <c r="C592" s="11" t="s">
        <v>161</v>
      </c>
      <c r="D592" t="s">
        <v>7</v>
      </c>
      <c r="E592" t="s">
        <v>2770</v>
      </c>
      <c r="F592" t="s">
        <v>2771</v>
      </c>
    </row>
    <row r="593" spans="2:6" x14ac:dyDescent="0.25">
      <c r="B593" s="11" t="s">
        <v>4196</v>
      </c>
      <c r="C593" s="11" t="s">
        <v>161</v>
      </c>
      <c r="D593" t="s">
        <v>7</v>
      </c>
      <c r="E593" t="s">
        <v>4197</v>
      </c>
      <c r="F593" t="s">
        <v>4198</v>
      </c>
    </row>
    <row r="594" spans="2:6" x14ac:dyDescent="0.25">
      <c r="B594" s="11" t="s">
        <v>2914</v>
      </c>
      <c r="C594" s="11" t="s">
        <v>2915</v>
      </c>
      <c r="D594" t="s">
        <v>7</v>
      </c>
      <c r="E594" t="s">
        <v>2916</v>
      </c>
      <c r="F594" t="s">
        <v>2917</v>
      </c>
    </row>
    <row r="595" spans="2:6" x14ac:dyDescent="0.25">
      <c r="B595" s="11" t="s">
        <v>4640</v>
      </c>
      <c r="C595" s="11" t="s">
        <v>2915</v>
      </c>
      <c r="D595" t="s">
        <v>7</v>
      </c>
      <c r="E595" t="s">
        <v>4641</v>
      </c>
      <c r="F595" t="s">
        <v>4642</v>
      </c>
    </row>
    <row r="596" spans="2:6" x14ac:dyDescent="0.25">
      <c r="B596" s="11" t="s">
        <v>5152</v>
      </c>
      <c r="C596" s="11" t="s">
        <v>2915</v>
      </c>
      <c r="D596" t="s">
        <v>7</v>
      </c>
      <c r="E596" t="s">
        <v>5153</v>
      </c>
      <c r="F596" t="s">
        <v>5154</v>
      </c>
    </row>
    <row r="597" spans="2:6" x14ac:dyDescent="0.25">
      <c r="B597" s="11" t="s">
        <v>1528</v>
      </c>
      <c r="C597" s="11" t="s">
        <v>1529</v>
      </c>
      <c r="D597" t="s">
        <v>7</v>
      </c>
      <c r="E597" t="s">
        <v>1530</v>
      </c>
      <c r="F597" t="s">
        <v>1531</v>
      </c>
    </row>
    <row r="598" spans="2:6" x14ac:dyDescent="0.25">
      <c r="B598" s="11" t="s">
        <v>1883</v>
      </c>
      <c r="C598" s="11" t="s">
        <v>1529</v>
      </c>
      <c r="D598" t="s">
        <v>7</v>
      </c>
      <c r="E598" t="s">
        <v>1884</v>
      </c>
      <c r="F598" t="s">
        <v>1885</v>
      </c>
    </row>
    <row r="599" spans="2:6" x14ac:dyDescent="0.25">
      <c r="B599" s="11" t="s">
        <v>4352</v>
      </c>
      <c r="C599" s="11" t="s">
        <v>1529</v>
      </c>
      <c r="D599" t="s">
        <v>7</v>
      </c>
      <c r="E599" t="s">
        <v>4353</v>
      </c>
      <c r="F599" t="s">
        <v>4354</v>
      </c>
    </row>
    <row r="600" spans="2:6" x14ac:dyDescent="0.25">
      <c r="B600" s="11" t="s">
        <v>871</v>
      </c>
      <c r="C600" s="11" t="s">
        <v>872</v>
      </c>
      <c r="D600" t="s">
        <v>7</v>
      </c>
      <c r="E600" t="s">
        <v>873</v>
      </c>
      <c r="F600" t="s">
        <v>874</v>
      </c>
    </row>
    <row r="601" spans="2:6" x14ac:dyDescent="0.25">
      <c r="B601" s="11" t="s">
        <v>1217</v>
      </c>
      <c r="C601" s="11" t="s">
        <v>872</v>
      </c>
      <c r="D601" t="s">
        <v>7</v>
      </c>
      <c r="E601" t="s">
        <v>1218</v>
      </c>
      <c r="F601" t="s">
        <v>1219</v>
      </c>
    </row>
    <row r="602" spans="2:6" x14ac:dyDescent="0.25">
      <c r="B602" s="11" t="s">
        <v>1555</v>
      </c>
      <c r="C602" s="11" t="s">
        <v>872</v>
      </c>
      <c r="D602" t="s">
        <v>7</v>
      </c>
      <c r="E602" t="s">
        <v>1556</v>
      </c>
      <c r="F602" t="s">
        <v>1557</v>
      </c>
    </row>
    <row r="603" spans="2:6" x14ac:dyDescent="0.25">
      <c r="B603" s="11" t="s">
        <v>2623</v>
      </c>
      <c r="C603" s="11" t="s">
        <v>2624</v>
      </c>
      <c r="D603" t="s">
        <v>7</v>
      </c>
      <c r="E603" t="s">
        <v>2625</v>
      </c>
      <c r="F603" t="s">
        <v>2626</v>
      </c>
    </row>
    <row r="604" spans="2:6" x14ac:dyDescent="0.25">
      <c r="B604" s="11" t="s">
        <v>2734</v>
      </c>
      <c r="C604" s="11" t="s">
        <v>2624</v>
      </c>
      <c r="D604" t="s">
        <v>7</v>
      </c>
      <c r="E604" t="s">
        <v>2735</v>
      </c>
      <c r="F604" t="s">
        <v>2736</v>
      </c>
    </row>
    <row r="605" spans="2:6" x14ac:dyDescent="0.25">
      <c r="B605" s="11" t="s">
        <v>3945</v>
      </c>
      <c r="C605" s="11" t="s">
        <v>2624</v>
      </c>
      <c r="D605" t="s">
        <v>7</v>
      </c>
      <c r="E605" t="s">
        <v>3946</v>
      </c>
      <c r="F605" t="s">
        <v>3947</v>
      </c>
    </row>
    <row r="606" spans="2:6" x14ac:dyDescent="0.25">
      <c r="B606" s="11" t="s">
        <v>408</v>
      </c>
      <c r="C606" s="11" t="s">
        <v>409</v>
      </c>
      <c r="D606" t="s">
        <v>7</v>
      </c>
      <c r="E606" t="s">
        <v>410</v>
      </c>
      <c r="F606" t="s">
        <v>411</v>
      </c>
    </row>
    <row r="607" spans="2:6" x14ac:dyDescent="0.25">
      <c r="B607" s="11" t="s">
        <v>4989</v>
      </c>
      <c r="C607" s="11" t="s">
        <v>409</v>
      </c>
      <c r="D607" t="s">
        <v>7</v>
      </c>
      <c r="E607" t="s">
        <v>4990</v>
      </c>
      <c r="F607" t="s">
        <v>4991</v>
      </c>
    </row>
    <row r="608" spans="2:6" x14ac:dyDescent="0.25">
      <c r="B608" s="11" t="s">
        <v>1613</v>
      </c>
      <c r="C608" s="11" t="s">
        <v>1614</v>
      </c>
      <c r="D608" t="s">
        <v>7</v>
      </c>
      <c r="E608" t="s">
        <v>1615</v>
      </c>
      <c r="F608" t="s">
        <v>1616</v>
      </c>
    </row>
    <row r="609" spans="2:6" x14ac:dyDescent="0.25">
      <c r="B609" s="11" t="s">
        <v>2752</v>
      </c>
      <c r="C609" s="11" t="s">
        <v>1614</v>
      </c>
      <c r="D609" t="s">
        <v>7</v>
      </c>
      <c r="E609" t="s">
        <v>2753</v>
      </c>
      <c r="F609" t="s">
        <v>2754</v>
      </c>
    </row>
    <row r="610" spans="2:6" x14ac:dyDescent="0.25">
      <c r="B610" s="11" t="s">
        <v>1487</v>
      </c>
      <c r="C610" s="11" t="s">
        <v>1488</v>
      </c>
      <c r="D610" t="s">
        <v>7</v>
      </c>
      <c r="E610" t="s">
        <v>1489</v>
      </c>
      <c r="F610" t="s">
        <v>1490</v>
      </c>
    </row>
    <row r="611" spans="2:6" x14ac:dyDescent="0.25">
      <c r="B611" s="11" t="s">
        <v>4138</v>
      </c>
      <c r="C611" s="11" t="s">
        <v>1488</v>
      </c>
      <c r="D611" t="s">
        <v>7</v>
      </c>
      <c r="E611" t="s">
        <v>4139</v>
      </c>
      <c r="F611" t="s">
        <v>4140</v>
      </c>
    </row>
    <row r="612" spans="2:6" x14ac:dyDescent="0.25">
      <c r="B612" s="11" t="s">
        <v>4707</v>
      </c>
      <c r="C612" s="11" t="s">
        <v>1488</v>
      </c>
      <c r="D612" t="s">
        <v>7</v>
      </c>
      <c r="E612" t="s">
        <v>4708</v>
      </c>
      <c r="F612" t="s">
        <v>4709</v>
      </c>
    </row>
    <row r="613" spans="2:6" x14ac:dyDescent="0.25">
      <c r="B613" s="11" t="s">
        <v>1483</v>
      </c>
      <c r="C613" s="11" t="s">
        <v>1484</v>
      </c>
      <c r="D613" t="s">
        <v>7</v>
      </c>
      <c r="E613" t="s">
        <v>1485</v>
      </c>
      <c r="F613" t="s">
        <v>1486</v>
      </c>
    </row>
    <row r="614" spans="2:6" x14ac:dyDescent="0.25">
      <c r="B614" s="11" t="s">
        <v>2183</v>
      </c>
      <c r="C614" s="11" t="s">
        <v>1484</v>
      </c>
      <c r="D614" t="s">
        <v>7</v>
      </c>
      <c r="E614" t="s">
        <v>2184</v>
      </c>
      <c r="F614" t="s">
        <v>2185</v>
      </c>
    </row>
    <row r="615" spans="2:6" x14ac:dyDescent="0.25">
      <c r="B615" s="11" t="s">
        <v>2341</v>
      </c>
      <c r="C615" s="11" t="s">
        <v>1484</v>
      </c>
      <c r="D615" t="s">
        <v>7</v>
      </c>
      <c r="E615" t="s">
        <v>2342</v>
      </c>
      <c r="F615" t="s">
        <v>2343</v>
      </c>
    </row>
    <row r="616" spans="2:6" x14ac:dyDescent="0.25">
      <c r="B616" s="11" t="s">
        <v>284</v>
      </c>
      <c r="C616" s="11" t="s">
        <v>285</v>
      </c>
      <c r="D616" t="s">
        <v>7</v>
      </c>
      <c r="E616" t="s">
        <v>286</v>
      </c>
      <c r="F616" t="s">
        <v>287</v>
      </c>
    </row>
    <row r="617" spans="2:6" x14ac:dyDescent="0.25">
      <c r="B617" s="11" t="s">
        <v>521</v>
      </c>
      <c r="C617" s="11" t="s">
        <v>285</v>
      </c>
      <c r="D617" t="s">
        <v>7</v>
      </c>
      <c r="E617" t="s">
        <v>522</v>
      </c>
      <c r="F617" t="s">
        <v>523</v>
      </c>
    </row>
    <row r="618" spans="2:6" x14ac:dyDescent="0.25">
      <c r="B618" s="11" t="s">
        <v>1279</v>
      </c>
      <c r="C618" s="11" t="s">
        <v>285</v>
      </c>
      <c r="D618" t="s">
        <v>7</v>
      </c>
      <c r="E618" t="s">
        <v>1280</v>
      </c>
      <c r="F618" t="s">
        <v>1281</v>
      </c>
    </row>
    <row r="619" spans="2:6" x14ac:dyDescent="0.25">
      <c r="B619" s="11" t="s">
        <v>1442</v>
      </c>
      <c r="C619" s="11" t="s">
        <v>285</v>
      </c>
      <c r="D619" t="s">
        <v>7</v>
      </c>
      <c r="E619" t="s">
        <v>1443</v>
      </c>
      <c r="F619" t="s">
        <v>1444</v>
      </c>
    </row>
    <row r="620" spans="2:6" x14ac:dyDescent="0.25">
      <c r="B620" s="11" t="s">
        <v>1735</v>
      </c>
      <c r="C620" s="11" t="s">
        <v>285</v>
      </c>
      <c r="D620" t="s">
        <v>7</v>
      </c>
      <c r="E620" t="s">
        <v>1736</v>
      </c>
      <c r="F620" t="s">
        <v>1737</v>
      </c>
    </row>
    <row r="621" spans="2:6" x14ac:dyDescent="0.25">
      <c r="B621" s="11" t="s">
        <v>3137</v>
      </c>
      <c r="C621" s="11" t="s">
        <v>285</v>
      </c>
      <c r="D621" t="s">
        <v>7</v>
      </c>
      <c r="E621" t="s">
        <v>3138</v>
      </c>
      <c r="F621" t="s">
        <v>3139</v>
      </c>
    </row>
    <row r="622" spans="2:6" x14ac:dyDescent="0.25">
      <c r="B622" s="11" t="s">
        <v>381</v>
      </c>
      <c r="C622" s="11" t="s">
        <v>382</v>
      </c>
      <c r="D622" t="s">
        <v>7</v>
      </c>
      <c r="E622" t="s">
        <v>383</v>
      </c>
      <c r="F622" t="s">
        <v>384</v>
      </c>
    </row>
    <row r="623" spans="2:6" x14ac:dyDescent="0.25">
      <c r="B623" s="11" t="s">
        <v>3809</v>
      </c>
      <c r="C623" s="11" t="s">
        <v>382</v>
      </c>
      <c r="D623" t="s">
        <v>7</v>
      </c>
      <c r="E623" t="s">
        <v>3810</v>
      </c>
      <c r="F623" t="s">
        <v>3811</v>
      </c>
    </row>
    <row r="624" spans="2:6" x14ac:dyDescent="0.25">
      <c r="B624" s="11" t="s">
        <v>3851</v>
      </c>
      <c r="C624" s="11" t="s">
        <v>382</v>
      </c>
      <c r="D624" t="s">
        <v>7</v>
      </c>
      <c r="E624" t="s">
        <v>3852</v>
      </c>
      <c r="F624" t="s">
        <v>3853</v>
      </c>
    </row>
    <row r="625" spans="2:6" x14ac:dyDescent="0.25">
      <c r="B625" s="11" t="s">
        <v>2412</v>
      </c>
      <c r="C625" s="11" t="s">
        <v>2413</v>
      </c>
      <c r="D625" t="s">
        <v>7</v>
      </c>
      <c r="E625" t="s">
        <v>2414</v>
      </c>
      <c r="F625" t="s">
        <v>2415</v>
      </c>
    </row>
    <row r="626" spans="2:6" x14ac:dyDescent="0.25">
      <c r="B626" s="11" t="s">
        <v>3760</v>
      </c>
      <c r="C626" s="11" t="s">
        <v>2413</v>
      </c>
      <c r="D626" t="s">
        <v>7</v>
      </c>
      <c r="E626" t="s">
        <v>3761</v>
      </c>
      <c r="F626" t="s">
        <v>3762</v>
      </c>
    </row>
    <row r="627" spans="2:6" x14ac:dyDescent="0.25">
      <c r="B627" s="11" t="s">
        <v>4618</v>
      </c>
      <c r="C627" s="11" t="s">
        <v>2413</v>
      </c>
      <c r="D627" t="s">
        <v>7</v>
      </c>
      <c r="E627" t="s">
        <v>4619</v>
      </c>
      <c r="F627" t="s">
        <v>4620</v>
      </c>
    </row>
    <row r="628" spans="2:6" x14ac:dyDescent="0.25">
      <c r="B628" s="11" t="s">
        <v>678</v>
      </c>
      <c r="C628" s="11" t="s">
        <v>679</v>
      </c>
      <c r="D628" t="s">
        <v>7</v>
      </c>
      <c r="E628" t="s">
        <v>680</v>
      </c>
      <c r="F628" t="s">
        <v>681</v>
      </c>
    </row>
    <row r="629" spans="2:6" x14ac:dyDescent="0.25">
      <c r="B629" s="11" t="s">
        <v>2420</v>
      </c>
      <c r="C629" s="11" t="s">
        <v>679</v>
      </c>
      <c r="D629" t="s">
        <v>7</v>
      </c>
      <c r="E629" t="s">
        <v>2421</v>
      </c>
      <c r="F629" t="s">
        <v>2422</v>
      </c>
    </row>
    <row r="630" spans="2:6" x14ac:dyDescent="0.25">
      <c r="B630" s="11" t="s">
        <v>2724</v>
      </c>
      <c r="C630" s="11" t="s">
        <v>679</v>
      </c>
      <c r="D630" t="s">
        <v>7</v>
      </c>
      <c r="E630" t="s">
        <v>2725</v>
      </c>
      <c r="F630" t="s">
        <v>2726</v>
      </c>
    </row>
    <row r="631" spans="2:6" x14ac:dyDescent="0.25">
      <c r="B631" s="11" t="s">
        <v>3481</v>
      </c>
      <c r="C631" s="11" t="s">
        <v>679</v>
      </c>
      <c r="D631" t="s">
        <v>7</v>
      </c>
      <c r="E631" t="s">
        <v>3482</v>
      </c>
      <c r="F631" t="s">
        <v>3483</v>
      </c>
    </row>
    <row r="632" spans="2:6" x14ac:dyDescent="0.25">
      <c r="B632" s="11" t="s">
        <v>2373</v>
      </c>
      <c r="C632" s="11" t="s">
        <v>2374</v>
      </c>
      <c r="D632" t="s">
        <v>7</v>
      </c>
      <c r="E632" t="s">
        <v>2375</v>
      </c>
      <c r="F632" t="s">
        <v>2376</v>
      </c>
    </row>
    <row r="633" spans="2:6" x14ac:dyDescent="0.25">
      <c r="B633" s="11" t="s">
        <v>4826</v>
      </c>
      <c r="C633" s="11" t="s">
        <v>2374</v>
      </c>
      <c r="D633" t="s">
        <v>7</v>
      </c>
      <c r="E633" t="s">
        <v>4827</v>
      </c>
      <c r="F633" t="s">
        <v>4828</v>
      </c>
    </row>
    <row r="634" spans="2:6" x14ac:dyDescent="0.25">
      <c r="B634" s="11" t="s">
        <v>432</v>
      </c>
      <c r="C634" s="11" t="s">
        <v>433</v>
      </c>
      <c r="D634" t="s">
        <v>7</v>
      </c>
      <c r="E634" t="s">
        <v>434</v>
      </c>
      <c r="F634" t="s">
        <v>435</v>
      </c>
    </row>
    <row r="635" spans="2:6" x14ac:dyDescent="0.25">
      <c r="B635" s="11" t="s">
        <v>989</v>
      </c>
      <c r="C635" s="11" t="s">
        <v>433</v>
      </c>
      <c r="D635" t="s">
        <v>7</v>
      </c>
      <c r="E635" t="s">
        <v>990</v>
      </c>
      <c r="F635" t="s">
        <v>991</v>
      </c>
    </row>
    <row r="636" spans="2:6" x14ac:dyDescent="0.25">
      <c r="B636" s="11" t="s">
        <v>659</v>
      </c>
      <c r="C636" s="11" t="s">
        <v>660</v>
      </c>
      <c r="D636" t="s">
        <v>7</v>
      </c>
      <c r="E636" t="s">
        <v>661</v>
      </c>
      <c r="F636" t="s">
        <v>662</v>
      </c>
    </row>
    <row r="637" spans="2:6" x14ac:dyDescent="0.25">
      <c r="B637" s="11" t="s">
        <v>2150</v>
      </c>
      <c r="C637" s="11" t="s">
        <v>660</v>
      </c>
      <c r="D637" t="s">
        <v>7</v>
      </c>
      <c r="E637" t="s">
        <v>2151</v>
      </c>
      <c r="F637" t="s">
        <v>2152</v>
      </c>
    </row>
    <row r="638" spans="2:6" x14ac:dyDescent="0.25">
      <c r="B638" s="11" t="s">
        <v>4295</v>
      </c>
      <c r="C638" s="11" t="s">
        <v>660</v>
      </c>
      <c r="D638" t="s">
        <v>7</v>
      </c>
      <c r="E638" t="s">
        <v>4296</v>
      </c>
      <c r="F638" t="s">
        <v>4297</v>
      </c>
    </row>
    <row r="639" spans="2:6" x14ac:dyDescent="0.25">
      <c r="B639" s="11" t="s">
        <v>5074</v>
      </c>
      <c r="C639" s="11" t="s">
        <v>660</v>
      </c>
      <c r="D639" t="s">
        <v>7</v>
      </c>
      <c r="E639" t="s">
        <v>5075</v>
      </c>
      <c r="F639" t="s">
        <v>5076</v>
      </c>
    </row>
    <row r="640" spans="2:6" x14ac:dyDescent="0.25">
      <c r="B640" s="11" t="s">
        <v>2646</v>
      </c>
      <c r="C640" s="11" t="s">
        <v>2647</v>
      </c>
      <c r="D640" t="s">
        <v>7</v>
      </c>
      <c r="E640" t="s">
        <v>2648</v>
      </c>
      <c r="F640" t="s">
        <v>2649</v>
      </c>
    </row>
    <row r="641" spans="2:6" x14ac:dyDescent="0.25">
      <c r="B641" s="11" t="s">
        <v>2766</v>
      </c>
      <c r="C641" s="11" t="s">
        <v>2647</v>
      </c>
      <c r="D641" t="s">
        <v>7</v>
      </c>
      <c r="E641" t="s">
        <v>2767</v>
      </c>
      <c r="F641" t="s">
        <v>2768</v>
      </c>
    </row>
    <row r="642" spans="2:6" x14ac:dyDescent="0.25">
      <c r="B642" s="11" t="s">
        <v>4514</v>
      </c>
      <c r="C642" s="11" t="s">
        <v>2647</v>
      </c>
      <c r="D642" t="s">
        <v>7</v>
      </c>
      <c r="E642" t="s">
        <v>4515</v>
      </c>
      <c r="F642" t="s">
        <v>4516</v>
      </c>
    </row>
    <row r="643" spans="2:6" x14ac:dyDescent="0.25">
      <c r="B643" s="11" t="s">
        <v>3559</v>
      </c>
      <c r="C643" s="11" t="s">
        <v>3560</v>
      </c>
      <c r="D643" t="s">
        <v>7</v>
      </c>
      <c r="E643" t="s">
        <v>3561</v>
      </c>
      <c r="F643" t="s">
        <v>3562</v>
      </c>
    </row>
    <row r="644" spans="2:6" x14ac:dyDescent="0.25">
      <c r="B644" s="11" t="s">
        <v>3724</v>
      </c>
      <c r="C644" s="11" t="s">
        <v>3560</v>
      </c>
      <c r="D644" t="s">
        <v>7</v>
      </c>
      <c r="E644" t="s">
        <v>3725</v>
      </c>
      <c r="F644" t="s">
        <v>3726</v>
      </c>
    </row>
  </sheetData>
  <sortState ref="A2:F815">
    <sortCondition ref="C2:C815"/>
    <sortCondition ref="B2:B815"/>
  </sortState>
  <conditionalFormatting sqref="C1:C1048576">
    <cfRule type="duplicateValues" dxfId="9" priority="2"/>
  </conditionalFormatting>
  <conditionalFormatting sqref="B1:B1048576">
    <cfRule type="duplicateValues" dxfId="8" priority="1"/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workbookViewId="0">
      <selection activeCell="B7" sqref="B7"/>
    </sheetView>
  </sheetViews>
  <sheetFormatPr defaultRowHeight="15" x14ac:dyDescent="0.25"/>
  <cols>
    <col min="1" max="1" width="9.140625" style="19"/>
    <col min="2" max="2" width="19.28515625" style="11" customWidth="1"/>
    <col min="3" max="3" width="18.7109375" style="11" customWidth="1"/>
    <col min="4" max="4" width="22.5703125" customWidth="1"/>
    <col min="5" max="5" width="13.28515625" customWidth="1"/>
    <col min="6" max="6" width="92.5703125" customWidth="1"/>
  </cols>
  <sheetData>
    <row r="1" spans="1:6" s="2" customFormat="1" ht="30.75" thickBot="1" x14ac:dyDescent="0.3">
      <c r="A1" s="35" t="s">
        <v>5555</v>
      </c>
      <c r="B1" s="34" t="s">
        <v>0</v>
      </c>
      <c r="C1" s="6" t="s">
        <v>1</v>
      </c>
      <c r="D1" s="6" t="s">
        <v>2</v>
      </c>
      <c r="E1" s="6" t="s">
        <v>3</v>
      </c>
      <c r="F1" s="6" t="s">
        <v>4</v>
      </c>
    </row>
    <row r="2" spans="1:6" x14ac:dyDescent="0.25">
      <c r="A2" s="19">
        <v>1</v>
      </c>
      <c r="B2" s="7" t="s">
        <v>85</v>
      </c>
      <c r="C2" s="8" t="s">
        <v>89</v>
      </c>
      <c r="D2" s="8" t="s">
        <v>7</v>
      </c>
      <c r="E2" s="8" t="s">
        <v>87</v>
      </c>
      <c r="F2" s="9" t="s">
        <v>88</v>
      </c>
    </row>
    <row r="3" spans="1:6" ht="15.75" thickBot="1" x14ac:dyDescent="0.3">
      <c r="B3" s="13" t="s">
        <v>85</v>
      </c>
      <c r="C3" s="14" t="s">
        <v>86</v>
      </c>
      <c r="D3" s="14" t="s">
        <v>7</v>
      </c>
      <c r="E3" s="14" t="s">
        <v>87</v>
      </c>
      <c r="F3" s="15" t="s">
        <v>88</v>
      </c>
    </row>
    <row r="4" spans="1:6" x14ac:dyDescent="0.25">
      <c r="A4" s="19">
        <v>2</v>
      </c>
      <c r="B4" s="7" t="s">
        <v>140</v>
      </c>
      <c r="C4" s="8" t="s">
        <v>141</v>
      </c>
      <c r="D4" s="8" t="s">
        <v>7</v>
      </c>
      <c r="E4" s="8" t="s">
        <v>142</v>
      </c>
      <c r="F4" s="9" t="s">
        <v>143</v>
      </c>
    </row>
    <row r="5" spans="1:6" ht="15.75" thickBot="1" x14ac:dyDescent="0.3">
      <c r="B5" s="13" t="s">
        <v>140</v>
      </c>
      <c r="C5" s="14" t="s">
        <v>144</v>
      </c>
      <c r="D5" s="14" t="s">
        <v>7</v>
      </c>
      <c r="E5" s="14" t="s">
        <v>142</v>
      </c>
      <c r="F5" s="15" t="s">
        <v>143</v>
      </c>
    </row>
    <row r="6" spans="1:6" x14ac:dyDescent="0.25">
      <c r="A6" s="19">
        <v>3</v>
      </c>
      <c r="B6" s="7" t="s">
        <v>223</v>
      </c>
      <c r="C6" s="8" t="s">
        <v>227</v>
      </c>
      <c r="D6" s="8" t="s">
        <v>7</v>
      </c>
      <c r="E6" s="8" t="s">
        <v>225</v>
      </c>
      <c r="F6" s="9" t="s">
        <v>226</v>
      </c>
    </row>
    <row r="7" spans="1:6" x14ac:dyDescent="0.25">
      <c r="B7" s="10" t="s">
        <v>223</v>
      </c>
      <c r="C7" s="11" t="s">
        <v>224</v>
      </c>
      <c r="D7" s="11" t="s">
        <v>7</v>
      </c>
      <c r="E7" s="11" t="s">
        <v>225</v>
      </c>
      <c r="F7" s="12" t="s">
        <v>226</v>
      </c>
    </row>
    <row r="8" spans="1:6" x14ac:dyDescent="0.25">
      <c r="B8" s="10" t="s">
        <v>223</v>
      </c>
      <c r="C8" s="11" t="s">
        <v>231</v>
      </c>
      <c r="D8" s="11" t="s">
        <v>7</v>
      </c>
      <c r="E8" s="11" t="s">
        <v>225</v>
      </c>
      <c r="F8" s="12" t="s">
        <v>226</v>
      </c>
    </row>
    <row r="9" spans="1:6" x14ac:dyDescent="0.25">
      <c r="B9" s="10" t="s">
        <v>223</v>
      </c>
      <c r="C9" s="11" t="s">
        <v>230</v>
      </c>
      <c r="D9" s="11" t="s">
        <v>7</v>
      </c>
      <c r="E9" s="11" t="s">
        <v>225</v>
      </c>
      <c r="F9" s="12" t="s">
        <v>226</v>
      </c>
    </row>
    <row r="10" spans="1:6" x14ac:dyDescent="0.25">
      <c r="B10" s="10" t="s">
        <v>223</v>
      </c>
      <c r="C10" s="11" t="s">
        <v>229</v>
      </c>
      <c r="D10" s="11" t="s">
        <v>7</v>
      </c>
      <c r="E10" s="11" t="s">
        <v>225</v>
      </c>
      <c r="F10" s="12" t="s">
        <v>226</v>
      </c>
    </row>
    <row r="11" spans="1:6" ht="15.75" thickBot="1" x14ac:dyDescent="0.3">
      <c r="B11" s="13" t="s">
        <v>223</v>
      </c>
      <c r="C11" s="14" t="s">
        <v>228</v>
      </c>
      <c r="D11" s="14" t="s">
        <v>7</v>
      </c>
      <c r="E11" s="14" t="s">
        <v>225</v>
      </c>
      <c r="F11" s="15" t="s">
        <v>226</v>
      </c>
    </row>
    <row r="12" spans="1:6" x14ac:dyDescent="0.25">
      <c r="A12" s="19">
        <v>4</v>
      </c>
      <c r="B12" s="7" t="s">
        <v>232</v>
      </c>
      <c r="C12" s="8" t="s">
        <v>240</v>
      </c>
      <c r="D12" s="8" t="s">
        <v>7</v>
      </c>
      <c r="E12" s="8" t="s">
        <v>234</v>
      </c>
      <c r="F12" s="9" t="s">
        <v>235</v>
      </c>
    </row>
    <row r="13" spans="1:6" x14ac:dyDescent="0.25">
      <c r="B13" s="10" t="s">
        <v>232</v>
      </c>
      <c r="C13" s="11" t="s">
        <v>238</v>
      </c>
      <c r="D13" s="11" t="s">
        <v>7</v>
      </c>
      <c r="E13" s="11" t="s">
        <v>234</v>
      </c>
      <c r="F13" s="12" t="s">
        <v>235</v>
      </c>
    </row>
    <row r="14" spans="1:6" x14ac:dyDescent="0.25">
      <c r="B14" s="10" t="s">
        <v>232</v>
      </c>
      <c r="C14" s="11" t="s">
        <v>239</v>
      </c>
      <c r="D14" s="11" t="s">
        <v>7</v>
      </c>
      <c r="E14" s="11" t="s">
        <v>234</v>
      </c>
      <c r="F14" s="12" t="s">
        <v>235</v>
      </c>
    </row>
    <row r="15" spans="1:6" x14ac:dyDescent="0.25">
      <c r="B15" s="10" t="s">
        <v>232</v>
      </c>
      <c r="C15" s="11" t="s">
        <v>237</v>
      </c>
      <c r="D15" s="11" t="s">
        <v>7</v>
      </c>
      <c r="E15" s="11" t="s">
        <v>234</v>
      </c>
      <c r="F15" s="12" t="s">
        <v>235</v>
      </c>
    </row>
    <row r="16" spans="1:6" x14ac:dyDescent="0.25">
      <c r="B16" s="10" t="s">
        <v>232</v>
      </c>
      <c r="C16" s="11" t="s">
        <v>236</v>
      </c>
      <c r="D16" s="11" t="s">
        <v>7</v>
      </c>
      <c r="E16" s="11" t="s">
        <v>234</v>
      </c>
      <c r="F16" s="12" t="s">
        <v>235</v>
      </c>
    </row>
    <row r="17" spans="1:6" x14ac:dyDescent="0.25">
      <c r="B17" s="10" t="s">
        <v>232</v>
      </c>
      <c r="C17" s="11" t="s">
        <v>241</v>
      </c>
      <c r="D17" s="11" t="s">
        <v>7</v>
      </c>
      <c r="E17" s="11" t="s">
        <v>234</v>
      </c>
      <c r="F17" s="12" t="s">
        <v>235</v>
      </c>
    </row>
    <row r="18" spans="1:6" ht="15.75" thickBot="1" x14ac:dyDescent="0.3">
      <c r="B18" s="13" t="s">
        <v>232</v>
      </c>
      <c r="C18" s="14" t="s">
        <v>233</v>
      </c>
      <c r="D18" s="14" t="s">
        <v>7</v>
      </c>
      <c r="E18" s="14" t="s">
        <v>234</v>
      </c>
      <c r="F18" s="15" t="s">
        <v>235</v>
      </c>
    </row>
    <row r="19" spans="1:6" x14ac:dyDescent="0.25">
      <c r="A19" s="19">
        <v>5</v>
      </c>
      <c r="B19" s="7" t="s">
        <v>485</v>
      </c>
      <c r="C19" s="8" t="s">
        <v>486</v>
      </c>
      <c r="D19" s="8" t="s">
        <v>7</v>
      </c>
      <c r="E19" s="8" t="s">
        <v>487</v>
      </c>
      <c r="F19" s="9" t="s">
        <v>488</v>
      </c>
    </row>
    <row r="20" spans="1:6" ht="15.75" thickBot="1" x14ac:dyDescent="0.3">
      <c r="B20" s="13" t="s">
        <v>485</v>
      </c>
      <c r="C20" s="14" t="s">
        <v>489</v>
      </c>
      <c r="D20" s="14" t="s">
        <v>7</v>
      </c>
      <c r="E20" s="14" t="s">
        <v>487</v>
      </c>
      <c r="F20" s="15" t="s">
        <v>488</v>
      </c>
    </row>
    <row r="21" spans="1:6" x14ac:dyDescent="0.25">
      <c r="A21" s="19">
        <v>6</v>
      </c>
      <c r="B21" s="7" t="s">
        <v>532</v>
      </c>
      <c r="C21" s="8" t="s">
        <v>533</v>
      </c>
      <c r="D21" s="8" t="s">
        <v>7</v>
      </c>
      <c r="E21" s="8" t="s">
        <v>534</v>
      </c>
      <c r="F21" s="9" t="s">
        <v>535</v>
      </c>
    </row>
    <row r="22" spans="1:6" ht="15.75" thickBot="1" x14ac:dyDescent="0.3">
      <c r="B22" s="13" t="s">
        <v>532</v>
      </c>
      <c r="C22" s="14" t="s">
        <v>536</v>
      </c>
      <c r="D22" s="14" t="s">
        <v>7</v>
      </c>
      <c r="E22" s="14" t="s">
        <v>534</v>
      </c>
      <c r="F22" s="15" t="s">
        <v>535</v>
      </c>
    </row>
    <row r="23" spans="1:6" x14ac:dyDescent="0.25">
      <c r="A23" s="19">
        <v>7</v>
      </c>
      <c r="B23" s="7" t="s">
        <v>563</v>
      </c>
      <c r="C23" s="8" t="s">
        <v>564</v>
      </c>
      <c r="D23" s="8" t="s">
        <v>7</v>
      </c>
      <c r="E23" s="8" t="s">
        <v>565</v>
      </c>
      <c r="F23" s="9" t="s">
        <v>566</v>
      </c>
    </row>
    <row r="24" spans="1:6" ht="15.75" thickBot="1" x14ac:dyDescent="0.3">
      <c r="B24" s="13" t="s">
        <v>563</v>
      </c>
      <c r="C24" s="14" t="s">
        <v>567</v>
      </c>
      <c r="D24" s="14" t="s">
        <v>7</v>
      </c>
      <c r="E24" s="14" t="s">
        <v>565</v>
      </c>
      <c r="F24" s="15" t="s">
        <v>566</v>
      </c>
    </row>
    <row r="25" spans="1:6" x14ac:dyDescent="0.25">
      <c r="A25" s="19">
        <v>8</v>
      </c>
      <c r="B25" s="7" t="s">
        <v>939</v>
      </c>
      <c r="C25" s="8" t="s">
        <v>946</v>
      </c>
      <c r="D25" s="8" t="s">
        <v>7</v>
      </c>
      <c r="E25" s="8" t="s">
        <v>941</v>
      </c>
      <c r="F25" s="9" t="s">
        <v>942</v>
      </c>
    </row>
    <row r="26" spans="1:6" x14ac:dyDescent="0.25">
      <c r="B26" s="10" t="s">
        <v>939</v>
      </c>
      <c r="C26" s="11" t="s">
        <v>944</v>
      </c>
      <c r="D26" s="11" t="s">
        <v>7</v>
      </c>
      <c r="E26" s="11" t="s">
        <v>941</v>
      </c>
      <c r="F26" s="12" t="s">
        <v>942</v>
      </c>
    </row>
    <row r="27" spans="1:6" x14ac:dyDescent="0.25">
      <c r="B27" s="10" t="s">
        <v>939</v>
      </c>
      <c r="C27" s="11" t="s">
        <v>945</v>
      </c>
      <c r="D27" s="11" t="s">
        <v>7</v>
      </c>
      <c r="E27" s="11" t="s">
        <v>941</v>
      </c>
      <c r="F27" s="12" t="s">
        <v>942</v>
      </c>
    </row>
    <row r="28" spans="1:6" x14ac:dyDescent="0.25">
      <c r="B28" s="10" t="s">
        <v>939</v>
      </c>
      <c r="C28" s="11" t="s">
        <v>940</v>
      </c>
      <c r="D28" s="11" t="s">
        <v>7</v>
      </c>
      <c r="E28" s="11" t="s">
        <v>941</v>
      </c>
      <c r="F28" s="12" t="s">
        <v>942</v>
      </c>
    </row>
    <row r="29" spans="1:6" ht="15.75" thickBot="1" x14ac:dyDescent="0.3">
      <c r="B29" s="13" t="s">
        <v>939</v>
      </c>
      <c r="C29" s="14" t="s">
        <v>943</v>
      </c>
      <c r="D29" s="14" t="s">
        <v>7</v>
      </c>
      <c r="E29" s="14" t="s">
        <v>941</v>
      </c>
      <c r="F29" s="15" t="s">
        <v>942</v>
      </c>
    </row>
    <row r="30" spans="1:6" x14ac:dyDescent="0.25">
      <c r="A30" s="19">
        <v>9</v>
      </c>
      <c r="B30" s="7" t="s">
        <v>1000</v>
      </c>
      <c r="C30" s="8" t="s">
        <v>1005</v>
      </c>
      <c r="D30" s="8" t="s">
        <v>7</v>
      </c>
      <c r="E30" s="8" t="s">
        <v>1002</v>
      </c>
      <c r="F30" s="9" t="s">
        <v>1003</v>
      </c>
    </row>
    <row r="31" spans="1:6" x14ac:dyDescent="0.25">
      <c r="B31" s="10" t="s">
        <v>1000</v>
      </c>
      <c r="C31" s="11" t="s">
        <v>1001</v>
      </c>
      <c r="D31" s="11" t="s">
        <v>7</v>
      </c>
      <c r="E31" s="11" t="s">
        <v>1002</v>
      </c>
      <c r="F31" s="12" t="s">
        <v>1003</v>
      </c>
    </row>
    <row r="32" spans="1:6" ht="15.75" thickBot="1" x14ac:dyDescent="0.3">
      <c r="B32" s="13" t="s">
        <v>1000</v>
      </c>
      <c r="C32" s="14" t="s">
        <v>1004</v>
      </c>
      <c r="D32" s="14" t="s">
        <v>7</v>
      </c>
      <c r="E32" s="14" t="s">
        <v>1002</v>
      </c>
      <c r="F32" s="15" t="s">
        <v>1003</v>
      </c>
    </row>
    <row r="33" spans="1:6" x14ac:dyDescent="0.25">
      <c r="A33" s="19">
        <v>10</v>
      </c>
      <c r="B33" s="7" t="s">
        <v>1006</v>
      </c>
      <c r="C33" s="8" t="s">
        <v>1010</v>
      </c>
      <c r="D33" s="8" t="s">
        <v>7</v>
      </c>
      <c r="E33" s="8" t="s">
        <v>1008</v>
      </c>
      <c r="F33" s="9" t="s">
        <v>1009</v>
      </c>
    </row>
    <row r="34" spans="1:6" ht="15.75" thickBot="1" x14ac:dyDescent="0.3">
      <c r="B34" s="13" t="s">
        <v>1006</v>
      </c>
      <c r="C34" s="14" t="s">
        <v>1007</v>
      </c>
      <c r="D34" s="14" t="s">
        <v>7</v>
      </c>
      <c r="E34" s="14" t="s">
        <v>1008</v>
      </c>
      <c r="F34" s="15" t="s">
        <v>1009</v>
      </c>
    </row>
    <row r="35" spans="1:6" x14ac:dyDescent="0.25">
      <c r="A35" s="19">
        <v>11</v>
      </c>
      <c r="B35" s="7" t="s">
        <v>1011</v>
      </c>
      <c r="C35" s="8" t="s">
        <v>1015</v>
      </c>
      <c r="D35" s="8" t="s">
        <v>7</v>
      </c>
      <c r="E35" s="8" t="s">
        <v>1013</v>
      </c>
      <c r="F35" s="9" t="s">
        <v>1014</v>
      </c>
    </row>
    <row r="36" spans="1:6" ht="15.75" thickBot="1" x14ac:dyDescent="0.3">
      <c r="B36" s="13" t="s">
        <v>1011</v>
      </c>
      <c r="C36" s="14" t="s">
        <v>1012</v>
      </c>
      <c r="D36" s="14" t="s">
        <v>7</v>
      </c>
      <c r="E36" s="14" t="s">
        <v>1013</v>
      </c>
      <c r="F36" s="15" t="s">
        <v>1014</v>
      </c>
    </row>
    <row r="37" spans="1:6" x14ac:dyDescent="0.25">
      <c r="A37" s="19">
        <v>12</v>
      </c>
      <c r="B37" s="7" t="s">
        <v>1128</v>
      </c>
      <c r="C37" s="8" t="s">
        <v>1129</v>
      </c>
      <c r="D37" s="8" t="s">
        <v>7</v>
      </c>
      <c r="E37" s="8" t="s">
        <v>1130</v>
      </c>
      <c r="F37" s="9" t="s">
        <v>1131</v>
      </c>
    </row>
    <row r="38" spans="1:6" ht="15.75" thickBot="1" x14ac:dyDescent="0.3">
      <c r="B38" s="13" t="s">
        <v>1128</v>
      </c>
      <c r="C38" s="14" t="s">
        <v>1132</v>
      </c>
      <c r="D38" s="14" t="s">
        <v>7</v>
      </c>
      <c r="E38" s="14" t="s">
        <v>1130</v>
      </c>
      <c r="F38" s="15" t="s">
        <v>1131</v>
      </c>
    </row>
    <row r="39" spans="1:6" x14ac:dyDescent="0.25">
      <c r="A39" s="19">
        <v>13</v>
      </c>
      <c r="B39" s="7" t="s">
        <v>1159</v>
      </c>
      <c r="C39" s="8" t="s">
        <v>1163</v>
      </c>
      <c r="D39" s="8" t="s">
        <v>7</v>
      </c>
      <c r="E39" s="8" t="s">
        <v>1161</v>
      </c>
      <c r="F39" s="9" t="s">
        <v>1162</v>
      </c>
    </row>
    <row r="40" spans="1:6" ht="15.75" thickBot="1" x14ac:dyDescent="0.3">
      <c r="B40" s="13" t="s">
        <v>1159</v>
      </c>
      <c r="C40" s="14" t="s">
        <v>1160</v>
      </c>
      <c r="D40" s="14" t="s">
        <v>7</v>
      </c>
      <c r="E40" s="14" t="s">
        <v>1161</v>
      </c>
      <c r="F40" s="15" t="s">
        <v>1162</v>
      </c>
    </row>
    <row r="41" spans="1:6" x14ac:dyDescent="0.25">
      <c r="A41" s="19">
        <v>14</v>
      </c>
      <c r="B41" s="7" t="s">
        <v>1270</v>
      </c>
      <c r="C41" s="8" t="s">
        <v>1271</v>
      </c>
      <c r="D41" s="8" t="s">
        <v>7</v>
      </c>
      <c r="E41" s="8" t="s">
        <v>1272</v>
      </c>
      <c r="F41" s="9" t="s">
        <v>1273</v>
      </c>
    </row>
    <row r="42" spans="1:6" ht="15.75" thickBot="1" x14ac:dyDescent="0.3">
      <c r="B42" s="13" t="s">
        <v>1270</v>
      </c>
      <c r="C42" s="14" t="s">
        <v>1274</v>
      </c>
      <c r="D42" s="14" t="s">
        <v>7</v>
      </c>
      <c r="E42" s="14" t="s">
        <v>1272</v>
      </c>
      <c r="F42" s="15" t="s">
        <v>1273</v>
      </c>
    </row>
    <row r="43" spans="1:6" x14ac:dyDescent="0.25">
      <c r="A43" s="19">
        <v>15</v>
      </c>
      <c r="B43" s="7" t="s">
        <v>1520</v>
      </c>
      <c r="C43" s="8" t="s">
        <v>1521</v>
      </c>
      <c r="D43" s="8" t="s">
        <v>7</v>
      </c>
      <c r="E43" s="8" t="s">
        <v>1522</v>
      </c>
      <c r="F43" s="9" t="s">
        <v>1523</v>
      </c>
    </row>
    <row r="44" spans="1:6" ht="15.75" thickBot="1" x14ac:dyDescent="0.3">
      <c r="B44" s="13" t="s">
        <v>1520</v>
      </c>
      <c r="C44" s="14" t="s">
        <v>1524</v>
      </c>
      <c r="D44" s="14" t="s">
        <v>7</v>
      </c>
      <c r="E44" s="14" t="s">
        <v>1522</v>
      </c>
      <c r="F44" s="15" t="s">
        <v>1523</v>
      </c>
    </row>
    <row r="45" spans="1:6" x14ac:dyDescent="0.25">
      <c r="A45" s="19">
        <v>16</v>
      </c>
      <c r="B45" s="7" t="s">
        <v>1550</v>
      </c>
      <c r="C45" s="8" t="s">
        <v>1554</v>
      </c>
      <c r="D45" s="8" t="s">
        <v>7</v>
      </c>
      <c r="E45" s="8" t="s">
        <v>1552</v>
      </c>
      <c r="F45" s="9" t="s">
        <v>1553</v>
      </c>
    </row>
    <row r="46" spans="1:6" ht="15.75" thickBot="1" x14ac:dyDescent="0.3">
      <c r="B46" s="13" t="s">
        <v>1550</v>
      </c>
      <c r="C46" s="14" t="s">
        <v>1551</v>
      </c>
      <c r="D46" s="14" t="s">
        <v>7</v>
      </c>
      <c r="E46" s="14" t="s">
        <v>1552</v>
      </c>
      <c r="F46" s="15" t="s">
        <v>1553</v>
      </c>
    </row>
    <row r="47" spans="1:6" x14ac:dyDescent="0.25">
      <c r="A47" s="19">
        <v>17</v>
      </c>
      <c r="B47" s="7" t="s">
        <v>1636</v>
      </c>
      <c r="C47" s="8" t="s">
        <v>1637</v>
      </c>
      <c r="D47" s="8" t="s">
        <v>7</v>
      </c>
      <c r="E47" s="8" t="s">
        <v>1638</v>
      </c>
      <c r="F47" s="9" t="s">
        <v>1639</v>
      </c>
    </row>
    <row r="48" spans="1:6" ht="15.75" thickBot="1" x14ac:dyDescent="0.3">
      <c r="B48" s="13" t="s">
        <v>1636</v>
      </c>
      <c r="C48" s="14" t="s">
        <v>1640</v>
      </c>
      <c r="D48" s="14" t="s">
        <v>7</v>
      </c>
      <c r="E48" s="14" t="s">
        <v>1638</v>
      </c>
      <c r="F48" s="15" t="s">
        <v>1639</v>
      </c>
    </row>
    <row r="49" spans="1:6" x14ac:dyDescent="0.25">
      <c r="A49" s="19">
        <v>18</v>
      </c>
      <c r="B49" s="7" t="s">
        <v>1761</v>
      </c>
      <c r="C49" s="8" t="s">
        <v>1762</v>
      </c>
      <c r="D49" s="8" t="s">
        <v>7</v>
      </c>
      <c r="E49" s="8" t="s">
        <v>1763</v>
      </c>
      <c r="F49" s="9" t="s">
        <v>1764</v>
      </c>
    </row>
    <row r="50" spans="1:6" ht="15.75" thickBot="1" x14ac:dyDescent="0.3">
      <c r="B50" s="13" t="s">
        <v>1761</v>
      </c>
      <c r="C50" s="14" t="s">
        <v>1765</v>
      </c>
      <c r="D50" s="14" t="s">
        <v>7</v>
      </c>
      <c r="E50" s="14" t="s">
        <v>1763</v>
      </c>
      <c r="F50" s="15" t="s">
        <v>1764</v>
      </c>
    </row>
    <row r="51" spans="1:6" x14ac:dyDescent="0.25">
      <c r="A51" s="19">
        <v>19</v>
      </c>
      <c r="B51" s="7" t="s">
        <v>1868</v>
      </c>
      <c r="C51" s="8" t="s">
        <v>1869</v>
      </c>
      <c r="D51" s="8" t="s">
        <v>7</v>
      </c>
      <c r="E51" s="8" t="s">
        <v>1870</v>
      </c>
      <c r="F51" s="9" t="s">
        <v>1871</v>
      </c>
    </row>
    <row r="52" spans="1:6" ht="15.75" thickBot="1" x14ac:dyDescent="0.3">
      <c r="B52" s="13" t="s">
        <v>1868</v>
      </c>
      <c r="C52" s="14" t="s">
        <v>1872</v>
      </c>
      <c r="D52" s="14" t="s">
        <v>7</v>
      </c>
      <c r="E52" s="14" t="s">
        <v>1870</v>
      </c>
      <c r="F52" s="15" t="s">
        <v>1871</v>
      </c>
    </row>
    <row r="53" spans="1:6" x14ac:dyDescent="0.25">
      <c r="A53" s="19">
        <v>20</v>
      </c>
      <c r="B53" s="7" t="s">
        <v>2017</v>
      </c>
      <c r="C53" s="8" t="s">
        <v>2021</v>
      </c>
      <c r="D53" s="8" t="s">
        <v>7</v>
      </c>
      <c r="E53" s="8" t="s">
        <v>2019</v>
      </c>
      <c r="F53" s="9" t="s">
        <v>2020</v>
      </c>
    </row>
    <row r="54" spans="1:6" ht="15.75" thickBot="1" x14ac:dyDescent="0.3">
      <c r="B54" s="13" t="s">
        <v>2017</v>
      </c>
      <c r="C54" s="14" t="s">
        <v>2018</v>
      </c>
      <c r="D54" s="14" t="s">
        <v>7</v>
      </c>
      <c r="E54" s="14" t="s">
        <v>2019</v>
      </c>
      <c r="F54" s="15" t="s">
        <v>2020</v>
      </c>
    </row>
    <row r="55" spans="1:6" x14ac:dyDescent="0.25">
      <c r="A55" s="19">
        <v>21</v>
      </c>
      <c r="B55" s="7" t="s">
        <v>2070</v>
      </c>
      <c r="C55" s="8" t="s">
        <v>2074</v>
      </c>
      <c r="D55" s="8" t="s">
        <v>7</v>
      </c>
      <c r="E55" s="8" t="s">
        <v>2072</v>
      </c>
      <c r="F55" s="9" t="s">
        <v>2073</v>
      </c>
    </row>
    <row r="56" spans="1:6" ht="15.75" thickBot="1" x14ac:dyDescent="0.3">
      <c r="B56" s="13" t="s">
        <v>2070</v>
      </c>
      <c r="C56" s="14" t="s">
        <v>2071</v>
      </c>
      <c r="D56" s="14" t="s">
        <v>7</v>
      </c>
      <c r="E56" s="14" t="s">
        <v>2072</v>
      </c>
      <c r="F56" s="15" t="s">
        <v>2073</v>
      </c>
    </row>
    <row r="57" spans="1:6" x14ac:dyDescent="0.25">
      <c r="A57" s="19">
        <v>22</v>
      </c>
      <c r="B57" s="7" t="s">
        <v>2098</v>
      </c>
      <c r="C57" s="8" t="s">
        <v>2102</v>
      </c>
      <c r="D57" s="8" t="s">
        <v>7</v>
      </c>
      <c r="E57" s="8" t="s">
        <v>2100</v>
      </c>
      <c r="F57" s="9" t="s">
        <v>2101</v>
      </c>
    </row>
    <row r="58" spans="1:6" ht="15.75" thickBot="1" x14ac:dyDescent="0.3">
      <c r="B58" s="13" t="s">
        <v>2098</v>
      </c>
      <c r="C58" s="14" t="s">
        <v>2099</v>
      </c>
      <c r="D58" s="14" t="s">
        <v>7</v>
      </c>
      <c r="E58" s="14" t="s">
        <v>2100</v>
      </c>
      <c r="F58" s="15" t="s">
        <v>2101</v>
      </c>
    </row>
    <row r="59" spans="1:6" x14ac:dyDescent="0.25">
      <c r="A59" s="19">
        <v>23</v>
      </c>
      <c r="B59" s="7" t="s">
        <v>2189</v>
      </c>
      <c r="C59" s="8" t="s">
        <v>2190</v>
      </c>
      <c r="D59" s="8" t="s">
        <v>7</v>
      </c>
      <c r="E59" s="8" t="s">
        <v>2191</v>
      </c>
      <c r="F59" s="9" t="s">
        <v>2192</v>
      </c>
    </row>
    <row r="60" spans="1:6" ht="15.75" thickBot="1" x14ac:dyDescent="0.3">
      <c r="B60" s="13" t="s">
        <v>2189</v>
      </c>
      <c r="C60" s="14" t="s">
        <v>2193</v>
      </c>
      <c r="D60" s="14" t="s">
        <v>7</v>
      </c>
      <c r="E60" s="14" t="s">
        <v>2191</v>
      </c>
      <c r="F60" s="15" t="s">
        <v>2192</v>
      </c>
    </row>
    <row r="61" spans="1:6" x14ac:dyDescent="0.25">
      <c r="A61" s="19">
        <v>24</v>
      </c>
      <c r="B61" s="7" t="s">
        <v>2255</v>
      </c>
      <c r="C61" s="8" t="s">
        <v>2259</v>
      </c>
      <c r="D61" s="8" t="s">
        <v>7</v>
      </c>
      <c r="E61" s="8" t="s">
        <v>2257</v>
      </c>
      <c r="F61" s="9" t="s">
        <v>2258</v>
      </c>
    </row>
    <row r="62" spans="1:6" ht="15.75" thickBot="1" x14ac:dyDescent="0.3">
      <c r="B62" s="13" t="s">
        <v>2255</v>
      </c>
      <c r="C62" s="14" t="s">
        <v>2256</v>
      </c>
      <c r="D62" s="14" t="s">
        <v>7</v>
      </c>
      <c r="E62" s="14" t="s">
        <v>2257</v>
      </c>
      <c r="F62" s="15" t="s">
        <v>2258</v>
      </c>
    </row>
    <row r="63" spans="1:6" x14ac:dyDescent="0.25">
      <c r="A63" s="19">
        <v>25</v>
      </c>
      <c r="B63" s="7" t="s">
        <v>2380</v>
      </c>
      <c r="C63" s="8" t="s">
        <v>2384</v>
      </c>
      <c r="D63" s="8" t="s">
        <v>7</v>
      </c>
      <c r="E63" s="8" t="s">
        <v>2382</v>
      </c>
      <c r="F63" s="9" t="s">
        <v>2383</v>
      </c>
    </row>
    <row r="64" spans="1:6" ht="15.75" thickBot="1" x14ac:dyDescent="0.3">
      <c r="B64" s="13" t="s">
        <v>2380</v>
      </c>
      <c r="C64" s="14" t="s">
        <v>2381</v>
      </c>
      <c r="D64" s="14" t="s">
        <v>7</v>
      </c>
      <c r="E64" s="14" t="s">
        <v>2382</v>
      </c>
      <c r="F64" s="15" t="s">
        <v>2383</v>
      </c>
    </row>
    <row r="65" spans="1:6" x14ac:dyDescent="0.25">
      <c r="A65" s="19">
        <v>26</v>
      </c>
      <c r="B65" s="7" t="s">
        <v>2401</v>
      </c>
      <c r="C65" s="8" t="s">
        <v>2405</v>
      </c>
      <c r="D65" s="8" t="s">
        <v>7</v>
      </c>
      <c r="E65" s="8" t="s">
        <v>2403</v>
      </c>
      <c r="F65" s="9" t="s">
        <v>2404</v>
      </c>
    </row>
    <row r="66" spans="1:6" ht="15.75" thickBot="1" x14ac:dyDescent="0.3">
      <c r="B66" s="13" t="s">
        <v>2401</v>
      </c>
      <c r="C66" s="14" t="s">
        <v>2402</v>
      </c>
      <c r="D66" s="14" t="s">
        <v>7</v>
      </c>
      <c r="E66" s="14" t="s">
        <v>2403</v>
      </c>
      <c r="F66" s="15" t="s">
        <v>2404</v>
      </c>
    </row>
    <row r="67" spans="1:6" x14ac:dyDescent="0.25">
      <c r="A67" s="19">
        <v>27</v>
      </c>
      <c r="B67" s="7" t="s">
        <v>2433</v>
      </c>
      <c r="C67" s="8" t="s">
        <v>2434</v>
      </c>
      <c r="D67" s="8" t="s">
        <v>7</v>
      </c>
      <c r="E67" s="8" t="s">
        <v>2435</v>
      </c>
      <c r="F67" s="9" t="s">
        <v>2436</v>
      </c>
    </row>
    <row r="68" spans="1:6" ht="15.75" thickBot="1" x14ac:dyDescent="0.3">
      <c r="B68" s="13" t="s">
        <v>2433</v>
      </c>
      <c r="C68" s="14" t="s">
        <v>2437</v>
      </c>
      <c r="D68" s="14" t="s">
        <v>7</v>
      </c>
      <c r="E68" s="14" t="s">
        <v>2435</v>
      </c>
      <c r="F68" s="15" t="s">
        <v>2436</v>
      </c>
    </row>
    <row r="69" spans="1:6" x14ac:dyDescent="0.25">
      <c r="A69" s="19">
        <v>28</v>
      </c>
      <c r="B69" s="7" t="s">
        <v>2497</v>
      </c>
      <c r="C69" s="8" t="s">
        <v>2498</v>
      </c>
      <c r="D69" s="8" t="s">
        <v>7</v>
      </c>
      <c r="E69" s="8" t="s">
        <v>2499</v>
      </c>
      <c r="F69" s="9" t="s">
        <v>2500</v>
      </c>
    </row>
    <row r="70" spans="1:6" x14ac:dyDescent="0.25">
      <c r="B70" s="10" t="s">
        <v>2497</v>
      </c>
      <c r="C70" s="11" t="s">
        <v>2502</v>
      </c>
      <c r="D70" s="11" t="s">
        <v>7</v>
      </c>
      <c r="E70" s="11" t="s">
        <v>2499</v>
      </c>
      <c r="F70" s="12" t="s">
        <v>2500</v>
      </c>
    </row>
    <row r="71" spans="1:6" ht="15.75" thickBot="1" x14ac:dyDescent="0.3">
      <c r="B71" s="13" t="s">
        <v>2497</v>
      </c>
      <c r="C71" s="14" t="s">
        <v>2501</v>
      </c>
      <c r="D71" s="14" t="s">
        <v>7</v>
      </c>
      <c r="E71" s="14" t="s">
        <v>2499</v>
      </c>
      <c r="F71" s="15" t="s">
        <v>2500</v>
      </c>
    </row>
    <row r="72" spans="1:6" x14ac:dyDescent="0.25">
      <c r="A72" s="19">
        <v>29</v>
      </c>
      <c r="B72" s="7" t="s">
        <v>2542</v>
      </c>
      <c r="C72" s="8" t="s">
        <v>2546</v>
      </c>
      <c r="D72" s="8" t="s">
        <v>7</v>
      </c>
      <c r="E72" s="8" t="s">
        <v>2544</v>
      </c>
      <c r="F72" s="9" t="s">
        <v>2545</v>
      </c>
    </row>
    <row r="73" spans="1:6" ht="15.75" thickBot="1" x14ac:dyDescent="0.3">
      <c r="B73" s="13" t="s">
        <v>2542</v>
      </c>
      <c r="C73" s="14" t="s">
        <v>2543</v>
      </c>
      <c r="D73" s="14" t="s">
        <v>7</v>
      </c>
      <c r="E73" s="14" t="s">
        <v>2544</v>
      </c>
      <c r="F73" s="15" t="s">
        <v>2545</v>
      </c>
    </row>
    <row r="74" spans="1:6" x14ac:dyDescent="0.25">
      <c r="A74" s="19">
        <v>30</v>
      </c>
      <c r="B74" s="7" t="s">
        <v>2930</v>
      </c>
      <c r="C74" s="8" t="s">
        <v>2936</v>
      </c>
      <c r="D74" s="8" t="s">
        <v>7</v>
      </c>
      <c r="E74" s="8" t="s">
        <v>2932</v>
      </c>
      <c r="F74" s="9" t="s">
        <v>2933</v>
      </c>
    </row>
    <row r="75" spans="1:6" x14ac:dyDescent="0.25">
      <c r="B75" s="10" t="s">
        <v>2930</v>
      </c>
      <c r="C75" s="11" t="s">
        <v>2931</v>
      </c>
      <c r="D75" s="11" t="s">
        <v>7</v>
      </c>
      <c r="E75" s="11" t="s">
        <v>2932</v>
      </c>
      <c r="F75" s="12" t="s">
        <v>2933</v>
      </c>
    </row>
    <row r="76" spans="1:6" x14ac:dyDescent="0.25">
      <c r="B76" s="10" t="s">
        <v>2930</v>
      </c>
      <c r="C76" s="11" t="s">
        <v>2935</v>
      </c>
      <c r="D76" s="11" t="s">
        <v>7</v>
      </c>
      <c r="E76" s="11" t="s">
        <v>2932</v>
      </c>
      <c r="F76" s="12" t="s">
        <v>2933</v>
      </c>
    </row>
    <row r="77" spans="1:6" ht="15.75" thickBot="1" x14ac:dyDescent="0.3">
      <c r="B77" s="13" t="s">
        <v>2930</v>
      </c>
      <c r="C77" s="14" t="s">
        <v>2934</v>
      </c>
      <c r="D77" s="14" t="s">
        <v>7</v>
      </c>
      <c r="E77" s="14" t="s">
        <v>2932</v>
      </c>
      <c r="F77" s="15" t="s">
        <v>2933</v>
      </c>
    </row>
    <row r="78" spans="1:6" x14ac:dyDescent="0.25">
      <c r="A78" s="19">
        <v>31</v>
      </c>
      <c r="B78" s="7" t="s">
        <v>3018</v>
      </c>
      <c r="C78" s="8" t="s">
        <v>3022</v>
      </c>
      <c r="D78" s="8" t="s">
        <v>7</v>
      </c>
      <c r="E78" s="8" t="s">
        <v>3020</v>
      </c>
      <c r="F78" s="9" t="s">
        <v>3021</v>
      </c>
    </row>
    <row r="79" spans="1:6" ht="15.75" thickBot="1" x14ac:dyDescent="0.3">
      <c r="B79" s="13" t="s">
        <v>3018</v>
      </c>
      <c r="C79" s="14" t="s">
        <v>3019</v>
      </c>
      <c r="D79" s="14" t="s">
        <v>7</v>
      </c>
      <c r="E79" s="14" t="s">
        <v>3020</v>
      </c>
      <c r="F79" s="15" t="s">
        <v>3021</v>
      </c>
    </row>
    <row r="80" spans="1:6" x14ac:dyDescent="0.25">
      <c r="A80" s="19">
        <v>32</v>
      </c>
      <c r="B80" s="7" t="s">
        <v>3026</v>
      </c>
      <c r="C80" s="8" t="s">
        <v>3030</v>
      </c>
      <c r="D80" s="8" t="s">
        <v>7</v>
      </c>
      <c r="E80" s="8" t="s">
        <v>3028</v>
      </c>
      <c r="F80" s="9" t="s">
        <v>3029</v>
      </c>
    </row>
    <row r="81" spans="1:6" ht="15.75" thickBot="1" x14ac:dyDescent="0.3">
      <c r="B81" s="13" t="s">
        <v>3026</v>
      </c>
      <c r="C81" s="14" t="s">
        <v>3027</v>
      </c>
      <c r="D81" s="14" t="s">
        <v>7</v>
      </c>
      <c r="E81" s="14" t="s">
        <v>3028</v>
      </c>
      <c r="F81" s="15" t="s">
        <v>3029</v>
      </c>
    </row>
    <row r="82" spans="1:6" x14ac:dyDescent="0.25">
      <c r="A82" s="19">
        <v>33</v>
      </c>
      <c r="B82" s="7" t="s">
        <v>3095</v>
      </c>
      <c r="C82" s="8" t="s">
        <v>3099</v>
      </c>
      <c r="D82" s="8" t="s">
        <v>7</v>
      </c>
      <c r="E82" s="8" t="s">
        <v>3097</v>
      </c>
      <c r="F82" s="9" t="s">
        <v>3098</v>
      </c>
    </row>
    <row r="83" spans="1:6" ht="15.75" thickBot="1" x14ac:dyDescent="0.3">
      <c r="B83" s="13" t="s">
        <v>3095</v>
      </c>
      <c r="C83" s="14" t="s">
        <v>3096</v>
      </c>
      <c r="D83" s="14" t="s">
        <v>7</v>
      </c>
      <c r="E83" s="14" t="s">
        <v>3097</v>
      </c>
      <c r="F83" s="15" t="s">
        <v>3098</v>
      </c>
    </row>
    <row r="84" spans="1:6" x14ac:dyDescent="0.25">
      <c r="A84" s="19">
        <v>34</v>
      </c>
      <c r="B84" s="7" t="s">
        <v>3132</v>
      </c>
      <c r="C84" s="8" t="s">
        <v>3133</v>
      </c>
      <c r="D84" s="8" t="s">
        <v>7</v>
      </c>
      <c r="E84" s="8" t="s">
        <v>3134</v>
      </c>
      <c r="F84" s="9" t="s">
        <v>3135</v>
      </c>
    </row>
    <row r="85" spans="1:6" ht="15.75" thickBot="1" x14ac:dyDescent="0.3">
      <c r="B85" s="13" t="s">
        <v>3132</v>
      </c>
      <c r="C85" s="14" t="s">
        <v>3136</v>
      </c>
      <c r="D85" s="14" t="s">
        <v>7</v>
      </c>
      <c r="E85" s="14" t="s">
        <v>3134</v>
      </c>
      <c r="F85" s="15" t="s">
        <v>3135</v>
      </c>
    </row>
    <row r="86" spans="1:6" x14ac:dyDescent="0.25">
      <c r="A86" s="19">
        <v>35</v>
      </c>
      <c r="B86" s="7" t="s">
        <v>3279</v>
      </c>
      <c r="C86" s="8" t="s">
        <v>3280</v>
      </c>
      <c r="D86" s="8" t="s">
        <v>7</v>
      </c>
      <c r="E86" s="8" t="s">
        <v>3281</v>
      </c>
      <c r="F86" s="9" t="s">
        <v>3282</v>
      </c>
    </row>
    <row r="87" spans="1:6" x14ac:dyDescent="0.25">
      <c r="B87" s="10" t="s">
        <v>3279</v>
      </c>
      <c r="C87" s="11" t="s">
        <v>3283</v>
      </c>
      <c r="D87" s="11" t="s">
        <v>7</v>
      </c>
      <c r="E87" s="11" t="s">
        <v>3281</v>
      </c>
      <c r="F87" s="12" t="s">
        <v>3282</v>
      </c>
    </row>
    <row r="88" spans="1:6" x14ac:dyDescent="0.25">
      <c r="B88" s="10" t="s">
        <v>3279</v>
      </c>
      <c r="C88" s="11" t="s">
        <v>3285</v>
      </c>
      <c r="D88" s="11" t="s">
        <v>7</v>
      </c>
      <c r="E88" s="11" t="s">
        <v>3281</v>
      </c>
      <c r="F88" s="12" t="s">
        <v>3282</v>
      </c>
    </row>
    <row r="89" spans="1:6" x14ac:dyDescent="0.25">
      <c r="B89" s="10" t="s">
        <v>3279</v>
      </c>
      <c r="C89" s="11" t="s">
        <v>3284</v>
      </c>
      <c r="D89" s="11" t="s">
        <v>7</v>
      </c>
      <c r="E89" s="11" t="s">
        <v>3281</v>
      </c>
      <c r="F89" s="12" t="s">
        <v>3282</v>
      </c>
    </row>
    <row r="90" spans="1:6" ht="15.75" thickBot="1" x14ac:dyDescent="0.3">
      <c r="B90" s="13" t="s">
        <v>3279</v>
      </c>
      <c r="C90" s="14" t="s">
        <v>3286</v>
      </c>
      <c r="D90" s="14" t="s">
        <v>7</v>
      </c>
      <c r="E90" s="14" t="s">
        <v>3281</v>
      </c>
      <c r="F90" s="15" t="s">
        <v>3282</v>
      </c>
    </row>
    <row r="91" spans="1:6" x14ac:dyDescent="0.25">
      <c r="A91" s="19">
        <v>36</v>
      </c>
      <c r="B91" s="7" t="s">
        <v>3445</v>
      </c>
      <c r="C91" s="8" t="s">
        <v>3453</v>
      </c>
      <c r="D91" s="8" t="s">
        <v>7</v>
      </c>
      <c r="E91" s="8" t="s">
        <v>3447</v>
      </c>
      <c r="F91" s="9" t="s">
        <v>3448</v>
      </c>
    </row>
    <row r="92" spans="1:6" x14ac:dyDescent="0.25">
      <c r="B92" s="10" t="s">
        <v>3445</v>
      </c>
      <c r="C92" s="11" t="s">
        <v>3449</v>
      </c>
      <c r="D92" s="11" t="s">
        <v>7</v>
      </c>
      <c r="E92" s="11" t="s">
        <v>3447</v>
      </c>
      <c r="F92" s="12" t="s">
        <v>3448</v>
      </c>
    </row>
    <row r="93" spans="1:6" x14ac:dyDescent="0.25">
      <c r="B93" s="10" t="s">
        <v>3445</v>
      </c>
      <c r="C93" s="11" t="s">
        <v>3452</v>
      </c>
      <c r="D93" s="11" t="s">
        <v>7</v>
      </c>
      <c r="E93" s="11" t="s">
        <v>3447</v>
      </c>
      <c r="F93" s="12" t="s">
        <v>3448</v>
      </c>
    </row>
    <row r="94" spans="1:6" x14ac:dyDescent="0.25">
      <c r="B94" s="10" t="s">
        <v>3445</v>
      </c>
      <c r="C94" s="11" t="s">
        <v>3450</v>
      </c>
      <c r="D94" s="11" t="s">
        <v>7</v>
      </c>
      <c r="E94" s="11" t="s">
        <v>3447</v>
      </c>
      <c r="F94" s="12" t="s">
        <v>3448</v>
      </c>
    </row>
    <row r="95" spans="1:6" x14ac:dyDescent="0.25">
      <c r="B95" s="10" t="s">
        <v>3445</v>
      </c>
      <c r="C95" s="11" t="s">
        <v>3446</v>
      </c>
      <c r="D95" s="11" t="s">
        <v>7</v>
      </c>
      <c r="E95" s="11" t="s">
        <v>3447</v>
      </c>
      <c r="F95" s="12" t="s">
        <v>3448</v>
      </c>
    </row>
    <row r="96" spans="1:6" ht="15.75" thickBot="1" x14ac:dyDescent="0.3">
      <c r="B96" s="13" t="s">
        <v>3445</v>
      </c>
      <c r="C96" s="14" t="s">
        <v>3451</v>
      </c>
      <c r="D96" s="14" t="s">
        <v>7</v>
      </c>
      <c r="E96" s="14" t="s">
        <v>3447</v>
      </c>
      <c r="F96" s="15" t="s">
        <v>3448</v>
      </c>
    </row>
    <row r="97" spans="1:6" x14ac:dyDescent="0.25">
      <c r="A97" s="19">
        <v>37</v>
      </c>
      <c r="B97" s="7" t="s">
        <v>3701</v>
      </c>
      <c r="C97" s="8" t="s">
        <v>3706</v>
      </c>
      <c r="D97" s="8" t="s">
        <v>7</v>
      </c>
      <c r="E97" s="8" t="s">
        <v>3703</v>
      </c>
      <c r="F97" s="9" t="s">
        <v>3704</v>
      </c>
    </row>
    <row r="98" spans="1:6" x14ac:dyDescent="0.25">
      <c r="B98" s="10" t="s">
        <v>3701</v>
      </c>
      <c r="C98" s="11" t="s">
        <v>3705</v>
      </c>
      <c r="D98" s="11" t="s">
        <v>7</v>
      </c>
      <c r="E98" s="11" t="s">
        <v>3703</v>
      </c>
      <c r="F98" s="12" t="s">
        <v>3704</v>
      </c>
    </row>
    <row r="99" spans="1:6" ht="15.75" thickBot="1" x14ac:dyDescent="0.3">
      <c r="B99" s="13" t="s">
        <v>3701</v>
      </c>
      <c r="C99" s="14" t="s">
        <v>3702</v>
      </c>
      <c r="D99" s="14" t="s">
        <v>7</v>
      </c>
      <c r="E99" s="14" t="s">
        <v>3703</v>
      </c>
      <c r="F99" s="15" t="s">
        <v>3704</v>
      </c>
    </row>
    <row r="100" spans="1:6" x14ac:dyDescent="0.25">
      <c r="A100" s="19">
        <v>38</v>
      </c>
      <c r="B100" s="7" t="s">
        <v>3731</v>
      </c>
      <c r="C100" s="8" t="s">
        <v>3735</v>
      </c>
      <c r="D100" s="8" t="s">
        <v>7</v>
      </c>
      <c r="E100" s="8" t="s">
        <v>3733</v>
      </c>
      <c r="F100" s="9" t="s">
        <v>3734</v>
      </c>
    </row>
    <row r="101" spans="1:6" ht="15.75" thickBot="1" x14ac:dyDescent="0.3">
      <c r="B101" s="13" t="s">
        <v>3731</v>
      </c>
      <c r="C101" s="14" t="s">
        <v>3732</v>
      </c>
      <c r="D101" s="14" t="s">
        <v>7</v>
      </c>
      <c r="E101" s="14" t="s">
        <v>3733</v>
      </c>
      <c r="F101" s="15" t="s">
        <v>3734</v>
      </c>
    </row>
    <row r="102" spans="1:6" x14ac:dyDescent="0.25">
      <c r="A102" s="19">
        <v>39</v>
      </c>
      <c r="B102" s="7" t="s">
        <v>3906</v>
      </c>
      <c r="C102" s="8" t="s">
        <v>3910</v>
      </c>
      <c r="D102" s="8" t="s">
        <v>7</v>
      </c>
      <c r="E102" s="8" t="s">
        <v>3908</v>
      </c>
      <c r="F102" s="9" t="s">
        <v>3909</v>
      </c>
    </row>
    <row r="103" spans="1:6" ht="15.75" thickBot="1" x14ac:dyDescent="0.3">
      <c r="B103" s="13" t="s">
        <v>3906</v>
      </c>
      <c r="C103" s="14" t="s">
        <v>3907</v>
      </c>
      <c r="D103" s="14" t="s">
        <v>7</v>
      </c>
      <c r="E103" s="14" t="s">
        <v>3908</v>
      </c>
      <c r="F103" s="15" t="s">
        <v>3909</v>
      </c>
    </row>
    <row r="104" spans="1:6" x14ac:dyDescent="0.25">
      <c r="A104" s="19">
        <v>40</v>
      </c>
      <c r="B104" s="7" t="s">
        <v>3927</v>
      </c>
      <c r="C104" s="8" t="s">
        <v>3932</v>
      </c>
      <c r="D104" s="8" t="s">
        <v>7</v>
      </c>
      <c r="E104" s="8" t="s">
        <v>3929</v>
      </c>
      <c r="F104" s="9" t="s">
        <v>3930</v>
      </c>
    </row>
    <row r="105" spans="1:6" x14ac:dyDescent="0.25">
      <c r="B105" s="10" t="s">
        <v>3927</v>
      </c>
      <c r="C105" s="11" t="s">
        <v>3931</v>
      </c>
      <c r="D105" s="11" t="s">
        <v>7</v>
      </c>
      <c r="E105" s="11" t="s">
        <v>3929</v>
      </c>
      <c r="F105" s="12" t="s">
        <v>3930</v>
      </c>
    </row>
    <row r="106" spans="1:6" ht="15.75" thickBot="1" x14ac:dyDescent="0.3">
      <c r="B106" s="13" t="s">
        <v>3927</v>
      </c>
      <c r="C106" s="14" t="s">
        <v>3928</v>
      </c>
      <c r="D106" s="14" t="s">
        <v>7</v>
      </c>
      <c r="E106" s="14" t="s">
        <v>3929</v>
      </c>
      <c r="F106" s="15" t="s">
        <v>3930</v>
      </c>
    </row>
    <row r="107" spans="1:6" x14ac:dyDescent="0.25">
      <c r="A107" s="19">
        <v>41</v>
      </c>
      <c r="B107" s="7" t="s">
        <v>3974</v>
      </c>
      <c r="C107" s="8" t="s">
        <v>3979</v>
      </c>
      <c r="D107" s="8" t="s">
        <v>7</v>
      </c>
      <c r="E107" s="8" t="s">
        <v>3976</v>
      </c>
      <c r="F107" s="9" t="s">
        <v>3977</v>
      </c>
    </row>
    <row r="108" spans="1:6" x14ac:dyDescent="0.25">
      <c r="B108" s="10" t="s">
        <v>3974</v>
      </c>
      <c r="C108" s="11" t="s">
        <v>3975</v>
      </c>
      <c r="D108" s="11" t="s">
        <v>7</v>
      </c>
      <c r="E108" s="11" t="s">
        <v>3976</v>
      </c>
      <c r="F108" s="12" t="s">
        <v>3977</v>
      </c>
    </row>
    <row r="109" spans="1:6" ht="15.75" thickBot="1" x14ac:dyDescent="0.3">
      <c r="B109" s="13" t="s">
        <v>3974</v>
      </c>
      <c r="C109" s="14" t="s">
        <v>3978</v>
      </c>
      <c r="D109" s="14" t="s">
        <v>7</v>
      </c>
      <c r="E109" s="14" t="s">
        <v>3976</v>
      </c>
      <c r="F109" s="15" t="s">
        <v>3977</v>
      </c>
    </row>
    <row r="110" spans="1:6" x14ac:dyDescent="0.25">
      <c r="A110" s="19">
        <v>42</v>
      </c>
      <c r="B110" s="7" t="s">
        <v>4105</v>
      </c>
      <c r="C110" s="8" t="s">
        <v>4106</v>
      </c>
      <c r="D110" s="8" t="s">
        <v>7</v>
      </c>
      <c r="E110" s="8" t="s">
        <v>4107</v>
      </c>
      <c r="F110" s="9" t="s">
        <v>4108</v>
      </c>
    </row>
    <row r="111" spans="1:6" x14ac:dyDescent="0.25">
      <c r="B111" s="10" t="s">
        <v>4105</v>
      </c>
      <c r="C111" s="11" t="s">
        <v>4110</v>
      </c>
      <c r="D111" s="11" t="s">
        <v>7</v>
      </c>
      <c r="E111" s="11" t="s">
        <v>4107</v>
      </c>
      <c r="F111" s="12" t="s">
        <v>4108</v>
      </c>
    </row>
    <row r="112" spans="1:6" x14ac:dyDescent="0.25">
      <c r="B112" s="10" t="s">
        <v>4105</v>
      </c>
      <c r="C112" s="11" t="s">
        <v>4109</v>
      </c>
      <c r="D112" s="11" t="s">
        <v>7</v>
      </c>
      <c r="E112" s="11" t="s">
        <v>4107</v>
      </c>
      <c r="F112" s="12" t="s">
        <v>4108</v>
      </c>
    </row>
    <row r="113" spans="1:6" ht="15.75" thickBot="1" x14ac:dyDescent="0.3">
      <c r="B113" s="13" t="s">
        <v>4105</v>
      </c>
      <c r="C113" s="14" t="s">
        <v>4111</v>
      </c>
      <c r="D113" s="14" t="s">
        <v>7</v>
      </c>
      <c r="E113" s="14" t="s">
        <v>4107</v>
      </c>
      <c r="F113" s="15" t="s">
        <v>4108</v>
      </c>
    </row>
    <row r="114" spans="1:6" x14ac:dyDescent="0.25">
      <c r="A114" s="19">
        <v>43</v>
      </c>
      <c r="B114" s="7" t="s">
        <v>4209</v>
      </c>
      <c r="C114" s="8" t="s">
        <v>4210</v>
      </c>
      <c r="D114" s="8" t="s">
        <v>7</v>
      </c>
      <c r="E114" s="8" t="s">
        <v>4211</v>
      </c>
      <c r="F114" s="9" t="s">
        <v>4212</v>
      </c>
    </row>
    <row r="115" spans="1:6" ht="15.75" thickBot="1" x14ac:dyDescent="0.3">
      <c r="B115" s="13" t="s">
        <v>4209</v>
      </c>
      <c r="C115" s="14" t="s">
        <v>4213</v>
      </c>
      <c r="D115" s="14" t="s">
        <v>7</v>
      </c>
      <c r="E115" s="14" t="s">
        <v>4211</v>
      </c>
      <c r="F115" s="15" t="s">
        <v>4212</v>
      </c>
    </row>
    <row r="116" spans="1:6" x14ac:dyDescent="0.25">
      <c r="A116" s="19">
        <v>44</v>
      </c>
      <c r="B116" s="7" t="s">
        <v>4330</v>
      </c>
      <c r="C116" s="8" t="s">
        <v>4338</v>
      </c>
      <c r="D116" s="8" t="s">
        <v>7</v>
      </c>
      <c r="E116" s="8" t="s">
        <v>4332</v>
      </c>
      <c r="F116" s="9" t="s">
        <v>4333</v>
      </c>
    </row>
    <row r="117" spans="1:6" x14ac:dyDescent="0.25">
      <c r="B117" s="10" t="s">
        <v>4330</v>
      </c>
      <c r="C117" s="11" t="s">
        <v>4339</v>
      </c>
      <c r="D117" s="11" t="s">
        <v>7</v>
      </c>
      <c r="E117" s="11" t="s">
        <v>4332</v>
      </c>
      <c r="F117" s="12" t="s">
        <v>4333</v>
      </c>
    </row>
    <row r="118" spans="1:6" x14ac:dyDescent="0.25">
      <c r="B118" s="10" t="s">
        <v>4330</v>
      </c>
      <c r="C118" s="11" t="s">
        <v>4337</v>
      </c>
      <c r="D118" s="11" t="s">
        <v>7</v>
      </c>
      <c r="E118" s="11" t="s">
        <v>4332</v>
      </c>
      <c r="F118" s="12" t="s">
        <v>4333</v>
      </c>
    </row>
    <row r="119" spans="1:6" x14ac:dyDescent="0.25">
      <c r="B119" s="10" t="s">
        <v>4330</v>
      </c>
      <c r="C119" s="11" t="s">
        <v>4335</v>
      </c>
      <c r="D119" s="11" t="s">
        <v>7</v>
      </c>
      <c r="E119" s="11" t="s">
        <v>4332</v>
      </c>
      <c r="F119" s="12" t="s">
        <v>4333</v>
      </c>
    </row>
    <row r="120" spans="1:6" x14ac:dyDescent="0.25">
      <c r="B120" s="10" t="s">
        <v>4330</v>
      </c>
      <c r="C120" s="11" t="s">
        <v>4334</v>
      </c>
      <c r="D120" s="11" t="s">
        <v>7</v>
      </c>
      <c r="E120" s="11" t="s">
        <v>4332</v>
      </c>
      <c r="F120" s="12" t="s">
        <v>4333</v>
      </c>
    </row>
    <row r="121" spans="1:6" x14ac:dyDescent="0.25">
      <c r="B121" s="10" t="s">
        <v>4330</v>
      </c>
      <c r="C121" s="11" t="s">
        <v>4336</v>
      </c>
      <c r="D121" s="11" t="s">
        <v>7</v>
      </c>
      <c r="E121" s="11" t="s">
        <v>4332</v>
      </c>
      <c r="F121" s="12" t="s">
        <v>4333</v>
      </c>
    </row>
    <row r="122" spans="1:6" x14ac:dyDescent="0.25">
      <c r="B122" s="10" t="s">
        <v>4330</v>
      </c>
      <c r="C122" s="11" t="s">
        <v>4331</v>
      </c>
      <c r="D122" s="11" t="s">
        <v>7</v>
      </c>
      <c r="E122" s="11" t="s">
        <v>4332</v>
      </c>
      <c r="F122" s="12" t="s">
        <v>4333</v>
      </c>
    </row>
    <row r="123" spans="1:6" ht="15.75" thickBot="1" x14ac:dyDescent="0.3">
      <c r="B123" s="13" t="s">
        <v>4330</v>
      </c>
      <c r="C123" s="14" t="s">
        <v>4340</v>
      </c>
      <c r="D123" s="14" t="s">
        <v>7</v>
      </c>
      <c r="E123" s="14" t="s">
        <v>4332</v>
      </c>
      <c r="F123" s="15" t="s">
        <v>4333</v>
      </c>
    </row>
    <row r="124" spans="1:6" x14ac:dyDescent="0.25">
      <c r="A124" s="19">
        <v>45</v>
      </c>
      <c r="B124" s="7" t="s">
        <v>4431</v>
      </c>
      <c r="C124" s="8" t="s">
        <v>4438</v>
      </c>
      <c r="D124" s="8" t="s">
        <v>7</v>
      </c>
      <c r="E124" s="8" t="s">
        <v>4433</v>
      </c>
      <c r="F124" s="9" t="s">
        <v>4434</v>
      </c>
    </row>
    <row r="125" spans="1:6" x14ac:dyDescent="0.25">
      <c r="B125" s="10" t="s">
        <v>4431</v>
      </c>
      <c r="C125" s="11" t="s">
        <v>4437</v>
      </c>
      <c r="D125" s="11" t="s">
        <v>7</v>
      </c>
      <c r="E125" s="11" t="s">
        <v>4433</v>
      </c>
      <c r="F125" s="12" t="s">
        <v>4434</v>
      </c>
    </row>
    <row r="126" spans="1:6" x14ac:dyDescent="0.25">
      <c r="B126" s="10" t="s">
        <v>4431</v>
      </c>
      <c r="C126" s="11" t="s">
        <v>4439</v>
      </c>
      <c r="D126" s="11" t="s">
        <v>7</v>
      </c>
      <c r="E126" s="11" t="s">
        <v>4433</v>
      </c>
      <c r="F126" s="12" t="s">
        <v>4434</v>
      </c>
    </row>
    <row r="127" spans="1:6" x14ac:dyDescent="0.25">
      <c r="B127" s="10" t="s">
        <v>4431</v>
      </c>
      <c r="C127" s="11" t="s">
        <v>4436</v>
      </c>
      <c r="D127" s="11" t="s">
        <v>7</v>
      </c>
      <c r="E127" s="11" t="s">
        <v>4433</v>
      </c>
      <c r="F127" s="12" t="s">
        <v>4434</v>
      </c>
    </row>
    <row r="128" spans="1:6" x14ac:dyDescent="0.25">
      <c r="B128" s="10" t="s">
        <v>4431</v>
      </c>
      <c r="C128" s="11" t="s">
        <v>4435</v>
      </c>
      <c r="D128" s="11" t="s">
        <v>7</v>
      </c>
      <c r="E128" s="11" t="s">
        <v>4433</v>
      </c>
      <c r="F128" s="12" t="s">
        <v>4434</v>
      </c>
    </row>
    <row r="129" spans="1:6" x14ac:dyDescent="0.25">
      <c r="B129" s="10" t="s">
        <v>4431</v>
      </c>
      <c r="C129" s="11" t="s">
        <v>4440</v>
      </c>
      <c r="D129" s="11" t="s">
        <v>7</v>
      </c>
      <c r="E129" s="11" t="s">
        <v>4433</v>
      </c>
      <c r="F129" s="12" t="s">
        <v>4434</v>
      </c>
    </row>
    <row r="130" spans="1:6" ht="15.75" thickBot="1" x14ac:dyDescent="0.3">
      <c r="B130" s="13" t="s">
        <v>4431</v>
      </c>
      <c r="C130" s="14" t="s">
        <v>4432</v>
      </c>
      <c r="D130" s="14" t="s">
        <v>7</v>
      </c>
      <c r="E130" s="14" t="s">
        <v>4433</v>
      </c>
      <c r="F130" s="15" t="s">
        <v>4434</v>
      </c>
    </row>
    <row r="131" spans="1:6" x14ac:dyDescent="0.25">
      <c r="A131" s="19">
        <v>46</v>
      </c>
      <c r="B131" s="23" t="s">
        <v>4452</v>
      </c>
      <c r="C131" s="24" t="s">
        <v>4453</v>
      </c>
      <c r="D131" s="24" t="s">
        <v>7</v>
      </c>
      <c r="E131" s="24" t="s">
        <v>4454</v>
      </c>
      <c r="F131" s="25" t="s">
        <v>4455</v>
      </c>
    </row>
    <row r="132" spans="1:6" x14ac:dyDescent="0.25">
      <c r="B132" s="26" t="s">
        <v>4452</v>
      </c>
      <c r="C132" s="22" t="s">
        <v>4456</v>
      </c>
      <c r="D132" s="22" t="s">
        <v>7</v>
      </c>
      <c r="E132" s="22" t="s">
        <v>4454</v>
      </c>
      <c r="F132" s="27" t="s">
        <v>4455</v>
      </c>
    </row>
    <row r="133" spans="1:6" ht="15.75" thickBot="1" x14ac:dyDescent="0.3">
      <c r="B133" s="28" t="s">
        <v>4452</v>
      </c>
      <c r="C133" s="29" t="s">
        <v>4457</v>
      </c>
      <c r="D133" s="29" t="s">
        <v>7</v>
      </c>
      <c r="E133" s="29" t="s">
        <v>4454</v>
      </c>
      <c r="F133" s="30" t="s">
        <v>4455</v>
      </c>
    </row>
    <row r="134" spans="1:6" x14ac:dyDescent="0.25">
      <c r="A134" s="19">
        <v>47</v>
      </c>
      <c r="B134" s="7" t="s">
        <v>4578</v>
      </c>
      <c r="C134" s="8" t="s">
        <v>4583</v>
      </c>
      <c r="D134" s="8" t="s">
        <v>7</v>
      </c>
      <c r="E134" s="8" t="s">
        <v>4580</v>
      </c>
      <c r="F134" s="9" t="s">
        <v>4581</v>
      </c>
    </row>
    <row r="135" spans="1:6" x14ac:dyDescent="0.25">
      <c r="B135" s="10" t="s">
        <v>4578</v>
      </c>
      <c r="C135" s="11" t="s">
        <v>4584</v>
      </c>
      <c r="D135" s="11" t="s">
        <v>7</v>
      </c>
      <c r="E135" s="11" t="s">
        <v>4580</v>
      </c>
      <c r="F135" s="12" t="s">
        <v>4581</v>
      </c>
    </row>
    <row r="136" spans="1:6" x14ac:dyDescent="0.25">
      <c r="B136" s="10" t="s">
        <v>4578</v>
      </c>
      <c r="C136" s="11" t="s">
        <v>4579</v>
      </c>
      <c r="D136" s="11" t="s">
        <v>7</v>
      </c>
      <c r="E136" s="11" t="s">
        <v>4580</v>
      </c>
      <c r="F136" s="12" t="s">
        <v>4581</v>
      </c>
    </row>
    <row r="137" spans="1:6" x14ac:dyDescent="0.25">
      <c r="B137" s="10" t="s">
        <v>4578</v>
      </c>
      <c r="C137" s="11" t="s">
        <v>4585</v>
      </c>
      <c r="D137" s="11" t="s">
        <v>7</v>
      </c>
      <c r="E137" s="11" t="s">
        <v>4580</v>
      </c>
      <c r="F137" s="12" t="s">
        <v>4581</v>
      </c>
    </row>
    <row r="138" spans="1:6" ht="15.75" thickBot="1" x14ac:dyDescent="0.3">
      <c r="B138" s="13" t="s">
        <v>4578</v>
      </c>
      <c r="C138" s="14" t="s">
        <v>4582</v>
      </c>
      <c r="D138" s="14" t="s">
        <v>7</v>
      </c>
      <c r="E138" s="14" t="s">
        <v>4580</v>
      </c>
      <c r="F138" s="15" t="s">
        <v>4581</v>
      </c>
    </row>
    <row r="139" spans="1:6" x14ac:dyDescent="0.25">
      <c r="A139" s="19">
        <v>48</v>
      </c>
      <c r="B139" s="7" t="s">
        <v>4688</v>
      </c>
      <c r="C139" s="8" t="s">
        <v>4692</v>
      </c>
      <c r="D139" s="8" t="s">
        <v>7</v>
      </c>
      <c r="E139" s="8" t="s">
        <v>4690</v>
      </c>
      <c r="F139" s="9" t="s">
        <v>4691</v>
      </c>
    </row>
    <row r="140" spans="1:6" ht="15.75" thickBot="1" x14ac:dyDescent="0.3">
      <c r="B140" s="13" t="s">
        <v>4688</v>
      </c>
      <c r="C140" s="14" t="s">
        <v>4689</v>
      </c>
      <c r="D140" s="14" t="s">
        <v>7</v>
      </c>
      <c r="E140" s="14" t="s">
        <v>4690</v>
      </c>
      <c r="F140" s="15" t="s">
        <v>4691</v>
      </c>
    </row>
    <row r="141" spans="1:6" x14ac:dyDescent="0.25">
      <c r="A141" s="19">
        <v>49</v>
      </c>
      <c r="B141" s="7" t="s">
        <v>4713</v>
      </c>
      <c r="C141" s="8" t="s">
        <v>4717</v>
      </c>
      <c r="D141" s="8" t="s">
        <v>7</v>
      </c>
      <c r="E141" s="8" t="s">
        <v>4715</v>
      </c>
      <c r="F141" s="9" t="s">
        <v>4716</v>
      </c>
    </row>
    <row r="142" spans="1:6" ht="15.75" thickBot="1" x14ac:dyDescent="0.3">
      <c r="B142" s="13" t="s">
        <v>4713</v>
      </c>
      <c r="C142" s="14" t="s">
        <v>4714</v>
      </c>
      <c r="D142" s="14" t="s">
        <v>7</v>
      </c>
      <c r="E142" s="14" t="s">
        <v>4715</v>
      </c>
      <c r="F142" s="15" t="s">
        <v>4716</v>
      </c>
    </row>
    <row r="143" spans="1:6" x14ac:dyDescent="0.25">
      <c r="A143" s="19">
        <v>50</v>
      </c>
      <c r="B143" s="7" t="s">
        <v>4742</v>
      </c>
      <c r="C143" s="8" t="s">
        <v>4746</v>
      </c>
      <c r="D143" s="8" t="s">
        <v>7</v>
      </c>
      <c r="E143" s="8" t="s">
        <v>4744</v>
      </c>
      <c r="F143" s="9" t="s">
        <v>4745</v>
      </c>
    </row>
    <row r="144" spans="1:6" ht="15.75" thickBot="1" x14ac:dyDescent="0.3">
      <c r="B144" s="13" t="s">
        <v>4742</v>
      </c>
      <c r="C144" s="14" t="s">
        <v>4743</v>
      </c>
      <c r="D144" s="14" t="s">
        <v>7</v>
      </c>
      <c r="E144" s="14" t="s">
        <v>4744</v>
      </c>
      <c r="F144" s="15" t="s">
        <v>4745</v>
      </c>
    </row>
    <row r="145" spans="1:6" x14ac:dyDescent="0.25">
      <c r="A145" s="19">
        <v>51</v>
      </c>
      <c r="B145" s="7" t="s">
        <v>4819</v>
      </c>
      <c r="C145" s="8" t="s">
        <v>4824</v>
      </c>
      <c r="D145" s="8" t="s">
        <v>7</v>
      </c>
      <c r="E145" s="8" t="s">
        <v>4821</v>
      </c>
      <c r="F145" s="9" t="s">
        <v>4822</v>
      </c>
    </row>
    <row r="146" spans="1:6" x14ac:dyDescent="0.25">
      <c r="B146" s="10" t="s">
        <v>4819</v>
      </c>
      <c r="C146" s="11" t="s">
        <v>4820</v>
      </c>
      <c r="D146" s="11" t="s">
        <v>7</v>
      </c>
      <c r="E146" s="11" t="s">
        <v>4821</v>
      </c>
      <c r="F146" s="12" t="s">
        <v>4822</v>
      </c>
    </row>
    <row r="147" spans="1:6" x14ac:dyDescent="0.25">
      <c r="B147" s="10" t="s">
        <v>4819</v>
      </c>
      <c r="C147" s="11" t="s">
        <v>4823</v>
      </c>
      <c r="D147" s="11" t="s">
        <v>7</v>
      </c>
      <c r="E147" s="11" t="s">
        <v>4821</v>
      </c>
      <c r="F147" s="12" t="s">
        <v>4822</v>
      </c>
    </row>
    <row r="148" spans="1:6" ht="15.75" thickBot="1" x14ac:dyDescent="0.3">
      <c r="B148" s="13" t="s">
        <v>4819</v>
      </c>
      <c r="C148" s="14" t="s">
        <v>4825</v>
      </c>
      <c r="D148" s="14" t="s">
        <v>7</v>
      </c>
      <c r="E148" s="14" t="s">
        <v>4821</v>
      </c>
      <c r="F148" s="15" t="s">
        <v>4822</v>
      </c>
    </row>
    <row r="149" spans="1:6" x14ac:dyDescent="0.25">
      <c r="A149" s="19">
        <v>52</v>
      </c>
      <c r="B149" s="7" t="s">
        <v>4833</v>
      </c>
      <c r="C149" s="8" t="s">
        <v>4836</v>
      </c>
      <c r="D149" s="8" t="s">
        <v>7</v>
      </c>
      <c r="E149" s="31">
        <v>42068</v>
      </c>
      <c r="F149" s="9" t="s">
        <v>4835</v>
      </c>
    </row>
    <row r="150" spans="1:6" x14ac:dyDescent="0.25">
      <c r="B150" s="10" t="s">
        <v>4833</v>
      </c>
      <c r="C150" s="11" t="s">
        <v>4837</v>
      </c>
      <c r="D150" s="11" t="s">
        <v>7</v>
      </c>
      <c r="E150" s="32">
        <v>42068</v>
      </c>
      <c r="F150" s="12" t="s">
        <v>4835</v>
      </c>
    </row>
    <row r="151" spans="1:6" x14ac:dyDescent="0.25">
      <c r="B151" s="10" t="s">
        <v>4833</v>
      </c>
      <c r="C151" s="11" t="s">
        <v>4838</v>
      </c>
      <c r="D151" s="11" t="s">
        <v>7</v>
      </c>
      <c r="E151" s="32">
        <v>42068</v>
      </c>
      <c r="F151" s="12" t="s">
        <v>4835</v>
      </c>
    </row>
    <row r="152" spans="1:6" ht="15.75" thickBot="1" x14ac:dyDescent="0.3">
      <c r="B152" s="13" t="s">
        <v>4833</v>
      </c>
      <c r="C152" s="14" t="s">
        <v>4834</v>
      </c>
      <c r="D152" s="14" t="s">
        <v>7</v>
      </c>
      <c r="E152" s="33">
        <v>42068</v>
      </c>
      <c r="F152" s="15" t="s">
        <v>4835</v>
      </c>
    </row>
    <row r="153" spans="1:6" x14ac:dyDescent="0.25">
      <c r="A153" s="19">
        <v>53</v>
      </c>
      <c r="B153" s="7" t="s">
        <v>4894</v>
      </c>
      <c r="C153" s="8" t="s">
        <v>4895</v>
      </c>
      <c r="D153" s="8" t="s">
        <v>7</v>
      </c>
      <c r="E153" s="8" t="s">
        <v>4896</v>
      </c>
      <c r="F153" s="9" t="s">
        <v>4897</v>
      </c>
    </row>
    <row r="154" spans="1:6" ht="15.75" thickBot="1" x14ac:dyDescent="0.3">
      <c r="B154" s="13" t="s">
        <v>4894</v>
      </c>
      <c r="C154" s="14" t="s">
        <v>4898</v>
      </c>
      <c r="D154" s="14" t="s">
        <v>7</v>
      </c>
      <c r="E154" s="14" t="s">
        <v>4896</v>
      </c>
      <c r="F154" s="15" t="s">
        <v>4897</v>
      </c>
    </row>
    <row r="155" spans="1:6" x14ac:dyDescent="0.25">
      <c r="A155" s="19">
        <v>54</v>
      </c>
      <c r="B155" s="7" t="s">
        <v>4916</v>
      </c>
      <c r="C155" s="8" t="s">
        <v>4917</v>
      </c>
      <c r="D155" s="8" t="s">
        <v>7</v>
      </c>
      <c r="E155" s="8" t="s">
        <v>4918</v>
      </c>
      <c r="F155" s="9" t="s">
        <v>4919</v>
      </c>
    </row>
    <row r="156" spans="1:6" ht="15.75" thickBot="1" x14ac:dyDescent="0.3">
      <c r="B156" s="13" t="s">
        <v>4916</v>
      </c>
      <c r="C156" s="14" t="s">
        <v>4920</v>
      </c>
      <c r="D156" s="14" t="s">
        <v>7</v>
      </c>
      <c r="E156" s="14" t="s">
        <v>4918</v>
      </c>
      <c r="F156" s="15" t="s">
        <v>4919</v>
      </c>
    </row>
    <row r="157" spans="1:6" x14ac:dyDescent="0.25">
      <c r="A157" s="19">
        <v>55</v>
      </c>
      <c r="B157" s="7" t="s">
        <v>4992</v>
      </c>
      <c r="C157" s="8" t="s">
        <v>4996</v>
      </c>
      <c r="D157" s="8" t="s">
        <v>7</v>
      </c>
      <c r="E157" s="8" t="s">
        <v>4994</v>
      </c>
      <c r="F157" s="9" t="s">
        <v>4995</v>
      </c>
    </row>
    <row r="158" spans="1:6" ht="15.75" thickBot="1" x14ac:dyDescent="0.3">
      <c r="B158" s="13" t="s">
        <v>4992</v>
      </c>
      <c r="C158" s="14" t="s">
        <v>4993</v>
      </c>
      <c r="D158" s="14" t="s">
        <v>7</v>
      </c>
      <c r="E158" s="14" t="s">
        <v>4994</v>
      </c>
      <c r="F158" s="15" t="s">
        <v>4995</v>
      </c>
    </row>
    <row r="159" spans="1:6" x14ac:dyDescent="0.25">
      <c r="A159" s="19">
        <v>56</v>
      </c>
      <c r="B159" s="7" t="s">
        <v>5022</v>
      </c>
      <c r="C159" s="8" t="s">
        <v>5026</v>
      </c>
      <c r="D159" s="8" t="s">
        <v>7</v>
      </c>
      <c r="E159" s="8" t="s">
        <v>5024</v>
      </c>
      <c r="F159" s="9" t="s">
        <v>5025</v>
      </c>
    </row>
    <row r="160" spans="1:6" ht="15.75" thickBot="1" x14ac:dyDescent="0.3">
      <c r="B160" s="13" t="s">
        <v>5022</v>
      </c>
      <c r="C160" s="14" t="s">
        <v>5023</v>
      </c>
      <c r="D160" s="14" t="s">
        <v>7</v>
      </c>
      <c r="E160" s="14" t="s">
        <v>5024</v>
      </c>
      <c r="F160" s="15" t="s">
        <v>5025</v>
      </c>
    </row>
    <row r="161" spans="1:6" x14ac:dyDescent="0.25">
      <c r="A161" s="19">
        <v>57</v>
      </c>
      <c r="B161" s="7" t="s">
        <v>5201</v>
      </c>
      <c r="C161" s="8" t="s">
        <v>5202</v>
      </c>
      <c r="D161" s="8" t="s">
        <v>7</v>
      </c>
      <c r="E161" s="8" t="s">
        <v>5203</v>
      </c>
      <c r="F161" s="9" t="s">
        <v>5204</v>
      </c>
    </row>
    <row r="162" spans="1:6" ht="15.75" thickBot="1" x14ac:dyDescent="0.3">
      <c r="B162" s="13" t="s">
        <v>5201</v>
      </c>
      <c r="C162" s="14" t="s">
        <v>5205</v>
      </c>
      <c r="D162" s="14" t="s">
        <v>7</v>
      </c>
      <c r="E162" s="14" t="s">
        <v>5203</v>
      </c>
      <c r="F162" s="15" t="s">
        <v>5204</v>
      </c>
    </row>
    <row r="163" spans="1:6" x14ac:dyDescent="0.25">
      <c r="A163" s="19">
        <v>58</v>
      </c>
      <c r="B163" s="7" t="s">
        <v>5332</v>
      </c>
      <c r="C163" s="8" t="s">
        <v>5340</v>
      </c>
      <c r="D163" s="8" t="s">
        <v>7</v>
      </c>
      <c r="E163" s="8" t="s">
        <v>5334</v>
      </c>
      <c r="F163" s="9" t="s">
        <v>5335</v>
      </c>
    </row>
    <row r="164" spans="1:6" x14ac:dyDescent="0.25">
      <c r="B164" s="10" t="s">
        <v>5332</v>
      </c>
      <c r="C164" s="11" t="s">
        <v>5333</v>
      </c>
      <c r="D164" s="11" t="s">
        <v>7</v>
      </c>
      <c r="E164" s="11" t="s">
        <v>5334</v>
      </c>
      <c r="F164" s="12" t="s">
        <v>5335</v>
      </c>
    </row>
    <row r="165" spans="1:6" x14ac:dyDescent="0.25">
      <c r="B165" s="10" t="s">
        <v>5332</v>
      </c>
      <c r="C165" s="11" t="s">
        <v>5339</v>
      </c>
      <c r="D165" s="11" t="s">
        <v>7</v>
      </c>
      <c r="E165" s="11" t="s">
        <v>5334</v>
      </c>
      <c r="F165" s="12" t="s">
        <v>5335</v>
      </c>
    </row>
    <row r="166" spans="1:6" x14ac:dyDescent="0.25">
      <c r="B166" s="10" t="s">
        <v>5332</v>
      </c>
      <c r="C166" s="11" t="s">
        <v>5337</v>
      </c>
      <c r="D166" s="11" t="s">
        <v>7</v>
      </c>
      <c r="E166" s="11" t="s">
        <v>5334</v>
      </c>
      <c r="F166" s="12" t="s">
        <v>5335</v>
      </c>
    </row>
    <row r="167" spans="1:6" x14ac:dyDescent="0.25">
      <c r="B167" s="10" t="s">
        <v>5332</v>
      </c>
      <c r="C167" s="11" t="s">
        <v>5341</v>
      </c>
      <c r="D167" s="11" t="s">
        <v>7</v>
      </c>
      <c r="E167" s="11" t="s">
        <v>5334</v>
      </c>
      <c r="F167" s="12" t="s">
        <v>5335</v>
      </c>
    </row>
    <row r="168" spans="1:6" x14ac:dyDescent="0.25">
      <c r="B168" s="10" t="s">
        <v>5332</v>
      </c>
      <c r="C168" s="11" t="s">
        <v>5336</v>
      </c>
      <c r="D168" s="11" t="s">
        <v>7</v>
      </c>
      <c r="E168" s="11" t="s">
        <v>5334</v>
      </c>
      <c r="F168" s="12" t="s">
        <v>5335</v>
      </c>
    </row>
    <row r="169" spans="1:6" x14ac:dyDescent="0.25">
      <c r="B169" s="10" t="s">
        <v>5332</v>
      </c>
      <c r="C169" s="11" t="s">
        <v>5343</v>
      </c>
      <c r="D169" s="11" t="s">
        <v>7</v>
      </c>
      <c r="E169" s="11" t="s">
        <v>5334</v>
      </c>
      <c r="F169" s="12" t="s">
        <v>5335</v>
      </c>
    </row>
    <row r="170" spans="1:6" x14ac:dyDescent="0.25">
      <c r="B170" s="10" t="s">
        <v>5332</v>
      </c>
      <c r="C170" s="11" t="s">
        <v>5338</v>
      </c>
      <c r="D170" s="11" t="s">
        <v>7</v>
      </c>
      <c r="E170" s="11" t="s">
        <v>5334</v>
      </c>
      <c r="F170" s="12" t="s">
        <v>5335</v>
      </c>
    </row>
    <row r="171" spans="1:6" ht="15.75" thickBot="1" x14ac:dyDescent="0.3">
      <c r="B171" s="13" t="s">
        <v>5332</v>
      </c>
      <c r="C171" s="14" t="s">
        <v>5342</v>
      </c>
      <c r="D171" s="14" t="s">
        <v>7</v>
      </c>
      <c r="E171" s="14" t="s">
        <v>5334</v>
      </c>
      <c r="F171" s="15" t="s">
        <v>5335</v>
      </c>
    </row>
  </sheetData>
  <conditionalFormatting sqref="C1:C1048576">
    <cfRule type="duplicateValues" dxfId="7" priority="2"/>
  </conditionalFormatting>
  <conditionalFormatting sqref="B1:B1048576">
    <cfRule type="duplicateValues" dxfId="6" priority="1"/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89"/>
  <sheetViews>
    <sheetView tabSelected="1" topLeftCell="A1163" workbookViewId="0">
      <selection activeCell="F1187" sqref="F1187"/>
    </sheetView>
  </sheetViews>
  <sheetFormatPr defaultRowHeight="15" x14ac:dyDescent="0.25"/>
  <cols>
    <col min="1" max="1" width="9.140625" style="19"/>
    <col min="2" max="2" width="19.28515625" style="11" customWidth="1"/>
    <col min="3" max="3" width="18.7109375" style="11" customWidth="1"/>
    <col min="4" max="4" width="22.5703125" customWidth="1"/>
    <col min="5" max="5" width="13.28515625" customWidth="1"/>
    <col min="6" max="6" width="92.5703125" customWidth="1"/>
  </cols>
  <sheetData>
    <row r="1" spans="1:6" s="2" customFormat="1" ht="30" x14ac:dyDescent="0.25">
      <c r="A1" s="21" t="s">
        <v>5556</v>
      </c>
      <c r="B1" s="21" t="s">
        <v>0</v>
      </c>
      <c r="C1" s="21" t="s">
        <v>1</v>
      </c>
      <c r="D1" s="21" t="s">
        <v>2</v>
      </c>
      <c r="E1" s="21" t="s">
        <v>3</v>
      </c>
      <c r="F1" s="21" t="s">
        <v>4</v>
      </c>
    </row>
    <row r="2" spans="1:6" x14ac:dyDescent="0.25">
      <c r="A2" s="19">
        <v>1</v>
      </c>
      <c r="B2" s="11" t="s">
        <v>27</v>
      </c>
      <c r="C2" s="11" t="s">
        <v>32</v>
      </c>
      <c r="D2" s="11" t="s">
        <v>29</v>
      </c>
      <c r="E2" s="11" t="s">
        <v>30</v>
      </c>
      <c r="F2" s="11" t="s">
        <v>31</v>
      </c>
    </row>
    <row r="3" spans="1:6" x14ac:dyDescent="0.25">
      <c r="A3" s="19">
        <v>1</v>
      </c>
      <c r="B3" s="11" t="s">
        <v>27</v>
      </c>
      <c r="C3" s="11" t="s">
        <v>28</v>
      </c>
      <c r="D3" s="11" t="s">
        <v>29</v>
      </c>
      <c r="E3" s="11" t="s">
        <v>30</v>
      </c>
      <c r="F3" s="11" t="s">
        <v>31</v>
      </c>
    </row>
    <row r="4" spans="1:6" x14ac:dyDescent="0.25">
      <c r="A4" s="19">
        <v>1</v>
      </c>
      <c r="B4" s="11" t="s">
        <v>344</v>
      </c>
      <c r="C4" s="11" t="s">
        <v>32</v>
      </c>
      <c r="D4" s="11" t="s">
        <v>29</v>
      </c>
      <c r="E4" s="11" t="s">
        <v>345</v>
      </c>
      <c r="F4" s="11" t="s">
        <v>346</v>
      </c>
    </row>
    <row r="5" spans="1:6" x14ac:dyDescent="0.25">
      <c r="A5" s="19">
        <v>1</v>
      </c>
      <c r="B5" s="11" t="s">
        <v>344</v>
      </c>
      <c r="C5" s="11" t="s">
        <v>28</v>
      </c>
      <c r="D5" s="11" t="s">
        <v>29</v>
      </c>
      <c r="E5" s="11" t="s">
        <v>345</v>
      </c>
      <c r="F5" s="11" t="s">
        <v>346</v>
      </c>
    </row>
    <row r="6" spans="1:6" x14ac:dyDescent="0.25">
      <c r="A6" s="37">
        <v>2</v>
      </c>
      <c r="B6" s="36" t="s">
        <v>94</v>
      </c>
      <c r="C6" s="36" t="s">
        <v>98</v>
      </c>
      <c r="D6" s="36" t="s">
        <v>29</v>
      </c>
      <c r="E6" s="36" t="s">
        <v>96</v>
      </c>
      <c r="F6" s="36" t="s">
        <v>97</v>
      </c>
    </row>
    <row r="7" spans="1:6" x14ac:dyDescent="0.25">
      <c r="A7" s="37">
        <v>2</v>
      </c>
      <c r="B7" s="36" t="s">
        <v>94</v>
      </c>
      <c r="C7" s="36" t="s">
        <v>99</v>
      </c>
      <c r="D7" s="36" t="s">
        <v>29</v>
      </c>
      <c r="E7" s="36" t="s">
        <v>96</v>
      </c>
      <c r="F7" s="36" t="s">
        <v>97</v>
      </c>
    </row>
    <row r="8" spans="1:6" x14ac:dyDescent="0.25">
      <c r="A8" s="37">
        <v>2</v>
      </c>
      <c r="B8" s="36" t="s">
        <v>94</v>
      </c>
      <c r="C8" s="36" t="s">
        <v>95</v>
      </c>
      <c r="D8" s="36" t="s">
        <v>29</v>
      </c>
      <c r="E8" s="36" t="s">
        <v>96</v>
      </c>
      <c r="F8" s="36" t="s">
        <v>97</v>
      </c>
    </row>
    <row r="9" spans="1:6" x14ac:dyDescent="0.25">
      <c r="A9" s="37">
        <v>2</v>
      </c>
      <c r="B9" s="36" t="s">
        <v>2904</v>
      </c>
      <c r="C9" s="36" t="s">
        <v>98</v>
      </c>
      <c r="D9" s="36" t="s">
        <v>29</v>
      </c>
      <c r="E9" s="36" t="s">
        <v>2905</v>
      </c>
      <c r="F9" s="36" t="s">
        <v>2906</v>
      </c>
    </row>
    <row r="10" spans="1:6" x14ac:dyDescent="0.25">
      <c r="A10" s="37">
        <v>2</v>
      </c>
      <c r="B10" s="36" t="s">
        <v>2904</v>
      </c>
      <c r="C10" s="36" t="s">
        <v>99</v>
      </c>
      <c r="D10" s="36" t="s">
        <v>29</v>
      </c>
      <c r="E10" s="36" t="s">
        <v>2905</v>
      </c>
      <c r="F10" s="36" t="s">
        <v>2906</v>
      </c>
    </row>
    <row r="11" spans="1:6" x14ac:dyDescent="0.25">
      <c r="A11" s="37">
        <v>2</v>
      </c>
      <c r="B11" s="36" t="s">
        <v>2904</v>
      </c>
      <c r="C11" s="36" t="s">
        <v>95</v>
      </c>
      <c r="D11" s="36" t="s">
        <v>29</v>
      </c>
      <c r="E11" s="36" t="s">
        <v>2905</v>
      </c>
      <c r="F11" s="36" t="s">
        <v>2906</v>
      </c>
    </row>
    <row r="12" spans="1:6" x14ac:dyDescent="0.25">
      <c r="A12" s="19">
        <v>3</v>
      </c>
      <c r="B12" s="11" t="s">
        <v>149</v>
      </c>
      <c r="C12" s="11" t="s">
        <v>154</v>
      </c>
      <c r="D12" s="11" t="s">
        <v>29</v>
      </c>
      <c r="E12" s="11" t="s">
        <v>151</v>
      </c>
      <c r="F12" s="11" t="s">
        <v>152</v>
      </c>
    </row>
    <row r="13" spans="1:6" x14ac:dyDescent="0.25">
      <c r="A13" s="19">
        <v>3</v>
      </c>
      <c r="B13" s="11" t="s">
        <v>149</v>
      </c>
      <c r="C13" s="11" t="s">
        <v>155</v>
      </c>
      <c r="D13" s="11" t="s">
        <v>29</v>
      </c>
      <c r="E13" s="11" t="s">
        <v>151</v>
      </c>
      <c r="F13" s="11" t="s">
        <v>152</v>
      </c>
    </row>
    <row r="14" spans="1:6" x14ac:dyDescent="0.25">
      <c r="A14" s="19">
        <v>3</v>
      </c>
      <c r="B14" s="11" t="s">
        <v>149</v>
      </c>
      <c r="C14" s="11" t="s">
        <v>153</v>
      </c>
      <c r="D14" s="11" t="s">
        <v>29</v>
      </c>
      <c r="E14" s="11" t="s">
        <v>151</v>
      </c>
      <c r="F14" s="11" t="s">
        <v>152</v>
      </c>
    </row>
    <row r="15" spans="1:6" x14ac:dyDescent="0.25">
      <c r="A15" s="19">
        <v>3</v>
      </c>
      <c r="B15" s="11" t="s">
        <v>149</v>
      </c>
      <c r="C15" s="11" t="s">
        <v>150</v>
      </c>
      <c r="D15" s="11" t="s">
        <v>29</v>
      </c>
      <c r="E15" s="11" t="s">
        <v>151</v>
      </c>
      <c r="F15" s="11" t="s">
        <v>152</v>
      </c>
    </row>
    <row r="16" spans="1:6" x14ac:dyDescent="0.25">
      <c r="A16" s="19">
        <v>3</v>
      </c>
      <c r="B16" s="11" t="s">
        <v>2614</v>
      </c>
      <c r="C16" s="11" t="s">
        <v>154</v>
      </c>
      <c r="D16" s="11" t="s">
        <v>29</v>
      </c>
      <c r="E16" s="11" t="s">
        <v>2615</v>
      </c>
      <c r="F16" s="11" t="s">
        <v>2616</v>
      </c>
    </row>
    <row r="17" spans="1:6" x14ac:dyDescent="0.25">
      <c r="A17" s="19">
        <v>3</v>
      </c>
      <c r="B17" s="11" t="s">
        <v>2614</v>
      </c>
      <c r="C17" s="11" t="s">
        <v>155</v>
      </c>
      <c r="D17" s="11" t="s">
        <v>29</v>
      </c>
      <c r="E17" s="11" t="s">
        <v>2615</v>
      </c>
      <c r="F17" s="11" t="s">
        <v>2616</v>
      </c>
    </row>
    <row r="18" spans="1:6" x14ac:dyDescent="0.25">
      <c r="A18" s="19">
        <v>3</v>
      </c>
      <c r="B18" s="11" t="s">
        <v>2614</v>
      </c>
      <c r="C18" s="11" t="s">
        <v>153</v>
      </c>
      <c r="D18" s="11" t="s">
        <v>29</v>
      </c>
      <c r="E18" s="11" t="s">
        <v>2615</v>
      </c>
      <c r="F18" s="11" t="s">
        <v>2616</v>
      </c>
    </row>
    <row r="19" spans="1:6" x14ac:dyDescent="0.25">
      <c r="A19" s="19">
        <v>3</v>
      </c>
      <c r="B19" s="11" t="s">
        <v>2614</v>
      </c>
      <c r="C19" s="11" t="s">
        <v>150</v>
      </c>
      <c r="D19" s="11" t="s">
        <v>29</v>
      </c>
      <c r="E19" s="11" t="s">
        <v>2615</v>
      </c>
      <c r="F19" s="11" t="s">
        <v>2616</v>
      </c>
    </row>
    <row r="20" spans="1:6" x14ac:dyDescent="0.25">
      <c r="A20" s="19">
        <v>3</v>
      </c>
      <c r="B20" s="11" t="s">
        <v>3652</v>
      </c>
      <c r="C20" s="11" t="s">
        <v>154</v>
      </c>
      <c r="D20" s="11" t="s">
        <v>29</v>
      </c>
      <c r="E20" s="11" t="s">
        <v>3653</v>
      </c>
      <c r="F20" s="11" t="s">
        <v>3654</v>
      </c>
    </row>
    <row r="21" spans="1:6" x14ac:dyDescent="0.25">
      <c r="A21" s="19">
        <v>3</v>
      </c>
      <c r="B21" s="11" t="s">
        <v>3652</v>
      </c>
      <c r="C21" s="11" t="s">
        <v>155</v>
      </c>
      <c r="D21" s="11" t="s">
        <v>29</v>
      </c>
      <c r="E21" s="11" t="s">
        <v>3653</v>
      </c>
      <c r="F21" s="11" t="s">
        <v>3654</v>
      </c>
    </row>
    <row r="22" spans="1:6" x14ac:dyDescent="0.25">
      <c r="A22" s="19">
        <v>3</v>
      </c>
      <c r="B22" s="11" t="s">
        <v>3652</v>
      </c>
      <c r="C22" s="11" t="s">
        <v>153</v>
      </c>
      <c r="D22" s="11" t="s">
        <v>29</v>
      </c>
      <c r="E22" s="11" t="s">
        <v>3653</v>
      </c>
      <c r="F22" s="11" t="s">
        <v>3654</v>
      </c>
    </row>
    <row r="23" spans="1:6" x14ac:dyDescent="0.25">
      <c r="A23" s="19">
        <v>3</v>
      </c>
      <c r="B23" s="11" t="s">
        <v>3652</v>
      </c>
      <c r="C23" s="11" t="s">
        <v>150</v>
      </c>
      <c r="D23" s="11" t="s">
        <v>29</v>
      </c>
      <c r="E23" s="11" t="s">
        <v>3653</v>
      </c>
      <c r="F23" s="11" t="s">
        <v>3654</v>
      </c>
    </row>
    <row r="24" spans="1:6" x14ac:dyDescent="0.25">
      <c r="A24" s="37">
        <v>4</v>
      </c>
      <c r="B24" s="36" t="s">
        <v>172</v>
      </c>
      <c r="C24" s="36" t="s">
        <v>173</v>
      </c>
      <c r="D24" s="36" t="s">
        <v>29</v>
      </c>
      <c r="E24" s="36" t="s">
        <v>174</v>
      </c>
      <c r="F24" s="36" t="s">
        <v>175</v>
      </c>
    </row>
    <row r="25" spans="1:6" x14ac:dyDescent="0.25">
      <c r="A25" s="37">
        <v>4</v>
      </c>
      <c r="B25" s="36" t="s">
        <v>172</v>
      </c>
      <c r="C25" s="36" t="s">
        <v>176</v>
      </c>
      <c r="D25" s="36" t="s">
        <v>29</v>
      </c>
      <c r="E25" s="36" t="s">
        <v>174</v>
      </c>
      <c r="F25" s="36" t="s">
        <v>175</v>
      </c>
    </row>
    <row r="26" spans="1:6" x14ac:dyDescent="0.25">
      <c r="A26" s="37">
        <v>4</v>
      </c>
      <c r="B26" s="36" t="s">
        <v>172</v>
      </c>
      <c r="C26" s="36" t="s">
        <v>179</v>
      </c>
      <c r="D26" s="36" t="s">
        <v>29</v>
      </c>
      <c r="E26" s="36" t="s">
        <v>174</v>
      </c>
      <c r="F26" s="36" t="s">
        <v>175</v>
      </c>
    </row>
    <row r="27" spans="1:6" x14ac:dyDescent="0.25">
      <c r="A27" s="37">
        <v>4</v>
      </c>
      <c r="B27" s="36" t="s">
        <v>172</v>
      </c>
      <c r="C27" s="36" t="s">
        <v>185</v>
      </c>
      <c r="D27" s="36" t="s">
        <v>29</v>
      </c>
      <c r="E27" s="36" t="s">
        <v>174</v>
      </c>
      <c r="F27" s="36" t="s">
        <v>175</v>
      </c>
    </row>
    <row r="28" spans="1:6" x14ac:dyDescent="0.25">
      <c r="A28" s="37">
        <v>4</v>
      </c>
      <c r="B28" s="36" t="s">
        <v>172</v>
      </c>
      <c r="C28" s="36" t="s">
        <v>178</v>
      </c>
      <c r="D28" s="36" t="s">
        <v>29</v>
      </c>
      <c r="E28" s="36" t="s">
        <v>174</v>
      </c>
      <c r="F28" s="36" t="s">
        <v>175</v>
      </c>
    </row>
    <row r="29" spans="1:6" x14ac:dyDescent="0.25">
      <c r="A29" s="37">
        <v>4</v>
      </c>
      <c r="B29" s="36" t="s">
        <v>172</v>
      </c>
      <c r="C29" s="36" t="s">
        <v>184</v>
      </c>
      <c r="D29" s="36" t="s">
        <v>29</v>
      </c>
      <c r="E29" s="36" t="s">
        <v>174</v>
      </c>
      <c r="F29" s="36" t="s">
        <v>175</v>
      </c>
    </row>
    <row r="30" spans="1:6" x14ac:dyDescent="0.25">
      <c r="A30" s="37">
        <v>4</v>
      </c>
      <c r="B30" s="36" t="s">
        <v>172</v>
      </c>
      <c r="C30" s="36" t="s">
        <v>183</v>
      </c>
      <c r="D30" s="36" t="s">
        <v>29</v>
      </c>
      <c r="E30" s="36" t="s">
        <v>174</v>
      </c>
      <c r="F30" s="36" t="s">
        <v>175</v>
      </c>
    </row>
    <row r="31" spans="1:6" x14ac:dyDescent="0.25">
      <c r="A31" s="37">
        <v>4</v>
      </c>
      <c r="B31" s="36" t="s">
        <v>172</v>
      </c>
      <c r="C31" s="36" t="s">
        <v>186</v>
      </c>
      <c r="D31" s="36" t="s">
        <v>29</v>
      </c>
      <c r="E31" s="36" t="s">
        <v>174</v>
      </c>
      <c r="F31" s="36" t="s">
        <v>175</v>
      </c>
    </row>
    <row r="32" spans="1:6" x14ac:dyDescent="0.25">
      <c r="A32" s="37">
        <v>4</v>
      </c>
      <c r="B32" s="36" t="s">
        <v>172</v>
      </c>
      <c r="C32" s="36" t="s">
        <v>189</v>
      </c>
      <c r="D32" s="36" t="s">
        <v>29</v>
      </c>
      <c r="E32" s="36" t="s">
        <v>174</v>
      </c>
      <c r="F32" s="36" t="s">
        <v>175</v>
      </c>
    </row>
    <row r="33" spans="1:6" x14ac:dyDescent="0.25">
      <c r="A33" s="37">
        <v>4</v>
      </c>
      <c r="B33" s="36" t="s">
        <v>172</v>
      </c>
      <c r="C33" s="36" t="s">
        <v>187</v>
      </c>
      <c r="D33" s="36" t="s">
        <v>29</v>
      </c>
      <c r="E33" s="36" t="s">
        <v>174</v>
      </c>
      <c r="F33" s="36" t="s">
        <v>175</v>
      </c>
    </row>
    <row r="34" spans="1:6" x14ac:dyDescent="0.25">
      <c r="A34" s="37">
        <v>4</v>
      </c>
      <c r="B34" s="36" t="s">
        <v>172</v>
      </c>
      <c r="C34" s="36" t="s">
        <v>180</v>
      </c>
      <c r="D34" s="36" t="s">
        <v>29</v>
      </c>
      <c r="E34" s="36" t="s">
        <v>174</v>
      </c>
      <c r="F34" s="36" t="s">
        <v>175</v>
      </c>
    </row>
    <row r="35" spans="1:6" x14ac:dyDescent="0.25">
      <c r="A35" s="37">
        <v>4</v>
      </c>
      <c r="B35" s="36" t="s">
        <v>172</v>
      </c>
      <c r="C35" s="36" t="s">
        <v>181</v>
      </c>
      <c r="D35" s="36" t="s">
        <v>29</v>
      </c>
      <c r="E35" s="36" t="s">
        <v>174</v>
      </c>
      <c r="F35" s="36" t="s">
        <v>175</v>
      </c>
    </row>
    <row r="36" spans="1:6" x14ac:dyDescent="0.25">
      <c r="A36" s="37">
        <v>4</v>
      </c>
      <c r="B36" s="36" t="s">
        <v>172</v>
      </c>
      <c r="C36" s="36" t="s">
        <v>177</v>
      </c>
      <c r="D36" s="36" t="s">
        <v>29</v>
      </c>
      <c r="E36" s="36" t="s">
        <v>174</v>
      </c>
      <c r="F36" s="36" t="s">
        <v>175</v>
      </c>
    </row>
    <row r="37" spans="1:6" x14ac:dyDescent="0.25">
      <c r="A37" s="37">
        <v>4</v>
      </c>
      <c r="B37" s="36" t="s">
        <v>172</v>
      </c>
      <c r="C37" s="36" t="s">
        <v>182</v>
      </c>
      <c r="D37" s="36" t="s">
        <v>29</v>
      </c>
      <c r="E37" s="36" t="s">
        <v>174</v>
      </c>
      <c r="F37" s="36" t="s">
        <v>175</v>
      </c>
    </row>
    <row r="38" spans="1:6" x14ac:dyDescent="0.25">
      <c r="A38" s="37">
        <v>4</v>
      </c>
      <c r="B38" s="36" t="s">
        <v>172</v>
      </c>
      <c r="C38" s="36" t="s">
        <v>188</v>
      </c>
      <c r="D38" s="36" t="s">
        <v>29</v>
      </c>
      <c r="E38" s="36" t="s">
        <v>174</v>
      </c>
      <c r="F38" s="36" t="s">
        <v>175</v>
      </c>
    </row>
    <row r="39" spans="1:6" x14ac:dyDescent="0.25">
      <c r="A39" s="37">
        <v>4</v>
      </c>
      <c r="B39" s="36" t="s">
        <v>318</v>
      </c>
      <c r="C39" s="36" t="s">
        <v>173</v>
      </c>
      <c r="D39" s="36" t="s">
        <v>29</v>
      </c>
      <c r="E39" s="36" t="s">
        <v>319</v>
      </c>
      <c r="F39" s="36" t="s">
        <v>320</v>
      </c>
    </row>
    <row r="40" spans="1:6" x14ac:dyDescent="0.25">
      <c r="A40" s="37">
        <v>4</v>
      </c>
      <c r="B40" s="36" t="s">
        <v>318</v>
      </c>
      <c r="C40" s="36" t="s">
        <v>176</v>
      </c>
      <c r="D40" s="36" t="s">
        <v>29</v>
      </c>
      <c r="E40" s="36" t="s">
        <v>319</v>
      </c>
      <c r="F40" s="36" t="s">
        <v>320</v>
      </c>
    </row>
    <row r="41" spans="1:6" x14ac:dyDescent="0.25">
      <c r="A41" s="37">
        <v>4</v>
      </c>
      <c r="B41" s="36" t="s">
        <v>318</v>
      </c>
      <c r="C41" s="36" t="s">
        <v>179</v>
      </c>
      <c r="D41" s="36" t="s">
        <v>29</v>
      </c>
      <c r="E41" s="36" t="s">
        <v>319</v>
      </c>
      <c r="F41" s="36" t="s">
        <v>320</v>
      </c>
    </row>
    <row r="42" spans="1:6" x14ac:dyDescent="0.25">
      <c r="A42" s="37">
        <v>4</v>
      </c>
      <c r="B42" s="36" t="s">
        <v>318</v>
      </c>
      <c r="C42" s="36" t="s">
        <v>185</v>
      </c>
      <c r="D42" s="36" t="s">
        <v>29</v>
      </c>
      <c r="E42" s="36" t="s">
        <v>319</v>
      </c>
      <c r="F42" s="36" t="s">
        <v>320</v>
      </c>
    </row>
    <row r="43" spans="1:6" x14ac:dyDescent="0.25">
      <c r="A43" s="37">
        <v>4</v>
      </c>
      <c r="B43" s="36" t="s">
        <v>318</v>
      </c>
      <c r="C43" s="36" t="s">
        <v>178</v>
      </c>
      <c r="D43" s="36" t="s">
        <v>29</v>
      </c>
      <c r="E43" s="36" t="s">
        <v>319</v>
      </c>
      <c r="F43" s="36" t="s">
        <v>320</v>
      </c>
    </row>
    <row r="44" spans="1:6" x14ac:dyDescent="0.25">
      <c r="A44" s="37">
        <v>4</v>
      </c>
      <c r="B44" s="36" t="s">
        <v>318</v>
      </c>
      <c r="C44" s="36" t="s">
        <v>184</v>
      </c>
      <c r="D44" s="36" t="s">
        <v>29</v>
      </c>
      <c r="E44" s="36" t="s">
        <v>319</v>
      </c>
      <c r="F44" s="36" t="s">
        <v>320</v>
      </c>
    </row>
    <row r="45" spans="1:6" x14ac:dyDescent="0.25">
      <c r="A45" s="37">
        <v>4</v>
      </c>
      <c r="B45" s="36" t="s">
        <v>318</v>
      </c>
      <c r="C45" s="36" t="s">
        <v>183</v>
      </c>
      <c r="D45" s="36" t="s">
        <v>29</v>
      </c>
      <c r="E45" s="36" t="s">
        <v>319</v>
      </c>
      <c r="F45" s="36" t="s">
        <v>320</v>
      </c>
    </row>
    <row r="46" spans="1:6" x14ac:dyDescent="0.25">
      <c r="A46" s="37">
        <v>4</v>
      </c>
      <c r="B46" s="36" t="s">
        <v>318</v>
      </c>
      <c r="C46" s="36" t="s">
        <v>186</v>
      </c>
      <c r="D46" s="36" t="s">
        <v>29</v>
      </c>
      <c r="E46" s="36" t="s">
        <v>319</v>
      </c>
      <c r="F46" s="36" t="s">
        <v>320</v>
      </c>
    </row>
    <row r="47" spans="1:6" x14ac:dyDescent="0.25">
      <c r="A47" s="37">
        <v>4</v>
      </c>
      <c r="B47" s="36" t="s">
        <v>318</v>
      </c>
      <c r="C47" s="36" t="s">
        <v>189</v>
      </c>
      <c r="D47" s="36" t="s">
        <v>29</v>
      </c>
      <c r="E47" s="36" t="s">
        <v>319</v>
      </c>
      <c r="F47" s="36" t="s">
        <v>320</v>
      </c>
    </row>
    <row r="48" spans="1:6" x14ac:dyDescent="0.25">
      <c r="A48" s="37">
        <v>4</v>
      </c>
      <c r="B48" s="36" t="s">
        <v>318</v>
      </c>
      <c r="C48" s="36" t="s">
        <v>187</v>
      </c>
      <c r="D48" s="36" t="s">
        <v>29</v>
      </c>
      <c r="E48" s="36" t="s">
        <v>319</v>
      </c>
      <c r="F48" s="36" t="s">
        <v>320</v>
      </c>
    </row>
    <row r="49" spans="1:6" x14ac:dyDescent="0.25">
      <c r="A49" s="37">
        <v>4</v>
      </c>
      <c r="B49" s="36" t="s">
        <v>318</v>
      </c>
      <c r="C49" s="36" t="s">
        <v>180</v>
      </c>
      <c r="D49" s="36" t="s">
        <v>29</v>
      </c>
      <c r="E49" s="36" t="s">
        <v>319</v>
      </c>
      <c r="F49" s="36" t="s">
        <v>320</v>
      </c>
    </row>
    <row r="50" spans="1:6" x14ac:dyDescent="0.25">
      <c r="A50" s="37">
        <v>4</v>
      </c>
      <c r="B50" s="36" t="s">
        <v>318</v>
      </c>
      <c r="C50" s="36" t="s">
        <v>181</v>
      </c>
      <c r="D50" s="36" t="s">
        <v>29</v>
      </c>
      <c r="E50" s="36" t="s">
        <v>319</v>
      </c>
      <c r="F50" s="36" t="s">
        <v>320</v>
      </c>
    </row>
    <row r="51" spans="1:6" x14ac:dyDescent="0.25">
      <c r="A51" s="37">
        <v>4</v>
      </c>
      <c r="B51" s="36" t="s">
        <v>318</v>
      </c>
      <c r="C51" s="36" t="s">
        <v>177</v>
      </c>
      <c r="D51" s="36" t="s">
        <v>29</v>
      </c>
      <c r="E51" s="36" t="s">
        <v>319</v>
      </c>
      <c r="F51" s="36" t="s">
        <v>320</v>
      </c>
    </row>
    <row r="52" spans="1:6" x14ac:dyDescent="0.25">
      <c r="A52" s="37">
        <v>4</v>
      </c>
      <c r="B52" s="36" t="s">
        <v>318</v>
      </c>
      <c r="C52" s="36" t="s">
        <v>182</v>
      </c>
      <c r="D52" s="36" t="s">
        <v>29</v>
      </c>
      <c r="E52" s="36" t="s">
        <v>319</v>
      </c>
      <c r="F52" s="36" t="s">
        <v>320</v>
      </c>
    </row>
    <row r="53" spans="1:6" x14ac:dyDescent="0.25">
      <c r="A53" s="37">
        <v>4</v>
      </c>
      <c r="B53" s="36" t="s">
        <v>318</v>
      </c>
      <c r="C53" s="36" t="s">
        <v>188</v>
      </c>
      <c r="D53" s="36" t="s">
        <v>29</v>
      </c>
      <c r="E53" s="36" t="s">
        <v>319</v>
      </c>
      <c r="F53" s="36" t="s">
        <v>320</v>
      </c>
    </row>
    <row r="54" spans="1:6" x14ac:dyDescent="0.25">
      <c r="A54" s="37">
        <v>4</v>
      </c>
      <c r="B54" s="36" t="s">
        <v>1501</v>
      </c>
      <c r="C54" s="36" t="s">
        <v>173</v>
      </c>
      <c r="D54" s="36" t="s">
        <v>29</v>
      </c>
      <c r="E54" s="36" t="s">
        <v>1502</v>
      </c>
      <c r="F54" s="36" t="s">
        <v>1503</v>
      </c>
    </row>
    <row r="55" spans="1:6" x14ac:dyDescent="0.25">
      <c r="A55" s="37">
        <v>4</v>
      </c>
      <c r="B55" s="36" t="s">
        <v>1501</v>
      </c>
      <c r="C55" s="36" t="s">
        <v>176</v>
      </c>
      <c r="D55" s="36" t="s">
        <v>29</v>
      </c>
      <c r="E55" s="36" t="s">
        <v>1502</v>
      </c>
      <c r="F55" s="36" t="s">
        <v>1503</v>
      </c>
    </row>
    <row r="56" spans="1:6" x14ac:dyDescent="0.25">
      <c r="A56" s="37">
        <v>4</v>
      </c>
      <c r="B56" s="36" t="s">
        <v>1501</v>
      </c>
      <c r="C56" s="36" t="s">
        <v>179</v>
      </c>
      <c r="D56" s="36" t="s">
        <v>29</v>
      </c>
      <c r="E56" s="36" t="s">
        <v>1502</v>
      </c>
      <c r="F56" s="36" t="s">
        <v>1503</v>
      </c>
    </row>
    <row r="57" spans="1:6" x14ac:dyDescent="0.25">
      <c r="A57" s="37">
        <v>4</v>
      </c>
      <c r="B57" s="36" t="s">
        <v>1501</v>
      </c>
      <c r="C57" s="36" t="s">
        <v>185</v>
      </c>
      <c r="D57" s="36" t="s">
        <v>29</v>
      </c>
      <c r="E57" s="36" t="s">
        <v>1502</v>
      </c>
      <c r="F57" s="36" t="s">
        <v>1503</v>
      </c>
    </row>
    <row r="58" spans="1:6" x14ac:dyDescent="0.25">
      <c r="A58" s="37">
        <v>4</v>
      </c>
      <c r="B58" s="36" t="s">
        <v>1501</v>
      </c>
      <c r="C58" s="36" t="s">
        <v>178</v>
      </c>
      <c r="D58" s="36" t="s">
        <v>29</v>
      </c>
      <c r="E58" s="36" t="s">
        <v>1502</v>
      </c>
      <c r="F58" s="36" t="s">
        <v>1503</v>
      </c>
    </row>
    <row r="59" spans="1:6" x14ac:dyDescent="0.25">
      <c r="A59" s="37">
        <v>4</v>
      </c>
      <c r="B59" s="36" t="s">
        <v>1501</v>
      </c>
      <c r="C59" s="36" t="s">
        <v>184</v>
      </c>
      <c r="D59" s="36" t="s">
        <v>29</v>
      </c>
      <c r="E59" s="36" t="s">
        <v>1502</v>
      </c>
      <c r="F59" s="36" t="s">
        <v>1503</v>
      </c>
    </row>
    <row r="60" spans="1:6" x14ac:dyDescent="0.25">
      <c r="A60" s="37">
        <v>4</v>
      </c>
      <c r="B60" s="36" t="s">
        <v>1501</v>
      </c>
      <c r="C60" s="36" t="s">
        <v>183</v>
      </c>
      <c r="D60" s="36" t="s">
        <v>29</v>
      </c>
      <c r="E60" s="36" t="s">
        <v>1502</v>
      </c>
      <c r="F60" s="36" t="s">
        <v>1503</v>
      </c>
    </row>
    <row r="61" spans="1:6" x14ac:dyDescent="0.25">
      <c r="A61" s="37">
        <v>4</v>
      </c>
      <c r="B61" s="36" t="s">
        <v>1501</v>
      </c>
      <c r="C61" s="36" t="s">
        <v>186</v>
      </c>
      <c r="D61" s="36" t="s">
        <v>29</v>
      </c>
      <c r="E61" s="36" t="s">
        <v>1502</v>
      </c>
      <c r="F61" s="36" t="s">
        <v>1503</v>
      </c>
    </row>
    <row r="62" spans="1:6" x14ac:dyDescent="0.25">
      <c r="A62" s="37">
        <v>4</v>
      </c>
      <c r="B62" s="36" t="s">
        <v>1501</v>
      </c>
      <c r="C62" s="36" t="s">
        <v>189</v>
      </c>
      <c r="D62" s="36" t="s">
        <v>29</v>
      </c>
      <c r="E62" s="36" t="s">
        <v>1502</v>
      </c>
      <c r="F62" s="36" t="s">
        <v>1503</v>
      </c>
    </row>
    <row r="63" spans="1:6" x14ac:dyDescent="0.25">
      <c r="A63" s="37">
        <v>4</v>
      </c>
      <c r="B63" s="36" t="s">
        <v>1501</v>
      </c>
      <c r="C63" s="36" t="s">
        <v>187</v>
      </c>
      <c r="D63" s="36" t="s">
        <v>29</v>
      </c>
      <c r="E63" s="36" t="s">
        <v>1502</v>
      </c>
      <c r="F63" s="36" t="s">
        <v>1503</v>
      </c>
    </row>
    <row r="64" spans="1:6" x14ac:dyDescent="0.25">
      <c r="A64" s="37">
        <v>4</v>
      </c>
      <c r="B64" s="36" t="s">
        <v>1501</v>
      </c>
      <c r="C64" s="36" t="s">
        <v>180</v>
      </c>
      <c r="D64" s="36" t="s">
        <v>29</v>
      </c>
      <c r="E64" s="36" t="s">
        <v>1502</v>
      </c>
      <c r="F64" s="36" t="s">
        <v>1503</v>
      </c>
    </row>
    <row r="65" spans="1:6" x14ac:dyDescent="0.25">
      <c r="A65" s="37">
        <v>4</v>
      </c>
      <c r="B65" s="36" t="s">
        <v>1501</v>
      </c>
      <c r="C65" s="36" t="s">
        <v>181</v>
      </c>
      <c r="D65" s="36" t="s">
        <v>29</v>
      </c>
      <c r="E65" s="36" t="s">
        <v>1502</v>
      </c>
      <c r="F65" s="36" t="s">
        <v>1503</v>
      </c>
    </row>
    <row r="66" spans="1:6" x14ac:dyDescent="0.25">
      <c r="A66" s="37">
        <v>4</v>
      </c>
      <c r="B66" s="36" t="s">
        <v>1501</v>
      </c>
      <c r="C66" s="36" t="s">
        <v>177</v>
      </c>
      <c r="D66" s="36" t="s">
        <v>29</v>
      </c>
      <c r="E66" s="36" t="s">
        <v>1502</v>
      </c>
      <c r="F66" s="36" t="s">
        <v>1503</v>
      </c>
    </row>
    <row r="67" spans="1:6" x14ac:dyDescent="0.25">
      <c r="A67" s="37">
        <v>4</v>
      </c>
      <c r="B67" s="36" t="s">
        <v>1501</v>
      </c>
      <c r="C67" s="36" t="s">
        <v>182</v>
      </c>
      <c r="D67" s="36" t="s">
        <v>29</v>
      </c>
      <c r="E67" s="36" t="s">
        <v>1502</v>
      </c>
      <c r="F67" s="36" t="s">
        <v>1503</v>
      </c>
    </row>
    <row r="68" spans="1:6" x14ac:dyDescent="0.25">
      <c r="A68" s="37">
        <v>4</v>
      </c>
      <c r="B68" s="36" t="s">
        <v>1501</v>
      </c>
      <c r="C68" s="36" t="s">
        <v>188</v>
      </c>
      <c r="D68" s="36" t="s">
        <v>29</v>
      </c>
      <c r="E68" s="36" t="s">
        <v>1502</v>
      </c>
      <c r="F68" s="36" t="s">
        <v>1503</v>
      </c>
    </row>
    <row r="69" spans="1:6" x14ac:dyDescent="0.25">
      <c r="A69" s="37">
        <v>4</v>
      </c>
      <c r="B69" s="36" t="s">
        <v>1800</v>
      </c>
      <c r="C69" s="36" t="s">
        <v>173</v>
      </c>
      <c r="D69" s="36" t="s">
        <v>29</v>
      </c>
      <c r="E69" s="36" t="s">
        <v>1801</v>
      </c>
      <c r="F69" s="36" t="s">
        <v>1802</v>
      </c>
    </row>
    <row r="70" spans="1:6" x14ac:dyDescent="0.25">
      <c r="A70" s="37">
        <v>4</v>
      </c>
      <c r="B70" s="36" t="s">
        <v>1800</v>
      </c>
      <c r="C70" s="36" t="s">
        <v>176</v>
      </c>
      <c r="D70" s="36" t="s">
        <v>29</v>
      </c>
      <c r="E70" s="36" t="s">
        <v>1801</v>
      </c>
      <c r="F70" s="36" t="s">
        <v>1802</v>
      </c>
    </row>
    <row r="71" spans="1:6" x14ac:dyDescent="0.25">
      <c r="A71" s="37">
        <v>4</v>
      </c>
      <c r="B71" s="36" t="s">
        <v>1800</v>
      </c>
      <c r="C71" s="36" t="s">
        <v>179</v>
      </c>
      <c r="D71" s="36" t="s">
        <v>29</v>
      </c>
      <c r="E71" s="36" t="s">
        <v>1801</v>
      </c>
      <c r="F71" s="36" t="s">
        <v>1802</v>
      </c>
    </row>
    <row r="72" spans="1:6" x14ac:dyDescent="0.25">
      <c r="A72" s="37">
        <v>4</v>
      </c>
      <c r="B72" s="36" t="s">
        <v>1800</v>
      </c>
      <c r="C72" s="36" t="s">
        <v>185</v>
      </c>
      <c r="D72" s="36" t="s">
        <v>29</v>
      </c>
      <c r="E72" s="36" t="s">
        <v>1801</v>
      </c>
      <c r="F72" s="36" t="s">
        <v>1802</v>
      </c>
    </row>
    <row r="73" spans="1:6" x14ac:dyDescent="0.25">
      <c r="A73" s="37">
        <v>4</v>
      </c>
      <c r="B73" s="36" t="s">
        <v>1800</v>
      </c>
      <c r="C73" s="36" t="s">
        <v>178</v>
      </c>
      <c r="D73" s="36" t="s">
        <v>29</v>
      </c>
      <c r="E73" s="36" t="s">
        <v>1801</v>
      </c>
      <c r="F73" s="36" t="s">
        <v>1802</v>
      </c>
    </row>
    <row r="74" spans="1:6" x14ac:dyDescent="0.25">
      <c r="A74" s="37">
        <v>4</v>
      </c>
      <c r="B74" s="36" t="s">
        <v>1800</v>
      </c>
      <c r="C74" s="36" t="s">
        <v>184</v>
      </c>
      <c r="D74" s="36" t="s">
        <v>29</v>
      </c>
      <c r="E74" s="36" t="s">
        <v>1801</v>
      </c>
      <c r="F74" s="36" t="s">
        <v>1802</v>
      </c>
    </row>
    <row r="75" spans="1:6" x14ac:dyDescent="0.25">
      <c r="A75" s="37">
        <v>4</v>
      </c>
      <c r="B75" s="36" t="s">
        <v>1800</v>
      </c>
      <c r="C75" s="36" t="s">
        <v>183</v>
      </c>
      <c r="D75" s="36" t="s">
        <v>29</v>
      </c>
      <c r="E75" s="36" t="s">
        <v>1801</v>
      </c>
      <c r="F75" s="36" t="s">
        <v>1802</v>
      </c>
    </row>
    <row r="76" spans="1:6" x14ac:dyDescent="0.25">
      <c r="A76" s="37">
        <v>4</v>
      </c>
      <c r="B76" s="36" t="s">
        <v>1800</v>
      </c>
      <c r="C76" s="36" t="s">
        <v>186</v>
      </c>
      <c r="D76" s="36" t="s">
        <v>29</v>
      </c>
      <c r="E76" s="36" t="s">
        <v>1801</v>
      </c>
      <c r="F76" s="36" t="s">
        <v>1802</v>
      </c>
    </row>
    <row r="77" spans="1:6" x14ac:dyDescent="0.25">
      <c r="A77" s="37">
        <v>4</v>
      </c>
      <c r="B77" s="36" t="s">
        <v>1800</v>
      </c>
      <c r="C77" s="36" t="s">
        <v>189</v>
      </c>
      <c r="D77" s="36" t="s">
        <v>29</v>
      </c>
      <c r="E77" s="36" t="s">
        <v>1801</v>
      </c>
      <c r="F77" s="36" t="s">
        <v>1802</v>
      </c>
    </row>
    <row r="78" spans="1:6" x14ac:dyDescent="0.25">
      <c r="A78" s="37">
        <v>4</v>
      </c>
      <c r="B78" s="36" t="s">
        <v>1800</v>
      </c>
      <c r="C78" s="36" t="s">
        <v>187</v>
      </c>
      <c r="D78" s="36" t="s">
        <v>29</v>
      </c>
      <c r="E78" s="36" t="s">
        <v>1801</v>
      </c>
      <c r="F78" s="36" t="s">
        <v>1802</v>
      </c>
    </row>
    <row r="79" spans="1:6" x14ac:dyDescent="0.25">
      <c r="A79" s="37">
        <v>4</v>
      </c>
      <c r="B79" s="36" t="s">
        <v>1800</v>
      </c>
      <c r="C79" s="36" t="s">
        <v>180</v>
      </c>
      <c r="D79" s="36" t="s">
        <v>29</v>
      </c>
      <c r="E79" s="36" t="s">
        <v>1801</v>
      </c>
      <c r="F79" s="36" t="s">
        <v>1802</v>
      </c>
    </row>
    <row r="80" spans="1:6" x14ac:dyDescent="0.25">
      <c r="A80" s="37">
        <v>4</v>
      </c>
      <c r="B80" s="36" t="s">
        <v>1800</v>
      </c>
      <c r="C80" s="36" t="s">
        <v>181</v>
      </c>
      <c r="D80" s="36" t="s">
        <v>29</v>
      </c>
      <c r="E80" s="36" t="s">
        <v>1801</v>
      </c>
      <c r="F80" s="36" t="s">
        <v>1802</v>
      </c>
    </row>
    <row r="81" spans="1:6" x14ac:dyDescent="0.25">
      <c r="A81" s="37">
        <v>4</v>
      </c>
      <c r="B81" s="36" t="s">
        <v>1800</v>
      </c>
      <c r="C81" s="36" t="s">
        <v>177</v>
      </c>
      <c r="D81" s="36" t="s">
        <v>29</v>
      </c>
      <c r="E81" s="36" t="s">
        <v>1801</v>
      </c>
      <c r="F81" s="36" t="s">
        <v>1802</v>
      </c>
    </row>
    <row r="82" spans="1:6" x14ac:dyDescent="0.25">
      <c r="A82" s="37">
        <v>4</v>
      </c>
      <c r="B82" s="36" t="s">
        <v>1800</v>
      </c>
      <c r="C82" s="36" t="s">
        <v>182</v>
      </c>
      <c r="D82" s="36" t="s">
        <v>29</v>
      </c>
      <c r="E82" s="36" t="s">
        <v>1801</v>
      </c>
      <c r="F82" s="36" t="s">
        <v>1802</v>
      </c>
    </row>
    <row r="83" spans="1:6" x14ac:dyDescent="0.25">
      <c r="A83" s="37">
        <v>4</v>
      </c>
      <c r="B83" s="36" t="s">
        <v>1800</v>
      </c>
      <c r="C83" s="36" t="s">
        <v>188</v>
      </c>
      <c r="D83" s="36" t="s">
        <v>29</v>
      </c>
      <c r="E83" s="36" t="s">
        <v>1801</v>
      </c>
      <c r="F83" s="36" t="s">
        <v>1802</v>
      </c>
    </row>
    <row r="84" spans="1:6" x14ac:dyDescent="0.25">
      <c r="A84" s="37">
        <v>4</v>
      </c>
      <c r="B84" s="36" t="s">
        <v>3591</v>
      </c>
      <c r="C84" s="36" t="s">
        <v>173</v>
      </c>
      <c r="D84" s="36" t="s">
        <v>29</v>
      </c>
      <c r="E84" s="36" t="s">
        <v>3592</v>
      </c>
      <c r="F84" s="36" t="s">
        <v>3593</v>
      </c>
    </row>
    <row r="85" spans="1:6" x14ac:dyDescent="0.25">
      <c r="A85" s="37">
        <v>4</v>
      </c>
      <c r="B85" s="36" t="s">
        <v>3591</v>
      </c>
      <c r="C85" s="36" t="s">
        <v>176</v>
      </c>
      <c r="D85" s="36" t="s">
        <v>29</v>
      </c>
      <c r="E85" s="36" t="s">
        <v>3592</v>
      </c>
      <c r="F85" s="36" t="s">
        <v>3593</v>
      </c>
    </row>
    <row r="86" spans="1:6" x14ac:dyDescent="0.25">
      <c r="A86" s="37">
        <v>4</v>
      </c>
      <c r="B86" s="36" t="s">
        <v>3591</v>
      </c>
      <c r="C86" s="36" t="s">
        <v>179</v>
      </c>
      <c r="D86" s="36" t="s">
        <v>29</v>
      </c>
      <c r="E86" s="36" t="s">
        <v>3592</v>
      </c>
      <c r="F86" s="36" t="s">
        <v>3593</v>
      </c>
    </row>
    <row r="87" spans="1:6" x14ac:dyDescent="0.25">
      <c r="A87" s="37">
        <v>4</v>
      </c>
      <c r="B87" s="36" t="s">
        <v>3591</v>
      </c>
      <c r="C87" s="36" t="s">
        <v>185</v>
      </c>
      <c r="D87" s="36" t="s">
        <v>29</v>
      </c>
      <c r="E87" s="36" t="s">
        <v>3592</v>
      </c>
      <c r="F87" s="36" t="s">
        <v>3593</v>
      </c>
    </row>
    <row r="88" spans="1:6" x14ac:dyDescent="0.25">
      <c r="A88" s="37">
        <v>4</v>
      </c>
      <c r="B88" s="36" t="s">
        <v>3591</v>
      </c>
      <c r="C88" s="36" t="s">
        <v>178</v>
      </c>
      <c r="D88" s="36" t="s">
        <v>29</v>
      </c>
      <c r="E88" s="36" t="s">
        <v>3592</v>
      </c>
      <c r="F88" s="36" t="s">
        <v>3593</v>
      </c>
    </row>
    <row r="89" spans="1:6" x14ac:dyDescent="0.25">
      <c r="A89" s="37">
        <v>4</v>
      </c>
      <c r="B89" s="36" t="s">
        <v>3591</v>
      </c>
      <c r="C89" s="36" t="s">
        <v>184</v>
      </c>
      <c r="D89" s="36" t="s">
        <v>29</v>
      </c>
      <c r="E89" s="36" t="s">
        <v>3592</v>
      </c>
      <c r="F89" s="36" t="s">
        <v>3593</v>
      </c>
    </row>
    <row r="90" spans="1:6" x14ac:dyDescent="0.25">
      <c r="A90" s="37">
        <v>4</v>
      </c>
      <c r="B90" s="36" t="s">
        <v>3591</v>
      </c>
      <c r="C90" s="36" t="s">
        <v>183</v>
      </c>
      <c r="D90" s="36" t="s">
        <v>29</v>
      </c>
      <c r="E90" s="36" t="s">
        <v>3592</v>
      </c>
      <c r="F90" s="36" t="s">
        <v>3593</v>
      </c>
    </row>
    <row r="91" spans="1:6" x14ac:dyDescent="0.25">
      <c r="A91" s="37">
        <v>4</v>
      </c>
      <c r="B91" s="36" t="s">
        <v>3591</v>
      </c>
      <c r="C91" s="36" t="s">
        <v>186</v>
      </c>
      <c r="D91" s="36" t="s">
        <v>29</v>
      </c>
      <c r="E91" s="36" t="s">
        <v>3592</v>
      </c>
      <c r="F91" s="36" t="s">
        <v>3593</v>
      </c>
    </row>
    <row r="92" spans="1:6" x14ac:dyDescent="0.25">
      <c r="A92" s="37">
        <v>4</v>
      </c>
      <c r="B92" s="36" t="s">
        <v>3591</v>
      </c>
      <c r="C92" s="36" t="s">
        <v>189</v>
      </c>
      <c r="D92" s="36" t="s">
        <v>29</v>
      </c>
      <c r="E92" s="36" t="s">
        <v>3592</v>
      </c>
      <c r="F92" s="36" t="s">
        <v>3593</v>
      </c>
    </row>
    <row r="93" spans="1:6" x14ac:dyDescent="0.25">
      <c r="A93" s="37">
        <v>4</v>
      </c>
      <c r="B93" s="36" t="s">
        <v>3591</v>
      </c>
      <c r="C93" s="36" t="s">
        <v>187</v>
      </c>
      <c r="D93" s="36" t="s">
        <v>29</v>
      </c>
      <c r="E93" s="36" t="s">
        <v>3592</v>
      </c>
      <c r="F93" s="36" t="s">
        <v>3593</v>
      </c>
    </row>
    <row r="94" spans="1:6" x14ac:dyDescent="0.25">
      <c r="A94" s="37">
        <v>4</v>
      </c>
      <c r="B94" s="36" t="s">
        <v>3591</v>
      </c>
      <c r="C94" s="36" t="s">
        <v>180</v>
      </c>
      <c r="D94" s="36" t="s">
        <v>29</v>
      </c>
      <c r="E94" s="36" t="s">
        <v>3592</v>
      </c>
      <c r="F94" s="36" t="s">
        <v>3593</v>
      </c>
    </row>
    <row r="95" spans="1:6" x14ac:dyDescent="0.25">
      <c r="A95" s="37">
        <v>4</v>
      </c>
      <c r="B95" s="36" t="s">
        <v>3591</v>
      </c>
      <c r="C95" s="36" t="s">
        <v>181</v>
      </c>
      <c r="D95" s="36" t="s">
        <v>29</v>
      </c>
      <c r="E95" s="36" t="s">
        <v>3592</v>
      </c>
      <c r="F95" s="36" t="s">
        <v>3593</v>
      </c>
    </row>
    <row r="96" spans="1:6" x14ac:dyDescent="0.25">
      <c r="A96" s="37">
        <v>4</v>
      </c>
      <c r="B96" s="36" t="s">
        <v>3591</v>
      </c>
      <c r="C96" s="36" t="s">
        <v>177</v>
      </c>
      <c r="D96" s="36" t="s">
        <v>29</v>
      </c>
      <c r="E96" s="36" t="s">
        <v>3592</v>
      </c>
      <c r="F96" s="36" t="s">
        <v>3593</v>
      </c>
    </row>
    <row r="97" spans="1:6" x14ac:dyDescent="0.25">
      <c r="A97" s="37">
        <v>4</v>
      </c>
      <c r="B97" s="36" t="s">
        <v>3591</v>
      </c>
      <c r="C97" s="36" t="s">
        <v>182</v>
      </c>
      <c r="D97" s="36" t="s">
        <v>29</v>
      </c>
      <c r="E97" s="36" t="s">
        <v>3592</v>
      </c>
      <c r="F97" s="36" t="s">
        <v>3593</v>
      </c>
    </row>
    <row r="98" spans="1:6" x14ac:dyDescent="0.25">
      <c r="A98" s="37">
        <v>4</v>
      </c>
      <c r="B98" s="36" t="s">
        <v>3591</v>
      </c>
      <c r="C98" s="36" t="s">
        <v>188</v>
      </c>
      <c r="D98" s="36" t="s">
        <v>29</v>
      </c>
      <c r="E98" s="36" t="s">
        <v>3592</v>
      </c>
      <c r="F98" s="36" t="s">
        <v>3593</v>
      </c>
    </row>
    <row r="99" spans="1:6" x14ac:dyDescent="0.25">
      <c r="A99" s="37">
        <v>4</v>
      </c>
      <c r="B99" s="36" t="s">
        <v>3594</v>
      </c>
      <c r="C99" s="36" t="s">
        <v>173</v>
      </c>
      <c r="D99" s="36" t="s">
        <v>29</v>
      </c>
      <c r="E99" s="36" t="s">
        <v>3595</v>
      </c>
      <c r="F99" s="36" t="s">
        <v>3596</v>
      </c>
    </row>
    <row r="100" spans="1:6" x14ac:dyDescent="0.25">
      <c r="A100" s="37">
        <v>4</v>
      </c>
      <c r="B100" s="36" t="s">
        <v>3594</v>
      </c>
      <c r="C100" s="36" t="s">
        <v>176</v>
      </c>
      <c r="D100" s="36" t="s">
        <v>29</v>
      </c>
      <c r="E100" s="36" t="s">
        <v>3595</v>
      </c>
      <c r="F100" s="36" t="s">
        <v>3596</v>
      </c>
    </row>
    <row r="101" spans="1:6" x14ac:dyDescent="0.25">
      <c r="A101" s="37">
        <v>4</v>
      </c>
      <c r="B101" s="36" t="s">
        <v>3594</v>
      </c>
      <c r="C101" s="36" t="s">
        <v>179</v>
      </c>
      <c r="D101" s="36" t="s">
        <v>29</v>
      </c>
      <c r="E101" s="36" t="s">
        <v>3595</v>
      </c>
      <c r="F101" s="36" t="s">
        <v>3596</v>
      </c>
    </row>
    <row r="102" spans="1:6" x14ac:dyDescent="0.25">
      <c r="A102" s="37">
        <v>4</v>
      </c>
      <c r="B102" s="36" t="s">
        <v>3594</v>
      </c>
      <c r="C102" s="36" t="s">
        <v>185</v>
      </c>
      <c r="D102" s="36" t="s">
        <v>29</v>
      </c>
      <c r="E102" s="36" t="s">
        <v>3595</v>
      </c>
      <c r="F102" s="36" t="s">
        <v>3596</v>
      </c>
    </row>
    <row r="103" spans="1:6" x14ac:dyDescent="0.25">
      <c r="A103" s="37">
        <v>4</v>
      </c>
      <c r="B103" s="36" t="s">
        <v>3594</v>
      </c>
      <c r="C103" s="36" t="s">
        <v>178</v>
      </c>
      <c r="D103" s="36" t="s">
        <v>29</v>
      </c>
      <c r="E103" s="36" t="s">
        <v>3595</v>
      </c>
      <c r="F103" s="36" t="s">
        <v>3596</v>
      </c>
    </row>
    <row r="104" spans="1:6" x14ac:dyDescent="0.25">
      <c r="A104" s="37">
        <v>4</v>
      </c>
      <c r="B104" s="36" t="s">
        <v>3594</v>
      </c>
      <c r="C104" s="36" t="s">
        <v>184</v>
      </c>
      <c r="D104" s="36" t="s">
        <v>29</v>
      </c>
      <c r="E104" s="36" t="s">
        <v>3595</v>
      </c>
      <c r="F104" s="36" t="s">
        <v>3596</v>
      </c>
    </row>
    <row r="105" spans="1:6" x14ac:dyDescent="0.25">
      <c r="A105" s="37">
        <v>4</v>
      </c>
      <c r="B105" s="36" t="s">
        <v>3594</v>
      </c>
      <c r="C105" s="36" t="s">
        <v>183</v>
      </c>
      <c r="D105" s="36" t="s">
        <v>29</v>
      </c>
      <c r="E105" s="36" t="s">
        <v>3595</v>
      </c>
      <c r="F105" s="36" t="s">
        <v>3596</v>
      </c>
    </row>
    <row r="106" spans="1:6" x14ac:dyDescent="0.25">
      <c r="A106" s="37">
        <v>4</v>
      </c>
      <c r="B106" s="36" t="s">
        <v>3594</v>
      </c>
      <c r="C106" s="36" t="s">
        <v>186</v>
      </c>
      <c r="D106" s="36" t="s">
        <v>29</v>
      </c>
      <c r="E106" s="36" t="s">
        <v>3595</v>
      </c>
      <c r="F106" s="36" t="s">
        <v>3596</v>
      </c>
    </row>
    <row r="107" spans="1:6" x14ac:dyDescent="0.25">
      <c r="A107" s="37">
        <v>4</v>
      </c>
      <c r="B107" s="36" t="s">
        <v>3594</v>
      </c>
      <c r="C107" s="36" t="s">
        <v>189</v>
      </c>
      <c r="D107" s="36" t="s">
        <v>29</v>
      </c>
      <c r="E107" s="36" t="s">
        <v>3595</v>
      </c>
      <c r="F107" s="36" t="s">
        <v>3596</v>
      </c>
    </row>
    <row r="108" spans="1:6" x14ac:dyDescent="0.25">
      <c r="A108" s="37">
        <v>4</v>
      </c>
      <c r="B108" s="36" t="s">
        <v>3594</v>
      </c>
      <c r="C108" s="36" t="s">
        <v>187</v>
      </c>
      <c r="D108" s="36" t="s">
        <v>29</v>
      </c>
      <c r="E108" s="36" t="s">
        <v>3595</v>
      </c>
      <c r="F108" s="36" t="s">
        <v>3596</v>
      </c>
    </row>
    <row r="109" spans="1:6" x14ac:dyDescent="0.25">
      <c r="A109" s="37">
        <v>4</v>
      </c>
      <c r="B109" s="36" t="s">
        <v>3594</v>
      </c>
      <c r="C109" s="36" t="s">
        <v>180</v>
      </c>
      <c r="D109" s="36" t="s">
        <v>29</v>
      </c>
      <c r="E109" s="36" t="s">
        <v>3595</v>
      </c>
      <c r="F109" s="36" t="s">
        <v>3596</v>
      </c>
    </row>
    <row r="110" spans="1:6" x14ac:dyDescent="0.25">
      <c r="A110" s="37">
        <v>4</v>
      </c>
      <c r="B110" s="36" t="s">
        <v>3594</v>
      </c>
      <c r="C110" s="36" t="s">
        <v>181</v>
      </c>
      <c r="D110" s="36" t="s">
        <v>29</v>
      </c>
      <c r="E110" s="36" t="s">
        <v>3595</v>
      </c>
      <c r="F110" s="36" t="s">
        <v>3596</v>
      </c>
    </row>
    <row r="111" spans="1:6" x14ac:dyDescent="0.25">
      <c r="A111" s="37">
        <v>4</v>
      </c>
      <c r="B111" s="36" t="s">
        <v>3594</v>
      </c>
      <c r="C111" s="36" t="s">
        <v>177</v>
      </c>
      <c r="D111" s="36" t="s">
        <v>29</v>
      </c>
      <c r="E111" s="36" t="s">
        <v>3595</v>
      </c>
      <c r="F111" s="36" t="s">
        <v>3596</v>
      </c>
    </row>
    <row r="112" spans="1:6" x14ac:dyDescent="0.25">
      <c r="A112" s="37">
        <v>4</v>
      </c>
      <c r="B112" s="36" t="s">
        <v>3594</v>
      </c>
      <c r="C112" s="36" t="s">
        <v>182</v>
      </c>
      <c r="D112" s="36" t="s">
        <v>29</v>
      </c>
      <c r="E112" s="36" t="s">
        <v>3595</v>
      </c>
      <c r="F112" s="36" t="s">
        <v>3596</v>
      </c>
    </row>
    <row r="113" spans="1:6" x14ac:dyDescent="0.25">
      <c r="A113" s="37">
        <v>4</v>
      </c>
      <c r="B113" s="36" t="s">
        <v>3594</v>
      </c>
      <c r="C113" s="36" t="s">
        <v>188</v>
      </c>
      <c r="D113" s="36" t="s">
        <v>29</v>
      </c>
      <c r="E113" s="36" t="s">
        <v>3595</v>
      </c>
      <c r="F113" s="36" t="s">
        <v>3596</v>
      </c>
    </row>
    <row r="114" spans="1:6" x14ac:dyDescent="0.25">
      <c r="A114" s="37">
        <v>4</v>
      </c>
      <c r="B114" s="36" t="s">
        <v>3606</v>
      </c>
      <c r="C114" s="36" t="s">
        <v>173</v>
      </c>
      <c r="D114" s="36" t="s">
        <v>29</v>
      </c>
      <c r="E114" s="36" t="s">
        <v>3607</v>
      </c>
      <c r="F114" s="36" t="s">
        <v>3608</v>
      </c>
    </row>
    <row r="115" spans="1:6" x14ac:dyDescent="0.25">
      <c r="A115" s="37">
        <v>4</v>
      </c>
      <c r="B115" s="36" t="s">
        <v>3606</v>
      </c>
      <c r="C115" s="36" t="s">
        <v>176</v>
      </c>
      <c r="D115" s="36" t="s">
        <v>29</v>
      </c>
      <c r="E115" s="36" t="s">
        <v>3607</v>
      </c>
      <c r="F115" s="36" t="s">
        <v>3608</v>
      </c>
    </row>
    <row r="116" spans="1:6" x14ac:dyDescent="0.25">
      <c r="A116" s="37">
        <v>4</v>
      </c>
      <c r="B116" s="36" t="s">
        <v>3606</v>
      </c>
      <c r="C116" s="36" t="s">
        <v>179</v>
      </c>
      <c r="D116" s="36" t="s">
        <v>29</v>
      </c>
      <c r="E116" s="36" t="s">
        <v>3607</v>
      </c>
      <c r="F116" s="36" t="s">
        <v>3608</v>
      </c>
    </row>
    <row r="117" spans="1:6" x14ac:dyDescent="0.25">
      <c r="A117" s="37">
        <v>4</v>
      </c>
      <c r="B117" s="36" t="s">
        <v>3606</v>
      </c>
      <c r="C117" s="36" t="s">
        <v>185</v>
      </c>
      <c r="D117" s="36" t="s">
        <v>29</v>
      </c>
      <c r="E117" s="36" t="s">
        <v>3607</v>
      </c>
      <c r="F117" s="36" t="s">
        <v>3608</v>
      </c>
    </row>
    <row r="118" spans="1:6" x14ac:dyDescent="0.25">
      <c r="A118" s="37">
        <v>4</v>
      </c>
      <c r="B118" s="36" t="s">
        <v>3606</v>
      </c>
      <c r="C118" s="36" t="s">
        <v>178</v>
      </c>
      <c r="D118" s="36" t="s">
        <v>29</v>
      </c>
      <c r="E118" s="36" t="s">
        <v>3607</v>
      </c>
      <c r="F118" s="36" t="s">
        <v>3608</v>
      </c>
    </row>
    <row r="119" spans="1:6" x14ac:dyDescent="0.25">
      <c r="A119" s="37">
        <v>4</v>
      </c>
      <c r="B119" s="36" t="s">
        <v>3606</v>
      </c>
      <c r="C119" s="36" t="s">
        <v>184</v>
      </c>
      <c r="D119" s="36" t="s">
        <v>29</v>
      </c>
      <c r="E119" s="36" t="s">
        <v>3607</v>
      </c>
      <c r="F119" s="36" t="s">
        <v>3608</v>
      </c>
    </row>
    <row r="120" spans="1:6" x14ac:dyDescent="0.25">
      <c r="A120" s="37">
        <v>4</v>
      </c>
      <c r="B120" s="36" t="s">
        <v>3606</v>
      </c>
      <c r="C120" s="36" t="s">
        <v>183</v>
      </c>
      <c r="D120" s="36" t="s">
        <v>29</v>
      </c>
      <c r="E120" s="36" t="s">
        <v>3607</v>
      </c>
      <c r="F120" s="36" t="s">
        <v>3608</v>
      </c>
    </row>
    <row r="121" spans="1:6" x14ac:dyDescent="0.25">
      <c r="A121" s="37">
        <v>4</v>
      </c>
      <c r="B121" s="36" t="s">
        <v>3606</v>
      </c>
      <c r="C121" s="36" t="s">
        <v>186</v>
      </c>
      <c r="D121" s="36" t="s">
        <v>29</v>
      </c>
      <c r="E121" s="36" t="s">
        <v>3607</v>
      </c>
      <c r="F121" s="36" t="s">
        <v>3608</v>
      </c>
    </row>
    <row r="122" spans="1:6" x14ac:dyDescent="0.25">
      <c r="A122" s="37">
        <v>4</v>
      </c>
      <c r="B122" s="36" t="s">
        <v>3606</v>
      </c>
      <c r="C122" s="36" t="s">
        <v>189</v>
      </c>
      <c r="D122" s="36" t="s">
        <v>29</v>
      </c>
      <c r="E122" s="36" t="s">
        <v>3607</v>
      </c>
      <c r="F122" s="36" t="s">
        <v>3608</v>
      </c>
    </row>
    <row r="123" spans="1:6" x14ac:dyDescent="0.25">
      <c r="A123" s="37">
        <v>4</v>
      </c>
      <c r="B123" s="36" t="s">
        <v>3606</v>
      </c>
      <c r="C123" s="36" t="s">
        <v>187</v>
      </c>
      <c r="D123" s="36" t="s">
        <v>29</v>
      </c>
      <c r="E123" s="36" t="s">
        <v>3607</v>
      </c>
      <c r="F123" s="36" t="s">
        <v>3608</v>
      </c>
    </row>
    <row r="124" spans="1:6" x14ac:dyDescent="0.25">
      <c r="A124" s="37">
        <v>4</v>
      </c>
      <c r="B124" s="36" t="s">
        <v>3606</v>
      </c>
      <c r="C124" s="36" t="s">
        <v>180</v>
      </c>
      <c r="D124" s="36" t="s">
        <v>29</v>
      </c>
      <c r="E124" s="36" t="s">
        <v>3607</v>
      </c>
      <c r="F124" s="36" t="s">
        <v>3608</v>
      </c>
    </row>
    <row r="125" spans="1:6" x14ac:dyDescent="0.25">
      <c r="A125" s="37">
        <v>4</v>
      </c>
      <c r="B125" s="36" t="s">
        <v>3606</v>
      </c>
      <c r="C125" s="36" t="s">
        <v>181</v>
      </c>
      <c r="D125" s="36" t="s">
        <v>29</v>
      </c>
      <c r="E125" s="36" t="s">
        <v>3607</v>
      </c>
      <c r="F125" s="36" t="s">
        <v>3608</v>
      </c>
    </row>
    <row r="126" spans="1:6" x14ac:dyDescent="0.25">
      <c r="A126" s="37">
        <v>4</v>
      </c>
      <c r="B126" s="36" t="s">
        <v>3606</v>
      </c>
      <c r="C126" s="36" t="s">
        <v>177</v>
      </c>
      <c r="D126" s="36" t="s">
        <v>29</v>
      </c>
      <c r="E126" s="36" t="s">
        <v>3607</v>
      </c>
      <c r="F126" s="36" t="s">
        <v>3608</v>
      </c>
    </row>
    <row r="127" spans="1:6" x14ac:dyDescent="0.25">
      <c r="A127" s="37">
        <v>4</v>
      </c>
      <c r="B127" s="36" t="s">
        <v>3606</v>
      </c>
      <c r="C127" s="36" t="s">
        <v>182</v>
      </c>
      <c r="D127" s="36" t="s">
        <v>29</v>
      </c>
      <c r="E127" s="36" t="s">
        <v>3607</v>
      </c>
      <c r="F127" s="36" t="s">
        <v>3608</v>
      </c>
    </row>
    <row r="128" spans="1:6" x14ac:dyDescent="0.25">
      <c r="A128" s="37">
        <v>4</v>
      </c>
      <c r="B128" s="36" t="s">
        <v>3606</v>
      </c>
      <c r="C128" s="36" t="s">
        <v>188</v>
      </c>
      <c r="D128" s="36" t="s">
        <v>29</v>
      </c>
      <c r="E128" s="36" t="s">
        <v>3607</v>
      </c>
      <c r="F128" s="36" t="s">
        <v>3608</v>
      </c>
    </row>
    <row r="129" spans="1:6" x14ac:dyDescent="0.25">
      <c r="A129" s="37">
        <v>4</v>
      </c>
      <c r="B129" s="36" t="s">
        <v>3893</v>
      </c>
      <c r="C129" s="36" t="s">
        <v>173</v>
      </c>
      <c r="D129" s="36" t="s">
        <v>29</v>
      </c>
      <c r="E129" s="36" t="s">
        <v>3894</v>
      </c>
      <c r="F129" s="36" t="s">
        <v>3895</v>
      </c>
    </row>
    <row r="130" spans="1:6" x14ac:dyDescent="0.25">
      <c r="A130" s="37">
        <v>4</v>
      </c>
      <c r="B130" s="36" t="s">
        <v>3893</v>
      </c>
      <c r="C130" s="36" t="s">
        <v>176</v>
      </c>
      <c r="D130" s="36" t="s">
        <v>29</v>
      </c>
      <c r="E130" s="36" t="s">
        <v>3894</v>
      </c>
      <c r="F130" s="36" t="s">
        <v>3895</v>
      </c>
    </row>
    <row r="131" spans="1:6" x14ac:dyDescent="0.25">
      <c r="A131" s="37">
        <v>4</v>
      </c>
      <c r="B131" s="36" t="s">
        <v>3893</v>
      </c>
      <c r="C131" s="36" t="s">
        <v>179</v>
      </c>
      <c r="D131" s="36" t="s">
        <v>29</v>
      </c>
      <c r="E131" s="36" t="s">
        <v>3894</v>
      </c>
      <c r="F131" s="36" t="s">
        <v>3895</v>
      </c>
    </row>
    <row r="132" spans="1:6" x14ac:dyDescent="0.25">
      <c r="A132" s="37">
        <v>4</v>
      </c>
      <c r="B132" s="36" t="s">
        <v>3893</v>
      </c>
      <c r="C132" s="36" t="s">
        <v>185</v>
      </c>
      <c r="D132" s="36" t="s">
        <v>29</v>
      </c>
      <c r="E132" s="36" t="s">
        <v>3894</v>
      </c>
      <c r="F132" s="36" t="s">
        <v>3895</v>
      </c>
    </row>
    <row r="133" spans="1:6" x14ac:dyDescent="0.25">
      <c r="A133" s="37">
        <v>4</v>
      </c>
      <c r="B133" s="36" t="s">
        <v>3893</v>
      </c>
      <c r="C133" s="36" t="s">
        <v>178</v>
      </c>
      <c r="D133" s="36" t="s">
        <v>29</v>
      </c>
      <c r="E133" s="36" t="s">
        <v>3894</v>
      </c>
      <c r="F133" s="36" t="s">
        <v>3895</v>
      </c>
    </row>
    <row r="134" spans="1:6" x14ac:dyDescent="0.25">
      <c r="A134" s="37">
        <v>4</v>
      </c>
      <c r="B134" s="36" t="s">
        <v>3893</v>
      </c>
      <c r="C134" s="36" t="s">
        <v>184</v>
      </c>
      <c r="D134" s="36" t="s">
        <v>29</v>
      </c>
      <c r="E134" s="36" t="s">
        <v>3894</v>
      </c>
      <c r="F134" s="36" t="s">
        <v>3895</v>
      </c>
    </row>
    <row r="135" spans="1:6" x14ac:dyDescent="0.25">
      <c r="A135" s="37">
        <v>4</v>
      </c>
      <c r="B135" s="36" t="s">
        <v>3893</v>
      </c>
      <c r="C135" s="36" t="s">
        <v>183</v>
      </c>
      <c r="D135" s="36" t="s">
        <v>29</v>
      </c>
      <c r="E135" s="36" t="s">
        <v>3894</v>
      </c>
      <c r="F135" s="36" t="s">
        <v>3895</v>
      </c>
    </row>
    <row r="136" spans="1:6" x14ac:dyDescent="0.25">
      <c r="A136" s="37">
        <v>4</v>
      </c>
      <c r="B136" s="36" t="s">
        <v>3893</v>
      </c>
      <c r="C136" s="36" t="s">
        <v>186</v>
      </c>
      <c r="D136" s="36" t="s">
        <v>29</v>
      </c>
      <c r="E136" s="36" t="s">
        <v>3894</v>
      </c>
      <c r="F136" s="36" t="s">
        <v>3895</v>
      </c>
    </row>
    <row r="137" spans="1:6" x14ac:dyDescent="0.25">
      <c r="A137" s="37">
        <v>4</v>
      </c>
      <c r="B137" s="36" t="s">
        <v>3893</v>
      </c>
      <c r="C137" s="36" t="s">
        <v>189</v>
      </c>
      <c r="D137" s="36" t="s">
        <v>29</v>
      </c>
      <c r="E137" s="36" t="s">
        <v>3894</v>
      </c>
      <c r="F137" s="36" t="s">
        <v>3895</v>
      </c>
    </row>
    <row r="138" spans="1:6" x14ac:dyDescent="0.25">
      <c r="A138" s="37">
        <v>4</v>
      </c>
      <c r="B138" s="36" t="s">
        <v>3893</v>
      </c>
      <c r="C138" s="36" t="s">
        <v>187</v>
      </c>
      <c r="D138" s="36" t="s">
        <v>29</v>
      </c>
      <c r="E138" s="36" t="s">
        <v>3894</v>
      </c>
      <c r="F138" s="36" t="s">
        <v>3895</v>
      </c>
    </row>
    <row r="139" spans="1:6" x14ac:dyDescent="0.25">
      <c r="A139" s="37">
        <v>4</v>
      </c>
      <c r="B139" s="36" t="s">
        <v>3893</v>
      </c>
      <c r="C139" s="36" t="s">
        <v>180</v>
      </c>
      <c r="D139" s="36" t="s">
        <v>29</v>
      </c>
      <c r="E139" s="36" t="s">
        <v>3894</v>
      </c>
      <c r="F139" s="36" t="s">
        <v>3895</v>
      </c>
    </row>
    <row r="140" spans="1:6" x14ac:dyDescent="0.25">
      <c r="A140" s="37">
        <v>4</v>
      </c>
      <c r="B140" s="36" t="s">
        <v>3893</v>
      </c>
      <c r="C140" s="36" t="s">
        <v>181</v>
      </c>
      <c r="D140" s="36" t="s">
        <v>29</v>
      </c>
      <c r="E140" s="36" t="s">
        <v>3894</v>
      </c>
      <c r="F140" s="36" t="s">
        <v>3895</v>
      </c>
    </row>
    <row r="141" spans="1:6" x14ac:dyDescent="0.25">
      <c r="A141" s="37">
        <v>4</v>
      </c>
      <c r="B141" s="36" t="s">
        <v>3893</v>
      </c>
      <c r="C141" s="36" t="s">
        <v>177</v>
      </c>
      <c r="D141" s="36" t="s">
        <v>29</v>
      </c>
      <c r="E141" s="36" t="s">
        <v>3894</v>
      </c>
      <c r="F141" s="36" t="s">
        <v>3895</v>
      </c>
    </row>
    <row r="142" spans="1:6" x14ac:dyDescent="0.25">
      <c r="A142" s="37">
        <v>4</v>
      </c>
      <c r="B142" s="36" t="s">
        <v>3893</v>
      </c>
      <c r="C142" s="36" t="s">
        <v>182</v>
      </c>
      <c r="D142" s="36" t="s">
        <v>29</v>
      </c>
      <c r="E142" s="36" t="s">
        <v>3894</v>
      </c>
      <c r="F142" s="36" t="s">
        <v>3895</v>
      </c>
    </row>
    <row r="143" spans="1:6" x14ac:dyDescent="0.25">
      <c r="A143" s="37">
        <v>4</v>
      </c>
      <c r="B143" s="36" t="s">
        <v>3893</v>
      </c>
      <c r="C143" s="36" t="s">
        <v>188</v>
      </c>
      <c r="D143" s="36" t="s">
        <v>29</v>
      </c>
      <c r="E143" s="36" t="s">
        <v>3894</v>
      </c>
      <c r="F143" s="36" t="s">
        <v>3895</v>
      </c>
    </row>
    <row r="144" spans="1:6" x14ac:dyDescent="0.25">
      <c r="A144" s="37">
        <v>4</v>
      </c>
      <c r="B144" s="36" t="s">
        <v>4792</v>
      </c>
      <c r="C144" s="36" t="s">
        <v>173</v>
      </c>
      <c r="D144" s="36" t="s">
        <v>29</v>
      </c>
      <c r="E144" s="36" t="s">
        <v>4793</v>
      </c>
      <c r="F144" s="36" t="s">
        <v>4794</v>
      </c>
    </row>
    <row r="145" spans="1:6" x14ac:dyDescent="0.25">
      <c r="A145" s="37">
        <v>4</v>
      </c>
      <c r="B145" s="36" t="s">
        <v>4792</v>
      </c>
      <c r="C145" s="36" t="s">
        <v>176</v>
      </c>
      <c r="D145" s="36" t="s">
        <v>29</v>
      </c>
      <c r="E145" s="36" t="s">
        <v>4793</v>
      </c>
      <c r="F145" s="36" t="s">
        <v>4794</v>
      </c>
    </row>
    <row r="146" spans="1:6" x14ac:dyDescent="0.25">
      <c r="A146" s="37">
        <v>4</v>
      </c>
      <c r="B146" s="36" t="s">
        <v>4792</v>
      </c>
      <c r="C146" s="36" t="s">
        <v>179</v>
      </c>
      <c r="D146" s="36" t="s">
        <v>29</v>
      </c>
      <c r="E146" s="36" t="s">
        <v>4793</v>
      </c>
      <c r="F146" s="36" t="s">
        <v>4794</v>
      </c>
    </row>
    <row r="147" spans="1:6" x14ac:dyDescent="0.25">
      <c r="A147" s="37">
        <v>4</v>
      </c>
      <c r="B147" s="36" t="s">
        <v>4792</v>
      </c>
      <c r="C147" s="36" t="s">
        <v>185</v>
      </c>
      <c r="D147" s="36" t="s">
        <v>29</v>
      </c>
      <c r="E147" s="36" t="s">
        <v>4793</v>
      </c>
      <c r="F147" s="36" t="s">
        <v>4794</v>
      </c>
    </row>
    <row r="148" spans="1:6" x14ac:dyDescent="0.25">
      <c r="A148" s="37">
        <v>4</v>
      </c>
      <c r="B148" s="36" t="s">
        <v>4792</v>
      </c>
      <c r="C148" s="36" t="s">
        <v>178</v>
      </c>
      <c r="D148" s="36" t="s">
        <v>29</v>
      </c>
      <c r="E148" s="36" t="s">
        <v>4793</v>
      </c>
      <c r="F148" s="36" t="s">
        <v>4794</v>
      </c>
    </row>
    <row r="149" spans="1:6" x14ac:dyDescent="0.25">
      <c r="A149" s="37">
        <v>4</v>
      </c>
      <c r="B149" s="36" t="s">
        <v>4792</v>
      </c>
      <c r="C149" s="36" t="s">
        <v>184</v>
      </c>
      <c r="D149" s="36" t="s">
        <v>29</v>
      </c>
      <c r="E149" s="36" t="s">
        <v>4793</v>
      </c>
      <c r="F149" s="36" t="s">
        <v>4794</v>
      </c>
    </row>
    <row r="150" spans="1:6" x14ac:dyDescent="0.25">
      <c r="A150" s="37">
        <v>4</v>
      </c>
      <c r="B150" s="36" t="s">
        <v>4792</v>
      </c>
      <c r="C150" s="36" t="s">
        <v>183</v>
      </c>
      <c r="D150" s="36" t="s">
        <v>29</v>
      </c>
      <c r="E150" s="36" t="s">
        <v>4793</v>
      </c>
      <c r="F150" s="36" t="s">
        <v>4794</v>
      </c>
    </row>
    <row r="151" spans="1:6" x14ac:dyDescent="0.25">
      <c r="A151" s="37">
        <v>4</v>
      </c>
      <c r="B151" s="36" t="s">
        <v>4792</v>
      </c>
      <c r="C151" s="36" t="s">
        <v>186</v>
      </c>
      <c r="D151" s="36" t="s">
        <v>29</v>
      </c>
      <c r="E151" s="36" t="s">
        <v>4793</v>
      </c>
      <c r="F151" s="36" t="s">
        <v>4794</v>
      </c>
    </row>
    <row r="152" spans="1:6" x14ac:dyDescent="0.25">
      <c r="A152" s="37">
        <v>4</v>
      </c>
      <c r="B152" s="36" t="s">
        <v>4792</v>
      </c>
      <c r="C152" s="36" t="s">
        <v>189</v>
      </c>
      <c r="D152" s="36" t="s">
        <v>29</v>
      </c>
      <c r="E152" s="36" t="s">
        <v>4793</v>
      </c>
      <c r="F152" s="36" t="s">
        <v>4794</v>
      </c>
    </row>
    <row r="153" spans="1:6" x14ac:dyDescent="0.25">
      <c r="A153" s="37">
        <v>4</v>
      </c>
      <c r="B153" s="36" t="s">
        <v>4792</v>
      </c>
      <c r="C153" s="36" t="s">
        <v>187</v>
      </c>
      <c r="D153" s="36" t="s">
        <v>29</v>
      </c>
      <c r="E153" s="36" t="s">
        <v>4793</v>
      </c>
      <c r="F153" s="36" t="s">
        <v>4794</v>
      </c>
    </row>
    <row r="154" spans="1:6" x14ac:dyDescent="0.25">
      <c r="A154" s="37">
        <v>4</v>
      </c>
      <c r="B154" s="36" t="s">
        <v>4792</v>
      </c>
      <c r="C154" s="36" t="s">
        <v>180</v>
      </c>
      <c r="D154" s="36" t="s">
        <v>29</v>
      </c>
      <c r="E154" s="36" t="s">
        <v>4793</v>
      </c>
      <c r="F154" s="36" t="s">
        <v>4794</v>
      </c>
    </row>
    <row r="155" spans="1:6" x14ac:dyDescent="0.25">
      <c r="A155" s="37">
        <v>4</v>
      </c>
      <c r="B155" s="36" t="s">
        <v>4792</v>
      </c>
      <c r="C155" s="36" t="s">
        <v>181</v>
      </c>
      <c r="D155" s="36" t="s">
        <v>29</v>
      </c>
      <c r="E155" s="36" t="s">
        <v>4793</v>
      </c>
      <c r="F155" s="36" t="s">
        <v>4794</v>
      </c>
    </row>
    <row r="156" spans="1:6" x14ac:dyDescent="0.25">
      <c r="A156" s="37">
        <v>4</v>
      </c>
      <c r="B156" s="36" t="s">
        <v>4792</v>
      </c>
      <c r="C156" s="36" t="s">
        <v>177</v>
      </c>
      <c r="D156" s="36" t="s">
        <v>29</v>
      </c>
      <c r="E156" s="36" t="s">
        <v>4793</v>
      </c>
      <c r="F156" s="36" t="s">
        <v>4794</v>
      </c>
    </row>
    <row r="157" spans="1:6" x14ac:dyDescent="0.25">
      <c r="A157" s="37">
        <v>4</v>
      </c>
      <c r="B157" s="36" t="s">
        <v>4792</v>
      </c>
      <c r="C157" s="36" t="s">
        <v>182</v>
      </c>
      <c r="D157" s="36" t="s">
        <v>29</v>
      </c>
      <c r="E157" s="36" t="s">
        <v>4793</v>
      </c>
      <c r="F157" s="36" t="s">
        <v>4794</v>
      </c>
    </row>
    <row r="158" spans="1:6" x14ac:dyDescent="0.25">
      <c r="A158" s="37">
        <v>4</v>
      </c>
      <c r="B158" s="36" t="s">
        <v>4792</v>
      </c>
      <c r="C158" s="36" t="s">
        <v>188</v>
      </c>
      <c r="D158" s="36" t="s">
        <v>29</v>
      </c>
      <c r="E158" s="36" t="s">
        <v>4793</v>
      </c>
      <c r="F158" s="36" t="s">
        <v>4794</v>
      </c>
    </row>
    <row r="159" spans="1:6" x14ac:dyDescent="0.25">
      <c r="A159" s="37">
        <v>4</v>
      </c>
      <c r="B159" s="36" t="s">
        <v>4795</v>
      </c>
      <c r="C159" s="36" t="s">
        <v>173</v>
      </c>
      <c r="D159" s="36" t="s">
        <v>29</v>
      </c>
      <c r="E159" s="36" t="s">
        <v>4796</v>
      </c>
      <c r="F159" s="36" t="s">
        <v>4797</v>
      </c>
    </row>
    <row r="160" spans="1:6" x14ac:dyDescent="0.25">
      <c r="A160" s="37">
        <v>4</v>
      </c>
      <c r="B160" s="36" t="s">
        <v>4795</v>
      </c>
      <c r="C160" s="36" t="s">
        <v>176</v>
      </c>
      <c r="D160" s="36" t="s">
        <v>29</v>
      </c>
      <c r="E160" s="36" t="s">
        <v>4796</v>
      </c>
      <c r="F160" s="36" t="s">
        <v>4797</v>
      </c>
    </row>
    <row r="161" spans="1:6" x14ac:dyDescent="0.25">
      <c r="A161" s="37">
        <v>4</v>
      </c>
      <c r="B161" s="36" t="s">
        <v>4795</v>
      </c>
      <c r="C161" s="36" t="s">
        <v>179</v>
      </c>
      <c r="D161" s="36" t="s">
        <v>29</v>
      </c>
      <c r="E161" s="36" t="s">
        <v>4796</v>
      </c>
      <c r="F161" s="36" t="s">
        <v>4797</v>
      </c>
    </row>
    <row r="162" spans="1:6" x14ac:dyDescent="0.25">
      <c r="A162" s="37">
        <v>4</v>
      </c>
      <c r="B162" s="36" t="s">
        <v>4795</v>
      </c>
      <c r="C162" s="36" t="s">
        <v>185</v>
      </c>
      <c r="D162" s="36" t="s">
        <v>29</v>
      </c>
      <c r="E162" s="36" t="s">
        <v>4796</v>
      </c>
      <c r="F162" s="36" t="s">
        <v>4797</v>
      </c>
    </row>
    <row r="163" spans="1:6" x14ac:dyDescent="0.25">
      <c r="A163" s="37">
        <v>4</v>
      </c>
      <c r="B163" s="36" t="s">
        <v>4795</v>
      </c>
      <c r="C163" s="36" t="s">
        <v>178</v>
      </c>
      <c r="D163" s="36" t="s">
        <v>29</v>
      </c>
      <c r="E163" s="36" t="s">
        <v>4796</v>
      </c>
      <c r="F163" s="36" t="s">
        <v>4797</v>
      </c>
    </row>
    <row r="164" spans="1:6" x14ac:dyDescent="0.25">
      <c r="A164" s="37">
        <v>4</v>
      </c>
      <c r="B164" s="36" t="s">
        <v>4795</v>
      </c>
      <c r="C164" s="36" t="s">
        <v>184</v>
      </c>
      <c r="D164" s="36" t="s">
        <v>29</v>
      </c>
      <c r="E164" s="36" t="s">
        <v>4796</v>
      </c>
      <c r="F164" s="36" t="s">
        <v>4797</v>
      </c>
    </row>
    <row r="165" spans="1:6" x14ac:dyDescent="0.25">
      <c r="A165" s="37">
        <v>4</v>
      </c>
      <c r="B165" s="36" t="s">
        <v>4795</v>
      </c>
      <c r="C165" s="36" t="s">
        <v>183</v>
      </c>
      <c r="D165" s="36" t="s">
        <v>29</v>
      </c>
      <c r="E165" s="36" t="s">
        <v>4796</v>
      </c>
      <c r="F165" s="36" t="s">
        <v>4797</v>
      </c>
    </row>
    <row r="166" spans="1:6" x14ac:dyDescent="0.25">
      <c r="A166" s="37">
        <v>4</v>
      </c>
      <c r="B166" s="36" t="s">
        <v>4795</v>
      </c>
      <c r="C166" s="36" t="s">
        <v>186</v>
      </c>
      <c r="D166" s="36" t="s">
        <v>29</v>
      </c>
      <c r="E166" s="36" t="s">
        <v>4796</v>
      </c>
      <c r="F166" s="36" t="s">
        <v>4797</v>
      </c>
    </row>
    <row r="167" spans="1:6" x14ac:dyDescent="0.25">
      <c r="A167" s="37">
        <v>4</v>
      </c>
      <c r="B167" s="36" t="s">
        <v>4795</v>
      </c>
      <c r="C167" s="36" t="s">
        <v>189</v>
      </c>
      <c r="D167" s="36" t="s">
        <v>29</v>
      </c>
      <c r="E167" s="36" t="s">
        <v>4796</v>
      </c>
      <c r="F167" s="36" t="s">
        <v>4797</v>
      </c>
    </row>
    <row r="168" spans="1:6" x14ac:dyDescent="0.25">
      <c r="A168" s="37">
        <v>4</v>
      </c>
      <c r="B168" s="36" t="s">
        <v>4795</v>
      </c>
      <c r="C168" s="36" t="s">
        <v>187</v>
      </c>
      <c r="D168" s="36" t="s">
        <v>29</v>
      </c>
      <c r="E168" s="36" t="s">
        <v>4796</v>
      </c>
      <c r="F168" s="36" t="s">
        <v>4797</v>
      </c>
    </row>
    <row r="169" spans="1:6" x14ac:dyDescent="0.25">
      <c r="A169" s="37">
        <v>4</v>
      </c>
      <c r="B169" s="36" t="s">
        <v>4795</v>
      </c>
      <c r="C169" s="36" t="s">
        <v>180</v>
      </c>
      <c r="D169" s="36" t="s">
        <v>29</v>
      </c>
      <c r="E169" s="36" t="s">
        <v>4796</v>
      </c>
      <c r="F169" s="36" t="s">
        <v>4797</v>
      </c>
    </row>
    <row r="170" spans="1:6" x14ac:dyDescent="0.25">
      <c r="A170" s="37">
        <v>4</v>
      </c>
      <c r="B170" s="36" t="s">
        <v>4795</v>
      </c>
      <c r="C170" s="36" t="s">
        <v>181</v>
      </c>
      <c r="D170" s="36" t="s">
        <v>29</v>
      </c>
      <c r="E170" s="36" t="s">
        <v>4796</v>
      </c>
      <c r="F170" s="36" t="s">
        <v>4797</v>
      </c>
    </row>
    <row r="171" spans="1:6" x14ac:dyDescent="0.25">
      <c r="A171" s="37">
        <v>4</v>
      </c>
      <c r="B171" s="36" t="s">
        <v>4795</v>
      </c>
      <c r="C171" s="36" t="s">
        <v>177</v>
      </c>
      <c r="D171" s="36" t="s">
        <v>29</v>
      </c>
      <c r="E171" s="36" t="s">
        <v>4796</v>
      </c>
      <c r="F171" s="36" t="s">
        <v>4797</v>
      </c>
    </row>
    <row r="172" spans="1:6" x14ac:dyDescent="0.25">
      <c r="A172" s="37">
        <v>4</v>
      </c>
      <c r="B172" s="36" t="s">
        <v>4795</v>
      </c>
      <c r="C172" s="36" t="s">
        <v>182</v>
      </c>
      <c r="D172" s="36" t="s">
        <v>29</v>
      </c>
      <c r="E172" s="36" t="s">
        <v>4796</v>
      </c>
      <c r="F172" s="36" t="s">
        <v>4797</v>
      </c>
    </row>
    <row r="173" spans="1:6" x14ac:dyDescent="0.25">
      <c r="A173" s="37">
        <v>4</v>
      </c>
      <c r="B173" s="36" t="s">
        <v>4795</v>
      </c>
      <c r="C173" s="36" t="s">
        <v>188</v>
      </c>
      <c r="D173" s="36" t="s">
        <v>29</v>
      </c>
      <c r="E173" s="36" t="s">
        <v>4796</v>
      </c>
      <c r="F173" s="36" t="s">
        <v>4797</v>
      </c>
    </row>
    <row r="174" spans="1:6" x14ac:dyDescent="0.25">
      <c r="A174" s="37">
        <v>4</v>
      </c>
      <c r="B174" s="36" t="s">
        <v>5000</v>
      </c>
      <c r="C174" s="36" t="s">
        <v>173</v>
      </c>
      <c r="D174" s="36" t="s">
        <v>29</v>
      </c>
      <c r="E174" s="36" t="s">
        <v>5001</v>
      </c>
      <c r="F174" s="36" t="s">
        <v>5002</v>
      </c>
    </row>
    <row r="175" spans="1:6" x14ac:dyDescent="0.25">
      <c r="A175" s="37">
        <v>4</v>
      </c>
      <c r="B175" s="36" t="s">
        <v>5000</v>
      </c>
      <c r="C175" s="36" t="s">
        <v>176</v>
      </c>
      <c r="D175" s="36" t="s">
        <v>29</v>
      </c>
      <c r="E175" s="36" t="s">
        <v>5001</v>
      </c>
      <c r="F175" s="36" t="s">
        <v>5002</v>
      </c>
    </row>
    <row r="176" spans="1:6" x14ac:dyDescent="0.25">
      <c r="A176" s="37">
        <v>4</v>
      </c>
      <c r="B176" s="36" t="s">
        <v>5000</v>
      </c>
      <c r="C176" s="36" t="s">
        <v>179</v>
      </c>
      <c r="D176" s="36" t="s">
        <v>29</v>
      </c>
      <c r="E176" s="36" t="s">
        <v>5001</v>
      </c>
      <c r="F176" s="36" t="s">
        <v>5002</v>
      </c>
    </row>
    <row r="177" spans="1:6" x14ac:dyDescent="0.25">
      <c r="A177" s="37">
        <v>4</v>
      </c>
      <c r="B177" s="36" t="s">
        <v>5000</v>
      </c>
      <c r="C177" s="36" t="s">
        <v>185</v>
      </c>
      <c r="D177" s="36" t="s">
        <v>29</v>
      </c>
      <c r="E177" s="36" t="s">
        <v>5001</v>
      </c>
      <c r="F177" s="36" t="s">
        <v>5002</v>
      </c>
    </row>
    <row r="178" spans="1:6" x14ac:dyDescent="0.25">
      <c r="A178" s="37">
        <v>4</v>
      </c>
      <c r="B178" s="36" t="s">
        <v>5000</v>
      </c>
      <c r="C178" s="36" t="s">
        <v>178</v>
      </c>
      <c r="D178" s="36" t="s">
        <v>29</v>
      </c>
      <c r="E178" s="36" t="s">
        <v>5001</v>
      </c>
      <c r="F178" s="36" t="s">
        <v>5002</v>
      </c>
    </row>
    <row r="179" spans="1:6" x14ac:dyDescent="0.25">
      <c r="A179" s="37">
        <v>4</v>
      </c>
      <c r="B179" s="36" t="s">
        <v>5000</v>
      </c>
      <c r="C179" s="36" t="s">
        <v>184</v>
      </c>
      <c r="D179" s="36" t="s">
        <v>29</v>
      </c>
      <c r="E179" s="36" t="s">
        <v>5001</v>
      </c>
      <c r="F179" s="36" t="s">
        <v>5002</v>
      </c>
    </row>
    <row r="180" spans="1:6" x14ac:dyDescent="0.25">
      <c r="A180" s="37">
        <v>4</v>
      </c>
      <c r="B180" s="36" t="s">
        <v>5000</v>
      </c>
      <c r="C180" s="36" t="s">
        <v>183</v>
      </c>
      <c r="D180" s="36" t="s">
        <v>29</v>
      </c>
      <c r="E180" s="36" t="s">
        <v>5001</v>
      </c>
      <c r="F180" s="36" t="s">
        <v>5002</v>
      </c>
    </row>
    <row r="181" spans="1:6" x14ac:dyDescent="0.25">
      <c r="A181" s="37">
        <v>4</v>
      </c>
      <c r="B181" s="36" t="s">
        <v>5000</v>
      </c>
      <c r="C181" s="36" t="s">
        <v>186</v>
      </c>
      <c r="D181" s="36" t="s">
        <v>29</v>
      </c>
      <c r="E181" s="36" t="s">
        <v>5001</v>
      </c>
      <c r="F181" s="36" t="s">
        <v>5002</v>
      </c>
    </row>
    <row r="182" spans="1:6" x14ac:dyDescent="0.25">
      <c r="A182" s="37">
        <v>4</v>
      </c>
      <c r="B182" s="36" t="s">
        <v>5000</v>
      </c>
      <c r="C182" s="36" t="s">
        <v>189</v>
      </c>
      <c r="D182" s="36" t="s">
        <v>29</v>
      </c>
      <c r="E182" s="36" t="s">
        <v>5001</v>
      </c>
      <c r="F182" s="36" t="s">
        <v>5002</v>
      </c>
    </row>
    <row r="183" spans="1:6" x14ac:dyDescent="0.25">
      <c r="A183" s="37">
        <v>4</v>
      </c>
      <c r="B183" s="36" t="s">
        <v>5000</v>
      </c>
      <c r="C183" s="36" t="s">
        <v>187</v>
      </c>
      <c r="D183" s="36" t="s">
        <v>29</v>
      </c>
      <c r="E183" s="36" t="s">
        <v>5001</v>
      </c>
      <c r="F183" s="36" t="s">
        <v>5002</v>
      </c>
    </row>
    <row r="184" spans="1:6" x14ac:dyDescent="0.25">
      <c r="A184" s="37">
        <v>4</v>
      </c>
      <c r="B184" s="36" t="s">
        <v>5000</v>
      </c>
      <c r="C184" s="36" t="s">
        <v>180</v>
      </c>
      <c r="D184" s="36" t="s">
        <v>29</v>
      </c>
      <c r="E184" s="36" t="s">
        <v>5001</v>
      </c>
      <c r="F184" s="36" t="s">
        <v>5002</v>
      </c>
    </row>
    <row r="185" spans="1:6" x14ac:dyDescent="0.25">
      <c r="A185" s="37">
        <v>4</v>
      </c>
      <c r="B185" s="36" t="s">
        <v>5000</v>
      </c>
      <c r="C185" s="36" t="s">
        <v>181</v>
      </c>
      <c r="D185" s="36" t="s">
        <v>29</v>
      </c>
      <c r="E185" s="36" t="s">
        <v>5001</v>
      </c>
      <c r="F185" s="36" t="s">
        <v>5002</v>
      </c>
    </row>
    <row r="186" spans="1:6" x14ac:dyDescent="0.25">
      <c r="A186" s="37">
        <v>4</v>
      </c>
      <c r="B186" s="36" t="s">
        <v>5000</v>
      </c>
      <c r="C186" s="36" t="s">
        <v>177</v>
      </c>
      <c r="D186" s="36" t="s">
        <v>29</v>
      </c>
      <c r="E186" s="36" t="s">
        <v>5001</v>
      </c>
      <c r="F186" s="36" t="s">
        <v>5002</v>
      </c>
    </row>
    <row r="187" spans="1:6" x14ac:dyDescent="0.25">
      <c r="A187" s="37">
        <v>4</v>
      </c>
      <c r="B187" s="36" t="s">
        <v>5000</v>
      </c>
      <c r="C187" s="36" t="s">
        <v>182</v>
      </c>
      <c r="D187" s="36" t="s">
        <v>29</v>
      </c>
      <c r="E187" s="36" t="s">
        <v>5001</v>
      </c>
      <c r="F187" s="36" t="s">
        <v>5002</v>
      </c>
    </row>
    <row r="188" spans="1:6" x14ac:dyDescent="0.25">
      <c r="A188" s="37">
        <v>4</v>
      </c>
      <c r="B188" s="36" t="s">
        <v>5000</v>
      </c>
      <c r="C188" s="36" t="s">
        <v>188</v>
      </c>
      <c r="D188" s="36" t="s">
        <v>29</v>
      </c>
      <c r="E188" s="36" t="s">
        <v>5001</v>
      </c>
      <c r="F188" s="36" t="s">
        <v>5002</v>
      </c>
    </row>
    <row r="189" spans="1:6" x14ac:dyDescent="0.25">
      <c r="A189" s="37">
        <v>4</v>
      </c>
      <c r="B189" s="36" t="s">
        <v>5003</v>
      </c>
      <c r="C189" s="36" t="s">
        <v>173</v>
      </c>
      <c r="D189" s="36" t="s">
        <v>29</v>
      </c>
      <c r="E189" s="36" t="s">
        <v>5004</v>
      </c>
      <c r="F189" s="36" t="s">
        <v>5005</v>
      </c>
    </row>
    <row r="190" spans="1:6" x14ac:dyDescent="0.25">
      <c r="A190" s="37">
        <v>4</v>
      </c>
      <c r="B190" s="36" t="s">
        <v>5003</v>
      </c>
      <c r="C190" s="36" t="s">
        <v>176</v>
      </c>
      <c r="D190" s="36" t="s">
        <v>29</v>
      </c>
      <c r="E190" s="36" t="s">
        <v>5004</v>
      </c>
      <c r="F190" s="36" t="s">
        <v>5005</v>
      </c>
    </row>
    <row r="191" spans="1:6" x14ac:dyDescent="0.25">
      <c r="A191" s="37">
        <v>4</v>
      </c>
      <c r="B191" s="36" t="s">
        <v>5003</v>
      </c>
      <c r="C191" s="36" t="s">
        <v>179</v>
      </c>
      <c r="D191" s="36" t="s">
        <v>29</v>
      </c>
      <c r="E191" s="36" t="s">
        <v>5004</v>
      </c>
      <c r="F191" s="36" t="s">
        <v>5005</v>
      </c>
    </row>
    <row r="192" spans="1:6" x14ac:dyDescent="0.25">
      <c r="A192" s="37">
        <v>4</v>
      </c>
      <c r="B192" s="36" t="s">
        <v>5003</v>
      </c>
      <c r="C192" s="36" t="s">
        <v>185</v>
      </c>
      <c r="D192" s="36" t="s">
        <v>29</v>
      </c>
      <c r="E192" s="36" t="s">
        <v>5004</v>
      </c>
      <c r="F192" s="36" t="s">
        <v>5005</v>
      </c>
    </row>
    <row r="193" spans="1:6" x14ac:dyDescent="0.25">
      <c r="A193" s="37">
        <v>4</v>
      </c>
      <c r="B193" s="36" t="s">
        <v>5003</v>
      </c>
      <c r="C193" s="36" t="s">
        <v>178</v>
      </c>
      <c r="D193" s="36" t="s">
        <v>29</v>
      </c>
      <c r="E193" s="36" t="s">
        <v>5004</v>
      </c>
      <c r="F193" s="36" t="s">
        <v>5005</v>
      </c>
    </row>
    <row r="194" spans="1:6" x14ac:dyDescent="0.25">
      <c r="A194" s="37">
        <v>4</v>
      </c>
      <c r="B194" s="36" t="s">
        <v>5003</v>
      </c>
      <c r="C194" s="36" t="s">
        <v>184</v>
      </c>
      <c r="D194" s="36" t="s">
        <v>29</v>
      </c>
      <c r="E194" s="36" t="s">
        <v>5004</v>
      </c>
      <c r="F194" s="36" t="s">
        <v>5005</v>
      </c>
    </row>
    <row r="195" spans="1:6" x14ac:dyDescent="0.25">
      <c r="A195" s="37">
        <v>4</v>
      </c>
      <c r="B195" s="36" t="s">
        <v>5003</v>
      </c>
      <c r="C195" s="36" t="s">
        <v>183</v>
      </c>
      <c r="D195" s="36" t="s">
        <v>29</v>
      </c>
      <c r="E195" s="36" t="s">
        <v>5004</v>
      </c>
      <c r="F195" s="36" t="s">
        <v>5005</v>
      </c>
    </row>
    <row r="196" spans="1:6" x14ac:dyDescent="0.25">
      <c r="A196" s="37">
        <v>4</v>
      </c>
      <c r="B196" s="36" t="s">
        <v>5003</v>
      </c>
      <c r="C196" s="36" t="s">
        <v>186</v>
      </c>
      <c r="D196" s="36" t="s">
        <v>29</v>
      </c>
      <c r="E196" s="36" t="s">
        <v>5004</v>
      </c>
      <c r="F196" s="36" t="s">
        <v>5005</v>
      </c>
    </row>
    <row r="197" spans="1:6" x14ac:dyDescent="0.25">
      <c r="A197" s="37">
        <v>4</v>
      </c>
      <c r="B197" s="36" t="s">
        <v>5003</v>
      </c>
      <c r="C197" s="36" t="s">
        <v>189</v>
      </c>
      <c r="D197" s="36" t="s">
        <v>29</v>
      </c>
      <c r="E197" s="36" t="s">
        <v>5004</v>
      </c>
      <c r="F197" s="36" t="s">
        <v>5005</v>
      </c>
    </row>
    <row r="198" spans="1:6" x14ac:dyDescent="0.25">
      <c r="A198" s="37">
        <v>4</v>
      </c>
      <c r="B198" s="36" t="s">
        <v>5003</v>
      </c>
      <c r="C198" s="36" t="s">
        <v>187</v>
      </c>
      <c r="D198" s="36" t="s">
        <v>29</v>
      </c>
      <c r="E198" s="36" t="s">
        <v>5004</v>
      </c>
      <c r="F198" s="36" t="s">
        <v>5005</v>
      </c>
    </row>
    <row r="199" spans="1:6" x14ac:dyDescent="0.25">
      <c r="A199" s="37">
        <v>4</v>
      </c>
      <c r="B199" s="36" t="s">
        <v>5003</v>
      </c>
      <c r="C199" s="36" t="s">
        <v>180</v>
      </c>
      <c r="D199" s="36" t="s">
        <v>29</v>
      </c>
      <c r="E199" s="36" t="s">
        <v>5004</v>
      </c>
      <c r="F199" s="36" t="s">
        <v>5005</v>
      </c>
    </row>
    <row r="200" spans="1:6" x14ac:dyDescent="0.25">
      <c r="A200" s="37">
        <v>4</v>
      </c>
      <c r="B200" s="36" t="s">
        <v>5003</v>
      </c>
      <c r="C200" s="36" t="s">
        <v>181</v>
      </c>
      <c r="D200" s="36" t="s">
        <v>29</v>
      </c>
      <c r="E200" s="36" t="s">
        <v>5004</v>
      </c>
      <c r="F200" s="36" t="s">
        <v>5005</v>
      </c>
    </row>
    <row r="201" spans="1:6" x14ac:dyDescent="0.25">
      <c r="A201" s="37">
        <v>4</v>
      </c>
      <c r="B201" s="36" t="s">
        <v>5003</v>
      </c>
      <c r="C201" s="36" t="s">
        <v>177</v>
      </c>
      <c r="D201" s="36" t="s">
        <v>29</v>
      </c>
      <c r="E201" s="36" t="s">
        <v>5004</v>
      </c>
      <c r="F201" s="36" t="s">
        <v>5005</v>
      </c>
    </row>
    <row r="202" spans="1:6" x14ac:dyDescent="0.25">
      <c r="A202" s="37">
        <v>4</v>
      </c>
      <c r="B202" s="36" t="s">
        <v>5003</v>
      </c>
      <c r="C202" s="36" t="s">
        <v>182</v>
      </c>
      <c r="D202" s="36" t="s">
        <v>29</v>
      </c>
      <c r="E202" s="36" t="s">
        <v>5004</v>
      </c>
      <c r="F202" s="36" t="s">
        <v>5005</v>
      </c>
    </row>
    <row r="203" spans="1:6" x14ac:dyDescent="0.25">
      <c r="A203" s="37">
        <v>4</v>
      </c>
      <c r="B203" s="36" t="s">
        <v>5003</v>
      </c>
      <c r="C203" s="36" t="s">
        <v>188</v>
      </c>
      <c r="D203" s="36" t="s">
        <v>29</v>
      </c>
      <c r="E203" s="36" t="s">
        <v>5004</v>
      </c>
      <c r="F203" s="36" t="s">
        <v>5005</v>
      </c>
    </row>
    <row r="204" spans="1:6" x14ac:dyDescent="0.25">
      <c r="A204" s="37">
        <v>4</v>
      </c>
      <c r="B204" s="36" t="s">
        <v>5006</v>
      </c>
      <c r="C204" s="36" t="s">
        <v>173</v>
      </c>
      <c r="D204" s="36" t="s">
        <v>29</v>
      </c>
      <c r="E204" s="36" t="s">
        <v>5007</v>
      </c>
      <c r="F204" s="36" t="s">
        <v>5008</v>
      </c>
    </row>
    <row r="205" spans="1:6" x14ac:dyDescent="0.25">
      <c r="A205" s="37">
        <v>4</v>
      </c>
      <c r="B205" s="36" t="s">
        <v>5006</v>
      </c>
      <c r="C205" s="36" t="s">
        <v>176</v>
      </c>
      <c r="D205" s="36" t="s">
        <v>29</v>
      </c>
      <c r="E205" s="36" t="s">
        <v>5007</v>
      </c>
      <c r="F205" s="36" t="s">
        <v>5008</v>
      </c>
    </row>
    <row r="206" spans="1:6" x14ac:dyDescent="0.25">
      <c r="A206" s="37">
        <v>4</v>
      </c>
      <c r="B206" s="36" t="s">
        <v>5006</v>
      </c>
      <c r="C206" s="36" t="s">
        <v>179</v>
      </c>
      <c r="D206" s="36" t="s">
        <v>29</v>
      </c>
      <c r="E206" s="36" t="s">
        <v>5007</v>
      </c>
      <c r="F206" s="36" t="s">
        <v>5008</v>
      </c>
    </row>
    <row r="207" spans="1:6" x14ac:dyDescent="0.25">
      <c r="A207" s="37">
        <v>4</v>
      </c>
      <c r="B207" s="36" t="s">
        <v>5006</v>
      </c>
      <c r="C207" s="36" t="s">
        <v>185</v>
      </c>
      <c r="D207" s="36" t="s">
        <v>29</v>
      </c>
      <c r="E207" s="36" t="s">
        <v>5007</v>
      </c>
      <c r="F207" s="36" t="s">
        <v>5008</v>
      </c>
    </row>
    <row r="208" spans="1:6" x14ac:dyDescent="0.25">
      <c r="A208" s="37">
        <v>4</v>
      </c>
      <c r="B208" s="36" t="s">
        <v>5006</v>
      </c>
      <c r="C208" s="36" t="s">
        <v>178</v>
      </c>
      <c r="D208" s="36" t="s">
        <v>29</v>
      </c>
      <c r="E208" s="36" t="s">
        <v>5007</v>
      </c>
      <c r="F208" s="36" t="s">
        <v>5008</v>
      </c>
    </row>
    <row r="209" spans="1:6" x14ac:dyDescent="0.25">
      <c r="A209" s="37">
        <v>4</v>
      </c>
      <c r="B209" s="36" t="s">
        <v>5006</v>
      </c>
      <c r="C209" s="36" t="s">
        <v>184</v>
      </c>
      <c r="D209" s="36" t="s">
        <v>29</v>
      </c>
      <c r="E209" s="36" t="s">
        <v>5007</v>
      </c>
      <c r="F209" s="36" t="s">
        <v>5008</v>
      </c>
    </row>
    <row r="210" spans="1:6" x14ac:dyDescent="0.25">
      <c r="A210" s="37">
        <v>4</v>
      </c>
      <c r="B210" s="36" t="s">
        <v>5006</v>
      </c>
      <c r="C210" s="36" t="s">
        <v>183</v>
      </c>
      <c r="D210" s="36" t="s">
        <v>29</v>
      </c>
      <c r="E210" s="36" t="s">
        <v>5007</v>
      </c>
      <c r="F210" s="36" t="s">
        <v>5008</v>
      </c>
    </row>
    <row r="211" spans="1:6" x14ac:dyDescent="0.25">
      <c r="A211" s="37">
        <v>4</v>
      </c>
      <c r="B211" s="36" t="s">
        <v>5006</v>
      </c>
      <c r="C211" s="36" t="s">
        <v>186</v>
      </c>
      <c r="D211" s="36" t="s">
        <v>29</v>
      </c>
      <c r="E211" s="36" t="s">
        <v>5007</v>
      </c>
      <c r="F211" s="36" t="s">
        <v>5008</v>
      </c>
    </row>
    <row r="212" spans="1:6" x14ac:dyDescent="0.25">
      <c r="A212" s="37">
        <v>4</v>
      </c>
      <c r="B212" s="36" t="s">
        <v>5006</v>
      </c>
      <c r="C212" s="36" t="s">
        <v>189</v>
      </c>
      <c r="D212" s="36" t="s">
        <v>29</v>
      </c>
      <c r="E212" s="36" t="s">
        <v>5007</v>
      </c>
      <c r="F212" s="36" t="s">
        <v>5008</v>
      </c>
    </row>
    <row r="213" spans="1:6" x14ac:dyDescent="0.25">
      <c r="A213" s="37">
        <v>4</v>
      </c>
      <c r="B213" s="36" t="s">
        <v>5006</v>
      </c>
      <c r="C213" s="36" t="s">
        <v>187</v>
      </c>
      <c r="D213" s="36" t="s">
        <v>29</v>
      </c>
      <c r="E213" s="36" t="s">
        <v>5007</v>
      </c>
      <c r="F213" s="36" t="s">
        <v>5008</v>
      </c>
    </row>
    <row r="214" spans="1:6" x14ac:dyDescent="0.25">
      <c r="A214" s="37">
        <v>4</v>
      </c>
      <c r="B214" s="36" t="s">
        <v>5006</v>
      </c>
      <c r="C214" s="36" t="s">
        <v>180</v>
      </c>
      <c r="D214" s="36" t="s">
        <v>29</v>
      </c>
      <c r="E214" s="36" t="s">
        <v>5007</v>
      </c>
      <c r="F214" s="36" t="s">
        <v>5008</v>
      </c>
    </row>
    <row r="215" spans="1:6" x14ac:dyDescent="0.25">
      <c r="A215" s="37">
        <v>4</v>
      </c>
      <c r="B215" s="36" t="s">
        <v>5006</v>
      </c>
      <c r="C215" s="36" t="s">
        <v>181</v>
      </c>
      <c r="D215" s="36" t="s">
        <v>29</v>
      </c>
      <c r="E215" s="36" t="s">
        <v>5007</v>
      </c>
      <c r="F215" s="36" t="s">
        <v>5008</v>
      </c>
    </row>
    <row r="216" spans="1:6" x14ac:dyDescent="0.25">
      <c r="A216" s="37">
        <v>4</v>
      </c>
      <c r="B216" s="36" t="s">
        <v>5006</v>
      </c>
      <c r="C216" s="36" t="s">
        <v>177</v>
      </c>
      <c r="D216" s="36" t="s">
        <v>29</v>
      </c>
      <c r="E216" s="36" t="s">
        <v>5007</v>
      </c>
      <c r="F216" s="36" t="s">
        <v>5008</v>
      </c>
    </row>
    <row r="217" spans="1:6" x14ac:dyDescent="0.25">
      <c r="A217" s="37">
        <v>4</v>
      </c>
      <c r="B217" s="36" t="s">
        <v>5006</v>
      </c>
      <c r="C217" s="36" t="s">
        <v>182</v>
      </c>
      <c r="D217" s="36" t="s">
        <v>29</v>
      </c>
      <c r="E217" s="36" t="s">
        <v>5007</v>
      </c>
      <c r="F217" s="36" t="s">
        <v>5008</v>
      </c>
    </row>
    <row r="218" spans="1:6" x14ac:dyDescent="0.25">
      <c r="A218" s="37">
        <v>4</v>
      </c>
      <c r="B218" s="36" t="s">
        <v>5006</v>
      </c>
      <c r="C218" s="36" t="s">
        <v>188</v>
      </c>
      <c r="D218" s="36" t="s">
        <v>29</v>
      </c>
      <c r="E218" s="36" t="s">
        <v>5007</v>
      </c>
      <c r="F218" s="36" t="s">
        <v>5008</v>
      </c>
    </row>
    <row r="219" spans="1:6" x14ac:dyDescent="0.25">
      <c r="A219" s="37">
        <v>4</v>
      </c>
      <c r="B219" s="36" t="s">
        <v>5149</v>
      </c>
      <c r="C219" s="36" t="s">
        <v>173</v>
      </c>
      <c r="D219" s="36" t="s">
        <v>29</v>
      </c>
      <c r="E219" s="36" t="s">
        <v>5150</v>
      </c>
      <c r="F219" s="36" t="s">
        <v>5151</v>
      </c>
    </row>
    <row r="220" spans="1:6" x14ac:dyDescent="0.25">
      <c r="A220" s="37">
        <v>4</v>
      </c>
      <c r="B220" s="36" t="s">
        <v>5149</v>
      </c>
      <c r="C220" s="36" t="s">
        <v>176</v>
      </c>
      <c r="D220" s="36" t="s">
        <v>29</v>
      </c>
      <c r="E220" s="36" t="s">
        <v>5150</v>
      </c>
      <c r="F220" s="36" t="s">
        <v>5151</v>
      </c>
    </row>
    <row r="221" spans="1:6" x14ac:dyDescent="0.25">
      <c r="A221" s="37">
        <v>4</v>
      </c>
      <c r="B221" s="36" t="s">
        <v>5149</v>
      </c>
      <c r="C221" s="36" t="s">
        <v>179</v>
      </c>
      <c r="D221" s="36" t="s">
        <v>29</v>
      </c>
      <c r="E221" s="36" t="s">
        <v>5150</v>
      </c>
      <c r="F221" s="36" t="s">
        <v>5151</v>
      </c>
    </row>
    <row r="222" spans="1:6" x14ac:dyDescent="0.25">
      <c r="A222" s="37">
        <v>4</v>
      </c>
      <c r="B222" s="36" t="s">
        <v>5149</v>
      </c>
      <c r="C222" s="36" t="s">
        <v>185</v>
      </c>
      <c r="D222" s="36" t="s">
        <v>29</v>
      </c>
      <c r="E222" s="36" t="s">
        <v>5150</v>
      </c>
      <c r="F222" s="36" t="s">
        <v>5151</v>
      </c>
    </row>
    <row r="223" spans="1:6" x14ac:dyDescent="0.25">
      <c r="A223" s="37">
        <v>4</v>
      </c>
      <c r="B223" s="36" t="s">
        <v>5149</v>
      </c>
      <c r="C223" s="36" t="s">
        <v>178</v>
      </c>
      <c r="D223" s="36" t="s">
        <v>29</v>
      </c>
      <c r="E223" s="36" t="s">
        <v>5150</v>
      </c>
      <c r="F223" s="36" t="s">
        <v>5151</v>
      </c>
    </row>
    <row r="224" spans="1:6" x14ac:dyDescent="0.25">
      <c r="A224" s="37">
        <v>4</v>
      </c>
      <c r="B224" s="36" t="s">
        <v>5149</v>
      </c>
      <c r="C224" s="36" t="s">
        <v>184</v>
      </c>
      <c r="D224" s="36" t="s">
        <v>29</v>
      </c>
      <c r="E224" s="36" t="s">
        <v>5150</v>
      </c>
      <c r="F224" s="36" t="s">
        <v>5151</v>
      </c>
    </row>
    <row r="225" spans="1:6" x14ac:dyDescent="0.25">
      <c r="A225" s="37">
        <v>4</v>
      </c>
      <c r="B225" s="36" t="s">
        <v>5149</v>
      </c>
      <c r="C225" s="36" t="s">
        <v>183</v>
      </c>
      <c r="D225" s="36" t="s">
        <v>29</v>
      </c>
      <c r="E225" s="36" t="s">
        <v>5150</v>
      </c>
      <c r="F225" s="36" t="s">
        <v>5151</v>
      </c>
    </row>
    <row r="226" spans="1:6" x14ac:dyDescent="0.25">
      <c r="A226" s="37">
        <v>4</v>
      </c>
      <c r="B226" s="36" t="s">
        <v>5149</v>
      </c>
      <c r="C226" s="36" t="s">
        <v>186</v>
      </c>
      <c r="D226" s="36" t="s">
        <v>29</v>
      </c>
      <c r="E226" s="36" t="s">
        <v>5150</v>
      </c>
      <c r="F226" s="36" t="s">
        <v>5151</v>
      </c>
    </row>
    <row r="227" spans="1:6" x14ac:dyDescent="0.25">
      <c r="A227" s="37">
        <v>4</v>
      </c>
      <c r="B227" s="36" t="s">
        <v>5149</v>
      </c>
      <c r="C227" s="36" t="s">
        <v>189</v>
      </c>
      <c r="D227" s="36" t="s">
        <v>29</v>
      </c>
      <c r="E227" s="36" t="s">
        <v>5150</v>
      </c>
      <c r="F227" s="36" t="s">
        <v>5151</v>
      </c>
    </row>
    <row r="228" spans="1:6" x14ac:dyDescent="0.25">
      <c r="A228" s="37">
        <v>4</v>
      </c>
      <c r="B228" s="36" t="s">
        <v>5149</v>
      </c>
      <c r="C228" s="36" t="s">
        <v>187</v>
      </c>
      <c r="D228" s="36" t="s">
        <v>29</v>
      </c>
      <c r="E228" s="36" t="s">
        <v>5150</v>
      </c>
      <c r="F228" s="36" t="s">
        <v>5151</v>
      </c>
    </row>
    <row r="229" spans="1:6" x14ac:dyDescent="0.25">
      <c r="A229" s="37">
        <v>4</v>
      </c>
      <c r="B229" s="36" t="s">
        <v>5149</v>
      </c>
      <c r="C229" s="36" t="s">
        <v>180</v>
      </c>
      <c r="D229" s="36" t="s">
        <v>29</v>
      </c>
      <c r="E229" s="36" t="s">
        <v>5150</v>
      </c>
      <c r="F229" s="36" t="s">
        <v>5151</v>
      </c>
    </row>
    <row r="230" spans="1:6" x14ac:dyDescent="0.25">
      <c r="A230" s="37">
        <v>4</v>
      </c>
      <c r="B230" s="36" t="s">
        <v>5149</v>
      </c>
      <c r="C230" s="36" t="s">
        <v>181</v>
      </c>
      <c r="D230" s="36" t="s">
        <v>29</v>
      </c>
      <c r="E230" s="36" t="s">
        <v>5150</v>
      </c>
      <c r="F230" s="36" t="s">
        <v>5151</v>
      </c>
    </row>
    <row r="231" spans="1:6" x14ac:dyDescent="0.25">
      <c r="A231" s="37">
        <v>4</v>
      </c>
      <c r="B231" s="36" t="s">
        <v>5149</v>
      </c>
      <c r="C231" s="36" t="s">
        <v>177</v>
      </c>
      <c r="D231" s="36" t="s">
        <v>29</v>
      </c>
      <c r="E231" s="36" t="s">
        <v>5150</v>
      </c>
      <c r="F231" s="36" t="s">
        <v>5151</v>
      </c>
    </row>
    <row r="232" spans="1:6" x14ac:dyDescent="0.25">
      <c r="A232" s="37">
        <v>4</v>
      </c>
      <c r="B232" s="36" t="s">
        <v>5149</v>
      </c>
      <c r="C232" s="36" t="s">
        <v>182</v>
      </c>
      <c r="D232" s="36" t="s">
        <v>29</v>
      </c>
      <c r="E232" s="36" t="s">
        <v>5150</v>
      </c>
      <c r="F232" s="36" t="s">
        <v>5151</v>
      </c>
    </row>
    <row r="233" spans="1:6" x14ac:dyDescent="0.25">
      <c r="A233" s="37">
        <v>4</v>
      </c>
      <c r="B233" s="36" t="s">
        <v>5149</v>
      </c>
      <c r="C233" s="36" t="s">
        <v>188</v>
      </c>
      <c r="D233" s="36" t="s">
        <v>29</v>
      </c>
      <c r="E233" s="36" t="s">
        <v>5150</v>
      </c>
      <c r="F233" s="36" t="s">
        <v>5151</v>
      </c>
    </row>
    <row r="234" spans="1:6" x14ac:dyDescent="0.25">
      <c r="A234" s="19">
        <v>5</v>
      </c>
      <c r="B234" s="11" t="s">
        <v>194</v>
      </c>
      <c r="C234" s="11" t="s">
        <v>198</v>
      </c>
      <c r="D234" s="11" t="s">
        <v>29</v>
      </c>
      <c r="E234" s="11" t="s">
        <v>196</v>
      </c>
      <c r="F234" s="11" t="s">
        <v>197</v>
      </c>
    </row>
    <row r="235" spans="1:6" x14ac:dyDescent="0.25">
      <c r="A235" s="19">
        <v>5</v>
      </c>
      <c r="B235" s="11" t="s">
        <v>194</v>
      </c>
      <c r="C235" s="11" t="s">
        <v>195</v>
      </c>
      <c r="D235" s="11" t="s">
        <v>29</v>
      </c>
      <c r="E235" s="11" t="s">
        <v>196</v>
      </c>
      <c r="F235" s="11" t="s">
        <v>197</v>
      </c>
    </row>
    <row r="236" spans="1:6" x14ac:dyDescent="0.25">
      <c r="A236" s="19">
        <v>5</v>
      </c>
      <c r="B236" s="11" t="s">
        <v>611</v>
      </c>
      <c r="C236" s="11" t="s">
        <v>198</v>
      </c>
      <c r="D236" s="11" t="s">
        <v>29</v>
      </c>
      <c r="E236" s="11" t="s">
        <v>612</v>
      </c>
      <c r="F236" s="11" t="s">
        <v>613</v>
      </c>
    </row>
    <row r="237" spans="1:6" x14ac:dyDescent="0.25">
      <c r="A237" s="19">
        <v>5</v>
      </c>
      <c r="B237" s="11" t="s">
        <v>611</v>
      </c>
      <c r="C237" s="11" t="s">
        <v>195</v>
      </c>
      <c r="D237" s="11" t="s">
        <v>29</v>
      </c>
      <c r="E237" s="11" t="s">
        <v>612</v>
      </c>
      <c r="F237" s="11" t="s">
        <v>613</v>
      </c>
    </row>
    <row r="238" spans="1:6" x14ac:dyDescent="0.25">
      <c r="A238" s="19">
        <v>5</v>
      </c>
      <c r="B238" s="11" t="s">
        <v>786</v>
      </c>
      <c r="C238" s="11" t="s">
        <v>198</v>
      </c>
      <c r="D238" s="11" t="s">
        <v>29</v>
      </c>
      <c r="E238" s="11" t="s">
        <v>787</v>
      </c>
      <c r="F238" s="11" t="s">
        <v>788</v>
      </c>
    </row>
    <row r="239" spans="1:6" x14ac:dyDescent="0.25">
      <c r="A239" s="19">
        <v>5</v>
      </c>
      <c r="B239" s="11" t="s">
        <v>786</v>
      </c>
      <c r="C239" s="11" t="s">
        <v>195</v>
      </c>
      <c r="D239" s="11" t="s">
        <v>29</v>
      </c>
      <c r="E239" s="11" t="s">
        <v>787</v>
      </c>
      <c r="F239" s="11" t="s">
        <v>788</v>
      </c>
    </row>
    <row r="240" spans="1:6" x14ac:dyDescent="0.25">
      <c r="A240" s="19">
        <v>5</v>
      </c>
      <c r="B240" s="11" t="s">
        <v>845</v>
      </c>
      <c r="C240" s="11" t="s">
        <v>198</v>
      </c>
      <c r="D240" s="11" t="s">
        <v>29</v>
      </c>
      <c r="E240" s="11" t="s">
        <v>846</v>
      </c>
      <c r="F240" s="11" t="s">
        <v>847</v>
      </c>
    </row>
    <row r="241" spans="1:6" x14ac:dyDescent="0.25">
      <c r="A241" s="19">
        <v>5</v>
      </c>
      <c r="B241" s="11" t="s">
        <v>845</v>
      </c>
      <c r="C241" s="11" t="s">
        <v>195</v>
      </c>
      <c r="D241" s="11" t="s">
        <v>29</v>
      </c>
      <c r="E241" s="11" t="s">
        <v>846</v>
      </c>
      <c r="F241" s="11" t="s">
        <v>847</v>
      </c>
    </row>
    <row r="242" spans="1:6" x14ac:dyDescent="0.25">
      <c r="A242" s="19">
        <v>5</v>
      </c>
      <c r="B242" s="11" t="s">
        <v>1232</v>
      </c>
      <c r="C242" s="11" t="s">
        <v>198</v>
      </c>
      <c r="D242" s="11" t="s">
        <v>29</v>
      </c>
      <c r="E242" s="11" t="s">
        <v>1233</v>
      </c>
      <c r="F242" s="11" t="s">
        <v>1234</v>
      </c>
    </row>
    <row r="243" spans="1:6" x14ac:dyDescent="0.25">
      <c r="A243" s="19">
        <v>5</v>
      </c>
      <c r="B243" s="11" t="s">
        <v>1232</v>
      </c>
      <c r="C243" s="11" t="s">
        <v>195</v>
      </c>
      <c r="D243" s="11" t="s">
        <v>29</v>
      </c>
      <c r="E243" s="11" t="s">
        <v>1233</v>
      </c>
      <c r="F243" s="11" t="s">
        <v>1234</v>
      </c>
    </row>
    <row r="244" spans="1:6" x14ac:dyDescent="0.25">
      <c r="A244" s="19">
        <v>5</v>
      </c>
      <c r="B244" s="11" t="s">
        <v>3376</v>
      </c>
      <c r="C244" s="11" t="s">
        <v>198</v>
      </c>
      <c r="D244" s="11" t="s">
        <v>29</v>
      </c>
      <c r="E244" s="11" t="s">
        <v>3377</v>
      </c>
      <c r="F244" s="11" t="s">
        <v>3378</v>
      </c>
    </row>
    <row r="245" spans="1:6" x14ac:dyDescent="0.25">
      <c r="A245" s="19">
        <v>5</v>
      </c>
      <c r="B245" s="11" t="s">
        <v>3376</v>
      </c>
      <c r="C245" s="11" t="s">
        <v>195</v>
      </c>
      <c r="D245" s="11" t="s">
        <v>29</v>
      </c>
      <c r="E245" s="11" t="s">
        <v>3377</v>
      </c>
      <c r="F245" s="11" t="s">
        <v>3378</v>
      </c>
    </row>
    <row r="246" spans="1:6" x14ac:dyDescent="0.25">
      <c r="A246" s="19">
        <v>5</v>
      </c>
      <c r="B246" s="11" t="s">
        <v>5166</v>
      </c>
      <c r="C246" s="11" t="s">
        <v>198</v>
      </c>
      <c r="D246" s="11" t="s">
        <v>29</v>
      </c>
      <c r="E246" s="11" t="s">
        <v>5167</v>
      </c>
      <c r="F246" s="11" t="s">
        <v>5168</v>
      </c>
    </row>
    <row r="247" spans="1:6" x14ac:dyDescent="0.25">
      <c r="A247" s="19">
        <v>5</v>
      </c>
      <c r="B247" s="11" t="s">
        <v>5166</v>
      </c>
      <c r="C247" s="11" t="s">
        <v>195</v>
      </c>
      <c r="D247" s="11" t="s">
        <v>29</v>
      </c>
      <c r="E247" s="11" t="s">
        <v>5167</v>
      </c>
      <c r="F247" s="11" t="s">
        <v>5168</v>
      </c>
    </row>
    <row r="248" spans="1:6" x14ac:dyDescent="0.25">
      <c r="A248" s="37">
        <v>6</v>
      </c>
      <c r="B248" s="36" t="s">
        <v>257</v>
      </c>
      <c r="C248" s="36" t="s">
        <v>263</v>
      </c>
      <c r="D248" s="36" t="s">
        <v>29</v>
      </c>
      <c r="E248" s="36" t="s">
        <v>259</v>
      </c>
      <c r="F248" s="36" t="s">
        <v>260</v>
      </c>
    </row>
    <row r="249" spans="1:6" x14ac:dyDescent="0.25">
      <c r="A249" s="37">
        <v>6</v>
      </c>
      <c r="B249" s="36" t="s">
        <v>257</v>
      </c>
      <c r="C249" s="36" t="s">
        <v>265</v>
      </c>
      <c r="D249" s="36" t="s">
        <v>29</v>
      </c>
      <c r="E249" s="36" t="s">
        <v>259</v>
      </c>
      <c r="F249" s="36" t="s">
        <v>260</v>
      </c>
    </row>
    <row r="250" spans="1:6" x14ac:dyDescent="0.25">
      <c r="A250" s="37">
        <v>6</v>
      </c>
      <c r="B250" s="36" t="s">
        <v>257</v>
      </c>
      <c r="C250" s="36" t="s">
        <v>269</v>
      </c>
      <c r="D250" s="36" t="s">
        <v>29</v>
      </c>
      <c r="E250" s="36" t="s">
        <v>259</v>
      </c>
      <c r="F250" s="36" t="s">
        <v>260</v>
      </c>
    </row>
    <row r="251" spans="1:6" x14ac:dyDescent="0.25">
      <c r="A251" s="37">
        <v>6</v>
      </c>
      <c r="B251" s="36" t="s">
        <v>257</v>
      </c>
      <c r="C251" s="36" t="s">
        <v>268</v>
      </c>
      <c r="D251" s="36" t="s">
        <v>29</v>
      </c>
      <c r="E251" s="36" t="s">
        <v>259</v>
      </c>
      <c r="F251" s="36" t="s">
        <v>260</v>
      </c>
    </row>
    <row r="252" spans="1:6" x14ac:dyDescent="0.25">
      <c r="A252" s="37">
        <v>6</v>
      </c>
      <c r="B252" s="36" t="s">
        <v>257</v>
      </c>
      <c r="C252" s="36" t="s">
        <v>258</v>
      </c>
      <c r="D252" s="36" t="s">
        <v>29</v>
      </c>
      <c r="E252" s="36" t="s">
        <v>259</v>
      </c>
      <c r="F252" s="36" t="s">
        <v>260</v>
      </c>
    </row>
    <row r="253" spans="1:6" x14ac:dyDescent="0.25">
      <c r="A253" s="37">
        <v>6</v>
      </c>
      <c r="B253" s="36" t="s">
        <v>257</v>
      </c>
      <c r="C253" s="36" t="s">
        <v>264</v>
      </c>
      <c r="D253" s="36" t="s">
        <v>29</v>
      </c>
      <c r="E253" s="36" t="s">
        <v>259</v>
      </c>
      <c r="F253" s="36" t="s">
        <v>260</v>
      </c>
    </row>
    <row r="254" spans="1:6" x14ac:dyDescent="0.25">
      <c r="A254" s="37">
        <v>6</v>
      </c>
      <c r="B254" s="36" t="s">
        <v>257</v>
      </c>
      <c r="C254" s="36" t="s">
        <v>261</v>
      </c>
      <c r="D254" s="36" t="s">
        <v>29</v>
      </c>
      <c r="E254" s="36" t="s">
        <v>259</v>
      </c>
      <c r="F254" s="36" t="s">
        <v>260</v>
      </c>
    </row>
    <row r="255" spans="1:6" x14ac:dyDescent="0.25">
      <c r="A255" s="37">
        <v>6</v>
      </c>
      <c r="B255" s="36" t="s">
        <v>257</v>
      </c>
      <c r="C255" s="36" t="s">
        <v>266</v>
      </c>
      <c r="D255" s="36" t="s">
        <v>29</v>
      </c>
      <c r="E255" s="36" t="s">
        <v>259</v>
      </c>
      <c r="F255" s="36" t="s">
        <v>260</v>
      </c>
    </row>
    <row r="256" spans="1:6" x14ac:dyDescent="0.25">
      <c r="A256" s="37">
        <v>6</v>
      </c>
      <c r="B256" s="36" t="s">
        <v>257</v>
      </c>
      <c r="C256" s="36" t="s">
        <v>267</v>
      </c>
      <c r="D256" s="36" t="s">
        <v>29</v>
      </c>
      <c r="E256" s="36" t="s">
        <v>259</v>
      </c>
      <c r="F256" s="36" t="s">
        <v>260</v>
      </c>
    </row>
    <row r="257" spans="1:6" x14ac:dyDescent="0.25">
      <c r="A257" s="37">
        <v>6</v>
      </c>
      <c r="B257" s="36" t="s">
        <v>257</v>
      </c>
      <c r="C257" s="36" t="s">
        <v>270</v>
      </c>
      <c r="D257" s="36" t="s">
        <v>29</v>
      </c>
      <c r="E257" s="36" t="s">
        <v>259</v>
      </c>
      <c r="F257" s="36" t="s">
        <v>260</v>
      </c>
    </row>
    <row r="258" spans="1:6" x14ac:dyDescent="0.25">
      <c r="A258" s="37">
        <v>6</v>
      </c>
      <c r="B258" s="36" t="s">
        <v>257</v>
      </c>
      <c r="C258" s="36" t="s">
        <v>262</v>
      </c>
      <c r="D258" s="36" t="s">
        <v>29</v>
      </c>
      <c r="E258" s="36" t="s">
        <v>259</v>
      </c>
      <c r="F258" s="36" t="s">
        <v>260</v>
      </c>
    </row>
    <row r="259" spans="1:6" x14ac:dyDescent="0.25">
      <c r="A259" s="37">
        <v>6</v>
      </c>
      <c r="B259" s="36" t="s">
        <v>537</v>
      </c>
      <c r="C259" s="36" t="s">
        <v>263</v>
      </c>
      <c r="D259" s="36" t="s">
        <v>29</v>
      </c>
      <c r="E259" s="36" t="s">
        <v>538</v>
      </c>
      <c r="F259" s="36" t="s">
        <v>539</v>
      </c>
    </row>
    <row r="260" spans="1:6" x14ac:dyDescent="0.25">
      <c r="A260" s="37">
        <v>6</v>
      </c>
      <c r="B260" s="36" t="s">
        <v>537</v>
      </c>
      <c r="C260" s="36" t="s">
        <v>265</v>
      </c>
      <c r="D260" s="36" t="s">
        <v>29</v>
      </c>
      <c r="E260" s="36" t="s">
        <v>538</v>
      </c>
      <c r="F260" s="36" t="s">
        <v>539</v>
      </c>
    </row>
    <row r="261" spans="1:6" x14ac:dyDescent="0.25">
      <c r="A261" s="37">
        <v>6</v>
      </c>
      <c r="B261" s="36" t="s">
        <v>537</v>
      </c>
      <c r="C261" s="36" t="s">
        <v>269</v>
      </c>
      <c r="D261" s="36" t="s">
        <v>29</v>
      </c>
      <c r="E261" s="36" t="s">
        <v>538</v>
      </c>
      <c r="F261" s="36" t="s">
        <v>539</v>
      </c>
    </row>
    <row r="262" spans="1:6" x14ac:dyDescent="0.25">
      <c r="A262" s="37">
        <v>6</v>
      </c>
      <c r="B262" s="36" t="s">
        <v>537</v>
      </c>
      <c r="C262" s="36" t="s">
        <v>268</v>
      </c>
      <c r="D262" s="36" t="s">
        <v>29</v>
      </c>
      <c r="E262" s="36" t="s">
        <v>538</v>
      </c>
      <c r="F262" s="36" t="s">
        <v>539</v>
      </c>
    </row>
    <row r="263" spans="1:6" x14ac:dyDescent="0.25">
      <c r="A263" s="37">
        <v>6</v>
      </c>
      <c r="B263" s="36" t="s">
        <v>537</v>
      </c>
      <c r="C263" s="36" t="s">
        <v>258</v>
      </c>
      <c r="D263" s="36" t="s">
        <v>29</v>
      </c>
      <c r="E263" s="36" t="s">
        <v>538</v>
      </c>
      <c r="F263" s="36" t="s">
        <v>539</v>
      </c>
    </row>
    <row r="264" spans="1:6" x14ac:dyDescent="0.25">
      <c r="A264" s="37">
        <v>6</v>
      </c>
      <c r="B264" s="36" t="s">
        <v>537</v>
      </c>
      <c r="C264" s="36" t="s">
        <v>264</v>
      </c>
      <c r="D264" s="36" t="s">
        <v>29</v>
      </c>
      <c r="E264" s="36" t="s">
        <v>538</v>
      </c>
      <c r="F264" s="36" t="s">
        <v>539</v>
      </c>
    </row>
    <row r="265" spans="1:6" x14ac:dyDescent="0.25">
      <c r="A265" s="37">
        <v>6</v>
      </c>
      <c r="B265" s="36" t="s">
        <v>537</v>
      </c>
      <c r="C265" s="36" t="s">
        <v>261</v>
      </c>
      <c r="D265" s="36" t="s">
        <v>29</v>
      </c>
      <c r="E265" s="36" t="s">
        <v>538</v>
      </c>
      <c r="F265" s="36" t="s">
        <v>539</v>
      </c>
    </row>
    <row r="266" spans="1:6" x14ac:dyDescent="0.25">
      <c r="A266" s="37">
        <v>6</v>
      </c>
      <c r="B266" s="36" t="s">
        <v>537</v>
      </c>
      <c r="C266" s="36" t="s">
        <v>266</v>
      </c>
      <c r="D266" s="36" t="s">
        <v>29</v>
      </c>
      <c r="E266" s="36" t="s">
        <v>538</v>
      </c>
      <c r="F266" s="36" t="s">
        <v>539</v>
      </c>
    </row>
    <row r="267" spans="1:6" x14ac:dyDescent="0.25">
      <c r="A267" s="37">
        <v>6</v>
      </c>
      <c r="B267" s="36" t="s">
        <v>537</v>
      </c>
      <c r="C267" s="36" t="s">
        <v>267</v>
      </c>
      <c r="D267" s="36" t="s">
        <v>29</v>
      </c>
      <c r="E267" s="36" t="s">
        <v>538</v>
      </c>
      <c r="F267" s="36" t="s">
        <v>539</v>
      </c>
    </row>
    <row r="268" spans="1:6" x14ac:dyDescent="0.25">
      <c r="A268" s="37">
        <v>6</v>
      </c>
      <c r="B268" s="36" t="s">
        <v>537</v>
      </c>
      <c r="C268" s="36" t="s">
        <v>270</v>
      </c>
      <c r="D268" s="36" t="s">
        <v>29</v>
      </c>
      <c r="E268" s="36" t="s">
        <v>538</v>
      </c>
      <c r="F268" s="36" t="s">
        <v>539</v>
      </c>
    </row>
    <row r="269" spans="1:6" x14ac:dyDescent="0.25">
      <c r="A269" s="37">
        <v>6</v>
      </c>
      <c r="B269" s="36" t="s">
        <v>537</v>
      </c>
      <c r="C269" s="36" t="s">
        <v>262</v>
      </c>
      <c r="D269" s="36" t="s">
        <v>29</v>
      </c>
      <c r="E269" s="36" t="s">
        <v>538</v>
      </c>
      <c r="F269" s="36" t="s">
        <v>539</v>
      </c>
    </row>
    <row r="270" spans="1:6" s="11" customFormat="1" x14ac:dyDescent="0.25">
      <c r="A270" s="37">
        <v>6</v>
      </c>
      <c r="B270" s="36" t="s">
        <v>1449</v>
      </c>
      <c r="C270" s="36" t="s">
        <v>263</v>
      </c>
      <c r="D270" s="36" t="s">
        <v>29</v>
      </c>
      <c r="E270" s="36" t="s">
        <v>1450</v>
      </c>
      <c r="F270" s="36" t="s">
        <v>1451</v>
      </c>
    </row>
    <row r="271" spans="1:6" s="11" customFormat="1" x14ac:dyDescent="0.25">
      <c r="A271" s="37">
        <v>6</v>
      </c>
      <c r="B271" s="36" t="s">
        <v>1449</v>
      </c>
      <c r="C271" s="36" t="s">
        <v>265</v>
      </c>
      <c r="D271" s="36" t="s">
        <v>29</v>
      </c>
      <c r="E271" s="36" t="s">
        <v>1450</v>
      </c>
      <c r="F271" s="36" t="s">
        <v>1451</v>
      </c>
    </row>
    <row r="272" spans="1:6" s="11" customFormat="1" x14ac:dyDescent="0.25">
      <c r="A272" s="37">
        <v>6</v>
      </c>
      <c r="B272" s="36" t="s">
        <v>1449</v>
      </c>
      <c r="C272" s="36" t="s">
        <v>269</v>
      </c>
      <c r="D272" s="36" t="s">
        <v>29</v>
      </c>
      <c r="E272" s="36" t="s">
        <v>1450</v>
      </c>
      <c r="F272" s="36" t="s">
        <v>1451</v>
      </c>
    </row>
    <row r="273" spans="1:6" s="11" customFormat="1" x14ac:dyDescent="0.25">
      <c r="A273" s="37">
        <v>6</v>
      </c>
      <c r="B273" s="36" t="s">
        <v>1449</v>
      </c>
      <c r="C273" s="36" t="s">
        <v>268</v>
      </c>
      <c r="D273" s="36" t="s">
        <v>29</v>
      </c>
      <c r="E273" s="36" t="s">
        <v>1450</v>
      </c>
      <c r="F273" s="36" t="s">
        <v>1451</v>
      </c>
    </row>
    <row r="274" spans="1:6" s="11" customFormat="1" x14ac:dyDescent="0.25">
      <c r="A274" s="37">
        <v>6</v>
      </c>
      <c r="B274" s="36" t="s">
        <v>1449</v>
      </c>
      <c r="C274" s="36" t="s">
        <v>258</v>
      </c>
      <c r="D274" s="36" t="s">
        <v>29</v>
      </c>
      <c r="E274" s="36" t="s">
        <v>1450</v>
      </c>
      <c r="F274" s="36" t="s">
        <v>1451</v>
      </c>
    </row>
    <row r="275" spans="1:6" s="11" customFormat="1" x14ac:dyDescent="0.25">
      <c r="A275" s="37">
        <v>6</v>
      </c>
      <c r="B275" s="36" t="s">
        <v>1449</v>
      </c>
      <c r="C275" s="36" t="s">
        <v>264</v>
      </c>
      <c r="D275" s="36" t="s">
        <v>29</v>
      </c>
      <c r="E275" s="36" t="s">
        <v>1450</v>
      </c>
      <c r="F275" s="36" t="s">
        <v>1451</v>
      </c>
    </row>
    <row r="276" spans="1:6" s="11" customFormat="1" x14ac:dyDescent="0.25">
      <c r="A276" s="37">
        <v>6</v>
      </c>
      <c r="B276" s="36" t="s">
        <v>1449</v>
      </c>
      <c r="C276" s="36" t="s">
        <v>261</v>
      </c>
      <c r="D276" s="36" t="s">
        <v>29</v>
      </c>
      <c r="E276" s="36" t="s">
        <v>1450</v>
      </c>
      <c r="F276" s="36" t="s">
        <v>1451</v>
      </c>
    </row>
    <row r="277" spans="1:6" s="11" customFormat="1" x14ac:dyDescent="0.25">
      <c r="A277" s="37">
        <v>6</v>
      </c>
      <c r="B277" s="36" t="s">
        <v>1449</v>
      </c>
      <c r="C277" s="36" t="s">
        <v>266</v>
      </c>
      <c r="D277" s="36" t="s">
        <v>29</v>
      </c>
      <c r="E277" s="36" t="s">
        <v>1450</v>
      </c>
      <c r="F277" s="36" t="s">
        <v>1451</v>
      </c>
    </row>
    <row r="278" spans="1:6" s="11" customFormat="1" x14ac:dyDescent="0.25">
      <c r="A278" s="37">
        <v>6</v>
      </c>
      <c r="B278" s="36" t="s">
        <v>1449</v>
      </c>
      <c r="C278" s="36" t="s">
        <v>267</v>
      </c>
      <c r="D278" s="36" t="s">
        <v>29</v>
      </c>
      <c r="E278" s="36" t="s">
        <v>1450</v>
      </c>
      <c r="F278" s="36" t="s">
        <v>1451</v>
      </c>
    </row>
    <row r="279" spans="1:6" s="11" customFormat="1" x14ac:dyDescent="0.25">
      <c r="A279" s="37">
        <v>6</v>
      </c>
      <c r="B279" s="36" t="s">
        <v>1449</v>
      </c>
      <c r="C279" s="36" t="s">
        <v>270</v>
      </c>
      <c r="D279" s="36" t="s">
        <v>29</v>
      </c>
      <c r="E279" s="36" t="s">
        <v>1450</v>
      </c>
      <c r="F279" s="36" t="s">
        <v>1451</v>
      </c>
    </row>
    <row r="280" spans="1:6" s="11" customFormat="1" x14ac:dyDescent="0.25">
      <c r="A280" s="37">
        <v>6</v>
      </c>
      <c r="B280" s="36" t="s">
        <v>1449</v>
      </c>
      <c r="C280" s="36" t="s">
        <v>262</v>
      </c>
      <c r="D280" s="36" t="s">
        <v>29</v>
      </c>
      <c r="E280" s="36" t="s">
        <v>1450</v>
      </c>
      <c r="F280" s="36" t="s">
        <v>1451</v>
      </c>
    </row>
    <row r="281" spans="1:6" s="11" customFormat="1" x14ac:dyDescent="0.25">
      <c r="A281" s="37">
        <v>6</v>
      </c>
      <c r="B281" s="36" t="s">
        <v>1625</v>
      </c>
      <c r="C281" s="36" t="s">
        <v>263</v>
      </c>
      <c r="D281" s="36" t="s">
        <v>29</v>
      </c>
      <c r="E281" s="36" t="s">
        <v>1626</v>
      </c>
      <c r="F281" s="36" t="s">
        <v>1627</v>
      </c>
    </row>
    <row r="282" spans="1:6" s="11" customFormat="1" x14ac:dyDescent="0.25">
      <c r="A282" s="37">
        <v>6</v>
      </c>
      <c r="B282" s="36" t="s">
        <v>1625</v>
      </c>
      <c r="C282" s="36" t="s">
        <v>265</v>
      </c>
      <c r="D282" s="36" t="s">
        <v>29</v>
      </c>
      <c r="E282" s="36" t="s">
        <v>1626</v>
      </c>
      <c r="F282" s="36" t="s">
        <v>1627</v>
      </c>
    </row>
    <row r="283" spans="1:6" s="11" customFormat="1" x14ac:dyDescent="0.25">
      <c r="A283" s="37">
        <v>6</v>
      </c>
      <c r="B283" s="36" t="s">
        <v>1625</v>
      </c>
      <c r="C283" s="36" t="s">
        <v>269</v>
      </c>
      <c r="D283" s="36" t="s">
        <v>29</v>
      </c>
      <c r="E283" s="36" t="s">
        <v>1626</v>
      </c>
      <c r="F283" s="36" t="s">
        <v>1627</v>
      </c>
    </row>
    <row r="284" spans="1:6" s="11" customFormat="1" x14ac:dyDescent="0.25">
      <c r="A284" s="37">
        <v>6</v>
      </c>
      <c r="B284" s="36" t="s">
        <v>1625</v>
      </c>
      <c r="C284" s="36" t="s">
        <v>268</v>
      </c>
      <c r="D284" s="36" t="s">
        <v>29</v>
      </c>
      <c r="E284" s="36" t="s">
        <v>1626</v>
      </c>
      <c r="F284" s="36" t="s">
        <v>1627</v>
      </c>
    </row>
    <row r="285" spans="1:6" s="11" customFormat="1" x14ac:dyDescent="0.25">
      <c r="A285" s="37">
        <v>6</v>
      </c>
      <c r="B285" s="36" t="s">
        <v>1625</v>
      </c>
      <c r="C285" s="36" t="s">
        <v>258</v>
      </c>
      <c r="D285" s="36" t="s">
        <v>29</v>
      </c>
      <c r="E285" s="36" t="s">
        <v>1626</v>
      </c>
      <c r="F285" s="36" t="s">
        <v>1627</v>
      </c>
    </row>
    <row r="286" spans="1:6" s="11" customFormat="1" x14ac:dyDescent="0.25">
      <c r="A286" s="37">
        <v>6</v>
      </c>
      <c r="B286" s="36" t="s">
        <v>1625</v>
      </c>
      <c r="C286" s="36" t="s">
        <v>264</v>
      </c>
      <c r="D286" s="36" t="s">
        <v>29</v>
      </c>
      <c r="E286" s="36" t="s">
        <v>1626</v>
      </c>
      <c r="F286" s="36" t="s">
        <v>1627</v>
      </c>
    </row>
    <row r="287" spans="1:6" s="11" customFormat="1" x14ac:dyDescent="0.25">
      <c r="A287" s="37">
        <v>6</v>
      </c>
      <c r="B287" s="36" t="s">
        <v>1625</v>
      </c>
      <c r="C287" s="36" t="s">
        <v>261</v>
      </c>
      <c r="D287" s="36" t="s">
        <v>29</v>
      </c>
      <c r="E287" s="36" t="s">
        <v>1626</v>
      </c>
      <c r="F287" s="36" t="s">
        <v>1627</v>
      </c>
    </row>
    <row r="288" spans="1:6" s="11" customFormat="1" x14ac:dyDescent="0.25">
      <c r="A288" s="37">
        <v>6</v>
      </c>
      <c r="B288" s="36" t="s">
        <v>1625</v>
      </c>
      <c r="C288" s="36" t="s">
        <v>266</v>
      </c>
      <c r="D288" s="36" t="s">
        <v>29</v>
      </c>
      <c r="E288" s="36" t="s">
        <v>1626</v>
      </c>
      <c r="F288" s="36" t="s">
        <v>1627</v>
      </c>
    </row>
    <row r="289" spans="1:6" s="11" customFormat="1" x14ac:dyDescent="0.25">
      <c r="A289" s="37">
        <v>6</v>
      </c>
      <c r="B289" s="36" t="s">
        <v>1625</v>
      </c>
      <c r="C289" s="36" t="s">
        <v>267</v>
      </c>
      <c r="D289" s="36" t="s">
        <v>29</v>
      </c>
      <c r="E289" s="36" t="s">
        <v>1626</v>
      </c>
      <c r="F289" s="36" t="s">
        <v>1627</v>
      </c>
    </row>
    <row r="290" spans="1:6" s="11" customFormat="1" x14ac:dyDescent="0.25">
      <c r="A290" s="37">
        <v>6</v>
      </c>
      <c r="B290" s="36" t="s">
        <v>1625</v>
      </c>
      <c r="C290" s="36" t="s">
        <v>270</v>
      </c>
      <c r="D290" s="36" t="s">
        <v>29</v>
      </c>
      <c r="E290" s="36" t="s">
        <v>1626</v>
      </c>
      <c r="F290" s="36" t="s">
        <v>1627</v>
      </c>
    </row>
    <row r="291" spans="1:6" s="11" customFormat="1" x14ac:dyDescent="0.25">
      <c r="A291" s="37">
        <v>6</v>
      </c>
      <c r="B291" s="36" t="s">
        <v>1625</v>
      </c>
      <c r="C291" s="36" t="s">
        <v>262</v>
      </c>
      <c r="D291" s="36" t="s">
        <v>29</v>
      </c>
      <c r="E291" s="36" t="s">
        <v>1626</v>
      </c>
      <c r="F291" s="36" t="s">
        <v>1627</v>
      </c>
    </row>
    <row r="292" spans="1:6" s="11" customFormat="1" x14ac:dyDescent="0.25">
      <c r="A292" s="37">
        <v>6</v>
      </c>
      <c r="B292" s="36" t="s">
        <v>2063</v>
      </c>
      <c r="C292" s="36" t="s">
        <v>263</v>
      </c>
      <c r="D292" s="36" t="s">
        <v>29</v>
      </c>
      <c r="E292" s="36" t="s">
        <v>2064</v>
      </c>
      <c r="F292" s="36" t="s">
        <v>2065</v>
      </c>
    </row>
    <row r="293" spans="1:6" s="11" customFormat="1" x14ac:dyDescent="0.25">
      <c r="A293" s="37">
        <v>6</v>
      </c>
      <c r="B293" s="36" t="s">
        <v>2063</v>
      </c>
      <c r="C293" s="36" t="s">
        <v>265</v>
      </c>
      <c r="D293" s="36" t="s">
        <v>29</v>
      </c>
      <c r="E293" s="36" t="s">
        <v>2064</v>
      </c>
      <c r="F293" s="36" t="s">
        <v>2065</v>
      </c>
    </row>
    <row r="294" spans="1:6" s="11" customFormat="1" x14ac:dyDescent="0.25">
      <c r="A294" s="37">
        <v>6</v>
      </c>
      <c r="B294" s="36" t="s">
        <v>2063</v>
      </c>
      <c r="C294" s="36" t="s">
        <v>269</v>
      </c>
      <c r="D294" s="36" t="s">
        <v>29</v>
      </c>
      <c r="E294" s="36" t="s">
        <v>2064</v>
      </c>
      <c r="F294" s="36" t="s">
        <v>2065</v>
      </c>
    </row>
    <row r="295" spans="1:6" s="11" customFormat="1" x14ac:dyDescent="0.25">
      <c r="A295" s="37">
        <v>6</v>
      </c>
      <c r="B295" s="36" t="s">
        <v>2063</v>
      </c>
      <c r="C295" s="36" t="s">
        <v>268</v>
      </c>
      <c r="D295" s="36" t="s">
        <v>29</v>
      </c>
      <c r="E295" s="36" t="s">
        <v>2064</v>
      </c>
      <c r="F295" s="36" t="s">
        <v>2065</v>
      </c>
    </row>
    <row r="296" spans="1:6" s="11" customFormat="1" x14ac:dyDescent="0.25">
      <c r="A296" s="37">
        <v>6</v>
      </c>
      <c r="B296" s="36" t="s">
        <v>2063</v>
      </c>
      <c r="C296" s="36" t="s">
        <v>258</v>
      </c>
      <c r="D296" s="36" t="s">
        <v>29</v>
      </c>
      <c r="E296" s="36" t="s">
        <v>2064</v>
      </c>
      <c r="F296" s="36" t="s">
        <v>2065</v>
      </c>
    </row>
    <row r="297" spans="1:6" s="11" customFormat="1" x14ac:dyDescent="0.25">
      <c r="A297" s="37">
        <v>6</v>
      </c>
      <c r="B297" s="36" t="s">
        <v>2063</v>
      </c>
      <c r="C297" s="36" t="s">
        <v>264</v>
      </c>
      <c r="D297" s="36" t="s">
        <v>29</v>
      </c>
      <c r="E297" s="36" t="s">
        <v>2064</v>
      </c>
      <c r="F297" s="36" t="s">
        <v>2065</v>
      </c>
    </row>
    <row r="298" spans="1:6" s="11" customFormat="1" x14ac:dyDescent="0.25">
      <c r="A298" s="37">
        <v>6</v>
      </c>
      <c r="B298" s="36" t="s">
        <v>2063</v>
      </c>
      <c r="C298" s="36" t="s">
        <v>261</v>
      </c>
      <c r="D298" s="36" t="s">
        <v>29</v>
      </c>
      <c r="E298" s="36" t="s">
        <v>2064</v>
      </c>
      <c r="F298" s="36" t="s">
        <v>2065</v>
      </c>
    </row>
    <row r="299" spans="1:6" s="11" customFormat="1" x14ac:dyDescent="0.25">
      <c r="A299" s="37">
        <v>6</v>
      </c>
      <c r="B299" s="36" t="s">
        <v>2063</v>
      </c>
      <c r="C299" s="36" t="s">
        <v>266</v>
      </c>
      <c r="D299" s="36" t="s">
        <v>29</v>
      </c>
      <c r="E299" s="36" t="s">
        <v>2064</v>
      </c>
      <c r="F299" s="36" t="s">
        <v>2065</v>
      </c>
    </row>
    <row r="300" spans="1:6" s="11" customFormat="1" x14ac:dyDescent="0.25">
      <c r="A300" s="37">
        <v>6</v>
      </c>
      <c r="B300" s="36" t="s">
        <v>2063</v>
      </c>
      <c r="C300" s="36" t="s">
        <v>267</v>
      </c>
      <c r="D300" s="36" t="s">
        <v>29</v>
      </c>
      <c r="E300" s="36" t="s">
        <v>2064</v>
      </c>
      <c r="F300" s="36" t="s">
        <v>2065</v>
      </c>
    </row>
    <row r="301" spans="1:6" s="11" customFormat="1" x14ac:dyDescent="0.25">
      <c r="A301" s="37">
        <v>6</v>
      </c>
      <c r="B301" s="36" t="s">
        <v>2063</v>
      </c>
      <c r="C301" s="36" t="s">
        <v>270</v>
      </c>
      <c r="D301" s="36" t="s">
        <v>29</v>
      </c>
      <c r="E301" s="36" t="s">
        <v>2064</v>
      </c>
      <c r="F301" s="36" t="s">
        <v>2065</v>
      </c>
    </row>
    <row r="302" spans="1:6" s="11" customFormat="1" x14ac:dyDescent="0.25">
      <c r="A302" s="37">
        <v>6</v>
      </c>
      <c r="B302" s="36" t="s">
        <v>2063</v>
      </c>
      <c r="C302" s="36" t="s">
        <v>262</v>
      </c>
      <c r="D302" s="36" t="s">
        <v>29</v>
      </c>
      <c r="E302" s="36" t="s">
        <v>2064</v>
      </c>
      <c r="F302" s="36" t="s">
        <v>2065</v>
      </c>
    </row>
    <row r="303" spans="1:6" s="11" customFormat="1" x14ac:dyDescent="0.25">
      <c r="A303" s="37">
        <v>6</v>
      </c>
      <c r="B303" s="36" t="s">
        <v>2140</v>
      </c>
      <c r="C303" s="36" t="s">
        <v>263</v>
      </c>
      <c r="D303" s="36" t="s">
        <v>29</v>
      </c>
      <c r="E303" s="36" t="s">
        <v>2141</v>
      </c>
      <c r="F303" s="36" t="s">
        <v>2142</v>
      </c>
    </row>
    <row r="304" spans="1:6" s="11" customFormat="1" x14ac:dyDescent="0.25">
      <c r="A304" s="37">
        <v>6</v>
      </c>
      <c r="B304" s="36" t="s">
        <v>2140</v>
      </c>
      <c r="C304" s="36" t="s">
        <v>265</v>
      </c>
      <c r="D304" s="36" t="s">
        <v>29</v>
      </c>
      <c r="E304" s="36" t="s">
        <v>2141</v>
      </c>
      <c r="F304" s="36" t="s">
        <v>2142</v>
      </c>
    </row>
    <row r="305" spans="1:6" s="11" customFormat="1" x14ac:dyDescent="0.25">
      <c r="A305" s="37">
        <v>6</v>
      </c>
      <c r="B305" s="36" t="s">
        <v>2140</v>
      </c>
      <c r="C305" s="36" t="s">
        <v>269</v>
      </c>
      <c r="D305" s="36" t="s">
        <v>29</v>
      </c>
      <c r="E305" s="36" t="s">
        <v>2141</v>
      </c>
      <c r="F305" s="36" t="s">
        <v>2142</v>
      </c>
    </row>
    <row r="306" spans="1:6" s="11" customFormat="1" x14ac:dyDescent="0.25">
      <c r="A306" s="37">
        <v>6</v>
      </c>
      <c r="B306" s="36" t="s">
        <v>2140</v>
      </c>
      <c r="C306" s="36" t="s">
        <v>268</v>
      </c>
      <c r="D306" s="36" t="s">
        <v>29</v>
      </c>
      <c r="E306" s="36" t="s">
        <v>2141</v>
      </c>
      <c r="F306" s="36" t="s">
        <v>2142</v>
      </c>
    </row>
    <row r="307" spans="1:6" s="11" customFormat="1" x14ac:dyDescent="0.25">
      <c r="A307" s="37">
        <v>6</v>
      </c>
      <c r="B307" s="36" t="s">
        <v>2140</v>
      </c>
      <c r="C307" s="36" t="s">
        <v>258</v>
      </c>
      <c r="D307" s="36" t="s">
        <v>29</v>
      </c>
      <c r="E307" s="36" t="s">
        <v>2141</v>
      </c>
      <c r="F307" s="36" t="s">
        <v>2142</v>
      </c>
    </row>
    <row r="308" spans="1:6" s="11" customFormat="1" x14ac:dyDescent="0.25">
      <c r="A308" s="37">
        <v>6</v>
      </c>
      <c r="B308" s="36" t="s">
        <v>2140</v>
      </c>
      <c r="C308" s="36" t="s">
        <v>264</v>
      </c>
      <c r="D308" s="36" t="s">
        <v>29</v>
      </c>
      <c r="E308" s="36" t="s">
        <v>2141</v>
      </c>
      <c r="F308" s="36" t="s">
        <v>2142</v>
      </c>
    </row>
    <row r="309" spans="1:6" s="11" customFormat="1" x14ac:dyDescent="0.25">
      <c r="A309" s="37">
        <v>6</v>
      </c>
      <c r="B309" s="36" t="s">
        <v>2140</v>
      </c>
      <c r="C309" s="36" t="s">
        <v>261</v>
      </c>
      <c r="D309" s="36" t="s">
        <v>29</v>
      </c>
      <c r="E309" s="36" t="s">
        <v>2141</v>
      </c>
      <c r="F309" s="36" t="s">
        <v>2142</v>
      </c>
    </row>
    <row r="310" spans="1:6" s="11" customFormat="1" x14ac:dyDescent="0.25">
      <c r="A310" s="37">
        <v>6</v>
      </c>
      <c r="B310" s="36" t="s">
        <v>2140</v>
      </c>
      <c r="C310" s="36" t="s">
        <v>266</v>
      </c>
      <c r="D310" s="36" t="s">
        <v>29</v>
      </c>
      <c r="E310" s="36" t="s">
        <v>2141</v>
      </c>
      <c r="F310" s="36" t="s">
        <v>2142</v>
      </c>
    </row>
    <row r="311" spans="1:6" s="11" customFormat="1" x14ac:dyDescent="0.25">
      <c r="A311" s="37">
        <v>6</v>
      </c>
      <c r="B311" s="36" t="s">
        <v>2140</v>
      </c>
      <c r="C311" s="36" t="s">
        <v>267</v>
      </c>
      <c r="D311" s="36" t="s">
        <v>29</v>
      </c>
      <c r="E311" s="36" t="s">
        <v>2141</v>
      </c>
      <c r="F311" s="36" t="s">
        <v>2142</v>
      </c>
    </row>
    <row r="312" spans="1:6" s="11" customFormat="1" x14ac:dyDescent="0.25">
      <c r="A312" s="37">
        <v>6</v>
      </c>
      <c r="B312" s="36" t="s">
        <v>2140</v>
      </c>
      <c r="C312" s="36" t="s">
        <v>270</v>
      </c>
      <c r="D312" s="36" t="s">
        <v>29</v>
      </c>
      <c r="E312" s="36" t="s">
        <v>2141</v>
      </c>
      <c r="F312" s="36" t="s">
        <v>2142</v>
      </c>
    </row>
    <row r="313" spans="1:6" s="11" customFormat="1" x14ac:dyDescent="0.25">
      <c r="A313" s="37">
        <v>6</v>
      </c>
      <c r="B313" s="36" t="s">
        <v>2140</v>
      </c>
      <c r="C313" s="36" t="s">
        <v>262</v>
      </c>
      <c r="D313" s="36" t="s">
        <v>29</v>
      </c>
      <c r="E313" s="36" t="s">
        <v>2141</v>
      </c>
      <c r="F313" s="36" t="s">
        <v>2142</v>
      </c>
    </row>
    <row r="314" spans="1:6" s="11" customFormat="1" x14ac:dyDescent="0.25">
      <c r="A314" s="37">
        <v>6</v>
      </c>
      <c r="B314" s="36" t="s">
        <v>2663</v>
      </c>
      <c r="C314" s="36" t="s">
        <v>263</v>
      </c>
      <c r="D314" s="36" t="s">
        <v>29</v>
      </c>
      <c r="E314" s="36" t="s">
        <v>2664</v>
      </c>
      <c r="F314" s="36" t="s">
        <v>2665</v>
      </c>
    </row>
    <row r="315" spans="1:6" s="11" customFormat="1" x14ac:dyDescent="0.25">
      <c r="A315" s="37">
        <v>6</v>
      </c>
      <c r="B315" s="36" t="s">
        <v>2663</v>
      </c>
      <c r="C315" s="36" t="s">
        <v>265</v>
      </c>
      <c r="D315" s="36" t="s">
        <v>29</v>
      </c>
      <c r="E315" s="36" t="s">
        <v>2664</v>
      </c>
      <c r="F315" s="36" t="s">
        <v>2665</v>
      </c>
    </row>
    <row r="316" spans="1:6" s="11" customFormat="1" x14ac:dyDescent="0.25">
      <c r="A316" s="37">
        <v>6</v>
      </c>
      <c r="B316" s="36" t="s">
        <v>2663</v>
      </c>
      <c r="C316" s="36" t="s">
        <v>269</v>
      </c>
      <c r="D316" s="36" t="s">
        <v>29</v>
      </c>
      <c r="E316" s="36" t="s">
        <v>2664</v>
      </c>
      <c r="F316" s="36" t="s">
        <v>2665</v>
      </c>
    </row>
    <row r="317" spans="1:6" s="11" customFormat="1" x14ac:dyDescent="0.25">
      <c r="A317" s="37">
        <v>6</v>
      </c>
      <c r="B317" s="36" t="s">
        <v>2663</v>
      </c>
      <c r="C317" s="36" t="s">
        <v>268</v>
      </c>
      <c r="D317" s="36" t="s">
        <v>29</v>
      </c>
      <c r="E317" s="36" t="s">
        <v>2664</v>
      </c>
      <c r="F317" s="36" t="s">
        <v>2665</v>
      </c>
    </row>
    <row r="318" spans="1:6" s="11" customFormat="1" x14ac:dyDescent="0.25">
      <c r="A318" s="37">
        <v>6</v>
      </c>
      <c r="B318" s="36" t="s">
        <v>2663</v>
      </c>
      <c r="C318" s="36" t="s">
        <v>258</v>
      </c>
      <c r="D318" s="36" t="s">
        <v>29</v>
      </c>
      <c r="E318" s="36" t="s">
        <v>2664</v>
      </c>
      <c r="F318" s="36" t="s">
        <v>2665</v>
      </c>
    </row>
    <row r="319" spans="1:6" s="11" customFormat="1" x14ac:dyDescent="0.25">
      <c r="A319" s="37">
        <v>6</v>
      </c>
      <c r="B319" s="36" t="s">
        <v>2663</v>
      </c>
      <c r="C319" s="36" t="s">
        <v>264</v>
      </c>
      <c r="D319" s="36" t="s">
        <v>29</v>
      </c>
      <c r="E319" s="36" t="s">
        <v>2664</v>
      </c>
      <c r="F319" s="36" t="s">
        <v>2665</v>
      </c>
    </row>
    <row r="320" spans="1:6" s="11" customFormat="1" x14ac:dyDescent="0.25">
      <c r="A320" s="37">
        <v>6</v>
      </c>
      <c r="B320" s="36" t="s">
        <v>2663</v>
      </c>
      <c r="C320" s="36" t="s">
        <v>261</v>
      </c>
      <c r="D320" s="36" t="s">
        <v>29</v>
      </c>
      <c r="E320" s="36" t="s">
        <v>2664</v>
      </c>
      <c r="F320" s="36" t="s">
        <v>2665</v>
      </c>
    </row>
    <row r="321" spans="1:6" s="11" customFormat="1" x14ac:dyDescent="0.25">
      <c r="A321" s="37">
        <v>6</v>
      </c>
      <c r="B321" s="36" t="s">
        <v>2663</v>
      </c>
      <c r="C321" s="36" t="s">
        <v>266</v>
      </c>
      <c r="D321" s="36" t="s">
        <v>29</v>
      </c>
      <c r="E321" s="36" t="s">
        <v>2664</v>
      </c>
      <c r="F321" s="36" t="s">
        <v>2665</v>
      </c>
    </row>
    <row r="322" spans="1:6" s="11" customFormat="1" x14ac:dyDescent="0.25">
      <c r="A322" s="37">
        <v>6</v>
      </c>
      <c r="B322" s="36" t="s">
        <v>2663</v>
      </c>
      <c r="C322" s="36" t="s">
        <v>267</v>
      </c>
      <c r="D322" s="36" t="s">
        <v>29</v>
      </c>
      <c r="E322" s="36" t="s">
        <v>2664</v>
      </c>
      <c r="F322" s="36" t="s">
        <v>2665</v>
      </c>
    </row>
    <row r="323" spans="1:6" s="11" customFormat="1" x14ac:dyDescent="0.25">
      <c r="A323" s="37">
        <v>6</v>
      </c>
      <c r="B323" s="36" t="s">
        <v>2663</v>
      </c>
      <c r="C323" s="36" t="s">
        <v>270</v>
      </c>
      <c r="D323" s="36" t="s">
        <v>29</v>
      </c>
      <c r="E323" s="36" t="s">
        <v>2664</v>
      </c>
      <c r="F323" s="36" t="s">
        <v>2665</v>
      </c>
    </row>
    <row r="324" spans="1:6" s="11" customFormat="1" x14ac:dyDescent="0.25">
      <c r="A324" s="37">
        <v>6</v>
      </c>
      <c r="B324" s="36" t="s">
        <v>2663</v>
      </c>
      <c r="C324" s="36" t="s">
        <v>262</v>
      </c>
      <c r="D324" s="36" t="s">
        <v>29</v>
      </c>
      <c r="E324" s="36" t="s">
        <v>2664</v>
      </c>
      <c r="F324" s="36" t="s">
        <v>2665</v>
      </c>
    </row>
    <row r="325" spans="1:6" s="11" customFormat="1" x14ac:dyDescent="0.25">
      <c r="A325" s="37">
        <v>6</v>
      </c>
      <c r="B325" s="36" t="s">
        <v>3258</v>
      </c>
      <c r="C325" s="36" t="s">
        <v>263</v>
      </c>
      <c r="D325" s="36" t="s">
        <v>29</v>
      </c>
      <c r="E325" s="36" t="s">
        <v>3259</v>
      </c>
      <c r="F325" s="36" t="s">
        <v>3260</v>
      </c>
    </row>
    <row r="326" spans="1:6" s="11" customFormat="1" x14ac:dyDescent="0.25">
      <c r="A326" s="37">
        <v>6</v>
      </c>
      <c r="B326" s="36" t="s">
        <v>3258</v>
      </c>
      <c r="C326" s="36" t="s">
        <v>265</v>
      </c>
      <c r="D326" s="36" t="s">
        <v>29</v>
      </c>
      <c r="E326" s="36" t="s">
        <v>3259</v>
      </c>
      <c r="F326" s="36" t="s">
        <v>3260</v>
      </c>
    </row>
    <row r="327" spans="1:6" s="11" customFormat="1" x14ac:dyDescent="0.25">
      <c r="A327" s="37">
        <v>6</v>
      </c>
      <c r="B327" s="36" t="s">
        <v>3258</v>
      </c>
      <c r="C327" s="36" t="s">
        <v>269</v>
      </c>
      <c r="D327" s="36" t="s">
        <v>29</v>
      </c>
      <c r="E327" s="36" t="s">
        <v>3259</v>
      </c>
      <c r="F327" s="36" t="s">
        <v>3260</v>
      </c>
    </row>
    <row r="328" spans="1:6" s="11" customFormat="1" x14ac:dyDescent="0.25">
      <c r="A328" s="37">
        <v>6</v>
      </c>
      <c r="B328" s="36" t="s">
        <v>3258</v>
      </c>
      <c r="C328" s="36" t="s">
        <v>268</v>
      </c>
      <c r="D328" s="36" t="s">
        <v>29</v>
      </c>
      <c r="E328" s="36" t="s">
        <v>3259</v>
      </c>
      <c r="F328" s="36" t="s">
        <v>3260</v>
      </c>
    </row>
    <row r="329" spans="1:6" s="11" customFormat="1" x14ac:dyDescent="0.25">
      <c r="A329" s="37">
        <v>6</v>
      </c>
      <c r="B329" s="36" t="s">
        <v>3258</v>
      </c>
      <c r="C329" s="36" t="s">
        <v>258</v>
      </c>
      <c r="D329" s="36" t="s">
        <v>29</v>
      </c>
      <c r="E329" s="36" t="s">
        <v>3259</v>
      </c>
      <c r="F329" s="36" t="s">
        <v>3260</v>
      </c>
    </row>
    <row r="330" spans="1:6" s="11" customFormat="1" x14ac:dyDescent="0.25">
      <c r="A330" s="37">
        <v>6</v>
      </c>
      <c r="B330" s="36" t="s">
        <v>3258</v>
      </c>
      <c r="C330" s="36" t="s">
        <v>264</v>
      </c>
      <c r="D330" s="36" t="s">
        <v>29</v>
      </c>
      <c r="E330" s="36" t="s">
        <v>3259</v>
      </c>
      <c r="F330" s="36" t="s">
        <v>3260</v>
      </c>
    </row>
    <row r="331" spans="1:6" s="11" customFormat="1" x14ac:dyDescent="0.25">
      <c r="A331" s="37">
        <v>6</v>
      </c>
      <c r="B331" s="36" t="s">
        <v>3258</v>
      </c>
      <c r="C331" s="36" t="s">
        <v>261</v>
      </c>
      <c r="D331" s="36" t="s">
        <v>29</v>
      </c>
      <c r="E331" s="36" t="s">
        <v>3259</v>
      </c>
      <c r="F331" s="36" t="s">
        <v>3260</v>
      </c>
    </row>
    <row r="332" spans="1:6" s="11" customFormat="1" x14ac:dyDescent="0.25">
      <c r="A332" s="37">
        <v>6</v>
      </c>
      <c r="B332" s="36" t="s">
        <v>3258</v>
      </c>
      <c r="C332" s="36" t="s">
        <v>266</v>
      </c>
      <c r="D332" s="36" t="s">
        <v>29</v>
      </c>
      <c r="E332" s="36" t="s">
        <v>3259</v>
      </c>
      <c r="F332" s="36" t="s">
        <v>3260</v>
      </c>
    </row>
    <row r="333" spans="1:6" s="11" customFormat="1" x14ac:dyDescent="0.25">
      <c r="A333" s="37">
        <v>6</v>
      </c>
      <c r="B333" s="36" t="s">
        <v>3258</v>
      </c>
      <c r="C333" s="36" t="s">
        <v>267</v>
      </c>
      <c r="D333" s="36" t="s">
        <v>29</v>
      </c>
      <c r="E333" s="36" t="s">
        <v>3259</v>
      </c>
      <c r="F333" s="36" t="s">
        <v>3260</v>
      </c>
    </row>
    <row r="334" spans="1:6" s="11" customFormat="1" x14ac:dyDescent="0.25">
      <c r="A334" s="37">
        <v>6</v>
      </c>
      <c r="B334" s="36" t="s">
        <v>3258</v>
      </c>
      <c r="C334" s="36" t="s">
        <v>270</v>
      </c>
      <c r="D334" s="36" t="s">
        <v>29</v>
      </c>
      <c r="E334" s="36" t="s">
        <v>3259</v>
      </c>
      <c r="F334" s="36" t="s">
        <v>3260</v>
      </c>
    </row>
    <row r="335" spans="1:6" s="11" customFormat="1" x14ac:dyDescent="0.25">
      <c r="A335" s="37">
        <v>6</v>
      </c>
      <c r="B335" s="36" t="s">
        <v>3258</v>
      </c>
      <c r="C335" s="36" t="s">
        <v>262</v>
      </c>
      <c r="D335" s="36" t="s">
        <v>29</v>
      </c>
      <c r="E335" s="36" t="s">
        <v>3259</v>
      </c>
      <c r="F335" s="36" t="s">
        <v>3260</v>
      </c>
    </row>
    <row r="336" spans="1:6" s="11" customFormat="1" x14ac:dyDescent="0.25">
      <c r="A336" s="37">
        <v>6</v>
      </c>
      <c r="B336" s="36" t="s">
        <v>3597</v>
      </c>
      <c r="C336" s="36" t="s">
        <v>263</v>
      </c>
      <c r="D336" s="36" t="s">
        <v>29</v>
      </c>
      <c r="E336" s="36" t="s">
        <v>3598</v>
      </c>
      <c r="F336" s="36" t="s">
        <v>3599</v>
      </c>
    </row>
    <row r="337" spans="1:6" s="11" customFormat="1" x14ac:dyDescent="0.25">
      <c r="A337" s="37">
        <v>6</v>
      </c>
      <c r="B337" s="36" t="s">
        <v>3597</v>
      </c>
      <c r="C337" s="36" t="s">
        <v>265</v>
      </c>
      <c r="D337" s="36" t="s">
        <v>29</v>
      </c>
      <c r="E337" s="36" t="s">
        <v>3598</v>
      </c>
      <c r="F337" s="36" t="s">
        <v>3599</v>
      </c>
    </row>
    <row r="338" spans="1:6" s="11" customFormat="1" x14ac:dyDescent="0.25">
      <c r="A338" s="37">
        <v>6</v>
      </c>
      <c r="B338" s="36" t="s">
        <v>3597</v>
      </c>
      <c r="C338" s="36" t="s">
        <v>269</v>
      </c>
      <c r="D338" s="36" t="s">
        <v>29</v>
      </c>
      <c r="E338" s="36" t="s">
        <v>3598</v>
      </c>
      <c r="F338" s="36" t="s">
        <v>3599</v>
      </c>
    </row>
    <row r="339" spans="1:6" s="11" customFormat="1" x14ac:dyDescent="0.25">
      <c r="A339" s="37">
        <v>6</v>
      </c>
      <c r="B339" s="36" t="s">
        <v>3597</v>
      </c>
      <c r="C339" s="36" t="s">
        <v>268</v>
      </c>
      <c r="D339" s="36" t="s">
        <v>29</v>
      </c>
      <c r="E339" s="36" t="s">
        <v>3598</v>
      </c>
      <c r="F339" s="36" t="s">
        <v>3599</v>
      </c>
    </row>
    <row r="340" spans="1:6" s="11" customFormat="1" x14ac:dyDescent="0.25">
      <c r="A340" s="37">
        <v>6</v>
      </c>
      <c r="B340" s="36" t="s">
        <v>3597</v>
      </c>
      <c r="C340" s="36" t="s">
        <v>258</v>
      </c>
      <c r="D340" s="36" t="s">
        <v>29</v>
      </c>
      <c r="E340" s="36" t="s">
        <v>3598</v>
      </c>
      <c r="F340" s="36" t="s">
        <v>3599</v>
      </c>
    </row>
    <row r="341" spans="1:6" s="11" customFormat="1" x14ac:dyDescent="0.25">
      <c r="A341" s="37">
        <v>6</v>
      </c>
      <c r="B341" s="36" t="s">
        <v>3597</v>
      </c>
      <c r="C341" s="36" t="s">
        <v>264</v>
      </c>
      <c r="D341" s="36" t="s">
        <v>29</v>
      </c>
      <c r="E341" s="36" t="s">
        <v>3598</v>
      </c>
      <c r="F341" s="36" t="s">
        <v>3599</v>
      </c>
    </row>
    <row r="342" spans="1:6" s="11" customFormat="1" x14ac:dyDescent="0.25">
      <c r="A342" s="37">
        <v>6</v>
      </c>
      <c r="B342" s="36" t="s">
        <v>3597</v>
      </c>
      <c r="C342" s="36" t="s">
        <v>261</v>
      </c>
      <c r="D342" s="36" t="s">
        <v>29</v>
      </c>
      <c r="E342" s="36" t="s">
        <v>3598</v>
      </c>
      <c r="F342" s="36" t="s">
        <v>3599</v>
      </c>
    </row>
    <row r="343" spans="1:6" s="11" customFormat="1" x14ac:dyDescent="0.25">
      <c r="A343" s="37">
        <v>6</v>
      </c>
      <c r="B343" s="36" t="s">
        <v>3597</v>
      </c>
      <c r="C343" s="36" t="s">
        <v>266</v>
      </c>
      <c r="D343" s="36" t="s">
        <v>29</v>
      </c>
      <c r="E343" s="36" t="s">
        <v>3598</v>
      </c>
      <c r="F343" s="36" t="s">
        <v>3599</v>
      </c>
    </row>
    <row r="344" spans="1:6" s="11" customFormat="1" x14ac:dyDescent="0.25">
      <c r="A344" s="37">
        <v>6</v>
      </c>
      <c r="B344" s="36" t="s">
        <v>3597</v>
      </c>
      <c r="C344" s="36" t="s">
        <v>267</v>
      </c>
      <c r="D344" s="36" t="s">
        <v>29</v>
      </c>
      <c r="E344" s="36" t="s">
        <v>3598</v>
      </c>
      <c r="F344" s="36" t="s">
        <v>3599</v>
      </c>
    </row>
    <row r="345" spans="1:6" s="11" customFormat="1" x14ac:dyDescent="0.25">
      <c r="A345" s="37">
        <v>6</v>
      </c>
      <c r="B345" s="36" t="s">
        <v>3597</v>
      </c>
      <c r="C345" s="36" t="s">
        <v>270</v>
      </c>
      <c r="D345" s="36" t="s">
        <v>29</v>
      </c>
      <c r="E345" s="36" t="s">
        <v>3598</v>
      </c>
      <c r="F345" s="36" t="s">
        <v>3599</v>
      </c>
    </row>
    <row r="346" spans="1:6" s="11" customFormat="1" x14ac:dyDescent="0.25">
      <c r="A346" s="37">
        <v>6</v>
      </c>
      <c r="B346" s="36" t="s">
        <v>3597</v>
      </c>
      <c r="C346" s="36" t="s">
        <v>262</v>
      </c>
      <c r="D346" s="36" t="s">
        <v>29</v>
      </c>
      <c r="E346" s="36" t="s">
        <v>3598</v>
      </c>
      <c r="F346" s="36" t="s">
        <v>3599</v>
      </c>
    </row>
    <row r="347" spans="1:6" s="11" customFormat="1" x14ac:dyDescent="0.25">
      <c r="A347" s="37">
        <v>6</v>
      </c>
      <c r="B347" s="36" t="s">
        <v>3689</v>
      </c>
      <c r="C347" s="36" t="s">
        <v>263</v>
      </c>
      <c r="D347" s="36" t="s">
        <v>29</v>
      </c>
      <c r="E347" s="36" t="s">
        <v>3690</v>
      </c>
      <c r="F347" s="36" t="s">
        <v>3691</v>
      </c>
    </row>
    <row r="348" spans="1:6" s="11" customFormat="1" x14ac:dyDescent="0.25">
      <c r="A348" s="37">
        <v>6</v>
      </c>
      <c r="B348" s="36" t="s">
        <v>3689</v>
      </c>
      <c r="C348" s="36" t="s">
        <v>265</v>
      </c>
      <c r="D348" s="36" t="s">
        <v>29</v>
      </c>
      <c r="E348" s="36" t="s">
        <v>3690</v>
      </c>
      <c r="F348" s="36" t="s">
        <v>3691</v>
      </c>
    </row>
    <row r="349" spans="1:6" s="11" customFormat="1" x14ac:dyDescent="0.25">
      <c r="A349" s="37">
        <v>6</v>
      </c>
      <c r="B349" s="36" t="s">
        <v>3689</v>
      </c>
      <c r="C349" s="36" t="s">
        <v>269</v>
      </c>
      <c r="D349" s="36" t="s">
        <v>29</v>
      </c>
      <c r="E349" s="36" t="s">
        <v>3690</v>
      </c>
      <c r="F349" s="36" t="s">
        <v>3691</v>
      </c>
    </row>
    <row r="350" spans="1:6" s="11" customFormat="1" x14ac:dyDescent="0.25">
      <c r="A350" s="37">
        <v>6</v>
      </c>
      <c r="B350" s="36" t="s">
        <v>3689</v>
      </c>
      <c r="C350" s="36" t="s">
        <v>268</v>
      </c>
      <c r="D350" s="36" t="s">
        <v>29</v>
      </c>
      <c r="E350" s="36" t="s">
        <v>3690</v>
      </c>
      <c r="F350" s="36" t="s">
        <v>3691</v>
      </c>
    </row>
    <row r="351" spans="1:6" s="11" customFormat="1" x14ac:dyDescent="0.25">
      <c r="A351" s="37">
        <v>6</v>
      </c>
      <c r="B351" s="36" t="s">
        <v>3689</v>
      </c>
      <c r="C351" s="36" t="s">
        <v>258</v>
      </c>
      <c r="D351" s="36" t="s">
        <v>29</v>
      </c>
      <c r="E351" s="36" t="s">
        <v>3690</v>
      </c>
      <c r="F351" s="36" t="s">
        <v>3691</v>
      </c>
    </row>
    <row r="352" spans="1:6" s="11" customFormat="1" x14ac:dyDescent="0.25">
      <c r="A352" s="37">
        <v>6</v>
      </c>
      <c r="B352" s="36" t="s">
        <v>3689</v>
      </c>
      <c r="C352" s="36" t="s">
        <v>264</v>
      </c>
      <c r="D352" s="36" t="s">
        <v>29</v>
      </c>
      <c r="E352" s="36" t="s">
        <v>3690</v>
      </c>
      <c r="F352" s="36" t="s">
        <v>3691</v>
      </c>
    </row>
    <row r="353" spans="1:6" s="11" customFormat="1" x14ac:dyDescent="0.25">
      <c r="A353" s="37">
        <v>6</v>
      </c>
      <c r="B353" s="36" t="s">
        <v>3689</v>
      </c>
      <c r="C353" s="36" t="s">
        <v>261</v>
      </c>
      <c r="D353" s="36" t="s">
        <v>29</v>
      </c>
      <c r="E353" s="36" t="s">
        <v>3690</v>
      </c>
      <c r="F353" s="36" t="s">
        <v>3691</v>
      </c>
    </row>
    <row r="354" spans="1:6" s="11" customFormat="1" x14ac:dyDescent="0.25">
      <c r="A354" s="37">
        <v>6</v>
      </c>
      <c r="B354" s="36" t="s">
        <v>3689</v>
      </c>
      <c r="C354" s="36" t="s">
        <v>266</v>
      </c>
      <c r="D354" s="36" t="s">
        <v>29</v>
      </c>
      <c r="E354" s="36" t="s">
        <v>3690</v>
      </c>
      <c r="F354" s="36" t="s">
        <v>3691</v>
      </c>
    </row>
    <row r="355" spans="1:6" s="11" customFormat="1" x14ac:dyDescent="0.25">
      <c r="A355" s="37">
        <v>6</v>
      </c>
      <c r="B355" s="36" t="s">
        <v>3689</v>
      </c>
      <c r="C355" s="36" t="s">
        <v>267</v>
      </c>
      <c r="D355" s="36" t="s">
        <v>29</v>
      </c>
      <c r="E355" s="36" t="s">
        <v>3690</v>
      </c>
      <c r="F355" s="36" t="s">
        <v>3691</v>
      </c>
    </row>
    <row r="356" spans="1:6" s="11" customFormat="1" x14ac:dyDescent="0.25">
      <c r="A356" s="37">
        <v>6</v>
      </c>
      <c r="B356" s="36" t="s">
        <v>3689</v>
      </c>
      <c r="C356" s="36" t="s">
        <v>270</v>
      </c>
      <c r="D356" s="36" t="s">
        <v>29</v>
      </c>
      <c r="E356" s="36" t="s">
        <v>3690</v>
      </c>
      <c r="F356" s="36" t="s">
        <v>3691</v>
      </c>
    </row>
    <row r="357" spans="1:6" s="11" customFormat="1" x14ac:dyDescent="0.25">
      <c r="A357" s="37">
        <v>6</v>
      </c>
      <c r="B357" s="36" t="s">
        <v>3689</v>
      </c>
      <c r="C357" s="36" t="s">
        <v>262</v>
      </c>
      <c r="D357" s="36" t="s">
        <v>29</v>
      </c>
      <c r="E357" s="36" t="s">
        <v>3690</v>
      </c>
      <c r="F357" s="36" t="s">
        <v>3691</v>
      </c>
    </row>
    <row r="358" spans="1:6" s="11" customFormat="1" x14ac:dyDescent="0.25">
      <c r="A358" s="37">
        <v>6</v>
      </c>
      <c r="B358" s="36" t="s">
        <v>3743</v>
      </c>
      <c r="C358" s="36" t="s">
        <v>263</v>
      </c>
      <c r="D358" s="36" t="s">
        <v>29</v>
      </c>
      <c r="E358" s="36" t="s">
        <v>3744</v>
      </c>
      <c r="F358" s="36" t="s">
        <v>3745</v>
      </c>
    </row>
    <row r="359" spans="1:6" s="11" customFormat="1" x14ac:dyDescent="0.25">
      <c r="A359" s="37">
        <v>6</v>
      </c>
      <c r="B359" s="36" t="s">
        <v>3743</v>
      </c>
      <c r="C359" s="36" t="s">
        <v>265</v>
      </c>
      <c r="D359" s="36" t="s">
        <v>29</v>
      </c>
      <c r="E359" s="36" t="s">
        <v>3744</v>
      </c>
      <c r="F359" s="36" t="s">
        <v>3745</v>
      </c>
    </row>
    <row r="360" spans="1:6" s="11" customFormat="1" x14ac:dyDescent="0.25">
      <c r="A360" s="37">
        <v>6</v>
      </c>
      <c r="B360" s="36" t="s">
        <v>3743</v>
      </c>
      <c r="C360" s="36" t="s">
        <v>269</v>
      </c>
      <c r="D360" s="36" t="s">
        <v>29</v>
      </c>
      <c r="E360" s="36" t="s">
        <v>3744</v>
      </c>
      <c r="F360" s="36" t="s">
        <v>3745</v>
      </c>
    </row>
    <row r="361" spans="1:6" s="11" customFormat="1" x14ac:dyDescent="0.25">
      <c r="A361" s="37">
        <v>6</v>
      </c>
      <c r="B361" s="36" t="s">
        <v>3743</v>
      </c>
      <c r="C361" s="36" t="s">
        <v>268</v>
      </c>
      <c r="D361" s="36" t="s">
        <v>29</v>
      </c>
      <c r="E361" s="36" t="s">
        <v>3744</v>
      </c>
      <c r="F361" s="36" t="s">
        <v>3745</v>
      </c>
    </row>
    <row r="362" spans="1:6" s="11" customFormat="1" x14ac:dyDescent="0.25">
      <c r="A362" s="37">
        <v>6</v>
      </c>
      <c r="B362" s="36" t="s">
        <v>3743</v>
      </c>
      <c r="C362" s="36" t="s">
        <v>258</v>
      </c>
      <c r="D362" s="36" t="s">
        <v>29</v>
      </c>
      <c r="E362" s="36" t="s">
        <v>3744</v>
      </c>
      <c r="F362" s="36" t="s">
        <v>3745</v>
      </c>
    </row>
    <row r="363" spans="1:6" s="11" customFormat="1" x14ac:dyDescent="0.25">
      <c r="A363" s="37">
        <v>6</v>
      </c>
      <c r="B363" s="36" t="s">
        <v>3743</v>
      </c>
      <c r="C363" s="36" t="s">
        <v>264</v>
      </c>
      <c r="D363" s="36" t="s">
        <v>29</v>
      </c>
      <c r="E363" s="36" t="s">
        <v>3744</v>
      </c>
      <c r="F363" s="36" t="s">
        <v>3745</v>
      </c>
    </row>
    <row r="364" spans="1:6" s="11" customFormat="1" x14ac:dyDescent="0.25">
      <c r="A364" s="37">
        <v>6</v>
      </c>
      <c r="B364" s="36" t="s">
        <v>3743</v>
      </c>
      <c r="C364" s="36" t="s">
        <v>261</v>
      </c>
      <c r="D364" s="36" t="s">
        <v>29</v>
      </c>
      <c r="E364" s="36" t="s">
        <v>3744</v>
      </c>
      <c r="F364" s="36" t="s">
        <v>3745</v>
      </c>
    </row>
    <row r="365" spans="1:6" s="11" customFormat="1" x14ac:dyDescent="0.25">
      <c r="A365" s="37">
        <v>6</v>
      </c>
      <c r="B365" s="36" t="s">
        <v>3743</v>
      </c>
      <c r="C365" s="36" t="s">
        <v>266</v>
      </c>
      <c r="D365" s="36" t="s">
        <v>29</v>
      </c>
      <c r="E365" s="36" t="s">
        <v>3744</v>
      </c>
      <c r="F365" s="36" t="s">
        <v>3745</v>
      </c>
    </row>
    <row r="366" spans="1:6" s="11" customFormat="1" x14ac:dyDescent="0.25">
      <c r="A366" s="37">
        <v>6</v>
      </c>
      <c r="B366" s="36" t="s">
        <v>3743</v>
      </c>
      <c r="C366" s="36" t="s">
        <v>267</v>
      </c>
      <c r="D366" s="36" t="s">
        <v>29</v>
      </c>
      <c r="E366" s="36" t="s">
        <v>3744</v>
      </c>
      <c r="F366" s="36" t="s">
        <v>3745</v>
      </c>
    </row>
    <row r="367" spans="1:6" s="11" customFormat="1" x14ac:dyDescent="0.25">
      <c r="A367" s="37">
        <v>6</v>
      </c>
      <c r="B367" s="36" t="s">
        <v>3743</v>
      </c>
      <c r="C367" s="36" t="s">
        <v>270</v>
      </c>
      <c r="D367" s="36" t="s">
        <v>29</v>
      </c>
      <c r="E367" s="36" t="s">
        <v>3744</v>
      </c>
      <c r="F367" s="36" t="s">
        <v>3745</v>
      </c>
    </row>
    <row r="368" spans="1:6" s="11" customFormat="1" x14ac:dyDescent="0.25">
      <c r="A368" s="37">
        <v>6</v>
      </c>
      <c r="B368" s="36" t="s">
        <v>3743</v>
      </c>
      <c r="C368" s="36" t="s">
        <v>262</v>
      </c>
      <c r="D368" s="36" t="s">
        <v>29</v>
      </c>
      <c r="E368" s="36" t="s">
        <v>3744</v>
      </c>
      <c r="F368" s="36" t="s">
        <v>3745</v>
      </c>
    </row>
    <row r="369" spans="1:6" s="11" customFormat="1" x14ac:dyDescent="0.25">
      <c r="A369" s="37">
        <v>6</v>
      </c>
      <c r="B369" s="36" t="s">
        <v>3965</v>
      </c>
      <c r="C369" s="36" t="s">
        <v>263</v>
      </c>
      <c r="D369" s="36" t="s">
        <v>29</v>
      </c>
      <c r="E369" s="36" t="s">
        <v>3966</v>
      </c>
      <c r="F369" s="36" t="s">
        <v>3967</v>
      </c>
    </row>
    <row r="370" spans="1:6" s="11" customFormat="1" x14ac:dyDescent="0.25">
      <c r="A370" s="37">
        <v>6</v>
      </c>
      <c r="B370" s="36" t="s">
        <v>3965</v>
      </c>
      <c r="C370" s="36" t="s">
        <v>265</v>
      </c>
      <c r="D370" s="36" t="s">
        <v>29</v>
      </c>
      <c r="E370" s="36" t="s">
        <v>3966</v>
      </c>
      <c r="F370" s="36" t="s">
        <v>3967</v>
      </c>
    </row>
    <row r="371" spans="1:6" s="11" customFormat="1" x14ac:dyDescent="0.25">
      <c r="A371" s="37">
        <v>6</v>
      </c>
      <c r="B371" s="36" t="s">
        <v>3965</v>
      </c>
      <c r="C371" s="36" t="s">
        <v>269</v>
      </c>
      <c r="D371" s="36" t="s">
        <v>29</v>
      </c>
      <c r="E371" s="36" t="s">
        <v>3966</v>
      </c>
      <c r="F371" s="36" t="s">
        <v>3967</v>
      </c>
    </row>
    <row r="372" spans="1:6" s="11" customFormat="1" x14ac:dyDescent="0.25">
      <c r="A372" s="37">
        <v>6</v>
      </c>
      <c r="B372" s="36" t="s">
        <v>3965</v>
      </c>
      <c r="C372" s="36" t="s">
        <v>268</v>
      </c>
      <c r="D372" s="36" t="s">
        <v>29</v>
      </c>
      <c r="E372" s="36" t="s">
        <v>3966</v>
      </c>
      <c r="F372" s="36" t="s">
        <v>3967</v>
      </c>
    </row>
    <row r="373" spans="1:6" s="11" customFormat="1" x14ac:dyDescent="0.25">
      <c r="A373" s="37">
        <v>6</v>
      </c>
      <c r="B373" s="36" t="s">
        <v>3965</v>
      </c>
      <c r="C373" s="36" t="s">
        <v>258</v>
      </c>
      <c r="D373" s="36" t="s">
        <v>29</v>
      </c>
      <c r="E373" s="36" t="s">
        <v>3966</v>
      </c>
      <c r="F373" s="36" t="s">
        <v>3967</v>
      </c>
    </row>
    <row r="374" spans="1:6" s="11" customFormat="1" x14ac:dyDescent="0.25">
      <c r="A374" s="37">
        <v>6</v>
      </c>
      <c r="B374" s="36" t="s">
        <v>3965</v>
      </c>
      <c r="C374" s="36" t="s">
        <v>264</v>
      </c>
      <c r="D374" s="36" t="s">
        <v>29</v>
      </c>
      <c r="E374" s="36" t="s">
        <v>3966</v>
      </c>
      <c r="F374" s="36" t="s">
        <v>3967</v>
      </c>
    </row>
    <row r="375" spans="1:6" s="11" customFormat="1" x14ac:dyDescent="0.25">
      <c r="A375" s="37">
        <v>6</v>
      </c>
      <c r="B375" s="36" t="s">
        <v>3965</v>
      </c>
      <c r="C375" s="36" t="s">
        <v>261</v>
      </c>
      <c r="D375" s="36" t="s">
        <v>29</v>
      </c>
      <c r="E375" s="36" t="s">
        <v>3966</v>
      </c>
      <c r="F375" s="36" t="s">
        <v>3967</v>
      </c>
    </row>
    <row r="376" spans="1:6" s="11" customFormat="1" x14ac:dyDescent="0.25">
      <c r="A376" s="37">
        <v>6</v>
      </c>
      <c r="B376" s="36" t="s">
        <v>3965</v>
      </c>
      <c r="C376" s="36" t="s">
        <v>266</v>
      </c>
      <c r="D376" s="36" t="s">
        <v>29</v>
      </c>
      <c r="E376" s="36" t="s">
        <v>3966</v>
      </c>
      <c r="F376" s="36" t="s">
        <v>3967</v>
      </c>
    </row>
    <row r="377" spans="1:6" s="11" customFormat="1" x14ac:dyDescent="0.25">
      <c r="A377" s="37">
        <v>6</v>
      </c>
      <c r="B377" s="36" t="s">
        <v>3965</v>
      </c>
      <c r="C377" s="36" t="s">
        <v>267</v>
      </c>
      <c r="D377" s="36" t="s">
        <v>29</v>
      </c>
      <c r="E377" s="36" t="s">
        <v>3966</v>
      </c>
      <c r="F377" s="36" t="s">
        <v>3967</v>
      </c>
    </row>
    <row r="378" spans="1:6" s="11" customFormat="1" x14ac:dyDescent="0.25">
      <c r="A378" s="37">
        <v>6</v>
      </c>
      <c r="B378" s="36" t="s">
        <v>3965</v>
      </c>
      <c r="C378" s="36" t="s">
        <v>270</v>
      </c>
      <c r="D378" s="36" t="s">
        <v>29</v>
      </c>
      <c r="E378" s="36" t="s">
        <v>3966</v>
      </c>
      <c r="F378" s="36" t="s">
        <v>3967</v>
      </c>
    </row>
    <row r="379" spans="1:6" s="11" customFormat="1" x14ac:dyDescent="0.25">
      <c r="A379" s="37">
        <v>6</v>
      </c>
      <c r="B379" s="36" t="s">
        <v>3965</v>
      </c>
      <c r="C379" s="36" t="s">
        <v>262</v>
      </c>
      <c r="D379" s="36" t="s">
        <v>29</v>
      </c>
      <c r="E379" s="36" t="s">
        <v>3966</v>
      </c>
      <c r="F379" s="36" t="s">
        <v>3967</v>
      </c>
    </row>
    <row r="380" spans="1:6" s="11" customFormat="1" x14ac:dyDescent="0.25">
      <c r="A380" s="19">
        <v>7</v>
      </c>
      <c r="B380" s="11" t="s">
        <v>2503</v>
      </c>
      <c r="C380" s="11" t="s">
        <v>2520</v>
      </c>
      <c r="D380" s="11" t="s">
        <v>29</v>
      </c>
      <c r="E380" s="11" t="s">
        <v>2505</v>
      </c>
      <c r="F380" s="11" t="s">
        <v>2506</v>
      </c>
    </row>
    <row r="381" spans="1:6" s="11" customFormat="1" x14ac:dyDescent="0.25">
      <c r="A381" s="19">
        <v>7</v>
      </c>
      <c r="B381" s="11" t="s">
        <v>2503</v>
      </c>
      <c r="C381" s="11" t="s">
        <v>2531</v>
      </c>
      <c r="D381" s="11" t="s">
        <v>29</v>
      </c>
      <c r="E381" s="11" t="s">
        <v>2505</v>
      </c>
      <c r="F381" s="11" t="s">
        <v>2506</v>
      </c>
    </row>
    <row r="382" spans="1:6" s="11" customFormat="1" x14ac:dyDescent="0.25">
      <c r="A382" s="19">
        <v>7</v>
      </c>
      <c r="B382" s="11" t="s">
        <v>2503</v>
      </c>
      <c r="C382" s="11" t="s">
        <v>2507</v>
      </c>
      <c r="D382" s="11" t="s">
        <v>29</v>
      </c>
      <c r="E382" s="11" t="s">
        <v>2505</v>
      </c>
      <c r="F382" s="11" t="s">
        <v>2506</v>
      </c>
    </row>
    <row r="383" spans="1:6" s="11" customFormat="1" x14ac:dyDescent="0.25">
      <c r="A383" s="19">
        <v>7</v>
      </c>
      <c r="B383" s="11" t="s">
        <v>2503</v>
      </c>
      <c r="C383" s="11" t="s">
        <v>2532</v>
      </c>
      <c r="D383" s="11" t="s">
        <v>29</v>
      </c>
      <c r="E383" s="11" t="s">
        <v>2505</v>
      </c>
      <c r="F383" s="11" t="s">
        <v>2506</v>
      </c>
    </row>
    <row r="384" spans="1:6" s="11" customFormat="1" x14ac:dyDescent="0.25">
      <c r="A384" s="19">
        <v>7</v>
      </c>
      <c r="B384" s="11" t="s">
        <v>2503</v>
      </c>
      <c r="C384" s="11" t="s">
        <v>2516</v>
      </c>
      <c r="D384" s="11" t="s">
        <v>29</v>
      </c>
      <c r="E384" s="11" t="s">
        <v>2505</v>
      </c>
      <c r="F384" s="11" t="s">
        <v>2506</v>
      </c>
    </row>
    <row r="385" spans="1:6" s="11" customFormat="1" x14ac:dyDescent="0.25">
      <c r="A385" s="19">
        <v>7</v>
      </c>
      <c r="B385" s="11" t="s">
        <v>2503</v>
      </c>
      <c r="C385" s="11" t="s">
        <v>2509</v>
      </c>
      <c r="D385" s="11" t="s">
        <v>29</v>
      </c>
      <c r="E385" s="11" t="s">
        <v>2505</v>
      </c>
      <c r="F385" s="11" t="s">
        <v>2506</v>
      </c>
    </row>
    <row r="386" spans="1:6" s="11" customFormat="1" x14ac:dyDescent="0.25">
      <c r="A386" s="19">
        <v>7</v>
      </c>
      <c r="B386" s="11" t="s">
        <v>2503</v>
      </c>
      <c r="C386" s="11" t="s">
        <v>2534</v>
      </c>
      <c r="D386" s="11" t="s">
        <v>29</v>
      </c>
      <c r="E386" s="11" t="s">
        <v>2505</v>
      </c>
      <c r="F386" s="11" t="s">
        <v>2506</v>
      </c>
    </row>
    <row r="387" spans="1:6" s="11" customFormat="1" x14ac:dyDescent="0.25">
      <c r="A387" s="19">
        <v>7</v>
      </c>
      <c r="B387" s="11" t="s">
        <v>2503</v>
      </c>
      <c r="C387" s="11" t="s">
        <v>2538</v>
      </c>
      <c r="D387" s="11" t="s">
        <v>29</v>
      </c>
      <c r="E387" s="11" t="s">
        <v>2505</v>
      </c>
      <c r="F387" s="11" t="s">
        <v>2506</v>
      </c>
    </row>
    <row r="388" spans="1:6" s="11" customFormat="1" x14ac:dyDescent="0.25">
      <c r="A388" s="19">
        <v>7</v>
      </c>
      <c r="B388" s="11" t="s">
        <v>2503</v>
      </c>
      <c r="C388" s="11" t="s">
        <v>2508</v>
      </c>
      <c r="D388" s="11" t="s">
        <v>29</v>
      </c>
      <c r="E388" s="11" t="s">
        <v>2505</v>
      </c>
      <c r="F388" s="11" t="s">
        <v>2506</v>
      </c>
    </row>
    <row r="389" spans="1:6" s="11" customFormat="1" x14ac:dyDescent="0.25">
      <c r="A389" s="19">
        <v>7</v>
      </c>
      <c r="B389" s="11" t="s">
        <v>2503</v>
      </c>
      <c r="C389" s="11" t="s">
        <v>2517</v>
      </c>
      <c r="D389" s="11" t="s">
        <v>29</v>
      </c>
      <c r="E389" s="11" t="s">
        <v>2505</v>
      </c>
      <c r="F389" s="11" t="s">
        <v>2506</v>
      </c>
    </row>
    <row r="390" spans="1:6" s="11" customFormat="1" x14ac:dyDescent="0.25">
      <c r="A390" s="19">
        <v>7</v>
      </c>
      <c r="B390" s="11" t="s">
        <v>2503</v>
      </c>
      <c r="C390" s="11" t="s">
        <v>2523</v>
      </c>
      <c r="D390" s="11" t="s">
        <v>29</v>
      </c>
      <c r="E390" s="11" t="s">
        <v>2505</v>
      </c>
      <c r="F390" s="11" t="s">
        <v>2506</v>
      </c>
    </row>
    <row r="391" spans="1:6" s="11" customFormat="1" x14ac:dyDescent="0.25">
      <c r="A391" s="19">
        <v>7</v>
      </c>
      <c r="B391" s="11" t="s">
        <v>2503</v>
      </c>
      <c r="C391" s="11" t="s">
        <v>2540</v>
      </c>
      <c r="D391" s="11" t="s">
        <v>29</v>
      </c>
      <c r="E391" s="11" t="s">
        <v>2505</v>
      </c>
      <c r="F391" s="11" t="s">
        <v>2506</v>
      </c>
    </row>
    <row r="392" spans="1:6" s="11" customFormat="1" x14ac:dyDescent="0.25">
      <c r="A392" s="19">
        <v>7</v>
      </c>
      <c r="B392" s="11" t="s">
        <v>2503</v>
      </c>
      <c r="C392" s="11" t="s">
        <v>2519</v>
      </c>
      <c r="D392" s="11" t="s">
        <v>29</v>
      </c>
      <c r="E392" s="11" t="s">
        <v>2505</v>
      </c>
      <c r="F392" s="11" t="s">
        <v>2506</v>
      </c>
    </row>
    <row r="393" spans="1:6" s="11" customFormat="1" x14ac:dyDescent="0.25">
      <c r="A393" s="19">
        <v>7</v>
      </c>
      <c r="B393" s="11" t="s">
        <v>2503</v>
      </c>
      <c r="C393" s="11" t="s">
        <v>2528</v>
      </c>
      <c r="D393" s="11" t="s">
        <v>29</v>
      </c>
      <c r="E393" s="11" t="s">
        <v>2505</v>
      </c>
      <c r="F393" s="11" t="s">
        <v>2506</v>
      </c>
    </row>
    <row r="394" spans="1:6" s="11" customFormat="1" x14ac:dyDescent="0.25">
      <c r="A394" s="19">
        <v>7</v>
      </c>
      <c r="B394" s="11" t="s">
        <v>2503</v>
      </c>
      <c r="C394" s="11" t="s">
        <v>2521</v>
      </c>
      <c r="D394" s="11" t="s">
        <v>29</v>
      </c>
      <c r="E394" s="11" t="s">
        <v>2505</v>
      </c>
      <c r="F394" s="11" t="s">
        <v>2506</v>
      </c>
    </row>
    <row r="395" spans="1:6" s="11" customFormat="1" x14ac:dyDescent="0.25">
      <c r="A395" s="19">
        <v>7</v>
      </c>
      <c r="B395" s="11" t="s">
        <v>2503</v>
      </c>
      <c r="C395" s="11" t="s">
        <v>2510</v>
      </c>
      <c r="D395" s="11" t="s">
        <v>29</v>
      </c>
      <c r="E395" s="11" t="s">
        <v>2505</v>
      </c>
      <c r="F395" s="11" t="s">
        <v>2506</v>
      </c>
    </row>
    <row r="396" spans="1:6" s="11" customFormat="1" x14ac:dyDescent="0.25">
      <c r="A396" s="19">
        <v>7</v>
      </c>
      <c r="B396" s="11" t="s">
        <v>2503</v>
      </c>
      <c r="C396" s="11" t="s">
        <v>2514</v>
      </c>
      <c r="D396" s="11" t="s">
        <v>29</v>
      </c>
      <c r="E396" s="11" t="s">
        <v>2505</v>
      </c>
      <c r="F396" s="11" t="s">
        <v>2506</v>
      </c>
    </row>
    <row r="397" spans="1:6" s="11" customFormat="1" x14ac:dyDescent="0.25">
      <c r="A397" s="19">
        <v>7</v>
      </c>
      <c r="B397" s="11" t="s">
        <v>2503</v>
      </c>
      <c r="C397" s="11" t="s">
        <v>2529</v>
      </c>
      <c r="D397" s="11" t="s">
        <v>29</v>
      </c>
      <c r="E397" s="11" t="s">
        <v>2505</v>
      </c>
      <c r="F397" s="11" t="s">
        <v>2506</v>
      </c>
    </row>
    <row r="398" spans="1:6" s="11" customFormat="1" x14ac:dyDescent="0.25">
      <c r="A398" s="19">
        <v>7</v>
      </c>
      <c r="B398" s="11" t="s">
        <v>2503</v>
      </c>
      <c r="C398" s="11" t="s">
        <v>2537</v>
      </c>
      <c r="D398" s="11" t="s">
        <v>29</v>
      </c>
      <c r="E398" s="11" t="s">
        <v>2505</v>
      </c>
      <c r="F398" s="11" t="s">
        <v>2506</v>
      </c>
    </row>
    <row r="399" spans="1:6" s="11" customFormat="1" x14ac:dyDescent="0.25">
      <c r="A399" s="19">
        <v>7</v>
      </c>
      <c r="B399" s="11" t="s">
        <v>2503</v>
      </c>
      <c r="C399" s="11" t="s">
        <v>2524</v>
      </c>
      <c r="D399" s="11" t="s">
        <v>29</v>
      </c>
      <c r="E399" s="11" t="s">
        <v>2505</v>
      </c>
      <c r="F399" s="11" t="s">
        <v>2506</v>
      </c>
    </row>
    <row r="400" spans="1:6" s="11" customFormat="1" x14ac:dyDescent="0.25">
      <c r="A400" s="19">
        <v>7</v>
      </c>
      <c r="B400" s="11" t="s">
        <v>2503</v>
      </c>
      <c r="C400" s="11" t="s">
        <v>2511</v>
      </c>
      <c r="D400" s="11" t="s">
        <v>29</v>
      </c>
      <c r="E400" s="11" t="s">
        <v>2505</v>
      </c>
      <c r="F400" s="11" t="s">
        <v>2506</v>
      </c>
    </row>
    <row r="401" spans="1:6" s="11" customFormat="1" x14ac:dyDescent="0.25">
      <c r="A401" s="19">
        <v>7</v>
      </c>
      <c r="B401" s="11" t="s">
        <v>2503</v>
      </c>
      <c r="C401" s="11" t="s">
        <v>2513</v>
      </c>
      <c r="D401" s="11" t="s">
        <v>29</v>
      </c>
      <c r="E401" s="11" t="s">
        <v>2505</v>
      </c>
      <c r="F401" s="11" t="s">
        <v>2506</v>
      </c>
    </row>
    <row r="402" spans="1:6" s="11" customFormat="1" x14ac:dyDescent="0.25">
      <c r="A402" s="19">
        <v>7</v>
      </c>
      <c r="B402" s="11" t="s">
        <v>2503</v>
      </c>
      <c r="C402" s="11" t="s">
        <v>2535</v>
      </c>
      <c r="D402" s="11" t="s">
        <v>29</v>
      </c>
      <c r="E402" s="11" t="s">
        <v>2505</v>
      </c>
      <c r="F402" s="11" t="s">
        <v>2506</v>
      </c>
    </row>
    <row r="403" spans="1:6" s="11" customFormat="1" x14ac:dyDescent="0.25">
      <c r="A403" s="19">
        <v>7</v>
      </c>
      <c r="B403" s="11" t="s">
        <v>2503</v>
      </c>
      <c r="C403" s="11" t="s">
        <v>2504</v>
      </c>
      <c r="D403" s="11" t="s">
        <v>29</v>
      </c>
      <c r="E403" s="11" t="s">
        <v>2505</v>
      </c>
      <c r="F403" s="11" t="s">
        <v>2506</v>
      </c>
    </row>
    <row r="404" spans="1:6" s="11" customFormat="1" x14ac:dyDescent="0.25">
      <c r="A404" s="19">
        <v>7</v>
      </c>
      <c r="B404" s="11" t="s">
        <v>2503</v>
      </c>
      <c r="C404" s="11" t="s">
        <v>2525</v>
      </c>
      <c r="D404" s="11" t="s">
        <v>29</v>
      </c>
      <c r="E404" s="11" t="s">
        <v>2505</v>
      </c>
      <c r="F404" s="11" t="s">
        <v>2506</v>
      </c>
    </row>
    <row r="405" spans="1:6" s="11" customFormat="1" x14ac:dyDescent="0.25">
      <c r="A405" s="19">
        <v>7</v>
      </c>
      <c r="B405" s="11" t="s">
        <v>2503</v>
      </c>
      <c r="C405" s="11" t="s">
        <v>2541</v>
      </c>
      <c r="D405" s="11" t="s">
        <v>29</v>
      </c>
      <c r="E405" s="11" t="s">
        <v>2505</v>
      </c>
      <c r="F405" s="11" t="s">
        <v>2506</v>
      </c>
    </row>
    <row r="406" spans="1:6" s="11" customFormat="1" x14ac:dyDescent="0.25">
      <c r="A406" s="19">
        <v>7</v>
      </c>
      <c r="B406" s="11" t="s">
        <v>2503</v>
      </c>
      <c r="C406" s="11" t="s">
        <v>2512</v>
      </c>
      <c r="D406" s="11" t="s">
        <v>29</v>
      </c>
      <c r="E406" s="11" t="s">
        <v>2505</v>
      </c>
      <c r="F406" s="11" t="s">
        <v>2506</v>
      </c>
    </row>
    <row r="407" spans="1:6" s="11" customFormat="1" x14ac:dyDescent="0.25">
      <c r="A407" s="19">
        <v>7</v>
      </c>
      <c r="B407" s="11" t="s">
        <v>2503</v>
      </c>
      <c r="C407" s="11" t="s">
        <v>2536</v>
      </c>
      <c r="D407" s="11" t="s">
        <v>29</v>
      </c>
      <c r="E407" s="11" t="s">
        <v>2505</v>
      </c>
      <c r="F407" s="11" t="s">
        <v>2506</v>
      </c>
    </row>
    <row r="408" spans="1:6" s="11" customFormat="1" x14ac:dyDescent="0.25">
      <c r="A408" s="19">
        <v>7</v>
      </c>
      <c r="B408" s="11" t="s">
        <v>2503</v>
      </c>
      <c r="C408" s="11" t="s">
        <v>2533</v>
      </c>
      <c r="D408" s="11" t="s">
        <v>29</v>
      </c>
      <c r="E408" s="11" t="s">
        <v>2505</v>
      </c>
      <c r="F408" s="11" t="s">
        <v>2506</v>
      </c>
    </row>
    <row r="409" spans="1:6" s="11" customFormat="1" x14ac:dyDescent="0.25">
      <c r="A409" s="19">
        <v>7</v>
      </c>
      <c r="B409" s="11" t="s">
        <v>2503</v>
      </c>
      <c r="C409" s="11" t="s">
        <v>2526</v>
      </c>
      <c r="D409" s="11" t="s">
        <v>29</v>
      </c>
      <c r="E409" s="11" t="s">
        <v>2505</v>
      </c>
      <c r="F409" s="11" t="s">
        <v>2506</v>
      </c>
    </row>
    <row r="410" spans="1:6" s="11" customFormat="1" x14ac:dyDescent="0.25">
      <c r="A410" s="19">
        <v>7</v>
      </c>
      <c r="B410" s="11" t="s">
        <v>2503</v>
      </c>
      <c r="C410" s="11" t="s">
        <v>2539</v>
      </c>
      <c r="D410" s="11" t="s">
        <v>29</v>
      </c>
      <c r="E410" s="11" t="s">
        <v>2505</v>
      </c>
      <c r="F410" s="11" t="s">
        <v>2506</v>
      </c>
    </row>
    <row r="411" spans="1:6" s="11" customFormat="1" x14ac:dyDescent="0.25">
      <c r="A411" s="19">
        <v>7</v>
      </c>
      <c r="B411" s="11" t="s">
        <v>2503</v>
      </c>
      <c r="C411" s="11" t="s">
        <v>2527</v>
      </c>
      <c r="D411" s="11" t="s">
        <v>29</v>
      </c>
      <c r="E411" s="11" t="s">
        <v>2505</v>
      </c>
      <c r="F411" s="11" t="s">
        <v>2506</v>
      </c>
    </row>
    <row r="412" spans="1:6" s="11" customFormat="1" x14ac:dyDescent="0.25">
      <c r="A412" s="19">
        <v>7</v>
      </c>
      <c r="B412" s="11" t="s">
        <v>2503</v>
      </c>
      <c r="C412" s="11" t="s">
        <v>2522</v>
      </c>
      <c r="D412" s="11" t="s">
        <v>29</v>
      </c>
      <c r="E412" s="11" t="s">
        <v>2505</v>
      </c>
      <c r="F412" s="11" t="s">
        <v>2506</v>
      </c>
    </row>
    <row r="413" spans="1:6" s="11" customFormat="1" x14ac:dyDescent="0.25">
      <c r="A413" s="19">
        <v>7</v>
      </c>
      <c r="B413" s="11" t="s">
        <v>2503</v>
      </c>
      <c r="C413" s="11" t="s">
        <v>2515</v>
      </c>
      <c r="D413" s="11" t="s">
        <v>29</v>
      </c>
      <c r="E413" s="11" t="s">
        <v>2505</v>
      </c>
      <c r="F413" s="11" t="s">
        <v>2506</v>
      </c>
    </row>
    <row r="414" spans="1:6" s="11" customFormat="1" x14ac:dyDescent="0.25">
      <c r="A414" s="19">
        <v>7</v>
      </c>
      <c r="B414" s="11" t="s">
        <v>2503</v>
      </c>
      <c r="C414" s="11" t="s">
        <v>2530</v>
      </c>
      <c r="D414" s="11" t="s">
        <v>29</v>
      </c>
      <c r="E414" s="11" t="s">
        <v>2505</v>
      </c>
      <c r="F414" s="11" t="s">
        <v>2506</v>
      </c>
    </row>
    <row r="415" spans="1:6" s="11" customFormat="1" x14ac:dyDescent="0.25">
      <c r="A415" s="19">
        <v>7</v>
      </c>
      <c r="B415" s="11" t="s">
        <v>2503</v>
      </c>
      <c r="C415" s="11" t="s">
        <v>2518</v>
      </c>
      <c r="D415" s="11" t="s">
        <v>29</v>
      </c>
      <c r="E415" s="11" t="s">
        <v>2505</v>
      </c>
      <c r="F415" s="11" t="s">
        <v>2506</v>
      </c>
    </row>
    <row r="416" spans="1:6" s="11" customFormat="1" x14ac:dyDescent="0.25">
      <c r="A416" s="19">
        <v>7</v>
      </c>
      <c r="B416" s="11" t="s">
        <v>2611</v>
      </c>
      <c r="C416" s="11" t="s">
        <v>2520</v>
      </c>
      <c r="D416" s="11" t="s">
        <v>29</v>
      </c>
      <c r="E416" s="11" t="s">
        <v>2612</v>
      </c>
      <c r="F416" s="11" t="s">
        <v>2613</v>
      </c>
    </row>
    <row r="417" spans="1:6" s="11" customFormat="1" x14ac:dyDescent="0.25">
      <c r="A417" s="19">
        <v>7</v>
      </c>
      <c r="B417" s="11" t="s">
        <v>2611</v>
      </c>
      <c r="C417" s="11" t="s">
        <v>2531</v>
      </c>
      <c r="D417" s="11" t="s">
        <v>29</v>
      </c>
      <c r="E417" s="11" t="s">
        <v>2612</v>
      </c>
      <c r="F417" s="11" t="s">
        <v>2613</v>
      </c>
    </row>
    <row r="418" spans="1:6" s="11" customFormat="1" x14ac:dyDescent="0.25">
      <c r="A418" s="19">
        <v>7</v>
      </c>
      <c r="B418" s="11" t="s">
        <v>2611</v>
      </c>
      <c r="C418" s="11" t="s">
        <v>2507</v>
      </c>
      <c r="D418" s="11" t="s">
        <v>29</v>
      </c>
      <c r="E418" s="11" t="s">
        <v>2612</v>
      </c>
      <c r="F418" s="11" t="s">
        <v>2613</v>
      </c>
    </row>
    <row r="419" spans="1:6" s="11" customFormat="1" x14ac:dyDescent="0.25">
      <c r="A419" s="19">
        <v>7</v>
      </c>
      <c r="B419" s="11" t="s">
        <v>2611</v>
      </c>
      <c r="C419" s="11" t="s">
        <v>2507</v>
      </c>
      <c r="D419" s="11" t="s">
        <v>29</v>
      </c>
      <c r="E419" s="11" t="s">
        <v>2612</v>
      </c>
      <c r="F419" s="11" t="s">
        <v>2613</v>
      </c>
    </row>
    <row r="420" spans="1:6" s="11" customFormat="1" x14ac:dyDescent="0.25">
      <c r="A420" s="19">
        <v>7</v>
      </c>
      <c r="B420" s="11" t="s">
        <v>2611</v>
      </c>
      <c r="C420" s="11" t="s">
        <v>2507</v>
      </c>
      <c r="D420" s="11" t="s">
        <v>29</v>
      </c>
      <c r="E420" s="11" t="s">
        <v>2612</v>
      </c>
      <c r="F420" s="11" t="s">
        <v>2613</v>
      </c>
    </row>
    <row r="421" spans="1:6" s="11" customFormat="1" x14ac:dyDescent="0.25">
      <c r="A421" s="19">
        <v>7</v>
      </c>
      <c r="B421" s="11" t="s">
        <v>2611</v>
      </c>
      <c r="C421" s="11" t="s">
        <v>2507</v>
      </c>
      <c r="D421" s="11" t="s">
        <v>29</v>
      </c>
      <c r="E421" s="11" t="s">
        <v>2612</v>
      </c>
      <c r="F421" s="11" t="s">
        <v>2613</v>
      </c>
    </row>
    <row r="422" spans="1:6" s="11" customFormat="1" x14ac:dyDescent="0.25">
      <c r="A422" s="19">
        <v>7</v>
      </c>
      <c r="B422" s="11" t="s">
        <v>2611</v>
      </c>
      <c r="C422" s="11" t="s">
        <v>2507</v>
      </c>
      <c r="D422" s="11" t="s">
        <v>29</v>
      </c>
      <c r="E422" s="11" t="s">
        <v>2612</v>
      </c>
      <c r="F422" s="11" t="s">
        <v>2613</v>
      </c>
    </row>
    <row r="423" spans="1:6" s="11" customFormat="1" x14ac:dyDescent="0.25">
      <c r="A423" s="19">
        <v>7</v>
      </c>
      <c r="B423" s="11" t="s">
        <v>2611</v>
      </c>
      <c r="C423" s="11" t="s">
        <v>2507</v>
      </c>
      <c r="D423" s="11" t="s">
        <v>29</v>
      </c>
      <c r="E423" s="11" t="s">
        <v>2612</v>
      </c>
      <c r="F423" s="11" t="s">
        <v>2613</v>
      </c>
    </row>
    <row r="424" spans="1:6" s="11" customFormat="1" x14ac:dyDescent="0.25">
      <c r="A424" s="19">
        <v>7</v>
      </c>
      <c r="B424" s="11" t="s">
        <v>2611</v>
      </c>
      <c r="C424" s="11" t="s">
        <v>2507</v>
      </c>
      <c r="D424" s="11" t="s">
        <v>29</v>
      </c>
      <c r="E424" s="11" t="s">
        <v>2612</v>
      </c>
      <c r="F424" s="11" t="s">
        <v>2613</v>
      </c>
    </row>
    <row r="425" spans="1:6" s="11" customFormat="1" x14ac:dyDescent="0.25">
      <c r="A425" s="19">
        <v>7</v>
      </c>
      <c r="B425" s="11" t="s">
        <v>2611</v>
      </c>
      <c r="C425" s="11" t="s">
        <v>2507</v>
      </c>
      <c r="D425" s="11" t="s">
        <v>29</v>
      </c>
      <c r="E425" s="11" t="s">
        <v>2612</v>
      </c>
      <c r="F425" s="11" t="s">
        <v>2613</v>
      </c>
    </row>
    <row r="426" spans="1:6" s="11" customFormat="1" x14ac:dyDescent="0.25">
      <c r="A426" s="19">
        <v>7</v>
      </c>
      <c r="B426" s="11" t="s">
        <v>2611</v>
      </c>
      <c r="C426" s="11" t="s">
        <v>2507</v>
      </c>
      <c r="D426" s="11" t="s">
        <v>29</v>
      </c>
      <c r="E426" s="11" t="s">
        <v>2612</v>
      </c>
      <c r="F426" s="11" t="s">
        <v>2613</v>
      </c>
    </row>
    <row r="427" spans="1:6" s="11" customFormat="1" x14ac:dyDescent="0.25">
      <c r="A427" s="19">
        <v>7</v>
      </c>
      <c r="B427" s="11" t="s">
        <v>2611</v>
      </c>
      <c r="C427" s="11" t="s">
        <v>2507</v>
      </c>
      <c r="D427" s="11" t="s">
        <v>29</v>
      </c>
      <c r="E427" s="11" t="s">
        <v>2612</v>
      </c>
      <c r="F427" s="11" t="s">
        <v>2613</v>
      </c>
    </row>
    <row r="428" spans="1:6" s="11" customFormat="1" x14ac:dyDescent="0.25">
      <c r="A428" s="19">
        <v>7</v>
      </c>
      <c r="B428" s="11" t="s">
        <v>2611</v>
      </c>
      <c r="C428" s="11" t="s">
        <v>2507</v>
      </c>
      <c r="D428" s="11" t="s">
        <v>29</v>
      </c>
      <c r="E428" s="11" t="s">
        <v>2612</v>
      </c>
      <c r="F428" s="11" t="s">
        <v>2613</v>
      </c>
    </row>
    <row r="429" spans="1:6" s="11" customFormat="1" x14ac:dyDescent="0.25">
      <c r="A429" s="19">
        <v>7</v>
      </c>
      <c r="B429" s="11" t="s">
        <v>2611</v>
      </c>
      <c r="C429" s="11" t="s">
        <v>2507</v>
      </c>
      <c r="D429" s="11" t="s">
        <v>29</v>
      </c>
      <c r="E429" s="11" t="s">
        <v>2612</v>
      </c>
      <c r="F429" s="11" t="s">
        <v>2613</v>
      </c>
    </row>
    <row r="430" spans="1:6" s="11" customFormat="1" x14ac:dyDescent="0.25">
      <c r="A430" s="19">
        <v>7</v>
      </c>
      <c r="B430" s="11" t="s">
        <v>2611</v>
      </c>
      <c r="C430" s="11" t="s">
        <v>2507</v>
      </c>
      <c r="D430" s="11" t="s">
        <v>29</v>
      </c>
      <c r="E430" s="11" t="s">
        <v>2612</v>
      </c>
      <c r="F430" s="11" t="s">
        <v>2613</v>
      </c>
    </row>
    <row r="431" spans="1:6" s="11" customFormat="1" x14ac:dyDescent="0.25">
      <c r="A431" s="19">
        <v>7</v>
      </c>
      <c r="B431" s="11" t="s">
        <v>2611</v>
      </c>
      <c r="C431" s="11" t="s">
        <v>2507</v>
      </c>
      <c r="D431" s="11" t="s">
        <v>29</v>
      </c>
      <c r="E431" s="11" t="s">
        <v>2612</v>
      </c>
      <c r="F431" s="11" t="s">
        <v>2613</v>
      </c>
    </row>
    <row r="432" spans="1:6" s="11" customFormat="1" x14ac:dyDescent="0.25">
      <c r="A432" s="19">
        <v>7</v>
      </c>
      <c r="B432" s="11" t="s">
        <v>2611</v>
      </c>
      <c r="C432" s="11" t="s">
        <v>2507</v>
      </c>
      <c r="D432" s="11" t="s">
        <v>29</v>
      </c>
      <c r="E432" s="11" t="s">
        <v>2612</v>
      </c>
      <c r="F432" s="11" t="s">
        <v>2613</v>
      </c>
    </row>
    <row r="433" spans="1:6" s="11" customFormat="1" x14ac:dyDescent="0.25">
      <c r="A433" s="19">
        <v>7</v>
      </c>
      <c r="B433" s="11" t="s">
        <v>2611</v>
      </c>
      <c r="C433" s="11" t="s">
        <v>2507</v>
      </c>
      <c r="D433" s="11" t="s">
        <v>29</v>
      </c>
      <c r="E433" s="11" t="s">
        <v>2612</v>
      </c>
      <c r="F433" s="11" t="s">
        <v>2613</v>
      </c>
    </row>
    <row r="434" spans="1:6" s="11" customFormat="1" x14ac:dyDescent="0.25">
      <c r="A434" s="19">
        <v>7</v>
      </c>
      <c r="B434" s="11" t="s">
        <v>2611</v>
      </c>
      <c r="C434" s="11" t="s">
        <v>2507</v>
      </c>
      <c r="D434" s="11" t="s">
        <v>29</v>
      </c>
      <c r="E434" s="11" t="s">
        <v>2612</v>
      </c>
      <c r="F434" s="11" t="s">
        <v>2613</v>
      </c>
    </row>
    <row r="435" spans="1:6" s="11" customFormat="1" x14ac:dyDescent="0.25">
      <c r="A435" s="19">
        <v>7</v>
      </c>
      <c r="B435" s="11" t="s">
        <v>2611</v>
      </c>
      <c r="C435" s="11" t="s">
        <v>2507</v>
      </c>
      <c r="D435" s="11" t="s">
        <v>29</v>
      </c>
      <c r="E435" s="11" t="s">
        <v>2612</v>
      </c>
      <c r="F435" s="11" t="s">
        <v>2613</v>
      </c>
    </row>
    <row r="436" spans="1:6" s="11" customFormat="1" x14ac:dyDescent="0.25">
      <c r="A436" s="19">
        <v>7</v>
      </c>
      <c r="B436" s="11" t="s">
        <v>2611</v>
      </c>
      <c r="C436" s="11" t="s">
        <v>2507</v>
      </c>
      <c r="D436" s="11" t="s">
        <v>29</v>
      </c>
      <c r="E436" s="11" t="s">
        <v>2612</v>
      </c>
      <c r="F436" s="11" t="s">
        <v>2613</v>
      </c>
    </row>
    <row r="437" spans="1:6" s="11" customFormat="1" x14ac:dyDescent="0.25">
      <c r="A437" s="19">
        <v>7</v>
      </c>
      <c r="B437" s="11" t="s">
        <v>2611</v>
      </c>
      <c r="C437" s="11" t="s">
        <v>2507</v>
      </c>
      <c r="D437" s="11" t="s">
        <v>29</v>
      </c>
      <c r="E437" s="11" t="s">
        <v>2612</v>
      </c>
      <c r="F437" s="11" t="s">
        <v>2613</v>
      </c>
    </row>
    <row r="438" spans="1:6" s="11" customFormat="1" x14ac:dyDescent="0.25">
      <c r="A438" s="19">
        <v>7</v>
      </c>
      <c r="B438" s="11" t="s">
        <v>2611</v>
      </c>
      <c r="C438" s="11" t="s">
        <v>2507</v>
      </c>
      <c r="D438" s="11" t="s">
        <v>29</v>
      </c>
      <c r="E438" s="11" t="s">
        <v>2612</v>
      </c>
      <c r="F438" s="11" t="s">
        <v>2613</v>
      </c>
    </row>
    <row r="439" spans="1:6" s="11" customFormat="1" x14ac:dyDescent="0.25">
      <c r="A439" s="19">
        <v>7</v>
      </c>
      <c r="B439" s="11" t="s">
        <v>2611</v>
      </c>
      <c r="C439" s="11" t="s">
        <v>2507</v>
      </c>
      <c r="D439" s="11" t="s">
        <v>29</v>
      </c>
      <c r="E439" s="11" t="s">
        <v>2612</v>
      </c>
      <c r="F439" s="11" t="s">
        <v>2613</v>
      </c>
    </row>
    <row r="440" spans="1:6" s="11" customFormat="1" x14ac:dyDescent="0.25">
      <c r="A440" s="19">
        <v>7</v>
      </c>
      <c r="B440" s="11" t="s">
        <v>2611</v>
      </c>
      <c r="C440" s="11" t="s">
        <v>2507</v>
      </c>
      <c r="D440" s="11" t="s">
        <v>29</v>
      </c>
      <c r="E440" s="11" t="s">
        <v>2612</v>
      </c>
      <c r="F440" s="11" t="s">
        <v>2613</v>
      </c>
    </row>
    <row r="441" spans="1:6" s="11" customFormat="1" x14ac:dyDescent="0.25">
      <c r="A441" s="19">
        <v>7</v>
      </c>
      <c r="B441" s="11" t="s">
        <v>2611</v>
      </c>
      <c r="C441" s="11" t="s">
        <v>2507</v>
      </c>
      <c r="D441" s="11" t="s">
        <v>29</v>
      </c>
      <c r="E441" s="11" t="s">
        <v>2612</v>
      </c>
      <c r="F441" s="11" t="s">
        <v>2613</v>
      </c>
    </row>
    <row r="442" spans="1:6" s="11" customFormat="1" x14ac:dyDescent="0.25">
      <c r="A442" s="19">
        <v>7</v>
      </c>
      <c r="B442" s="11" t="s">
        <v>2611</v>
      </c>
      <c r="C442" s="11" t="s">
        <v>2507</v>
      </c>
      <c r="D442" s="11" t="s">
        <v>29</v>
      </c>
      <c r="E442" s="11" t="s">
        <v>2612</v>
      </c>
      <c r="F442" s="11" t="s">
        <v>2613</v>
      </c>
    </row>
    <row r="443" spans="1:6" s="11" customFormat="1" x14ac:dyDescent="0.25">
      <c r="A443" s="19">
        <v>7</v>
      </c>
      <c r="B443" s="11" t="s">
        <v>2611</v>
      </c>
      <c r="C443" s="11" t="s">
        <v>2507</v>
      </c>
      <c r="D443" s="11" t="s">
        <v>29</v>
      </c>
      <c r="E443" s="11" t="s">
        <v>2612</v>
      </c>
      <c r="F443" s="11" t="s">
        <v>2613</v>
      </c>
    </row>
    <row r="444" spans="1:6" s="11" customFormat="1" x14ac:dyDescent="0.25">
      <c r="A444" s="19">
        <v>7</v>
      </c>
      <c r="B444" s="11" t="s">
        <v>2611</v>
      </c>
      <c r="C444" s="11" t="s">
        <v>2507</v>
      </c>
      <c r="D444" s="11" t="s">
        <v>29</v>
      </c>
      <c r="E444" s="11" t="s">
        <v>2612</v>
      </c>
      <c r="F444" s="11" t="s">
        <v>2613</v>
      </c>
    </row>
    <row r="445" spans="1:6" s="11" customFormat="1" x14ac:dyDescent="0.25">
      <c r="A445" s="19">
        <v>7</v>
      </c>
      <c r="B445" s="11" t="s">
        <v>2611</v>
      </c>
      <c r="C445" s="11" t="s">
        <v>2507</v>
      </c>
      <c r="D445" s="11" t="s">
        <v>29</v>
      </c>
      <c r="E445" s="11" t="s">
        <v>2612</v>
      </c>
      <c r="F445" s="11" t="s">
        <v>2613</v>
      </c>
    </row>
    <row r="446" spans="1:6" s="11" customFormat="1" x14ac:dyDescent="0.25">
      <c r="A446" s="19">
        <v>7</v>
      </c>
      <c r="B446" s="11" t="s">
        <v>2611</v>
      </c>
      <c r="C446" s="11" t="s">
        <v>2507</v>
      </c>
      <c r="D446" s="11" t="s">
        <v>29</v>
      </c>
      <c r="E446" s="11" t="s">
        <v>2612</v>
      </c>
      <c r="F446" s="11" t="s">
        <v>2613</v>
      </c>
    </row>
    <row r="447" spans="1:6" s="11" customFormat="1" x14ac:dyDescent="0.25">
      <c r="A447" s="19">
        <v>7</v>
      </c>
      <c r="B447" s="11" t="s">
        <v>2611</v>
      </c>
      <c r="C447" s="11" t="s">
        <v>2507</v>
      </c>
      <c r="D447" s="11" t="s">
        <v>29</v>
      </c>
      <c r="E447" s="11" t="s">
        <v>2612</v>
      </c>
      <c r="F447" s="11" t="s">
        <v>2613</v>
      </c>
    </row>
    <row r="448" spans="1:6" s="11" customFormat="1" x14ac:dyDescent="0.25">
      <c r="A448" s="19">
        <v>7</v>
      </c>
      <c r="B448" s="11" t="s">
        <v>2611</v>
      </c>
      <c r="C448" s="11" t="s">
        <v>2507</v>
      </c>
      <c r="D448" s="11" t="s">
        <v>29</v>
      </c>
      <c r="E448" s="11" t="s">
        <v>2612</v>
      </c>
      <c r="F448" s="11" t="s">
        <v>2613</v>
      </c>
    </row>
    <row r="449" spans="1:6" s="11" customFormat="1" x14ac:dyDescent="0.25">
      <c r="A449" s="19">
        <v>7</v>
      </c>
      <c r="B449" s="11" t="s">
        <v>2611</v>
      </c>
      <c r="C449" s="11" t="s">
        <v>2507</v>
      </c>
      <c r="D449" s="11" t="s">
        <v>29</v>
      </c>
      <c r="E449" s="11" t="s">
        <v>2612</v>
      </c>
      <c r="F449" s="11" t="s">
        <v>2613</v>
      </c>
    </row>
    <row r="450" spans="1:6" s="11" customFormat="1" x14ac:dyDescent="0.25">
      <c r="A450" s="19">
        <v>7</v>
      </c>
      <c r="B450" s="11" t="s">
        <v>2611</v>
      </c>
      <c r="C450" s="11" t="s">
        <v>2507</v>
      </c>
      <c r="D450" s="11" t="s">
        <v>29</v>
      </c>
      <c r="E450" s="11" t="s">
        <v>2612</v>
      </c>
      <c r="F450" s="11" t="s">
        <v>2613</v>
      </c>
    </row>
    <row r="451" spans="1:6" s="11" customFormat="1" x14ac:dyDescent="0.25">
      <c r="A451" s="19">
        <v>7</v>
      </c>
      <c r="B451" s="11" t="s">
        <v>2611</v>
      </c>
      <c r="C451" s="11" t="s">
        <v>2507</v>
      </c>
      <c r="D451" s="11" t="s">
        <v>29</v>
      </c>
      <c r="E451" s="11" t="s">
        <v>2612</v>
      </c>
      <c r="F451" s="11" t="s">
        <v>2613</v>
      </c>
    </row>
    <row r="452" spans="1:6" s="11" customFormat="1" x14ac:dyDescent="0.25">
      <c r="A452" s="19">
        <v>7</v>
      </c>
      <c r="B452" s="11" t="s">
        <v>2656</v>
      </c>
      <c r="C452" s="11" t="s">
        <v>2520</v>
      </c>
      <c r="D452" s="11" t="s">
        <v>29</v>
      </c>
      <c r="E452" s="11" t="s">
        <v>2657</v>
      </c>
      <c r="F452" s="11" t="s">
        <v>2658</v>
      </c>
    </row>
    <row r="453" spans="1:6" s="11" customFormat="1" x14ac:dyDescent="0.25">
      <c r="A453" s="19">
        <v>7</v>
      </c>
      <c r="B453" s="11" t="s">
        <v>2656</v>
      </c>
      <c r="C453" s="11" t="s">
        <v>2531</v>
      </c>
      <c r="D453" s="11" t="s">
        <v>29</v>
      </c>
      <c r="E453" s="11" t="s">
        <v>2657</v>
      </c>
      <c r="F453" s="11" t="s">
        <v>2658</v>
      </c>
    </row>
    <row r="454" spans="1:6" s="11" customFormat="1" x14ac:dyDescent="0.25">
      <c r="A454" s="19">
        <v>7</v>
      </c>
      <c r="B454" s="11" t="s">
        <v>2656</v>
      </c>
      <c r="C454" s="11" t="s">
        <v>2507</v>
      </c>
      <c r="D454" s="11" t="s">
        <v>29</v>
      </c>
      <c r="E454" s="11" t="s">
        <v>2657</v>
      </c>
      <c r="F454" s="11" t="s">
        <v>2658</v>
      </c>
    </row>
    <row r="455" spans="1:6" s="11" customFormat="1" x14ac:dyDescent="0.25">
      <c r="A455" s="19">
        <v>7</v>
      </c>
      <c r="B455" s="11" t="s">
        <v>2656</v>
      </c>
      <c r="C455" s="11" t="s">
        <v>2532</v>
      </c>
      <c r="D455" s="11" t="s">
        <v>29</v>
      </c>
      <c r="E455" s="11" t="s">
        <v>2657</v>
      </c>
      <c r="F455" s="11" t="s">
        <v>2658</v>
      </c>
    </row>
    <row r="456" spans="1:6" s="11" customFormat="1" x14ac:dyDescent="0.25">
      <c r="A456" s="19">
        <v>7</v>
      </c>
      <c r="B456" s="11" t="s">
        <v>2656</v>
      </c>
      <c r="C456" s="11" t="s">
        <v>2516</v>
      </c>
      <c r="D456" s="11" t="s">
        <v>29</v>
      </c>
      <c r="E456" s="11" t="s">
        <v>2657</v>
      </c>
      <c r="F456" s="11" t="s">
        <v>2658</v>
      </c>
    </row>
    <row r="457" spans="1:6" s="11" customFormat="1" x14ac:dyDescent="0.25">
      <c r="A457" s="19">
        <v>7</v>
      </c>
      <c r="B457" s="11" t="s">
        <v>2656</v>
      </c>
      <c r="C457" s="11" t="s">
        <v>2509</v>
      </c>
      <c r="D457" s="11" t="s">
        <v>29</v>
      </c>
      <c r="E457" s="11" t="s">
        <v>2657</v>
      </c>
      <c r="F457" s="11" t="s">
        <v>2658</v>
      </c>
    </row>
    <row r="458" spans="1:6" s="11" customFormat="1" x14ac:dyDescent="0.25">
      <c r="A458" s="19">
        <v>7</v>
      </c>
      <c r="B458" s="11" t="s">
        <v>2656</v>
      </c>
      <c r="C458" s="11" t="s">
        <v>2534</v>
      </c>
      <c r="D458" s="11" t="s">
        <v>29</v>
      </c>
      <c r="E458" s="11" t="s">
        <v>2657</v>
      </c>
      <c r="F458" s="11" t="s">
        <v>2658</v>
      </c>
    </row>
    <row r="459" spans="1:6" s="11" customFormat="1" x14ac:dyDescent="0.25">
      <c r="A459" s="19">
        <v>7</v>
      </c>
      <c r="B459" s="11" t="s">
        <v>2656</v>
      </c>
      <c r="C459" s="11" t="s">
        <v>2538</v>
      </c>
      <c r="D459" s="11" t="s">
        <v>29</v>
      </c>
      <c r="E459" s="11" t="s">
        <v>2657</v>
      </c>
      <c r="F459" s="11" t="s">
        <v>2658</v>
      </c>
    </row>
    <row r="460" spans="1:6" s="11" customFormat="1" x14ac:dyDescent="0.25">
      <c r="A460" s="19">
        <v>7</v>
      </c>
      <c r="B460" s="11" t="s">
        <v>2656</v>
      </c>
      <c r="C460" s="11" t="s">
        <v>2508</v>
      </c>
      <c r="D460" s="11" t="s">
        <v>29</v>
      </c>
      <c r="E460" s="11" t="s">
        <v>2657</v>
      </c>
      <c r="F460" s="11" t="s">
        <v>2658</v>
      </c>
    </row>
    <row r="461" spans="1:6" s="11" customFormat="1" x14ac:dyDescent="0.25">
      <c r="A461" s="19">
        <v>7</v>
      </c>
      <c r="B461" s="11" t="s">
        <v>2656</v>
      </c>
      <c r="C461" s="11" t="s">
        <v>2517</v>
      </c>
      <c r="D461" s="11" t="s">
        <v>29</v>
      </c>
      <c r="E461" s="11" t="s">
        <v>2657</v>
      </c>
      <c r="F461" s="11" t="s">
        <v>2658</v>
      </c>
    </row>
    <row r="462" spans="1:6" s="11" customFormat="1" x14ac:dyDescent="0.25">
      <c r="A462" s="19">
        <v>7</v>
      </c>
      <c r="B462" s="11" t="s">
        <v>2656</v>
      </c>
      <c r="C462" s="11" t="s">
        <v>2523</v>
      </c>
      <c r="D462" s="11" t="s">
        <v>29</v>
      </c>
      <c r="E462" s="11" t="s">
        <v>2657</v>
      </c>
      <c r="F462" s="11" t="s">
        <v>2658</v>
      </c>
    </row>
    <row r="463" spans="1:6" s="11" customFormat="1" x14ac:dyDescent="0.25">
      <c r="A463" s="19">
        <v>7</v>
      </c>
      <c r="B463" s="11" t="s">
        <v>2656</v>
      </c>
      <c r="C463" s="11" t="s">
        <v>2540</v>
      </c>
      <c r="D463" s="11" t="s">
        <v>29</v>
      </c>
      <c r="E463" s="11" t="s">
        <v>2657</v>
      </c>
      <c r="F463" s="11" t="s">
        <v>2658</v>
      </c>
    </row>
    <row r="464" spans="1:6" s="11" customFormat="1" x14ac:dyDescent="0.25">
      <c r="A464" s="19">
        <v>7</v>
      </c>
      <c r="B464" s="11" t="s">
        <v>2656</v>
      </c>
      <c r="C464" s="11" t="s">
        <v>2519</v>
      </c>
      <c r="D464" s="11" t="s">
        <v>29</v>
      </c>
      <c r="E464" s="11" t="s">
        <v>2657</v>
      </c>
      <c r="F464" s="11" t="s">
        <v>2658</v>
      </c>
    </row>
    <row r="465" spans="1:6" s="11" customFormat="1" x14ac:dyDescent="0.25">
      <c r="A465" s="19">
        <v>7</v>
      </c>
      <c r="B465" s="11" t="s">
        <v>2656</v>
      </c>
      <c r="C465" s="11" t="s">
        <v>2528</v>
      </c>
      <c r="D465" s="11" t="s">
        <v>29</v>
      </c>
      <c r="E465" s="11" t="s">
        <v>2657</v>
      </c>
      <c r="F465" s="11" t="s">
        <v>2658</v>
      </c>
    </row>
    <row r="466" spans="1:6" s="11" customFormat="1" x14ac:dyDescent="0.25">
      <c r="A466" s="19">
        <v>7</v>
      </c>
      <c r="B466" s="11" t="s">
        <v>2656</v>
      </c>
      <c r="C466" s="11" t="s">
        <v>2521</v>
      </c>
      <c r="D466" s="11" t="s">
        <v>29</v>
      </c>
      <c r="E466" s="11" t="s">
        <v>2657</v>
      </c>
      <c r="F466" s="11" t="s">
        <v>2658</v>
      </c>
    </row>
    <row r="467" spans="1:6" s="11" customFormat="1" x14ac:dyDescent="0.25">
      <c r="A467" s="19">
        <v>7</v>
      </c>
      <c r="B467" s="11" t="s">
        <v>2656</v>
      </c>
      <c r="C467" s="11" t="s">
        <v>2510</v>
      </c>
      <c r="D467" s="11" t="s">
        <v>29</v>
      </c>
      <c r="E467" s="11" t="s">
        <v>2657</v>
      </c>
      <c r="F467" s="11" t="s">
        <v>2658</v>
      </c>
    </row>
    <row r="468" spans="1:6" s="11" customFormat="1" x14ac:dyDescent="0.25">
      <c r="A468" s="19">
        <v>7</v>
      </c>
      <c r="B468" s="11" t="s">
        <v>2656</v>
      </c>
      <c r="C468" s="11" t="s">
        <v>2514</v>
      </c>
      <c r="D468" s="11" t="s">
        <v>29</v>
      </c>
      <c r="E468" s="11" t="s">
        <v>2657</v>
      </c>
      <c r="F468" s="11" t="s">
        <v>2658</v>
      </c>
    </row>
    <row r="469" spans="1:6" s="11" customFormat="1" x14ac:dyDescent="0.25">
      <c r="A469" s="19">
        <v>7</v>
      </c>
      <c r="B469" s="11" t="s">
        <v>2656</v>
      </c>
      <c r="C469" s="11" t="s">
        <v>2529</v>
      </c>
      <c r="D469" s="11" t="s">
        <v>29</v>
      </c>
      <c r="E469" s="11" t="s">
        <v>2657</v>
      </c>
      <c r="F469" s="11" t="s">
        <v>2658</v>
      </c>
    </row>
    <row r="470" spans="1:6" s="11" customFormat="1" x14ac:dyDescent="0.25">
      <c r="A470" s="19">
        <v>7</v>
      </c>
      <c r="B470" s="11" t="s">
        <v>2656</v>
      </c>
      <c r="C470" s="11" t="s">
        <v>2537</v>
      </c>
      <c r="D470" s="11" t="s">
        <v>29</v>
      </c>
      <c r="E470" s="11" t="s">
        <v>2657</v>
      </c>
      <c r="F470" s="11" t="s">
        <v>2658</v>
      </c>
    </row>
    <row r="471" spans="1:6" s="11" customFormat="1" x14ac:dyDescent="0.25">
      <c r="A471" s="19">
        <v>7</v>
      </c>
      <c r="B471" s="11" t="s">
        <v>2656</v>
      </c>
      <c r="C471" s="11" t="s">
        <v>2524</v>
      </c>
      <c r="D471" s="11" t="s">
        <v>29</v>
      </c>
      <c r="E471" s="11" t="s">
        <v>2657</v>
      </c>
      <c r="F471" s="11" t="s">
        <v>2658</v>
      </c>
    </row>
    <row r="472" spans="1:6" s="11" customFormat="1" x14ac:dyDescent="0.25">
      <c r="A472" s="19">
        <v>7</v>
      </c>
      <c r="B472" s="11" t="s">
        <v>2656</v>
      </c>
      <c r="C472" s="11" t="s">
        <v>2511</v>
      </c>
      <c r="D472" s="11" t="s">
        <v>29</v>
      </c>
      <c r="E472" s="11" t="s">
        <v>2657</v>
      </c>
      <c r="F472" s="11" t="s">
        <v>2658</v>
      </c>
    </row>
    <row r="473" spans="1:6" s="11" customFormat="1" x14ac:dyDescent="0.25">
      <c r="A473" s="19">
        <v>7</v>
      </c>
      <c r="B473" s="11" t="s">
        <v>2656</v>
      </c>
      <c r="C473" s="11" t="s">
        <v>2513</v>
      </c>
      <c r="D473" s="11" t="s">
        <v>29</v>
      </c>
      <c r="E473" s="11" t="s">
        <v>2657</v>
      </c>
      <c r="F473" s="11" t="s">
        <v>2658</v>
      </c>
    </row>
    <row r="474" spans="1:6" s="11" customFormat="1" x14ac:dyDescent="0.25">
      <c r="A474" s="19">
        <v>7</v>
      </c>
      <c r="B474" s="11" t="s">
        <v>2656</v>
      </c>
      <c r="C474" s="11" t="s">
        <v>2535</v>
      </c>
      <c r="D474" s="11" t="s">
        <v>29</v>
      </c>
      <c r="E474" s="11" t="s">
        <v>2657</v>
      </c>
      <c r="F474" s="11" t="s">
        <v>2658</v>
      </c>
    </row>
    <row r="475" spans="1:6" s="11" customFormat="1" x14ac:dyDescent="0.25">
      <c r="A475" s="19">
        <v>7</v>
      </c>
      <c r="B475" s="11" t="s">
        <v>2656</v>
      </c>
      <c r="C475" s="11" t="s">
        <v>2504</v>
      </c>
      <c r="D475" s="11" t="s">
        <v>29</v>
      </c>
      <c r="E475" s="11" t="s">
        <v>2657</v>
      </c>
      <c r="F475" s="11" t="s">
        <v>2658</v>
      </c>
    </row>
    <row r="476" spans="1:6" s="11" customFormat="1" x14ac:dyDescent="0.25">
      <c r="A476" s="19">
        <v>7</v>
      </c>
      <c r="B476" s="11" t="s">
        <v>2656</v>
      </c>
      <c r="C476" s="11" t="s">
        <v>2525</v>
      </c>
      <c r="D476" s="11" t="s">
        <v>29</v>
      </c>
      <c r="E476" s="11" t="s">
        <v>2657</v>
      </c>
      <c r="F476" s="11" t="s">
        <v>2658</v>
      </c>
    </row>
    <row r="477" spans="1:6" s="11" customFormat="1" x14ac:dyDescent="0.25">
      <c r="A477" s="19">
        <v>7</v>
      </c>
      <c r="B477" s="11" t="s">
        <v>2656</v>
      </c>
      <c r="C477" s="11" t="s">
        <v>2541</v>
      </c>
      <c r="D477" s="11" t="s">
        <v>29</v>
      </c>
      <c r="E477" s="11" t="s">
        <v>2657</v>
      </c>
      <c r="F477" s="11" t="s">
        <v>2658</v>
      </c>
    </row>
    <row r="478" spans="1:6" s="11" customFormat="1" x14ac:dyDescent="0.25">
      <c r="A478" s="19">
        <v>7</v>
      </c>
      <c r="B478" s="11" t="s">
        <v>2656</v>
      </c>
      <c r="C478" s="11" t="s">
        <v>2512</v>
      </c>
      <c r="D478" s="11" t="s">
        <v>29</v>
      </c>
      <c r="E478" s="11" t="s">
        <v>2657</v>
      </c>
      <c r="F478" s="11" t="s">
        <v>2658</v>
      </c>
    </row>
    <row r="479" spans="1:6" s="11" customFormat="1" x14ac:dyDescent="0.25">
      <c r="A479" s="19">
        <v>7</v>
      </c>
      <c r="B479" s="11" t="s">
        <v>2656</v>
      </c>
      <c r="C479" s="11" t="s">
        <v>2536</v>
      </c>
      <c r="D479" s="11" t="s">
        <v>29</v>
      </c>
      <c r="E479" s="11" t="s">
        <v>2657</v>
      </c>
      <c r="F479" s="11" t="s">
        <v>2658</v>
      </c>
    </row>
    <row r="480" spans="1:6" s="11" customFormat="1" x14ac:dyDescent="0.25">
      <c r="A480" s="19">
        <v>7</v>
      </c>
      <c r="B480" s="11" t="s">
        <v>2656</v>
      </c>
      <c r="C480" s="11" t="s">
        <v>2533</v>
      </c>
      <c r="D480" s="11" t="s">
        <v>29</v>
      </c>
      <c r="E480" s="11" t="s">
        <v>2657</v>
      </c>
      <c r="F480" s="11" t="s">
        <v>2658</v>
      </c>
    </row>
    <row r="481" spans="1:6" s="11" customFormat="1" x14ac:dyDescent="0.25">
      <c r="A481" s="19">
        <v>7</v>
      </c>
      <c r="B481" s="11" t="s">
        <v>2656</v>
      </c>
      <c r="C481" s="11" t="s">
        <v>2526</v>
      </c>
      <c r="D481" s="11" t="s">
        <v>29</v>
      </c>
      <c r="E481" s="11" t="s">
        <v>2657</v>
      </c>
      <c r="F481" s="11" t="s">
        <v>2658</v>
      </c>
    </row>
    <row r="482" spans="1:6" s="11" customFormat="1" x14ac:dyDescent="0.25">
      <c r="A482" s="19">
        <v>7</v>
      </c>
      <c r="B482" s="11" t="s">
        <v>2656</v>
      </c>
      <c r="C482" s="11" t="s">
        <v>2539</v>
      </c>
      <c r="D482" s="11" t="s">
        <v>29</v>
      </c>
      <c r="E482" s="11" t="s">
        <v>2657</v>
      </c>
      <c r="F482" s="11" t="s">
        <v>2658</v>
      </c>
    </row>
    <row r="483" spans="1:6" s="11" customFormat="1" x14ac:dyDescent="0.25">
      <c r="A483" s="19">
        <v>7</v>
      </c>
      <c r="B483" s="11" t="s">
        <v>2656</v>
      </c>
      <c r="C483" s="11" t="s">
        <v>2527</v>
      </c>
      <c r="D483" s="11" t="s">
        <v>29</v>
      </c>
      <c r="E483" s="11" t="s">
        <v>2657</v>
      </c>
      <c r="F483" s="11" t="s">
        <v>2658</v>
      </c>
    </row>
    <row r="484" spans="1:6" s="11" customFormat="1" x14ac:dyDescent="0.25">
      <c r="A484" s="19">
        <v>7</v>
      </c>
      <c r="B484" s="11" t="s">
        <v>2656</v>
      </c>
      <c r="C484" s="11" t="s">
        <v>2522</v>
      </c>
      <c r="D484" s="11" t="s">
        <v>29</v>
      </c>
      <c r="E484" s="11" t="s">
        <v>2657</v>
      </c>
      <c r="F484" s="11" t="s">
        <v>2658</v>
      </c>
    </row>
    <row r="485" spans="1:6" s="11" customFormat="1" x14ac:dyDescent="0.25">
      <c r="A485" s="19">
        <v>7</v>
      </c>
      <c r="B485" s="11" t="s">
        <v>2656</v>
      </c>
      <c r="C485" s="11" t="s">
        <v>2515</v>
      </c>
      <c r="D485" s="11" t="s">
        <v>29</v>
      </c>
      <c r="E485" s="11" t="s">
        <v>2657</v>
      </c>
      <c r="F485" s="11" t="s">
        <v>2658</v>
      </c>
    </row>
    <row r="486" spans="1:6" s="11" customFormat="1" x14ac:dyDescent="0.25">
      <c r="A486" s="19">
        <v>7</v>
      </c>
      <c r="B486" s="11" t="s">
        <v>2656</v>
      </c>
      <c r="C486" s="11" t="s">
        <v>2530</v>
      </c>
      <c r="D486" s="11" t="s">
        <v>29</v>
      </c>
      <c r="E486" s="11" t="s">
        <v>2657</v>
      </c>
      <c r="F486" s="11" t="s">
        <v>2658</v>
      </c>
    </row>
    <row r="487" spans="1:6" s="11" customFormat="1" x14ac:dyDescent="0.25">
      <c r="A487" s="19">
        <v>7</v>
      </c>
      <c r="B487" s="11" t="s">
        <v>2656</v>
      </c>
      <c r="C487" s="11" t="s">
        <v>2518</v>
      </c>
      <c r="D487" s="11" t="s">
        <v>29</v>
      </c>
      <c r="E487" s="11" t="s">
        <v>2657</v>
      </c>
      <c r="F487" s="11" t="s">
        <v>2658</v>
      </c>
    </row>
    <row r="488" spans="1:6" s="11" customFormat="1" x14ac:dyDescent="0.25">
      <c r="A488" s="19">
        <v>7</v>
      </c>
      <c r="B488" s="11" t="s">
        <v>2666</v>
      </c>
      <c r="C488" s="11" t="s">
        <v>2520</v>
      </c>
      <c r="D488" s="11" t="s">
        <v>29</v>
      </c>
      <c r="E488" s="11" t="s">
        <v>2667</v>
      </c>
      <c r="F488" s="11" t="s">
        <v>2668</v>
      </c>
    </row>
    <row r="489" spans="1:6" s="11" customFormat="1" x14ac:dyDescent="0.25">
      <c r="A489" s="19">
        <v>7</v>
      </c>
      <c r="B489" s="11" t="s">
        <v>2666</v>
      </c>
      <c r="C489" s="11" t="s">
        <v>2531</v>
      </c>
      <c r="D489" s="11" t="s">
        <v>29</v>
      </c>
      <c r="E489" s="11" t="s">
        <v>2667</v>
      </c>
      <c r="F489" s="11" t="s">
        <v>2668</v>
      </c>
    </row>
    <row r="490" spans="1:6" s="11" customFormat="1" x14ac:dyDescent="0.25">
      <c r="A490" s="19">
        <v>7</v>
      </c>
      <c r="B490" s="11" t="s">
        <v>2666</v>
      </c>
      <c r="C490" s="11" t="s">
        <v>2507</v>
      </c>
      <c r="D490" s="11" t="s">
        <v>29</v>
      </c>
      <c r="E490" s="11" t="s">
        <v>2667</v>
      </c>
      <c r="F490" s="11" t="s">
        <v>2668</v>
      </c>
    </row>
    <row r="491" spans="1:6" s="11" customFormat="1" x14ac:dyDescent="0.25">
      <c r="A491" s="19">
        <v>7</v>
      </c>
      <c r="B491" s="11" t="s">
        <v>2666</v>
      </c>
      <c r="C491" s="11" t="s">
        <v>2532</v>
      </c>
      <c r="D491" s="11" t="s">
        <v>29</v>
      </c>
      <c r="E491" s="11" t="s">
        <v>2667</v>
      </c>
      <c r="F491" s="11" t="s">
        <v>2668</v>
      </c>
    </row>
    <row r="492" spans="1:6" s="11" customFormat="1" x14ac:dyDescent="0.25">
      <c r="A492" s="19">
        <v>7</v>
      </c>
      <c r="B492" s="11" t="s">
        <v>2666</v>
      </c>
      <c r="C492" s="11" t="s">
        <v>2516</v>
      </c>
      <c r="D492" s="11" t="s">
        <v>29</v>
      </c>
      <c r="E492" s="11" t="s">
        <v>2667</v>
      </c>
      <c r="F492" s="11" t="s">
        <v>2668</v>
      </c>
    </row>
    <row r="493" spans="1:6" s="11" customFormat="1" x14ac:dyDescent="0.25">
      <c r="A493" s="19">
        <v>7</v>
      </c>
      <c r="B493" s="11" t="s">
        <v>2666</v>
      </c>
      <c r="C493" s="11" t="s">
        <v>2509</v>
      </c>
      <c r="D493" s="11" t="s">
        <v>29</v>
      </c>
      <c r="E493" s="11" t="s">
        <v>2667</v>
      </c>
      <c r="F493" s="11" t="s">
        <v>2668</v>
      </c>
    </row>
    <row r="494" spans="1:6" s="11" customFormat="1" x14ac:dyDescent="0.25">
      <c r="A494" s="19">
        <v>7</v>
      </c>
      <c r="B494" s="11" t="s">
        <v>2666</v>
      </c>
      <c r="C494" s="11" t="s">
        <v>2534</v>
      </c>
      <c r="D494" s="11" t="s">
        <v>29</v>
      </c>
      <c r="E494" s="11" t="s">
        <v>2667</v>
      </c>
      <c r="F494" s="11" t="s">
        <v>2668</v>
      </c>
    </row>
    <row r="495" spans="1:6" s="11" customFormat="1" x14ac:dyDescent="0.25">
      <c r="A495" s="19">
        <v>7</v>
      </c>
      <c r="B495" s="11" t="s">
        <v>2666</v>
      </c>
      <c r="C495" s="11" t="s">
        <v>2538</v>
      </c>
      <c r="D495" s="11" t="s">
        <v>29</v>
      </c>
      <c r="E495" s="11" t="s">
        <v>2667</v>
      </c>
      <c r="F495" s="11" t="s">
        <v>2668</v>
      </c>
    </row>
    <row r="496" spans="1:6" s="11" customFormat="1" x14ac:dyDescent="0.25">
      <c r="A496" s="19">
        <v>7</v>
      </c>
      <c r="B496" s="11" t="s">
        <v>2666</v>
      </c>
      <c r="C496" s="11" t="s">
        <v>2508</v>
      </c>
      <c r="D496" s="11" t="s">
        <v>29</v>
      </c>
      <c r="E496" s="11" t="s">
        <v>2667</v>
      </c>
      <c r="F496" s="11" t="s">
        <v>2668</v>
      </c>
    </row>
    <row r="497" spans="1:6" s="11" customFormat="1" x14ac:dyDescent="0.25">
      <c r="A497" s="19">
        <v>7</v>
      </c>
      <c r="B497" s="11" t="s">
        <v>2666</v>
      </c>
      <c r="C497" s="11" t="s">
        <v>2517</v>
      </c>
      <c r="D497" s="11" t="s">
        <v>29</v>
      </c>
      <c r="E497" s="11" t="s">
        <v>2667</v>
      </c>
      <c r="F497" s="11" t="s">
        <v>2668</v>
      </c>
    </row>
    <row r="498" spans="1:6" s="11" customFormat="1" x14ac:dyDescent="0.25">
      <c r="A498" s="19">
        <v>7</v>
      </c>
      <c r="B498" s="11" t="s">
        <v>2666</v>
      </c>
      <c r="C498" s="11" t="s">
        <v>2523</v>
      </c>
      <c r="D498" s="11" t="s">
        <v>29</v>
      </c>
      <c r="E498" s="11" t="s">
        <v>2667</v>
      </c>
      <c r="F498" s="11" t="s">
        <v>2668</v>
      </c>
    </row>
    <row r="499" spans="1:6" s="11" customFormat="1" x14ac:dyDescent="0.25">
      <c r="A499" s="19">
        <v>7</v>
      </c>
      <c r="B499" s="11" t="s">
        <v>2666</v>
      </c>
      <c r="C499" s="11" t="s">
        <v>2540</v>
      </c>
      <c r="D499" s="11" t="s">
        <v>29</v>
      </c>
      <c r="E499" s="11" t="s">
        <v>2667</v>
      </c>
      <c r="F499" s="11" t="s">
        <v>2668</v>
      </c>
    </row>
    <row r="500" spans="1:6" s="11" customFormat="1" x14ac:dyDescent="0.25">
      <c r="A500" s="19">
        <v>7</v>
      </c>
      <c r="B500" s="11" t="s">
        <v>2666</v>
      </c>
      <c r="C500" s="11" t="s">
        <v>2519</v>
      </c>
      <c r="D500" s="11" t="s">
        <v>29</v>
      </c>
      <c r="E500" s="11" t="s">
        <v>2667</v>
      </c>
      <c r="F500" s="11" t="s">
        <v>2668</v>
      </c>
    </row>
    <row r="501" spans="1:6" s="11" customFormat="1" x14ac:dyDescent="0.25">
      <c r="A501" s="19">
        <v>7</v>
      </c>
      <c r="B501" s="11" t="s">
        <v>2666</v>
      </c>
      <c r="C501" s="11" t="s">
        <v>2528</v>
      </c>
      <c r="D501" s="11" t="s">
        <v>29</v>
      </c>
      <c r="E501" s="11" t="s">
        <v>2667</v>
      </c>
      <c r="F501" s="11" t="s">
        <v>2668</v>
      </c>
    </row>
    <row r="502" spans="1:6" s="11" customFormat="1" x14ac:dyDescent="0.25">
      <c r="A502" s="19">
        <v>7</v>
      </c>
      <c r="B502" s="11" t="s">
        <v>2666</v>
      </c>
      <c r="C502" s="11" t="s">
        <v>2521</v>
      </c>
      <c r="D502" s="11" t="s">
        <v>29</v>
      </c>
      <c r="E502" s="11" t="s">
        <v>2667</v>
      </c>
      <c r="F502" s="11" t="s">
        <v>2668</v>
      </c>
    </row>
    <row r="503" spans="1:6" s="11" customFormat="1" x14ac:dyDescent="0.25">
      <c r="A503" s="19">
        <v>7</v>
      </c>
      <c r="B503" s="11" t="s">
        <v>2666</v>
      </c>
      <c r="C503" s="11" t="s">
        <v>2510</v>
      </c>
      <c r="D503" s="11" t="s">
        <v>29</v>
      </c>
      <c r="E503" s="11" t="s">
        <v>2667</v>
      </c>
      <c r="F503" s="11" t="s">
        <v>2668</v>
      </c>
    </row>
    <row r="504" spans="1:6" s="11" customFormat="1" x14ac:dyDescent="0.25">
      <c r="A504" s="19">
        <v>7</v>
      </c>
      <c r="B504" s="11" t="s">
        <v>2666</v>
      </c>
      <c r="C504" s="11" t="s">
        <v>2514</v>
      </c>
      <c r="D504" s="11" t="s">
        <v>29</v>
      </c>
      <c r="E504" s="11" t="s">
        <v>2667</v>
      </c>
      <c r="F504" s="11" t="s">
        <v>2668</v>
      </c>
    </row>
    <row r="505" spans="1:6" s="11" customFormat="1" x14ac:dyDescent="0.25">
      <c r="A505" s="19">
        <v>7</v>
      </c>
      <c r="B505" s="11" t="s">
        <v>2666</v>
      </c>
      <c r="C505" s="11" t="s">
        <v>2529</v>
      </c>
      <c r="D505" s="11" t="s">
        <v>29</v>
      </c>
      <c r="E505" s="11" t="s">
        <v>2667</v>
      </c>
      <c r="F505" s="11" t="s">
        <v>2668</v>
      </c>
    </row>
    <row r="506" spans="1:6" s="11" customFormat="1" x14ac:dyDescent="0.25">
      <c r="A506" s="19">
        <v>7</v>
      </c>
      <c r="B506" s="11" t="s">
        <v>2666</v>
      </c>
      <c r="C506" s="11" t="s">
        <v>2537</v>
      </c>
      <c r="D506" s="11" t="s">
        <v>29</v>
      </c>
      <c r="E506" s="11" t="s">
        <v>2667</v>
      </c>
      <c r="F506" s="11" t="s">
        <v>2668</v>
      </c>
    </row>
    <row r="507" spans="1:6" s="11" customFormat="1" x14ac:dyDescent="0.25">
      <c r="A507" s="19">
        <v>7</v>
      </c>
      <c r="B507" s="11" t="s">
        <v>2666</v>
      </c>
      <c r="C507" s="11" t="s">
        <v>2524</v>
      </c>
      <c r="D507" s="11" t="s">
        <v>29</v>
      </c>
      <c r="E507" s="11" t="s">
        <v>2667</v>
      </c>
      <c r="F507" s="11" t="s">
        <v>2668</v>
      </c>
    </row>
    <row r="508" spans="1:6" s="11" customFormat="1" x14ac:dyDescent="0.25">
      <c r="A508" s="19">
        <v>7</v>
      </c>
      <c r="B508" s="11" t="s">
        <v>2666</v>
      </c>
      <c r="C508" s="11" t="s">
        <v>2511</v>
      </c>
      <c r="D508" s="11" t="s">
        <v>29</v>
      </c>
      <c r="E508" s="11" t="s">
        <v>2667</v>
      </c>
      <c r="F508" s="11" t="s">
        <v>2668</v>
      </c>
    </row>
    <row r="509" spans="1:6" s="11" customFormat="1" x14ac:dyDescent="0.25">
      <c r="A509" s="19">
        <v>7</v>
      </c>
      <c r="B509" s="11" t="s">
        <v>2666</v>
      </c>
      <c r="C509" s="11" t="s">
        <v>2513</v>
      </c>
      <c r="D509" s="11" t="s">
        <v>29</v>
      </c>
      <c r="E509" s="11" t="s">
        <v>2667</v>
      </c>
      <c r="F509" s="11" t="s">
        <v>2668</v>
      </c>
    </row>
    <row r="510" spans="1:6" s="11" customFormat="1" x14ac:dyDescent="0.25">
      <c r="A510" s="19">
        <v>7</v>
      </c>
      <c r="B510" s="11" t="s">
        <v>2666</v>
      </c>
      <c r="C510" s="11" t="s">
        <v>2535</v>
      </c>
      <c r="D510" s="11" t="s">
        <v>29</v>
      </c>
      <c r="E510" s="11" t="s">
        <v>2667</v>
      </c>
      <c r="F510" s="11" t="s">
        <v>2668</v>
      </c>
    </row>
    <row r="511" spans="1:6" s="11" customFormat="1" x14ac:dyDescent="0.25">
      <c r="A511" s="19">
        <v>7</v>
      </c>
      <c r="B511" s="11" t="s">
        <v>2666</v>
      </c>
      <c r="C511" s="11" t="s">
        <v>2504</v>
      </c>
      <c r="D511" s="11" t="s">
        <v>29</v>
      </c>
      <c r="E511" s="11" t="s">
        <v>2667</v>
      </c>
      <c r="F511" s="11" t="s">
        <v>2668</v>
      </c>
    </row>
    <row r="512" spans="1:6" s="11" customFormat="1" x14ac:dyDescent="0.25">
      <c r="A512" s="19">
        <v>7</v>
      </c>
      <c r="B512" s="11" t="s">
        <v>2666</v>
      </c>
      <c r="C512" s="11" t="s">
        <v>2525</v>
      </c>
      <c r="D512" s="11" t="s">
        <v>29</v>
      </c>
      <c r="E512" s="11" t="s">
        <v>2667</v>
      </c>
      <c r="F512" s="11" t="s">
        <v>2668</v>
      </c>
    </row>
    <row r="513" spans="1:6" s="11" customFormat="1" x14ac:dyDescent="0.25">
      <c r="A513" s="19">
        <v>7</v>
      </c>
      <c r="B513" s="11" t="s">
        <v>2666</v>
      </c>
      <c r="C513" s="11" t="s">
        <v>2541</v>
      </c>
      <c r="D513" s="11" t="s">
        <v>29</v>
      </c>
      <c r="E513" s="11" t="s">
        <v>2667</v>
      </c>
      <c r="F513" s="11" t="s">
        <v>2668</v>
      </c>
    </row>
    <row r="514" spans="1:6" s="11" customFormat="1" x14ac:dyDescent="0.25">
      <c r="A514" s="19">
        <v>7</v>
      </c>
      <c r="B514" s="11" t="s">
        <v>2666</v>
      </c>
      <c r="C514" s="11" t="s">
        <v>2512</v>
      </c>
      <c r="D514" s="11" t="s">
        <v>29</v>
      </c>
      <c r="E514" s="11" t="s">
        <v>2667</v>
      </c>
      <c r="F514" s="11" t="s">
        <v>2668</v>
      </c>
    </row>
    <row r="515" spans="1:6" s="11" customFormat="1" x14ac:dyDescent="0.25">
      <c r="A515" s="19">
        <v>7</v>
      </c>
      <c r="B515" s="11" t="s">
        <v>2666</v>
      </c>
      <c r="C515" s="11" t="s">
        <v>2536</v>
      </c>
      <c r="D515" s="11" t="s">
        <v>29</v>
      </c>
      <c r="E515" s="11" t="s">
        <v>2667</v>
      </c>
      <c r="F515" s="11" t="s">
        <v>2668</v>
      </c>
    </row>
    <row r="516" spans="1:6" s="11" customFormat="1" x14ac:dyDescent="0.25">
      <c r="A516" s="19">
        <v>7</v>
      </c>
      <c r="B516" s="11" t="s">
        <v>2666</v>
      </c>
      <c r="C516" s="11" t="s">
        <v>2533</v>
      </c>
      <c r="D516" s="11" t="s">
        <v>29</v>
      </c>
      <c r="E516" s="11" t="s">
        <v>2667</v>
      </c>
      <c r="F516" s="11" t="s">
        <v>2668</v>
      </c>
    </row>
    <row r="517" spans="1:6" s="11" customFormat="1" x14ac:dyDescent="0.25">
      <c r="A517" s="19">
        <v>7</v>
      </c>
      <c r="B517" s="11" t="s">
        <v>2666</v>
      </c>
      <c r="C517" s="11" t="s">
        <v>2526</v>
      </c>
      <c r="D517" s="11" t="s">
        <v>29</v>
      </c>
      <c r="E517" s="11" t="s">
        <v>2667</v>
      </c>
      <c r="F517" s="11" t="s">
        <v>2668</v>
      </c>
    </row>
    <row r="518" spans="1:6" s="11" customFormat="1" x14ac:dyDescent="0.25">
      <c r="A518" s="19">
        <v>7</v>
      </c>
      <c r="B518" s="11" t="s">
        <v>2666</v>
      </c>
      <c r="C518" s="11" t="s">
        <v>2539</v>
      </c>
      <c r="D518" s="11" t="s">
        <v>29</v>
      </c>
      <c r="E518" s="11" t="s">
        <v>2667</v>
      </c>
      <c r="F518" s="11" t="s">
        <v>2668</v>
      </c>
    </row>
    <row r="519" spans="1:6" s="11" customFormat="1" x14ac:dyDescent="0.25">
      <c r="A519" s="19">
        <v>7</v>
      </c>
      <c r="B519" s="11" t="s">
        <v>2666</v>
      </c>
      <c r="C519" s="11" t="s">
        <v>2527</v>
      </c>
      <c r="D519" s="11" t="s">
        <v>29</v>
      </c>
      <c r="E519" s="11" t="s">
        <v>2667</v>
      </c>
      <c r="F519" s="11" t="s">
        <v>2668</v>
      </c>
    </row>
    <row r="520" spans="1:6" s="11" customFormat="1" x14ac:dyDescent="0.25">
      <c r="A520" s="19">
        <v>7</v>
      </c>
      <c r="B520" s="11" t="s">
        <v>2666</v>
      </c>
      <c r="C520" s="11" t="s">
        <v>2522</v>
      </c>
      <c r="D520" s="11" t="s">
        <v>29</v>
      </c>
      <c r="E520" s="11" t="s">
        <v>2667</v>
      </c>
      <c r="F520" s="11" t="s">
        <v>2668</v>
      </c>
    </row>
    <row r="521" spans="1:6" s="11" customFormat="1" x14ac:dyDescent="0.25">
      <c r="A521" s="19">
        <v>7</v>
      </c>
      <c r="B521" s="11" t="s">
        <v>2666</v>
      </c>
      <c r="C521" s="11" t="s">
        <v>2515</v>
      </c>
      <c r="D521" s="11" t="s">
        <v>29</v>
      </c>
      <c r="E521" s="11" t="s">
        <v>2667</v>
      </c>
      <c r="F521" s="11" t="s">
        <v>2668</v>
      </c>
    </row>
    <row r="522" spans="1:6" s="11" customFormat="1" x14ac:dyDescent="0.25">
      <c r="A522" s="19">
        <v>7</v>
      </c>
      <c r="B522" s="11" t="s">
        <v>2666</v>
      </c>
      <c r="C522" s="11" t="s">
        <v>2530</v>
      </c>
      <c r="D522" s="11" t="s">
        <v>29</v>
      </c>
      <c r="E522" s="11" t="s">
        <v>2667</v>
      </c>
      <c r="F522" s="11" t="s">
        <v>2668</v>
      </c>
    </row>
    <row r="523" spans="1:6" s="11" customFormat="1" x14ac:dyDescent="0.25">
      <c r="A523" s="19">
        <v>7</v>
      </c>
      <c r="B523" s="11" t="s">
        <v>2666</v>
      </c>
      <c r="C523" s="11" t="s">
        <v>2518</v>
      </c>
      <c r="D523" s="11" t="s">
        <v>29</v>
      </c>
      <c r="E523" s="11" t="s">
        <v>2667</v>
      </c>
      <c r="F523" s="11" t="s">
        <v>2668</v>
      </c>
    </row>
    <row r="524" spans="1:6" s="11" customFormat="1" x14ac:dyDescent="0.25">
      <c r="A524" s="19">
        <v>7</v>
      </c>
      <c r="B524" s="11" t="s">
        <v>3317</v>
      </c>
      <c r="C524" s="11" t="s">
        <v>2520</v>
      </c>
      <c r="D524" s="11" t="s">
        <v>29</v>
      </c>
      <c r="E524" s="11" t="s">
        <v>3318</v>
      </c>
      <c r="F524" s="11" t="s">
        <v>3319</v>
      </c>
    </row>
    <row r="525" spans="1:6" s="11" customFormat="1" x14ac:dyDescent="0.25">
      <c r="A525" s="19">
        <v>7</v>
      </c>
      <c r="B525" s="11" t="s">
        <v>3317</v>
      </c>
      <c r="C525" s="11" t="s">
        <v>2531</v>
      </c>
      <c r="D525" s="11" t="s">
        <v>29</v>
      </c>
      <c r="E525" s="11" t="s">
        <v>3318</v>
      </c>
      <c r="F525" s="11" t="s">
        <v>3319</v>
      </c>
    </row>
    <row r="526" spans="1:6" s="11" customFormat="1" x14ac:dyDescent="0.25">
      <c r="A526" s="19">
        <v>7</v>
      </c>
      <c r="B526" s="11" t="s">
        <v>3317</v>
      </c>
      <c r="C526" s="11" t="s">
        <v>2507</v>
      </c>
      <c r="D526" s="11" t="s">
        <v>29</v>
      </c>
      <c r="E526" s="11" t="s">
        <v>3318</v>
      </c>
      <c r="F526" s="11" t="s">
        <v>3319</v>
      </c>
    </row>
    <row r="527" spans="1:6" s="11" customFormat="1" x14ac:dyDescent="0.25">
      <c r="A527" s="19">
        <v>7</v>
      </c>
      <c r="B527" s="11" t="s">
        <v>3317</v>
      </c>
      <c r="C527" s="11" t="s">
        <v>2532</v>
      </c>
      <c r="D527" s="11" t="s">
        <v>29</v>
      </c>
      <c r="E527" s="11" t="s">
        <v>3318</v>
      </c>
      <c r="F527" s="11" t="s">
        <v>3319</v>
      </c>
    </row>
    <row r="528" spans="1:6" s="11" customFormat="1" x14ac:dyDescent="0.25">
      <c r="A528" s="19">
        <v>7</v>
      </c>
      <c r="B528" s="11" t="s">
        <v>3317</v>
      </c>
      <c r="C528" s="11" t="s">
        <v>2516</v>
      </c>
      <c r="D528" s="11" t="s">
        <v>29</v>
      </c>
      <c r="E528" s="11" t="s">
        <v>3318</v>
      </c>
      <c r="F528" s="11" t="s">
        <v>3319</v>
      </c>
    </row>
    <row r="529" spans="1:6" s="11" customFormat="1" x14ac:dyDescent="0.25">
      <c r="A529" s="19">
        <v>7</v>
      </c>
      <c r="B529" s="11" t="s">
        <v>3317</v>
      </c>
      <c r="C529" s="11" t="s">
        <v>2509</v>
      </c>
      <c r="D529" s="11" t="s">
        <v>29</v>
      </c>
      <c r="E529" s="11" t="s">
        <v>3318</v>
      </c>
      <c r="F529" s="11" t="s">
        <v>3319</v>
      </c>
    </row>
    <row r="530" spans="1:6" s="11" customFormat="1" x14ac:dyDescent="0.25">
      <c r="A530" s="19">
        <v>7</v>
      </c>
      <c r="B530" s="11" t="s">
        <v>3317</v>
      </c>
      <c r="C530" s="11" t="s">
        <v>2534</v>
      </c>
      <c r="D530" s="11" t="s">
        <v>29</v>
      </c>
      <c r="E530" s="11" t="s">
        <v>3318</v>
      </c>
      <c r="F530" s="11" t="s">
        <v>3319</v>
      </c>
    </row>
    <row r="531" spans="1:6" s="11" customFormat="1" x14ac:dyDescent="0.25">
      <c r="A531" s="19">
        <v>7</v>
      </c>
      <c r="B531" s="11" t="s">
        <v>3317</v>
      </c>
      <c r="C531" s="11" t="s">
        <v>2538</v>
      </c>
      <c r="D531" s="11" t="s">
        <v>29</v>
      </c>
      <c r="E531" s="11" t="s">
        <v>3318</v>
      </c>
      <c r="F531" s="11" t="s">
        <v>3319</v>
      </c>
    </row>
    <row r="532" spans="1:6" s="11" customFormat="1" x14ac:dyDescent="0.25">
      <c r="A532" s="19">
        <v>7</v>
      </c>
      <c r="B532" s="11" t="s">
        <v>3317</v>
      </c>
      <c r="C532" s="11" t="s">
        <v>2508</v>
      </c>
      <c r="D532" s="11" t="s">
        <v>29</v>
      </c>
      <c r="E532" s="11" t="s">
        <v>3318</v>
      </c>
      <c r="F532" s="11" t="s">
        <v>3319</v>
      </c>
    </row>
    <row r="533" spans="1:6" s="11" customFormat="1" x14ac:dyDescent="0.25">
      <c r="A533" s="19">
        <v>7</v>
      </c>
      <c r="B533" s="11" t="s">
        <v>3317</v>
      </c>
      <c r="C533" s="11" t="s">
        <v>2517</v>
      </c>
      <c r="D533" s="11" t="s">
        <v>29</v>
      </c>
      <c r="E533" s="11" t="s">
        <v>3318</v>
      </c>
      <c r="F533" s="11" t="s">
        <v>3319</v>
      </c>
    </row>
    <row r="534" spans="1:6" s="11" customFormat="1" x14ac:dyDescent="0.25">
      <c r="A534" s="19">
        <v>7</v>
      </c>
      <c r="B534" s="11" t="s">
        <v>3317</v>
      </c>
      <c r="C534" s="11" t="s">
        <v>2523</v>
      </c>
      <c r="D534" s="11" t="s">
        <v>29</v>
      </c>
      <c r="E534" s="11" t="s">
        <v>3318</v>
      </c>
      <c r="F534" s="11" t="s">
        <v>3319</v>
      </c>
    </row>
    <row r="535" spans="1:6" s="11" customFormat="1" x14ac:dyDescent="0.25">
      <c r="A535" s="19">
        <v>7</v>
      </c>
      <c r="B535" s="11" t="s">
        <v>3317</v>
      </c>
      <c r="C535" s="11" t="s">
        <v>2540</v>
      </c>
      <c r="D535" s="11" t="s">
        <v>29</v>
      </c>
      <c r="E535" s="11" t="s">
        <v>3318</v>
      </c>
      <c r="F535" s="11" t="s">
        <v>3319</v>
      </c>
    </row>
    <row r="536" spans="1:6" s="11" customFormat="1" x14ac:dyDescent="0.25">
      <c r="A536" s="19">
        <v>7</v>
      </c>
      <c r="B536" s="11" t="s">
        <v>3317</v>
      </c>
      <c r="C536" s="11" t="s">
        <v>2519</v>
      </c>
      <c r="D536" s="11" t="s">
        <v>29</v>
      </c>
      <c r="E536" s="11" t="s">
        <v>3318</v>
      </c>
      <c r="F536" s="11" t="s">
        <v>3319</v>
      </c>
    </row>
    <row r="537" spans="1:6" s="11" customFormat="1" x14ac:dyDescent="0.25">
      <c r="A537" s="19">
        <v>7</v>
      </c>
      <c r="B537" s="11" t="s">
        <v>3317</v>
      </c>
      <c r="C537" s="11" t="s">
        <v>2528</v>
      </c>
      <c r="D537" s="11" t="s">
        <v>29</v>
      </c>
      <c r="E537" s="11" t="s">
        <v>3318</v>
      </c>
      <c r="F537" s="11" t="s">
        <v>3319</v>
      </c>
    </row>
    <row r="538" spans="1:6" s="11" customFormat="1" x14ac:dyDescent="0.25">
      <c r="A538" s="19">
        <v>7</v>
      </c>
      <c r="B538" s="11" t="s">
        <v>3317</v>
      </c>
      <c r="C538" s="11" t="s">
        <v>2521</v>
      </c>
      <c r="D538" s="11" t="s">
        <v>29</v>
      </c>
      <c r="E538" s="11" t="s">
        <v>3318</v>
      </c>
      <c r="F538" s="11" t="s">
        <v>3319</v>
      </c>
    </row>
    <row r="539" spans="1:6" s="11" customFormat="1" x14ac:dyDescent="0.25">
      <c r="A539" s="19">
        <v>7</v>
      </c>
      <c r="B539" s="11" t="s">
        <v>3317</v>
      </c>
      <c r="C539" s="11" t="s">
        <v>2510</v>
      </c>
      <c r="D539" s="11" t="s">
        <v>29</v>
      </c>
      <c r="E539" s="11" t="s">
        <v>3318</v>
      </c>
      <c r="F539" s="11" t="s">
        <v>3319</v>
      </c>
    </row>
    <row r="540" spans="1:6" s="11" customFormat="1" x14ac:dyDescent="0.25">
      <c r="A540" s="19">
        <v>7</v>
      </c>
      <c r="B540" s="11" t="s">
        <v>3317</v>
      </c>
      <c r="C540" s="11" t="s">
        <v>2514</v>
      </c>
      <c r="D540" s="11" t="s">
        <v>29</v>
      </c>
      <c r="E540" s="11" t="s">
        <v>3318</v>
      </c>
      <c r="F540" s="11" t="s">
        <v>3319</v>
      </c>
    </row>
    <row r="541" spans="1:6" s="11" customFormat="1" x14ac:dyDescent="0.25">
      <c r="A541" s="19">
        <v>7</v>
      </c>
      <c r="B541" s="11" t="s">
        <v>3317</v>
      </c>
      <c r="C541" s="11" t="s">
        <v>2529</v>
      </c>
      <c r="D541" s="11" t="s">
        <v>29</v>
      </c>
      <c r="E541" s="11" t="s">
        <v>3318</v>
      </c>
      <c r="F541" s="11" t="s">
        <v>3319</v>
      </c>
    </row>
    <row r="542" spans="1:6" s="11" customFormat="1" x14ac:dyDescent="0.25">
      <c r="A542" s="19">
        <v>7</v>
      </c>
      <c r="B542" s="11" t="s">
        <v>3317</v>
      </c>
      <c r="C542" s="11" t="s">
        <v>2537</v>
      </c>
      <c r="D542" s="11" t="s">
        <v>29</v>
      </c>
      <c r="E542" s="11" t="s">
        <v>3318</v>
      </c>
      <c r="F542" s="11" t="s">
        <v>3319</v>
      </c>
    </row>
    <row r="543" spans="1:6" s="11" customFormat="1" x14ac:dyDescent="0.25">
      <c r="A543" s="19">
        <v>7</v>
      </c>
      <c r="B543" s="11" t="s">
        <v>3317</v>
      </c>
      <c r="C543" s="11" t="s">
        <v>2524</v>
      </c>
      <c r="D543" s="11" t="s">
        <v>29</v>
      </c>
      <c r="E543" s="11" t="s">
        <v>3318</v>
      </c>
      <c r="F543" s="11" t="s">
        <v>3319</v>
      </c>
    </row>
    <row r="544" spans="1:6" s="11" customFormat="1" x14ac:dyDescent="0.25">
      <c r="A544" s="19">
        <v>7</v>
      </c>
      <c r="B544" s="11" t="s">
        <v>3317</v>
      </c>
      <c r="C544" s="11" t="s">
        <v>2511</v>
      </c>
      <c r="D544" s="11" t="s">
        <v>29</v>
      </c>
      <c r="E544" s="11" t="s">
        <v>3318</v>
      </c>
      <c r="F544" s="11" t="s">
        <v>3319</v>
      </c>
    </row>
    <row r="545" spans="1:6" s="11" customFormat="1" x14ac:dyDescent="0.25">
      <c r="A545" s="19">
        <v>7</v>
      </c>
      <c r="B545" s="11" t="s">
        <v>3317</v>
      </c>
      <c r="C545" s="11" t="s">
        <v>2513</v>
      </c>
      <c r="D545" s="11" t="s">
        <v>29</v>
      </c>
      <c r="E545" s="11" t="s">
        <v>3318</v>
      </c>
      <c r="F545" s="11" t="s">
        <v>3319</v>
      </c>
    </row>
    <row r="546" spans="1:6" s="11" customFormat="1" x14ac:dyDescent="0.25">
      <c r="A546" s="19">
        <v>7</v>
      </c>
      <c r="B546" s="11" t="s">
        <v>3317</v>
      </c>
      <c r="C546" s="11" t="s">
        <v>2535</v>
      </c>
      <c r="D546" s="11" t="s">
        <v>29</v>
      </c>
      <c r="E546" s="11" t="s">
        <v>3318</v>
      </c>
      <c r="F546" s="11" t="s">
        <v>3319</v>
      </c>
    </row>
    <row r="547" spans="1:6" s="11" customFormat="1" x14ac:dyDescent="0.25">
      <c r="A547" s="19">
        <v>7</v>
      </c>
      <c r="B547" s="11" t="s">
        <v>3317</v>
      </c>
      <c r="C547" s="11" t="s">
        <v>2504</v>
      </c>
      <c r="D547" s="11" t="s">
        <v>29</v>
      </c>
      <c r="E547" s="11" t="s">
        <v>3318</v>
      </c>
      <c r="F547" s="11" t="s">
        <v>3319</v>
      </c>
    </row>
    <row r="548" spans="1:6" s="11" customFormat="1" x14ac:dyDescent="0.25">
      <c r="A548" s="19">
        <v>7</v>
      </c>
      <c r="B548" s="11" t="s">
        <v>3317</v>
      </c>
      <c r="C548" s="11" t="s">
        <v>2525</v>
      </c>
      <c r="D548" s="11" t="s">
        <v>29</v>
      </c>
      <c r="E548" s="11" t="s">
        <v>3318</v>
      </c>
      <c r="F548" s="11" t="s">
        <v>3319</v>
      </c>
    </row>
    <row r="549" spans="1:6" s="11" customFormat="1" x14ac:dyDescent="0.25">
      <c r="A549" s="19">
        <v>7</v>
      </c>
      <c r="B549" s="11" t="s">
        <v>3317</v>
      </c>
      <c r="C549" s="11" t="s">
        <v>2541</v>
      </c>
      <c r="D549" s="11" t="s">
        <v>29</v>
      </c>
      <c r="E549" s="11" t="s">
        <v>3318</v>
      </c>
      <c r="F549" s="11" t="s">
        <v>3319</v>
      </c>
    </row>
    <row r="550" spans="1:6" s="11" customFormat="1" x14ac:dyDescent="0.25">
      <c r="A550" s="19">
        <v>7</v>
      </c>
      <c r="B550" s="11" t="s">
        <v>3317</v>
      </c>
      <c r="C550" s="11" t="s">
        <v>2512</v>
      </c>
      <c r="D550" s="11" t="s">
        <v>29</v>
      </c>
      <c r="E550" s="11" t="s">
        <v>3318</v>
      </c>
      <c r="F550" s="11" t="s">
        <v>3319</v>
      </c>
    </row>
    <row r="551" spans="1:6" s="11" customFormat="1" x14ac:dyDescent="0.25">
      <c r="A551" s="19">
        <v>7</v>
      </c>
      <c r="B551" s="11" t="s">
        <v>3317</v>
      </c>
      <c r="C551" s="11" t="s">
        <v>2536</v>
      </c>
      <c r="D551" s="11" t="s">
        <v>29</v>
      </c>
      <c r="E551" s="11" t="s">
        <v>3318</v>
      </c>
      <c r="F551" s="11" t="s">
        <v>3319</v>
      </c>
    </row>
    <row r="552" spans="1:6" s="11" customFormat="1" x14ac:dyDescent="0.25">
      <c r="A552" s="19">
        <v>7</v>
      </c>
      <c r="B552" s="11" t="s">
        <v>3317</v>
      </c>
      <c r="C552" s="11" t="s">
        <v>2533</v>
      </c>
      <c r="D552" s="11" t="s">
        <v>29</v>
      </c>
      <c r="E552" s="11" t="s">
        <v>3318</v>
      </c>
      <c r="F552" s="11" t="s">
        <v>3319</v>
      </c>
    </row>
    <row r="553" spans="1:6" s="11" customFormat="1" x14ac:dyDescent="0.25">
      <c r="A553" s="19">
        <v>7</v>
      </c>
      <c r="B553" s="11" t="s">
        <v>3317</v>
      </c>
      <c r="C553" s="11" t="s">
        <v>2526</v>
      </c>
      <c r="D553" s="11" t="s">
        <v>29</v>
      </c>
      <c r="E553" s="11" t="s">
        <v>3318</v>
      </c>
      <c r="F553" s="11" t="s">
        <v>3319</v>
      </c>
    </row>
    <row r="554" spans="1:6" s="11" customFormat="1" x14ac:dyDescent="0.25">
      <c r="A554" s="19">
        <v>7</v>
      </c>
      <c r="B554" s="11" t="s">
        <v>3317</v>
      </c>
      <c r="C554" s="11" t="s">
        <v>2539</v>
      </c>
      <c r="D554" s="11" t="s">
        <v>29</v>
      </c>
      <c r="E554" s="11" t="s">
        <v>3318</v>
      </c>
      <c r="F554" s="11" t="s">
        <v>3319</v>
      </c>
    </row>
    <row r="555" spans="1:6" s="11" customFormat="1" x14ac:dyDescent="0.25">
      <c r="A555" s="19">
        <v>7</v>
      </c>
      <c r="B555" s="11" t="s">
        <v>3317</v>
      </c>
      <c r="C555" s="11" t="s">
        <v>2527</v>
      </c>
      <c r="D555" s="11" t="s">
        <v>29</v>
      </c>
      <c r="E555" s="11" t="s">
        <v>3318</v>
      </c>
      <c r="F555" s="11" t="s">
        <v>3319</v>
      </c>
    </row>
    <row r="556" spans="1:6" s="11" customFormat="1" x14ac:dyDescent="0.25">
      <c r="A556" s="19">
        <v>7</v>
      </c>
      <c r="B556" s="11" t="s">
        <v>3317</v>
      </c>
      <c r="C556" s="11" t="s">
        <v>2522</v>
      </c>
      <c r="D556" s="11" t="s">
        <v>29</v>
      </c>
      <c r="E556" s="11" t="s">
        <v>3318</v>
      </c>
      <c r="F556" s="11" t="s">
        <v>3319</v>
      </c>
    </row>
    <row r="557" spans="1:6" s="11" customFormat="1" x14ac:dyDescent="0.25">
      <c r="A557" s="19">
        <v>7</v>
      </c>
      <c r="B557" s="11" t="s">
        <v>3317</v>
      </c>
      <c r="C557" s="11" t="s">
        <v>2515</v>
      </c>
      <c r="D557" s="11" t="s">
        <v>29</v>
      </c>
      <c r="E557" s="11" t="s">
        <v>3318</v>
      </c>
      <c r="F557" s="11" t="s">
        <v>3319</v>
      </c>
    </row>
    <row r="558" spans="1:6" s="11" customFormat="1" x14ac:dyDescent="0.25">
      <c r="A558" s="19">
        <v>7</v>
      </c>
      <c r="B558" s="11" t="s">
        <v>3317</v>
      </c>
      <c r="C558" s="11" t="s">
        <v>2530</v>
      </c>
      <c r="D558" s="11" t="s">
        <v>29</v>
      </c>
      <c r="E558" s="11" t="s">
        <v>3318</v>
      </c>
      <c r="F558" s="11" t="s">
        <v>3319</v>
      </c>
    </row>
    <row r="559" spans="1:6" s="11" customFormat="1" x14ac:dyDescent="0.25">
      <c r="A559" s="19">
        <v>7</v>
      </c>
      <c r="B559" s="11" t="s">
        <v>3317</v>
      </c>
      <c r="C559" s="11" t="s">
        <v>2518</v>
      </c>
      <c r="D559" s="11" t="s">
        <v>29</v>
      </c>
      <c r="E559" s="11" t="s">
        <v>3318</v>
      </c>
      <c r="F559" s="11" t="s">
        <v>3319</v>
      </c>
    </row>
    <row r="560" spans="1:6" s="11" customFormat="1" x14ac:dyDescent="0.25">
      <c r="A560" s="19">
        <v>7</v>
      </c>
      <c r="B560" s="11" t="s">
        <v>3779</v>
      </c>
      <c r="C560" s="11" t="s">
        <v>2520</v>
      </c>
      <c r="D560" s="11" t="s">
        <v>29</v>
      </c>
      <c r="E560" s="11" t="s">
        <v>3780</v>
      </c>
      <c r="F560" s="11" t="s">
        <v>3781</v>
      </c>
    </row>
    <row r="561" spans="1:6" s="11" customFormat="1" x14ac:dyDescent="0.25">
      <c r="A561" s="19">
        <v>7</v>
      </c>
      <c r="B561" s="11" t="s">
        <v>3779</v>
      </c>
      <c r="C561" s="11" t="s">
        <v>2531</v>
      </c>
      <c r="D561" s="11" t="s">
        <v>29</v>
      </c>
      <c r="E561" s="11" t="s">
        <v>3780</v>
      </c>
      <c r="F561" s="11" t="s">
        <v>3781</v>
      </c>
    </row>
    <row r="562" spans="1:6" s="11" customFormat="1" x14ac:dyDescent="0.25">
      <c r="A562" s="19">
        <v>7</v>
      </c>
      <c r="B562" s="11" t="s">
        <v>3779</v>
      </c>
      <c r="C562" s="11" t="s">
        <v>2507</v>
      </c>
      <c r="D562" s="11" t="s">
        <v>29</v>
      </c>
      <c r="E562" s="11" t="s">
        <v>3780</v>
      </c>
      <c r="F562" s="11" t="s">
        <v>3781</v>
      </c>
    </row>
    <row r="563" spans="1:6" s="11" customFormat="1" x14ac:dyDescent="0.25">
      <c r="A563" s="19">
        <v>7</v>
      </c>
      <c r="B563" s="11" t="s">
        <v>3779</v>
      </c>
      <c r="C563" s="11" t="s">
        <v>2532</v>
      </c>
      <c r="D563" s="11" t="s">
        <v>29</v>
      </c>
      <c r="E563" s="11" t="s">
        <v>3780</v>
      </c>
      <c r="F563" s="11" t="s">
        <v>3781</v>
      </c>
    </row>
    <row r="564" spans="1:6" s="11" customFormat="1" x14ac:dyDescent="0.25">
      <c r="A564" s="19">
        <v>7</v>
      </c>
      <c r="B564" s="11" t="s">
        <v>3779</v>
      </c>
      <c r="C564" s="11" t="s">
        <v>2516</v>
      </c>
      <c r="D564" s="11" t="s">
        <v>29</v>
      </c>
      <c r="E564" s="11" t="s">
        <v>3780</v>
      </c>
      <c r="F564" s="11" t="s">
        <v>3781</v>
      </c>
    </row>
    <row r="565" spans="1:6" s="11" customFormat="1" x14ac:dyDescent="0.25">
      <c r="A565" s="19">
        <v>7</v>
      </c>
      <c r="B565" s="11" t="s">
        <v>3779</v>
      </c>
      <c r="C565" s="11" t="s">
        <v>2509</v>
      </c>
      <c r="D565" s="11" t="s">
        <v>29</v>
      </c>
      <c r="E565" s="11" t="s">
        <v>3780</v>
      </c>
      <c r="F565" s="11" t="s">
        <v>3781</v>
      </c>
    </row>
    <row r="566" spans="1:6" s="11" customFormat="1" x14ac:dyDescent="0.25">
      <c r="A566" s="19">
        <v>7</v>
      </c>
      <c r="B566" s="11" t="s">
        <v>3779</v>
      </c>
      <c r="C566" s="11" t="s">
        <v>2534</v>
      </c>
      <c r="D566" s="11" t="s">
        <v>29</v>
      </c>
      <c r="E566" s="11" t="s">
        <v>3780</v>
      </c>
      <c r="F566" s="11" t="s">
        <v>3781</v>
      </c>
    </row>
    <row r="567" spans="1:6" s="11" customFormat="1" x14ac:dyDescent="0.25">
      <c r="A567" s="19">
        <v>7</v>
      </c>
      <c r="B567" s="11" t="s">
        <v>3779</v>
      </c>
      <c r="C567" s="11" t="s">
        <v>2538</v>
      </c>
      <c r="D567" s="11" t="s">
        <v>29</v>
      </c>
      <c r="E567" s="11" t="s">
        <v>3780</v>
      </c>
      <c r="F567" s="11" t="s">
        <v>3781</v>
      </c>
    </row>
    <row r="568" spans="1:6" s="11" customFormat="1" x14ac:dyDescent="0.25">
      <c r="A568" s="19">
        <v>7</v>
      </c>
      <c r="B568" s="11" t="s">
        <v>3779</v>
      </c>
      <c r="C568" s="11" t="s">
        <v>2508</v>
      </c>
      <c r="D568" s="11" t="s">
        <v>29</v>
      </c>
      <c r="E568" s="11" t="s">
        <v>3780</v>
      </c>
      <c r="F568" s="11" t="s">
        <v>3781</v>
      </c>
    </row>
    <row r="569" spans="1:6" s="11" customFormat="1" x14ac:dyDescent="0.25">
      <c r="A569" s="19">
        <v>7</v>
      </c>
      <c r="B569" s="11" t="s">
        <v>3779</v>
      </c>
      <c r="C569" s="11" t="s">
        <v>2517</v>
      </c>
      <c r="D569" s="11" t="s">
        <v>29</v>
      </c>
      <c r="E569" s="11" t="s">
        <v>3780</v>
      </c>
      <c r="F569" s="11" t="s">
        <v>3781</v>
      </c>
    </row>
    <row r="570" spans="1:6" s="11" customFormat="1" x14ac:dyDescent="0.25">
      <c r="A570" s="19">
        <v>7</v>
      </c>
      <c r="B570" s="11" t="s">
        <v>3779</v>
      </c>
      <c r="C570" s="11" t="s">
        <v>2523</v>
      </c>
      <c r="D570" s="11" t="s">
        <v>29</v>
      </c>
      <c r="E570" s="11" t="s">
        <v>3780</v>
      </c>
      <c r="F570" s="11" t="s">
        <v>3781</v>
      </c>
    </row>
    <row r="571" spans="1:6" s="11" customFormat="1" x14ac:dyDescent="0.25">
      <c r="A571" s="19">
        <v>7</v>
      </c>
      <c r="B571" s="11" t="s">
        <v>3779</v>
      </c>
      <c r="C571" s="11" t="s">
        <v>2540</v>
      </c>
      <c r="D571" s="11" t="s">
        <v>29</v>
      </c>
      <c r="E571" s="11" t="s">
        <v>3780</v>
      </c>
      <c r="F571" s="11" t="s">
        <v>3781</v>
      </c>
    </row>
    <row r="572" spans="1:6" s="11" customFormat="1" x14ac:dyDescent="0.25">
      <c r="A572" s="19">
        <v>7</v>
      </c>
      <c r="B572" s="11" t="s">
        <v>3779</v>
      </c>
      <c r="C572" s="11" t="s">
        <v>2519</v>
      </c>
      <c r="D572" s="11" t="s">
        <v>29</v>
      </c>
      <c r="E572" s="11" t="s">
        <v>3780</v>
      </c>
      <c r="F572" s="11" t="s">
        <v>3781</v>
      </c>
    </row>
    <row r="573" spans="1:6" s="11" customFormat="1" x14ac:dyDescent="0.25">
      <c r="A573" s="19">
        <v>7</v>
      </c>
      <c r="B573" s="11" t="s">
        <v>3779</v>
      </c>
      <c r="C573" s="11" t="s">
        <v>2528</v>
      </c>
      <c r="D573" s="11" t="s">
        <v>29</v>
      </c>
      <c r="E573" s="11" t="s">
        <v>3780</v>
      </c>
      <c r="F573" s="11" t="s">
        <v>3781</v>
      </c>
    </row>
    <row r="574" spans="1:6" s="11" customFormat="1" x14ac:dyDescent="0.25">
      <c r="A574" s="19">
        <v>7</v>
      </c>
      <c r="B574" s="11" t="s">
        <v>3779</v>
      </c>
      <c r="C574" s="11" t="s">
        <v>2521</v>
      </c>
      <c r="D574" s="11" t="s">
        <v>29</v>
      </c>
      <c r="E574" s="11" t="s">
        <v>3780</v>
      </c>
      <c r="F574" s="11" t="s">
        <v>3781</v>
      </c>
    </row>
    <row r="575" spans="1:6" s="11" customFormat="1" x14ac:dyDescent="0.25">
      <c r="A575" s="19">
        <v>7</v>
      </c>
      <c r="B575" s="11" t="s">
        <v>3779</v>
      </c>
      <c r="C575" s="11" t="s">
        <v>2510</v>
      </c>
      <c r="D575" s="11" t="s">
        <v>29</v>
      </c>
      <c r="E575" s="11" t="s">
        <v>3780</v>
      </c>
      <c r="F575" s="11" t="s">
        <v>3781</v>
      </c>
    </row>
    <row r="576" spans="1:6" s="11" customFormat="1" x14ac:dyDescent="0.25">
      <c r="A576" s="19">
        <v>7</v>
      </c>
      <c r="B576" s="11" t="s">
        <v>3779</v>
      </c>
      <c r="C576" s="11" t="s">
        <v>2514</v>
      </c>
      <c r="D576" s="11" t="s">
        <v>29</v>
      </c>
      <c r="E576" s="11" t="s">
        <v>3780</v>
      </c>
      <c r="F576" s="11" t="s">
        <v>3781</v>
      </c>
    </row>
    <row r="577" spans="1:6" s="11" customFormat="1" x14ac:dyDescent="0.25">
      <c r="A577" s="19">
        <v>7</v>
      </c>
      <c r="B577" s="11" t="s">
        <v>3779</v>
      </c>
      <c r="C577" s="11" t="s">
        <v>2529</v>
      </c>
      <c r="D577" s="11" t="s">
        <v>29</v>
      </c>
      <c r="E577" s="11" t="s">
        <v>3780</v>
      </c>
      <c r="F577" s="11" t="s">
        <v>3781</v>
      </c>
    </row>
    <row r="578" spans="1:6" s="11" customFormat="1" x14ac:dyDescent="0.25">
      <c r="A578" s="19">
        <v>7</v>
      </c>
      <c r="B578" s="11" t="s">
        <v>3779</v>
      </c>
      <c r="C578" s="11" t="s">
        <v>2537</v>
      </c>
      <c r="D578" s="11" t="s">
        <v>29</v>
      </c>
      <c r="E578" s="11" t="s">
        <v>3780</v>
      </c>
      <c r="F578" s="11" t="s">
        <v>3781</v>
      </c>
    </row>
    <row r="579" spans="1:6" s="11" customFormat="1" x14ac:dyDescent="0.25">
      <c r="A579" s="19">
        <v>7</v>
      </c>
      <c r="B579" s="11" t="s">
        <v>3779</v>
      </c>
      <c r="C579" s="11" t="s">
        <v>2524</v>
      </c>
      <c r="D579" s="11" t="s">
        <v>29</v>
      </c>
      <c r="E579" s="11" t="s">
        <v>3780</v>
      </c>
      <c r="F579" s="11" t="s">
        <v>3781</v>
      </c>
    </row>
    <row r="580" spans="1:6" s="11" customFormat="1" x14ac:dyDescent="0.25">
      <c r="A580" s="19">
        <v>7</v>
      </c>
      <c r="B580" s="11" t="s">
        <v>3779</v>
      </c>
      <c r="C580" s="11" t="s">
        <v>2511</v>
      </c>
      <c r="D580" s="11" t="s">
        <v>29</v>
      </c>
      <c r="E580" s="11" t="s">
        <v>3780</v>
      </c>
      <c r="F580" s="11" t="s">
        <v>3781</v>
      </c>
    </row>
    <row r="581" spans="1:6" s="11" customFormat="1" x14ac:dyDescent="0.25">
      <c r="A581" s="19">
        <v>7</v>
      </c>
      <c r="B581" s="11" t="s">
        <v>3779</v>
      </c>
      <c r="C581" s="11" t="s">
        <v>2513</v>
      </c>
      <c r="D581" s="11" t="s">
        <v>29</v>
      </c>
      <c r="E581" s="11" t="s">
        <v>3780</v>
      </c>
      <c r="F581" s="11" t="s">
        <v>3781</v>
      </c>
    </row>
    <row r="582" spans="1:6" s="11" customFormat="1" x14ac:dyDescent="0.25">
      <c r="A582" s="19">
        <v>7</v>
      </c>
      <c r="B582" s="11" t="s">
        <v>3779</v>
      </c>
      <c r="C582" s="11" t="s">
        <v>2535</v>
      </c>
      <c r="D582" s="11" t="s">
        <v>29</v>
      </c>
      <c r="E582" s="11" t="s">
        <v>3780</v>
      </c>
      <c r="F582" s="11" t="s">
        <v>3781</v>
      </c>
    </row>
    <row r="583" spans="1:6" s="11" customFormat="1" x14ac:dyDescent="0.25">
      <c r="A583" s="19">
        <v>7</v>
      </c>
      <c r="B583" s="11" t="s">
        <v>3779</v>
      </c>
      <c r="C583" s="11" t="s">
        <v>2504</v>
      </c>
      <c r="D583" s="11" t="s">
        <v>29</v>
      </c>
      <c r="E583" s="11" t="s">
        <v>3780</v>
      </c>
      <c r="F583" s="11" t="s">
        <v>3781</v>
      </c>
    </row>
    <row r="584" spans="1:6" s="11" customFormat="1" x14ac:dyDescent="0.25">
      <c r="A584" s="19">
        <v>7</v>
      </c>
      <c r="B584" s="11" t="s">
        <v>3779</v>
      </c>
      <c r="C584" s="11" t="s">
        <v>2525</v>
      </c>
      <c r="D584" s="11" t="s">
        <v>29</v>
      </c>
      <c r="E584" s="11" t="s">
        <v>3780</v>
      </c>
      <c r="F584" s="11" t="s">
        <v>3781</v>
      </c>
    </row>
    <row r="585" spans="1:6" s="11" customFormat="1" x14ac:dyDescent="0.25">
      <c r="A585" s="19">
        <v>7</v>
      </c>
      <c r="B585" s="11" t="s">
        <v>3779</v>
      </c>
      <c r="C585" s="11" t="s">
        <v>2541</v>
      </c>
      <c r="D585" s="11" t="s">
        <v>29</v>
      </c>
      <c r="E585" s="11" t="s">
        <v>3780</v>
      </c>
      <c r="F585" s="11" t="s">
        <v>3781</v>
      </c>
    </row>
    <row r="586" spans="1:6" s="11" customFormat="1" x14ac:dyDescent="0.25">
      <c r="A586" s="19">
        <v>7</v>
      </c>
      <c r="B586" s="11" t="s">
        <v>3779</v>
      </c>
      <c r="C586" s="11" t="s">
        <v>2512</v>
      </c>
      <c r="D586" s="11" t="s">
        <v>29</v>
      </c>
      <c r="E586" s="11" t="s">
        <v>3780</v>
      </c>
      <c r="F586" s="11" t="s">
        <v>3781</v>
      </c>
    </row>
    <row r="587" spans="1:6" s="11" customFormat="1" x14ac:dyDescent="0.25">
      <c r="A587" s="19">
        <v>7</v>
      </c>
      <c r="B587" s="11" t="s">
        <v>3779</v>
      </c>
      <c r="C587" s="11" t="s">
        <v>2536</v>
      </c>
      <c r="D587" s="11" t="s">
        <v>29</v>
      </c>
      <c r="E587" s="11" t="s">
        <v>3780</v>
      </c>
      <c r="F587" s="11" t="s">
        <v>3781</v>
      </c>
    </row>
    <row r="588" spans="1:6" s="11" customFormat="1" x14ac:dyDescent="0.25">
      <c r="A588" s="19">
        <v>7</v>
      </c>
      <c r="B588" s="11" t="s">
        <v>3779</v>
      </c>
      <c r="C588" s="11" t="s">
        <v>2533</v>
      </c>
      <c r="D588" s="11" t="s">
        <v>29</v>
      </c>
      <c r="E588" s="11" t="s">
        <v>3780</v>
      </c>
      <c r="F588" s="11" t="s">
        <v>3781</v>
      </c>
    </row>
    <row r="589" spans="1:6" s="11" customFormat="1" x14ac:dyDescent="0.25">
      <c r="A589" s="19">
        <v>7</v>
      </c>
      <c r="B589" s="11" t="s">
        <v>3779</v>
      </c>
      <c r="C589" s="11" t="s">
        <v>2526</v>
      </c>
      <c r="D589" s="11" t="s">
        <v>29</v>
      </c>
      <c r="E589" s="11" t="s">
        <v>3780</v>
      </c>
      <c r="F589" s="11" t="s">
        <v>3781</v>
      </c>
    </row>
    <row r="590" spans="1:6" s="11" customFormat="1" x14ac:dyDescent="0.25">
      <c r="A590" s="19">
        <v>7</v>
      </c>
      <c r="B590" s="11" t="s">
        <v>3779</v>
      </c>
      <c r="C590" s="11" t="s">
        <v>2539</v>
      </c>
      <c r="D590" s="11" t="s">
        <v>29</v>
      </c>
      <c r="E590" s="11" t="s">
        <v>3780</v>
      </c>
      <c r="F590" s="11" t="s">
        <v>3781</v>
      </c>
    </row>
    <row r="591" spans="1:6" s="11" customFormat="1" x14ac:dyDescent="0.25">
      <c r="A591" s="19">
        <v>7</v>
      </c>
      <c r="B591" s="11" t="s">
        <v>3779</v>
      </c>
      <c r="C591" s="11" t="s">
        <v>2527</v>
      </c>
      <c r="D591" s="11" t="s">
        <v>29</v>
      </c>
      <c r="E591" s="11" t="s">
        <v>3780</v>
      </c>
      <c r="F591" s="11" t="s">
        <v>3781</v>
      </c>
    </row>
    <row r="592" spans="1:6" s="11" customFormat="1" x14ac:dyDescent="0.25">
      <c r="A592" s="19">
        <v>7</v>
      </c>
      <c r="B592" s="11" t="s">
        <v>3779</v>
      </c>
      <c r="C592" s="11" t="s">
        <v>2522</v>
      </c>
      <c r="D592" s="11" t="s">
        <v>29</v>
      </c>
      <c r="E592" s="11" t="s">
        <v>3780</v>
      </c>
      <c r="F592" s="11" t="s">
        <v>3781</v>
      </c>
    </row>
    <row r="593" spans="1:6" s="11" customFormat="1" x14ac:dyDescent="0.25">
      <c r="A593" s="19">
        <v>7</v>
      </c>
      <c r="B593" s="11" t="s">
        <v>3779</v>
      </c>
      <c r="C593" s="11" t="s">
        <v>2515</v>
      </c>
      <c r="D593" s="11" t="s">
        <v>29</v>
      </c>
      <c r="E593" s="11" t="s">
        <v>3780</v>
      </c>
      <c r="F593" s="11" t="s">
        <v>3781</v>
      </c>
    </row>
    <row r="594" spans="1:6" s="11" customFormat="1" x14ac:dyDescent="0.25">
      <c r="A594" s="19">
        <v>7</v>
      </c>
      <c r="B594" s="11" t="s">
        <v>3779</v>
      </c>
      <c r="C594" s="11" t="s">
        <v>2530</v>
      </c>
      <c r="D594" s="11" t="s">
        <v>29</v>
      </c>
      <c r="E594" s="11" t="s">
        <v>3780</v>
      </c>
      <c r="F594" s="11" t="s">
        <v>3781</v>
      </c>
    </row>
    <row r="595" spans="1:6" s="11" customFormat="1" x14ac:dyDescent="0.25">
      <c r="A595" s="19">
        <v>7</v>
      </c>
      <c r="B595" s="11" t="s">
        <v>3779</v>
      </c>
      <c r="C595" s="11" t="s">
        <v>2518</v>
      </c>
      <c r="D595" s="11" t="s">
        <v>29</v>
      </c>
      <c r="E595" s="11" t="s">
        <v>3780</v>
      </c>
      <c r="F595" s="11" t="s">
        <v>3781</v>
      </c>
    </row>
    <row r="596" spans="1:6" s="11" customFormat="1" x14ac:dyDescent="0.25">
      <c r="A596" s="19">
        <v>7</v>
      </c>
      <c r="B596" s="11" t="s">
        <v>3782</v>
      </c>
      <c r="C596" s="11" t="s">
        <v>2520</v>
      </c>
      <c r="D596" s="11" t="s">
        <v>29</v>
      </c>
      <c r="E596" s="11" t="s">
        <v>3783</v>
      </c>
      <c r="F596" s="11" t="s">
        <v>3784</v>
      </c>
    </row>
    <row r="597" spans="1:6" s="11" customFormat="1" x14ac:dyDescent="0.25">
      <c r="A597" s="19">
        <v>7</v>
      </c>
      <c r="B597" s="11" t="s">
        <v>3782</v>
      </c>
      <c r="C597" s="11" t="s">
        <v>2531</v>
      </c>
      <c r="D597" s="11" t="s">
        <v>29</v>
      </c>
      <c r="E597" s="11" t="s">
        <v>3783</v>
      </c>
      <c r="F597" s="11" t="s">
        <v>3784</v>
      </c>
    </row>
    <row r="598" spans="1:6" s="11" customFormat="1" x14ac:dyDescent="0.25">
      <c r="A598" s="19">
        <v>7</v>
      </c>
      <c r="B598" s="11" t="s">
        <v>3782</v>
      </c>
      <c r="C598" s="11" t="s">
        <v>2507</v>
      </c>
      <c r="D598" s="11" t="s">
        <v>29</v>
      </c>
      <c r="E598" s="11" t="s">
        <v>3783</v>
      </c>
      <c r="F598" s="11" t="s">
        <v>3784</v>
      </c>
    </row>
    <row r="599" spans="1:6" s="11" customFormat="1" x14ac:dyDescent="0.25">
      <c r="A599" s="19">
        <v>7</v>
      </c>
      <c r="B599" s="11" t="s">
        <v>3782</v>
      </c>
      <c r="C599" s="11" t="s">
        <v>2532</v>
      </c>
      <c r="D599" s="11" t="s">
        <v>29</v>
      </c>
      <c r="E599" s="11" t="s">
        <v>3783</v>
      </c>
      <c r="F599" s="11" t="s">
        <v>3784</v>
      </c>
    </row>
    <row r="600" spans="1:6" s="11" customFormat="1" x14ac:dyDescent="0.25">
      <c r="A600" s="19">
        <v>7</v>
      </c>
      <c r="B600" s="11" t="s">
        <v>3782</v>
      </c>
      <c r="C600" s="11" t="s">
        <v>2516</v>
      </c>
      <c r="D600" s="11" t="s">
        <v>29</v>
      </c>
      <c r="E600" s="11" t="s">
        <v>3783</v>
      </c>
      <c r="F600" s="11" t="s">
        <v>3784</v>
      </c>
    </row>
    <row r="601" spans="1:6" s="11" customFormat="1" x14ac:dyDescent="0.25">
      <c r="A601" s="19">
        <v>7</v>
      </c>
      <c r="B601" s="11" t="s">
        <v>3782</v>
      </c>
      <c r="C601" s="11" t="s">
        <v>2509</v>
      </c>
      <c r="D601" s="11" t="s">
        <v>29</v>
      </c>
      <c r="E601" s="11" t="s">
        <v>3783</v>
      </c>
      <c r="F601" s="11" t="s">
        <v>3784</v>
      </c>
    </row>
    <row r="602" spans="1:6" s="11" customFormat="1" x14ac:dyDescent="0.25">
      <c r="A602" s="19">
        <v>7</v>
      </c>
      <c r="B602" s="11" t="s">
        <v>3782</v>
      </c>
      <c r="C602" s="11" t="s">
        <v>2534</v>
      </c>
      <c r="D602" s="11" t="s">
        <v>29</v>
      </c>
      <c r="E602" s="11" t="s">
        <v>3783</v>
      </c>
      <c r="F602" s="11" t="s">
        <v>3784</v>
      </c>
    </row>
    <row r="603" spans="1:6" s="11" customFormat="1" x14ac:dyDescent="0.25">
      <c r="A603" s="19">
        <v>7</v>
      </c>
      <c r="B603" s="11" t="s">
        <v>3782</v>
      </c>
      <c r="C603" s="11" t="s">
        <v>2538</v>
      </c>
      <c r="D603" s="11" t="s">
        <v>29</v>
      </c>
      <c r="E603" s="11" t="s">
        <v>3783</v>
      </c>
      <c r="F603" s="11" t="s">
        <v>3784</v>
      </c>
    </row>
    <row r="604" spans="1:6" s="11" customFormat="1" x14ac:dyDescent="0.25">
      <c r="A604" s="19">
        <v>7</v>
      </c>
      <c r="B604" s="11" t="s">
        <v>3782</v>
      </c>
      <c r="C604" s="11" t="s">
        <v>2508</v>
      </c>
      <c r="D604" s="11" t="s">
        <v>29</v>
      </c>
      <c r="E604" s="11" t="s">
        <v>3783</v>
      </c>
      <c r="F604" s="11" t="s">
        <v>3784</v>
      </c>
    </row>
    <row r="605" spans="1:6" s="11" customFormat="1" x14ac:dyDescent="0.25">
      <c r="A605" s="19">
        <v>7</v>
      </c>
      <c r="B605" s="11" t="s">
        <v>3782</v>
      </c>
      <c r="C605" s="11" t="s">
        <v>2517</v>
      </c>
      <c r="D605" s="11" t="s">
        <v>29</v>
      </c>
      <c r="E605" s="11" t="s">
        <v>3783</v>
      </c>
      <c r="F605" s="11" t="s">
        <v>3784</v>
      </c>
    </row>
    <row r="606" spans="1:6" s="11" customFormat="1" x14ac:dyDescent="0.25">
      <c r="A606" s="19">
        <v>7</v>
      </c>
      <c r="B606" s="11" t="s">
        <v>3782</v>
      </c>
      <c r="C606" s="11" t="s">
        <v>2523</v>
      </c>
      <c r="D606" s="11" t="s">
        <v>29</v>
      </c>
      <c r="E606" s="11" t="s">
        <v>3783</v>
      </c>
      <c r="F606" s="11" t="s">
        <v>3784</v>
      </c>
    </row>
    <row r="607" spans="1:6" s="11" customFormat="1" x14ac:dyDescent="0.25">
      <c r="A607" s="19">
        <v>7</v>
      </c>
      <c r="B607" s="11" t="s">
        <v>3782</v>
      </c>
      <c r="C607" s="11" t="s">
        <v>2540</v>
      </c>
      <c r="D607" s="11" t="s">
        <v>29</v>
      </c>
      <c r="E607" s="11" t="s">
        <v>3783</v>
      </c>
      <c r="F607" s="11" t="s">
        <v>3784</v>
      </c>
    </row>
    <row r="608" spans="1:6" s="11" customFormat="1" x14ac:dyDescent="0.25">
      <c r="A608" s="19">
        <v>7</v>
      </c>
      <c r="B608" s="11" t="s">
        <v>3782</v>
      </c>
      <c r="C608" s="11" t="s">
        <v>2519</v>
      </c>
      <c r="D608" s="11" t="s">
        <v>29</v>
      </c>
      <c r="E608" s="11" t="s">
        <v>3783</v>
      </c>
      <c r="F608" s="11" t="s">
        <v>3784</v>
      </c>
    </row>
    <row r="609" spans="1:6" s="11" customFormat="1" x14ac:dyDescent="0.25">
      <c r="A609" s="19">
        <v>7</v>
      </c>
      <c r="B609" s="11" t="s">
        <v>3782</v>
      </c>
      <c r="C609" s="11" t="s">
        <v>2528</v>
      </c>
      <c r="D609" s="11" t="s">
        <v>29</v>
      </c>
      <c r="E609" s="11" t="s">
        <v>3783</v>
      </c>
      <c r="F609" s="11" t="s">
        <v>3784</v>
      </c>
    </row>
    <row r="610" spans="1:6" s="11" customFormat="1" x14ac:dyDescent="0.25">
      <c r="A610" s="19">
        <v>7</v>
      </c>
      <c r="B610" s="11" t="s">
        <v>3782</v>
      </c>
      <c r="C610" s="11" t="s">
        <v>2521</v>
      </c>
      <c r="D610" s="11" t="s">
        <v>29</v>
      </c>
      <c r="E610" s="11" t="s">
        <v>3783</v>
      </c>
      <c r="F610" s="11" t="s">
        <v>3784</v>
      </c>
    </row>
    <row r="611" spans="1:6" s="11" customFormat="1" x14ac:dyDescent="0.25">
      <c r="A611" s="19">
        <v>7</v>
      </c>
      <c r="B611" s="11" t="s">
        <v>3782</v>
      </c>
      <c r="C611" s="11" t="s">
        <v>2510</v>
      </c>
      <c r="D611" s="11" t="s">
        <v>29</v>
      </c>
      <c r="E611" s="11" t="s">
        <v>3783</v>
      </c>
      <c r="F611" s="11" t="s">
        <v>3784</v>
      </c>
    </row>
    <row r="612" spans="1:6" s="11" customFormat="1" x14ac:dyDescent="0.25">
      <c r="A612" s="19">
        <v>7</v>
      </c>
      <c r="B612" s="11" t="s">
        <v>3782</v>
      </c>
      <c r="C612" s="11" t="s">
        <v>2514</v>
      </c>
      <c r="D612" s="11" t="s">
        <v>29</v>
      </c>
      <c r="E612" s="11" t="s">
        <v>3783</v>
      </c>
      <c r="F612" s="11" t="s">
        <v>3784</v>
      </c>
    </row>
    <row r="613" spans="1:6" s="11" customFormat="1" x14ac:dyDescent="0.25">
      <c r="A613" s="19">
        <v>7</v>
      </c>
      <c r="B613" s="11" t="s">
        <v>3782</v>
      </c>
      <c r="C613" s="11" t="s">
        <v>2529</v>
      </c>
      <c r="D613" s="11" t="s">
        <v>29</v>
      </c>
      <c r="E613" s="11" t="s">
        <v>3783</v>
      </c>
      <c r="F613" s="11" t="s">
        <v>3784</v>
      </c>
    </row>
    <row r="614" spans="1:6" s="11" customFormat="1" x14ac:dyDescent="0.25">
      <c r="A614" s="19">
        <v>7</v>
      </c>
      <c r="B614" s="11" t="s">
        <v>3782</v>
      </c>
      <c r="C614" s="11" t="s">
        <v>2537</v>
      </c>
      <c r="D614" s="11" t="s">
        <v>29</v>
      </c>
      <c r="E614" s="11" t="s">
        <v>3783</v>
      </c>
      <c r="F614" s="11" t="s">
        <v>3784</v>
      </c>
    </row>
    <row r="615" spans="1:6" s="11" customFormat="1" x14ac:dyDescent="0.25">
      <c r="A615" s="19">
        <v>7</v>
      </c>
      <c r="B615" s="11" t="s">
        <v>3782</v>
      </c>
      <c r="C615" s="11" t="s">
        <v>2524</v>
      </c>
      <c r="D615" s="11" t="s">
        <v>29</v>
      </c>
      <c r="E615" s="11" t="s">
        <v>3783</v>
      </c>
      <c r="F615" s="11" t="s">
        <v>3784</v>
      </c>
    </row>
    <row r="616" spans="1:6" s="11" customFormat="1" x14ac:dyDescent="0.25">
      <c r="A616" s="19">
        <v>7</v>
      </c>
      <c r="B616" s="11" t="s">
        <v>3782</v>
      </c>
      <c r="C616" s="11" t="s">
        <v>2511</v>
      </c>
      <c r="D616" s="11" t="s">
        <v>29</v>
      </c>
      <c r="E616" s="11" t="s">
        <v>3783</v>
      </c>
      <c r="F616" s="11" t="s">
        <v>3784</v>
      </c>
    </row>
    <row r="617" spans="1:6" s="11" customFormat="1" x14ac:dyDescent="0.25">
      <c r="A617" s="19">
        <v>7</v>
      </c>
      <c r="B617" s="11" t="s">
        <v>3782</v>
      </c>
      <c r="C617" s="11" t="s">
        <v>2513</v>
      </c>
      <c r="D617" s="11" t="s">
        <v>29</v>
      </c>
      <c r="E617" s="11" t="s">
        <v>3783</v>
      </c>
      <c r="F617" s="11" t="s">
        <v>3784</v>
      </c>
    </row>
    <row r="618" spans="1:6" s="11" customFormat="1" x14ac:dyDescent="0.25">
      <c r="A618" s="19">
        <v>7</v>
      </c>
      <c r="B618" s="11" t="s">
        <v>3782</v>
      </c>
      <c r="C618" s="11" t="s">
        <v>2535</v>
      </c>
      <c r="D618" s="11" t="s">
        <v>29</v>
      </c>
      <c r="E618" s="11" t="s">
        <v>3783</v>
      </c>
      <c r="F618" s="11" t="s">
        <v>3784</v>
      </c>
    </row>
    <row r="619" spans="1:6" s="11" customFormat="1" x14ac:dyDescent="0.25">
      <c r="A619" s="19">
        <v>7</v>
      </c>
      <c r="B619" s="11" t="s">
        <v>3782</v>
      </c>
      <c r="C619" s="11" t="s">
        <v>2504</v>
      </c>
      <c r="D619" s="11" t="s">
        <v>29</v>
      </c>
      <c r="E619" s="11" t="s">
        <v>3783</v>
      </c>
      <c r="F619" s="11" t="s">
        <v>3784</v>
      </c>
    </row>
    <row r="620" spans="1:6" s="11" customFormat="1" x14ac:dyDescent="0.25">
      <c r="A620" s="19">
        <v>7</v>
      </c>
      <c r="B620" s="11" t="s">
        <v>3782</v>
      </c>
      <c r="C620" s="11" t="s">
        <v>2525</v>
      </c>
      <c r="D620" s="11" t="s">
        <v>29</v>
      </c>
      <c r="E620" s="11" t="s">
        <v>3783</v>
      </c>
      <c r="F620" s="11" t="s">
        <v>3784</v>
      </c>
    </row>
    <row r="621" spans="1:6" s="11" customFormat="1" x14ac:dyDescent="0.25">
      <c r="A621" s="19">
        <v>7</v>
      </c>
      <c r="B621" s="11" t="s">
        <v>3782</v>
      </c>
      <c r="C621" s="11" t="s">
        <v>2541</v>
      </c>
      <c r="D621" s="11" t="s">
        <v>29</v>
      </c>
      <c r="E621" s="11" t="s">
        <v>3783</v>
      </c>
      <c r="F621" s="11" t="s">
        <v>3784</v>
      </c>
    </row>
    <row r="622" spans="1:6" s="11" customFormat="1" x14ac:dyDescent="0.25">
      <c r="A622" s="19">
        <v>7</v>
      </c>
      <c r="B622" s="11" t="s">
        <v>3782</v>
      </c>
      <c r="C622" s="11" t="s">
        <v>2512</v>
      </c>
      <c r="D622" s="11" t="s">
        <v>29</v>
      </c>
      <c r="E622" s="11" t="s">
        <v>3783</v>
      </c>
      <c r="F622" s="11" t="s">
        <v>3784</v>
      </c>
    </row>
    <row r="623" spans="1:6" s="11" customFormat="1" x14ac:dyDescent="0.25">
      <c r="A623" s="19">
        <v>7</v>
      </c>
      <c r="B623" s="11" t="s">
        <v>3782</v>
      </c>
      <c r="C623" s="11" t="s">
        <v>2536</v>
      </c>
      <c r="D623" s="11" t="s">
        <v>29</v>
      </c>
      <c r="E623" s="11" t="s">
        <v>3783</v>
      </c>
      <c r="F623" s="11" t="s">
        <v>3784</v>
      </c>
    </row>
    <row r="624" spans="1:6" s="11" customFormat="1" x14ac:dyDescent="0.25">
      <c r="A624" s="19">
        <v>7</v>
      </c>
      <c r="B624" s="11" t="s">
        <v>3782</v>
      </c>
      <c r="C624" s="11" t="s">
        <v>2533</v>
      </c>
      <c r="D624" s="11" t="s">
        <v>29</v>
      </c>
      <c r="E624" s="11" t="s">
        <v>3783</v>
      </c>
      <c r="F624" s="11" t="s">
        <v>3784</v>
      </c>
    </row>
    <row r="625" spans="1:6" s="11" customFormat="1" x14ac:dyDescent="0.25">
      <c r="A625" s="19">
        <v>7</v>
      </c>
      <c r="B625" s="11" t="s">
        <v>3782</v>
      </c>
      <c r="C625" s="11" t="s">
        <v>2526</v>
      </c>
      <c r="D625" s="11" t="s">
        <v>29</v>
      </c>
      <c r="E625" s="11" t="s">
        <v>3783</v>
      </c>
      <c r="F625" s="11" t="s">
        <v>3784</v>
      </c>
    </row>
    <row r="626" spans="1:6" s="11" customFormat="1" x14ac:dyDescent="0.25">
      <c r="A626" s="19">
        <v>7</v>
      </c>
      <c r="B626" s="11" t="s">
        <v>3782</v>
      </c>
      <c r="C626" s="11" t="s">
        <v>2539</v>
      </c>
      <c r="D626" s="11" t="s">
        <v>29</v>
      </c>
      <c r="E626" s="11" t="s">
        <v>3783</v>
      </c>
      <c r="F626" s="11" t="s">
        <v>3784</v>
      </c>
    </row>
    <row r="627" spans="1:6" s="11" customFormat="1" x14ac:dyDescent="0.25">
      <c r="A627" s="19">
        <v>7</v>
      </c>
      <c r="B627" s="11" t="s">
        <v>3782</v>
      </c>
      <c r="C627" s="11" t="s">
        <v>2527</v>
      </c>
      <c r="D627" s="11" t="s">
        <v>29</v>
      </c>
      <c r="E627" s="11" t="s">
        <v>3783</v>
      </c>
      <c r="F627" s="11" t="s">
        <v>3784</v>
      </c>
    </row>
    <row r="628" spans="1:6" s="11" customFormat="1" x14ac:dyDescent="0.25">
      <c r="A628" s="19">
        <v>7</v>
      </c>
      <c r="B628" s="11" t="s">
        <v>3782</v>
      </c>
      <c r="C628" s="11" t="s">
        <v>2522</v>
      </c>
      <c r="D628" s="11" t="s">
        <v>29</v>
      </c>
      <c r="E628" s="11" t="s">
        <v>3783</v>
      </c>
      <c r="F628" s="11" t="s">
        <v>3784</v>
      </c>
    </row>
    <row r="629" spans="1:6" s="11" customFormat="1" x14ac:dyDescent="0.25">
      <c r="A629" s="19">
        <v>7</v>
      </c>
      <c r="B629" s="11" t="s">
        <v>3782</v>
      </c>
      <c r="C629" s="11" t="s">
        <v>2515</v>
      </c>
      <c r="D629" s="11" t="s">
        <v>29</v>
      </c>
      <c r="E629" s="11" t="s">
        <v>3783</v>
      </c>
      <c r="F629" s="11" t="s">
        <v>3784</v>
      </c>
    </row>
    <row r="630" spans="1:6" s="11" customFormat="1" x14ac:dyDescent="0.25">
      <c r="A630" s="19">
        <v>7</v>
      </c>
      <c r="B630" s="11" t="s">
        <v>3782</v>
      </c>
      <c r="C630" s="11" t="s">
        <v>2530</v>
      </c>
      <c r="D630" s="11" t="s">
        <v>29</v>
      </c>
      <c r="E630" s="11" t="s">
        <v>3783</v>
      </c>
      <c r="F630" s="11" t="s">
        <v>3784</v>
      </c>
    </row>
    <row r="631" spans="1:6" s="11" customFormat="1" x14ac:dyDescent="0.25">
      <c r="A631" s="19">
        <v>7</v>
      </c>
      <c r="B631" s="11" t="s">
        <v>3782</v>
      </c>
      <c r="C631" s="11" t="s">
        <v>2518</v>
      </c>
      <c r="D631" s="11" t="s">
        <v>29</v>
      </c>
      <c r="E631" s="11" t="s">
        <v>3783</v>
      </c>
      <c r="F631" s="11" t="s">
        <v>3784</v>
      </c>
    </row>
    <row r="632" spans="1:6" s="11" customFormat="1" x14ac:dyDescent="0.25">
      <c r="A632" s="19">
        <v>7</v>
      </c>
      <c r="B632" s="11" t="s">
        <v>5063</v>
      </c>
      <c r="C632" s="11" t="s">
        <v>2520</v>
      </c>
      <c r="D632" s="11" t="s">
        <v>29</v>
      </c>
      <c r="E632" s="11" t="s">
        <v>5064</v>
      </c>
      <c r="F632" s="11" t="s">
        <v>5065</v>
      </c>
    </row>
    <row r="633" spans="1:6" s="11" customFormat="1" x14ac:dyDescent="0.25">
      <c r="A633" s="19">
        <v>7</v>
      </c>
      <c r="B633" s="11" t="s">
        <v>5063</v>
      </c>
      <c r="C633" s="11" t="s">
        <v>2531</v>
      </c>
      <c r="D633" s="11" t="s">
        <v>29</v>
      </c>
      <c r="E633" s="11" t="s">
        <v>5064</v>
      </c>
      <c r="F633" s="11" t="s">
        <v>5065</v>
      </c>
    </row>
    <row r="634" spans="1:6" s="11" customFormat="1" x14ac:dyDescent="0.25">
      <c r="A634" s="19">
        <v>7</v>
      </c>
      <c r="B634" s="11" t="s">
        <v>5063</v>
      </c>
      <c r="C634" s="11" t="s">
        <v>2507</v>
      </c>
      <c r="D634" s="11" t="s">
        <v>29</v>
      </c>
      <c r="E634" s="11" t="s">
        <v>5064</v>
      </c>
      <c r="F634" s="11" t="s">
        <v>5065</v>
      </c>
    </row>
    <row r="635" spans="1:6" s="11" customFormat="1" x14ac:dyDescent="0.25">
      <c r="A635" s="19">
        <v>7</v>
      </c>
      <c r="B635" s="11" t="s">
        <v>5063</v>
      </c>
      <c r="C635" s="11" t="s">
        <v>2532</v>
      </c>
      <c r="D635" s="11" t="s">
        <v>29</v>
      </c>
      <c r="E635" s="11" t="s">
        <v>5064</v>
      </c>
      <c r="F635" s="11" t="s">
        <v>5065</v>
      </c>
    </row>
    <row r="636" spans="1:6" s="11" customFormat="1" x14ac:dyDescent="0.25">
      <c r="A636" s="19">
        <v>7</v>
      </c>
      <c r="B636" s="11" t="s">
        <v>5063</v>
      </c>
      <c r="C636" s="11" t="s">
        <v>2516</v>
      </c>
      <c r="D636" s="11" t="s">
        <v>29</v>
      </c>
      <c r="E636" s="11" t="s">
        <v>5064</v>
      </c>
      <c r="F636" s="11" t="s">
        <v>5065</v>
      </c>
    </row>
    <row r="637" spans="1:6" s="11" customFormat="1" x14ac:dyDescent="0.25">
      <c r="A637" s="19">
        <v>7</v>
      </c>
      <c r="B637" s="11" t="s">
        <v>5063</v>
      </c>
      <c r="C637" s="11" t="s">
        <v>2509</v>
      </c>
      <c r="D637" s="11" t="s">
        <v>29</v>
      </c>
      <c r="E637" s="11" t="s">
        <v>5064</v>
      </c>
      <c r="F637" s="11" t="s">
        <v>5065</v>
      </c>
    </row>
    <row r="638" spans="1:6" s="11" customFormat="1" x14ac:dyDescent="0.25">
      <c r="A638" s="19">
        <v>7</v>
      </c>
      <c r="B638" s="11" t="s">
        <v>5063</v>
      </c>
      <c r="C638" s="11" t="s">
        <v>2534</v>
      </c>
      <c r="D638" s="11" t="s">
        <v>29</v>
      </c>
      <c r="E638" s="11" t="s">
        <v>5064</v>
      </c>
      <c r="F638" s="11" t="s">
        <v>5065</v>
      </c>
    </row>
    <row r="639" spans="1:6" s="11" customFormat="1" x14ac:dyDescent="0.25">
      <c r="A639" s="19">
        <v>7</v>
      </c>
      <c r="B639" s="11" t="s">
        <v>5063</v>
      </c>
      <c r="C639" s="11" t="s">
        <v>2538</v>
      </c>
      <c r="D639" s="11" t="s">
        <v>29</v>
      </c>
      <c r="E639" s="11" t="s">
        <v>5064</v>
      </c>
      <c r="F639" s="11" t="s">
        <v>5065</v>
      </c>
    </row>
    <row r="640" spans="1:6" s="11" customFormat="1" x14ac:dyDescent="0.25">
      <c r="A640" s="19">
        <v>7</v>
      </c>
      <c r="B640" s="11" t="s">
        <v>5063</v>
      </c>
      <c r="C640" s="11" t="s">
        <v>2508</v>
      </c>
      <c r="D640" s="11" t="s">
        <v>29</v>
      </c>
      <c r="E640" s="11" t="s">
        <v>5064</v>
      </c>
      <c r="F640" s="11" t="s">
        <v>5065</v>
      </c>
    </row>
    <row r="641" spans="1:6" s="11" customFormat="1" x14ac:dyDescent="0.25">
      <c r="A641" s="19">
        <v>7</v>
      </c>
      <c r="B641" s="11" t="s">
        <v>5063</v>
      </c>
      <c r="C641" s="11" t="s">
        <v>2517</v>
      </c>
      <c r="D641" s="11" t="s">
        <v>29</v>
      </c>
      <c r="E641" s="11" t="s">
        <v>5064</v>
      </c>
      <c r="F641" s="11" t="s">
        <v>5065</v>
      </c>
    </row>
    <row r="642" spans="1:6" s="11" customFormat="1" x14ac:dyDescent="0.25">
      <c r="A642" s="19">
        <v>7</v>
      </c>
      <c r="B642" s="11" t="s">
        <v>5063</v>
      </c>
      <c r="C642" s="11" t="s">
        <v>2523</v>
      </c>
      <c r="D642" s="11" t="s">
        <v>29</v>
      </c>
      <c r="E642" s="11" t="s">
        <v>5064</v>
      </c>
      <c r="F642" s="11" t="s">
        <v>5065</v>
      </c>
    </row>
    <row r="643" spans="1:6" s="11" customFormat="1" x14ac:dyDescent="0.25">
      <c r="A643" s="19">
        <v>7</v>
      </c>
      <c r="B643" s="11" t="s">
        <v>5063</v>
      </c>
      <c r="C643" s="11" t="s">
        <v>2540</v>
      </c>
      <c r="D643" s="11" t="s">
        <v>29</v>
      </c>
      <c r="E643" s="11" t="s">
        <v>5064</v>
      </c>
      <c r="F643" s="11" t="s">
        <v>5065</v>
      </c>
    </row>
    <row r="644" spans="1:6" s="11" customFormat="1" x14ac:dyDescent="0.25">
      <c r="A644" s="19">
        <v>7</v>
      </c>
      <c r="B644" s="11" t="s">
        <v>5063</v>
      </c>
      <c r="C644" s="11" t="s">
        <v>2519</v>
      </c>
      <c r="D644" s="11" t="s">
        <v>29</v>
      </c>
      <c r="E644" s="11" t="s">
        <v>5064</v>
      </c>
      <c r="F644" s="11" t="s">
        <v>5065</v>
      </c>
    </row>
    <row r="645" spans="1:6" s="11" customFormat="1" x14ac:dyDescent="0.25">
      <c r="A645" s="19">
        <v>7</v>
      </c>
      <c r="B645" s="11" t="s">
        <v>5063</v>
      </c>
      <c r="C645" s="11" t="s">
        <v>2528</v>
      </c>
      <c r="D645" s="11" t="s">
        <v>29</v>
      </c>
      <c r="E645" s="11" t="s">
        <v>5064</v>
      </c>
      <c r="F645" s="11" t="s">
        <v>5065</v>
      </c>
    </row>
    <row r="646" spans="1:6" s="11" customFormat="1" x14ac:dyDescent="0.25">
      <c r="A646" s="19">
        <v>7</v>
      </c>
      <c r="B646" s="11" t="s">
        <v>5063</v>
      </c>
      <c r="C646" s="11" t="s">
        <v>2521</v>
      </c>
      <c r="D646" s="11" t="s">
        <v>29</v>
      </c>
      <c r="E646" s="11" t="s">
        <v>5064</v>
      </c>
      <c r="F646" s="11" t="s">
        <v>5065</v>
      </c>
    </row>
    <row r="647" spans="1:6" s="11" customFormat="1" x14ac:dyDescent="0.25">
      <c r="A647" s="19">
        <v>7</v>
      </c>
      <c r="B647" s="11" t="s">
        <v>5063</v>
      </c>
      <c r="C647" s="11" t="s">
        <v>2510</v>
      </c>
      <c r="D647" s="11" t="s">
        <v>29</v>
      </c>
      <c r="E647" s="11" t="s">
        <v>5064</v>
      </c>
      <c r="F647" s="11" t="s">
        <v>5065</v>
      </c>
    </row>
    <row r="648" spans="1:6" s="11" customFormat="1" x14ac:dyDescent="0.25">
      <c r="A648" s="19">
        <v>7</v>
      </c>
      <c r="B648" s="11" t="s">
        <v>5063</v>
      </c>
      <c r="C648" s="11" t="s">
        <v>2514</v>
      </c>
      <c r="D648" s="11" t="s">
        <v>29</v>
      </c>
      <c r="E648" s="11" t="s">
        <v>5064</v>
      </c>
      <c r="F648" s="11" t="s">
        <v>5065</v>
      </c>
    </row>
    <row r="649" spans="1:6" s="11" customFormat="1" x14ac:dyDescent="0.25">
      <c r="A649" s="19">
        <v>7</v>
      </c>
      <c r="B649" s="11" t="s">
        <v>5063</v>
      </c>
      <c r="C649" s="11" t="s">
        <v>2529</v>
      </c>
      <c r="D649" s="11" t="s">
        <v>29</v>
      </c>
      <c r="E649" s="11" t="s">
        <v>5064</v>
      </c>
      <c r="F649" s="11" t="s">
        <v>5065</v>
      </c>
    </row>
    <row r="650" spans="1:6" s="11" customFormat="1" x14ac:dyDescent="0.25">
      <c r="A650" s="19">
        <v>7</v>
      </c>
      <c r="B650" s="11" t="s">
        <v>5063</v>
      </c>
      <c r="C650" s="11" t="s">
        <v>2537</v>
      </c>
      <c r="D650" s="11" t="s">
        <v>29</v>
      </c>
      <c r="E650" s="11" t="s">
        <v>5064</v>
      </c>
      <c r="F650" s="11" t="s">
        <v>5065</v>
      </c>
    </row>
    <row r="651" spans="1:6" s="11" customFormat="1" x14ac:dyDescent="0.25">
      <c r="A651" s="19">
        <v>7</v>
      </c>
      <c r="B651" s="11" t="s">
        <v>5063</v>
      </c>
      <c r="C651" s="11" t="s">
        <v>2524</v>
      </c>
      <c r="D651" s="11" t="s">
        <v>29</v>
      </c>
      <c r="E651" s="11" t="s">
        <v>5064</v>
      </c>
      <c r="F651" s="11" t="s">
        <v>5065</v>
      </c>
    </row>
    <row r="652" spans="1:6" s="11" customFormat="1" x14ac:dyDescent="0.25">
      <c r="A652" s="19">
        <v>7</v>
      </c>
      <c r="B652" s="11" t="s">
        <v>5063</v>
      </c>
      <c r="C652" s="11" t="s">
        <v>2511</v>
      </c>
      <c r="D652" s="11" t="s">
        <v>29</v>
      </c>
      <c r="E652" s="11" t="s">
        <v>5064</v>
      </c>
      <c r="F652" s="11" t="s">
        <v>5065</v>
      </c>
    </row>
    <row r="653" spans="1:6" s="11" customFormat="1" x14ac:dyDescent="0.25">
      <c r="A653" s="19">
        <v>7</v>
      </c>
      <c r="B653" s="11" t="s">
        <v>5063</v>
      </c>
      <c r="C653" s="11" t="s">
        <v>2513</v>
      </c>
      <c r="D653" s="11" t="s">
        <v>29</v>
      </c>
      <c r="E653" s="11" t="s">
        <v>5064</v>
      </c>
      <c r="F653" s="11" t="s">
        <v>5065</v>
      </c>
    </row>
    <row r="654" spans="1:6" s="11" customFormat="1" x14ac:dyDescent="0.25">
      <c r="A654" s="19">
        <v>7</v>
      </c>
      <c r="B654" s="11" t="s">
        <v>5063</v>
      </c>
      <c r="C654" s="11" t="s">
        <v>2535</v>
      </c>
      <c r="D654" s="11" t="s">
        <v>29</v>
      </c>
      <c r="E654" s="11" t="s">
        <v>5064</v>
      </c>
      <c r="F654" s="11" t="s">
        <v>5065</v>
      </c>
    </row>
    <row r="655" spans="1:6" s="11" customFormat="1" x14ac:dyDescent="0.25">
      <c r="A655" s="19">
        <v>7</v>
      </c>
      <c r="B655" s="11" t="s">
        <v>5063</v>
      </c>
      <c r="C655" s="11" t="s">
        <v>2504</v>
      </c>
      <c r="D655" s="11" t="s">
        <v>29</v>
      </c>
      <c r="E655" s="11" t="s">
        <v>5064</v>
      </c>
      <c r="F655" s="11" t="s">
        <v>5065</v>
      </c>
    </row>
    <row r="656" spans="1:6" s="11" customFormat="1" x14ac:dyDescent="0.25">
      <c r="A656" s="19">
        <v>7</v>
      </c>
      <c r="B656" s="11" t="s">
        <v>5063</v>
      </c>
      <c r="C656" s="11" t="s">
        <v>2525</v>
      </c>
      <c r="D656" s="11" t="s">
        <v>29</v>
      </c>
      <c r="E656" s="11" t="s">
        <v>5064</v>
      </c>
      <c r="F656" s="11" t="s">
        <v>5065</v>
      </c>
    </row>
    <row r="657" spans="1:6" s="11" customFormat="1" x14ac:dyDescent="0.25">
      <c r="A657" s="19">
        <v>7</v>
      </c>
      <c r="B657" s="11" t="s">
        <v>5063</v>
      </c>
      <c r="C657" s="11" t="s">
        <v>2541</v>
      </c>
      <c r="D657" s="11" t="s">
        <v>29</v>
      </c>
      <c r="E657" s="11" t="s">
        <v>5064</v>
      </c>
      <c r="F657" s="11" t="s">
        <v>5065</v>
      </c>
    </row>
    <row r="658" spans="1:6" s="11" customFormat="1" x14ac:dyDescent="0.25">
      <c r="A658" s="19">
        <v>7</v>
      </c>
      <c r="B658" s="11" t="s">
        <v>5063</v>
      </c>
      <c r="C658" s="11" t="s">
        <v>2512</v>
      </c>
      <c r="D658" s="11" t="s">
        <v>29</v>
      </c>
      <c r="E658" s="11" t="s">
        <v>5064</v>
      </c>
      <c r="F658" s="11" t="s">
        <v>5065</v>
      </c>
    </row>
    <row r="659" spans="1:6" s="11" customFormat="1" x14ac:dyDescent="0.25">
      <c r="A659" s="19">
        <v>7</v>
      </c>
      <c r="B659" s="11" t="s">
        <v>5063</v>
      </c>
      <c r="C659" s="11" t="s">
        <v>2536</v>
      </c>
      <c r="D659" s="11" t="s">
        <v>29</v>
      </c>
      <c r="E659" s="11" t="s">
        <v>5064</v>
      </c>
      <c r="F659" s="11" t="s">
        <v>5065</v>
      </c>
    </row>
    <row r="660" spans="1:6" s="11" customFormat="1" x14ac:dyDescent="0.25">
      <c r="A660" s="19">
        <v>7</v>
      </c>
      <c r="B660" s="11" t="s">
        <v>5063</v>
      </c>
      <c r="C660" s="11" t="s">
        <v>2533</v>
      </c>
      <c r="D660" s="11" t="s">
        <v>29</v>
      </c>
      <c r="E660" s="11" t="s">
        <v>5064</v>
      </c>
      <c r="F660" s="11" t="s">
        <v>5065</v>
      </c>
    </row>
    <row r="661" spans="1:6" s="11" customFormat="1" x14ac:dyDescent="0.25">
      <c r="A661" s="19">
        <v>7</v>
      </c>
      <c r="B661" s="11" t="s">
        <v>5063</v>
      </c>
      <c r="C661" s="11" t="s">
        <v>2526</v>
      </c>
      <c r="D661" s="11" t="s">
        <v>29</v>
      </c>
      <c r="E661" s="11" t="s">
        <v>5064</v>
      </c>
      <c r="F661" s="11" t="s">
        <v>5065</v>
      </c>
    </row>
    <row r="662" spans="1:6" s="11" customFormat="1" x14ac:dyDescent="0.25">
      <c r="A662" s="19">
        <v>7</v>
      </c>
      <c r="B662" s="11" t="s">
        <v>5063</v>
      </c>
      <c r="C662" s="11" t="s">
        <v>2539</v>
      </c>
      <c r="D662" s="11" t="s">
        <v>29</v>
      </c>
      <c r="E662" s="11" t="s">
        <v>5064</v>
      </c>
      <c r="F662" s="11" t="s">
        <v>5065</v>
      </c>
    </row>
    <row r="663" spans="1:6" s="11" customFormat="1" x14ac:dyDescent="0.25">
      <c r="A663" s="19">
        <v>7</v>
      </c>
      <c r="B663" s="11" t="s">
        <v>5063</v>
      </c>
      <c r="C663" s="11" t="s">
        <v>2527</v>
      </c>
      <c r="D663" s="11" t="s">
        <v>29</v>
      </c>
      <c r="E663" s="11" t="s">
        <v>5064</v>
      </c>
      <c r="F663" s="11" t="s">
        <v>5065</v>
      </c>
    </row>
    <row r="664" spans="1:6" s="11" customFormat="1" x14ac:dyDescent="0.25">
      <c r="A664" s="19">
        <v>7</v>
      </c>
      <c r="B664" s="11" t="s">
        <v>5063</v>
      </c>
      <c r="C664" s="11" t="s">
        <v>2522</v>
      </c>
      <c r="D664" s="11" t="s">
        <v>29</v>
      </c>
      <c r="E664" s="11" t="s">
        <v>5064</v>
      </c>
      <c r="F664" s="11" t="s">
        <v>5065</v>
      </c>
    </row>
    <row r="665" spans="1:6" s="11" customFormat="1" x14ac:dyDescent="0.25">
      <c r="A665" s="19">
        <v>7</v>
      </c>
      <c r="B665" s="11" t="s">
        <v>5063</v>
      </c>
      <c r="C665" s="11" t="s">
        <v>2515</v>
      </c>
      <c r="D665" s="11" t="s">
        <v>29</v>
      </c>
      <c r="E665" s="11" t="s">
        <v>5064</v>
      </c>
      <c r="F665" s="11" t="s">
        <v>5065</v>
      </c>
    </row>
    <row r="666" spans="1:6" s="11" customFormat="1" x14ac:dyDescent="0.25">
      <c r="A666" s="19">
        <v>7</v>
      </c>
      <c r="B666" s="11" t="s">
        <v>5063</v>
      </c>
      <c r="C666" s="11" t="s">
        <v>2530</v>
      </c>
      <c r="D666" s="11" t="s">
        <v>29</v>
      </c>
      <c r="E666" s="11" t="s">
        <v>5064</v>
      </c>
      <c r="F666" s="11" t="s">
        <v>5065</v>
      </c>
    </row>
    <row r="667" spans="1:6" s="11" customFormat="1" x14ac:dyDescent="0.25">
      <c r="A667" s="19">
        <v>7</v>
      </c>
      <c r="B667" s="11" t="s">
        <v>5063</v>
      </c>
      <c r="C667" s="11" t="s">
        <v>2518</v>
      </c>
      <c r="D667" s="11" t="s">
        <v>29</v>
      </c>
      <c r="E667" s="11" t="s">
        <v>5064</v>
      </c>
      <c r="F667" s="11" t="s">
        <v>5065</v>
      </c>
    </row>
    <row r="668" spans="1:6" s="11" customFormat="1" x14ac:dyDescent="0.25">
      <c r="A668" s="19">
        <v>7</v>
      </c>
      <c r="B668" s="11" t="s">
        <v>5077</v>
      </c>
      <c r="C668" s="11" t="s">
        <v>2520</v>
      </c>
      <c r="D668" s="11" t="s">
        <v>29</v>
      </c>
      <c r="E668" s="11" t="s">
        <v>5078</v>
      </c>
      <c r="F668" s="11" t="s">
        <v>5079</v>
      </c>
    </row>
    <row r="669" spans="1:6" s="11" customFormat="1" x14ac:dyDescent="0.25">
      <c r="A669" s="19">
        <v>7</v>
      </c>
      <c r="B669" s="11" t="s">
        <v>5077</v>
      </c>
      <c r="C669" s="11" t="s">
        <v>2531</v>
      </c>
      <c r="D669" s="11" t="s">
        <v>29</v>
      </c>
      <c r="E669" s="11" t="s">
        <v>5078</v>
      </c>
      <c r="F669" s="11" t="s">
        <v>5079</v>
      </c>
    </row>
    <row r="670" spans="1:6" s="11" customFormat="1" x14ac:dyDescent="0.25">
      <c r="A670" s="19">
        <v>7</v>
      </c>
      <c r="B670" s="11" t="s">
        <v>5077</v>
      </c>
      <c r="C670" s="11" t="s">
        <v>2507</v>
      </c>
      <c r="D670" s="11" t="s">
        <v>29</v>
      </c>
      <c r="E670" s="11" t="s">
        <v>5078</v>
      </c>
      <c r="F670" s="11" t="s">
        <v>5079</v>
      </c>
    </row>
    <row r="671" spans="1:6" s="11" customFormat="1" x14ac:dyDescent="0.25">
      <c r="A671" s="19">
        <v>7</v>
      </c>
      <c r="B671" s="11" t="s">
        <v>5077</v>
      </c>
      <c r="C671" s="11" t="s">
        <v>2532</v>
      </c>
      <c r="D671" s="11" t="s">
        <v>29</v>
      </c>
      <c r="E671" s="11" t="s">
        <v>5078</v>
      </c>
      <c r="F671" s="11" t="s">
        <v>5079</v>
      </c>
    </row>
    <row r="672" spans="1:6" s="11" customFormat="1" x14ac:dyDescent="0.25">
      <c r="A672" s="19">
        <v>7</v>
      </c>
      <c r="B672" s="11" t="s">
        <v>5077</v>
      </c>
      <c r="C672" s="11" t="s">
        <v>2516</v>
      </c>
      <c r="D672" s="11" t="s">
        <v>29</v>
      </c>
      <c r="E672" s="11" t="s">
        <v>5078</v>
      </c>
      <c r="F672" s="11" t="s">
        <v>5079</v>
      </c>
    </row>
    <row r="673" spans="1:6" s="11" customFormat="1" x14ac:dyDescent="0.25">
      <c r="A673" s="19">
        <v>7</v>
      </c>
      <c r="B673" s="11" t="s">
        <v>5077</v>
      </c>
      <c r="C673" s="11" t="s">
        <v>2509</v>
      </c>
      <c r="D673" s="11" t="s">
        <v>29</v>
      </c>
      <c r="E673" s="11" t="s">
        <v>5078</v>
      </c>
      <c r="F673" s="11" t="s">
        <v>5079</v>
      </c>
    </row>
    <row r="674" spans="1:6" s="11" customFormat="1" x14ac:dyDescent="0.25">
      <c r="A674" s="19">
        <v>7</v>
      </c>
      <c r="B674" s="11" t="s">
        <v>5077</v>
      </c>
      <c r="C674" s="11" t="s">
        <v>2534</v>
      </c>
      <c r="D674" s="11" t="s">
        <v>29</v>
      </c>
      <c r="E674" s="11" t="s">
        <v>5078</v>
      </c>
      <c r="F674" s="11" t="s">
        <v>5079</v>
      </c>
    </row>
    <row r="675" spans="1:6" s="11" customFormat="1" x14ac:dyDescent="0.25">
      <c r="A675" s="19">
        <v>7</v>
      </c>
      <c r="B675" s="11" t="s">
        <v>5077</v>
      </c>
      <c r="C675" s="11" t="s">
        <v>2538</v>
      </c>
      <c r="D675" s="11" t="s">
        <v>29</v>
      </c>
      <c r="E675" s="11" t="s">
        <v>5078</v>
      </c>
      <c r="F675" s="11" t="s">
        <v>5079</v>
      </c>
    </row>
    <row r="676" spans="1:6" s="11" customFormat="1" x14ac:dyDescent="0.25">
      <c r="A676" s="19">
        <v>7</v>
      </c>
      <c r="B676" s="11" t="s">
        <v>5077</v>
      </c>
      <c r="C676" s="11" t="s">
        <v>2508</v>
      </c>
      <c r="D676" s="11" t="s">
        <v>29</v>
      </c>
      <c r="E676" s="11" t="s">
        <v>5078</v>
      </c>
      <c r="F676" s="11" t="s">
        <v>5079</v>
      </c>
    </row>
    <row r="677" spans="1:6" s="11" customFormat="1" x14ac:dyDescent="0.25">
      <c r="A677" s="19">
        <v>7</v>
      </c>
      <c r="B677" s="11" t="s">
        <v>5077</v>
      </c>
      <c r="C677" s="11" t="s">
        <v>2517</v>
      </c>
      <c r="D677" s="11" t="s">
        <v>29</v>
      </c>
      <c r="E677" s="11" t="s">
        <v>5078</v>
      </c>
      <c r="F677" s="11" t="s">
        <v>5079</v>
      </c>
    </row>
    <row r="678" spans="1:6" s="11" customFormat="1" x14ac:dyDescent="0.25">
      <c r="A678" s="19">
        <v>7</v>
      </c>
      <c r="B678" s="11" t="s">
        <v>5077</v>
      </c>
      <c r="C678" s="11" t="s">
        <v>2523</v>
      </c>
      <c r="D678" s="11" t="s">
        <v>29</v>
      </c>
      <c r="E678" s="11" t="s">
        <v>5078</v>
      </c>
      <c r="F678" s="11" t="s">
        <v>5079</v>
      </c>
    </row>
    <row r="679" spans="1:6" s="11" customFormat="1" x14ac:dyDescent="0.25">
      <c r="A679" s="19">
        <v>7</v>
      </c>
      <c r="B679" s="11" t="s">
        <v>5077</v>
      </c>
      <c r="C679" s="11" t="s">
        <v>2540</v>
      </c>
      <c r="D679" s="11" t="s">
        <v>29</v>
      </c>
      <c r="E679" s="11" t="s">
        <v>5078</v>
      </c>
      <c r="F679" s="11" t="s">
        <v>5079</v>
      </c>
    </row>
    <row r="680" spans="1:6" s="11" customFormat="1" x14ac:dyDescent="0.25">
      <c r="A680" s="19">
        <v>7</v>
      </c>
      <c r="B680" s="11" t="s">
        <v>5077</v>
      </c>
      <c r="C680" s="11" t="s">
        <v>2519</v>
      </c>
      <c r="D680" s="11" t="s">
        <v>29</v>
      </c>
      <c r="E680" s="11" t="s">
        <v>5078</v>
      </c>
      <c r="F680" s="11" t="s">
        <v>5079</v>
      </c>
    </row>
    <row r="681" spans="1:6" s="11" customFormat="1" x14ac:dyDescent="0.25">
      <c r="A681" s="19">
        <v>7</v>
      </c>
      <c r="B681" s="11" t="s">
        <v>5077</v>
      </c>
      <c r="C681" s="11" t="s">
        <v>2528</v>
      </c>
      <c r="D681" s="11" t="s">
        <v>29</v>
      </c>
      <c r="E681" s="11" t="s">
        <v>5078</v>
      </c>
      <c r="F681" s="11" t="s">
        <v>5079</v>
      </c>
    </row>
    <row r="682" spans="1:6" s="11" customFormat="1" x14ac:dyDescent="0.25">
      <c r="A682" s="19">
        <v>7</v>
      </c>
      <c r="B682" s="11" t="s">
        <v>5077</v>
      </c>
      <c r="C682" s="11" t="s">
        <v>2521</v>
      </c>
      <c r="D682" s="11" t="s">
        <v>29</v>
      </c>
      <c r="E682" s="11" t="s">
        <v>5078</v>
      </c>
      <c r="F682" s="11" t="s">
        <v>5079</v>
      </c>
    </row>
    <row r="683" spans="1:6" s="11" customFormat="1" x14ac:dyDescent="0.25">
      <c r="A683" s="19">
        <v>7</v>
      </c>
      <c r="B683" s="11" t="s">
        <v>5077</v>
      </c>
      <c r="C683" s="11" t="s">
        <v>2510</v>
      </c>
      <c r="D683" s="11" t="s">
        <v>29</v>
      </c>
      <c r="E683" s="11" t="s">
        <v>5078</v>
      </c>
      <c r="F683" s="11" t="s">
        <v>5079</v>
      </c>
    </row>
    <row r="684" spans="1:6" s="11" customFormat="1" x14ac:dyDescent="0.25">
      <c r="A684" s="19">
        <v>7</v>
      </c>
      <c r="B684" s="11" t="s">
        <v>5077</v>
      </c>
      <c r="C684" s="11" t="s">
        <v>2514</v>
      </c>
      <c r="D684" s="11" t="s">
        <v>29</v>
      </c>
      <c r="E684" s="11" t="s">
        <v>5078</v>
      </c>
      <c r="F684" s="11" t="s">
        <v>5079</v>
      </c>
    </row>
    <row r="685" spans="1:6" s="11" customFormat="1" x14ac:dyDescent="0.25">
      <c r="A685" s="19">
        <v>7</v>
      </c>
      <c r="B685" s="11" t="s">
        <v>5077</v>
      </c>
      <c r="C685" s="11" t="s">
        <v>2529</v>
      </c>
      <c r="D685" s="11" t="s">
        <v>29</v>
      </c>
      <c r="E685" s="11" t="s">
        <v>5078</v>
      </c>
      <c r="F685" s="11" t="s">
        <v>5079</v>
      </c>
    </row>
    <row r="686" spans="1:6" s="11" customFormat="1" x14ac:dyDescent="0.25">
      <c r="A686" s="19">
        <v>7</v>
      </c>
      <c r="B686" s="11" t="s">
        <v>5077</v>
      </c>
      <c r="C686" s="11" t="s">
        <v>2537</v>
      </c>
      <c r="D686" s="11" t="s">
        <v>29</v>
      </c>
      <c r="E686" s="11" t="s">
        <v>5078</v>
      </c>
      <c r="F686" s="11" t="s">
        <v>5079</v>
      </c>
    </row>
    <row r="687" spans="1:6" s="11" customFormat="1" x14ac:dyDescent="0.25">
      <c r="A687" s="19">
        <v>7</v>
      </c>
      <c r="B687" s="11" t="s">
        <v>5077</v>
      </c>
      <c r="C687" s="11" t="s">
        <v>2524</v>
      </c>
      <c r="D687" s="11" t="s">
        <v>29</v>
      </c>
      <c r="E687" s="11" t="s">
        <v>5078</v>
      </c>
      <c r="F687" s="11" t="s">
        <v>5079</v>
      </c>
    </row>
    <row r="688" spans="1:6" s="11" customFormat="1" x14ac:dyDescent="0.25">
      <c r="A688" s="19">
        <v>7</v>
      </c>
      <c r="B688" s="11" t="s">
        <v>5077</v>
      </c>
      <c r="C688" s="11" t="s">
        <v>2511</v>
      </c>
      <c r="D688" s="11" t="s">
        <v>29</v>
      </c>
      <c r="E688" s="11" t="s">
        <v>5078</v>
      </c>
      <c r="F688" s="11" t="s">
        <v>5079</v>
      </c>
    </row>
    <row r="689" spans="1:6" s="11" customFormat="1" x14ac:dyDescent="0.25">
      <c r="A689" s="19">
        <v>7</v>
      </c>
      <c r="B689" s="11" t="s">
        <v>5077</v>
      </c>
      <c r="C689" s="11" t="s">
        <v>2513</v>
      </c>
      <c r="D689" s="11" t="s">
        <v>29</v>
      </c>
      <c r="E689" s="11" t="s">
        <v>5078</v>
      </c>
      <c r="F689" s="11" t="s">
        <v>5079</v>
      </c>
    </row>
    <row r="690" spans="1:6" s="11" customFormat="1" x14ac:dyDescent="0.25">
      <c r="A690" s="19">
        <v>7</v>
      </c>
      <c r="B690" s="11" t="s">
        <v>5077</v>
      </c>
      <c r="C690" s="11" t="s">
        <v>2535</v>
      </c>
      <c r="D690" s="11" t="s">
        <v>29</v>
      </c>
      <c r="E690" s="11" t="s">
        <v>5078</v>
      </c>
      <c r="F690" s="11" t="s">
        <v>5079</v>
      </c>
    </row>
    <row r="691" spans="1:6" s="11" customFormat="1" x14ac:dyDescent="0.25">
      <c r="A691" s="19">
        <v>7</v>
      </c>
      <c r="B691" s="11" t="s">
        <v>5077</v>
      </c>
      <c r="C691" s="11" t="s">
        <v>2504</v>
      </c>
      <c r="D691" s="11" t="s">
        <v>29</v>
      </c>
      <c r="E691" s="11" t="s">
        <v>5078</v>
      </c>
      <c r="F691" s="11" t="s">
        <v>5079</v>
      </c>
    </row>
    <row r="692" spans="1:6" s="11" customFormat="1" x14ac:dyDescent="0.25">
      <c r="A692" s="19">
        <v>7</v>
      </c>
      <c r="B692" s="11" t="s">
        <v>5077</v>
      </c>
      <c r="C692" s="11" t="s">
        <v>2525</v>
      </c>
      <c r="D692" s="11" t="s">
        <v>29</v>
      </c>
      <c r="E692" s="11" t="s">
        <v>5078</v>
      </c>
      <c r="F692" s="11" t="s">
        <v>5079</v>
      </c>
    </row>
    <row r="693" spans="1:6" s="11" customFormat="1" x14ac:dyDescent="0.25">
      <c r="A693" s="19">
        <v>7</v>
      </c>
      <c r="B693" s="11" t="s">
        <v>5077</v>
      </c>
      <c r="C693" s="11" t="s">
        <v>2541</v>
      </c>
      <c r="D693" s="11" t="s">
        <v>29</v>
      </c>
      <c r="E693" s="11" t="s">
        <v>5078</v>
      </c>
      <c r="F693" s="11" t="s">
        <v>5079</v>
      </c>
    </row>
    <row r="694" spans="1:6" s="11" customFormat="1" x14ac:dyDescent="0.25">
      <c r="A694" s="19">
        <v>7</v>
      </c>
      <c r="B694" s="11" t="s">
        <v>5077</v>
      </c>
      <c r="C694" s="11" t="s">
        <v>2512</v>
      </c>
      <c r="D694" s="11" t="s">
        <v>29</v>
      </c>
      <c r="E694" s="11" t="s">
        <v>5078</v>
      </c>
      <c r="F694" s="11" t="s">
        <v>5079</v>
      </c>
    </row>
    <row r="695" spans="1:6" s="11" customFormat="1" x14ac:dyDescent="0.25">
      <c r="A695" s="19">
        <v>7</v>
      </c>
      <c r="B695" s="11" t="s">
        <v>5077</v>
      </c>
      <c r="C695" s="11" t="s">
        <v>2536</v>
      </c>
      <c r="D695" s="11" t="s">
        <v>29</v>
      </c>
      <c r="E695" s="11" t="s">
        <v>5078</v>
      </c>
      <c r="F695" s="11" t="s">
        <v>5079</v>
      </c>
    </row>
    <row r="696" spans="1:6" s="11" customFormat="1" x14ac:dyDescent="0.25">
      <c r="A696" s="19">
        <v>7</v>
      </c>
      <c r="B696" s="11" t="s">
        <v>5077</v>
      </c>
      <c r="C696" s="11" t="s">
        <v>2533</v>
      </c>
      <c r="D696" s="11" t="s">
        <v>29</v>
      </c>
      <c r="E696" s="11" t="s">
        <v>5078</v>
      </c>
      <c r="F696" s="11" t="s">
        <v>5079</v>
      </c>
    </row>
    <row r="697" spans="1:6" s="11" customFormat="1" x14ac:dyDescent="0.25">
      <c r="A697" s="19">
        <v>7</v>
      </c>
      <c r="B697" s="11" t="s">
        <v>5077</v>
      </c>
      <c r="C697" s="11" t="s">
        <v>2526</v>
      </c>
      <c r="D697" s="11" t="s">
        <v>29</v>
      </c>
      <c r="E697" s="11" t="s">
        <v>5078</v>
      </c>
      <c r="F697" s="11" t="s">
        <v>5079</v>
      </c>
    </row>
    <row r="698" spans="1:6" s="11" customFormat="1" x14ac:dyDescent="0.25">
      <c r="A698" s="19">
        <v>7</v>
      </c>
      <c r="B698" s="11" t="s">
        <v>5077</v>
      </c>
      <c r="C698" s="11" t="s">
        <v>2539</v>
      </c>
      <c r="D698" s="11" t="s">
        <v>29</v>
      </c>
      <c r="E698" s="11" t="s">
        <v>5078</v>
      </c>
      <c r="F698" s="11" t="s">
        <v>5079</v>
      </c>
    </row>
    <row r="699" spans="1:6" s="11" customFormat="1" x14ac:dyDescent="0.25">
      <c r="A699" s="19">
        <v>7</v>
      </c>
      <c r="B699" s="11" t="s">
        <v>5077</v>
      </c>
      <c r="C699" s="11" t="s">
        <v>2527</v>
      </c>
      <c r="D699" s="11" t="s">
        <v>29</v>
      </c>
      <c r="E699" s="11" t="s">
        <v>5078</v>
      </c>
      <c r="F699" s="11" t="s">
        <v>5079</v>
      </c>
    </row>
    <row r="700" spans="1:6" s="11" customFormat="1" x14ac:dyDescent="0.25">
      <c r="A700" s="19">
        <v>7</v>
      </c>
      <c r="B700" s="11" t="s">
        <v>5077</v>
      </c>
      <c r="C700" s="11" t="s">
        <v>2522</v>
      </c>
      <c r="D700" s="11" t="s">
        <v>29</v>
      </c>
      <c r="E700" s="11" t="s">
        <v>5078</v>
      </c>
      <c r="F700" s="11" t="s">
        <v>5079</v>
      </c>
    </row>
    <row r="701" spans="1:6" s="11" customFormat="1" x14ac:dyDescent="0.25">
      <c r="A701" s="19">
        <v>7</v>
      </c>
      <c r="B701" s="11" t="s">
        <v>5077</v>
      </c>
      <c r="C701" s="11" t="s">
        <v>2515</v>
      </c>
      <c r="D701" s="11" t="s">
        <v>29</v>
      </c>
      <c r="E701" s="11" t="s">
        <v>5078</v>
      </c>
      <c r="F701" s="11" t="s">
        <v>5079</v>
      </c>
    </row>
    <row r="702" spans="1:6" s="11" customFormat="1" x14ac:dyDescent="0.25">
      <c r="A702" s="19">
        <v>7</v>
      </c>
      <c r="B702" s="11" t="s">
        <v>5077</v>
      </c>
      <c r="C702" s="11" t="s">
        <v>2530</v>
      </c>
      <c r="D702" s="11" t="s">
        <v>29</v>
      </c>
      <c r="E702" s="11" t="s">
        <v>5078</v>
      </c>
      <c r="F702" s="11" t="s">
        <v>5079</v>
      </c>
    </row>
    <row r="703" spans="1:6" s="11" customFormat="1" x14ac:dyDescent="0.25">
      <c r="A703" s="19">
        <v>7</v>
      </c>
      <c r="B703" s="11" t="s">
        <v>5077</v>
      </c>
      <c r="C703" s="11" t="s">
        <v>2518</v>
      </c>
      <c r="D703" s="11" t="s">
        <v>29</v>
      </c>
      <c r="E703" s="11" t="s">
        <v>5078</v>
      </c>
      <c r="F703" s="11" t="s">
        <v>5079</v>
      </c>
    </row>
    <row r="704" spans="1:6" s="11" customFormat="1" x14ac:dyDescent="0.25">
      <c r="A704" s="37">
        <v>8</v>
      </c>
      <c r="B704" s="36" t="s">
        <v>588</v>
      </c>
      <c r="C704" s="36" t="s">
        <v>595</v>
      </c>
      <c r="D704" s="36" t="s">
        <v>29</v>
      </c>
      <c r="E704" s="36" t="s">
        <v>590</v>
      </c>
      <c r="F704" s="36" t="s">
        <v>591</v>
      </c>
    </row>
    <row r="705" spans="1:6" s="11" customFormat="1" x14ac:dyDescent="0.25">
      <c r="A705" s="37">
        <v>8</v>
      </c>
      <c r="B705" s="36" t="s">
        <v>588</v>
      </c>
      <c r="C705" s="36" t="s">
        <v>600</v>
      </c>
      <c r="D705" s="36" t="s">
        <v>29</v>
      </c>
      <c r="E705" s="36" t="s">
        <v>590</v>
      </c>
      <c r="F705" s="36" t="s">
        <v>591</v>
      </c>
    </row>
    <row r="706" spans="1:6" s="11" customFormat="1" x14ac:dyDescent="0.25">
      <c r="A706" s="37">
        <v>8</v>
      </c>
      <c r="B706" s="36" t="s">
        <v>588</v>
      </c>
      <c r="C706" s="36" t="s">
        <v>599</v>
      </c>
      <c r="D706" s="36" t="s">
        <v>29</v>
      </c>
      <c r="E706" s="36" t="s">
        <v>590</v>
      </c>
      <c r="F706" s="36" t="s">
        <v>591</v>
      </c>
    </row>
    <row r="707" spans="1:6" s="11" customFormat="1" x14ac:dyDescent="0.25">
      <c r="A707" s="37">
        <v>8</v>
      </c>
      <c r="B707" s="36" t="s">
        <v>588</v>
      </c>
      <c r="C707" s="36" t="s">
        <v>602</v>
      </c>
      <c r="D707" s="36" t="s">
        <v>29</v>
      </c>
      <c r="E707" s="36" t="s">
        <v>590</v>
      </c>
      <c r="F707" s="36" t="s">
        <v>591</v>
      </c>
    </row>
    <row r="708" spans="1:6" s="11" customFormat="1" x14ac:dyDescent="0.25">
      <c r="A708" s="37">
        <v>8</v>
      </c>
      <c r="B708" s="36" t="s">
        <v>588</v>
      </c>
      <c r="C708" s="36" t="s">
        <v>594</v>
      </c>
      <c r="D708" s="36" t="s">
        <v>29</v>
      </c>
      <c r="E708" s="36" t="s">
        <v>590</v>
      </c>
      <c r="F708" s="36" t="s">
        <v>591</v>
      </c>
    </row>
    <row r="709" spans="1:6" s="11" customFormat="1" x14ac:dyDescent="0.25">
      <c r="A709" s="37">
        <v>8</v>
      </c>
      <c r="B709" s="36" t="s">
        <v>588</v>
      </c>
      <c r="C709" s="36" t="s">
        <v>589</v>
      </c>
      <c r="D709" s="36" t="s">
        <v>29</v>
      </c>
      <c r="E709" s="36" t="s">
        <v>590</v>
      </c>
      <c r="F709" s="36" t="s">
        <v>591</v>
      </c>
    </row>
    <row r="710" spans="1:6" s="11" customFormat="1" x14ac:dyDescent="0.25">
      <c r="A710" s="37">
        <v>8</v>
      </c>
      <c r="B710" s="36" t="s">
        <v>588</v>
      </c>
      <c r="C710" s="36" t="s">
        <v>592</v>
      </c>
      <c r="D710" s="36" t="s">
        <v>29</v>
      </c>
      <c r="E710" s="36" t="s">
        <v>590</v>
      </c>
      <c r="F710" s="36" t="s">
        <v>591</v>
      </c>
    </row>
    <row r="711" spans="1:6" s="11" customFormat="1" x14ac:dyDescent="0.25">
      <c r="A711" s="37">
        <v>8</v>
      </c>
      <c r="B711" s="36" t="s">
        <v>588</v>
      </c>
      <c r="C711" s="36" t="s">
        <v>603</v>
      </c>
      <c r="D711" s="36" t="s">
        <v>29</v>
      </c>
      <c r="E711" s="36" t="s">
        <v>590</v>
      </c>
      <c r="F711" s="36" t="s">
        <v>591</v>
      </c>
    </row>
    <row r="712" spans="1:6" s="11" customFormat="1" x14ac:dyDescent="0.25">
      <c r="A712" s="37">
        <v>8</v>
      </c>
      <c r="B712" s="36" t="s">
        <v>588</v>
      </c>
      <c r="C712" s="36" t="s">
        <v>597</v>
      </c>
      <c r="D712" s="36" t="s">
        <v>29</v>
      </c>
      <c r="E712" s="36" t="s">
        <v>590</v>
      </c>
      <c r="F712" s="36" t="s">
        <v>591</v>
      </c>
    </row>
    <row r="713" spans="1:6" s="11" customFormat="1" x14ac:dyDescent="0.25">
      <c r="A713" s="37">
        <v>8</v>
      </c>
      <c r="B713" s="36" t="s">
        <v>588</v>
      </c>
      <c r="C713" s="36" t="s">
        <v>593</v>
      </c>
      <c r="D713" s="36" t="s">
        <v>29</v>
      </c>
      <c r="E713" s="36" t="s">
        <v>590</v>
      </c>
      <c r="F713" s="36" t="s">
        <v>591</v>
      </c>
    </row>
    <row r="714" spans="1:6" s="11" customFormat="1" x14ac:dyDescent="0.25">
      <c r="A714" s="37">
        <v>8</v>
      </c>
      <c r="B714" s="36" t="s">
        <v>588</v>
      </c>
      <c r="C714" s="36" t="s">
        <v>596</v>
      </c>
      <c r="D714" s="36" t="s">
        <v>29</v>
      </c>
      <c r="E714" s="36" t="s">
        <v>590</v>
      </c>
      <c r="F714" s="36" t="s">
        <v>591</v>
      </c>
    </row>
    <row r="715" spans="1:6" s="11" customFormat="1" x14ac:dyDescent="0.25">
      <c r="A715" s="37">
        <v>8</v>
      </c>
      <c r="B715" s="36" t="s">
        <v>588</v>
      </c>
      <c r="C715" s="36" t="s">
        <v>601</v>
      </c>
      <c r="D715" s="36" t="s">
        <v>29</v>
      </c>
      <c r="E715" s="36" t="s">
        <v>590</v>
      </c>
      <c r="F715" s="36" t="s">
        <v>591</v>
      </c>
    </row>
    <row r="716" spans="1:6" s="11" customFormat="1" x14ac:dyDescent="0.25">
      <c r="A716" s="37">
        <v>8</v>
      </c>
      <c r="B716" s="36" t="s">
        <v>588</v>
      </c>
      <c r="C716" s="36" t="s">
        <v>598</v>
      </c>
      <c r="D716" s="36" t="s">
        <v>29</v>
      </c>
      <c r="E716" s="36" t="s">
        <v>590</v>
      </c>
      <c r="F716" s="36" t="s">
        <v>591</v>
      </c>
    </row>
    <row r="717" spans="1:6" s="11" customFormat="1" x14ac:dyDescent="0.25">
      <c r="A717" s="37">
        <v>8</v>
      </c>
      <c r="B717" s="36" t="s">
        <v>1645</v>
      </c>
      <c r="C717" s="36" t="s">
        <v>595</v>
      </c>
      <c r="D717" s="36" t="s">
        <v>29</v>
      </c>
      <c r="E717" s="36" t="s">
        <v>1646</v>
      </c>
      <c r="F717" s="36" t="s">
        <v>1647</v>
      </c>
    </row>
    <row r="718" spans="1:6" s="11" customFormat="1" x14ac:dyDescent="0.25">
      <c r="A718" s="37">
        <v>8</v>
      </c>
      <c r="B718" s="36" t="s">
        <v>1645</v>
      </c>
      <c r="C718" s="36" t="s">
        <v>600</v>
      </c>
      <c r="D718" s="36" t="s">
        <v>29</v>
      </c>
      <c r="E718" s="36" t="s">
        <v>1646</v>
      </c>
      <c r="F718" s="36" t="s">
        <v>1647</v>
      </c>
    </row>
    <row r="719" spans="1:6" s="11" customFormat="1" x14ac:dyDescent="0.25">
      <c r="A719" s="37">
        <v>8</v>
      </c>
      <c r="B719" s="36" t="s">
        <v>1645</v>
      </c>
      <c r="C719" s="36" t="s">
        <v>599</v>
      </c>
      <c r="D719" s="36" t="s">
        <v>29</v>
      </c>
      <c r="E719" s="36" t="s">
        <v>1646</v>
      </c>
      <c r="F719" s="36" t="s">
        <v>1647</v>
      </c>
    </row>
    <row r="720" spans="1:6" s="11" customFormat="1" x14ac:dyDescent="0.25">
      <c r="A720" s="37">
        <v>8</v>
      </c>
      <c r="B720" s="36" t="s">
        <v>1645</v>
      </c>
      <c r="C720" s="36" t="s">
        <v>602</v>
      </c>
      <c r="D720" s="36" t="s">
        <v>29</v>
      </c>
      <c r="E720" s="36" t="s">
        <v>1646</v>
      </c>
      <c r="F720" s="36" t="s">
        <v>1647</v>
      </c>
    </row>
    <row r="721" spans="1:6" s="11" customFormat="1" x14ac:dyDescent="0.25">
      <c r="A721" s="37">
        <v>8</v>
      </c>
      <c r="B721" s="36" t="s">
        <v>1645</v>
      </c>
      <c r="C721" s="36" t="s">
        <v>594</v>
      </c>
      <c r="D721" s="36" t="s">
        <v>29</v>
      </c>
      <c r="E721" s="36" t="s">
        <v>1646</v>
      </c>
      <c r="F721" s="36" t="s">
        <v>1647</v>
      </c>
    </row>
    <row r="722" spans="1:6" s="11" customFormat="1" x14ac:dyDescent="0.25">
      <c r="A722" s="37">
        <v>8</v>
      </c>
      <c r="B722" s="36" t="s">
        <v>1645</v>
      </c>
      <c r="C722" s="36" t="s">
        <v>589</v>
      </c>
      <c r="D722" s="36" t="s">
        <v>29</v>
      </c>
      <c r="E722" s="36" t="s">
        <v>1646</v>
      </c>
      <c r="F722" s="36" t="s">
        <v>1647</v>
      </c>
    </row>
    <row r="723" spans="1:6" s="11" customFormat="1" x14ac:dyDescent="0.25">
      <c r="A723" s="37">
        <v>8</v>
      </c>
      <c r="B723" s="36" t="s">
        <v>1645</v>
      </c>
      <c r="C723" s="36" t="s">
        <v>592</v>
      </c>
      <c r="D723" s="36" t="s">
        <v>29</v>
      </c>
      <c r="E723" s="36" t="s">
        <v>1646</v>
      </c>
      <c r="F723" s="36" t="s">
        <v>1647</v>
      </c>
    </row>
    <row r="724" spans="1:6" s="11" customFormat="1" x14ac:dyDescent="0.25">
      <c r="A724" s="37">
        <v>8</v>
      </c>
      <c r="B724" s="36" t="s">
        <v>1645</v>
      </c>
      <c r="C724" s="36" t="s">
        <v>603</v>
      </c>
      <c r="D724" s="36" t="s">
        <v>29</v>
      </c>
      <c r="E724" s="36" t="s">
        <v>1646</v>
      </c>
      <c r="F724" s="36" t="s">
        <v>1647</v>
      </c>
    </row>
    <row r="725" spans="1:6" s="11" customFormat="1" x14ac:dyDescent="0.25">
      <c r="A725" s="37">
        <v>8</v>
      </c>
      <c r="B725" s="36" t="s">
        <v>1645</v>
      </c>
      <c r="C725" s="36" t="s">
        <v>597</v>
      </c>
      <c r="D725" s="36" t="s">
        <v>29</v>
      </c>
      <c r="E725" s="36" t="s">
        <v>1646</v>
      </c>
      <c r="F725" s="36" t="s">
        <v>1647</v>
      </c>
    </row>
    <row r="726" spans="1:6" s="11" customFormat="1" x14ac:dyDescent="0.25">
      <c r="A726" s="37">
        <v>8</v>
      </c>
      <c r="B726" s="36" t="s">
        <v>1645</v>
      </c>
      <c r="C726" s="36" t="s">
        <v>593</v>
      </c>
      <c r="D726" s="36" t="s">
        <v>29</v>
      </c>
      <c r="E726" s="36" t="s">
        <v>1646</v>
      </c>
      <c r="F726" s="36" t="s">
        <v>1647</v>
      </c>
    </row>
    <row r="727" spans="1:6" s="11" customFormat="1" x14ac:dyDescent="0.25">
      <c r="A727" s="37">
        <v>8</v>
      </c>
      <c r="B727" s="36" t="s">
        <v>1645</v>
      </c>
      <c r="C727" s="36" t="s">
        <v>596</v>
      </c>
      <c r="D727" s="36" t="s">
        <v>29</v>
      </c>
      <c r="E727" s="36" t="s">
        <v>1646</v>
      </c>
      <c r="F727" s="36" t="s">
        <v>1647</v>
      </c>
    </row>
    <row r="728" spans="1:6" s="11" customFormat="1" x14ac:dyDescent="0.25">
      <c r="A728" s="37">
        <v>8</v>
      </c>
      <c r="B728" s="36" t="s">
        <v>1645</v>
      </c>
      <c r="C728" s="36" t="s">
        <v>601</v>
      </c>
      <c r="D728" s="36" t="s">
        <v>29</v>
      </c>
      <c r="E728" s="36" t="s">
        <v>1646</v>
      </c>
      <c r="F728" s="36" t="s">
        <v>1647</v>
      </c>
    </row>
    <row r="729" spans="1:6" s="11" customFormat="1" x14ac:dyDescent="0.25">
      <c r="A729" s="37">
        <v>8</v>
      </c>
      <c r="B729" s="36" t="s">
        <v>1645</v>
      </c>
      <c r="C729" s="36" t="s">
        <v>598</v>
      </c>
      <c r="D729" s="36" t="s">
        <v>29</v>
      </c>
      <c r="E729" s="36" t="s">
        <v>1646</v>
      </c>
      <c r="F729" s="36" t="s">
        <v>1647</v>
      </c>
    </row>
    <row r="730" spans="1:6" s="11" customFormat="1" x14ac:dyDescent="0.25">
      <c r="A730" s="37">
        <v>8</v>
      </c>
      <c r="B730" s="36" t="s">
        <v>2620</v>
      </c>
      <c r="C730" s="36" t="s">
        <v>595</v>
      </c>
      <c r="D730" s="36" t="s">
        <v>29</v>
      </c>
      <c r="E730" s="36" t="s">
        <v>2621</v>
      </c>
      <c r="F730" s="36" t="s">
        <v>2622</v>
      </c>
    </row>
    <row r="731" spans="1:6" s="11" customFormat="1" x14ac:dyDescent="0.25">
      <c r="A731" s="37">
        <v>8</v>
      </c>
      <c r="B731" s="36" t="s">
        <v>2620</v>
      </c>
      <c r="C731" s="36" t="s">
        <v>600</v>
      </c>
      <c r="D731" s="36" t="s">
        <v>29</v>
      </c>
      <c r="E731" s="36" t="s">
        <v>2621</v>
      </c>
      <c r="F731" s="36" t="s">
        <v>2622</v>
      </c>
    </row>
    <row r="732" spans="1:6" s="11" customFormat="1" x14ac:dyDescent="0.25">
      <c r="A732" s="37">
        <v>8</v>
      </c>
      <c r="B732" s="36" t="s">
        <v>2620</v>
      </c>
      <c r="C732" s="36" t="s">
        <v>599</v>
      </c>
      <c r="D732" s="36" t="s">
        <v>29</v>
      </c>
      <c r="E732" s="36" t="s">
        <v>2621</v>
      </c>
      <c r="F732" s="36" t="s">
        <v>2622</v>
      </c>
    </row>
    <row r="733" spans="1:6" s="11" customFormat="1" x14ac:dyDescent="0.25">
      <c r="A733" s="37">
        <v>8</v>
      </c>
      <c r="B733" s="36" t="s">
        <v>2620</v>
      </c>
      <c r="C733" s="36" t="s">
        <v>602</v>
      </c>
      <c r="D733" s="36" t="s">
        <v>29</v>
      </c>
      <c r="E733" s="36" t="s">
        <v>2621</v>
      </c>
      <c r="F733" s="36" t="s">
        <v>2622</v>
      </c>
    </row>
    <row r="734" spans="1:6" s="11" customFormat="1" x14ac:dyDescent="0.25">
      <c r="A734" s="37">
        <v>8</v>
      </c>
      <c r="B734" s="36" t="s">
        <v>2620</v>
      </c>
      <c r="C734" s="36" t="s">
        <v>594</v>
      </c>
      <c r="D734" s="36" t="s">
        <v>29</v>
      </c>
      <c r="E734" s="36" t="s">
        <v>2621</v>
      </c>
      <c r="F734" s="36" t="s">
        <v>2622</v>
      </c>
    </row>
    <row r="735" spans="1:6" s="11" customFormat="1" x14ac:dyDescent="0.25">
      <c r="A735" s="37">
        <v>8</v>
      </c>
      <c r="B735" s="36" t="s">
        <v>2620</v>
      </c>
      <c r="C735" s="36" t="s">
        <v>589</v>
      </c>
      <c r="D735" s="36" t="s">
        <v>29</v>
      </c>
      <c r="E735" s="36" t="s">
        <v>2621</v>
      </c>
      <c r="F735" s="36" t="s">
        <v>2622</v>
      </c>
    </row>
    <row r="736" spans="1:6" s="11" customFormat="1" x14ac:dyDescent="0.25">
      <c r="A736" s="37">
        <v>8</v>
      </c>
      <c r="B736" s="36" t="s">
        <v>2620</v>
      </c>
      <c r="C736" s="36" t="s">
        <v>592</v>
      </c>
      <c r="D736" s="36" t="s">
        <v>29</v>
      </c>
      <c r="E736" s="36" t="s">
        <v>2621</v>
      </c>
      <c r="F736" s="36" t="s">
        <v>2622</v>
      </c>
    </row>
    <row r="737" spans="1:6" s="11" customFormat="1" x14ac:dyDescent="0.25">
      <c r="A737" s="37">
        <v>8</v>
      </c>
      <c r="B737" s="36" t="s">
        <v>2620</v>
      </c>
      <c r="C737" s="36" t="s">
        <v>603</v>
      </c>
      <c r="D737" s="36" t="s">
        <v>29</v>
      </c>
      <c r="E737" s="36" t="s">
        <v>2621</v>
      </c>
      <c r="F737" s="36" t="s">
        <v>2622</v>
      </c>
    </row>
    <row r="738" spans="1:6" s="11" customFormat="1" x14ac:dyDescent="0.25">
      <c r="A738" s="37">
        <v>8</v>
      </c>
      <c r="B738" s="36" t="s">
        <v>2620</v>
      </c>
      <c r="C738" s="36" t="s">
        <v>597</v>
      </c>
      <c r="D738" s="36" t="s">
        <v>29</v>
      </c>
      <c r="E738" s="36" t="s">
        <v>2621</v>
      </c>
      <c r="F738" s="36" t="s">
        <v>2622</v>
      </c>
    </row>
    <row r="739" spans="1:6" s="11" customFormat="1" x14ac:dyDescent="0.25">
      <c r="A739" s="37">
        <v>8</v>
      </c>
      <c r="B739" s="36" t="s">
        <v>2620</v>
      </c>
      <c r="C739" s="36" t="s">
        <v>593</v>
      </c>
      <c r="D739" s="36" t="s">
        <v>29</v>
      </c>
      <c r="E739" s="36" t="s">
        <v>2621</v>
      </c>
      <c r="F739" s="36" t="s">
        <v>2622</v>
      </c>
    </row>
    <row r="740" spans="1:6" s="11" customFormat="1" x14ac:dyDescent="0.25">
      <c r="A740" s="37">
        <v>8</v>
      </c>
      <c r="B740" s="36" t="s">
        <v>2620</v>
      </c>
      <c r="C740" s="36" t="s">
        <v>596</v>
      </c>
      <c r="D740" s="36" t="s">
        <v>29</v>
      </c>
      <c r="E740" s="36" t="s">
        <v>2621</v>
      </c>
      <c r="F740" s="36" t="s">
        <v>2622</v>
      </c>
    </row>
    <row r="741" spans="1:6" s="11" customFormat="1" x14ac:dyDescent="0.25">
      <c r="A741" s="37">
        <v>8</v>
      </c>
      <c r="B741" s="36" t="s">
        <v>2620</v>
      </c>
      <c r="C741" s="36" t="s">
        <v>601</v>
      </c>
      <c r="D741" s="36" t="s">
        <v>29</v>
      </c>
      <c r="E741" s="36" t="s">
        <v>2621</v>
      </c>
      <c r="F741" s="36" t="s">
        <v>2622</v>
      </c>
    </row>
    <row r="742" spans="1:6" s="11" customFormat="1" x14ac:dyDescent="0.25">
      <c r="A742" s="37">
        <v>8</v>
      </c>
      <c r="B742" s="36" t="s">
        <v>2620</v>
      </c>
      <c r="C742" s="36" t="s">
        <v>598</v>
      </c>
      <c r="D742" s="36" t="s">
        <v>29</v>
      </c>
      <c r="E742" s="36" t="s">
        <v>2621</v>
      </c>
      <c r="F742" s="36" t="s">
        <v>2622</v>
      </c>
    </row>
    <row r="743" spans="1:6" s="11" customFormat="1" x14ac:dyDescent="0.25">
      <c r="A743" s="37">
        <v>8</v>
      </c>
      <c r="B743" s="36" t="s">
        <v>2976</v>
      </c>
      <c r="C743" s="36" t="s">
        <v>595</v>
      </c>
      <c r="D743" s="36" t="s">
        <v>29</v>
      </c>
      <c r="E743" s="36" t="s">
        <v>2977</v>
      </c>
      <c r="F743" s="36" t="s">
        <v>2978</v>
      </c>
    </row>
    <row r="744" spans="1:6" s="11" customFormat="1" x14ac:dyDescent="0.25">
      <c r="A744" s="37">
        <v>8</v>
      </c>
      <c r="B744" s="36" t="s">
        <v>2976</v>
      </c>
      <c r="C744" s="36" t="s">
        <v>600</v>
      </c>
      <c r="D744" s="36" t="s">
        <v>29</v>
      </c>
      <c r="E744" s="36" t="s">
        <v>2977</v>
      </c>
      <c r="F744" s="36" t="s">
        <v>2978</v>
      </c>
    </row>
    <row r="745" spans="1:6" s="11" customFormat="1" x14ac:dyDescent="0.25">
      <c r="A745" s="37">
        <v>8</v>
      </c>
      <c r="B745" s="36" t="s">
        <v>2976</v>
      </c>
      <c r="C745" s="36" t="s">
        <v>599</v>
      </c>
      <c r="D745" s="36" t="s">
        <v>29</v>
      </c>
      <c r="E745" s="36" t="s">
        <v>2977</v>
      </c>
      <c r="F745" s="36" t="s">
        <v>2978</v>
      </c>
    </row>
    <row r="746" spans="1:6" s="11" customFormat="1" x14ac:dyDescent="0.25">
      <c r="A746" s="37">
        <v>8</v>
      </c>
      <c r="B746" s="36" t="s">
        <v>2976</v>
      </c>
      <c r="C746" s="36" t="s">
        <v>602</v>
      </c>
      <c r="D746" s="36" t="s">
        <v>29</v>
      </c>
      <c r="E746" s="36" t="s">
        <v>2977</v>
      </c>
      <c r="F746" s="36" t="s">
        <v>2978</v>
      </c>
    </row>
    <row r="747" spans="1:6" s="11" customFormat="1" x14ac:dyDescent="0.25">
      <c r="A747" s="37">
        <v>8</v>
      </c>
      <c r="B747" s="36" t="s">
        <v>2976</v>
      </c>
      <c r="C747" s="36" t="s">
        <v>594</v>
      </c>
      <c r="D747" s="36" t="s">
        <v>29</v>
      </c>
      <c r="E747" s="36" t="s">
        <v>2977</v>
      </c>
      <c r="F747" s="36" t="s">
        <v>2978</v>
      </c>
    </row>
    <row r="748" spans="1:6" s="11" customFormat="1" x14ac:dyDescent="0.25">
      <c r="A748" s="37">
        <v>8</v>
      </c>
      <c r="B748" s="36" t="s">
        <v>2976</v>
      </c>
      <c r="C748" s="36" t="s">
        <v>589</v>
      </c>
      <c r="D748" s="36" t="s">
        <v>29</v>
      </c>
      <c r="E748" s="36" t="s">
        <v>2977</v>
      </c>
      <c r="F748" s="36" t="s">
        <v>2978</v>
      </c>
    </row>
    <row r="749" spans="1:6" s="11" customFormat="1" x14ac:dyDescent="0.25">
      <c r="A749" s="37">
        <v>8</v>
      </c>
      <c r="B749" s="36" t="s">
        <v>2976</v>
      </c>
      <c r="C749" s="36" t="s">
        <v>592</v>
      </c>
      <c r="D749" s="36" t="s">
        <v>29</v>
      </c>
      <c r="E749" s="36" t="s">
        <v>2977</v>
      </c>
      <c r="F749" s="36" t="s">
        <v>2978</v>
      </c>
    </row>
    <row r="750" spans="1:6" s="11" customFormat="1" x14ac:dyDescent="0.25">
      <c r="A750" s="37">
        <v>8</v>
      </c>
      <c r="B750" s="36" t="s">
        <v>2976</v>
      </c>
      <c r="C750" s="36" t="s">
        <v>603</v>
      </c>
      <c r="D750" s="36" t="s">
        <v>29</v>
      </c>
      <c r="E750" s="36" t="s">
        <v>2977</v>
      </c>
      <c r="F750" s="36" t="s">
        <v>2978</v>
      </c>
    </row>
    <row r="751" spans="1:6" s="11" customFormat="1" x14ac:dyDescent="0.25">
      <c r="A751" s="37">
        <v>8</v>
      </c>
      <c r="B751" s="36" t="s">
        <v>2976</v>
      </c>
      <c r="C751" s="36" t="s">
        <v>597</v>
      </c>
      <c r="D751" s="36" t="s">
        <v>29</v>
      </c>
      <c r="E751" s="36" t="s">
        <v>2977</v>
      </c>
      <c r="F751" s="36" t="s">
        <v>2978</v>
      </c>
    </row>
    <row r="752" spans="1:6" s="11" customFormat="1" x14ac:dyDescent="0.25">
      <c r="A752" s="37">
        <v>8</v>
      </c>
      <c r="B752" s="36" t="s">
        <v>2976</v>
      </c>
      <c r="C752" s="36" t="s">
        <v>593</v>
      </c>
      <c r="D752" s="36" t="s">
        <v>29</v>
      </c>
      <c r="E752" s="36" t="s">
        <v>2977</v>
      </c>
      <c r="F752" s="36" t="s">
        <v>2978</v>
      </c>
    </row>
    <row r="753" spans="1:6" s="11" customFormat="1" x14ac:dyDescent="0.25">
      <c r="A753" s="37">
        <v>8</v>
      </c>
      <c r="B753" s="36" t="s">
        <v>2976</v>
      </c>
      <c r="C753" s="36" t="s">
        <v>596</v>
      </c>
      <c r="D753" s="36" t="s">
        <v>29</v>
      </c>
      <c r="E753" s="36" t="s">
        <v>2977</v>
      </c>
      <c r="F753" s="36" t="s">
        <v>2978</v>
      </c>
    </row>
    <row r="754" spans="1:6" s="11" customFormat="1" x14ac:dyDescent="0.25">
      <c r="A754" s="37">
        <v>8</v>
      </c>
      <c r="B754" s="36" t="s">
        <v>2976</v>
      </c>
      <c r="C754" s="36" t="s">
        <v>601</v>
      </c>
      <c r="D754" s="36" t="s">
        <v>29</v>
      </c>
      <c r="E754" s="36" t="s">
        <v>2977</v>
      </c>
      <c r="F754" s="36" t="s">
        <v>2978</v>
      </c>
    </row>
    <row r="755" spans="1:6" s="11" customFormat="1" x14ac:dyDescent="0.25">
      <c r="A755" s="37">
        <v>8</v>
      </c>
      <c r="B755" s="36" t="s">
        <v>2976</v>
      </c>
      <c r="C755" s="36" t="s">
        <v>598</v>
      </c>
      <c r="D755" s="36" t="s">
        <v>29</v>
      </c>
      <c r="E755" s="36" t="s">
        <v>2977</v>
      </c>
      <c r="F755" s="36" t="s">
        <v>2978</v>
      </c>
    </row>
    <row r="756" spans="1:6" s="11" customFormat="1" x14ac:dyDescent="0.25">
      <c r="A756" s="37">
        <v>8</v>
      </c>
      <c r="B756" s="36" t="s">
        <v>3183</v>
      </c>
      <c r="C756" s="36" t="s">
        <v>595</v>
      </c>
      <c r="D756" s="36" t="s">
        <v>29</v>
      </c>
      <c r="E756" s="36" t="s">
        <v>3184</v>
      </c>
      <c r="F756" s="36" t="s">
        <v>3185</v>
      </c>
    </row>
    <row r="757" spans="1:6" s="11" customFormat="1" x14ac:dyDescent="0.25">
      <c r="A757" s="37">
        <v>8</v>
      </c>
      <c r="B757" s="36" t="s">
        <v>3183</v>
      </c>
      <c r="C757" s="36" t="s">
        <v>600</v>
      </c>
      <c r="D757" s="36" t="s">
        <v>29</v>
      </c>
      <c r="E757" s="36" t="s">
        <v>3184</v>
      </c>
      <c r="F757" s="36" t="s">
        <v>3185</v>
      </c>
    </row>
    <row r="758" spans="1:6" s="11" customFormat="1" x14ac:dyDescent="0.25">
      <c r="A758" s="37">
        <v>8</v>
      </c>
      <c r="B758" s="36" t="s">
        <v>3183</v>
      </c>
      <c r="C758" s="36" t="s">
        <v>599</v>
      </c>
      <c r="D758" s="36" t="s">
        <v>29</v>
      </c>
      <c r="E758" s="36" t="s">
        <v>3184</v>
      </c>
      <c r="F758" s="36" t="s">
        <v>3185</v>
      </c>
    </row>
    <row r="759" spans="1:6" s="11" customFormat="1" x14ac:dyDescent="0.25">
      <c r="A759" s="37">
        <v>8</v>
      </c>
      <c r="B759" s="36" t="s">
        <v>3183</v>
      </c>
      <c r="C759" s="36" t="s">
        <v>602</v>
      </c>
      <c r="D759" s="36" t="s">
        <v>29</v>
      </c>
      <c r="E759" s="36" t="s">
        <v>3184</v>
      </c>
      <c r="F759" s="36" t="s">
        <v>3185</v>
      </c>
    </row>
    <row r="760" spans="1:6" s="11" customFormat="1" x14ac:dyDescent="0.25">
      <c r="A760" s="37">
        <v>8</v>
      </c>
      <c r="B760" s="36" t="s">
        <v>3183</v>
      </c>
      <c r="C760" s="36" t="s">
        <v>594</v>
      </c>
      <c r="D760" s="36" t="s">
        <v>29</v>
      </c>
      <c r="E760" s="36" t="s">
        <v>3184</v>
      </c>
      <c r="F760" s="36" t="s">
        <v>3185</v>
      </c>
    </row>
    <row r="761" spans="1:6" s="11" customFormat="1" x14ac:dyDescent="0.25">
      <c r="A761" s="37">
        <v>8</v>
      </c>
      <c r="B761" s="36" t="s">
        <v>3183</v>
      </c>
      <c r="C761" s="36" t="s">
        <v>589</v>
      </c>
      <c r="D761" s="36" t="s">
        <v>29</v>
      </c>
      <c r="E761" s="36" t="s">
        <v>3184</v>
      </c>
      <c r="F761" s="36" t="s">
        <v>3185</v>
      </c>
    </row>
    <row r="762" spans="1:6" s="11" customFormat="1" x14ac:dyDescent="0.25">
      <c r="A762" s="37">
        <v>8</v>
      </c>
      <c r="B762" s="36" t="s">
        <v>3183</v>
      </c>
      <c r="C762" s="36" t="s">
        <v>592</v>
      </c>
      <c r="D762" s="36" t="s">
        <v>29</v>
      </c>
      <c r="E762" s="36" t="s">
        <v>3184</v>
      </c>
      <c r="F762" s="36" t="s">
        <v>3185</v>
      </c>
    </row>
    <row r="763" spans="1:6" s="11" customFormat="1" x14ac:dyDescent="0.25">
      <c r="A763" s="37">
        <v>8</v>
      </c>
      <c r="B763" s="36" t="s">
        <v>3183</v>
      </c>
      <c r="C763" s="36" t="s">
        <v>603</v>
      </c>
      <c r="D763" s="36" t="s">
        <v>29</v>
      </c>
      <c r="E763" s="36" t="s">
        <v>3184</v>
      </c>
      <c r="F763" s="36" t="s">
        <v>3185</v>
      </c>
    </row>
    <row r="764" spans="1:6" s="11" customFormat="1" x14ac:dyDescent="0.25">
      <c r="A764" s="37">
        <v>8</v>
      </c>
      <c r="B764" s="36" t="s">
        <v>3183</v>
      </c>
      <c r="C764" s="36" t="s">
        <v>597</v>
      </c>
      <c r="D764" s="36" t="s">
        <v>29</v>
      </c>
      <c r="E764" s="36" t="s">
        <v>3184</v>
      </c>
      <c r="F764" s="36" t="s">
        <v>3185</v>
      </c>
    </row>
    <row r="765" spans="1:6" s="11" customFormat="1" x14ac:dyDescent="0.25">
      <c r="A765" s="37">
        <v>8</v>
      </c>
      <c r="B765" s="36" t="s">
        <v>3183</v>
      </c>
      <c r="C765" s="36" t="s">
        <v>593</v>
      </c>
      <c r="D765" s="36" t="s">
        <v>29</v>
      </c>
      <c r="E765" s="36" t="s">
        <v>3184</v>
      </c>
      <c r="F765" s="36" t="s">
        <v>3185</v>
      </c>
    </row>
    <row r="766" spans="1:6" s="11" customFormat="1" x14ac:dyDescent="0.25">
      <c r="A766" s="37">
        <v>8</v>
      </c>
      <c r="B766" s="36" t="s">
        <v>3183</v>
      </c>
      <c r="C766" s="36" t="s">
        <v>596</v>
      </c>
      <c r="D766" s="36" t="s">
        <v>29</v>
      </c>
      <c r="E766" s="36" t="s">
        <v>3184</v>
      </c>
      <c r="F766" s="36" t="s">
        <v>3185</v>
      </c>
    </row>
    <row r="767" spans="1:6" s="11" customFormat="1" x14ac:dyDescent="0.25">
      <c r="A767" s="37">
        <v>8</v>
      </c>
      <c r="B767" s="36" t="s">
        <v>3183</v>
      </c>
      <c r="C767" s="36" t="s">
        <v>601</v>
      </c>
      <c r="D767" s="36" t="s">
        <v>29</v>
      </c>
      <c r="E767" s="36" t="s">
        <v>3184</v>
      </c>
      <c r="F767" s="36" t="s">
        <v>3185</v>
      </c>
    </row>
    <row r="768" spans="1:6" s="11" customFormat="1" x14ac:dyDescent="0.25">
      <c r="A768" s="37">
        <v>8</v>
      </c>
      <c r="B768" s="36" t="s">
        <v>3183</v>
      </c>
      <c r="C768" s="36" t="s">
        <v>598</v>
      </c>
      <c r="D768" s="36" t="s">
        <v>29</v>
      </c>
      <c r="E768" s="36" t="s">
        <v>3184</v>
      </c>
      <c r="F768" s="36" t="s">
        <v>3185</v>
      </c>
    </row>
    <row r="769" spans="1:6" s="11" customFormat="1" x14ac:dyDescent="0.25">
      <c r="A769" s="37">
        <v>8</v>
      </c>
      <c r="B769" s="36" t="s">
        <v>3672</v>
      </c>
      <c r="C769" s="36" t="s">
        <v>595</v>
      </c>
      <c r="D769" s="36" t="s">
        <v>29</v>
      </c>
      <c r="E769" s="36" t="s">
        <v>3673</v>
      </c>
      <c r="F769" s="36" t="s">
        <v>3674</v>
      </c>
    </row>
    <row r="770" spans="1:6" s="11" customFormat="1" x14ac:dyDescent="0.25">
      <c r="A770" s="37">
        <v>8</v>
      </c>
      <c r="B770" s="36" t="s">
        <v>3672</v>
      </c>
      <c r="C770" s="36" t="s">
        <v>600</v>
      </c>
      <c r="D770" s="36" t="s">
        <v>29</v>
      </c>
      <c r="E770" s="36" t="s">
        <v>3673</v>
      </c>
      <c r="F770" s="36" t="s">
        <v>3674</v>
      </c>
    </row>
    <row r="771" spans="1:6" s="11" customFormat="1" x14ac:dyDescent="0.25">
      <c r="A771" s="37">
        <v>8</v>
      </c>
      <c r="B771" s="36" t="s">
        <v>3672</v>
      </c>
      <c r="C771" s="36" t="s">
        <v>599</v>
      </c>
      <c r="D771" s="36" t="s">
        <v>29</v>
      </c>
      <c r="E771" s="36" t="s">
        <v>3673</v>
      </c>
      <c r="F771" s="36" t="s">
        <v>3674</v>
      </c>
    </row>
    <row r="772" spans="1:6" s="11" customFormat="1" x14ac:dyDescent="0.25">
      <c r="A772" s="37">
        <v>8</v>
      </c>
      <c r="B772" s="36" t="s">
        <v>3672</v>
      </c>
      <c r="C772" s="36" t="s">
        <v>602</v>
      </c>
      <c r="D772" s="36" t="s">
        <v>29</v>
      </c>
      <c r="E772" s="36" t="s">
        <v>3673</v>
      </c>
      <c r="F772" s="36" t="s">
        <v>3674</v>
      </c>
    </row>
    <row r="773" spans="1:6" s="11" customFormat="1" x14ac:dyDescent="0.25">
      <c r="A773" s="37">
        <v>8</v>
      </c>
      <c r="B773" s="36" t="s">
        <v>3672</v>
      </c>
      <c r="C773" s="36" t="s">
        <v>594</v>
      </c>
      <c r="D773" s="36" t="s">
        <v>29</v>
      </c>
      <c r="E773" s="36" t="s">
        <v>3673</v>
      </c>
      <c r="F773" s="36" t="s">
        <v>3674</v>
      </c>
    </row>
    <row r="774" spans="1:6" s="11" customFormat="1" x14ac:dyDescent="0.25">
      <c r="A774" s="37">
        <v>8</v>
      </c>
      <c r="B774" s="36" t="s">
        <v>3672</v>
      </c>
      <c r="C774" s="36" t="s">
        <v>589</v>
      </c>
      <c r="D774" s="36" t="s">
        <v>29</v>
      </c>
      <c r="E774" s="36" t="s">
        <v>3673</v>
      </c>
      <c r="F774" s="36" t="s">
        <v>3674</v>
      </c>
    </row>
    <row r="775" spans="1:6" s="11" customFormat="1" x14ac:dyDescent="0.25">
      <c r="A775" s="37">
        <v>8</v>
      </c>
      <c r="B775" s="36" t="s">
        <v>3672</v>
      </c>
      <c r="C775" s="36" t="s">
        <v>592</v>
      </c>
      <c r="D775" s="36" t="s">
        <v>29</v>
      </c>
      <c r="E775" s="36" t="s">
        <v>3673</v>
      </c>
      <c r="F775" s="36" t="s">
        <v>3674</v>
      </c>
    </row>
    <row r="776" spans="1:6" s="11" customFormat="1" x14ac:dyDescent="0.25">
      <c r="A776" s="37">
        <v>8</v>
      </c>
      <c r="B776" s="36" t="s">
        <v>3672</v>
      </c>
      <c r="C776" s="36" t="s">
        <v>603</v>
      </c>
      <c r="D776" s="36" t="s">
        <v>29</v>
      </c>
      <c r="E776" s="36" t="s">
        <v>3673</v>
      </c>
      <c r="F776" s="36" t="s">
        <v>3674</v>
      </c>
    </row>
    <row r="777" spans="1:6" s="11" customFormat="1" x14ac:dyDescent="0.25">
      <c r="A777" s="37">
        <v>8</v>
      </c>
      <c r="B777" s="36" t="s">
        <v>3672</v>
      </c>
      <c r="C777" s="36" t="s">
        <v>597</v>
      </c>
      <c r="D777" s="36" t="s">
        <v>29</v>
      </c>
      <c r="E777" s="36" t="s">
        <v>3673</v>
      </c>
      <c r="F777" s="36" t="s">
        <v>3674</v>
      </c>
    </row>
    <row r="778" spans="1:6" s="11" customFormat="1" x14ac:dyDescent="0.25">
      <c r="A778" s="37">
        <v>8</v>
      </c>
      <c r="B778" s="36" t="s">
        <v>3672</v>
      </c>
      <c r="C778" s="36" t="s">
        <v>593</v>
      </c>
      <c r="D778" s="36" t="s">
        <v>29</v>
      </c>
      <c r="E778" s="36" t="s">
        <v>3673</v>
      </c>
      <c r="F778" s="36" t="s">
        <v>3674</v>
      </c>
    </row>
    <row r="779" spans="1:6" s="11" customFormat="1" x14ac:dyDescent="0.25">
      <c r="A779" s="37">
        <v>8</v>
      </c>
      <c r="B779" s="36" t="s">
        <v>3672</v>
      </c>
      <c r="C779" s="36" t="s">
        <v>596</v>
      </c>
      <c r="D779" s="36" t="s">
        <v>29</v>
      </c>
      <c r="E779" s="36" t="s">
        <v>3673</v>
      </c>
      <c r="F779" s="36" t="s">
        <v>3674</v>
      </c>
    </row>
    <row r="780" spans="1:6" s="11" customFormat="1" x14ac:dyDescent="0.25">
      <c r="A780" s="37">
        <v>8</v>
      </c>
      <c r="B780" s="36" t="s">
        <v>3672</v>
      </c>
      <c r="C780" s="36" t="s">
        <v>601</v>
      </c>
      <c r="D780" s="36" t="s">
        <v>29</v>
      </c>
      <c r="E780" s="36" t="s">
        <v>3673</v>
      </c>
      <c r="F780" s="36" t="s">
        <v>3674</v>
      </c>
    </row>
    <row r="781" spans="1:6" s="11" customFormat="1" x14ac:dyDescent="0.25">
      <c r="A781" s="37">
        <v>8</v>
      </c>
      <c r="B781" s="36" t="s">
        <v>3672</v>
      </c>
      <c r="C781" s="36" t="s">
        <v>598</v>
      </c>
      <c r="D781" s="36" t="s">
        <v>29</v>
      </c>
      <c r="E781" s="36" t="s">
        <v>3673</v>
      </c>
      <c r="F781" s="36" t="s">
        <v>3674</v>
      </c>
    </row>
    <row r="782" spans="1:6" s="11" customFormat="1" x14ac:dyDescent="0.25">
      <c r="A782" s="37">
        <v>8</v>
      </c>
      <c r="B782" s="36" t="s">
        <v>3952</v>
      </c>
      <c r="C782" s="36" t="s">
        <v>595</v>
      </c>
      <c r="D782" s="36" t="s">
        <v>29</v>
      </c>
      <c r="E782" s="36" t="s">
        <v>3953</v>
      </c>
      <c r="F782" s="36" t="s">
        <v>3954</v>
      </c>
    </row>
    <row r="783" spans="1:6" s="11" customFormat="1" x14ac:dyDescent="0.25">
      <c r="A783" s="37">
        <v>8</v>
      </c>
      <c r="B783" s="36" t="s">
        <v>3952</v>
      </c>
      <c r="C783" s="36" t="s">
        <v>600</v>
      </c>
      <c r="D783" s="36" t="s">
        <v>29</v>
      </c>
      <c r="E783" s="36" t="s">
        <v>3953</v>
      </c>
      <c r="F783" s="36" t="s">
        <v>3954</v>
      </c>
    </row>
    <row r="784" spans="1:6" s="11" customFormat="1" x14ac:dyDescent="0.25">
      <c r="A784" s="37">
        <v>8</v>
      </c>
      <c r="B784" s="36" t="s">
        <v>3952</v>
      </c>
      <c r="C784" s="36" t="s">
        <v>599</v>
      </c>
      <c r="D784" s="36" t="s">
        <v>29</v>
      </c>
      <c r="E784" s="36" t="s">
        <v>3953</v>
      </c>
      <c r="F784" s="36" t="s">
        <v>3954</v>
      </c>
    </row>
    <row r="785" spans="1:6" s="11" customFormat="1" x14ac:dyDescent="0.25">
      <c r="A785" s="37">
        <v>8</v>
      </c>
      <c r="B785" s="36" t="s">
        <v>3952</v>
      </c>
      <c r="C785" s="36" t="s">
        <v>602</v>
      </c>
      <c r="D785" s="36" t="s">
        <v>29</v>
      </c>
      <c r="E785" s="36" t="s">
        <v>3953</v>
      </c>
      <c r="F785" s="36" t="s">
        <v>3954</v>
      </c>
    </row>
    <row r="786" spans="1:6" s="11" customFormat="1" x14ac:dyDescent="0.25">
      <c r="A786" s="37">
        <v>8</v>
      </c>
      <c r="B786" s="36" t="s">
        <v>3952</v>
      </c>
      <c r="C786" s="36" t="s">
        <v>594</v>
      </c>
      <c r="D786" s="36" t="s">
        <v>29</v>
      </c>
      <c r="E786" s="36" t="s">
        <v>3953</v>
      </c>
      <c r="F786" s="36" t="s">
        <v>3954</v>
      </c>
    </row>
    <row r="787" spans="1:6" s="11" customFormat="1" x14ac:dyDescent="0.25">
      <c r="A787" s="37">
        <v>8</v>
      </c>
      <c r="B787" s="36" t="s">
        <v>3952</v>
      </c>
      <c r="C787" s="36" t="s">
        <v>589</v>
      </c>
      <c r="D787" s="36" t="s">
        <v>29</v>
      </c>
      <c r="E787" s="36" t="s">
        <v>3953</v>
      </c>
      <c r="F787" s="36" t="s">
        <v>3954</v>
      </c>
    </row>
    <row r="788" spans="1:6" s="11" customFormat="1" x14ac:dyDescent="0.25">
      <c r="A788" s="37">
        <v>8</v>
      </c>
      <c r="B788" s="36" t="s">
        <v>3952</v>
      </c>
      <c r="C788" s="36" t="s">
        <v>592</v>
      </c>
      <c r="D788" s="36" t="s">
        <v>29</v>
      </c>
      <c r="E788" s="36" t="s">
        <v>3953</v>
      </c>
      <c r="F788" s="36" t="s">
        <v>3954</v>
      </c>
    </row>
    <row r="789" spans="1:6" s="11" customFormat="1" x14ac:dyDescent="0.25">
      <c r="A789" s="37">
        <v>8</v>
      </c>
      <c r="B789" s="36" t="s">
        <v>3952</v>
      </c>
      <c r="C789" s="36" t="s">
        <v>603</v>
      </c>
      <c r="D789" s="36" t="s">
        <v>29</v>
      </c>
      <c r="E789" s="36" t="s">
        <v>3953</v>
      </c>
      <c r="F789" s="36" t="s">
        <v>3954</v>
      </c>
    </row>
    <row r="790" spans="1:6" s="11" customFormat="1" x14ac:dyDescent="0.25">
      <c r="A790" s="37">
        <v>8</v>
      </c>
      <c r="B790" s="36" t="s">
        <v>3952</v>
      </c>
      <c r="C790" s="36" t="s">
        <v>597</v>
      </c>
      <c r="D790" s="36" t="s">
        <v>29</v>
      </c>
      <c r="E790" s="36" t="s">
        <v>3953</v>
      </c>
      <c r="F790" s="36" t="s">
        <v>3954</v>
      </c>
    </row>
    <row r="791" spans="1:6" s="11" customFormat="1" x14ac:dyDescent="0.25">
      <c r="A791" s="37">
        <v>8</v>
      </c>
      <c r="B791" s="36" t="s">
        <v>3952</v>
      </c>
      <c r="C791" s="36" t="s">
        <v>593</v>
      </c>
      <c r="D791" s="36" t="s">
        <v>29</v>
      </c>
      <c r="E791" s="36" t="s">
        <v>3953</v>
      </c>
      <c r="F791" s="36" t="s">
        <v>3954</v>
      </c>
    </row>
    <row r="792" spans="1:6" s="11" customFormat="1" x14ac:dyDescent="0.25">
      <c r="A792" s="37">
        <v>8</v>
      </c>
      <c r="B792" s="36" t="s">
        <v>3952</v>
      </c>
      <c r="C792" s="36" t="s">
        <v>596</v>
      </c>
      <c r="D792" s="36" t="s">
        <v>29</v>
      </c>
      <c r="E792" s="36" t="s">
        <v>3953</v>
      </c>
      <c r="F792" s="36" t="s">
        <v>3954</v>
      </c>
    </row>
    <row r="793" spans="1:6" s="11" customFormat="1" x14ac:dyDescent="0.25">
      <c r="A793" s="37">
        <v>8</v>
      </c>
      <c r="B793" s="36" t="s">
        <v>3952</v>
      </c>
      <c r="C793" s="36" t="s">
        <v>601</v>
      </c>
      <c r="D793" s="36" t="s">
        <v>29</v>
      </c>
      <c r="E793" s="36" t="s">
        <v>3953</v>
      </c>
      <c r="F793" s="36" t="s">
        <v>3954</v>
      </c>
    </row>
    <row r="794" spans="1:6" s="11" customFormat="1" x14ac:dyDescent="0.25">
      <c r="A794" s="37">
        <v>8</v>
      </c>
      <c r="B794" s="36" t="s">
        <v>3952</v>
      </c>
      <c r="C794" s="36" t="s">
        <v>598</v>
      </c>
      <c r="D794" s="36" t="s">
        <v>29</v>
      </c>
      <c r="E794" s="36" t="s">
        <v>3953</v>
      </c>
      <c r="F794" s="36" t="s">
        <v>3954</v>
      </c>
    </row>
    <row r="795" spans="1:6" s="11" customFormat="1" x14ac:dyDescent="0.25">
      <c r="A795" s="37">
        <v>8</v>
      </c>
      <c r="B795" s="36" t="s">
        <v>3955</v>
      </c>
      <c r="C795" s="36" t="s">
        <v>595</v>
      </c>
      <c r="D795" s="36" t="s">
        <v>29</v>
      </c>
      <c r="E795" s="36" t="s">
        <v>3956</v>
      </c>
      <c r="F795" s="36" t="s">
        <v>3957</v>
      </c>
    </row>
    <row r="796" spans="1:6" s="11" customFormat="1" x14ac:dyDescent="0.25">
      <c r="A796" s="37">
        <v>8</v>
      </c>
      <c r="B796" s="36" t="s">
        <v>3955</v>
      </c>
      <c r="C796" s="36" t="s">
        <v>600</v>
      </c>
      <c r="D796" s="36" t="s">
        <v>29</v>
      </c>
      <c r="E796" s="36" t="s">
        <v>3956</v>
      </c>
      <c r="F796" s="36" t="s">
        <v>3957</v>
      </c>
    </row>
    <row r="797" spans="1:6" s="11" customFormat="1" x14ac:dyDescent="0.25">
      <c r="A797" s="37">
        <v>8</v>
      </c>
      <c r="B797" s="36" t="s">
        <v>3955</v>
      </c>
      <c r="C797" s="36" t="s">
        <v>599</v>
      </c>
      <c r="D797" s="36" t="s">
        <v>29</v>
      </c>
      <c r="E797" s="36" t="s">
        <v>3956</v>
      </c>
      <c r="F797" s="36" t="s">
        <v>3957</v>
      </c>
    </row>
    <row r="798" spans="1:6" s="11" customFormat="1" x14ac:dyDescent="0.25">
      <c r="A798" s="37">
        <v>8</v>
      </c>
      <c r="B798" s="36" t="s">
        <v>3955</v>
      </c>
      <c r="C798" s="36" t="s">
        <v>602</v>
      </c>
      <c r="D798" s="36" t="s">
        <v>29</v>
      </c>
      <c r="E798" s="36" t="s">
        <v>3956</v>
      </c>
      <c r="F798" s="36" t="s">
        <v>3957</v>
      </c>
    </row>
    <row r="799" spans="1:6" s="11" customFormat="1" x14ac:dyDescent="0.25">
      <c r="A799" s="37">
        <v>8</v>
      </c>
      <c r="B799" s="36" t="s">
        <v>3955</v>
      </c>
      <c r="C799" s="36" t="s">
        <v>594</v>
      </c>
      <c r="D799" s="36" t="s">
        <v>29</v>
      </c>
      <c r="E799" s="36" t="s">
        <v>3956</v>
      </c>
      <c r="F799" s="36" t="s">
        <v>3957</v>
      </c>
    </row>
    <row r="800" spans="1:6" s="11" customFormat="1" x14ac:dyDescent="0.25">
      <c r="A800" s="37">
        <v>8</v>
      </c>
      <c r="B800" s="36" t="s">
        <v>3955</v>
      </c>
      <c r="C800" s="36" t="s">
        <v>589</v>
      </c>
      <c r="D800" s="36" t="s">
        <v>29</v>
      </c>
      <c r="E800" s="36" t="s">
        <v>3956</v>
      </c>
      <c r="F800" s="36" t="s">
        <v>3957</v>
      </c>
    </row>
    <row r="801" spans="1:6" s="11" customFormat="1" x14ac:dyDescent="0.25">
      <c r="A801" s="37">
        <v>8</v>
      </c>
      <c r="B801" s="36" t="s">
        <v>3955</v>
      </c>
      <c r="C801" s="36" t="s">
        <v>592</v>
      </c>
      <c r="D801" s="36" t="s">
        <v>29</v>
      </c>
      <c r="E801" s="36" t="s">
        <v>3956</v>
      </c>
      <c r="F801" s="36" t="s">
        <v>3957</v>
      </c>
    </row>
    <row r="802" spans="1:6" s="11" customFormat="1" x14ac:dyDescent="0.25">
      <c r="A802" s="37">
        <v>8</v>
      </c>
      <c r="B802" s="36" t="s">
        <v>3955</v>
      </c>
      <c r="C802" s="36" t="s">
        <v>603</v>
      </c>
      <c r="D802" s="36" t="s">
        <v>29</v>
      </c>
      <c r="E802" s="36" t="s">
        <v>3956</v>
      </c>
      <c r="F802" s="36" t="s">
        <v>3957</v>
      </c>
    </row>
    <row r="803" spans="1:6" s="11" customFormat="1" x14ac:dyDescent="0.25">
      <c r="A803" s="37">
        <v>8</v>
      </c>
      <c r="B803" s="36" t="s">
        <v>3955</v>
      </c>
      <c r="C803" s="36" t="s">
        <v>597</v>
      </c>
      <c r="D803" s="36" t="s">
        <v>29</v>
      </c>
      <c r="E803" s="36" t="s">
        <v>3956</v>
      </c>
      <c r="F803" s="36" t="s">
        <v>3957</v>
      </c>
    </row>
    <row r="804" spans="1:6" s="11" customFormat="1" x14ac:dyDescent="0.25">
      <c r="A804" s="37">
        <v>8</v>
      </c>
      <c r="B804" s="36" t="s">
        <v>3955</v>
      </c>
      <c r="C804" s="36" t="s">
        <v>593</v>
      </c>
      <c r="D804" s="36" t="s">
        <v>29</v>
      </c>
      <c r="E804" s="36" t="s">
        <v>3956</v>
      </c>
      <c r="F804" s="36" t="s">
        <v>3957</v>
      </c>
    </row>
    <row r="805" spans="1:6" s="11" customFormat="1" x14ac:dyDescent="0.25">
      <c r="A805" s="37">
        <v>8</v>
      </c>
      <c r="B805" s="36" t="s">
        <v>3955</v>
      </c>
      <c r="C805" s="36" t="s">
        <v>596</v>
      </c>
      <c r="D805" s="36" t="s">
        <v>29</v>
      </c>
      <c r="E805" s="36" t="s">
        <v>3956</v>
      </c>
      <c r="F805" s="36" t="s">
        <v>3957</v>
      </c>
    </row>
    <row r="806" spans="1:6" s="11" customFormat="1" x14ac:dyDescent="0.25">
      <c r="A806" s="37">
        <v>8</v>
      </c>
      <c r="B806" s="36" t="s">
        <v>3955</v>
      </c>
      <c r="C806" s="36" t="s">
        <v>601</v>
      </c>
      <c r="D806" s="36" t="s">
        <v>29</v>
      </c>
      <c r="E806" s="36" t="s">
        <v>3956</v>
      </c>
      <c r="F806" s="36" t="s">
        <v>3957</v>
      </c>
    </row>
    <row r="807" spans="1:6" s="11" customFormat="1" x14ac:dyDescent="0.25">
      <c r="A807" s="37">
        <v>8</v>
      </c>
      <c r="B807" s="36" t="s">
        <v>3955</v>
      </c>
      <c r="C807" s="36" t="s">
        <v>598</v>
      </c>
      <c r="D807" s="36" t="s">
        <v>29</v>
      </c>
      <c r="E807" s="36" t="s">
        <v>3956</v>
      </c>
      <c r="F807" s="36" t="s">
        <v>3957</v>
      </c>
    </row>
    <row r="808" spans="1:6" s="11" customFormat="1" x14ac:dyDescent="0.25">
      <c r="A808" s="37">
        <v>8</v>
      </c>
      <c r="B808" s="36" t="s">
        <v>5325</v>
      </c>
      <c r="C808" s="36" t="s">
        <v>595</v>
      </c>
      <c r="D808" s="36" t="s">
        <v>29</v>
      </c>
      <c r="E808" s="36" t="s">
        <v>5326</v>
      </c>
      <c r="F808" s="36" t="s">
        <v>5327</v>
      </c>
    </row>
    <row r="809" spans="1:6" s="11" customFormat="1" x14ac:dyDescent="0.25">
      <c r="A809" s="37">
        <v>8</v>
      </c>
      <c r="B809" s="36" t="s">
        <v>5325</v>
      </c>
      <c r="C809" s="36" t="s">
        <v>600</v>
      </c>
      <c r="D809" s="36" t="s">
        <v>29</v>
      </c>
      <c r="E809" s="36" t="s">
        <v>5326</v>
      </c>
      <c r="F809" s="36" t="s">
        <v>5327</v>
      </c>
    </row>
    <row r="810" spans="1:6" s="11" customFormat="1" x14ac:dyDescent="0.25">
      <c r="A810" s="37">
        <v>8</v>
      </c>
      <c r="B810" s="36" t="s">
        <v>5325</v>
      </c>
      <c r="C810" s="36" t="s">
        <v>599</v>
      </c>
      <c r="D810" s="36" t="s">
        <v>29</v>
      </c>
      <c r="E810" s="36" t="s">
        <v>5326</v>
      </c>
      <c r="F810" s="36" t="s">
        <v>5327</v>
      </c>
    </row>
    <row r="811" spans="1:6" s="11" customFormat="1" x14ac:dyDescent="0.25">
      <c r="A811" s="37">
        <v>8</v>
      </c>
      <c r="B811" s="36" t="s">
        <v>5325</v>
      </c>
      <c r="C811" s="36" t="s">
        <v>602</v>
      </c>
      <c r="D811" s="36" t="s">
        <v>29</v>
      </c>
      <c r="E811" s="36" t="s">
        <v>5326</v>
      </c>
      <c r="F811" s="36" t="s">
        <v>5327</v>
      </c>
    </row>
    <row r="812" spans="1:6" s="11" customFormat="1" x14ac:dyDescent="0.25">
      <c r="A812" s="37">
        <v>8</v>
      </c>
      <c r="B812" s="36" t="s">
        <v>5325</v>
      </c>
      <c r="C812" s="36" t="s">
        <v>594</v>
      </c>
      <c r="D812" s="36" t="s">
        <v>29</v>
      </c>
      <c r="E812" s="36" t="s">
        <v>5326</v>
      </c>
      <c r="F812" s="36" t="s">
        <v>5327</v>
      </c>
    </row>
    <row r="813" spans="1:6" s="11" customFormat="1" x14ac:dyDescent="0.25">
      <c r="A813" s="37">
        <v>8</v>
      </c>
      <c r="B813" s="36" t="s">
        <v>5325</v>
      </c>
      <c r="C813" s="36" t="s">
        <v>589</v>
      </c>
      <c r="D813" s="36" t="s">
        <v>29</v>
      </c>
      <c r="E813" s="36" t="s">
        <v>5326</v>
      </c>
      <c r="F813" s="36" t="s">
        <v>5327</v>
      </c>
    </row>
    <row r="814" spans="1:6" s="11" customFormat="1" x14ac:dyDescent="0.25">
      <c r="A814" s="37">
        <v>8</v>
      </c>
      <c r="B814" s="36" t="s">
        <v>5325</v>
      </c>
      <c r="C814" s="36" t="s">
        <v>592</v>
      </c>
      <c r="D814" s="36" t="s">
        <v>29</v>
      </c>
      <c r="E814" s="36" t="s">
        <v>5326</v>
      </c>
      <c r="F814" s="36" t="s">
        <v>5327</v>
      </c>
    </row>
    <row r="815" spans="1:6" s="11" customFormat="1" x14ac:dyDescent="0.25">
      <c r="A815" s="37">
        <v>8</v>
      </c>
      <c r="B815" s="36" t="s">
        <v>5325</v>
      </c>
      <c r="C815" s="36" t="s">
        <v>603</v>
      </c>
      <c r="D815" s="36" t="s">
        <v>29</v>
      </c>
      <c r="E815" s="36" t="s">
        <v>5326</v>
      </c>
      <c r="F815" s="36" t="s">
        <v>5327</v>
      </c>
    </row>
    <row r="816" spans="1:6" s="11" customFormat="1" x14ac:dyDescent="0.25">
      <c r="A816" s="37">
        <v>8</v>
      </c>
      <c r="B816" s="36" t="s">
        <v>5325</v>
      </c>
      <c r="C816" s="36" t="s">
        <v>597</v>
      </c>
      <c r="D816" s="36" t="s">
        <v>29</v>
      </c>
      <c r="E816" s="36" t="s">
        <v>5326</v>
      </c>
      <c r="F816" s="36" t="s">
        <v>5327</v>
      </c>
    </row>
    <row r="817" spans="1:6" s="11" customFormat="1" x14ac:dyDescent="0.25">
      <c r="A817" s="37">
        <v>8</v>
      </c>
      <c r="B817" s="36" t="s">
        <v>5325</v>
      </c>
      <c r="C817" s="36" t="s">
        <v>593</v>
      </c>
      <c r="D817" s="36" t="s">
        <v>29</v>
      </c>
      <c r="E817" s="36" t="s">
        <v>5326</v>
      </c>
      <c r="F817" s="36" t="s">
        <v>5327</v>
      </c>
    </row>
    <row r="818" spans="1:6" s="11" customFormat="1" x14ac:dyDescent="0.25">
      <c r="A818" s="37">
        <v>8</v>
      </c>
      <c r="B818" s="36" t="s">
        <v>5325</v>
      </c>
      <c r="C818" s="36" t="s">
        <v>596</v>
      </c>
      <c r="D818" s="36" t="s">
        <v>29</v>
      </c>
      <c r="E818" s="36" t="s">
        <v>5326</v>
      </c>
      <c r="F818" s="36" t="s">
        <v>5327</v>
      </c>
    </row>
    <row r="819" spans="1:6" s="11" customFormat="1" x14ac:dyDescent="0.25">
      <c r="A819" s="37">
        <v>8</v>
      </c>
      <c r="B819" s="36" t="s">
        <v>5325</v>
      </c>
      <c r="C819" s="36" t="s">
        <v>601</v>
      </c>
      <c r="D819" s="36" t="s">
        <v>29</v>
      </c>
      <c r="E819" s="36" t="s">
        <v>5326</v>
      </c>
      <c r="F819" s="36" t="s">
        <v>5327</v>
      </c>
    </row>
    <row r="820" spans="1:6" s="11" customFormat="1" x14ac:dyDescent="0.25">
      <c r="A820" s="37">
        <v>8</v>
      </c>
      <c r="B820" s="36" t="s">
        <v>5325</v>
      </c>
      <c r="C820" s="36" t="s">
        <v>598</v>
      </c>
      <c r="D820" s="36" t="s">
        <v>29</v>
      </c>
      <c r="E820" s="36" t="s">
        <v>5326</v>
      </c>
      <c r="F820" s="36" t="s">
        <v>5327</v>
      </c>
    </row>
    <row r="821" spans="1:6" s="11" customFormat="1" x14ac:dyDescent="0.25">
      <c r="A821" s="19">
        <v>9</v>
      </c>
      <c r="B821" s="11" t="s">
        <v>271</v>
      </c>
      <c r="C821" s="11" t="s">
        <v>272</v>
      </c>
      <c r="D821" s="11" t="s">
        <v>29</v>
      </c>
      <c r="E821" s="11" t="s">
        <v>273</v>
      </c>
      <c r="F821" s="11" t="s">
        <v>274</v>
      </c>
    </row>
    <row r="822" spans="1:6" s="11" customFormat="1" x14ac:dyDescent="0.25">
      <c r="A822" s="19">
        <v>9</v>
      </c>
      <c r="B822" s="11" t="s">
        <v>271</v>
      </c>
      <c r="C822" s="11" t="s">
        <v>275</v>
      </c>
      <c r="D822" s="11" t="s">
        <v>29</v>
      </c>
      <c r="E822" s="11" t="s">
        <v>273</v>
      </c>
      <c r="F822" s="11" t="s">
        <v>274</v>
      </c>
    </row>
    <row r="823" spans="1:6" s="11" customFormat="1" x14ac:dyDescent="0.25">
      <c r="A823" s="19">
        <v>9</v>
      </c>
      <c r="B823" s="11" t="s">
        <v>3806</v>
      </c>
      <c r="C823" s="11" t="s">
        <v>272</v>
      </c>
      <c r="D823" s="11" t="s">
        <v>29</v>
      </c>
      <c r="E823" s="11" t="s">
        <v>3807</v>
      </c>
      <c r="F823" s="11" t="s">
        <v>3808</v>
      </c>
    </row>
    <row r="824" spans="1:6" s="11" customFormat="1" x14ac:dyDescent="0.25">
      <c r="A824" s="19">
        <v>9</v>
      </c>
      <c r="B824" s="11" t="s">
        <v>3806</v>
      </c>
      <c r="C824" s="11" t="s">
        <v>275</v>
      </c>
      <c r="D824" s="11" t="s">
        <v>29</v>
      </c>
      <c r="E824" s="11" t="s">
        <v>3807</v>
      </c>
      <c r="F824" s="11" t="s">
        <v>3808</v>
      </c>
    </row>
    <row r="825" spans="1:6" s="11" customFormat="1" x14ac:dyDescent="0.25">
      <c r="A825" s="19">
        <v>9</v>
      </c>
      <c r="B825" s="11" t="s">
        <v>4693</v>
      </c>
      <c r="C825" s="11" t="s">
        <v>272</v>
      </c>
      <c r="D825" s="11" t="s">
        <v>29</v>
      </c>
      <c r="E825" s="11" t="s">
        <v>4694</v>
      </c>
      <c r="F825" s="11" t="s">
        <v>4695</v>
      </c>
    </row>
    <row r="826" spans="1:6" s="11" customFormat="1" x14ac:dyDescent="0.25">
      <c r="A826" s="19">
        <v>9</v>
      </c>
      <c r="B826" s="11" t="s">
        <v>4693</v>
      </c>
      <c r="C826" s="11" t="s">
        <v>275</v>
      </c>
      <c r="D826" s="11" t="s">
        <v>29</v>
      </c>
      <c r="E826" s="11" t="s">
        <v>4694</v>
      </c>
      <c r="F826" s="11" t="s">
        <v>4695</v>
      </c>
    </row>
    <row r="827" spans="1:6" s="11" customFormat="1" x14ac:dyDescent="0.25">
      <c r="A827" s="37">
        <v>10</v>
      </c>
      <c r="B827" s="36" t="s">
        <v>300</v>
      </c>
      <c r="C827" s="36" t="s">
        <v>306</v>
      </c>
      <c r="D827" s="36" t="s">
        <v>29</v>
      </c>
      <c r="E827" s="36" t="s">
        <v>302</v>
      </c>
      <c r="F827" s="36" t="s">
        <v>303</v>
      </c>
    </row>
    <row r="828" spans="1:6" s="11" customFormat="1" x14ac:dyDescent="0.25">
      <c r="A828" s="37">
        <v>10</v>
      </c>
      <c r="B828" s="36" t="s">
        <v>300</v>
      </c>
      <c r="C828" s="36" t="s">
        <v>307</v>
      </c>
      <c r="D828" s="36" t="s">
        <v>29</v>
      </c>
      <c r="E828" s="36" t="s">
        <v>302</v>
      </c>
      <c r="F828" s="36" t="s">
        <v>303</v>
      </c>
    </row>
    <row r="829" spans="1:6" s="11" customFormat="1" x14ac:dyDescent="0.25">
      <c r="A829" s="37">
        <v>10</v>
      </c>
      <c r="B829" s="36" t="s">
        <v>300</v>
      </c>
      <c r="C829" s="36" t="s">
        <v>305</v>
      </c>
      <c r="D829" s="36" t="s">
        <v>29</v>
      </c>
      <c r="E829" s="36" t="s">
        <v>302</v>
      </c>
      <c r="F829" s="36" t="s">
        <v>303</v>
      </c>
    </row>
    <row r="830" spans="1:6" s="11" customFormat="1" x14ac:dyDescent="0.25">
      <c r="A830" s="37">
        <v>10</v>
      </c>
      <c r="B830" s="36" t="s">
        <v>300</v>
      </c>
      <c r="C830" s="36" t="s">
        <v>304</v>
      </c>
      <c r="D830" s="36" t="s">
        <v>29</v>
      </c>
      <c r="E830" s="36" t="s">
        <v>302</v>
      </c>
      <c r="F830" s="36" t="s">
        <v>303</v>
      </c>
    </row>
    <row r="831" spans="1:6" s="11" customFormat="1" x14ac:dyDescent="0.25">
      <c r="A831" s="37">
        <v>10</v>
      </c>
      <c r="B831" s="36" t="s">
        <v>300</v>
      </c>
      <c r="C831" s="36" t="s">
        <v>309</v>
      </c>
      <c r="D831" s="36" t="s">
        <v>29</v>
      </c>
      <c r="E831" s="36" t="s">
        <v>302</v>
      </c>
      <c r="F831" s="36" t="s">
        <v>303</v>
      </c>
    </row>
    <row r="832" spans="1:6" s="11" customFormat="1" x14ac:dyDescent="0.25">
      <c r="A832" s="37">
        <v>10</v>
      </c>
      <c r="B832" s="36" t="s">
        <v>300</v>
      </c>
      <c r="C832" s="36" t="s">
        <v>308</v>
      </c>
      <c r="D832" s="36" t="s">
        <v>29</v>
      </c>
      <c r="E832" s="36" t="s">
        <v>302</v>
      </c>
      <c r="F832" s="36" t="s">
        <v>303</v>
      </c>
    </row>
    <row r="833" spans="1:6" s="11" customFormat="1" x14ac:dyDescent="0.25">
      <c r="A833" s="37">
        <v>10</v>
      </c>
      <c r="B833" s="36" t="s">
        <v>300</v>
      </c>
      <c r="C833" s="36" t="s">
        <v>301</v>
      </c>
      <c r="D833" s="36" t="s">
        <v>29</v>
      </c>
      <c r="E833" s="36" t="s">
        <v>302</v>
      </c>
      <c r="F833" s="36" t="s">
        <v>303</v>
      </c>
    </row>
    <row r="834" spans="1:6" s="11" customFormat="1" x14ac:dyDescent="0.25">
      <c r="A834" s="37">
        <v>10</v>
      </c>
      <c r="B834" s="36" t="s">
        <v>851</v>
      </c>
      <c r="C834" s="36" t="s">
        <v>306</v>
      </c>
      <c r="D834" s="36" t="s">
        <v>29</v>
      </c>
      <c r="E834" s="36" t="s">
        <v>852</v>
      </c>
      <c r="F834" s="36" t="s">
        <v>853</v>
      </c>
    </row>
    <row r="835" spans="1:6" s="11" customFormat="1" x14ac:dyDescent="0.25">
      <c r="A835" s="37">
        <v>10</v>
      </c>
      <c r="B835" s="36" t="s">
        <v>851</v>
      </c>
      <c r="C835" s="36" t="s">
        <v>307</v>
      </c>
      <c r="D835" s="36" t="s">
        <v>29</v>
      </c>
      <c r="E835" s="36" t="s">
        <v>852</v>
      </c>
      <c r="F835" s="36" t="s">
        <v>853</v>
      </c>
    </row>
    <row r="836" spans="1:6" s="11" customFormat="1" x14ac:dyDescent="0.25">
      <c r="A836" s="37">
        <v>10</v>
      </c>
      <c r="B836" s="36" t="s">
        <v>851</v>
      </c>
      <c r="C836" s="36" t="s">
        <v>305</v>
      </c>
      <c r="D836" s="36" t="s">
        <v>29</v>
      </c>
      <c r="E836" s="36" t="s">
        <v>852</v>
      </c>
      <c r="F836" s="36" t="s">
        <v>853</v>
      </c>
    </row>
    <row r="837" spans="1:6" s="11" customFormat="1" x14ac:dyDescent="0.25">
      <c r="A837" s="37">
        <v>10</v>
      </c>
      <c r="B837" s="36" t="s">
        <v>851</v>
      </c>
      <c r="C837" s="36" t="s">
        <v>304</v>
      </c>
      <c r="D837" s="36" t="s">
        <v>29</v>
      </c>
      <c r="E837" s="36" t="s">
        <v>852</v>
      </c>
      <c r="F837" s="36" t="s">
        <v>853</v>
      </c>
    </row>
    <row r="838" spans="1:6" s="11" customFormat="1" x14ac:dyDescent="0.25">
      <c r="A838" s="37">
        <v>10</v>
      </c>
      <c r="B838" s="36" t="s">
        <v>851</v>
      </c>
      <c r="C838" s="36" t="s">
        <v>309</v>
      </c>
      <c r="D838" s="36" t="s">
        <v>29</v>
      </c>
      <c r="E838" s="36" t="s">
        <v>852</v>
      </c>
      <c r="F838" s="36" t="s">
        <v>853</v>
      </c>
    </row>
    <row r="839" spans="1:6" s="11" customFormat="1" x14ac:dyDescent="0.25">
      <c r="A839" s="37">
        <v>10</v>
      </c>
      <c r="B839" s="36" t="s">
        <v>851</v>
      </c>
      <c r="C839" s="36" t="s">
        <v>308</v>
      </c>
      <c r="D839" s="36" t="s">
        <v>29</v>
      </c>
      <c r="E839" s="36" t="s">
        <v>852</v>
      </c>
      <c r="F839" s="36" t="s">
        <v>853</v>
      </c>
    </row>
    <row r="840" spans="1:6" s="11" customFormat="1" x14ac:dyDescent="0.25">
      <c r="A840" s="37">
        <v>10</v>
      </c>
      <c r="B840" s="36" t="s">
        <v>851</v>
      </c>
      <c r="C840" s="36" t="s">
        <v>301</v>
      </c>
      <c r="D840" s="36" t="s">
        <v>29</v>
      </c>
      <c r="E840" s="36" t="s">
        <v>852</v>
      </c>
      <c r="F840" s="36" t="s">
        <v>853</v>
      </c>
    </row>
    <row r="841" spans="1:6" s="11" customFormat="1" x14ac:dyDescent="0.25">
      <c r="A841" s="37">
        <v>10</v>
      </c>
      <c r="B841" s="36" t="s">
        <v>1691</v>
      </c>
      <c r="C841" s="36" t="s">
        <v>306</v>
      </c>
      <c r="D841" s="36" t="s">
        <v>29</v>
      </c>
      <c r="E841" s="36" t="s">
        <v>1692</v>
      </c>
      <c r="F841" s="36" t="s">
        <v>1693</v>
      </c>
    </row>
    <row r="842" spans="1:6" s="11" customFormat="1" x14ac:dyDescent="0.25">
      <c r="A842" s="37">
        <v>10</v>
      </c>
      <c r="B842" s="36" t="s">
        <v>1691</v>
      </c>
      <c r="C842" s="36" t="s">
        <v>307</v>
      </c>
      <c r="D842" s="36" t="s">
        <v>29</v>
      </c>
      <c r="E842" s="36" t="s">
        <v>1692</v>
      </c>
      <c r="F842" s="36" t="s">
        <v>1693</v>
      </c>
    </row>
    <row r="843" spans="1:6" s="11" customFormat="1" x14ac:dyDescent="0.25">
      <c r="A843" s="37">
        <v>10</v>
      </c>
      <c r="B843" s="36" t="s">
        <v>1691</v>
      </c>
      <c r="C843" s="36" t="s">
        <v>305</v>
      </c>
      <c r="D843" s="36" t="s">
        <v>29</v>
      </c>
      <c r="E843" s="36" t="s">
        <v>1692</v>
      </c>
      <c r="F843" s="36" t="s">
        <v>1693</v>
      </c>
    </row>
    <row r="844" spans="1:6" s="11" customFormat="1" x14ac:dyDescent="0.25">
      <c r="A844" s="37">
        <v>10</v>
      </c>
      <c r="B844" s="36" t="s">
        <v>1691</v>
      </c>
      <c r="C844" s="36" t="s">
        <v>304</v>
      </c>
      <c r="D844" s="36" t="s">
        <v>29</v>
      </c>
      <c r="E844" s="36" t="s">
        <v>1692</v>
      </c>
      <c r="F844" s="36" t="s">
        <v>1693</v>
      </c>
    </row>
    <row r="845" spans="1:6" s="11" customFormat="1" x14ac:dyDescent="0.25">
      <c r="A845" s="37">
        <v>10</v>
      </c>
      <c r="B845" s="36" t="s">
        <v>1691</v>
      </c>
      <c r="C845" s="36" t="s">
        <v>309</v>
      </c>
      <c r="D845" s="36" t="s">
        <v>29</v>
      </c>
      <c r="E845" s="36" t="s">
        <v>1692</v>
      </c>
      <c r="F845" s="36" t="s">
        <v>1693</v>
      </c>
    </row>
    <row r="846" spans="1:6" s="11" customFormat="1" x14ac:dyDescent="0.25">
      <c r="A846" s="37">
        <v>10</v>
      </c>
      <c r="B846" s="36" t="s">
        <v>1691</v>
      </c>
      <c r="C846" s="36" t="s">
        <v>308</v>
      </c>
      <c r="D846" s="36" t="s">
        <v>29</v>
      </c>
      <c r="E846" s="36" t="s">
        <v>1692</v>
      </c>
      <c r="F846" s="36" t="s">
        <v>1693</v>
      </c>
    </row>
    <row r="847" spans="1:6" s="11" customFormat="1" x14ac:dyDescent="0.25">
      <c r="A847" s="37">
        <v>10</v>
      </c>
      <c r="B847" s="36" t="s">
        <v>1691</v>
      </c>
      <c r="C847" s="36" t="s">
        <v>301</v>
      </c>
      <c r="D847" s="36" t="s">
        <v>29</v>
      </c>
      <c r="E847" s="36" t="s">
        <v>1692</v>
      </c>
      <c r="F847" s="36" t="s">
        <v>1693</v>
      </c>
    </row>
    <row r="848" spans="1:6" s="11" customFormat="1" x14ac:dyDescent="0.25">
      <c r="A848" s="37">
        <v>10</v>
      </c>
      <c r="B848" s="36" t="s">
        <v>1823</v>
      </c>
      <c r="C848" s="36" t="s">
        <v>306</v>
      </c>
      <c r="D848" s="36" t="s">
        <v>29</v>
      </c>
      <c r="E848" s="36" t="s">
        <v>1824</v>
      </c>
      <c r="F848" s="36" t="s">
        <v>1825</v>
      </c>
    </row>
    <row r="849" spans="1:6" s="11" customFormat="1" x14ac:dyDescent="0.25">
      <c r="A849" s="37">
        <v>10</v>
      </c>
      <c r="B849" s="36" t="s">
        <v>1823</v>
      </c>
      <c r="C849" s="36" t="s">
        <v>307</v>
      </c>
      <c r="D849" s="36" t="s">
        <v>29</v>
      </c>
      <c r="E849" s="36" t="s">
        <v>1824</v>
      </c>
      <c r="F849" s="36" t="s">
        <v>1825</v>
      </c>
    </row>
    <row r="850" spans="1:6" s="11" customFormat="1" x14ac:dyDescent="0.25">
      <c r="A850" s="37">
        <v>10</v>
      </c>
      <c r="B850" s="36" t="s">
        <v>1823</v>
      </c>
      <c r="C850" s="36" t="s">
        <v>305</v>
      </c>
      <c r="D850" s="36" t="s">
        <v>29</v>
      </c>
      <c r="E850" s="36" t="s">
        <v>1824</v>
      </c>
      <c r="F850" s="36" t="s">
        <v>1825</v>
      </c>
    </row>
    <row r="851" spans="1:6" s="11" customFormat="1" x14ac:dyDescent="0.25">
      <c r="A851" s="37">
        <v>10</v>
      </c>
      <c r="B851" s="36" t="s">
        <v>1823</v>
      </c>
      <c r="C851" s="36" t="s">
        <v>304</v>
      </c>
      <c r="D851" s="36" t="s">
        <v>29</v>
      </c>
      <c r="E851" s="36" t="s">
        <v>1824</v>
      </c>
      <c r="F851" s="36" t="s">
        <v>1825</v>
      </c>
    </row>
    <row r="852" spans="1:6" s="11" customFormat="1" x14ac:dyDescent="0.25">
      <c r="A852" s="37">
        <v>10</v>
      </c>
      <c r="B852" s="36" t="s">
        <v>1823</v>
      </c>
      <c r="C852" s="36" t="s">
        <v>309</v>
      </c>
      <c r="D852" s="36" t="s">
        <v>29</v>
      </c>
      <c r="E852" s="36" t="s">
        <v>1824</v>
      </c>
      <c r="F852" s="36" t="s">
        <v>1825</v>
      </c>
    </row>
    <row r="853" spans="1:6" s="11" customFormat="1" x14ac:dyDescent="0.25">
      <c r="A853" s="37">
        <v>10</v>
      </c>
      <c r="B853" s="36" t="s">
        <v>1823</v>
      </c>
      <c r="C853" s="36" t="s">
        <v>308</v>
      </c>
      <c r="D853" s="36" t="s">
        <v>29</v>
      </c>
      <c r="E853" s="36" t="s">
        <v>1824</v>
      </c>
      <c r="F853" s="36" t="s">
        <v>1825</v>
      </c>
    </row>
    <row r="854" spans="1:6" s="11" customFormat="1" x14ac:dyDescent="0.25">
      <c r="A854" s="37">
        <v>10</v>
      </c>
      <c r="B854" s="36" t="s">
        <v>1823</v>
      </c>
      <c r="C854" s="36" t="s">
        <v>301</v>
      </c>
      <c r="D854" s="36" t="s">
        <v>29</v>
      </c>
      <c r="E854" s="36" t="s">
        <v>1824</v>
      </c>
      <c r="F854" s="36" t="s">
        <v>1825</v>
      </c>
    </row>
    <row r="855" spans="1:6" s="11" customFormat="1" x14ac:dyDescent="0.25">
      <c r="A855" s="37">
        <v>10</v>
      </c>
      <c r="B855" s="36" t="s">
        <v>1971</v>
      </c>
      <c r="C855" s="36" t="s">
        <v>306</v>
      </c>
      <c r="D855" s="36" t="s">
        <v>29</v>
      </c>
      <c r="E855" s="36" t="s">
        <v>1972</v>
      </c>
      <c r="F855" s="36" t="s">
        <v>1973</v>
      </c>
    </row>
    <row r="856" spans="1:6" s="11" customFormat="1" x14ac:dyDescent="0.25">
      <c r="A856" s="37">
        <v>10</v>
      </c>
      <c r="B856" s="36" t="s">
        <v>1971</v>
      </c>
      <c r="C856" s="36" t="s">
        <v>307</v>
      </c>
      <c r="D856" s="36" t="s">
        <v>29</v>
      </c>
      <c r="E856" s="36" t="s">
        <v>1972</v>
      </c>
      <c r="F856" s="36" t="s">
        <v>1973</v>
      </c>
    </row>
    <row r="857" spans="1:6" s="11" customFormat="1" x14ac:dyDescent="0.25">
      <c r="A857" s="37">
        <v>10</v>
      </c>
      <c r="B857" s="36" t="s">
        <v>1971</v>
      </c>
      <c r="C857" s="36" t="s">
        <v>305</v>
      </c>
      <c r="D857" s="36" t="s">
        <v>29</v>
      </c>
      <c r="E857" s="36" t="s">
        <v>1972</v>
      </c>
      <c r="F857" s="36" t="s">
        <v>1973</v>
      </c>
    </row>
    <row r="858" spans="1:6" s="11" customFormat="1" x14ac:dyDescent="0.25">
      <c r="A858" s="37">
        <v>10</v>
      </c>
      <c r="B858" s="36" t="s">
        <v>1971</v>
      </c>
      <c r="C858" s="36" t="s">
        <v>304</v>
      </c>
      <c r="D858" s="36" t="s">
        <v>29</v>
      </c>
      <c r="E858" s="36" t="s">
        <v>1972</v>
      </c>
      <c r="F858" s="36" t="s">
        <v>1973</v>
      </c>
    </row>
    <row r="859" spans="1:6" s="11" customFormat="1" x14ac:dyDescent="0.25">
      <c r="A859" s="37">
        <v>10</v>
      </c>
      <c r="B859" s="36" t="s">
        <v>1971</v>
      </c>
      <c r="C859" s="36" t="s">
        <v>309</v>
      </c>
      <c r="D859" s="36" t="s">
        <v>29</v>
      </c>
      <c r="E859" s="36" t="s">
        <v>1972</v>
      </c>
      <c r="F859" s="36" t="s">
        <v>1973</v>
      </c>
    </row>
    <row r="860" spans="1:6" s="11" customFormat="1" x14ac:dyDescent="0.25">
      <c r="A860" s="37">
        <v>10</v>
      </c>
      <c r="B860" s="36" t="s">
        <v>1971</v>
      </c>
      <c r="C860" s="36" t="s">
        <v>308</v>
      </c>
      <c r="D860" s="36" t="s">
        <v>29</v>
      </c>
      <c r="E860" s="36" t="s">
        <v>1972</v>
      </c>
      <c r="F860" s="36" t="s">
        <v>1973</v>
      </c>
    </row>
    <row r="861" spans="1:6" s="11" customFormat="1" x14ac:dyDescent="0.25">
      <c r="A861" s="37">
        <v>10</v>
      </c>
      <c r="B861" s="36" t="s">
        <v>1971</v>
      </c>
      <c r="C861" s="36" t="s">
        <v>301</v>
      </c>
      <c r="D861" s="36" t="s">
        <v>29</v>
      </c>
      <c r="E861" s="36" t="s">
        <v>1972</v>
      </c>
      <c r="F861" s="36" t="s">
        <v>1973</v>
      </c>
    </row>
    <row r="862" spans="1:6" s="11" customFormat="1" x14ac:dyDescent="0.25">
      <c r="A862" s="37">
        <v>10</v>
      </c>
      <c r="B862" s="36" t="s">
        <v>3427</v>
      </c>
      <c r="C862" s="36" t="s">
        <v>306</v>
      </c>
      <c r="D862" s="36" t="s">
        <v>29</v>
      </c>
      <c r="E862" s="36" t="s">
        <v>3428</v>
      </c>
      <c r="F862" s="36" t="s">
        <v>3429</v>
      </c>
    </row>
    <row r="863" spans="1:6" s="11" customFormat="1" x14ac:dyDescent="0.25">
      <c r="A863" s="37">
        <v>10</v>
      </c>
      <c r="B863" s="36" t="s">
        <v>3427</v>
      </c>
      <c r="C863" s="36" t="s">
        <v>307</v>
      </c>
      <c r="D863" s="36" t="s">
        <v>29</v>
      </c>
      <c r="E863" s="36" t="s">
        <v>3428</v>
      </c>
      <c r="F863" s="36" t="s">
        <v>3429</v>
      </c>
    </row>
    <row r="864" spans="1:6" s="11" customFormat="1" x14ac:dyDescent="0.25">
      <c r="A864" s="37">
        <v>10</v>
      </c>
      <c r="B864" s="36" t="s">
        <v>3427</v>
      </c>
      <c r="C864" s="36" t="s">
        <v>305</v>
      </c>
      <c r="D864" s="36" t="s">
        <v>29</v>
      </c>
      <c r="E864" s="36" t="s">
        <v>3428</v>
      </c>
      <c r="F864" s="36" t="s">
        <v>3429</v>
      </c>
    </row>
    <row r="865" spans="1:6" s="11" customFormat="1" x14ac:dyDescent="0.25">
      <c r="A865" s="37">
        <v>10</v>
      </c>
      <c r="B865" s="36" t="s">
        <v>3427</v>
      </c>
      <c r="C865" s="36" t="s">
        <v>304</v>
      </c>
      <c r="D865" s="36" t="s">
        <v>29</v>
      </c>
      <c r="E865" s="36" t="s">
        <v>3428</v>
      </c>
      <c r="F865" s="36" t="s">
        <v>3429</v>
      </c>
    </row>
    <row r="866" spans="1:6" s="11" customFormat="1" x14ac:dyDescent="0.25">
      <c r="A866" s="37">
        <v>10</v>
      </c>
      <c r="B866" s="36" t="s">
        <v>3427</v>
      </c>
      <c r="C866" s="36" t="s">
        <v>309</v>
      </c>
      <c r="D866" s="36" t="s">
        <v>29</v>
      </c>
      <c r="E866" s="36" t="s">
        <v>3428</v>
      </c>
      <c r="F866" s="36" t="s">
        <v>3429</v>
      </c>
    </row>
    <row r="867" spans="1:6" s="11" customFormat="1" x14ac:dyDescent="0.25">
      <c r="A867" s="37">
        <v>10</v>
      </c>
      <c r="B867" s="36" t="s">
        <v>3427</v>
      </c>
      <c r="C867" s="36" t="s">
        <v>308</v>
      </c>
      <c r="D867" s="36" t="s">
        <v>29</v>
      </c>
      <c r="E867" s="36" t="s">
        <v>3428</v>
      </c>
      <c r="F867" s="36" t="s">
        <v>3429</v>
      </c>
    </row>
    <row r="868" spans="1:6" s="11" customFormat="1" x14ac:dyDescent="0.25">
      <c r="A868" s="37">
        <v>10</v>
      </c>
      <c r="B868" s="36" t="s">
        <v>3427</v>
      </c>
      <c r="C868" s="36" t="s">
        <v>301</v>
      </c>
      <c r="D868" s="36" t="s">
        <v>29</v>
      </c>
      <c r="E868" s="36" t="s">
        <v>3428</v>
      </c>
      <c r="F868" s="36" t="s">
        <v>3429</v>
      </c>
    </row>
    <row r="869" spans="1:6" s="11" customFormat="1" x14ac:dyDescent="0.25">
      <c r="A869" s="37">
        <v>10</v>
      </c>
      <c r="B869" s="36" t="s">
        <v>3574</v>
      </c>
      <c r="C869" s="36" t="s">
        <v>306</v>
      </c>
      <c r="D869" s="36" t="s">
        <v>29</v>
      </c>
      <c r="E869" s="36" t="s">
        <v>3575</v>
      </c>
      <c r="F869" s="36" t="s">
        <v>3576</v>
      </c>
    </row>
    <row r="870" spans="1:6" s="11" customFormat="1" x14ac:dyDescent="0.25">
      <c r="A870" s="37">
        <v>10</v>
      </c>
      <c r="B870" s="36" t="s">
        <v>3574</v>
      </c>
      <c r="C870" s="36" t="s">
        <v>307</v>
      </c>
      <c r="D870" s="36" t="s">
        <v>29</v>
      </c>
      <c r="E870" s="36" t="s">
        <v>3575</v>
      </c>
      <c r="F870" s="36" t="s">
        <v>3576</v>
      </c>
    </row>
    <row r="871" spans="1:6" s="11" customFormat="1" x14ac:dyDescent="0.25">
      <c r="A871" s="37">
        <v>10</v>
      </c>
      <c r="B871" s="36" t="s">
        <v>3574</v>
      </c>
      <c r="C871" s="36" t="s">
        <v>305</v>
      </c>
      <c r="D871" s="36" t="s">
        <v>29</v>
      </c>
      <c r="E871" s="36" t="s">
        <v>3575</v>
      </c>
      <c r="F871" s="36" t="s">
        <v>3576</v>
      </c>
    </row>
    <row r="872" spans="1:6" s="11" customFormat="1" x14ac:dyDescent="0.25">
      <c r="A872" s="37">
        <v>10</v>
      </c>
      <c r="B872" s="36" t="s">
        <v>3574</v>
      </c>
      <c r="C872" s="36" t="s">
        <v>304</v>
      </c>
      <c r="D872" s="36" t="s">
        <v>29</v>
      </c>
      <c r="E872" s="36" t="s">
        <v>3575</v>
      </c>
      <c r="F872" s="36" t="s">
        <v>3576</v>
      </c>
    </row>
    <row r="873" spans="1:6" s="11" customFormat="1" x14ac:dyDescent="0.25">
      <c r="A873" s="37">
        <v>10</v>
      </c>
      <c r="B873" s="36" t="s">
        <v>3574</v>
      </c>
      <c r="C873" s="36" t="s">
        <v>309</v>
      </c>
      <c r="D873" s="36" t="s">
        <v>29</v>
      </c>
      <c r="E873" s="36" t="s">
        <v>3575</v>
      </c>
      <c r="F873" s="36" t="s">
        <v>3576</v>
      </c>
    </row>
    <row r="874" spans="1:6" s="11" customFormat="1" x14ac:dyDescent="0.25">
      <c r="A874" s="37">
        <v>10</v>
      </c>
      <c r="B874" s="36" t="s">
        <v>3574</v>
      </c>
      <c r="C874" s="36" t="s">
        <v>308</v>
      </c>
      <c r="D874" s="36" t="s">
        <v>29</v>
      </c>
      <c r="E874" s="36" t="s">
        <v>3575</v>
      </c>
      <c r="F874" s="36" t="s">
        <v>3576</v>
      </c>
    </row>
    <row r="875" spans="1:6" s="11" customFormat="1" x14ac:dyDescent="0.25">
      <c r="A875" s="37">
        <v>10</v>
      </c>
      <c r="B875" s="36" t="s">
        <v>3574</v>
      </c>
      <c r="C875" s="36" t="s">
        <v>301</v>
      </c>
      <c r="D875" s="36" t="s">
        <v>29</v>
      </c>
      <c r="E875" s="36" t="s">
        <v>3575</v>
      </c>
      <c r="F875" s="36" t="s">
        <v>3576</v>
      </c>
    </row>
    <row r="876" spans="1:6" s="11" customFormat="1" x14ac:dyDescent="0.25">
      <c r="A876" s="37">
        <v>10</v>
      </c>
      <c r="B876" s="36" t="s">
        <v>4301</v>
      </c>
      <c r="C876" s="36" t="s">
        <v>306</v>
      </c>
      <c r="D876" s="36" t="s">
        <v>29</v>
      </c>
      <c r="E876" s="36" t="s">
        <v>4302</v>
      </c>
      <c r="F876" s="36" t="s">
        <v>4303</v>
      </c>
    </row>
    <row r="877" spans="1:6" s="11" customFormat="1" x14ac:dyDescent="0.25">
      <c r="A877" s="37">
        <v>10</v>
      </c>
      <c r="B877" s="36" t="s">
        <v>4301</v>
      </c>
      <c r="C877" s="36" t="s">
        <v>307</v>
      </c>
      <c r="D877" s="36" t="s">
        <v>29</v>
      </c>
      <c r="E877" s="36" t="s">
        <v>4302</v>
      </c>
      <c r="F877" s="36" t="s">
        <v>4303</v>
      </c>
    </row>
    <row r="878" spans="1:6" s="11" customFormat="1" x14ac:dyDescent="0.25">
      <c r="A878" s="37">
        <v>10</v>
      </c>
      <c r="B878" s="36" t="s">
        <v>4301</v>
      </c>
      <c r="C878" s="36" t="s">
        <v>305</v>
      </c>
      <c r="D878" s="36" t="s">
        <v>29</v>
      </c>
      <c r="E878" s="36" t="s">
        <v>4302</v>
      </c>
      <c r="F878" s="36" t="s">
        <v>4303</v>
      </c>
    </row>
    <row r="879" spans="1:6" s="11" customFormat="1" x14ac:dyDescent="0.25">
      <c r="A879" s="37">
        <v>10</v>
      </c>
      <c r="B879" s="36" t="s">
        <v>4301</v>
      </c>
      <c r="C879" s="36" t="s">
        <v>304</v>
      </c>
      <c r="D879" s="36" t="s">
        <v>29</v>
      </c>
      <c r="E879" s="36" t="s">
        <v>4302</v>
      </c>
      <c r="F879" s="36" t="s">
        <v>4303</v>
      </c>
    </row>
    <row r="880" spans="1:6" s="11" customFormat="1" x14ac:dyDescent="0.25">
      <c r="A880" s="37">
        <v>10</v>
      </c>
      <c r="B880" s="36" t="s">
        <v>4301</v>
      </c>
      <c r="C880" s="36" t="s">
        <v>309</v>
      </c>
      <c r="D880" s="36" t="s">
        <v>29</v>
      </c>
      <c r="E880" s="36" t="s">
        <v>4302</v>
      </c>
      <c r="F880" s="36" t="s">
        <v>4303</v>
      </c>
    </row>
    <row r="881" spans="1:6" s="11" customFormat="1" x14ac:dyDescent="0.25">
      <c r="A881" s="37">
        <v>10</v>
      </c>
      <c r="B881" s="36" t="s">
        <v>4301</v>
      </c>
      <c r="C881" s="36" t="s">
        <v>308</v>
      </c>
      <c r="D881" s="36" t="s">
        <v>29</v>
      </c>
      <c r="E881" s="36" t="s">
        <v>4302</v>
      </c>
      <c r="F881" s="36" t="s">
        <v>4303</v>
      </c>
    </row>
    <row r="882" spans="1:6" s="11" customFormat="1" x14ac:dyDescent="0.25">
      <c r="A882" s="37">
        <v>10</v>
      </c>
      <c r="B882" s="36" t="s">
        <v>4301</v>
      </c>
      <c r="C882" s="36" t="s">
        <v>301</v>
      </c>
      <c r="D882" s="36" t="s">
        <v>29</v>
      </c>
      <c r="E882" s="36" t="s">
        <v>4302</v>
      </c>
      <c r="F882" s="36" t="s">
        <v>4303</v>
      </c>
    </row>
    <row r="883" spans="1:6" s="11" customFormat="1" x14ac:dyDescent="0.25">
      <c r="A883" s="37">
        <v>10</v>
      </c>
      <c r="B883" s="36" t="s">
        <v>5282</v>
      </c>
      <c r="C883" s="36" t="s">
        <v>306</v>
      </c>
      <c r="D883" s="36" t="s">
        <v>29</v>
      </c>
      <c r="E883" s="36" t="s">
        <v>5283</v>
      </c>
      <c r="F883" s="36" t="s">
        <v>5284</v>
      </c>
    </row>
    <row r="884" spans="1:6" s="11" customFormat="1" x14ac:dyDescent="0.25">
      <c r="A884" s="37">
        <v>10</v>
      </c>
      <c r="B884" s="36" t="s">
        <v>5282</v>
      </c>
      <c r="C884" s="36" t="s">
        <v>307</v>
      </c>
      <c r="D884" s="36" t="s">
        <v>29</v>
      </c>
      <c r="E884" s="36" t="s">
        <v>5283</v>
      </c>
      <c r="F884" s="36" t="s">
        <v>5284</v>
      </c>
    </row>
    <row r="885" spans="1:6" s="11" customFormat="1" x14ac:dyDescent="0.25">
      <c r="A885" s="37">
        <v>10</v>
      </c>
      <c r="B885" s="36" t="s">
        <v>5282</v>
      </c>
      <c r="C885" s="36" t="s">
        <v>305</v>
      </c>
      <c r="D885" s="36" t="s">
        <v>29</v>
      </c>
      <c r="E885" s="36" t="s">
        <v>5283</v>
      </c>
      <c r="F885" s="36" t="s">
        <v>5284</v>
      </c>
    </row>
    <row r="886" spans="1:6" s="11" customFormat="1" x14ac:dyDescent="0.25">
      <c r="A886" s="37">
        <v>10</v>
      </c>
      <c r="B886" s="36" t="s">
        <v>5282</v>
      </c>
      <c r="C886" s="36" t="s">
        <v>304</v>
      </c>
      <c r="D886" s="36" t="s">
        <v>29</v>
      </c>
      <c r="E886" s="36" t="s">
        <v>5283</v>
      </c>
      <c r="F886" s="36" t="s">
        <v>5284</v>
      </c>
    </row>
    <row r="887" spans="1:6" s="11" customFormat="1" x14ac:dyDescent="0.25">
      <c r="A887" s="37">
        <v>10</v>
      </c>
      <c r="B887" s="36" t="s">
        <v>5282</v>
      </c>
      <c r="C887" s="36" t="s">
        <v>309</v>
      </c>
      <c r="D887" s="36" t="s">
        <v>29</v>
      </c>
      <c r="E887" s="36" t="s">
        <v>5283</v>
      </c>
      <c r="F887" s="36" t="s">
        <v>5284</v>
      </c>
    </row>
    <row r="888" spans="1:6" s="11" customFormat="1" x14ac:dyDescent="0.25">
      <c r="A888" s="37">
        <v>10</v>
      </c>
      <c r="B888" s="36" t="s">
        <v>5282</v>
      </c>
      <c r="C888" s="36" t="s">
        <v>308</v>
      </c>
      <c r="D888" s="36" t="s">
        <v>29</v>
      </c>
      <c r="E888" s="36" t="s">
        <v>5283</v>
      </c>
      <c r="F888" s="36" t="s">
        <v>5284</v>
      </c>
    </row>
    <row r="889" spans="1:6" s="11" customFormat="1" x14ac:dyDescent="0.25">
      <c r="A889" s="37">
        <v>10</v>
      </c>
      <c r="B889" s="36" t="s">
        <v>5282</v>
      </c>
      <c r="C889" s="36" t="s">
        <v>301</v>
      </c>
      <c r="D889" s="36" t="s">
        <v>29</v>
      </c>
      <c r="E889" s="36" t="s">
        <v>5283</v>
      </c>
      <c r="F889" s="36" t="s">
        <v>5284</v>
      </c>
    </row>
    <row r="890" spans="1:6" s="11" customFormat="1" x14ac:dyDescent="0.25">
      <c r="A890" s="37">
        <v>10</v>
      </c>
      <c r="B890" s="36" t="s">
        <v>5292</v>
      </c>
      <c r="C890" s="36" t="s">
        <v>306</v>
      </c>
      <c r="D890" s="36" t="s">
        <v>29</v>
      </c>
      <c r="E890" s="36" t="s">
        <v>5283</v>
      </c>
      <c r="F890" s="36" t="s">
        <v>5284</v>
      </c>
    </row>
    <row r="891" spans="1:6" s="11" customFormat="1" x14ac:dyDescent="0.25">
      <c r="A891" s="37">
        <v>10</v>
      </c>
      <c r="B891" s="36" t="s">
        <v>5292</v>
      </c>
      <c r="C891" s="36" t="s">
        <v>307</v>
      </c>
      <c r="D891" s="36" t="s">
        <v>29</v>
      </c>
      <c r="E891" s="36" t="s">
        <v>5283</v>
      </c>
      <c r="F891" s="36" t="s">
        <v>5284</v>
      </c>
    </row>
    <row r="892" spans="1:6" s="11" customFormat="1" x14ac:dyDescent="0.25">
      <c r="A892" s="37">
        <v>10</v>
      </c>
      <c r="B892" s="36" t="s">
        <v>5292</v>
      </c>
      <c r="C892" s="36" t="s">
        <v>305</v>
      </c>
      <c r="D892" s="36" t="s">
        <v>29</v>
      </c>
      <c r="E892" s="36" t="s">
        <v>5283</v>
      </c>
      <c r="F892" s="36" t="s">
        <v>5284</v>
      </c>
    </row>
    <row r="893" spans="1:6" s="11" customFormat="1" x14ac:dyDescent="0.25">
      <c r="A893" s="37">
        <v>10</v>
      </c>
      <c r="B893" s="36" t="s">
        <v>5292</v>
      </c>
      <c r="C893" s="36" t="s">
        <v>304</v>
      </c>
      <c r="D893" s="36" t="s">
        <v>29</v>
      </c>
      <c r="E893" s="36" t="s">
        <v>5283</v>
      </c>
      <c r="F893" s="36" t="s">
        <v>5284</v>
      </c>
    </row>
    <row r="894" spans="1:6" s="11" customFormat="1" x14ac:dyDescent="0.25">
      <c r="A894" s="37">
        <v>10</v>
      </c>
      <c r="B894" s="36" t="s">
        <v>5292</v>
      </c>
      <c r="C894" s="36" t="s">
        <v>309</v>
      </c>
      <c r="D894" s="36" t="s">
        <v>29</v>
      </c>
      <c r="E894" s="36" t="s">
        <v>5283</v>
      </c>
      <c r="F894" s="36" t="s">
        <v>5284</v>
      </c>
    </row>
    <row r="895" spans="1:6" s="11" customFormat="1" x14ac:dyDescent="0.25">
      <c r="A895" s="37">
        <v>10</v>
      </c>
      <c r="B895" s="36" t="s">
        <v>5292</v>
      </c>
      <c r="C895" s="36" t="s">
        <v>308</v>
      </c>
      <c r="D895" s="36" t="s">
        <v>29</v>
      </c>
      <c r="E895" s="36" t="s">
        <v>5283</v>
      </c>
      <c r="F895" s="36" t="s">
        <v>5284</v>
      </c>
    </row>
    <row r="896" spans="1:6" s="11" customFormat="1" x14ac:dyDescent="0.25">
      <c r="A896" s="37">
        <v>10</v>
      </c>
      <c r="B896" s="36" t="s">
        <v>5292</v>
      </c>
      <c r="C896" s="36" t="s">
        <v>301</v>
      </c>
      <c r="D896" s="36" t="s">
        <v>29</v>
      </c>
      <c r="E896" s="36" t="s">
        <v>5283</v>
      </c>
      <c r="F896" s="36" t="s">
        <v>5284</v>
      </c>
    </row>
    <row r="897" spans="1:6" s="11" customFormat="1" x14ac:dyDescent="0.25">
      <c r="A897" s="19">
        <v>11</v>
      </c>
      <c r="B897" s="11" t="s">
        <v>351</v>
      </c>
      <c r="C897" s="11" t="s">
        <v>357</v>
      </c>
      <c r="D897" s="11" t="s">
        <v>29</v>
      </c>
      <c r="E897" s="11" t="s">
        <v>353</v>
      </c>
      <c r="F897" s="11" t="s">
        <v>354</v>
      </c>
    </row>
    <row r="898" spans="1:6" s="11" customFormat="1" x14ac:dyDescent="0.25">
      <c r="A898" s="19">
        <v>11</v>
      </c>
      <c r="B898" s="11" t="s">
        <v>351</v>
      </c>
      <c r="C898" s="11" t="s">
        <v>358</v>
      </c>
      <c r="D898" s="11" t="s">
        <v>29</v>
      </c>
      <c r="E898" s="11" t="s">
        <v>353</v>
      </c>
      <c r="F898" s="11" t="s">
        <v>354</v>
      </c>
    </row>
    <row r="899" spans="1:6" s="11" customFormat="1" x14ac:dyDescent="0.25">
      <c r="A899" s="19">
        <v>11</v>
      </c>
      <c r="B899" s="11" t="s">
        <v>351</v>
      </c>
      <c r="C899" s="11" t="s">
        <v>352</v>
      </c>
      <c r="D899" s="11" t="s">
        <v>29</v>
      </c>
      <c r="E899" s="11" t="s">
        <v>353</v>
      </c>
      <c r="F899" s="11" t="s">
        <v>354</v>
      </c>
    </row>
    <row r="900" spans="1:6" s="11" customFormat="1" x14ac:dyDescent="0.25">
      <c r="A900" s="19">
        <v>11</v>
      </c>
      <c r="B900" s="11" t="s">
        <v>351</v>
      </c>
      <c r="C900" s="11" t="s">
        <v>356</v>
      </c>
      <c r="D900" s="11" t="s">
        <v>29</v>
      </c>
      <c r="E900" s="11" t="s">
        <v>353</v>
      </c>
      <c r="F900" s="11" t="s">
        <v>354</v>
      </c>
    </row>
    <row r="901" spans="1:6" s="11" customFormat="1" x14ac:dyDescent="0.25">
      <c r="A901" s="19">
        <v>11</v>
      </c>
      <c r="B901" s="11" t="s">
        <v>351</v>
      </c>
      <c r="C901" s="11" t="s">
        <v>360</v>
      </c>
      <c r="D901" s="11" t="s">
        <v>29</v>
      </c>
      <c r="E901" s="11" t="s">
        <v>353</v>
      </c>
      <c r="F901" s="11" t="s">
        <v>354</v>
      </c>
    </row>
    <row r="902" spans="1:6" s="11" customFormat="1" x14ac:dyDescent="0.25">
      <c r="A902" s="19">
        <v>11</v>
      </c>
      <c r="B902" s="11" t="s">
        <v>351</v>
      </c>
      <c r="C902" s="11" t="s">
        <v>359</v>
      </c>
      <c r="D902" s="11" t="s">
        <v>29</v>
      </c>
      <c r="E902" s="11" t="s">
        <v>353</v>
      </c>
      <c r="F902" s="11" t="s">
        <v>354</v>
      </c>
    </row>
    <row r="903" spans="1:6" s="11" customFormat="1" x14ac:dyDescent="0.25">
      <c r="A903" s="19">
        <v>11</v>
      </c>
      <c r="B903" s="11" t="s">
        <v>351</v>
      </c>
      <c r="C903" s="11" t="s">
        <v>355</v>
      </c>
      <c r="D903" s="11" t="s">
        <v>29</v>
      </c>
      <c r="E903" s="11" t="s">
        <v>353</v>
      </c>
      <c r="F903" s="11" t="s">
        <v>354</v>
      </c>
    </row>
    <row r="904" spans="1:6" s="11" customFormat="1" x14ac:dyDescent="0.25">
      <c r="A904" s="19">
        <v>11</v>
      </c>
      <c r="B904" s="11" t="s">
        <v>3461</v>
      </c>
      <c r="C904" s="11" t="s">
        <v>357</v>
      </c>
      <c r="D904" s="11" t="s">
        <v>29</v>
      </c>
      <c r="E904" s="11" t="s">
        <v>3462</v>
      </c>
      <c r="F904" s="11" t="s">
        <v>3463</v>
      </c>
    </row>
    <row r="905" spans="1:6" s="11" customFormat="1" x14ac:dyDescent="0.25">
      <c r="A905" s="19">
        <v>11</v>
      </c>
      <c r="B905" s="11" t="s">
        <v>3461</v>
      </c>
      <c r="C905" s="11" t="s">
        <v>358</v>
      </c>
      <c r="D905" s="11" t="s">
        <v>29</v>
      </c>
      <c r="E905" s="11" t="s">
        <v>3462</v>
      </c>
      <c r="F905" s="11" t="s">
        <v>3463</v>
      </c>
    </row>
    <row r="906" spans="1:6" s="11" customFormat="1" x14ac:dyDescent="0.25">
      <c r="A906" s="19">
        <v>11</v>
      </c>
      <c r="B906" s="11" t="s">
        <v>3461</v>
      </c>
      <c r="C906" s="11" t="s">
        <v>352</v>
      </c>
      <c r="D906" s="11" t="s">
        <v>29</v>
      </c>
      <c r="E906" s="11" t="s">
        <v>3462</v>
      </c>
      <c r="F906" s="11" t="s">
        <v>3463</v>
      </c>
    </row>
    <row r="907" spans="1:6" s="11" customFormat="1" x14ac:dyDescent="0.25">
      <c r="A907" s="19">
        <v>11</v>
      </c>
      <c r="B907" s="11" t="s">
        <v>3461</v>
      </c>
      <c r="C907" s="11" t="s">
        <v>356</v>
      </c>
      <c r="D907" s="11" t="s">
        <v>29</v>
      </c>
      <c r="E907" s="11" t="s">
        <v>3462</v>
      </c>
      <c r="F907" s="11" t="s">
        <v>3463</v>
      </c>
    </row>
    <row r="908" spans="1:6" s="11" customFormat="1" x14ac:dyDescent="0.25">
      <c r="A908" s="19">
        <v>11</v>
      </c>
      <c r="B908" s="11" t="s">
        <v>3461</v>
      </c>
      <c r="C908" s="11" t="s">
        <v>360</v>
      </c>
      <c r="D908" s="11" t="s">
        <v>29</v>
      </c>
      <c r="E908" s="11" t="s">
        <v>3462</v>
      </c>
      <c r="F908" s="11" t="s">
        <v>3463</v>
      </c>
    </row>
    <row r="909" spans="1:6" s="11" customFormat="1" x14ac:dyDescent="0.25">
      <c r="A909" s="19">
        <v>11</v>
      </c>
      <c r="B909" s="11" t="s">
        <v>3461</v>
      </c>
      <c r="C909" s="11" t="s">
        <v>359</v>
      </c>
      <c r="D909" s="11" t="s">
        <v>29</v>
      </c>
      <c r="E909" s="11" t="s">
        <v>3462</v>
      </c>
      <c r="F909" s="11" t="s">
        <v>3463</v>
      </c>
    </row>
    <row r="910" spans="1:6" s="11" customFormat="1" x14ac:dyDescent="0.25">
      <c r="A910" s="19">
        <v>11</v>
      </c>
      <c r="B910" s="11" t="s">
        <v>3461</v>
      </c>
      <c r="C910" s="11" t="s">
        <v>355</v>
      </c>
      <c r="D910" s="11" t="s">
        <v>29</v>
      </c>
      <c r="E910" s="11" t="s">
        <v>3462</v>
      </c>
      <c r="F910" s="11" t="s">
        <v>3463</v>
      </c>
    </row>
    <row r="911" spans="1:6" s="11" customFormat="1" x14ac:dyDescent="0.25">
      <c r="A911" s="37">
        <v>12</v>
      </c>
      <c r="B911" s="36" t="s">
        <v>385</v>
      </c>
      <c r="C911" s="36" t="s">
        <v>386</v>
      </c>
      <c r="D911" s="36" t="s">
        <v>29</v>
      </c>
      <c r="E911" s="36" t="s">
        <v>387</v>
      </c>
      <c r="F911" s="36" t="s">
        <v>388</v>
      </c>
    </row>
    <row r="912" spans="1:6" s="11" customFormat="1" x14ac:dyDescent="0.25">
      <c r="A912" s="37">
        <v>12</v>
      </c>
      <c r="B912" s="36" t="s">
        <v>385</v>
      </c>
      <c r="C912" s="36" t="s">
        <v>389</v>
      </c>
      <c r="D912" s="36" t="s">
        <v>29</v>
      </c>
      <c r="E912" s="36" t="s">
        <v>387</v>
      </c>
      <c r="F912" s="36" t="s">
        <v>388</v>
      </c>
    </row>
    <row r="913" spans="1:6" s="11" customFormat="1" x14ac:dyDescent="0.25">
      <c r="A913" s="37">
        <v>12</v>
      </c>
      <c r="B913" s="36" t="s">
        <v>385</v>
      </c>
      <c r="C913" s="36" t="s">
        <v>390</v>
      </c>
      <c r="D913" s="36" t="s">
        <v>29</v>
      </c>
      <c r="E913" s="36" t="s">
        <v>387</v>
      </c>
      <c r="F913" s="36" t="s">
        <v>388</v>
      </c>
    </row>
    <row r="914" spans="1:6" s="11" customFormat="1" x14ac:dyDescent="0.25">
      <c r="A914" s="37">
        <v>12</v>
      </c>
      <c r="B914" s="36" t="s">
        <v>1370</v>
      </c>
      <c r="C914" s="36" t="s">
        <v>386</v>
      </c>
      <c r="D914" s="36" t="s">
        <v>29</v>
      </c>
      <c r="E914" s="36" t="s">
        <v>1371</v>
      </c>
      <c r="F914" s="36" t="s">
        <v>1372</v>
      </c>
    </row>
    <row r="915" spans="1:6" s="11" customFormat="1" x14ac:dyDescent="0.25">
      <c r="A915" s="37">
        <v>12</v>
      </c>
      <c r="B915" s="36" t="s">
        <v>1370</v>
      </c>
      <c r="C915" s="36" t="s">
        <v>389</v>
      </c>
      <c r="D915" s="36" t="s">
        <v>29</v>
      </c>
      <c r="E915" s="36" t="s">
        <v>1371</v>
      </c>
      <c r="F915" s="36" t="s">
        <v>1372</v>
      </c>
    </row>
    <row r="916" spans="1:6" s="11" customFormat="1" x14ac:dyDescent="0.25">
      <c r="A916" s="37">
        <v>12</v>
      </c>
      <c r="B916" s="36" t="s">
        <v>1370</v>
      </c>
      <c r="C916" s="36" t="s">
        <v>390</v>
      </c>
      <c r="D916" s="36" t="s">
        <v>29</v>
      </c>
      <c r="E916" s="36" t="s">
        <v>1371</v>
      </c>
      <c r="F916" s="36" t="s">
        <v>1372</v>
      </c>
    </row>
    <row r="917" spans="1:6" s="11" customFormat="1" x14ac:dyDescent="0.25">
      <c r="A917" s="37">
        <v>12</v>
      </c>
      <c r="B917" s="36" t="s">
        <v>4661</v>
      </c>
      <c r="C917" s="36" t="s">
        <v>386</v>
      </c>
      <c r="D917" s="36" t="s">
        <v>29</v>
      </c>
      <c r="E917" s="36" t="s">
        <v>4662</v>
      </c>
      <c r="F917" s="36" t="s">
        <v>4663</v>
      </c>
    </row>
    <row r="918" spans="1:6" s="11" customFormat="1" x14ac:dyDescent="0.25">
      <c r="A918" s="37">
        <v>12</v>
      </c>
      <c r="B918" s="36" t="s">
        <v>4661</v>
      </c>
      <c r="C918" s="36" t="s">
        <v>389</v>
      </c>
      <c r="D918" s="36" t="s">
        <v>29</v>
      </c>
      <c r="E918" s="36" t="s">
        <v>4662</v>
      </c>
      <c r="F918" s="36" t="s">
        <v>4663</v>
      </c>
    </row>
    <row r="919" spans="1:6" s="11" customFormat="1" x14ac:dyDescent="0.25">
      <c r="A919" s="37">
        <v>12</v>
      </c>
      <c r="B919" s="36" t="s">
        <v>4661</v>
      </c>
      <c r="C919" s="36" t="s">
        <v>390</v>
      </c>
      <c r="D919" s="36" t="s">
        <v>29</v>
      </c>
      <c r="E919" s="36" t="s">
        <v>4662</v>
      </c>
      <c r="F919" s="36" t="s">
        <v>4663</v>
      </c>
    </row>
    <row r="920" spans="1:6" s="11" customFormat="1" x14ac:dyDescent="0.25">
      <c r="A920" s="38">
        <v>13</v>
      </c>
      <c r="B920" s="39" t="s">
        <v>403</v>
      </c>
      <c r="C920" s="39" t="s">
        <v>407</v>
      </c>
      <c r="D920" s="39" t="s">
        <v>29</v>
      </c>
      <c r="E920" s="39" t="s">
        <v>405</v>
      </c>
      <c r="F920" s="39" t="s">
        <v>406</v>
      </c>
    </row>
    <row r="921" spans="1:6" s="11" customFormat="1" x14ac:dyDescent="0.25">
      <c r="A921" s="38">
        <v>13</v>
      </c>
      <c r="B921" s="39" t="s">
        <v>403</v>
      </c>
      <c r="C921" s="39" t="s">
        <v>404</v>
      </c>
      <c r="D921" s="39" t="s">
        <v>29</v>
      </c>
      <c r="E921" s="39" t="s">
        <v>405</v>
      </c>
      <c r="F921" s="39" t="s">
        <v>406</v>
      </c>
    </row>
    <row r="922" spans="1:6" s="11" customFormat="1" x14ac:dyDescent="0.25">
      <c r="A922" s="38">
        <v>13</v>
      </c>
      <c r="B922" s="39" t="s">
        <v>3276</v>
      </c>
      <c r="C922" s="39" t="s">
        <v>407</v>
      </c>
      <c r="D922" s="39" t="s">
        <v>29</v>
      </c>
      <c r="E922" s="39" t="s">
        <v>3277</v>
      </c>
      <c r="F922" s="39" t="s">
        <v>3278</v>
      </c>
    </row>
    <row r="923" spans="1:6" s="11" customFormat="1" x14ac:dyDescent="0.25">
      <c r="A923" s="38">
        <v>13</v>
      </c>
      <c r="B923" s="39" t="s">
        <v>3276</v>
      </c>
      <c r="C923" s="39" t="s">
        <v>404</v>
      </c>
      <c r="D923" s="39" t="s">
        <v>29</v>
      </c>
      <c r="E923" s="39" t="s">
        <v>3277</v>
      </c>
      <c r="F923" s="39" t="s">
        <v>3278</v>
      </c>
    </row>
    <row r="924" spans="1:6" s="11" customFormat="1" x14ac:dyDescent="0.25">
      <c r="A924" s="38">
        <v>13</v>
      </c>
      <c r="B924" s="39" t="s">
        <v>4365</v>
      </c>
      <c r="C924" s="39" t="s">
        <v>407</v>
      </c>
      <c r="D924" s="39" t="s">
        <v>29</v>
      </c>
      <c r="E924" s="39" t="s">
        <v>4366</v>
      </c>
      <c r="F924" s="39" t="s">
        <v>4367</v>
      </c>
    </row>
    <row r="925" spans="1:6" s="11" customFormat="1" x14ac:dyDescent="0.25">
      <c r="A925" s="38">
        <v>13</v>
      </c>
      <c r="B925" s="39" t="s">
        <v>4365</v>
      </c>
      <c r="C925" s="39" t="s">
        <v>404</v>
      </c>
      <c r="D925" s="39" t="s">
        <v>29</v>
      </c>
      <c r="E925" s="39" t="s">
        <v>4366</v>
      </c>
      <c r="F925" s="39" t="s">
        <v>4367</v>
      </c>
    </row>
    <row r="926" spans="1:6" s="11" customFormat="1" x14ac:dyDescent="0.25">
      <c r="A926" s="38">
        <v>13</v>
      </c>
      <c r="B926" s="39" t="s">
        <v>4986</v>
      </c>
      <c r="C926" s="39" t="s">
        <v>407</v>
      </c>
      <c r="D926" s="39" t="s">
        <v>29</v>
      </c>
      <c r="E926" s="39" t="s">
        <v>4987</v>
      </c>
      <c r="F926" s="39" t="s">
        <v>4988</v>
      </c>
    </row>
    <row r="927" spans="1:6" s="11" customFormat="1" x14ac:dyDescent="0.25">
      <c r="A927" s="38">
        <v>13</v>
      </c>
      <c r="B927" s="39" t="s">
        <v>4986</v>
      </c>
      <c r="C927" s="39" t="s">
        <v>404</v>
      </c>
      <c r="D927" s="39" t="s">
        <v>29</v>
      </c>
      <c r="E927" s="39" t="s">
        <v>4987</v>
      </c>
      <c r="F927" s="39" t="s">
        <v>4988</v>
      </c>
    </row>
    <row r="928" spans="1:6" s="11" customFormat="1" x14ac:dyDescent="0.25">
      <c r="A928" s="37">
        <v>14</v>
      </c>
      <c r="B928" s="36" t="s">
        <v>575</v>
      </c>
      <c r="C928" s="36" t="s">
        <v>579</v>
      </c>
      <c r="D928" s="36" t="s">
        <v>29</v>
      </c>
      <c r="E928" s="36" t="s">
        <v>577</v>
      </c>
      <c r="F928" s="36" t="s">
        <v>578</v>
      </c>
    </row>
    <row r="929" spans="1:6" s="11" customFormat="1" x14ac:dyDescent="0.25">
      <c r="A929" s="37">
        <v>14</v>
      </c>
      <c r="B929" s="36" t="s">
        <v>575</v>
      </c>
      <c r="C929" s="36" t="s">
        <v>576</v>
      </c>
      <c r="D929" s="36" t="s">
        <v>29</v>
      </c>
      <c r="E929" s="36" t="s">
        <v>577</v>
      </c>
      <c r="F929" s="36" t="s">
        <v>578</v>
      </c>
    </row>
    <row r="930" spans="1:6" s="11" customFormat="1" x14ac:dyDescent="0.25">
      <c r="A930" s="37">
        <v>14</v>
      </c>
      <c r="B930" s="36" t="s">
        <v>4410</v>
      </c>
      <c r="C930" s="36" t="s">
        <v>579</v>
      </c>
      <c r="D930" s="36" t="s">
        <v>29</v>
      </c>
      <c r="E930" s="36" t="s">
        <v>4411</v>
      </c>
      <c r="F930" s="36" t="s">
        <v>4412</v>
      </c>
    </row>
    <row r="931" spans="1:6" s="11" customFormat="1" x14ac:dyDescent="0.25">
      <c r="A931" s="37">
        <v>14</v>
      </c>
      <c r="B931" s="36" t="s">
        <v>4410</v>
      </c>
      <c r="C931" s="36" t="s">
        <v>576</v>
      </c>
      <c r="D931" s="36" t="s">
        <v>29</v>
      </c>
      <c r="E931" s="36" t="s">
        <v>4411</v>
      </c>
      <c r="F931" s="36" t="s">
        <v>4412</v>
      </c>
    </row>
    <row r="932" spans="1:6" s="11" customFormat="1" x14ac:dyDescent="0.25">
      <c r="A932" s="37">
        <v>14</v>
      </c>
      <c r="B932" s="36" t="s">
        <v>5293</v>
      </c>
      <c r="C932" s="36" t="s">
        <v>579</v>
      </c>
      <c r="D932" s="36" t="s">
        <v>29</v>
      </c>
      <c r="E932" s="36" t="s">
        <v>5294</v>
      </c>
      <c r="F932" s="36" t="s">
        <v>5295</v>
      </c>
    </row>
    <row r="933" spans="1:6" s="11" customFormat="1" x14ac:dyDescent="0.25">
      <c r="A933" s="37">
        <v>14</v>
      </c>
      <c r="B933" s="36" t="s">
        <v>5293</v>
      </c>
      <c r="C933" s="36" t="s">
        <v>576</v>
      </c>
      <c r="D933" s="36" t="s">
        <v>29</v>
      </c>
      <c r="E933" s="36" t="s">
        <v>5294</v>
      </c>
      <c r="F933" s="36" t="s">
        <v>5295</v>
      </c>
    </row>
    <row r="934" spans="1:6" s="11" customFormat="1" x14ac:dyDescent="0.25">
      <c r="A934" s="19">
        <v>15</v>
      </c>
      <c r="B934" s="11" t="s">
        <v>638</v>
      </c>
      <c r="C934" s="11" t="s">
        <v>644</v>
      </c>
      <c r="D934" s="11" t="s">
        <v>29</v>
      </c>
      <c r="E934" s="11" t="s">
        <v>640</v>
      </c>
      <c r="F934" s="11" t="s">
        <v>641</v>
      </c>
    </row>
    <row r="935" spans="1:6" s="11" customFormat="1" x14ac:dyDescent="0.25">
      <c r="A935" s="19">
        <v>15</v>
      </c>
      <c r="B935" s="11" t="s">
        <v>638</v>
      </c>
      <c r="C935" s="11" t="s">
        <v>639</v>
      </c>
      <c r="D935" s="11" t="s">
        <v>29</v>
      </c>
      <c r="E935" s="11" t="s">
        <v>640</v>
      </c>
      <c r="F935" s="11" t="s">
        <v>641</v>
      </c>
    </row>
    <row r="936" spans="1:6" s="11" customFormat="1" x14ac:dyDescent="0.25">
      <c r="A936" s="19">
        <v>15</v>
      </c>
      <c r="B936" s="11" t="s">
        <v>638</v>
      </c>
      <c r="C936" s="11" t="s">
        <v>643</v>
      </c>
      <c r="D936" s="11" t="s">
        <v>29</v>
      </c>
      <c r="E936" s="11" t="s">
        <v>640</v>
      </c>
      <c r="F936" s="11" t="s">
        <v>641</v>
      </c>
    </row>
    <row r="937" spans="1:6" s="11" customFormat="1" x14ac:dyDescent="0.25">
      <c r="A937" s="19">
        <v>15</v>
      </c>
      <c r="B937" s="11" t="s">
        <v>638</v>
      </c>
      <c r="C937" s="11" t="s">
        <v>642</v>
      </c>
      <c r="D937" s="11" t="s">
        <v>29</v>
      </c>
      <c r="E937" s="11" t="s">
        <v>640</v>
      </c>
      <c r="F937" s="11" t="s">
        <v>641</v>
      </c>
    </row>
    <row r="938" spans="1:6" s="11" customFormat="1" x14ac:dyDescent="0.25">
      <c r="A938" s="19">
        <v>15</v>
      </c>
      <c r="B938" s="11" t="s">
        <v>1290</v>
      </c>
      <c r="C938" s="11" t="s">
        <v>644</v>
      </c>
      <c r="D938" s="11" t="s">
        <v>29</v>
      </c>
      <c r="E938" s="11" t="s">
        <v>1291</v>
      </c>
      <c r="F938" s="11" t="s">
        <v>1292</v>
      </c>
    </row>
    <row r="939" spans="1:6" s="11" customFormat="1" x14ac:dyDescent="0.25">
      <c r="A939" s="19">
        <v>15</v>
      </c>
      <c r="B939" s="11" t="s">
        <v>1290</v>
      </c>
      <c r="C939" s="11" t="s">
        <v>639</v>
      </c>
      <c r="D939" s="11" t="s">
        <v>29</v>
      </c>
      <c r="E939" s="11" t="s">
        <v>1291</v>
      </c>
      <c r="F939" s="11" t="s">
        <v>1292</v>
      </c>
    </row>
    <row r="940" spans="1:6" s="11" customFormat="1" x14ac:dyDescent="0.25">
      <c r="A940" s="19">
        <v>15</v>
      </c>
      <c r="B940" s="11" t="s">
        <v>1290</v>
      </c>
      <c r="C940" s="11" t="s">
        <v>643</v>
      </c>
      <c r="D940" s="11" t="s">
        <v>29</v>
      </c>
      <c r="E940" s="11" t="s">
        <v>1291</v>
      </c>
      <c r="F940" s="11" t="s">
        <v>1292</v>
      </c>
    </row>
    <row r="941" spans="1:6" s="11" customFormat="1" x14ac:dyDescent="0.25">
      <c r="A941" s="19">
        <v>15</v>
      </c>
      <c r="B941" s="11" t="s">
        <v>1290</v>
      </c>
      <c r="C941" s="11" t="s">
        <v>642</v>
      </c>
      <c r="D941" s="11" t="s">
        <v>29</v>
      </c>
      <c r="E941" s="11" t="s">
        <v>1291</v>
      </c>
      <c r="F941" s="11" t="s">
        <v>1292</v>
      </c>
    </row>
    <row r="942" spans="1:6" s="11" customFormat="1" x14ac:dyDescent="0.25">
      <c r="A942" s="19">
        <v>15</v>
      </c>
      <c r="B942" s="11" t="s">
        <v>1293</v>
      </c>
      <c r="C942" s="11" t="s">
        <v>644</v>
      </c>
      <c r="D942" s="11" t="s">
        <v>29</v>
      </c>
      <c r="E942" s="11" t="s">
        <v>1294</v>
      </c>
      <c r="F942" s="11" t="s">
        <v>1295</v>
      </c>
    </row>
    <row r="943" spans="1:6" s="11" customFormat="1" x14ac:dyDescent="0.25">
      <c r="A943" s="19">
        <v>15</v>
      </c>
      <c r="B943" s="11" t="s">
        <v>1293</v>
      </c>
      <c r="C943" s="11" t="s">
        <v>639</v>
      </c>
      <c r="D943" s="11" t="s">
        <v>29</v>
      </c>
      <c r="E943" s="11" t="s">
        <v>1294</v>
      </c>
      <c r="F943" s="11" t="s">
        <v>1295</v>
      </c>
    </row>
    <row r="944" spans="1:6" s="11" customFormat="1" x14ac:dyDescent="0.25">
      <c r="A944" s="19">
        <v>15</v>
      </c>
      <c r="B944" s="11" t="s">
        <v>1293</v>
      </c>
      <c r="C944" s="11" t="s">
        <v>643</v>
      </c>
      <c r="D944" s="11" t="s">
        <v>29</v>
      </c>
      <c r="E944" s="11" t="s">
        <v>1294</v>
      </c>
      <c r="F944" s="11" t="s">
        <v>1295</v>
      </c>
    </row>
    <row r="945" spans="1:6" s="11" customFormat="1" x14ac:dyDescent="0.25">
      <c r="A945" s="19">
        <v>15</v>
      </c>
      <c r="B945" s="11" t="s">
        <v>1293</v>
      </c>
      <c r="C945" s="11" t="s">
        <v>642</v>
      </c>
      <c r="D945" s="11" t="s">
        <v>29</v>
      </c>
      <c r="E945" s="11" t="s">
        <v>1294</v>
      </c>
      <c r="F945" s="11" t="s">
        <v>1295</v>
      </c>
    </row>
    <row r="946" spans="1:6" s="11" customFormat="1" x14ac:dyDescent="0.25">
      <c r="A946" s="19">
        <v>15</v>
      </c>
      <c r="B946" s="11" t="s">
        <v>3832</v>
      </c>
      <c r="C946" s="11" t="s">
        <v>644</v>
      </c>
      <c r="D946" s="11" t="s">
        <v>29</v>
      </c>
      <c r="E946" s="11" t="s">
        <v>3833</v>
      </c>
      <c r="F946" s="11" t="s">
        <v>3834</v>
      </c>
    </row>
    <row r="947" spans="1:6" s="11" customFormat="1" x14ac:dyDescent="0.25">
      <c r="A947" s="19">
        <v>15</v>
      </c>
      <c r="B947" s="11" t="s">
        <v>3832</v>
      </c>
      <c r="C947" s="11" t="s">
        <v>639</v>
      </c>
      <c r="D947" s="11" t="s">
        <v>29</v>
      </c>
      <c r="E947" s="11" t="s">
        <v>3833</v>
      </c>
      <c r="F947" s="11" t="s">
        <v>3834</v>
      </c>
    </row>
    <row r="948" spans="1:6" s="11" customFormat="1" x14ac:dyDescent="0.25">
      <c r="A948" s="19">
        <v>15</v>
      </c>
      <c r="B948" s="11" t="s">
        <v>3832</v>
      </c>
      <c r="C948" s="11" t="s">
        <v>643</v>
      </c>
      <c r="D948" s="11" t="s">
        <v>29</v>
      </c>
      <c r="E948" s="11" t="s">
        <v>3833</v>
      </c>
      <c r="F948" s="11" t="s">
        <v>3834</v>
      </c>
    </row>
    <row r="949" spans="1:6" s="11" customFormat="1" x14ac:dyDescent="0.25">
      <c r="A949" s="19">
        <v>15</v>
      </c>
      <c r="B949" s="11" t="s">
        <v>3832</v>
      </c>
      <c r="C949" s="11" t="s">
        <v>642</v>
      </c>
      <c r="D949" s="11" t="s">
        <v>29</v>
      </c>
      <c r="E949" s="11" t="s">
        <v>3833</v>
      </c>
      <c r="F949" s="11" t="s">
        <v>3834</v>
      </c>
    </row>
    <row r="950" spans="1:6" s="11" customFormat="1" x14ac:dyDescent="0.25">
      <c r="A950" s="37">
        <v>16</v>
      </c>
      <c r="B950" s="36" t="s">
        <v>689</v>
      </c>
      <c r="C950" s="36" t="s">
        <v>690</v>
      </c>
      <c r="D950" s="36" t="s">
        <v>29</v>
      </c>
      <c r="E950" s="36" t="s">
        <v>691</v>
      </c>
      <c r="F950" s="36" t="s">
        <v>692</v>
      </c>
    </row>
    <row r="951" spans="1:6" s="11" customFormat="1" x14ac:dyDescent="0.25">
      <c r="A951" s="37">
        <v>16</v>
      </c>
      <c r="B951" s="36" t="s">
        <v>689</v>
      </c>
      <c r="C951" s="36" t="s">
        <v>693</v>
      </c>
      <c r="D951" s="36" t="s">
        <v>29</v>
      </c>
      <c r="E951" s="36" t="s">
        <v>691</v>
      </c>
      <c r="F951" s="36" t="s">
        <v>692</v>
      </c>
    </row>
    <row r="952" spans="1:6" s="11" customFormat="1" x14ac:dyDescent="0.25">
      <c r="A952" s="37">
        <v>16</v>
      </c>
      <c r="B952" s="36" t="s">
        <v>689</v>
      </c>
      <c r="C952" s="36" t="s">
        <v>695</v>
      </c>
      <c r="D952" s="36" t="s">
        <v>29</v>
      </c>
      <c r="E952" s="36" t="s">
        <v>691</v>
      </c>
      <c r="F952" s="36" t="s">
        <v>692</v>
      </c>
    </row>
    <row r="953" spans="1:6" s="11" customFormat="1" x14ac:dyDescent="0.25">
      <c r="A953" s="37">
        <v>16</v>
      </c>
      <c r="B953" s="36" t="s">
        <v>689</v>
      </c>
      <c r="C953" s="36" t="s">
        <v>694</v>
      </c>
      <c r="D953" s="36" t="s">
        <v>29</v>
      </c>
      <c r="E953" s="36" t="s">
        <v>691</v>
      </c>
      <c r="F953" s="36" t="s">
        <v>692</v>
      </c>
    </row>
    <row r="954" spans="1:6" s="11" customFormat="1" x14ac:dyDescent="0.25">
      <c r="A954" s="37">
        <v>16</v>
      </c>
      <c r="B954" s="36" t="s">
        <v>2158</v>
      </c>
      <c r="C954" s="36" t="s">
        <v>690</v>
      </c>
      <c r="D954" s="36" t="s">
        <v>29</v>
      </c>
      <c r="E954" s="36" t="s">
        <v>2159</v>
      </c>
      <c r="F954" s="36" t="s">
        <v>2160</v>
      </c>
    </row>
    <row r="955" spans="1:6" s="11" customFormat="1" x14ac:dyDescent="0.25">
      <c r="A955" s="37">
        <v>16</v>
      </c>
      <c r="B955" s="36" t="s">
        <v>2158</v>
      </c>
      <c r="C955" s="36" t="s">
        <v>693</v>
      </c>
      <c r="D955" s="36" t="s">
        <v>29</v>
      </c>
      <c r="E955" s="36" t="s">
        <v>2159</v>
      </c>
      <c r="F955" s="36" t="s">
        <v>2160</v>
      </c>
    </row>
    <row r="956" spans="1:6" s="11" customFormat="1" x14ac:dyDescent="0.25">
      <c r="A956" s="37">
        <v>16</v>
      </c>
      <c r="B956" s="36" t="s">
        <v>2158</v>
      </c>
      <c r="C956" s="36" t="s">
        <v>695</v>
      </c>
      <c r="D956" s="36" t="s">
        <v>29</v>
      </c>
      <c r="E956" s="36" t="s">
        <v>2159</v>
      </c>
      <c r="F956" s="36" t="s">
        <v>2160</v>
      </c>
    </row>
    <row r="957" spans="1:6" s="11" customFormat="1" x14ac:dyDescent="0.25">
      <c r="A957" s="37">
        <v>16</v>
      </c>
      <c r="B957" s="36" t="s">
        <v>2158</v>
      </c>
      <c r="C957" s="36" t="s">
        <v>694</v>
      </c>
      <c r="D957" s="36" t="s">
        <v>29</v>
      </c>
      <c r="E957" s="36" t="s">
        <v>2159</v>
      </c>
      <c r="F957" s="36" t="s">
        <v>2160</v>
      </c>
    </row>
    <row r="958" spans="1:6" s="11" customFormat="1" x14ac:dyDescent="0.25">
      <c r="A958" s="19">
        <v>17</v>
      </c>
      <c r="B958" s="11" t="s">
        <v>696</v>
      </c>
      <c r="C958" s="11" t="s">
        <v>701</v>
      </c>
      <c r="D958" s="11" t="s">
        <v>29</v>
      </c>
      <c r="E958" s="11" t="s">
        <v>698</v>
      </c>
      <c r="F958" s="11" t="s">
        <v>699</v>
      </c>
    </row>
    <row r="959" spans="1:6" s="11" customFormat="1" x14ac:dyDescent="0.25">
      <c r="A959" s="19">
        <v>17</v>
      </c>
      <c r="B959" s="11" t="s">
        <v>696</v>
      </c>
      <c r="C959" s="11" t="s">
        <v>697</v>
      </c>
      <c r="D959" s="11" t="s">
        <v>29</v>
      </c>
      <c r="E959" s="11" t="s">
        <v>698</v>
      </c>
      <c r="F959" s="11" t="s">
        <v>699</v>
      </c>
    </row>
    <row r="960" spans="1:6" s="11" customFormat="1" x14ac:dyDescent="0.25">
      <c r="A960" s="19">
        <v>17</v>
      </c>
      <c r="B960" s="11" t="s">
        <v>696</v>
      </c>
      <c r="C960" s="11" t="s">
        <v>703</v>
      </c>
      <c r="D960" s="11" t="s">
        <v>29</v>
      </c>
      <c r="E960" s="11" t="s">
        <v>698</v>
      </c>
      <c r="F960" s="11" t="s">
        <v>699</v>
      </c>
    </row>
    <row r="961" spans="1:6" s="11" customFormat="1" x14ac:dyDescent="0.25">
      <c r="A961" s="19">
        <v>17</v>
      </c>
      <c r="B961" s="11" t="s">
        <v>696</v>
      </c>
      <c r="C961" s="11" t="s">
        <v>700</v>
      </c>
      <c r="D961" s="11" t="s">
        <v>29</v>
      </c>
      <c r="E961" s="11" t="s">
        <v>698</v>
      </c>
      <c r="F961" s="11" t="s">
        <v>699</v>
      </c>
    </row>
    <row r="962" spans="1:6" s="11" customFormat="1" x14ac:dyDescent="0.25">
      <c r="A962" s="19">
        <v>17</v>
      </c>
      <c r="B962" s="11" t="s">
        <v>696</v>
      </c>
      <c r="C962" s="11" t="s">
        <v>702</v>
      </c>
      <c r="D962" s="11" t="s">
        <v>29</v>
      </c>
      <c r="E962" s="11" t="s">
        <v>698</v>
      </c>
      <c r="F962" s="11" t="s">
        <v>699</v>
      </c>
    </row>
    <row r="963" spans="1:6" s="11" customFormat="1" x14ac:dyDescent="0.25">
      <c r="A963" s="19">
        <v>17</v>
      </c>
      <c r="B963" s="11" t="s">
        <v>3669</v>
      </c>
      <c r="C963" s="11" t="s">
        <v>701</v>
      </c>
      <c r="D963" s="11" t="s">
        <v>29</v>
      </c>
      <c r="E963" s="11" t="s">
        <v>3670</v>
      </c>
      <c r="F963" s="11" t="s">
        <v>3671</v>
      </c>
    </row>
    <row r="964" spans="1:6" s="11" customFormat="1" x14ac:dyDescent="0.25">
      <c r="A964" s="19">
        <v>17</v>
      </c>
      <c r="B964" s="11" t="s">
        <v>3669</v>
      </c>
      <c r="C964" s="11" t="s">
        <v>697</v>
      </c>
      <c r="D964" s="11" t="s">
        <v>29</v>
      </c>
      <c r="E964" s="11" t="s">
        <v>3670</v>
      </c>
      <c r="F964" s="11" t="s">
        <v>3671</v>
      </c>
    </row>
    <row r="965" spans="1:6" s="11" customFormat="1" x14ac:dyDescent="0.25">
      <c r="A965" s="19">
        <v>17</v>
      </c>
      <c r="B965" s="11" t="s">
        <v>3669</v>
      </c>
      <c r="C965" s="11" t="s">
        <v>703</v>
      </c>
      <c r="D965" s="11" t="s">
        <v>29</v>
      </c>
      <c r="E965" s="11" t="s">
        <v>3670</v>
      </c>
      <c r="F965" s="11" t="s">
        <v>3671</v>
      </c>
    </row>
    <row r="966" spans="1:6" s="11" customFormat="1" x14ac:dyDescent="0.25">
      <c r="A966" s="19">
        <v>17</v>
      </c>
      <c r="B966" s="11" t="s">
        <v>3669</v>
      </c>
      <c r="C966" s="11" t="s">
        <v>700</v>
      </c>
      <c r="D966" s="11" t="s">
        <v>29</v>
      </c>
      <c r="E966" s="11" t="s">
        <v>3670</v>
      </c>
      <c r="F966" s="11" t="s">
        <v>3671</v>
      </c>
    </row>
    <row r="967" spans="1:6" s="11" customFormat="1" x14ac:dyDescent="0.25">
      <c r="A967" s="19">
        <v>17</v>
      </c>
      <c r="B967" s="11" t="s">
        <v>3669</v>
      </c>
      <c r="C967" s="11" t="s">
        <v>702</v>
      </c>
      <c r="D967" s="11" t="s">
        <v>29</v>
      </c>
      <c r="E967" s="11" t="s">
        <v>3670</v>
      </c>
      <c r="F967" s="11" t="s">
        <v>3671</v>
      </c>
    </row>
    <row r="968" spans="1:6" s="11" customFormat="1" x14ac:dyDescent="0.25">
      <c r="A968" s="37">
        <v>18</v>
      </c>
      <c r="B968" s="36" t="s">
        <v>801</v>
      </c>
      <c r="C968" s="36" t="s">
        <v>824</v>
      </c>
      <c r="D968" s="36" t="s">
        <v>29</v>
      </c>
      <c r="E968" s="36" t="s">
        <v>803</v>
      </c>
      <c r="F968" s="36" t="s">
        <v>804</v>
      </c>
    </row>
    <row r="969" spans="1:6" s="11" customFormat="1" x14ac:dyDescent="0.25">
      <c r="A969" s="37">
        <v>18</v>
      </c>
      <c r="B969" s="36" t="s">
        <v>801</v>
      </c>
      <c r="C969" s="36" t="s">
        <v>830</v>
      </c>
      <c r="D969" s="36" t="s">
        <v>29</v>
      </c>
      <c r="E969" s="36" t="s">
        <v>803</v>
      </c>
      <c r="F969" s="36" t="s">
        <v>804</v>
      </c>
    </row>
    <row r="970" spans="1:6" s="11" customFormat="1" x14ac:dyDescent="0.25">
      <c r="A970" s="37">
        <v>18</v>
      </c>
      <c r="B970" s="36" t="s">
        <v>801</v>
      </c>
      <c r="C970" s="36" t="s">
        <v>815</v>
      </c>
      <c r="D970" s="36" t="s">
        <v>29</v>
      </c>
      <c r="E970" s="36" t="s">
        <v>803</v>
      </c>
      <c r="F970" s="36" t="s">
        <v>804</v>
      </c>
    </row>
    <row r="971" spans="1:6" s="11" customFormat="1" x14ac:dyDescent="0.25">
      <c r="A971" s="37">
        <v>18</v>
      </c>
      <c r="B971" s="36" t="s">
        <v>801</v>
      </c>
      <c r="C971" s="36" t="s">
        <v>828</v>
      </c>
      <c r="D971" s="36" t="s">
        <v>29</v>
      </c>
      <c r="E971" s="36" t="s">
        <v>803</v>
      </c>
      <c r="F971" s="36" t="s">
        <v>804</v>
      </c>
    </row>
    <row r="972" spans="1:6" s="11" customFormat="1" x14ac:dyDescent="0.25">
      <c r="A972" s="37">
        <v>18</v>
      </c>
      <c r="B972" s="36" t="s">
        <v>801</v>
      </c>
      <c r="C972" s="36" t="s">
        <v>813</v>
      </c>
      <c r="D972" s="36" t="s">
        <v>29</v>
      </c>
      <c r="E972" s="36" t="s">
        <v>803</v>
      </c>
      <c r="F972" s="36" t="s">
        <v>804</v>
      </c>
    </row>
    <row r="973" spans="1:6" s="11" customFormat="1" x14ac:dyDescent="0.25">
      <c r="A973" s="37">
        <v>18</v>
      </c>
      <c r="B973" s="36" t="s">
        <v>801</v>
      </c>
      <c r="C973" s="36" t="s">
        <v>825</v>
      </c>
      <c r="D973" s="36" t="s">
        <v>29</v>
      </c>
      <c r="E973" s="36" t="s">
        <v>803</v>
      </c>
      <c r="F973" s="36" t="s">
        <v>804</v>
      </c>
    </row>
    <row r="974" spans="1:6" s="11" customFormat="1" x14ac:dyDescent="0.25">
      <c r="A974" s="37">
        <v>18</v>
      </c>
      <c r="B974" s="36" t="s">
        <v>801</v>
      </c>
      <c r="C974" s="36" t="s">
        <v>810</v>
      </c>
      <c r="D974" s="36" t="s">
        <v>29</v>
      </c>
      <c r="E974" s="36" t="s">
        <v>803</v>
      </c>
      <c r="F974" s="36" t="s">
        <v>804</v>
      </c>
    </row>
    <row r="975" spans="1:6" s="11" customFormat="1" x14ac:dyDescent="0.25">
      <c r="A975" s="37">
        <v>18</v>
      </c>
      <c r="B975" s="36" t="s">
        <v>801</v>
      </c>
      <c r="C975" s="36" t="s">
        <v>827</v>
      </c>
      <c r="D975" s="36" t="s">
        <v>29</v>
      </c>
      <c r="E975" s="36" t="s">
        <v>803</v>
      </c>
      <c r="F975" s="36" t="s">
        <v>804</v>
      </c>
    </row>
    <row r="976" spans="1:6" s="11" customFormat="1" x14ac:dyDescent="0.25">
      <c r="A976" s="37">
        <v>18</v>
      </c>
      <c r="B976" s="36" t="s">
        <v>801</v>
      </c>
      <c r="C976" s="36" t="s">
        <v>805</v>
      </c>
      <c r="D976" s="36" t="s">
        <v>29</v>
      </c>
      <c r="E976" s="36" t="s">
        <v>803</v>
      </c>
      <c r="F976" s="36" t="s">
        <v>804</v>
      </c>
    </row>
    <row r="977" spans="1:6" s="11" customFormat="1" x14ac:dyDescent="0.25">
      <c r="A977" s="37">
        <v>18</v>
      </c>
      <c r="B977" s="36" t="s">
        <v>801</v>
      </c>
      <c r="C977" s="36" t="s">
        <v>802</v>
      </c>
      <c r="D977" s="36" t="s">
        <v>29</v>
      </c>
      <c r="E977" s="36" t="s">
        <v>803</v>
      </c>
      <c r="F977" s="36" t="s">
        <v>804</v>
      </c>
    </row>
    <row r="978" spans="1:6" s="11" customFormat="1" x14ac:dyDescent="0.25">
      <c r="A978" s="37">
        <v>18</v>
      </c>
      <c r="B978" s="36" t="s">
        <v>801</v>
      </c>
      <c r="C978" s="36" t="s">
        <v>817</v>
      </c>
      <c r="D978" s="36" t="s">
        <v>29</v>
      </c>
      <c r="E978" s="36" t="s">
        <v>803</v>
      </c>
      <c r="F978" s="36" t="s">
        <v>804</v>
      </c>
    </row>
    <row r="979" spans="1:6" s="11" customFormat="1" x14ac:dyDescent="0.25">
      <c r="A979" s="37">
        <v>18</v>
      </c>
      <c r="B979" s="36" t="s">
        <v>801</v>
      </c>
      <c r="C979" s="36" t="s">
        <v>808</v>
      </c>
      <c r="D979" s="36" t="s">
        <v>29</v>
      </c>
      <c r="E979" s="36" t="s">
        <v>803</v>
      </c>
      <c r="F979" s="36" t="s">
        <v>804</v>
      </c>
    </row>
    <row r="980" spans="1:6" s="11" customFormat="1" x14ac:dyDescent="0.25">
      <c r="A980" s="37">
        <v>18</v>
      </c>
      <c r="B980" s="36" t="s">
        <v>801</v>
      </c>
      <c r="C980" s="36" t="s">
        <v>820</v>
      </c>
      <c r="D980" s="36" t="s">
        <v>29</v>
      </c>
      <c r="E980" s="36" t="s">
        <v>803</v>
      </c>
      <c r="F980" s="36" t="s">
        <v>804</v>
      </c>
    </row>
    <row r="981" spans="1:6" s="11" customFormat="1" x14ac:dyDescent="0.25">
      <c r="A981" s="37">
        <v>18</v>
      </c>
      <c r="B981" s="36" t="s">
        <v>801</v>
      </c>
      <c r="C981" s="36" t="s">
        <v>819</v>
      </c>
      <c r="D981" s="36" t="s">
        <v>29</v>
      </c>
      <c r="E981" s="36" t="s">
        <v>803</v>
      </c>
      <c r="F981" s="36" t="s">
        <v>804</v>
      </c>
    </row>
    <row r="982" spans="1:6" s="11" customFormat="1" x14ac:dyDescent="0.25">
      <c r="A982" s="37">
        <v>18</v>
      </c>
      <c r="B982" s="36" t="s">
        <v>801</v>
      </c>
      <c r="C982" s="36" t="s">
        <v>809</v>
      </c>
      <c r="D982" s="36" t="s">
        <v>29</v>
      </c>
      <c r="E982" s="36" t="s">
        <v>803</v>
      </c>
      <c r="F982" s="36" t="s">
        <v>804</v>
      </c>
    </row>
    <row r="983" spans="1:6" s="11" customFormat="1" x14ac:dyDescent="0.25">
      <c r="A983" s="37">
        <v>18</v>
      </c>
      <c r="B983" s="36" t="s">
        <v>801</v>
      </c>
      <c r="C983" s="36" t="s">
        <v>826</v>
      </c>
      <c r="D983" s="36" t="s">
        <v>29</v>
      </c>
      <c r="E983" s="36" t="s">
        <v>803</v>
      </c>
      <c r="F983" s="36" t="s">
        <v>804</v>
      </c>
    </row>
    <row r="984" spans="1:6" s="11" customFormat="1" x14ac:dyDescent="0.25">
      <c r="A984" s="37">
        <v>18</v>
      </c>
      <c r="B984" s="36" t="s">
        <v>801</v>
      </c>
      <c r="C984" s="36" t="s">
        <v>829</v>
      </c>
      <c r="D984" s="36" t="s">
        <v>29</v>
      </c>
      <c r="E984" s="36" t="s">
        <v>803</v>
      </c>
      <c r="F984" s="36" t="s">
        <v>804</v>
      </c>
    </row>
    <row r="985" spans="1:6" s="11" customFormat="1" x14ac:dyDescent="0.25">
      <c r="A985" s="37">
        <v>18</v>
      </c>
      <c r="B985" s="36" t="s">
        <v>801</v>
      </c>
      <c r="C985" s="36" t="s">
        <v>821</v>
      </c>
      <c r="D985" s="36" t="s">
        <v>29</v>
      </c>
      <c r="E985" s="36" t="s">
        <v>803</v>
      </c>
      <c r="F985" s="36" t="s">
        <v>804</v>
      </c>
    </row>
    <row r="986" spans="1:6" s="11" customFormat="1" x14ac:dyDescent="0.25">
      <c r="A986" s="37">
        <v>18</v>
      </c>
      <c r="B986" s="36" t="s">
        <v>801</v>
      </c>
      <c r="C986" s="36" t="s">
        <v>807</v>
      </c>
      <c r="D986" s="36" t="s">
        <v>29</v>
      </c>
      <c r="E986" s="36" t="s">
        <v>803</v>
      </c>
      <c r="F986" s="36" t="s">
        <v>804</v>
      </c>
    </row>
    <row r="987" spans="1:6" s="11" customFormat="1" x14ac:dyDescent="0.25">
      <c r="A987" s="37">
        <v>18</v>
      </c>
      <c r="B987" s="36" t="s">
        <v>801</v>
      </c>
      <c r="C987" s="36" t="s">
        <v>823</v>
      </c>
      <c r="D987" s="36" t="s">
        <v>29</v>
      </c>
      <c r="E987" s="36" t="s">
        <v>803</v>
      </c>
      <c r="F987" s="36" t="s">
        <v>804</v>
      </c>
    </row>
    <row r="988" spans="1:6" s="11" customFormat="1" x14ac:dyDescent="0.25">
      <c r="A988" s="37">
        <v>18</v>
      </c>
      <c r="B988" s="36" t="s">
        <v>801</v>
      </c>
      <c r="C988" s="36" t="s">
        <v>818</v>
      </c>
      <c r="D988" s="36" t="s">
        <v>29</v>
      </c>
      <c r="E988" s="36" t="s">
        <v>803</v>
      </c>
      <c r="F988" s="36" t="s">
        <v>804</v>
      </c>
    </row>
    <row r="989" spans="1:6" s="11" customFormat="1" x14ac:dyDescent="0.25">
      <c r="A989" s="37">
        <v>18</v>
      </c>
      <c r="B989" s="36" t="s">
        <v>801</v>
      </c>
      <c r="C989" s="36" t="s">
        <v>831</v>
      </c>
      <c r="D989" s="36" t="s">
        <v>29</v>
      </c>
      <c r="E989" s="36" t="s">
        <v>803</v>
      </c>
      <c r="F989" s="36" t="s">
        <v>804</v>
      </c>
    </row>
    <row r="990" spans="1:6" s="11" customFormat="1" x14ac:dyDescent="0.25">
      <c r="A990" s="37">
        <v>18</v>
      </c>
      <c r="B990" s="36" t="s">
        <v>801</v>
      </c>
      <c r="C990" s="36" t="s">
        <v>816</v>
      </c>
      <c r="D990" s="36" t="s">
        <v>29</v>
      </c>
      <c r="E990" s="36" t="s">
        <v>803</v>
      </c>
      <c r="F990" s="36" t="s">
        <v>804</v>
      </c>
    </row>
    <row r="991" spans="1:6" s="11" customFormat="1" x14ac:dyDescent="0.25">
      <c r="A991" s="37">
        <v>18</v>
      </c>
      <c r="B991" s="36" t="s">
        <v>801</v>
      </c>
      <c r="C991" s="36" t="s">
        <v>814</v>
      </c>
      <c r="D991" s="36" t="s">
        <v>29</v>
      </c>
      <c r="E991" s="36" t="s">
        <v>803</v>
      </c>
      <c r="F991" s="36" t="s">
        <v>804</v>
      </c>
    </row>
    <row r="992" spans="1:6" s="11" customFormat="1" x14ac:dyDescent="0.25">
      <c r="A992" s="37">
        <v>18</v>
      </c>
      <c r="B992" s="36" t="s">
        <v>801</v>
      </c>
      <c r="C992" s="36" t="s">
        <v>812</v>
      </c>
      <c r="D992" s="36" t="s">
        <v>29</v>
      </c>
      <c r="E992" s="36" t="s">
        <v>803</v>
      </c>
      <c r="F992" s="36" t="s">
        <v>804</v>
      </c>
    </row>
    <row r="993" spans="1:6" s="11" customFormat="1" x14ac:dyDescent="0.25">
      <c r="A993" s="37">
        <v>18</v>
      </c>
      <c r="B993" s="36" t="s">
        <v>801</v>
      </c>
      <c r="C993" s="36" t="s">
        <v>806</v>
      </c>
      <c r="D993" s="36" t="s">
        <v>29</v>
      </c>
      <c r="E993" s="36" t="s">
        <v>803</v>
      </c>
      <c r="F993" s="36" t="s">
        <v>804</v>
      </c>
    </row>
    <row r="994" spans="1:6" s="11" customFormat="1" x14ac:dyDescent="0.25">
      <c r="A994" s="37">
        <v>18</v>
      </c>
      <c r="B994" s="36" t="s">
        <v>801</v>
      </c>
      <c r="C994" s="36" t="s">
        <v>822</v>
      </c>
      <c r="D994" s="36" t="s">
        <v>29</v>
      </c>
      <c r="E994" s="36" t="s">
        <v>803</v>
      </c>
      <c r="F994" s="36" t="s">
        <v>804</v>
      </c>
    </row>
    <row r="995" spans="1:6" s="11" customFormat="1" x14ac:dyDescent="0.25">
      <c r="A995" s="37">
        <v>18</v>
      </c>
      <c r="B995" s="36" t="s">
        <v>801</v>
      </c>
      <c r="C995" s="36" t="s">
        <v>811</v>
      </c>
      <c r="D995" s="36" t="s">
        <v>29</v>
      </c>
      <c r="E995" s="36" t="s">
        <v>803</v>
      </c>
      <c r="F995" s="36" t="s">
        <v>804</v>
      </c>
    </row>
    <row r="996" spans="1:6" s="11" customFormat="1" x14ac:dyDescent="0.25">
      <c r="A996" s="37">
        <v>18</v>
      </c>
      <c r="B996" s="36" t="s">
        <v>3563</v>
      </c>
      <c r="C996" s="36" t="s">
        <v>824</v>
      </c>
      <c r="D996" s="36" t="s">
        <v>29</v>
      </c>
      <c r="E996" s="36" t="s">
        <v>3564</v>
      </c>
      <c r="F996" s="36" t="s">
        <v>3565</v>
      </c>
    </row>
    <row r="997" spans="1:6" s="11" customFormat="1" x14ac:dyDescent="0.25">
      <c r="A997" s="37">
        <v>18</v>
      </c>
      <c r="B997" s="36" t="s">
        <v>3563</v>
      </c>
      <c r="C997" s="36" t="s">
        <v>830</v>
      </c>
      <c r="D997" s="36" t="s">
        <v>29</v>
      </c>
      <c r="E997" s="36" t="s">
        <v>3564</v>
      </c>
      <c r="F997" s="36" t="s">
        <v>3565</v>
      </c>
    </row>
    <row r="998" spans="1:6" s="11" customFormat="1" x14ac:dyDescent="0.25">
      <c r="A998" s="37">
        <v>18</v>
      </c>
      <c r="B998" s="36" t="s">
        <v>3563</v>
      </c>
      <c r="C998" s="36" t="s">
        <v>815</v>
      </c>
      <c r="D998" s="36" t="s">
        <v>29</v>
      </c>
      <c r="E998" s="36" t="s">
        <v>3564</v>
      </c>
      <c r="F998" s="36" t="s">
        <v>3565</v>
      </c>
    </row>
    <row r="999" spans="1:6" s="11" customFormat="1" x14ac:dyDescent="0.25">
      <c r="A999" s="37">
        <v>18</v>
      </c>
      <c r="B999" s="36" t="s">
        <v>3563</v>
      </c>
      <c r="C999" s="36" t="s">
        <v>828</v>
      </c>
      <c r="D999" s="36" t="s">
        <v>29</v>
      </c>
      <c r="E999" s="36" t="s">
        <v>3564</v>
      </c>
      <c r="F999" s="36" t="s">
        <v>3565</v>
      </c>
    </row>
    <row r="1000" spans="1:6" s="11" customFormat="1" x14ac:dyDescent="0.25">
      <c r="A1000" s="37">
        <v>18</v>
      </c>
      <c r="B1000" s="36" t="s">
        <v>3563</v>
      </c>
      <c r="C1000" s="36" t="s">
        <v>813</v>
      </c>
      <c r="D1000" s="36" t="s">
        <v>29</v>
      </c>
      <c r="E1000" s="36" t="s">
        <v>3564</v>
      </c>
      <c r="F1000" s="36" t="s">
        <v>3565</v>
      </c>
    </row>
    <row r="1001" spans="1:6" s="11" customFormat="1" x14ac:dyDescent="0.25">
      <c r="A1001" s="37">
        <v>18</v>
      </c>
      <c r="B1001" s="36" t="s">
        <v>3563</v>
      </c>
      <c r="C1001" s="36" t="s">
        <v>825</v>
      </c>
      <c r="D1001" s="36" t="s">
        <v>29</v>
      </c>
      <c r="E1001" s="36" t="s">
        <v>3564</v>
      </c>
      <c r="F1001" s="36" t="s">
        <v>3565</v>
      </c>
    </row>
    <row r="1002" spans="1:6" s="11" customFormat="1" x14ac:dyDescent="0.25">
      <c r="A1002" s="37">
        <v>18</v>
      </c>
      <c r="B1002" s="36" t="s">
        <v>3563</v>
      </c>
      <c r="C1002" s="36" t="s">
        <v>810</v>
      </c>
      <c r="D1002" s="36" t="s">
        <v>29</v>
      </c>
      <c r="E1002" s="36" t="s">
        <v>3564</v>
      </c>
      <c r="F1002" s="36" t="s">
        <v>3565</v>
      </c>
    </row>
    <row r="1003" spans="1:6" s="11" customFormat="1" x14ac:dyDescent="0.25">
      <c r="A1003" s="37">
        <v>18</v>
      </c>
      <c r="B1003" s="36" t="s">
        <v>3563</v>
      </c>
      <c r="C1003" s="36" t="s">
        <v>827</v>
      </c>
      <c r="D1003" s="36" t="s">
        <v>29</v>
      </c>
      <c r="E1003" s="36" t="s">
        <v>3564</v>
      </c>
      <c r="F1003" s="36" t="s">
        <v>3565</v>
      </c>
    </row>
    <row r="1004" spans="1:6" s="11" customFormat="1" x14ac:dyDescent="0.25">
      <c r="A1004" s="37">
        <v>18</v>
      </c>
      <c r="B1004" s="36" t="s">
        <v>3563</v>
      </c>
      <c r="C1004" s="36" t="s">
        <v>805</v>
      </c>
      <c r="D1004" s="36" t="s">
        <v>29</v>
      </c>
      <c r="E1004" s="36" t="s">
        <v>3564</v>
      </c>
      <c r="F1004" s="36" t="s">
        <v>3565</v>
      </c>
    </row>
    <row r="1005" spans="1:6" s="11" customFormat="1" x14ac:dyDescent="0.25">
      <c r="A1005" s="37">
        <v>18</v>
      </c>
      <c r="B1005" s="36" t="s">
        <v>3563</v>
      </c>
      <c r="C1005" s="36" t="s">
        <v>802</v>
      </c>
      <c r="D1005" s="36" t="s">
        <v>29</v>
      </c>
      <c r="E1005" s="36" t="s">
        <v>3564</v>
      </c>
      <c r="F1005" s="36" t="s">
        <v>3565</v>
      </c>
    </row>
    <row r="1006" spans="1:6" s="11" customFormat="1" x14ac:dyDescent="0.25">
      <c r="A1006" s="37">
        <v>18</v>
      </c>
      <c r="B1006" s="36" t="s">
        <v>3563</v>
      </c>
      <c r="C1006" s="36" t="s">
        <v>817</v>
      </c>
      <c r="D1006" s="36" t="s">
        <v>29</v>
      </c>
      <c r="E1006" s="36" t="s">
        <v>3564</v>
      </c>
      <c r="F1006" s="36" t="s">
        <v>3565</v>
      </c>
    </row>
    <row r="1007" spans="1:6" s="11" customFormat="1" x14ac:dyDescent="0.25">
      <c r="A1007" s="37">
        <v>18</v>
      </c>
      <c r="B1007" s="36" t="s">
        <v>3563</v>
      </c>
      <c r="C1007" s="36" t="s">
        <v>808</v>
      </c>
      <c r="D1007" s="36" t="s">
        <v>29</v>
      </c>
      <c r="E1007" s="36" t="s">
        <v>3564</v>
      </c>
      <c r="F1007" s="36" t="s">
        <v>3565</v>
      </c>
    </row>
    <row r="1008" spans="1:6" s="11" customFormat="1" x14ac:dyDescent="0.25">
      <c r="A1008" s="37">
        <v>18</v>
      </c>
      <c r="B1008" s="36" t="s">
        <v>3563</v>
      </c>
      <c r="C1008" s="36" t="s">
        <v>820</v>
      </c>
      <c r="D1008" s="36" t="s">
        <v>29</v>
      </c>
      <c r="E1008" s="36" t="s">
        <v>3564</v>
      </c>
      <c r="F1008" s="36" t="s">
        <v>3565</v>
      </c>
    </row>
    <row r="1009" spans="1:6" s="11" customFormat="1" x14ac:dyDescent="0.25">
      <c r="A1009" s="37">
        <v>18</v>
      </c>
      <c r="B1009" s="36" t="s">
        <v>3563</v>
      </c>
      <c r="C1009" s="36" t="s">
        <v>819</v>
      </c>
      <c r="D1009" s="36" t="s">
        <v>29</v>
      </c>
      <c r="E1009" s="36" t="s">
        <v>3564</v>
      </c>
      <c r="F1009" s="36" t="s">
        <v>3565</v>
      </c>
    </row>
    <row r="1010" spans="1:6" s="11" customFormat="1" x14ac:dyDescent="0.25">
      <c r="A1010" s="37">
        <v>18</v>
      </c>
      <c r="B1010" s="36" t="s">
        <v>3563</v>
      </c>
      <c r="C1010" s="36" t="s">
        <v>809</v>
      </c>
      <c r="D1010" s="36" t="s">
        <v>29</v>
      </c>
      <c r="E1010" s="36" t="s">
        <v>3564</v>
      </c>
      <c r="F1010" s="36" t="s">
        <v>3565</v>
      </c>
    </row>
    <row r="1011" spans="1:6" s="11" customFormat="1" x14ac:dyDescent="0.25">
      <c r="A1011" s="37">
        <v>18</v>
      </c>
      <c r="B1011" s="36" t="s">
        <v>3563</v>
      </c>
      <c r="C1011" s="36" t="s">
        <v>826</v>
      </c>
      <c r="D1011" s="36" t="s">
        <v>29</v>
      </c>
      <c r="E1011" s="36" t="s">
        <v>3564</v>
      </c>
      <c r="F1011" s="36" t="s">
        <v>3565</v>
      </c>
    </row>
    <row r="1012" spans="1:6" s="11" customFormat="1" x14ac:dyDescent="0.25">
      <c r="A1012" s="37">
        <v>18</v>
      </c>
      <c r="B1012" s="36" t="s">
        <v>3563</v>
      </c>
      <c r="C1012" s="36" t="s">
        <v>829</v>
      </c>
      <c r="D1012" s="36" t="s">
        <v>29</v>
      </c>
      <c r="E1012" s="36" t="s">
        <v>3564</v>
      </c>
      <c r="F1012" s="36" t="s">
        <v>3565</v>
      </c>
    </row>
    <row r="1013" spans="1:6" s="11" customFormat="1" x14ac:dyDescent="0.25">
      <c r="A1013" s="37">
        <v>18</v>
      </c>
      <c r="B1013" s="36" t="s">
        <v>3563</v>
      </c>
      <c r="C1013" s="36" t="s">
        <v>821</v>
      </c>
      <c r="D1013" s="36" t="s">
        <v>29</v>
      </c>
      <c r="E1013" s="36" t="s">
        <v>3564</v>
      </c>
      <c r="F1013" s="36" t="s">
        <v>3565</v>
      </c>
    </row>
    <row r="1014" spans="1:6" s="11" customFormat="1" x14ac:dyDescent="0.25">
      <c r="A1014" s="37">
        <v>18</v>
      </c>
      <c r="B1014" s="36" t="s">
        <v>3563</v>
      </c>
      <c r="C1014" s="36" t="s">
        <v>807</v>
      </c>
      <c r="D1014" s="36" t="s">
        <v>29</v>
      </c>
      <c r="E1014" s="36" t="s">
        <v>3564</v>
      </c>
      <c r="F1014" s="36" t="s">
        <v>3565</v>
      </c>
    </row>
    <row r="1015" spans="1:6" s="11" customFormat="1" x14ac:dyDescent="0.25">
      <c r="A1015" s="37">
        <v>18</v>
      </c>
      <c r="B1015" s="36" t="s">
        <v>3563</v>
      </c>
      <c r="C1015" s="36" t="s">
        <v>823</v>
      </c>
      <c r="D1015" s="36" t="s">
        <v>29</v>
      </c>
      <c r="E1015" s="36" t="s">
        <v>3564</v>
      </c>
      <c r="F1015" s="36" t="s">
        <v>3565</v>
      </c>
    </row>
    <row r="1016" spans="1:6" s="11" customFormat="1" x14ac:dyDescent="0.25">
      <c r="A1016" s="37">
        <v>18</v>
      </c>
      <c r="B1016" s="36" t="s">
        <v>3563</v>
      </c>
      <c r="C1016" s="36" t="s">
        <v>818</v>
      </c>
      <c r="D1016" s="36" t="s">
        <v>29</v>
      </c>
      <c r="E1016" s="36" t="s">
        <v>3564</v>
      </c>
      <c r="F1016" s="36" t="s">
        <v>3565</v>
      </c>
    </row>
    <row r="1017" spans="1:6" s="11" customFormat="1" x14ac:dyDescent="0.25">
      <c r="A1017" s="37">
        <v>18</v>
      </c>
      <c r="B1017" s="36" t="s">
        <v>3563</v>
      </c>
      <c r="C1017" s="36" t="s">
        <v>831</v>
      </c>
      <c r="D1017" s="36" t="s">
        <v>29</v>
      </c>
      <c r="E1017" s="36" t="s">
        <v>3564</v>
      </c>
      <c r="F1017" s="36" t="s">
        <v>3565</v>
      </c>
    </row>
    <row r="1018" spans="1:6" s="11" customFormat="1" x14ac:dyDescent="0.25">
      <c r="A1018" s="37">
        <v>18</v>
      </c>
      <c r="B1018" s="36" t="s">
        <v>3563</v>
      </c>
      <c r="C1018" s="36" t="s">
        <v>816</v>
      </c>
      <c r="D1018" s="36" t="s">
        <v>29</v>
      </c>
      <c r="E1018" s="36" t="s">
        <v>3564</v>
      </c>
      <c r="F1018" s="36" t="s">
        <v>3565</v>
      </c>
    </row>
    <row r="1019" spans="1:6" s="11" customFormat="1" x14ac:dyDescent="0.25">
      <c r="A1019" s="37">
        <v>18</v>
      </c>
      <c r="B1019" s="36" t="s">
        <v>3563</v>
      </c>
      <c r="C1019" s="36" t="s">
        <v>814</v>
      </c>
      <c r="D1019" s="36" t="s">
        <v>29</v>
      </c>
      <c r="E1019" s="36" t="s">
        <v>3564</v>
      </c>
      <c r="F1019" s="36" t="s">
        <v>3565</v>
      </c>
    </row>
    <row r="1020" spans="1:6" s="11" customFormat="1" x14ac:dyDescent="0.25">
      <c r="A1020" s="37">
        <v>18</v>
      </c>
      <c r="B1020" s="36" t="s">
        <v>3563</v>
      </c>
      <c r="C1020" s="36" t="s">
        <v>812</v>
      </c>
      <c r="D1020" s="36" t="s">
        <v>29</v>
      </c>
      <c r="E1020" s="36" t="s">
        <v>3564</v>
      </c>
      <c r="F1020" s="36" t="s">
        <v>3565</v>
      </c>
    </row>
    <row r="1021" spans="1:6" s="11" customFormat="1" x14ac:dyDescent="0.25">
      <c r="A1021" s="37">
        <v>18</v>
      </c>
      <c r="B1021" s="36" t="s">
        <v>3563</v>
      </c>
      <c r="C1021" s="36" t="s">
        <v>806</v>
      </c>
      <c r="D1021" s="36" t="s">
        <v>29</v>
      </c>
      <c r="E1021" s="36" t="s">
        <v>3564</v>
      </c>
      <c r="F1021" s="36" t="s">
        <v>3565</v>
      </c>
    </row>
    <row r="1022" spans="1:6" s="11" customFormat="1" x14ac:dyDescent="0.25">
      <c r="A1022" s="37">
        <v>18</v>
      </c>
      <c r="B1022" s="36" t="s">
        <v>3563</v>
      </c>
      <c r="C1022" s="36" t="s">
        <v>822</v>
      </c>
      <c r="D1022" s="36" t="s">
        <v>29</v>
      </c>
      <c r="E1022" s="36" t="s">
        <v>3564</v>
      </c>
      <c r="F1022" s="36" t="s">
        <v>3565</v>
      </c>
    </row>
    <row r="1023" spans="1:6" s="11" customFormat="1" x14ac:dyDescent="0.25">
      <c r="A1023" s="37">
        <v>18</v>
      </c>
      <c r="B1023" s="36" t="s">
        <v>3563</v>
      </c>
      <c r="C1023" s="36" t="s">
        <v>811</v>
      </c>
      <c r="D1023" s="36" t="s">
        <v>29</v>
      </c>
      <c r="E1023" s="36" t="s">
        <v>3564</v>
      </c>
      <c r="F1023" s="36" t="s">
        <v>3565</v>
      </c>
    </row>
    <row r="1024" spans="1:6" s="11" customFormat="1" x14ac:dyDescent="0.25">
      <c r="A1024" s="37">
        <v>18</v>
      </c>
      <c r="B1024" s="36" t="s">
        <v>4158</v>
      </c>
      <c r="C1024" s="36" t="s">
        <v>824</v>
      </c>
      <c r="D1024" s="36" t="s">
        <v>29</v>
      </c>
      <c r="E1024" s="36" t="s">
        <v>4159</v>
      </c>
      <c r="F1024" s="36" t="s">
        <v>4160</v>
      </c>
    </row>
    <row r="1025" spans="1:6" s="11" customFormat="1" x14ac:dyDescent="0.25">
      <c r="A1025" s="37">
        <v>18</v>
      </c>
      <c r="B1025" s="36" t="s">
        <v>4158</v>
      </c>
      <c r="C1025" s="36" t="s">
        <v>830</v>
      </c>
      <c r="D1025" s="36" t="s">
        <v>29</v>
      </c>
      <c r="E1025" s="36" t="s">
        <v>4159</v>
      </c>
      <c r="F1025" s="36" t="s">
        <v>4160</v>
      </c>
    </row>
    <row r="1026" spans="1:6" s="11" customFormat="1" x14ac:dyDescent="0.25">
      <c r="A1026" s="37">
        <v>18</v>
      </c>
      <c r="B1026" s="36" t="s">
        <v>4158</v>
      </c>
      <c r="C1026" s="36" t="s">
        <v>815</v>
      </c>
      <c r="D1026" s="36" t="s">
        <v>29</v>
      </c>
      <c r="E1026" s="36" t="s">
        <v>4159</v>
      </c>
      <c r="F1026" s="36" t="s">
        <v>4160</v>
      </c>
    </row>
    <row r="1027" spans="1:6" s="11" customFormat="1" x14ac:dyDescent="0.25">
      <c r="A1027" s="37">
        <v>18</v>
      </c>
      <c r="B1027" s="36" t="s">
        <v>4158</v>
      </c>
      <c r="C1027" s="36" t="s">
        <v>828</v>
      </c>
      <c r="D1027" s="36" t="s">
        <v>29</v>
      </c>
      <c r="E1027" s="36" t="s">
        <v>4159</v>
      </c>
      <c r="F1027" s="36" t="s">
        <v>4160</v>
      </c>
    </row>
    <row r="1028" spans="1:6" s="11" customFormat="1" x14ac:dyDescent="0.25">
      <c r="A1028" s="37">
        <v>18</v>
      </c>
      <c r="B1028" s="36" t="s">
        <v>4158</v>
      </c>
      <c r="C1028" s="36" t="s">
        <v>813</v>
      </c>
      <c r="D1028" s="36" t="s">
        <v>29</v>
      </c>
      <c r="E1028" s="36" t="s">
        <v>4159</v>
      </c>
      <c r="F1028" s="36" t="s">
        <v>4160</v>
      </c>
    </row>
    <row r="1029" spans="1:6" s="11" customFormat="1" x14ac:dyDescent="0.25">
      <c r="A1029" s="37">
        <v>18</v>
      </c>
      <c r="B1029" s="36" t="s">
        <v>4158</v>
      </c>
      <c r="C1029" s="36" t="s">
        <v>825</v>
      </c>
      <c r="D1029" s="36" t="s">
        <v>29</v>
      </c>
      <c r="E1029" s="36" t="s">
        <v>4159</v>
      </c>
      <c r="F1029" s="36" t="s">
        <v>4160</v>
      </c>
    </row>
    <row r="1030" spans="1:6" s="11" customFormat="1" x14ac:dyDescent="0.25">
      <c r="A1030" s="37">
        <v>18</v>
      </c>
      <c r="B1030" s="36" t="s">
        <v>4158</v>
      </c>
      <c r="C1030" s="36" t="s">
        <v>810</v>
      </c>
      <c r="D1030" s="36" t="s">
        <v>29</v>
      </c>
      <c r="E1030" s="36" t="s">
        <v>4159</v>
      </c>
      <c r="F1030" s="36" t="s">
        <v>4160</v>
      </c>
    </row>
    <row r="1031" spans="1:6" s="11" customFormat="1" x14ac:dyDescent="0.25">
      <c r="A1031" s="37">
        <v>18</v>
      </c>
      <c r="B1031" s="36" t="s">
        <v>4158</v>
      </c>
      <c r="C1031" s="36" t="s">
        <v>827</v>
      </c>
      <c r="D1031" s="36" t="s">
        <v>29</v>
      </c>
      <c r="E1031" s="36" t="s">
        <v>4159</v>
      </c>
      <c r="F1031" s="36" t="s">
        <v>4160</v>
      </c>
    </row>
    <row r="1032" spans="1:6" s="11" customFormat="1" x14ac:dyDescent="0.25">
      <c r="A1032" s="37">
        <v>18</v>
      </c>
      <c r="B1032" s="36" t="s">
        <v>4158</v>
      </c>
      <c r="C1032" s="36" t="s">
        <v>805</v>
      </c>
      <c r="D1032" s="36" t="s">
        <v>29</v>
      </c>
      <c r="E1032" s="36" t="s">
        <v>4159</v>
      </c>
      <c r="F1032" s="36" t="s">
        <v>4160</v>
      </c>
    </row>
    <row r="1033" spans="1:6" s="11" customFormat="1" x14ac:dyDescent="0.25">
      <c r="A1033" s="37">
        <v>18</v>
      </c>
      <c r="B1033" s="36" t="s">
        <v>4158</v>
      </c>
      <c r="C1033" s="36" t="s">
        <v>802</v>
      </c>
      <c r="D1033" s="36" t="s">
        <v>29</v>
      </c>
      <c r="E1033" s="36" t="s">
        <v>4159</v>
      </c>
      <c r="F1033" s="36" t="s">
        <v>4160</v>
      </c>
    </row>
    <row r="1034" spans="1:6" s="11" customFormat="1" x14ac:dyDescent="0.25">
      <c r="A1034" s="37">
        <v>18</v>
      </c>
      <c r="B1034" s="36" t="s">
        <v>4158</v>
      </c>
      <c r="C1034" s="36" t="s">
        <v>817</v>
      </c>
      <c r="D1034" s="36" t="s">
        <v>29</v>
      </c>
      <c r="E1034" s="36" t="s">
        <v>4159</v>
      </c>
      <c r="F1034" s="36" t="s">
        <v>4160</v>
      </c>
    </row>
    <row r="1035" spans="1:6" s="11" customFormat="1" x14ac:dyDescent="0.25">
      <c r="A1035" s="37">
        <v>18</v>
      </c>
      <c r="B1035" s="36" t="s">
        <v>4158</v>
      </c>
      <c r="C1035" s="36" t="s">
        <v>808</v>
      </c>
      <c r="D1035" s="36" t="s">
        <v>29</v>
      </c>
      <c r="E1035" s="36" t="s">
        <v>4159</v>
      </c>
      <c r="F1035" s="36" t="s">
        <v>4160</v>
      </c>
    </row>
    <row r="1036" spans="1:6" s="11" customFormat="1" x14ac:dyDescent="0.25">
      <c r="A1036" s="37">
        <v>18</v>
      </c>
      <c r="B1036" s="36" t="s">
        <v>4158</v>
      </c>
      <c r="C1036" s="36" t="s">
        <v>820</v>
      </c>
      <c r="D1036" s="36" t="s">
        <v>29</v>
      </c>
      <c r="E1036" s="36" t="s">
        <v>4159</v>
      </c>
      <c r="F1036" s="36" t="s">
        <v>4160</v>
      </c>
    </row>
    <row r="1037" spans="1:6" s="11" customFormat="1" x14ac:dyDescent="0.25">
      <c r="A1037" s="37">
        <v>18</v>
      </c>
      <c r="B1037" s="36" t="s">
        <v>4158</v>
      </c>
      <c r="C1037" s="36" t="s">
        <v>819</v>
      </c>
      <c r="D1037" s="36" t="s">
        <v>29</v>
      </c>
      <c r="E1037" s="36" t="s">
        <v>4159</v>
      </c>
      <c r="F1037" s="36" t="s">
        <v>4160</v>
      </c>
    </row>
    <row r="1038" spans="1:6" s="11" customFormat="1" x14ac:dyDescent="0.25">
      <c r="A1038" s="37">
        <v>18</v>
      </c>
      <c r="B1038" s="36" t="s">
        <v>4158</v>
      </c>
      <c r="C1038" s="36" t="s">
        <v>809</v>
      </c>
      <c r="D1038" s="36" t="s">
        <v>29</v>
      </c>
      <c r="E1038" s="36" t="s">
        <v>4159</v>
      </c>
      <c r="F1038" s="36" t="s">
        <v>4160</v>
      </c>
    </row>
    <row r="1039" spans="1:6" s="11" customFormat="1" x14ac:dyDescent="0.25">
      <c r="A1039" s="37">
        <v>18</v>
      </c>
      <c r="B1039" s="36" t="s">
        <v>4158</v>
      </c>
      <c r="C1039" s="36" t="s">
        <v>826</v>
      </c>
      <c r="D1039" s="36" t="s">
        <v>29</v>
      </c>
      <c r="E1039" s="36" t="s">
        <v>4159</v>
      </c>
      <c r="F1039" s="36" t="s">
        <v>4160</v>
      </c>
    </row>
    <row r="1040" spans="1:6" s="11" customFormat="1" x14ac:dyDescent="0.25">
      <c r="A1040" s="37">
        <v>18</v>
      </c>
      <c r="B1040" s="36" t="s">
        <v>4158</v>
      </c>
      <c r="C1040" s="36" t="s">
        <v>829</v>
      </c>
      <c r="D1040" s="36" t="s">
        <v>29</v>
      </c>
      <c r="E1040" s="36" t="s">
        <v>4159</v>
      </c>
      <c r="F1040" s="36" t="s">
        <v>4160</v>
      </c>
    </row>
    <row r="1041" spans="1:6" s="11" customFormat="1" x14ac:dyDescent="0.25">
      <c r="A1041" s="37">
        <v>18</v>
      </c>
      <c r="B1041" s="36" t="s">
        <v>4158</v>
      </c>
      <c r="C1041" s="36" t="s">
        <v>821</v>
      </c>
      <c r="D1041" s="36" t="s">
        <v>29</v>
      </c>
      <c r="E1041" s="36" t="s">
        <v>4159</v>
      </c>
      <c r="F1041" s="36" t="s">
        <v>4160</v>
      </c>
    </row>
    <row r="1042" spans="1:6" s="11" customFormat="1" x14ac:dyDescent="0.25">
      <c r="A1042" s="37">
        <v>18</v>
      </c>
      <c r="B1042" s="36" t="s">
        <v>4158</v>
      </c>
      <c r="C1042" s="36" t="s">
        <v>807</v>
      </c>
      <c r="D1042" s="36" t="s">
        <v>29</v>
      </c>
      <c r="E1042" s="36" t="s">
        <v>4159</v>
      </c>
      <c r="F1042" s="36" t="s">
        <v>4160</v>
      </c>
    </row>
    <row r="1043" spans="1:6" s="11" customFormat="1" x14ac:dyDescent="0.25">
      <c r="A1043" s="37">
        <v>18</v>
      </c>
      <c r="B1043" s="36" t="s">
        <v>4158</v>
      </c>
      <c r="C1043" s="36" t="s">
        <v>823</v>
      </c>
      <c r="D1043" s="36" t="s">
        <v>29</v>
      </c>
      <c r="E1043" s="36" t="s">
        <v>4159</v>
      </c>
      <c r="F1043" s="36" t="s">
        <v>4160</v>
      </c>
    </row>
    <row r="1044" spans="1:6" s="11" customFormat="1" x14ac:dyDescent="0.25">
      <c r="A1044" s="37">
        <v>18</v>
      </c>
      <c r="B1044" s="36" t="s">
        <v>4158</v>
      </c>
      <c r="C1044" s="36" t="s">
        <v>818</v>
      </c>
      <c r="D1044" s="36" t="s">
        <v>29</v>
      </c>
      <c r="E1044" s="36" t="s">
        <v>4159</v>
      </c>
      <c r="F1044" s="36" t="s">
        <v>4160</v>
      </c>
    </row>
    <row r="1045" spans="1:6" s="11" customFormat="1" x14ac:dyDescent="0.25">
      <c r="A1045" s="37">
        <v>18</v>
      </c>
      <c r="B1045" s="36" t="s">
        <v>4158</v>
      </c>
      <c r="C1045" s="36" t="s">
        <v>831</v>
      </c>
      <c r="D1045" s="36" t="s">
        <v>29</v>
      </c>
      <c r="E1045" s="36" t="s">
        <v>4159</v>
      </c>
      <c r="F1045" s="36" t="s">
        <v>4160</v>
      </c>
    </row>
    <row r="1046" spans="1:6" s="11" customFormat="1" x14ac:dyDescent="0.25">
      <c r="A1046" s="37">
        <v>18</v>
      </c>
      <c r="B1046" s="36" t="s">
        <v>4158</v>
      </c>
      <c r="C1046" s="36" t="s">
        <v>816</v>
      </c>
      <c r="D1046" s="36" t="s">
        <v>29</v>
      </c>
      <c r="E1046" s="36" t="s">
        <v>4159</v>
      </c>
      <c r="F1046" s="36" t="s">
        <v>4160</v>
      </c>
    </row>
    <row r="1047" spans="1:6" s="11" customFormat="1" x14ac:dyDescent="0.25">
      <c r="A1047" s="37">
        <v>18</v>
      </c>
      <c r="B1047" s="36" t="s">
        <v>4158</v>
      </c>
      <c r="C1047" s="36" t="s">
        <v>814</v>
      </c>
      <c r="D1047" s="36" t="s">
        <v>29</v>
      </c>
      <c r="E1047" s="36" t="s">
        <v>4159</v>
      </c>
      <c r="F1047" s="36" t="s">
        <v>4160</v>
      </c>
    </row>
    <row r="1048" spans="1:6" s="11" customFormat="1" x14ac:dyDescent="0.25">
      <c r="A1048" s="37">
        <v>18</v>
      </c>
      <c r="B1048" s="36" t="s">
        <v>4158</v>
      </c>
      <c r="C1048" s="36" t="s">
        <v>812</v>
      </c>
      <c r="D1048" s="36" t="s">
        <v>29</v>
      </c>
      <c r="E1048" s="36" t="s">
        <v>4159</v>
      </c>
      <c r="F1048" s="36" t="s">
        <v>4160</v>
      </c>
    </row>
    <row r="1049" spans="1:6" s="11" customFormat="1" x14ac:dyDescent="0.25">
      <c r="A1049" s="37">
        <v>18</v>
      </c>
      <c r="B1049" s="36" t="s">
        <v>4158</v>
      </c>
      <c r="C1049" s="36" t="s">
        <v>806</v>
      </c>
      <c r="D1049" s="36" t="s">
        <v>29</v>
      </c>
      <c r="E1049" s="36" t="s">
        <v>4159</v>
      </c>
      <c r="F1049" s="36" t="s">
        <v>4160</v>
      </c>
    </row>
    <row r="1050" spans="1:6" s="11" customFormat="1" x14ac:dyDescent="0.25">
      <c r="A1050" s="37">
        <v>18</v>
      </c>
      <c r="B1050" s="36" t="s">
        <v>4158</v>
      </c>
      <c r="C1050" s="36" t="s">
        <v>822</v>
      </c>
      <c r="D1050" s="36" t="s">
        <v>29</v>
      </c>
      <c r="E1050" s="36" t="s">
        <v>4159</v>
      </c>
      <c r="F1050" s="36" t="s">
        <v>4160</v>
      </c>
    </row>
    <row r="1051" spans="1:6" s="11" customFormat="1" x14ac:dyDescent="0.25">
      <c r="A1051" s="37">
        <v>18</v>
      </c>
      <c r="B1051" s="36" t="s">
        <v>4158</v>
      </c>
      <c r="C1051" s="36" t="s">
        <v>811</v>
      </c>
      <c r="D1051" s="36" t="s">
        <v>29</v>
      </c>
      <c r="E1051" s="36" t="s">
        <v>4159</v>
      </c>
      <c r="F1051" s="36" t="s">
        <v>4160</v>
      </c>
    </row>
    <row r="1052" spans="1:6" s="11" customFormat="1" x14ac:dyDescent="0.25">
      <c r="A1052" s="19">
        <v>19</v>
      </c>
      <c r="B1052" s="11" t="s">
        <v>840</v>
      </c>
      <c r="C1052" s="11" t="s">
        <v>844</v>
      </c>
      <c r="D1052" s="11" t="s">
        <v>29</v>
      </c>
      <c r="E1052" s="11" t="s">
        <v>842</v>
      </c>
      <c r="F1052" s="11" t="s">
        <v>843</v>
      </c>
    </row>
    <row r="1053" spans="1:6" s="11" customFormat="1" x14ac:dyDescent="0.25">
      <c r="A1053" s="19">
        <v>19</v>
      </c>
      <c r="B1053" s="11" t="s">
        <v>840</v>
      </c>
      <c r="C1053" s="11" t="s">
        <v>841</v>
      </c>
      <c r="D1053" s="11" t="s">
        <v>29</v>
      </c>
      <c r="E1053" s="11" t="s">
        <v>842</v>
      </c>
      <c r="F1053" s="11" t="s">
        <v>843</v>
      </c>
    </row>
    <row r="1054" spans="1:6" s="11" customFormat="1" x14ac:dyDescent="0.25">
      <c r="A1054" s="19">
        <v>19</v>
      </c>
      <c r="B1054" s="11" t="s">
        <v>3454</v>
      </c>
      <c r="C1054" s="11" t="s">
        <v>844</v>
      </c>
      <c r="D1054" s="11" t="s">
        <v>29</v>
      </c>
      <c r="E1054" s="11" t="s">
        <v>3455</v>
      </c>
      <c r="F1054" s="11" t="s">
        <v>3456</v>
      </c>
    </row>
    <row r="1055" spans="1:6" s="11" customFormat="1" x14ac:dyDescent="0.25">
      <c r="A1055" s="19">
        <v>19</v>
      </c>
      <c r="B1055" s="11" t="s">
        <v>3454</v>
      </c>
      <c r="C1055" s="11" t="s">
        <v>841</v>
      </c>
      <c r="D1055" s="11" t="s">
        <v>29</v>
      </c>
      <c r="E1055" s="11" t="s">
        <v>3455</v>
      </c>
      <c r="F1055" s="11" t="s">
        <v>3456</v>
      </c>
    </row>
    <row r="1056" spans="1:6" s="11" customFormat="1" x14ac:dyDescent="0.25">
      <c r="A1056" s="19">
        <v>20</v>
      </c>
      <c r="B1056" s="11" t="s">
        <v>866</v>
      </c>
      <c r="C1056" s="11" t="s">
        <v>867</v>
      </c>
      <c r="D1056" s="11" t="s">
        <v>29</v>
      </c>
      <c r="E1056" s="11" t="s">
        <v>868</v>
      </c>
      <c r="F1056" s="11" t="s">
        <v>869</v>
      </c>
    </row>
    <row r="1057" spans="1:6" s="11" customFormat="1" x14ac:dyDescent="0.25">
      <c r="A1057" s="37">
        <v>20</v>
      </c>
      <c r="B1057" s="36" t="s">
        <v>866</v>
      </c>
      <c r="C1057" s="36" t="s">
        <v>870</v>
      </c>
      <c r="D1057" s="36" t="s">
        <v>29</v>
      </c>
      <c r="E1057" s="36" t="s">
        <v>868</v>
      </c>
      <c r="F1057" s="36" t="s">
        <v>869</v>
      </c>
    </row>
    <row r="1058" spans="1:6" s="11" customFormat="1" x14ac:dyDescent="0.25">
      <c r="A1058" s="37">
        <v>20</v>
      </c>
      <c r="B1058" s="36" t="s">
        <v>1886</v>
      </c>
      <c r="C1058" s="36" t="s">
        <v>867</v>
      </c>
      <c r="D1058" s="36" t="s">
        <v>29</v>
      </c>
      <c r="E1058" s="36" t="s">
        <v>1887</v>
      </c>
      <c r="F1058" s="36" t="s">
        <v>1888</v>
      </c>
    </row>
    <row r="1059" spans="1:6" s="11" customFormat="1" x14ac:dyDescent="0.25">
      <c r="A1059" s="37">
        <v>20</v>
      </c>
      <c r="B1059" s="36" t="s">
        <v>1886</v>
      </c>
      <c r="C1059" s="36" t="s">
        <v>870</v>
      </c>
      <c r="D1059" s="36" t="s">
        <v>29</v>
      </c>
      <c r="E1059" s="36" t="s">
        <v>1887</v>
      </c>
      <c r="F1059" s="36" t="s">
        <v>1888</v>
      </c>
    </row>
    <row r="1060" spans="1:6" s="11" customFormat="1" x14ac:dyDescent="0.25">
      <c r="A1060" s="37">
        <v>20</v>
      </c>
      <c r="B1060" s="36" t="s">
        <v>2242</v>
      </c>
      <c r="C1060" s="36" t="s">
        <v>867</v>
      </c>
      <c r="D1060" s="36" t="s">
        <v>29</v>
      </c>
      <c r="E1060" s="36" t="s">
        <v>2243</v>
      </c>
      <c r="F1060" s="36" t="s">
        <v>2244</v>
      </c>
    </row>
    <row r="1061" spans="1:6" s="11" customFormat="1" x14ac:dyDescent="0.25">
      <c r="A1061" s="37">
        <v>20</v>
      </c>
      <c r="B1061" s="36" t="s">
        <v>2242</v>
      </c>
      <c r="C1061" s="36" t="s">
        <v>870</v>
      </c>
      <c r="D1061" s="36" t="s">
        <v>29</v>
      </c>
      <c r="E1061" s="36" t="s">
        <v>2243</v>
      </c>
      <c r="F1061" s="36" t="s">
        <v>2244</v>
      </c>
    </row>
    <row r="1062" spans="1:6" s="11" customFormat="1" x14ac:dyDescent="0.25">
      <c r="A1062" s="37">
        <v>20</v>
      </c>
      <c r="B1062" s="36" t="s">
        <v>2278</v>
      </c>
      <c r="C1062" s="36" t="s">
        <v>867</v>
      </c>
      <c r="D1062" s="36" t="s">
        <v>29</v>
      </c>
      <c r="E1062" s="36" t="s">
        <v>2279</v>
      </c>
      <c r="F1062" s="36" t="s">
        <v>2280</v>
      </c>
    </row>
    <row r="1063" spans="1:6" s="11" customFormat="1" x14ac:dyDescent="0.25">
      <c r="A1063" s="37">
        <v>20</v>
      </c>
      <c r="B1063" s="36" t="s">
        <v>2278</v>
      </c>
      <c r="C1063" s="36" t="s">
        <v>870</v>
      </c>
      <c r="D1063" s="36" t="s">
        <v>29</v>
      </c>
      <c r="E1063" s="36" t="s">
        <v>2279</v>
      </c>
      <c r="F1063" s="36" t="s">
        <v>2280</v>
      </c>
    </row>
    <row r="1064" spans="1:6" s="11" customFormat="1" x14ac:dyDescent="0.25">
      <c r="A1064" s="37">
        <v>20</v>
      </c>
      <c r="B1064" s="36" t="s">
        <v>2999</v>
      </c>
      <c r="C1064" s="36" t="s">
        <v>867</v>
      </c>
      <c r="D1064" s="36" t="s">
        <v>29</v>
      </c>
      <c r="E1064" s="36" t="s">
        <v>3000</v>
      </c>
      <c r="F1064" s="36" t="s">
        <v>3001</v>
      </c>
    </row>
    <row r="1065" spans="1:6" s="11" customFormat="1" x14ac:dyDescent="0.25">
      <c r="A1065" s="37">
        <v>20</v>
      </c>
      <c r="B1065" s="36" t="s">
        <v>2999</v>
      </c>
      <c r="C1065" s="36" t="s">
        <v>870</v>
      </c>
      <c r="D1065" s="36" t="s">
        <v>29</v>
      </c>
      <c r="E1065" s="36" t="s">
        <v>3000</v>
      </c>
      <c r="F1065" s="36" t="s">
        <v>3001</v>
      </c>
    </row>
    <row r="1066" spans="1:6" s="11" customFormat="1" x14ac:dyDescent="0.25">
      <c r="A1066" s="37">
        <v>20</v>
      </c>
      <c r="B1066" s="36" t="s">
        <v>3854</v>
      </c>
      <c r="C1066" s="36" t="s">
        <v>867</v>
      </c>
      <c r="D1066" s="36" t="s">
        <v>29</v>
      </c>
      <c r="E1066" s="36" t="s">
        <v>3855</v>
      </c>
      <c r="F1066" s="36" t="s">
        <v>3856</v>
      </c>
    </row>
    <row r="1067" spans="1:6" s="11" customFormat="1" x14ac:dyDescent="0.25">
      <c r="A1067" s="37">
        <v>20</v>
      </c>
      <c r="B1067" s="36" t="s">
        <v>3854</v>
      </c>
      <c r="C1067" s="36" t="s">
        <v>870</v>
      </c>
      <c r="D1067" s="36" t="s">
        <v>29</v>
      </c>
      <c r="E1067" s="36" t="s">
        <v>3855</v>
      </c>
      <c r="F1067" s="36" t="s">
        <v>3856</v>
      </c>
    </row>
    <row r="1068" spans="1:6" s="11" customFormat="1" x14ac:dyDescent="0.25">
      <c r="A1068" s="37">
        <v>20</v>
      </c>
      <c r="B1068" s="36" t="s">
        <v>3903</v>
      </c>
      <c r="C1068" s="36" t="s">
        <v>867</v>
      </c>
      <c r="D1068" s="36" t="s">
        <v>29</v>
      </c>
      <c r="E1068" s="36" t="s">
        <v>3904</v>
      </c>
      <c r="F1068" s="36" t="s">
        <v>3905</v>
      </c>
    </row>
    <row r="1069" spans="1:6" s="11" customFormat="1" x14ac:dyDescent="0.25">
      <c r="A1069" s="37">
        <v>20</v>
      </c>
      <c r="B1069" s="36" t="s">
        <v>3903</v>
      </c>
      <c r="C1069" s="36" t="s">
        <v>870</v>
      </c>
      <c r="D1069" s="36" t="s">
        <v>29</v>
      </c>
      <c r="E1069" s="36" t="s">
        <v>3904</v>
      </c>
      <c r="F1069" s="36" t="s">
        <v>3905</v>
      </c>
    </row>
    <row r="1070" spans="1:6" s="11" customFormat="1" x14ac:dyDescent="0.25">
      <c r="A1070" s="19">
        <v>21</v>
      </c>
      <c r="B1070" s="11" t="s">
        <v>890</v>
      </c>
      <c r="C1070" s="11" t="s">
        <v>895</v>
      </c>
      <c r="D1070" s="11" t="s">
        <v>29</v>
      </c>
      <c r="E1070" s="11" t="s">
        <v>892</v>
      </c>
      <c r="F1070" s="11" t="s">
        <v>893</v>
      </c>
    </row>
    <row r="1071" spans="1:6" s="11" customFormat="1" x14ac:dyDescent="0.25">
      <c r="A1071" s="19">
        <v>21</v>
      </c>
      <c r="B1071" s="11" t="s">
        <v>890</v>
      </c>
      <c r="C1071" s="11" t="s">
        <v>906</v>
      </c>
      <c r="D1071" s="11" t="s">
        <v>29</v>
      </c>
      <c r="E1071" s="11" t="s">
        <v>892</v>
      </c>
      <c r="F1071" s="11" t="s">
        <v>893</v>
      </c>
    </row>
    <row r="1072" spans="1:6" s="11" customFormat="1" x14ac:dyDescent="0.25">
      <c r="A1072" s="19">
        <v>21</v>
      </c>
      <c r="B1072" s="11" t="s">
        <v>890</v>
      </c>
      <c r="C1072" s="11" t="s">
        <v>891</v>
      </c>
      <c r="D1072" s="11" t="s">
        <v>29</v>
      </c>
      <c r="E1072" s="11" t="s">
        <v>892</v>
      </c>
      <c r="F1072" s="11" t="s">
        <v>893</v>
      </c>
    </row>
    <row r="1073" spans="1:6" s="11" customFormat="1" x14ac:dyDescent="0.25">
      <c r="A1073" s="19">
        <v>21</v>
      </c>
      <c r="B1073" s="11" t="s">
        <v>890</v>
      </c>
      <c r="C1073" s="11" t="s">
        <v>901</v>
      </c>
      <c r="D1073" s="11" t="s">
        <v>29</v>
      </c>
      <c r="E1073" s="11" t="s">
        <v>892</v>
      </c>
      <c r="F1073" s="11" t="s">
        <v>893</v>
      </c>
    </row>
    <row r="1074" spans="1:6" s="11" customFormat="1" x14ac:dyDescent="0.25">
      <c r="A1074" s="19">
        <v>21</v>
      </c>
      <c r="B1074" s="11" t="s">
        <v>890</v>
      </c>
      <c r="C1074" s="11" t="s">
        <v>903</v>
      </c>
      <c r="D1074" s="11" t="s">
        <v>29</v>
      </c>
      <c r="E1074" s="11" t="s">
        <v>892</v>
      </c>
      <c r="F1074" s="11" t="s">
        <v>893</v>
      </c>
    </row>
    <row r="1075" spans="1:6" s="11" customFormat="1" x14ac:dyDescent="0.25">
      <c r="A1075" s="19">
        <v>21</v>
      </c>
      <c r="B1075" s="11" t="s">
        <v>890</v>
      </c>
      <c r="C1075" s="11" t="s">
        <v>905</v>
      </c>
      <c r="D1075" s="11" t="s">
        <v>29</v>
      </c>
      <c r="E1075" s="11" t="s">
        <v>892</v>
      </c>
      <c r="F1075" s="11" t="s">
        <v>893</v>
      </c>
    </row>
    <row r="1076" spans="1:6" s="11" customFormat="1" x14ac:dyDescent="0.25">
      <c r="A1076" s="19">
        <v>21</v>
      </c>
      <c r="B1076" s="11" t="s">
        <v>890</v>
      </c>
      <c r="C1076" s="11" t="s">
        <v>900</v>
      </c>
      <c r="D1076" s="11" t="s">
        <v>29</v>
      </c>
      <c r="E1076" s="11" t="s">
        <v>892</v>
      </c>
      <c r="F1076" s="11" t="s">
        <v>893</v>
      </c>
    </row>
    <row r="1077" spans="1:6" s="11" customFormat="1" x14ac:dyDescent="0.25">
      <c r="A1077" s="19">
        <v>21</v>
      </c>
      <c r="B1077" s="11" t="s">
        <v>890</v>
      </c>
      <c r="C1077" s="11" t="s">
        <v>908</v>
      </c>
      <c r="D1077" s="11" t="s">
        <v>29</v>
      </c>
      <c r="E1077" s="11" t="s">
        <v>892</v>
      </c>
      <c r="F1077" s="11" t="s">
        <v>893</v>
      </c>
    </row>
    <row r="1078" spans="1:6" s="11" customFormat="1" x14ac:dyDescent="0.25">
      <c r="A1078" s="19">
        <v>21</v>
      </c>
      <c r="B1078" s="11" t="s">
        <v>890</v>
      </c>
      <c r="C1078" s="11" t="s">
        <v>897</v>
      </c>
      <c r="D1078" s="11" t="s">
        <v>29</v>
      </c>
      <c r="E1078" s="11" t="s">
        <v>892</v>
      </c>
      <c r="F1078" s="11" t="s">
        <v>893</v>
      </c>
    </row>
    <row r="1079" spans="1:6" s="11" customFormat="1" x14ac:dyDescent="0.25">
      <c r="A1079" s="19">
        <v>21</v>
      </c>
      <c r="B1079" s="11" t="s">
        <v>890</v>
      </c>
      <c r="C1079" s="11" t="s">
        <v>910</v>
      </c>
      <c r="D1079" s="11" t="s">
        <v>29</v>
      </c>
      <c r="E1079" s="11" t="s">
        <v>892</v>
      </c>
      <c r="F1079" s="11" t="s">
        <v>893</v>
      </c>
    </row>
    <row r="1080" spans="1:6" s="11" customFormat="1" x14ac:dyDescent="0.25">
      <c r="A1080" s="19">
        <v>21</v>
      </c>
      <c r="B1080" s="11" t="s">
        <v>890</v>
      </c>
      <c r="C1080" s="11" t="s">
        <v>909</v>
      </c>
      <c r="D1080" s="11" t="s">
        <v>29</v>
      </c>
      <c r="E1080" s="11" t="s">
        <v>892</v>
      </c>
      <c r="F1080" s="11" t="s">
        <v>893</v>
      </c>
    </row>
    <row r="1081" spans="1:6" s="11" customFormat="1" x14ac:dyDescent="0.25">
      <c r="A1081" s="19">
        <v>21</v>
      </c>
      <c r="B1081" s="11" t="s">
        <v>890</v>
      </c>
      <c r="C1081" s="11" t="s">
        <v>898</v>
      </c>
      <c r="D1081" s="11" t="s">
        <v>29</v>
      </c>
      <c r="E1081" s="11" t="s">
        <v>892</v>
      </c>
      <c r="F1081" s="11" t="s">
        <v>893</v>
      </c>
    </row>
    <row r="1082" spans="1:6" s="11" customFormat="1" x14ac:dyDescent="0.25">
      <c r="A1082" s="19">
        <v>21</v>
      </c>
      <c r="B1082" s="11" t="s">
        <v>890</v>
      </c>
      <c r="C1082" s="11" t="s">
        <v>899</v>
      </c>
      <c r="D1082" s="11" t="s">
        <v>29</v>
      </c>
      <c r="E1082" s="11" t="s">
        <v>892</v>
      </c>
      <c r="F1082" s="11" t="s">
        <v>893</v>
      </c>
    </row>
    <row r="1083" spans="1:6" s="11" customFormat="1" x14ac:dyDescent="0.25">
      <c r="A1083" s="19">
        <v>21</v>
      </c>
      <c r="B1083" s="11" t="s">
        <v>890</v>
      </c>
      <c r="C1083" s="11" t="s">
        <v>907</v>
      </c>
      <c r="D1083" s="11" t="s">
        <v>29</v>
      </c>
      <c r="E1083" s="11" t="s">
        <v>892</v>
      </c>
      <c r="F1083" s="11" t="s">
        <v>893</v>
      </c>
    </row>
    <row r="1084" spans="1:6" s="11" customFormat="1" x14ac:dyDescent="0.25">
      <c r="A1084" s="19">
        <v>21</v>
      </c>
      <c r="B1084" s="11" t="s">
        <v>890</v>
      </c>
      <c r="C1084" s="11" t="s">
        <v>894</v>
      </c>
      <c r="D1084" s="11" t="s">
        <v>29</v>
      </c>
      <c r="E1084" s="11" t="s">
        <v>892</v>
      </c>
      <c r="F1084" s="11" t="s">
        <v>893</v>
      </c>
    </row>
    <row r="1085" spans="1:6" s="11" customFormat="1" x14ac:dyDescent="0.25">
      <c r="A1085" s="19">
        <v>21</v>
      </c>
      <c r="B1085" s="11" t="s">
        <v>890</v>
      </c>
      <c r="C1085" s="11" t="s">
        <v>896</v>
      </c>
      <c r="D1085" s="11" t="s">
        <v>29</v>
      </c>
      <c r="E1085" s="11" t="s">
        <v>892</v>
      </c>
      <c r="F1085" s="11" t="s">
        <v>893</v>
      </c>
    </row>
    <row r="1086" spans="1:6" s="11" customFormat="1" x14ac:dyDescent="0.25">
      <c r="A1086" s="19">
        <v>21</v>
      </c>
      <c r="B1086" s="11" t="s">
        <v>890</v>
      </c>
      <c r="C1086" s="11" t="s">
        <v>902</v>
      </c>
      <c r="D1086" s="11" t="s">
        <v>29</v>
      </c>
      <c r="E1086" s="11" t="s">
        <v>892</v>
      </c>
      <c r="F1086" s="11" t="s">
        <v>893</v>
      </c>
    </row>
    <row r="1087" spans="1:6" s="11" customFormat="1" x14ac:dyDescent="0.25">
      <c r="A1087" s="19">
        <v>21</v>
      </c>
      <c r="B1087" s="11" t="s">
        <v>890</v>
      </c>
      <c r="C1087" s="11" t="s">
        <v>904</v>
      </c>
      <c r="D1087" s="11" t="s">
        <v>29</v>
      </c>
      <c r="E1087" s="11" t="s">
        <v>892</v>
      </c>
      <c r="F1087" s="11" t="s">
        <v>893</v>
      </c>
    </row>
    <row r="1088" spans="1:6" s="11" customFormat="1" x14ac:dyDescent="0.25">
      <c r="A1088" s="19">
        <v>21</v>
      </c>
      <c r="B1088" s="11" t="s">
        <v>4480</v>
      </c>
      <c r="C1088" s="11" t="s">
        <v>895</v>
      </c>
      <c r="D1088" s="11" t="s">
        <v>29</v>
      </c>
      <c r="E1088" s="11" t="s">
        <v>4481</v>
      </c>
      <c r="F1088" s="11" t="s">
        <v>4482</v>
      </c>
    </row>
    <row r="1089" spans="1:6" s="11" customFormat="1" x14ac:dyDescent="0.25">
      <c r="A1089" s="19">
        <v>21</v>
      </c>
      <c r="B1089" s="11" t="s">
        <v>4480</v>
      </c>
      <c r="C1089" s="11" t="s">
        <v>906</v>
      </c>
      <c r="D1089" s="11" t="s">
        <v>29</v>
      </c>
      <c r="E1089" s="11" t="s">
        <v>4481</v>
      </c>
      <c r="F1089" s="11" t="s">
        <v>4482</v>
      </c>
    </row>
    <row r="1090" spans="1:6" s="11" customFormat="1" x14ac:dyDescent="0.25">
      <c r="A1090" s="19">
        <v>21</v>
      </c>
      <c r="B1090" s="11" t="s">
        <v>4480</v>
      </c>
      <c r="C1090" s="11" t="s">
        <v>891</v>
      </c>
      <c r="D1090" s="11" t="s">
        <v>29</v>
      </c>
      <c r="E1090" s="11" t="s">
        <v>4481</v>
      </c>
      <c r="F1090" s="11" t="s">
        <v>4482</v>
      </c>
    </row>
    <row r="1091" spans="1:6" s="11" customFormat="1" x14ac:dyDescent="0.25">
      <c r="A1091" s="19">
        <v>21</v>
      </c>
      <c r="B1091" s="11" t="s">
        <v>4480</v>
      </c>
      <c r="C1091" s="11" t="s">
        <v>901</v>
      </c>
      <c r="D1091" s="11" t="s">
        <v>29</v>
      </c>
      <c r="E1091" s="11" t="s">
        <v>4481</v>
      </c>
      <c r="F1091" s="11" t="s">
        <v>4482</v>
      </c>
    </row>
    <row r="1092" spans="1:6" s="11" customFormat="1" x14ac:dyDescent="0.25">
      <c r="A1092" s="19">
        <v>21</v>
      </c>
      <c r="B1092" s="11" t="s">
        <v>4480</v>
      </c>
      <c r="C1092" s="11" t="s">
        <v>903</v>
      </c>
      <c r="D1092" s="11" t="s">
        <v>29</v>
      </c>
      <c r="E1092" s="11" t="s">
        <v>4481</v>
      </c>
      <c r="F1092" s="11" t="s">
        <v>4482</v>
      </c>
    </row>
    <row r="1093" spans="1:6" s="11" customFormat="1" x14ac:dyDescent="0.25">
      <c r="A1093" s="19">
        <v>21</v>
      </c>
      <c r="B1093" s="11" t="s">
        <v>4480</v>
      </c>
      <c r="C1093" s="11" t="s">
        <v>905</v>
      </c>
      <c r="D1093" s="11" t="s">
        <v>29</v>
      </c>
      <c r="E1093" s="11" t="s">
        <v>4481</v>
      </c>
      <c r="F1093" s="11" t="s">
        <v>4482</v>
      </c>
    </row>
    <row r="1094" spans="1:6" s="11" customFormat="1" x14ac:dyDescent="0.25">
      <c r="A1094" s="19">
        <v>21</v>
      </c>
      <c r="B1094" s="11" t="s">
        <v>4480</v>
      </c>
      <c r="C1094" s="11" t="s">
        <v>900</v>
      </c>
      <c r="D1094" s="11" t="s">
        <v>29</v>
      </c>
      <c r="E1094" s="11" t="s">
        <v>4481</v>
      </c>
      <c r="F1094" s="11" t="s">
        <v>4482</v>
      </c>
    </row>
    <row r="1095" spans="1:6" s="11" customFormat="1" x14ac:dyDescent="0.25">
      <c r="A1095" s="19">
        <v>21</v>
      </c>
      <c r="B1095" s="11" t="s">
        <v>4480</v>
      </c>
      <c r="C1095" s="11" t="s">
        <v>908</v>
      </c>
      <c r="D1095" s="11" t="s">
        <v>29</v>
      </c>
      <c r="E1095" s="11" t="s">
        <v>4481</v>
      </c>
      <c r="F1095" s="11" t="s">
        <v>4482</v>
      </c>
    </row>
    <row r="1096" spans="1:6" s="11" customFormat="1" x14ac:dyDescent="0.25">
      <c r="A1096" s="19">
        <v>21</v>
      </c>
      <c r="B1096" s="11" t="s">
        <v>4480</v>
      </c>
      <c r="C1096" s="11" t="s">
        <v>897</v>
      </c>
      <c r="D1096" s="11" t="s">
        <v>29</v>
      </c>
      <c r="E1096" s="11" t="s">
        <v>4481</v>
      </c>
      <c r="F1096" s="11" t="s">
        <v>4482</v>
      </c>
    </row>
    <row r="1097" spans="1:6" s="11" customFormat="1" x14ac:dyDescent="0.25">
      <c r="A1097" s="19">
        <v>21</v>
      </c>
      <c r="B1097" s="11" t="s">
        <v>4480</v>
      </c>
      <c r="C1097" s="11" t="s">
        <v>910</v>
      </c>
      <c r="D1097" s="11" t="s">
        <v>29</v>
      </c>
      <c r="E1097" s="11" t="s">
        <v>4481</v>
      </c>
      <c r="F1097" s="11" t="s">
        <v>4482</v>
      </c>
    </row>
    <row r="1098" spans="1:6" s="11" customFormat="1" x14ac:dyDescent="0.25">
      <c r="A1098" s="19">
        <v>21</v>
      </c>
      <c r="B1098" s="11" t="s">
        <v>4480</v>
      </c>
      <c r="C1098" s="11" t="s">
        <v>909</v>
      </c>
      <c r="D1098" s="11" t="s">
        <v>29</v>
      </c>
      <c r="E1098" s="11" t="s">
        <v>4481</v>
      </c>
      <c r="F1098" s="11" t="s">
        <v>4482</v>
      </c>
    </row>
    <row r="1099" spans="1:6" s="11" customFormat="1" x14ac:dyDescent="0.25">
      <c r="A1099" s="19">
        <v>21</v>
      </c>
      <c r="B1099" s="11" t="s">
        <v>4480</v>
      </c>
      <c r="C1099" s="11" t="s">
        <v>898</v>
      </c>
      <c r="D1099" s="11" t="s">
        <v>29</v>
      </c>
      <c r="E1099" s="11" t="s">
        <v>4481</v>
      </c>
      <c r="F1099" s="11" t="s">
        <v>4482</v>
      </c>
    </row>
    <row r="1100" spans="1:6" s="11" customFormat="1" x14ac:dyDescent="0.25">
      <c r="A1100" s="19">
        <v>21</v>
      </c>
      <c r="B1100" s="11" t="s">
        <v>4480</v>
      </c>
      <c r="C1100" s="11" t="s">
        <v>899</v>
      </c>
      <c r="D1100" s="11" t="s">
        <v>29</v>
      </c>
      <c r="E1100" s="11" t="s">
        <v>4481</v>
      </c>
      <c r="F1100" s="11" t="s">
        <v>4482</v>
      </c>
    </row>
    <row r="1101" spans="1:6" s="11" customFormat="1" x14ac:dyDescent="0.25">
      <c r="A1101" s="19">
        <v>21</v>
      </c>
      <c r="B1101" s="11" t="s">
        <v>4480</v>
      </c>
      <c r="C1101" s="11" t="s">
        <v>907</v>
      </c>
      <c r="D1101" s="11" t="s">
        <v>29</v>
      </c>
      <c r="E1101" s="11" t="s">
        <v>4481</v>
      </c>
      <c r="F1101" s="11" t="s">
        <v>4482</v>
      </c>
    </row>
    <row r="1102" spans="1:6" s="11" customFormat="1" x14ac:dyDescent="0.25">
      <c r="A1102" s="19">
        <v>21</v>
      </c>
      <c r="B1102" s="11" t="s">
        <v>4480</v>
      </c>
      <c r="C1102" s="11" t="s">
        <v>894</v>
      </c>
      <c r="D1102" s="11" t="s">
        <v>29</v>
      </c>
      <c r="E1102" s="11" t="s">
        <v>4481</v>
      </c>
      <c r="F1102" s="11" t="s">
        <v>4482</v>
      </c>
    </row>
    <row r="1103" spans="1:6" s="11" customFormat="1" x14ac:dyDescent="0.25">
      <c r="A1103" s="19">
        <v>21</v>
      </c>
      <c r="B1103" s="11" t="s">
        <v>4480</v>
      </c>
      <c r="C1103" s="11" t="s">
        <v>896</v>
      </c>
      <c r="D1103" s="11" t="s">
        <v>29</v>
      </c>
      <c r="E1103" s="11" t="s">
        <v>4481</v>
      </c>
      <c r="F1103" s="11" t="s">
        <v>4482</v>
      </c>
    </row>
    <row r="1104" spans="1:6" s="11" customFormat="1" x14ac:dyDescent="0.25">
      <c r="A1104" s="19">
        <v>21</v>
      </c>
      <c r="B1104" s="11" t="s">
        <v>4480</v>
      </c>
      <c r="C1104" s="11" t="s">
        <v>902</v>
      </c>
      <c r="D1104" s="11" t="s">
        <v>29</v>
      </c>
      <c r="E1104" s="11" t="s">
        <v>4481</v>
      </c>
      <c r="F1104" s="11" t="s">
        <v>4482</v>
      </c>
    </row>
    <row r="1105" spans="1:6" s="11" customFormat="1" x14ac:dyDescent="0.25">
      <c r="A1105" s="19">
        <v>21</v>
      </c>
      <c r="B1105" s="11" t="s">
        <v>4480</v>
      </c>
      <c r="C1105" s="11" t="s">
        <v>904</v>
      </c>
      <c r="D1105" s="11" t="s">
        <v>29</v>
      </c>
      <c r="E1105" s="11" t="s">
        <v>4481</v>
      </c>
      <c r="F1105" s="11" t="s">
        <v>4482</v>
      </c>
    </row>
    <row r="1106" spans="1:6" s="11" customFormat="1" x14ac:dyDescent="0.25">
      <c r="A1106" s="37">
        <v>22</v>
      </c>
      <c r="B1106" s="36" t="s">
        <v>927</v>
      </c>
      <c r="C1106" s="36" t="s">
        <v>928</v>
      </c>
      <c r="D1106" s="36" t="s">
        <v>29</v>
      </c>
      <c r="E1106" s="36" t="s">
        <v>929</v>
      </c>
      <c r="F1106" s="36" t="s">
        <v>930</v>
      </c>
    </row>
    <row r="1107" spans="1:6" s="11" customFormat="1" x14ac:dyDescent="0.25">
      <c r="A1107" s="37">
        <v>22</v>
      </c>
      <c r="B1107" s="36" t="s">
        <v>927</v>
      </c>
      <c r="C1107" s="36" t="s">
        <v>931</v>
      </c>
      <c r="D1107" s="36" t="s">
        <v>29</v>
      </c>
      <c r="E1107" s="36" t="s">
        <v>929</v>
      </c>
      <c r="F1107" s="36" t="s">
        <v>930</v>
      </c>
    </row>
    <row r="1108" spans="1:6" s="11" customFormat="1" x14ac:dyDescent="0.25">
      <c r="A1108" s="37">
        <v>22</v>
      </c>
      <c r="B1108" s="36" t="s">
        <v>2034</v>
      </c>
      <c r="C1108" s="36" t="s">
        <v>928</v>
      </c>
      <c r="D1108" s="36" t="s">
        <v>29</v>
      </c>
      <c r="E1108" s="36" t="s">
        <v>2035</v>
      </c>
      <c r="F1108" s="36" t="s">
        <v>2036</v>
      </c>
    </row>
    <row r="1109" spans="1:6" s="11" customFormat="1" x14ac:dyDescent="0.25">
      <c r="A1109" s="37">
        <v>22</v>
      </c>
      <c r="B1109" s="36" t="s">
        <v>2034</v>
      </c>
      <c r="C1109" s="36" t="s">
        <v>931</v>
      </c>
      <c r="D1109" s="36" t="s">
        <v>29</v>
      </c>
      <c r="E1109" s="36" t="s">
        <v>2035</v>
      </c>
      <c r="F1109" s="36" t="s">
        <v>2036</v>
      </c>
    </row>
    <row r="1110" spans="1:6" s="11" customFormat="1" x14ac:dyDescent="0.25">
      <c r="A1110" s="19">
        <v>23</v>
      </c>
      <c r="B1110" s="11" t="s">
        <v>1052</v>
      </c>
      <c r="C1110" s="11" t="s">
        <v>1053</v>
      </c>
      <c r="D1110" s="11" t="s">
        <v>29</v>
      </c>
      <c r="E1110" s="11" t="s">
        <v>1054</v>
      </c>
      <c r="F1110" s="11" t="s">
        <v>1055</v>
      </c>
    </row>
    <row r="1111" spans="1:6" s="11" customFormat="1" x14ac:dyDescent="0.25">
      <c r="A1111" s="19">
        <v>23</v>
      </c>
      <c r="B1111" s="11" t="s">
        <v>1052</v>
      </c>
      <c r="C1111" s="11" t="s">
        <v>1056</v>
      </c>
      <c r="D1111" s="11" t="s">
        <v>29</v>
      </c>
      <c r="E1111" s="11" t="s">
        <v>1054</v>
      </c>
      <c r="F1111" s="11" t="s">
        <v>1055</v>
      </c>
    </row>
    <row r="1112" spans="1:6" s="11" customFormat="1" x14ac:dyDescent="0.25">
      <c r="A1112" s="19">
        <v>23</v>
      </c>
      <c r="B1112" s="11" t="s">
        <v>4043</v>
      </c>
      <c r="C1112" s="11" t="s">
        <v>1053</v>
      </c>
      <c r="D1112" s="11" t="s">
        <v>29</v>
      </c>
      <c r="E1112" s="11" t="s">
        <v>4044</v>
      </c>
      <c r="F1112" s="11" t="s">
        <v>4045</v>
      </c>
    </row>
    <row r="1113" spans="1:6" s="11" customFormat="1" x14ac:dyDescent="0.25">
      <c r="A1113" s="19">
        <v>23</v>
      </c>
      <c r="B1113" s="11" t="s">
        <v>4043</v>
      </c>
      <c r="C1113" s="11" t="s">
        <v>1056</v>
      </c>
      <c r="D1113" s="11" t="s">
        <v>29</v>
      </c>
      <c r="E1113" s="11" t="s">
        <v>4044</v>
      </c>
      <c r="F1113" s="11" t="s">
        <v>4045</v>
      </c>
    </row>
    <row r="1114" spans="1:6" s="11" customFormat="1" x14ac:dyDescent="0.25">
      <c r="A1114" s="37">
        <v>24</v>
      </c>
      <c r="B1114" s="36" t="s">
        <v>1088</v>
      </c>
      <c r="C1114" s="36" t="s">
        <v>1092</v>
      </c>
      <c r="D1114" s="36" t="s">
        <v>29</v>
      </c>
      <c r="E1114" s="36" t="s">
        <v>1090</v>
      </c>
      <c r="F1114" s="36" t="s">
        <v>1091</v>
      </c>
    </row>
    <row r="1115" spans="1:6" s="11" customFormat="1" x14ac:dyDescent="0.25">
      <c r="A1115" s="37">
        <v>24</v>
      </c>
      <c r="B1115" s="36" t="s">
        <v>1088</v>
      </c>
      <c r="C1115" s="36" t="s">
        <v>1089</v>
      </c>
      <c r="D1115" s="36" t="s">
        <v>29</v>
      </c>
      <c r="E1115" s="36" t="s">
        <v>1090</v>
      </c>
      <c r="F1115" s="36" t="s">
        <v>1091</v>
      </c>
    </row>
    <row r="1116" spans="1:6" s="11" customFormat="1" x14ac:dyDescent="0.25">
      <c r="A1116" s="37">
        <v>24</v>
      </c>
      <c r="B1116" s="36" t="s">
        <v>4076</v>
      </c>
      <c r="C1116" s="36" t="s">
        <v>1092</v>
      </c>
      <c r="D1116" s="36" t="s">
        <v>29</v>
      </c>
      <c r="E1116" s="36" t="s">
        <v>4077</v>
      </c>
      <c r="F1116" s="36" t="s">
        <v>4078</v>
      </c>
    </row>
    <row r="1117" spans="1:6" s="11" customFormat="1" x14ac:dyDescent="0.25">
      <c r="A1117" s="37">
        <v>24</v>
      </c>
      <c r="B1117" s="36" t="s">
        <v>4076</v>
      </c>
      <c r="C1117" s="36" t="s">
        <v>1089</v>
      </c>
      <c r="D1117" s="36" t="s">
        <v>29</v>
      </c>
      <c r="E1117" s="36" t="s">
        <v>4077</v>
      </c>
      <c r="F1117" s="36" t="s">
        <v>4078</v>
      </c>
    </row>
    <row r="1118" spans="1:6" s="11" customFormat="1" x14ac:dyDescent="0.25">
      <c r="A1118" s="19">
        <v>25</v>
      </c>
      <c r="B1118" s="11" t="s">
        <v>1202</v>
      </c>
      <c r="C1118" s="11" t="s">
        <v>1208</v>
      </c>
      <c r="D1118" s="11" t="s">
        <v>29</v>
      </c>
      <c r="E1118" s="11" t="s">
        <v>1204</v>
      </c>
      <c r="F1118" s="11" t="s">
        <v>1205</v>
      </c>
    </row>
    <row r="1119" spans="1:6" s="11" customFormat="1" x14ac:dyDescent="0.25">
      <c r="A1119" s="19">
        <v>25</v>
      </c>
      <c r="B1119" s="11" t="s">
        <v>1202</v>
      </c>
      <c r="C1119" s="11" t="s">
        <v>1207</v>
      </c>
      <c r="D1119" s="11" t="s">
        <v>29</v>
      </c>
      <c r="E1119" s="11" t="s">
        <v>1204</v>
      </c>
      <c r="F1119" s="11" t="s">
        <v>1205</v>
      </c>
    </row>
    <row r="1120" spans="1:6" s="11" customFormat="1" x14ac:dyDescent="0.25">
      <c r="A1120" s="19">
        <v>25</v>
      </c>
      <c r="B1120" s="11" t="s">
        <v>1202</v>
      </c>
      <c r="C1120" s="11" t="s">
        <v>1203</v>
      </c>
      <c r="D1120" s="11" t="s">
        <v>29</v>
      </c>
      <c r="E1120" s="11" t="s">
        <v>1204</v>
      </c>
      <c r="F1120" s="11" t="s">
        <v>1205</v>
      </c>
    </row>
    <row r="1121" spans="1:6" s="11" customFormat="1" x14ac:dyDescent="0.25">
      <c r="A1121" s="19">
        <v>25</v>
      </c>
      <c r="B1121" s="11" t="s">
        <v>1202</v>
      </c>
      <c r="C1121" s="11" t="s">
        <v>1206</v>
      </c>
      <c r="D1121" s="11" t="s">
        <v>29</v>
      </c>
      <c r="E1121" s="11" t="s">
        <v>1204</v>
      </c>
      <c r="F1121" s="11" t="s">
        <v>1205</v>
      </c>
    </row>
    <row r="1122" spans="1:6" s="11" customFormat="1" x14ac:dyDescent="0.25">
      <c r="A1122" s="19">
        <v>25</v>
      </c>
      <c r="B1122" s="11" t="s">
        <v>2161</v>
      </c>
      <c r="C1122" s="11" t="s">
        <v>1208</v>
      </c>
      <c r="D1122" s="11" t="s">
        <v>29</v>
      </c>
      <c r="E1122" s="11" t="s">
        <v>2162</v>
      </c>
      <c r="F1122" s="11" t="s">
        <v>2163</v>
      </c>
    </row>
    <row r="1123" spans="1:6" s="11" customFormat="1" x14ac:dyDescent="0.25">
      <c r="A1123" s="19">
        <v>25</v>
      </c>
      <c r="B1123" s="11" t="s">
        <v>2161</v>
      </c>
      <c r="C1123" s="11" t="s">
        <v>1207</v>
      </c>
      <c r="D1123" s="11" t="s">
        <v>29</v>
      </c>
      <c r="E1123" s="11" t="s">
        <v>2162</v>
      </c>
      <c r="F1123" s="11" t="s">
        <v>2163</v>
      </c>
    </row>
    <row r="1124" spans="1:6" s="11" customFormat="1" x14ac:dyDescent="0.25">
      <c r="A1124" s="19">
        <v>25</v>
      </c>
      <c r="B1124" s="11" t="s">
        <v>2161</v>
      </c>
      <c r="C1124" s="11" t="s">
        <v>1203</v>
      </c>
      <c r="D1124" s="11" t="s">
        <v>29</v>
      </c>
      <c r="E1124" s="11" t="s">
        <v>2162</v>
      </c>
      <c r="F1124" s="11" t="s">
        <v>2163</v>
      </c>
    </row>
    <row r="1125" spans="1:6" s="11" customFormat="1" x14ac:dyDescent="0.25">
      <c r="A1125" s="19">
        <v>25</v>
      </c>
      <c r="B1125" s="11" t="s">
        <v>2161</v>
      </c>
      <c r="C1125" s="11" t="s">
        <v>1206</v>
      </c>
      <c r="D1125" s="11" t="s">
        <v>29</v>
      </c>
      <c r="E1125" s="11" t="s">
        <v>2162</v>
      </c>
      <c r="F1125" s="11" t="s">
        <v>2163</v>
      </c>
    </row>
    <row r="1126" spans="1:6" s="11" customFormat="1" x14ac:dyDescent="0.25">
      <c r="A1126" s="19">
        <v>25</v>
      </c>
      <c r="B1126" s="11" t="s">
        <v>2653</v>
      </c>
      <c r="C1126" s="11" t="s">
        <v>1208</v>
      </c>
      <c r="D1126" s="11" t="s">
        <v>29</v>
      </c>
      <c r="E1126" s="11" t="s">
        <v>2654</v>
      </c>
      <c r="F1126" s="11" t="s">
        <v>2655</v>
      </c>
    </row>
    <row r="1127" spans="1:6" s="11" customFormat="1" x14ac:dyDescent="0.25">
      <c r="A1127" s="19">
        <v>25</v>
      </c>
      <c r="B1127" s="11" t="s">
        <v>2653</v>
      </c>
      <c r="C1127" s="11" t="s">
        <v>1207</v>
      </c>
      <c r="D1127" s="11" t="s">
        <v>29</v>
      </c>
      <c r="E1127" s="11" t="s">
        <v>2654</v>
      </c>
      <c r="F1127" s="11" t="s">
        <v>2655</v>
      </c>
    </row>
    <row r="1128" spans="1:6" s="11" customFormat="1" x14ac:dyDescent="0.25">
      <c r="A1128" s="19">
        <v>25</v>
      </c>
      <c r="B1128" s="11" t="s">
        <v>2653</v>
      </c>
      <c r="C1128" s="11" t="s">
        <v>1203</v>
      </c>
      <c r="D1128" s="11" t="s">
        <v>29</v>
      </c>
      <c r="E1128" s="11" t="s">
        <v>2654</v>
      </c>
      <c r="F1128" s="11" t="s">
        <v>2655</v>
      </c>
    </row>
    <row r="1129" spans="1:6" s="11" customFormat="1" x14ac:dyDescent="0.25">
      <c r="A1129" s="19">
        <v>25</v>
      </c>
      <c r="B1129" s="11" t="s">
        <v>2653</v>
      </c>
      <c r="C1129" s="11" t="s">
        <v>1206</v>
      </c>
      <c r="D1129" s="11" t="s">
        <v>29</v>
      </c>
      <c r="E1129" s="11" t="s">
        <v>2654</v>
      </c>
      <c r="F1129" s="11" t="s">
        <v>2655</v>
      </c>
    </row>
    <row r="1130" spans="1:6" s="11" customFormat="1" x14ac:dyDescent="0.25">
      <c r="A1130" s="19">
        <v>25</v>
      </c>
      <c r="B1130" s="11" t="s">
        <v>4775</v>
      </c>
      <c r="C1130" s="11" t="s">
        <v>1208</v>
      </c>
      <c r="D1130" s="11" t="s">
        <v>29</v>
      </c>
      <c r="E1130" s="11" t="s">
        <v>4776</v>
      </c>
      <c r="F1130" s="11" t="s">
        <v>4777</v>
      </c>
    </row>
    <row r="1131" spans="1:6" s="11" customFormat="1" x14ac:dyDescent="0.25">
      <c r="A1131" s="19">
        <v>25</v>
      </c>
      <c r="B1131" s="11" t="s">
        <v>4775</v>
      </c>
      <c r="C1131" s="11" t="s">
        <v>1207</v>
      </c>
      <c r="D1131" s="11" t="s">
        <v>29</v>
      </c>
      <c r="E1131" s="11" t="s">
        <v>4776</v>
      </c>
      <c r="F1131" s="11" t="s">
        <v>4777</v>
      </c>
    </row>
    <row r="1132" spans="1:6" s="11" customFormat="1" x14ac:dyDescent="0.25">
      <c r="A1132" s="19">
        <v>25</v>
      </c>
      <c r="B1132" s="11" t="s">
        <v>4775</v>
      </c>
      <c r="C1132" s="11" t="s">
        <v>1203</v>
      </c>
      <c r="D1132" s="11" t="s">
        <v>29</v>
      </c>
      <c r="E1132" s="11" t="s">
        <v>4776</v>
      </c>
      <c r="F1132" s="11" t="s">
        <v>4777</v>
      </c>
    </row>
    <row r="1133" spans="1:6" s="11" customFormat="1" x14ac:dyDescent="0.25">
      <c r="A1133" s="19">
        <v>25</v>
      </c>
      <c r="B1133" s="11" t="s">
        <v>4775</v>
      </c>
      <c r="C1133" s="11" t="s">
        <v>1206</v>
      </c>
      <c r="D1133" s="11" t="s">
        <v>29</v>
      </c>
      <c r="E1133" s="11" t="s">
        <v>4776</v>
      </c>
      <c r="F1133" s="11" t="s">
        <v>4777</v>
      </c>
    </row>
    <row r="1134" spans="1:6" s="11" customFormat="1" x14ac:dyDescent="0.25">
      <c r="A1134" s="19">
        <v>25</v>
      </c>
      <c r="B1134" s="11" t="s">
        <v>5182</v>
      </c>
      <c r="C1134" s="11" t="s">
        <v>1208</v>
      </c>
      <c r="D1134" s="11" t="s">
        <v>29</v>
      </c>
      <c r="E1134" s="11" t="s">
        <v>5183</v>
      </c>
      <c r="F1134" s="11" t="s">
        <v>5184</v>
      </c>
    </row>
    <row r="1135" spans="1:6" s="11" customFormat="1" x14ac:dyDescent="0.25">
      <c r="A1135" s="19">
        <v>25</v>
      </c>
      <c r="B1135" s="11" t="s">
        <v>5182</v>
      </c>
      <c r="C1135" s="11" t="s">
        <v>1207</v>
      </c>
      <c r="D1135" s="11" t="s">
        <v>29</v>
      </c>
      <c r="E1135" s="11" t="s">
        <v>5183</v>
      </c>
      <c r="F1135" s="11" t="s">
        <v>5184</v>
      </c>
    </row>
    <row r="1136" spans="1:6" s="11" customFormat="1" x14ac:dyDescent="0.25">
      <c r="A1136" s="19">
        <v>25</v>
      </c>
      <c r="B1136" s="11" t="s">
        <v>5182</v>
      </c>
      <c r="C1136" s="11" t="s">
        <v>1203</v>
      </c>
      <c r="D1136" s="11" t="s">
        <v>29</v>
      </c>
      <c r="E1136" s="11" t="s">
        <v>5183</v>
      </c>
      <c r="F1136" s="11" t="s">
        <v>5184</v>
      </c>
    </row>
    <row r="1137" spans="1:6" s="11" customFormat="1" x14ac:dyDescent="0.25">
      <c r="A1137" s="19">
        <v>25</v>
      </c>
      <c r="B1137" s="11" t="s">
        <v>5182</v>
      </c>
      <c r="C1137" s="11" t="s">
        <v>1206</v>
      </c>
      <c r="D1137" s="11" t="s">
        <v>29</v>
      </c>
      <c r="E1137" s="11" t="s">
        <v>5183</v>
      </c>
      <c r="F1137" s="11" t="s">
        <v>5184</v>
      </c>
    </row>
    <row r="1138" spans="1:6" s="11" customFormat="1" x14ac:dyDescent="0.25">
      <c r="A1138" s="37">
        <v>26</v>
      </c>
      <c r="B1138" s="36" t="s">
        <v>1262</v>
      </c>
      <c r="C1138" s="36" t="s">
        <v>1266</v>
      </c>
      <c r="D1138" s="36" t="s">
        <v>29</v>
      </c>
      <c r="E1138" s="36" t="s">
        <v>1264</v>
      </c>
      <c r="F1138" s="36" t="s">
        <v>1265</v>
      </c>
    </row>
    <row r="1139" spans="1:6" s="11" customFormat="1" x14ac:dyDescent="0.25">
      <c r="A1139" s="37">
        <v>26</v>
      </c>
      <c r="B1139" s="36" t="s">
        <v>1262</v>
      </c>
      <c r="C1139" s="36" t="s">
        <v>1263</v>
      </c>
      <c r="D1139" s="36" t="s">
        <v>29</v>
      </c>
      <c r="E1139" s="36" t="s">
        <v>1264</v>
      </c>
      <c r="F1139" s="36" t="s">
        <v>1265</v>
      </c>
    </row>
    <row r="1140" spans="1:6" s="11" customFormat="1" x14ac:dyDescent="0.25">
      <c r="A1140" s="19">
        <v>26</v>
      </c>
      <c r="B1140" s="11" t="s">
        <v>2197</v>
      </c>
      <c r="C1140" s="11" t="s">
        <v>1266</v>
      </c>
      <c r="D1140" s="11" t="s">
        <v>29</v>
      </c>
      <c r="E1140" s="11" t="s">
        <v>2198</v>
      </c>
      <c r="F1140" s="11" t="s">
        <v>2199</v>
      </c>
    </row>
    <row r="1141" spans="1:6" s="11" customFormat="1" x14ac:dyDescent="0.25">
      <c r="A1141" s="19">
        <v>26</v>
      </c>
      <c r="B1141" s="11" t="s">
        <v>2197</v>
      </c>
      <c r="C1141" s="11" t="s">
        <v>1263</v>
      </c>
      <c r="D1141" s="11" t="s">
        <v>29</v>
      </c>
      <c r="E1141" s="11" t="s">
        <v>2198</v>
      </c>
      <c r="F1141" s="11" t="s">
        <v>2199</v>
      </c>
    </row>
    <row r="1142" spans="1:6" s="11" customFormat="1" x14ac:dyDescent="0.25">
      <c r="A1142" s="19">
        <v>26</v>
      </c>
      <c r="B1142" s="11" t="s">
        <v>4073</v>
      </c>
      <c r="C1142" s="11" t="s">
        <v>1266</v>
      </c>
      <c r="D1142" s="11" t="s">
        <v>29</v>
      </c>
      <c r="E1142" s="11" t="s">
        <v>4074</v>
      </c>
      <c r="F1142" s="11" t="s">
        <v>4075</v>
      </c>
    </row>
    <row r="1143" spans="1:6" s="11" customFormat="1" x14ac:dyDescent="0.25">
      <c r="A1143" s="19">
        <v>26</v>
      </c>
      <c r="B1143" s="11" t="s">
        <v>4073</v>
      </c>
      <c r="C1143" s="11" t="s">
        <v>1263</v>
      </c>
      <c r="D1143" s="11" t="s">
        <v>29</v>
      </c>
      <c r="E1143" s="11" t="s">
        <v>4074</v>
      </c>
      <c r="F1143" s="11" t="s">
        <v>4075</v>
      </c>
    </row>
    <row r="1144" spans="1:6" s="11" customFormat="1" x14ac:dyDescent="0.25">
      <c r="A1144" s="19">
        <v>27</v>
      </c>
      <c r="B1144" s="11" t="s">
        <v>1422</v>
      </c>
      <c r="C1144" s="11" t="s">
        <v>1426</v>
      </c>
      <c r="D1144" s="11" t="s">
        <v>29</v>
      </c>
      <c r="E1144" s="11" t="s">
        <v>1424</v>
      </c>
      <c r="F1144" s="11" t="s">
        <v>1425</v>
      </c>
    </row>
    <row r="1145" spans="1:6" s="11" customFormat="1" x14ac:dyDescent="0.25">
      <c r="A1145" s="19">
        <v>27</v>
      </c>
      <c r="B1145" s="11" t="s">
        <v>1422</v>
      </c>
      <c r="C1145" s="11" t="s">
        <v>1423</v>
      </c>
      <c r="D1145" s="11" t="s">
        <v>29</v>
      </c>
      <c r="E1145" s="11" t="s">
        <v>1424</v>
      </c>
      <c r="F1145" s="11" t="s">
        <v>1425</v>
      </c>
    </row>
    <row r="1146" spans="1:6" s="11" customFormat="1" x14ac:dyDescent="0.25">
      <c r="A1146" s="19">
        <v>27</v>
      </c>
      <c r="B1146" s="11" t="s">
        <v>1797</v>
      </c>
      <c r="C1146" s="11" t="s">
        <v>1426</v>
      </c>
      <c r="D1146" s="11" t="s">
        <v>29</v>
      </c>
      <c r="E1146" s="11" t="s">
        <v>1798</v>
      </c>
      <c r="F1146" s="11" t="s">
        <v>1799</v>
      </c>
    </row>
    <row r="1147" spans="1:6" s="11" customFormat="1" x14ac:dyDescent="0.25">
      <c r="A1147" s="19">
        <v>27</v>
      </c>
      <c r="B1147" s="11" t="s">
        <v>1797</v>
      </c>
      <c r="C1147" s="11" t="s">
        <v>1423</v>
      </c>
      <c r="D1147" s="11" t="s">
        <v>29</v>
      </c>
      <c r="E1147" s="11" t="s">
        <v>1798</v>
      </c>
      <c r="F1147" s="11" t="s">
        <v>1799</v>
      </c>
    </row>
    <row r="1148" spans="1:6" s="11" customFormat="1" x14ac:dyDescent="0.25">
      <c r="A1148" s="19">
        <v>27</v>
      </c>
      <c r="B1148" s="11" t="s">
        <v>3069</v>
      </c>
      <c r="C1148" s="11" t="s">
        <v>1426</v>
      </c>
      <c r="D1148" s="11" t="s">
        <v>29</v>
      </c>
      <c r="E1148" s="11" t="s">
        <v>3070</v>
      </c>
      <c r="F1148" s="11" t="s">
        <v>3071</v>
      </c>
    </row>
    <row r="1149" spans="1:6" s="11" customFormat="1" x14ac:dyDescent="0.25">
      <c r="A1149" s="19">
        <v>27</v>
      </c>
      <c r="B1149" s="11" t="s">
        <v>3069</v>
      </c>
      <c r="C1149" s="11" t="s">
        <v>1423</v>
      </c>
      <c r="D1149" s="11" t="s">
        <v>29</v>
      </c>
      <c r="E1149" s="11" t="s">
        <v>3070</v>
      </c>
      <c r="F1149" s="11" t="s">
        <v>3071</v>
      </c>
    </row>
    <row r="1150" spans="1:6" s="11" customFormat="1" x14ac:dyDescent="0.25">
      <c r="A1150" s="37">
        <v>28</v>
      </c>
      <c r="B1150" s="36" t="s">
        <v>1504</v>
      </c>
      <c r="C1150" s="36" t="s">
        <v>1508</v>
      </c>
      <c r="D1150" s="36" t="s">
        <v>29</v>
      </c>
      <c r="E1150" s="36" t="s">
        <v>1506</v>
      </c>
      <c r="F1150" s="36" t="s">
        <v>1507</v>
      </c>
    </row>
    <row r="1151" spans="1:6" s="11" customFormat="1" x14ac:dyDescent="0.25">
      <c r="A1151" s="37">
        <v>28</v>
      </c>
      <c r="B1151" s="36" t="s">
        <v>1504</v>
      </c>
      <c r="C1151" s="36" t="s">
        <v>1505</v>
      </c>
      <c r="D1151" s="36" t="s">
        <v>29</v>
      </c>
      <c r="E1151" s="36" t="s">
        <v>1506</v>
      </c>
      <c r="F1151" s="36" t="s">
        <v>1507</v>
      </c>
    </row>
    <row r="1152" spans="1:6" s="11" customFormat="1" x14ac:dyDescent="0.25">
      <c r="A1152" s="37">
        <v>28</v>
      </c>
      <c r="B1152" s="36" t="s">
        <v>1957</v>
      </c>
      <c r="C1152" s="36" t="s">
        <v>1508</v>
      </c>
      <c r="D1152" s="36" t="s">
        <v>29</v>
      </c>
      <c r="E1152" s="36" t="s">
        <v>1958</v>
      </c>
      <c r="F1152" s="36" t="s">
        <v>1959</v>
      </c>
    </row>
    <row r="1153" spans="1:6" s="11" customFormat="1" x14ac:dyDescent="0.25">
      <c r="A1153" s="37">
        <v>28</v>
      </c>
      <c r="B1153" s="36" t="s">
        <v>1957</v>
      </c>
      <c r="C1153" s="36" t="s">
        <v>1505</v>
      </c>
      <c r="D1153" s="36" t="s">
        <v>29</v>
      </c>
      <c r="E1153" s="36" t="s">
        <v>1958</v>
      </c>
      <c r="F1153" s="36" t="s">
        <v>1959</v>
      </c>
    </row>
    <row r="1154" spans="1:6" s="11" customFormat="1" x14ac:dyDescent="0.25">
      <c r="A1154" s="19">
        <v>29</v>
      </c>
      <c r="B1154" s="11" t="s">
        <v>1607</v>
      </c>
      <c r="C1154" s="11" t="s">
        <v>1608</v>
      </c>
      <c r="D1154" s="11" t="s">
        <v>29</v>
      </c>
      <c r="E1154" s="11" t="s">
        <v>1609</v>
      </c>
      <c r="F1154" s="11" t="s">
        <v>1610</v>
      </c>
    </row>
    <row r="1155" spans="1:6" s="11" customFormat="1" x14ac:dyDescent="0.25">
      <c r="A1155" s="19">
        <v>29</v>
      </c>
      <c r="B1155" s="11" t="s">
        <v>1607</v>
      </c>
      <c r="C1155" s="11" t="s">
        <v>1612</v>
      </c>
      <c r="D1155" s="11" t="s">
        <v>29</v>
      </c>
      <c r="E1155" s="11" t="s">
        <v>1609</v>
      </c>
      <c r="F1155" s="11" t="s">
        <v>1610</v>
      </c>
    </row>
    <row r="1156" spans="1:6" s="11" customFormat="1" x14ac:dyDescent="0.25">
      <c r="A1156" s="19">
        <v>29</v>
      </c>
      <c r="B1156" s="11" t="s">
        <v>1607</v>
      </c>
      <c r="C1156" s="11" t="s">
        <v>1611</v>
      </c>
      <c r="D1156" s="11" t="s">
        <v>29</v>
      </c>
      <c r="E1156" s="11" t="s">
        <v>1609</v>
      </c>
      <c r="F1156" s="11" t="s">
        <v>1610</v>
      </c>
    </row>
    <row r="1157" spans="1:6" s="11" customFormat="1" x14ac:dyDescent="0.25">
      <c r="A1157" s="19">
        <v>29</v>
      </c>
      <c r="B1157" s="11" t="s">
        <v>2216</v>
      </c>
      <c r="C1157" s="11" t="s">
        <v>1608</v>
      </c>
      <c r="D1157" s="11" t="s">
        <v>29</v>
      </c>
      <c r="E1157" s="11" t="s">
        <v>2217</v>
      </c>
      <c r="F1157" s="11" t="s">
        <v>2218</v>
      </c>
    </row>
    <row r="1158" spans="1:6" s="11" customFormat="1" x14ac:dyDescent="0.25">
      <c r="A1158" s="19">
        <v>29</v>
      </c>
      <c r="B1158" s="11" t="s">
        <v>2216</v>
      </c>
      <c r="C1158" s="11" t="s">
        <v>1612</v>
      </c>
      <c r="D1158" s="11" t="s">
        <v>29</v>
      </c>
      <c r="E1158" s="11" t="s">
        <v>2217</v>
      </c>
      <c r="F1158" s="11" t="s">
        <v>2218</v>
      </c>
    </row>
    <row r="1159" spans="1:6" s="11" customFormat="1" x14ac:dyDescent="0.25">
      <c r="A1159" s="19">
        <v>29</v>
      </c>
      <c r="B1159" s="11" t="s">
        <v>2216</v>
      </c>
      <c r="C1159" s="11" t="s">
        <v>1611</v>
      </c>
      <c r="D1159" s="11" t="s">
        <v>29</v>
      </c>
      <c r="E1159" s="11" t="s">
        <v>2217</v>
      </c>
      <c r="F1159" s="11" t="s">
        <v>2218</v>
      </c>
    </row>
    <row r="1160" spans="1:6" s="11" customFormat="1" x14ac:dyDescent="0.25">
      <c r="A1160" s="37">
        <v>30</v>
      </c>
      <c r="B1160" s="36" t="s">
        <v>1678</v>
      </c>
      <c r="C1160" s="36" t="s">
        <v>1682</v>
      </c>
      <c r="D1160" s="36" t="s">
        <v>29</v>
      </c>
      <c r="E1160" s="36" t="s">
        <v>1680</v>
      </c>
      <c r="F1160" s="36" t="s">
        <v>1681</v>
      </c>
    </row>
    <row r="1161" spans="1:6" s="11" customFormat="1" x14ac:dyDescent="0.25">
      <c r="A1161" s="37">
        <v>30</v>
      </c>
      <c r="B1161" s="36" t="s">
        <v>1678</v>
      </c>
      <c r="C1161" s="36" t="s">
        <v>1688</v>
      </c>
      <c r="D1161" s="36" t="s">
        <v>29</v>
      </c>
      <c r="E1161" s="36" t="s">
        <v>1680</v>
      </c>
      <c r="F1161" s="36" t="s">
        <v>1681</v>
      </c>
    </row>
    <row r="1162" spans="1:6" s="11" customFormat="1" x14ac:dyDescent="0.25">
      <c r="A1162" s="37">
        <v>30</v>
      </c>
      <c r="B1162" s="36" t="s">
        <v>1678</v>
      </c>
      <c r="C1162" s="36" t="s">
        <v>1683</v>
      </c>
      <c r="D1162" s="36" t="s">
        <v>29</v>
      </c>
      <c r="E1162" s="36" t="s">
        <v>1680</v>
      </c>
      <c r="F1162" s="36" t="s">
        <v>1681</v>
      </c>
    </row>
    <row r="1163" spans="1:6" s="11" customFormat="1" x14ac:dyDescent="0.25">
      <c r="A1163" s="37">
        <v>30</v>
      </c>
      <c r="B1163" s="36" t="s">
        <v>1678</v>
      </c>
      <c r="C1163" s="36" t="s">
        <v>1690</v>
      </c>
      <c r="D1163" s="36" t="s">
        <v>29</v>
      </c>
      <c r="E1163" s="36" t="s">
        <v>1680</v>
      </c>
      <c r="F1163" s="36" t="s">
        <v>1681</v>
      </c>
    </row>
    <row r="1164" spans="1:6" s="11" customFormat="1" x14ac:dyDescent="0.25">
      <c r="A1164" s="37">
        <v>30</v>
      </c>
      <c r="B1164" s="36" t="s">
        <v>1678</v>
      </c>
      <c r="C1164" s="36" t="s">
        <v>1685</v>
      </c>
      <c r="D1164" s="36" t="s">
        <v>29</v>
      </c>
      <c r="E1164" s="36" t="s">
        <v>1680</v>
      </c>
      <c r="F1164" s="36" t="s">
        <v>1681</v>
      </c>
    </row>
    <row r="1165" spans="1:6" s="11" customFormat="1" x14ac:dyDescent="0.25">
      <c r="A1165" s="37">
        <v>30</v>
      </c>
      <c r="B1165" s="36" t="s">
        <v>1678</v>
      </c>
      <c r="C1165" s="36" t="s">
        <v>1686</v>
      </c>
      <c r="D1165" s="36" t="s">
        <v>29</v>
      </c>
      <c r="E1165" s="36" t="s">
        <v>1680</v>
      </c>
      <c r="F1165" s="36" t="s">
        <v>1681</v>
      </c>
    </row>
    <row r="1166" spans="1:6" s="11" customFormat="1" x14ac:dyDescent="0.25">
      <c r="A1166" s="37">
        <v>30</v>
      </c>
      <c r="B1166" s="36" t="s">
        <v>1678</v>
      </c>
      <c r="C1166" s="36" t="s">
        <v>1684</v>
      </c>
      <c r="D1166" s="36" t="s">
        <v>29</v>
      </c>
      <c r="E1166" s="36" t="s">
        <v>1680</v>
      </c>
      <c r="F1166" s="36" t="s">
        <v>1681</v>
      </c>
    </row>
    <row r="1167" spans="1:6" s="11" customFormat="1" x14ac:dyDescent="0.25">
      <c r="A1167" s="37">
        <v>30</v>
      </c>
      <c r="B1167" s="36" t="s">
        <v>1678</v>
      </c>
      <c r="C1167" s="36" t="s">
        <v>1687</v>
      </c>
      <c r="D1167" s="36" t="s">
        <v>29</v>
      </c>
      <c r="E1167" s="36" t="s">
        <v>1680</v>
      </c>
      <c r="F1167" s="36" t="s">
        <v>1681</v>
      </c>
    </row>
    <row r="1168" spans="1:6" s="11" customFormat="1" x14ac:dyDescent="0.25">
      <c r="A1168" s="37">
        <v>30</v>
      </c>
      <c r="B1168" s="36" t="s">
        <v>1678</v>
      </c>
      <c r="C1168" s="36" t="s">
        <v>1689</v>
      </c>
      <c r="D1168" s="36" t="s">
        <v>29</v>
      </c>
      <c r="E1168" s="36" t="s">
        <v>1680</v>
      </c>
      <c r="F1168" s="36" t="s">
        <v>1681</v>
      </c>
    </row>
    <row r="1169" spans="1:6" s="11" customFormat="1" x14ac:dyDescent="0.25">
      <c r="A1169" s="37">
        <v>30</v>
      </c>
      <c r="B1169" s="36" t="s">
        <v>1678</v>
      </c>
      <c r="C1169" s="36" t="s">
        <v>1679</v>
      </c>
      <c r="D1169" s="36" t="s">
        <v>29</v>
      </c>
      <c r="E1169" s="36" t="s">
        <v>1680</v>
      </c>
      <c r="F1169" s="36" t="s">
        <v>1681</v>
      </c>
    </row>
    <row r="1170" spans="1:6" s="11" customFormat="1" x14ac:dyDescent="0.25">
      <c r="A1170" s="37">
        <v>30</v>
      </c>
      <c r="B1170" s="36" t="s">
        <v>3234</v>
      </c>
      <c r="C1170" s="36" t="s">
        <v>1682</v>
      </c>
      <c r="D1170" s="36" t="s">
        <v>29</v>
      </c>
      <c r="E1170" s="36" t="s">
        <v>3235</v>
      </c>
      <c r="F1170" s="36" t="s">
        <v>3236</v>
      </c>
    </row>
    <row r="1171" spans="1:6" s="11" customFormat="1" x14ac:dyDescent="0.25">
      <c r="A1171" s="37">
        <v>30</v>
      </c>
      <c r="B1171" s="36" t="s">
        <v>3234</v>
      </c>
      <c r="C1171" s="36" t="s">
        <v>1688</v>
      </c>
      <c r="D1171" s="36" t="s">
        <v>29</v>
      </c>
      <c r="E1171" s="36" t="s">
        <v>3235</v>
      </c>
      <c r="F1171" s="36" t="s">
        <v>3236</v>
      </c>
    </row>
    <row r="1172" spans="1:6" s="11" customFormat="1" x14ac:dyDescent="0.25">
      <c r="A1172" s="37">
        <v>30</v>
      </c>
      <c r="B1172" s="36" t="s">
        <v>3234</v>
      </c>
      <c r="C1172" s="36" t="s">
        <v>1683</v>
      </c>
      <c r="D1172" s="36" t="s">
        <v>29</v>
      </c>
      <c r="E1172" s="36" t="s">
        <v>3235</v>
      </c>
      <c r="F1172" s="36" t="s">
        <v>3236</v>
      </c>
    </row>
    <row r="1173" spans="1:6" s="11" customFormat="1" x14ac:dyDescent="0.25">
      <c r="A1173" s="37">
        <v>30</v>
      </c>
      <c r="B1173" s="36" t="s">
        <v>3234</v>
      </c>
      <c r="C1173" s="36" t="s">
        <v>1690</v>
      </c>
      <c r="D1173" s="36" t="s">
        <v>29</v>
      </c>
      <c r="E1173" s="36" t="s">
        <v>3235</v>
      </c>
      <c r="F1173" s="36" t="s">
        <v>3236</v>
      </c>
    </row>
    <row r="1174" spans="1:6" s="11" customFormat="1" x14ac:dyDescent="0.25">
      <c r="A1174" s="37">
        <v>30</v>
      </c>
      <c r="B1174" s="36" t="s">
        <v>3234</v>
      </c>
      <c r="C1174" s="36" t="s">
        <v>1685</v>
      </c>
      <c r="D1174" s="36" t="s">
        <v>29</v>
      </c>
      <c r="E1174" s="36" t="s">
        <v>3235</v>
      </c>
      <c r="F1174" s="36" t="s">
        <v>3236</v>
      </c>
    </row>
    <row r="1175" spans="1:6" s="11" customFormat="1" x14ac:dyDescent="0.25">
      <c r="A1175" s="37">
        <v>30</v>
      </c>
      <c r="B1175" s="36" t="s">
        <v>3234</v>
      </c>
      <c r="C1175" s="36" t="s">
        <v>1686</v>
      </c>
      <c r="D1175" s="36" t="s">
        <v>29</v>
      </c>
      <c r="E1175" s="36" t="s">
        <v>3235</v>
      </c>
      <c r="F1175" s="36" t="s">
        <v>3236</v>
      </c>
    </row>
    <row r="1176" spans="1:6" s="11" customFormat="1" x14ac:dyDescent="0.25">
      <c r="A1176" s="37">
        <v>30</v>
      </c>
      <c r="B1176" s="36" t="s">
        <v>3234</v>
      </c>
      <c r="C1176" s="36" t="s">
        <v>1684</v>
      </c>
      <c r="D1176" s="36" t="s">
        <v>29</v>
      </c>
      <c r="E1176" s="36" t="s">
        <v>3235</v>
      </c>
      <c r="F1176" s="36" t="s">
        <v>3236</v>
      </c>
    </row>
    <row r="1177" spans="1:6" s="11" customFormat="1" x14ac:dyDescent="0.25">
      <c r="A1177" s="37">
        <v>30</v>
      </c>
      <c r="B1177" s="36" t="s">
        <v>3234</v>
      </c>
      <c r="C1177" s="36" t="s">
        <v>1687</v>
      </c>
      <c r="D1177" s="36" t="s">
        <v>29</v>
      </c>
      <c r="E1177" s="36" t="s">
        <v>3235</v>
      </c>
      <c r="F1177" s="36" t="s">
        <v>3236</v>
      </c>
    </row>
    <row r="1178" spans="1:6" s="11" customFormat="1" x14ac:dyDescent="0.25">
      <c r="A1178" s="37">
        <v>30</v>
      </c>
      <c r="B1178" s="36" t="s">
        <v>3234</v>
      </c>
      <c r="C1178" s="36" t="s">
        <v>1689</v>
      </c>
      <c r="D1178" s="36" t="s">
        <v>29</v>
      </c>
      <c r="E1178" s="36" t="s">
        <v>3235</v>
      </c>
      <c r="F1178" s="36" t="s">
        <v>3236</v>
      </c>
    </row>
    <row r="1179" spans="1:6" s="11" customFormat="1" x14ac:dyDescent="0.25">
      <c r="A1179" s="37">
        <v>30</v>
      </c>
      <c r="B1179" s="36" t="s">
        <v>3234</v>
      </c>
      <c r="C1179" s="36" t="s">
        <v>1679</v>
      </c>
      <c r="D1179" s="36" t="s">
        <v>29</v>
      </c>
      <c r="E1179" s="36" t="s">
        <v>3235</v>
      </c>
      <c r="F1179" s="36" t="s">
        <v>3236</v>
      </c>
    </row>
    <row r="1180" spans="1:6" s="11" customFormat="1" x14ac:dyDescent="0.25">
      <c r="A1180" s="37">
        <v>30</v>
      </c>
      <c r="B1180" s="36" t="s">
        <v>4520</v>
      </c>
      <c r="C1180" s="36" t="s">
        <v>1682</v>
      </c>
      <c r="D1180" s="36" t="s">
        <v>29</v>
      </c>
      <c r="E1180" s="36" t="s">
        <v>4521</v>
      </c>
      <c r="F1180" s="36" t="s">
        <v>4522</v>
      </c>
    </row>
    <row r="1181" spans="1:6" s="11" customFormat="1" x14ac:dyDescent="0.25">
      <c r="A1181" s="37">
        <v>30</v>
      </c>
      <c r="B1181" s="36" t="s">
        <v>4520</v>
      </c>
      <c r="C1181" s="36" t="s">
        <v>1688</v>
      </c>
      <c r="D1181" s="36" t="s">
        <v>29</v>
      </c>
      <c r="E1181" s="36" t="s">
        <v>4521</v>
      </c>
      <c r="F1181" s="36" t="s">
        <v>4522</v>
      </c>
    </row>
    <row r="1182" spans="1:6" s="11" customFormat="1" x14ac:dyDescent="0.25">
      <c r="A1182" s="37">
        <v>30</v>
      </c>
      <c r="B1182" s="36" t="s">
        <v>4520</v>
      </c>
      <c r="C1182" s="36" t="s">
        <v>1683</v>
      </c>
      <c r="D1182" s="36" t="s">
        <v>29</v>
      </c>
      <c r="E1182" s="36" t="s">
        <v>4521</v>
      </c>
      <c r="F1182" s="36" t="s">
        <v>4522</v>
      </c>
    </row>
    <row r="1183" spans="1:6" s="11" customFormat="1" x14ac:dyDescent="0.25">
      <c r="A1183" s="37">
        <v>30</v>
      </c>
      <c r="B1183" s="36" t="s">
        <v>4520</v>
      </c>
      <c r="C1183" s="36" t="s">
        <v>1690</v>
      </c>
      <c r="D1183" s="36" t="s">
        <v>29</v>
      </c>
      <c r="E1183" s="36" t="s">
        <v>4521</v>
      </c>
      <c r="F1183" s="36" t="s">
        <v>4522</v>
      </c>
    </row>
    <row r="1184" spans="1:6" s="11" customFormat="1" x14ac:dyDescent="0.25">
      <c r="A1184" s="37">
        <v>30</v>
      </c>
      <c r="B1184" s="36" t="s">
        <v>4520</v>
      </c>
      <c r="C1184" s="36" t="s">
        <v>1685</v>
      </c>
      <c r="D1184" s="36" t="s">
        <v>29</v>
      </c>
      <c r="E1184" s="36" t="s">
        <v>4521</v>
      </c>
      <c r="F1184" s="36" t="s">
        <v>4522</v>
      </c>
    </row>
    <row r="1185" spans="1:6" s="11" customFormat="1" x14ac:dyDescent="0.25">
      <c r="A1185" s="37">
        <v>30</v>
      </c>
      <c r="B1185" s="36" t="s">
        <v>4520</v>
      </c>
      <c r="C1185" s="36" t="s">
        <v>1686</v>
      </c>
      <c r="D1185" s="36" t="s">
        <v>29</v>
      </c>
      <c r="E1185" s="36" t="s">
        <v>4521</v>
      </c>
      <c r="F1185" s="36" t="s">
        <v>4522</v>
      </c>
    </row>
    <row r="1186" spans="1:6" s="11" customFormat="1" x14ac:dyDescent="0.25">
      <c r="A1186" s="37">
        <v>30</v>
      </c>
      <c r="B1186" s="36" t="s">
        <v>4520</v>
      </c>
      <c r="C1186" s="36" t="s">
        <v>1684</v>
      </c>
      <c r="D1186" s="36" t="s">
        <v>29</v>
      </c>
      <c r="E1186" s="36" t="s">
        <v>4521</v>
      </c>
      <c r="F1186" s="36" t="s">
        <v>4522</v>
      </c>
    </row>
    <row r="1187" spans="1:6" s="11" customFormat="1" x14ac:dyDescent="0.25">
      <c r="A1187" s="37">
        <v>30</v>
      </c>
      <c r="B1187" s="36" t="s">
        <v>4520</v>
      </c>
      <c r="C1187" s="36" t="s">
        <v>1687</v>
      </c>
      <c r="D1187" s="36" t="s">
        <v>29</v>
      </c>
      <c r="E1187" s="36" t="s">
        <v>4521</v>
      </c>
      <c r="F1187" s="36" t="s">
        <v>4522</v>
      </c>
    </row>
    <row r="1188" spans="1:6" s="11" customFormat="1" x14ac:dyDescent="0.25">
      <c r="A1188" s="37">
        <v>30</v>
      </c>
      <c r="B1188" s="36" t="s">
        <v>4520</v>
      </c>
      <c r="C1188" s="36" t="s">
        <v>1689</v>
      </c>
      <c r="D1188" s="36" t="s">
        <v>29</v>
      </c>
      <c r="E1188" s="36" t="s">
        <v>4521</v>
      </c>
      <c r="F1188" s="36" t="s">
        <v>4522</v>
      </c>
    </row>
    <row r="1189" spans="1:6" s="11" customFormat="1" x14ac:dyDescent="0.25">
      <c r="A1189" s="37">
        <v>30</v>
      </c>
      <c r="B1189" s="36" t="s">
        <v>4520</v>
      </c>
      <c r="C1189" s="36" t="s">
        <v>1679</v>
      </c>
      <c r="D1189" s="36" t="s">
        <v>29</v>
      </c>
      <c r="E1189" s="36" t="s">
        <v>4521</v>
      </c>
      <c r="F1189" s="36" t="s">
        <v>4522</v>
      </c>
    </row>
    <row r="1190" spans="1:6" s="11" customFormat="1" x14ac:dyDescent="0.25">
      <c r="A1190" s="19">
        <v>31</v>
      </c>
      <c r="B1190" s="11" t="s">
        <v>1714</v>
      </c>
      <c r="C1190" s="11" t="s">
        <v>1718</v>
      </c>
      <c r="D1190" s="11" t="s">
        <v>29</v>
      </c>
      <c r="E1190" s="11" t="s">
        <v>1716</v>
      </c>
      <c r="F1190" s="11" t="s">
        <v>1717</v>
      </c>
    </row>
    <row r="1191" spans="1:6" s="11" customFormat="1" x14ac:dyDescent="0.25">
      <c r="A1191" s="19">
        <v>31</v>
      </c>
      <c r="B1191" s="11" t="s">
        <v>1714</v>
      </c>
      <c r="C1191" s="11" t="s">
        <v>1715</v>
      </c>
      <c r="D1191" s="11" t="s">
        <v>29</v>
      </c>
      <c r="E1191" s="11" t="s">
        <v>1716</v>
      </c>
      <c r="F1191" s="11" t="s">
        <v>1717</v>
      </c>
    </row>
    <row r="1192" spans="1:6" s="11" customFormat="1" x14ac:dyDescent="0.25">
      <c r="A1192" s="19">
        <v>31</v>
      </c>
      <c r="B1192" s="11" t="s">
        <v>2267</v>
      </c>
      <c r="C1192" s="11" t="s">
        <v>1718</v>
      </c>
      <c r="D1192" s="11" t="s">
        <v>29</v>
      </c>
      <c r="E1192" s="11" t="s">
        <v>2268</v>
      </c>
      <c r="F1192" s="11" t="s">
        <v>2269</v>
      </c>
    </row>
    <row r="1193" spans="1:6" s="11" customFormat="1" x14ac:dyDescent="0.25">
      <c r="A1193" s="19">
        <v>31</v>
      </c>
      <c r="B1193" s="11" t="s">
        <v>2267</v>
      </c>
      <c r="C1193" s="11" t="s">
        <v>1715</v>
      </c>
      <c r="D1193" s="11" t="s">
        <v>29</v>
      </c>
      <c r="E1193" s="11" t="s">
        <v>2268</v>
      </c>
      <c r="F1193" s="11" t="s">
        <v>2269</v>
      </c>
    </row>
    <row r="1194" spans="1:6" s="11" customFormat="1" x14ac:dyDescent="0.25">
      <c r="A1194" s="19">
        <v>31</v>
      </c>
      <c r="B1194" s="11" t="s">
        <v>2596</v>
      </c>
      <c r="C1194" s="11" t="s">
        <v>1718</v>
      </c>
      <c r="D1194" s="11" t="s">
        <v>29</v>
      </c>
      <c r="E1194" s="11" t="s">
        <v>2597</v>
      </c>
      <c r="F1194" s="11" t="s">
        <v>2598</v>
      </c>
    </row>
    <row r="1195" spans="1:6" s="11" customFormat="1" x14ac:dyDescent="0.25">
      <c r="A1195" s="19">
        <v>31</v>
      </c>
      <c r="B1195" s="11" t="s">
        <v>2596</v>
      </c>
      <c r="C1195" s="11" t="s">
        <v>1715</v>
      </c>
      <c r="D1195" s="11" t="s">
        <v>29</v>
      </c>
      <c r="E1195" s="11" t="s">
        <v>2597</v>
      </c>
      <c r="F1195" s="11" t="s">
        <v>2598</v>
      </c>
    </row>
    <row r="1196" spans="1:6" s="11" customFormat="1" x14ac:dyDescent="0.25">
      <c r="A1196" s="19">
        <v>31</v>
      </c>
      <c r="B1196" s="11" t="s">
        <v>2860</v>
      </c>
      <c r="C1196" s="11" t="s">
        <v>1718</v>
      </c>
      <c r="D1196" s="11" t="s">
        <v>29</v>
      </c>
      <c r="E1196" s="11" t="s">
        <v>2861</v>
      </c>
      <c r="F1196" s="11" t="s">
        <v>2862</v>
      </c>
    </row>
    <row r="1197" spans="1:6" s="11" customFormat="1" x14ac:dyDescent="0.25">
      <c r="A1197" s="19">
        <v>31</v>
      </c>
      <c r="B1197" s="11" t="s">
        <v>2860</v>
      </c>
      <c r="C1197" s="11" t="s">
        <v>1715</v>
      </c>
      <c r="D1197" s="11" t="s">
        <v>29</v>
      </c>
      <c r="E1197" s="11" t="s">
        <v>2861</v>
      </c>
      <c r="F1197" s="11" t="s">
        <v>2862</v>
      </c>
    </row>
    <row r="1198" spans="1:6" s="11" customFormat="1" x14ac:dyDescent="0.25">
      <c r="A1198" s="19">
        <v>31</v>
      </c>
      <c r="B1198" s="11" t="s">
        <v>4135</v>
      </c>
      <c r="C1198" s="11" t="s">
        <v>1718</v>
      </c>
      <c r="D1198" s="11" t="s">
        <v>29</v>
      </c>
      <c r="E1198" s="11" t="s">
        <v>4136</v>
      </c>
      <c r="F1198" s="11" t="s">
        <v>4137</v>
      </c>
    </row>
    <row r="1199" spans="1:6" s="11" customFormat="1" x14ac:dyDescent="0.25">
      <c r="A1199" s="19">
        <v>31</v>
      </c>
      <c r="B1199" s="11" t="s">
        <v>4135</v>
      </c>
      <c r="C1199" s="11" t="s">
        <v>1715</v>
      </c>
      <c r="D1199" s="11" t="s">
        <v>29</v>
      </c>
      <c r="E1199" s="11" t="s">
        <v>4136</v>
      </c>
      <c r="F1199" s="11" t="s">
        <v>4137</v>
      </c>
    </row>
    <row r="1200" spans="1:6" s="11" customFormat="1" x14ac:dyDescent="0.25">
      <c r="A1200" s="19">
        <v>31</v>
      </c>
      <c r="B1200" s="11" t="s">
        <v>4151</v>
      </c>
      <c r="C1200" s="11" t="s">
        <v>1718</v>
      </c>
      <c r="D1200" s="11" t="s">
        <v>29</v>
      </c>
      <c r="E1200" s="11" t="s">
        <v>4152</v>
      </c>
      <c r="F1200" s="11" t="s">
        <v>4153</v>
      </c>
    </row>
    <row r="1201" spans="1:6" s="11" customFormat="1" x14ac:dyDescent="0.25">
      <c r="A1201" s="19">
        <v>31</v>
      </c>
      <c r="B1201" s="11" t="s">
        <v>4151</v>
      </c>
      <c r="C1201" s="11" t="s">
        <v>1715</v>
      </c>
      <c r="D1201" s="11" t="s">
        <v>29</v>
      </c>
      <c r="E1201" s="11" t="s">
        <v>4152</v>
      </c>
      <c r="F1201" s="11" t="s">
        <v>4153</v>
      </c>
    </row>
    <row r="1202" spans="1:6" s="11" customFormat="1" x14ac:dyDescent="0.25">
      <c r="A1202" s="19">
        <v>31</v>
      </c>
      <c r="B1202" s="11" t="s">
        <v>4428</v>
      </c>
      <c r="C1202" s="11" t="s">
        <v>1718</v>
      </c>
      <c r="D1202" s="11" t="s">
        <v>29</v>
      </c>
      <c r="E1202" s="11" t="s">
        <v>4429</v>
      </c>
      <c r="F1202" s="11" t="s">
        <v>4430</v>
      </c>
    </row>
    <row r="1203" spans="1:6" s="11" customFormat="1" x14ac:dyDescent="0.25">
      <c r="A1203" s="19">
        <v>31</v>
      </c>
      <c r="B1203" s="11" t="s">
        <v>4428</v>
      </c>
      <c r="C1203" s="11" t="s">
        <v>1715</v>
      </c>
      <c r="D1203" s="11" t="s">
        <v>29</v>
      </c>
      <c r="E1203" s="11" t="s">
        <v>4429</v>
      </c>
      <c r="F1203" s="11" t="s">
        <v>4430</v>
      </c>
    </row>
    <row r="1204" spans="1:6" s="11" customFormat="1" x14ac:dyDescent="0.25">
      <c r="A1204" s="37">
        <v>32</v>
      </c>
      <c r="B1204" s="36" t="s">
        <v>1770</v>
      </c>
      <c r="C1204" s="36" t="s">
        <v>1785</v>
      </c>
      <c r="D1204" s="36" t="s">
        <v>29</v>
      </c>
      <c r="E1204" s="36" t="s">
        <v>1772</v>
      </c>
      <c r="F1204" s="36" t="s">
        <v>1773</v>
      </c>
    </row>
    <row r="1205" spans="1:6" s="11" customFormat="1" x14ac:dyDescent="0.25">
      <c r="A1205" s="37">
        <v>32</v>
      </c>
      <c r="B1205" s="36" t="s">
        <v>1770</v>
      </c>
      <c r="C1205" s="36" t="s">
        <v>1779</v>
      </c>
      <c r="D1205" s="36" t="s">
        <v>29</v>
      </c>
      <c r="E1205" s="36" t="s">
        <v>1772</v>
      </c>
      <c r="F1205" s="36" t="s">
        <v>1773</v>
      </c>
    </row>
    <row r="1206" spans="1:6" s="11" customFormat="1" x14ac:dyDescent="0.25">
      <c r="A1206" s="37">
        <v>32</v>
      </c>
      <c r="B1206" s="36" t="s">
        <v>1770</v>
      </c>
      <c r="C1206" s="36" t="s">
        <v>1781</v>
      </c>
      <c r="D1206" s="36" t="s">
        <v>29</v>
      </c>
      <c r="E1206" s="36" t="s">
        <v>1772</v>
      </c>
      <c r="F1206" s="36" t="s">
        <v>1773</v>
      </c>
    </row>
    <row r="1207" spans="1:6" s="11" customFormat="1" x14ac:dyDescent="0.25">
      <c r="A1207" s="37">
        <v>32</v>
      </c>
      <c r="B1207" s="36" t="s">
        <v>1770</v>
      </c>
      <c r="C1207" s="36" t="s">
        <v>1778</v>
      </c>
      <c r="D1207" s="36" t="s">
        <v>29</v>
      </c>
      <c r="E1207" s="36" t="s">
        <v>1772</v>
      </c>
      <c r="F1207" s="36" t="s">
        <v>1773</v>
      </c>
    </row>
    <row r="1208" spans="1:6" s="11" customFormat="1" x14ac:dyDescent="0.25">
      <c r="A1208" s="37">
        <v>32</v>
      </c>
      <c r="B1208" s="36" t="s">
        <v>1770</v>
      </c>
      <c r="C1208" s="36" t="s">
        <v>1787</v>
      </c>
      <c r="D1208" s="36" t="s">
        <v>29</v>
      </c>
      <c r="E1208" s="36" t="s">
        <v>1772</v>
      </c>
      <c r="F1208" s="36" t="s">
        <v>1773</v>
      </c>
    </row>
    <row r="1209" spans="1:6" s="11" customFormat="1" x14ac:dyDescent="0.25">
      <c r="A1209" s="37">
        <v>32</v>
      </c>
      <c r="B1209" s="36" t="s">
        <v>1770</v>
      </c>
      <c r="C1209" s="36" t="s">
        <v>1777</v>
      </c>
      <c r="D1209" s="36" t="s">
        <v>29</v>
      </c>
      <c r="E1209" s="36" t="s">
        <v>1772</v>
      </c>
      <c r="F1209" s="36" t="s">
        <v>1773</v>
      </c>
    </row>
    <row r="1210" spans="1:6" s="11" customFormat="1" x14ac:dyDescent="0.25">
      <c r="A1210" s="37">
        <v>32</v>
      </c>
      <c r="B1210" s="36" t="s">
        <v>1770</v>
      </c>
      <c r="C1210" s="36" t="s">
        <v>1789</v>
      </c>
      <c r="D1210" s="36" t="s">
        <v>29</v>
      </c>
      <c r="E1210" s="36" t="s">
        <v>1772</v>
      </c>
      <c r="F1210" s="36" t="s">
        <v>1773</v>
      </c>
    </row>
    <row r="1211" spans="1:6" s="11" customFormat="1" x14ac:dyDescent="0.25">
      <c r="A1211" s="37">
        <v>32</v>
      </c>
      <c r="B1211" s="36" t="s">
        <v>1770</v>
      </c>
      <c r="C1211" s="36" t="s">
        <v>1783</v>
      </c>
      <c r="D1211" s="36" t="s">
        <v>29</v>
      </c>
      <c r="E1211" s="36" t="s">
        <v>1772</v>
      </c>
      <c r="F1211" s="36" t="s">
        <v>1773</v>
      </c>
    </row>
    <row r="1212" spans="1:6" s="11" customFormat="1" x14ac:dyDescent="0.25">
      <c r="A1212" s="37">
        <v>32</v>
      </c>
      <c r="B1212" s="36" t="s">
        <v>1770</v>
      </c>
      <c r="C1212" s="36" t="s">
        <v>1771</v>
      </c>
      <c r="D1212" s="36" t="s">
        <v>29</v>
      </c>
      <c r="E1212" s="36" t="s">
        <v>1772</v>
      </c>
      <c r="F1212" s="36" t="s">
        <v>1773</v>
      </c>
    </row>
    <row r="1213" spans="1:6" s="11" customFormat="1" x14ac:dyDescent="0.25">
      <c r="A1213" s="37">
        <v>32</v>
      </c>
      <c r="B1213" s="36" t="s">
        <v>1770</v>
      </c>
      <c r="C1213" s="36" t="s">
        <v>1774</v>
      </c>
      <c r="D1213" s="36" t="s">
        <v>29</v>
      </c>
      <c r="E1213" s="36" t="s">
        <v>1772</v>
      </c>
      <c r="F1213" s="36" t="s">
        <v>1773</v>
      </c>
    </row>
    <row r="1214" spans="1:6" s="11" customFormat="1" x14ac:dyDescent="0.25">
      <c r="A1214" s="37">
        <v>32</v>
      </c>
      <c r="B1214" s="36" t="s">
        <v>1770</v>
      </c>
      <c r="C1214" s="36" t="s">
        <v>1775</v>
      </c>
      <c r="D1214" s="36" t="s">
        <v>29</v>
      </c>
      <c r="E1214" s="36" t="s">
        <v>1772</v>
      </c>
      <c r="F1214" s="36" t="s">
        <v>1773</v>
      </c>
    </row>
    <row r="1215" spans="1:6" s="11" customFormat="1" x14ac:dyDescent="0.25">
      <c r="A1215" s="37">
        <v>32</v>
      </c>
      <c r="B1215" s="36" t="s">
        <v>1770</v>
      </c>
      <c r="C1215" s="36" t="s">
        <v>1788</v>
      </c>
      <c r="D1215" s="36" t="s">
        <v>29</v>
      </c>
      <c r="E1215" s="36" t="s">
        <v>1772</v>
      </c>
      <c r="F1215" s="36" t="s">
        <v>1773</v>
      </c>
    </row>
    <row r="1216" spans="1:6" s="11" customFormat="1" x14ac:dyDescent="0.25">
      <c r="A1216" s="37">
        <v>32</v>
      </c>
      <c r="B1216" s="36" t="s">
        <v>1770</v>
      </c>
      <c r="C1216" s="36" t="s">
        <v>1782</v>
      </c>
      <c r="D1216" s="36" t="s">
        <v>29</v>
      </c>
      <c r="E1216" s="36" t="s">
        <v>1772</v>
      </c>
      <c r="F1216" s="36" t="s">
        <v>1773</v>
      </c>
    </row>
    <row r="1217" spans="1:6" s="11" customFormat="1" x14ac:dyDescent="0.25">
      <c r="A1217" s="37">
        <v>32</v>
      </c>
      <c r="B1217" s="36" t="s">
        <v>1770</v>
      </c>
      <c r="C1217" s="36" t="s">
        <v>1784</v>
      </c>
      <c r="D1217" s="36" t="s">
        <v>29</v>
      </c>
      <c r="E1217" s="36" t="s">
        <v>1772</v>
      </c>
      <c r="F1217" s="36" t="s">
        <v>1773</v>
      </c>
    </row>
    <row r="1218" spans="1:6" s="11" customFormat="1" x14ac:dyDescent="0.25">
      <c r="A1218" s="37">
        <v>32</v>
      </c>
      <c r="B1218" s="36" t="s">
        <v>1770</v>
      </c>
      <c r="C1218" s="36" t="s">
        <v>1786</v>
      </c>
      <c r="D1218" s="36" t="s">
        <v>29</v>
      </c>
      <c r="E1218" s="36" t="s">
        <v>1772</v>
      </c>
      <c r="F1218" s="36" t="s">
        <v>1773</v>
      </c>
    </row>
    <row r="1219" spans="1:6" s="11" customFormat="1" x14ac:dyDescent="0.25">
      <c r="A1219" s="37">
        <v>32</v>
      </c>
      <c r="B1219" s="36" t="s">
        <v>1770</v>
      </c>
      <c r="C1219" s="36" t="s">
        <v>1780</v>
      </c>
      <c r="D1219" s="36" t="s">
        <v>29</v>
      </c>
      <c r="E1219" s="36" t="s">
        <v>1772</v>
      </c>
      <c r="F1219" s="36" t="s">
        <v>1773</v>
      </c>
    </row>
    <row r="1220" spans="1:6" s="11" customFormat="1" x14ac:dyDescent="0.25">
      <c r="A1220" s="37">
        <v>32</v>
      </c>
      <c r="B1220" s="36" t="s">
        <v>1770</v>
      </c>
      <c r="C1220" s="36" t="s">
        <v>1776</v>
      </c>
      <c r="D1220" s="36" t="s">
        <v>29</v>
      </c>
      <c r="E1220" s="36" t="s">
        <v>1772</v>
      </c>
      <c r="F1220" s="36" t="s">
        <v>1773</v>
      </c>
    </row>
    <row r="1221" spans="1:6" s="11" customFormat="1" x14ac:dyDescent="0.25">
      <c r="A1221" s="37">
        <v>32</v>
      </c>
      <c r="B1221" s="36" t="s">
        <v>2377</v>
      </c>
      <c r="C1221" s="36" t="s">
        <v>1785</v>
      </c>
      <c r="D1221" s="36" t="s">
        <v>29</v>
      </c>
      <c r="E1221" s="36" t="s">
        <v>2378</v>
      </c>
      <c r="F1221" s="36" t="s">
        <v>2379</v>
      </c>
    </row>
    <row r="1222" spans="1:6" s="11" customFormat="1" x14ac:dyDescent="0.25">
      <c r="A1222" s="37">
        <v>32</v>
      </c>
      <c r="B1222" s="36" t="s">
        <v>2377</v>
      </c>
      <c r="C1222" s="36" t="s">
        <v>1779</v>
      </c>
      <c r="D1222" s="36" t="s">
        <v>29</v>
      </c>
      <c r="E1222" s="36" t="s">
        <v>2378</v>
      </c>
      <c r="F1222" s="36" t="s">
        <v>2379</v>
      </c>
    </row>
    <row r="1223" spans="1:6" s="11" customFormat="1" x14ac:dyDescent="0.25">
      <c r="A1223" s="37">
        <v>32</v>
      </c>
      <c r="B1223" s="36" t="s">
        <v>2377</v>
      </c>
      <c r="C1223" s="36" t="s">
        <v>1781</v>
      </c>
      <c r="D1223" s="36" t="s">
        <v>29</v>
      </c>
      <c r="E1223" s="36" t="s">
        <v>2378</v>
      </c>
      <c r="F1223" s="36" t="s">
        <v>2379</v>
      </c>
    </row>
    <row r="1224" spans="1:6" s="11" customFormat="1" x14ac:dyDescent="0.25">
      <c r="A1224" s="37">
        <v>32</v>
      </c>
      <c r="B1224" s="36" t="s">
        <v>2377</v>
      </c>
      <c r="C1224" s="36" t="s">
        <v>1778</v>
      </c>
      <c r="D1224" s="36" t="s">
        <v>29</v>
      </c>
      <c r="E1224" s="36" t="s">
        <v>2378</v>
      </c>
      <c r="F1224" s="36" t="s">
        <v>2379</v>
      </c>
    </row>
    <row r="1225" spans="1:6" s="11" customFormat="1" x14ac:dyDescent="0.25">
      <c r="A1225" s="37">
        <v>32</v>
      </c>
      <c r="B1225" s="36" t="s">
        <v>2377</v>
      </c>
      <c r="C1225" s="36" t="s">
        <v>1787</v>
      </c>
      <c r="D1225" s="36" t="s">
        <v>29</v>
      </c>
      <c r="E1225" s="36" t="s">
        <v>2378</v>
      </c>
      <c r="F1225" s="36" t="s">
        <v>2379</v>
      </c>
    </row>
    <row r="1226" spans="1:6" s="11" customFormat="1" x14ac:dyDescent="0.25">
      <c r="A1226" s="37">
        <v>32</v>
      </c>
      <c r="B1226" s="36" t="s">
        <v>2377</v>
      </c>
      <c r="C1226" s="36" t="s">
        <v>1777</v>
      </c>
      <c r="D1226" s="36" t="s">
        <v>29</v>
      </c>
      <c r="E1226" s="36" t="s">
        <v>2378</v>
      </c>
      <c r="F1226" s="36" t="s">
        <v>2379</v>
      </c>
    </row>
    <row r="1227" spans="1:6" s="11" customFormat="1" x14ac:dyDescent="0.25">
      <c r="A1227" s="37">
        <v>32</v>
      </c>
      <c r="B1227" s="36" t="s">
        <v>2377</v>
      </c>
      <c r="C1227" s="36" t="s">
        <v>1789</v>
      </c>
      <c r="D1227" s="36" t="s">
        <v>29</v>
      </c>
      <c r="E1227" s="36" t="s">
        <v>2378</v>
      </c>
      <c r="F1227" s="36" t="s">
        <v>2379</v>
      </c>
    </row>
    <row r="1228" spans="1:6" s="11" customFormat="1" x14ac:dyDescent="0.25">
      <c r="A1228" s="37">
        <v>32</v>
      </c>
      <c r="B1228" s="36" t="s">
        <v>2377</v>
      </c>
      <c r="C1228" s="36" t="s">
        <v>1783</v>
      </c>
      <c r="D1228" s="36" t="s">
        <v>29</v>
      </c>
      <c r="E1228" s="36" t="s">
        <v>2378</v>
      </c>
      <c r="F1228" s="36" t="s">
        <v>2379</v>
      </c>
    </row>
    <row r="1229" spans="1:6" s="11" customFormat="1" x14ac:dyDescent="0.25">
      <c r="A1229" s="37">
        <v>32</v>
      </c>
      <c r="B1229" s="36" t="s">
        <v>2377</v>
      </c>
      <c r="C1229" s="36" t="s">
        <v>1771</v>
      </c>
      <c r="D1229" s="36" t="s">
        <v>29</v>
      </c>
      <c r="E1229" s="36" t="s">
        <v>2378</v>
      </c>
      <c r="F1229" s="36" t="s">
        <v>2379</v>
      </c>
    </row>
    <row r="1230" spans="1:6" s="11" customFormat="1" x14ac:dyDescent="0.25">
      <c r="A1230" s="37">
        <v>32</v>
      </c>
      <c r="B1230" s="36" t="s">
        <v>2377</v>
      </c>
      <c r="C1230" s="36" t="s">
        <v>1774</v>
      </c>
      <c r="D1230" s="36" t="s">
        <v>29</v>
      </c>
      <c r="E1230" s="36" t="s">
        <v>2378</v>
      </c>
      <c r="F1230" s="36" t="s">
        <v>2379</v>
      </c>
    </row>
    <row r="1231" spans="1:6" s="11" customFormat="1" x14ac:dyDescent="0.25">
      <c r="A1231" s="37">
        <v>32</v>
      </c>
      <c r="B1231" s="36" t="s">
        <v>2377</v>
      </c>
      <c r="C1231" s="36" t="s">
        <v>1775</v>
      </c>
      <c r="D1231" s="36" t="s">
        <v>29</v>
      </c>
      <c r="E1231" s="36" t="s">
        <v>2378</v>
      </c>
      <c r="F1231" s="36" t="s">
        <v>2379</v>
      </c>
    </row>
    <row r="1232" spans="1:6" s="11" customFormat="1" x14ac:dyDescent="0.25">
      <c r="A1232" s="37">
        <v>32</v>
      </c>
      <c r="B1232" s="36" t="s">
        <v>2377</v>
      </c>
      <c r="C1232" s="36" t="s">
        <v>1788</v>
      </c>
      <c r="D1232" s="36" t="s">
        <v>29</v>
      </c>
      <c r="E1232" s="36" t="s">
        <v>2378</v>
      </c>
      <c r="F1232" s="36" t="s">
        <v>2379</v>
      </c>
    </row>
    <row r="1233" spans="1:6" s="11" customFormat="1" x14ac:dyDescent="0.25">
      <c r="A1233" s="37">
        <v>32</v>
      </c>
      <c r="B1233" s="36" t="s">
        <v>2377</v>
      </c>
      <c r="C1233" s="36" t="s">
        <v>1782</v>
      </c>
      <c r="D1233" s="36" t="s">
        <v>29</v>
      </c>
      <c r="E1233" s="36" t="s">
        <v>2378</v>
      </c>
      <c r="F1233" s="36" t="s">
        <v>2379</v>
      </c>
    </row>
    <row r="1234" spans="1:6" s="11" customFormat="1" x14ac:dyDescent="0.25">
      <c r="A1234" s="37">
        <v>32</v>
      </c>
      <c r="B1234" s="36" t="s">
        <v>2377</v>
      </c>
      <c r="C1234" s="36" t="s">
        <v>1784</v>
      </c>
      <c r="D1234" s="36" t="s">
        <v>29</v>
      </c>
      <c r="E1234" s="36" t="s">
        <v>2378</v>
      </c>
      <c r="F1234" s="36" t="s">
        <v>2379</v>
      </c>
    </row>
    <row r="1235" spans="1:6" s="11" customFormat="1" x14ac:dyDescent="0.25">
      <c r="A1235" s="37">
        <v>32</v>
      </c>
      <c r="B1235" s="36" t="s">
        <v>2377</v>
      </c>
      <c r="C1235" s="36" t="s">
        <v>1786</v>
      </c>
      <c r="D1235" s="36" t="s">
        <v>29</v>
      </c>
      <c r="E1235" s="36" t="s">
        <v>2378</v>
      </c>
      <c r="F1235" s="36" t="s">
        <v>2379</v>
      </c>
    </row>
    <row r="1236" spans="1:6" s="11" customFormat="1" x14ac:dyDescent="0.25">
      <c r="A1236" s="37">
        <v>32</v>
      </c>
      <c r="B1236" s="36" t="s">
        <v>2377</v>
      </c>
      <c r="C1236" s="36" t="s">
        <v>1780</v>
      </c>
      <c r="D1236" s="36" t="s">
        <v>29</v>
      </c>
      <c r="E1236" s="36" t="s">
        <v>2378</v>
      </c>
      <c r="F1236" s="36" t="s">
        <v>2379</v>
      </c>
    </row>
    <row r="1237" spans="1:6" s="11" customFormat="1" x14ac:dyDescent="0.25">
      <c r="A1237" s="37">
        <v>32</v>
      </c>
      <c r="B1237" s="36" t="s">
        <v>2377</v>
      </c>
      <c r="C1237" s="36" t="s">
        <v>1776</v>
      </c>
      <c r="D1237" s="36" t="s">
        <v>29</v>
      </c>
      <c r="E1237" s="36" t="s">
        <v>2378</v>
      </c>
      <c r="F1237" s="36" t="s">
        <v>2379</v>
      </c>
    </row>
    <row r="1238" spans="1:6" s="11" customFormat="1" x14ac:dyDescent="0.25">
      <c r="A1238" s="37">
        <v>32</v>
      </c>
      <c r="B1238" s="36" t="s">
        <v>2578</v>
      </c>
      <c r="C1238" s="36" t="s">
        <v>1785</v>
      </c>
      <c r="D1238" s="36" t="s">
        <v>29</v>
      </c>
      <c r="E1238" s="36" t="s">
        <v>2579</v>
      </c>
      <c r="F1238" s="36" t="s">
        <v>2580</v>
      </c>
    </row>
    <row r="1239" spans="1:6" s="11" customFormat="1" x14ac:dyDescent="0.25">
      <c r="A1239" s="37">
        <v>32</v>
      </c>
      <c r="B1239" s="36" t="s">
        <v>2578</v>
      </c>
      <c r="C1239" s="36" t="s">
        <v>1779</v>
      </c>
      <c r="D1239" s="36" t="s">
        <v>29</v>
      </c>
      <c r="E1239" s="36" t="s">
        <v>2579</v>
      </c>
      <c r="F1239" s="36" t="s">
        <v>2580</v>
      </c>
    </row>
    <row r="1240" spans="1:6" s="11" customFormat="1" x14ac:dyDescent="0.25">
      <c r="A1240" s="37">
        <v>32</v>
      </c>
      <c r="B1240" s="36" t="s">
        <v>2578</v>
      </c>
      <c r="C1240" s="36" t="s">
        <v>1781</v>
      </c>
      <c r="D1240" s="36" t="s">
        <v>29</v>
      </c>
      <c r="E1240" s="36" t="s">
        <v>2579</v>
      </c>
      <c r="F1240" s="36" t="s">
        <v>2580</v>
      </c>
    </row>
    <row r="1241" spans="1:6" s="11" customFormat="1" x14ac:dyDescent="0.25">
      <c r="A1241" s="37">
        <v>32</v>
      </c>
      <c r="B1241" s="36" t="s">
        <v>2578</v>
      </c>
      <c r="C1241" s="36" t="s">
        <v>1778</v>
      </c>
      <c r="D1241" s="36" t="s">
        <v>29</v>
      </c>
      <c r="E1241" s="36" t="s">
        <v>2579</v>
      </c>
      <c r="F1241" s="36" t="s">
        <v>2580</v>
      </c>
    </row>
    <row r="1242" spans="1:6" s="11" customFormat="1" x14ac:dyDescent="0.25">
      <c r="A1242" s="37">
        <v>32</v>
      </c>
      <c r="B1242" s="36" t="s">
        <v>2578</v>
      </c>
      <c r="C1242" s="36" t="s">
        <v>1787</v>
      </c>
      <c r="D1242" s="36" t="s">
        <v>29</v>
      </c>
      <c r="E1242" s="36" t="s">
        <v>2579</v>
      </c>
      <c r="F1242" s="36" t="s">
        <v>2580</v>
      </c>
    </row>
    <row r="1243" spans="1:6" s="11" customFormat="1" x14ac:dyDescent="0.25">
      <c r="A1243" s="37">
        <v>32</v>
      </c>
      <c r="B1243" s="36" t="s">
        <v>2578</v>
      </c>
      <c r="C1243" s="36" t="s">
        <v>1777</v>
      </c>
      <c r="D1243" s="36" t="s">
        <v>29</v>
      </c>
      <c r="E1243" s="36" t="s">
        <v>2579</v>
      </c>
      <c r="F1243" s="36" t="s">
        <v>2580</v>
      </c>
    </row>
    <row r="1244" spans="1:6" s="11" customFormat="1" x14ac:dyDescent="0.25">
      <c r="A1244" s="37">
        <v>32</v>
      </c>
      <c r="B1244" s="36" t="s">
        <v>2578</v>
      </c>
      <c r="C1244" s="36" t="s">
        <v>1789</v>
      </c>
      <c r="D1244" s="36" t="s">
        <v>29</v>
      </c>
      <c r="E1244" s="36" t="s">
        <v>2579</v>
      </c>
      <c r="F1244" s="36" t="s">
        <v>2580</v>
      </c>
    </row>
    <row r="1245" spans="1:6" s="11" customFormat="1" x14ac:dyDescent="0.25">
      <c r="A1245" s="37">
        <v>32</v>
      </c>
      <c r="B1245" s="36" t="s">
        <v>2578</v>
      </c>
      <c r="C1245" s="36" t="s">
        <v>1783</v>
      </c>
      <c r="D1245" s="36" t="s">
        <v>29</v>
      </c>
      <c r="E1245" s="36" t="s">
        <v>2579</v>
      </c>
      <c r="F1245" s="36" t="s">
        <v>2580</v>
      </c>
    </row>
    <row r="1246" spans="1:6" s="11" customFormat="1" x14ac:dyDescent="0.25">
      <c r="A1246" s="37">
        <v>32</v>
      </c>
      <c r="B1246" s="36" t="s">
        <v>2578</v>
      </c>
      <c r="C1246" s="36" t="s">
        <v>1771</v>
      </c>
      <c r="D1246" s="36" t="s">
        <v>29</v>
      </c>
      <c r="E1246" s="36" t="s">
        <v>2579</v>
      </c>
      <c r="F1246" s="36" t="s">
        <v>2580</v>
      </c>
    </row>
    <row r="1247" spans="1:6" s="11" customFormat="1" x14ac:dyDescent="0.25">
      <c r="A1247" s="37">
        <v>32</v>
      </c>
      <c r="B1247" s="36" t="s">
        <v>2578</v>
      </c>
      <c r="C1247" s="36" t="s">
        <v>1774</v>
      </c>
      <c r="D1247" s="36" t="s">
        <v>29</v>
      </c>
      <c r="E1247" s="36" t="s">
        <v>2579</v>
      </c>
      <c r="F1247" s="36" t="s">
        <v>2580</v>
      </c>
    </row>
    <row r="1248" spans="1:6" s="11" customFormat="1" x14ac:dyDescent="0.25">
      <c r="A1248" s="37">
        <v>32</v>
      </c>
      <c r="B1248" s="36" t="s">
        <v>2578</v>
      </c>
      <c r="C1248" s="36" t="s">
        <v>1775</v>
      </c>
      <c r="D1248" s="36" t="s">
        <v>29</v>
      </c>
      <c r="E1248" s="36" t="s">
        <v>2579</v>
      </c>
      <c r="F1248" s="36" t="s">
        <v>2580</v>
      </c>
    </row>
    <row r="1249" spans="1:6" s="11" customFormat="1" x14ac:dyDescent="0.25">
      <c r="A1249" s="37">
        <v>32</v>
      </c>
      <c r="B1249" s="36" t="s">
        <v>2578</v>
      </c>
      <c r="C1249" s="36" t="s">
        <v>1788</v>
      </c>
      <c r="D1249" s="36" t="s">
        <v>29</v>
      </c>
      <c r="E1249" s="36" t="s">
        <v>2579</v>
      </c>
      <c r="F1249" s="36" t="s">
        <v>2580</v>
      </c>
    </row>
    <row r="1250" spans="1:6" s="11" customFormat="1" x14ac:dyDescent="0.25">
      <c r="A1250" s="37">
        <v>32</v>
      </c>
      <c r="B1250" s="36" t="s">
        <v>2578</v>
      </c>
      <c r="C1250" s="36" t="s">
        <v>1782</v>
      </c>
      <c r="D1250" s="36" t="s">
        <v>29</v>
      </c>
      <c r="E1250" s="36" t="s">
        <v>2579</v>
      </c>
      <c r="F1250" s="36" t="s">
        <v>2580</v>
      </c>
    </row>
    <row r="1251" spans="1:6" s="11" customFormat="1" x14ac:dyDescent="0.25">
      <c r="A1251" s="37">
        <v>32</v>
      </c>
      <c r="B1251" s="36" t="s">
        <v>2578</v>
      </c>
      <c r="C1251" s="36" t="s">
        <v>1784</v>
      </c>
      <c r="D1251" s="36" t="s">
        <v>29</v>
      </c>
      <c r="E1251" s="36" t="s">
        <v>2579</v>
      </c>
      <c r="F1251" s="36" t="s">
        <v>2580</v>
      </c>
    </row>
    <row r="1252" spans="1:6" s="11" customFormat="1" x14ac:dyDescent="0.25">
      <c r="A1252" s="37">
        <v>32</v>
      </c>
      <c r="B1252" s="36" t="s">
        <v>2578</v>
      </c>
      <c r="C1252" s="36" t="s">
        <v>1786</v>
      </c>
      <c r="D1252" s="36" t="s">
        <v>29</v>
      </c>
      <c r="E1252" s="36" t="s">
        <v>2579</v>
      </c>
      <c r="F1252" s="36" t="s">
        <v>2580</v>
      </c>
    </row>
    <row r="1253" spans="1:6" s="11" customFormat="1" x14ac:dyDescent="0.25">
      <c r="A1253" s="37">
        <v>32</v>
      </c>
      <c r="B1253" s="36" t="s">
        <v>2578</v>
      </c>
      <c r="C1253" s="36" t="s">
        <v>1780</v>
      </c>
      <c r="D1253" s="36" t="s">
        <v>29</v>
      </c>
      <c r="E1253" s="36" t="s">
        <v>2579</v>
      </c>
      <c r="F1253" s="36" t="s">
        <v>2580</v>
      </c>
    </row>
    <row r="1254" spans="1:6" s="11" customFormat="1" x14ac:dyDescent="0.25">
      <c r="A1254" s="37">
        <v>32</v>
      </c>
      <c r="B1254" s="36" t="s">
        <v>2578</v>
      </c>
      <c r="C1254" s="36" t="s">
        <v>1776</v>
      </c>
      <c r="D1254" s="36" t="s">
        <v>29</v>
      </c>
      <c r="E1254" s="36" t="s">
        <v>2579</v>
      </c>
      <c r="F1254" s="36" t="s">
        <v>2580</v>
      </c>
    </row>
    <row r="1255" spans="1:6" s="11" customFormat="1" x14ac:dyDescent="0.25">
      <c r="A1255" s="37">
        <v>32</v>
      </c>
      <c r="B1255" s="36" t="s">
        <v>2834</v>
      </c>
      <c r="C1255" s="36" t="s">
        <v>1785</v>
      </c>
      <c r="D1255" s="36" t="s">
        <v>29</v>
      </c>
      <c r="E1255" s="36" t="s">
        <v>2835</v>
      </c>
      <c r="F1255" s="36" t="s">
        <v>2836</v>
      </c>
    </row>
    <row r="1256" spans="1:6" s="11" customFormat="1" x14ac:dyDescent="0.25">
      <c r="A1256" s="37">
        <v>32</v>
      </c>
      <c r="B1256" s="36" t="s">
        <v>2834</v>
      </c>
      <c r="C1256" s="36" t="s">
        <v>1779</v>
      </c>
      <c r="D1256" s="36" t="s">
        <v>29</v>
      </c>
      <c r="E1256" s="36" t="s">
        <v>2835</v>
      </c>
      <c r="F1256" s="36" t="s">
        <v>2836</v>
      </c>
    </row>
    <row r="1257" spans="1:6" s="11" customFormat="1" x14ac:dyDescent="0.25">
      <c r="A1257" s="37">
        <v>32</v>
      </c>
      <c r="B1257" s="36" t="s">
        <v>2834</v>
      </c>
      <c r="C1257" s="36" t="s">
        <v>1781</v>
      </c>
      <c r="D1257" s="36" t="s">
        <v>29</v>
      </c>
      <c r="E1257" s="36" t="s">
        <v>2835</v>
      </c>
      <c r="F1257" s="36" t="s">
        <v>2836</v>
      </c>
    </row>
    <row r="1258" spans="1:6" s="11" customFormat="1" x14ac:dyDescent="0.25">
      <c r="A1258" s="37">
        <v>32</v>
      </c>
      <c r="B1258" s="36" t="s">
        <v>2834</v>
      </c>
      <c r="C1258" s="36" t="s">
        <v>1778</v>
      </c>
      <c r="D1258" s="36" t="s">
        <v>29</v>
      </c>
      <c r="E1258" s="36" t="s">
        <v>2835</v>
      </c>
      <c r="F1258" s="36" t="s">
        <v>2836</v>
      </c>
    </row>
    <row r="1259" spans="1:6" s="11" customFormat="1" x14ac:dyDescent="0.25">
      <c r="A1259" s="37">
        <v>32</v>
      </c>
      <c r="B1259" s="36" t="s">
        <v>2834</v>
      </c>
      <c r="C1259" s="36" t="s">
        <v>1787</v>
      </c>
      <c r="D1259" s="36" t="s">
        <v>29</v>
      </c>
      <c r="E1259" s="36" t="s">
        <v>2835</v>
      </c>
      <c r="F1259" s="36" t="s">
        <v>2836</v>
      </c>
    </row>
    <row r="1260" spans="1:6" s="11" customFormat="1" x14ac:dyDescent="0.25">
      <c r="A1260" s="37">
        <v>32</v>
      </c>
      <c r="B1260" s="36" t="s">
        <v>2834</v>
      </c>
      <c r="C1260" s="36" t="s">
        <v>1777</v>
      </c>
      <c r="D1260" s="36" t="s">
        <v>29</v>
      </c>
      <c r="E1260" s="36" t="s">
        <v>2835</v>
      </c>
      <c r="F1260" s="36" t="s">
        <v>2836</v>
      </c>
    </row>
    <row r="1261" spans="1:6" s="11" customFormat="1" x14ac:dyDescent="0.25">
      <c r="A1261" s="37">
        <v>32</v>
      </c>
      <c r="B1261" s="36" t="s">
        <v>2834</v>
      </c>
      <c r="C1261" s="36" t="s">
        <v>1789</v>
      </c>
      <c r="D1261" s="36" t="s">
        <v>29</v>
      </c>
      <c r="E1261" s="36" t="s">
        <v>2835</v>
      </c>
      <c r="F1261" s="36" t="s">
        <v>2836</v>
      </c>
    </row>
    <row r="1262" spans="1:6" s="11" customFormat="1" x14ac:dyDescent="0.25">
      <c r="A1262" s="37">
        <v>32</v>
      </c>
      <c r="B1262" s="36" t="s">
        <v>2834</v>
      </c>
      <c r="C1262" s="36" t="s">
        <v>1783</v>
      </c>
      <c r="D1262" s="36" t="s">
        <v>29</v>
      </c>
      <c r="E1262" s="36" t="s">
        <v>2835</v>
      </c>
      <c r="F1262" s="36" t="s">
        <v>2836</v>
      </c>
    </row>
    <row r="1263" spans="1:6" s="11" customFormat="1" x14ac:dyDescent="0.25">
      <c r="A1263" s="37">
        <v>32</v>
      </c>
      <c r="B1263" s="36" t="s">
        <v>2834</v>
      </c>
      <c r="C1263" s="36" t="s">
        <v>1771</v>
      </c>
      <c r="D1263" s="36" t="s">
        <v>29</v>
      </c>
      <c r="E1263" s="36" t="s">
        <v>2835</v>
      </c>
      <c r="F1263" s="36" t="s">
        <v>2836</v>
      </c>
    </row>
    <row r="1264" spans="1:6" s="11" customFormat="1" x14ac:dyDescent="0.25">
      <c r="A1264" s="37">
        <v>32</v>
      </c>
      <c r="B1264" s="36" t="s">
        <v>2834</v>
      </c>
      <c r="C1264" s="36" t="s">
        <v>1774</v>
      </c>
      <c r="D1264" s="36" t="s">
        <v>29</v>
      </c>
      <c r="E1264" s="36" t="s">
        <v>2835</v>
      </c>
      <c r="F1264" s="36" t="s">
        <v>2836</v>
      </c>
    </row>
    <row r="1265" spans="1:6" s="11" customFormat="1" x14ac:dyDescent="0.25">
      <c r="A1265" s="37">
        <v>32</v>
      </c>
      <c r="B1265" s="36" t="s">
        <v>2834</v>
      </c>
      <c r="C1265" s="36" t="s">
        <v>1775</v>
      </c>
      <c r="D1265" s="36" t="s">
        <v>29</v>
      </c>
      <c r="E1265" s="36" t="s">
        <v>2835</v>
      </c>
      <c r="F1265" s="36" t="s">
        <v>2836</v>
      </c>
    </row>
    <row r="1266" spans="1:6" s="11" customFormat="1" x14ac:dyDescent="0.25">
      <c r="A1266" s="37">
        <v>32</v>
      </c>
      <c r="B1266" s="36" t="s">
        <v>2834</v>
      </c>
      <c r="C1266" s="36" t="s">
        <v>1788</v>
      </c>
      <c r="D1266" s="36" t="s">
        <v>29</v>
      </c>
      <c r="E1266" s="36" t="s">
        <v>2835</v>
      </c>
      <c r="F1266" s="36" t="s">
        <v>2836</v>
      </c>
    </row>
    <row r="1267" spans="1:6" s="11" customFormat="1" x14ac:dyDescent="0.25">
      <c r="A1267" s="37">
        <v>32</v>
      </c>
      <c r="B1267" s="36" t="s">
        <v>2834</v>
      </c>
      <c r="C1267" s="36" t="s">
        <v>1782</v>
      </c>
      <c r="D1267" s="36" t="s">
        <v>29</v>
      </c>
      <c r="E1267" s="36" t="s">
        <v>2835</v>
      </c>
      <c r="F1267" s="36" t="s">
        <v>2836</v>
      </c>
    </row>
    <row r="1268" spans="1:6" s="11" customFormat="1" x14ac:dyDescent="0.25">
      <c r="A1268" s="37">
        <v>32</v>
      </c>
      <c r="B1268" s="36" t="s">
        <v>2834</v>
      </c>
      <c r="C1268" s="36" t="s">
        <v>1784</v>
      </c>
      <c r="D1268" s="36" t="s">
        <v>29</v>
      </c>
      <c r="E1268" s="36" t="s">
        <v>2835</v>
      </c>
      <c r="F1268" s="36" t="s">
        <v>2836</v>
      </c>
    </row>
    <row r="1269" spans="1:6" s="11" customFormat="1" x14ac:dyDescent="0.25">
      <c r="A1269" s="37">
        <v>32</v>
      </c>
      <c r="B1269" s="36" t="s">
        <v>2834</v>
      </c>
      <c r="C1269" s="36" t="s">
        <v>1786</v>
      </c>
      <c r="D1269" s="36" t="s">
        <v>29</v>
      </c>
      <c r="E1269" s="36" t="s">
        <v>2835</v>
      </c>
      <c r="F1269" s="36" t="s">
        <v>2836</v>
      </c>
    </row>
    <row r="1270" spans="1:6" s="11" customFormat="1" x14ac:dyDescent="0.25">
      <c r="A1270" s="37">
        <v>32</v>
      </c>
      <c r="B1270" s="36" t="s">
        <v>2834</v>
      </c>
      <c r="C1270" s="36" t="s">
        <v>1780</v>
      </c>
      <c r="D1270" s="36" t="s">
        <v>29</v>
      </c>
      <c r="E1270" s="36" t="s">
        <v>2835</v>
      </c>
      <c r="F1270" s="36" t="s">
        <v>2836</v>
      </c>
    </row>
    <row r="1271" spans="1:6" s="11" customFormat="1" x14ac:dyDescent="0.25">
      <c r="A1271" s="37">
        <v>32</v>
      </c>
      <c r="B1271" s="36" t="s">
        <v>2834</v>
      </c>
      <c r="C1271" s="36" t="s">
        <v>1776</v>
      </c>
      <c r="D1271" s="36" t="s">
        <v>29</v>
      </c>
      <c r="E1271" s="36" t="s">
        <v>2835</v>
      </c>
      <c r="F1271" s="36" t="s">
        <v>2836</v>
      </c>
    </row>
    <row r="1272" spans="1:6" s="11" customFormat="1" x14ac:dyDescent="0.25">
      <c r="A1272" s="19">
        <v>33</v>
      </c>
      <c r="B1272" s="11" t="s">
        <v>1826</v>
      </c>
      <c r="C1272" s="11" t="s">
        <v>1827</v>
      </c>
      <c r="D1272" s="11" t="s">
        <v>29</v>
      </c>
      <c r="E1272" s="11" t="s">
        <v>1828</v>
      </c>
      <c r="F1272" s="11" t="s">
        <v>1829</v>
      </c>
    </row>
    <row r="1273" spans="1:6" s="11" customFormat="1" x14ac:dyDescent="0.25">
      <c r="A1273" s="19">
        <v>33</v>
      </c>
      <c r="B1273" s="11" t="s">
        <v>1826</v>
      </c>
      <c r="C1273" s="11" t="s">
        <v>1830</v>
      </c>
      <c r="D1273" s="11" t="s">
        <v>29</v>
      </c>
      <c r="E1273" s="11" t="s">
        <v>1828</v>
      </c>
      <c r="F1273" s="11" t="s">
        <v>1829</v>
      </c>
    </row>
    <row r="1274" spans="1:6" s="11" customFormat="1" x14ac:dyDescent="0.25">
      <c r="A1274" s="19">
        <v>33</v>
      </c>
      <c r="B1274" s="11" t="s">
        <v>2362</v>
      </c>
      <c r="C1274" s="11" t="s">
        <v>1827</v>
      </c>
      <c r="D1274" s="11" t="s">
        <v>29</v>
      </c>
      <c r="E1274" s="11" t="s">
        <v>2363</v>
      </c>
      <c r="F1274" s="11" t="s">
        <v>2364</v>
      </c>
    </row>
    <row r="1275" spans="1:6" s="11" customFormat="1" x14ac:dyDescent="0.25">
      <c r="A1275" s="19">
        <v>33</v>
      </c>
      <c r="B1275" s="11" t="s">
        <v>2362</v>
      </c>
      <c r="C1275" s="11" t="s">
        <v>1830</v>
      </c>
      <c r="D1275" s="11" t="s">
        <v>29</v>
      </c>
      <c r="E1275" s="11" t="s">
        <v>2363</v>
      </c>
      <c r="F1275" s="11" t="s">
        <v>2364</v>
      </c>
    </row>
    <row r="1276" spans="1:6" s="11" customFormat="1" x14ac:dyDescent="0.25">
      <c r="A1276" s="37">
        <v>34</v>
      </c>
      <c r="B1276" s="36" t="s">
        <v>1837</v>
      </c>
      <c r="C1276" s="36" t="s">
        <v>1841</v>
      </c>
      <c r="D1276" s="36" t="s">
        <v>29</v>
      </c>
      <c r="E1276" s="36" t="s">
        <v>1839</v>
      </c>
      <c r="F1276" s="36" t="s">
        <v>1840</v>
      </c>
    </row>
    <row r="1277" spans="1:6" s="11" customFormat="1" x14ac:dyDescent="0.25">
      <c r="A1277" s="37">
        <v>34</v>
      </c>
      <c r="B1277" s="36" t="s">
        <v>1837</v>
      </c>
      <c r="C1277" s="36" t="s">
        <v>1838</v>
      </c>
      <c r="D1277" s="36" t="s">
        <v>29</v>
      </c>
      <c r="E1277" s="36" t="s">
        <v>1839</v>
      </c>
      <c r="F1277" s="36" t="s">
        <v>1840</v>
      </c>
    </row>
    <row r="1278" spans="1:6" s="11" customFormat="1" x14ac:dyDescent="0.25">
      <c r="A1278" s="37">
        <v>34</v>
      </c>
      <c r="B1278" s="36" t="s">
        <v>1837</v>
      </c>
      <c r="C1278" s="36" t="s">
        <v>1842</v>
      </c>
      <c r="D1278" s="36" t="s">
        <v>29</v>
      </c>
      <c r="E1278" s="36" t="s">
        <v>1839</v>
      </c>
      <c r="F1278" s="36" t="s">
        <v>1840</v>
      </c>
    </row>
    <row r="1279" spans="1:6" s="11" customFormat="1" x14ac:dyDescent="0.25">
      <c r="A1279" s="37">
        <v>34</v>
      </c>
      <c r="B1279" s="36" t="s">
        <v>3046</v>
      </c>
      <c r="C1279" s="36" t="s">
        <v>1841</v>
      </c>
      <c r="D1279" s="36" t="s">
        <v>29</v>
      </c>
      <c r="E1279" s="36" t="s">
        <v>3047</v>
      </c>
      <c r="F1279" s="36" t="s">
        <v>3048</v>
      </c>
    </row>
    <row r="1280" spans="1:6" s="11" customFormat="1" x14ac:dyDescent="0.25">
      <c r="A1280" s="37">
        <v>34</v>
      </c>
      <c r="B1280" s="36" t="s">
        <v>3046</v>
      </c>
      <c r="C1280" s="36" t="s">
        <v>1838</v>
      </c>
      <c r="D1280" s="36" t="s">
        <v>29</v>
      </c>
      <c r="E1280" s="36" t="s">
        <v>3047</v>
      </c>
      <c r="F1280" s="36" t="s">
        <v>3048</v>
      </c>
    </row>
    <row r="1281" spans="1:6" s="11" customFormat="1" x14ac:dyDescent="0.25">
      <c r="A1281" s="37">
        <v>34</v>
      </c>
      <c r="B1281" s="36" t="s">
        <v>3046</v>
      </c>
      <c r="C1281" s="36" t="s">
        <v>1842</v>
      </c>
      <c r="D1281" s="36" t="s">
        <v>29</v>
      </c>
      <c r="E1281" s="36" t="s">
        <v>3047</v>
      </c>
      <c r="F1281" s="36" t="s">
        <v>3048</v>
      </c>
    </row>
    <row r="1282" spans="1:6" s="11" customFormat="1" x14ac:dyDescent="0.25">
      <c r="A1282" s="19">
        <v>35</v>
      </c>
      <c r="B1282" s="11" t="s">
        <v>1843</v>
      </c>
      <c r="C1282" s="11" t="s">
        <v>1847</v>
      </c>
      <c r="D1282" s="11" t="s">
        <v>29</v>
      </c>
      <c r="E1282" s="11" t="s">
        <v>1845</v>
      </c>
      <c r="F1282" s="11" t="s">
        <v>1846</v>
      </c>
    </row>
    <row r="1283" spans="1:6" s="11" customFormat="1" x14ac:dyDescent="0.25">
      <c r="A1283" s="19">
        <v>35</v>
      </c>
      <c r="B1283" s="11" t="s">
        <v>1843</v>
      </c>
      <c r="C1283" s="11" t="s">
        <v>1848</v>
      </c>
      <c r="D1283" s="11" t="s">
        <v>29</v>
      </c>
      <c r="E1283" s="11" t="s">
        <v>1845</v>
      </c>
      <c r="F1283" s="11" t="s">
        <v>1846</v>
      </c>
    </row>
    <row r="1284" spans="1:6" s="11" customFormat="1" x14ac:dyDescent="0.25">
      <c r="A1284" s="19">
        <v>35</v>
      </c>
      <c r="B1284" s="11" t="s">
        <v>1843</v>
      </c>
      <c r="C1284" s="11" t="s">
        <v>1844</v>
      </c>
      <c r="D1284" s="11" t="s">
        <v>29</v>
      </c>
      <c r="E1284" s="11" t="s">
        <v>1845</v>
      </c>
      <c r="F1284" s="11" t="s">
        <v>1846</v>
      </c>
    </row>
    <row r="1285" spans="1:6" s="11" customFormat="1" x14ac:dyDescent="0.25">
      <c r="A1285" s="19">
        <v>35</v>
      </c>
      <c r="B1285" s="11" t="s">
        <v>3320</v>
      </c>
      <c r="C1285" s="11" t="s">
        <v>1847</v>
      </c>
      <c r="D1285" s="11" t="s">
        <v>29</v>
      </c>
      <c r="E1285" s="11" t="s">
        <v>3321</v>
      </c>
      <c r="F1285" s="11" t="s">
        <v>3322</v>
      </c>
    </row>
    <row r="1286" spans="1:6" s="11" customFormat="1" x14ac:dyDescent="0.25">
      <c r="A1286" s="19">
        <v>35</v>
      </c>
      <c r="B1286" s="11" t="s">
        <v>3320</v>
      </c>
      <c r="C1286" s="11" t="s">
        <v>1848</v>
      </c>
      <c r="D1286" s="11" t="s">
        <v>29</v>
      </c>
      <c r="E1286" s="11" t="s">
        <v>3321</v>
      </c>
      <c r="F1286" s="11" t="s">
        <v>3322</v>
      </c>
    </row>
    <row r="1287" spans="1:6" s="11" customFormat="1" x14ac:dyDescent="0.25">
      <c r="A1287" s="19">
        <v>35</v>
      </c>
      <c r="B1287" s="11" t="s">
        <v>3320</v>
      </c>
      <c r="C1287" s="11" t="s">
        <v>1844</v>
      </c>
      <c r="D1287" s="11" t="s">
        <v>29</v>
      </c>
      <c r="E1287" s="11" t="s">
        <v>3321</v>
      </c>
      <c r="F1287" s="11" t="s">
        <v>3322</v>
      </c>
    </row>
    <row r="1288" spans="1:6" s="11" customFormat="1" x14ac:dyDescent="0.25">
      <c r="A1288" s="37">
        <v>36</v>
      </c>
      <c r="B1288" s="36" t="s">
        <v>2088</v>
      </c>
      <c r="C1288" s="36" t="s">
        <v>2093</v>
      </c>
      <c r="D1288" s="36" t="s">
        <v>29</v>
      </c>
      <c r="E1288" s="36" t="s">
        <v>2090</v>
      </c>
      <c r="F1288" s="36" t="s">
        <v>2091</v>
      </c>
    </row>
    <row r="1289" spans="1:6" s="11" customFormat="1" x14ac:dyDescent="0.25">
      <c r="A1289" s="37">
        <v>36</v>
      </c>
      <c r="B1289" s="36" t="s">
        <v>2088</v>
      </c>
      <c r="C1289" s="36" t="s">
        <v>2092</v>
      </c>
      <c r="D1289" s="36" t="s">
        <v>29</v>
      </c>
      <c r="E1289" s="36" t="s">
        <v>2090</v>
      </c>
      <c r="F1289" s="36" t="s">
        <v>2091</v>
      </c>
    </row>
    <row r="1290" spans="1:6" s="11" customFormat="1" x14ac:dyDescent="0.25">
      <c r="A1290" s="37">
        <v>36</v>
      </c>
      <c r="B1290" s="36" t="s">
        <v>2088</v>
      </c>
      <c r="C1290" s="36" t="s">
        <v>2089</v>
      </c>
      <c r="D1290" s="36" t="s">
        <v>29</v>
      </c>
      <c r="E1290" s="36" t="s">
        <v>2090</v>
      </c>
      <c r="F1290" s="36" t="s">
        <v>2091</v>
      </c>
    </row>
    <row r="1291" spans="1:6" s="11" customFormat="1" x14ac:dyDescent="0.25">
      <c r="A1291" s="37">
        <v>36</v>
      </c>
      <c r="B1291" s="36" t="s">
        <v>3990</v>
      </c>
      <c r="C1291" s="36" t="s">
        <v>2093</v>
      </c>
      <c r="D1291" s="36" t="s">
        <v>29</v>
      </c>
      <c r="E1291" s="36" t="s">
        <v>3991</v>
      </c>
      <c r="F1291" s="36" t="s">
        <v>3992</v>
      </c>
    </row>
    <row r="1292" spans="1:6" s="11" customFormat="1" x14ac:dyDescent="0.25">
      <c r="A1292" s="37">
        <v>36</v>
      </c>
      <c r="B1292" s="36" t="s">
        <v>3990</v>
      </c>
      <c r="C1292" s="36" t="s">
        <v>2092</v>
      </c>
      <c r="D1292" s="36" t="s">
        <v>29</v>
      </c>
      <c r="E1292" s="36" t="s">
        <v>3991</v>
      </c>
      <c r="F1292" s="36" t="s">
        <v>3992</v>
      </c>
    </row>
    <row r="1293" spans="1:6" s="11" customFormat="1" x14ac:dyDescent="0.25">
      <c r="A1293" s="37">
        <v>36</v>
      </c>
      <c r="B1293" s="36" t="s">
        <v>3990</v>
      </c>
      <c r="C1293" s="36" t="s">
        <v>2089</v>
      </c>
      <c r="D1293" s="36" t="s">
        <v>29</v>
      </c>
      <c r="E1293" s="36" t="s">
        <v>3991</v>
      </c>
      <c r="F1293" s="36" t="s">
        <v>3992</v>
      </c>
    </row>
    <row r="1294" spans="1:6" s="11" customFormat="1" x14ac:dyDescent="0.25">
      <c r="A1294" s="38">
        <v>37</v>
      </c>
      <c r="B1294" s="39" t="s">
        <v>2107</v>
      </c>
      <c r="C1294" s="39" t="s">
        <v>2108</v>
      </c>
      <c r="D1294" s="39" t="s">
        <v>29</v>
      </c>
      <c r="E1294" s="39" t="s">
        <v>2109</v>
      </c>
      <c r="F1294" s="39" t="s">
        <v>2110</v>
      </c>
    </row>
    <row r="1295" spans="1:6" s="11" customFormat="1" x14ac:dyDescent="0.25">
      <c r="A1295" s="38">
        <v>37</v>
      </c>
      <c r="B1295" s="39" t="s">
        <v>2107</v>
      </c>
      <c r="C1295" s="39" t="s">
        <v>2111</v>
      </c>
      <c r="D1295" s="39" t="s">
        <v>29</v>
      </c>
      <c r="E1295" s="39" t="s">
        <v>2109</v>
      </c>
      <c r="F1295" s="39" t="s">
        <v>2110</v>
      </c>
    </row>
    <row r="1296" spans="1:6" s="11" customFormat="1" x14ac:dyDescent="0.25">
      <c r="A1296" s="38">
        <v>37</v>
      </c>
      <c r="B1296" s="39" t="s">
        <v>5344</v>
      </c>
      <c r="C1296" s="39" t="s">
        <v>2108</v>
      </c>
      <c r="D1296" s="39" t="s">
        <v>29</v>
      </c>
      <c r="E1296" s="39" t="s">
        <v>5345</v>
      </c>
      <c r="F1296" s="39" t="s">
        <v>5346</v>
      </c>
    </row>
    <row r="1297" spans="1:6" s="11" customFormat="1" x14ac:dyDescent="0.25">
      <c r="A1297" s="38">
        <v>37</v>
      </c>
      <c r="B1297" s="39" t="s">
        <v>5344</v>
      </c>
      <c r="C1297" s="39" t="s">
        <v>2111</v>
      </c>
      <c r="D1297" s="39" t="s">
        <v>29</v>
      </c>
      <c r="E1297" s="39" t="s">
        <v>5345</v>
      </c>
      <c r="F1297" s="39" t="s">
        <v>5346</v>
      </c>
    </row>
    <row r="1298" spans="1:6" s="11" customFormat="1" x14ac:dyDescent="0.25">
      <c r="A1298" s="37">
        <v>38</v>
      </c>
      <c r="B1298" s="36" t="s">
        <v>2112</v>
      </c>
      <c r="C1298" s="36" t="s">
        <v>2113</v>
      </c>
      <c r="D1298" s="36" t="s">
        <v>29</v>
      </c>
      <c r="E1298" s="36" t="s">
        <v>2114</v>
      </c>
      <c r="F1298" s="36" t="s">
        <v>2115</v>
      </c>
    </row>
    <row r="1299" spans="1:6" s="11" customFormat="1" x14ac:dyDescent="0.25">
      <c r="A1299" s="37">
        <v>38</v>
      </c>
      <c r="B1299" s="36" t="s">
        <v>2112</v>
      </c>
      <c r="C1299" s="36" t="s">
        <v>2116</v>
      </c>
      <c r="D1299" s="36" t="s">
        <v>29</v>
      </c>
      <c r="E1299" s="36" t="s">
        <v>2114</v>
      </c>
      <c r="F1299" s="36" t="s">
        <v>2115</v>
      </c>
    </row>
    <row r="1300" spans="1:6" s="11" customFormat="1" x14ac:dyDescent="0.25">
      <c r="A1300" s="37">
        <v>38</v>
      </c>
      <c r="B1300" s="36" t="s">
        <v>4492</v>
      </c>
      <c r="C1300" s="36" t="s">
        <v>2113</v>
      </c>
      <c r="D1300" s="36" t="s">
        <v>29</v>
      </c>
      <c r="E1300" s="36" t="s">
        <v>4493</v>
      </c>
      <c r="F1300" s="36" t="s">
        <v>4494</v>
      </c>
    </row>
    <row r="1301" spans="1:6" s="11" customFormat="1" x14ac:dyDescent="0.25">
      <c r="A1301" s="37">
        <v>38</v>
      </c>
      <c r="B1301" s="36" t="s">
        <v>4492</v>
      </c>
      <c r="C1301" s="36" t="s">
        <v>2116</v>
      </c>
      <c r="D1301" s="36" t="s">
        <v>29</v>
      </c>
      <c r="E1301" s="36" t="s">
        <v>4493</v>
      </c>
      <c r="F1301" s="36" t="s">
        <v>4494</v>
      </c>
    </row>
    <row r="1302" spans="1:6" s="11" customFormat="1" x14ac:dyDescent="0.25">
      <c r="A1302" s="19">
        <v>39</v>
      </c>
      <c r="B1302" s="11" t="s">
        <v>2153</v>
      </c>
      <c r="C1302" s="11" t="s">
        <v>2154</v>
      </c>
      <c r="D1302" s="11" t="s">
        <v>29</v>
      </c>
      <c r="E1302" s="11" t="s">
        <v>2155</v>
      </c>
      <c r="F1302" s="11" t="s">
        <v>2156</v>
      </c>
    </row>
    <row r="1303" spans="1:6" s="11" customFormat="1" x14ac:dyDescent="0.25">
      <c r="A1303" s="19">
        <v>39</v>
      </c>
      <c r="B1303" s="11" t="s">
        <v>2153</v>
      </c>
      <c r="C1303" s="11" t="s">
        <v>2157</v>
      </c>
      <c r="D1303" s="11" t="s">
        <v>29</v>
      </c>
      <c r="E1303" s="11" t="s">
        <v>2155</v>
      </c>
      <c r="F1303" s="11" t="s">
        <v>2156</v>
      </c>
    </row>
    <row r="1304" spans="1:6" s="11" customFormat="1" x14ac:dyDescent="0.25">
      <c r="A1304" s="19">
        <v>39</v>
      </c>
      <c r="B1304" s="11" t="s">
        <v>3958</v>
      </c>
      <c r="C1304" s="11" t="s">
        <v>2154</v>
      </c>
      <c r="D1304" s="11" t="s">
        <v>29</v>
      </c>
      <c r="E1304" s="11" t="s">
        <v>3959</v>
      </c>
      <c r="F1304" s="11" t="s">
        <v>3960</v>
      </c>
    </row>
    <row r="1305" spans="1:6" s="11" customFormat="1" x14ac:dyDescent="0.25">
      <c r="A1305" s="19">
        <v>39</v>
      </c>
      <c r="B1305" s="11" t="s">
        <v>3958</v>
      </c>
      <c r="C1305" s="11" t="s">
        <v>2157</v>
      </c>
      <c r="D1305" s="11" t="s">
        <v>29</v>
      </c>
      <c r="E1305" s="11" t="s">
        <v>3959</v>
      </c>
      <c r="F1305" s="11" t="s">
        <v>3960</v>
      </c>
    </row>
    <row r="1306" spans="1:6" s="11" customFormat="1" x14ac:dyDescent="0.25">
      <c r="A1306" s="37">
        <v>40</v>
      </c>
      <c r="B1306" s="36" t="s">
        <v>2306</v>
      </c>
      <c r="C1306" s="36" t="s">
        <v>2315</v>
      </c>
      <c r="D1306" s="36" t="s">
        <v>29</v>
      </c>
      <c r="E1306" s="36" t="s">
        <v>2308</v>
      </c>
      <c r="F1306" s="36" t="s">
        <v>2309</v>
      </c>
    </row>
    <row r="1307" spans="1:6" s="11" customFormat="1" x14ac:dyDescent="0.25">
      <c r="A1307" s="37">
        <v>40</v>
      </c>
      <c r="B1307" s="36" t="s">
        <v>2306</v>
      </c>
      <c r="C1307" s="36" t="s">
        <v>2321</v>
      </c>
      <c r="D1307" s="36" t="s">
        <v>29</v>
      </c>
      <c r="E1307" s="36" t="s">
        <v>2308</v>
      </c>
      <c r="F1307" s="36" t="s">
        <v>2309</v>
      </c>
    </row>
    <row r="1308" spans="1:6" s="11" customFormat="1" x14ac:dyDescent="0.25">
      <c r="A1308" s="37">
        <v>40</v>
      </c>
      <c r="B1308" s="36" t="s">
        <v>2306</v>
      </c>
      <c r="C1308" s="36" t="s">
        <v>2319</v>
      </c>
      <c r="D1308" s="36" t="s">
        <v>29</v>
      </c>
      <c r="E1308" s="36" t="s">
        <v>2308</v>
      </c>
      <c r="F1308" s="36" t="s">
        <v>2309</v>
      </c>
    </row>
    <row r="1309" spans="1:6" s="11" customFormat="1" x14ac:dyDescent="0.25">
      <c r="A1309" s="37">
        <v>40</v>
      </c>
      <c r="B1309" s="36" t="s">
        <v>2306</v>
      </c>
      <c r="C1309" s="36" t="s">
        <v>2318</v>
      </c>
      <c r="D1309" s="36" t="s">
        <v>29</v>
      </c>
      <c r="E1309" s="36" t="s">
        <v>2308</v>
      </c>
      <c r="F1309" s="36" t="s">
        <v>2309</v>
      </c>
    </row>
    <row r="1310" spans="1:6" s="11" customFormat="1" x14ac:dyDescent="0.25">
      <c r="A1310" s="37">
        <v>40</v>
      </c>
      <c r="B1310" s="36" t="s">
        <v>2306</v>
      </c>
      <c r="C1310" s="36" t="s">
        <v>2323</v>
      </c>
      <c r="D1310" s="36" t="s">
        <v>29</v>
      </c>
      <c r="E1310" s="36" t="s">
        <v>2308</v>
      </c>
      <c r="F1310" s="36" t="s">
        <v>2309</v>
      </c>
    </row>
    <row r="1311" spans="1:6" s="11" customFormat="1" x14ac:dyDescent="0.25">
      <c r="A1311" s="37">
        <v>40</v>
      </c>
      <c r="B1311" s="36" t="s">
        <v>2306</v>
      </c>
      <c r="C1311" s="36" t="s">
        <v>2320</v>
      </c>
      <c r="D1311" s="36" t="s">
        <v>29</v>
      </c>
      <c r="E1311" s="36" t="s">
        <v>2308</v>
      </c>
      <c r="F1311" s="36" t="s">
        <v>2309</v>
      </c>
    </row>
    <row r="1312" spans="1:6" s="11" customFormat="1" x14ac:dyDescent="0.25">
      <c r="A1312" s="37">
        <v>40</v>
      </c>
      <c r="B1312" s="36" t="s">
        <v>2306</v>
      </c>
      <c r="C1312" s="36" t="s">
        <v>2316</v>
      </c>
      <c r="D1312" s="36" t="s">
        <v>29</v>
      </c>
      <c r="E1312" s="36" t="s">
        <v>2308</v>
      </c>
      <c r="F1312" s="36" t="s">
        <v>2309</v>
      </c>
    </row>
    <row r="1313" spans="1:6" s="11" customFormat="1" x14ac:dyDescent="0.25">
      <c r="A1313" s="37">
        <v>40</v>
      </c>
      <c r="B1313" s="36" t="s">
        <v>2306</v>
      </c>
      <c r="C1313" s="36" t="s">
        <v>2325</v>
      </c>
      <c r="D1313" s="36" t="s">
        <v>29</v>
      </c>
      <c r="E1313" s="36" t="s">
        <v>2308</v>
      </c>
      <c r="F1313" s="36" t="s">
        <v>2309</v>
      </c>
    </row>
    <row r="1314" spans="1:6" s="11" customFormat="1" x14ac:dyDescent="0.25">
      <c r="A1314" s="37">
        <v>40</v>
      </c>
      <c r="B1314" s="36" t="s">
        <v>2306</v>
      </c>
      <c r="C1314" s="36" t="s">
        <v>2327</v>
      </c>
      <c r="D1314" s="36" t="s">
        <v>29</v>
      </c>
      <c r="E1314" s="36" t="s">
        <v>2308</v>
      </c>
      <c r="F1314" s="36" t="s">
        <v>2309</v>
      </c>
    </row>
    <row r="1315" spans="1:6" s="11" customFormat="1" x14ac:dyDescent="0.25">
      <c r="A1315" s="37">
        <v>40</v>
      </c>
      <c r="B1315" s="36" t="s">
        <v>2306</v>
      </c>
      <c r="C1315" s="36" t="s">
        <v>2314</v>
      </c>
      <c r="D1315" s="36" t="s">
        <v>29</v>
      </c>
      <c r="E1315" s="36" t="s">
        <v>2308</v>
      </c>
      <c r="F1315" s="36" t="s">
        <v>2309</v>
      </c>
    </row>
    <row r="1316" spans="1:6" s="11" customFormat="1" x14ac:dyDescent="0.25">
      <c r="A1316" s="37">
        <v>40</v>
      </c>
      <c r="B1316" s="36" t="s">
        <v>2306</v>
      </c>
      <c r="C1316" s="36" t="s">
        <v>2322</v>
      </c>
      <c r="D1316" s="36" t="s">
        <v>29</v>
      </c>
      <c r="E1316" s="36" t="s">
        <v>2308</v>
      </c>
      <c r="F1316" s="36" t="s">
        <v>2309</v>
      </c>
    </row>
    <row r="1317" spans="1:6" s="11" customFormat="1" x14ac:dyDescent="0.25">
      <c r="A1317" s="37">
        <v>40</v>
      </c>
      <c r="B1317" s="36" t="s">
        <v>2306</v>
      </c>
      <c r="C1317" s="36" t="s">
        <v>2313</v>
      </c>
      <c r="D1317" s="36" t="s">
        <v>29</v>
      </c>
      <c r="E1317" s="36" t="s">
        <v>2308</v>
      </c>
      <c r="F1317" s="36" t="s">
        <v>2309</v>
      </c>
    </row>
    <row r="1318" spans="1:6" s="11" customFormat="1" x14ac:dyDescent="0.25">
      <c r="A1318" s="37">
        <v>40</v>
      </c>
      <c r="B1318" s="36" t="s">
        <v>2306</v>
      </c>
      <c r="C1318" s="36" t="s">
        <v>2317</v>
      </c>
      <c r="D1318" s="36" t="s">
        <v>29</v>
      </c>
      <c r="E1318" s="36" t="s">
        <v>2308</v>
      </c>
      <c r="F1318" s="36" t="s">
        <v>2309</v>
      </c>
    </row>
    <row r="1319" spans="1:6" s="11" customFormat="1" x14ac:dyDescent="0.25">
      <c r="A1319" s="37">
        <v>40</v>
      </c>
      <c r="B1319" s="36" t="s">
        <v>2306</v>
      </c>
      <c r="C1319" s="36" t="s">
        <v>2311</v>
      </c>
      <c r="D1319" s="36" t="s">
        <v>29</v>
      </c>
      <c r="E1319" s="36" t="s">
        <v>2308</v>
      </c>
      <c r="F1319" s="36" t="s">
        <v>2309</v>
      </c>
    </row>
    <row r="1320" spans="1:6" s="11" customFormat="1" x14ac:dyDescent="0.25">
      <c r="A1320" s="37">
        <v>40</v>
      </c>
      <c r="B1320" s="36" t="s">
        <v>2306</v>
      </c>
      <c r="C1320" s="36" t="s">
        <v>2310</v>
      </c>
      <c r="D1320" s="36" t="s">
        <v>29</v>
      </c>
      <c r="E1320" s="36" t="s">
        <v>2308</v>
      </c>
      <c r="F1320" s="36" t="s">
        <v>2309</v>
      </c>
    </row>
    <row r="1321" spans="1:6" s="11" customFormat="1" x14ac:dyDescent="0.25">
      <c r="A1321" s="37">
        <v>40</v>
      </c>
      <c r="B1321" s="36" t="s">
        <v>2306</v>
      </c>
      <c r="C1321" s="36" t="s">
        <v>2328</v>
      </c>
      <c r="D1321" s="36" t="s">
        <v>29</v>
      </c>
      <c r="E1321" s="36" t="s">
        <v>2308</v>
      </c>
      <c r="F1321" s="36" t="s">
        <v>2309</v>
      </c>
    </row>
    <row r="1322" spans="1:6" s="11" customFormat="1" x14ac:dyDescent="0.25">
      <c r="A1322" s="37">
        <v>40</v>
      </c>
      <c r="B1322" s="36" t="s">
        <v>2306</v>
      </c>
      <c r="C1322" s="36" t="s">
        <v>2307</v>
      </c>
      <c r="D1322" s="36" t="s">
        <v>29</v>
      </c>
      <c r="E1322" s="36" t="s">
        <v>2308</v>
      </c>
      <c r="F1322" s="36" t="s">
        <v>2309</v>
      </c>
    </row>
    <row r="1323" spans="1:6" s="11" customFormat="1" x14ac:dyDescent="0.25">
      <c r="A1323" s="37">
        <v>40</v>
      </c>
      <c r="B1323" s="36" t="s">
        <v>2306</v>
      </c>
      <c r="C1323" s="36" t="s">
        <v>2312</v>
      </c>
      <c r="D1323" s="36" t="s">
        <v>29</v>
      </c>
      <c r="E1323" s="36" t="s">
        <v>2308</v>
      </c>
      <c r="F1323" s="36" t="s">
        <v>2309</v>
      </c>
    </row>
    <row r="1324" spans="1:6" s="11" customFormat="1" x14ac:dyDescent="0.25">
      <c r="A1324" s="37">
        <v>40</v>
      </c>
      <c r="B1324" s="36" t="s">
        <v>2306</v>
      </c>
      <c r="C1324" s="36" t="s">
        <v>2324</v>
      </c>
      <c r="D1324" s="36" t="s">
        <v>29</v>
      </c>
      <c r="E1324" s="36" t="s">
        <v>2308</v>
      </c>
      <c r="F1324" s="36" t="s">
        <v>2309</v>
      </c>
    </row>
    <row r="1325" spans="1:6" s="11" customFormat="1" x14ac:dyDescent="0.25">
      <c r="A1325" s="37">
        <v>40</v>
      </c>
      <c r="B1325" s="36" t="s">
        <v>2306</v>
      </c>
      <c r="C1325" s="36" t="s">
        <v>2326</v>
      </c>
      <c r="D1325" s="36" t="s">
        <v>29</v>
      </c>
      <c r="E1325" s="36" t="s">
        <v>2308</v>
      </c>
      <c r="F1325" s="36" t="s">
        <v>2309</v>
      </c>
    </row>
    <row r="1326" spans="1:6" s="11" customFormat="1" x14ac:dyDescent="0.25">
      <c r="A1326" s="37">
        <v>40</v>
      </c>
      <c r="B1326" s="36" t="s">
        <v>3255</v>
      </c>
      <c r="C1326" s="36" t="s">
        <v>2315</v>
      </c>
      <c r="D1326" s="36" t="s">
        <v>29</v>
      </c>
      <c r="E1326" s="36" t="s">
        <v>3256</v>
      </c>
      <c r="F1326" s="36" t="s">
        <v>3257</v>
      </c>
    </row>
    <row r="1327" spans="1:6" s="11" customFormat="1" x14ac:dyDescent="0.25">
      <c r="A1327" s="37">
        <v>40</v>
      </c>
      <c r="B1327" s="36" t="s">
        <v>3255</v>
      </c>
      <c r="C1327" s="36" t="s">
        <v>2321</v>
      </c>
      <c r="D1327" s="36" t="s">
        <v>29</v>
      </c>
      <c r="E1327" s="36" t="s">
        <v>3256</v>
      </c>
      <c r="F1327" s="36" t="s">
        <v>3257</v>
      </c>
    </row>
    <row r="1328" spans="1:6" s="11" customFormat="1" x14ac:dyDescent="0.25">
      <c r="A1328" s="37">
        <v>40</v>
      </c>
      <c r="B1328" s="36" t="s">
        <v>3255</v>
      </c>
      <c r="C1328" s="36" t="s">
        <v>2319</v>
      </c>
      <c r="D1328" s="36" t="s">
        <v>29</v>
      </c>
      <c r="E1328" s="36" t="s">
        <v>3256</v>
      </c>
      <c r="F1328" s="36" t="s">
        <v>3257</v>
      </c>
    </row>
    <row r="1329" spans="1:6" s="11" customFormat="1" x14ac:dyDescent="0.25">
      <c r="A1329" s="37">
        <v>40</v>
      </c>
      <c r="B1329" s="36" t="s">
        <v>3255</v>
      </c>
      <c r="C1329" s="36" t="s">
        <v>2318</v>
      </c>
      <c r="D1329" s="36" t="s">
        <v>29</v>
      </c>
      <c r="E1329" s="36" t="s">
        <v>3256</v>
      </c>
      <c r="F1329" s="36" t="s">
        <v>3257</v>
      </c>
    </row>
    <row r="1330" spans="1:6" s="11" customFormat="1" x14ac:dyDescent="0.25">
      <c r="A1330" s="37">
        <v>40</v>
      </c>
      <c r="B1330" s="36" t="s">
        <v>3255</v>
      </c>
      <c r="C1330" s="36" t="s">
        <v>2323</v>
      </c>
      <c r="D1330" s="36" t="s">
        <v>29</v>
      </c>
      <c r="E1330" s="36" t="s">
        <v>3256</v>
      </c>
      <c r="F1330" s="36" t="s">
        <v>3257</v>
      </c>
    </row>
    <row r="1331" spans="1:6" s="11" customFormat="1" x14ac:dyDescent="0.25">
      <c r="A1331" s="37">
        <v>40</v>
      </c>
      <c r="B1331" s="36" t="s">
        <v>3255</v>
      </c>
      <c r="C1331" s="36" t="s">
        <v>2320</v>
      </c>
      <c r="D1331" s="36" t="s">
        <v>29</v>
      </c>
      <c r="E1331" s="36" t="s">
        <v>3256</v>
      </c>
      <c r="F1331" s="36" t="s">
        <v>3257</v>
      </c>
    </row>
    <row r="1332" spans="1:6" s="11" customFormat="1" x14ac:dyDescent="0.25">
      <c r="A1332" s="37">
        <v>40</v>
      </c>
      <c r="B1332" s="36" t="s">
        <v>3255</v>
      </c>
      <c r="C1332" s="36" t="s">
        <v>2316</v>
      </c>
      <c r="D1332" s="36" t="s">
        <v>29</v>
      </c>
      <c r="E1332" s="36" t="s">
        <v>3256</v>
      </c>
      <c r="F1332" s="36" t="s">
        <v>3257</v>
      </c>
    </row>
    <row r="1333" spans="1:6" s="11" customFormat="1" x14ac:dyDescent="0.25">
      <c r="A1333" s="37">
        <v>40</v>
      </c>
      <c r="B1333" s="36" t="s">
        <v>3255</v>
      </c>
      <c r="C1333" s="36" t="s">
        <v>2325</v>
      </c>
      <c r="D1333" s="36" t="s">
        <v>29</v>
      </c>
      <c r="E1333" s="36" t="s">
        <v>3256</v>
      </c>
      <c r="F1333" s="36" t="s">
        <v>3257</v>
      </c>
    </row>
    <row r="1334" spans="1:6" s="11" customFormat="1" x14ac:dyDescent="0.25">
      <c r="A1334" s="37">
        <v>40</v>
      </c>
      <c r="B1334" s="36" t="s">
        <v>3255</v>
      </c>
      <c r="C1334" s="36" t="s">
        <v>2327</v>
      </c>
      <c r="D1334" s="36" t="s">
        <v>29</v>
      </c>
      <c r="E1334" s="36" t="s">
        <v>3256</v>
      </c>
      <c r="F1334" s="36" t="s">
        <v>3257</v>
      </c>
    </row>
    <row r="1335" spans="1:6" s="11" customFormat="1" x14ac:dyDescent="0.25">
      <c r="A1335" s="37">
        <v>40</v>
      </c>
      <c r="B1335" s="36" t="s">
        <v>3255</v>
      </c>
      <c r="C1335" s="36" t="s">
        <v>2314</v>
      </c>
      <c r="D1335" s="36" t="s">
        <v>29</v>
      </c>
      <c r="E1335" s="36" t="s">
        <v>3256</v>
      </c>
      <c r="F1335" s="36" t="s">
        <v>3257</v>
      </c>
    </row>
    <row r="1336" spans="1:6" s="11" customFormat="1" x14ac:dyDescent="0.25">
      <c r="A1336" s="37">
        <v>40</v>
      </c>
      <c r="B1336" s="36" t="s">
        <v>3255</v>
      </c>
      <c r="C1336" s="36" t="s">
        <v>2322</v>
      </c>
      <c r="D1336" s="36" t="s">
        <v>29</v>
      </c>
      <c r="E1336" s="36" t="s">
        <v>3256</v>
      </c>
      <c r="F1336" s="36" t="s">
        <v>3257</v>
      </c>
    </row>
    <row r="1337" spans="1:6" s="11" customFormat="1" x14ac:dyDescent="0.25">
      <c r="A1337" s="37">
        <v>40</v>
      </c>
      <c r="B1337" s="36" t="s">
        <v>3255</v>
      </c>
      <c r="C1337" s="36" t="s">
        <v>2313</v>
      </c>
      <c r="D1337" s="36" t="s">
        <v>29</v>
      </c>
      <c r="E1337" s="36" t="s">
        <v>3256</v>
      </c>
      <c r="F1337" s="36" t="s">
        <v>3257</v>
      </c>
    </row>
    <row r="1338" spans="1:6" s="11" customFormat="1" x14ac:dyDescent="0.25">
      <c r="A1338" s="37">
        <v>40</v>
      </c>
      <c r="B1338" s="36" t="s">
        <v>3255</v>
      </c>
      <c r="C1338" s="36" t="s">
        <v>2317</v>
      </c>
      <c r="D1338" s="36" t="s">
        <v>29</v>
      </c>
      <c r="E1338" s="36" t="s">
        <v>3256</v>
      </c>
      <c r="F1338" s="36" t="s">
        <v>3257</v>
      </c>
    </row>
    <row r="1339" spans="1:6" s="11" customFormat="1" x14ac:dyDescent="0.25">
      <c r="A1339" s="37">
        <v>40</v>
      </c>
      <c r="B1339" s="36" t="s">
        <v>3255</v>
      </c>
      <c r="C1339" s="36" t="s">
        <v>2311</v>
      </c>
      <c r="D1339" s="36" t="s">
        <v>29</v>
      </c>
      <c r="E1339" s="36" t="s">
        <v>3256</v>
      </c>
      <c r="F1339" s="36" t="s">
        <v>3257</v>
      </c>
    </row>
    <row r="1340" spans="1:6" s="11" customFormat="1" x14ac:dyDescent="0.25">
      <c r="A1340" s="37">
        <v>40</v>
      </c>
      <c r="B1340" s="36" t="s">
        <v>3255</v>
      </c>
      <c r="C1340" s="36" t="s">
        <v>2310</v>
      </c>
      <c r="D1340" s="36" t="s">
        <v>29</v>
      </c>
      <c r="E1340" s="36" t="s">
        <v>3256</v>
      </c>
      <c r="F1340" s="36" t="s">
        <v>3257</v>
      </c>
    </row>
    <row r="1341" spans="1:6" s="11" customFormat="1" x14ac:dyDescent="0.25">
      <c r="A1341" s="37">
        <v>40</v>
      </c>
      <c r="B1341" s="36" t="s">
        <v>3255</v>
      </c>
      <c r="C1341" s="36" t="s">
        <v>2328</v>
      </c>
      <c r="D1341" s="36" t="s">
        <v>29</v>
      </c>
      <c r="E1341" s="36" t="s">
        <v>3256</v>
      </c>
      <c r="F1341" s="36" t="s">
        <v>3257</v>
      </c>
    </row>
    <row r="1342" spans="1:6" s="11" customFormat="1" x14ac:dyDescent="0.25">
      <c r="A1342" s="37">
        <v>40</v>
      </c>
      <c r="B1342" s="36" t="s">
        <v>3255</v>
      </c>
      <c r="C1342" s="36" t="s">
        <v>2307</v>
      </c>
      <c r="D1342" s="36" t="s">
        <v>29</v>
      </c>
      <c r="E1342" s="36" t="s">
        <v>3256</v>
      </c>
      <c r="F1342" s="36" t="s">
        <v>3257</v>
      </c>
    </row>
    <row r="1343" spans="1:6" s="11" customFormat="1" x14ac:dyDescent="0.25">
      <c r="A1343" s="37">
        <v>40</v>
      </c>
      <c r="B1343" s="36" t="s">
        <v>3255</v>
      </c>
      <c r="C1343" s="36" t="s">
        <v>2312</v>
      </c>
      <c r="D1343" s="36" t="s">
        <v>29</v>
      </c>
      <c r="E1343" s="36" t="s">
        <v>3256</v>
      </c>
      <c r="F1343" s="36" t="s">
        <v>3257</v>
      </c>
    </row>
    <row r="1344" spans="1:6" s="11" customFormat="1" x14ac:dyDescent="0.25">
      <c r="A1344" s="37">
        <v>40</v>
      </c>
      <c r="B1344" s="36" t="s">
        <v>3255</v>
      </c>
      <c r="C1344" s="36" t="s">
        <v>2324</v>
      </c>
      <c r="D1344" s="36" t="s">
        <v>29</v>
      </c>
      <c r="E1344" s="36" t="s">
        <v>3256</v>
      </c>
      <c r="F1344" s="36" t="s">
        <v>3257</v>
      </c>
    </row>
    <row r="1345" spans="1:6" s="11" customFormat="1" x14ac:dyDescent="0.25">
      <c r="A1345" s="37">
        <v>40</v>
      </c>
      <c r="B1345" s="36" t="s">
        <v>3255</v>
      </c>
      <c r="C1345" s="36" t="s">
        <v>2326</v>
      </c>
      <c r="D1345" s="36" t="s">
        <v>29</v>
      </c>
      <c r="E1345" s="36" t="s">
        <v>3256</v>
      </c>
      <c r="F1345" s="36" t="s">
        <v>3257</v>
      </c>
    </row>
    <row r="1346" spans="1:6" s="11" customFormat="1" x14ac:dyDescent="0.25">
      <c r="A1346" s="19">
        <v>41</v>
      </c>
      <c r="B1346" s="11" t="s">
        <v>4229</v>
      </c>
      <c r="C1346" s="11" t="s">
        <v>1785</v>
      </c>
      <c r="D1346" s="11" t="s">
        <v>29</v>
      </c>
      <c r="E1346" s="11" t="s">
        <v>4230</v>
      </c>
      <c r="F1346" s="11" t="s">
        <v>4231</v>
      </c>
    </row>
    <row r="1347" spans="1:6" s="11" customFormat="1" x14ac:dyDescent="0.25">
      <c r="A1347" s="19">
        <v>41</v>
      </c>
      <c r="B1347" s="11" t="s">
        <v>4229</v>
      </c>
      <c r="C1347" s="11" t="s">
        <v>1779</v>
      </c>
      <c r="D1347" s="11" t="s">
        <v>29</v>
      </c>
      <c r="E1347" s="11" t="s">
        <v>4230</v>
      </c>
      <c r="F1347" s="11" t="s">
        <v>4231</v>
      </c>
    </row>
    <row r="1348" spans="1:6" s="11" customFormat="1" x14ac:dyDescent="0.25">
      <c r="A1348" s="19">
        <v>41</v>
      </c>
      <c r="B1348" s="11" t="s">
        <v>4229</v>
      </c>
      <c r="C1348" s="11" t="s">
        <v>1781</v>
      </c>
      <c r="D1348" s="11" t="s">
        <v>29</v>
      </c>
      <c r="E1348" s="11" t="s">
        <v>4230</v>
      </c>
      <c r="F1348" s="11" t="s">
        <v>4231</v>
      </c>
    </row>
    <row r="1349" spans="1:6" s="11" customFormat="1" x14ac:dyDescent="0.25">
      <c r="A1349" s="19">
        <v>41</v>
      </c>
      <c r="B1349" s="11" t="s">
        <v>4229</v>
      </c>
      <c r="C1349" s="11" t="s">
        <v>1778</v>
      </c>
      <c r="D1349" s="11" t="s">
        <v>29</v>
      </c>
      <c r="E1349" s="11" t="s">
        <v>4230</v>
      </c>
      <c r="F1349" s="11" t="s">
        <v>4231</v>
      </c>
    </row>
    <row r="1350" spans="1:6" s="11" customFormat="1" x14ac:dyDescent="0.25">
      <c r="A1350" s="19">
        <v>41</v>
      </c>
      <c r="B1350" s="11" t="s">
        <v>4229</v>
      </c>
      <c r="C1350" s="11" t="s">
        <v>1787</v>
      </c>
      <c r="D1350" s="11" t="s">
        <v>29</v>
      </c>
      <c r="E1350" s="11" t="s">
        <v>4230</v>
      </c>
      <c r="F1350" s="11" t="s">
        <v>4231</v>
      </c>
    </row>
    <row r="1351" spans="1:6" s="11" customFormat="1" x14ac:dyDescent="0.25">
      <c r="A1351" s="19">
        <v>41</v>
      </c>
      <c r="B1351" s="11" t="s">
        <v>4229</v>
      </c>
      <c r="C1351" s="11" t="s">
        <v>1777</v>
      </c>
      <c r="D1351" s="11" t="s">
        <v>29</v>
      </c>
      <c r="E1351" s="11" t="s">
        <v>4230</v>
      </c>
      <c r="F1351" s="11" t="s">
        <v>4231</v>
      </c>
    </row>
    <row r="1352" spans="1:6" s="11" customFormat="1" x14ac:dyDescent="0.25">
      <c r="A1352" s="19">
        <v>41</v>
      </c>
      <c r="B1352" s="11" t="s">
        <v>4229</v>
      </c>
      <c r="C1352" s="11" t="s">
        <v>1789</v>
      </c>
      <c r="D1352" s="11" t="s">
        <v>29</v>
      </c>
      <c r="E1352" s="11" t="s">
        <v>4230</v>
      </c>
      <c r="F1352" s="11" t="s">
        <v>4231</v>
      </c>
    </row>
    <row r="1353" spans="1:6" s="11" customFormat="1" x14ac:dyDescent="0.25">
      <c r="A1353" s="19">
        <v>41</v>
      </c>
      <c r="B1353" s="11" t="s">
        <v>4229</v>
      </c>
      <c r="C1353" s="11" t="s">
        <v>1783</v>
      </c>
      <c r="D1353" s="11" t="s">
        <v>29</v>
      </c>
      <c r="E1353" s="11" t="s">
        <v>4230</v>
      </c>
      <c r="F1353" s="11" t="s">
        <v>4231</v>
      </c>
    </row>
    <row r="1354" spans="1:6" s="11" customFormat="1" x14ac:dyDescent="0.25">
      <c r="A1354" s="19">
        <v>41</v>
      </c>
      <c r="B1354" s="11" t="s">
        <v>4229</v>
      </c>
      <c r="C1354" s="11" t="s">
        <v>1771</v>
      </c>
      <c r="D1354" s="11" t="s">
        <v>29</v>
      </c>
      <c r="E1354" s="11" t="s">
        <v>4230</v>
      </c>
      <c r="F1354" s="11" t="s">
        <v>4231</v>
      </c>
    </row>
    <row r="1355" spans="1:6" s="11" customFormat="1" x14ac:dyDescent="0.25">
      <c r="A1355" s="19">
        <v>41</v>
      </c>
      <c r="B1355" s="11" t="s">
        <v>4229</v>
      </c>
      <c r="C1355" s="11" t="s">
        <v>1774</v>
      </c>
      <c r="D1355" s="11" t="s">
        <v>29</v>
      </c>
      <c r="E1355" s="11" t="s">
        <v>4230</v>
      </c>
      <c r="F1355" s="11" t="s">
        <v>4231</v>
      </c>
    </row>
    <row r="1356" spans="1:6" s="11" customFormat="1" x14ac:dyDescent="0.25">
      <c r="A1356" s="19">
        <v>41</v>
      </c>
      <c r="B1356" s="11" t="s">
        <v>4229</v>
      </c>
      <c r="C1356" s="11" t="s">
        <v>1775</v>
      </c>
      <c r="D1356" s="11" t="s">
        <v>29</v>
      </c>
      <c r="E1356" s="11" t="s">
        <v>4230</v>
      </c>
      <c r="F1356" s="11" t="s">
        <v>4231</v>
      </c>
    </row>
    <row r="1357" spans="1:6" s="11" customFormat="1" x14ac:dyDescent="0.25">
      <c r="A1357" s="19">
        <v>41</v>
      </c>
      <c r="B1357" s="11" t="s">
        <v>4229</v>
      </c>
      <c r="C1357" s="11" t="s">
        <v>1788</v>
      </c>
      <c r="D1357" s="11" t="s">
        <v>29</v>
      </c>
      <c r="E1357" s="11" t="s">
        <v>4230</v>
      </c>
      <c r="F1357" s="11" t="s">
        <v>4231</v>
      </c>
    </row>
    <row r="1358" spans="1:6" s="11" customFormat="1" x14ac:dyDescent="0.25">
      <c r="A1358" s="19">
        <v>41</v>
      </c>
      <c r="B1358" s="11" t="s">
        <v>4229</v>
      </c>
      <c r="C1358" s="11" t="s">
        <v>1782</v>
      </c>
      <c r="D1358" s="11" t="s">
        <v>29</v>
      </c>
      <c r="E1358" s="11" t="s">
        <v>4230</v>
      </c>
      <c r="F1358" s="11" t="s">
        <v>4231</v>
      </c>
    </row>
    <row r="1359" spans="1:6" s="11" customFormat="1" x14ac:dyDescent="0.25">
      <c r="A1359" s="19">
        <v>41</v>
      </c>
      <c r="B1359" s="11" t="s">
        <v>4229</v>
      </c>
      <c r="C1359" s="11" t="s">
        <v>1784</v>
      </c>
      <c r="D1359" s="11" t="s">
        <v>29</v>
      </c>
      <c r="E1359" s="11" t="s">
        <v>4230</v>
      </c>
      <c r="F1359" s="11" t="s">
        <v>4231</v>
      </c>
    </row>
    <row r="1360" spans="1:6" s="11" customFormat="1" x14ac:dyDescent="0.25">
      <c r="A1360" s="19">
        <v>41</v>
      </c>
      <c r="B1360" s="11" t="s">
        <v>4229</v>
      </c>
      <c r="C1360" s="11" t="s">
        <v>1786</v>
      </c>
      <c r="D1360" s="11" t="s">
        <v>29</v>
      </c>
      <c r="E1360" s="11" t="s">
        <v>4230</v>
      </c>
      <c r="F1360" s="11" t="s">
        <v>4231</v>
      </c>
    </row>
    <row r="1361" spans="1:6" s="11" customFormat="1" x14ac:dyDescent="0.25">
      <c r="A1361" s="19">
        <v>41</v>
      </c>
      <c r="B1361" s="11" t="s">
        <v>4229</v>
      </c>
      <c r="C1361" s="11" t="s">
        <v>1780</v>
      </c>
      <c r="D1361" s="11" t="s">
        <v>29</v>
      </c>
      <c r="E1361" s="11" t="s">
        <v>4230</v>
      </c>
      <c r="F1361" s="11" t="s">
        <v>4231</v>
      </c>
    </row>
    <row r="1362" spans="1:6" s="11" customFormat="1" x14ac:dyDescent="0.25">
      <c r="A1362" s="19">
        <v>41</v>
      </c>
      <c r="B1362" s="11" t="s">
        <v>4229</v>
      </c>
      <c r="C1362" s="11" t="s">
        <v>1776</v>
      </c>
      <c r="D1362" s="11" t="s">
        <v>29</v>
      </c>
      <c r="E1362" s="11" t="s">
        <v>4230</v>
      </c>
      <c r="F1362" s="11" t="s">
        <v>4231</v>
      </c>
    </row>
    <row r="1363" spans="1:6" s="11" customFormat="1" x14ac:dyDescent="0.25">
      <c r="A1363" s="37">
        <v>42</v>
      </c>
      <c r="B1363" s="36" t="s">
        <v>2449</v>
      </c>
      <c r="C1363" s="36" t="s">
        <v>2453</v>
      </c>
      <c r="D1363" s="36" t="s">
        <v>29</v>
      </c>
      <c r="E1363" s="36" t="s">
        <v>2451</v>
      </c>
      <c r="F1363" s="36" t="s">
        <v>2452</v>
      </c>
    </row>
    <row r="1364" spans="1:6" s="11" customFormat="1" x14ac:dyDescent="0.25">
      <c r="A1364" s="37">
        <v>42</v>
      </c>
      <c r="B1364" s="36" t="s">
        <v>2449</v>
      </c>
      <c r="C1364" s="36" t="s">
        <v>2454</v>
      </c>
      <c r="D1364" s="36" t="s">
        <v>29</v>
      </c>
      <c r="E1364" s="36" t="s">
        <v>2451</v>
      </c>
      <c r="F1364" s="36" t="s">
        <v>2452</v>
      </c>
    </row>
    <row r="1365" spans="1:6" s="11" customFormat="1" x14ac:dyDescent="0.25">
      <c r="A1365" s="37">
        <v>42</v>
      </c>
      <c r="B1365" s="36" t="s">
        <v>2449</v>
      </c>
      <c r="C1365" s="36" t="s">
        <v>2450</v>
      </c>
      <c r="D1365" s="36" t="s">
        <v>29</v>
      </c>
      <c r="E1365" s="36" t="s">
        <v>2451</v>
      </c>
      <c r="F1365" s="36" t="s">
        <v>2452</v>
      </c>
    </row>
    <row r="1366" spans="1:6" s="11" customFormat="1" x14ac:dyDescent="0.25">
      <c r="A1366" s="37">
        <v>42</v>
      </c>
      <c r="B1366" s="36" t="s">
        <v>3467</v>
      </c>
      <c r="C1366" s="36" t="s">
        <v>2453</v>
      </c>
      <c r="D1366" s="36" t="s">
        <v>29</v>
      </c>
      <c r="E1366" s="36" t="s">
        <v>3468</v>
      </c>
      <c r="F1366" s="36" t="s">
        <v>3469</v>
      </c>
    </row>
    <row r="1367" spans="1:6" s="11" customFormat="1" x14ac:dyDescent="0.25">
      <c r="A1367" s="37">
        <v>42</v>
      </c>
      <c r="B1367" s="36" t="s">
        <v>3467</v>
      </c>
      <c r="C1367" s="36" t="s">
        <v>2454</v>
      </c>
      <c r="D1367" s="36" t="s">
        <v>29</v>
      </c>
      <c r="E1367" s="36" t="s">
        <v>3468</v>
      </c>
      <c r="F1367" s="36" t="s">
        <v>3469</v>
      </c>
    </row>
    <row r="1368" spans="1:6" s="11" customFormat="1" x14ac:dyDescent="0.25">
      <c r="A1368" s="37">
        <v>42</v>
      </c>
      <c r="B1368" s="36" t="s">
        <v>3467</v>
      </c>
      <c r="C1368" s="36" t="s">
        <v>2450</v>
      </c>
      <c r="D1368" s="36" t="s">
        <v>29</v>
      </c>
      <c r="E1368" s="36" t="s">
        <v>3468</v>
      </c>
      <c r="F1368" s="36" t="s">
        <v>3469</v>
      </c>
    </row>
    <row r="1369" spans="1:6" s="11" customFormat="1" x14ac:dyDescent="0.25">
      <c r="A1369" s="37">
        <v>42</v>
      </c>
      <c r="B1369" s="36" t="s">
        <v>3552</v>
      </c>
      <c r="C1369" s="36" t="s">
        <v>2453</v>
      </c>
      <c r="D1369" s="36" t="s">
        <v>29</v>
      </c>
      <c r="E1369" s="36" t="s">
        <v>3553</v>
      </c>
      <c r="F1369" s="36" t="s">
        <v>3554</v>
      </c>
    </row>
    <row r="1370" spans="1:6" s="11" customFormat="1" x14ac:dyDescent="0.25">
      <c r="A1370" s="37">
        <v>42</v>
      </c>
      <c r="B1370" s="36" t="s">
        <v>3552</v>
      </c>
      <c r="C1370" s="36" t="s">
        <v>2454</v>
      </c>
      <c r="D1370" s="36" t="s">
        <v>29</v>
      </c>
      <c r="E1370" s="36" t="s">
        <v>3553</v>
      </c>
      <c r="F1370" s="36" t="s">
        <v>3554</v>
      </c>
    </row>
    <row r="1371" spans="1:6" s="11" customFormat="1" x14ac:dyDescent="0.25">
      <c r="A1371" s="37">
        <v>42</v>
      </c>
      <c r="B1371" s="36" t="s">
        <v>3552</v>
      </c>
      <c r="C1371" s="36" t="s">
        <v>2450</v>
      </c>
      <c r="D1371" s="36" t="s">
        <v>29</v>
      </c>
      <c r="E1371" s="36" t="s">
        <v>3553</v>
      </c>
      <c r="F1371" s="36" t="s">
        <v>3554</v>
      </c>
    </row>
    <row r="1372" spans="1:6" s="11" customFormat="1" x14ac:dyDescent="0.25">
      <c r="A1372" s="19">
        <v>43</v>
      </c>
      <c r="B1372" s="11" t="s">
        <v>2459</v>
      </c>
      <c r="C1372" s="11" t="s">
        <v>2460</v>
      </c>
      <c r="D1372" s="11" t="s">
        <v>29</v>
      </c>
      <c r="E1372" s="11" t="s">
        <v>2461</v>
      </c>
      <c r="F1372" s="11" t="s">
        <v>2462</v>
      </c>
    </row>
    <row r="1373" spans="1:6" s="11" customFormat="1" x14ac:dyDescent="0.25">
      <c r="A1373" s="19">
        <v>43</v>
      </c>
      <c r="B1373" s="11" t="s">
        <v>2459</v>
      </c>
      <c r="C1373" s="11" t="s">
        <v>2463</v>
      </c>
      <c r="D1373" s="11" t="s">
        <v>29</v>
      </c>
      <c r="E1373" s="11" t="s">
        <v>2461</v>
      </c>
      <c r="F1373" s="11" t="s">
        <v>2462</v>
      </c>
    </row>
    <row r="1374" spans="1:6" s="11" customFormat="1" x14ac:dyDescent="0.25">
      <c r="A1374" s="19">
        <v>43</v>
      </c>
      <c r="B1374" s="11" t="s">
        <v>5041</v>
      </c>
      <c r="C1374" s="11" t="s">
        <v>2460</v>
      </c>
      <c r="D1374" s="11" t="s">
        <v>29</v>
      </c>
      <c r="E1374" s="11" t="s">
        <v>5042</v>
      </c>
      <c r="F1374" s="11" t="s">
        <v>5043</v>
      </c>
    </row>
    <row r="1375" spans="1:6" s="11" customFormat="1" x14ac:dyDescent="0.25">
      <c r="A1375" s="19">
        <v>43</v>
      </c>
      <c r="B1375" s="11" t="s">
        <v>5041</v>
      </c>
      <c r="C1375" s="11" t="s">
        <v>2463</v>
      </c>
      <c r="D1375" s="11" t="s">
        <v>29</v>
      </c>
      <c r="E1375" s="11" t="s">
        <v>5042</v>
      </c>
      <c r="F1375" s="11" t="s">
        <v>5043</v>
      </c>
    </row>
    <row r="1376" spans="1:6" s="11" customFormat="1" x14ac:dyDescent="0.25">
      <c r="A1376" s="19">
        <v>43</v>
      </c>
      <c r="B1376" s="11" t="s">
        <v>5170</v>
      </c>
      <c r="C1376" s="11" t="s">
        <v>2460</v>
      </c>
      <c r="D1376" s="11" t="s">
        <v>29</v>
      </c>
      <c r="E1376" s="11" t="s">
        <v>5171</v>
      </c>
      <c r="F1376" s="11" t="s">
        <v>5172</v>
      </c>
    </row>
    <row r="1377" spans="1:6" s="11" customFormat="1" x14ac:dyDescent="0.25">
      <c r="A1377" s="19">
        <v>43</v>
      </c>
      <c r="B1377" s="11" t="s">
        <v>5170</v>
      </c>
      <c r="C1377" s="11" t="s">
        <v>2463</v>
      </c>
      <c r="D1377" s="11" t="s">
        <v>29</v>
      </c>
      <c r="E1377" s="11" t="s">
        <v>5171</v>
      </c>
      <c r="F1377" s="11" t="s">
        <v>5172</v>
      </c>
    </row>
    <row r="1378" spans="1:6" s="11" customFormat="1" x14ac:dyDescent="0.25">
      <c r="A1378" s="37">
        <v>44</v>
      </c>
      <c r="B1378" s="36" t="s">
        <v>2555</v>
      </c>
      <c r="C1378" s="36" t="s">
        <v>2559</v>
      </c>
      <c r="D1378" s="36" t="s">
        <v>29</v>
      </c>
      <c r="E1378" s="36" t="s">
        <v>2557</v>
      </c>
      <c r="F1378" s="36" t="s">
        <v>2558</v>
      </c>
    </row>
    <row r="1379" spans="1:6" s="11" customFormat="1" x14ac:dyDescent="0.25">
      <c r="A1379" s="37">
        <v>44</v>
      </c>
      <c r="B1379" s="36" t="s">
        <v>2555</v>
      </c>
      <c r="C1379" s="36" t="s">
        <v>2561</v>
      </c>
      <c r="D1379" s="36" t="s">
        <v>29</v>
      </c>
      <c r="E1379" s="36" t="s">
        <v>2557</v>
      </c>
      <c r="F1379" s="36" t="s">
        <v>2558</v>
      </c>
    </row>
    <row r="1380" spans="1:6" s="11" customFormat="1" x14ac:dyDescent="0.25">
      <c r="A1380" s="37">
        <v>44</v>
      </c>
      <c r="B1380" s="36" t="s">
        <v>2555</v>
      </c>
      <c r="C1380" s="36" t="s">
        <v>2560</v>
      </c>
      <c r="D1380" s="36" t="s">
        <v>29</v>
      </c>
      <c r="E1380" s="36" t="s">
        <v>2557</v>
      </c>
      <c r="F1380" s="36" t="s">
        <v>2558</v>
      </c>
    </row>
    <row r="1381" spans="1:6" s="11" customFormat="1" x14ac:dyDescent="0.25">
      <c r="A1381" s="37">
        <v>44</v>
      </c>
      <c r="B1381" s="36" t="s">
        <v>2555</v>
      </c>
      <c r="C1381" s="36" t="s">
        <v>2556</v>
      </c>
      <c r="D1381" s="36" t="s">
        <v>29</v>
      </c>
      <c r="E1381" s="36" t="s">
        <v>2557</v>
      </c>
      <c r="F1381" s="36" t="s">
        <v>2558</v>
      </c>
    </row>
    <row r="1382" spans="1:6" s="11" customFormat="1" x14ac:dyDescent="0.25">
      <c r="A1382" s="37">
        <v>44</v>
      </c>
      <c r="B1382" s="36" t="s">
        <v>4485</v>
      </c>
      <c r="C1382" s="36" t="s">
        <v>2559</v>
      </c>
      <c r="D1382" s="36" t="s">
        <v>29</v>
      </c>
      <c r="E1382" s="36" t="s">
        <v>4486</v>
      </c>
      <c r="F1382" s="36" t="s">
        <v>4487</v>
      </c>
    </row>
    <row r="1383" spans="1:6" s="11" customFormat="1" x14ac:dyDescent="0.25">
      <c r="A1383" s="37">
        <v>44</v>
      </c>
      <c r="B1383" s="36" t="s">
        <v>4485</v>
      </c>
      <c r="C1383" s="36" t="s">
        <v>2561</v>
      </c>
      <c r="D1383" s="36" t="s">
        <v>29</v>
      </c>
      <c r="E1383" s="36" t="s">
        <v>4486</v>
      </c>
      <c r="F1383" s="36" t="s">
        <v>4487</v>
      </c>
    </row>
    <row r="1384" spans="1:6" s="11" customFormat="1" x14ac:dyDescent="0.25">
      <c r="A1384" s="37">
        <v>44</v>
      </c>
      <c r="B1384" s="36" t="s">
        <v>4485</v>
      </c>
      <c r="C1384" s="36" t="s">
        <v>2560</v>
      </c>
      <c r="D1384" s="36" t="s">
        <v>29</v>
      </c>
      <c r="E1384" s="36" t="s">
        <v>4486</v>
      </c>
      <c r="F1384" s="36" t="s">
        <v>4487</v>
      </c>
    </row>
    <row r="1385" spans="1:6" s="11" customFormat="1" x14ac:dyDescent="0.25">
      <c r="A1385" s="37">
        <v>44</v>
      </c>
      <c r="B1385" s="36" t="s">
        <v>4485</v>
      </c>
      <c r="C1385" s="36" t="s">
        <v>2556</v>
      </c>
      <c r="D1385" s="36" t="s">
        <v>29</v>
      </c>
      <c r="E1385" s="36" t="s">
        <v>4486</v>
      </c>
      <c r="F1385" s="36" t="s">
        <v>4487</v>
      </c>
    </row>
    <row r="1386" spans="1:6" s="11" customFormat="1" x14ac:dyDescent="0.25">
      <c r="A1386" s="37">
        <v>44</v>
      </c>
      <c r="B1386" s="36" t="s">
        <v>4674</v>
      </c>
      <c r="C1386" s="36" t="s">
        <v>2559</v>
      </c>
      <c r="D1386" s="36" t="s">
        <v>29</v>
      </c>
      <c r="E1386" s="36" t="s">
        <v>4675</v>
      </c>
      <c r="F1386" s="36" t="s">
        <v>4676</v>
      </c>
    </row>
    <row r="1387" spans="1:6" s="11" customFormat="1" x14ac:dyDescent="0.25">
      <c r="A1387" s="37">
        <v>44</v>
      </c>
      <c r="B1387" s="36" t="s">
        <v>4674</v>
      </c>
      <c r="C1387" s="36" t="s">
        <v>2561</v>
      </c>
      <c r="D1387" s="36" t="s">
        <v>29</v>
      </c>
      <c r="E1387" s="36" t="s">
        <v>4675</v>
      </c>
      <c r="F1387" s="36" t="s">
        <v>4676</v>
      </c>
    </row>
    <row r="1388" spans="1:6" s="11" customFormat="1" x14ac:dyDescent="0.25">
      <c r="A1388" s="37">
        <v>44</v>
      </c>
      <c r="B1388" s="36" t="s">
        <v>4674</v>
      </c>
      <c r="C1388" s="36" t="s">
        <v>2560</v>
      </c>
      <c r="D1388" s="36" t="s">
        <v>29</v>
      </c>
      <c r="E1388" s="36" t="s">
        <v>4675</v>
      </c>
      <c r="F1388" s="36" t="s">
        <v>4676</v>
      </c>
    </row>
    <row r="1389" spans="1:6" s="11" customFormat="1" x14ac:dyDescent="0.25">
      <c r="A1389" s="37">
        <v>44</v>
      </c>
      <c r="B1389" s="36" t="s">
        <v>4674</v>
      </c>
      <c r="C1389" s="36" t="s">
        <v>2556</v>
      </c>
      <c r="D1389" s="36" t="s">
        <v>29</v>
      </c>
      <c r="E1389" s="36" t="s">
        <v>4675</v>
      </c>
      <c r="F1389" s="36" t="s">
        <v>4676</v>
      </c>
    </row>
    <row r="1390" spans="1:6" s="11" customFormat="1" x14ac:dyDescent="0.25">
      <c r="A1390" s="19">
        <v>45</v>
      </c>
      <c r="B1390" s="11" t="s">
        <v>2747</v>
      </c>
      <c r="C1390" s="11" t="s">
        <v>2751</v>
      </c>
      <c r="D1390" s="11" t="s">
        <v>29</v>
      </c>
      <c r="E1390" s="11" t="s">
        <v>2749</v>
      </c>
      <c r="F1390" s="11" t="s">
        <v>2750</v>
      </c>
    </row>
    <row r="1391" spans="1:6" s="11" customFormat="1" x14ac:dyDescent="0.25">
      <c r="A1391" s="19">
        <v>45</v>
      </c>
      <c r="B1391" s="11" t="s">
        <v>2747</v>
      </c>
      <c r="C1391" s="11" t="s">
        <v>2748</v>
      </c>
      <c r="D1391" s="11" t="s">
        <v>29</v>
      </c>
      <c r="E1391" s="11" t="s">
        <v>2749</v>
      </c>
      <c r="F1391" s="11" t="s">
        <v>2750</v>
      </c>
    </row>
    <row r="1392" spans="1:6" s="11" customFormat="1" x14ac:dyDescent="0.25">
      <c r="A1392" s="19">
        <v>45</v>
      </c>
      <c r="B1392" s="11" t="s">
        <v>4070</v>
      </c>
      <c r="C1392" s="11" t="s">
        <v>2751</v>
      </c>
      <c r="D1392" s="11" t="s">
        <v>29</v>
      </c>
      <c r="E1392" s="11" t="s">
        <v>4071</v>
      </c>
      <c r="F1392" s="11" t="s">
        <v>4072</v>
      </c>
    </row>
    <row r="1393" spans="1:6" s="11" customFormat="1" x14ac:dyDescent="0.25">
      <c r="A1393" s="19">
        <v>45</v>
      </c>
      <c r="B1393" s="11" t="s">
        <v>4070</v>
      </c>
      <c r="C1393" s="11" t="s">
        <v>2748</v>
      </c>
      <c r="D1393" s="11" t="s">
        <v>29</v>
      </c>
      <c r="E1393" s="11" t="s">
        <v>4071</v>
      </c>
      <c r="F1393" s="11" t="s">
        <v>4072</v>
      </c>
    </row>
    <row r="1394" spans="1:6" s="11" customFormat="1" x14ac:dyDescent="0.25">
      <c r="A1394" s="37">
        <v>46</v>
      </c>
      <c r="B1394" s="36" t="s">
        <v>2772</v>
      </c>
      <c r="C1394" s="36" t="s">
        <v>2776</v>
      </c>
      <c r="D1394" s="36" t="s">
        <v>29</v>
      </c>
      <c r="E1394" s="36" t="s">
        <v>2774</v>
      </c>
      <c r="F1394" s="36" t="s">
        <v>2775</v>
      </c>
    </row>
    <row r="1395" spans="1:6" s="11" customFormat="1" x14ac:dyDescent="0.25">
      <c r="A1395" s="37">
        <v>46</v>
      </c>
      <c r="B1395" s="36" t="s">
        <v>2772</v>
      </c>
      <c r="C1395" s="36" t="s">
        <v>2773</v>
      </c>
      <c r="D1395" s="36" t="s">
        <v>29</v>
      </c>
      <c r="E1395" s="36" t="s">
        <v>2774</v>
      </c>
      <c r="F1395" s="36" t="s">
        <v>2775</v>
      </c>
    </row>
    <row r="1396" spans="1:6" s="11" customFormat="1" x14ac:dyDescent="0.25">
      <c r="A1396" s="37">
        <v>46</v>
      </c>
      <c r="B1396" s="36" t="s">
        <v>3424</v>
      </c>
      <c r="C1396" s="36" t="s">
        <v>2776</v>
      </c>
      <c r="D1396" s="36" t="s">
        <v>29</v>
      </c>
      <c r="E1396" s="36" t="s">
        <v>3425</v>
      </c>
      <c r="F1396" s="36" t="s">
        <v>3426</v>
      </c>
    </row>
    <row r="1397" spans="1:6" s="11" customFormat="1" x14ac:dyDescent="0.25">
      <c r="A1397" s="37">
        <v>46</v>
      </c>
      <c r="B1397" s="36" t="s">
        <v>3424</v>
      </c>
      <c r="C1397" s="36" t="s">
        <v>2773</v>
      </c>
      <c r="D1397" s="36" t="s">
        <v>29</v>
      </c>
      <c r="E1397" s="36" t="s">
        <v>3425</v>
      </c>
      <c r="F1397" s="36" t="s">
        <v>3426</v>
      </c>
    </row>
    <row r="1398" spans="1:6" s="11" customFormat="1" x14ac:dyDescent="0.25">
      <c r="A1398" s="37">
        <v>46</v>
      </c>
      <c r="B1398" s="36" t="s">
        <v>4704</v>
      </c>
      <c r="C1398" s="36" t="s">
        <v>2776</v>
      </c>
      <c r="D1398" s="36" t="s">
        <v>29</v>
      </c>
      <c r="E1398" s="36" t="s">
        <v>4705</v>
      </c>
      <c r="F1398" s="36" t="s">
        <v>4706</v>
      </c>
    </row>
    <row r="1399" spans="1:6" s="11" customFormat="1" x14ac:dyDescent="0.25">
      <c r="A1399" s="37">
        <v>46</v>
      </c>
      <c r="B1399" s="36" t="s">
        <v>4704</v>
      </c>
      <c r="C1399" s="36" t="s">
        <v>2773</v>
      </c>
      <c r="D1399" s="36" t="s">
        <v>29</v>
      </c>
      <c r="E1399" s="36" t="s">
        <v>4705</v>
      </c>
      <c r="F1399" s="36" t="s">
        <v>4706</v>
      </c>
    </row>
    <row r="1400" spans="1:6" s="11" customFormat="1" x14ac:dyDescent="0.25">
      <c r="A1400" s="19">
        <v>47</v>
      </c>
      <c r="B1400" s="11" t="s">
        <v>2781</v>
      </c>
      <c r="C1400" s="11" t="s">
        <v>2782</v>
      </c>
      <c r="D1400" s="11" t="s">
        <v>29</v>
      </c>
      <c r="E1400" s="11" t="s">
        <v>2783</v>
      </c>
      <c r="F1400" s="11" t="s">
        <v>2784</v>
      </c>
    </row>
    <row r="1401" spans="1:6" s="11" customFormat="1" x14ac:dyDescent="0.25">
      <c r="A1401" s="19">
        <v>47</v>
      </c>
      <c r="B1401" s="11" t="s">
        <v>2781</v>
      </c>
      <c r="C1401" s="11" t="s">
        <v>2785</v>
      </c>
      <c r="D1401" s="11" t="s">
        <v>29</v>
      </c>
      <c r="E1401" s="11" t="s">
        <v>2783</v>
      </c>
      <c r="F1401" s="11" t="s">
        <v>2784</v>
      </c>
    </row>
    <row r="1402" spans="1:6" s="11" customFormat="1" x14ac:dyDescent="0.25">
      <c r="A1402" s="19">
        <v>47</v>
      </c>
      <c r="B1402" s="11" t="s">
        <v>3721</v>
      </c>
      <c r="C1402" s="11" t="s">
        <v>2782</v>
      </c>
      <c r="D1402" s="11" t="s">
        <v>29</v>
      </c>
      <c r="E1402" s="11" t="s">
        <v>3722</v>
      </c>
      <c r="F1402" s="11" t="s">
        <v>3723</v>
      </c>
    </row>
    <row r="1403" spans="1:6" s="11" customFormat="1" x14ac:dyDescent="0.25">
      <c r="A1403" s="19">
        <v>47</v>
      </c>
      <c r="B1403" s="11" t="s">
        <v>3721</v>
      </c>
      <c r="C1403" s="11" t="s">
        <v>2785</v>
      </c>
      <c r="D1403" s="11" t="s">
        <v>29</v>
      </c>
      <c r="E1403" s="11" t="s">
        <v>3722</v>
      </c>
      <c r="F1403" s="11" t="s">
        <v>3723</v>
      </c>
    </row>
    <row r="1404" spans="1:6" s="11" customFormat="1" x14ac:dyDescent="0.25">
      <c r="A1404" s="37">
        <v>48</v>
      </c>
      <c r="B1404" s="36" t="s">
        <v>3168</v>
      </c>
      <c r="C1404" s="36" t="s">
        <v>3172</v>
      </c>
      <c r="D1404" s="36" t="s">
        <v>29</v>
      </c>
      <c r="E1404" s="36" t="s">
        <v>3170</v>
      </c>
      <c r="F1404" s="36" t="s">
        <v>3171</v>
      </c>
    </row>
    <row r="1405" spans="1:6" s="11" customFormat="1" x14ac:dyDescent="0.25">
      <c r="A1405" s="37">
        <v>48</v>
      </c>
      <c r="B1405" s="36" t="s">
        <v>3168</v>
      </c>
      <c r="C1405" s="36" t="s">
        <v>3174</v>
      </c>
      <c r="D1405" s="36" t="s">
        <v>29</v>
      </c>
      <c r="E1405" s="36" t="s">
        <v>3170</v>
      </c>
      <c r="F1405" s="36" t="s">
        <v>3171</v>
      </c>
    </row>
    <row r="1406" spans="1:6" s="11" customFormat="1" x14ac:dyDescent="0.25">
      <c r="A1406" s="37">
        <v>48</v>
      </c>
      <c r="B1406" s="36" t="s">
        <v>3168</v>
      </c>
      <c r="C1406" s="36" t="s">
        <v>3169</v>
      </c>
      <c r="D1406" s="36" t="s">
        <v>29</v>
      </c>
      <c r="E1406" s="36" t="s">
        <v>3170</v>
      </c>
      <c r="F1406" s="36" t="s">
        <v>3171</v>
      </c>
    </row>
    <row r="1407" spans="1:6" s="11" customFormat="1" x14ac:dyDescent="0.25">
      <c r="A1407" s="37">
        <v>48</v>
      </c>
      <c r="B1407" s="36" t="s">
        <v>3168</v>
      </c>
      <c r="C1407" s="36" t="s">
        <v>3173</v>
      </c>
      <c r="D1407" s="36" t="s">
        <v>29</v>
      </c>
      <c r="E1407" s="36" t="s">
        <v>3170</v>
      </c>
      <c r="F1407" s="36" t="s">
        <v>3171</v>
      </c>
    </row>
    <row r="1408" spans="1:6" s="11" customFormat="1" x14ac:dyDescent="0.25">
      <c r="A1408" s="37">
        <v>48</v>
      </c>
      <c r="B1408" s="36" t="s">
        <v>5230</v>
      </c>
      <c r="C1408" s="36" t="s">
        <v>3172</v>
      </c>
      <c r="D1408" s="36" t="s">
        <v>29</v>
      </c>
      <c r="E1408" s="36" t="s">
        <v>5231</v>
      </c>
      <c r="F1408" s="36" t="s">
        <v>5232</v>
      </c>
    </row>
    <row r="1409" spans="1:6" s="11" customFormat="1" x14ac:dyDescent="0.25">
      <c r="A1409" s="37">
        <v>48</v>
      </c>
      <c r="B1409" s="36" t="s">
        <v>5230</v>
      </c>
      <c r="C1409" s="36" t="s">
        <v>3174</v>
      </c>
      <c r="D1409" s="36" t="s">
        <v>29</v>
      </c>
      <c r="E1409" s="36" t="s">
        <v>5231</v>
      </c>
      <c r="F1409" s="36" t="s">
        <v>5232</v>
      </c>
    </row>
    <row r="1410" spans="1:6" s="11" customFormat="1" x14ac:dyDescent="0.25">
      <c r="A1410" s="37">
        <v>48</v>
      </c>
      <c r="B1410" s="36" t="s">
        <v>5230</v>
      </c>
      <c r="C1410" s="36" t="s">
        <v>3169</v>
      </c>
      <c r="D1410" s="36" t="s">
        <v>29</v>
      </c>
      <c r="E1410" s="36" t="s">
        <v>5231</v>
      </c>
      <c r="F1410" s="36" t="s">
        <v>5232</v>
      </c>
    </row>
    <row r="1411" spans="1:6" s="11" customFormat="1" x14ac:dyDescent="0.25">
      <c r="A1411" s="37">
        <v>48</v>
      </c>
      <c r="B1411" s="36" t="s">
        <v>5230</v>
      </c>
      <c r="C1411" s="36" t="s">
        <v>3173</v>
      </c>
      <c r="D1411" s="36" t="s">
        <v>29</v>
      </c>
      <c r="E1411" s="36" t="s">
        <v>5231</v>
      </c>
      <c r="F1411" s="36" t="s">
        <v>5232</v>
      </c>
    </row>
    <row r="1412" spans="1:6" s="11" customFormat="1" x14ac:dyDescent="0.25">
      <c r="A1412" s="19">
        <v>49</v>
      </c>
      <c r="B1412" s="11" t="s">
        <v>3326</v>
      </c>
      <c r="C1412" s="11" t="s">
        <v>3336</v>
      </c>
      <c r="D1412" s="11" t="s">
        <v>29</v>
      </c>
      <c r="E1412" s="11" t="s">
        <v>3328</v>
      </c>
      <c r="F1412" s="11" t="s">
        <v>3329</v>
      </c>
    </row>
    <row r="1413" spans="1:6" s="11" customFormat="1" x14ac:dyDescent="0.25">
      <c r="A1413" s="19">
        <v>49</v>
      </c>
      <c r="B1413" s="11" t="s">
        <v>3326</v>
      </c>
      <c r="C1413" s="11" t="s">
        <v>3333</v>
      </c>
      <c r="D1413" s="11" t="s">
        <v>29</v>
      </c>
      <c r="E1413" s="11" t="s">
        <v>3328</v>
      </c>
      <c r="F1413" s="11" t="s">
        <v>3329</v>
      </c>
    </row>
    <row r="1414" spans="1:6" s="11" customFormat="1" x14ac:dyDescent="0.25">
      <c r="A1414" s="19">
        <v>49</v>
      </c>
      <c r="B1414" s="11" t="s">
        <v>3326</v>
      </c>
      <c r="C1414" s="11" t="s">
        <v>3330</v>
      </c>
      <c r="D1414" s="11" t="s">
        <v>29</v>
      </c>
      <c r="E1414" s="11" t="s">
        <v>3328</v>
      </c>
      <c r="F1414" s="11" t="s">
        <v>3329</v>
      </c>
    </row>
    <row r="1415" spans="1:6" s="11" customFormat="1" x14ac:dyDescent="0.25">
      <c r="A1415" s="19">
        <v>49</v>
      </c>
      <c r="B1415" s="11" t="s">
        <v>3326</v>
      </c>
      <c r="C1415" s="11" t="s">
        <v>3331</v>
      </c>
      <c r="D1415" s="11" t="s">
        <v>29</v>
      </c>
      <c r="E1415" s="11" t="s">
        <v>3328</v>
      </c>
      <c r="F1415" s="11" t="s">
        <v>3329</v>
      </c>
    </row>
    <row r="1416" spans="1:6" s="11" customFormat="1" x14ac:dyDescent="0.25">
      <c r="A1416" s="19">
        <v>49</v>
      </c>
      <c r="B1416" s="11" t="s">
        <v>3326</v>
      </c>
      <c r="C1416" s="11" t="s">
        <v>3327</v>
      </c>
      <c r="D1416" s="11" t="s">
        <v>29</v>
      </c>
      <c r="E1416" s="11" t="s">
        <v>3328</v>
      </c>
      <c r="F1416" s="11" t="s">
        <v>3329</v>
      </c>
    </row>
    <row r="1417" spans="1:6" s="11" customFormat="1" x14ac:dyDescent="0.25">
      <c r="A1417" s="19">
        <v>49</v>
      </c>
      <c r="B1417" s="11" t="s">
        <v>3326</v>
      </c>
      <c r="C1417" s="11" t="s">
        <v>3335</v>
      </c>
      <c r="D1417" s="11" t="s">
        <v>29</v>
      </c>
      <c r="E1417" s="11" t="s">
        <v>3328</v>
      </c>
      <c r="F1417" s="11" t="s">
        <v>3329</v>
      </c>
    </row>
    <row r="1418" spans="1:6" s="11" customFormat="1" x14ac:dyDescent="0.25">
      <c r="A1418" s="19">
        <v>49</v>
      </c>
      <c r="B1418" s="11" t="s">
        <v>3326</v>
      </c>
      <c r="C1418" s="11" t="s">
        <v>3332</v>
      </c>
      <c r="D1418" s="11" t="s">
        <v>29</v>
      </c>
      <c r="E1418" s="11" t="s">
        <v>3328</v>
      </c>
      <c r="F1418" s="11" t="s">
        <v>3329</v>
      </c>
    </row>
    <row r="1419" spans="1:6" s="11" customFormat="1" x14ac:dyDescent="0.25">
      <c r="A1419" s="19">
        <v>49</v>
      </c>
      <c r="B1419" s="11" t="s">
        <v>3326</v>
      </c>
      <c r="C1419" s="11" t="s">
        <v>3338</v>
      </c>
      <c r="D1419" s="11" t="s">
        <v>29</v>
      </c>
      <c r="E1419" s="11" t="s">
        <v>3328</v>
      </c>
      <c r="F1419" s="11" t="s">
        <v>3329</v>
      </c>
    </row>
    <row r="1420" spans="1:6" s="11" customFormat="1" x14ac:dyDescent="0.25">
      <c r="A1420" s="19">
        <v>49</v>
      </c>
      <c r="B1420" s="11" t="s">
        <v>3326</v>
      </c>
      <c r="C1420" s="11" t="s">
        <v>3340</v>
      </c>
      <c r="D1420" s="11" t="s">
        <v>29</v>
      </c>
      <c r="E1420" s="11" t="s">
        <v>3328</v>
      </c>
      <c r="F1420" s="11" t="s">
        <v>3329</v>
      </c>
    </row>
    <row r="1421" spans="1:6" s="11" customFormat="1" x14ac:dyDescent="0.25">
      <c r="A1421" s="19">
        <v>49</v>
      </c>
      <c r="B1421" s="11" t="s">
        <v>3326</v>
      </c>
      <c r="C1421" s="11" t="s">
        <v>3334</v>
      </c>
      <c r="D1421" s="11" t="s">
        <v>29</v>
      </c>
      <c r="E1421" s="11" t="s">
        <v>3328</v>
      </c>
      <c r="F1421" s="11" t="s">
        <v>3329</v>
      </c>
    </row>
    <row r="1422" spans="1:6" s="11" customFormat="1" x14ac:dyDescent="0.25">
      <c r="A1422" s="19">
        <v>49</v>
      </c>
      <c r="B1422" s="11" t="s">
        <v>3326</v>
      </c>
      <c r="C1422" s="11" t="s">
        <v>3337</v>
      </c>
      <c r="D1422" s="11" t="s">
        <v>29</v>
      </c>
      <c r="E1422" s="11" t="s">
        <v>3328</v>
      </c>
      <c r="F1422" s="11" t="s">
        <v>3329</v>
      </c>
    </row>
    <row r="1423" spans="1:6" s="11" customFormat="1" x14ac:dyDescent="0.25">
      <c r="A1423" s="19">
        <v>49</v>
      </c>
      <c r="B1423" s="11" t="s">
        <v>3326</v>
      </c>
      <c r="C1423" s="11" t="s">
        <v>3341</v>
      </c>
      <c r="D1423" s="11" t="s">
        <v>29</v>
      </c>
      <c r="E1423" s="11" t="s">
        <v>3328</v>
      </c>
      <c r="F1423" s="11" t="s">
        <v>3329</v>
      </c>
    </row>
    <row r="1424" spans="1:6" s="11" customFormat="1" x14ac:dyDescent="0.25">
      <c r="A1424" s="19">
        <v>49</v>
      </c>
      <c r="B1424" s="11" t="s">
        <v>3326</v>
      </c>
      <c r="C1424" s="11" t="s">
        <v>3339</v>
      </c>
      <c r="D1424" s="11" t="s">
        <v>29</v>
      </c>
      <c r="E1424" s="11" t="s">
        <v>3328</v>
      </c>
      <c r="F1424" s="11" t="s">
        <v>3329</v>
      </c>
    </row>
    <row r="1425" spans="1:6" s="11" customFormat="1" x14ac:dyDescent="0.25">
      <c r="A1425" s="19">
        <v>49</v>
      </c>
      <c r="B1425" s="11" t="s">
        <v>3390</v>
      </c>
      <c r="C1425" s="11" t="s">
        <v>3336</v>
      </c>
      <c r="D1425" s="11" t="s">
        <v>29</v>
      </c>
      <c r="E1425" s="11" t="s">
        <v>3391</v>
      </c>
      <c r="F1425" s="11" t="s">
        <v>3392</v>
      </c>
    </row>
    <row r="1426" spans="1:6" s="11" customFormat="1" x14ac:dyDescent="0.25">
      <c r="A1426" s="19">
        <v>49</v>
      </c>
      <c r="B1426" s="11" t="s">
        <v>3390</v>
      </c>
      <c r="C1426" s="11" t="s">
        <v>3333</v>
      </c>
      <c r="D1426" s="11" t="s">
        <v>29</v>
      </c>
      <c r="E1426" s="11" t="s">
        <v>3391</v>
      </c>
      <c r="F1426" s="11" t="s">
        <v>3392</v>
      </c>
    </row>
    <row r="1427" spans="1:6" s="11" customFormat="1" x14ac:dyDescent="0.25">
      <c r="A1427" s="19">
        <v>49</v>
      </c>
      <c r="B1427" s="11" t="s">
        <v>3390</v>
      </c>
      <c r="C1427" s="11" t="s">
        <v>3330</v>
      </c>
      <c r="D1427" s="11" t="s">
        <v>29</v>
      </c>
      <c r="E1427" s="11" t="s">
        <v>3391</v>
      </c>
      <c r="F1427" s="11" t="s">
        <v>3392</v>
      </c>
    </row>
    <row r="1428" spans="1:6" s="11" customFormat="1" x14ac:dyDescent="0.25">
      <c r="A1428" s="19">
        <v>49</v>
      </c>
      <c r="B1428" s="11" t="s">
        <v>3390</v>
      </c>
      <c r="C1428" s="11" t="s">
        <v>3331</v>
      </c>
      <c r="D1428" s="11" t="s">
        <v>29</v>
      </c>
      <c r="E1428" s="11" t="s">
        <v>3391</v>
      </c>
      <c r="F1428" s="11" t="s">
        <v>3392</v>
      </c>
    </row>
    <row r="1429" spans="1:6" s="11" customFormat="1" x14ac:dyDescent="0.25">
      <c r="A1429" s="19">
        <v>49</v>
      </c>
      <c r="B1429" s="11" t="s">
        <v>3390</v>
      </c>
      <c r="C1429" s="11" t="s">
        <v>3327</v>
      </c>
      <c r="D1429" s="11" t="s">
        <v>29</v>
      </c>
      <c r="E1429" s="11" t="s">
        <v>3391</v>
      </c>
      <c r="F1429" s="11" t="s">
        <v>3392</v>
      </c>
    </row>
    <row r="1430" spans="1:6" s="11" customFormat="1" x14ac:dyDescent="0.25">
      <c r="A1430" s="19">
        <v>49</v>
      </c>
      <c r="B1430" s="11" t="s">
        <v>3390</v>
      </c>
      <c r="C1430" s="11" t="s">
        <v>3335</v>
      </c>
      <c r="D1430" s="11" t="s">
        <v>29</v>
      </c>
      <c r="E1430" s="11" t="s">
        <v>3391</v>
      </c>
      <c r="F1430" s="11" t="s">
        <v>3392</v>
      </c>
    </row>
    <row r="1431" spans="1:6" s="11" customFormat="1" x14ac:dyDescent="0.25">
      <c r="A1431" s="19">
        <v>49</v>
      </c>
      <c r="B1431" s="11" t="s">
        <v>3390</v>
      </c>
      <c r="C1431" s="11" t="s">
        <v>3332</v>
      </c>
      <c r="D1431" s="11" t="s">
        <v>29</v>
      </c>
      <c r="E1431" s="11" t="s">
        <v>3391</v>
      </c>
      <c r="F1431" s="11" t="s">
        <v>3392</v>
      </c>
    </row>
    <row r="1432" spans="1:6" s="11" customFormat="1" x14ac:dyDescent="0.25">
      <c r="A1432" s="19">
        <v>49</v>
      </c>
      <c r="B1432" s="11" t="s">
        <v>3390</v>
      </c>
      <c r="C1432" s="11" t="s">
        <v>3338</v>
      </c>
      <c r="D1432" s="11" t="s">
        <v>29</v>
      </c>
      <c r="E1432" s="11" t="s">
        <v>3391</v>
      </c>
      <c r="F1432" s="11" t="s">
        <v>3392</v>
      </c>
    </row>
    <row r="1433" spans="1:6" s="11" customFormat="1" x14ac:dyDescent="0.25">
      <c r="A1433" s="19">
        <v>49</v>
      </c>
      <c r="B1433" s="11" t="s">
        <v>3390</v>
      </c>
      <c r="C1433" s="11" t="s">
        <v>3340</v>
      </c>
      <c r="D1433" s="11" t="s">
        <v>29</v>
      </c>
      <c r="E1433" s="11" t="s">
        <v>3391</v>
      </c>
      <c r="F1433" s="11" t="s">
        <v>3392</v>
      </c>
    </row>
    <row r="1434" spans="1:6" s="11" customFormat="1" x14ac:dyDescent="0.25">
      <c r="A1434" s="19">
        <v>49</v>
      </c>
      <c r="B1434" s="11" t="s">
        <v>3390</v>
      </c>
      <c r="C1434" s="11" t="s">
        <v>3334</v>
      </c>
      <c r="D1434" s="11" t="s">
        <v>29</v>
      </c>
      <c r="E1434" s="11" t="s">
        <v>3391</v>
      </c>
      <c r="F1434" s="11" t="s">
        <v>3392</v>
      </c>
    </row>
    <row r="1435" spans="1:6" s="11" customFormat="1" x14ac:dyDescent="0.25">
      <c r="A1435" s="19">
        <v>49</v>
      </c>
      <c r="B1435" s="11" t="s">
        <v>3390</v>
      </c>
      <c r="C1435" s="11" t="s">
        <v>3337</v>
      </c>
      <c r="D1435" s="11" t="s">
        <v>29</v>
      </c>
      <c r="E1435" s="11" t="s">
        <v>3391</v>
      </c>
      <c r="F1435" s="11" t="s">
        <v>3392</v>
      </c>
    </row>
    <row r="1436" spans="1:6" s="11" customFormat="1" x14ac:dyDescent="0.25">
      <c r="A1436" s="19">
        <v>49</v>
      </c>
      <c r="B1436" s="11" t="s">
        <v>3390</v>
      </c>
      <c r="C1436" s="11" t="s">
        <v>3341</v>
      </c>
      <c r="D1436" s="11" t="s">
        <v>29</v>
      </c>
      <c r="E1436" s="11" t="s">
        <v>3391</v>
      </c>
      <c r="F1436" s="11" t="s">
        <v>3392</v>
      </c>
    </row>
    <row r="1437" spans="1:6" s="11" customFormat="1" x14ac:dyDescent="0.25">
      <c r="A1437" s="19">
        <v>49</v>
      </c>
      <c r="B1437" s="11" t="s">
        <v>3390</v>
      </c>
      <c r="C1437" s="11" t="s">
        <v>3339</v>
      </c>
      <c r="D1437" s="11" t="s">
        <v>29</v>
      </c>
      <c r="E1437" s="11" t="s">
        <v>3391</v>
      </c>
      <c r="F1437" s="11" t="s">
        <v>3392</v>
      </c>
    </row>
    <row r="1438" spans="1:6" s="11" customFormat="1" x14ac:dyDescent="0.25">
      <c r="A1438" s="19">
        <v>49</v>
      </c>
      <c r="B1438" s="11" t="s">
        <v>3393</v>
      </c>
      <c r="C1438" s="11" t="s">
        <v>3336</v>
      </c>
      <c r="D1438" s="11" t="s">
        <v>29</v>
      </c>
      <c r="E1438" s="11" t="s">
        <v>3394</v>
      </c>
      <c r="F1438" s="11" t="s">
        <v>3395</v>
      </c>
    </row>
    <row r="1439" spans="1:6" s="11" customFormat="1" x14ac:dyDescent="0.25">
      <c r="A1439" s="19">
        <v>49</v>
      </c>
      <c r="B1439" s="11" t="s">
        <v>3393</v>
      </c>
      <c r="C1439" s="11" t="s">
        <v>3333</v>
      </c>
      <c r="D1439" s="11" t="s">
        <v>29</v>
      </c>
      <c r="E1439" s="11" t="s">
        <v>3394</v>
      </c>
      <c r="F1439" s="11" t="s">
        <v>3395</v>
      </c>
    </row>
    <row r="1440" spans="1:6" s="11" customFormat="1" x14ac:dyDescent="0.25">
      <c r="A1440" s="19">
        <v>49</v>
      </c>
      <c r="B1440" s="11" t="s">
        <v>3393</v>
      </c>
      <c r="C1440" s="11" t="s">
        <v>3330</v>
      </c>
      <c r="D1440" s="11" t="s">
        <v>29</v>
      </c>
      <c r="E1440" s="11" t="s">
        <v>3394</v>
      </c>
      <c r="F1440" s="11" t="s">
        <v>3395</v>
      </c>
    </row>
    <row r="1441" spans="1:6" s="11" customFormat="1" x14ac:dyDescent="0.25">
      <c r="A1441" s="19">
        <v>49</v>
      </c>
      <c r="B1441" s="11" t="s">
        <v>3393</v>
      </c>
      <c r="C1441" s="11" t="s">
        <v>3331</v>
      </c>
      <c r="D1441" s="11" t="s">
        <v>29</v>
      </c>
      <c r="E1441" s="11" t="s">
        <v>3394</v>
      </c>
      <c r="F1441" s="11" t="s">
        <v>3395</v>
      </c>
    </row>
    <row r="1442" spans="1:6" s="11" customFormat="1" x14ac:dyDescent="0.25">
      <c r="A1442" s="19">
        <v>49</v>
      </c>
      <c r="B1442" s="11" t="s">
        <v>3393</v>
      </c>
      <c r="C1442" s="11" t="s">
        <v>3327</v>
      </c>
      <c r="D1442" s="11" t="s">
        <v>29</v>
      </c>
      <c r="E1442" s="11" t="s">
        <v>3394</v>
      </c>
      <c r="F1442" s="11" t="s">
        <v>3395</v>
      </c>
    </row>
    <row r="1443" spans="1:6" s="11" customFormat="1" x14ac:dyDescent="0.25">
      <c r="A1443" s="19">
        <v>49</v>
      </c>
      <c r="B1443" s="11" t="s">
        <v>3393</v>
      </c>
      <c r="C1443" s="11" t="s">
        <v>3335</v>
      </c>
      <c r="D1443" s="11" t="s">
        <v>29</v>
      </c>
      <c r="E1443" s="11" t="s">
        <v>3394</v>
      </c>
      <c r="F1443" s="11" t="s">
        <v>3395</v>
      </c>
    </row>
    <row r="1444" spans="1:6" s="11" customFormat="1" x14ac:dyDescent="0.25">
      <c r="A1444" s="19">
        <v>49</v>
      </c>
      <c r="B1444" s="11" t="s">
        <v>3393</v>
      </c>
      <c r="C1444" s="11" t="s">
        <v>3332</v>
      </c>
      <c r="D1444" s="11" t="s">
        <v>29</v>
      </c>
      <c r="E1444" s="11" t="s">
        <v>3394</v>
      </c>
      <c r="F1444" s="11" t="s">
        <v>3395</v>
      </c>
    </row>
    <row r="1445" spans="1:6" s="11" customFormat="1" x14ac:dyDescent="0.25">
      <c r="A1445" s="19">
        <v>49</v>
      </c>
      <c r="B1445" s="11" t="s">
        <v>3393</v>
      </c>
      <c r="C1445" s="11" t="s">
        <v>3338</v>
      </c>
      <c r="D1445" s="11" t="s">
        <v>29</v>
      </c>
      <c r="E1445" s="11" t="s">
        <v>3394</v>
      </c>
      <c r="F1445" s="11" t="s">
        <v>3395</v>
      </c>
    </row>
    <row r="1446" spans="1:6" s="11" customFormat="1" x14ac:dyDescent="0.25">
      <c r="A1446" s="19">
        <v>49</v>
      </c>
      <c r="B1446" s="11" t="s">
        <v>3393</v>
      </c>
      <c r="C1446" s="11" t="s">
        <v>3340</v>
      </c>
      <c r="D1446" s="11" t="s">
        <v>29</v>
      </c>
      <c r="E1446" s="11" t="s">
        <v>3394</v>
      </c>
      <c r="F1446" s="11" t="s">
        <v>3395</v>
      </c>
    </row>
    <row r="1447" spans="1:6" s="11" customFormat="1" x14ac:dyDescent="0.25">
      <c r="A1447" s="19">
        <v>49</v>
      </c>
      <c r="B1447" s="11" t="s">
        <v>3393</v>
      </c>
      <c r="C1447" s="11" t="s">
        <v>3334</v>
      </c>
      <c r="D1447" s="11" t="s">
        <v>29</v>
      </c>
      <c r="E1447" s="11" t="s">
        <v>3394</v>
      </c>
      <c r="F1447" s="11" t="s">
        <v>3395</v>
      </c>
    </row>
    <row r="1448" spans="1:6" s="11" customFormat="1" x14ac:dyDescent="0.25">
      <c r="A1448" s="19">
        <v>49</v>
      </c>
      <c r="B1448" s="11" t="s">
        <v>3393</v>
      </c>
      <c r="C1448" s="11" t="s">
        <v>3337</v>
      </c>
      <c r="D1448" s="11" t="s">
        <v>29</v>
      </c>
      <c r="E1448" s="11" t="s">
        <v>3394</v>
      </c>
      <c r="F1448" s="11" t="s">
        <v>3395</v>
      </c>
    </row>
    <row r="1449" spans="1:6" s="11" customFormat="1" x14ac:dyDescent="0.25">
      <c r="A1449" s="19">
        <v>49</v>
      </c>
      <c r="B1449" s="11" t="s">
        <v>3393</v>
      </c>
      <c r="C1449" s="11" t="s">
        <v>3341</v>
      </c>
      <c r="D1449" s="11" t="s">
        <v>29</v>
      </c>
      <c r="E1449" s="11" t="s">
        <v>3394</v>
      </c>
      <c r="F1449" s="11" t="s">
        <v>3395</v>
      </c>
    </row>
    <row r="1450" spans="1:6" s="11" customFormat="1" x14ac:dyDescent="0.25">
      <c r="A1450" s="19">
        <v>49</v>
      </c>
      <c r="B1450" s="11" t="s">
        <v>3393</v>
      </c>
      <c r="C1450" s="11" t="s">
        <v>3339</v>
      </c>
      <c r="D1450" s="11" t="s">
        <v>29</v>
      </c>
      <c r="E1450" s="11" t="s">
        <v>3394</v>
      </c>
      <c r="F1450" s="11" t="s">
        <v>3395</v>
      </c>
    </row>
    <row r="1451" spans="1:6" s="11" customFormat="1" x14ac:dyDescent="0.25">
      <c r="A1451" s="19">
        <v>49</v>
      </c>
      <c r="B1451" s="11" t="s">
        <v>3396</v>
      </c>
      <c r="C1451" s="11" t="s">
        <v>3336</v>
      </c>
      <c r="D1451" s="11" t="s">
        <v>29</v>
      </c>
      <c r="E1451" s="11" t="s">
        <v>3397</v>
      </c>
      <c r="F1451" s="11" t="s">
        <v>3398</v>
      </c>
    </row>
    <row r="1452" spans="1:6" s="11" customFormat="1" x14ac:dyDescent="0.25">
      <c r="A1452" s="19">
        <v>49</v>
      </c>
      <c r="B1452" s="11" t="s">
        <v>3396</v>
      </c>
      <c r="C1452" s="11" t="s">
        <v>3333</v>
      </c>
      <c r="D1452" s="11" t="s">
        <v>29</v>
      </c>
      <c r="E1452" s="11" t="s">
        <v>3397</v>
      </c>
      <c r="F1452" s="11" t="s">
        <v>3398</v>
      </c>
    </row>
    <row r="1453" spans="1:6" s="11" customFormat="1" x14ac:dyDescent="0.25">
      <c r="A1453" s="19">
        <v>49</v>
      </c>
      <c r="B1453" s="11" t="s">
        <v>3396</v>
      </c>
      <c r="C1453" s="11" t="s">
        <v>3330</v>
      </c>
      <c r="D1453" s="11" t="s">
        <v>29</v>
      </c>
      <c r="E1453" s="11" t="s">
        <v>3397</v>
      </c>
      <c r="F1453" s="11" t="s">
        <v>3398</v>
      </c>
    </row>
    <row r="1454" spans="1:6" s="11" customFormat="1" x14ac:dyDescent="0.25">
      <c r="A1454" s="19">
        <v>49</v>
      </c>
      <c r="B1454" s="11" t="s">
        <v>3396</v>
      </c>
      <c r="C1454" s="11" t="s">
        <v>3331</v>
      </c>
      <c r="D1454" s="11" t="s">
        <v>29</v>
      </c>
      <c r="E1454" s="11" t="s">
        <v>3397</v>
      </c>
      <c r="F1454" s="11" t="s">
        <v>3398</v>
      </c>
    </row>
    <row r="1455" spans="1:6" s="11" customFormat="1" x14ac:dyDescent="0.25">
      <c r="A1455" s="19">
        <v>49</v>
      </c>
      <c r="B1455" s="11" t="s">
        <v>3396</v>
      </c>
      <c r="C1455" s="11" t="s">
        <v>3327</v>
      </c>
      <c r="D1455" s="11" t="s">
        <v>29</v>
      </c>
      <c r="E1455" s="11" t="s">
        <v>3397</v>
      </c>
      <c r="F1455" s="11" t="s">
        <v>3398</v>
      </c>
    </row>
    <row r="1456" spans="1:6" s="11" customFormat="1" x14ac:dyDescent="0.25">
      <c r="A1456" s="19">
        <v>49</v>
      </c>
      <c r="B1456" s="11" t="s">
        <v>3396</v>
      </c>
      <c r="C1456" s="11" t="s">
        <v>3335</v>
      </c>
      <c r="D1456" s="11" t="s">
        <v>29</v>
      </c>
      <c r="E1456" s="11" t="s">
        <v>3397</v>
      </c>
      <c r="F1456" s="11" t="s">
        <v>3398</v>
      </c>
    </row>
    <row r="1457" spans="1:6" s="11" customFormat="1" x14ac:dyDescent="0.25">
      <c r="A1457" s="19">
        <v>49</v>
      </c>
      <c r="B1457" s="11" t="s">
        <v>3396</v>
      </c>
      <c r="C1457" s="11" t="s">
        <v>3332</v>
      </c>
      <c r="D1457" s="11" t="s">
        <v>29</v>
      </c>
      <c r="E1457" s="11" t="s">
        <v>3397</v>
      </c>
      <c r="F1457" s="11" t="s">
        <v>3398</v>
      </c>
    </row>
    <row r="1458" spans="1:6" s="11" customFormat="1" x14ac:dyDescent="0.25">
      <c r="A1458" s="19">
        <v>49</v>
      </c>
      <c r="B1458" s="11" t="s">
        <v>3396</v>
      </c>
      <c r="C1458" s="11" t="s">
        <v>3338</v>
      </c>
      <c r="D1458" s="11" t="s">
        <v>29</v>
      </c>
      <c r="E1458" s="11" t="s">
        <v>3397</v>
      </c>
      <c r="F1458" s="11" t="s">
        <v>3398</v>
      </c>
    </row>
    <row r="1459" spans="1:6" s="11" customFormat="1" x14ac:dyDescent="0.25">
      <c r="A1459" s="19">
        <v>49</v>
      </c>
      <c r="B1459" s="11" t="s">
        <v>3396</v>
      </c>
      <c r="C1459" s="11" t="s">
        <v>3340</v>
      </c>
      <c r="D1459" s="11" t="s">
        <v>29</v>
      </c>
      <c r="E1459" s="11" t="s">
        <v>3397</v>
      </c>
      <c r="F1459" s="11" t="s">
        <v>3398</v>
      </c>
    </row>
    <row r="1460" spans="1:6" s="11" customFormat="1" x14ac:dyDescent="0.25">
      <c r="A1460" s="19">
        <v>49</v>
      </c>
      <c r="B1460" s="11" t="s">
        <v>3396</v>
      </c>
      <c r="C1460" s="11" t="s">
        <v>3334</v>
      </c>
      <c r="D1460" s="11" t="s">
        <v>29</v>
      </c>
      <c r="E1460" s="11" t="s">
        <v>3397</v>
      </c>
      <c r="F1460" s="11" t="s">
        <v>3398</v>
      </c>
    </row>
    <row r="1461" spans="1:6" s="11" customFormat="1" x14ac:dyDescent="0.25">
      <c r="A1461" s="19">
        <v>49</v>
      </c>
      <c r="B1461" s="11" t="s">
        <v>3396</v>
      </c>
      <c r="C1461" s="11" t="s">
        <v>3337</v>
      </c>
      <c r="D1461" s="11" t="s">
        <v>29</v>
      </c>
      <c r="E1461" s="11" t="s">
        <v>3397</v>
      </c>
      <c r="F1461" s="11" t="s">
        <v>3398</v>
      </c>
    </row>
    <row r="1462" spans="1:6" s="11" customFormat="1" x14ac:dyDescent="0.25">
      <c r="A1462" s="19">
        <v>49</v>
      </c>
      <c r="B1462" s="11" t="s">
        <v>3396</v>
      </c>
      <c r="C1462" s="11" t="s">
        <v>3341</v>
      </c>
      <c r="D1462" s="11" t="s">
        <v>29</v>
      </c>
      <c r="E1462" s="11" t="s">
        <v>3397</v>
      </c>
      <c r="F1462" s="11" t="s">
        <v>3398</v>
      </c>
    </row>
    <row r="1463" spans="1:6" s="11" customFormat="1" x14ac:dyDescent="0.25">
      <c r="A1463" s="19">
        <v>49</v>
      </c>
      <c r="B1463" s="11" t="s">
        <v>3396</v>
      </c>
      <c r="C1463" s="11" t="s">
        <v>3339</v>
      </c>
      <c r="D1463" s="11" t="s">
        <v>29</v>
      </c>
      <c r="E1463" s="11" t="s">
        <v>3397</v>
      </c>
      <c r="F1463" s="11" t="s">
        <v>3398</v>
      </c>
    </row>
    <row r="1464" spans="1:6" s="11" customFormat="1" x14ac:dyDescent="0.25">
      <c r="A1464" s="37">
        <v>50</v>
      </c>
      <c r="B1464" s="36" t="s">
        <v>3495</v>
      </c>
      <c r="C1464" s="36" t="s">
        <v>3496</v>
      </c>
      <c r="D1464" s="36" t="s">
        <v>29</v>
      </c>
      <c r="E1464" s="36" t="s">
        <v>3497</v>
      </c>
      <c r="F1464" s="36" t="s">
        <v>3498</v>
      </c>
    </row>
    <row r="1465" spans="1:6" s="11" customFormat="1" x14ac:dyDescent="0.25">
      <c r="A1465" s="37">
        <v>50</v>
      </c>
      <c r="B1465" s="36" t="s">
        <v>3495</v>
      </c>
      <c r="C1465" s="36" t="s">
        <v>3499</v>
      </c>
      <c r="D1465" s="36" t="s">
        <v>29</v>
      </c>
      <c r="E1465" s="36" t="s">
        <v>3497</v>
      </c>
      <c r="F1465" s="36" t="s">
        <v>3498</v>
      </c>
    </row>
    <row r="1466" spans="1:6" s="11" customFormat="1" x14ac:dyDescent="0.25">
      <c r="A1466" s="37">
        <v>50</v>
      </c>
      <c r="B1466" s="36" t="s">
        <v>3936</v>
      </c>
      <c r="C1466" s="36" t="s">
        <v>3496</v>
      </c>
      <c r="D1466" s="36" t="s">
        <v>29</v>
      </c>
      <c r="E1466" s="36" t="s">
        <v>3937</v>
      </c>
      <c r="F1466" s="36" t="s">
        <v>3938</v>
      </c>
    </row>
    <row r="1467" spans="1:6" s="11" customFormat="1" x14ac:dyDescent="0.25">
      <c r="A1467" s="37">
        <v>50</v>
      </c>
      <c r="B1467" s="36" t="s">
        <v>3936</v>
      </c>
      <c r="C1467" s="36" t="s">
        <v>3499</v>
      </c>
      <c r="D1467" s="36" t="s">
        <v>29</v>
      </c>
      <c r="E1467" s="36" t="s">
        <v>3937</v>
      </c>
      <c r="F1467" s="36" t="s">
        <v>3938</v>
      </c>
    </row>
    <row r="1468" spans="1:6" s="11" customFormat="1" x14ac:dyDescent="0.25">
      <c r="A1468" s="37">
        <v>50</v>
      </c>
      <c r="B1468" s="36" t="s">
        <v>5101</v>
      </c>
      <c r="C1468" s="36" t="s">
        <v>3496</v>
      </c>
      <c r="D1468" s="36" t="s">
        <v>29</v>
      </c>
      <c r="E1468" s="36" t="s">
        <v>5102</v>
      </c>
      <c r="F1468" s="36" t="s">
        <v>5103</v>
      </c>
    </row>
    <row r="1469" spans="1:6" s="11" customFormat="1" x14ac:dyDescent="0.25">
      <c r="A1469" s="37">
        <v>50</v>
      </c>
      <c r="B1469" s="36" t="s">
        <v>5101</v>
      </c>
      <c r="C1469" s="36" t="s">
        <v>3499</v>
      </c>
      <c r="D1469" s="36" t="s">
        <v>29</v>
      </c>
      <c r="E1469" s="36" t="s">
        <v>5102</v>
      </c>
      <c r="F1469" s="36" t="s">
        <v>5103</v>
      </c>
    </row>
    <row r="1470" spans="1:6" s="11" customFormat="1" x14ac:dyDescent="0.25">
      <c r="A1470" s="19">
        <v>51</v>
      </c>
      <c r="B1470" s="11" t="s">
        <v>3692</v>
      </c>
      <c r="C1470" s="11" t="s">
        <v>3696</v>
      </c>
      <c r="D1470" s="11" t="s">
        <v>29</v>
      </c>
      <c r="E1470" s="11" t="s">
        <v>3694</v>
      </c>
      <c r="F1470" s="11" t="s">
        <v>3695</v>
      </c>
    </row>
    <row r="1471" spans="1:6" s="11" customFormat="1" x14ac:dyDescent="0.25">
      <c r="A1471" s="19">
        <v>51</v>
      </c>
      <c r="B1471" s="11" t="s">
        <v>3692</v>
      </c>
      <c r="C1471" s="11" t="s">
        <v>3693</v>
      </c>
      <c r="D1471" s="11" t="s">
        <v>29</v>
      </c>
      <c r="E1471" s="11" t="s">
        <v>3694</v>
      </c>
      <c r="F1471" s="11" t="s">
        <v>3695</v>
      </c>
    </row>
    <row r="1472" spans="1:6" s="11" customFormat="1" x14ac:dyDescent="0.25">
      <c r="A1472" s="19">
        <v>51</v>
      </c>
      <c r="B1472" s="11" t="s">
        <v>5281</v>
      </c>
      <c r="C1472" s="11" t="s">
        <v>3696</v>
      </c>
      <c r="D1472" s="11" t="s">
        <v>29</v>
      </c>
      <c r="E1472" s="11" t="s">
        <v>3694</v>
      </c>
      <c r="F1472" s="11" t="s">
        <v>3695</v>
      </c>
    </row>
    <row r="1473" spans="1:6" s="11" customFormat="1" x14ac:dyDescent="0.25">
      <c r="A1473" s="19">
        <v>51</v>
      </c>
      <c r="B1473" s="11" t="s">
        <v>5281</v>
      </c>
      <c r="C1473" s="11" t="s">
        <v>3693</v>
      </c>
      <c r="D1473" s="11" t="s">
        <v>29</v>
      </c>
      <c r="E1473" s="11" t="s">
        <v>3694</v>
      </c>
      <c r="F1473" s="11" t="s">
        <v>3695</v>
      </c>
    </row>
    <row r="1474" spans="1:6" s="11" customFormat="1" x14ac:dyDescent="0.25">
      <c r="A1474" s="37">
        <v>52</v>
      </c>
      <c r="B1474" s="36" t="s">
        <v>3846</v>
      </c>
      <c r="C1474" s="36" t="s">
        <v>3847</v>
      </c>
      <c r="D1474" s="36" t="s">
        <v>29</v>
      </c>
      <c r="E1474" s="36" t="s">
        <v>3848</v>
      </c>
      <c r="F1474" s="36" t="s">
        <v>3849</v>
      </c>
    </row>
    <row r="1475" spans="1:6" s="11" customFormat="1" x14ac:dyDescent="0.25">
      <c r="A1475" s="37">
        <v>52</v>
      </c>
      <c r="B1475" s="36" t="s">
        <v>3846</v>
      </c>
      <c r="C1475" s="36" t="s">
        <v>3850</v>
      </c>
      <c r="D1475" s="36" t="s">
        <v>29</v>
      </c>
      <c r="E1475" s="36" t="s">
        <v>3848</v>
      </c>
      <c r="F1475" s="36" t="s">
        <v>3849</v>
      </c>
    </row>
    <row r="1476" spans="1:6" s="11" customFormat="1" x14ac:dyDescent="0.25">
      <c r="A1476" s="37">
        <v>52</v>
      </c>
      <c r="B1476" s="36" t="s">
        <v>3861</v>
      </c>
      <c r="C1476" s="36" t="s">
        <v>3847</v>
      </c>
      <c r="D1476" s="36" t="s">
        <v>29</v>
      </c>
      <c r="E1476" s="36" t="s">
        <v>3862</v>
      </c>
      <c r="F1476" s="36" t="s">
        <v>3863</v>
      </c>
    </row>
    <row r="1477" spans="1:6" s="11" customFormat="1" x14ac:dyDescent="0.25">
      <c r="A1477" s="37">
        <v>52</v>
      </c>
      <c r="B1477" s="36" t="s">
        <v>3861</v>
      </c>
      <c r="C1477" s="36" t="s">
        <v>3850</v>
      </c>
      <c r="D1477" s="36" t="s">
        <v>29</v>
      </c>
      <c r="E1477" s="36" t="s">
        <v>3862</v>
      </c>
      <c r="F1477" s="36" t="s">
        <v>3863</v>
      </c>
    </row>
    <row r="1478" spans="1:6" s="11" customFormat="1" x14ac:dyDescent="0.25">
      <c r="A1478" s="37">
        <v>52</v>
      </c>
      <c r="B1478" s="36" t="s">
        <v>4392</v>
      </c>
      <c r="C1478" s="36" t="s">
        <v>3847</v>
      </c>
      <c r="D1478" s="36" t="s">
        <v>29</v>
      </c>
      <c r="E1478" s="36" t="s">
        <v>4393</v>
      </c>
      <c r="F1478" s="36" t="s">
        <v>4394</v>
      </c>
    </row>
    <row r="1479" spans="1:6" s="11" customFormat="1" x14ac:dyDescent="0.25">
      <c r="A1479" s="37">
        <v>52</v>
      </c>
      <c r="B1479" s="36" t="s">
        <v>4392</v>
      </c>
      <c r="C1479" s="36" t="s">
        <v>3850</v>
      </c>
      <c r="D1479" s="36" t="s">
        <v>29</v>
      </c>
      <c r="E1479" s="36" t="s">
        <v>4393</v>
      </c>
      <c r="F1479" s="36" t="s">
        <v>4394</v>
      </c>
    </row>
    <row r="1480" spans="1:6" s="11" customFormat="1" x14ac:dyDescent="0.25">
      <c r="A1480" s="19">
        <v>53</v>
      </c>
      <c r="B1480" s="11" t="s">
        <v>3968</v>
      </c>
      <c r="C1480" s="11" t="s">
        <v>3972</v>
      </c>
      <c r="D1480" s="11" t="s">
        <v>29</v>
      </c>
      <c r="E1480" s="11" t="s">
        <v>3970</v>
      </c>
      <c r="F1480" s="11" t="s">
        <v>3971</v>
      </c>
    </row>
    <row r="1481" spans="1:6" s="11" customFormat="1" x14ac:dyDescent="0.25">
      <c r="A1481" s="19">
        <v>53</v>
      </c>
      <c r="B1481" s="11" t="s">
        <v>3968</v>
      </c>
      <c r="C1481" s="11" t="s">
        <v>3973</v>
      </c>
      <c r="D1481" s="11" t="s">
        <v>29</v>
      </c>
      <c r="E1481" s="11" t="s">
        <v>3970</v>
      </c>
      <c r="F1481" s="11" t="s">
        <v>3971</v>
      </c>
    </row>
    <row r="1482" spans="1:6" s="11" customFormat="1" x14ac:dyDescent="0.25">
      <c r="A1482" s="19">
        <v>53</v>
      </c>
      <c r="B1482" s="11" t="s">
        <v>3968</v>
      </c>
      <c r="C1482" s="11" t="s">
        <v>3969</v>
      </c>
      <c r="D1482" s="11" t="s">
        <v>29</v>
      </c>
      <c r="E1482" s="11" t="s">
        <v>3970</v>
      </c>
      <c r="F1482" s="11" t="s">
        <v>3971</v>
      </c>
    </row>
    <row r="1483" spans="1:6" s="11" customFormat="1" x14ac:dyDescent="0.25">
      <c r="A1483" s="19">
        <v>53</v>
      </c>
      <c r="B1483" s="11" t="s">
        <v>4226</v>
      </c>
      <c r="C1483" s="11" t="s">
        <v>3972</v>
      </c>
      <c r="D1483" s="11" t="s">
        <v>29</v>
      </c>
      <c r="E1483" s="11" t="s">
        <v>4227</v>
      </c>
      <c r="F1483" s="11" t="s">
        <v>4228</v>
      </c>
    </row>
    <row r="1484" spans="1:6" s="11" customFormat="1" x14ac:dyDescent="0.25">
      <c r="A1484" s="19">
        <v>53</v>
      </c>
      <c r="B1484" s="11" t="s">
        <v>4226</v>
      </c>
      <c r="C1484" s="11" t="s">
        <v>3973</v>
      </c>
      <c r="D1484" s="11" t="s">
        <v>29</v>
      </c>
      <c r="E1484" s="11" t="s">
        <v>4227</v>
      </c>
      <c r="F1484" s="11" t="s">
        <v>4228</v>
      </c>
    </row>
    <row r="1485" spans="1:6" s="11" customFormat="1" x14ac:dyDescent="0.25">
      <c r="A1485" s="19">
        <v>53</v>
      </c>
      <c r="B1485" s="11" t="s">
        <v>4226</v>
      </c>
      <c r="C1485" s="11" t="s">
        <v>3969</v>
      </c>
      <c r="D1485" s="11" t="s">
        <v>29</v>
      </c>
      <c r="E1485" s="11" t="s">
        <v>4227</v>
      </c>
      <c r="F1485" s="11" t="s">
        <v>4228</v>
      </c>
    </row>
    <row r="1486" spans="1:6" s="11" customFormat="1" x14ac:dyDescent="0.25">
      <c r="A1486" s="37">
        <v>54</v>
      </c>
      <c r="B1486" s="36" t="s">
        <v>4062</v>
      </c>
      <c r="C1486" s="36" t="s">
        <v>4063</v>
      </c>
      <c r="D1486" s="36" t="s">
        <v>29</v>
      </c>
      <c r="E1486" s="36" t="s">
        <v>4064</v>
      </c>
      <c r="F1486" s="36" t="s">
        <v>4065</v>
      </c>
    </row>
    <row r="1487" spans="1:6" s="11" customFormat="1" x14ac:dyDescent="0.25">
      <c r="A1487" s="37">
        <v>54</v>
      </c>
      <c r="B1487" s="36" t="s">
        <v>4062</v>
      </c>
      <c r="C1487" s="36" t="s">
        <v>4066</v>
      </c>
      <c r="D1487" s="36" t="s">
        <v>29</v>
      </c>
      <c r="E1487" s="36" t="s">
        <v>4064</v>
      </c>
      <c r="F1487" s="36" t="s">
        <v>4065</v>
      </c>
    </row>
    <row r="1488" spans="1:6" s="11" customFormat="1" x14ac:dyDescent="0.25">
      <c r="A1488" s="37">
        <v>54</v>
      </c>
      <c r="B1488" s="36" t="s">
        <v>5118</v>
      </c>
      <c r="C1488" s="36" t="s">
        <v>4063</v>
      </c>
      <c r="D1488" s="36" t="s">
        <v>29</v>
      </c>
      <c r="E1488" s="36" t="s">
        <v>5119</v>
      </c>
      <c r="F1488" s="36" t="s">
        <v>5120</v>
      </c>
    </row>
    <row r="1489" spans="1:6" s="11" customFormat="1" x14ac:dyDescent="0.25">
      <c r="A1489" s="37">
        <v>54</v>
      </c>
      <c r="B1489" s="36" t="s">
        <v>5118</v>
      </c>
      <c r="C1489" s="36" t="s">
        <v>4066</v>
      </c>
      <c r="D1489" s="36" t="s">
        <v>29</v>
      </c>
      <c r="E1489" s="36" t="s">
        <v>5119</v>
      </c>
      <c r="F1489" s="36" t="s">
        <v>5120</v>
      </c>
    </row>
  </sheetData>
  <sortState ref="A2:F1489">
    <sortCondition ref="A2:A1489"/>
    <sortCondition ref="B2:B1489"/>
    <sortCondition ref="C2:C1489"/>
  </sortState>
  <conditionalFormatting sqref="C1:C1048576">
    <cfRule type="duplicateValues" dxfId="5" priority="2"/>
  </conditionalFormatting>
  <conditionalFormatting sqref="B1:B1048576">
    <cfRule type="duplicateValues" dxfId="4" priority="1"/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99"/>
  <sheetViews>
    <sheetView workbookViewId="0">
      <selection activeCell="D8" sqref="D8"/>
    </sheetView>
  </sheetViews>
  <sheetFormatPr defaultRowHeight="15" x14ac:dyDescent="0.25"/>
  <cols>
    <col min="1" max="1" width="9.140625" style="19"/>
    <col min="2" max="2" width="19.28515625" style="11" customWidth="1"/>
    <col min="3" max="3" width="18.7109375" style="11" customWidth="1"/>
    <col min="4" max="4" width="22.5703125" customWidth="1"/>
    <col min="5" max="5" width="13.28515625" customWidth="1"/>
    <col min="6" max="6" width="92.5703125" customWidth="1"/>
  </cols>
  <sheetData>
    <row r="1" spans="1:6" s="2" customFormat="1" ht="30" x14ac:dyDescent="0.25">
      <c r="A1" s="21"/>
      <c r="B1" s="21" t="s">
        <v>0</v>
      </c>
      <c r="C1" s="21" t="s">
        <v>1</v>
      </c>
      <c r="D1" s="20" t="s">
        <v>2</v>
      </c>
      <c r="E1" s="3" t="s">
        <v>3</v>
      </c>
      <c r="F1" s="3" t="s">
        <v>4</v>
      </c>
    </row>
    <row r="2" spans="1:6" x14ac:dyDescent="0.25">
      <c r="B2" s="11" t="s">
        <v>27</v>
      </c>
      <c r="C2" s="11" t="s">
        <v>32</v>
      </c>
      <c r="D2" t="s">
        <v>29</v>
      </c>
      <c r="E2" t="s">
        <v>30</v>
      </c>
      <c r="F2" t="s">
        <v>31</v>
      </c>
    </row>
    <row r="3" spans="1:6" x14ac:dyDescent="0.25">
      <c r="B3" s="11" t="s">
        <v>27</v>
      </c>
      <c r="C3" s="11" t="s">
        <v>28</v>
      </c>
      <c r="D3" t="s">
        <v>29</v>
      </c>
      <c r="E3" t="s">
        <v>30</v>
      </c>
      <c r="F3" t="s">
        <v>31</v>
      </c>
    </row>
    <row r="4" spans="1:6" x14ac:dyDescent="0.25">
      <c r="B4" s="11" t="s">
        <v>94</v>
      </c>
      <c r="C4" s="11" t="s">
        <v>98</v>
      </c>
      <c r="D4" t="s">
        <v>29</v>
      </c>
      <c r="E4" t="s">
        <v>96</v>
      </c>
      <c r="F4" t="s">
        <v>97</v>
      </c>
    </row>
    <row r="5" spans="1:6" x14ac:dyDescent="0.25">
      <c r="B5" s="11" t="s">
        <v>94</v>
      </c>
      <c r="C5" s="11" t="s">
        <v>99</v>
      </c>
      <c r="D5" t="s">
        <v>29</v>
      </c>
      <c r="E5" t="s">
        <v>96</v>
      </c>
      <c r="F5" t="s">
        <v>97</v>
      </c>
    </row>
    <row r="6" spans="1:6" x14ac:dyDescent="0.25">
      <c r="B6" s="11" t="s">
        <v>94</v>
      </c>
      <c r="C6" s="11" t="s">
        <v>95</v>
      </c>
      <c r="D6" t="s">
        <v>29</v>
      </c>
      <c r="E6" t="s">
        <v>96</v>
      </c>
      <c r="F6" t="s">
        <v>97</v>
      </c>
    </row>
    <row r="7" spans="1:6" x14ac:dyDescent="0.25">
      <c r="B7" s="11" t="s">
        <v>149</v>
      </c>
      <c r="C7" s="11" t="s">
        <v>154</v>
      </c>
      <c r="D7" t="s">
        <v>29</v>
      </c>
      <c r="E7" t="s">
        <v>151</v>
      </c>
      <c r="F7" t="s">
        <v>152</v>
      </c>
    </row>
    <row r="8" spans="1:6" x14ac:dyDescent="0.25">
      <c r="B8" s="11" t="s">
        <v>149</v>
      </c>
      <c r="C8" s="11" t="s">
        <v>155</v>
      </c>
      <c r="D8" t="s">
        <v>29</v>
      </c>
      <c r="E8" t="s">
        <v>151</v>
      </c>
      <c r="F8" t="s">
        <v>152</v>
      </c>
    </row>
    <row r="9" spans="1:6" x14ac:dyDescent="0.25">
      <c r="B9" s="11" t="s">
        <v>149</v>
      </c>
      <c r="C9" s="11" t="s">
        <v>153</v>
      </c>
      <c r="D9" t="s">
        <v>29</v>
      </c>
      <c r="E9" t="s">
        <v>151</v>
      </c>
      <c r="F9" t="s">
        <v>152</v>
      </c>
    </row>
    <row r="10" spans="1:6" x14ac:dyDescent="0.25">
      <c r="B10" s="11" t="s">
        <v>149</v>
      </c>
      <c r="C10" s="11" t="s">
        <v>150</v>
      </c>
      <c r="D10" t="s">
        <v>29</v>
      </c>
      <c r="E10" t="s">
        <v>151</v>
      </c>
      <c r="F10" t="s">
        <v>152</v>
      </c>
    </row>
    <row r="11" spans="1:6" x14ac:dyDescent="0.25">
      <c r="A11" s="19">
        <v>3</v>
      </c>
      <c r="B11" s="11" t="s">
        <v>172</v>
      </c>
      <c r="C11" s="11" t="s">
        <v>173</v>
      </c>
      <c r="D11" t="s">
        <v>29</v>
      </c>
      <c r="E11" t="s">
        <v>174</v>
      </c>
      <c r="F11" t="s">
        <v>175</v>
      </c>
    </row>
    <row r="12" spans="1:6" x14ac:dyDescent="0.25">
      <c r="B12" s="11" t="s">
        <v>172</v>
      </c>
      <c r="C12" s="11" t="s">
        <v>176</v>
      </c>
      <c r="D12" s="11" t="s">
        <v>29</v>
      </c>
      <c r="E12" t="s">
        <v>174</v>
      </c>
      <c r="F12" t="s">
        <v>175</v>
      </c>
    </row>
    <row r="13" spans="1:6" x14ac:dyDescent="0.25">
      <c r="B13" s="11" t="s">
        <v>172</v>
      </c>
      <c r="C13" s="11" t="s">
        <v>179</v>
      </c>
      <c r="D13" t="s">
        <v>29</v>
      </c>
      <c r="E13" t="s">
        <v>174</v>
      </c>
      <c r="F13" t="s">
        <v>175</v>
      </c>
    </row>
    <row r="14" spans="1:6" x14ac:dyDescent="0.25">
      <c r="B14" s="11" t="s">
        <v>172</v>
      </c>
      <c r="C14" s="11" t="s">
        <v>185</v>
      </c>
      <c r="D14" t="s">
        <v>29</v>
      </c>
      <c r="E14" t="s">
        <v>174</v>
      </c>
      <c r="F14" t="s">
        <v>175</v>
      </c>
    </row>
    <row r="15" spans="1:6" x14ac:dyDescent="0.25">
      <c r="B15" s="11" t="s">
        <v>172</v>
      </c>
      <c r="C15" s="11" t="s">
        <v>178</v>
      </c>
      <c r="D15" t="s">
        <v>29</v>
      </c>
      <c r="E15" t="s">
        <v>174</v>
      </c>
      <c r="F15" t="s">
        <v>175</v>
      </c>
    </row>
    <row r="16" spans="1:6" x14ac:dyDescent="0.25">
      <c r="B16" s="11" t="s">
        <v>172</v>
      </c>
      <c r="C16" s="11" t="s">
        <v>184</v>
      </c>
      <c r="D16" t="s">
        <v>29</v>
      </c>
      <c r="E16" t="s">
        <v>174</v>
      </c>
      <c r="F16" t="s">
        <v>175</v>
      </c>
    </row>
    <row r="17" spans="2:6" x14ac:dyDescent="0.25">
      <c r="B17" s="11" t="s">
        <v>172</v>
      </c>
      <c r="C17" s="11" t="s">
        <v>183</v>
      </c>
      <c r="D17" t="s">
        <v>29</v>
      </c>
      <c r="E17" t="s">
        <v>174</v>
      </c>
      <c r="F17" t="s">
        <v>175</v>
      </c>
    </row>
    <row r="18" spans="2:6" x14ac:dyDescent="0.25">
      <c r="B18" s="11" t="s">
        <v>172</v>
      </c>
      <c r="C18" s="11" t="s">
        <v>186</v>
      </c>
      <c r="D18" t="s">
        <v>29</v>
      </c>
      <c r="E18" t="s">
        <v>174</v>
      </c>
      <c r="F18" t="s">
        <v>175</v>
      </c>
    </row>
    <row r="19" spans="2:6" x14ac:dyDescent="0.25">
      <c r="B19" s="11" t="s">
        <v>172</v>
      </c>
      <c r="C19" s="11" t="s">
        <v>189</v>
      </c>
      <c r="D19" t="s">
        <v>29</v>
      </c>
      <c r="E19" t="s">
        <v>174</v>
      </c>
      <c r="F19" t="s">
        <v>175</v>
      </c>
    </row>
    <row r="20" spans="2:6" x14ac:dyDescent="0.25">
      <c r="B20" s="11" t="s">
        <v>172</v>
      </c>
      <c r="C20" s="11" t="s">
        <v>187</v>
      </c>
      <c r="D20" t="s">
        <v>29</v>
      </c>
      <c r="E20" t="s">
        <v>174</v>
      </c>
      <c r="F20" t="s">
        <v>175</v>
      </c>
    </row>
    <row r="21" spans="2:6" x14ac:dyDescent="0.25">
      <c r="B21" s="11" t="s">
        <v>172</v>
      </c>
      <c r="C21" s="11" t="s">
        <v>180</v>
      </c>
      <c r="D21" t="s">
        <v>29</v>
      </c>
      <c r="E21" t="s">
        <v>174</v>
      </c>
      <c r="F21" t="s">
        <v>175</v>
      </c>
    </row>
    <row r="22" spans="2:6" x14ac:dyDescent="0.25">
      <c r="B22" s="11" t="s">
        <v>172</v>
      </c>
      <c r="C22" s="11" t="s">
        <v>181</v>
      </c>
      <c r="D22" t="s">
        <v>29</v>
      </c>
      <c r="E22" t="s">
        <v>174</v>
      </c>
      <c r="F22" t="s">
        <v>175</v>
      </c>
    </row>
    <row r="23" spans="2:6" x14ac:dyDescent="0.25">
      <c r="B23" s="11" t="s">
        <v>172</v>
      </c>
      <c r="C23" s="11" t="s">
        <v>177</v>
      </c>
      <c r="D23" t="s">
        <v>29</v>
      </c>
      <c r="E23" t="s">
        <v>174</v>
      </c>
      <c r="F23" t="s">
        <v>175</v>
      </c>
    </row>
    <row r="24" spans="2:6" x14ac:dyDescent="0.25">
      <c r="B24" s="11" t="s">
        <v>172</v>
      </c>
      <c r="C24" s="11" t="s">
        <v>182</v>
      </c>
      <c r="D24" t="s">
        <v>29</v>
      </c>
      <c r="E24" t="s">
        <v>174</v>
      </c>
      <c r="F24" t="s">
        <v>175</v>
      </c>
    </row>
    <row r="25" spans="2:6" x14ac:dyDescent="0.25">
      <c r="B25" s="11" t="s">
        <v>172</v>
      </c>
      <c r="C25" s="11" t="s">
        <v>188</v>
      </c>
      <c r="D25" t="s">
        <v>29</v>
      </c>
      <c r="E25" t="s">
        <v>174</v>
      </c>
      <c r="F25" t="s">
        <v>175</v>
      </c>
    </row>
    <row r="26" spans="2:6" x14ac:dyDescent="0.25">
      <c r="B26" s="11" t="s">
        <v>194</v>
      </c>
      <c r="C26" s="11" t="s">
        <v>198</v>
      </c>
      <c r="D26" t="s">
        <v>29</v>
      </c>
      <c r="E26" t="s">
        <v>196</v>
      </c>
      <c r="F26" t="s">
        <v>197</v>
      </c>
    </row>
    <row r="27" spans="2:6" x14ac:dyDescent="0.25">
      <c r="B27" s="11" t="s">
        <v>194</v>
      </c>
      <c r="C27" s="11" t="s">
        <v>195</v>
      </c>
      <c r="D27" t="s">
        <v>29</v>
      </c>
      <c r="E27" t="s">
        <v>196</v>
      </c>
      <c r="F27" t="s">
        <v>197</v>
      </c>
    </row>
    <row r="28" spans="2:6" x14ac:dyDescent="0.25">
      <c r="B28" s="11" t="s">
        <v>257</v>
      </c>
      <c r="C28" s="11" t="s">
        <v>263</v>
      </c>
      <c r="D28" t="s">
        <v>29</v>
      </c>
      <c r="E28" t="s">
        <v>259</v>
      </c>
      <c r="F28" t="s">
        <v>260</v>
      </c>
    </row>
    <row r="29" spans="2:6" x14ac:dyDescent="0.25">
      <c r="B29" s="11" t="s">
        <v>257</v>
      </c>
      <c r="C29" s="11" t="s">
        <v>265</v>
      </c>
      <c r="D29" t="s">
        <v>29</v>
      </c>
      <c r="E29" t="s">
        <v>259</v>
      </c>
      <c r="F29" t="s">
        <v>260</v>
      </c>
    </row>
    <row r="30" spans="2:6" x14ac:dyDescent="0.25">
      <c r="B30" s="11" t="s">
        <v>257</v>
      </c>
      <c r="C30" s="11" t="s">
        <v>269</v>
      </c>
      <c r="D30" t="s">
        <v>29</v>
      </c>
      <c r="E30" t="s">
        <v>259</v>
      </c>
      <c r="F30" t="s">
        <v>260</v>
      </c>
    </row>
    <row r="31" spans="2:6" x14ac:dyDescent="0.25">
      <c r="B31" s="11" t="s">
        <v>257</v>
      </c>
      <c r="C31" s="11" t="s">
        <v>268</v>
      </c>
      <c r="D31" t="s">
        <v>29</v>
      </c>
      <c r="E31" t="s">
        <v>259</v>
      </c>
      <c r="F31" t="s">
        <v>260</v>
      </c>
    </row>
    <row r="32" spans="2:6" x14ac:dyDescent="0.25">
      <c r="B32" s="11" t="s">
        <v>257</v>
      </c>
      <c r="C32" s="11" t="s">
        <v>258</v>
      </c>
      <c r="D32" t="s">
        <v>29</v>
      </c>
      <c r="E32" t="s">
        <v>259</v>
      </c>
      <c r="F32" t="s">
        <v>260</v>
      </c>
    </row>
    <row r="33" spans="2:6" x14ac:dyDescent="0.25">
      <c r="B33" s="11" t="s">
        <v>257</v>
      </c>
      <c r="C33" s="11" t="s">
        <v>264</v>
      </c>
      <c r="D33" t="s">
        <v>29</v>
      </c>
      <c r="E33" t="s">
        <v>259</v>
      </c>
      <c r="F33" t="s">
        <v>260</v>
      </c>
    </row>
    <row r="34" spans="2:6" x14ac:dyDescent="0.25">
      <c r="B34" s="11" t="s">
        <v>257</v>
      </c>
      <c r="C34" s="11" t="s">
        <v>261</v>
      </c>
      <c r="D34" t="s">
        <v>29</v>
      </c>
      <c r="E34" t="s">
        <v>259</v>
      </c>
      <c r="F34" t="s">
        <v>260</v>
      </c>
    </row>
    <row r="35" spans="2:6" x14ac:dyDescent="0.25">
      <c r="B35" s="11" t="s">
        <v>257</v>
      </c>
      <c r="C35" s="11" t="s">
        <v>266</v>
      </c>
      <c r="D35" t="s">
        <v>29</v>
      </c>
      <c r="E35" t="s">
        <v>259</v>
      </c>
      <c r="F35" t="s">
        <v>260</v>
      </c>
    </row>
    <row r="36" spans="2:6" x14ac:dyDescent="0.25">
      <c r="B36" s="11" t="s">
        <v>257</v>
      </c>
      <c r="C36" s="11" t="s">
        <v>267</v>
      </c>
      <c r="D36" t="s">
        <v>29</v>
      </c>
      <c r="E36" t="s">
        <v>259</v>
      </c>
      <c r="F36" t="s">
        <v>260</v>
      </c>
    </row>
    <row r="37" spans="2:6" x14ac:dyDescent="0.25">
      <c r="B37" s="11" t="s">
        <v>257</v>
      </c>
      <c r="C37" s="11" t="s">
        <v>270</v>
      </c>
      <c r="D37" t="s">
        <v>29</v>
      </c>
      <c r="E37" t="s">
        <v>259</v>
      </c>
      <c r="F37" t="s">
        <v>260</v>
      </c>
    </row>
    <row r="38" spans="2:6" x14ac:dyDescent="0.25">
      <c r="B38" s="11" t="s">
        <v>257</v>
      </c>
      <c r="C38" s="11" t="s">
        <v>262</v>
      </c>
      <c r="D38" t="s">
        <v>29</v>
      </c>
      <c r="E38" t="s">
        <v>259</v>
      </c>
      <c r="F38" t="s">
        <v>260</v>
      </c>
    </row>
    <row r="39" spans="2:6" x14ac:dyDescent="0.25">
      <c r="B39" s="11" t="s">
        <v>271</v>
      </c>
      <c r="C39" s="11" t="s">
        <v>272</v>
      </c>
      <c r="D39" t="s">
        <v>29</v>
      </c>
      <c r="E39" t="s">
        <v>273</v>
      </c>
      <c r="F39" t="s">
        <v>274</v>
      </c>
    </row>
    <row r="40" spans="2:6" x14ac:dyDescent="0.25">
      <c r="B40" s="11" t="s">
        <v>271</v>
      </c>
      <c r="C40" s="11" t="s">
        <v>275</v>
      </c>
      <c r="D40" t="s">
        <v>29</v>
      </c>
      <c r="E40" t="s">
        <v>273</v>
      </c>
      <c r="F40" t="s">
        <v>274</v>
      </c>
    </row>
    <row r="41" spans="2:6" x14ac:dyDescent="0.25">
      <c r="B41" s="11" t="s">
        <v>300</v>
      </c>
      <c r="C41" s="11" t="s">
        <v>306</v>
      </c>
      <c r="D41" t="s">
        <v>29</v>
      </c>
      <c r="E41" t="s">
        <v>302</v>
      </c>
      <c r="F41" t="s">
        <v>303</v>
      </c>
    </row>
    <row r="42" spans="2:6" x14ac:dyDescent="0.25">
      <c r="B42" s="11" t="s">
        <v>300</v>
      </c>
      <c r="C42" s="11" t="s">
        <v>307</v>
      </c>
      <c r="D42" t="s">
        <v>29</v>
      </c>
      <c r="E42" t="s">
        <v>302</v>
      </c>
      <c r="F42" t="s">
        <v>303</v>
      </c>
    </row>
    <row r="43" spans="2:6" x14ac:dyDescent="0.25">
      <c r="B43" s="11" t="s">
        <v>300</v>
      </c>
      <c r="C43" s="11" t="s">
        <v>305</v>
      </c>
      <c r="D43" t="s">
        <v>29</v>
      </c>
      <c r="E43" t="s">
        <v>302</v>
      </c>
      <c r="F43" t="s">
        <v>303</v>
      </c>
    </row>
    <row r="44" spans="2:6" x14ac:dyDescent="0.25">
      <c r="B44" s="11" t="s">
        <v>300</v>
      </c>
      <c r="C44" s="11" t="s">
        <v>304</v>
      </c>
      <c r="D44" t="s">
        <v>29</v>
      </c>
      <c r="E44" t="s">
        <v>302</v>
      </c>
      <c r="F44" t="s">
        <v>303</v>
      </c>
    </row>
    <row r="45" spans="2:6" x14ac:dyDescent="0.25">
      <c r="B45" s="11" t="s">
        <v>300</v>
      </c>
      <c r="C45" s="11" t="s">
        <v>309</v>
      </c>
      <c r="D45" t="s">
        <v>29</v>
      </c>
      <c r="E45" t="s">
        <v>302</v>
      </c>
      <c r="F45" t="s">
        <v>303</v>
      </c>
    </row>
    <row r="46" spans="2:6" x14ac:dyDescent="0.25">
      <c r="B46" s="11" t="s">
        <v>300</v>
      </c>
      <c r="C46" s="11" t="s">
        <v>308</v>
      </c>
      <c r="D46" t="s">
        <v>29</v>
      </c>
      <c r="E46" t="s">
        <v>302</v>
      </c>
      <c r="F46" t="s">
        <v>303</v>
      </c>
    </row>
    <row r="47" spans="2:6" x14ac:dyDescent="0.25">
      <c r="B47" s="11" t="s">
        <v>300</v>
      </c>
      <c r="C47" s="11" t="s">
        <v>301</v>
      </c>
      <c r="D47" t="s">
        <v>29</v>
      </c>
      <c r="E47" t="s">
        <v>302</v>
      </c>
      <c r="F47" t="s">
        <v>303</v>
      </c>
    </row>
    <row r="48" spans="2:6" x14ac:dyDescent="0.25">
      <c r="B48" s="11" t="s">
        <v>318</v>
      </c>
      <c r="C48" s="11" t="s">
        <v>173</v>
      </c>
      <c r="D48" t="s">
        <v>29</v>
      </c>
      <c r="E48" t="s">
        <v>319</v>
      </c>
      <c r="F48" t="s">
        <v>320</v>
      </c>
    </row>
    <row r="49" spans="2:6" x14ac:dyDescent="0.25">
      <c r="B49" s="11" t="s">
        <v>318</v>
      </c>
      <c r="C49" s="11" t="s">
        <v>176</v>
      </c>
      <c r="D49" s="11" t="s">
        <v>29</v>
      </c>
      <c r="E49" t="s">
        <v>319</v>
      </c>
      <c r="F49" t="s">
        <v>320</v>
      </c>
    </row>
    <row r="50" spans="2:6" x14ac:dyDescent="0.25">
      <c r="B50" s="11" t="s">
        <v>318</v>
      </c>
      <c r="C50" s="11" t="s">
        <v>179</v>
      </c>
      <c r="D50" t="s">
        <v>29</v>
      </c>
      <c r="E50" t="s">
        <v>319</v>
      </c>
      <c r="F50" t="s">
        <v>320</v>
      </c>
    </row>
    <row r="51" spans="2:6" x14ac:dyDescent="0.25">
      <c r="B51" s="11" t="s">
        <v>318</v>
      </c>
      <c r="C51" s="11" t="s">
        <v>185</v>
      </c>
      <c r="D51" t="s">
        <v>29</v>
      </c>
      <c r="E51" t="s">
        <v>319</v>
      </c>
      <c r="F51" t="s">
        <v>320</v>
      </c>
    </row>
    <row r="52" spans="2:6" x14ac:dyDescent="0.25">
      <c r="B52" s="11" t="s">
        <v>318</v>
      </c>
      <c r="C52" s="11" t="s">
        <v>178</v>
      </c>
      <c r="D52" t="s">
        <v>29</v>
      </c>
      <c r="E52" t="s">
        <v>319</v>
      </c>
      <c r="F52" t="s">
        <v>320</v>
      </c>
    </row>
    <row r="53" spans="2:6" x14ac:dyDescent="0.25">
      <c r="B53" s="11" t="s">
        <v>318</v>
      </c>
      <c r="C53" s="11" t="s">
        <v>184</v>
      </c>
      <c r="D53" t="s">
        <v>29</v>
      </c>
      <c r="E53" t="s">
        <v>319</v>
      </c>
      <c r="F53" t="s">
        <v>320</v>
      </c>
    </row>
    <row r="54" spans="2:6" x14ac:dyDescent="0.25">
      <c r="B54" s="11" t="s">
        <v>318</v>
      </c>
      <c r="C54" s="11" t="s">
        <v>183</v>
      </c>
      <c r="D54" t="s">
        <v>29</v>
      </c>
      <c r="E54" t="s">
        <v>319</v>
      </c>
      <c r="F54" t="s">
        <v>320</v>
      </c>
    </row>
    <row r="55" spans="2:6" x14ac:dyDescent="0.25">
      <c r="B55" s="11" t="s">
        <v>318</v>
      </c>
      <c r="C55" s="11" t="s">
        <v>186</v>
      </c>
      <c r="D55" t="s">
        <v>29</v>
      </c>
      <c r="E55" t="s">
        <v>319</v>
      </c>
      <c r="F55" t="s">
        <v>320</v>
      </c>
    </row>
    <row r="56" spans="2:6" x14ac:dyDescent="0.25">
      <c r="B56" s="11" t="s">
        <v>318</v>
      </c>
      <c r="C56" s="11" t="s">
        <v>189</v>
      </c>
      <c r="D56" t="s">
        <v>29</v>
      </c>
      <c r="E56" t="s">
        <v>319</v>
      </c>
      <c r="F56" t="s">
        <v>320</v>
      </c>
    </row>
    <row r="57" spans="2:6" x14ac:dyDescent="0.25">
      <c r="B57" s="11" t="s">
        <v>318</v>
      </c>
      <c r="C57" s="11" t="s">
        <v>187</v>
      </c>
      <c r="D57" t="s">
        <v>29</v>
      </c>
      <c r="E57" t="s">
        <v>319</v>
      </c>
      <c r="F57" t="s">
        <v>320</v>
      </c>
    </row>
    <row r="58" spans="2:6" x14ac:dyDescent="0.25">
      <c r="B58" s="11" t="s">
        <v>318</v>
      </c>
      <c r="C58" s="11" t="s">
        <v>180</v>
      </c>
      <c r="D58" t="s">
        <v>29</v>
      </c>
      <c r="E58" t="s">
        <v>319</v>
      </c>
      <c r="F58" t="s">
        <v>320</v>
      </c>
    </row>
    <row r="59" spans="2:6" x14ac:dyDescent="0.25">
      <c r="B59" s="11" t="s">
        <v>318</v>
      </c>
      <c r="C59" s="11" t="s">
        <v>181</v>
      </c>
      <c r="D59" t="s">
        <v>29</v>
      </c>
      <c r="E59" t="s">
        <v>319</v>
      </c>
      <c r="F59" t="s">
        <v>320</v>
      </c>
    </row>
    <row r="60" spans="2:6" x14ac:dyDescent="0.25">
      <c r="B60" s="11" t="s">
        <v>318</v>
      </c>
      <c r="C60" s="11" t="s">
        <v>177</v>
      </c>
      <c r="D60" t="s">
        <v>29</v>
      </c>
      <c r="E60" t="s">
        <v>319</v>
      </c>
      <c r="F60" t="s">
        <v>320</v>
      </c>
    </row>
    <row r="61" spans="2:6" x14ac:dyDescent="0.25">
      <c r="B61" s="11" t="s">
        <v>318</v>
      </c>
      <c r="C61" s="11" t="s">
        <v>182</v>
      </c>
      <c r="D61" t="s">
        <v>29</v>
      </c>
      <c r="E61" t="s">
        <v>319</v>
      </c>
      <c r="F61" t="s">
        <v>320</v>
      </c>
    </row>
    <row r="62" spans="2:6" x14ac:dyDescent="0.25">
      <c r="B62" s="11" t="s">
        <v>318</v>
      </c>
      <c r="C62" s="11" t="s">
        <v>188</v>
      </c>
      <c r="D62" t="s">
        <v>29</v>
      </c>
      <c r="E62" t="s">
        <v>319</v>
      </c>
      <c r="F62" t="s">
        <v>320</v>
      </c>
    </row>
    <row r="63" spans="2:6" x14ac:dyDescent="0.25">
      <c r="B63" s="11" t="s">
        <v>344</v>
      </c>
      <c r="C63" s="11" t="s">
        <v>32</v>
      </c>
      <c r="D63" t="s">
        <v>29</v>
      </c>
      <c r="E63" t="s">
        <v>345</v>
      </c>
      <c r="F63" t="s">
        <v>346</v>
      </c>
    </row>
    <row r="64" spans="2:6" x14ac:dyDescent="0.25">
      <c r="B64" s="11" t="s">
        <v>344</v>
      </c>
      <c r="C64" s="11" t="s">
        <v>28</v>
      </c>
      <c r="D64" t="s">
        <v>29</v>
      </c>
      <c r="E64" t="s">
        <v>345</v>
      </c>
      <c r="F64" t="s">
        <v>346</v>
      </c>
    </row>
    <row r="65" spans="2:6" x14ac:dyDescent="0.25">
      <c r="B65" s="11" t="s">
        <v>351</v>
      </c>
      <c r="C65" s="11" t="s">
        <v>357</v>
      </c>
      <c r="D65" t="s">
        <v>29</v>
      </c>
      <c r="E65" t="s">
        <v>353</v>
      </c>
      <c r="F65" t="s">
        <v>354</v>
      </c>
    </row>
    <row r="66" spans="2:6" x14ac:dyDescent="0.25">
      <c r="B66" s="11" t="s">
        <v>351</v>
      </c>
      <c r="C66" s="11" t="s">
        <v>358</v>
      </c>
      <c r="D66" t="s">
        <v>29</v>
      </c>
      <c r="E66" t="s">
        <v>353</v>
      </c>
      <c r="F66" t="s">
        <v>354</v>
      </c>
    </row>
    <row r="67" spans="2:6" x14ac:dyDescent="0.25">
      <c r="B67" s="11" t="s">
        <v>351</v>
      </c>
      <c r="C67" s="11" t="s">
        <v>352</v>
      </c>
      <c r="D67" t="s">
        <v>29</v>
      </c>
      <c r="E67" t="s">
        <v>353</v>
      </c>
      <c r="F67" t="s">
        <v>354</v>
      </c>
    </row>
    <row r="68" spans="2:6" x14ac:dyDescent="0.25">
      <c r="B68" s="11" t="s">
        <v>351</v>
      </c>
      <c r="C68" s="11" t="s">
        <v>356</v>
      </c>
      <c r="D68" t="s">
        <v>29</v>
      </c>
      <c r="E68" t="s">
        <v>353</v>
      </c>
      <c r="F68" t="s">
        <v>354</v>
      </c>
    </row>
    <row r="69" spans="2:6" x14ac:dyDescent="0.25">
      <c r="B69" s="11" t="s">
        <v>351</v>
      </c>
      <c r="C69" s="11" t="s">
        <v>360</v>
      </c>
      <c r="D69" t="s">
        <v>29</v>
      </c>
      <c r="E69" t="s">
        <v>353</v>
      </c>
      <c r="F69" t="s">
        <v>354</v>
      </c>
    </row>
    <row r="70" spans="2:6" x14ac:dyDescent="0.25">
      <c r="B70" s="11" t="s">
        <v>351</v>
      </c>
      <c r="C70" s="11" t="s">
        <v>359</v>
      </c>
      <c r="D70" t="s">
        <v>29</v>
      </c>
      <c r="E70" t="s">
        <v>353</v>
      </c>
      <c r="F70" t="s">
        <v>354</v>
      </c>
    </row>
    <row r="71" spans="2:6" x14ac:dyDescent="0.25">
      <c r="B71" s="11" t="s">
        <v>351</v>
      </c>
      <c r="C71" s="11" t="s">
        <v>355</v>
      </c>
      <c r="D71" t="s">
        <v>29</v>
      </c>
      <c r="E71" t="s">
        <v>353</v>
      </c>
      <c r="F71" t="s">
        <v>354</v>
      </c>
    </row>
    <row r="72" spans="2:6" x14ac:dyDescent="0.25">
      <c r="B72" s="11" t="s">
        <v>385</v>
      </c>
      <c r="C72" s="11" t="s">
        <v>386</v>
      </c>
      <c r="D72" t="s">
        <v>29</v>
      </c>
      <c r="E72" t="s">
        <v>387</v>
      </c>
      <c r="F72" t="s">
        <v>388</v>
      </c>
    </row>
    <row r="73" spans="2:6" x14ac:dyDescent="0.25">
      <c r="B73" s="11" t="s">
        <v>385</v>
      </c>
      <c r="C73" s="11" t="s">
        <v>389</v>
      </c>
      <c r="D73" s="11" t="s">
        <v>29</v>
      </c>
      <c r="E73" s="11" t="s">
        <v>387</v>
      </c>
      <c r="F73" t="s">
        <v>388</v>
      </c>
    </row>
    <row r="74" spans="2:6" x14ac:dyDescent="0.25">
      <c r="B74" s="11" t="s">
        <v>385</v>
      </c>
      <c r="C74" s="11" t="s">
        <v>390</v>
      </c>
      <c r="D74" t="s">
        <v>29</v>
      </c>
      <c r="E74" t="s">
        <v>387</v>
      </c>
      <c r="F74" t="s">
        <v>388</v>
      </c>
    </row>
    <row r="75" spans="2:6" x14ac:dyDescent="0.25">
      <c r="B75" s="11" t="s">
        <v>403</v>
      </c>
      <c r="C75" s="11" t="s">
        <v>407</v>
      </c>
      <c r="D75" t="s">
        <v>29</v>
      </c>
      <c r="E75" t="s">
        <v>405</v>
      </c>
      <c r="F75" t="s">
        <v>406</v>
      </c>
    </row>
    <row r="76" spans="2:6" x14ac:dyDescent="0.25">
      <c r="B76" s="11" t="s">
        <v>403</v>
      </c>
      <c r="C76" s="11" t="s">
        <v>404</v>
      </c>
      <c r="D76" t="s">
        <v>29</v>
      </c>
      <c r="E76" t="s">
        <v>405</v>
      </c>
      <c r="F76" t="s">
        <v>406</v>
      </c>
    </row>
    <row r="77" spans="2:6" x14ac:dyDescent="0.25">
      <c r="B77" s="11" t="s">
        <v>537</v>
      </c>
      <c r="C77" s="11" t="s">
        <v>263</v>
      </c>
      <c r="D77" t="s">
        <v>29</v>
      </c>
      <c r="E77" t="s">
        <v>538</v>
      </c>
      <c r="F77" t="s">
        <v>539</v>
      </c>
    </row>
    <row r="78" spans="2:6" x14ac:dyDescent="0.25">
      <c r="B78" s="11" t="s">
        <v>537</v>
      </c>
      <c r="C78" s="11" t="s">
        <v>265</v>
      </c>
      <c r="D78" t="s">
        <v>29</v>
      </c>
      <c r="E78" t="s">
        <v>538</v>
      </c>
      <c r="F78" t="s">
        <v>539</v>
      </c>
    </row>
    <row r="79" spans="2:6" x14ac:dyDescent="0.25">
      <c r="B79" s="11" t="s">
        <v>537</v>
      </c>
      <c r="C79" s="11" t="s">
        <v>269</v>
      </c>
      <c r="D79" t="s">
        <v>29</v>
      </c>
      <c r="E79" t="s">
        <v>538</v>
      </c>
      <c r="F79" t="s">
        <v>539</v>
      </c>
    </row>
    <row r="80" spans="2:6" x14ac:dyDescent="0.25">
      <c r="B80" s="11" t="s">
        <v>537</v>
      </c>
      <c r="C80" s="11" t="s">
        <v>268</v>
      </c>
      <c r="D80" t="s">
        <v>29</v>
      </c>
      <c r="E80" t="s">
        <v>538</v>
      </c>
      <c r="F80" t="s">
        <v>539</v>
      </c>
    </row>
    <row r="81" spans="2:6" x14ac:dyDescent="0.25">
      <c r="B81" s="11" t="s">
        <v>537</v>
      </c>
      <c r="C81" s="11" t="s">
        <v>258</v>
      </c>
      <c r="D81" t="s">
        <v>29</v>
      </c>
      <c r="E81" t="s">
        <v>538</v>
      </c>
      <c r="F81" t="s">
        <v>539</v>
      </c>
    </row>
    <row r="82" spans="2:6" x14ac:dyDescent="0.25">
      <c r="B82" s="11" t="s">
        <v>537</v>
      </c>
      <c r="C82" s="11" t="s">
        <v>264</v>
      </c>
      <c r="D82" t="s">
        <v>29</v>
      </c>
      <c r="E82" t="s">
        <v>538</v>
      </c>
      <c r="F82" t="s">
        <v>539</v>
      </c>
    </row>
    <row r="83" spans="2:6" x14ac:dyDescent="0.25">
      <c r="B83" s="11" t="s">
        <v>537</v>
      </c>
      <c r="C83" s="11" t="s">
        <v>261</v>
      </c>
      <c r="D83" t="s">
        <v>29</v>
      </c>
      <c r="E83" t="s">
        <v>538</v>
      </c>
      <c r="F83" t="s">
        <v>539</v>
      </c>
    </row>
    <row r="84" spans="2:6" x14ac:dyDescent="0.25">
      <c r="B84" s="11" t="s">
        <v>537</v>
      </c>
      <c r="C84" s="11" t="s">
        <v>266</v>
      </c>
      <c r="D84" t="s">
        <v>29</v>
      </c>
      <c r="E84" t="s">
        <v>538</v>
      </c>
      <c r="F84" t="s">
        <v>539</v>
      </c>
    </row>
    <row r="85" spans="2:6" x14ac:dyDescent="0.25">
      <c r="B85" s="11" t="s">
        <v>537</v>
      </c>
      <c r="C85" s="11" t="s">
        <v>267</v>
      </c>
      <c r="D85" t="s">
        <v>29</v>
      </c>
      <c r="E85" t="s">
        <v>538</v>
      </c>
      <c r="F85" t="s">
        <v>539</v>
      </c>
    </row>
    <row r="86" spans="2:6" x14ac:dyDescent="0.25">
      <c r="B86" s="11" t="s">
        <v>537</v>
      </c>
      <c r="C86" s="11" t="s">
        <v>270</v>
      </c>
      <c r="D86" t="s">
        <v>29</v>
      </c>
      <c r="E86" t="s">
        <v>538</v>
      </c>
      <c r="F86" t="s">
        <v>539</v>
      </c>
    </row>
    <row r="87" spans="2:6" x14ac:dyDescent="0.25">
      <c r="B87" s="11" t="s">
        <v>537</v>
      </c>
      <c r="C87" s="11" t="s">
        <v>262</v>
      </c>
      <c r="D87" t="s">
        <v>29</v>
      </c>
      <c r="E87" t="s">
        <v>538</v>
      </c>
      <c r="F87" t="s">
        <v>539</v>
      </c>
    </row>
    <row r="88" spans="2:6" x14ac:dyDescent="0.25">
      <c r="B88" s="11" t="s">
        <v>575</v>
      </c>
      <c r="C88" s="11" t="s">
        <v>579</v>
      </c>
      <c r="D88" t="s">
        <v>29</v>
      </c>
      <c r="E88" t="s">
        <v>577</v>
      </c>
      <c r="F88" t="s">
        <v>578</v>
      </c>
    </row>
    <row r="89" spans="2:6" x14ac:dyDescent="0.25">
      <c r="B89" s="11" t="s">
        <v>575</v>
      </c>
      <c r="C89" s="11" t="s">
        <v>576</v>
      </c>
      <c r="D89" t="s">
        <v>29</v>
      </c>
      <c r="E89" t="s">
        <v>577</v>
      </c>
      <c r="F89" t="s">
        <v>578</v>
      </c>
    </row>
    <row r="90" spans="2:6" x14ac:dyDescent="0.25">
      <c r="B90" s="11" t="s">
        <v>588</v>
      </c>
      <c r="C90" s="11" t="s">
        <v>595</v>
      </c>
      <c r="D90" t="s">
        <v>29</v>
      </c>
      <c r="E90" t="s">
        <v>590</v>
      </c>
      <c r="F90" t="s">
        <v>591</v>
      </c>
    </row>
    <row r="91" spans="2:6" x14ac:dyDescent="0.25">
      <c r="B91" s="11" t="s">
        <v>588</v>
      </c>
      <c r="C91" s="11" t="s">
        <v>600</v>
      </c>
      <c r="D91" t="s">
        <v>29</v>
      </c>
      <c r="E91" t="s">
        <v>590</v>
      </c>
      <c r="F91" t="s">
        <v>591</v>
      </c>
    </row>
    <row r="92" spans="2:6" x14ac:dyDescent="0.25">
      <c r="B92" s="11" t="s">
        <v>588</v>
      </c>
      <c r="C92" s="11" t="s">
        <v>599</v>
      </c>
      <c r="D92" t="s">
        <v>29</v>
      </c>
      <c r="E92" t="s">
        <v>590</v>
      </c>
      <c r="F92" t="s">
        <v>591</v>
      </c>
    </row>
    <row r="93" spans="2:6" x14ac:dyDescent="0.25">
      <c r="B93" s="11" t="s">
        <v>588</v>
      </c>
      <c r="C93" s="11" t="s">
        <v>602</v>
      </c>
      <c r="D93" t="s">
        <v>29</v>
      </c>
      <c r="E93" t="s">
        <v>590</v>
      </c>
      <c r="F93" t="s">
        <v>591</v>
      </c>
    </row>
    <row r="94" spans="2:6" x14ac:dyDescent="0.25">
      <c r="B94" s="11" t="s">
        <v>588</v>
      </c>
      <c r="C94" s="11" t="s">
        <v>594</v>
      </c>
      <c r="D94" t="s">
        <v>29</v>
      </c>
      <c r="E94" t="s">
        <v>590</v>
      </c>
      <c r="F94" t="s">
        <v>591</v>
      </c>
    </row>
    <row r="95" spans="2:6" x14ac:dyDescent="0.25">
      <c r="B95" s="11" t="s">
        <v>588</v>
      </c>
      <c r="C95" s="11" t="s">
        <v>589</v>
      </c>
      <c r="D95" t="s">
        <v>29</v>
      </c>
      <c r="E95" t="s">
        <v>590</v>
      </c>
      <c r="F95" t="s">
        <v>591</v>
      </c>
    </row>
    <row r="96" spans="2:6" x14ac:dyDescent="0.25">
      <c r="B96" s="11" t="s">
        <v>588</v>
      </c>
      <c r="C96" s="11" t="s">
        <v>592</v>
      </c>
      <c r="D96" t="s">
        <v>29</v>
      </c>
      <c r="E96" t="s">
        <v>590</v>
      </c>
      <c r="F96" t="s">
        <v>591</v>
      </c>
    </row>
    <row r="97" spans="2:6" x14ac:dyDescent="0.25">
      <c r="B97" s="11" t="s">
        <v>588</v>
      </c>
      <c r="C97" s="11" t="s">
        <v>603</v>
      </c>
      <c r="D97" t="s">
        <v>29</v>
      </c>
      <c r="E97" t="s">
        <v>590</v>
      </c>
      <c r="F97" t="s">
        <v>591</v>
      </c>
    </row>
    <row r="98" spans="2:6" x14ac:dyDescent="0.25">
      <c r="B98" s="11" t="s">
        <v>588</v>
      </c>
      <c r="C98" s="11" t="s">
        <v>597</v>
      </c>
      <c r="D98" t="s">
        <v>29</v>
      </c>
      <c r="E98" t="s">
        <v>590</v>
      </c>
      <c r="F98" t="s">
        <v>591</v>
      </c>
    </row>
    <row r="99" spans="2:6" x14ac:dyDescent="0.25">
      <c r="B99" s="11" t="s">
        <v>588</v>
      </c>
      <c r="C99" s="11" t="s">
        <v>593</v>
      </c>
      <c r="D99" t="s">
        <v>29</v>
      </c>
      <c r="E99" t="s">
        <v>590</v>
      </c>
      <c r="F99" t="s">
        <v>591</v>
      </c>
    </row>
    <row r="100" spans="2:6" x14ac:dyDescent="0.25">
      <c r="B100" s="11" t="s">
        <v>588</v>
      </c>
      <c r="C100" s="11" t="s">
        <v>596</v>
      </c>
      <c r="D100" t="s">
        <v>29</v>
      </c>
      <c r="E100" t="s">
        <v>590</v>
      </c>
      <c r="F100" t="s">
        <v>591</v>
      </c>
    </row>
    <row r="101" spans="2:6" x14ac:dyDescent="0.25">
      <c r="B101" s="11" t="s">
        <v>588</v>
      </c>
      <c r="C101" s="11" t="s">
        <v>601</v>
      </c>
      <c r="D101" t="s">
        <v>29</v>
      </c>
      <c r="E101" t="s">
        <v>590</v>
      </c>
      <c r="F101" t="s">
        <v>591</v>
      </c>
    </row>
    <row r="102" spans="2:6" x14ac:dyDescent="0.25">
      <c r="B102" s="11" t="s">
        <v>588</v>
      </c>
      <c r="C102" s="11" t="s">
        <v>598</v>
      </c>
      <c r="D102" t="s">
        <v>29</v>
      </c>
      <c r="E102" t="s">
        <v>590</v>
      </c>
      <c r="F102" t="s">
        <v>591</v>
      </c>
    </row>
    <row r="103" spans="2:6" x14ac:dyDescent="0.25">
      <c r="B103" s="11" t="s">
        <v>611</v>
      </c>
      <c r="C103" s="11" t="s">
        <v>198</v>
      </c>
      <c r="D103" t="s">
        <v>29</v>
      </c>
      <c r="E103" t="s">
        <v>612</v>
      </c>
      <c r="F103" t="s">
        <v>613</v>
      </c>
    </row>
    <row r="104" spans="2:6" x14ac:dyDescent="0.25">
      <c r="B104" s="11" t="s">
        <v>611</v>
      </c>
      <c r="C104" s="11" t="s">
        <v>195</v>
      </c>
      <c r="D104" t="s">
        <v>29</v>
      </c>
      <c r="E104" t="s">
        <v>612</v>
      </c>
      <c r="F104" t="s">
        <v>613</v>
      </c>
    </row>
    <row r="105" spans="2:6" x14ac:dyDescent="0.25">
      <c r="B105" s="11" t="s">
        <v>638</v>
      </c>
      <c r="C105" s="11" t="s">
        <v>644</v>
      </c>
      <c r="D105" t="s">
        <v>29</v>
      </c>
      <c r="E105" t="s">
        <v>640</v>
      </c>
      <c r="F105" t="s">
        <v>641</v>
      </c>
    </row>
    <row r="106" spans="2:6" x14ac:dyDescent="0.25">
      <c r="B106" s="11" t="s">
        <v>638</v>
      </c>
      <c r="C106" s="11" t="s">
        <v>639</v>
      </c>
      <c r="D106" t="s">
        <v>29</v>
      </c>
      <c r="E106" t="s">
        <v>640</v>
      </c>
      <c r="F106" t="s">
        <v>641</v>
      </c>
    </row>
    <row r="107" spans="2:6" x14ac:dyDescent="0.25">
      <c r="B107" s="11" t="s">
        <v>638</v>
      </c>
      <c r="C107" s="11" t="s">
        <v>643</v>
      </c>
      <c r="D107" t="s">
        <v>29</v>
      </c>
      <c r="E107" t="s">
        <v>640</v>
      </c>
      <c r="F107" t="s">
        <v>641</v>
      </c>
    </row>
    <row r="108" spans="2:6" x14ac:dyDescent="0.25">
      <c r="B108" s="11" t="s">
        <v>638</v>
      </c>
      <c r="C108" s="11" t="s">
        <v>642</v>
      </c>
      <c r="D108" t="s">
        <v>29</v>
      </c>
      <c r="E108" t="s">
        <v>640</v>
      </c>
      <c r="F108" t="s">
        <v>641</v>
      </c>
    </row>
    <row r="109" spans="2:6" x14ac:dyDescent="0.25">
      <c r="B109" s="11" t="s">
        <v>689</v>
      </c>
      <c r="C109" s="11" t="s">
        <v>690</v>
      </c>
      <c r="D109" t="s">
        <v>29</v>
      </c>
      <c r="E109" t="s">
        <v>691</v>
      </c>
      <c r="F109" t="s">
        <v>692</v>
      </c>
    </row>
    <row r="110" spans="2:6" x14ac:dyDescent="0.25">
      <c r="B110" s="11" t="s">
        <v>689</v>
      </c>
      <c r="C110" s="11" t="s">
        <v>693</v>
      </c>
      <c r="D110" t="s">
        <v>29</v>
      </c>
      <c r="E110" t="s">
        <v>691</v>
      </c>
      <c r="F110" t="s">
        <v>692</v>
      </c>
    </row>
    <row r="111" spans="2:6" x14ac:dyDescent="0.25">
      <c r="B111" s="11" t="s">
        <v>689</v>
      </c>
      <c r="C111" s="11" t="s">
        <v>695</v>
      </c>
      <c r="D111" t="s">
        <v>29</v>
      </c>
      <c r="E111" t="s">
        <v>691</v>
      </c>
      <c r="F111" t="s">
        <v>692</v>
      </c>
    </row>
    <row r="112" spans="2:6" x14ac:dyDescent="0.25">
      <c r="B112" s="11" t="s">
        <v>689</v>
      </c>
      <c r="C112" s="11" t="s">
        <v>694</v>
      </c>
      <c r="D112" t="s">
        <v>29</v>
      </c>
      <c r="E112" t="s">
        <v>691</v>
      </c>
      <c r="F112" t="s">
        <v>692</v>
      </c>
    </row>
    <row r="113" spans="2:6" x14ac:dyDescent="0.25">
      <c r="B113" s="11" t="s">
        <v>696</v>
      </c>
      <c r="C113" s="11" t="s">
        <v>701</v>
      </c>
      <c r="D113" t="s">
        <v>29</v>
      </c>
      <c r="E113" t="s">
        <v>698</v>
      </c>
      <c r="F113" t="s">
        <v>699</v>
      </c>
    </row>
    <row r="114" spans="2:6" x14ac:dyDescent="0.25">
      <c r="B114" s="11" t="s">
        <v>696</v>
      </c>
      <c r="C114" s="11" t="s">
        <v>697</v>
      </c>
      <c r="D114" t="s">
        <v>29</v>
      </c>
      <c r="E114" t="s">
        <v>698</v>
      </c>
      <c r="F114" t="s">
        <v>699</v>
      </c>
    </row>
    <row r="115" spans="2:6" x14ac:dyDescent="0.25">
      <c r="B115" s="11" t="s">
        <v>696</v>
      </c>
      <c r="C115" s="11" t="s">
        <v>703</v>
      </c>
      <c r="D115" t="s">
        <v>29</v>
      </c>
      <c r="E115" t="s">
        <v>698</v>
      </c>
      <c r="F115" t="s">
        <v>699</v>
      </c>
    </row>
    <row r="116" spans="2:6" x14ac:dyDescent="0.25">
      <c r="B116" s="11" t="s">
        <v>696</v>
      </c>
      <c r="C116" s="11" t="s">
        <v>700</v>
      </c>
      <c r="D116" t="s">
        <v>29</v>
      </c>
      <c r="E116" t="s">
        <v>698</v>
      </c>
      <c r="F116" t="s">
        <v>699</v>
      </c>
    </row>
    <row r="117" spans="2:6" x14ac:dyDescent="0.25">
      <c r="B117" s="11" t="s">
        <v>696</v>
      </c>
      <c r="C117" s="11" t="s">
        <v>702</v>
      </c>
      <c r="D117" t="s">
        <v>29</v>
      </c>
      <c r="E117" t="s">
        <v>698</v>
      </c>
      <c r="F117" t="s">
        <v>699</v>
      </c>
    </row>
    <row r="118" spans="2:6" x14ac:dyDescent="0.25">
      <c r="B118" s="11" t="s">
        <v>786</v>
      </c>
      <c r="C118" s="11" t="s">
        <v>198</v>
      </c>
      <c r="D118" t="s">
        <v>29</v>
      </c>
      <c r="E118" t="s">
        <v>787</v>
      </c>
      <c r="F118" t="s">
        <v>788</v>
      </c>
    </row>
    <row r="119" spans="2:6" x14ac:dyDescent="0.25">
      <c r="B119" s="11" t="s">
        <v>786</v>
      </c>
      <c r="C119" s="11" t="s">
        <v>195</v>
      </c>
      <c r="D119" t="s">
        <v>29</v>
      </c>
      <c r="E119" t="s">
        <v>787</v>
      </c>
      <c r="F119" t="s">
        <v>788</v>
      </c>
    </row>
    <row r="120" spans="2:6" x14ac:dyDescent="0.25">
      <c r="B120" s="11" t="s">
        <v>801</v>
      </c>
      <c r="C120" s="11" t="s">
        <v>824</v>
      </c>
      <c r="D120" t="s">
        <v>29</v>
      </c>
      <c r="E120" t="s">
        <v>803</v>
      </c>
      <c r="F120" t="s">
        <v>804</v>
      </c>
    </row>
    <row r="121" spans="2:6" x14ac:dyDescent="0.25">
      <c r="B121" s="11" t="s">
        <v>801</v>
      </c>
      <c r="C121" s="11" t="s">
        <v>830</v>
      </c>
      <c r="D121" t="s">
        <v>29</v>
      </c>
      <c r="E121" t="s">
        <v>803</v>
      </c>
      <c r="F121" t="s">
        <v>804</v>
      </c>
    </row>
    <row r="122" spans="2:6" x14ac:dyDescent="0.25">
      <c r="B122" s="11" t="s">
        <v>801</v>
      </c>
      <c r="C122" s="11" t="s">
        <v>815</v>
      </c>
      <c r="D122" t="s">
        <v>29</v>
      </c>
      <c r="E122" t="s">
        <v>803</v>
      </c>
      <c r="F122" t="s">
        <v>804</v>
      </c>
    </row>
    <row r="123" spans="2:6" x14ac:dyDescent="0.25">
      <c r="B123" s="11" t="s">
        <v>801</v>
      </c>
      <c r="C123" s="11" t="s">
        <v>828</v>
      </c>
      <c r="D123" t="s">
        <v>29</v>
      </c>
      <c r="E123" t="s">
        <v>803</v>
      </c>
      <c r="F123" t="s">
        <v>804</v>
      </c>
    </row>
    <row r="124" spans="2:6" x14ac:dyDescent="0.25">
      <c r="B124" s="11" t="s">
        <v>801</v>
      </c>
      <c r="C124" s="11" t="s">
        <v>813</v>
      </c>
      <c r="D124" t="s">
        <v>29</v>
      </c>
      <c r="E124" t="s">
        <v>803</v>
      </c>
      <c r="F124" t="s">
        <v>804</v>
      </c>
    </row>
    <row r="125" spans="2:6" x14ac:dyDescent="0.25">
      <c r="B125" s="11" t="s">
        <v>801</v>
      </c>
      <c r="C125" s="11" t="s">
        <v>825</v>
      </c>
      <c r="D125" t="s">
        <v>29</v>
      </c>
      <c r="E125" t="s">
        <v>803</v>
      </c>
      <c r="F125" t="s">
        <v>804</v>
      </c>
    </row>
    <row r="126" spans="2:6" x14ac:dyDescent="0.25">
      <c r="B126" s="11" t="s">
        <v>801</v>
      </c>
      <c r="C126" s="11" t="s">
        <v>810</v>
      </c>
      <c r="D126" t="s">
        <v>29</v>
      </c>
      <c r="E126" t="s">
        <v>803</v>
      </c>
      <c r="F126" t="s">
        <v>804</v>
      </c>
    </row>
    <row r="127" spans="2:6" x14ac:dyDescent="0.25">
      <c r="B127" s="11" t="s">
        <v>801</v>
      </c>
      <c r="C127" s="11" t="s">
        <v>827</v>
      </c>
      <c r="D127" t="s">
        <v>29</v>
      </c>
      <c r="E127" t="s">
        <v>803</v>
      </c>
      <c r="F127" t="s">
        <v>804</v>
      </c>
    </row>
    <row r="128" spans="2:6" x14ac:dyDescent="0.25">
      <c r="B128" s="11" t="s">
        <v>801</v>
      </c>
      <c r="C128" s="11" t="s">
        <v>805</v>
      </c>
      <c r="D128" t="s">
        <v>29</v>
      </c>
      <c r="E128" t="s">
        <v>803</v>
      </c>
      <c r="F128" t="s">
        <v>804</v>
      </c>
    </row>
    <row r="129" spans="2:6" x14ac:dyDescent="0.25">
      <c r="B129" s="11" t="s">
        <v>801</v>
      </c>
      <c r="C129" s="11" t="s">
        <v>802</v>
      </c>
      <c r="D129" t="s">
        <v>29</v>
      </c>
      <c r="E129" t="s">
        <v>803</v>
      </c>
      <c r="F129" t="s">
        <v>804</v>
      </c>
    </row>
    <row r="130" spans="2:6" x14ac:dyDescent="0.25">
      <c r="B130" s="11" t="s">
        <v>801</v>
      </c>
      <c r="C130" s="11" t="s">
        <v>817</v>
      </c>
      <c r="D130" t="s">
        <v>29</v>
      </c>
      <c r="E130" t="s">
        <v>803</v>
      </c>
      <c r="F130" t="s">
        <v>804</v>
      </c>
    </row>
    <row r="131" spans="2:6" x14ac:dyDescent="0.25">
      <c r="B131" s="11" t="s">
        <v>801</v>
      </c>
      <c r="C131" s="11" t="s">
        <v>808</v>
      </c>
      <c r="D131" t="s">
        <v>29</v>
      </c>
      <c r="E131" t="s">
        <v>803</v>
      </c>
      <c r="F131" t="s">
        <v>804</v>
      </c>
    </row>
    <row r="132" spans="2:6" x14ac:dyDescent="0.25">
      <c r="B132" s="11" t="s">
        <v>801</v>
      </c>
      <c r="C132" s="11" t="s">
        <v>820</v>
      </c>
      <c r="D132" t="s">
        <v>29</v>
      </c>
      <c r="E132" t="s">
        <v>803</v>
      </c>
      <c r="F132" t="s">
        <v>804</v>
      </c>
    </row>
    <row r="133" spans="2:6" x14ac:dyDescent="0.25">
      <c r="B133" s="11" t="s">
        <v>801</v>
      </c>
      <c r="C133" s="11" t="s">
        <v>819</v>
      </c>
      <c r="D133" t="s">
        <v>29</v>
      </c>
      <c r="E133" t="s">
        <v>803</v>
      </c>
      <c r="F133" t="s">
        <v>804</v>
      </c>
    </row>
    <row r="134" spans="2:6" x14ac:dyDescent="0.25">
      <c r="B134" s="11" t="s">
        <v>801</v>
      </c>
      <c r="C134" s="11" t="s">
        <v>809</v>
      </c>
      <c r="D134" t="s">
        <v>29</v>
      </c>
      <c r="E134" t="s">
        <v>803</v>
      </c>
      <c r="F134" t="s">
        <v>804</v>
      </c>
    </row>
    <row r="135" spans="2:6" x14ac:dyDescent="0.25">
      <c r="B135" s="11" t="s">
        <v>801</v>
      </c>
      <c r="C135" s="11" t="s">
        <v>826</v>
      </c>
      <c r="D135" t="s">
        <v>29</v>
      </c>
      <c r="E135" t="s">
        <v>803</v>
      </c>
      <c r="F135" t="s">
        <v>804</v>
      </c>
    </row>
    <row r="136" spans="2:6" x14ac:dyDescent="0.25">
      <c r="B136" s="11" t="s">
        <v>801</v>
      </c>
      <c r="C136" s="11" t="s">
        <v>829</v>
      </c>
      <c r="D136" t="s">
        <v>29</v>
      </c>
      <c r="E136" t="s">
        <v>803</v>
      </c>
      <c r="F136" t="s">
        <v>804</v>
      </c>
    </row>
    <row r="137" spans="2:6" x14ac:dyDescent="0.25">
      <c r="B137" s="11" t="s">
        <v>801</v>
      </c>
      <c r="C137" s="11" t="s">
        <v>821</v>
      </c>
      <c r="D137" t="s">
        <v>29</v>
      </c>
      <c r="E137" t="s">
        <v>803</v>
      </c>
      <c r="F137" t="s">
        <v>804</v>
      </c>
    </row>
    <row r="138" spans="2:6" x14ac:dyDescent="0.25">
      <c r="B138" s="11" t="s">
        <v>801</v>
      </c>
      <c r="C138" s="11" t="s">
        <v>807</v>
      </c>
      <c r="D138" t="s">
        <v>29</v>
      </c>
      <c r="E138" t="s">
        <v>803</v>
      </c>
      <c r="F138" t="s">
        <v>804</v>
      </c>
    </row>
    <row r="139" spans="2:6" x14ac:dyDescent="0.25">
      <c r="B139" s="11" t="s">
        <v>801</v>
      </c>
      <c r="C139" s="11" t="s">
        <v>823</v>
      </c>
      <c r="D139" t="s">
        <v>29</v>
      </c>
      <c r="E139" t="s">
        <v>803</v>
      </c>
      <c r="F139" t="s">
        <v>804</v>
      </c>
    </row>
    <row r="140" spans="2:6" x14ac:dyDescent="0.25">
      <c r="B140" s="11" t="s">
        <v>801</v>
      </c>
      <c r="C140" s="11" t="s">
        <v>818</v>
      </c>
      <c r="D140" t="s">
        <v>29</v>
      </c>
      <c r="E140" t="s">
        <v>803</v>
      </c>
      <c r="F140" t="s">
        <v>804</v>
      </c>
    </row>
    <row r="141" spans="2:6" x14ac:dyDescent="0.25">
      <c r="B141" s="11" t="s">
        <v>801</v>
      </c>
      <c r="C141" s="11" t="s">
        <v>831</v>
      </c>
      <c r="D141" t="s">
        <v>29</v>
      </c>
      <c r="E141" t="s">
        <v>803</v>
      </c>
      <c r="F141" t="s">
        <v>804</v>
      </c>
    </row>
    <row r="142" spans="2:6" x14ac:dyDescent="0.25">
      <c r="B142" s="11" t="s">
        <v>801</v>
      </c>
      <c r="C142" s="11" t="s">
        <v>816</v>
      </c>
      <c r="D142" t="s">
        <v>29</v>
      </c>
      <c r="E142" t="s">
        <v>803</v>
      </c>
      <c r="F142" t="s">
        <v>804</v>
      </c>
    </row>
    <row r="143" spans="2:6" x14ac:dyDescent="0.25">
      <c r="B143" s="11" t="s">
        <v>801</v>
      </c>
      <c r="C143" s="11" t="s">
        <v>814</v>
      </c>
      <c r="D143" t="s">
        <v>29</v>
      </c>
      <c r="E143" t="s">
        <v>803</v>
      </c>
      <c r="F143" t="s">
        <v>804</v>
      </c>
    </row>
    <row r="144" spans="2:6" x14ac:dyDescent="0.25">
      <c r="B144" s="11" t="s">
        <v>801</v>
      </c>
      <c r="C144" s="11" t="s">
        <v>812</v>
      </c>
      <c r="D144" t="s">
        <v>29</v>
      </c>
      <c r="E144" t="s">
        <v>803</v>
      </c>
      <c r="F144" t="s">
        <v>804</v>
      </c>
    </row>
    <row r="145" spans="1:6" x14ac:dyDescent="0.25">
      <c r="B145" s="11" t="s">
        <v>801</v>
      </c>
      <c r="C145" s="11" t="s">
        <v>806</v>
      </c>
      <c r="D145" t="s">
        <v>29</v>
      </c>
      <c r="E145" t="s">
        <v>803</v>
      </c>
      <c r="F145" t="s">
        <v>804</v>
      </c>
    </row>
    <row r="146" spans="1:6" x14ac:dyDescent="0.25">
      <c r="B146" s="11" t="s">
        <v>801</v>
      </c>
      <c r="C146" s="11" t="s">
        <v>822</v>
      </c>
      <c r="D146" t="s">
        <v>29</v>
      </c>
      <c r="E146" t="s">
        <v>803</v>
      </c>
      <c r="F146" t="s">
        <v>804</v>
      </c>
    </row>
    <row r="147" spans="1:6" x14ac:dyDescent="0.25">
      <c r="B147" s="11" t="s">
        <v>801</v>
      </c>
      <c r="C147" s="11" t="s">
        <v>811</v>
      </c>
      <c r="D147" t="s">
        <v>29</v>
      </c>
      <c r="E147" t="s">
        <v>803</v>
      </c>
      <c r="F147" t="s">
        <v>804</v>
      </c>
    </row>
    <row r="148" spans="1:6" x14ac:dyDescent="0.25">
      <c r="A148" s="19">
        <v>5</v>
      </c>
      <c r="B148" s="11" t="s">
        <v>840</v>
      </c>
      <c r="C148" s="11" t="s">
        <v>844</v>
      </c>
      <c r="D148" t="s">
        <v>29</v>
      </c>
      <c r="E148" t="s">
        <v>842</v>
      </c>
      <c r="F148" t="s">
        <v>843</v>
      </c>
    </row>
    <row r="149" spans="1:6" x14ac:dyDescent="0.25">
      <c r="B149" s="11" t="s">
        <v>840</v>
      </c>
      <c r="C149" s="11" t="s">
        <v>841</v>
      </c>
      <c r="D149" t="s">
        <v>29</v>
      </c>
      <c r="E149" t="s">
        <v>842</v>
      </c>
      <c r="F149" t="s">
        <v>843</v>
      </c>
    </row>
    <row r="150" spans="1:6" x14ac:dyDescent="0.25">
      <c r="B150" s="11" t="s">
        <v>845</v>
      </c>
      <c r="C150" s="11" t="s">
        <v>198</v>
      </c>
      <c r="D150" t="s">
        <v>29</v>
      </c>
      <c r="E150" t="s">
        <v>846</v>
      </c>
      <c r="F150" t="s">
        <v>847</v>
      </c>
    </row>
    <row r="151" spans="1:6" x14ac:dyDescent="0.25">
      <c r="B151" s="11" t="s">
        <v>845</v>
      </c>
      <c r="C151" s="11" t="s">
        <v>195</v>
      </c>
      <c r="D151" t="s">
        <v>29</v>
      </c>
      <c r="E151" t="s">
        <v>846</v>
      </c>
      <c r="F151" t="s">
        <v>847</v>
      </c>
    </row>
    <row r="152" spans="1:6" x14ac:dyDescent="0.25">
      <c r="A152" s="19">
        <v>4</v>
      </c>
      <c r="B152" s="11" t="s">
        <v>851</v>
      </c>
      <c r="C152" s="11" t="s">
        <v>306</v>
      </c>
      <c r="D152" t="s">
        <v>29</v>
      </c>
      <c r="E152" t="s">
        <v>852</v>
      </c>
      <c r="F152" t="s">
        <v>853</v>
      </c>
    </row>
    <row r="153" spans="1:6" x14ac:dyDescent="0.25">
      <c r="A153" s="19">
        <v>6</v>
      </c>
      <c r="B153" s="11" t="s">
        <v>851</v>
      </c>
      <c r="C153" s="11" t="s">
        <v>307</v>
      </c>
      <c r="D153" t="s">
        <v>29</v>
      </c>
      <c r="E153" t="s">
        <v>852</v>
      </c>
      <c r="F153" t="s">
        <v>853</v>
      </c>
    </row>
    <row r="154" spans="1:6" x14ac:dyDescent="0.25">
      <c r="A154" s="19">
        <v>7</v>
      </c>
      <c r="B154" s="11" t="s">
        <v>851</v>
      </c>
      <c r="C154" s="11" t="s">
        <v>305</v>
      </c>
      <c r="D154" t="s">
        <v>29</v>
      </c>
      <c r="E154" t="s">
        <v>852</v>
      </c>
      <c r="F154" t="s">
        <v>853</v>
      </c>
    </row>
    <row r="155" spans="1:6" x14ac:dyDescent="0.25">
      <c r="A155" s="19">
        <v>8</v>
      </c>
      <c r="B155" s="11" t="s">
        <v>851</v>
      </c>
      <c r="C155" s="11" t="s">
        <v>304</v>
      </c>
      <c r="D155" t="s">
        <v>29</v>
      </c>
      <c r="E155" t="s">
        <v>852</v>
      </c>
      <c r="F155" t="s">
        <v>853</v>
      </c>
    </row>
    <row r="156" spans="1:6" x14ac:dyDescent="0.25">
      <c r="B156" s="11" t="s">
        <v>851</v>
      </c>
      <c r="C156" s="11" t="s">
        <v>309</v>
      </c>
      <c r="D156" t="s">
        <v>29</v>
      </c>
      <c r="E156" t="s">
        <v>852</v>
      </c>
      <c r="F156" t="s">
        <v>853</v>
      </c>
    </row>
    <row r="157" spans="1:6" x14ac:dyDescent="0.25">
      <c r="B157" s="11" t="s">
        <v>851</v>
      </c>
      <c r="C157" s="11" t="s">
        <v>308</v>
      </c>
      <c r="D157" t="s">
        <v>29</v>
      </c>
      <c r="E157" t="s">
        <v>852</v>
      </c>
      <c r="F157" t="s">
        <v>853</v>
      </c>
    </row>
    <row r="158" spans="1:6" x14ac:dyDescent="0.25">
      <c r="B158" s="11" t="s">
        <v>851</v>
      </c>
      <c r="C158" s="11" t="s">
        <v>301</v>
      </c>
      <c r="D158" t="s">
        <v>29</v>
      </c>
      <c r="E158" t="s">
        <v>852</v>
      </c>
      <c r="F158" t="s">
        <v>853</v>
      </c>
    </row>
    <row r="159" spans="1:6" x14ac:dyDescent="0.25">
      <c r="B159" s="11" t="s">
        <v>866</v>
      </c>
      <c r="C159" s="11" t="s">
        <v>867</v>
      </c>
      <c r="D159" t="s">
        <v>29</v>
      </c>
      <c r="E159" t="s">
        <v>868</v>
      </c>
      <c r="F159" t="s">
        <v>869</v>
      </c>
    </row>
    <row r="160" spans="1:6" x14ac:dyDescent="0.25">
      <c r="B160" s="11" t="s">
        <v>866</v>
      </c>
      <c r="C160" s="11" t="s">
        <v>870</v>
      </c>
      <c r="D160" t="s">
        <v>29</v>
      </c>
      <c r="E160" t="s">
        <v>868</v>
      </c>
      <c r="F160" t="s">
        <v>869</v>
      </c>
    </row>
    <row r="161" spans="2:6" x14ac:dyDescent="0.25">
      <c r="B161" s="11" t="s">
        <v>890</v>
      </c>
      <c r="C161" s="11" t="s">
        <v>895</v>
      </c>
      <c r="D161" t="s">
        <v>29</v>
      </c>
      <c r="E161" t="s">
        <v>892</v>
      </c>
      <c r="F161" t="s">
        <v>893</v>
      </c>
    </row>
    <row r="162" spans="2:6" x14ac:dyDescent="0.25">
      <c r="B162" s="11" t="s">
        <v>890</v>
      </c>
      <c r="C162" s="11" t="s">
        <v>906</v>
      </c>
      <c r="D162" t="s">
        <v>29</v>
      </c>
      <c r="E162" t="s">
        <v>892</v>
      </c>
      <c r="F162" t="s">
        <v>893</v>
      </c>
    </row>
    <row r="163" spans="2:6" x14ac:dyDescent="0.25">
      <c r="B163" s="11" t="s">
        <v>890</v>
      </c>
      <c r="C163" s="11" t="s">
        <v>891</v>
      </c>
      <c r="D163" t="s">
        <v>29</v>
      </c>
      <c r="E163" t="s">
        <v>892</v>
      </c>
      <c r="F163" t="s">
        <v>893</v>
      </c>
    </row>
    <row r="164" spans="2:6" x14ac:dyDescent="0.25">
      <c r="B164" s="11" t="s">
        <v>890</v>
      </c>
      <c r="C164" s="11" t="s">
        <v>901</v>
      </c>
      <c r="D164" t="s">
        <v>29</v>
      </c>
      <c r="E164" t="s">
        <v>892</v>
      </c>
      <c r="F164" t="s">
        <v>893</v>
      </c>
    </row>
    <row r="165" spans="2:6" x14ac:dyDescent="0.25">
      <c r="B165" s="11" t="s">
        <v>890</v>
      </c>
      <c r="C165" s="11" t="s">
        <v>903</v>
      </c>
      <c r="D165" t="s">
        <v>29</v>
      </c>
      <c r="E165" t="s">
        <v>892</v>
      </c>
      <c r="F165" t="s">
        <v>893</v>
      </c>
    </row>
    <row r="166" spans="2:6" x14ac:dyDescent="0.25">
      <c r="B166" s="11" t="s">
        <v>890</v>
      </c>
      <c r="C166" s="11" t="s">
        <v>905</v>
      </c>
      <c r="D166" t="s">
        <v>29</v>
      </c>
      <c r="E166" t="s">
        <v>892</v>
      </c>
      <c r="F166" t="s">
        <v>893</v>
      </c>
    </row>
    <row r="167" spans="2:6" x14ac:dyDescent="0.25">
      <c r="B167" s="11" t="s">
        <v>890</v>
      </c>
      <c r="C167" s="11" t="s">
        <v>900</v>
      </c>
      <c r="D167" t="s">
        <v>29</v>
      </c>
      <c r="E167" t="s">
        <v>892</v>
      </c>
      <c r="F167" t="s">
        <v>893</v>
      </c>
    </row>
    <row r="168" spans="2:6" x14ac:dyDescent="0.25">
      <c r="B168" s="11" t="s">
        <v>890</v>
      </c>
      <c r="C168" s="11" t="s">
        <v>908</v>
      </c>
      <c r="D168" t="s">
        <v>29</v>
      </c>
      <c r="E168" t="s">
        <v>892</v>
      </c>
      <c r="F168" t="s">
        <v>893</v>
      </c>
    </row>
    <row r="169" spans="2:6" x14ac:dyDescent="0.25">
      <c r="B169" s="11" t="s">
        <v>890</v>
      </c>
      <c r="C169" s="11" t="s">
        <v>897</v>
      </c>
      <c r="D169" t="s">
        <v>29</v>
      </c>
      <c r="E169" t="s">
        <v>892</v>
      </c>
      <c r="F169" t="s">
        <v>893</v>
      </c>
    </row>
    <row r="170" spans="2:6" x14ac:dyDescent="0.25">
      <c r="B170" s="11" t="s">
        <v>890</v>
      </c>
      <c r="C170" s="11" t="s">
        <v>910</v>
      </c>
      <c r="D170" t="s">
        <v>29</v>
      </c>
      <c r="E170" t="s">
        <v>892</v>
      </c>
      <c r="F170" t="s">
        <v>893</v>
      </c>
    </row>
    <row r="171" spans="2:6" x14ac:dyDescent="0.25">
      <c r="B171" s="11" t="s">
        <v>890</v>
      </c>
      <c r="C171" s="11" t="s">
        <v>909</v>
      </c>
      <c r="D171" t="s">
        <v>29</v>
      </c>
      <c r="E171" t="s">
        <v>892</v>
      </c>
      <c r="F171" t="s">
        <v>893</v>
      </c>
    </row>
    <row r="172" spans="2:6" x14ac:dyDescent="0.25">
      <c r="B172" s="11" t="s">
        <v>890</v>
      </c>
      <c r="C172" s="11" t="s">
        <v>898</v>
      </c>
      <c r="D172" t="s">
        <v>29</v>
      </c>
      <c r="E172" t="s">
        <v>892</v>
      </c>
      <c r="F172" t="s">
        <v>893</v>
      </c>
    </row>
    <row r="173" spans="2:6" x14ac:dyDescent="0.25">
      <c r="B173" s="11" t="s">
        <v>890</v>
      </c>
      <c r="C173" s="11" t="s">
        <v>899</v>
      </c>
      <c r="D173" t="s">
        <v>29</v>
      </c>
      <c r="E173" t="s">
        <v>892</v>
      </c>
      <c r="F173" t="s">
        <v>893</v>
      </c>
    </row>
    <row r="174" spans="2:6" x14ac:dyDescent="0.25">
      <c r="B174" s="11" t="s">
        <v>890</v>
      </c>
      <c r="C174" s="11" t="s">
        <v>907</v>
      </c>
      <c r="D174" t="s">
        <v>29</v>
      </c>
      <c r="E174" t="s">
        <v>892</v>
      </c>
      <c r="F174" t="s">
        <v>893</v>
      </c>
    </row>
    <row r="175" spans="2:6" x14ac:dyDescent="0.25">
      <c r="B175" s="11" t="s">
        <v>890</v>
      </c>
      <c r="C175" s="11" t="s">
        <v>894</v>
      </c>
      <c r="D175" t="s">
        <v>29</v>
      </c>
      <c r="E175" t="s">
        <v>892</v>
      </c>
      <c r="F175" t="s">
        <v>893</v>
      </c>
    </row>
    <row r="176" spans="2:6" x14ac:dyDescent="0.25">
      <c r="B176" s="11" t="s">
        <v>890</v>
      </c>
      <c r="C176" s="11" t="s">
        <v>896</v>
      </c>
      <c r="D176" t="s">
        <v>29</v>
      </c>
      <c r="E176" t="s">
        <v>892</v>
      </c>
      <c r="F176" t="s">
        <v>893</v>
      </c>
    </row>
    <row r="177" spans="1:6" x14ac:dyDescent="0.25">
      <c r="B177" s="11" t="s">
        <v>890</v>
      </c>
      <c r="C177" s="11" t="s">
        <v>902</v>
      </c>
      <c r="D177" t="s">
        <v>29</v>
      </c>
      <c r="E177" t="s">
        <v>892</v>
      </c>
      <c r="F177" t="s">
        <v>893</v>
      </c>
    </row>
    <row r="178" spans="1:6" x14ac:dyDescent="0.25">
      <c r="B178" s="11" t="s">
        <v>890</v>
      </c>
      <c r="C178" s="11" t="s">
        <v>904</v>
      </c>
      <c r="D178" t="s">
        <v>29</v>
      </c>
      <c r="E178" t="s">
        <v>892</v>
      </c>
      <c r="F178" t="s">
        <v>893</v>
      </c>
    </row>
    <row r="179" spans="1:6" x14ac:dyDescent="0.25">
      <c r="B179" s="11" t="s">
        <v>927</v>
      </c>
      <c r="C179" s="11" t="s">
        <v>928</v>
      </c>
      <c r="D179" t="s">
        <v>29</v>
      </c>
      <c r="E179" t="s">
        <v>929</v>
      </c>
      <c r="F179" t="s">
        <v>930</v>
      </c>
    </row>
    <row r="180" spans="1:6" x14ac:dyDescent="0.25">
      <c r="B180" s="11" t="s">
        <v>927</v>
      </c>
      <c r="C180" s="11" t="s">
        <v>931</v>
      </c>
      <c r="D180" t="s">
        <v>29</v>
      </c>
      <c r="E180" t="s">
        <v>929</v>
      </c>
      <c r="F180" t="s">
        <v>930</v>
      </c>
    </row>
    <row r="181" spans="1:6" x14ac:dyDescent="0.25">
      <c r="B181" s="11" t="s">
        <v>1052</v>
      </c>
      <c r="C181" s="11" t="s">
        <v>1053</v>
      </c>
      <c r="D181" t="s">
        <v>29</v>
      </c>
      <c r="E181" t="s">
        <v>1054</v>
      </c>
      <c r="F181" t="s">
        <v>1055</v>
      </c>
    </row>
    <row r="182" spans="1:6" x14ac:dyDescent="0.25">
      <c r="B182" s="11" t="s">
        <v>1052</v>
      </c>
      <c r="C182" s="11" t="s">
        <v>1056</v>
      </c>
      <c r="D182" t="s">
        <v>29</v>
      </c>
      <c r="E182" t="s">
        <v>1054</v>
      </c>
      <c r="F182" t="s">
        <v>1055</v>
      </c>
    </row>
    <row r="183" spans="1:6" x14ac:dyDescent="0.25">
      <c r="A183" s="19">
        <v>15</v>
      </c>
      <c r="B183" s="11" t="s">
        <v>1088</v>
      </c>
      <c r="C183" s="11" t="s">
        <v>1092</v>
      </c>
      <c r="D183" t="s">
        <v>29</v>
      </c>
      <c r="E183" t="s">
        <v>1090</v>
      </c>
      <c r="F183" t="s">
        <v>1091</v>
      </c>
    </row>
    <row r="184" spans="1:6" x14ac:dyDescent="0.25">
      <c r="B184" s="11" t="s">
        <v>1088</v>
      </c>
      <c r="C184" s="11" t="s">
        <v>1089</v>
      </c>
      <c r="D184" t="s">
        <v>29</v>
      </c>
      <c r="E184" t="s">
        <v>1090</v>
      </c>
      <c r="F184" t="s">
        <v>1091</v>
      </c>
    </row>
    <row r="185" spans="1:6" x14ac:dyDescent="0.25">
      <c r="B185" s="11" t="s">
        <v>1202</v>
      </c>
      <c r="C185" s="11" t="s">
        <v>1208</v>
      </c>
      <c r="D185" t="s">
        <v>29</v>
      </c>
      <c r="E185" t="s">
        <v>1204</v>
      </c>
      <c r="F185" t="s">
        <v>1205</v>
      </c>
    </row>
    <row r="186" spans="1:6" x14ac:dyDescent="0.25">
      <c r="B186" s="11" t="s">
        <v>1202</v>
      </c>
      <c r="C186" s="11" t="s">
        <v>1207</v>
      </c>
      <c r="D186" t="s">
        <v>29</v>
      </c>
      <c r="E186" t="s">
        <v>1204</v>
      </c>
      <c r="F186" t="s">
        <v>1205</v>
      </c>
    </row>
    <row r="187" spans="1:6" x14ac:dyDescent="0.25">
      <c r="B187" s="11" t="s">
        <v>1202</v>
      </c>
      <c r="C187" s="11" t="s">
        <v>1203</v>
      </c>
      <c r="D187" t="s">
        <v>29</v>
      </c>
      <c r="E187" t="s">
        <v>1204</v>
      </c>
      <c r="F187" t="s">
        <v>1205</v>
      </c>
    </row>
    <row r="188" spans="1:6" ht="15.75" thickBot="1" x14ac:dyDescent="0.3">
      <c r="B188" s="11" t="s">
        <v>1202</v>
      </c>
      <c r="C188" s="11" t="s">
        <v>1206</v>
      </c>
      <c r="D188" t="s">
        <v>29</v>
      </c>
      <c r="E188" t="s">
        <v>1204</v>
      </c>
      <c r="F188" t="s">
        <v>1205</v>
      </c>
    </row>
    <row r="189" spans="1:6" x14ac:dyDescent="0.25">
      <c r="B189" s="11" t="s">
        <v>1232</v>
      </c>
      <c r="C189" s="11" t="s">
        <v>198</v>
      </c>
      <c r="D189" s="8" t="s">
        <v>29</v>
      </c>
      <c r="E189" s="9" t="s">
        <v>1233</v>
      </c>
      <c r="F189" t="s">
        <v>1234</v>
      </c>
    </row>
    <row r="190" spans="1:6" x14ac:dyDescent="0.25">
      <c r="B190" s="11" t="s">
        <v>1232</v>
      </c>
      <c r="C190" s="11" t="s">
        <v>195</v>
      </c>
      <c r="D190" t="s">
        <v>29</v>
      </c>
      <c r="E190" s="12" t="s">
        <v>1233</v>
      </c>
      <c r="F190" t="s">
        <v>1234</v>
      </c>
    </row>
    <row r="191" spans="1:6" ht="15.75" thickBot="1" x14ac:dyDescent="0.3">
      <c r="A191" s="19">
        <v>23</v>
      </c>
      <c r="B191" s="11" t="s">
        <v>1262</v>
      </c>
      <c r="C191" s="11" t="s">
        <v>1266</v>
      </c>
      <c r="D191" s="14" t="s">
        <v>29</v>
      </c>
      <c r="E191" s="15" t="s">
        <v>1264</v>
      </c>
      <c r="F191" t="s">
        <v>1265</v>
      </c>
    </row>
    <row r="192" spans="1:6" x14ac:dyDescent="0.25">
      <c r="A192" s="19">
        <v>24</v>
      </c>
      <c r="B192" s="11" t="s">
        <v>1262</v>
      </c>
      <c r="C192" s="11" t="s">
        <v>1263</v>
      </c>
      <c r="D192" t="s">
        <v>29</v>
      </c>
      <c r="E192" t="s">
        <v>1264</v>
      </c>
      <c r="F192" t="s">
        <v>1265</v>
      </c>
    </row>
    <row r="193" spans="1:6" x14ac:dyDescent="0.25">
      <c r="B193" s="11" t="s">
        <v>1290</v>
      </c>
      <c r="C193" s="11" t="s">
        <v>644</v>
      </c>
      <c r="D193" t="s">
        <v>29</v>
      </c>
      <c r="E193" t="s">
        <v>1291</v>
      </c>
      <c r="F193" t="s">
        <v>1292</v>
      </c>
    </row>
    <row r="194" spans="1:6" x14ac:dyDescent="0.25">
      <c r="B194" s="11" t="s">
        <v>1290</v>
      </c>
      <c r="C194" s="11" t="s">
        <v>639</v>
      </c>
      <c r="D194" t="s">
        <v>29</v>
      </c>
      <c r="E194" t="s">
        <v>1291</v>
      </c>
      <c r="F194" t="s">
        <v>1292</v>
      </c>
    </row>
    <row r="195" spans="1:6" x14ac:dyDescent="0.25">
      <c r="B195" s="11" t="s">
        <v>1290</v>
      </c>
      <c r="C195" s="11" t="s">
        <v>643</v>
      </c>
      <c r="D195" t="s">
        <v>29</v>
      </c>
      <c r="E195" t="s">
        <v>1291</v>
      </c>
      <c r="F195" t="s">
        <v>1292</v>
      </c>
    </row>
    <row r="196" spans="1:6" x14ac:dyDescent="0.25">
      <c r="B196" s="11" t="s">
        <v>1290</v>
      </c>
      <c r="C196" s="11" t="s">
        <v>642</v>
      </c>
      <c r="D196" t="s">
        <v>29</v>
      </c>
      <c r="E196" t="s">
        <v>1291</v>
      </c>
      <c r="F196" t="s">
        <v>1292</v>
      </c>
    </row>
    <row r="197" spans="1:6" x14ac:dyDescent="0.25">
      <c r="B197" s="11" t="s">
        <v>1293</v>
      </c>
      <c r="C197" s="11" t="s">
        <v>644</v>
      </c>
      <c r="D197" t="s">
        <v>29</v>
      </c>
      <c r="E197" t="s">
        <v>1294</v>
      </c>
      <c r="F197" t="s">
        <v>1295</v>
      </c>
    </row>
    <row r="198" spans="1:6" x14ac:dyDescent="0.25">
      <c r="B198" s="11" t="s">
        <v>1293</v>
      </c>
      <c r="C198" s="11" t="s">
        <v>639</v>
      </c>
      <c r="D198" t="s">
        <v>29</v>
      </c>
      <c r="E198" t="s">
        <v>1294</v>
      </c>
      <c r="F198" t="s">
        <v>1295</v>
      </c>
    </row>
    <row r="199" spans="1:6" x14ac:dyDescent="0.25">
      <c r="B199" s="11" t="s">
        <v>1293</v>
      </c>
      <c r="C199" s="11" t="s">
        <v>643</v>
      </c>
      <c r="D199" t="s">
        <v>29</v>
      </c>
      <c r="E199" t="s">
        <v>1294</v>
      </c>
      <c r="F199" t="s">
        <v>1295</v>
      </c>
    </row>
    <row r="200" spans="1:6" x14ac:dyDescent="0.25">
      <c r="B200" s="11" t="s">
        <v>1293</v>
      </c>
      <c r="C200" s="11" t="s">
        <v>642</v>
      </c>
      <c r="D200" t="s">
        <v>29</v>
      </c>
      <c r="E200" t="s">
        <v>1294</v>
      </c>
      <c r="F200" t="s">
        <v>1295</v>
      </c>
    </row>
    <row r="201" spans="1:6" x14ac:dyDescent="0.25">
      <c r="A201" s="19">
        <v>1</v>
      </c>
      <c r="B201" s="11" t="s">
        <v>1370</v>
      </c>
      <c r="C201" s="11" t="s">
        <v>386</v>
      </c>
      <c r="D201" t="s">
        <v>29</v>
      </c>
      <c r="E201" t="s">
        <v>1371</v>
      </c>
      <c r="F201" t="s">
        <v>1372</v>
      </c>
    </row>
    <row r="202" spans="1:6" x14ac:dyDescent="0.25">
      <c r="A202" s="19" t="s">
        <v>5391</v>
      </c>
      <c r="B202" s="11" t="s">
        <v>1370</v>
      </c>
      <c r="C202" s="11" t="s">
        <v>389</v>
      </c>
      <c r="D202" s="11" t="s">
        <v>29</v>
      </c>
      <c r="E202" s="11" t="s">
        <v>1371</v>
      </c>
      <c r="F202" t="s">
        <v>1372</v>
      </c>
    </row>
    <row r="203" spans="1:6" x14ac:dyDescent="0.25">
      <c r="B203" s="11" t="s">
        <v>1370</v>
      </c>
      <c r="C203" s="11" t="s">
        <v>390</v>
      </c>
      <c r="D203" t="s">
        <v>29</v>
      </c>
      <c r="E203" t="s">
        <v>1371</v>
      </c>
      <c r="F203" t="s">
        <v>1372</v>
      </c>
    </row>
    <row r="204" spans="1:6" x14ac:dyDescent="0.25">
      <c r="B204" s="11" t="s">
        <v>1422</v>
      </c>
      <c r="C204" s="11" t="s">
        <v>1426</v>
      </c>
      <c r="D204" t="s">
        <v>29</v>
      </c>
      <c r="E204" t="s">
        <v>1424</v>
      </c>
      <c r="F204" t="s">
        <v>1425</v>
      </c>
    </row>
    <row r="205" spans="1:6" x14ac:dyDescent="0.25">
      <c r="B205" s="11" t="s">
        <v>1422</v>
      </c>
      <c r="C205" s="11" t="s">
        <v>1423</v>
      </c>
      <c r="D205" t="s">
        <v>29</v>
      </c>
      <c r="E205" t="s">
        <v>1424</v>
      </c>
      <c r="F205" t="s">
        <v>1425</v>
      </c>
    </row>
    <row r="206" spans="1:6" x14ac:dyDescent="0.25">
      <c r="B206" s="11" t="s">
        <v>1449</v>
      </c>
      <c r="C206" s="11" t="s">
        <v>263</v>
      </c>
      <c r="D206" t="s">
        <v>29</v>
      </c>
      <c r="E206" t="s">
        <v>1450</v>
      </c>
      <c r="F206" t="s">
        <v>1451</v>
      </c>
    </row>
    <row r="207" spans="1:6" x14ac:dyDescent="0.25">
      <c r="B207" s="11" t="s">
        <v>1449</v>
      </c>
      <c r="C207" s="11" t="s">
        <v>265</v>
      </c>
      <c r="D207" t="s">
        <v>29</v>
      </c>
      <c r="E207" t="s">
        <v>1450</v>
      </c>
      <c r="F207" t="s">
        <v>1451</v>
      </c>
    </row>
    <row r="208" spans="1:6" x14ac:dyDescent="0.25">
      <c r="B208" s="11" t="s">
        <v>1449</v>
      </c>
      <c r="C208" s="11" t="s">
        <v>269</v>
      </c>
      <c r="D208" t="s">
        <v>29</v>
      </c>
      <c r="E208" t="s">
        <v>1450</v>
      </c>
      <c r="F208" t="s">
        <v>1451</v>
      </c>
    </row>
    <row r="209" spans="2:6" x14ac:dyDescent="0.25">
      <c r="B209" s="11" t="s">
        <v>1449</v>
      </c>
      <c r="C209" s="11" t="s">
        <v>268</v>
      </c>
      <c r="D209" t="s">
        <v>29</v>
      </c>
      <c r="E209" t="s">
        <v>1450</v>
      </c>
      <c r="F209" t="s">
        <v>1451</v>
      </c>
    </row>
    <row r="210" spans="2:6" x14ac:dyDescent="0.25">
      <c r="B210" s="11" t="s">
        <v>1449</v>
      </c>
      <c r="C210" s="11" t="s">
        <v>258</v>
      </c>
      <c r="D210" t="s">
        <v>29</v>
      </c>
      <c r="E210" t="s">
        <v>1450</v>
      </c>
      <c r="F210" t="s">
        <v>1451</v>
      </c>
    </row>
    <row r="211" spans="2:6" x14ac:dyDescent="0.25">
      <c r="B211" s="11" t="s">
        <v>1449</v>
      </c>
      <c r="C211" s="11" t="s">
        <v>264</v>
      </c>
      <c r="D211" t="s">
        <v>29</v>
      </c>
      <c r="E211" t="s">
        <v>1450</v>
      </c>
      <c r="F211" t="s">
        <v>1451</v>
      </c>
    </row>
    <row r="212" spans="2:6" x14ac:dyDescent="0.25">
      <c r="B212" s="11" t="s">
        <v>1449</v>
      </c>
      <c r="C212" s="11" t="s">
        <v>261</v>
      </c>
      <c r="D212" t="s">
        <v>29</v>
      </c>
      <c r="E212" t="s">
        <v>1450</v>
      </c>
      <c r="F212" t="s">
        <v>1451</v>
      </c>
    </row>
    <row r="213" spans="2:6" x14ac:dyDescent="0.25">
      <c r="B213" s="11" t="s">
        <v>1449</v>
      </c>
      <c r="C213" s="11" t="s">
        <v>266</v>
      </c>
      <c r="D213" t="s">
        <v>29</v>
      </c>
      <c r="E213" t="s">
        <v>1450</v>
      </c>
      <c r="F213" t="s">
        <v>1451</v>
      </c>
    </row>
    <row r="214" spans="2:6" x14ac:dyDescent="0.25">
      <c r="B214" s="11" t="s">
        <v>1449</v>
      </c>
      <c r="C214" s="11" t="s">
        <v>267</v>
      </c>
      <c r="D214" t="s">
        <v>29</v>
      </c>
      <c r="E214" t="s">
        <v>1450</v>
      </c>
      <c r="F214" t="s">
        <v>1451</v>
      </c>
    </row>
    <row r="215" spans="2:6" x14ac:dyDescent="0.25">
      <c r="B215" s="11" t="s">
        <v>1449</v>
      </c>
      <c r="C215" s="11" t="s">
        <v>270</v>
      </c>
      <c r="D215" t="s">
        <v>29</v>
      </c>
      <c r="E215" t="s">
        <v>1450</v>
      </c>
      <c r="F215" t="s">
        <v>1451</v>
      </c>
    </row>
    <row r="216" spans="2:6" x14ac:dyDescent="0.25">
      <c r="B216" s="11" t="s">
        <v>1449</v>
      </c>
      <c r="C216" s="11" t="s">
        <v>262</v>
      </c>
      <c r="D216" t="s">
        <v>29</v>
      </c>
      <c r="E216" t="s">
        <v>1450</v>
      </c>
      <c r="F216" t="s">
        <v>1451</v>
      </c>
    </row>
    <row r="217" spans="2:6" x14ac:dyDescent="0.25">
      <c r="B217" s="11" t="s">
        <v>1501</v>
      </c>
      <c r="C217" s="11" t="s">
        <v>173</v>
      </c>
      <c r="D217" t="s">
        <v>29</v>
      </c>
      <c r="E217" t="s">
        <v>1502</v>
      </c>
      <c r="F217" t="s">
        <v>1503</v>
      </c>
    </row>
    <row r="218" spans="2:6" x14ac:dyDescent="0.25">
      <c r="B218" s="11" t="s">
        <v>1501</v>
      </c>
      <c r="C218" s="11" t="s">
        <v>176</v>
      </c>
      <c r="D218" s="11" t="s">
        <v>29</v>
      </c>
      <c r="E218" t="s">
        <v>1502</v>
      </c>
      <c r="F218" t="s">
        <v>1503</v>
      </c>
    </row>
    <row r="219" spans="2:6" x14ac:dyDescent="0.25">
      <c r="B219" s="11" t="s">
        <v>1501</v>
      </c>
      <c r="C219" s="11" t="s">
        <v>179</v>
      </c>
      <c r="D219" t="s">
        <v>29</v>
      </c>
      <c r="E219" t="s">
        <v>1502</v>
      </c>
      <c r="F219" t="s">
        <v>1503</v>
      </c>
    </row>
    <row r="220" spans="2:6" x14ac:dyDescent="0.25">
      <c r="B220" s="11" t="s">
        <v>1501</v>
      </c>
      <c r="C220" s="11" t="s">
        <v>185</v>
      </c>
      <c r="D220" t="s">
        <v>29</v>
      </c>
      <c r="E220" t="s">
        <v>1502</v>
      </c>
      <c r="F220" t="s">
        <v>1503</v>
      </c>
    </row>
    <row r="221" spans="2:6" x14ac:dyDescent="0.25">
      <c r="B221" s="11" t="s">
        <v>1501</v>
      </c>
      <c r="C221" s="11" t="s">
        <v>178</v>
      </c>
      <c r="D221" t="s">
        <v>29</v>
      </c>
      <c r="E221" t="s">
        <v>1502</v>
      </c>
      <c r="F221" t="s">
        <v>1503</v>
      </c>
    </row>
    <row r="222" spans="2:6" x14ac:dyDescent="0.25">
      <c r="B222" s="11" t="s">
        <v>1501</v>
      </c>
      <c r="C222" s="11" t="s">
        <v>184</v>
      </c>
      <c r="D222" t="s">
        <v>29</v>
      </c>
      <c r="E222" t="s">
        <v>1502</v>
      </c>
      <c r="F222" t="s">
        <v>1503</v>
      </c>
    </row>
    <row r="223" spans="2:6" x14ac:dyDescent="0.25">
      <c r="B223" s="11" t="s">
        <v>1501</v>
      </c>
      <c r="C223" s="11" t="s">
        <v>183</v>
      </c>
      <c r="D223" t="s">
        <v>29</v>
      </c>
      <c r="E223" t="s">
        <v>1502</v>
      </c>
      <c r="F223" t="s">
        <v>1503</v>
      </c>
    </row>
    <row r="224" spans="2:6" x14ac:dyDescent="0.25">
      <c r="B224" s="11" t="s">
        <v>1501</v>
      </c>
      <c r="C224" s="11" t="s">
        <v>186</v>
      </c>
      <c r="D224" t="s">
        <v>29</v>
      </c>
      <c r="E224" t="s">
        <v>1502</v>
      </c>
      <c r="F224" t="s">
        <v>1503</v>
      </c>
    </row>
    <row r="225" spans="2:6" x14ac:dyDescent="0.25">
      <c r="B225" s="11" t="s">
        <v>1501</v>
      </c>
      <c r="C225" s="11" t="s">
        <v>189</v>
      </c>
      <c r="D225" t="s">
        <v>29</v>
      </c>
      <c r="E225" t="s">
        <v>1502</v>
      </c>
      <c r="F225" t="s">
        <v>1503</v>
      </c>
    </row>
    <row r="226" spans="2:6" x14ac:dyDescent="0.25">
      <c r="B226" s="11" t="s">
        <v>1501</v>
      </c>
      <c r="C226" s="11" t="s">
        <v>187</v>
      </c>
      <c r="D226" t="s">
        <v>29</v>
      </c>
      <c r="E226" t="s">
        <v>1502</v>
      </c>
      <c r="F226" t="s">
        <v>1503</v>
      </c>
    </row>
    <row r="227" spans="2:6" x14ac:dyDescent="0.25">
      <c r="B227" s="11" t="s">
        <v>1501</v>
      </c>
      <c r="C227" s="11" t="s">
        <v>180</v>
      </c>
      <c r="D227" t="s">
        <v>29</v>
      </c>
      <c r="E227" t="s">
        <v>1502</v>
      </c>
      <c r="F227" t="s">
        <v>1503</v>
      </c>
    </row>
    <row r="228" spans="2:6" x14ac:dyDescent="0.25">
      <c r="B228" s="11" t="s">
        <v>1501</v>
      </c>
      <c r="C228" s="11" t="s">
        <v>181</v>
      </c>
      <c r="D228" t="s">
        <v>29</v>
      </c>
      <c r="E228" t="s">
        <v>1502</v>
      </c>
      <c r="F228" t="s">
        <v>1503</v>
      </c>
    </row>
    <row r="229" spans="2:6" x14ac:dyDescent="0.25">
      <c r="B229" s="11" t="s">
        <v>1501</v>
      </c>
      <c r="C229" s="11" t="s">
        <v>177</v>
      </c>
      <c r="D229" t="s">
        <v>29</v>
      </c>
      <c r="E229" t="s">
        <v>1502</v>
      </c>
      <c r="F229" t="s">
        <v>1503</v>
      </c>
    </row>
    <row r="230" spans="2:6" x14ac:dyDescent="0.25">
      <c r="B230" s="11" t="s">
        <v>1501</v>
      </c>
      <c r="C230" s="11" t="s">
        <v>182</v>
      </c>
      <c r="D230" t="s">
        <v>29</v>
      </c>
      <c r="E230" t="s">
        <v>1502</v>
      </c>
      <c r="F230" t="s">
        <v>1503</v>
      </c>
    </row>
    <row r="231" spans="2:6" x14ac:dyDescent="0.25">
      <c r="B231" s="11" t="s">
        <v>1501</v>
      </c>
      <c r="C231" s="11" t="s">
        <v>188</v>
      </c>
      <c r="D231" t="s">
        <v>29</v>
      </c>
      <c r="E231" t="s">
        <v>1502</v>
      </c>
      <c r="F231" t="s">
        <v>1503</v>
      </c>
    </row>
    <row r="232" spans="2:6" x14ac:dyDescent="0.25">
      <c r="B232" s="11" t="s">
        <v>1504</v>
      </c>
      <c r="C232" s="11" t="s">
        <v>1508</v>
      </c>
      <c r="D232" t="s">
        <v>29</v>
      </c>
      <c r="E232" t="s">
        <v>1506</v>
      </c>
      <c r="F232" t="s">
        <v>1507</v>
      </c>
    </row>
    <row r="233" spans="2:6" x14ac:dyDescent="0.25">
      <c r="B233" s="11" t="s">
        <v>1504</v>
      </c>
      <c r="C233" s="11" t="s">
        <v>1505</v>
      </c>
      <c r="D233" t="s">
        <v>29</v>
      </c>
      <c r="E233" t="s">
        <v>1506</v>
      </c>
      <c r="F233" t="s">
        <v>1507</v>
      </c>
    </row>
    <row r="234" spans="2:6" x14ac:dyDescent="0.25">
      <c r="B234" s="11" t="s">
        <v>1607</v>
      </c>
      <c r="C234" s="11" t="s">
        <v>1608</v>
      </c>
      <c r="D234" t="s">
        <v>29</v>
      </c>
      <c r="E234" t="s">
        <v>1609</v>
      </c>
      <c r="F234" t="s">
        <v>1610</v>
      </c>
    </row>
    <row r="235" spans="2:6" x14ac:dyDescent="0.25">
      <c r="B235" s="11" t="s">
        <v>1607</v>
      </c>
      <c r="C235" s="11" t="s">
        <v>1612</v>
      </c>
      <c r="D235" t="s">
        <v>29</v>
      </c>
      <c r="E235" t="s">
        <v>1609</v>
      </c>
      <c r="F235" t="s">
        <v>1610</v>
      </c>
    </row>
    <row r="236" spans="2:6" x14ac:dyDescent="0.25">
      <c r="B236" s="11" t="s">
        <v>1607</v>
      </c>
      <c r="C236" s="11" t="s">
        <v>1611</v>
      </c>
      <c r="D236" t="s">
        <v>29</v>
      </c>
      <c r="E236" t="s">
        <v>1609</v>
      </c>
      <c r="F236" t="s">
        <v>1610</v>
      </c>
    </row>
    <row r="237" spans="2:6" x14ac:dyDescent="0.25">
      <c r="B237" s="11" t="s">
        <v>1625</v>
      </c>
      <c r="C237" s="11" t="s">
        <v>263</v>
      </c>
      <c r="D237" t="s">
        <v>29</v>
      </c>
      <c r="E237" t="s">
        <v>1626</v>
      </c>
      <c r="F237" t="s">
        <v>1627</v>
      </c>
    </row>
    <row r="238" spans="2:6" x14ac:dyDescent="0.25">
      <c r="B238" s="11" t="s">
        <v>1625</v>
      </c>
      <c r="C238" s="11" t="s">
        <v>265</v>
      </c>
      <c r="D238" t="s">
        <v>29</v>
      </c>
      <c r="E238" t="s">
        <v>1626</v>
      </c>
      <c r="F238" t="s">
        <v>1627</v>
      </c>
    </row>
    <row r="239" spans="2:6" x14ac:dyDescent="0.25">
      <c r="B239" s="11" t="s">
        <v>1625</v>
      </c>
      <c r="C239" s="11" t="s">
        <v>269</v>
      </c>
      <c r="D239" t="s">
        <v>29</v>
      </c>
      <c r="E239" t="s">
        <v>1626</v>
      </c>
      <c r="F239" t="s">
        <v>1627</v>
      </c>
    </row>
    <row r="240" spans="2:6" x14ac:dyDescent="0.25">
      <c r="B240" s="11" t="s">
        <v>1625</v>
      </c>
      <c r="C240" s="11" t="s">
        <v>268</v>
      </c>
      <c r="D240" t="s">
        <v>29</v>
      </c>
      <c r="E240" t="s">
        <v>1626</v>
      </c>
      <c r="F240" t="s">
        <v>1627</v>
      </c>
    </row>
    <row r="241" spans="2:6" x14ac:dyDescent="0.25">
      <c r="B241" s="11" t="s">
        <v>1625</v>
      </c>
      <c r="C241" s="11" t="s">
        <v>258</v>
      </c>
      <c r="D241" t="s">
        <v>29</v>
      </c>
      <c r="E241" t="s">
        <v>1626</v>
      </c>
      <c r="F241" t="s">
        <v>1627</v>
      </c>
    </row>
    <row r="242" spans="2:6" x14ac:dyDescent="0.25">
      <c r="B242" s="11" t="s">
        <v>1625</v>
      </c>
      <c r="C242" s="11" t="s">
        <v>264</v>
      </c>
      <c r="D242" t="s">
        <v>29</v>
      </c>
      <c r="E242" t="s">
        <v>1626</v>
      </c>
      <c r="F242" t="s">
        <v>1627</v>
      </c>
    </row>
    <row r="243" spans="2:6" x14ac:dyDescent="0.25">
      <c r="B243" s="11" t="s">
        <v>1625</v>
      </c>
      <c r="C243" s="11" t="s">
        <v>261</v>
      </c>
      <c r="D243" t="s">
        <v>29</v>
      </c>
      <c r="E243" t="s">
        <v>1626</v>
      </c>
      <c r="F243" t="s">
        <v>1627</v>
      </c>
    </row>
    <row r="244" spans="2:6" x14ac:dyDescent="0.25">
      <c r="B244" s="11" t="s">
        <v>1625</v>
      </c>
      <c r="C244" s="11" t="s">
        <v>266</v>
      </c>
      <c r="D244" t="s">
        <v>29</v>
      </c>
      <c r="E244" t="s">
        <v>1626</v>
      </c>
      <c r="F244" t="s">
        <v>1627</v>
      </c>
    </row>
    <row r="245" spans="2:6" x14ac:dyDescent="0.25">
      <c r="B245" s="11" t="s">
        <v>1625</v>
      </c>
      <c r="C245" s="11" t="s">
        <v>267</v>
      </c>
      <c r="D245" t="s">
        <v>29</v>
      </c>
      <c r="E245" t="s">
        <v>1626</v>
      </c>
      <c r="F245" t="s">
        <v>1627</v>
      </c>
    </row>
    <row r="246" spans="2:6" x14ac:dyDescent="0.25">
      <c r="B246" s="11" t="s">
        <v>1625</v>
      </c>
      <c r="C246" s="11" t="s">
        <v>270</v>
      </c>
      <c r="D246" t="s">
        <v>29</v>
      </c>
      <c r="E246" t="s">
        <v>1626</v>
      </c>
      <c r="F246" t="s">
        <v>1627</v>
      </c>
    </row>
    <row r="247" spans="2:6" x14ac:dyDescent="0.25">
      <c r="B247" s="11" t="s">
        <v>1625</v>
      </c>
      <c r="C247" s="11" t="s">
        <v>262</v>
      </c>
      <c r="D247" t="s">
        <v>29</v>
      </c>
      <c r="E247" t="s">
        <v>1626</v>
      </c>
      <c r="F247" t="s">
        <v>1627</v>
      </c>
    </row>
    <row r="248" spans="2:6" x14ac:dyDescent="0.25">
      <c r="B248" s="11" t="s">
        <v>1645</v>
      </c>
      <c r="C248" s="11" t="s">
        <v>595</v>
      </c>
      <c r="D248" t="s">
        <v>29</v>
      </c>
      <c r="E248" t="s">
        <v>1646</v>
      </c>
      <c r="F248" t="s">
        <v>1647</v>
      </c>
    </row>
    <row r="249" spans="2:6" x14ac:dyDescent="0.25">
      <c r="B249" s="11" t="s">
        <v>1645</v>
      </c>
      <c r="C249" s="11" t="s">
        <v>600</v>
      </c>
      <c r="D249" t="s">
        <v>29</v>
      </c>
      <c r="E249" t="s">
        <v>1646</v>
      </c>
      <c r="F249" t="s">
        <v>1647</v>
      </c>
    </row>
    <row r="250" spans="2:6" x14ac:dyDescent="0.25">
      <c r="B250" s="11" t="s">
        <v>1645</v>
      </c>
      <c r="C250" s="11" t="s">
        <v>599</v>
      </c>
      <c r="D250" t="s">
        <v>29</v>
      </c>
      <c r="E250" t="s">
        <v>1646</v>
      </c>
      <c r="F250" t="s">
        <v>1647</v>
      </c>
    </row>
    <row r="251" spans="2:6" x14ac:dyDescent="0.25">
      <c r="B251" s="11" t="s">
        <v>1645</v>
      </c>
      <c r="C251" s="11" t="s">
        <v>602</v>
      </c>
      <c r="D251" t="s">
        <v>29</v>
      </c>
      <c r="E251" t="s">
        <v>1646</v>
      </c>
      <c r="F251" t="s">
        <v>1647</v>
      </c>
    </row>
    <row r="252" spans="2:6" x14ac:dyDescent="0.25">
      <c r="B252" s="11" t="s">
        <v>1645</v>
      </c>
      <c r="C252" s="11" t="s">
        <v>594</v>
      </c>
      <c r="D252" t="s">
        <v>29</v>
      </c>
      <c r="E252" t="s">
        <v>1646</v>
      </c>
      <c r="F252" t="s">
        <v>1647</v>
      </c>
    </row>
    <row r="253" spans="2:6" x14ac:dyDescent="0.25">
      <c r="B253" s="11" t="s">
        <v>1645</v>
      </c>
      <c r="C253" s="11" t="s">
        <v>589</v>
      </c>
      <c r="D253" t="s">
        <v>29</v>
      </c>
      <c r="E253" t="s">
        <v>1646</v>
      </c>
      <c r="F253" t="s">
        <v>1647</v>
      </c>
    </row>
    <row r="254" spans="2:6" x14ac:dyDescent="0.25">
      <c r="B254" s="11" t="s">
        <v>1645</v>
      </c>
      <c r="C254" s="11" t="s">
        <v>592</v>
      </c>
      <c r="D254" t="s">
        <v>29</v>
      </c>
      <c r="E254" t="s">
        <v>1646</v>
      </c>
      <c r="F254" t="s">
        <v>1647</v>
      </c>
    </row>
    <row r="255" spans="2:6" x14ac:dyDescent="0.25">
      <c r="B255" s="11" t="s">
        <v>1645</v>
      </c>
      <c r="C255" s="11" t="s">
        <v>603</v>
      </c>
      <c r="D255" t="s">
        <v>29</v>
      </c>
      <c r="E255" t="s">
        <v>1646</v>
      </c>
      <c r="F255" t="s">
        <v>1647</v>
      </c>
    </row>
    <row r="256" spans="2:6" x14ac:dyDescent="0.25">
      <c r="B256" s="11" t="s">
        <v>1645</v>
      </c>
      <c r="C256" s="11" t="s">
        <v>597</v>
      </c>
      <c r="D256" t="s">
        <v>29</v>
      </c>
      <c r="E256" t="s">
        <v>1646</v>
      </c>
      <c r="F256" t="s">
        <v>1647</v>
      </c>
    </row>
    <row r="257" spans="2:6" x14ac:dyDescent="0.25">
      <c r="B257" s="11" t="s">
        <v>1645</v>
      </c>
      <c r="C257" s="11" t="s">
        <v>593</v>
      </c>
      <c r="D257" t="s">
        <v>29</v>
      </c>
      <c r="E257" t="s">
        <v>1646</v>
      </c>
      <c r="F257" t="s">
        <v>1647</v>
      </c>
    </row>
    <row r="258" spans="2:6" x14ac:dyDescent="0.25">
      <c r="B258" s="11" t="s">
        <v>1645</v>
      </c>
      <c r="C258" s="11" t="s">
        <v>596</v>
      </c>
      <c r="D258" t="s">
        <v>29</v>
      </c>
      <c r="E258" t="s">
        <v>1646</v>
      </c>
      <c r="F258" t="s">
        <v>1647</v>
      </c>
    </row>
    <row r="259" spans="2:6" x14ac:dyDescent="0.25">
      <c r="B259" s="11" t="s">
        <v>1645</v>
      </c>
      <c r="C259" s="11" t="s">
        <v>601</v>
      </c>
      <c r="D259" t="s">
        <v>29</v>
      </c>
      <c r="E259" t="s">
        <v>1646</v>
      </c>
      <c r="F259" t="s">
        <v>1647</v>
      </c>
    </row>
    <row r="260" spans="2:6" x14ac:dyDescent="0.25">
      <c r="B260" s="11" t="s">
        <v>1645</v>
      </c>
      <c r="C260" s="11" t="s">
        <v>598</v>
      </c>
      <c r="D260" t="s">
        <v>29</v>
      </c>
      <c r="E260" t="s">
        <v>1646</v>
      </c>
      <c r="F260" t="s">
        <v>1647</v>
      </c>
    </row>
    <row r="261" spans="2:6" x14ac:dyDescent="0.25">
      <c r="B261" s="11" t="s">
        <v>1678</v>
      </c>
      <c r="C261" s="11" t="s">
        <v>1682</v>
      </c>
      <c r="D261" t="s">
        <v>29</v>
      </c>
      <c r="E261" t="s">
        <v>1680</v>
      </c>
      <c r="F261" t="s">
        <v>1681</v>
      </c>
    </row>
    <row r="262" spans="2:6" x14ac:dyDescent="0.25">
      <c r="B262" s="11" t="s">
        <v>1678</v>
      </c>
      <c r="C262" s="11" t="s">
        <v>1688</v>
      </c>
      <c r="D262" t="s">
        <v>29</v>
      </c>
      <c r="E262" t="s">
        <v>1680</v>
      </c>
      <c r="F262" t="s">
        <v>1681</v>
      </c>
    </row>
    <row r="263" spans="2:6" x14ac:dyDescent="0.25">
      <c r="B263" s="11" t="s">
        <v>1678</v>
      </c>
      <c r="C263" s="11" t="s">
        <v>1683</v>
      </c>
      <c r="D263" t="s">
        <v>29</v>
      </c>
      <c r="E263" t="s">
        <v>1680</v>
      </c>
      <c r="F263" t="s">
        <v>1681</v>
      </c>
    </row>
    <row r="264" spans="2:6" x14ac:dyDescent="0.25">
      <c r="B264" s="11" t="s">
        <v>1678</v>
      </c>
      <c r="C264" s="11" t="s">
        <v>1690</v>
      </c>
      <c r="D264" t="s">
        <v>29</v>
      </c>
      <c r="E264" t="s">
        <v>1680</v>
      </c>
      <c r="F264" t="s">
        <v>1681</v>
      </c>
    </row>
    <row r="265" spans="2:6" x14ac:dyDescent="0.25">
      <c r="B265" s="11" t="s">
        <v>1678</v>
      </c>
      <c r="C265" s="11" t="s">
        <v>1685</v>
      </c>
      <c r="D265" t="s">
        <v>29</v>
      </c>
      <c r="E265" t="s">
        <v>1680</v>
      </c>
      <c r="F265" t="s">
        <v>1681</v>
      </c>
    </row>
    <row r="266" spans="2:6" x14ac:dyDescent="0.25">
      <c r="B266" s="11" t="s">
        <v>1678</v>
      </c>
      <c r="C266" s="11" t="s">
        <v>1686</v>
      </c>
      <c r="D266" t="s">
        <v>29</v>
      </c>
      <c r="E266" t="s">
        <v>1680</v>
      </c>
      <c r="F266" t="s">
        <v>1681</v>
      </c>
    </row>
    <row r="267" spans="2:6" x14ac:dyDescent="0.25">
      <c r="B267" s="11" t="s">
        <v>1678</v>
      </c>
      <c r="C267" s="11" t="s">
        <v>1684</v>
      </c>
      <c r="D267" t="s">
        <v>29</v>
      </c>
      <c r="E267" t="s">
        <v>1680</v>
      </c>
      <c r="F267" t="s">
        <v>1681</v>
      </c>
    </row>
    <row r="268" spans="2:6" x14ac:dyDescent="0.25">
      <c r="B268" s="11" t="s">
        <v>1678</v>
      </c>
      <c r="C268" s="11" t="s">
        <v>1687</v>
      </c>
      <c r="D268" t="s">
        <v>29</v>
      </c>
      <c r="E268" t="s">
        <v>1680</v>
      </c>
      <c r="F268" t="s">
        <v>1681</v>
      </c>
    </row>
    <row r="269" spans="2:6" ht="15.75" thickBot="1" x14ac:dyDescent="0.3">
      <c r="B269" s="11" t="s">
        <v>1678</v>
      </c>
      <c r="C269" s="11" t="s">
        <v>1689</v>
      </c>
      <c r="D269" t="s">
        <v>29</v>
      </c>
      <c r="E269" t="s">
        <v>1680</v>
      </c>
      <c r="F269" t="s">
        <v>1681</v>
      </c>
    </row>
    <row r="270" spans="2:6" x14ac:dyDescent="0.25">
      <c r="B270" s="11" t="s">
        <v>1678</v>
      </c>
      <c r="C270" s="11" t="s">
        <v>1679</v>
      </c>
      <c r="D270" s="9" t="s">
        <v>29</v>
      </c>
      <c r="E270" t="s">
        <v>1680</v>
      </c>
      <c r="F270" t="s">
        <v>1681</v>
      </c>
    </row>
    <row r="271" spans="2:6" x14ac:dyDescent="0.25">
      <c r="B271" s="11" t="s">
        <v>1691</v>
      </c>
      <c r="C271" s="11" t="s">
        <v>306</v>
      </c>
      <c r="D271" s="12" t="s">
        <v>29</v>
      </c>
      <c r="E271" t="s">
        <v>1692</v>
      </c>
      <c r="F271" t="s">
        <v>1693</v>
      </c>
    </row>
    <row r="272" spans="2:6" x14ac:dyDescent="0.25">
      <c r="B272" s="11" t="s">
        <v>1691</v>
      </c>
      <c r="C272" s="11" t="s">
        <v>307</v>
      </c>
      <c r="D272" s="12" t="s">
        <v>29</v>
      </c>
      <c r="E272" t="s">
        <v>1692</v>
      </c>
      <c r="F272" t="s">
        <v>1693</v>
      </c>
    </row>
    <row r="273" spans="2:6" x14ac:dyDescent="0.25">
      <c r="B273" s="11" t="s">
        <v>1691</v>
      </c>
      <c r="C273" s="11" t="s">
        <v>305</v>
      </c>
      <c r="D273" s="12" t="s">
        <v>29</v>
      </c>
      <c r="E273" t="s">
        <v>1692</v>
      </c>
      <c r="F273" t="s">
        <v>1693</v>
      </c>
    </row>
    <row r="274" spans="2:6" x14ac:dyDescent="0.25">
      <c r="B274" s="11" t="s">
        <v>1691</v>
      </c>
      <c r="C274" s="11" t="s">
        <v>304</v>
      </c>
      <c r="D274" s="12" t="s">
        <v>29</v>
      </c>
      <c r="E274" t="s">
        <v>1692</v>
      </c>
      <c r="F274" t="s">
        <v>1693</v>
      </c>
    </row>
    <row r="275" spans="2:6" x14ac:dyDescent="0.25">
      <c r="B275" s="11" t="s">
        <v>1691</v>
      </c>
      <c r="C275" s="11" t="s">
        <v>309</v>
      </c>
      <c r="D275" s="12" t="s">
        <v>29</v>
      </c>
      <c r="E275" t="s">
        <v>1692</v>
      </c>
      <c r="F275" t="s">
        <v>1693</v>
      </c>
    </row>
    <row r="276" spans="2:6" x14ac:dyDescent="0.25">
      <c r="B276" s="11" t="s">
        <v>1691</v>
      </c>
      <c r="C276" s="11" t="s">
        <v>308</v>
      </c>
      <c r="D276" s="12" t="s">
        <v>29</v>
      </c>
      <c r="E276" t="s">
        <v>1692</v>
      </c>
      <c r="F276" t="s">
        <v>1693</v>
      </c>
    </row>
    <row r="277" spans="2:6" x14ac:dyDescent="0.25">
      <c r="B277" s="11" t="s">
        <v>1691</v>
      </c>
      <c r="C277" s="11" t="s">
        <v>301</v>
      </c>
      <c r="D277" s="12" t="s">
        <v>29</v>
      </c>
      <c r="E277" t="s">
        <v>1692</v>
      </c>
      <c r="F277" t="s">
        <v>1693</v>
      </c>
    </row>
    <row r="278" spans="2:6" x14ac:dyDescent="0.25">
      <c r="B278" s="11" t="s">
        <v>1714</v>
      </c>
      <c r="C278" s="11" t="s">
        <v>1718</v>
      </c>
      <c r="D278" s="12" t="s">
        <v>29</v>
      </c>
      <c r="E278" t="s">
        <v>1716</v>
      </c>
      <c r="F278" t="s">
        <v>1717</v>
      </c>
    </row>
    <row r="279" spans="2:6" x14ac:dyDescent="0.25">
      <c r="B279" s="11" t="s">
        <v>1714</v>
      </c>
      <c r="C279" s="11" t="s">
        <v>1715</v>
      </c>
      <c r="D279" s="12" t="s">
        <v>29</v>
      </c>
      <c r="E279" t="s">
        <v>1716</v>
      </c>
      <c r="F279" t="s">
        <v>1717</v>
      </c>
    </row>
    <row r="280" spans="2:6" x14ac:dyDescent="0.25">
      <c r="B280" s="11" t="s">
        <v>1770</v>
      </c>
      <c r="C280" s="11" t="s">
        <v>1785</v>
      </c>
      <c r="D280" s="12" t="s">
        <v>29</v>
      </c>
      <c r="E280" t="s">
        <v>1772</v>
      </c>
      <c r="F280" t="s">
        <v>1773</v>
      </c>
    </row>
    <row r="281" spans="2:6" x14ac:dyDescent="0.25">
      <c r="B281" s="11" t="s">
        <v>1770</v>
      </c>
      <c r="C281" s="11" t="s">
        <v>1779</v>
      </c>
      <c r="D281" s="12" t="s">
        <v>29</v>
      </c>
      <c r="E281" t="s">
        <v>1772</v>
      </c>
      <c r="F281" t="s">
        <v>1773</v>
      </c>
    </row>
    <row r="282" spans="2:6" x14ac:dyDescent="0.25">
      <c r="B282" s="11" t="s">
        <v>1770</v>
      </c>
      <c r="C282" s="11" t="s">
        <v>1781</v>
      </c>
      <c r="D282" s="12" t="s">
        <v>29</v>
      </c>
      <c r="E282" t="s">
        <v>1772</v>
      </c>
      <c r="F282" t="s">
        <v>1773</v>
      </c>
    </row>
    <row r="283" spans="2:6" ht="15.75" thickBot="1" x14ac:dyDescent="0.3">
      <c r="B283" s="11" t="s">
        <v>1770</v>
      </c>
      <c r="C283" s="11" t="s">
        <v>1778</v>
      </c>
      <c r="D283" s="15" t="s">
        <v>29</v>
      </c>
      <c r="E283" t="s">
        <v>1772</v>
      </c>
      <c r="F283" t="s">
        <v>1773</v>
      </c>
    </row>
    <row r="284" spans="2:6" x14ac:dyDescent="0.25">
      <c r="B284" s="11" t="s">
        <v>1770</v>
      </c>
      <c r="C284" s="11" t="s">
        <v>1787</v>
      </c>
      <c r="D284" t="s">
        <v>29</v>
      </c>
      <c r="E284" t="s">
        <v>1772</v>
      </c>
      <c r="F284" t="s">
        <v>1773</v>
      </c>
    </row>
    <row r="285" spans="2:6" x14ac:dyDescent="0.25">
      <c r="B285" s="11" t="s">
        <v>1770</v>
      </c>
      <c r="C285" s="11" t="s">
        <v>1777</v>
      </c>
      <c r="D285" t="s">
        <v>29</v>
      </c>
      <c r="E285" t="s">
        <v>1772</v>
      </c>
      <c r="F285" t="s">
        <v>1773</v>
      </c>
    </row>
    <row r="286" spans="2:6" x14ac:dyDescent="0.25">
      <c r="B286" s="11" t="s">
        <v>1770</v>
      </c>
      <c r="C286" s="11" t="s">
        <v>1789</v>
      </c>
      <c r="D286" t="s">
        <v>29</v>
      </c>
      <c r="E286" t="s">
        <v>1772</v>
      </c>
      <c r="F286" t="s">
        <v>1773</v>
      </c>
    </row>
    <row r="287" spans="2:6" x14ac:dyDescent="0.25">
      <c r="B287" s="11" t="s">
        <v>1770</v>
      </c>
      <c r="C287" s="11" t="s">
        <v>1783</v>
      </c>
      <c r="D287" t="s">
        <v>29</v>
      </c>
      <c r="E287" t="s">
        <v>1772</v>
      </c>
      <c r="F287" t="s">
        <v>1773</v>
      </c>
    </row>
    <row r="288" spans="2:6" x14ac:dyDescent="0.25">
      <c r="B288" s="11" t="s">
        <v>1770</v>
      </c>
      <c r="C288" s="11" t="s">
        <v>1771</v>
      </c>
      <c r="D288" t="s">
        <v>29</v>
      </c>
      <c r="E288" t="s">
        <v>1772</v>
      </c>
      <c r="F288" t="s">
        <v>1773</v>
      </c>
    </row>
    <row r="289" spans="2:6" x14ac:dyDescent="0.25">
      <c r="B289" s="11" t="s">
        <v>1770</v>
      </c>
      <c r="C289" s="11" t="s">
        <v>1774</v>
      </c>
      <c r="D289" t="s">
        <v>29</v>
      </c>
      <c r="E289" t="s">
        <v>1772</v>
      </c>
      <c r="F289" t="s">
        <v>1773</v>
      </c>
    </row>
    <row r="290" spans="2:6" x14ac:dyDescent="0.25">
      <c r="B290" s="11" t="s">
        <v>1770</v>
      </c>
      <c r="C290" s="11" t="s">
        <v>1775</v>
      </c>
      <c r="D290" t="s">
        <v>29</v>
      </c>
      <c r="E290" t="s">
        <v>1772</v>
      </c>
      <c r="F290" t="s">
        <v>1773</v>
      </c>
    </row>
    <row r="291" spans="2:6" x14ac:dyDescent="0.25">
      <c r="B291" s="11" t="s">
        <v>1770</v>
      </c>
      <c r="C291" s="11" t="s">
        <v>1788</v>
      </c>
      <c r="D291" t="s">
        <v>29</v>
      </c>
      <c r="E291" t="s">
        <v>1772</v>
      </c>
      <c r="F291" t="s">
        <v>1773</v>
      </c>
    </row>
    <row r="292" spans="2:6" x14ac:dyDescent="0.25">
      <c r="B292" s="11" t="s">
        <v>1770</v>
      </c>
      <c r="C292" s="11" t="s">
        <v>1782</v>
      </c>
      <c r="D292" t="s">
        <v>29</v>
      </c>
      <c r="E292" t="s">
        <v>1772</v>
      </c>
      <c r="F292" t="s">
        <v>1773</v>
      </c>
    </row>
    <row r="293" spans="2:6" x14ac:dyDescent="0.25">
      <c r="B293" s="11" t="s">
        <v>1770</v>
      </c>
      <c r="C293" s="11" t="s">
        <v>1784</v>
      </c>
      <c r="D293" t="s">
        <v>29</v>
      </c>
      <c r="E293" t="s">
        <v>1772</v>
      </c>
      <c r="F293" t="s">
        <v>1773</v>
      </c>
    </row>
    <row r="294" spans="2:6" x14ac:dyDescent="0.25">
      <c r="B294" s="11" t="s">
        <v>1770</v>
      </c>
      <c r="C294" s="11" t="s">
        <v>1786</v>
      </c>
      <c r="D294" t="s">
        <v>29</v>
      </c>
      <c r="E294" t="s">
        <v>1772</v>
      </c>
      <c r="F294" t="s">
        <v>1773</v>
      </c>
    </row>
    <row r="295" spans="2:6" x14ac:dyDescent="0.25">
      <c r="B295" s="11" t="s">
        <v>1770</v>
      </c>
      <c r="C295" s="11" t="s">
        <v>1780</v>
      </c>
      <c r="D295" t="s">
        <v>29</v>
      </c>
      <c r="E295" t="s">
        <v>1772</v>
      </c>
      <c r="F295" t="s">
        <v>1773</v>
      </c>
    </row>
    <row r="296" spans="2:6" x14ac:dyDescent="0.25">
      <c r="B296" s="11" t="s">
        <v>1770</v>
      </c>
      <c r="C296" s="11" t="s">
        <v>1776</v>
      </c>
      <c r="D296" t="s">
        <v>29</v>
      </c>
      <c r="E296" t="s">
        <v>1772</v>
      </c>
      <c r="F296" t="s">
        <v>1773</v>
      </c>
    </row>
    <row r="297" spans="2:6" x14ac:dyDescent="0.25">
      <c r="B297" s="11" t="s">
        <v>1797</v>
      </c>
      <c r="C297" s="11" t="s">
        <v>1426</v>
      </c>
      <c r="D297" t="s">
        <v>29</v>
      </c>
      <c r="E297" t="s">
        <v>1798</v>
      </c>
      <c r="F297" t="s">
        <v>1799</v>
      </c>
    </row>
    <row r="298" spans="2:6" x14ac:dyDescent="0.25">
      <c r="B298" s="11" t="s">
        <v>1797</v>
      </c>
      <c r="C298" s="11" t="s">
        <v>1423</v>
      </c>
      <c r="D298" t="s">
        <v>29</v>
      </c>
      <c r="E298" t="s">
        <v>1798</v>
      </c>
      <c r="F298" t="s">
        <v>1799</v>
      </c>
    </row>
    <row r="299" spans="2:6" x14ac:dyDescent="0.25">
      <c r="B299" s="11" t="s">
        <v>1800</v>
      </c>
      <c r="C299" s="11" t="s">
        <v>173</v>
      </c>
      <c r="D299" t="s">
        <v>29</v>
      </c>
      <c r="E299" t="s">
        <v>1801</v>
      </c>
      <c r="F299" t="s">
        <v>1802</v>
      </c>
    </row>
    <row r="300" spans="2:6" x14ac:dyDescent="0.25">
      <c r="B300" s="11" t="s">
        <v>1800</v>
      </c>
      <c r="C300" s="11" t="s">
        <v>176</v>
      </c>
      <c r="D300" s="11" t="s">
        <v>29</v>
      </c>
      <c r="E300" t="s">
        <v>1801</v>
      </c>
      <c r="F300" t="s">
        <v>1802</v>
      </c>
    </row>
    <row r="301" spans="2:6" x14ac:dyDescent="0.25">
      <c r="B301" s="11" t="s">
        <v>1800</v>
      </c>
      <c r="C301" s="11" t="s">
        <v>179</v>
      </c>
      <c r="D301" t="s">
        <v>29</v>
      </c>
      <c r="E301" t="s">
        <v>1801</v>
      </c>
      <c r="F301" t="s">
        <v>1802</v>
      </c>
    </row>
    <row r="302" spans="2:6" x14ac:dyDescent="0.25">
      <c r="B302" s="11" t="s">
        <v>1800</v>
      </c>
      <c r="C302" s="11" t="s">
        <v>185</v>
      </c>
      <c r="D302" t="s">
        <v>29</v>
      </c>
      <c r="E302" t="s">
        <v>1801</v>
      </c>
      <c r="F302" t="s">
        <v>1802</v>
      </c>
    </row>
    <row r="303" spans="2:6" x14ac:dyDescent="0.25">
      <c r="B303" s="11" t="s">
        <v>1800</v>
      </c>
      <c r="C303" s="11" t="s">
        <v>178</v>
      </c>
      <c r="D303" t="s">
        <v>29</v>
      </c>
      <c r="E303" t="s">
        <v>1801</v>
      </c>
      <c r="F303" t="s">
        <v>1802</v>
      </c>
    </row>
    <row r="304" spans="2:6" x14ac:dyDescent="0.25">
      <c r="B304" s="11" t="s">
        <v>1800</v>
      </c>
      <c r="C304" s="11" t="s">
        <v>184</v>
      </c>
      <c r="D304" t="s">
        <v>29</v>
      </c>
      <c r="E304" t="s">
        <v>1801</v>
      </c>
      <c r="F304" t="s">
        <v>1802</v>
      </c>
    </row>
    <row r="305" spans="2:6" x14ac:dyDescent="0.25">
      <c r="B305" s="11" t="s">
        <v>1800</v>
      </c>
      <c r="C305" s="11" t="s">
        <v>183</v>
      </c>
      <c r="D305" t="s">
        <v>29</v>
      </c>
      <c r="E305" t="s">
        <v>1801</v>
      </c>
      <c r="F305" t="s">
        <v>1802</v>
      </c>
    </row>
    <row r="306" spans="2:6" x14ac:dyDescent="0.25">
      <c r="B306" s="11" t="s">
        <v>1800</v>
      </c>
      <c r="C306" s="11" t="s">
        <v>186</v>
      </c>
      <c r="D306" t="s">
        <v>29</v>
      </c>
      <c r="E306" t="s">
        <v>1801</v>
      </c>
      <c r="F306" t="s">
        <v>1802</v>
      </c>
    </row>
    <row r="307" spans="2:6" x14ac:dyDescent="0.25">
      <c r="B307" s="11" t="s">
        <v>1800</v>
      </c>
      <c r="C307" s="11" t="s">
        <v>189</v>
      </c>
      <c r="D307" t="s">
        <v>29</v>
      </c>
      <c r="E307" t="s">
        <v>1801</v>
      </c>
      <c r="F307" t="s">
        <v>1802</v>
      </c>
    </row>
    <row r="308" spans="2:6" x14ac:dyDescent="0.25">
      <c r="B308" s="11" t="s">
        <v>1800</v>
      </c>
      <c r="C308" s="11" t="s">
        <v>187</v>
      </c>
      <c r="D308" t="s">
        <v>29</v>
      </c>
      <c r="E308" t="s">
        <v>1801</v>
      </c>
      <c r="F308" t="s">
        <v>1802</v>
      </c>
    </row>
    <row r="309" spans="2:6" x14ac:dyDescent="0.25">
      <c r="B309" s="11" t="s">
        <v>1800</v>
      </c>
      <c r="C309" s="11" t="s">
        <v>180</v>
      </c>
      <c r="D309" t="s">
        <v>29</v>
      </c>
      <c r="E309" t="s">
        <v>1801</v>
      </c>
      <c r="F309" t="s">
        <v>1802</v>
      </c>
    </row>
    <row r="310" spans="2:6" x14ac:dyDescent="0.25">
      <c r="B310" s="11" t="s">
        <v>1800</v>
      </c>
      <c r="C310" s="11" t="s">
        <v>181</v>
      </c>
      <c r="D310" t="s">
        <v>29</v>
      </c>
      <c r="E310" t="s">
        <v>1801</v>
      </c>
      <c r="F310" t="s">
        <v>1802</v>
      </c>
    </row>
    <row r="311" spans="2:6" x14ac:dyDescent="0.25">
      <c r="B311" s="11" t="s">
        <v>1800</v>
      </c>
      <c r="C311" s="11" t="s">
        <v>177</v>
      </c>
      <c r="D311" t="s">
        <v>29</v>
      </c>
      <c r="E311" t="s">
        <v>1801</v>
      </c>
      <c r="F311" t="s">
        <v>1802</v>
      </c>
    </row>
    <row r="312" spans="2:6" x14ac:dyDescent="0.25">
      <c r="B312" s="11" t="s">
        <v>1800</v>
      </c>
      <c r="C312" s="11" t="s">
        <v>182</v>
      </c>
      <c r="D312" t="s">
        <v>29</v>
      </c>
      <c r="E312" t="s">
        <v>1801</v>
      </c>
      <c r="F312" t="s">
        <v>1802</v>
      </c>
    </row>
    <row r="313" spans="2:6" x14ac:dyDescent="0.25">
      <c r="B313" s="11" t="s">
        <v>1800</v>
      </c>
      <c r="C313" s="11" t="s">
        <v>188</v>
      </c>
      <c r="D313" t="s">
        <v>29</v>
      </c>
      <c r="E313" t="s">
        <v>1801</v>
      </c>
      <c r="F313" t="s">
        <v>1802</v>
      </c>
    </row>
    <row r="314" spans="2:6" x14ac:dyDescent="0.25">
      <c r="B314" s="11" t="s">
        <v>1823</v>
      </c>
      <c r="C314" s="11" t="s">
        <v>306</v>
      </c>
      <c r="D314" t="s">
        <v>29</v>
      </c>
      <c r="E314" t="s">
        <v>1824</v>
      </c>
      <c r="F314" t="s">
        <v>1825</v>
      </c>
    </row>
    <row r="315" spans="2:6" x14ac:dyDescent="0.25">
      <c r="B315" s="11" t="s">
        <v>1823</v>
      </c>
      <c r="C315" s="11" t="s">
        <v>307</v>
      </c>
      <c r="D315" t="s">
        <v>29</v>
      </c>
      <c r="E315" t="s">
        <v>1824</v>
      </c>
      <c r="F315" t="s">
        <v>1825</v>
      </c>
    </row>
    <row r="316" spans="2:6" x14ac:dyDescent="0.25">
      <c r="B316" s="11" t="s">
        <v>1823</v>
      </c>
      <c r="C316" s="11" t="s">
        <v>305</v>
      </c>
      <c r="D316" t="s">
        <v>29</v>
      </c>
      <c r="E316" t="s">
        <v>1824</v>
      </c>
      <c r="F316" t="s">
        <v>1825</v>
      </c>
    </row>
    <row r="317" spans="2:6" x14ac:dyDescent="0.25">
      <c r="B317" s="11" t="s">
        <v>1823</v>
      </c>
      <c r="C317" s="11" t="s">
        <v>304</v>
      </c>
      <c r="D317" t="s">
        <v>29</v>
      </c>
      <c r="E317" t="s">
        <v>1824</v>
      </c>
      <c r="F317" t="s">
        <v>1825</v>
      </c>
    </row>
    <row r="318" spans="2:6" x14ac:dyDescent="0.25">
      <c r="B318" s="11" t="s">
        <v>1823</v>
      </c>
      <c r="C318" s="11" t="s">
        <v>309</v>
      </c>
      <c r="D318" t="s">
        <v>29</v>
      </c>
      <c r="E318" t="s">
        <v>1824</v>
      </c>
      <c r="F318" t="s">
        <v>1825</v>
      </c>
    </row>
    <row r="319" spans="2:6" x14ac:dyDescent="0.25">
      <c r="B319" s="11" t="s">
        <v>1823</v>
      </c>
      <c r="C319" s="11" t="s">
        <v>308</v>
      </c>
      <c r="D319" t="s">
        <v>29</v>
      </c>
      <c r="E319" t="s">
        <v>1824</v>
      </c>
      <c r="F319" t="s">
        <v>1825</v>
      </c>
    </row>
    <row r="320" spans="2:6" x14ac:dyDescent="0.25">
      <c r="B320" s="11" t="s">
        <v>1823</v>
      </c>
      <c r="C320" s="11" t="s">
        <v>301</v>
      </c>
      <c r="D320" t="s">
        <v>29</v>
      </c>
      <c r="E320" t="s">
        <v>1824</v>
      </c>
      <c r="F320" t="s">
        <v>1825</v>
      </c>
    </row>
    <row r="321" spans="2:6" x14ac:dyDescent="0.25">
      <c r="B321" s="11" t="s">
        <v>1826</v>
      </c>
      <c r="C321" s="11" t="s">
        <v>1827</v>
      </c>
      <c r="D321" t="s">
        <v>29</v>
      </c>
      <c r="E321" t="s">
        <v>1828</v>
      </c>
      <c r="F321" t="s">
        <v>1829</v>
      </c>
    </row>
    <row r="322" spans="2:6" x14ac:dyDescent="0.25">
      <c r="B322" s="11" t="s">
        <v>1826</v>
      </c>
      <c r="C322" s="11" t="s">
        <v>1830</v>
      </c>
      <c r="D322" t="s">
        <v>29</v>
      </c>
      <c r="E322" t="s">
        <v>1828</v>
      </c>
      <c r="F322" t="s">
        <v>1829</v>
      </c>
    </row>
    <row r="323" spans="2:6" x14ac:dyDescent="0.25">
      <c r="B323" s="11" t="s">
        <v>1837</v>
      </c>
      <c r="C323" s="11" t="s">
        <v>1841</v>
      </c>
      <c r="D323" t="s">
        <v>29</v>
      </c>
      <c r="E323" t="s">
        <v>1839</v>
      </c>
      <c r="F323" t="s">
        <v>1840</v>
      </c>
    </row>
    <row r="324" spans="2:6" x14ac:dyDescent="0.25">
      <c r="B324" s="11" t="s">
        <v>1837</v>
      </c>
      <c r="C324" s="11" t="s">
        <v>1838</v>
      </c>
      <c r="D324" t="s">
        <v>29</v>
      </c>
      <c r="E324" t="s">
        <v>1839</v>
      </c>
      <c r="F324" t="s">
        <v>1840</v>
      </c>
    </row>
    <row r="325" spans="2:6" x14ac:dyDescent="0.25">
      <c r="B325" s="11" t="s">
        <v>1837</v>
      </c>
      <c r="C325" s="11" t="s">
        <v>1842</v>
      </c>
      <c r="D325" t="s">
        <v>29</v>
      </c>
      <c r="E325" t="s">
        <v>1839</v>
      </c>
      <c r="F325" t="s">
        <v>1840</v>
      </c>
    </row>
    <row r="326" spans="2:6" x14ac:dyDescent="0.25">
      <c r="B326" s="11" t="s">
        <v>1843</v>
      </c>
      <c r="C326" s="11" t="s">
        <v>1847</v>
      </c>
      <c r="D326" t="s">
        <v>29</v>
      </c>
      <c r="E326" t="s">
        <v>1845</v>
      </c>
      <c r="F326" t="s">
        <v>1846</v>
      </c>
    </row>
    <row r="327" spans="2:6" x14ac:dyDescent="0.25">
      <c r="B327" s="11" t="s">
        <v>1843</v>
      </c>
      <c r="C327" s="11" t="s">
        <v>1848</v>
      </c>
      <c r="D327" t="s">
        <v>29</v>
      </c>
      <c r="E327" t="s">
        <v>1845</v>
      </c>
      <c r="F327" t="s">
        <v>1846</v>
      </c>
    </row>
    <row r="328" spans="2:6" x14ac:dyDescent="0.25">
      <c r="B328" s="11" t="s">
        <v>1843</v>
      </c>
      <c r="C328" s="11" t="s">
        <v>1844</v>
      </c>
      <c r="D328" t="s">
        <v>29</v>
      </c>
      <c r="E328" t="s">
        <v>1845</v>
      </c>
      <c r="F328" t="s">
        <v>1846</v>
      </c>
    </row>
    <row r="329" spans="2:6" x14ac:dyDescent="0.25">
      <c r="B329" s="11" t="s">
        <v>1886</v>
      </c>
      <c r="C329" s="11" t="s">
        <v>867</v>
      </c>
      <c r="D329" t="s">
        <v>29</v>
      </c>
      <c r="E329" t="s">
        <v>1887</v>
      </c>
      <c r="F329" t="s">
        <v>1888</v>
      </c>
    </row>
    <row r="330" spans="2:6" x14ac:dyDescent="0.25">
      <c r="B330" s="11" t="s">
        <v>1886</v>
      </c>
      <c r="C330" s="11" t="s">
        <v>870</v>
      </c>
      <c r="D330" t="s">
        <v>29</v>
      </c>
      <c r="E330" t="s">
        <v>1887</v>
      </c>
      <c r="F330" t="s">
        <v>1888</v>
      </c>
    </row>
    <row r="331" spans="2:6" x14ac:dyDescent="0.25">
      <c r="B331" s="11" t="s">
        <v>1957</v>
      </c>
      <c r="C331" s="11" t="s">
        <v>1508</v>
      </c>
      <c r="D331" t="s">
        <v>29</v>
      </c>
      <c r="E331" t="s">
        <v>1958</v>
      </c>
      <c r="F331" t="s">
        <v>1959</v>
      </c>
    </row>
    <row r="332" spans="2:6" x14ac:dyDescent="0.25">
      <c r="B332" s="11" t="s">
        <v>1957</v>
      </c>
      <c r="C332" s="11" t="s">
        <v>1505</v>
      </c>
      <c r="D332" t="s">
        <v>29</v>
      </c>
      <c r="E332" t="s">
        <v>1958</v>
      </c>
      <c r="F332" t="s">
        <v>1959</v>
      </c>
    </row>
    <row r="333" spans="2:6" x14ac:dyDescent="0.25">
      <c r="B333" s="11" t="s">
        <v>1971</v>
      </c>
      <c r="C333" s="11" t="s">
        <v>306</v>
      </c>
      <c r="D333" t="s">
        <v>29</v>
      </c>
      <c r="E333" t="s">
        <v>1972</v>
      </c>
      <c r="F333" t="s">
        <v>1973</v>
      </c>
    </row>
    <row r="334" spans="2:6" x14ac:dyDescent="0.25">
      <c r="B334" s="11" t="s">
        <v>1971</v>
      </c>
      <c r="C334" s="11" t="s">
        <v>307</v>
      </c>
      <c r="D334" t="s">
        <v>29</v>
      </c>
      <c r="E334" t="s">
        <v>1972</v>
      </c>
      <c r="F334" t="s">
        <v>1973</v>
      </c>
    </row>
    <row r="335" spans="2:6" x14ac:dyDescent="0.25">
      <c r="B335" s="11" t="s">
        <v>1971</v>
      </c>
      <c r="C335" s="11" t="s">
        <v>305</v>
      </c>
      <c r="D335" t="s">
        <v>29</v>
      </c>
      <c r="E335" t="s">
        <v>1972</v>
      </c>
      <c r="F335" t="s">
        <v>1973</v>
      </c>
    </row>
    <row r="336" spans="2:6" x14ac:dyDescent="0.25">
      <c r="B336" s="11" t="s">
        <v>1971</v>
      </c>
      <c r="C336" s="11" t="s">
        <v>304</v>
      </c>
      <c r="D336" t="s">
        <v>29</v>
      </c>
      <c r="E336" t="s">
        <v>1972</v>
      </c>
      <c r="F336" t="s">
        <v>1973</v>
      </c>
    </row>
    <row r="337" spans="2:6" x14ac:dyDescent="0.25">
      <c r="B337" s="11" t="s">
        <v>1971</v>
      </c>
      <c r="C337" s="11" t="s">
        <v>309</v>
      </c>
      <c r="D337" t="s">
        <v>29</v>
      </c>
      <c r="E337" t="s">
        <v>1972</v>
      </c>
      <c r="F337" t="s">
        <v>1973</v>
      </c>
    </row>
    <row r="338" spans="2:6" x14ac:dyDescent="0.25">
      <c r="B338" s="11" t="s">
        <v>1971</v>
      </c>
      <c r="C338" s="11" t="s">
        <v>308</v>
      </c>
      <c r="D338" t="s">
        <v>29</v>
      </c>
      <c r="E338" t="s">
        <v>1972</v>
      </c>
      <c r="F338" t="s">
        <v>1973</v>
      </c>
    </row>
    <row r="339" spans="2:6" x14ac:dyDescent="0.25">
      <c r="B339" s="11" t="s">
        <v>1971</v>
      </c>
      <c r="C339" s="11" t="s">
        <v>301</v>
      </c>
      <c r="D339" t="s">
        <v>29</v>
      </c>
      <c r="E339" t="s">
        <v>1972</v>
      </c>
      <c r="F339" t="s">
        <v>1973</v>
      </c>
    </row>
    <row r="340" spans="2:6" x14ac:dyDescent="0.25">
      <c r="B340" s="11" t="s">
        <v>2034</v>
      </c>
      <c r="C340" s="11" t="s">
        <v>928</v>
      </c>
      <c r="D340" t="s">
        <v>29</v>
      </c>
      <c r="E340" t="s">
        <v>2035</v>
      </c>
      <c r="F340" t="s">
        <v>2036</v>
      </c>
    </row>
    <row r="341" spans="2:6" x14ac:dyDescent="0.25">
      <c r="B341" s="11" t="s">
        <v>2034</v>
      </c>
      <c r="C341" s="11" t="s">
        <v>931</v>
      </c>
      <c r="D341" t="s">
        <v>29</v>
      </c>
      <c r="E341" t="s">
        <v>2035</v>
      </c>
      <c r="F341" t="s">
        <v>2036</v>
      </c>
    </row>
    <row r="342" spans="2:6" x14ac:dyDescent="0.25">
      <c r="B342" s="11" t="s">
        <v>2063</v>
      </c>
      <c r="C342" s="11" t="s">
        <v>263</v>
      </c>
      <c r="D342" t="s">
        <v>29</v>
      </c>
      <c r="E342" t="s">
        <v>2064</v>
      </c>
      <c r="F342" t="s">
        <v>2065</v>
      </c>
    </row>
    <row r="343" spans="2:6" x14ac:dyDescent="0.25">
      <c r="B343" s="11" t="s">
        <v>2063</v>
      </c>
      <c r="C343" s="11" t="s">
        <v>265</v>
      </c>
      <c r="D343" t="s">
        <v>29</v>
      </c>
      <c r="E343" t="s">
        <v>2064</v>
      </c>
      <c r="F343" t="s">
        <v>2065</v>
      </c>
    </row>
    <row r="344" spans="2:6" x14ac:dyDescent="0.25">
      <c r="B344" s="11" t="s">
        <v>2063</v>
      </c>
      <c r="C344" s="11" t="s">
        <v>269</v>
      </c>
      <c r="D344" t="s">
        <v>29</v>
      </c>
      <c r="E344" t="s">
        <v>2064</v>
      </c>
      <c r="F344" t="s">
        <v>2065</v>
      </c>
    </row>
    <row r="345" spans="2:6" x14ac:dyDescent="0.25">
      <c r="B345" s="11" t="s">
        <v>2063</v>
      </c>
      <c r="C345" s="11" t="s">
        <v>268</v>
      </c>
      <c r="D345" t="s">
        <v>29</v>
      </c>
      <c r="E345" t="s">
        <v>2064</v>
      </c>
      <c r="F345" t="s">
        <v>2065</v>
      </c>
    </row>
    <row r="346" spans="2:6" x14ac:dyDescent="0.25">
      <c r="B346" s="11" t="s">
        <v>2063</v>
      </c>
      <c r="C346" s="11" t="s">
        <v>258</v>
      </c>
      <c r="D346" t="s">
        <v>29</v>
      </c>
      <c r="E346" t="s">
        <v>2064</v>
      </c>
      <c r="F346" t="s">
        <v>2065</v>
      </c>
    </row>
    <row r="347" spans="2:6" x14ac:dyDescent="0.25">
      <c r="B347" s="11" t="s">
        <v>2063</v>
      </c>
      <c r="C347" s="11" t="s">
        <v>264</v>
      </c>
      <c r="D347" t="s">
        <v>29</v>
      </c>
      <c r="E347" t="s">
        <v>2064</v>
      </c>
      <c r="F347" t="s">
        <v>2065</v>
      </c>
    </row>
    <row r="348" spans="2:6" x14ac:dyDescent="0.25">
      <c r="B348" s="11" t="s">
        <v>2063</v>
      </c>
      <c r="C348" s="11" t="s">
        <v>261</v>
      </c>
      <c r="D348" t="s">
        <v>29</v>
      </c>
      <c r="E348" t="s">
        <v>2064</v>
      </c>
      <c r="F348" t="s">
        <v>2065</v>
      </c>
    </row>
    <row r="349" spans="2:6" x14ac:dyDescent="0.25">
      <c r="B349" s="11" t="s">
        <v>2063</v>
      </c>
      <c r="C349" s="11" t="s">
        <v>266</v>
      </c>
      <c r="D349" t="s">
        <v>29</v>
      </c>
      <c r="E349" t="s">
        <v>2064</v>
      </c>
      <c r="F349" t="s">
        <v>2065</v>
      </c>
    </row>
    <row r="350" spans="2:6" x14ac:dyDescent="0.25">
      <c r="B350" s="11" t="s">
        <v>2063</v>
      </c>
      <c r="C350" s="11" t="s">
        <v>267</v>
      </c>
      <c r="D350" t="s">
        <v>29</v>
      </c>
      <c r="E350" t="s">
        <v>2064</v>
      </c>
      <c r="F350" t="s">
        <v>2065</v>
      </c>
    </row>
    <row r="351" spans="2:6" x14ac:dyDescent="0.25">
      <c r="B351" s="11" t="s">
        <v>2063</v>
      </c>
      <c r="C351" s="11" t="s">
        <v>270</v>
      </c>
      <c r="D351" t="s">
        <v>29</v>
      </c>
      <c r="E351" t="s">
        <v>2064</v>
      </c>
      <c r="F351" t="s">
        <v>2065</v>
      </c>
    </row>
    <row r="352" spans="2:6" x14ac:dyDescent="0.25">
      <c r="B352" s="11" t="s">
        <v>2063</v>
      </c>
      <c r="C352" s="11" t="s">
        <v>262</v>
      </c>
      <c r="D352" t="s">
        <v>29</v>
      </c>
      <c r="E352" t="s">
        <v>2064</v>
      </c>
      <c r="F352" t="s">
        <v>2065</v>
      </c>
    </row>
    <row r="353" spans="1:6" x14ac:dyDescent="0.25">
      <c r="B353" s="11" t="s">
        <v>2088</v>
      </c>
      <c r="C353" s="11" t="s">
        <v>2093</v>
      </c>
      <c r="D353" t="s">
        <v>29</v>
      </c>
      <c r="E353" t="s">
        <v>2090</v>
      </c>
      <c r="F353" t="s">
        <v>2091</v>
      </c>
    </row>
    <row r="354" spans="1:6" x14ac:dyDescent="0.25">
      <c r="B354" s="11" t="s">
        <v>2088</v>
      </c>
      <c r="C354" s="11" t="s">
        <v>2092</v>
      </c>
      <c r="D354" t="s">
        <v>29</v>
      </c>
      <c r="E354" t="s">
        <v>2090</v>
      </c>
      <c r="F354" t="s">
        <v>2091</v>
      </c>
    </row>
    <row r="355" spans="1:6" x14ac:dyDescent="0.25">
      <c r="B355" s="11" t="s">
        <v>2088</v>
      </c>
      <c r="C355" s="11" t="s">
        <v>2089</v>
      </c>
      <c r="D355" t="s">
        <v>29</v>
      </c>
      <c r="E355" t="s">
        <v>2090</v>
      </c>
      <c r="F355" t="s">
        <v>2091</v>
      </c>
    </row>
    <row r="356" spans="1:6" x14ac:dyDescent="0.25">
      <c r="B356" s="11" t="s">
        <v>2107</v>
      </c>
      <c r="C356" s="11" t="s">
        <v>2108</v>
      </c>
      <c r="D356" t="s">
        <v>29</v>
      </c>
      <c r="E356" t="s">
        <v>2109</v>
      </c>
      <c r="F356" t="s">
        <v>2110</v>
      </c>
    </row>
    <row r="357" spans="1:6" x14ac:dyDescent="0.25">
      <c r="B357" s="11" t="s">
        <v>2107</v>
      </c>
      <c r="C357" s="11" t="s">
        <v>2111</v>
      </c>
      <c r="D357" t="s">
        <v>29</v>
      </c>
      <c r="E357" t="s">
        <v>2109</v>
      </c>
      <c r="F357" t="s">
        <v>2110</v>
      </c>
    </row>
    <row r="358" spans="1:6" x14ac:dyDescent="0.25">
      <c r="B358" s="11" t="s">
        <v>2112</v>
      </c>
      <c r="C358" s="11" t="s">
        <v>2113</v>
      </c>
      <c r="D358" t="s">
        <v>29</v>
      </c>
      <c r="E358" t="s">
        <v>2114</v>
      </c>
      <c r="F358" t="s">
        <v>2115</v>
      </c>
    </row>
    <row r="359" spans="1:6" x14ac:dyDescent="0.25">
      <c r="B359" s="11" t="s">
        <v>2112</v>
      </c>
      <c r="C359" s="11" t="s">
        <v>2116</v>
      </c>
      <c r="D359" t="s">
        <v>29</v>
      </c>
      <c r="E359" t="s">
        <v>2114</v>
      </c>
      <c r="F359" t="s">
        <v>2115</v>
      </c>
    </row>
    <row r="360" spans="1:6" x14ac:dyDescent="0.25">
      <c r="A360" s="19">
        <v>9</v>
      </c>
      <c r="B360" s="11" t="s">
        <v>2140</v>
      </c>
      <c r="C360" s="11" t="s">
        <v>263</v>
      </c>
      <c r="D360" t="s">
        <v>29</v>
      </c>
      <c r="E360" t="s">
        <v>2141</v>
      </c>
      <c r="F360" t="s">
        <v>2142</v>
      </c>
    </row>
    <row r="361" spans="1:6" x14ac:dyDescent="0.25">
      <c r="B361" s="11" t="s">
        <v>2140</v>
      </c>
      <c r="C361" s="11" t="s">
        <v>265</v>
      </c>
      <c r="D361" t="s">
        <v>29</v>
      </c>
      <c r="E361" t="s">
        <v>2141</v>
      </c>
      <c r="F361" t="s">
        <v>2142</v>
      </c>
    </row>
    <row r="362" spans="1:6" x14ac:dyDescent="0.25">
      <c r="B362" s="11" t="s">
        <v>2140</v>
      </c>
      <c r="C362" s="11" t="s">
        <v>269</v>
      </c>
      <c r="D362" t="s">
        <v>29</v>
      </c>
      <c r="E362" t="s">
        <v>2141</v>
      </c>
      <c r="F362" t="s">
        <v>2142</v>
      </c>
    </row>
    <row r="363" spans="1:6" x14ac:dyDescent="0.25">
      <c r="B363" s="11" t="s">
        <v>2140</v>
      </c>
      <c r="C363" s="11" t="s">
        <v>268</v>
      </c>
      <c r="D363" t="s">
        <v>29</v>
      </c>
      <c r="E363" t="s">
        <v>2141</v>
      </c>
      <c r="F363" t="s">
        <v>2142</v>
      </c>
    </row>
    <row r="364" spans="1:6" x14ac:dyDescent="0.25">
      <c r="B364" s="11" t="s">
        <v>2140</v>
      </c>
      <c r="C364" s="11" t="s">
        <v>258</v>
      </c>
      <c r="D364" t="s">
        <v>29</v>
      </c>
      <c r="E364" t="s">
        <v>2141</v>
      </c>
      <c r="F364" t="s">
        <v>2142</v>
      </c>
    </row>
    <row r="365" spans="1:6" x14ac:dyDescent="0.25">
      <c r="B365" s="11" t="s">
        <v>2140</v>
      </c>
      <c r="C365" s="11" t="s">
        <v>264</v>
      </c>
      <c r="D365" t="s">
        <v>29</v>
      </c>
      <c r="E365" t="s">
        <v>2141</v>
      </c>
      <c r="F365" t="s">
        <v>2142</v>
      </c>
    </row>
    <row r="366" spans="1:6" x14ac:dyDescent="0.25">
      <c r="B366" s="11" t="s">
        <v>2140</v>
      </c>
      <c r="C366" s="11" t="s">
        <v>261</v>
      </c>
      <c r="D366" t="s">
        <v>29</v>
      </c>
      <c r="E366" t="s">
        <v>2141</v>
      </c>
      <c r="F366" t="s">
        <v>2142</v>
      </c>
    </row>
    <row r="367" spans="1:6" x14ac:dyDescent="0.25">
      <c r="B367" s="11" t="s">
        <v>2140</v>
      </c>
      <c r="C367" s="11" t="s">
        <v>266</v>
      </c>
      <c r="D367" t="s">
        <v>29</v>
      </c>
      <c r="E367" t="s">
        <v>2141</v>
      </c>
      <c r="F367" t="s">
        <v>2142</v>
      </c>
    </row>
    <row r="368" spans="1:6" x14ac:dyDescent="0.25">
      <c r="B368" s="11" t="s">
        <v>2140</v>
      </c>
      <c r="C368" s="11" t="s">
        <v>267</v>
      </c>
      <c r="D368" t="s">
        <v>29</v>
      </c>
      <c r="E368" t="s">
        <v>2141</v>
      </c>
      <c r="F368" t="s">
        <v>2142</v>
      </c>
    </row>
    <row r="369" spans="2:6" x14ac:dyDescent="0.25">
      <c r="B369" s="11" t="s">
        <v>2140</v>
      </c>
      <c r="C369" s="11" t="s">
        <v>270</v>
      </c>
      <c r="D369" t="s">
        <v>29</v>
      </c>
      <c r="E369" t="s">
        <v>2141</v>
      </c>
      <c r="F369" t="s">
        <v>2142</v>
      </c>
    </row>
    <row r="370" spans="2:6" x14ac:dyDescent="0.25">
      <c r="B370" s="11" t="s">
        <v>2140</v>
      </c>
      <c r="C370" s="11" t="s">
        <v>262</v>
      </c>
      <c r="D370" t="s">
        <v>29</v>
      </c>
      <c r="E370" t="s">
        <v>2141</v>
      </c>
      <c r="F370" t="s">
        <v>2142</v>
      </c>
    </row>
    <row r="371" spans="2:6" x14ac:dyDescent="0.25">
      <c r="B371" s="11" t="s">
        <v>2153</v>
      </c>
      <c r="C371" s="11" t="s">
        <v>2154</v>
      </c>
      <c r="D371" t="s">
        <v>29</v>
      </c>
      <c r="E371" t="s">
        <v>2155</v>
      </c>
      <c r="F371" t="s">
        <v>2156</v>
      </c>
    </row>
    <row r="372" spans="2:6" x14ac:dyDescent="0.25">
      <c r="B372" s="11" t="s">
        <v>2153</v>
      </c>
      <c r="C372" s="11" t="s">
        <v>2157</v>
      </c>
      <c r="D372" t="s">
        <v>29</v>
      </c>
      <c r="E372" t="s">
        <v>2155</v>
      </c>
      <c r="F372" t="s">
        <v>2156</v>
      </c>
    </row>
    <row r="373" spans="2:6" x14ac:dyDescent="0.25">
      <c r="B373" s="11" t="s">
        <v>2158</v>
      </c>
      <c r="C373" s="11" t="s">
        <v>690</v>
      </c>
      <c r="D373" t="s">
        <v>29</v>
      </c>
      <c r="E373" t="s">
        <v>2159</v>
      </c>
      <c r="F373" t="s">
        <v>2160</v>
      </c>
    </row>
    <row r="374" spans="2:6" x14ac:dyDescent="0.25">
      <c r="B374" s="11" t="s">
        <v>2158</v>
      </c>
      <c r="C374" s="11" t="s">
        <v>693</v>
      </c>
      <c r="D374" t="s">
        <v>29</v>
      </c>
      <c r="E374" t="s">
        <v>2159</v>
      </c>
      <c r="F374" t="s">
        <v>2160</v>
      </c>
    </row>
    <row r="375" spans="2:6" x14ac:dyDescent="0.25">
      <c r="B375" s="11" t="s">
        <v>2158</v>
      </c>
      <c r="C375" s="11" t="s">
        <v>695</v>
      </c>
      <c r="D375" t="s">
        <v>29</v>
      </c>
      <c r="E375" t="s">
        <v>2159</v>
      </c>
      <c r="F375" t="s">
        <v>2160</v>
      </c>
    </row>
    <row r="376" spans="2:6" x14ac:dyDescent="0.25">
      <c r="B376" s="11" t="s">
        <v>2158</v>
      </c>
      <c r="C376" s="11" t="s">
        <v>694</v>
      </c>
      <c r="D376" t="s">
        <v>29</v>
      </c>
      <c r="E376" t="s">
        <v>2159</v>
      </c>
      <c r="F376" t="s">
        <v>2160</v>
      </c>
    </row>
    <row r="377" spans="2:6" x14ac:dyDescent="0.25">
      <c r="B377" s="11" t="s">
        <v>2161</v>
      </c>
      <c r="C377" s="11" t="s">
        <v>1208</v>
      </c>
      <c r="D377" t="s">
        <v>29</v>
      </c>
      <c r="E377" t="s">
        <v>2162</v>
      </c>
      <c r="F377" t="s">
        <v>2163</v>
      </c>
    </row>
    <row r="378" spans="2:6" x14ac:dyDescent="0.25">
      <c r="B378" s="11" t="s">
        <v>2161</v>
      </c>
      <c r="C378" s="11" t="s">
        <v>1207</v>
      </c>
      <c r="D378" t="s">
        <v>29</v>
      </c>
      <c r="E378" t="s">
        <v>2162</v>
      </c>
      <c r="F378" t="s">
        <v>2163</v>
      </c>
    </row>
    <row r="379" spans="2:6" x14ac:dyDescent="0.25">
      <c r="B379" s="11" t="s">
        <v>2161</v>
      </c>
      <c r="C379" s="11" t="s">
        <v>1203</v>
      </c>
      <c r="D379" t="s">
        <v>29</v>
      </c>
      <c r="E379" t="s">
        <v>2162</v>
      </c>
      <c r="F379" t="s">
        <v>2163</v>
      </c>
    </row>
    <row r="380" spans="2:6" x14ac:dyDescent="0.25">
      <c r="B380" s="11" t="s">
        <v>2161</v>
      </c>
      <c r="C380" s="11" t="s">
        <v>1206</v>
      </c>
      <c r="D380" t="s">
        <v>29</v>
      </c>
      <c r="E380" t="s">
        <v>2162</v>
      </c>
      <c r="F380" t="s">
        <v>2163</v>
      </c>
    </row>
    <row r="381" spans="2:6" x14ac:dyDescent="0.25">
      <c r="B381" s="11" t="s">
        <v>2197</v>
      </c>
      <c r="C381" s="11" t="s">
        <v>1266</v>
      </c>
      <c r="D381" t="s">
        <v>29</v>
      </c>
      <c r="E381" t="s">
        <v>2198</v>
      </c>
      <c r="F381" t="s">
        <v>2199</v>
      </c>
    </row>
    <row r="382" spans="2:6" x14ac:dyDescent="0.25">
      <c r="B382" s="11" t="s">
        <v>2197</v>
      </c>
      <c r="C382" s="11" t="s">
        <v>1263</v>
      </c>
      <c r="D382" t="s">
        <v>29</v>
      </c>
      <c r="E382" t="s">
        <v>2198</v>
      </c>
      <c r="F382" t="s">
        <v>2199</v>
      </c>
    </row>
    <row r="383" spans="2:6" x14ac:dyDescent="0.25">
      <c r="B383" s="11" t="s">
        <v>2216</v>
      </c>
      <c r="C383" s="11" t="s">
        <v>1608</v>
      </c>
      <c r="D383" t="s">
        <v>29</v>
      </c>
      <c r="E383" t="s">
        <v>2217</v>
      </c>
      <c r="F383" t="s">
        <v>2218</v>
      </c>
    </row>
    <row r="384" spans="2:6" x14ac:dyDescent="0.25">
      <c r="B384" s="11" t="s">
        <v>2216</v>
      </c>
      <c r="C384" s="11" t="s">
        <v>1612</v>
      </c>
      <c r="D384" t="s">
        <v>29</v>
      </c>
      <c r="E384" t="s">
        <v>2217</v>
      </c>
      <c r="F384" t="s">
        <v>2218</v>
      </c>
    </row>
    <row r="385" spans="2:6" x14ac:dyDescent="0.25">
      <c r="B385" s="11" t="s">
        <v>2216</v>
      </c>
      <c r="C385" s="11" t="s">
        <v>1611</v>
      </c>
      <c r="D385" t="s">
        <v>29</v>
      </c>
      <c r="E385" t="s">
        <v>2217</v>
      </c>
      <c r="F385" t="s">
        <v>2218</v>
      </c>
    </row>
    <row r="386" spans="2:6" x14ac:dyDescent="0.25">
      <c r="B386" s="11" t="s">
        <v>2242</v>
      </c>
      <c r="C386" s="11" t="s">
        <v>867</v>
      </c>
      <c r="D386" t="s">
        <v>29</v>
      </c>
      <c r="E386" t="s">
        <v>2243</v>
      </c>
      <c r="F386" t="s">
        <v>2244</v>
      </c>
    </row>
    <row r="387" spans="2:6" x14ac:dyDescent="0.25">
      <c r="B387" s="11" t="s">
        <v>2242</v>
      </c>
      <c r="C387" s="11" t="s">
        <v>870</v>
      </c>
      <c r="D387" t="s">
        <v>29</v>
      </c>
      <c r="E387" t="s">
        <v>2243</v>
      </c>
      <c r="F387" t="s">
        <v>2244</v>
      </c>
    </row>
    <row r="388" spans="2:6" x14ac:dyDescent="0.25">
      <c r="B388" s="11" t="s">
        <v>2267</v>
      </c>
      <c r="C388" s="11" t="s">
        <v>1718</v>
      </c>
      <c r="D388" t="s">
        <v>29</v>
      </c>
      <c r="E388" t="s">
        <v>2268</v>
      </c>
      <c r="F388" t="s">
        <v>2269</v>
      </c>
    </row>
    <row r="389" spans="2:6" x14ac:dyDescent="0.25">
      <c r="B389" s="11" t="s">
        <v>2267</v>
      </c>
      <c r="C389" s="11" t="s">
        <v>1715</v>
      </c>
      <c r="D389" t="s">
        <v>29</v>
      </c>
      <c r="E389" t="s">
        <v>2268</v>
      </c>
      <c r="F389" t="s">
        <v>2269</v>
      </c>
    </row>
    <row r="390" spans="2:6" x14ac:dyDescent="0.25">
      <c r="B390" s="11" t="s">
        <v>2278</v>
      </c>
      <c r="C390" s="11" t="s">
        <v>867</v>
      </c>
      <c r="D390" t="s">
        <v>29</v>
      </c>
      <c r="E390" t="s">
        <v>2279</v>
      </c>
      <c r="F390" t="s">
        <v>2280</v>
      </c>
    </row>
    <row r="391" spans="2:6" x14ac:dyDescent="0.25">
      <c r="B391" s="11" t="s">
        <v>2278</v>
      </c>
      <c r="C391" s="11" t="s">
        <v>870</v>
      </c>
      <c r="D391" t="s">
        <v>29</v>
      </c>
      <c r="E391" t="s">
        <v>2279</v>
      </c>
      <c r="F391" t="s">
        <v>2280</v>
      </c>
    </row>
    <row r="392" spans="2:6" x14ac:dyDescent="0.25">
      <c r="B392" s="11" t="s">
        <v>2306</v>
      </c>
      <c r="C392" s="11" t="s">
        <v>2315</v>
      </c>
      <c r="D392" t="s">
        <v>29</v>
      </c>
      <c r="E392" t="s">
        <v>2308</v>
      </c>
      <c r="F392" t="s">
        <v>2309</v>
      </c>
    </row>
    <row r="393" spans="2:6" x14ac:dyDescent="0.25">
      <c r="B393" s="11" t="s">
        <v>2306</v>
      </c>
      <c r="C393" s="11" t="s">
        <v>2321</v>
      </c>
      <c r="D393" t="s">
        <v>29</v>
      </c>
      <c r="E393" t="s">
        <v>2308</v>
      </c>
      <c r="F393" t="s">
        <v>2309</v>
      </c>
    </row>
    <row r="394" spans="2:6" x14ac:dyDescent="0.25">
      <c r="B394" s="11" t="s">
        <v>2306</v>
      </c>
      <c r="C394" s="11" t="s">
        <v>2319</v>
      </c>
      <c r="D394" t="s">
        <v>29</v>
      </c>
      <c r="E394" t="s">
        <v>2308</v>
      </c>
      <c r="F394" t="s">
        <v>2309</v>
      </c>
    </row>
    <row r="395" spans="2:6" x14ac:dyDescent="0.25">
      <c r="B395" s="11" t="s">
        <v>2306</v>
      </c>
      <c r="C395" s="11" t="s">
        <v>2318</v>
      </c>
      <c r="D395" t="s">
        <v>29</v>
      </c>
      <c r="E395" t="s">
        <v>2308</v>
      </c>
      <c r="F395" t="s">
        <v>2309</v>
      </c>
    </row>
    <row r="396" spans="2:6" x14ac:dyDescent="0.25">
      <c r="B396" s="11" t="s">
        <v>2306</v>
      </c>
      <c r="C396" s="11" t="s">
        <v>2323</v>
      </c>
      <c r="D396" t="s">
        <v>29</v>
      </c>
      <c r="E396" t="s">
        <v>2308</v>
      </c>
      <c r="F396" t="s">
        <v>2309</v>
      </c>
    </row>
    <row r="397" spans="2:6" x14ac:dyDescent="0.25">
      <c r="B397" s="11" t="s">
        <v>2306</v>
      </c>
      <c r="C397" s="11" t="s">
        <v>2320</v>
      </c>
      <c r="D397" t="s">
        <v>29</v>
      </c>
      <c r="E397" t="s">
        <v>2308</v>
      </c>
      <c r="F397" t="s">
        <v>2309</v>
      </c>
    </row>
    <row r="398" spans="2:6" x14ac:dyDescent="0.25">
      <c r="B398" s="11" t="s">
        <v>2306</v>
      </c>
      <c r="C398" s="11" t="s">
        <v>2316</v>
      </c>
      <c r="D398" t="s">
        <v>29</v>
      </c>
      <c r="E398" t="s">
        <v>2308</v>
      </c>
      <c r="F398" t="s">
        <v>2309</v>
      </c>
    </row>
    <row r="399" spans="2:6" x14ac:dyDescent="0.25">
      <c r="B399" s="11" t="s">
        <v>2306</v>
      </c>
      <c r="C399" s="11" t="s">
        <v>2325</v>
      </c>
      <c r="D399" t="s">
        <v>29</v>
      </c>
      <c r="E399" t="s">
        <v>2308</v>
      </c>
      <c r="F399" t="s">
        <v>2309</v>
      </c>
    </row>
    <row r="400" spans="2:6" x14ac:dyDescent="0.25">
      <c r="B400" s="11" t="s">
        <v>2306</v>
      </c>
      <c r="C400" s="11" t="s">
        <v>2327</v>
      </c>
      <c r="D400" t="s">
        <v>29</v>
      </c>
      <c r="E400" t="s">
        <v>2308</v>
      </c>
      <c r="F400" t="s">
        <v>2309</v>
      </c>
    </row>
    <row r="401" spans="2:6" x14ac:dyDescent="0.25">
      <c r="B401" s="11" t="s">
        <v>2306</v>
      </c>
      <c r="C401" s="11" t="s">
        <v>2314</v>
      </c>
      <c r="D401" t="s">
        <v>29</v>
      </c>
      <c r="E401" t="s">
        <v>2308</v>
      </c>
      <c r="F401" t="s">
        <v>2309</v>
      </c>
    </row>
    <row r="402" spans="2:6" x14ac:dyDescent="0.25">
      <c r="B402" s="11" t="s">
        <v>2306</v>
      </c>
      <c r="C402" s="11" t="s">
        <v>2322</v>
      </c>
      <c r="D402" t="s">
        <v>29</v>
      </c>
      <c r="E402" t="s">
        <v>2308</v>
      </c>
      <c r="F402" t="s">
        <v>2309</v>
      </c>
    </row>
    <row r="403" spans="2:6" x14ac:dyDescent="0.25">
      <c r="B403" s="11" t="s">
        <v>2306</v>
      </c>
      <c r="C403" s="11" t="s">
        <v>2313</v>
      </c>
      <c r="D403" t="s">
        <v>29</v>
      </c>
      <c r="E403" t="s">
        <v>2308</v>
      </c>
      <c r="F403" t="s">
        <v>2309</v>
      </c>
    </row>
    <row r="404" spans="2:6" x14ac:dyDescent="0.25">
      <c r="B404" s="11" t="s">
        <v>2306</v>
      </c>
      <c r="C404" s="11" t="s">
        <v>2317</v>
      </c>
      <c r="D404" t="s">
        <v>29</v>
      </c>
      <c r="E404" t="s">
        <v>2308</v>
      </c>
      <c r="F404" t="s">
        <v>2309</v>
      </c>
    </row>
    <row r="405" spans="2:6" x14ac:dyDescent="0.25">
      <c r="B405" s="11" t="s">
        <v>2306</v>
      </c>
      <c r="C405" s="11" t="s">
        <v>2311</v>
      </c>
      <c r="D405" t="s">
        <v>29</v>
      </c>
      <c r="E405" t="s">
        <v>2308</v>
      </c>
      <c r="F405" t="s">
        <v>2309</v>
      </c>
    </row>
    <row r="406" spans="2:6" x14ac:dyDescent="0.25">
      <c r="B406" s="11" t="s">
        <v>2306</v>
      </c>
      <c r="C406" s="11" t="s">
        <v>2310</v>
      </c>
      <c r="D406" t="s">
        <v>29</v>
      </c>
      <c r="E406" t="s">
        <v>2308</v>
      </c>
      <c r="F406" t="s">
        <v>2309</v>
      </c>
    </row>
    <row r="407" spans="2:6" x14ac:dyDescent="0.25">
      <c r="B407" s="11" t="s">
        <v>2306</v>
      </c>
      <c r="C407" s="11" t="s">
        <v>2328</v>
      </c>
      <c r="D407" t="s">
        <v>29</v>
      </c>
      <c r="E407" t="s">
        <v>2308</v>
      </c>
      <c r="F407" t="s">
        <v>2309</v>
      </c>
    </row>
    <row r="408" spans="2:6" x14ac:dyDescent="0.25">
      <c r="B408" s="11" t="s">
        <v>2306</v>
      </c>
      <c r="C408" s="11" t="s">
        <v>2307</v>
      </c>
      <c r="D408" t="s">
        <v>29</v>
      </c>
      <c r="E408" t="s">
        <v>2308</v>
      </c>
      <c r="F408" t="s">
        <v>2309</v>
      </c>
    </row>
    <row r="409" spans="2:6" x14ac:dyDescent="0.25">
      <c r="B409" s="11" t="s">
        <v>2306</v>
      </c>
      <c r="C409" s="11" t="s">
        <v>2312</v>
      </c>
      <c r="D409" t="s">
        <v>29</v>
      </c>
      <c r="E409" t="s">
        <v>2308</v>
      </c>
      <c r="F409" t="s">
        <v>2309</v>
      </c>
    </row>
    <row r="410" spans="2:6" x14ac:dyDescent="0.25">
      <c r="B410" s="11" t="s">
        <v>2306</v>
      </c>
      <c r="C410" s="11" t="s">
        <v>2324</v>
      </c>
      <c r="D410" t="s">
        <v>29</v>
      </c>
      <c r="E410" t="s">
        <v>2308</v>
      </c>
      <c r="F410" t="s">
        <v>2309</v>
      </c>
    </row>
    <row r="411" spans="2:6" x14ac:dyDescent="0.25">
      <c r="B411" s="11" t="s">
        <v>2306</v>
      </c>
      <c r="C411" s="11" t="s">
        <v>2326</v>
      </c>
      <c r="D411" t="s">
        <v>29</v>
      </c>
      <c r="E411" t="s">
        <v>2308</v>
      </c>
      <c r="F411" t="s">
        <v>2309</v>
      </c>
    </row>
    <row r="412" spans="2:6" x14ac:dyDescent="0.25">
      <c r="B412" s="11" t="s">
        <v>2362</v>
      </c>
      <c r="C412" s="11" t="s">
        <v>1827</v>
      </c>
      <c r="D412" t="s">
        <v>29</v>
      </c>
      <c r="E412" t="s">
        <v>2363</v>
      </c>
      <c r="F412" t="s">
        <v>2364</v>
      </c>
    </row>
    <row r="413" spans="2:6" x14ac:dyDescent="0.25">
      <c r="B413" s="11" t="s">
        <v>2362</v>
      </c>
      <c r="C413" s="11" t="s">
        <v>1830</v>
      </c>
      <c r="D413" t="s">
        <v>29</v>
      </c>
      <c r="E413" t="s">
        <v>2363</v>
      </c>
      <c r="F413" t="s">
        <v>2364</v>
      </c>
    </row>
    <row r="414" spans="2:6" x14ac:dyDescent="0.25">
      <c r="B414" s="11" t="s">
        <v>2377</v>
      </c>
      <c r="C414" s="11" t="s">
        <v>1785</v>
      </c>
      <c r="D414" t="s">
        <v>29</v>
      </c>
      <c r="E414" t="s">
        <v>2378</v>
      </c>
      <c r="F414" t="s">
        <v>2379</v>
      </c>
    </row>
    <row r="415" spans="2:6" x14ac:dyDescent="0.25">
      <c r="B415" s="11" t="s">
        <v>2377</v>
      </c>
      <c r="C415" s="11" t="s">
        <v>1779</v>
      </c>
      <c r="D415" t="s">
        <v>29</v>
      </c>
      <c r="E415" t="s">
        <v>2378</v>
      </c>
      <c r="F415" t="s">
        <v>2379</v>
      </c>
    </row>
    <row r="416" spans="2:6" x14ac:dyDescent="0.25">
      <c r="B416" s="11" t="s">
        <v>2377</v>
      </c>
      <c r="C416" s="11" t="s">
        <v>1781</v>
      </c>
      <c r="D416" t="s">
        <v>29</v>
      </c>
      <c r="E416" t="s">
        <v>2378</v>
      </c>
      <c r="F416" t="s">
        <v>2379</v>
      </c>
    </row>
    <row r="417" spans="2:6" x14ac:dyDescent="0.25">
      <c r="B417" s="11" t="s">
        <v>2377</v>
      </c>
      <c r="C417" s="11" t="s">
        <v>1778</v>
      </c>
      <c r="D417" t="s">
        <v>29</v>
      </c>
      <c r="E417" t="s">
        <v>2378</v>
      </c>
      <c r="F417" t="s">
        <v>2379</v>
      </c>
    </row>
    <row r="418" spans="2:6" x14ac:dyDescent="0.25">
      <c r="B418" s="11" t="s">
        <v>2377</v>
      </c>
      <c r="C418" s="11" t="s">
        <v>1787</v>
      </c>
      <c r="D418" t="s">
        <v>29</v>
      </c>
      <c r="E418" t="s">
        <v>2378</v>
      </c>
      <c r="F418" t="s">
        <v>2379</v>
      </c>
    </row>
    <row r="419" spans="2:6" x14ac:dyDescent="0.25">
      <c r="B419" s="11" t="s">
        <v>2377</v>
      </c>
      <c r="C419" s="11" t="s">
        <v>1777</v>
      </c>
      <c r="D419" t="s">
        <v>29</v>
      </c>
      <c r="E419" t="s">
        <v>2378</v>
      </c>
      <c r="F419" t="s">
        <v>2379</v>
      </c>
    </row>
    <row r="420" spans="2:6" x14ac:dyDescent="0.25">
      <c r="B420" s="11" t="s">
        <v>2377</v>
      </c>
      <c r="C420" s="11" t="s">
        <v>1789</v>
      </c>
      <c r="D420" t="s">
        <v>29</v>
      </c>
      <c r="E420" t="s">
        <v>2378</v>
      </c>
      <c r="F420" t="s">
        <v>2379</v>
      </c>
    </row>
    <row r="421" spans="2:6" x14ac:dyDescent="0.25">
      <c r="B421" s="11" t="s">
        <v>2377</v>
      </c>
      <c r="C421" s="11" t="s">
        <v>1783</v>
      </c>
      <c r="D421" t="s">
        <v>29</v>
      </c>
      <c r="E421" t="s">
        <v>2378</v>
      </c>
      <c r="F421" t="s">
        <v>2379</v>
      </c>
    </row>
    <row r="422" spans="2:6" x14ac:dyDescent="0.25">
      <c r="B422" s="11" t="s">
        <v>2377</v>
      </c>
      <c r="C422" s="11" t="s">
        <v>1771</v>
      </c>
      <c r="D422" t="s">
        <v>29</v>
      </c>
      <c r="E422" t="s">
        <v>2378</v>
      </c>
      <c r="F422" t="s">
        <v>2379</v>
      </c>
    </row>
    <row r="423" spans="2:6" x14ac:dyDescent="0.25">
      <c r="B423" s="11" t="s">
        <v>2377</v>
      </c>
      <c r="C423" s="11" t="s">
        <v>1774</v>
      </c>
      <c r="D423" t="s">
        <v>29</v>
      </c>
      <c r="E423" t="s">
        <v>2378</v>
      </c>
      <c r="F423" t="s">
        <v>2379</v>
      </c>
    </row>
    <row r="424" spans="2:6" x14ac:dyDescent="0.25">
      <c r="B424" s="11" t="s">
        <v>2377</v>
      </c>
      <c r="C424" s="11" t="s">
        <v>1775</v>
      </c>
      <c r="D424" t="s">
        <v>29</v>
      </c>
      <c r="E424" t="s">
        <v>2378</v>
      </c>
      <c r="F424" t="s">
        <v>2379</v>
      </c>
    </row>
    <row r="425" spans="2:6" x14ac:dyDescent="0.25">
      <c r="B425" s="11" t="s">
        <v>2377</v>
      </c>
      <c r="C425" s="11" t="s">
        <v>1788</v>
      </c>
      <c r="D425" t="s">
        <v>29</v>
      </c>
      <c r="E425" t="s">
        <v>2378</v>
      </c>
      <c r="F425" t="s">
        <v>2379</v>
      </c>
    </row>
    <row r="426" spans="2:6" x14ac:dyDescent="0.25">
      <c r="B426" s="11" t="s">
        <v>2377</v>
      </c>
      <c r="C426" s="11" t="s">
        <v>1782</v>
      </c>
      <c r="D426" t="s">
        <v>29</v>
      </c>
      <c r="E426" t="s">
        <v>2378</v>
      </c>
      <c r="F426" t="s">
        <v>2379</v>
      </c>
    </row>
    <row r="427" spans="2:6" x14ac:dyDescent="0.25">
      <c r="B427" s="11" t="s">
        <v>2377</v>
      </c>
      <c r="C427" s="11" t="s">
        <v>1784</v>
      </c>
      <c r="D427" t="s">
        <v>29</v>
      </c>
      <c r="E427" t="s">
        <v>2378</v>
      </c>
      <c r="F427" t="s">
        <v>2379</v>
      </c>
    </row>
    <row r="428" spans="2:6" x14ac:dyDescent="0.25">
      <c r="B428" s="11" t="s">
        <v>2377</v>
      </c>
      <c r="C428" s="11" t="s">
        <v>1786</v>
      </c>
      <c r="D428" t="s">
        <v>29</v>
      </c>
      <c r="E428" t="s">
        <v>2378</v>
      </c>
      <c r="F428" t="s">
        <v>2379</v>
      </c>
    </row>
    <row r="429" spans="2:6" x14ac:dyDescent="0.25">
      <c r="B429" s="11" t="s">
        <v>2377</v>
      </c>
      <c r="C429" s="11" t="s">
        <v>1780</v>
      </c>
      <c r="D429" t="s">
        <v>29</v>
      </c>
      <c r="E429" t="s">
        <v>2378</v>
      </c>
      <c r="F429" t="s">
        <v>2379</v>
      </c>
    </row>
    <row r="430" spans="2:6" x14ac:dyDescent="0.25">
      <c r="B430" s="11" t="s">
        <v>2377</v>
      </c>
      <c r="C430" s="11" t="s">
        <v>1776</v>
      </c>
      <c r="D430" t="s">
        <v>29</v>
      </c>
      <c r="E430" t="s">
        <v>2378</v>
      </c>
      <c r="F430" t="s">
        <v>2379</v>
      </c>
    </row>
    <row r="431" spans="2:6" x14ac:dyDescent="0.25">
      <c r="B431" s="11" t="s">
        <v>2449</v>
      </c>
      <c r="C431" s="11" t="s">
        <v>2453</v>
      </c>
      <c r="D431" t="s">
        <v>29</v>
      </c>
      <c r="E431" t="s">
        <v>2451</v>
      </c>
      <c r="F431" t="s">
        <v>2452</v>
      </c>
    </row>
    <row r="432" spans="2:6" x14ac:dyDescent="0.25">
      <c r="B432" s="11" t="s">
        <v>2449</v>
      </c>
      <c r="C432" s="11" t="s">
        <v>2454</v>
      </c>
      <c r="D432" t="s">
        <v>29</v>
      </c>
      <c r="E432" t="s">
        <v>2451</v>
      </c>
      <c r="F432" t="s">
        <v>2452</v>
      </c>
    </row>
    <row r="433" spans="1:6" x14ac:dyDescent="0.25">
      <c r="B433" s="11" t="s">
        <v>2449</v>
      </c>
      <c r="C433" s="11" t="s">
        <v>2450</v>
      </c>
      <c r="D433" t="s">
        <v>29</v>
      </c>
      <c r="E433" t="s">
        <v>2451</v>
      </c>
      <c r="F433" t="s">
        <v>2452</v>
      </c>
    </row>
    <row r="434" spans="1:6" x14ac:dyDescent="0.25">
      <c r="B434" s="11" t="s">
        <v>2459</v>
      </c>
      <c r="C434" s="11" t="s">
        <v>2460</v>
      </c>
      <c r="D434" t="s">
        <v>29</v>
      </c>
      <c r="E434" t="s">
        <v>2461</v>
      </c>
      <c r="F434" t="s">
        <v>2462</v>
      </c>
    </row>
    <row r="435" spans="1:6" x14ac:dyDescent="0.25">
      <c r="B435" s="11" t="s">
        <v>2459</v>
      </c>
      <c r="C435" s="11" t="s">
        <v>2463</v>
      </c>
      <c r="D435" t="s">
        <v>29</v>
      </c>
      <c r="E435" t="s">
        <v>2461</v>
      </c>
      <c r="F435" t="s">
        <v>2462</v>
      </c>
    </row>
    <row r="436" spans="1:6" x14ac:dyDescent="0.25">
      <c r="A436" s="19">
        <v>2</v>
      </c>
      <c r="B436" s="11" t="s">
        <v>2503</v>
      </c>
      <c r="C436" s="11" t="s">
        <v>2520</v>
      </c>
      <c r="D436" t="s">
        <v>29</v>
      </c>
      <c r="E436" t="s">
        <v>2505</v>
      </c>
      <c r="F436" t="s">
        <v>2506</v>
      </c>
    </row>
    <row r="437" spans="1:6" x14ac:dyDescent="0.25">
      <c r="A437" s="19">
        <v>10</v>
      </c>
      <c r="B437" s="11" t="s">
        <v>2503</v>
      </c>
      <c r="C437" s="11" t="s">
        <v>2531</v>
      </c>
      <c r="D437" t="s">
        <v>29</v>
      </c>
      <c r="E437" t="s">
        <v>2505</v>
      </c>
      <c r="F437" t="s">
        <v>2506</v>
      </c>
    </row>
    <row r="438" spans="1:6" x14ac:dyDescent="0.25">
      <c r="A438" s="19">
        <v>11</v>
      </c>
      <c r="B438" s="11" t="s">
        <v>2503</v>
      </c>
      <c r="C438" s="11" t="s">
        <v>2507</v>
      </c>
      <c r="D438" t="s">
        <v>29</v>
      </c>
      <c r="E438" t="s">
        <v>2505</v>
      </c>
      <c r="F438" t="s">
        <v>2506</v>
      </c>
    </row>
    <row r="439" spans="1:6" x14ac:dyDescent="0.25">
      <c r="A439" s="19">
        <v>12</v>
      </c>
      <c r="B439" s="11" t="s">
        <v>2503</v>
      </c>
      <c r="C439" s="11" t="s">
        <v>2532</v>
      </c>
      <c r="D439" t="s">
        <v>29</v>
      </c>
      <c r="E439" t="s">
        <v>2505</v>
      </c>
      <c r="F439" t="s">
        <v>2506</v>
      </c>
    </row>
    <row r="440" spans="1:6" x14ac:dyDescent="0.25">
      <c r="B440" s="11" t="s">
        <v>2503</v>
      </c>
      <c r="C440" s="11" t="s">
        <v>2516</v>
      </c>
      <c r="D440" t="s">
        <v>29</v>
      </c>
      <c r="E440" t="s">
        <v>2505</v>
      </c>
      <c r="F440" t="s">
        <v>2506</v>
      </c>
    </row>
    <row r="441" spans="1:6" x14ac:dyDescent="0.25">
      <c r="B441" s="11" t="s">
        <v>2503</v>
      </c>
      <c r="C441" s="11" t="s">
        <v>2509</v>
      </c>
      <c r="D441" t="s">
        <v>29</v>
      </c>
      <c r="E441" t="s">
        <v>2505</v>
      </c>
      <c r="F441" t="s">
        <v>2506</v>
      </c>
    </row>
    <row r="442" spans="1:6" x14ac:dyDescent="0.25">
      <c r="B442" s="11" t="s">
        <v>2503</v>
      </c>
      <c r="C442" s="11" t="s">
        <v>2534</v>
      </c>
      <c r="D442" t="s">
        <v>29</v>
      </c>
      <c r="E442" t="s">
        <v>2505</v>
      </c>
      <c r="F442" t="s">
        <v>2506</v>
      </c>
    </row>
    <row r="443" spans="1:6" x14ac:dyDescent="0.25">
      <c r="B443" s="11" t="s">
        <v>2503</v>
      </c>
      <c r="C443" s="11" t="s">
        <v>2538</v>
      </c>
      <c r="D443" t="s">
        <v>29</v>
      </c>
      <c r="E443" t="s">
        <v>2505</v>
      </c>
      <c r="F443" t="s">
        <v>2506</v>
      </c>
    </row>
    <row r="444" spans="1:6" x14ac:dyDescent="0.25">
      <c r="B444" s="11" t="s">
        <v>2503</v>
      </c>
      <c r="C444" s="11" t="s">
        <v>2508</v>
      </c>
      <c r="D444" t="s">
        <v>29</v>
      </c>
      <c r="E444" t="s">
        <v>2505</v>
      </c>
      <c r="F444" t="s">
        <v>2506</v>
      </c>
    </row>
    <row r="445" spans="1:6" x14ac:dyDescent="0.25">
      <c r="B445" s="11" t="s">
        <v>2503</v>
      </c>
      <c r="C445" s="11" t="s">
        <v>2517</v>
      </c>
      <c r="D445" t="s">
        <v>29</v>
      </c>
      <c r="E445" t="s">
        <v>2505</v>
      </c>
      <c r="F445" t="s">
        <v>2506</v>
      </c>
    </row>
    <row r="446" spans="1:6" x14ac:dyDescent="0.25">
      <c r="B446" s="11" t="s">
        <v>2503</v>
      </c>
      <c r="C446" s="11" t="s">
        <v>2523</v>
      </c>
      <c r="D446" t="s">
        <v>29</v>
      </c>
      <c r="E446" t="s">
        <v>2505</v>
      </c>
      <c r="F446" t="s">
        <v>2506</v>
      </c>
    </row>
    <row r="447" spans="1:6" x14ac:dyDescent="0.25">
      <c r="B447" s="11" t="s">
        <v>2503</v>
      </c>
      <c r="C447" s="11" t="s">
        <v>2540</v>
      </c>
      <c r="D447" t="s">
        <v>29</v>
      </c>
      <c r="E447" t="s">
        <v>2505</v>
      </c>
      <c r="F447" t="s">
        <v>2506</v>
      </c>
    </row>
    <row r="448" spans="1:6" x14ac:dyDescent="0.25">
      <c r="B448" s="11" t="s">
        <v>2503</v>
      </c>
      <c r="C448" s="11" t="s">
        <v>2519</v>
      </c>
      <c r="D448" t="s">
        <v>29</v>
      </c>
      <c r="E448" t="s">
        <v>2505</v>
      </c>
      <c r="F448" t="s">
        <v>2506</v>
      </c>
    </row>
    <row r="449" spans="2:6" x14ac:dyDescent="0.25">
      <c r="B449" s="11" t="s">
        <v>2503</v>
      </c>
      <c r="C449" s="11" t="s">
        <v>2528</v>
      </c>
      <c r="D449" t="s">
        <v>29</v>
      </c>
      <c r="E449" t="s">
        <v>2505</v>
      </c>
      <c r="F449" t="s">
        <v>2506</v>
      </c>
    </row>
    <row r="450" spans="2:6" x14ac:dyDescent="0.25">
      <c r="B450" s="11" t="s">
        <v>2503</v>
      </c>
      <c r="C450" s="11" t="s">
        <v>2521</v>
      </c>
      <c r="D450" t="s">
        <v>29</v>
      </c>
      <c r="E450" t="s">
        <v>2505</v>
      </c>
      <c r="F450" t="s">
        <v>2506</v>
      </c>
    </row>
    <row r="451" spans="2:6" x14ac:dyDescent="0.25">
      <c r="B451" s="11" t="s">
        <v>2503</v>
      </c>
      <c r="C451" s="11" t="s">
        <v>2510</v>
      </c>
      <c r="D451" t="s">
        <v>29</v>
      </c>
      <c r="E451" t="s">
        <v>2505</v>
      </c>
      <c r="F451" t="s">
        <v>2506</v>
      </c>
    </row>
    <row r="452" spans="2:6" x14ac:dyDescent="0.25">
      <c r="B452" s="11" t="s">
        <v>2503</v>
      </c>
      <c r="C452" s="11" t="s">
        <v>2514</v>
      </c>
      <c r="D452" t="s">
        <v>29</v>
      </c>
      <c r="E452" t="s">
        <v>2505</v>
      </c>
      <c r="F452" t="s">
        <v>2506</v>
      </c>
    </row>
    <row r="453" spans="2:6" x14ac:dyDescent="0.25">
      <c r="B453" s="11" t="s">
        <v>2503</v>
      </c>
      <c r="C453" s="11" t="s">
        <v>2529</v>
      </c>
      <c r="D453" t="s">
        <v>29</v>
      </c>
      <c r="E453" t="s">
        <v>2505</v>
      </c>
      <c r="F453" t="s">
        <v>2506</v>
      </c>
    </row>
    <row r="454" spans="2:6" x14ac:dyDescent="0.25">
      <c r="B454" s="11" t="s">
        <v>2503</v>
      </c>
      <c r="C454" s="11" t="s">
        <v>2537</v>
      </c>
      <c r="D454" t="s">
        <v>29</v>
      </c>
      <c r="E454" t="s">
        <v>2505</v>
      </c>
      <c r="F454" t="s">
        <v>2506</v>
      </c>
    </row>
    <row r="455" spans="2:6" x14ac:dyDescent="0.25">
      <c r="B455" s="11" t="s">
        <v>2503</v>
      </c>
      <c r="C455" s="11" t="s">
        <v>2524</v>
      </c>
      <c r="D455" t="s">
        <v>29</v>
      </c>
      <c r="E455" t="s">
        <v>2505</v>
      </c>
      <c r="F455" t="s">
        <v>2506</v>
      </c>
    </row>
    <row r="456" spans="2:6" x14ac:dyDescent="0.25">
      <c r="B456" s="11" t="s">
        <v>2503</v>
      </c>
      <c r="C456" s="11" t="s">
        <v>2511</v>
      </c>
      <c r="D456" t="s">
        <v>29</v>
      </c>
      <c r="E456" t="s">
        <v>2505</v>
      </c>
      <c r="F456" t="s">
        <v>2506</v>
      </c>
    </row>
    <row r="457" spans="2:6" x14ac:dyDescent="0.25">
      <c r="B457" s="11" t="s">
        <v>2503</v>
      </c>
      <c r="C457" s="11" t="s">
        <v>2513</v>
      </c>
      <c r="D457" t="s">
        <v>29</v>
      </c>
      <c r="E457" t="s">
        <v>2505</v>
      </c>
      <c r="F457" t="s">
        <v>2506</v>
      </c>
    </row>
    <row r="458" spans="2:6" x14ac:dyDescent="0.25">
      <c r="B458" s="11" t="s">
        <v>2503</v>
      </c>
      <c r="C458" s="11" t="s">
        <v>2535</v>
      </c>
      <c r="D458" t="s">
        <v>29</v>
      </c>
      <c r="E458" t="s">
        <v>2505</v>
      </c>
      <c r="F458" t="s">
        <v>2506</v>
      </c>
    </row>
    <row r="459" spans="2:6" x14ac:dyDescent="0.25">
      <c r="B459" s="11" t="s">
        <v>2503</v>
      </c>
      <c r="C459" s="11" t="s">
        <v>2504</v>
      </c>
      <c r="D459" t="s">
        <v>29</v>
      </c>
      <c r="E459" t="s">
        <v>2505</v>
      </c>
      <c r="F459" t="s">
        <v>2506</v>
      </c>
    </row>
    <row r="460" spans="2:6" x14ac:dyDescent="0.25">
      <c r="B460" s="11" t="s">
        <v>2503</v>
      </c>
      <c r="C460" s="11" t="s">
        <v>2525</v>
      </c>
      <c r="D460" t="s">
        <v>29</v>
      </c>
      <c r="E460" t="s">
        <v>2505</v>
      </c>
      <c r="F460" t="s">
        <v>2506</v>
      </c>
    </row>
    <row r="461" spans="2:6" x14ac:dyDescent="0.25">
      <c r="B461" s="11" t="s">
        <v>2503</v>
      </c>
      <c r="C461" s="11" t="s">
        <v>2541</v>
      </c>
      <c r="D461" t="s">
        <v>29</v>
      </c>
      <c r="E461" t="s">
        <v>2505</v>
      </c>
      <c r="F461" t="s">
        <v>2506</v>
      </c>
    </row>
    <row r="462" spans="2:6" x14ac:dyDescent="0.25">
      <c r="B462" s="11" t="s">
        <v>2503</v>
      </c>
      <c r="C462" s="11" t="s">
        <v>2512</v>
      </c>
      <c r="D462" t="s">
        <v>29</v>
      </c>
      <c r="E462" t="s">
        <v>2505</v>
      </c>
      <c r="F462" t="s">
        <v>2506</v>
      </c>
    </row>
    <row r="463" spans="2:6" x14ac:dyDescent="0.25">
      <c r="B463" s="11" t="s">
        <v>2503</v>
      </c>
      <c r="C463" s="11" t="s">
        <v>2536</v>
      </c>
      <c r="D463" t="s">
        <v>29</v>
      </c>
      <c r="E463" t="s">
        <v>2505</v>
      </c>
      <c r="F463" t="s">
        <v>2506</v>
      </c>
    </row>
    <row r="464" spans="2:6" x14ac:dyDescent="0.25">
      <c r="B464" s="11" t="s">
        <v>2503</v>
      </c>
      <c r="C464" s="11" t="s">
        <v>2533</v>
      </c>
      <c r="D464" t="s">
        <v>29</v>
      </c>
      <c r="E464" t="s">
        <v>2505</v>
      </c>
      <c r="F464" t="s">
        <v>2506</v>
      </c>
    </row>
    <row r="465" spans="2:6" x14ac:dyDescent="0.25">
      <c r="B465" s="11" t="s">
        <v>2503</v>
      </c>
      <c r="C465" s="11" t="s">
        <v>2526</v>
      </c>
      <c r="D465" t="s">
        <v>29</v>
      </c>
      <c r="E465" t="s">
        <v>2505</v>
      </c>
      <c r="F465" t="s">
        <v>2506</v>
      </c>
    </row>
    <row r="466" spans="2:6" x14ac:dyDescent="0.25">
      <c r="B466" s="11" t="s">
        <v>2503</v>
      </c>
      <c r="C466" s="11" t="s">
        <v>2539</v>
      </c>
      <c r="D466" t="s">
        <v>29</v>
      </c>
      <c r="E466" t="s">
        <v>2505</v>
      </c>
      <c r="F466" t="s">
        <v>2506</v>
      </c>
    </row>
    <row r="467" spans="2:6" x14ac:dyDescent="0.25">
      <c r="B467" s="11" t="s">
        <v>2503</v>
      </c>
      <c r="C467" s="11" t="s">
        <v>2527</v>
      </c>
      <c r="D467" t="s">
        <v>29</v>
      </c>
      <c r="E467" t="s">
        <v>2505</v>
      </c>
      <c r="F467" t="s">
        <v>2506</v>
      </c>
    </row>
    <row r="468" spans="2:6" x14ac:dyDescent="0.25">
      <c r="B468" s="11" t="s">
        <v>2503</v>
      </c>
      <c r="C468" s="11" t="s">
        <v>2522</v>
      </c>
      <c r="D468" t="s">
        <v>29</v>
      </c>
      <c r="E468" t="s">
        <v>2505</v>
      </c>
      <c r="F468" t="s">
        <v>2506</v>
      </c>
    </row>
    <row r="469" spans="2:6" x14ac:dyDescent="0.25">
      <c r="B469" s="11" t="s">
        <v>2503</v>
      </c>
      <c r="C469" s="11" t="s">
        <v>2515</v>
      </c>
      <c r="D469" t="s">
        <v>29</v>
      </c>
      <c r="E469" t="s">
        <v>2505</v>
      </c>
      <c r="F469" t="s">
        <v>2506</v>
      </c>
    </row>
    <row r="470" spans="2:6" x14ac:dyDescent="0.25">
      <c r="B470" s="11" t="s">
        <v>2503</v>
      </c>
      <c r="C470" s="11" t="s">
        <v>2530</v>
      </c>
      <c r="D470" t="s">
        <v>29</v>
      </c>
      <c r="E470" t="s">
        <v>2505</v>
      </c>
      <c r="F470" t="s">
        <v>2506</v>
      </c>
    </row>
    <row r="471" spans="2:6" x14ac:dyDescent="0.25">
      <c r="B471" s="11" t="s">
        <v>2503</v>
      </c>
      <c r="C471" s="11" t="s">
        <v>2518</v>
      </c>
      <c r="D471" t="s">
        <v>29</v>
      </c>
      <c r="E471" t="s">
        <v>2505</v>
      </c>
      <c r="F471" t="s">
        <v>2506</v>
      </c>
    </row>
    <row r="472" spans="2:6" x14ac:dyDescent="0.25">
      <c r="B472" s="11" t="s">
        <v>2555</v>
      </c>
      <c r="C472" s="11" t="s">
        <v>2559</v>
      </c>
      <c r="D472" t="s">
        <v>29</v>
      </c>
      <c r="E472" t="s">
        <v>2557</v>
      </c>
      <c r="F472" t="s">
        <v>2558</v>
      </c>
    </row>
    <row r="473" spans="2:6" x14ac:dyDescent="0.25">
      <c r="B473" s="11" t="s">
        <v>2555</v>
      </c>
      <c r="C473" s="11" t="s">
        <v>2561</v>
      </c>
      <c r="D473" t="s">
        <v>29</v>
      </c>
      <c r="E473" t="s">
        <v>2557</v>
      </c>
      <c r="F473" t="s">
        <v>2558</v>
      </c>
    </row>
    <row r="474" spans="2:6" x14ac:dyDescent="0.25">
      <c r="B474" s="11" t="s">
        <v>2555</v>
      </c>
      <c r="C474" s="11" t="s">
        <v>2560</v>
      </c>
      <c r="D474" t="s">
        <v>29</v>
      </c>
      <c r="E474" t="s">
        <v>2557</v>
      </c>
      <c r="F474" t="s">
        <v>2558</v>
      </c>
    </row>
    <row r="475" spans="2:6" x14ac:dyDescent="0.25">
      <c r="B475" s="11" t="s">
        <v>2555</v>
      </c>
      <c r="C475" s="11" t="s">
        <v>2556</v>
      </c>
      <c r="D475" t="s">
        <v>29</v>
      </c>
      <c r="E475" t="s">
        <v>2557</v>
      </c>
      <c r="F475" t="s">
        <v>2558</v>
      </c>
    </row>
    <row r="476" spans="2:6" x14ac:dyDescent="0.25">
      <c r="B476" s="11" t="s">
        <v>2578</v>
      </c>
      <c r="C476" s="11" t="s">
        <v>1785</v>
      </c>
      <c r="D476" t="s">
        <v>29</v>
      </c>
      <c r="E476" t="s">
        <v>2579</v>
      </c>
      <c r="F476" t="s">
        <v>2580</v>
      </c>
    </row>
    <row r="477" spans="2:6" x14ac:dyDescent="0.25">
      <c r="B477" s="11" t="s">
        <v>2578</v>
      </c>
      <c r="C477" s="11" t="s">
        <v>1779</v>
      </c>
      <c r="D477" t="s">
        <v>29</v>
      </c>
      <c r="E477" t="s">
        <v>2579</v>
      </c>
      <c r="F477" t="s">
        <v>2580</v>
      </c>
    </row>
    <row r="478" spans="2:6" x14ac:dyDescent="0.25">
      <c r="B478" s="11" t="s">
        <v>2578</v>
      </c>
      <c r="C478" s="11" t="s">
        <v>1781</v>
      </c>
      <c r="D478" t="s">
        <v>29</v>
      </c>
      <c r="E478" t="s">
        <v>2579</v>
      </c>
      <c r="F478" t="s">
        <v>2580</v>
      </c>
    </row>
    <row r="479" spans="2:6" x14ac:dyDescent="0.25">
      <c r="B479" s="11" t="s">
        <v>2578</v>
      </c>
      <c r="C479" s="11" t="s">
        <v>1778</v>
      </c>
      <c r="D479" t="s">
        <v>29</v>
      </c>
      <c r="E479" t="s">
        <v>2579</v>
      </c>
      <c r="F479" t="s">
        <v>2580</v>
      </c>
    </row>
    <row r="480" spans="2:6" x14ac:dyDescent="0.25">
      <c r="B480" s="11" t="s">
        <v>2578</v>
      </c>
      <c r="C480" s="11" t="s">
        <v>1787</v>
      </c>
      <c r="D480" t="s">
        <v>29</v>
      </c>
      <c r="E480" t="s">
        <v>2579</v>
      </c>
      <c r="F480" t="s">
        <v>2580</v>
      </c>
    </row>
    <row r="481" spans="2:6" x14ac:dyDescent="0.25">
      <c r="B481" s="11" t="s">
        <v>2578</v>
      </c>
      <c r="C481" s="11" t="s">
        <v>1777</v>
      </c>
      <c r="D481" t="s">
        <v>29</v>
      </c>
      <c r="E481" t="s">
        <v>2579</v>
      </c>
      <c r="F481" t="s">
        <v>2580</v>
      </c>
    </row>
    <row r="482" spans="2:6" x14ac:dyDescent="0.25">
      <c r="B482" s="11" t="s">
        <v>2578</v>
      </c>
      <c r="C482" s="11" t="s">
        <v>1789</v>
      </c>
      <c r="D482" t="s">
        <v>29</v>
      </c>
      <c r="E482" t="s">
        <v>2579</v>
      </c>
      <c r="F482" t="s">
        <v>2580</v>
      </c>
    </row>
    <row r="483" spans="2:6" x14ac:dyDescent="0.25">
      <c r="B483" s="11" t="s">
        <v>2578</v>
      </c>
      <c r="C483" s="11" t="s">
        <v>1783</v>
      </c>
      <c r="D483" t="s">
        <v>29</v>
      </c>
      <c r="E483" t="s">
        <v>2579</v>
      </c>
      <c r="F483" t="s">
        <v>2580</v>
      </c>
    </row>
    <row r="484" spans="2:6" x14ac:dyDescent="0.25">
      <c r="B484" s="11" t="s">
        <v>2578</v>
      </c>
      <c r="C484" s="11" t="s">
        <v>1771</v>
      </c>
      <c r="D484" t="s">
        <v>29</v>
      </c>
      <c r="E484" t="s">
        <v>2579</v>
      </c>
      <c r="F484" t="s">
        <v>2580</v>
      </c>
    </row>
    <row r="485" spans="2:6" x14ac:dyDescent="0.25">
      <c r="B485" s="11" t="s">
        <v>2578</v>
      </c>
      <c r="C485" s="11" t="s">
        <v>1774</v>
      </c>
      <c r="D485" t="s">
        <v>29</v>
      </c>
      <c r="E485" t="s">
        <v>2579</v>
      </c>
      <c r="F485" t="s">
        <v>2580</v>
      </c>
    </row>
    <row r="486" spans="2:6" x14ac:dyDescent="0.25">
      <c r="B486" s="11" t="s">
        <v>2578</v>
      </c>
      <c r="C486" s="11" t="s">
        <v>1775</v>
      </c>
      <c r="D486" t="s">
        <v>29</v>
      </c>
      <c r="E486" t="s">
        <v>2579</v>
      </c>
      <c r="F486" t="s">
        <v>2580</v>
      </c>
    </row>
    <row r="487" spans="2:6" x14ac:dyDescent="0.25">
      <c r="B487" s="11" t="s">
        <v>2578</v>
      </c>
      <c r="C487" s="11" t="s">
        <v>1788</v>
      </c>
      <c r="D487" t="s">
        <v>29</v>
      </c>
      <c r="E487" t="s">
        <v>2579</v>
      </c>
      <c r="F487" t="s">
        <v>2580</v>
      </c>
    </row>
    <row r="488" spans="2:6" x14ac:dyDescent="0.25">
      <c r="B488" s="11" t="s">
        <v>2578</v>
      </c>
      <c r="C488" s="11" t="s">
        <v>1782</v>
      </c>
      <c r="D488" t="s">
        <v>29</v>
      </c>
      <c r="E488" t="s">
        <v>2579</v>
      </c>
      <c r="F488" t="s">
        <v>2580</v>
      </c>
    </row>
    <row r="489" spans="2:6" x14ac:dyDescent="0.25">
      <c r="B489" s="11" t="s">
        <v>2578</v>
      </c>
      <c r="C489" s="11" t="s">
        <v>1784</v>
      </c>
      <c r="D489" t="s">
        <v>29</v>
      </c>
      <c r="E489" t="s">
        <v>2579</v>
      </c>
      <c r="F489" t="s">
        <v>2580</v>
      </c>
    </row>
    <row r="490" spans="2:6" x14ac:dyDescent="0.25">
      <c r="B490" s="11" t="s">
        <v>2578</v>
      </c>
      <c r="C490" s="11" t="s">
        <v>1786</v>
      </c>
      <c r="D490" t="s">
        <v>29</v>
      </c>
      <c r="E490" t="s">
        <v>2579</v>
      </c>
      <c r="F490" t="s">
        <v>2580</v>
      </c>
    </row>
    <row r="491" spans="2:6" x14ac:dyDescent="0.25">
      <c r="B491" s="11" t="s">
        <v>2578</v>
      </c>
      <c r="C491" s="11" t="s">
        <v>1780</v>
      </c>
      <c r="D491" t="s">
        <v>29</v>
      </c>
      <c r="E491" t="s">
        <v>2579</v>
      </c>
      <c r="F491" t="s">
        <v>2580</v>
      </c>
    </row>
    <row r="492" spans="2:6" x14ac:dyDescent="0.25">
      <c r="B492" s="11" t="s">
        <v>2578</v>
      </c>
      <c r="C492" s="11" t="s">
        <v>1776</v>
      </c>
      <c r="D492" t="s">
        <v>29</v>
      </c>
      <c r="E492" t="s">
        <v>2579</v>
      </c>
      <c r="F492" t="s">
        <v>2580</v>
      </c>
    </row>
    <row r="493" spans="2:6" x14ac:dyDescent="0.25">
      <c r="B493" s="11" t="s">
        <v>2596</v>
      </c>
      <c r="C493" s="11" t="s">
        <v>1718</v>
      </c>
      <c r="D493" t="s">
        <v>29</v>
      </c>
      <c r="E493" t="s">
        <v>2597</v>
      </c>
      <c r="F493" t="s">
        <v>2598</v>
      </c>
    </row>
    <row r="494" spans="2:6" x14ac:dyDescent="0.25">
      <c r="B494" s="11" t="s">
        <v>2596</v>
      </c>
      <c r="C494" s="11" t="s">
        <v>1715</v>
      </c>
      <c r="D494" t="s">
        <v>29</v>
      </c>
      <c r="E494" t="s">
        <v>2597</v>
      </c>
      <c r="F494" t="s">
        <v>2598</v>
      </c>
    </row>
    <row r="495" spans="2:6" x14ac:dyDescent="0.25">
      <c r="B495" s="11" t="s">
        <v>2611</v>
      </c>
      <c r="C495" s="11" t="s">
        <v>2520</v>
      </c>
      <c r="D495" t="s">
        <v>29</v>
      </c>
      <c r="E495" t="s">
        <v>2612</v>
      </c>
      <c r="F495" t="s">
        <v>2613</v>
      </c>
    </row>
    <row r="496" spans="2:6" x14ac:dyDescent="0.25">
      <c r="B496" s="11" t="s">
        <v>2611</v>
      </c>
      <c r="C496" s="11" t="s">
        <v>2531</v>
      </c>
      <c r="D496" t="s">
        <v>29</v>
      </c>
      <c r="E496" t="s">
        <v>2612</v>
      </c>
      <c r="F496" t="s">
        <v>2613</v>
      </c>
    </row>
    <row r="497" spans="2:6" x14ac:dyDescent="0.25">
      <c r="B497" s="11" t="s">
        <v>2611</v>
      </c>
      <c r="C497" s="11" t="s">
        <v>2507</v>
      </c>
      <c r="D497" t="s">
        <v>29</v>
      </c>
      <c r="E497" t="s">
        <v>2612</v>
      </c>
      <c r="F497" t="s">
        <v>2613</v>
      </c>
    </row>
    <row r="498" spans="2:6" x14ac:dyDescent="0.25">
      <c r="B498" s="11" t="s">
        <v>2611</v>
      </c>
      <c r="C498" s="11" t="s">
        <v>2532</v>
      </c>
      <c r="D498" t="s">
        <v>29</v>
      </c>
      <c r="E498" t="s">
        <v>2612</v>
      </c>
      <c r="F498" t="s">
        <v>2613</v>
      </c>
    </row>
    <row r="499" spans="2:6" x14ac:dyDescent="0.25">
      <c r="B499" s="11" t="s">
        <v>2611</v>
      </c>
      <c r="C499" s="11" t="s">
        <v>2516</v>
      </c>
      <c r="D499" t="s">
        <v>29</v>
      </c>
      <c r="E499" t="s">
        <v>2612</v>
      </c>
      <c r="F499" t="s">
        <v>2613</v>
      </c>
    </row>
    <row r="500" spans="2:6" x14ac:dyDescent="0.25">
      <c r="B500" s="11" t="s">
        <v>2611</v>
      </c>
      <c r="C500" s="11" t="s">
        <v>2509</v>
      </c>
      <c r="D500" t="s">
        <v>29</v>
      </c>
      <c r="E500" t="s">
        <v>2612</v>
      </c>
      <c r="F500" t="s">
        <v>2613</v>
      </c>
    </row>
    <row r="501" spans="2:6" x14ac:dyDescent="0.25">
      <c r="B501" s="11" t="s">
        <v>2611</v>
      </c>
      <c r="C501" s="11" t="s">
        <v>2534</v>
      </c>
      <c r="D501" t="s">
        <v>29</v>
      </c>
      <c r="E501" t="s">
        <v>2612</v>
      </c>
      <c r="F501" t="s">
        <v>2613</v>
      </c>
    </row>
    <row r="502" spans="2:6" x14ac:dyDescent="0.25">
      <c r="B502" s="11" t="s">
        <v>2611</v>
      </c>
      <c r="C502" s="11" t="s">
        <v>2538</v>
      </c>
      <c r="D502" t="s">
        <v>29</v>
      </c>
      <c r="E502" t="s">
        <v>2612</v>
      </c>
      <c r="F502" t="s">
        <v>2613</v>
      </c>
    </row>
    <row r="503" spans="2:6" x14ac:dyDescent="0.25">
      <c r="B503" s="11" t="s">
        <v>2611</v>
      </c>
      <c r="C503" s="11" t="s">
        <v>2508</v>
      </c>
      <c r="D503" t="s">
        <v>29</v>
      </c>
      <c r="E503" t="s">
        <v>2612</v>
      </c>
      <c r="F503" t="s">
        <v>2613</v>
      </c>
    </row>
    <row r="504" spans="2:6" x14ac:dyDescent="0.25">
      <c r="B504" s="11" t="s">
        <v>2611</v>
      </c>
      <c r="C504" s="11" t="s">
        <v>2517</v>
      </c>
      <c r="D504" t="s">
        <v>29</v>
      </c>
      <c r="E504" t="s">
        <v>2612</v>
      </c>
      <c r="F504" t="s">
        <v>2613</v>
      </c>
    </row>
    <row r="505" spans="2:6" x14ac:dyDescent="0.25">
      <c r="B505" s="11" t="s">
        <v>2611</v>
      </c>
      <c r="C505" s="11" t="s">
        <v>2523</v>
      </c>
      <c r="D505" t="s">
        <v>29</v>
      </c>
      <c r="E505" t="s">
        <v>2612</v>
      </c>
      <c r="F505" t="s">
        <v>2613</v>
      </c>
    </row>
    <row r="506" spans="2:6" x14ac:dyDescent="0.25">
      <c r="B506" s="11" t="s">
        <v>2611</v>
      </c>
      <c r="C506" s="11" t="s">
        <v>2540</v>
      </c>
      <c r="D506" t="s">
        <v>29</v>
      </c>
      <c r="E506" t="s">
        <v>2612</v>
      </c>
      <c r="F506" t="s">
        <v>2613</v>
      </c>
    </row>
    <row r="507" spans="2:6" x14ac:dyDescent="0.25">
      <c r="B507" s="11" t="s">
        <v>2611</v>
      </c>
      <c r="C507" s="11" t="s">
        <v>2519</v>
      </c>
      <c r="D507" t="s">
        <v>29</v>
      </c>
      <c r="E507" t="s">
        <v>2612</v>
      </c>
      <c r="F507" t="s">
        <v>2613</v>
      </c>
    </row>
    <row r="508" spans="2:6" x14ac:dyDescent="0.25">
      <c r="B508" s="11" t="s">
        <v>2611</v>
      </c>
      <c r="C508" s="11" t="s">
        <v>2528</v>
      </c>
      <c r="D508" t="s">
        <v>29</v>
      </c>
      <c r="E508" t="s">
        <v>2612</v>
      </c>
      <c r="F508" t="s">
        <v>2613</v>
      </c>
    </row>
    <row r="509" spans="2:6" x14ac:dyDescent="0.25">
      <c r="B509" s="11" t="s">
        <v>2611</v>
      </c>
      <c r="C509" s="11" t="s">
        <v>2521</v>
      </c>
      <c r="D509" t="s">
        <v>29</v>
      </c>
      <c r="E509" t="s">
        <v>2612</v>
      </c>
      <c r="F509" t="s">
        <v>2613</v>
      </c>
    </row>
    <row r="510" spans="2:6" x14ac:dyDescent="0.25">
      <c r="B510" s="11" t="s">
        <v>2611</v>
      </c>
      <c r="C510" s="11" t="s">
        <v>2510</v>
      </c>
      <c r="D510" t="s">
        <v>29</v>
      </c>
      <c r="E510" t="s">
        <v>2612</v>
      </c>
      <c r="F510" t="s">
        <v>2613</v>
      </c>
    </row>
    <row r="511" spans="2:6" x14ac:dyDescent="0.25">
      <c r="B511" s="11" t="s">
        <v>2611</v>
      </c>
      <c r="C511" s="11" t="s">
        <v>2514</v>
      </c>
      <c r="D511" t="s">
        <v>29</v>
      </c>
      <c r="E511" t="s">
        <v>2612</v>
      </c>
      <c r="F511" t="s">
        <v>2613</v>
      </c>
    </row>
    <row r="512" spans="2:6" x14ac:dyDescent="0.25">
      <c r="B512" s="11" t="s">
        <v>2611</v>
      </c>
      <c r="C512" s="11" t="s">
        <v>2529</v>
      </c>
      <c r="D512" t="s">
        <v>29</v>
      </c>
      <c r="E512" t="s">
        <v>2612</v>
      </c>
      <c r="F512" t="s">
        <v>2613</v>
      </c>
    </row>
    <row r="513" spans="2:6" x14ac:dyDescent="0.25">
      <c r="B513" s="11" t="s">
        <v>2611</v>
      </c>
      <c r="C513" s="11" t="s">
        <v>2537</v>
      </c>
      <c r="D513" t="s">
        <v>29</v>
      </c>
      <c r="E513" t="s">
        <v>2612</v>
      </c>
      <c r="F513" t="s">
        <v>2613</v>
      </c>
    </row>
    <row r="514" spans="2:6" x14ac:dyDescent="0.25">
      <c r="B514" s="11" t="s">
        <v>2611</v>
      </c>
      <c r="C514" s="11" t="s">
        <v>2524</v>
      </c>
      <c r="D514" t="s">
        <v>29</v>
      </c>
      <c r="E514" t="s">
        <v>2612</v>
      </c>
      <c r="F514" t="s">
        <v>2613</v>
      </c>
    </row>
    <row r="515" spans="2:6" x14ac:dyDescent="0.25">
      <c r="B515" s="11" t="s">
        <v>2611</v>
      </c>
      <c r="C515" s="11" t="s">
        <v>2511</v>
      </c>
      <c r="D515" t="s">
        <v>29</v>
      </c>
      <c r="E515" t="s">
        <v>2612</v>
      </c>
      <c r="F515" t="s">
        <v>2613</v>
      </c>
    </row>
    <row r="516" spans="2:6" x14ac:dyDescent="0.25">
      <c r="B516" s="11" t="s">
        <v>2611</v>
      </c>
      <c r="C516" s="11" t="s">
        <v>2513</v>
      </c>
      <c r="D516" t="s">
        <v>29</v>
      </c>
      <c r="E516" t="s">
        <v>2612</v>
      </c>
      <c r="F516" t="s">
        <v>2613</v>
      </c>
    </row>
    <row r="517" spans="2:6" x14ac:dyDescent="0.25">
      <c r="B517" s="11" t="s">
        <v>2611</v>
      </c>
      <c r="C517" s="11" t="s">
        <v>2535</v>
      </c>
      <c r="D517" t="s">
        <v>29</v>
      </c>
      <c r="E517" t="s">
        <v>2612</v>
      </c>
      <c r="F517" t="s">
        <v>2613</v>
      </c>
    </row>
    <row r="518" spans="2:6" x14ac:dyDescent="0.25">
      <c r="B518" s="11" t="s">
        <v>2611</v>
      </c>
      <c r="C518" s="11" t="s">
        <v>2504</v>
      </c>
      <c r="D518" t="s">
        <v>29</v>
      </c>
      <c r="E518" t="s">
        <v>2612</v>
      </c>
      <c r="F518" t="s">
        <v>2613</v>
      </c>
    </row>
    <row r="519" spans="2:6" x14ac:dyDescent="0.25">
      <c r="B519" s="11" t="s">
        <v>2611</v>
      </c>
      <c r="C519" s="11" t="s">
        <v>2525</v>
      </c>
      <c r="D519" t="s">
        <v>29</v>
      </c>
      <c r="E519" t="s">
        <v>2612</v>
      </c>
      <c r="F519" t="s">
        <v>2613</v>
      </c>
    </row>
    <row r="520" spans="2:6" x14ac:dyDescent="0.25">
      <c r="B520" s="11" t="s">
        <v>2611</v>
      </c>
      <c r="C520" s="11" t="s">
        <v>2541</v>
      </c>
      <c r="D520" t="s">
        <v>29</v>
      </c>
      <c r="E520" t="s">
        <v>2612</v>
      </c>
      <c r="F520" t="s">
        <v>2613</v>
      </c>
    </row>
    <row r="521" spans="2:6" x14ac:dyDescent="0.25">
      <c r="B521" s="11" t="s">
        <v>2611</v>
      </c>
      <c r="C521" s="11" t="s">
        <v>2512</v>
      </c>
      <c r="D521" t="s">
        <v>29</v>
      </c>
      <c r="E521" t="s">
        <v>2612</v>
      </c>
      <c r="F521" t="s">
        <v>2613</v>
      </c>
    </row>
    <row r="522" spans="2:6" x14ac:dyDescent="0.25">
      <c r="B522" s="11" t="s">
        <v>2611</v>
      </c>
      <c r="C522" s="11" t="s">
        <v>2536</v>
      </c>
      <c r="D522" t="s">
        <v>29</v>
      </c>
      <c r="E522" t="s">
        <v>2612</v>
      </c>
      <c r="F522" t="s">
        <v>2613</v>
      </c>
    </row>
    <row r="523" spans="2:6" x14ac:dyDescent="0.25">
      <c r="B523" s="11" t="s">
        <v>2611</v>
      </c>
      <c r="C523" s="11" t="s">
        <v>2533</v>
      </c>
      <c r="D523" t="s">
        <v>29</v>
      </c>
      <c r="E523" t="s">
        <v>2612</v>
      </c>
      <c r="F523" t="s">
        <v>2613</v>
      </c>
    </row>
    <row r="524" spans="2:6" x14ac:dyDescent="0.25">
      <c r="B524" s="11" t="s">
        <v>2611</v>
      </c>
      <c r="C524" s="11" t="s">
        <v>2526</v>
      </c>
      <c r="D524" t="s">
        <v>29</v>
      </c>
      <c r="E524" t="s">
        <v>2612</v>
      </c>
      <c r="F524" t="s">
        <v>2613</v>
      </c>
    </row>
    <row r="525" spans="2:6" x14ac:dyDescent="0.25">
      <c r="B525" s="11" t="s">
        <v>2611</v>
      </c>
      <c r="C525" s="11" t="s">
        <v>2539</v>
      </c>
      <c r="D525" t="s">
        <v>29</v>
      </c>
      <c r="E525" t="s">
        <v>2612</v>
      </c>
      <c r="F525" t="s">
        <v>2613</v>
      </c>
    </row>
    <row r="526" spans="2:6" x14ac:dyDescent="0.25">
      <c r="B526" s="11" t="s">
        <v>2611</v>
      </c>
      <c r="C526" s="11" t="s">
        <v>2527</v>
      </c>
      <c r="D526" t="s">
        <v>29</v>
      </c>
      <c r="E526" t="s">
        <v>2612</v>
      </c>
      <c r="F526" t="s">
        <v>2613</v>
      </c>
    </row>
    <row r="527" spans="2:6" x14ac:dyDescent="0.25">
      <c r="B527" s="11" t="s">
        <v>2611</v>
      </c>
      <c r="C527" s="11" t="s">
        <v>2522</v>
      </c>
      <c r="D527" t="s">
        <v>29</v>
      </c>
      <c r="E527" t="s">
        <v>2612</v>
      </c>
      <c r="F527" t="s">
        <v>2613</v>
      </c>
    </row>
    <row r="528" spans="2:6" x14ac:dyDescent="0.25">
      <c r="B528" s="11" t="s">
        <v>2611</v>
      </c>
      <c r="C528" s="11" t="s">
        <v>2515</v>
      </c>
      <c r="D528" t="s">
        <v>29</v>
      </c>
      <c r="E528" t="s">
        <v>2612</v>
      </c>
      <c r="F528" t="s">
        <v>2613</v>
      </c>
    </row>
    <row r="529" spans="2:6" x14ac:dyDescent="0.25">
      <c r="B529" s="11" t="s">
        <v>2611</v>
      </c>
      <c r="C529" s="11" t="s">
        <v>2530</v>
      </c>
      <c r="D529" t="s">
        <v>29</v>
      </c>
      <c r="E529" t="s">
        <v>2612</v>
      </c>
      <c r="F529" t="s">
        <v>2613</v>
      </c>
    </row>
    <row r="530" spans="2:6" x14ac:dyDescent="0.25">
      <c r="B530" s="11" t="s">
        <v>2611</v>
      </c>
      <c r="C530" s="11" t="s">
        <v>2518</v>
      </c>
      <c r="D530" t="s">
        <v>29</v>
      </c>
      <c r="E530" t="s">
        <v>2612</v>
      </c>
      <c r="F530" t="s">
        <v>2613</v>
      </c>
    </row>
    <row r="531" spans="2:6" x14ac:dyDescent="0.25">
      <c r="B531" s="11" t="s">
        <v>2614</v>
      </c>
      <c r="C531" s="11" t="s">
        <v>154</v>
      </c>
      <c r="D531" t="s">
        <v>29</v>
      </c>
      <c r="E531" t="s">
        <v>2615</v>
      </c>
      <c r="F531" t="s">
        <v>2616</v>
      </c>
    </row>
    <row r="532" spans="2:6" x14ac:dyDescent="0.25">
      <c r="B532" s="11" t="s">
        <v>2614</v>
      </c>
      <c r="C532" s="11" t="s">
        <v>155</v>
      </c>
      <c r="D532" t="s">
        <v>29</v>
      </c>
      <c r="E532" t="s">
        <v>2615</v>
      </c>
      <c r="F532" t="s">
        <v>2616</v>
      </c>
    </row>
    <row r="533" spans="2:6" x14ac:dyDescent="0.25">
      <c r="B533" s="11" t="s">
        <v>2614</v>
      </c>
      <c r="C533" s="11" t="s">
        <v>153</v>
      </c>
      <c r="D533" t="s">
        <v>29</v>
      </c>
      <c r="E533" t="s">
        <v>2615</v>
      </c>
      <c r="F533" t="s">
        <v>2616</v>
      </c>
    </row>
    <row r="534" spans="2:6" x14ac:dyDescent="0.25">
      <c r="B534" s="11" t="s">
        <v>2614</v>
      </c>
      <c r="C534" s="11" t="s">
        <v>150</v>
      </c>
      <c r="D534" t="s">
        <v>29</v>
      </c>
      <c r="E534" t="s">
        <v>2615</v>
      </c>
      <c r="F534" t="s">
        <v>2616</v>
      </c>
    </row>
    <row r="535" spans="2:6" x14ac:dyDescent="0.25">
      <c r="B535" s="11" t="s">
        <v>2620</v>
      </c>
      <c r="C535" s="11" t="s">
        <v>595</v>
      </c>
      <c r="D535" t="s">
        <v>29</v>
      </c>
      <c r="E535" t="s">
        <v>2621</v>
      </c>
      <c r="F535" t="s">
        <v>2622</v>
      </c>
    </row>
    <row r="536" spans="2:6" x14ac:dyDescent="0.25">
      <c r="B536" s="11" t="s">
        <v>2620</v>
      </c>
      <c r="C536" s="11" t="s">
        <v>600</v>
      </c>
      <c r="D536" t="s">
        <v>29</v>
      </c>
      <c r="E536" t="s">
        <v>2621</v>
      </c>
      <c r="F536" t="s">
        <v>2622</v>
      </c>
    </row>
    <row r="537" spans="2:6" x14ac:dyDescent="0.25">
      <c r="B537" s="11" t="s">
        <v>2620</v>
      </c>
      <c r="C537" s="11" t="s">
        <v>599</v>
      </c>
      <c r="D537" t="s">
        <v>29</v>
      </c>
      <c r="E537" t="s">
        <v>2621</v>
      </c>
      <c r="F537" t="s">
        <v>2622</v>
      </c>
    </row>
    <row r="538" spans="2:6" x14ac:dyDescent="0.25">
      <c r="B538" s="11" t="s">
        <v>2620</v>
      </c>
      <c r="C538" s="11" t="s">
        <v>602</v>
      </c>
      <c r="D538" t="s">
        <v>29</v>
      </c>
      <c r="E538" t="s">
        <v>2621</v>
      </c>
      <c r="F538" t="s">
        <v>2622</v>
      </c>
    </row>
    <row r="539" spans="2:6" x14ac:dyDescent="0.25">
      <c r="B539" s="11" t="s">
        <v>2620</v>
      </c>
      <c r="C539" s="11" t="s">
        <v>594</v>
      </c>
      <c r="D539" t="s">
        <v>29</v>
      </c>
      <c r="E539" t="s">
        <v>2621</v>
      </c>
      <c r="F539" t="s">
        <v>2622</v>
      </c>
    </row>
    <row r="540" spans="2:6" x14ac:dyDescent="0.25">
      <c r="B540" s="11" t="s">
        <v>2620</v>
      </c>
      <c r="C540" s="11" t="s">
        <v>589</v>
      </c>
      <c r="D540" t="s">
        <v>29</v>
      </c>
      <c r="E540" t="s">
        <v>2621</v>
      </c>
      <c r="F540" t="s">
        <v>2622</v>
      </c>
    </row>
    <row r="541" spans="2:6" x14ac:dyDescent="0.25">
      <c r="B541" s="11" t="s">
        <v>2620</v>
      </c>
      <c r="C541" s="11" t="s">
        <v>592</v>
      </c>
      <c r="D541" t="s">
        <v>29</v>
      </c>
      <c r="E541" t="s">
        <v>2621</v>
      </c>
      <c r="F541" t="s">
        <v>2622</v>
      </c>
    </row>
    <row r="542" spans="2:6" x14ac:dyDescent="0.25">
      <c r="B542" s="11" t="s">
        <v>2620</v>
      </c>
      <c r="C542" s="11" t="s">
        <v>603</v>
      </c>
      <c r="D542" t="s">
        <v>29</v>
      </c>
      <c r="E542" t="s">
        <v>2621</v>
      </c>
      <c r="F542" t="s">
        <v>2622</v>
      </c>
    </row>
    <row r="543" spans="2:6" x14ac:dyDescent="0.25">
      <c r="B543" s="11" t="s">
        <v>2620</v>
      </c>
      <c r="C543" s="11" t="s">
        <v>597</v>
      </c>
      <c r="D543" t="s">
        <v>29</v>
      </c>
      <c r="E543" t="s">
        <v>2621</v>
      </c>
      <c r="F543" t="s">
        <v>2622</v>
      </c>
    </row>
    <row r="544" spans="2:6" x14ac:dyDescent="0.25">
      <c r="B544" s="11" t="s">
        <v>2620</v>
      </c>
      <c r="C544" s="11" t="s">
        <v>593</v>
      </c>
      <c r="D544" t="s">
        <v>29</v>
      </c>
      <c r="E544" t="s">
        <v>2621</v>
      </c>
      <c r="F544" t="s">
        <v>2622</v>
      </c>
    </row>
    <row r="545" spans="2:6" x14ac:dyDescent="0.25">
      <c r="B545" s="11" t="s">
        <v>2620</v>
      </c>
      <c r="C545" s="11" t="s">
        <v>596</v>
      </c>
      <c r="D545" t="s">
        <v>29</v>
      </c>
      <c r="E545" t="s">
        <v>2621</v>
      </c>
      <c r="F545" t="s">
        <v>2622</v>
      </c>
    </row>
    <row r="546" spans="2:6" x14ac:dyDescent="0.25">
      <c r="B546" s="11" t="s">
        <v>2620</v>
      </c>
      <c r="C546" s="11" t="s">
        <v>601</v>
      </c>
      <c r="D546" t="s">
        <v>29</v>
      </c>
      <c r="E546" t="s">
        <v>2621</v>
      </c>
      <c r="F546" t="s">
        <v>2622</v>
      </c>
    </row>
    <row r="547" spans="2:6" x14ac:dyDescent="0.25">
      <c r="B547" s="11" t="s">
        <v>2620</v>
      </c>
      <c r="C547" s="11" t="s">
        <v>598</v>
      </c>
      <c r="D547" t="s">
        <v>29</v>
      </c>
      <c r="E547" t="s">
        <v>2621</v>
      </c>
      <c r="F547" t="s">
        <v>2622</v>
      </c>
    </row>
    <row r="548" spans="2:6" x14ac:dyDescent="0.25">
      <c r="B548" s="11" t="s">
        <v>2653</v>
      </c>
      <c r="C548" s="11" t="s">
        <v>1208</v>
      </c>
      <c r="D548" t="s">
        <v>29</v>
      </c>
      <c r="E548" t="s">
        <v>2654</v>
      </c>
      <c r="F548" t="s">
        <v>2655</v>
      </c>
    </row>
    <row r="549" spans="2:6" x14ac:dyDescent="0.25">
      <c r="B549" s="11" t="s">
        <v>2653</v>
      </c>
      <c r="C549" s="11" t="s">
        <v>1207</v>
      </c>
      <c r="D549" t="s">
        <v>29</v>
      </c>
      <c r="E549" t="s">
        <v>2654</v>
      </c>
      <c r="F549" t="s">
        <v>2655</v>
      </c>
    </row>
    <row r="550" spans="2:6" x14ac:dyDescent="0.25">
      <c r="B550" s="11" t="s">
        <v>2653</v>
      </c>
      <c r="C550" s="11" t="s">
        <v>1203</v>
      </c>
      <c r="D550" t="s">
        <v>29</v>
      </c>
      <c r="E550" t="s">
        <v>2654</v>
      </c>
      <c r="F550" t="s">
        <v>2655</v>
      </c>
    </row>
    <row r="551" spans="2:6" x14ac:dyDescent="0.25">
      <c r="B551" s="11" t="s">
        <v>2653</v>
      </c>
      <c r="C551" s="11" t="s">
        <v>1206</v>
      </c>
      <c r="D551" t="s">
        <v>29</v>
      </c>
      <c r="E551" t="s">
        <v>2654</v>
      </c>
      <c r="F551" t="s">
        <v>2655</v>
      </c>
    </row>
    <row r="552" spans="2:6" x14ac:dyDescent="0.25">
      <c r="B552" s="11" t="s">
        <v>2656</v>
      </c>
      <c r="C552" s="11" t="s">
        <v>2520</v>
      </c>
      <c r="D552" t="s">
        <v>29</v>
      </c>
      <c r="E552" t="s">
        <v>2657</v>
      </c>
      <c r="F552" t="s">
        <v>2658</v>
      </c>
    </row>
    <row r="553" spans="2:6" x14ac:dyDescent="0.25">
      <c r="B553" s="11" t="s">
        <v>2656</v>
      </c>
      <c r="C553" s="11" t="s">
        <v>2531</v>
      </c>
      <c r="D553" t="s">
        <v>29</v>
      </c>
      <c r="E553" t="s">
        <v>2657</v>
      </c>
      <c r="F553" t="s">
        <v>2658</v>
      </c>
    </row>
    <row r="554" spans="2:6" x14ac:dyDescent="0.25">
      <c r="B554" s="11" t="s">
        <v>2656</v>
      </c>
      <c r="C554" s="11" t="s">
        <v>2507</v>
      </c>
      <c r="D554" t="s">
        <v>29</v>
      </c>
      <c r="E554" t="s">
        <v>2657</v>
      </c>
      <c r="F554" t="s">
        <v>2658</v>
      </c>
    </row>
    <row r="555" spans="2:6" x14ac:dyDescent="0.25">
      <c r="B555" s="11" t="s">
        <v>2656</v>
      </c>
      <c r="C555" s="11" t="s">
        <v>2532</v>
      </c>
      <c r="D555" t="s">
        <v>29</v>
      </c>
      <c r="E555" t="s">
        <v>2657</v>
      </c>
      <c r="F555" t="s">
        <v>2658</v>
      </c>
    </row>
    <row r="556" spans="2:6" x14ac:dyDescent="0.25">
      <c r="B556" s="11" t="s">
        <v>2656</v>
      </c>
      <c r="C556" s="11" t="s">
        <v>2516</v>
      </c>
      <c r="D556" t="s">
        <v>29</v>
      </c>
      <c r="E556" t="s">
        <v>2657</v>
      </c>
      <c r="F556" t="s">
        <v>2658</v>
      </c>
    </row>
    <row r="557" spans="2:6" x14ac:dyDescent="0.25">
      <c r="B557" s="11" t="s">
        <v>2656</v>
      </c>
      <c r="C557" s="11" t="s">
        <v>2509</v>
      </c>
      <c r="D557" t="s">
        <v>29</v>
      </c>
      <c r="E557" t="s">
        <v>2657</v>
      </c>
      <c r="F557" t="s">
        <v>2658</v>
      </c>
    </row>
    <row r="558" spans="2:6" x14ac:dyDescent="0.25">
      <c r="B558" s="11" t="s">
        <v>2656</v>
      </c>
      <c r="C558" s="11" t="s">
        <v>2534</v>
      </c>
      <c r="D558" t="s">
        <v>29</v>
      </c>
      <c r="E558" t="s">
        <v>2657</v>
      </c>
      <c r="F558" t="s">
        <v>2658</v>
      </c>
    </row>
    <row r="559" spans="2:6" x14ac:dyDescent="0.25">
      <c r="B559" s="11" t="s">
        <v>2656</v>
      </c>
      <c r="C559" s="11" t="s">
        <v>2538</v>
      </c>
      <c r="D559" t="s">
        <v>29</v>
      </c>
      <c r="E559" t="s">
        <v>2657</v>
      </c>
      <c r="F559" t="s">
        <v>2658</v>
      </c>
    </row>
    <row r="560" spans="2:6" x14ac:dyDescent="0.25">
      <c r="B560" s="11" t="s">
        <v>2656</v>
      </c>
      <c r="C560" s="11" t="s">
        <v>2508</v>
      </c>
      <c r="D560" t="s">
        <v>29</v>
      </c>
      <c r="E560" t="s">
        <v>2657</v>
      </c>
      <c r="F560" t="s">
        <v>2658</v>
      </c>
    </row>
    <row r="561" spans="2:6" x14ac:dyDescent="0.25">
      <c r="B561" s="11" t="s">
        <v>2656</v>
      </c>
      <c r="C561" s="11" t="s">
        <v>2517</v>
      </c>
      <c r="D561" t="s">
        <v>29</v>
      </c>
      <c r="E561" t="s">
        <v>2657</v>
      </c>
      <c r="F561" t="s">
        <v>2658</v>
      </c>
    </row>
    <row r="562" spans="2:6" x14ac:dyDescent="0.25">
      <c r="B562" s="11" t="s">
        <v>2656</v>
      </c>
      <c r="C562" s="11" t="s">
        <v>2523</v>
      </c>
      <c r="D562" t="s">
        <v>29</v>
      </c>
      <c r="E562" t="s">
        <v>2657</v>
      </c>
      <c r="F562" t="s">
        <v>2658</v>
      </c>
    </row>
    <row r="563" spans="2:6" x14ac:dyDescent="0.25">
      <c r="B563" s="11" t="s">
        <v>2656</v>
      </c>
      <c r="C563" s="11" t="s">
        <v>2540</v>
      </c>
      <c r="D563" t="s">
        <v>29</v>
      </c>
      <c r="E563" t="s">
        <v>2657</v>
      </c>
      <c r="F563" t="s">
        <v>2658</v>
      </c>
    </row>
    <row r="564" spans="2:6" x14ac:dyDescent="0.25">
      <c r="B564" s="11" t="s">
        <v>2656</v>
      </c>
      <c r="C564" s="11" t="s">
        <v>2519</v>
      </c>
      <c r="D564" t="s">
        <v>29</v>
      </c>
      <c r="E564" t="s">
        <v>2657</v>
      </c>
      <c r="F564" t="s">
        <v>2658</v>
      </c>
    </row>
    <row r="565" spans="2:6" x14ac:dyDescent="0.25">
      <c r="B565" s="11" t="s">
        <v>2656</v>
      </c>
      <c r="C565" s="11" t="s">
        <v>2528</v>
      </c>
      <c r="D565" t="s">
        <v>29</v>
      </c>
      <c r="E565" t="s">
        <v>2657</v>
      </c>
      <c r="F565" t="s">
        <v>2658</v>
      </c>
    </row>
    <row r="566" spans="2:6" x14ac:dyDescent="0.25">
      <c r="B566" s="11" t="s">
        <v>2656</v>
      </c>
      <c r="C566" s="11" t="s">
        <v>2521</v>
      </c>
      <c r="D566" t="s">
        <v>29</v>
      </c>
      <c r="E566" t="s">
        <v>2657</v>
      </c>
      <c r="F566" t="s">
        <v>2658</v>
      </c>
    </row>
    <row r="567" spans="2:6" x14ac:dyDescent="0.25">
      <c r="B567" s="11" t="s">
        <v>2656</v>
      </c>
      <c r="C567" s="11" t="s">
        <v>2510</v>
      </c>
      <c r="D567" t="s">
        <v>29</v>
      </c>
      <c r="E567" t="s">
        <v>2657</v>
      </c>
      <c r="F567" t="s">
        <v>2658</v>
      </c>
    </row>
    <row r="568" spans="2:6" x14ac:dyDescent="0.25">
      <c r="B568" s="11" t="s">
        <v>2656</v>
      </c>
      <c r="C568" s="11" t="s">
        <v>2514</v>
      </c>
      <c r="D568" t="s">
        <v>29</v>
      </c>
      <c r="E568" t="s">
        <v>2657</v>
      </c>
      <c r="F568" t="s">
        <v>2658</v>
      </c>
    </row>
    <row r="569" spans="2:6" x14ac:dyDescent="0.25">
      <c r="B569" s="11" t="s">
        <v>2656</v>
      </c>
      <c r="C569" s="11" t="s">
        <v>2529</v>
      </c>
      <c r="D569" t="s">
        <v>29</v>
      </c>
      <c r="E569" t="s">
        <v>2657</v>
      </c>
      <c r="F569" t="s">
        <v>2658</v>
      </c>
    </row>
    <row r="570" spans="2:6" x14ac:dyDescent="0.25">
      <c r="B570" s="11" t="s">
        <v>2656</v>
      </c>
      <c r="C570" s="11" t="s">
        <v>2537</v>
      </c>
      <c r="D570" t="s">
        <v>29</v>
      </c>
      <c r="E570" t="s">
        <v>2657</v>
      </c>
      <c r="F570" t="s">
        <v>2658</v>
      </c>
    </row>
    <row r="571" spans="2:6" x14ac:dyDescent="0.25">
      <c r="B571" s="11" t="s">
        <v>2656</v>
      </c>
      <c r="C571" s="11" t="s">
        <v>2524</v>
      </c>
      <c r="D571" t="s">
        <v>29</v>
      </c>
      <c r="E571" t="s">
        <v>2657</v>
      </c>
      <c r="F571" t="s">
        <v>2658</v>
      </c>
    </row>
    <row r="572" spans="2:6" x14ac:dyDescent="0.25">
      <c r="B572" s="11" t="s">
        <v>2656</v>
      </c>
      <c r="C572" s="11" t="s">
        <v>2511</v>
      </c>
      <c r="D572" t="s">
        <v>29</v>
      </c>
      <c r="E572" t="s">
        <v>2657</v>
      </c>
      <c r="F572" t="s">
        <v>2658</v>
      </c>
    </row>
    <row r="573" spans="2:6" x14ac:dyDescent="0.25">
      <c r="B573" s="11" t="s">
        <v>2656</v>
      </c>
      <c r="C573" s="11" t="s">
        <v>2513</v>
      </c>
      <c r="D573" t="s">
        <v>29</v>
      </c>
      <c r="E573" t="s">
        <v>2657</v>
      </c>
      <c r="F573" t="s">
        <v>2658</v>
      </c>
    </row>
    <row r="574" spans="2:6" x14ac:dyDescent="0.25">
      <c r="B574" s="11" t="s">
        <v>2656</v>
      </c>
      <c r="C574" s="11" t="s">
        <v>2535</v>
      </c>
      <c r="D574" t="s">
        <v>29</v>
      </c>
      <c r="E574" t="s">
        <v>2657</v>
      </c>
      <c r="F574" t="s">
        <v>2658</v>
      </c>
    </row>
    <row r="575" spans="2:6" x14ac:dyDescent="0.25">
      <c r="B575" s="11" t="s">
        <v>2656</v>
      </c>
      <c r="C575" s="11" t="s">
        <v>2504</v>
      </c>
      <c r="D575" t="s">
        <v>29</v>
      </c>
      <c r="E575" t="s">
        <v>2657</v>
      </c>
      <c r="F575" t="s">
        <v>2658</v>
      </c>
    </row>
    <row r="576" spans="2:6" x14ac:dyDescent="0.25">
      <c r="B576" s="11" t="s">
        <v>2656</v>
      </c>
      <c r="C576" s="11" t="s">
        <v>2525</v>
      </c>
      <c r="D576" t="s">
        <v>29</v>
      </c>
      <c r="E576" t="s">
        <v>2657</v>
      </c>
      <c r="F576" t="s">
        <v>2658</v>
      </c>
    </row>
    <row r="577" spans="2:6" x14ac:dyDescent="0.25">
      <c r="B577" s="11" t="s">
        <v>2656</v>
      </c>
      <c r="C577" s="11" t="s">
        <v>2541</v>
      </c>
      <c r="D577" t="s">
        <v>29</v>
      </c>
      <c r="E577" t="s">
        <v>2657</v>
      </c>
      <c r="F577" t="s">
        <v>2658</v>
      </c>
    </row>
    <row r="578" spans="2:6" x14ac:dyDescent="0.25">
      <c r="B578" s="11" t="s">
        <v>2656</v>
      </c>
      <c r="C578" s="11" t="s">
        <v>2512</v>
      </c>
      <c r="D578" t="s">
        <v>29</v>
      </c>
      <c r="E578" t="s">
        <v>2657</v>
      </c>
      <c r="F578" t="s">
        <v>2658</v>
      </c>
    </row>
    <row r="579" spans="2:6" x14ac:dyDescent="0.25">
      <c r="B579" s="11" t="s">
        <v>2656</v>
      </c>
      <c r="C579" s="11" t="s">
        <v>2536</v>
      </c>
      <c r="D579" t="s">
        <v>29</v>
      </c>
      <c r="E579" t="s">
        <v>2657</v>
      </c>
      <c r="F579" t="s">
        <v>2658</v>
      </c>
    </row>
    <row r="580" spans="2:6" x14ac:dyDescent="0.25">
      <c r="B580" s="11" t="s">
        <v>2656</v>
      </c>
      <c r="C580" s="11" t="s">
        <v>2533</v>
      </c>
      <c r="D580" t="s">
        <v>29</v>
      </c>
      <c r="E580" t="s">
        <v>2657</v>
      </c>
      <c r="F580" t="s">
        <v>2658</v>
      </c>
    </row>
    <row r="581" spans="2:6" x14ac:dyDescent="0.25">
      <c r="B581" s="11" t="s">
        <v>2656</v>
      </c>
      <c r="C581" s="11" t="s">
        <v>2526</v>
      </c>
      <c r="D581" t="s">
        <v>29</v>
      </c>
      <c r="E581" t="s">
        <v>2657</v>
      </c>
      <c r="F581" t="s">
        <v>2658</v>
      </c>
    </row>
    <row r="582" spans="2:6" x14ac:dyDescent="0.25">
      <c r="B582" s="11" t="s">
        <v>2656</v>
      </c>
      <c r="C582" s="11" t="s">
        <v>2539</v>
      </c>
      <c r="D582" t="s">
        <v>29</v>
      </c>
      <c r="E582" t="s">
        <v>2657</v>
      </c>
      <c r="F582" t="s">
        <v>2658</v>
      </c>
    </row>
    <row r="583" spans="2:6" x14ac:dyDescent="0.25">
      <c r="B583" s="11" t="s">
        <v>2656</v>
      </c>
      <c r="C583" s="11" t="s">
        <v>2527</v>
      </c>
      <c r="D583" t="s">
        <v>29</v>
      </c>
      <c r="E583" t="s">
        <v>2657</v>
      </c>
      <c r="F583" t="s">
        <v>2658</v>
      </c>
    </row>
    <row r="584" spans="2:6" x14ac:dyDescent="0.25">
      <c r="B584" s="11" t="s">
        <v>2656</v>
      </c>
      <c r="C584" s="11" t="s">
        <v>2522</v>
      </c>
      <c r="D584" t="s">
        <v>29</v>
      </c>
      <c r="E584" t="s">
        <v>2657</v>
      </c>
      <c r="F584" t="s">
        <v>2658</v>
      </c>
    </row>
    <row r="585" spans="2:6" x14ac:dyDescent="0.25">
      <c r="B585" s="11" t="s">
        <v>2656</v>
      </c>
      <c r="C585" s="11" t="s">
        <v>2515</v>
      </c>
      <c r="D585" t="s">
        <v>29</v>
      </c>
      <c r="E585" t="s">
        <v>2657</v>
      </c>
      <c r="F585" t="s">
        <v>2658</v>
      </c>
    </row>
    <row r="586" spans="2:6" x14ac:dyDescent="0.25">
      <c r="B586" s="11" t="s">
        <v>2656</v>
      </c>
      <c r="C586" s="11" t="s">
        <v>2530</v>
      </c>
      <c r="D586" t="s">
        <v>29</v>
      </c>
      <c r="E586" t="s">
        <v>2657</v>
      </c>
      <c r="F586" t="s">
        <v>2658</v>
      </c>
    </row>
    <row r="587" spans="2:6" x14ac:dyDescent="0.25">
      <c r="B587" s="11" t="s">
        <v>2656</v>
      </c>
      <c r="C587" s="11" t="s">
        <v>2518</v>
      </c>
      <c r="D587" t="s">
        <v>29</v>
      </c>
      <c r="E587" t="s">
        <v>2657</v>
      </c>
      <c r="F587" t="s">
        <v>2658</v>
      </c>
    </row>
    <row r="588" spans="2:6" x14ac:dyDescent="0.25">
      <c r="B588" s="11" t="s">
        <v>2663</v>
      </c>
      <c r="C588" s="11" t="s">
        <v>263</v>
      </c>
      <c r="D588" t="s">
        <v>29</v>
      </c>
      <c r="E588" t="s">
        <v>2664</v>
      </c>
      <c r="F588" t="s">
        <v>2665</v>
      </c>
    </row>
    <row r="589" spans="2:6" x14ac:dyDescent="0.25">
      <c r="B589" s="11" t="s">
        <v>2663</v>
      </c>
      <c r="C589" s="11" t="s">
        <v>265</v>
      </c>
      <c r="D589" t="s">
        <v>29</v>
      </c>
      <c r="E589" t="s">
        <v>2664</v>
      </c>
      <c r="F589" t="s">
        <v>2665</v>
      </c>
    </row>
    <row r="590" spans="2:6" x14ac:dyDescent="0.25">
      <c r="B590" s="11" t="s">
        <v>2663</v>
      </c>
      <c r="C590" s="11" t="s">
        <v>269</v>
      </c>
      <c r="D590" t="s">
        <v>29</v>
      </c>
      <c r="E590" t="s">
        <v>2664</v>
      </c>
      <c r="F590" t="s">
        <v>2665</v>
      </c>
    </row>
    <row r="591" spans="2:6" x14ac:dyDescent="0.25">
      <c r="B591" s="11" t="s">
        <v>2663</v>
      </c>
      <c r="C591" s="11" t="s">
        <v>268</v>
      </c>
      <c r="D591" t="s">
        <v>29</v>
      </c>
      <c r="E591" t="s">
        <v>2664</v>
      </c>
      <c r="F591" t="s">
        <v>2665</v>
      </c>
    </row>
    <row r="592" spans="2:6" x14ac:dyDescent="0.25">
      <c r="B592" s="11" t="s">
        <v>2663</v>
      </c>
      <c r="C592" s="11" t="s">
        <v>258</v>
      </c>
      <c r="D592" t="s">
        <v>29</v>
      </c>
      <c r="E592" t="s">
        <v>2664</v>
      </c>
      <c r="F592" t="s">
        <v>2665</v>
      </c>
    </row>
    <row r="593" spans="2:6" x14ac:dyDescent="0.25">
      <c r="B593" s="11" t="s">
        <v>2663</v>
      </c>
      <c r="C593" s="11" t="s">
        <v>264</v>
      </c>
      <c r="D593" t="s">
        <v>29</v>
      </c>
      <c r="E593" t="s">
        <v>2664</v>
      </c>
      <c r="F593" t="s">
        <v>2665</v>
      </c>
    </row>
    <row r="594" spans="2:6" x14ac:dyDescent="0.25">
      <c r="B594" s="11" t="s">
        <v>2663</v>
      </c>
      <c r="C594" s="11" t="s">
        <v>261</v>
      </c>
      <c r="D594" t="s">
        <v>29</v>
      </c>
      <c r="E594" t="s">
        <v>2664</v>
      </c>
      <c r="F594" t="s">
        <v>2665</v>
      </c>
    </row>
    <row r="595" spans="2:6" x14ac:dyDescent="0.25">
      <c r="B595" s="11" t="s">
        <v>2663</v>
      </c>
      <c r="C595" s="11" t="s">
        <v>266</v>
      </c>
      <c r="D595" t="s">
        <v>29</v>
      </c>
      <c r="E595" t="s">
        <v>2664</v>
      </c>
      <c r="F595" t="s">
        <v>2665</v>
      </c>
    </row>
    <row r="596" spans="2:6" x14ac:dyDescent="0.25">
      <c r="B596" s="11" t="s">
        <v>2663</v>
      </c>
      <c r="C596" s="11" t="s">
        <v>267</v>
      </c>
      <c r="D596" t="s">
        <v>29</v>
      </c>
      <c r="E596" t="s">
        <v>2664</v>
      </c>
      <c r="F596" t="s">
        <v>2665</v>
      </c>
    </row>
    <row r="597" spans="2:6" x14ac:dyDescent="0.25">
      <c r="B597" s="11" t="s">
        <v>2663</v>
      </c>
      <c r="C597" s="11" t="s">
        <v>270</v>
      </c>
      <c r="D597" t="s">
        <v>29</v>
      </c>
      <c r="E597" t="s">
        <v>2664</v>
      </c>
      <c r="F597" t="s">
        <v>2665</v>
      </c>
    </row>
    <row r="598" spans="2:6" x14ac:dyDescent="0.25">
      <c r="B598" s="11" t="s">
        <v>2663</v>
      </c>
      <c r="C598" s="11" t="s">
        <v>262</v>
      </c>
      <c r="D598" t="s">
        <v>29</v>
      </c>
      <c r="E598" t="s">
        <v>2664</v>
      </c>
      <c r="F598" t="s">
        <v>2665</v>
      </c>
    </row>
    <row r="599" spans="2:6" x14ac:dyDescent="0.25">
      <c r="B599" s="11" t="s">
        <v>2666</v>
      </c>
      <c r="C599" s="11" t="s">
        <v>2520</v>
      </c>
      <c r="D599" t="s">
        <v>29</v>
      </c>
      <c r="E599" t="s">
        <v>2667</v>
      </c>
      <c r="F599" t="s">
        <v>2668</v>
      </c>
    </row>
    <row r="600" spans="2:6" x14ac:dyDescent="0.25">
      <c r="B600" s="11" t="s">
        <v>2666</v>
      </c>
      <c r="C600" s="11" t="s">
        <v>2531</v>
      </c>
      <c r="D600" t="s">
        <v>29</v>
      </c>
      <c r="E600" t="s">
        <v>2667</v>
      </c>
      <c r="F600" t="s">
        <v>2668</v>
      </c>
    </row>
    <row r="601" spans="2:6" x14ac:dyDescent="0.25">
      <c r="B601" s="11" t="s">
        <v>2666</v>
      </c>
      <c r="C601" s="11" t="s">
        <v>2507</v>
      </c>
      <c r="D601" t="s">
        <v>29</v>
      </c>
      <c r="E601" t="s">
        <v>2667</v>
      </c>
      <c r="F601" t="s">
        <v>2668</v>
      </c>
    </row>
    <row r="602" spans="2:6" x14ac:dyDescent="0.25">
      <c r="B602" s="11" t="s">
        <v>2666</v>
      </c>
      <c r="C602" s="11" t="s">
        <v>2532</v>
      </c>
      <c r="D602" t="s">
        <v>29</v>
      </c>
      <c r="E602" t="s">
        <v>2667</v>
      </c>
      <c r="F602" t="s">
        <v>2668</v>
      </c>
    </row>
    <row r="603" spans="2:6" x14ac:dyDescent="0.25">
      <c r="B603" s="11" t="s">
        <v>2666</v>
      </c>
      <c r="C603" s="11" t="s">
        <v>2516</v>
      </c>
      <c r="D603" t="s">
        <v>29</v>
      </c>
      <c r="E603" t="s">
        <v>2667</v>
      </c>
      <c r="F603" t="s">
        <v>2668</v>
      </c>
    </row>
    <row r="604" spans="2:6" x14ac:dyDescent="0.25">
      <c r="B604" s="11" t="s">
        <v>2666</v>
      </c>
      <c r="C604" s="11" t="s">
        <v>2509</v>
      </c>
      <c r="D604" t="s">
        <v>29</v>
      </c>
      <c r="E604" t="s">
        <v>2667</v>
      </c>
      <c r="F604" t="s">
        <v>2668</v>
      </c>
    </row>
    <row r="605" spans="2:6" x14ac:dyDescent="0.25">
      <c r="B605" s="11" t="s">
        <v>2666</v>
      </c>
      <c r="C605" s="11" t="s">
        <v>2534</v>
      </c>
      <c r="D605" t="s">
        <v>29</v>
      </c>
      <c r="E605" t="s">
        <v>2667</v>
      </c>
      <c r="F605" t="s">
        <v>2668</v>
      </c>
    </row>
    <row r="606" spans="2:6" x14ac:dyDescent="0.25">
      <c r="B606" s="11" t="s">
        <v>2666</v>
      </c>
      <c r="C606" s="11" t="s">
        <v>2538</v>
      </c>
      <c r="D606" t="s">
        <v>29</v>
      </c>
      <c r="E606" t="s">
        <v>2667</v>
      </c>
      <c r="F606" t="s">
        <v>2668</v>
      </c>
    </row>
    <row r="607" spans="2:6" x14ac:dyDescent="0.25">
      <c r="B607" s="11" t="s">
        <v>2666</v>
      </c>
      <c r="C607" s="11" t="s">
        <v>2508</v>
      </c>
      <c r="D607" t="s">
        <v>29</v>
      </c>
      <c r="E607" t="s">
        <v>2667</v>
      </c>
      <c r="F607" t="s">
        <v>2668</v>
      </c>
    </row>
    <row r="608" spans="2:6" x14ac:dyDescent="0.25">
      <c r="B608" s="11" t="s">
        <v>2666</v>
      </c>
      <c r="C608" s="11" t="s">
        <v>2517</v>
      </c>
      <c r="D608" t="s">
        <v>29</v>
      </c>
      <c r="E608" t="s">
        <v>2667</v>
      </c>
      <c r="F608" t="s">
        <v>2668</v>
      </c>
    </row>
    <row r="609" spans="2:6" x14ac:dyDescent="0.25">
      <c r="B609" s="11" t="s">
        <v>2666</v>
      </c>
      <c r="C609" s="11" t="s">
        <v>2523</v>
      </c>
      <c r="D609" t="s">
        <v>29</v>
      </c>
      <c r="E609" t="s">
        <v>2667</v>
      </c>
      <c r="F609" t="s">
        <v>2668</v>
      </c>
    </row>
    <row r="610" spans="2:6" x14ac:dyDescent="0.25">
      <c r="B610" s="11" t="s">
        <v>2666</v>
      </c>
      <c r="C610" s="11" t="s">
        <v>2540</v>
      </c>
      <c r="D610" t="s">
        <v>29</v>
      </c>
      <c r="E610" t="s">
        <v>2667</v>
      </c>
      <c r="F610" t="s">
        <v>2668</v>
      </c>
    </row>
    <row r="611" spans="2:6" x14ac:dyDescent="0.25">
      <c r="B611" s="11" t="s">
        <v>2666</v>
      </c>
      <c r="C611" s="11" t="s">
        <v>2519</v>
      </c>
      <c r="D611" t="s">
        <v>29</v>
      </c>
      <c r="E611" t="s">
        <v>2667</v>
      </c>
      <c r="F611" t="s">
        <v>2668</v>
      </c>
    </row>
    <row r="612" spans="2:6" x14ac:dyDescent="0.25">
      <c r="B612" s="11" t="s">
        <v>2666</v>
      </c>
      <c r="C612" s="11" t="s">
        <v>2528</v>
      </c>
      <c r="D612" t="s">
        <v>29</v>
      </c>
      <c r="E612" t="s">
        <v>2667</v>
      </c>
      <c r="F612" t="s">
        <v>2668</v>
      </c>
    </row>
    <row r="613" spans="2:6" x14ac:dyDescent="0.25">
      <c r="B613" s="11" t="s">
        <v>2666</v>
      </c>
      <c r="C613" s="11" t="s">
        <v>2521</v>
      </c>
      <c r="D613" t="s">
        <v>29</v>
      </c>
      <c r="E613" t="s">
        <v>2667</v>
      </c>
      <c r="F613" t="s">
        <v>2668</v>
      </c>
    </row>
    <row r="614" spans="2:6" x14ac:dyDescent="0.25">
      <c r="B614" s="11" t="s">
        <v>2666</v>
      </c>
      <c r="C614" s="11" t="s">
        <v>2510</v>
      </c>
      <c r="D614" t="s">
        <v>29</v>
      </c>
      <c r="E614" t="s">
        <v>2667</v>
      </c>
      <c r="F614" t="s">
        <v>2668</v>
      </c>
    </row>
    <row r="615" spans="2:6" x14ac:dyDescent="0.25">
      <c r="B615" s="11" t="s">
        <v>2666</v>
      </c>
      <c r="C615" s="11" t="s">
        <v>2514</v>
      </c>
      <c r="D615" t="s">
        <v>29</v>
      </c>
      <c r="E615" t="s">
        <v>2667</v>
      </c>
      <c r="F615" t="s">
        <v>2668</v>
      </c>
    </row>
    <row r="616" spans="2:6" x14ac:dyDescent="0.25">
      <c r="B616" s="11" t="s">
        <v>2666</v>
      </c>
      <c r="C616" s="11" t="s">
        <v>2529</v>
      </c>
      <c r="D616" t="s">
        <v>29</v>
      </c>
      <c r="E616" t="s">
        <v>2667</v>
      </c>
      <c r="F616" t="s">
        <v>2668</v>
      </c>
    </row>
    <row r="617" spans="2:6" x14ac:dyDescent="0.25">
      <c r="B617" s="11" t="s">
        <v>2666</v>
      </c>
      <c r="C617" s="11" t="s">
        <v>2537</v>
      </c>
      <c r="D617" t="s">
        <v>29</v>
      </c>
      <c r="E617" t="s">
        <v>2667</v>
      </c>
      <c r="F617" t="s">
        <v>2668</v>
      </c>
    </row>
    <row r="618" spans="2:6" x14ac:dyDescent="0.25">
      <c r="B618" s="11" t="s">
        <v>2666</v>
      </c>
      <c r="C618" s="11" t="s">
        <v>2524</v>
      </c>
      <c r="D618" t="s">
        <v>29</v>
      </c>
      <c r="E618" t="s">
        <v>2667</v>
      </c>
      <c r="F618" t="s">
        <v>2668</v>
      </c>
    </row>
    <row r="619" spans="2:6" x14ac:dyDescent="0.25">
      <c r="B619" s="11" t="s">
        <v>2666</v>
      </c>
      <c r="C619" s="11" t="s">
        <v>2511</v>
      </c>
      <c r="D619" t="s">
        <v>29</v>
      </c>
      <c r="E619" t="s">
        <v>2667</v>
      </c>
      <c r="F619" t="s">
        <v>2668</v>
      </c>
    </row>
    <row r="620" spans="2:6" x14ac:dyDescent="0.25">
      <c r="B620" s="11" t="s">
        <v>2666</v>
      </c>
      <c r="C620" s="11" t="s">
        <v>2513</v>
      </c>
      <c r="D620" t="s">
        <v>29</v>
      </c>
      <c r="E620" t="s">
        <v>2667</v>
      </c>
      <c r="F620" t="s">
        <v>2668</v>
      </c>
    </row>
    <row r="621" spans="2:6" x14ac:dyDescent="0.25">
      <c r="B621" s="11" t="s">
        <v>2666</v>
      </c>
      <c r="C621" s="11" t="s">
        <v>2535</v>
      </c>
      <c r="D621" t="s">
        <v>29</v>
      </c>
      <c r="E621" t="s">
        <v>2667</v>
      </c>
      <c r="F621" t="s">
        <v>2668</v>
      </c>
    </row>
    <row r="622" spans="2:6" x14ac:dyDescent="0.25">
      <c r="B622" s="11" t="s">
        <v>2666</v>
      </c>
      <c r="C622" s="11" t="s">
        <v>2504</v>
      </c>
      <c r="D622" t="s">
        <v>29</v>
      </c>
      <c r="E622" t="s">
        <v>2667</v>
      </c>
      <c r="F622" t="s">
        <v>2668</v>
      </c>
    </row>
    <row r="623" spans="2:6" x14ac:dyDescent="0.25">
      <c r="B623" s="11" t="s">
        <v>2666</v>
      </c>
      <c r="C623" s="11" t="s">
        <v>2525</v>
      </c>
      <c r="D623" t="s">
        <v>29</v>
      </c>
      <c r="E623" t="s">
        <v>2667</v>
      </c>
      <c r="F623" t="s">
        <v>2668</v>
      </c>
    </row>
    <row r="624" spans="2:6" x14ac:dyDescent="0.25">
      <c r="B624" s="11" t="s">
        <v>2666</v>
      </c>
      <c r="C624" s="11" t="s">
        <v>2541</v>
      </c>
      <c r="D624" t="s">
        <v>29</v>
      </c>
      <c r="E624" t="s">
        <v>2667</v>
      </c>
      <c r="F624" t="s">
        <v>2668</v>
      </c>
    </row>
    <row r="625" spans="2:6" x14ac:dyDescent="0.25">
      <c r="B625" s="11" t="s">
        <v>2666</v>
      </c>
      <c r="C625" s="11" t="s">
        <v>2512</v>
      </c>
      <c r="D625" t="s">
        <v>29</v>
      </c>
      <c r="E625" t="s">
        <v>2667</v>
      </c>
      <c r="F625" t="s">
        <v>2668</v>
      </c>
    </row>
    <row r="626" spans="2:6" x14ac:dyDescent="0.25">
      <c r="B626" s="11" t="s">
        <v>2666</v>
      </c>
      <c r="C626" s="11" t="s">
        <v>2536</v>
      </c>
      <c r="D626" t="s">
        <v>29</v>
      </c>
      <c r="E626" t="s">
        <v>2667</v>
      </c>
      <c r="F626" t="s">
        <v>2668</v>
      </c>
    </row>
    <row r="627" spans="2:6" x14ac:dyDescent="0.25">
      <c r="B627" s="11" t="s">
        <v>2666</v>
      </c>
      <c r="C627" s="11" t="s">
        <v>2533</v>
      </c>
      <c r="D627" t="s">
        <v>29</v>
      </c>
      <c r="E627" t="s">
        <v>2667</v>
      </c>
      <c r="F627" t="s">
        <v>2668</v>
      </c>
    </row>
    <row r="628" spans="2:6" x14ac:dyDescent="0.25">
      <c r="B628" s="11" t="s">
        <v>2666</v>
      </c>
      <c r="C628" s="11" t="s">
        <v>2526</v>
      </c>
      <c r="D628" t="s">
        <v>29</v>
      </c>
      <c r="E628" t="s">
        <v>2667</v>
      </c>
      <c r="F628" t="s">
        <v>2668</v>
      </c>
    </row>
    <row r="629" spans="2:6" x14ac:dyDescent="0.25">
      <c r="B629" s="11" t="s">
        <v>2666</v>
      </c>
      <c r="C629" s="11" t="s">
        <v>2539</v>
      </c>
      <c r="D629" t="s">
        <v>29</v>
      </c>
      <c r="E629" t="s">
        <v>2667</v>
      </c>
      <c r="F629" t="s">
        <v>2668</v>
      </c>
    </row>
    <row r="630" spans="2:6" x14ac:dyDescent="0.25">
      <c r="B630" s="11" t="s">
        <v>2666</v>
      </c>
      <c r="C630" s="11" t="s">
        <v>2527</v>
      </c>
      <c r="D630" t="s">
        <v>29</v>
      </c>
      <c r="E630" t="s">
        <v>2667</v>
      </c>
      <c r="F630" t="s">
        <v>2668</v>
      </c>
    </row>
    <row r="631" spans="2:6" x14ac:dyDescent="0.25">
      <c r="B631" s="11" t="s">
        <v>2666</v>
      </c>
      <c r="C631" s="11" t="s">
        <v>2522</v>
      </c>
      <c r="D631" t="s">
        <v>29</v>
      </c>
      <c r="E631" t="s">
        <v>2667</v>
      </c>
      <c r="F631" t="s">
        <v>2668</v>
      </c>
    </row>
    <row r="632" spans="2:6" x14ac:dyDescent="0.25">
      <c r="B632" s="11" t="s">
        <v>2666</v>
      </c>
      <c r="C632" s="11" t="s">
        <v>2515</v>
      </c>
      <c r="D632" t="s">
        <v>29</v>
      </c>
      <c r="E632" t="s">
        <v>2667</v>
      </c>
      <c r="F632" t="s">
        <v>2668</v>
      </c>
    </row>
    <row r="633" spans="2:6" x14ac:dyDescent="0.25">
      <c r="B633" s="11" t="s">
        <v>2666</v>
      </c>
      <c r="C633" s="11" t="s">
        <v>2530</v>
      </c>
      <c r="D633" t="s">
        <v>29</v>
      </c>
      <c r="E633" t="s">
        <v>2667</v>
      </c>
      <c r="F633" t="s">
        <v>2668</v>
      </c>
    </row>
    <row r="634" spans="2:6" x14ac:dyDescent="0.25">
      <c r="B634" s="11" t="s">
        <v>2666</v>
      </c>
      <c r="C634" s="11" t="s">
        <v>2518</v>
      </c>
      <c r="D634" t="s">
        <v>29</v>
      </c>
      <c r="E634" t="s">
        <v>2667</v>
      </c>
      <c r="F634" t="s">
        <v>2668</v>
      </c>
    </row>
    <row r="635" spans="2:6" x14ac:dyDescent="0.25">
      <c r="B635" s="11" t="s">
        <v>2747</v>
      </c>
      <c r="C635" s="11" t="s">
        <v>2751</v>
      </c>
      <c r="D635" t="s">
        <v>29</v>
      </c>
      <c r="E635" t="s">
        <v>2749</v>
      </c>
      <c r="F635" t="s">
        <v>2750</v>
      </c>
    </row>
    <row r="636" spans="2:6" x14ac:dyDescent="0.25">
      <c r="B636" s="11" t="s">
        <v>2747</v>
      </c>
      <c r="C636" s="11" t="s">
        <v>2748</v>
      </c>
      <c r="D636" t="s">
        <v>29</v>
      </c>
      <c r="E636" t="s">
        <v>2749</v>
      </c>
      <c r="F636" t="s">
        <v>2750</v>
      </c>
    </row>
    <row r="637" spans="2:6" x14ac:dyDescent="0.25">
      <c r="B637" s="11" t="s">
        <v>2772</v>
      </c>
      <c r="C637" s="11" t="s">
        <v>2776</v>
      </c>
      <c r="D637" t="s">
        <v>29</v>
      </c>
      <c r="E637" t="s">
        <v>2774</v>
      </c>
      <c r="F637" t="s">
        <v>2775</v>
      </c>
    </row>
    <row r="638" spans="2:6" x14ac:dyDescent="0.25">
      <c r="B638" s="11" t="s">
        <v>2772</v>
      </c>
      <c r="C638" s="11" t="s">
        <v>2773</v>
      </c>
      <c r="D638" t="s">
        <v>29</v>
      </c>
      <c r="E638" t="s">
        <v>2774</v>
      </c>
      <c r="F638" t="s">
        <v>2775</v>
      </c>
    </row>
    <row r="639" spans="2:6" x14ac:dyDescent="0.25">
      <c r="B639" s="11" t="s">
        <v>2781</v>
      </c>
      <c r="C639" s="11" t="s">
        <v>2782</v>
      </c>
      <c r="D639" t="s">
        <v>29</v>
      </c>
      <c r="E639" t="s">
        <v>2783</v>
      </c>
      <c r="F639" t="s">
        <v>2784</v>
      </c>
    </row>
    <row r="640" spans="2:6" x14ac:dyDescent="0.25">
      <c r="B640" s="11" t="s">
        <v>2781</v>
      </c>
      <c r="C640" s="11" t="s">
        <v>2785</v>
      </c>
      <c r="D640" t="s">
        <v>29</v>
      </c>
      <c r="E640" t="s">
        <v>2783</v>
      </c>
      <c r="F640" t="s">
        <v>2784</v>
      </c>
    </row>
    <row r="641" spans="2:6" x14ac:dyDescent="0.25">
      <c r="B641" s="11" t="s">
        <v>2834</v>
      </c>
      <c r="C641" s="11" t="s">
        <v>1785</v>
      </c>
      <c r="D641" t="s">
        <v>29</v>
      </c>
      <c r="E641" t="s">
        <v>2835</v>
      </c>
      <c r="F641" t="s">
        <v>2836</v>
      </c>
    </row>
    <row r="642" spans="2:6" x14ac:dyDescent="0.25">
      <c r="B642" s="11" t="s">
        <v>2834</v>
      </c>
      <c r="C642" s="11" t="s">
        <v>1779</v>
      </c>
      <c r="D642" t="s">
        <v>29</v>
      </c>
      <c r="E642" t="s">
        <v>2835</v>
      </c>
      <c r="F642" t="s">
        <v>2836</v>
      </c>
    </row>
    <row r="643" spans="2:6" x14ac:dyDescent="0.25">
      <c r="B643" s="11" t="s">
        <v>2834</v>
      </c>
      <c r="C643" s="11" t="s">
        <v>1781</v>
      </c>
      <c r="D643" t="s">
        <v>29</v>
      </c>
      <c r="E643" t="s">
        <v>2835</v>
      </c>
      <c r="F643" t="s">
        <v>2836</v>
      </c>
    </row>
    <row r="644" spans="2:6" x14ac:dyDescent="0.25">
      <c r="B644" s="11" t="s">
        <v>2834</v>
      </c>
      <c r="C644" s="11" t="s">
        <v>1778</v>
      </c>
      <c r="D644" t="s">
        <v>29</v>
      </c>
      <c r="E644" t="s">
        <v>2835</v>
      </c>
      <c r="F644" t="s">
        <v>2836</v>
      </c>
    </row>
    <row r="645" spans="2:6" x14ac:dyDescent="0.25">
      <c r="B645" s="11" t="s">
        <v>2834</v>
      </c>
      <c r="C645" s="11" t="s">
        <v>1787</v>
      </c>
      <c r="D645" t="s">
        <v>29</v>
      </c>
      <c r="E645" t="s">
        <v>2835</v>
      </c>
      <c r="F645" t="s">
        <v>2836</v>
      </c>
    </row>
    <row r="646" spans="2:6" x14ac:dyDescent="0.25">
      <c r="B646" s="11" t="s">
        <v>2834</v>
      </c>
      <c r="C646" s="11" t="s">
        <v>1777</v>
      </c>
      <c r="D646" t="s">
        <v>29</v>
      </c>
      <c r="E646" t="s">
        <v>2835</v>
      </c>
      <c r="F646" t="s">
        <v>2836</v>
      </c>
    </row>
    <row r="647" spans="2:6" x14ac:dyDescent="0.25">
      <c r="B647" s="11" t="s">
        <v>2834</v>
      </c>
      <c r="C647" s="11" t="s">
        <v>1789</v>
      </c>
      <c r="D647" t="s">
        <v>29</v>
      </c>
      <c r="E647" t="s">
        <v>2835</v>
      </c>
      <c r="F647" t="s">
        <v>2836</v>
      </c>
    </row>
    <row r="648" spans="2:6" x14ac:dyDescent="0.25">
      <c r="B648" s="11" t="s">
        <v>2834</v>
      </c>
      <c r="C648" s="11" t="s">
        <v>1783</v>
      </c>
      <c r="D648" t="s">
        <v>29</v>
      </c>
      <c r="E648" t="s">
        <v>2835</v>
      </c>
      <c r="F648" t="s">
        <v>2836</v>
      </c>
    </row>
    <row r="649" spans="2:6" x14ac:dyDescent="0.25">
      <c r="B649" s="11" t="s">
        <v>2834</v>
      </c>
      <c r="C649" s="11" t="s">
        <v>1771</v>
      </c>
      <c r="D649" t="s">
        <v>29</v>
      </c>
      <c r="E649" t="s">
        <v>2835</v>
      </c>
      <c r="F649" t="s">
        <v>2836</v>
      </c>
    </row>
    <row r="650" spans="2:6" x14ac:dyDescent="0.25">
      <c r="B650" s="11" t="s">
        <v>2834</v>
      </c>
      <c r="C650" s="11" t="s">
        <v>1774</v>
      </c>
      <c r="D650" t="s">
        <v>29</v>
      </c>
      <c r="E650" t="s">
        <v>2835</v>
      </c>
      <c r="F650" t="s">
        <v>2836</v>
      </c>
    </row>
    <row r="651" spans="2:6" x14ac:dyDescent="0.25">
      <c r="B651" s="11" t="s">
        <v>2834</v>
      </c>
      <c r="C651" s="11" t="s">
        <v>1775</v>
      </c>
      <c r="D651" t="s">
        <v>29</v>
      </c>
      <c r="E651" t="s">
        <v>2835</v>
      </c>
      <c r="F651" t="s">
        <v>2836</v>
      </c>
    </row>
    <row r="652" spans="2:6" x14ac:dyDescent="0.25">
      <c r="B652" s="11" t="s">
        <v>2834</v>
      </c>
      <c r="C652" s="11" t="s">
        <v>1788</v>
      </c>
      <c r="D652" t="s">
        <v>29</v>
      </c>
      <c r="E652" t="s">
        <v>2835</v>
      </c>
      <c r="F652" t="s">
        <v>2836</v>
      </c>
    </row>
    <row r="653" spans="2:6" x14ac:dyDescent="0.25">
      <c r="B653" s="11" t="s">
        <v>2834</v>
      </c>
      <c r="C653" s="11" t="s">
        <v>1782</v>
      </c>
      <c r="D653" t="s">
        <v>29</v>
      </c>
      <c r="E653" t="s">
        <v>2835</v>
      </c>
      <c r="F653" t="s">
        <v>2836</v>
      </c>
    </row>
    <row r="654" spans="2:6" x14ac:dyDescent="0.25">
      <c r="B654" s="11" t="s">
        <v>2834</v>
      </c>
      <c r="C654" s="11" t="s">
        <v>1784</v>
      </c>
      <c r="D654" t="s">
        <v>29</v>
      </c>
      <c r="E654" t="s">
        <v>2835</v>
      </c>
      <c r="F654" t="s">
        <v>2836</v>
      </c>
    </row>
    <row r="655" spans="2:6" x14ac:dyDescent="0.25">
      <c r="B655" s="11" t="s">
        <v>2834</v>
      </c>
      <c r="C655" s="11" t="s">
        <v>1786</v>
      </c>
      <c r="D655" t="s">
        <v>29</v>
      </c>
      <c r="E655" t="s">
        <v>2835</v>
      </c>
      <c r="F655" t="s">
        <v>2836</v>
      </c>
    </row>
    <row r="656" spans="2:6" x14ac:dyDescent="0.25">
      <c r="B656" s="11" t="s">
        <v>2834</v>
      </c>
      <c r="C656" s="11" t="s">
        <v>1780</v>
      </c>
      <c r="D656" t="s">
        <v>29</v>
      </c>
      <c r="E656" t="s">
        <v>2835</v>
      </c>
      <c r="F656" t="s">
        <v>2836</v>
      </c>
    </row>
    <row r="657" spans="2:6" x14ac:dyDescent="0.25">
      <c r="B657" s="11" t="s">
        <v>2834</v>
      </c>
      <c r="C657" s="11" t="s">
        <v>1776</v>
      </c>
      <c r="D657" t="s">
        <v>29</v>
      </c>
      <c r="E657" t="s">
        <v>2835</v>
      </c>
      <c r="F657" t="s">
        <v>2836</v>
      </c>
    </row>
    <row r="658" spans="2:6" x14ac:dyDescent="0.25">
      <c r="B658" s="11" t="s">
        <v>2860</v>
      </c>
      <c r="C658" s="11" t="s">
        <v>1718</v>
      </c>
      <c r="D658" t="s">
        <v>29</v>
      </c>
      <c r="E658" t="s">
        <v>2861</v>
      </c>
      <c r="F658" t="s">
        <v>2862</v>
      </c>
    </row>
    <row r="659" spans="2:6" x14ac:dyDescent="0.25">
      <c r="B659" s="11" t="s">
        <v>2860</v>
      </c>
      <c r="C659" s="11" t="s">
        <v>1715</v>
      </c>
      <c r="D659" t="s">
        <v>29</v>
      </c>
      <c r="E659" t="s">
        <v>2861</v>
      </c>
      <c r="F659" t="s">
        <v>2862</v>
      </c>
    </row>
    <row r="660" spans="2:6" x14ac:dyDescent="0.25">
      <c r="B660" s="11" t="s">
        <v>2904</v>
      </c>
      <c r="C660" s="11" t="s">
        <v>98</v>
      </c>
      <c r="D660" t="s">
        <v>29</v>
      </c>
      <c r="E660" t="s">
        <v>2905</v>
      </c>
      <c r="F660" t="s">
        <v>2906</v>
      </c>
    </row>
    <row r="661" spans="2:6" x14ac:dyDescent="0.25">
      <c r="B661" s="11" t="s">
        <v>2904</v>
      </c>
      <c r="C661" s="11" t="s">
        <v>99</v>
      </c>
      <c r="D661" t="s">
        <v>29</v>
      </c>
      <c r="E661" t="s">
        <v>2905</v>
      </c>
      <c r="F661" t="s">
        <v>2906</v>
      </c>
    </row>
    <row r="662" spans="2:6" x14ac:dyDescent="0.25">
      <c r="B662" s="11" t="s">
        <v>2904</v>
      </c>
      <c r="C662" s="11" t="s">
        <v>95</v>
      </c>
      <c r="D662" t="s">
        <v>29</v>
      </c>
      <c r="E662" t="s">
        <v>2905</v>
      </c>
      <c r="F662" t="s">
        <v>2906</v>
      </c>
    </row>
    <row r="663" spans="2:6" x14ac:dyDescent="0.25">
      <c r="B663" s="11" t="s">
        <v>2976</v>
      </c>
      <c r="C663" s="11" t="s">
        <v>595</v>
      </c>
      <c r="D663" t="s">
        <v>29</v>
      </c>
      <c r="E663" t="s">
        <v>2977</v>
      </c>
      <c r="F663" t="s">
        <v>2978</v>
      </c>
    </row>
    <row r="664" spans="2:6" x14ac:dyDescent="0.25">
      <c r="B664" s="11" t="s">
        <v>2976</v>
      </c>
      <c r="C664" s="11" t="s">
        <v>600</v>
      </c>
      <c r="D664" t="s">
        <v>29</v>
      </c>
      <c r="E664" t="s">
        <v>2977</v>
      </c>
      <c r="F664" t="s">
        <v>2978</v>
      </c>
    </row>
    <row r="665" spans="2:6" x14ac:dyDescent="0.25">
      <c r="B665" s="11" t="s">
        <v>2976</v>
      </c>
      <c r="C665" s="11" t="s">
        <v>599</v>
      </c>
      <c r="D665" t="s">
        <v>29</v>
      </c>
      <c r="E665" t="s">
        <v>2977</v>
      </c>
      <c r="F665" t="s">
        <v>2978</v>
      </c>
    </row>
    <row r="666" spans="2:6" x14ac:dyDescent="0.25">
      <c r="B666" s="11" t="s">
        <v>2976</v>
      </c>
      <c r="C666" s="11" t="s">
        <v>602</v>
      </c>
      <c r="D666" t="s">
        <v>29</v>
      </c>
      <c r="E666" t="s">
        <v>2977</v>
      </c>
      <c r="F666" t="s">
        <v>2978</v>
      </c>
    </row>
    <row r="667" spans="2:6" x14ac:dyDescent="0.25">
      <c r="B667" s="11" t="s">
        <v>2976</v>
      </c>
      <c r="C667" s="11" t="s">
        <v>594</v>
      </c>
      <c r="D667" t="s">
        <v>29</v>
      </c>
      <c r="E667" t="s">
        <v>2977</v>
      </c>
      <c r="F667" t="s">
        <v>2978</v>
      </c>
    </row>
    <row r="668" spans="2:6" x14ac:dyDescent="0.25">
      <c r="B668" s="11" t="s">
        <v>2976</v>
      </c>
      <c r="C668" s="11" t="s">
        <v>589</v>
      </c>
      <c r="D668" t="s">
        <v>29</v>
      </c>
      <c r="E668" t="s">
        <v>2977</v>
      </c>
      <c r="F668" t="s">
        <v>2978</v>
      </c>
    </row>
    <row r="669" spans="2:6" x14ac:dyDescent="0.25">
      <c r="B669" s="11" t="s">
        <v>2976</v>
      </c>
      <c r="C669" s="11" t="s">
        <v>592</v>
      </c>
      <c r="D669" t="s">
        <v>29</v>
      </c>
      <c r="E669" t="s">
        <v>2977</v>
      </c>
      <c r="F669" t="s">
        <v>2978</v>
      </c>
    </row>
    <row r="670" spans="2:6" x14ac:dyDescent="0.25">
      <c r="B670" s="11" t="s">
        <v>2976</v>
      </c>
      <c r="C670" s="11" t="s">
        <v>603</v>
      </c>
      <c r="D670" t="s">
        <v>29</v>
      </c>
      <c r="E670" t="s">
        <v>2977</v>
      </c>
      <c r="F670" t="s">
        <v>2978</v>
      </c>
    </row>
    <row r="671" spans="2:6" x14ac:dyDescent="0.25">
      <c r="B671" s="11" t="s">
        <v>2976</v>
      </c>
      <c r="C671" s="11" t="s">
        <v>597</v>
      </c>
      <c r="D671" t="s">
        <v>29</v>
      </c>
      <c r="E671" t="s">
        <v>2977</v>
      </c>
      <c r="F671" t="s">
        <v>2978</v>
      </c>
    </row>
    <row r="672" spans="2:6" x14ac:dyDescent="0.25">
      <c r="B672" s="11" t="s">
        <v>2976</v>
      </c>
      <c r="C672" s="11" t="s">
        <v>593</v>
      </c>
      <c r="D672" t="s">
        <v>29</v>
      </c>
      <c r="E672" t="s">
        <v>2977</v>
      </c>
      <c r="F672" t="s">
        <v>2978</v>
      </c>
    </row>
    <row r="673" spans="2:6" x14ac:dyDescent="0.25">
      <c r="B673" s="11" t="s">
        <v>2976</v>
      </c>
      <c r="C673" s="11" t="s">
        <v>596</v>
      </c>
      <c r="D673" t="s">
        <v>29</v>
      </c>
      <c r="E673" t="s">
        <v>2977</v>
      </c>
      <c r="F673" t="s">
        <v>2978</v>
      </c>
    </row>
    <row r="674" spans="2:6" x14ac:dyDescent="0.25">
      <c r="B674" s="11" t="s">
        <v>2976</v>
      </c>
      <c r="C674" s="11" t="s">
        <v>601</v>
      </c>
      <c r="D674" t="s">
        <v>29</v>
      </c>
      <c r="E674" t="s">
        <v>2977</v>
      </c>
      <c r="F674" t="s">
        <v>2978</v>
      </c>
    </row>
    <row r="675" spans="2:6" x14ac:dyDescent="0.25">
      <c r="B675" s="11" t="s">
        <v>2976</v>
      </c>
      <c r="C675" s="11" t="s">
        <v>598</v>
      </c>
      <c r="D675" t="s">
        <v>29</v>
      </c>
      <c r="E675" t="s">
        <v>2977</v>
      </c>
      <c r="F675" t="s">
        <v>2978</v>
      </c>
    </row>
    <row r="676" spans="2:6" x14ac:dyDescent="0.25">
      <c r="B676" s="11" t="s">
        <v>2999</v>
      </c>
      <c r="C676" s="11" t="s">
        <v>867</v>
      </c>
      <c r="D676" t="s">
        <v>29</v>
      </c>
      <c r="E676" t="s">
        <v>3000</v>
      </c>
      <c r="F676" t="s">
        <v>3001</v>
      </c>
    </row>
    <row r="677" spans="2:6" x14ac:dyDescent="0.25">
      <c r="B677" s="11" t="s">
        <v>2999</v>
      </c>
      <c r="C677" s="11" t="s">
        <v>870</v>
      </c>
      <c r="D677" t="s">
        <v>29</v>
      </c>
      <c r="E677" t="s">
        <v>3000</v>
      </c>
      <c r="F677" t="s">
        <v>3001</v>
      </c>
    </row>
    <row r="678" spans="2:6" x14ac:dyDescent="0.25">
      <c r="B678" s="11" t="s">
        <v>3046</v>
      </c>
      <c r="C678" s="11" t="s">
        <v>1841</v>
      </c>
      <c r="D678" t="s">
        <v>29</v>
      </c>
      <c r="E678" t="s">
        <v>3047</v>
      </c>
      <c r="F678" t="s">
        <v>3048</v>
      </c>
    </row>
    <row r="679" spans="2:6" x14ac:dyDescent="0.25">
      <c r="B679" s="11" t="s">
        <v>3046</v>
      </c>
      <c r="C679" s="11" t="s">
        <v>1838</v>
      </c>
      <c r="D679" t="s">
        <v>29</v>
      </c>
      <c r="E679" t="s">
        <v>3047</v>
      </c>
      <c r="F679" t="s">
        <v>3048</v>
      </c>
    </row>
    <row r="680" spans="2:6" x14ac:dyDescent="0.25">
      <c r="B680" s="11" t="s">
        <v>3046</v>
      </c>
      <c r="C680" s="11" t="s">
        <v>1842</v>
      </c>
      <c r="D680" t="s">
        <v>29</v>
      </c>
      <c r="E680" t="s">
        <v>3047</v>
      </c>
      <c r="F680" t="s">
        <v>3048</v>
      </c>
    </row>
    <row r="681" spans="2:6" x14ac:dyDescent="0.25">
      <c r="B681" s="11" t="s">
        <v>3069</v>
      </c>
      <c r="C681" s="11" t="s">
        <v>1426</v>
      </c>
      <c r="D681" t="s">
        <v>29</v>
      </c>
      <c r="E681" t="s">
        <v>3070</v>
      </c>
      <c r="F681" t="s">
        <v>3071</v>
      </c>
    </row>
    <row r="682" spans="2:6" x14ac:dyDescent="0.25">
      <c r="B682" s="11" t="s">
        <v>3069</v>
      </c>
      <c r="C682" s="11" t="s">
        <v>1423</v>
      </c>
      <c r="D682" t="s">
        <v>29</v>
      </c>
      <c r="E682" t="s">
        <v>3070</v>
      </c>
      <c r="F682" t="s">
        <v>3071</v>
      </c>
    </row>
    <row r="683" spans="2:6" x14ac:dyDescent="0.25">
      <c r="B683" s="11" t="s">
        <v>3168</v>
      </c>
      <c r="C683" s="11" t="s">
        <v>3172</v>
      </c>
      <c r="D683" t="s">
        <v>29</v>
      </c>
      <c r="E683" t="s">
        <v>3170</v>
      </c>
      <c r="F683" t="s">
        <v>3171</v>
      </c>
    </row>
    <row r="684" spans="2:6" x14ac:dyDescent="0.25">
      <c r="B684" s="11" t="s">
        <v>3168</v>
      </c>
      <c r="C684" s="11" t="s">
        <v>3174</v>
      </c>
      <c r="D684" t="s">
        <v>29</v>
      </c>
      <c r="E684" t="s">
        <v>3170</v>
      </c>
      <c r="F684" t="s">
        <v>3171</v>
      </c>
    </row>
    <row r="685" spans="2:6" x14ac:dyDescent="0.25">
      <c r="B685" s="11" t="s">
        <v>3168</v>
      </c>
      <c r="C685" s="11" t="s">
        <v>3169</v>
      </c>
      <c r="D685" t="s">
        <v>29</v>
      </c>
      <c r="E685" t="s">
        <v>3170</v>
      </c>
      <c r="F685" t="s">
        <v>3171</v>
      </c>
    </row>
    <row r="686" spans="2:6" x14ac:dyDescent="0.25">
      <c r="B686" s="11" t="s">
        <v>3168</v>
      </c>
      <c r="C686" s="11" t="s">
        <v>3173</v>
      </c>
      <c r="D686" t="s">
        <v>29</v>
      </c>
      <c r="E686" t="s">
        <v>3170</v>
      </c>
      <c r="F686" t="s">
        <v>3171</v>
      </c>
    </row>
    <row r="687" spans="2:6" x14ac:dyDescent="0.25">
      <c r="B687" s="11" t="s">
        <v>3183</v>
      </c>
      <c r="C687" s="11" t="s">
        <v>595</v>
      </c>
      <c r="D687" t="s">
        <v>29</v>
      </c>
      <c r="E687" t="s">
        <v>3184</v>
      </c>
      <c r="F687" t="s">
        <v>3185</v>
      </c>
    </row>
    <row r="688" spans="2:6" x14ac:dyDescent="0.25">
      <c r="B688" s="11" t="s">
        <v>3183</v>
      </c>
      <c r="C688" s="11" t="s">
        <v>600</v>
      </c>
      <c r="D688" t="s">
        <v>29</v>
      </c>
      <c r="E688" t="s">
        <v>3184</v>
      </c>
      <c r="F688" t="s">
        <v>3185</v>
      </c>
    </row>
    <row r="689" spans="2:6" x14ac:dyDescent="0.25">
      <c r="B689" s="11" t="s">
        <v>3183</v>
      </c>
      <c r="C689" s="11" t="s">
        <v>599</v>
      </c>
      <c r="D689" t="s">
        <v>29</v>
      </c>
      <c r="E689" t="s">
        <v>3184</v>
      </c>
      <c r="F689" t="s">
        <v>3185</v>
      </c>
    </row>
    <row r="690" spans="2:6" x14ac:dyDescent="0.25">
      <c r="B690" s="11" t="s">
        <v>3183</v>
      </c>
      <c r="C690" s="11" t="s">
        <v>602</v>
      </c>
      <c r="D690" t="s">
        <v>29</v>
      </c>
      <c r="E690" t="s">
        <v>3184</v>
      </c>
      <c r="F690" t="s">
        <v>3185</v>
      </c>
    </row>
    <row r="691" spans="2:6" x14ac:dyDescent="0.25">
      <c r="B691" s="11" t="s">
        <v>3183</v>
      </c>
      <c r="C691" s="11" t="s">
        <v>594</v>
      </c>
      <c r="D691" t="s">
        <v>29</v>
      </c>
      <c r="E691" t="s">
        <v>3184</v>
      </c>
      <c r="F691" t="s">
        <v>3185</v>
      </c>
    </row>
    <row r="692" spans="2:6" x14ac:dyDescent="0.25">
      <c r="B692" s="11" t="s">
        <v>3183</v>
      </c>
      <c r="C692" s="11" t="s">
        <v>589</v>
      </c>
      <c r="D692" t="s">
        <v>29</v>
      </c>
      <c r="E692" t="s">
        <v>3184</v>
      </c>
      <c r="F692" t="s">
        <v>3185</v>
      </c>
    </row>
    <row r="693" spans="2:6" x14ac:dyDescent="0.25">
      <c r="B693" s="11" t="s">
        <v>3183</v>
      </c>
      <c r="C693" s="11" t="s">
        <v>592</v>
      </c>
      <c r="D693" t="s">
        <v>29</v>
      </c>
      <c r="E693" t="s">
        <v>3184</v>
      </c>
      <c r="F693" t="s">
        <v>3185</v>
      </c>
    </row>
    <row r="694" spans="2:6" x14ac:dyDescent="0.25">
      <c r="B694" s="11" t="s">
        <v>3183</v>
      </c>
      <c r="C694" s="11" t="s">
        <v>603</v>
      </c>
      <c r="D694" t="s">
        <v>29</v>
      </c>
      <c r="E694" t="s">
        <v>3184</v>
      </c>
      <c r="F694" t="s">
        <v>3185</v>
      </c>
    </row>
    <row r="695" spans="2:6" x14ac:dyDescent="0.25">
      <c r="B695" s="11" t="s">
        <v>3183</v>
      </c>
      <c r="C695" s="11" t="s">
        <v>597</v>
      </c>
      <c r="D695" t="s">
        <v>29</v>
      </c>
      <c r="E695" t="s">
        <v>3184</v>
      </c>
      <c r="F695" t="s">
        <v>3185</v>
      </c>
    </row>
    <row r="696" spans="2:6" x14ac:dyDescent="0.25">
      <c r="B696" s="11" t="s">
        <v>3183</v>
      </c>
      <c r="C696" s="11" t="s">
        <v>593</v>
      </c>
      <c r="D696" t="s">
        <v>29</v>
      </c>
      <c r="E696" t="s">
        <v>3184</v>
      </c>
      <c r="F696" t="s">
        <v>3185</v>
      </c>
    </row>
    <row r="697" spans="2:6" x14ac:dyDescent="0.25">
      <c r="B697" s="11" t="s">
        <v>3183</v>
      </c>
      <c r="C697" s="11" t="s">
        <v>596</v>
      </c>
      <c r="D697" t="s">
        <v>29</v>
      </c>
      <c r="E697" t="s">
        <v>3184</v>
      </c>
      <c r="F697" t="s">
        <v>3185</v>
      </c>
    </row>
    <row r="698" spans="2:6" x14ac:dyDescent="0.25">
      <c r="B698" s="11" t="s">
        <v>3183</v>
      </c>
      <c r="C698" s="11" t="s">
        <v>601</v>
      </c>
      <c r="D698" t="s">
        <v>29</v>
      </c>
      <c r="E698" t="s">
        <v>3184</v>
      </c>
      <c r="F698" t="s">
        <v>3185</v>
      </c>
    </row>
    <row r="699" spans="2:6" x14ac:dyDescent="0.25">
      <c r="B699" s="11" t="s">
        <v>3183</v>
      </c>
      <c r="C699" s="11" t="s">
        <v>598</v>
      </c>
      <c r="D699" t="s">
        <v>29</v>
      </c>
      <c r="E699" t="s">
        <v>3184</v>
      </c>
      <c r="F699" t="s">
        <v>3185</v>
      </c>
    </row>
    <row r="700" spans="2:6" x14ac:dyDescent="0.25">
      <c r="B700" s="11" t="s">
        <v>3234</v>
      </c>
      <c r="C700" s="11" t="s">
        <v>1682</v>
      </c>
      <c r="D700" t="s">
        <v>29</v>
      </c>
      <c r="E700" t="s">
        <v>3235</v>
      </c>
      <c r="F700" t="s">
        <v>3236</v>
      </c>
    </row>
    <row r="701" spans="2:6" x14ac:dyDescent="0.25">
      <c r="B701" s="11" t="s">
        <v>3234</v>
      </c>
      <c r="C701" s="11" t="s">
        <v>1688</v>
      </c>
      <c r="D701" t="s">
        <v>29</v>
      </c>
      <c r="E701" t="s">
        <v>3235</v>
      </c>
      <c r="F701" t="s">
        <v>3236</v>
      </c>
    </row>
    <row r="702" spans="2:6" x14ac:dyDescent="0.25">
      <c r="B702" s="11" t="s">
        <v>3234</v>
      </c>
      <c r="C702" s="11" t="s">
        <v>1683</v>
      </c>
      <c r="D702" t="s">
        <v>29</v>
      </c>
      <c r="E702" t="s">
        <v>3235</v>
      </c>
      <c r="F702" t="s">
        <v>3236</v>
      </c>
    </row>
    <row r="703" spans="2:6" x14ac:dyDescent="0.25">
      <c r="B703" s="11" t="s">
        <v>3234</v>
      </c>
      <c r="C703" s="11" t="s">
        <v>1690</v>
      </c>
      <c r="D703" t="s">
        <v>29</v>
      </c>
      <c r="E703" t="s">
        <v>3235</v>
      </c>
      <c r="F703" t="s">
        <v>3236</v>
      </c>
    </row>
    <row r="704" spans="2:6" x14ac:dyDescent="0.25">
      <c r="B704" s="11" t="s">
        <v>3234</v>
      </c>
      <c r="C704" s="11" t="s">
        <v>1685</v>
      </c>
      <c r="D704" t="s">
        <v>29</v>
      </c>
      <c r="E704" t="s">
        <v>3235</v>
      </c>
      <c r="F704" t="s">
        <v>3236</v>
      </c>
    </row>
    <row r="705" spans="2:6" x14ac:dyDescent="0.25">
      <c r="B705" s="11" t="s">
        <v>3234</v>
      </c>
      <c r="C705" s="11" t="s">
        <v>1686</v>
      </c>
      <c r="D705" t="s">
        <v>29</v>
      </c>
      <c r="E705" t="s">
        <v>3235</v>
      </c>
      <c r="F705" t="s">
        <v>3236</v>
      </c>
    </row>
    <row r="706" spans="2:6" x14ac:dyDescent="0.25">
      <c r="B706" s="11" t="s">
        <v>3234</v>
      </c>
      <c r="C706" s="11" t="s">
        <v>1684</v>
      </c>
      <c r="D706" t="s">
        <v>29</v>
      </c>
      <c r="E706" t="s">
        <v>3235</v>
      </c>
      <c r="F706" t="s">
        <v>3236</v>
      </c>
    </row>
    <row r="707" spans="2:6" x14ac:dyDescent="0.25">
      <c r="B707" s="11" t="s">
        <v>3234</v>
      </c>
      <c r="C707" s="11" t="s">
        <v>1687</v>
      </c>
      <c r="D707" t="s">
        <v>29</v>
      </c>
      <c r="E707" t="s">
        <v>3235</v>
      </c>
      <c r="F707" t="s">
        <v>3236</v>
      </c>
    </row>
    <row r="708" spans="2:6" x14ac:dyDescent="0.25">
      <c r="B708" s="11" t="s">
        <v>3234</v>
      </c>
      <c r="C708" s="11" t="s">
        <v>1689</v>
      </c>
      <c r="D708" t="s">
        <v>29</v>
      </c>
      <c r="E708" t="s">
        <v>3235</v>
      </c>
      <c r="F708" t="s">
        <v>3236</v>
      </c>
    </row>
    <row r="709" spans="2:6" x14ac:dyDescent="0.25">
      <c r="B709" s="11" t="s">
        <v>3234</v>
      </c>
      <c r="C709" s="11" t="s">
        <v>1679</v>
      </c>
      <c r="D709" t="s">
        <v>29</v>
      </c>
      <c r="E709" t="s">
        <v>3235</v>
      </c>
      <c r="F709" t="s">
        <v>3236</v>
      </c>
    </row>
    <row r="710" spans="2:6" x14ac:dyDescent="0.25">
      <c r="B710" s="11" t="s">
        <v>3255</v>
      </c>
      <c r="C710" s="11" t="s">
        <v>2315</v>
      </c>
      <c r="D710" t="s">
        <v>29</v>
      </c>
      <c r="E710" t="s">
        <v>3256</v>
      </c>
      <c r="F710" t="s">
        <v>3257</v>
      </c>
    </row>
    <row r="711" spans="2:6" x14ac:dyDescent="0.25">
      <c r="B711" s="11" t="s">
        <v>3255</v>
      </c>
      <c r="C711" s="11" t="s">
        <v>2321</v>
      </c>
      <c r="D711" t="s">
        <v>29</v>
      </c>
      <c r="E711" t="s">
        <v>3256</v>
      </c>
      <c r="F711" t="s">
        <v>3257</v>
      </c>
    </row>
    <row r="712" spans="2:6" x14ac:dyDescent="0.25">
      <c r="B712" s="11" t="s">
        <v>3255</v>
      </c>
      <c r="C712" s="11" t="s">
        <v>2319</v>
      </c>
      <c r="D712" t="s">
        <v>29</v>
      </c>
      <c r="E712" t="s">
        <v>3256</v>
      </c>
      <c r="F712" t="s">
        <v>3257</v>
      </c>
    </row>
    <row r="713" spans="2:6" x14ac:dyDescent="0.25">
      <c r="B713" s="11" t="s">
        <v>3255</v>
      </c>
      <c r="C713" s="11" t="s">
        <v>2318</v>
      </c>
      <c r="D713" t="s">
        <v>29</v>
      </c>
      <c r="E713" t="s">
        <v>3256</v>
      </c>
      <c r="F713" t="s">
        <v>3257</v>
      </c>
    </row>
    <row r="714" spans="2:6" x14ac:dyDescent="0.25">
      <c r="B714" s="11" t="s">
        <v>3255</v>
      </c>
      <c r="C714" s="11" t="s">
        <v>2323</v>
      </c>
      <c r="D714" t="s">
        <v>29</v>
      </c>
      <c r="E714" t="s">
        <v>3256</v>
      </c>
      <c r="F714" t="s">
        <v>3257</v>
      </c>
    </row>
    <row r="715" spans="2:6" x14ac:dyDescent="0.25">
      <c r="B715" s="11" t="s">
        <v>3255</v>
      </c>
      <c r="C715" s="11" t="s">
        <v>2320</v>
      </c>
      <c r="D715" t="s">
        <v>29</v>
      </c>
      <c r="E715" t="s">
        <v>3256</v>
      </c>
      <c r="F715" t="s">
        <v>3257</v>
      </c>
    </row>
    <row r="716" spans="2:6" x14ac:dyDescent="0.25">
      <c r="B716" s="11" t="s">
        <v>3255</v>
      </c>
      <c r="C716" s="11" t="s">
        <v>2316</v>
      </c>
      <c r="D716" t="s">
        <v>29</v>
      </c>
      <c r="E716" t="s">
        <v>3256</v>
      </c>
      <c r="F716" t="s">
        <v>3257</v>
      </c>
    </row>
    <row r="717" spans="2:6" x14ac:dyDescent="0.25">
      <c r="B717" s="11" t="s">
        <v>3255</v>
      </c>
      <c r="C717" s="11" t="s">
        <v>2325</v>
      </c>
      <c r="D717" t="s">
        <v>29</v>
      </c>
      <c r="E717" t="s">
        <v>3256</v>
      </c>
      <c r="F717" t="s">
        <v>3257</v>
      </c>
    </row>
    <row r="718" spans="2:6" x14ac:dyDescent="0.25">
      <c r="B718" s="11" t="s">
        <v>3255</v>
      </c>
      <c r="C718" s="11" t="s">
        <v>2327</v>
      </c>
      <c r="D718" t="s">
        <v>29</v>
      </c>
      <c r="E718" t="s">
        <v>3256</v>
      </c>
      <c r="F718" t="s">
        <v>3257</v>
      </c>
    </row>
    <row r="719" spans="2:6" x14ac:dyDescent="0.25">
      <c r="B719" s="11" t="s">
        <v>3255</v>
      </c>
      <c r="C719" s="11" t="s">
        <v>2314</v>
      </c>
      <c r="D719" t="s">
        <v>29</v>
      </c>
      <c r="E719" t="s">
        <v>3256</v>
      </c>
      <c r="F719" t="s">
        <v>3257</v>
      </c>
    </row>
    <row r="720" spans="2:6" x14ac:dyDescent="0.25">
      <c r="B720" s="11" t="s">
        <v>3255</v>
      </c>
      <c r="C720" s="11" t="s">
        <v>2322</v>
      </c>
      <c r="D720" t="s">
        <v>29</v>
      </c>
      <c r="E720" t="s">
        <v>3256</v>
      </c>
      <c r="F720" t="s">
        <v>3257</v>
      </c>
    </row>
    <row r="721" spans="2:6" x14ac:dyDescent="0.25">
      <c r="B721" s="11" t="s">
        <v>3255</v>
      </c>
      <c r="C721" s="11" t="s">
        <v>2313</v>
      </c>
      <c r="D721" t="s">
        <v>29</v>
      </c>
      <c r="E721" t="s">
        <v>3256</v>
      </c>
      <c r="F721" t="s">
        <v>3257</v>
      </c>
    </row>
    <row r="722" spans="2:6" x14ac:dyDescent="0.25">
      <c r="B722" s="11" t="s">
        <v>3255</v>
      </c>
      <c r="C722" s="11" t="s">
        <v>2317</v>
      </c>
      <c r="D722" t="s">
        <v>29</v>
      </c>
      <c r="E722" t="s">
        <v>3256</v>
      </c>
      <c r="F722" t="s">
        <v>3257</v>
      </c>
    </row>
    <row r="723" spans="2:6" x14ac:dyDescent="0.25">
      <c r="B723" s="11" t="s">
        <v>3255</v>
      </c>
      <c r="C723" s="11" t="s">
        <v>2311</v>
      </c>
      <c r="D723" t="s">
        <v>29</v>
      </c>
      <c r="E723" t="s">
        <v>3256</v>
      </c>
      <c r="F723" t="s">
        <v>3257</v>
      </c>
    </row>
    <row r="724" spans="2:6" x14ac:dyDescent="0.25">
      <c r="B724" s="11" t="s">
        <v>3255</v>
      </c>
      <c r="C724" s="11" t="s">
        <v>2310</v>
      </c>
      <c r="D724" t="s">
        <v>29</v>
      </c>
      <c r="E724" t="s">
        <v>3256</v>
      </c>
      <c r="F724" t="s">
        <v>3257</v>
      </c>
    </row>
    <row r="725" spans="2:6" x14ac:dyDescent="0.25">
      <c r="B725" s="11" t="s">
        <v>3255</v>
      </c>
      <c r="C725" s="11" t="s">
        <v>2328</v>
      </c>
      <c r="D725" t="s">
        <v>29</v>
      </c>
      <c r="E725" t="s">
        <v>3256</v>
      </c>
      <c r="F725" t="s">
        <v>3257</v>
      </c>
    </row>
    <row r="726" spans="2:6" x14ac:dyDescent="0.25">
      <c r="B726" s="11" t="s">
        <v>3255</v>
      </c>
      <c r="C726" s="11" t="s">
        <v>2307</v>
      </c>
      <c r="D726" t="s">
        <v>29</v>
      </c>
      <c r="E726" t="s">
        <v>3256</v>
      </c>
      <c r="F726" t="s">
        <v>3257</v>
      </c>
    </row>
    <row r="727" spans="2:6" x14ac:dyDescent="0.25">
      <c r="B727" s="11" t="s">
        <v>3255</v>
      </c>
      <c r="C727" s="11" t="s">
        <v>2312</v>
      </c>
      <c r="D727" t="s">
        <v>29</v>
      </c>
      <c r="E727" t="s">
        <v>3256</v>
      </c>
      <c r="F727" t="s">
        <v>3257</v>
      </c>
    </row>
    <row r="728" spans="2:6" x14ac:dyDescent="0.25">
      <c r="B728" s="11" t="s">
        <v>3255</v>
      </c>
      <c r="C728" s="11" t="s">
        <v>2324</v>
      </c>
      <c r="D728" t="s">
        <v>29</v>
      </c>
      <c r="E728" t="s">
        <v>3256</v>
      </c>
      <c r="F728" t="s">
        <v>3257</v>
      </c>
    </row>
    <row r="729" spans="2:6" x14ac:dyDescent="0.25">
      <c r="B729" s="11" t="s">
        <v>3255</v>
      </c>
      <c r="C729" s="11" t="s">
        <v>2326</v>
      </c>
      <c r="D729" t="s">
        <v>29</v>
      </c>
      <c r="E729" t="s">
        <v>3256</v>
      </c>
      <c r="F729" t="s">
        <v>3257</v>
      </c>
    </row>
    <row r="730" spans="2:6" x14ac:dyDescent="0.25">
      <c r="B730" s="11" t="s">
        <v>3258</v>
      </c>
      <c r="C730" s="11" t="s">
        <v>263</v>
      </c>
      <c r="D730" t="s">
        <v>29</v>
      </c>
      <c r="E730" t="s">
        <v>3259</v>
      </c>
      <c r="F730" t="s">
        <v>3260</v>
      </c>
    </row>
    <row r="731" spans="2:6" x14ac:dyDescent="0.25">
      <c r="B731" s="11" t="s">
        <v>3258</v>
      </c>
      <c r="C731" s="11" t="s">
        <v>265</v>
      </c>
      <c r="D731" t="s">
        <v>29</v>
      </c>
      <c r="E731" t="s">
        <v>3259</v>
      </c>
      <c r="F731" t="s">
        <v>3260</v>
      </c>
    </row>
    <row r="732" spans="2:6" x14ac:dyDescent="0.25">
      <c r="B732" s="11" t="s">
        <v>3258</v>
      </c>
      <c r="C732" s="11" t="s">
        <v>269</v>
      </c>
      <c r="D732" t="s">
        <v>29</v>
      </c>
      <c r="E732" t="s">
        <v>3259</v>
      </c>
      <c r="F732" t="s">
        <v>3260</v>
      </c>
    </row>
    <row r="733" spans="2:6" x14ac:dyDescent="0.25">
      <c r="B733" s="11" t="s">
        <v>3258</v>
      </c>
      <c r="C733" s="11" t="s">
        <v>268</v>
      </c>
      <c r="D733" t="s">
        <v>29</v>
      </c>
      <c r="E733" t="s">
        <v>3259</v>
      </c>
      <c r="F733" t="s">
        <v>3260</v>
      </c>
    </row>
    <row r="734" spans="2:6" x14ac:dyDescent="0.25">
      <c r="B734" s="11" t="s">
        <v>3258</v>
      </c>
      <c r="C734" s="11" t="s">
        <v>258</v>
      </c>
      <c r="D734" t="s">
        <v>29</v>
      </c>
      <c r="E734" t="s">
        <v>3259</v>
      </c>
      <c r="F734" t="s">
        <v>3260</v>
      </c>
    </row>
    <row r="735" spans="2:6" x14ac:dyDescent="0.25">
      <c r="B735" s="11" t="s">
        <v>3258</v>
      </c>
      <c r="C735" s="11" t="s">
        <v>264</v>
      </c>
      <c r="D735" t="s">
        <v>29</v>
      </c>
      <c r="E735" t="s">
        <v>3259</v>
      </c>
      <c r="F735" t="s">
        <v>3260</v>
      </c>
    </row>
    <row r="736" spans="2:6" x14ac:dyDescent="0.25">
      <c r="B736" s="11" t="s">
        <v>3258</v>
      </c>
      <c r="C736" s="11" t="s">
        <v>261</v>
      </c>
      <c r="D736" t="s">
        <v>29</v>
      </c>
      <c r="E736" t="s">
        <v>3259</v>
      </c>
      <c r="F736" t="s">
        <v>3260</v>
      </c>
    </row>
    <row r="737" spans="2:6" x14ac:dyDescent="0.25">
      <c r="B737" s="11" t="s">
        <v>3258</v>
      </c>
      <c r="C737" s="11" t="s">
        <v>266</v>
      </c>
      <c r="D737" t="s">
        <v>29</v>
      </c>
      <c r="E737" t="s">
        <v>3259</v>
      </c>
      <c r="F737" t="s">
        <v>3260</v>
      </c>
    </row>
    <row r="738" spans="2:6" x14ac:dyDescent="0.25">
      <c r="B738" s="11" t="s">
        <v>3258</v>
      </c>
      <c r="C738" s="11" t="s">
        <v>267</v>
      </c>
      <c r="D738" t="s">
        <v>29</v>
      </c>
      <c r="E738" t="s">
        <v>3259</v>
      </c>
      <c r="F738" t="s">
        <v>3260</v>
      </c>
    </row>
    <row r="739" spans="2:6" x14ac:dyDescent="0.25">
      <c r="B739" s="11" t="s">
        <v>3258</v>
      </c>
      <c r="C739" s="11" t="s">
        <v>270</v>
      </c>
      <c r="D739" t="s">
        <v>29</v>
      </c>
      <c r="E739" t="s">
        <v>3259</v>
      </c>
      <c r="F739" t="s">
        <v>3260</v>
      </c>
    </row>
    <row r="740" spans="2:6" x14ac:dyDescent="0.25">
      <c r="B740" s="11" t="s">
        <v>3258</v>
      </c>
      <c r="C740" s="11" t="s">
        <v>262</v>
      </c>
      <c r="D740" t="s">
        <v>29</v>
      </c>
      <c r="E740" t="s">
        <v>3259</v>
      </c>
      <c r="F740" t="s">
        <v>3260</v>
      </c>
    </row>
    <row r="741" spans="2:6" x14ac:dyDescent="0.25">
      <c r="B741" s="11" t="s">
        <v>3276</v>
      </c>
      <c r="C741" s="11" t="s">
        <v>407</v>
      </c>
      <c r="D741" t="s">
        <v>29</v>
      </c>
      <c r="E741" t="s">
        <v>3277</v>
      </c>
      <c r="F741" t="s">
        <v>3278</v>
      </c>
    </row>
    <row r="742" spans="2:6" x14ac:dyDescent="0.25">
      <c r="B742" s="11" t="s">
        <v>3276</v>
      </c>
      <c r="C742" s="11" t="s">
        <v>404</v>
      </c>
      <c r="D742" t="s">
        <v>29</v>
      </c>
      <c r="E742" t="s">
        <v>3277</v>
      </c>
      <c r="F742" t="s">
        <v>3278</v>
      </c>
    </row>
    <row r="743" spans="2:6" x14ac:dyDescent="0.25">
      <c r="B743" s="11" t="s">
        <v>3317</v>
      </c>
      <c r="C743" s="11" t="s">
        <v>2520</v>
      </c>
      <c r="D743" t="s">
        <v>29</v>
      </c>
      <c r="E743" t="s">
        <v>3318</v>
      </c>
      <c r="F743" t="s">
        <v>3319</v>
      </c>
    </row>
    <row r="744" spans="2:6" x14ac:dyDescent="0.25">
      <c r="B744" s="11" t="s">
        <v>3317</v>
      </c>
      <c r="C744" s="11" t="s">
        <v>2531</v>
      </c>
      <c r="D744" t="s">
        <v>29</v>
      </c>
      <c r="E744" t="s">
        <v>3318</v>
      </c>
      <c r="F744" t="s">
        <v>3319</v>
      </c>
    </row>
    <row r="745" spans="2:6" x14ac:dyDescent="0.25">
      <c r="B745" s="11" t="s">
        <v>3317</v>
      </c>
      <c r="C745" s="11" t="s">
        <v>2507</v>
      </c>
      <c r="D745" t="s">
        <v>29</v>
      </c>
      <c r="E745" t="s">
        <v>3318</v>
      </c>
      <c r="F745" t="s">
        <v>3319</v>
      </c>
    </row>
    <row r="746" spans="2:6" x14ac:dyDescent="0.25">
      <c r="B746" s="11" t="s">
        <v>3317</v>
      </c>
      <c r="C746" s="11" t="s">
        <v>2532</v>
      </c>
      <c r="D746" t="s">
        <v>29</v>
      </c>
      <c r="E746" t="s">
        <v>3318</v>
      </c>
      <c r="F746" t="s">
        <v>3319</v>
      </c>
    </row>
    <row r="747" spans="2:6" x14ac:dyDescent="0.25">
      <c r="B747" s="11" t="s">
        <v>3317</v>
      </c>
      <c r="C747" s="11" t="s">
        <v>2516</v>
      </c>
      <c r="D747" t="s">
        <v>29</v>
      </c>
      <c r="E747" t="s">
        <v>3318</v>
      </c>
      <c r="F747" t="s">
        <v>3319</v>
      </c>
    </row>
    <row r="748" spans="2:6" x14ac:dyDescent="0.25">
      <c r="B748" s="11" t="s">
        <v>3317</v>
      </c>
      <c r="C748" s="11" t="s">
        <v>2509</v>
      </c>
      <c r="D748" t="s">
        <v>29</v>
      </c>
      <c r="E748" t="s">
        <v>3318</v>
      </c>
      <c r="F748" t="s">
        <v>3319</v>
      </c>
    </row>
    <row r="749" spans="2:6" x14ac:dyDescent="0.25">
      <c r="B749" s="11" t="s">
        <v>3317</v>
      </c>
      <c r="C749" s="11" t="s">
        <v>2534</v>
      </c>
      <c r="D749" t="s">
        <v>29</v>
      </c>
      <c r="E749" t="s">
        <v>3318</v>
      </c>
      <c r="F749" t="s">
        <v>3319</v>
      </c>
    </row>
    <row r="750" spans="2:6" x14ac:dyDescent="0.25">
      <c r="B750" s="11" t="s">
        <v>3317</v>
      </c>
      <c r="C750" s="11" t="s">
        <v>2538</v>
      </c>
      <c r="D750" t="s">
        <v>29</v>
      </c>
      <c r="E750" t="s">
        <v>3318</v>
      </c>
      <c r="F750" t="s">
        <v>3319</v>
      </c>
    </row>
    <row r="751" spans="2:6" x14ac:dyDescent="0.25">
      <c r="B751" s="11" t="s">
        <v>3317</v>
      </c>
      <c r="C751" s="11" t="s">
        <v>2508</v>
      </c>
      <c r="D751" t="s">
        <v>29</v>
      </c>
      <c r="E751" t="s">
        <v>3318</v>
      </c>
      <c r="F751" t="s">
        <v>3319</v>
      </c>
    </row>
    <row r="752" spans="2:6" x14ac:dyDescent="0.25">
      <c r="B752" s="11" t="s">
        <v>3317</v>
      </c>
      <c r="C752" s="11" t="s">
        <v>2517</v>
      </c>
      <c r="D752" t="s">
        <v>29</v>
      </c>
      <c r="E752" t="s">
        <v>3318</v>
      </c>
      <c r="F752" t="s">
        <v>3319</v>
      </c>
    </row>
    <row r="753" spans="2:6" x14ac:dyDescent="0.25">
      <c r="B753" s="11" t="s">
        <v>3317</v>
      </c>
      <c r="C753" s="11" t="s">
        <v>2523</v>
      </c>
      <c r="D753" t="s">
        <v>29</v>
      </c>
      <c r="E753" t="s">
        <v>3318</v>
      </c>
      <c r="F753" t="s">
        <v>3319</v>
      </c>
    </row>
    <row r="754" spans="2:6" x14ac:dyDescent="0.25">
      <c r="B754" s="11" t="s">
        <v>3317</v>
      </c>
      <c r="C754" s="11" t="s">
        <v>2540</v>
      </c>
      <c r="D754" t="s">
        <v>29</v>
      </c>
      <c r="E754" t="s">
        <v>3318</v>
      </c>
      <c r="F754" t="s">
        <v>3319</v>
      </c>
    </row>
    <row r="755" spans="2:6" x14ac:dyDescent="0.25">
      <c r="B755" s="11" t="s">
        <v>3317</v>
      </c>
      <c r="C755" s="11" t="s">
        <v>2519</v>
      </c>
      <c r="D755" t="s">
        <v>29</v>
      </c>
      <c r="E755" t="s">
        <v>3318</v>
      </c>
      <c r="F755" t="s">
        <v>3319</v>
      </c>
    </row>
    <row r="756" spans="2:6" x14ac:dyDescent="0.25">
      <c r="B756" s="11" t="s">
        <v>3317</v>
      </c>
      <c r="C756" s="11" t="s">
        <v>2528</v>
      </c>
      <c r="D756" t="s">
        <v>29</v>
      </c>
      <c r="E756" t="s">
        <v>3318</v>
      </c>
      <c r="F756" t="s">
        <v>3319</v>
      </c>
    </row>
    <row r="757" spans="2:6" x14ac:dyDescent="0.25">
      <c r="B757" s="11" t="s">
        <v>3317</v>
      </c>
      <c r="C757" s="11" t="s">
        <v>2521</v>
      </c>
      <c r="D757" t="s">
        <v>29</v>
      </c>
      <c r="E757" t="s">
        <v>3318</v>
      </c>
      <c r="F757" t="s">
        <v>3319</v>
      </c>
    </row>
    <row r="758" spans="2:6" x14ac:dyDescent="0.25">
      <c r="B758" s="11" t="s">
        <v>3317</v>
      </c>
      <c r="C758" s="11" t="s">
        <v>2510</v>
      </c>
      <c r="D758" t="s">
        <v>29</v>
      </c>
      <c r="E758" t="s">
        <v>3318</v>
      </c>
      <c r="F758" t="s">
        <v>3319</v>
      </c>
    </row>
    <row r="759" spans="2:6" x14ac:dyDescent="0.25">
      <c r="B759" s="11" t="s">
        <v>3317</v>
      </c>
      <c r="C759" s="11" t="s">
        <v>2514</v>
      </c>
      <c r="D759" t="s">
        <v>29</v>
      </c>
      <c r="E759" t="s">
        <v>3318</v>
      </c>
      <c r="F759" t="s">
        <v>3319</v>
      </c>
    </row>
    <row r="760" spans="2:6" x14ac:dyDescent="0.25">
      <c r="B760" s="11" t="s">
        <v>3317</v>
      </c>
      <c r="C760" s="11" t="s">
        <v>2529</v>
      </c>
      <c r="D760" t="s">
        <v>29</v>
      </c>
      <c r="E760" t="s">
        <v>3318</v>
      </c>
      <c r="F760" t="s">
        <v>3319</v>
      </c>
    </row>
    <row r="761" spans="2:6" x14ac:dyDescent="0.25">
      <c r="B761" s="11" t="s">
        <v>3317</v>
      </c>
      <c r="C761" s="11" t="s">
        <v>2537</v>
      </c>
      <c r="D761" t="s">
        <v>29</v>
      </c>
      <c r="E761" t="s">
        <v>3318</v>
      </c>
      <c r="F761" t="s">
        <v>3319</v>
      </c>
    </row>
    <row r="762" spans="2:6" x14ac:dyDescent="0.25">
      <c r="B762" s="11" t="s">
        <v>3317</v>
      </c>
      <c r="C762" s="11" t="s">
        <v>2524</v>
      </c>
      <c r="D762" t="s">
        <v>29</v>
      </c>
      <c r="E762" t="s">
        <v>3318</v>
      </c>
      <c r="F762" t="s">
        <v>3319</v>
      </c>
    </row>
    <row r="763" spans="2:6" x14ac:dyDescent="0.25">
      <c r="B763" s="11" t="s">
        <v>3317</v>
      </c>
      <c r="C763" s="11" t="s">
        <v>2511</v>
      </c>
      <c r="D763" t="s">
        <v>29</v>
      </c>
      <c r="E763" t="s">
        <v>3318</v>
      </c>
      <c r="F763" t="s">
        <v>3319</v>
      </c>
    </row>
    <row r="764" spans="2:6" x14ac:dyDescent="0.25">
      <c r="B764" s="11" t="s">
        <v>3317</v>
      </c>
      <c r="C764" s="11" t="s">
        <v>2513</v>
      </c>
      <c r="D764" t="s">
        <v>29</v>
      </c>
      <c r="E764" t="s">
        <v>3318</v>
      </c>
      <c r="F764" t="s">
        <v>3319</v>
      </c>
    </row>
    <row r="765" spans="2:6" x14ac:dyDescent="0.25">
      <c r="B765" s="11" t="s">
        <v>3317</v>
      </c>
      <c r="C765" s="11" t="s">
        <v>2535</v>
      </c>
      <c r="D765" t="s">
        <v>29</v>
      </c>
      <c r="E765" t="s">
        <v>3318</v>
      </c>
      <c r="F765" t="s">
        <v>3319</v>
      </c>
    </row>
    <row r="766" spans="2:6" x14ac:dyDescent="0.25">
      <c r="B766" s="11" t="s">
        <v>3317</v>
      </c>
      <c r="C766" s="11" t="s">
        <v>2504</v>
      </c>
      <c r="D766" t="s">
        <v>29</v>
      </c>
      <c r="E766" t="s">
        <v>3318</v>
      </c>
      <c r="F766" t="s">
        <v>3319</v>
      </c>
    </row>
    <row r="767" spans="2:6" x14ac:dyDescent="0.25">
      <c r="B767" s="11" t="s">
        <v>3317</v>
      </c>
      <c r="C767" s="11" t="s">
        <v>2525</v>
      </c>
      <c r="D767" t="s">
        <v>29</v>
      </c>
      <c r="E767" t="s">
        <v>3318</v>
      </c>
      <c r="F767" t="s">
        <v>3319</v>
      </c>
    </row>
    <row r="768" spans="2:6" x14ac:dyDescent="0.25">
      <c r="B768" s="11" t="s">
        <v>3317</v>
      </c>
      <c r="C768" s="11" t="s">
        <v>2541</v>
      </c>
      <c r="D768" t="s">
        <v>29</v>
      </c>
      <c r="E768" t="s">
        <v>3318</v>
      </c>
      <c r="F768" t="s">
        <v>3319</v>
      </c>
    </row>
    <row r="769" spans="2:6" x14ac:dyDescent="0.25">
      <c r="B769" s="11" t="s">
        <v>3317</v>
      </c>
      <c r="C769" s="11" t="s">
        <v>2512</v>
      </c>
      <c r="D769" t="s">
        <v>29</v>
      </c>
      <c r="E769" t="s">
        <v>3318</v>
      </c>
      <c r="F769" t="s">
        <v>3319</v>
      </c>
    </row>
    <row r="770" spans="2:6" x14ac:dyDescent="0.25">
      <c r="B770" s="11" t="s">
        <v>3317</v>
      </c>
      <c r="C770" s="11" t="s">
        <v>2536</v>
      </c>
      <c r="D770" t="s">
        <v>29</v>
      </c>
      <c r="E770" t="s">
        <v>3318</v>
      </c>
      <c r="F770" t="s">
        <v>3319</v>
      </c>
    </row>
    <row r="771" spans="2:6" x14ac:dyDescent="0.25">
      <c r="B771" s="11" t="s">
        <v>3317</v>
      </c>
      <c r="C771" s="11" t="s">
        <v>2533</v>
      </c>
      <c r="D771" t="s">
        <v>29</v>
      </c>
      <c r="E771" t="s">
        <v>3318</v>
      </c>
      <c r="F771" t="s">
        <v>3319</v>
      </c>
    </row>
    <row r="772" spans="2:6" x14ac:dyDescent="0.25">
      <c r="B772" s="11" t="s">
        <v>3317</v>
      </c>
      <c r="C772" s="11" t="s">
        <v>2526</v>
      </c>
      <c r="D772" t="s">
        <v>29</v>
      </c>
      <c r="E772" t="s">
        <v>3318</v>
      </c>
      <c r="F772" t="s">
        <v>3319</v>
      </c>
    </row>
    <row r="773" spans="2:6" x14ac:dyDescent="0.25">
      <c r="B773" s="11" t="s">
        <v>3317</v>
      </c>
      <c r="C773" s="11" t="s">
        <v>2539</v>
      </c>
      <c r="D773" t="s">
        <v>29</v>
      </c>
      <c r="E773" t="s">
        <v>3318</v>
      </c>
      <c r="F773" t="s">
        <v>3319</v>
      </c>
    </row>
    <row r="774" spans="2:6" x14ac:dyDescent="0.25">
      <c r="B774" s="11" t="s">
        <v>3317</v>
      </c>
      <c r="C774" s="11" t="s">
        <v>2527</v>
      </c>
      <c r="D774" t="s">
        <v>29</v>
      </c>
      <c r="E774" t="s">
        <v>3318</v>
      </c>
      <c r="F774" t="s">
        <v>3319</v>
      </c>
    </row>
    <row r="775" spans="2:6" x14ac:dyDescent="0.25">
      <c r="B775" s="11" t="s">
        <v>3317</v>
      </c>
      <c r="C775" s="11" t="s">
        <v>2522</v>
      </c>
      <c r="D775" t="s">
        <v>29</v>
      </c>
      <c r="E775" t="s">
        <v>3318</v>
      </c>
      <c r="F775" t="s">
        <v>3319</v>
      </c>
    </row>
    <row r="776" spans="2:6" x14ac:dyDescent="0.25">
      <c r="B776" s="11" t="s">
        <v>3317</v>
      </c>
      <c r="C776" s="11" t="s">
        <v>2515</v>
      </c>
      <c r="D776" t="s">
        <v>29</v>
      </c>
      <c r="E776" t="s">
        <v>3318</v>
      </c>
      <c r="F776" t="s">
        <v>3319</v>
      </c>
    </row>
    <row r="777" spans="2:6" x14ac:dyDescent="0.25">
      <c r="B777" s="11" t="s">
        <v>3317</v>
      </c>
      <c r="C777" s="11" t="s">
        <v>2530</v>
      </c>
      <c r="D777" t="s">
        <v>29</v>
      </c>
      <c r="E777" t="s">
        <v>3318</v>
      </c>
      <c r="F777" t="s">
        <v>3319</v>
      </c>
    </row>
    <row r="778" spans="2:6" x14ac:dyDescent="0.25">
      <c r="B778" s="11" t="s">
        <v>3317</v>
      </c>
      <c r="C778" s="11" t="s">
        <v>2518</v>
      </c>
      <c r="D778" t="s">
        <v>29</v>
      </c>
      <c r="E778" t="s">
        <v>3318</v>
      </c>
      <c r="F778" t="s">
        <v>3319</v>
      </c>
    </row>
    <row r="779" spans="2:6" x14ac:dyDescent="0.25">
      <c r="B779" s="11" t="s">
        <v>3320</v>
      </c>
      <c r="C779" s="11" t="s">
        <v>1847</v>
      </c>
      <c r="D779" t="s">
        <v>29</v>
      </c>
      <c r="E779" t="s">
        <v>3321</v>
      </c>
      <c r="F779" t="s">
        <v>3322</v>
      </c>
    </row>
    <row r="780" spans="2:6" x14ac:dyDescent="0.25">
      <c r="B780" s="11" t="s">
        <v>3320</v>
      </c>
      <c r="C780" s="11" t="s">
        <v>1848</v>
      </c>
      <c r="D780" t="s">
        <v>29</v>
      </c>
      <c r="E780" t="s">
        <v>3321</v>
      </c>
      <c r="F780" t="s">
        <v>3322</v>
      </c>
    </row>
    <row r="781" spans="2:6" x14ac:dyDescent="0.25">
      <c r="B781" s="11" t="s">
        <v>3320</v>
      </c>
      <c r="C781" s="11" t="s">
        <v>1844</v>
      </c>
      <c r="D781" t="s">
        <v>29</v>
      </c>
      <c r="E781" t="s">
        <v>3321</v>
      </c>
      <c r="F781" t="s">
        <v>3322</v>
      </c>
    </row>
    <row r="782" spans="2:6" x14ac:dyDescent="0.25">
      <c r="B782" s="11" t="s">
        <v>3326</v>
      </c>
      <c r="C782" s="11" t="s">
        <v>3336</v>
      </c>
      <c r="D782" t="s">
        <v>29</v>
      </c>
      <c r="E782" t="s">
        <v>3328</v>
      </c>
      <c r="F782" t="s">
        <v>3329</v>
      </c>
    </row>
    <row r="783" spans="2:6" x14ac:dyDescent="0.25">
      <c r="B783" s="11" t="s">
        <v>3326</v>
      </c>
      <c r="C783" s="11" t="s">
        <v>3333</v>
      </c>
      <c r="D783" t="s">
        <v>29</v>
      </c>
      <c r="E783" t="s">
        <v>3328</v>
      </c>
      <c r="F783" t="s">
        <v>3329</v>
      </c>
    </row>
    <row r="784" spans="2:6" x14ac:dyDescent="0.25">
      <c r="B784" s="11" t="s">
        <v>3326</v>
      </c>
      <c r="C784" s="11" t="s">
        <v>3330</v>
      </c>
      <c r="D784" t="s">
        <v>29</v>
      </c>
      <c r="E784" t="s">
        <v>3328</v>
      </c>
      <c r="F784" t="s">
        <v>3329</v>
      </c>
    </row>
    <row r="785" spans="2:6" x14ac:dyDescent="0.25">
      <c r="B785" s="11" t="s">
        <v>3326</v>
      </c>
      <c r="C785" s="11" t="s">
        <v>3331</v>
      </c>
      <c r="D785" t="s">
        <v>29</v>
      </c>
      <c r="E785" t="s">
        <v>3328</v>
      </c>
      <c r="F785" t="s">
        <v>3329</v>
      </c>
    </row>
    <row r="786" spans="2:6" x14ac:dyDescent="0.25">
      <c r="B786" s="11" t="s">
        <v>3326</v>
      </c>
      <c r="C786" s="11" t="s">
        <v>3327</v>
      </c>
      <c r="D786" t="s">
        <v>29</v>
      </c>
      <c r="E786" t="s">
        <v>3328</v>
      </c>
      <c r="F786" t="s">
        <v>3329</v>
      </c>
    </row>
    <row r="787" spans="2:6" x14ac:dyDescent="0.25">
      <c r="B787" s="11" t="s">
        <v>3326</v>
      </c>
      <c r="C787" s="11" t="s">
        <v>3335</v>
      </c>
      <c r="D787" t="s">
        <v>29</v>
      </c>
      <c r="E787" t="s">
        <v>3328</v>
      </c>
      <c r="F787" t="s">
        <v>3329</v>
      </c>
    </row>
    <row r="788" spans="2:6" x14ac:dyDescent="0.25">
      <c r="B788" s="11" t="s">
        <v>3326</v>
      </c>
      <c r="C788" s="11" t="s">
        <v>3332</v>
      </c>
      <c r="D788" t="s">
        <v>29</v>
      </c>
      <c r="E788" t="s">
        <v>3328</v>
      </c>
      <c r="F788" t="s">
        <v>3329</v>
      </c>
    </row>
    <row r="789" spans="2:6" x14ac:dyDescent="0.25">
      <c r="B789" s="11" t="s">
        <v>3326</v>
      </c>
      <c r="C789" s="11" t="s">
        <v>3338</v>
      </c>
      <c r="D789" t="s">
        <v>29</v>
      </c>
      <c r="E789" t="s">
        <v>3328</v>
      </c>
      <c r="F789" t="s">
        <v>3329</v>
      </c>
    </row>
    <row r="790" spans="2:6" x14ac:dyDescent="0.25">
      <c r="B790" s="11" t="s">
        <v>3326</v>
      </c>
      <c r="C790" s="11" t="s">
        <v>3340</v>
      </c>
      <c r="D790" t="s">
        <v>29</v>
      </c>
      <c r="E790" t="s">
        <v>3328</v>
      </c>
      <c r="F790" t="s">
        <v>3329</v>
      </c>
    </row>
    <row r="791" spans="2:6" x14ac:dyDescent="0.25">
      <c r="B791" s="11" t="s">
        <v>3326</v>
      </c>
      <c r="C791" s="11" t="s">
        <v>3334</v>
      </c>
      <c r="D791" t="s">
        <v>29</v>
      </c>
      <c r="E791" t="s">
        <v>3328</v>
      </c>
      <c r="F791" t="s">
        <v>3329</v>
      </c>
    </row>
    <row r="792" spans="2:6" x14ac:dyDescent="0.25">
      <c r="B792" s="11" t="s">
        <v>3326</v>
      </c>
      <c r="C792" s="11" t="s">
        <v>3337</v>
      </c>
      <c r="D792" t="s">
        <v>29</v>
      </c>
      <c r="E792" t="s">
        <v>3328</v>
      </c>
      <c r="F792" t="s">
        <v>3329</v>
      </c>
    </row>
    <row r="793" spans="2:6" x14ac:dyDescent="0.25">
      <c r="B793" s="11" t="s">
        <v>3326</v>
      </c>
      <c r="C793" s="11" t="s">
        <v>3341</v>
      </c>
      <c r="D793" t="s">
        <v>29</v>
      </c>
      <c r="E793" t="s">
        <v>3328</v>
      </c>
      <c r="F793" t="s">
        <v>3329</v>
      </c>
    </row>
    <row r="794" spans="2:6" x14ac:dyDescent="0.25">
      <c r="B794" s="11" t="s">
        <v>3326</v>
      </c>
      <c r="C794" s="11" t="s">
        <v>3339</v>
      </c>
      <c r="D794" t="s">
        <v>29</v>
      </c>
      <c r="E794" t="s">
        <v>3328</v>
      </c>
      <c r="F794" t="s">
        <v>3329</v>
      </c>
    </row>
    <row r="795" spans="2:6" x14ac:dyDescent="0.25">
      <c r="B795" s="11" t="s">
        <v>3376</v>
      </c>
      <c r="C795" s="11" t="s">
        <v>198</v>
      </c>
      <c r="D795" t="s">
        <v>29</v>
      </c>
      <c r="E795" t="s">
        <v>3377</v>
      </c>
      <c r="F795" t="s">
        <v>3378</v>
      </c>
    </row>
    <row r="796" spans="2:6" x14ac:dyDescent="0.25">
      <c r="B796" s="11" t="s">
        <v>3376</v>
      </c>
      <c r="C796" s="11" t="s">
        <v>195</v>
      </c>
      <c r="D796" t="s">
        <v>29</v>
      </c>
      <c r="E796" t="s">
        <v>3377</v>
      </c>
      <c r="F796" t="s">
        <v>3378</v>
      </c>
    </row>
    <row r="797" spans="2:6" x14ac:dyDescent="0.25">
      <c r="B797" s="11" t="s">
        <v>3390</v>
      </c>
      <c r="C797" s="11" t="s">
        <v>3336</v>
      </c>
      <c r="D797" t="s">
        <v>29</v>
      </c>
      <c r="E797" t="s">
        <v>3391</v>
      </c>
      <c r="F797" t="s">
        <v>3392</v>
      </c>
    </row>
    <row r="798" spans="2:6" x14ac:dyDescent="0.25">
      <c r="B798" s="11" t="s">
        <v>3390</v>
      </c>
      <c r="C798" s="11" t="s">
        <v>3333</v>
      </c>
      <c r="D798" t="s">
        <v>29</v>
      </c>
      <c r="E798" t="s">
        <v>3391</v>
      </c>
      <c r="F798" t="s">
        <v>3392</v>
      </c>
    </row>
    <row r="799" spans="2:6" x14ac:dyDescent="0.25">
      <c r="B799" s="11" t="s">
        <v>3390</v>
      </c>
      <c r="C799" s="11" t="s">
        <v>3330</v>
      </c>
      <c r="D799" t="s">
        <v>29</v>
      </c>
      <c r="E799" t="s">
        <v>3391</v>
      </c>
      <c r="F799" t="s">
        <v>3392</v>
      </c>
    </row>
    <row r="800" spans="2:6" x14ac:dyDescent="0.25">
      <c r="B800" s="11" t="s">
        <v>3390</v>
      </c>
      <c r="C800" s="11" t="s">
        <v>3331</v>
      </c>
      <c r="D800" t="s">
        <v>29</v>
      </c>
      <c r="E800" t="s">
        <v>3391</v>
      </c>
      <c r="F800" t="s">
        <v>3392</v>
      </c>
    </row>
    <row r="801" spans="2:6" x14ac:dyDescent="0.25">
      <c r="B801" s="11" t="s">
        <v>3390</v>
      </c>
      <c r="C801" s="11" t="s">
        <v>3327</v>
      </c>
      <c r="D801" t="s">
        <v>29</v>
      </c>
      <c r="E801" t="s">
        <v>3391</v>
      </c>
      <c r="F801" t="s">
        <v>3392</v>
      </c>
    </row>
    <row r="802" spans="2:6" x14ac:dyDescent="0.25">
      <c r="B802" s="11" t="s">
        <v>3390</v>
      </c>
      <c r="C802" s="11" t="s">
        <v>3335</v>
      </c>
      <c r="D802" t="s">
        <v>29</v>
      </c>
      <c r="E802" t="s">
        <v>3391</v>
      </c>
      <c r="F802" t="s">
        <v>3392</v>
      </c>
    </row>
    <row r="803" spans="2:6" x14ac:dyDescent="0.25">
      <c r="B803" s="11" t="s">
        <v>3390</v>
      </c>
      <c r="C803" s="11" t="s">
        <v>3332</v>
      </c>
      <c r="D803" t="s">
        <v>29</v>
      </c>
      <c r="E803" t="s">
        <v>3391</v>
      </c>
      <c r="F803" t="s">
        <v>3392</v>
      </c>
    </row>
    <row r="804" spans="2:6" x14ac:dyDescent="0.25">
      <c r="B804" s="11" t="s">
        <v>3390</v>
      </c>
      <c r="C804" s="11" t="s">
        <v>3338</v>
      </c>
      <c r="D804" t="s">
        <v>29</v>
      </c>
      <c r="E804" t="s">
        <v>3391</v>
      </c>
      <c r="F804" t="s">
        <v>3392</v>
      </c>
    </row>
    <row r="805" spans="2:6" x14ac:dyDescent="0.25">
      <c r="B805" s="11" t="s">
        <v>3390</v>
      </c>
      <c r="C805" s="11" t="s">
        <v>3340</v>
      </c>
      <c r="D805" t="s">
        <v>29</v>
      </c>
      <c r="E805" t="s">
        <v>3391</v>
      </c>
      <c r="F805" t="s">
        <v>3392</v>
      </c>
    </row>
    <row r="806" spans="2:6" x14ac:dyDescent="0.25">
      <c r="B806" s="11" t="s">
        <v>3390</v>
      </c>
      <c r="C806" s="11" t="s">
        <v>3334</v>
      </c>
      <c r="D806" t="s">
        <v>29</v>
      </c>
      <c r="E806" t="s">
        <v>3391</v>
      </c>
      <c r="F806" t="s">
        <v>3392</v>
      </c>
    </row>
    <row r="807" spans="2:6" x14ac:dyDescent="0.25">
      <c r="B807" s="11" t="s">
        <v>3390</v>
      </c>
      <c r="C807" s="11" t="s">
        <v>3337</v>
      </c>
      <c r="D807" t="s">
        <v>29</v>
      </c>
      <c r="E807" t="s">
        <v>3391</v>
      </c>
      <c r="F807" t="s">
        <v>3392</v>
      </c>
    </row>
    <row r="808" spans="2:6" x14ac:dyDescent="0.25">
      <c r="B808" s="11" t="s">
        <v>3390</v>
      </c>
      <c r="C808" s="11" t="s">
        <v>3341</v>
      </c>
      <c r="D808" t="s">
        <v>29</v>
      </c>
      <c r="E808" t="s">
        <v>3391</v>
      </c>
      <c r="F808" t="s">
        <v>3392</v>
      </c>
    </row>
    <row r="809" spans="2:6" x14ac:dyDescent="0.25">
      <c r="B809" s="11" t="s">
        <v>3390</v>
      </c>
      <c r="C809" s="11" t="s">
        <v>3339</v>
      </c>
      <c r="D809" t="s">
        <v>29</v>
      </c>
      <c r="E809" t="s">
        <v>3391</v>
      </c>
      <c r="F809" t="s">
        <v>3392</v>
      </c>
    </row>
    <row r="810" spans="2:6" x14ac:dyDescent="0.25">
      <c r="B810" s="11" t="s">
        <v>3393</v>
      </c>
      <c r="C810" s="11" t="s">
        <v>3336</v>
      </c>
      <c r="D810" t="s">
        <v>29</v>
      </c>
      <c r="E810" t="s">
        <v>3394</v>
      </c>
      <c r="F810" t="s">
        <v>3395</v>
      </c>
    </row>
    <row r="811" spans="2:6" x14ac:dyDescent="0.25">
      <c r="B811" s="11" t="s">
        <v>3393</v>
      </c>
      <c r="C811" s="11" t="s">
        <v>3333</v>
      </c>
      <c r="D811" t="s">
        <v>29</v>
      </c>
      <c r="E811" t="s">
        <v>3394</v>
      </c>
      <c r="F811" t="s">
        <v>3395</v>
      </c>
    </row>
    <row r="812" spans="2:6" x14ac:dyDescent="0.25">
      <c r="B812" s="11" t="s">
        <v>3393</v>
      </c>
      <c r="C812" s="11" t="s">
        <v>3330</v>
      </c>
      <c r="D812" t="s">
        <v>29</v>
      </c>
      <c r="E812" t="s">
        <v>3394</v>
      </c>
      <c r="F812" t="s">
        <v>3395</v>
      </c>
    </row>
    <row r="813" spans="2:6" x14ac:dyDescent="0.25">
      <c r="B813" s="11" t="s">
        <v>3393</v>
      </c>
      <c r="C813" s="11" t="s">
        <v>3331</v>
      </c>
      <c r="D813" t="s">
        <v>29</v>
      </c>
      <c r="E813" t="s">
        <v>3394</v>
      </c>
      <c r="F813" t="s">
        <v>3395</v>
      </c>
    </row>
    <row r="814" spans="2:6" x14ac:dyDescent="0.25">
      <c r="B814" s="11" t="s">
        <v>3393</v>
      </c>
      <c r="C814" s="11" t="s">
        <v>3327</v>
      </c>
      <c r="D814" t="s">
        <v>29</v>
      </c>
      <c r="E814" t="s">
        <v>3394</v>
      </c>
      <c r="F814" t="s">
        <v>3395</v>
      </c>
    </row>
    <row r="815" spans="2:6" x14ac:dyDescent="0.25">
      <c r="B815" s="11" t="s">
        <v>3393</v>
      </c>
      <c r="C815" s="11" t="s">
        <v>3335</v>
      </c>
      <c r="D815" t="s">
        <v>29</v>
      </c>
      <c r="E815" t="s">
        <v>3394</v>
      </c>
      <c r="F815" t="s">
        <v>3395</v>
      </c>
    </row>
    <row r="816" spans="2:6" x14ac:dyDescent="0.25">
      <c r="B816" s="11" t="s">
        <v>3393</v>
      </c>
      <c r="C816" s="11" t="s">
        <v>3332</v>
      </c>
      <c r="D816" t="s">
        <v>29</v>
      </c>
      <c r="E816" t="s">
        <v>3394</v>
      </c>
      <c r="F816" t="s">
        <v>3395</v>
      </c>
    </row>
    <row r="817" spans="2:6" x14ac:dyDescent="0.25">
      <c r="B817" s="11" t="s">
        <v>3393</v>
      </c>
      <c r="C817" s="11" t="s">
        <v>3338</v>
      </c>
      <c r="D817" t="s">
        <v>29</v>
      </c>
      <c r="E817" t="s">
        <v>3394</v>
      </c>
      <c r="F817" t="s">
        <v>3395</v>
      </c>
    </row>
    <row r="818" spans="2:6" x14ac:dyDescent="0.25">
      <c r="B818" s="11" t="s">
        <v>3393</v>
      </c>
      <c r="C818" s="11" t="s">
        <v>3340</v>
      </c>
      <c r="D818" t="s">
        <v>29</v>
      </c>
      <c r="E818" t="s">
        <v>3394</v>
      </c>
      <c r="F818" t="s">
        <v>3395</v>
      </c>
    </row>
    <row r="819" spans="2:6" x14ac:dyDescent="0.25">
      <c r="B819" s="11" t="s">
        <v>3393</v>
      </c>
      <c r="C819" s="11" t="s">
        <v>3334</v>
      </c>
      <c r="D819" t="s">
        <v>29</v>
      </c>
      <c r="E819" t="s">
        <v>3394</v>
      </c>
      <c r="F819" t="s">
        <v>3395</v>
      </c>
    </row>
    <row r="820" spans="2:6" x14ac:dyDescent="0.25">
      <c r="B820" s="11" t="s">
        <v>3393</v>
      </c>
      <c r="C820" s="11" t="s">
        <v>3337</v>
      </c>
      <c r="D820" t="s">
        <v>29</v>
      </c>
      <c r="E820" t="s">
        <v>3394</v>
      </c>
      <c r="F820" t="s">
        <v>3395</v>
      </c>
    </row>
    <row r="821" spans="2:6" x14ac:dyDescent="0.25">
      <c r="B821" s="11" t="s">
        <v>3393</v>
      </c>
      <c r="C821" s="11" t="s">
        <v>3341</v>
      </c>
      <c r="D821" t="s">
        <v>29</v>
      </c>
      <c r="E821" t="s">
        <v>3394</v>
      </c>
      <c r="F821" t="s">
        <v>3395</v>
      </c>
    </row>
    <row r="822" spans="2:6" x14ac:dyDescent="0.25">
      <c r="B822" s="11" t="s">
        <v>3393</v>
      </c>
      <c r="C822" s="11" t="s">
        <v>3339</v>
      </c>
      <c r="D822" t="s">
        <v>29</v>
      </c>
      <c r="E822" t="s">
        <v>3394</v>
      </c>
      <c r="F822" t="s">
        <v>3395</v>
      </c>
    </row>
    <row r="823" spans="2:6" x14ac:dyDescent="0.25">
      <c r="B823" s="11" t="s">
        <v>3396</v>
      </c>
      <c r="C823" s="11" t="s">
        <v>3336</v>
      </c>
      <c r="D823" t="s">
        <v>29</v>
      </c>
      <c r="E823" t="s">
        <v>3397</v>
      </c>
      <c r="F823" t="s">
        <v>3398</v>
      </c>
    </row>
    <row r="824" spans="2:6" x14ac:dyDescent="0.25">
      <c r="B824" s="11" t="s">
        <v>3396</v>
      </c>
      <c r="C824" s="11" t="s">
        <v>3333</v>
      </c>
      <c r="D824" t="s">
        <v>29</v>
      </c>
      <c r="E824" t="s">
        <v>3397</v>
      </c>
      <c r="F824" t="s">
        <v>3398</v>
      </c>
    </row>
    <row r="825" spans="2:6" x14ac:dyDescent="0.25">
      <c r="B825" s="11" t="s">
        <v>3396</v>
      </c>
      <c r="C825" s="11" t="s">
        <v>3330</v>
      </c>
      <c r="D825" t="s">
        <v>29</v>
      </c>
      <c r="E825" t="s">
        <v>3397</v>
      </c>
      <c r="F825" t="s">
        <v>3398</v>
      </c>
    </row>
    <row r="826" spans="2:6" x14ac:dyDescent="0.25">
      <c r="B826" s="11" t="s">
        <v>3396</v>
      </c>
      <c r="C826" s="11" t="s">
        <v>3331</v>
      </c>
      <c r="D826" t="s">
        <v>29</v>
      </c>
      <c r="E826" t="s">
        <v>3397</v>
      </c>
      <c r="F826" t="s">
        <v>3398</v>
      </c>
    </row>
    <row r="827" spans="2:6" x14ac:dyDescent="0.25">
      <c r="B827" s="11" t="s">
        <v>3396</v>
      </c>
      <c r="C827" s="11" t="s">
        <v>3327</v>
      </c>
      <c r="D827" t="s">
        <v>29</v>
      </c>
      <c r="E827" t="s">
        <v>3397</v>
      </c>
      <c r="F827" t="s">
        <v>3398</v>
      </c>
    </row>
    <row r="828" spans="2:6" x14ac:dyDescent="0.25">
      <c r="B828" s="11" t="s">
        <v>3396</v>
      </c>
      <c r="C828" s="11" t="s">
        <v>3335</v>
      </c>
      <c r="D828" t="s">
        <v>29</v>
      </c>
      <c r="E828" t="s">
        <v>3397</v>
      </c>
      <c r="F828" t="s">
        <v>3398</v>
      </c>
    </row>
    <row r="829" spans="2:6" x14ac:dyDescent="0.25">
      <c r="B829" s="11" t="s">
        <v>3396</v>
      </c>
      <c r="C829" s="11" t="s">
        <v>3332</v>
      </c>
      <c r="D829" t="s">
        <v>29</v>
      </c>
      <c r="E829" t="s">
        <v>3397</v>
      </c>
      <c r="F829" t="s">
        <v>3398</v>
      </c>
    </row>
    <row r="830" spans="2:6" x14ac:dyDescent="0.25">
      <c r="B830" s="11" t="s">
        <v>3396</v>
      </c>
      <c r="C830" s="11" t="s">
        <v>3338</v>
      </c>
      <c r="D830" t="s">
        <v>29</v>
      </c>
      <c r="E830" t="s">
        <v>3397</v>
      </c>
      <c r="F830" t="s">
        <v>3398</v>
      </c>
    </row>
    <row r="831" spans="2:6" x14ac:dyDescent="0.25">
      <c r="B831" s="11" t="s">
        <v>3396</v>
      </c>
      <c r="C831" s="11" t="s">
        <v>3340</v>
      </c>
      <c r="D831" t="s">
        <v>29</v>
      </c>
      <c r="E831" t="s">
        <v>3397</v>
      </c>
      <c r="F831" t="s">
        <v>3398</v>
      </c>
    </row>
    <row r="832" spans="2:6" x14ac:dyDescent="0.25">
      <c r="B832" s="11" t="s">
        <v>3396</v>
      </c>
      <c r="C832" s="11" t="s">
        <v>3334</v>
      </c>
      <c r="D832" t="s">
        <v>29</v>
      </c>
      <c r="E832" t="s">
        <v>3397</v>
      </c>
      <c r="F832" t="s">
        <v>3398</v>
      </c>
    </row>
    <row r="833" spans="2:6" x14ac:dyDescent="0.25">
      <c r="B833" s="11" t="s">
        <v>3396</v>
      </c>
      <c r="C833" s="11" t="s">
        <v>3337</v>
      </c>
      <c r="D833" t="s">
        <v>29</v>
      </c>
      <c r="E833" t="s">
        <v>3397</v>
      </c>
      <c r="F833" t="s">
        <v>3398</v>
      </c>
    </row>
    <row r="834" spans="2:6" x14ac:dyDescent="0.25">
      <c r="B834" s="11" t="s">
        <v>3396</v>
      </c>
      <c r="C834" s="11" t="s">
        <v>3341</v>
      </c>
      <c r="D834" t="s">
        <v>29</v>
      </c>
      <c r="E834" t="s">
        <v>3397</v>
      </c>
      <c r="F834" t="s">
        <v>3398</v>
      </c>
    </row>
    <row r="835" spans="2:6" x14ac:dyDescent="0.25">
      <c r="B835" s="11" t="s">
        <v>3396</v>
      </c>
      <c r="C835" s="11" t="s">
        <v>3339</v>
      </c>
      <c r="D835" t="s">
        <v>29</v>
      </c>
      <c r="E835" t="s">
        <v>3397</v>
      </c>
      <c r="F835" t="s">
        <v>3398</v>
      </c>
    </row>
    <row r="836" spans="2:6" x14ac:dyDescent="0.25">
      <c r="B836" s="11" t="s">
        <v>3424</v>
      </c>
      <c r="C836" s="11" t="s">
        <v>2776</v>
      </c>
      <c r="D836" t="s">
        <v>29</v>
      </c>
      <c r="E836" t="s">
        <v>3425</v>
      </c>
      <c r="F836" t="s">
        <v>3426</v>
      </c>
    </row>
    <row r="837" spans="2:6" x14ac:dyDescent="0.25">
      <c r="B837" s="11" t="s">
        <v>3424</v>
      </c>
      <c r="C837" s="11" t="s">
        <v>2773</v>
      </c>
      <c r="D837" t="s">
        <v>29</v>
      </c>
      <c r="E837" t="s">
        <v>3425</v>
      </c>
      <c r="F837" t="s">
        <v>3426</v>
      </c>
    </row>
    <row r="838" spans="2:6" x14ac:dyDescent="0.25">
      <c r="B838" s="11" t="s">
        <v>3427</v>
      </c>
      <c r="C838" s="11" t="s">
        <v>306</v>
      </c>
      <c r="D838" t="s">
        <v>29</v>
      </c>
      <c r="E838" t="s">
        <v>3428</v>
      </c>
      <c r="F838" t="s">
        <v>3429</v>
      </c>
    </row>
    <row r="839" spans="2:6" x14ac:dyDescent="0.25">
      <c r="B839" s="11" t="s">
        <v>3427</v>
      </c>
      <c r="C839" s="11" t="s">
        <v>307</v>
      </c>
      <c r="D839" t="s">
        <v>29</v>
      </c>
      <c r="E839" t="s">
        <v>3428</v>
      </c>
      <c r="F839" t="s">
        <v>3429</v>
      </c>
    </row>
    <row r="840" spans="2:6" x14ac:dyDescent="0.25">
      <c r="B840" s="11" t="s">
        <v>3427</v>
      </c>
      <c r="C840" s="11" t="s">
        <v>305</v>
      </c>
      <c r="D840" t="s">
        <v>29</v>
      </c>
      <c r="E840" t="s">
        <v>3428</v>
      </c>
      <c r="F840" t="s">
        <v>3429</v>
      </c>
    </row>
    <row r="841" spans="2:6" x14ac:dyDescent="0.25">
      <c r="B841" s="11" t="s">
        <v>3427</v>
      </c>
      <c r="C841" s="11" t="s">
        <v>304</v>
      </c>
      <c r="D841" t="s">
        <v>29</v>
      </c>
      <c r="E841" t="s">
        <v>3428</v>
      </c>
      <c r="F841" t="s">
        <v>3429</v>
      </c>
    </row>
    <row r="842" spans="2:6" x14ac:dyDescent="0.25">
      <c r="B842" s="11" t="s">
        <v>3427</v>
      </c>
      <c r="C842" s="11" t="s">
        <v>309</v>
      </c>
      <c r="D842" t="s">
        <v>29</v>
      </c>
      <c r="E842" t="s">
        <v>3428</v>
      </c>
      <c r="F842" t="s">
        <v>3429</v>
      </c>
    </row>
    <row r="843" spans="2:6" x14ac:dyDescent="0.25">
      <c r="B843" s="11" t="s">
        <v>3427</v>
      </c>
      <c r="C843" s="11" t="s">
        <v>308</v>
      </c>
      <c r="D843" t="s">
        <v>29</v>
      </c>
      <c r="E843" t="s">
        <v>3428</v>
      </c>
      <c r="F843" t="s">
        <v>3429</v>
      </c>
    </row>
    <row r="844" spans="2:6" x14ac:dyDescent="0.25">
      <c r="B844" s="11" t="s">
        <v>3427</v>
      </c>
      <c r="C844" s="11" t="s">
        <v>301</v>
      </c>
      <c r="D844" t="s">
        <v>29</v>
      </c>
      <c r="E844" t="s">
        <v>3428</v>
      </c>
      <c r="F844" t="s">
        <v>3429</v>
      </c>
    </row>
    <row r="845" spans="2:6" x14ac:dyDescent="0.25">
      <c r="B845" s="11" t="s">
        <v>3454</v>
      </c>
      <c r="C845" s="11" t="s">
        <v>844</v>
      </c>
      <c r="D845" t="s">
        <v>29</v>
      </c>
      <c r="E845" t="s">
        <v>3455</v>
      </c>
      <c r="F845" t="s">
        <v>3456</v>
      </c>
    </row>
    <row r="846" spans="2:6" x14ac:dyDescent="0.25">
      <c r="B846" s="11" t="s">
        <v>3454</v>
      </c>
      <c r="C846" s="11" t="s">
        <v>841</v>
      </c>
      <c r="D846" t="s">
        <v>29</v>
      </c>
      <c r="E846" t="s">
        <v>3455</v>
      </c>
      <c r="F846" t="s">
        <v>3456</v>
      </c>
    </row>
    <row r="847" spans="2:6" x14ac:dyDescent="0.25">
      <c r="B847" s="11" t="s">
        <v>3461</v>
      </c>
      <c r="C847" s="11" t="s">
        <v>357</v>
      </c>
      <c r="D847" t="s">
        <v>29</v>
      </c>
      <c r="E847" t="s">
        <v>3462</v>
      </c>
      <c r="F847" t="s">
        <v>3463</v>
      </c>
    </row>
    <row r="848" spans="2:6" x14ac:dyDescent="0.25">
      <c r="B848" s="11" t="s">
        <v>3461</v>
      </c>
      <c r="C848" s="11" t="s">
        <v>358</v>
      </c>
      <c r="D848" t="s">
        <v>29</v>
      </c>
      <c r="E848" t="s">
        <v>3462</v>
      </c>
      <c r="F848" t="s">
        <v>3463</v>
      </c>
    </row>
    <row r="849" spans="1:6" x14ac:dyDescent="0.25">
      <c r="B849" s="11" t="s">
        <v>3461</v>
      </c>
      <c r="C849" s="11" t="s">
        <v>352</v>
      </c>
      <c r="D849" t="s">
        <v>29</v>
      </c>
      <c r="E849" t="s">
        <v>3462</v>
      </c>
      <c r="F849" t="s">
        <v>3463</v>
      </c>
    </row>
    <row r="850" spans="1:6" x14ac:dyDescent="0.25">
      <c r="B850" s="11" t="s">
        <v>3461</v>
      </c>
      <c r="C850" s="11" t="s">
        <v>356</v>
      </c>
      <c r="D850" t="s">
        <v>29</v>
      </c>
      <c r="E850" t="s">
        <v>3462</v>
      </c>
      <c r="F850" t="s">
        <v>3463</v>
      </c>
    </row>
    <row r="851" spans="1:6" x14ac:dyDescent="0.25">
      <c r="B851" s="11" t="s">
        <v>3461</v>
      </c>
      <c r="C851" s="11" t="s">
        <v>360</v>
      </c>
      <c r="D851" t="s">
        <v>29</v>
      </c>
      <c r="E851" t="s">
        <v>3462</v>
      </c>
      <c r="F851" t="s">
        <v>3463</v>
      </c>
    </row>
    <row r="852" spans="1:6" x14ac:dyDescent="0.25">
      <c r="B852" s="11" t="s">
        <v>3461</v>
      </c>
      <c r="C852" s="11" t="s">
        <v>359</v>
      </c>
      <c r="D852" t="s">
        <v>29</v>
      </c>
      <c r="E852" t="s">
        <v>3462</v>
      </c>
      <c r="F852" t="s">
        <v>3463</v>
      </c>
    </row>
    <row r="853" spans="1:6" x14ac:dyDescent="0.25">
      <c r="B853" s="11" t="s">
        <v>3461</v>
      </c>
      <c r="C853" s="11" t="s">
        <v>355</v>
      </c>
      <c r="D853" t="s">
        <v>29</v>
      </c>
      <c r="E853" t="s">
        <v>3462</v>
      </c>
      <c r="F853" t="s">
        <v>3463</v>
      </c>
    </row>
    <row r="854" spans="1:6" x14ac:dyDescent="0.25">
      <c r="B854" s="11" t="s">
        <v>3467</v>
      </c>
      <c r="C854" s="11" t="s">
        <v>2453</v>
      </c>
      <c r="D854" t="s">
        <v>29</v>
      </c>
      <c r="E854" t="s">
        <v>3468</v>
      </c>
      <c r="F854" t="s">
        <v>3469</v>
      </c>
    </row>
    <row r="855" spans="1:6" x14ac:dyDescent="0.25">
      <c r="B855" s="11" t="s">
        <v>3467</v>
      </c>
      <c r="C855" s="11" t="s">
        <v>2454</v>
      </c>
      <c r="D855" t="s">
        <v>29</v>
      </c>
      <c r="E855" t="s">
        <v>3468</v>
      </c>
      <c r="F855" t="s">
        <v>3469</v>
      </c>
    </row>
    <row r="856" spans="1:6" x14ac:dyDescent="0.25">
      <c r="B856" s="11" t="s">
        <v>3467</v>
      </c>
      <c r="C856" s="11" t="s">
        <v>2450</v>
      </c>
      <c r="D856" t="s">
        <v>29</v>
      </c>
      <c r="E856" t="s">
        <v>3468</v>
      </c>
      <c r="F856" t="s">
        <v>3469</v>
      </c>
    </row>
    <row r="857" spans="1:6" x14ac:dyDescent="0.25">
      <c r="B857" s="11" t="s">
        <v>3495</v>
      </c>
      <c r="C857" s="11" t="s">
        <v>3496</v>
      </c>
      <c r="D857" t="s">
        <v>29</v>
      </c>
      <c r="E857" t="s">
        <v>3497</v>
      </c>
      <c r="F857" t="s">
        <v>3498</v>
      </c>
    </row>
    <row r="858" spans="1:6" x14ac:dyDescent="0.25">
      <c r="B858" s="11" t="s">
        <v>3495</v>
      </c>
      <c r="C858" s="11" t="s">
        <v>3499</v>
      </c>
      <c r="D858" t="s">
        <v>29</v>
      </c>
      <c r="E858" t="s">
        <v>3497</v>
      </c>
      <c r="F858" t="s">
        <v>3498</v>
      </c>
    </row>
    <row r="859" spans="1:6" x14ac:dyDescent="0.25">
      <c r="B859" s="11" t="s">
        <v>3552</v>
      </c>
      <c r="C859" s="11" t="s">
        <v>2453</v>
      </c>
      <c r="D859" t="s">
        <v>29</v>
      </c>
      <c r="E859" t="s">
        <v>3553</v>
      </c>
      <c r="F859" t="s">
        <v>3554</v>
      </c>
    </row>
    <row r="860" spans="1:6" x14ac:dyDescent="0.25">
      <c r="B860" s="11" t="s">
        <v>3552</v>
      </c>
      <c r="C860" s="11" t="s">
        <v>2454</v>
      </c>
      <c r="D860" t="s">
        <v>29</v>
      </c>
      <c r="E860" t="s">
        <v>3553</v>
      </c>
      <c r="F860" t="s">
        <v>3554</v>
      </c>
    </row>
    <row r="861" spans="1:6" x14ac:dyDescent="0.25">
      <c r="B861" s="11" t="s">
        <v>3552</v>
      </c>
      <c r="C861" s="11" t="s">
        <v>2450</v>
      </c>
      <c r="D861" t="s">
        <v>29</v>
      </c>
      <c r="E861" t="s">
        <v>3553</v>
      </c>
      <c r="F861" t="s">
        <v>3554</v>
      </c>
    </row>
    <row r="862" spans="1:6" x14ac:dyDescent="0.25">
      <c r="A862" s="19">
        <v>13</v>
      </c>
      <c r="B862" s="11" t="s">
        <v>3563</v>
      </c>
      <c r="C862" s="11" t="s">
        <v>824</v>
      </c>
      <c r="D862" t="s">
        <v>29</v>
      </c>
      <c r="E862" t="s">
        <v>3564</v>
      </c>
      <c r="F862" t="s">
        <v>3565</v>
      </c>
    </row>
    <row r="863" spans="1:6" x14ac:dyDescent="0.25">
      <c r="A863" s="19">
        <v>14</v>
      </c>
      <c r="B863" s="11" t="s">
        <v>3563</v>
      </c>
      <c r="C863" s="11" t="s">
        <v>830</v>
      </c>
      <c r="D863" t="s">
        <v>29</v>
      </c>
      <c r="E863" t="s">
        <v>3564</v>
      </c>
      <c r="F863" t="s">
        <v>3565</v>
      </c>
    </row>
    <row r="864" spans="1:6" x14ac:dyDescent="0.25">
      <c r="A864" s="19">
        <v>25</v>
      </c>
      <c r="B864" s="11" t="s">
        <v>3563</v>
      </c>
      <c r="C864" s="11" t="s">
        <v>815</v>
      </c>
      <c r="D864" t="s">
        <v>29</v>
      </c>
      <c r="E864" t="s">
        <v>3564</v>
      </c>
      <c r="F864" t="s">
        <v>3565</v>
      </c>
    </row>
    <row r="865" spans="2:6" x14ac:dyDescent="0.25">
      <c r="B865" s="11" t="s">
        <v>3563</v>
      </c>
      <c r="C865" s="11" t="s">
        <v>828</v>
      </c>
      <c r="D865" t="s">
        <v>29</v>
      </c>
      <c r="E865" t="s">
        <v>3564</v>
      </c>
      <c r="F865" t="s">
        <v>3565</v>
      </c>
    </row>
    <row r="866" spans="2:6" x14ac:dyDescent="0.25">
      <c r="B866" s="11" t="s">
        <v>3563</v>
      </c>
      <c r="C866" s="11" t="s">
        <v>813</v>
      </c>
      <c r="D866" t="s">
        <v>29</v>
      </c>
      <c r="E866" t="s">
        <v>3564</v>
      </c>
      <c r="F866" t="s">
        <v>3565</v>
      </c>
    </row>
    <row r="867" spans="2:6" x14ac:dyDescent="0.25">
      <c r="B867" s="11" t="s">
        <v>3563</v>
      </c>
      <c r="C867" s="11" t="s">
        <v>825</v>
      </c>
      <c r="D867" t="s">
        <v>29</v>
      </c>
      <c r="E867" t="s">
        <v>3564</v>
      </c>
      <c r="F867" t="s">
        <v>3565</v>
      </c>
    </row>
    <row r="868" spans="2:6" x14ac:dyDescent="0.25">
      <c r="B868" s="11" t="s">
        <v>3563</v>
      </c>
      <c r="C868" s="11" t="s">
        <v>810</v>
      </c>
      <c r="D868" t="s">
        <v>29</v>
      </c>
      <c r="E868" t="s">
        <v>3564</v>
      </c>
      <c r="F868" t="s">
        <v>3565</v>
      </c>
    </row>
    <row r="869" spans="2:6" x14ac:dyDescent="0.25">
      <c r="B869" s="11" t="s">
        <v>3563</v>
      </c>
      <c r="C869" s="11" t="s">
        <v>827</v>
      </c>
      <c r="D869" t="s">
        <v>29</v>
      </c>
      <c r="E869" t="s">
        <v>3564</v>
      </c>
      <c r="F869" t="s">
        <v>3565</v>
      </c>
    </row>
    <row r="870" spans="2:6" x14ac:dyDescent="0.25">
      <c r="B870" s="11" t="s">
        <v>3563</v>
      </c>
      <c r="C870" s="11" t="s">
        <v>805</v>
      </c>
      <c r="D870" t="s">
        <v>29</v>
      </c>
      <c r="E870" t="s">
        <v>3564</v>
      </c>
      <c r="F870" t="s">
        <v>3565</v>
      </c>
    </row>
    <row r="871" spans="2:6" x14ac:dyDescent="0.25">
      <c r="B871" s="11" t="s">
        <v>3563</v>
      </c>
      <c r="C871" s="11" t="s">
        <v>802</v>
      </c>
      <c r="D871" t="s">
        <v>29</v>
      </c>
      <c r="E871" t="s">
        <v>3564</v>
      </c>
      <c r="F871" t="s">
        <v>3565</v>
      </c>
    </row>
    <row r="872" spans="2:6" x14ac:dyDescent="0.25">
      <c r="B872" s="11" t="s">
        <v>3563</v>
      </c>
      <c r="C872" s="11" t="s">
        <v>817</v>
      </c>
      <c r="D872" t="s">
        <v>29</v>
      </c>
      <c r="E872" t="s">
        <v>3564</v>
      </c>
      <c r="F872" t="s">
        <v>3565</v>
      </c>
    </row>
    <row r="873" spans="2:6" x14ac:dyDescent="0.25">
      <c r="B873" s="11" t="s">
        <v>3563</v>
      </c>
      <c r="C873" s="11" t="s">
        <v>808</v>
      </c>
      <c r="D873" t="s">
        <v>29</v>
      </c>
      <c r="E873" t="s">
        <v>3564</v>
      </c>
      <c r="F873" t="s">
        <v>3565</v>
      </c>
    </row>
    <row r="874" spans="2:6" x14ac:dyDescent="0.25">
      <c r="B874" s="11" t="s">
        <v>3563</v>
      </c>
      <c r="C874" s="11" t="s">
        <v>820</v>
      </c>
      <c r="D874" t="s">
        <v>29</v>
      </c>
      <c r="E874" t="s">
        <v>3564</v>
      </c>
      <c r="F874" t="s">
        <v>3565</v>
      </c>
    </row>
    <row r="875" spans="2:6" x14ac:dyDescent="0.25">
      <c r="B875" s="11" t="s">
        <v>3563</v>
      </c>
      <c r="C875" s="11" t="s">
        <v>819</v>
      </c>
      <c r="D875" t="s">
        <v>29</v>
      </c>
      <c r="E875" t="s">
        <v>3564</v>
      </c>
      <c r="F875" t="s">
        <v>3565</v>
      </c>
    </row>
    <row r="876" spans="2:6" x14ac:dyDescent="0.25">
      <c r="B876" s="11" t="s">
        <v>3563</v>
      </c>
      <c r="C876" s="11" t="s">
        <v>809</v>
      </c>
      <c r="D876" t="s">
        <v>29</v>
      </c>
      <c r="E876" t="s">
        <v>3564</v>
      </c>
      <c r="F876" t="s">
        <v>3565</v>
      </c>
    </row>
    <row r="877" spans="2:6" x14ac:dyDescent="0.25">
      <c r="B877" s="11" t="s">
        <v>3563</v>
      </c>
      <c r="C877" s="11" t="s">
        <v>826</v>
      </c>
      <c r="D877" t="s">
        <v>29</v>
      </c>
      <c r="E877" t="s">
        <v>3564</v>
      </c>
      <c r="F877" t="s">
        <v>3565</v>
      </c>
    </row>
    <row r="878" spans="2:6" x14ac:dyDescent="0.25">
      <c r="B878" s="11" t="s">
        <v>3563</v>
      </c>
      <c r="C878" s="11" t="s">
        <v>829</v>
      </c>
      <c r="D878" t="s">
        <v>29</v>
      </c>
      <c r="E878" t="s">
        <v>3564</v>
      </c>
      <c r="F878" t="s">
        <v>3565</v>
      </c>
    </row>
    <row r="879" spans="2:6" x14ac:dyDescent="0.25">
      <c r="B879" s="11" t="s">
        <v>3563</v>
      </c>
      <c r="C879" s="11" t="s">
        <v>821</v>
      </c>
      <c r="D879" t="s">
        <v>29</v>
      </c>
      <c r="E879" t="s">
        <v>3564</v>
      </c>
      <c r="F879" t="s">
        <v>3565</v>
      </c>
    </row>
    <row r="880" spans="2:6" x14ac:dyDescent="0.25">
      <c r="B880" s="11" t="s">
        <v>3563</v>
      </c>
      <c r="C880" s="11" t="s">
        <v>807</v>
      </c>
      <c r="D880" t="s">
        <v>29</v>
      </c>
      <c r="E880" t="s">
        <v>3564</v>
      </c>
      <c r="F880" t="s">
        <v>3565</v>
      </c>
    </row>
    <row r="881" spans="2:6" x14ac:dyDescent="0.25">
      <c r="B881" s="11" t="s">
        <v>3563</v>
      </c>
      <c r="C881" s="11" t="s">
        <v>823</v>
      </c>
      <c r="D881" t="s">
        <v>29</v>
      </c>
      <c r="E881" t="s">
        <v>3564</v>
      </c>
      <c r="F881" t="s">
        <v>3565</v>
      </c>
    </row>
    <row r="882" spans="2:6" x14ac:dyDescent="0.25">
      <c r="B882" s="11" t="s">
        <v>3563</v>
      </c>
      <c r="C882" s="11" t="s">
        <v>818</v>
      </c>
      <c r="D882" t="s">
        <v>29</v>
      </c>
      <c r="E882" t="s">
        <v>3564</v>
      </c>
      <c r="F882" t="s">
        <v>3565</v>
      </c>
    </row>
    <row r="883" spans="2:6" x14ac:dyDescent="0.25">
      <c r="B883" s="11" t="s">
        <v>3563</v>
      </c>
      <c r="C883" s="11" t="s">
        <v>831</v>
      </c>
      <c r="D883" t="s">
        <v>29</v>
      </c>
      <c r="E883" t="s">
        <v>3564</v>
      </c>
      <c r="F883" t="s">
        <v>3565</v>
      </c>
    </row>
    <row r="884" spans="2:6" x14ac:dyDescent="0.25">
      <c r="B884" s="11" t="s">
        <v>3563</v>
      </c>
      <c r="C884" s="11" t="s">
        <v>816</v>
      </c>
      <c r="D884" t="s">
        <v>29</v>
      </c>
      <c r="E884" t="s">
        <v>3564</v>
      </c>
      <c r="F884" t="s">
        <v>3565</v>
      </c>
    </row>
    <row r="885" spans="2:6" x14ac:dyDescent="0.25">
      <c r="B885" s="11" t="s">
        <v>3563</v>
      </c>
      <c r="C885" s="11" t="s">
        <v>814</v>
      </c>
      <c r="D885" t="s">
        <v>29</v>
      </c>
      <c r="E885" t="s">
        <v>3564</v>
      </c>
      <c r="F885" t="s">
        <v>3565</v>
      </c>
    </row>
    <row r="886" spans="2:6" x14ac:dyDescent="0.25">
      <c r="B886" s="11" t="s">
        <v>3563</v>
      </c>
      <c r="C886" s="11" t="s">
        <v>812</v>
      </c>
      <c r="D886" t="s">
        <v>29</v>
      </c>
      <c r="E886" t="s">
        <v>3564</v>
      </c>
      <c r="F886" t="s">
        <v>3565</v>
      </c>
    </row>
    <row r="887" spans="2:6" x14ac:dyDescent="0.25">
      <c r="B887" s="11" t="s">
        <v>3563</v>
      </c>
      <c r="C887" s="11" t="s">
        <v>806</v>
      </c>
      <c r="D887" t="s">
        <v>29</v>
      </c>
      <c r="E887" t="s">
        <v>3564</v>
      </c>
      <c r="F887" t="s">
        <v>3565</v>
      </c>
    </row>
    <row r="888" spans="2:6" x14ac:dyDescent="0.25">
      <c r="B888" s="11" t="s">
        <v>3563</v>
      </c>
      <c r="C888" s="11" t="s">
        <v>822</v>
      </c>
      <c r="D888" t="s">
        <v>29</v>
      </c>
      <c r="E888" t="s">
        <v>3564</v>
      </c>
      <c r="F888" t="s">
        <v>3565</v>
      </c>
    </row>
    <row r="889" spans="2:6" x14ac:dyDescent="0.25">
      <c r="B889" s="11" t="s">
        <v>3563</v>
      </c>
      <c r="C889" s="11" t="s">
        <v>811</v>
      </c>
      <c r="D889" t="s">
        <v>29</v>
      </c>
      <c r="E889" t="s">
        <v>3564</v>
      </c>
      <c r="F889" t="s">
        <v>3565</v>
      </c>
    </row>
    <row r="890" spans="2:6" x14ac:dyDescent="0.25">
      <c r="B890" s="11" t="s">
        <v>3574</v>
      </c>
      <c r="C890" s="11" t="s">
        <v>306</v>
      </c>
      <c r="D890" t="s">
        <v>29</v>
      </c>
      <c r="E890" t="s">
        <v>3575</v>
      </c>
      <c r="F890" t="s">
        <v>3576</v>
      </c>
    </row>
    <row r="891" spans="2:6" x14ac:dyDescent="0.25">
      <c r="B891" s="11" t="s">
        <v>3574</v>
      </c>
      <c r="C891" s="11" t="s">
        <v>307</v>
      </c>
      <c r="D891" t="s">
        <v>29</v>
      </c>
      <c r="E891" t="s">
        <v>3575</v>
      </c>
      <c r="F891" t="s">
        <v>3576</v>
      </c>
    </row>
    <row r="892" spans="2:6" x14ac:dyDescent="0.25">
      <c r="B892" s="11" t="s">
        <v>3574</v>
      </c>
      <c r="C892" s="11" t="s">
        <v>305</v>
      </c>
      <c r="D892" t="s">
        <v>29</v>
      </c>
      <c r="E892" t="s">
        <v>3575</v>
      </c>
      <c r="F892" t="s">
        <v>3576</v>
      </c>
    </row>
    <row r="893" spans="2:6" x14ac:dyDescent="0.25">
      <c r="B893" s="11" t="s">
        <v>3574</v>
      </c>
      <c r="C893" s="11" t="s">
        <v>304</v>
      </c>
      <c r="D893" t="s">
        <v>29</v>
      </c>
      <c r="E893" t="s">
        <v>3575</v>
      </c>
      <c r="F893" t="s">
        <v>3576</v>
      </c>
    </row>
    <row r="894" spans="2:6" x14ac:dyDescent="0.25">
      <c r="B894" s="11" t="s">
        <v>3574</v>
      </c>
      <c r="C894" s="11" t="s">
        <v>309</v>
      </c>
      <c r="D894" t="s">
        <v>29</v>
      </c>
      <c r="E894" t="s">
        <v>3575</v>
      </c>
      <c r="F894" t="s">
        <v>3576</v>
      </c>
    </row>
    <row r="895" spans="2:6" x14ac:dyDescent="0.25">
      <c r="B895" s="11" t="s">
        <v>3574</v>
      </c>
      <c r="C895" s="11" t="s">
        <v>308</v>
      </c>
      <c r="D895" t="s">
        <v>29</v>
      </c>
      <c r="E895" t="s">
        <v>3575</v>
      </c>
      <c r="F895" t="s">
        <v>3576</v>
      </c>
    </row>
    <row r="896" spans="2:6" x14ac:dyDescent="0.25">
      <c r="B896" s="11" t="s">
        <v>3574</v>
      </c>
      <c r="C896" s="11" t="s">
        <v>301</v>
      </c>
      <c r="D896" t="s">
        <v>29</v>
      </c>
      <c r="E896" t="s">
        <v>3575</v>
      </c>
      <c r="F896" t="s">
        <v>3576</v>
      </c>
    </row>
    <row r="897" spans="2:6" x14ac:dyDescent="0.25">
      <c r="B897" s="11" t="s">
        <v>3591</v>
      </c>
      <c r="C897" s="11" t="s">
        <v>173</v>
      </c>
      <c r="D897" t="s">
        <v>29</v>
      </c>
      <c r="E897" t="s">
        <v>3592</v>
      </c>
      <c r="F897" t="s">
        <v>3593</v>
      </c>
    </row>
    <row r="898" spans="2:6" x14ac:dyDescent="0.25">
      <c r="B898" s="11" t="s">
        <v>3591</v>
      </c>
      <c r="C898" s="11" t="s">
        <v>176</v>
      </c>
      <c r="D898" s="11" t="s">
        <v>29</v>
      </c>
      <c r="E898" t="s">
        <v>3592</v>
      </c>
      <c r="F898" t="s">
        <v>3593</v>
      </c>
    </row>
    <row r="899" spans="2:6" x14ac:dyDescent="0.25">
      <c r="B899" s="11" t="s">
        <v>3591</v>
      </c>
      <c r="C899" s="11" t="s">
        <v>179</v>
      </c>
      <c r="D899" t="s">
        <v>29</v>
      </c>
      <c r="E899" t="s">
        <v>3592</v>
      </c>
      <c r="F899" t="s">
        <v>3593</v>
      </c>
    </row>
    <row r="900" spans="2:6" x14ac:dyDescent="0.25">
      <c r="B900" s="11" t="s">
        <v>3591</v>
      </c>
      <c r="C900" s="11" t="s">
        <v>185</v>
      </c>
      <c r="D900" t="s">
        <v>29</v>
      </c>
      <c r="E900" t="s">
        <v>3592</v>
      </c>
      <c r="F900" t="s">
        <v>3593</v>
      </c>
    </row>
    <row r="901" spans="2:6" x14ac:dyDescent="0.25">
      <c r="B901" s="11" t="s">
        <v>3591</v>
      </c>
      <c r="C901" s="11" t="s">
        <v>178</v>
      </c>
      <c r="D901" t="s">
        <v>29</v>
      </c>
      <c r="E901" t="s">
        <v>3592</v>
      </c>
      <c r="F901" t="s">
        <v>3593</v>
      </c>
    </row>
    <row r="902" spans="2:6" x14ac:dyDescent="0.25">
      <c r="B902" s="11" t="s">
        <v>3591</v>
      </c>
      <c r="C902" s="11" t="s">
        <v>184</v>
      </c>
      <c r="D902" t="s">
        <v>29</v>
      </c>
      <c r="E902" t="s">
        <v>3592</v>
      </c>
      <c r="F902" t="s">
        <v>3593</v>
      </c>
    </row>
    <row r="903" spans="2:6" x14ac:dyDescent="0.25">
      <c r="B903" s="11" t="s">
        <v>3591</v>
      </c>
      <c r="C903" s="11" t="s">
        <v>183</v>
      </c>
      <c r="D903" t="s">
        <v>29</v>
      </c>
      <c r="E903" t="s">
        <v>3592</v>
      </c>
      <c r="F903" t="s">
        <v>3593</v>
      </c>
    </row>
    <row r="904" spans="2:6" x14ac:dyDescent="0.25">
      <c r="B904" s="11" t="s">
        <v>3591</v>
      </c>
      <c r="C904" s="11" t="s">
        <v>186</v>
      </c>
      <c r="D904" t="s">
        <v>29</v>
      </c>
      <c r="E904" t="s">
        <v>3592</v>
      </c>
      <c r="F904" t="s">
        <v>3593</v>
      </c>
    </row>
    <row r="905" spans="2:6" x14ac:dyDescent="0.25">
      <c r="B905" s="11" t="s">
        <v>3591</v>
      </c>
      <c r="C905" s="11" t="s">
        <v>189</v>
      </c>
      <c r="D905" t="s">
        <v>29</v>
      </c>
      <c r="E905" t="s">
        <v>3592</v>
      </c>
      <c r="F905" t="s">
        <v>3593</v>
      </c>
    </row>
    <row r="906" spans="2:6" x14ac:dyDescent="0.25">
      <c r="B906" s="11" t="s">
        <v>3591</v>
      </c>
      <c r="C906" s="11" t="s">
        <v>187</v>
      </c>
      <c r="D906" t="s">
        <v>29</v>
      </c>
      <c r="E906" t="s">
        <v>3592</v>
      </c>
      <c r="F906" t="s">
        <v>3593</v>
      </c>
    </row>
    <row r="907" spans="2:6" x14ac:dyDescent="0.25">
      <c r="B907" s="11" t="s">
        <v>3591</v>
      </c>
      <c r="C907" s="11" t="s">
        <v>180</v>
      </c>
      <c r="D907" t="s">
        <v>29</v>
      </c>
      <c r="E907" t="s">
        <v>3592</v>
      </c>
      <c r="F907" t="s">
        <v>3593</v>
      </c>
    </row>
    <row r="908" spans="2:6" x14ac:dyDescent="0.25">
      <c r="B908" s="11" t="s">
        <v>3591</v>
      </c>
      <c r="C908" s="11" t="s">
        <v>181</v>
      </c>
      <c r="D908" t="s">
        <v>29</v>
      </c>
      <c r="E908" t="s">
        <v>3592</v>
      </c>
      <c r="F908" t="s">
        <v>3593</v>
      </c>
    </row>
    <row r="909" spans="2:6" x14ac:dyDescent="0.25">
      <c r="B909" s="11" t="s">
        <v>3591</v>
      </c>
      <c r="C909" s="11" t="s">
        <v>177</v>
      </c>
      <c r="D909" t="s">
        <v>29</v>
      </c>
      <c r="E909" t="s">
        <v>3592</v>
      </c>
      <c r="F909" t="s">
        <v>3593</v>
      </c>
    </row>
    <row r="910" spans="2:6" x14ac:dyDescent="0.25">
      <c r="B910" s="11" t="s">
        <v>3591</v>
      </c>
      <c r="C910" s="11" t="s">
        <v>182</v>
      </c>
      <c r="D910" t="s">
        <v>29</v>
      </c>
      <c r="E910" t="s">
        <v>3592</v>
      </c>
      <c r="F910" t="s">
        <v>3593</v>
      </c>
    </row>
    <row r="911" spans="2:6" x14ac:dyDescent="0.25">
      <c r="B911" s="11" t="s">
        <v>3591</v>
      </c>
      <c r="C911" s="11" t="s">
        <v>188</v>
      </c>
      <c r="D911" t="s">
        <v>29</v>
      </c>
      <c r="E911" t="s">
        <v>3592</v>
      </c>
      <c r="F911" t="s">
        <v>3593</v>
      </c>
    </row>
    <row r="912" spans="2:6" x14ac:dyDescent="0.25">
      <c r="B912" s="11" t="s">
        <v>3594</v>
      </c>
      <c r="C912" s="11" t="s">
        <v>173</v>
      </c>
      <c r="D912" t="s">
        <v>29</v>
      </c>
      <c r="E912" t="s">
        <v>3595</v>
      </c>
      <c r="F912" t="s">
        <v>3596</v>
      </c>
    </row>
    <row r="913" spans="2:6" x14ac:dyDescent="0.25">
      <c r="B913" s="11" t="s">
        <v>3594</v>
      </c>
      <c r="C913" s="11" t="s">
        <v>176</v>
      </c>
      <c r="D913" s="11" t="s">
        <v>29</v>
      </c>
      <c r="E913" t="s">
        <v>3595</v>
      </c>
      <c r="F913" t="s">
        <v>3596</v>
      </c>
    </row>
    <row r="914" spans="2:6" x14ac:dyDescent="0.25">
      <c r="B914" s="11" t="s">
        <v>3594</v>
      </c>
      <c r="C914" s="11" t="s">
        <v>179</v>
      </c>
      <c r="D914" t="s">
        <v>29</v>
      </c>
      <c r="E914" t="s">
        <v>3595</v>
      </c>
      <c r="F914" t="s">
        <v>3596</v>
      </c>
    </row>
    <row r="915" spans="2:6" x14ac:dyDescent="0.25">
      <c r="B915" s="11" t="s">
        <v>3594</v>
      </c>
      <c r="C915" s="11" t="s">
        <v>185</v>
      </c>
      <c r="D915" t="s">
        <v>29</v>
      </c>
      <c r="E915" t="s">
        <v>3595</v>
      </c>
      <c r="F915" t="s">
        <v>3596</v>
      </c>
    </row>
    <row r="916" spans="2:6" x14ac:dyDescent="0.25">
      <c r="B916" s="11" t="s">
        <v>3594</v>
      </c>
      <c r="C916" s="11" t="s">
        <v>178</v>
      </c>
      <c r="D916" t="s">
        <v>29</v>
      </c>
      <c r="E916" t="s">
        <v>3595</v>
      </c>
      <c r="F916" t="s">
        <v>3596</v>
      </c>
    </row>
    <row r="917" spans="2:6" x14ac:dyDescent="0.25">
      <c r="B917" s="11" t="s">
        <v>3594</v>
      </c>
      <c r="C917" s="11" t="s">
        <v>184</v>
      </c>
      <c r="D917" t="s">
        <v>29</v>
      </c>
      <c r="E917" t="s">
        <v>3595</v>
      </c>
      <c r="F917" t="s">
        <v>3596</v>
      </c>
    </row>
    <row r="918" spans="2:6" x14ac:dyDescent="0.25">
      <c r="B918" s="11" t="s">
        <v>3594</v>
      </c>
      <c r="C918" s="11" t="s">
        <v>183</v>
      </c>
      <c r="D918" t="s">
        <v>29</v>
      </c>
      <c r="E918" t="s">
        <v>3595</v>
      </c>
      <c r="F918" t="s">
        <v>3596</v>
      </c>
    </row>
    <row r="919" spans="2:6" x14ac:dyDescent="0.25">
      <c r="B919" s="11" t="s">
        <v>3594</v>
      </c>
      <c r="C919" s="11" t="s">
        <v>186</v>
      </c>
      <c r="D919" t="s">
        <v>29</v>
      </c>
      <c r="E919" t="s">
        <v>3595</v>
      </c>
      <c r="F919" t="s">
        <v>3596</v>
      </c>
    </row>
    <row r="920" spans="2:6" x14ac:dyDescent="0.25">
      <c r="B920" s="11" t="s">
        <v>3594</v>
      </c>
      <c r="C920" s="11" t="s">
        <v>189</v>
      </c>
      <c r="D920" t="s">
        <v>29</v>
      </c>
      <c r="E920" t="s">
        <v>3595</v>
      </c>
      <c r="F920" t="s">
        <v>3596</v>
      </c>
    </row>
    <row r="921" spans="2:6" x14ac:dyDescent="0.25">
      <c r="B921" s="11" t="s">
        <v>3594</v>
      </c>
      <c r="C921" s="11" t="s">
        <v>187</v>
      </c>
      <c r="D921" t="s">
        <v>29</v>
      </c>
      <c r="E921" t="s">
        <v>3595</v>
      </c>
      <c r="F921" t="s">
        <v>3596</v>
      </c>
    </row>
    <row r="922" spans="2:6" x14ac:dyDescent="0.25">
      <c r="B922" s="11" t="s">
        <v>3594</v>
      </c>
      <c r="C922" s="11" t="s">
        <v>180</v>
      </c>
      <c r="D922" t="s">
        <v>29</v>
      </c>
      <c r="E922" t="s">
        <v>3595</v>
      </c>
      <c r="F922" t="s">
        <v>3596</v>
      </c>
    </row>
    <row r="923" spans="2:6" x14ac:dyDescent="0.25">
      <c r="B923" s="11" t="s">
        <v>3594</v>
      </c>
      <c r="C923" s="11" t="s">
        <v>181</v>
      </c>
      <c r="D923" t="s">
        <v>29</v>
      </c>
      <c r="E923" t="s">
        <v>3595</v>
      </c>
      <c r="F923" t="s">
        <v>3596</v>
      </c>
    </row>
    <row r="924" spans="2:6" x14ac:dyDescent="0.25">
      <c r="B924" s="11" t="s">
        <v>3594</v>
      </c>
      <c r="C924" s="11" t="s">
        <v>177</v>
      </c>
      <c r="D924" t="s">
        <v>29</v>
      </c>
      <c r="E924" t="s">
        <v>3595</v>
      </c>
      <c r="F924" t="s">
        <v>3596</v>
      </c>
    </row>
    <row r="925" spans="2:6" x14ac:dyDescent="0.25">
      <c r="B925" s="11" t="s">
        <v>3594</v>
      </c>
      <c r="C925" s="11" t="s">
        <v>182</v>
      </c>
      <c r="D925" t="s">
        <v>29</v>
      </c>
      <c r="E925" t="s">
        <v>3595</v>
      </c>
      <c r="F925" t="s">
        <v>3596</v>
      </c>
    </row>
    <row r="926" spans="2:6" x14ac:dyDescent="0.25">
      <c r="B926" s="11" t="s">
        <v>3594</v>
      </c>
      <c r="C926" s="11" t="s">
        <v>188</v>
      </c>
      <c r="D926" t="s">
        <v>29</v>
      </c>
      <c r="E926" t="s">
        <v>3595</v>
      </c>
      <c r="F926" t="s">
        <v>3596</v>
      </c>
    </row>
    <row r="927" spans="2:6" x14ac:dyDescent="0.25">
      <c r="B927" s="11" t="s">
        <v>3597</v>
      </c>
      <c r="C927" s="11" t="s">
        <v>263</v>
      </c>
      <c r="D927" t="s">
        <v>29</v>
      </c>
      <c r="E927" t="s">
        <v>3598</v>
      </c>
      <c r="F927" t="s">
        <v>3599</v>
      </c>
    </row>
    <row r="928" spans="2:6" x14ac:dyDescent="0.25">
      <c r="B928" s="11" t="s">
        <v>3597</v>
      </c>
      <c r="C928" s="11" t="s">
        <v>265</v>
      </c>
      <c r="D928" t="s">
        <v>29</v>
      </c>
      <c r="E928" t="s">
        <v>3598</v>
      </c>
      <c r="F928" t="s">
        <v>3599</v>
      </c>
    </row>
    <row r="929" spans="2:6" x14ac:dyDescent="0.25">
      <c r="B929" s="11" t="s">
        <v>3597</v>
      </c>
      <c r="C929" s="11" t="s">
        <v>269</v>
      </c>
      <c r="D929" t="s">
        <v>29</v>
      </c>
      <c r="E929" t="s">
        <v>3598</v>
      </c>
      <c r="F929" t="s">
        <v>3599</v>
      </c>
    </row>
    <row r="930" spans="2:6" x14ac:dyDescent="0.25">
      <c r="B930" s="11" t="s">
        <v>3597</v>
      </c>
      <c r="C930" s="11" t="s">
        <v>268</v>
      </c>
      <c r="D930" t="s">
        <v>29</v>
      </c>
      <c r="E930" t="s">
        <v>3598</v>
      </c>
      <c r="F930" t="s">
        <v>3599</v>
      </c>
    </row>
    <row r="931" spans="2:6" x14ac:dyDescent="0.25">
      <c r="B931" s="11" t="s">
        <v>3597</v>
      </c>
      <c r="C931" s="11" t="s">
        <v>258</v>
      </c>
      <c r="D931" t="s">
        <v>29</v>
      </c>
      <c r="E931" t="s">
        <v>3598</v>
      </c>
      <c r="F931" t="s">
        <v>3599</v>
      </c>
    </row>
    <row r="932" spans="2:6" x14ac:dyDescent="0.25">
      <c r="B932" s="11" t="s">
        <v>3597</v>
      </c>
      <c r="C932" s="11" t="s">
        <v>264</v>
      </c>
      <c r="D932" t="s">
        <v>29</v>
      </c>
      <c r="E932" t="s">
        <v>3598</v>
      </c>
      <c r="F932" t="s">
        <v>3599</v>
      </c>
    </row>
    <row r="933" spans="2:6" x14ac:dyDescent="0.25">
      <c r="B933" s="11" t="s">
        <v>3597</v>
      </c>
      <c r="C933" s="11" t="s">
        <v>261</v>
      </c>
      <c r="D933" t="s">
        <v>29</v>
      </c>
      <c r="E933" t="s">
        <v>3598</v>
      </c>
      <c r="F933" t="s">
        <v>3599</v>
      </c>
    </row>
    <row r="934" spans="2:6" x14ac:dyDescent="0.25">
      <c r="B934" s="11" t="s">
        <v>3597</v>
      </c>
      <c r="C934" s="11" t="s">
        <v>266</v>
      </c>
      <c r="D934" t="s">
        <v>29</v>
      </c>
      <c r="E934" t="s">
        <v>3598</v>
      </c>
      <c r="F934" t="s">
        <v>3599</v>
      </c>
    </row>
    <row r="935" spans="2:6" x14ac:dyDescent="0.25">
      <c r="B935" s="11" t="s">
        <v>3597</v>
      </c>
      <c r="C935" s="11" t="s">
        <v>267</v>
      </c>
      <c r="D935" t="s">
        <v>29</v>
      </c>
      <c r="E935" t="s">
        <v>3598</v>
      </c>
      <c r="F935" t="s">
        <v>3599</v>
      </c>
    </row>
    <row r="936" spans="2:6" x14ac:dyDescent="0.25">
      <c r="B936" s="11" t="s">
        <v>3597</v>
      </c>
      <c r="C936" s="11" t="s">
        <v>270</v>
      </c>
      <c r="D936" t="s">
        <v>29</v>
      </c>
      <c r="E936" t="s">
        <v>3598</v>
      </c>
      <c r="F936" t="s">
        <v>3599</v>
      </c>
    </row>
    <row r="937" spans="2:6" x14ac:dyDescent="0.25">
      <c r="B937" s="11" t="s">
        <v>3597</v>
      </c>
      <c r="C937" s="11" t="s">
        <v>262</v>
      </c>
      <c r="D937" t="s">
        <v>29</v>
      </c>
      <c r="E937" t="s">
        <v>3598</v>
      </c>
      <c r="F937" t="s">
        <v>3599</v>
      </c>
    </row>
    <row r="938" spans="2:6" x14ac:dyDescent="0.25">
      <c r="B938" s="11" t="s">
        <v>3606</v>
      </c>
      <c r="C938" s="11" t="s">
        <v>173</v>
      </c>
      <c r="D938" t="s">
        <v>29</v>
      </c>
      <c r="E938" t="s">
        <v>3607</v>
      </c>
      <c r="F938" t="s">
        <v>3608</v>
      </c>
    </row>
    <row r="939" spans="2:6" x14ac:dyDescent="0.25">
      <c r="B939" s="11" t="s">
        <v>3606</v>
      </c>
      <c r="C939" s="11" t="s">
        <v>176</v>
      </c>
      <c r="D939" s="11" t="s">
        <v>29</v>
      </c>
      <c r="E939" t="s">
        <v>3607</v>
      </c>
      <c r="F939" t="s">
        <v>3608</v>
      </c>
    </row>
    <row r="940" spans="2:6" x14ac:dyDescent="0.25">
      <c r="B940" s="11" t="s">
        <v>3606</v>
      </c>
      <c r="C940" s="11" t="s">
        <v>179</v>
      </c>
      <c r="D940" t="s">
        <v>29</v>
      </c>
      <c r="E940" t="s">
        <v>3607</v>
      </c>
      <c r="F940" t="s">
        <v>3608</v>
      </c>
    </row>
    <row r="941" spans="2:6" x14ac:dyDescent="0.25">
      <c r="B941" s="11" t="s">
        <v>3606</v>
      </c>
      <c r="C941" s="11" t="s">
        <v>185</v>
      </c>
      <c r="D941" t="s">
        <v>29</v>
      </c>
      <c r="E941" t="s">
        <v>3607</v>
      </c>
      <c r="F941" t="s">
        <v>3608</v>
      </c>
    </row>
    <row r="942" spans="2:6" x14ac:dyDescent="0.25">
      <c r="B942" s="11" t="s">
        <v>3606</v>
      </c>
      <c r="C942" s="11" t="s">
        <v>178</v>
      </c>
      <c r="D942" t="s">
        <v>29</v>
      </c>
      <c r="E942" t="s">
        <v>3607</v>
      </c>
      <c r="F942" t="s">
        <v>3608</v>
      </c>
    </row>
    <row r="943" spans="2:6" x14ac:dyDescent="0.25">
      <c r="B943" s="11" t="s">
        <v>3606</v>
      </c>
      <c r="C943" s="11" t="s">
        <v>184</v>
      </c>
      <c r="D943" t="s">
        <v>29</v>
      </c>
      <c r="E943" t="s">
        <v>3607</v>
      </c>
      <c r="F943" t="s">
        <v>3608</v>
      </c>
    </row>
    <row r="944" spans="2:6" x14ac:dyDescent="0.25">
      <c r="B944" s="11" t="s">
        <v>3606</v>
      </c>
      <c r="C944" s="11" t="s">
        <v>183</v>
      </c>
      <c r="D944" t="s">
        <v>29</v>
      </c>
      <c r="E944" t="s">
        <v>3607</v>
      </c>
      <c r="F944" t="s">
        <v>3608</v>
      </c>
    </row>
    <row r="945" spans="2:6" x14ac:dyDescent="0.25">
      <c r="B945" s="11" t="s">
        <v>3606</v>
      </c>
      <c r="C945" s="11" t="s">
        <v>186</v>
      </c>
      <c r="D945" t="s">
        <v>29</v>
      </c>
      <c r="E945" t="s">
        <v>3607</v>
      </c>
      <c r="F945" t="s">
        <v>3608</v>
      </c>
    </row>
    <row r="946" spans="2:6" x14ac:dyDescent="0.25">
      <c r="B946" s="11" t="s">
        <v>3606</v>
      </c>
      <c r="C946" s="11" t="s">
        <v>189</v>
      </c>
      <c r="D946" t="s">
        <v>29</v>
      </c>
      <c r="E946" t="s">
        <v>3607</v>
      </c>
      <c r="F946" t="s">
        <v>3608</v>
      </c>
    </row>
    <row r="947" spans="2:6" x14ac:dyDescent="0.25">
      <c r="B947" s="11" t="s">
        <v>3606</v>
      </c>
      <c r="C947" s="11" t="s">
        <v>187</v>
      </c>
      <c r="D947" t="s">
        <v>29</v>
      </c>
      <c r="E947" t="s">
        <v>3607</v>
      </c>
      <c r="F947" t="s">
        <v>3608</v>
      </c>
    </row>
    <row r="948" spans="2:6" x14ac:dyDescent="0.25">
      <c r="B948" s="11" t="s">
        <v>3606</v>
      </c>
      <c r="C948" s="11" t="s">
        <v>180</v>
      </c>
      <c r="D948" t="s">
        <v>29</v>
      </c>
      <c r="E948" t="s">
        <v>3607</v>
      </c>
      <c r="F948" t="s">
        <v>3608</v>
      </c>
    </row>
    <row r="949" spans="2:6" x14ac:dyDescent="0.25">
      <c r="B949" s="11" t="s">
        <v>3606</v>
      </c>
      <c r="C949" s="11" t="s">
        <v>181</v>
      </c>
      <c r="D949" t="s">
        <v>29</v>
      </c>
      <c r="E949" t="s">
        <v>3607</v>
      </c>
      <c r="F949" t="s">
        <v>3608</v>
      </c>
    </row>
    <row r="950" spans="2:6" x14ac:dyDescent="0.25">
      <c r="B950" s="11" t="s">
        <v>3606</v>
      </c>
      <c r="C950" s="11" t="s">
        <v>177</v>
      </c>
      <c r="D950" t="s">
        <v>29</v>
      </c>
      <c r="E950" t="s">
        <v>3607</v>
      </c>
      <c r="F950" t="s">
        <v>3608</v>
      </c>
    </row>
    <row r="951" spans="2:6" x14ac:dyDescent="0.25">
      <c r="B951" s="11" t="s">
        <v>3606</v>
      </c>
      <c r="C951" s="11" t="s">
        <v>182</v>
      </c>
      <c r="D951" t="s">
        <v>29</v>
      </c>
      <c r="E951" t="s">
        <v>3607</v>
      </c>
      <c r="F951" t="s">
        <v>3608</v>
      </c>
    </row>
    <row r="952" spans="2:6" x14ac:dyDescent="0.25">
      <c r="B952" s="11" t="s">
        <v>3606</v>
      </c>
      <c r="C952" s="11" t="s">
        <v>188</v>
      </c>
      <c r="D952" t="s">
        <v>29</v>
      </c>
      <c r="E952" t="s">
        <v>3607</v>
      </c>
      <c r="F952" t="s">
        <v>3608</v>
      </c>
    </row>
    <row r="953" spans="2:6" x14ac:dyDescent="0.25">
      <c r="B953" s="11" t="s">
        <v>3652</v>
      </c>
      <c r="C953" s="11" t="s">
        <v>154</v>
      </c>
      <c r="D953" t="s">
        <v>29</v>
      </c>
      <c r="E953" t="s">
        <v>3653</v>
      </c>
      <c r="F953" t="s">
        <v>3654</v>
      </c>
    </row>
    <row r="954" spans="2:6" x14ac:dyDescent="0.25">
      <c r="B954" s="11" t="s">
        <v>3652</v>
      </c>
      <c r="C954" s="11" t="s">
        <v>155</v>
      </c>
      <c r="D954" t="s">
        <v>29</v>
      </c>
      <c r="E954" t="s">
        <v>3653</v>
      </c>
      <c r="F954" t="s">
        <v>3654</v>
      </c>
    </row>
    <row r="955" spans="2:6" x14ac:dyDescent="0.25">
      <c r="B955" s="11" t="s">
        <v>3652</v>
      </c>
      <c r="C955" s="11" t="s">
        <v>153</v>
      </c>
      <c r="D955" t="s">
        <v>29</v>
      </c>
      <c r="E955" t="s">
        <v>3653</v>
      </c>
      <c r="F955" t="s">
        <v>3654</v>
      </c>
    </row>
    <row r="956" spans="2:6" x14ac:dyDescent="0.25">
      <c r="B956" s="11" t="s">
        <v>3652</v>
      </c>
      <c r="C956" s="11" t="s">
        <v>150</v>
      </c>
      <c r="D956" t="s">
        <v>29</v>
      </c>
      <c r="E956" t="s">
        <v>3653</v>
      </c>
      <c r="F956" t="s">
        <v>3654</v>
      </c>
    </row>
    <row r="957" spans="2:6" x14ac:dyDescent="0.25">
      <c r="B957" s="11" t="s">
        <v>3669</v>
      </c>
      <c r="C957" s="11" t="s">
        <v>701</v>
      </c>
      <c r="D957" t="s">
        <v>29</v>
      </c>
      <c r="E957" t="s">
        <v>3670</v>
      </c>
      <c r="F957" t="s">
        <v>3671</v>
      </c>
    </row>
    <row r="958" spans="2:6" x14ac:dyDescent="0.25">
      <c r="B958" s="11" t="s">
        <v>3669</v>
      </c>
      <c r="C958" s="11" t="s">
        <v>697</v>
      </c>
      <c r="D958" t="s">
        <v>29</v>
      </c>
      <c r="E958" t="s">
        <v>3670</v>
      </c>
      <c r="F958" t="s">
        <v>3671</v>
      </c>
    </row>
    <row r="959" spans="2:6" x14ac:dyDescent="0.25">
      <c r="B959" s="11" t="s">
        <v>3669</v>
      </c>
      <c r="C959" s="11" t="s">
        <v>703</v>
      </c>
      <c r="D959" t="s">
        <v>29</v>
      </c>
      <c r="E959" t="s">
        <v>3670</v>
      </c>
      <c r="F959" t="s">
        <v>3671</v>
      </c>
    </row>
    <row r="960" spans="2:6" x14ac:dyDescent="0.25">
      <c r="B960" s="11" t="s">
        <v>3669</v>
      </c>
      <c r="C960" s="11" t="s">
        <v>700</v>
      </c>
      <c r="D960" t="s">
        <v>29</v>
      </c>
      <c r="E960" t="s">
        <v>3670</v>
      </c>
      <c r="F960" t="s">
        <v>3671</v>
      </c>
    </row>
    <row r="961" spans="1:6" x14ac:dyDescent="0.25">
      <c r="B961" s="11" t="s">
        <v>3669</v>
      </c>
      <c r="C961" s="11" t="s">
        <v>702</v>
      </c>
      <c r="D961" t="s">
        <v>29</v>
      </c>
      <c r="E961" t="s">
        <v>3670</v>
      </c>
      <c r="F961" t="s">
        <v>3671</v>
      </c>
    </row>
    <row r="962" spans="1:6" x14ac:dyDescent="0.25">
      <c r="A962" s="19">
        <v>16</v>
      </c>
      <c r="B962" s="11" t="s">
        <v>3672</v>
      </c>
      <c r="C962" s="11" t="s">
        <v>595</v>
      </c>
      <c r="D962" t="s">
        <v>29</v>
      </c>
      <c r="E962" t="s">
        <v>3673</v>
      </c>
      <c r="F962" t="s">
        <v>3674</v>
      </c>
    </row>
    <row r="963" spans="1:6" x14ac:dyDescent="0.25">
      <c r="A963" s="19">
        <v>17</v>
      </c>
      <c r="B963" s="11" t="s">
        <v>3672</v>
      </c>
      <c r="C963" s="11" t="s">
        <v>600</v>
      </c>
      <c r="D963" t="s">
        <v>29</v>
      </c>
      <c r="E963" t="s">
        <v>3673</v>
      </c>
      <c r="F963" t="s">
        <v>3674</v>
      </c>
    </row>
    <row r="964" spans="1:6" x14ac:dyDescent="0.25">
      <c r="A964" s="19">
        <v>18</v>
      </c>
      <c r="B964" s="11" t="s">
        <v>3672</v>
      </c>
      <c r="C964" s="11" t="s">
        <v>599</v>
      </c>
      <c r="D964" t="s">
        <v>29</v>
      </c>
      <c r="E964" t="s">
        <v>3673</v>
      </c>
      <c r="F964" t="s">
        <v>3674</v>
      </c>
    </row>
    <row r="965" spans="1:6" x14ac:dyDescent="0.25">
      <c r="A965" s="19">
        <v>19</v>
      </c>
      <c r="B965" s="11" t="s">
        <v>3672</v>
      </c>
      <c r="C965" s="11" t="s">
        <v>602</v>
      </c>
      <c r="D965" t="s">
        <v>29</v>
      </c>
      <c r="E965" t="s">
        <v>3673</v>
      </c>
      <c r="F965" t="s">
        <v>3674</v>
      </c>
    </row>
    <row r="966" spans="1:6" x14ac:dyDescent="0.25">
      <c r="A966" s="19">
        <v>20</v>
      </c>
      <c r="B966" s="11" t="s">
        <v>3672</v>
      </c>
      <c r="C966" s="11" t="s">
        <v>594</v>
      </c>
      <c r="D966" t="s">
        <v>29</v>
      </c>
      <c r="E966" t="s">
        <v>3673</v>
      </c>
      <c r="F966" t="s">
        <v>3674</v>
      </c>
    </row>
    <row r="967" spans="1:6" x14ac:dyDescent="0.25">
      <c r="A967" s="19">
        <v>21</v>
      </c>
      <c r="B967" s="11" t="s">
        <v>3672</v>
      </c>
      <c r="C967" s="11" t="s">
        <v>589</v>
      </c>
      <c r="D967" t="s">
        <v>29</v>
      </c>
      <c r="E967" t="s">
        <v>3673</v>
      </c>
      <c r="F967" t="s">
        <v>3674</v>
      </c>
    </row>
    <row r="968" spans="1:6" x14ac:dyDescent="0.25">
      <c r="A968" s="19">
        <v>22</v>
      </c>
      <c r="B968" s="11" t="s">
        <v>3672</v>
      </c>
      <c r="C968" s="11" t="s">
        <v>592</v>
      </c>
      <c r="D968" t="s">
        <v>29</v>
      </c>
      <c r="E968" t="s">
        <v>3673</v>
      </c>
      <c r="F968" t="s">
        <v>3674</v>
      </c>
    </row>
    <row r="969" spans="1:6" x14ac:dyDescent="0.25">
      <c r="B969" s="11" t="s">
        <v>3672</v>
      </c>
      <c r="C969" s="11" t="s">
        <v>603</v>
      </c>
      <c r="D969" t="s">
        <v>29</v>
      </c>
      <c r="E969" t="s">
        <v>3673</v>
      </c>
      <c r="F969" t="s">
        <v>3674</v>
      </c>
    </row>
    <row r="970" spans="1:6" x14ac:dyDescent="0.25">
      <c r="B970" s="11" t="s">
        <v>3672</v>
      </c>
      <c r="C970" s="11" t="s">
        <v>597</v>
      </c>
      <c r="D970" t="s">
        <v>29</v>
      </c>
      <c r="E970" t="s">
        <v>3673</v>
      </c>
      <c r="F970" t="s">
        <v>3674</v>
      </c>
    </row>
    <row r="971" spans="1:6" x14ac:dyDescent="0.25">
      <c r="B971" s="11" t="s">
        <v>3672</v>
      </c>
      <c r="C971" s="11" t="s">
        <v>593</v>
      </c>
      <c r="D971" t="s">
        <v>29</v>
      </c>
      <c r="E971" t="s">
        <v>3673</v>
      </c>
      <c r="F971" t="s">
        <v>3674</v>
      </c>
    </row>
    <row r="972" spans="1:6" x14ac:dyDescent="0.25">
      <c r="B972" s="11" t="s">
        <v>3672</v>
      </c>
      <c r="C972" s="11" t="s">
        <v>596</v>
      </c>
      <c r="D972" t="s">
        <v>29</v>
      </c>
      <c r="E972" t="s">
        <v>3673</v>
      </c>
      <c r="F972" t="s">
        <v>3674</v>
      </c>
    </row>
    <row r="973" spans="1:6" x14ac:dyDescent="0.25">
      <c r="B973" s="11" t="s">
        <v>3672</v>
      </c>
      <c r="C973" s="11" t="s">
        <v>601</v>
      </c>
      <c r="D973" t="s">
        <v>29</v>
      </c>
      <c r="E973" t="s">
        <v>3673</v>
      </c>
      <c r="F973" t="s">
        <v>3674</v>
      </c>
    </row>
    <row r="974" spans="1:6" x14ac:dyDescent="0.25">
      <c r="B974" s="11" t="s">
        <v>3672</v>
      </c>
      <c r="C974" s="11" t="s">
        <v>598</v>
      </c>
      <c r="D974" t="s">
        <v>29</v>
      </c>
      <c r="E974" t="s">
        <v>3673</v>
      </c>
      <c r="F974" t="s">
        <v>3674</v>
      </c>
    </row>
    <row r="975" spans="1:6" x14ac:dyDescent="0.25">
      <c r="B975" s="11" t="s">
        <v>3689</v>
      </c>
      <c r="C975" s="11" t="s">
        <v>263</v>
      </c>
      <c r="D975" t="s">
        <v>29</v>
      </c>
      <c r="E975" t="s">
        <v>3690</v>
      </c>
      <c r="F975" t="s">
        <v>3691</v>
      </c>
    </row>
    <row r="976" spans="1:6" x14ac:dyDescent="0.25">
      <c r="B976" s="11" t="s">
        <v>3689</v>
      </c>
      <c r="C976" s="11" t="s">
        <v>265</v>
      </c>
      <c r="D976" t="s">
        <v>29</v>
      </c>
      <c r="E976" t="s">
        <v>3690</v>
      </c>
      <c r="F976" t="s">
        <v>3691</v>
      </c>
    </row>
    <row r="977" spans="2:6" x14ac:dyDescent="0.25">
      <c r="B977" s="11" t="s">
        <v>3689</v>
      </c>
      <c r="C977" s="11" t="s">
        <v>269</v>
      </c>
      <c r="D977" t="s">
        <v>29</v>
      </c>
      <c r="E977" t="s">
        <v>3690</v>
      </c>
      <c r="F977" t="s">
        <v>3691</v>
      </c>
    </row>
    <row r="978" spans="2:6" x14ac:dyDescent="0.25">
      <c r="B978" s="11" t="s">
        <v>3689</v>
      </c>
      <c r="C978" s="11" t="s">
        <v>268</v>
      </c>
      <c r="D978" t="s">
        <v>29</v>
      </c>
      <c r="E978" t="s">
        <v>3690</v>
      </c>
      <c r="F978" t="s">
        <v>3691</v>
      </c>
    </row>
    <row r="979" spans="2:6" x14ac:dyDescent="0.25">
      <c r="B979" s="11" t="s">
        <v>3689</v>
      </c>
      <c r="C979" s="11" t="s">
        <v>258</v>
      </c>
      <c r="D979" t="s">
        <v>29</v>
      </c>
      <c r="E979" t="s">
        <v>3690</v>
      </c>
      <c r="F979" t="s">
        <v>3691</v>
      </c>
    </row>
    <row r="980" spans="2:6" x14ac:dyDescent="0.25">
      <c r="B980" s="11" t="s">
        <v>3689</v>
      </c>
      <c r="C980" s="11" t="s">
        <v>264</v>
      </c>
      <c r="D980" t="s">
        <v>29</v>
      </c>
      <c r="E980" t="s">
        <v>3690</v>
      </c>
      <c r="F980" t="s">
        <v>3691</v>
      </c>
    </row>
    <row r="981" spans="2:6" x14ac:dyDescent="0.25">
      <c r="B981" s="11" t="s">
        <v>3689</v>
      </c>
      <c r="C981" s="11" t="s">
        <v>261</v>
      </c>
      <c r="D981" t="s">
        <v>29</v>
      </c>
      <c r="E981" t="s">
        <v>3690</v>
      </c>
      <c r="F981" t="s">
        <v>3691</v>
      </c>
    </row>
    <row r="982" spans="2:6" x14ac:dyDescent="0.25">
      <c r="B982" s="11" t="s">
        <v>3689</v>
      </c>
      <c r="C982" s="11" t="s">
        <v>266</v>
      </c>
      <c r="D982" t="s">
        <v>29</v>
      </c>
      <c r="E982" t="s">
        <v>3690</v>
      </c>
      <c r="F982" t="s">
        <v>3691</v>
      </c>
    </row>
    <row r="983" spans="2:6" x14ac:dyDescent="0.25">
      <c r="B983" s="11" t="s">
        <v>3689</v>
      </c>
      <c r="C983" s="11" t="s">
        <v>267</v>
      </c>
      <c r="D983" t="s">
        <v>29</v>
      </c>
      <c r="E983" t="s">
        <v>3690</v>
      </c>
      <c r="F983" t="s">
        <v>3691</v>
      </c>
    </row>
    <row r="984" spans="2:6" x14ac:dyDescent="0.25">
      <c r="B984" s="11" t="s">
        <v>3689</v>
      </c>
      <c r="C984" s="11" t="s">
        <v>270</v>
      </c>
      <c r="D984" t="s">
        <v>29</v>
      </c>
      <c r="E984" t="s">
        <v>3690</v>
      </c>
      <c r="F984" t="s">
        <v>3691</v>
      </c>
    </row>
    <row r="985" spans="2:6" x14ac:dyDescent="0.25">
      <c r="B985" s="11" t="s">
        <v>3689</v>
      </c>
      <c r="C985" s="11" t="s">
        <v>262</v>
      </c>
      <c r="D985" t="s">
        <v>29</v>
      </c>
      <c r="E985" t="s">
        <v>3690</v>
      </c>
      <c r="F985" t="s">
        <v>3691</v>
      </c>
    </row>
    <row r="986" spans="2:6" x14ac:dyDescent="0.25">
      <c r="B986" s="11" t="s">
        <v>3692</v>
      </c>
      <c r="C986" s="11" t="s">
        <v>3696</v>
      </c>
      <c r="D986" t="s">
        <v>29</v>
      </c>
      <c r="E986" t="s">
        <v>3694</v>
      </c>
      <c r="F986" t="s">
        <v>3695</v>
      </c>
    </row>
    <row r="987" spans="2:6" x14ac:dyDescent="0.25">
      <c r="B987" s="11" t="s">
        <v>3692</v>
      </c>
      <c r="C987" s="11" t="s">
        <v>3693</v>
      </c>
      <c r="D987" t="s">
        <v>29</v>
      </c>
      <c r="E987" t="s">
        <v>3694</v>
      </c>
      <c r="F987" t="s">
        <v>3695</v>
      </c>
    </row>
    <row r="988" spans="2:6" x14ac:dyDescent="0.25">
      <c r="B988" s="11" t="s">
        <v>3721</v>
      </c>
      <c r="C988" s="11" t="s">
        <v>2782</v>
      </c>
      <c r="D988" t="s">
        <v>29</v>
      </c>
      <c r="E988" t="s">
        <v>3722</v>
      </c>
      <c r="F988" t="s">
        <v>3723</v>
      </c>
    </row>
    <row r="989" spans="2:6" x14ac:dyDescent="0.25">
      <c r="B989" s="11" t="s">
        <v>3721</v>
      </c>
      <c r="C989" s="11" t="s">
        <v>2785</v>
      </c>
      <c r="D989" t="s">
        <v>29</v>
      </c>
      <c r="E989" t="s">
        <v>3722</v>
      </c>
      <c r="F989" t="s">
        <v>3723</v>
      </c>
    </row>
    <row r="990" spans="2:6" x14ac:dyDescent="0.25">
      <c r="B990" s="11" t="s">
        <v>3743</v>
      </c>
      <c r="C990" s="11" t="s">
        <v>263</v>
      </c>
      <c r="D990" t="s">
        <v>29</v>
      </c>
      <c r="E990" t="s">
        <v>3744</v>
      </c>
      <c r="F990" t="s">
        <v>3745</v>
      </c>
    </row>
    <row r="991" spans="2:6" x14ac:dyDescent="0.25">
      <c r="B991" s="11" t="s">
        <v>3743</v>
      </c>
      <c r="C991" s="11" t="s">
        <v>265</v>
      </c>
      <c r="D991" t="s">
        <v>29</v>
      </c>
      <c r="E991" t="s">
        <v>3744</v>
      </c>
      <c r="F991" t="s">
        <v>3745</v>
      </c>
    </row>
    <row r="992" spans="2:6" x14ac:dyDescent="0.25">
      <c r="B992" s="11" t="s">
        <v>3743</v>
      </c>
      <c r="C992" s="11" t="s">
        <v>269</v>
      </c>
      <c r="D992" t="s">
        <v>29</v>
      </c>
      <c r="E992" t="s">
        <v>3744</v>
      </c>
      <c r="F992" t="s">
        <v>3745</v>
      </c>
    </row>
    <row r="993" spans="2:6" x14ac:dyDescent="0.25">
      <c r="B993" s="11" t="s">
        <v>3743</v>
      </c>
      <c r="C993" s="11" t="s">
        <v>268</v>
      </c>
      <c r="D993" t="s">
        <v>29</v>
      </c>
      <c r="E993" t="s">
        <v>3744</v>
      </c>
      <c r="F993" t="s">
        <v>3745</v>
      </c>
    </row>
    <row r="994" spans="2:6" x14ac:dyDescent="0.25">
      <c r="B994" s="11" t="s">
        <v>3743</v>
      </c>
      <c r="C994" s="11" t="s">
        <v>258</v>
      </c>
      <c r="D994" t="s">
        <v>29</v>
      </c>
      <c r="E994" t="s">
        <v>3744</v>
      </c>
      <c r="F994" t="s">
        <v>3745</v>
      </c>
    </row>
    <row r="995" spans="2:6" x14ac:dyDescent="0.25">
      <c r="B995" s="11" t="s">
        <v>3743</v>
      </c>
      <c r="C995" s="11" t="s">
        <v>264</v>
      </c>
      <c r="D995" t="s">
        <v>29</v>
      </c>
      <c r="E995" t="s">
        <v>3744</v>
      </c>
      <c r="F995" t="s">
        <v>3745</v>
      </c>
    </row>
    <row r="996" spans="2:6" x14ac:dyDescent="0.25">
      <c r="B996" s="11" t="s">
        <v>3743</v>
      </c>
      <c r="C996" s="11" t="s">
        <v>261</v>
      </c>
      <c r="D996" t="s">
        <v>29</v>
      </c>
      <c r="E996" t="s">
        <v>3744</v>
      </c>
      <c r="F996" t="s">
        <v>3745</v>
      </c>
    </row>
    <row r="997" spans="2:6" x14ac:dyDescent="0.25">
      <c r="B997" s="11" t="s">
        <v>3743</v>
      </c>
      <c r="C997" s="11" t="s">
        <v>266</v>
      </c>
      <c r="D997" t="s">
        <v>29</v>
      </c>
      <c r="E997" t="s">
        <v>3744</v>
      </c>
      <c r="F997" t="s">
        <v>3745</v>
      </c>
    </row>
    <row r="998" spans="2:6" x14ac:dyDescent="0.25">
      <c r="B998" s="11" t="s">
        <v>3743</v>
      </c>
      <c r="C998" s="11" t="s">
        <v>267</v>
      </c>
      <c r="D998" t="s">
        <v>29</v>
      </c>
      <c r="E998" t="s">
        <v>3744</v>
      </c>
      <c r="F998" t="s">
        <v>3745</v>
      </c>
    </row>
    <row r="999" spans="2:6" x14ac:dyDescent="0.25">
      <c r="B999" s="11" t="s">
        <v>3743</v>
      </c>
      <c r="C999" s="11" t="s">
        <v>270</v>
      </c>
      <c r="D999" t="s">
        <v>29</v>
      </c>
      <c r="E999" t="s">
        <v>3744</v>
      </c>
      <c r="F999" t="s">
        <v>3745</v>
      </c>
    </row>
    <row r="1000" spans="2:6" x14ac:dyDescent="0.25">
      <c r="B1000" s="11" t="s">
        <v>3743</v>
      </c>
      <c r="C1000" s="11" t="s">
        <v>262</v>
      </c>
      <c r="D1000" t="s">
        <v>29</v>
      </c>
      <c r="E1000" t="s">
        <v>3744</v>
      </c>
      <c r="F1000" t="s">
        <v>3745</v>
      </c>
    </row>
    <row r="1001" spans="2:6" x14ac:dyDescent="0.25">
      <c r="B1001" s="11" t="s">
        <v>3779</v>
      </c>
      <c r="C1001" s="11" t="s">
        <v>2520</v>
      </c>
      <c r="D1001" t="s">
        <v>29</v>
      </c>
      <c r="E1001" t="s">
        <v>3780</v>
      </c>
      <c r="F1001" t="s">
        <v>3781</v>
      </c>
    </row>
    <row r="1002" spans="2:6" x14ac:dyDescent="0.25">
      <c r="B1002" s="11" t="s">
        <v>3779</v>
      </c>
      <c r="C1002" s="11" t="s">
        <v>2531</v>
      </c>
      <c r="D1002" t="s">
        <v>29</v>
      </c>
      <c r="E1002" t="s">
        <v>3780</v>
      </c>
      <c r="F1002" t="s">
        <v>3781</v>
      </c>
    </row>
    <row r="1003" spans="2:6" x14ac:dyDescent="0.25">
      <c r="B1003" s="11" t="s">
        <v>3779</v>
      </c>
      <c r="C1003" s="11" t="s">
        <v>2507</v>
      </c>
      <c r="D1003" t="s">
        <v>29</v>
      </c>
      <c r="E1003" t="s">
        <v>3780</v>
      </c>
      <c r="F1003" t="s">
        <v>3781</v>
      </c>
    </row>
    <row r="1004" spans="2:6" x14ac:dyDescent="0.25">
      <c r="B1004" s="11" t="s">
        <v>3779</v>
      </c>
      <c r="C1004" s="11" t="s">
        <v>2532</v>
      </c>
      <c r="D1004" t="s">
        <v>29</v>
      </c>
      <c r="E1004" t="s">
        <v>3780</v>
      </c>
      <c r="F1004" t="s">
        <v>3781</v>
      </c>
    </row>
    <row r="1005" spans="2:6" x14ac:dyDescent="0.25">
      <c r="B1005" s="11" t="s">
        <v>3779</v>
      </c>
      <c r="C1005" s="11" t="s">
        <v>2516</v>
      </c>
      <c r="D1005" t="s">
        <v>29</v>
      </c>
      <c r="E1005" t="s">
        <v>3780</v>
      </c>
      <c r="F1005" t="s">
        <v>3781</v>
      </c>
    </row>
    <row r="1006" spans="2:6" x14ac:dyDescent="0.25">
      <c r="B1006" s="11" t="s">
        <v>3779</v>
      </c>
      <c r="C1006" s="11" t="s">
        <v>2509</v>
      </c>
      <c r="D1006" t="s">
        <v>29</v>
      </c>
      <c r="E1006" t="s">
        <v>3780</v>
      </c>
      <c r="F1006" t="s">
        <v>3781</v>
      </c>
    </row>
    <row r="1007" spans="2:6" x14ac:dyDescent="0.25">
      <c r="B1007" s="11" t="s">
        <v>3779</v>
      </c>
      <c r="C1007" s="11" t="s">
        <v>2534</v>
      </c>
      <c r="D1007" t="s">
        <v>29</v>
      </c>
      <c r="E1007" t="s">
        <v>3780</v>
      </c>
      <c r="F1007" t="s">
        <v>3781</v>
      </c>
    </row>
    <row r="1008" spans="2:6" x14ac:dyDescent="0.25">
      <c r="B1008" s="11" t="s">
        <v>3779</v>
      </c>
      <c r="C1008" s="11" t="s">
        <v>2538</v>
      </c>
      <c r="D1008" t="s">
        <v>29</v>
      </c>
      <c r="E1008" t="s">
        <v>3780</v>
      </c>
      <c r="F1008" t="s">
        <v>3781</v>
      </c>
    </row>
    <row r="1009" spans="2:6" x14ac:dyDescent="0.25">
      <c r="B1009" s="11" t="s">
        <v>3779</v>
      </c>
      <c r="C1009" s="11" t="s">
        <v>2508</v>
      </c>
      <c r="D1009" t="s">
        <v>29</v>
      </c>
      <c r="E1009" t="s">
        <v>3780</v>
      </c>
      <c r="F1009" t="s">
        <v>3781</v>
      </c>
    </row>
    <row r="1010" spans="2:6" x14ac:dyDescent="0.25">
      <c r="B1010" s="11" t="s">
        <v>3779</v>
      </c>
      <c r="C1010" s="11" t="s">
        <v>2517</v>
      </c>
      <c r="D1010" t="s">
        <v>29</v>
      </c>
      <c r="E1010" t="s">
        <v>3780</v>
      </c>
      <c r="F1010" t="s">
        <v>3781</v>
      </c>
    </row>
    <row r="1011" spans="2:6" x14ac:dyDescent="0.25">
      <c r="B1011" s="11" t="s">
        <v>3779</v>
      </c>
      <c r="C1011" s="11" t="s">
        <v>2523</v>
      </c>
      <c r="D1011" t="s">
        <v>29</v>
      </c>
      <c r="E1011" t="s">
        <v>3780</v>
      </c>
      <c r="F1011" t="s">
        <v>3781</v>
      </c>
    </row>
    <row r="1012" spans="2:6" x14ac:dyDescent="0.25">
      <c r="B1012" s="11" t="s">
        <v>3779</v>
      </c>
      <c r="C1012" s="11" t="s">
        <v>2540</v>
      </c>
      <c r="D1012" t="s">
        <v>29</v>
      </c>
      <c r="E1012" t="s">
        <v>3780</v>
      </c>
      <c r="F1012" t="s">
        <v>3781</v>
      </c>
    </row>
    <row r="1013" spans="2:6" x14ac:dyDescent="0.25">
      <c r="B1013" s="11" t="s">
        <v>3779</v>
      </c>
      <c r="C1013" s="11" t="s">
        <v>2519</v>
      </c>
      <c r="D1013" t="s">
        <v>29</v>
      </c>
      <c r="E1013" t="s">
        <v>3780</v>
      </c>
      <c r="F1013" t="s">
        <v>3781</v>
      </c>
    </row>
    <row r="1014" spans="2:6" x14ac:dyDescent="0.25">
      <c r="B1014" s="11" t="s">
        <v>3779</v>
      </c>
      <c r="C1014" s="11" t="s">
        <v>2528</v>
      </c>
      <c r="D1014" t="s">
        <v>29</v>
      </c>
      <c r="E1014" t="s">
        <v>3780</v>
      </c>
      <c r="F1014" t="s">
        <v>3781</v>
      </c>
    </row>
    <row r="1015" spans="2:6" x14ac:dyDescent="0.25">
      <c r="B1015" s="11" t="s">
        <v>3779</v>
      </c>
      <c r="C1015" s="11" t="s">
        <v>2521</v>
      </c>
      <c r="D1015" t="s">
        <v>29</v>
      </c>
      <c r="E1015" t="s">
        <v>3780</v>
      </c>
      <c r="F1015" t="s">
        <v>3781</v>
      </c>
    </row>
    <row r="1016" spans="2:6" x14ac:dyDescent="0.25">
      <c r="B1016" s="11" t="s">
        <v>3779</v>
      </c>
      <c r="C1016" s="11" t="s">
        <v>2510</v>
      </c>
      <c r="D1016" t="s">
        <v>29</v>
      </c>
      <c r="E1016" t="s">
        <v>3780</v>
      </c>
      <c r="F1016" t="s">
        <v>3781</v>
      </c>
    </row>
    <row r="1017" spans="2:6" x14ac:dyDescent="0.25">
      <c r="B1017" s="11" t="s">
        <v>3779</v>
      </c>
      <c r="C1017" s="11" t="s">
        <v>2514</v>
      </c>
      <c r="D1017" t="s">
        <v>29</v>
      </c>
      <c r="E1017" t="s">
        <v>3780</v>
      </c>
      <c r="F1017" t="s">
        <v>3781</v>
      </c>
    </row>
    <row r="1018" spans="2:6" x14ac:dyDescent="0.25">
      <c r="B1018" s="11" t="s">
        <v>3779</v>
      </c>
      <c r="C1018" s="11" t="s">
        <v>2529</v>
      </c>
      <c r="D1018" t="s">
        <v>29</v>
      </c>
      <c r="E1018" t="s">
        <v>3780</v>
      </c>
      <c r="F1018" t="s">
        <v>3781</v>
      </c>
    </row>
    <row r="1019" spans="2:6" x14ac:dyDescent="0.25">
      <c r="B1019" s="11" t="s">
        <v>3779</v>
      </c>
      <c r="C1019" s="11" t="s">
        <v>2537</v>
      </c>
      <c r="D1019" t="s">
        <v>29</v>
      </c>
      <c r="E1019" t="s">
        <v>3780</v>
      </c>
      <c r="F1019" t="s">
        <v>3781</v>
      </c>
    </row>
    <row r="1020" spans="2:6" x14ac:dyDescent="0.25">
      <c r="B1020" s="11" t="s">
        <v>3779</v>
      </c>
      <c r="C1020" s="11" t="s">
        <v>2524</v>
      </c>
      <c r="D1020" t="s">
        <v>29</v>
      </c>
      <c r="E1020" t="s">
        <v>3780</v>
      </c>
      <c r="F1020" t="s">
        <v>3781</v>
      </c>
    </row>
    <row r="1021" spans="2:6" x14ac:dyDescent="0.25">
      <c r="B1021" s="11" t="s">
        <v>3779</v>
      </c>
      <c r="C1021" s="11" t="s">
        <v>2511</v>
      </c>
      <c r="D1021" t="s">
        <v>29</v>
      </c>
      <c r="E1021" t="s">
        <v>3780</v>
      </c>
      <c r="F1021" t="s">
        <v>3781</v>
      </c>
    </row>
    <row r="1022" spans="2:6" x14ac:dyDescent="0.25">
      <c r="B1022" s="11" t="s">
        <v>3779</v>
      </c>
      <c r="C1022" s="11" t="s">
        <v>2513</v>
      </c>
      <c r="D1022" t="s">
        <v>29</v>
      </c>
      <c r="E1022" t="s">
        <v>3780</v>
      </c>
      <c r="F1022" t="s">
        <v>3781</v>
      </c>
    </row>
    <row r="1023" spans="2:6" x14ac:dyDescent="0.25">
      <c r="B1023" s="11" t="s">
        <v>3779</v>
      </c>
      <c r="C1023" s="11" t="s">
        <v>2535</v>
      </c>
      <c r="D1023" t="s">
        <v>29</v>
      </c>
      <c r="E1023" t="s">
        <v>3780</v>
      </c>
      <c r="F1023" t="s">
        <v>3781</v>
      </c>
    </row>
    <row r="1024" spans="2:6" x14ac:dyDescent="0.25">
      <c r="B1024" s="11" t="s">
        <v>3779</v>
      </c>
      <c r="C1024" s="11" t="s">
        <v>2504</v>
      </c>
      <c r="D1024" t="s">
        <v>29</v>
      </c>
      <c r="E1024" t="s">
        <v>3780</v>
      </c>
      <c r="F1024" t="s">
        <v>3781</v>
      </c>
    </row>
    <row r="1025" spans="2:6" x14ac:dyDescent="0.25">
      <c r="B1025" s="11" t="s">
        <v>3779</v>
      </c>
      <c r="C1025" s="11" t="s">
        <v>2525</v>
      </c>
      <c r="D1025" t="s">
        <v>29</v>
      </c>
      <c r="E1025" t="s">
        <v>3780</v>
      </c>
      <c r="F1025" t="s">
        <v>3781</v>
      </c>
    </row>
    <row r="1026" spans="2:6" x14ac:dyDescent="0.25">
      <c r="B1026" s="11" t="s">
        <v>3779</v>
      </c>
      <c r="C1026" s="11" t="s">
        <v>2541</v>
      </c>
      <c r="D1026" t="s">
        <v>29</v>
      </c>
      <c r="E1026" t="s">
        <v>3780</v>
      </c>
      <c r="F1026" t="s">
        <v>3781</v>
      </c>
    </row>
    <row r="1027" spans="2:6" x14ac:dyDescent="0.25">
      <c r="B1027" s="11" t="s">
        <v>3779</v>
      </c>
      <c r="C1027" s="11" t="s">
        <v>2512</v>
      </c>
      <c r="D1027" t="s">
        <v>29</v>
      </c>
      <c r="E1027" t="s">
        <v>3780</v>
      </c>
      <c r="F1027" t="s">
        <v>3781</v>
      </c>
    </row>
    <row r="1028" spans="2:6" x14ac:dyDescent="0.25">
      <c r="B1028" s="11" t="s">
        <v>3779</v>
      </c>
      <c r="C1028" s="11" t="s">
        <v>2536</v>
      </c>
      <c r="D1028" t="s">
        <v>29</v>
      </c>
      <c r="E1028" t="s">
        <v>3780</v>
      </c>
      <c r="F1028" t="s">
        <v>3781</v>
      </c>
    </row>
    <row r="1029" spans="2:6" x14ac:dyDescent="0.25">
      <c r="B1029" s="11" t="s">
        <v>3779</v>
      </c>
      <c r="C1029" s="11" t="s">
        <v>2533</v>
      </c>
      <c r="D1029" t="s">
        <v>29</v>
      </c>
      <c r="E1029" t="s">
        <v>3780</v>
      </c>
      <c r="F1029" t="s">
        <v>3781</v>
      </c>
    </row>
    <row r="1030" spans="2:6" x14ac:dyDescent="0.25">
      <c r="B1030" s="11" t="s">
        <v>3779</v>
      </c>
      <c r="C1030" s="11" t="s">
        <v>2526</v>
      </c>
      <c r="D1030" t="s">
        <v>29</v>
      </c>
      <c r="E1030" t="s">
        <v>3780</v>
      </c>
      <c r="F1030" t="s">
        <v>3781</v>
      </c>
    </row>
    <row r="1031" spans="2:6" x14ac:dyDescent="0.25">
      <c r="B1031" s="11" t="s">
        <v>3779</v>
      </c>
      <c r="C1031" s="11" t="s">
        <v>2539</v>
      </c>
      <c r="D1031" t="s">
        <v>29</v>
      </c>
      <c r="E1031" t="s">
        <v>3780</v>
      </c>
      <c r="F1031" t="s">
        <v>3781</v>
      </c>
    </row>
    <row r="1032" spans="2:6" x14ac:dyDescent="0.25">
      <c r="B1032" s="11" t="s">
        <v>3779</v>
      </c>
      <c r="C1032" s="11" t="s">
        <v>2527</v>
      </c>
      <c r="D1032" t="s">
        <v>29</v>
      </c>
      <c r="E1032" t="s">
        <v>3780</v>
      </c>
      <c r="F1032" t="s">
        <v>3781</v>
      </c>
    </row>
    <row r="1033" spans="2:6" x14ac:dyDescent="0.25">
      <c r="B1033" s="11" t="s">
        <v>3779</v>
      </c>
      <c r="C1033" s="11" t="s">
        <v>2522</v>
      </c>
      <c r="D1033" t="s">
        <v>29</v>
      </c>
      <c r="E1033" t="s">
        <v>3780</v>
      </c>
      <c r="F1033" t="s">
        <v>3781</v>
      </c>
    </row>
    <row r="1034" spans="2:6" x14ac:dyDescent="0.25">
      <c r="B1034" s="11" t="s">
        <v>3779</v>
      </c>
      <c r="C1034" s="11" t="s">
        <v>2515</v>
      </c>
      <c r="D1034" t="s">
        <v>29</v>
      </c>
      <c r="E1034" t="s">
        <v>3780</v>
      </c>
      <c r="F1034" t="s">
        <v>3781</v>
      </c>
    </row>
    <row r="1035" spans="2:6" x14ac:dyDescent="0.25">
      <c r="B1035" s="11" t="s">
        <v>3779</v>
      </c>
      <c r="C1035" s="11" t="s">
        <v>2530</v>
      </c>
      <c r="D1035" t="s">
        <v>29</v>
      </c>
      <c r="E1035" t="s">
        <v>3780</v>
      </c>
      <c r="F1035" t="s">
        <v>3781</v>
      </c>
    </row>
    <row r="1036" spans="2:6" x14ac:dyDescent="0.25">
      <c r="B1036" s="11" t="s">
        <v>3779</v>
      </c>
      <c r="C1036" s="11" t="s">
        <v>2518</v>
      </c>
      <c r="D1036" t="s">
        <v>29</v>
      </c>
      <c r="E1036" t="s">
        <v>3780</v>
      </c>
      <c r="F1036" t="s">
        <v>3781</v>
      </c>
    </row>
    <row r="1037" spans="2:6" x14ac:dyDescent="0.25">
      <c r="B1037" s="11" t="s">
        <v>3782</v>
      </c>
      <c r="C1037" s="11" t="s">
        <v>2520</v>
      </c>
      <c r="D1037" t="s">
        <v>29</v>
      </c>
      <c r="E1037" t="s">
        <v>3783</v>
      </c>
      <c r="F1037" t="s">
        <v>3784</v>
      </c>
    </row>
    <row r="1038" spans="2:6" x14ac:dyDescent="0.25">
      <c r="B1038" s="11" t="s">
        <v>3782</v>
      </c>
      <c r="C1038" s="11" t="s">
        <v>2531</v>
      </c>
      <c r="D1038" t="s">
        <v>29</v>
      </c>
      <c r="E1038" t="s">
        <v>3783</v>
      </c>
      <c r="F1038" t="s">
        <v>3784</v>
      </c>
    </row>
    <row r="1039" spans="2:6" x14ac:dyDescent="0.25">
      <c r="B1039" s="11" t="s">
        <v>3782</v>
      </c>
      <c r="C1039" s="11" t="s">
        <v>2507</v>
      </c>
      <c r="D1039" t="s">
        <v>29</v>
      </c>
      <c r="E1039" t="s">
        <v>3783</v>
      </c>
      <c r="F1039" t="s">
        <v>3784</v>
      </c>
    </row>
    <row r="1040" spans="2:6" x14ac:dyDescent="0.25">
      <c r="B1040" s="11" t="s">
        <v>3782</v>
      </c>
      <c r="C1040" s="11" t="s">
        <v>2532</v>
      </c>
      <c r="D1040" t="s">
        <v>29</v>
      </c>
      <c r="E1040" t="s">
        <v>3783</v>
      </c>
      <c r="F1040" t="s">
        <v>3784</v>
      </c>
    </row>
    <row r="1041" spans="2:6" x14ac:dyDescent="0.25">
      <c r="B1041" s="11" t="s">
        <v>3782</v>
      </c>
      <c r="C1041" s="11" t="s">
        <v>2516</v>
      </c>
      <c r="D1041" t="s">
        <v>29</v>
      </c>
      <c r="E1041" t="s">
        <v>3783</v>
      </c>
      <c r="F1041" t="s">
        <v>3784</v>
      </c>
    </row>
    <row r="1042" spans="2:6" x14ac:dyDescent="0.25">
      <c r="B1042" s="11" t="s">
        <v>3782</v>
      </c>
      <c r="C1042" s="11" t="s">
        <v>2509</v>
      </c>
      <c r="D1042" t="s">
        <v>29</v>
      </c>
      <c r="E1042" t="s">
        <v>3783</v>
      </c>
      <c r="F1042" t="s">
        <v>3784</v>
      </c>
    </row>
    <row r="1043" spans="2:6" x14ac:dyDescent="0.25">
      <c r="B1043" s="11" t="s">
        <v>3782</v>
      </c>
      <c r="C1043" s="11" t="s">
        <v>2534</v>
      </c>
      <c r="D1043" t="s">
        <v>29</v>
      </c>
      <c r="E1043" t="s">
        <v>3783</v>
      </c>
      <c r="F1043" t="s">
        <v>3784</v>
      </c>
    </row>
    <row r="1044" spans="2:6" x14ac:dyDescent="0.25">
      <c r="B1044" s="11" t="s">
        <v>3782</v>
      </c>
      <c r="C1044" s="11" t="s">
        <v>2538</v>
      </c>
      <c r="D1044" t="s">
        <v>29</v>
      </c>
      <c r="E1044" t="s">
        <v>3783</v>
      </c>
      <c r="F1044" t="s">
        <v>3784</v>
      </c>
    </row>
    <row r="1045" spans="2:6" x14ac:dyDescent="0.25">
      <c r="B1045" s="11" t="s">
        <v>3782</v>
      </c>
      <c r="C1045" s="11" t="s">
        <v>2508</v>
      </c>
      <c r="D1045" t="s">
        <v>29</v>
      </c>
      <c r="E1045" t="s">
        <v>3783</v>
      </c>
      <c r="F1045" t="s">
        <v>3784</v>
      </c>
    </row>
    <row r="1046" spans="2:6" x14ac:dyDescent="0.25">
      <c r="B1046" s="11" t="s">
        <v>3782</v>
      </c>
      <c r="C1046" s="11" t="s">
        <v>2517</v>
      </c>
      <c r="D1046" t="s">
        <v>29</v>
      </c>
      <c r="E1046" t="s">
        <v>3783</v>
      </c>
      <c r="F1046" t="s">
        <v>3784</v>
      </c>
    </row>
    <row r="1047" spans="2:6" x14ac:dyDescent="0.25">
      <c r="B1047" s="11" t="s">
        <v>3782</v>
      </c>
      <c r="C1047" s="11" t="s">
        <v>2523</v>
      </c>
      <c r="D1047" t="s">
        <v>29</v>
      </c>
      <c r="E1047" t="s">
        <v>3783</v>
      </c>
      <c r="F1047" t="s">
        <v>3784</v>
      </c>
    </row>
    <row r="1048" spans="2:6" x14ac:dyDescent="0.25">
      <c r="B1048" s="11" t="s">
        <v>3782</v>
      </c>
      <c r="C1048" s="11" t="s">
        <v>2540</v>
      </c>
      <c r="D1048" t="s">
        <v>29</v>
      </c>
      <c r="E1048" t="s">
        <v>3783</v>
      </c>
      <c r="F1048" t="s">
        <v>3784</v>
      </c>
    </row>
    <row r="1049" spans="2:6" x14ac:dyDescent="0.25">
      <c r="B1049" s="11" t="s">
        <v>3782</v>
      </c>
      <c r="C1049" s="11" t="s">
        <v>2519</v>
      </c>
      <c r="D1049" t="s">
        <v>29</v>
      </c>
      <c r="E1049" t="s">
        <v>3783</v>
      </c>
      <c r="F1049" t="s">
        <v>3784</v>
      </c>
    </row>
    <row r="1050" spans="2:6" x14ac:dyDescent="0.25">
      <c r="B1050" s="11" t="s">
        <v>3782</v>
      </c>
      <c r="C1050" s="11" t="s">
        <v>2528</v>
      </c>
      <c r="D1050" t="s">
        <v>29</v>
      </c>
      <c r="E1050" t="s">
        <v>3783</v>
      </c>
      <c r="F1050" t="s">
        <v>3784</v>
      </c>
    </row>
    <row r="1051" spans="2:6" x14ac:dyDescent="0.25">
      <c r="B1051" s="11" t="s">
        <v>3782</v>
      </c>
      <c r="C1051" s="11" t="s">
        <v>2521</v>
      </c>
      <c r="D1051" t="s">
        <v>29</v>
      </c>
      <c r="E1051" t="s">
        <v>3783</v>
      </c>
      <c r="F1051" t="s">
        <v>3784</v>
      </c>
    </row>
    <row r="1052" spans="2:6" x14ac:dyDescent="0.25">
      <c r="B1052" s="11" t="s">
        <v>3782</v>
      </c>
      <c r="C1052" s="11" t="s">
        <v>2510</v>
      </c>
      <c r="D1052" t="s">
        <v>29</v>
      </c>
      <c r="E1052" t="s">
        <v>3783</v>
      </c>
      <c r="F1052" t="s">
        <v>3784</v>
      </c>
    </row>
    <row r="1053" spans="2:6" x14ac:dyDescent="0.25">
      <c r="B1053" s="11" t="s">
        <v>3782</v>
      </c>
      <c r="C1053" s="11" t="s">
        <v>2514</v>
      </c>
      <c r="D1053" t="s">
        <v>29</v>
      </c>
      <c r="E1053" t="s">
        <v>3783</v>
      </c>
      <c r="F1053" t="s">
        <v>3784</v>
      </c>
    </row>
    <row r="1054" spans="2:6" x14ac:dyDescent="0.25">
      <c r="B1054" s="11" t="s">
        <v>3782</v>
      </c>
      <c r="C1054" s="11" t="s">
        <v>2529</v>
      </c>
      <c r="D1054" t="s">
        <v>29</v>
      </c>
      <c r="E1054" t="s">
        <v>3783</v>
      </c>
      <c r="F1054" t="s">
        <v>3784</v>
      </c>
    </row>
    <row r="1055" spans="2:6" x14ac:dyDescent="0.25">
      <c r="B1055" s="11" t="s">
        <v>3782</v>
      </c>
      <c r="C1055" s="11" t="s">
        <v>2537</v>
      </c>
      <c r="D1055" t="s">
        <v>29</v>
      </c>
      <c r="E1055" t="s">
        <v>3783</v>
      </c>
      <c r="F1055" t="s">
        <v>3784</v>
      </c>
    </row>
    <row r="1056" spans="2:6" x14ac:dyDescent="0.25">
      <c r="B1056" s="11" t="s">
        <v>3782</v>
      </c>
      <c r="C1056" s="11" t="s">
        <v>2524</v>
      </c>
      <c r="D1056" t="s">
        <v>29</v>
      </c>
      <c r="E1056" t="s">
        <v>3783</v>
      </c>
      <c r="F1056" t="s">
        <v>3784</v>
      </c>
    </row>
    <row r="1057" spans="2:6" x14ac:dyDescent="0.25">
      <c r="B1057" s="11" t="s">
        <v>3782</v>
      </c>
      <c r="C1057" s="11" t="s">
        <v>2511</v>
      </c>
      <c r="D1057" t="s">
        <v>29</v>
      </c>
      <c r="E1057" t="s">
        <v>3783</v>
      </c>
      <c r="F1057" t="s">
        <v>3784</v>
      </c>
    </row>
    <row r="1058" spans="2:6" x14ac:dyDescent="0.25">
      <c r="B1058" s="11" t="s">
        <v>3782</v>
      </c>
      <c r="C1058" s="11" t="s">
        <v>2513</v>
      </c>
      <c r="D1058" t="s">
        <v>29</v>
      </c>
      <c r="E1058" t="s">
        <v>3783</v>
      </c>
      <c r="F1058" t="s">
        <v>3784</v>
      </c>
    </row>
    <row r="1059" spans="2:6" x14ac:dyDescent="0.25">
      <c r="B1059" s="11" t="s">
        <v>3782</v>
      </c>
      <c r="C1059" s="11" t="s">
        <v>2535</v>
      </c>
      <c r="D1059" t="s">
        <v>29</v>
      </c>
      <c r="E1059" t="s">
        <v>3783</v>
      </c>
      <c r="F1059" t="s">
        <v>3784</v>
      </c>
    </row>
    <row r="1060" spans="2:6" x14ac:dyDescent="0.25">
      <c r="B1060" s="11" t="s">
        <v>3782</v>
      </c>
      <c r="C1060" s="11" t="s">
        <v>2504</v>
      </c>
      <c r="D1060" t="s">
        <v>29</v>
      </c>
      <c r="E1060" t="s">
        <v>3783</v>
      </c>
      <c r="F1060" t="s">
        <v>3784</v>
      </c>
    </row>
    <row r="1061" spans="2:6" x14ac:dyDescent="0.25">
      <c r="B1061" s="11" t="s">
        <v>3782</v>
      </c>
      <c r="C1061" s="11" t="s">
        <v>2525</v>
      </c>
      <c r="D1061" t="s">
        <v>29</v>
      </c>
      <c r="E1061" t="s">
        <v>3783</v>
      </c>
      <c r="F1061" t="s">
        <v>3784</v>
      </c>
    </row>
    <row r="1062" spans="2:6" x14ac:dyDescent="0.25">
      <c r="B1062" s="11" t="s">
        <v>3782</v>
      </c>
      <c r="C1062" s="11" t="s">
        <v>2541</v>
      </c>
      <c r="D1062" t="s">
        <v>29</v>
      </c>
      <c r="E1062" t="s">
        <v>3783</v>
      </c>
      <c r="F1062" t="s">
        <v>3784</v>
      </c>
    </row>
    <row r="1063" spans="2:6" x14ac:dyDescent="0.25">
      <c r="B1063" s="11" t="s">
        <v>3782</v>
      </c>
      <c r="C1063" s="11" t="s">
        <v>2512</v>
      </c>
      <c r="D1063" t="s">
        <v>29</v>
      </c>
      <c r="E1063" t="s">
        <v>3783</v>
      </c>
      <c r="F1063" t="s">
        <v>3784</v>
      </c>
    </row>
    <row r="1064" spans="2:6" x14ac:dyDescent="0.25">
      <c r="B1064" s="11" t="s">
        <v>3782</v>
      </c>
      <c r="C1064" s="11" t="s">
        <v>2536</v>
      </c>
      <c r="D1064" t="s">
        <v>29</v>
      </c>
      <c r="E1064" t="s">
        <v>3783</v>
      </c>
      <c r="F1064" t="s">
        <v>3784</v>
      </c>
    </row>
    <row r="1065" spans="2:6" x14ac:dyDescent="0.25">
      <c r="B1065" s="11" t="s">
        <v>3782</v>
      </c>
      <c r="C1065" s="11" t="s">
        <v>2533</v>
      </c>
      <c r="D1065" t="s">
        <v>29</v>
      </c>
      <c r="E1065" t="s">
        <v>3783</v>
      </c>
      <c r="F1065" t="s">
        <v>3784</v>
      </c>
    </row>
    <row r="1066" spans="2:6" x14ac:dyDescent="0.25">
      <c r="B1066" s="11" t="s">
        <v>3782</v>
      </c>
      <c r="C1066" s="11" t="s">
        <v>2526</v>
      </c>
      <c r="D1066" t="s">
        <v>29</v>
      </c>
      <c r="E1066" t="s">
        <v>3783</v>
      </c>
      <c r="F1066" t="s">
        <v>3784</v>
      </c>
    </row>
    <row r="1067" spans="2:6" x14ac:dyDescent="0.25">
      <c r="B1067" s="11" t="s">
        <v>3782</v>
      </c>
      <c r="C1067" s="11" t="s">
        <v>2539</v>
      </c>
      <c r="D1067" t="s">
        <v>29</v>
      </c>
      <c r="E1067" t="s">
        <v>3783</v>
      </c>
      <c r="F1067" t="s">
        <v>3784</v>
      </c>
    </row>
    <row r="1068" spans="2:6" x14ac:dyDescent="0.25">
      <c r="B1068" s="11" t="s">
        <v>3782</v>
      </c>
      <c r="C1068" s="11" t="s">
        <v>2527</v>
      </c>
      <c r="D1068" t="s">
        <v>29</v>
      </c>
      <c r="E1068" t="s">
        <v>3783</v>
      </c>
      <c r="F1068" t="s">
        <v>3784</v>
      </c>
    </row>
    <row r="1069" spans="2:6" x14ac:dyDescent="0.25">
      <c r="B1069" s="11" t="s">
        <v>3782</v>
      </c>
      <c r="C1069" s="11" t="s">
        <v>2522</v>
      </c>
      <c r="D1069" t="s">
        <v>29</v>
      </c>
      <c r="E1069" t="s">
        <v>3783</v>
      </c>
      <c r="F1069" t="s">
        <v>3784</v>
      </c>
    </row>
    <row r="1070" spans="2:6" x14ac:dyDescent="0.25">
      <c r="B1070" s="11" t="s">
        <v>3782</v>
      </c>
      <c r="C1070" s="11" t="s">
        <v>2515</v>
      </c>
      <c r="D1070" t="s">
        <v>29</v>
      </c>
      <c r="E1070" t="s">
        <v>3783</v>
      </c>
      <c r="F1070" t="s">
        <v>3784</v>
      </c>
    </row>
    <row r="1071" spans="2:6" x14ac:dyDescent="0.25">
      <c r="B1071" s="11" t="s">
        <v>3782</v>
      </c>
      <c r="C1071" s="11" t="s">
        <v>2530</v>
      </c>
      <c r="D1071" t="s">
        <v>29</v>
      </c>
      <c r="E1071" t="s">
        <v>3783</v>
      </c>
      <c r="F1071" t="s">
        <v>3784</v>
      </c>
    </row>
    <row r="1072" spans="2:6" x14ac:dyDescent="0.25">
      <c r="B1072" s="11" t="s">
        <v>3782</v>
      </c>
      <c r="C1072" s="11" t="s">
        <v>2518</v>
      </c>
      <c r="D1072" t="s">
        <v>29</v>
      </c>
      <c r="E1072" t="s">
        <v>3783</v>
      </c>
      <c r="F1072" t="s">
        <v>3784</v>
      </c>
    </row>
    <row r="1073" spans="2:6" x14ac:dyDescent="0.25">
      <c r="B1073" s="11" t="s">
        <v>3806</v>
      </c>
      <c r="C1073" s="11" t="s">
        <v>272</v>
      </c>
      <c r="D1073" t="s">
        <v>29</v>
      </c>
      <c r="E1073" t="s">
        <v>3807</v>
      </c>
      <c r="F1073" t="s">
        <v>3808</v>
      </c>
    </row>
    <row r="1074" spans="2:6" x14ac:dyDescent="0.25">
      <c r="B1074" s="11" t="s">
        <v>3806</v>
      </c>
      <c r="C1074" s="11" t="s">
        <v>275</v>
      </c>
      <c r="D1074" t="s">
        <v>29</v>
      </c>
      <c r="E1074" t="s">
        <v>3807</v>
      </c>
      <c r="F1074" t="s">
        <v>3808</v>
      </c>
    </row>
    <row r="1075" spans="2:6" x14ac:dyDescent="0.25">
      <c r="B1075" s="11" t="s">
        <v>3832</v>
      </c>
      <c r="C1075" s="11" t="s">
        <v>644</v>
      </c>
      <c r="D1075" t="s">
        <v>29</v>
      </c>
      <c r="E1075" t="s">
        <v>3833</v>
      </c>
      <c r="F1075" t="s">
        <v>3834</v>
      </c>
    </row>
    <row r="1076" spans="2:6" x14ac:dyDescent="0.25">
      <c r="B1076" s="11" t="s">
        <v>3832</v>
      </c>
      <c r="C1076" s="11" t="s">
        <v>639</v>
      </c>
      <c r="D1076" t="s">
        <v>29</v>
      </c>
      <c r="E1076" t="s">
        <v>3833</v>
      </c>
      <c r="F1076" t="s">
        <v>3834</v>
      </c>
    </row>
    <row r="1077" spans="2:6" x14ac:dyDescent="0.25">
      <c r="B1077" s="11" t="s">
        <v>3832</v>
      </c>
      <c r="C1077" s="11" t="s">
        <v>643</v>
      </c>
      <c r="D1077" t="s">
        <v>29</v>
      </c>
      <c r="E1077" t="s">
        <v>3833</v>
      </c>
      <c r="F1077" t="s">
        <v>3834</v>
      </c>
    </row>
    <row r="1078" spans="2:6" x14ac:dyDescent="0.25">
      <c r="B1078" s="11" t="s">
        <v>3832</v>
      </c>
      <c r="C1078" s="11" t="s">
        <v>642</v>
      </c>
      <c r="D1078" t="s">
        <v>29</v>
      </c>
      <c r="E1078" t="s">
        <v>3833</v>
      </c>
      <c r="F1078" t="s">
        <v>3834</v>
      </c>
    </row>
    <row r="1079" spans="2:6" x14ac:dyDescent="0.25">
      <c r="B1079" s="11" t="s">
        <v>3846</v>
      </c>
      <c r="C1079" s="11" t="s">
        <v>3847</v>
      </c>
      <c r="D1079" t="s">
        <v>29</v>
      </c>
      <c r="E1079" t="s">
        <v>3848</v>
      </c>
      <c r="F1079" t="s">
        <v>3849</v>
      </c>
    </row>
    <row r="1080" spans="2:6" x14ac:dyDescent="0.25">
      <c r="B1080" s="11" t="s">
        <v>3846</v>
      </c>
      <c r="C1080" s="11" t="s">
        <v>3850</v>
      </c>
      <c r="D1080" t="s">
        <v>29</v>
      </c>
      <c r="E1080" t="s">
        <v>3848</v>
      </c>
      <c r="F1080" t="s">
        <v>3849</v>
      </c>
    </row>
    <row r="1081" spans="2:6" x14ac:dyDescent="0.25">
      <c r="B1081" s="11" t="s">
        <v>3854</v>
      </c>
      <c r="C1081" s="11" t="s">
        <v>867</v>
      </c>
      <c r="D1081" t="s">
        <v>29</v>
      </c>
      <c r="E1081" t="s">
        <v>3855</v>
      </c>
      <c r="F1081" t="s">
        <v>3856</v>
      </c>
    </row>
    <row r="1082" spans="2:6" x14ac:dyDescent="0.25">
      <c r="B1082" s="11" t="s">
        <v>3854</v>
      </c>
      <c r="C1082" s="11" t="s">
        <v>870</v>
      </c>
      <c r="D1082" t="s">
        <v>29</v>
      </c>
      <c r="E1082" t="s">
        <v>3855</v>
      </c>
      <c r="F1082" t="s">
        <v>3856</v>
      </c>
    </row>
    <row r="1083" spans="2:6" x14ac:dyDescent="0.25">
      <c r="B1083" s="11" t="s">
        <v>3861</v>
      </c>
      <c r="C1083" s="11" t="s">
        <v>3847</v>
      </c>
      <c r="D1083" t="s">
        <v>29</v>
      </c>
      <c r="E1083" t="s">
        <v>3862</v>
      </c>
      <c r="F1083" t="s">
        <v>3863</v>
      </c>
    </row>
    <row r="1084" spans="2:6" x14ac:dyDescent="0.25">
      <c r="B1084" s="11" t="s">
        <v>3861</v>
      </c>
      <c r="C1084" s="11" t="s">
        <v>3850</v>
      </c>
      <c r="D1084" t="s">
        <v>29</v>
      </c>
      <c r="E1084" t="s">
        <v>3862</v>
      </c>
      <c r="F1084" t="s">
        <v>3863</v>
      </c>
    </row>
    <row r="1085" spans="2:6" x14ac:dyDescent="0.25">
      <c r="B1085" s="11" t="s">
        <v>3893</v>
      </c>
      <c r="C1085" s="11" t="s">
        <v>173</v>
      </c>
      <c r="D1085" t="s">
        <v>29</v>
      </c>
      <c r="E1085" t="s">
        <v>3894</v>
      </c>
      <c r="F1085" t="s">
        <v>3895</v>
      </c>
    </row>
    <row r="1086" spans="2:6" x14ac:dyDescent="0.25">
      <c r="B1086" s="11" t="s">
        <v>3893</v>
      </c>
      <c r="C1086" s="11" t="s">
        <v>176</v>
      </c>
      <c r="D1086" s="11" t="s">
        <v>29</v>
      </c>
      <c r="E1086" t="s">
        <v>3894</v>
      </c>
      <c r="F1086" t="s">
        <v>3895</v>
      </c>
    </row>
    <row r="1087" spans="2:6" x14ac:dyDescent="0.25">
      <c r="B1087" s="11" t="s">
        <v>3893</v>
      </c>
      <c r="C1087" s="11" t="s">
        <v>179</v>
      </c>
      <c r="D1087" t="s">
        <v>29</v>
      </c>
      <c r="E1087" t="s">
        <v>3894</v>
      </c>
      <c r="F1087" t="s">
        <v>3895</v>
      </c>
    </row>
    <row r="1088" spans="2:6" x14ac:dyDescent="0.25">
      <c r="B1088" s="11" t="s">
        <v>3893</v>
      </c>
      <c r="C1088" s="11" t="s">
        <v>185</v>
      </c>
      <c r="D1088" t="s">
        <v>29</v>
      </c>
      <c r="E1088" t="s">
        <v>3894</v>
      </c>
      <c r="F1088" t="s">
        <v>3895</v>
      </c>
    </row>
    <row r="1089" spans="2:6" x14ac:dyDescent="0.25">
      <c r="B1089" s="11" t="s">
        <v>3893</v>
      </c>
      <c r="C1089" s="11" t="s">
        <v>178</v>
      </c>
      <c r="D1089" t="s">
        <v>29</v>
      </c>
      <c r="E1089" t="s">
        <v>3894</v>
      </c>
      <c r="F1089" t="s">
        <v>3895</v>
      </c>
    </row>
    <row r="1090" spans="2:6" x14ac:dyDescent="0.25">
      <c r="B1090" s="11" t="s">
        <v>3893</v>
      </c>
      <c r="C1090" s="11" t="s">
        <v>184</v>
      </c>
      <c r="D1090" t="s">
        <v>29</v>
      </c>
      <c r="E1090" t="s">
        <v>3894</v>
      </c>
      <c r="F1090" t="s">
        <v>3895</v>
      </c>
    </row>
    <row r="1091" spans="2:6" x14ac:dyDescent="0.25">
      <c r="B1091" s="11" t="s">
        <v>3893</v>
      </c>
      <c r="C1091" s="11" t="s">
        <v>183</v>
      </c>
      <c r="D1091" t="s">
        <v>29</v>
      </c>
      <c r="E1091" t="s">
        <v>3894</v>
      </c>
      <c r="F1091" t="s">
        <v>3895</v>
      </c>
    </row>
    <row r="1092" spans="2:6" x14ac:dyDescent="0.25">
      <c r="B1092" s="11" t="s">
        <v>3893</v>
      </c>
      <c r="C1092" s="11" t="s">
        <v>186</v>
      </c>
      <c r="D1092" t="s">
        <v>29</v>
      </c>
      <c r="E1092" t="s">
        <v>3894</v>
      </c>
      <c r="F1092" t="s">
        <v>3895</v>
      </c>
    </row>
    <row r="1093" spans="2:6" x14ac:dyDescent="0.25">
      <c r="B1093" s="11" t="s">
        <v>3893</v>
      </c>
      <c r="C1093" s="11" t="s">
        <v>189</v>
      </c>
      <c r="D1093" t="s">
        <v>29</v>
      </c>
      <c r="E1093" t="s">
        <v>3894</v>
      </c>
      <c r="F1093" t="s">
        <v>3895</v>
      </c>
    </row>
    <row r="1094" spans="2:6" x14ac:dyDescent="0.25">
      <c r="B1094" s="11" t="s">
        <v>3893</v>
      </c>
      <c r="C1094" s="11" t="s">
        <v>187</v>
      </c>
      <c r="D1094" t="s">
        <v>29</v>
      </c>
      <c r="E1094" t="s">
        <v>3894</v>
      </c>
      <c r="F1094" t="s">
        <v>3895</v>
      </c>
    </row>
    <row r="1095" spans="2:6" x14ac:dyDescent="0.25">
      <c r="B1095" s="11" t="s">
        <v>3893</v>
      </c>
      <c r="C1095" s="11" t="s">
        <v>180</v>
      </c>
      <c r="D1095" t="s">
        <v>29</v>
      </c>
      <c r="E1095" t="s">
        <v>3894</v>
      </c>
      <c r="F1095" t="s">
        <v>3895</v>
      </c>
    </row>
    <row r="1096" spans="2:6" x14ac:dyDescent="0.25">
      <c r="B1096" s="11" t="s">
        <v>3893</v>
      </c>
      <c r="C1096" s="11" t="s">
        <v>181</v>
      </c>
      <c r="D1096" t="s">
        <v>29</v>
      </c>
      <c r="E1096" t="s">
        <v>3894</v>
      </c>
      <c r="F1096" t="s">
        <v>3895</v>
      </c>
    </row>
    <row r="1097" spans="2:6" x14ac:dyDescent="0.25">
      <c r="B1097" s="11" t="s">
        <v>3893</v>
      </c>
      <c r="C1097" s="11" t="s">
        <v>177</v>
      </c>
      <c r="D1097" t="s">
        <v>29</v>
      </c>
      <c r="E1097" t="s">
        <v>3894</v>
      </c>
      <c r="F1097" t="s">
        <v>3895</v>
      </c>
    </row>
    <row r="1098" spans="2:6" x14ac:dyDescent="0.25">
      <c r="B1098" s="11" t="s">
        <v>3893</v>
      </c>
      <c r="C1098" s="11" t="s">
        <v>182</v>
      </c>
      <c r="D1098" t="s">
        <v>29</v>
      </c>
      <c r="E1098" t="s">
        <v>3894</v>
      </c>
      <c r="F1098" t="s">
        <v>3895</v>
      </c>
    </row>
    <row r="1099" spans="2:6" x14ac:dyDescent="0.25">
      <c r="B1099" s="11" t="s">
        <v>3893</v>
      </c>
      <c r="C1099" s="11" t="s">
        <v>188</v>
      </c>
      <c r="D1099" t="s">
        <v>29</v>
      </c>
      <c r="E1099" t="s">
        <v>3894</v>
      </c>
      <c r="F1099" t="s">
        <v>3895</v>
      </c>
    </row>
    <row r="1100" spans="2:6" x14ac:dyDescent="0.25">
      <c r="B1100" s="11" t="s">
        <v>3903</v>
      </c>
      <c r="C1100" s="11" t="s">
        <v>867</v>
      </c>
      <c r="D1100" t="s">
        <v>29</v>
      </c>
      <c r="E1100" t="s">
        <v>3904</v>
      </c>
      <c r="F1100" t="s">
        <v>3905</v>
      </c>
    </row>
    <row r="1101" spans="2:6" x14ac:dyDescent="0.25">
      <c r="B1101" s="11" t="s">
        <v>3903</v>
      </c>
      <c r="C1101" s="11" t="s">
        <v>870</v>
      </c>
      <c r="D1101" t="s">
        <v>29</v>
      </c>
      <c r="E1101" t="s">
        <v>3904</v>
      </c>
      <c r="F1101" t="s">
        <v>3905</v>
      </c>
    </row>
    <row r="1102" spans="2:6" x14ac:dyDescent="0.25">
      <c r="B1102" s="11" t="s">
        <v>3936</v>
      </c>
      <c r="C1102" s="11" t="s">
        <v>3496</v>
      </c>
      <c r="D1102" t="s">
        <v>29</v>
      </c>
      <c r="E1102" t="s">
        <v>3937</v>
      </c>
      <c r="F1102" t="s">
        <v>3938</v>
      </c>
    </row>
    <row r="1103" spans="2:6" x14ac:dyDescent="0.25">
      <c r="B1103" s="11" t="s">
        <v>3936</v>
      </c>
      <c r="C1103" s="11" t="s">
        <v>3499</v>
      </c>
      <c r="D1103" t="s">
        <v>29</v>
      </c>
      <c r="E1103" t="s">
        <v>3937</v>
      </c>
      <c r="F1103" t="s">
        <v>3938</v>
      </c>
    </row>
    <row r="1104" spans="2:6" x14ac:dyDescent="0.25">
      <c r="B1104" s="11" t="s">
        <v>3952</v>
      </c>
      <c r="C1104" s="11" t="s">
        <v>595</v>
      </c>
      <c r="D1104" t="s">
        <v>29</v>
      </c>
      <c r="E1104" t="s">
        <v>3953</v>
      </c>
      <c r="F1104" t="s">
        <v>3954</v>
      </c>
    </row>
    <row r="1105" spans="2:6" x14ac:dyDescent="0.25">
      <c r="B1105" s="11" t="s">
        <v>3952</v>
      </c>
      <c r="C1105" s="11" t="s">
        <v>600</v>
      </c>
      <c r="D1105" t="s">
        <v>29</v>
      </c>
      <c r="E1105" t="s">
        <v>3953</v>
      </c>
      <c r="F1105" t="s">
        <v>3954</v>
      </c>
    </row>
    <row r="1106" spans="2:6" x14ac:dyDescent="0.25">
      <c r="B1106" s="11" t="s">
        <v>3952</v>
      </c>
      <c r="C1106" s="11" t="s">
        <v>599</v>
      </c>
      <c r="D1106" t="s">
        <v>29</v>
      </c>
      <c r="E1106" t="s">
        <v>3953</v>
      </c>
      <c r="F1106" t="s">
        <v>3954</v>
      </c>
    </row>
    <row r="1107" spans="2:6" x14ac:dyDescent="0.25">
      <c r="B1107" s="11" t="s">
        <v>3952</v>
      </c>
      <c r="C1107" s="11" t="s">
        <v>602</v>
      </c>
      <c r="D1107" t="s">
        <v>29</v>
      </c>
      <c r="E1107" t="s">
        <v>3953</v>
      </c>
      <c r="F1107" t="s">
        <v>3954</v>
      </c>
    </row>
    <row r="1108" spans="2:6" x14ac:dyDescent="0.25">
      <c r="B1108" s="11" t="s">
        <v>3952</v>
      </c>
      <c r="C1108" s="11" t="s">
        <v>594</v>
      </c>
      <c r="D1108" t="s">
        <v>29</v>
      </c>
      <c r="E1108" t="s">
        <v>3953</v>
      </c>
      <c r="F1108" t="s">
        <v>3954</v>
      </c>
    </row>
    <row r="1109" spans="2:6" x14ac:dyDescent="0.25">
      <c r="B1109" s="11" t="s">
        <v>3952</v>
      </c>
      <c r="C1109" s="11" t="s">
        <v>589</v>
      </c>
      <c r="D1109" t="s">
        <v>29</v>
      </c>
      <c r="E1109" t="s">
        <v>3953</v>
      </c>
      <c r="F1109" t="s">
        <v>3954</v>
      </c>
    </row>
    <row r="1110" spans="2:6" x14ac:dyDescent="0.25">
      <c r="B1110" s="11" t="s">
        <v>3952</v>
      </c>
      <c r="C1110" s="11" t="s">
        <v>592</v>
      </c>
      <c r="D1110" t="s">
        <v>29</v>
      </c>
      <c r="E1110" t="s">
        <v>3953</v>
      </c>
      <c r="F1110" t="s">
        <v>3954</v>
      </c>
    </row>
    <row r="1111" spans="2:6" x14ac:dyDescent="0.25">
      <c r="B1111" s="11" t="s">
        <v>3952</v>
      </c>
      <c r="C1111" s="11" t="s">
        <v>603</v>
      </c>
      <c r="D1111" t="s">
        <v>29</v>
      </c>
      <c r="E1111" t="s">
        <v>3953</v>
      </c>
      <c r="F1111" t="s">
        <v>3954</v>
      </c>
    </row>
    <row r="1112" spans="2:6" x14ac:dyDescent="0.25">
      <c r="B1112" s="11" t="s">
        <v>3952</v>
      </c>
      <c r="C1112" s="11" t="s">
        <v>597</v>
      </c>
      <c r="D1112" t="s">
        <v>29</v>
      </c>
      <c r="E1112" t="s">
        <v>3953</v>
      </c>
      <c r="F1112" t="s">
        <v>3954</v>
      </c>
    </row>
    <row r="1113" spans="2:6" x14ac:dyDescent="0.25">
      <c r="B1113" s="11" t="s">
        <v>3952</v>
      </c>
      <c r="C1113" s="11" t="s">
        <v>593</v>
      </c>
      <c r="D1113" t="s">
        <v>29</v>
      </c>
      <c r="E1113" t="s">
        <v>3953</v>
      </c>
      <c r="F1113" t="s">
        <v>3954</v>
      </c>
    </row>
    <row r="1114" spans="2:6" x14ac:dyDescent="0.25">
      <c r="B1114" s="11" t="s">
        <v>3952</v>
      </c>
      <c r="C1114" s="11" t="s">
        <v>596</v>
      </c>
      <c r="D1114" t="s">
        <v>29</v>
      </c>
      <c r="E1114" t="s">
        <v>3953</v>
      </c>
      <c r="F1114" t="s">
        <v>3954</v>
      </c>
    </row>
    <row r="1115" spans="2:6" x14ac:dyDescent="0.25">
      <c r="B1115" s="11" t="s">
        <v>3952</v>
      </c>
      <c r="C1115" s="11" t="s">
        <v>601</v>
      </c>
      <c r="D1115" t="s">
        <v>29</v>
      </c>
      <c r="E1115" t="s">
        <v>3953</v>
      </c>
      <c r="F1115" t="s">
        <v>3954</v>
      </c>
    </row>
    <row r="1116" spans="2:6" x14ac:dyDescent="0.25">
      <c r="B1116" s="11" t="s">
        <v>3952</v>
      </c>
      <c r="C1116" s="11" t="s">
        <v>598</v>
      </c>
      <c r="D1116" t="s">
        <v>29</v>
      </c>
      <c r="E1116" t="s">
        <v>3953</v>
      </c>
      <c r="F1116" t="s">
        <v>3954</v>
      </c>
    </row>
    <row r="1117" spans="2:6" x14ac:dyDescent="0.25">
      <c r="B1117" s="11" t="s">
        <v>3955</v>
      </c>
      <c r="C1117" s="11" t="s">
        <v>595</v>
      </c>
      <c r="D1117" t="s">
        <v>29</v>
      </c>
      <c r="E1117" t="s">
        <v>3956</v>
      </c>
      <c r="F1117" t="s">
        <v>3957</v>
      </c>
    </row>
    <row r="1118" spans="2:6" x14ac:dyDescent="0.25">
      <c r="B1118" s="11" t="s">
        <v>3955</v>
      </c>
      <c r="C1118" s="11" t="s">
        <v>600</v>
      </c>
      <c r="D1118" t="s">
        <v>29</v>
      </c>
      <c r="E1118" t="s">
        <v>3956</v>
      </c>
      <c r="F1118" t="s">
        <v>3957</v>
      </c>
    </row>
    <row r="1119" spans="2:6" x14ac:dyDescent="0.25">
      <c r="B1119" s="11" t="s">
        <v>3955</v>
      </c>
      <c r="C1119" s="11" t="s">
        <v>599</v>
      </c>
      <c r="D1119" t="s">
        <v>29</v>
      </c>
      <c r="E1119" t="s">
        <v>3956</v>
      </c>
      <c r="F1119" t="s">
        <v>3957</v>
      </c>
    </row>
    <row r="1120" spans="2:6" x14ac:dyDescent="0.25">
      <c r="B1120" s="11" t="s">
        <v>3955</v>
      </c>
      <c r="C1120" s="11" t="s">
        <v>602</v>
      </c>
      <c r="D1120" t="s">
        <v>29</v>
      </c>
      <c r="E1120" t="s">
        <v>3956</v>
      </c>
      <c r="F1120" t="s">
        <v>3957</v>
      </c>
    </row>
    <row r="1121" spans="2:6" x14ac:dyDescent="0.25">
      <c r="B1121" s="11" t="s">
        <v>3955</v>
      </c>
      <c r="C1121" s="11" t="s">
        <v>594</v>
      </c>
      <c r="D1121" t="s">
        <v>29</v>
      </c>
      <c r="E1121" t="s">
        <v>3956</v>
      </c>
      <c r="F1121" t="s">
        <v>3957</v>
      </c>
    </row>
    <row r="1122" spans="2:6" x14ac:dyDescent="0.25">
      <c r="B1122" s="11" t="s">
        <v>3955</v>
      </c>
      <c r="C1122" s="11" t="s">
        <v>589</v>
      </c>
      <c r="D1122" t="s">
        <v>29</v>
      </c>
      <c r="E1122" t="s">
        <v>3956</v>
      </c>
      <c r="F1122" t="s">
        <v>3957</v>
      </c>
    </row>
    <row r="1123" spans="2:6" x14ac:dyDescent="0.25">
      <c r="B1123" s="11" t="s">
        <v>3955</v>
      </c>
      <c r="C1123" s="11" t="s">
        <v>592</v>
      </c>
      <c r="D1123" t="s">
        <v>29</v>
      </c>
      <c r="E1123" t="s">
        <v>3956</v>
      </c>
      <c r="F1123" t="s">
        <v>3957</v>
      </c>
    </row>
    <row r="1124" spans="2:6" x14ac:dyDescent="0.25">
      <c r="B1124" s="11" t="s">
        <v>3955</v>
      </c>
      <c r="C1124" s="11" t="s">
        <v>603</v>
      </c>
      <c r="D1124" t="s">
        <v>29</v>
      </c>
      <c r="E1124" t="s">
        <v>3956</v>
      </c>
      <c r="F1124" t="s">
        <v>3957</v>
      </c>
    </row>
    <row r="1125" spans="2:6" x14ac:dyDescent="0.25">
      <c r="B1125" s="11" t="s">
        <v>3955</v>
      </c>
      <c r="C1125" s="11" t="s">
        <v>597</v>
      </c>
      <c r="D1125" t="s">
        <v>29</v>
      </c>
      <c r="E1125" t="s">
        <v>3956</v>
      </c>
      <c r="F1125" t="s">
        <v>3957</v>
      </c>
    </row>
    <row r="1126" spans="2:6" x14ac:dyDescent="0.25">
      <c r="B1126" s="11" t="s">
        <v>3955</v>
      </c>
      <c r="C1126" s="11" t="s">
        <v>593</v>
      </c>
      <c r="D1126" t="s">
        <v>29</v>
      </c>
      <c r="E1126" t="s">
        <v>3956</v>
      </c>
      <c r="F1126" t="s">
        <v>3957</v>
      </c>
    </row>
    <row r="1127" spans="2:6" x14ac:dyDescent="0.25">
      <c r="B1127" s="11" t="s">
        <v>3955</v>
      </c>
      <c r="C1127" s="11" t="s">
        <v>596</v>
      </c>
      <c r="D1127" t="s">
        <v>29</v>
      </c>
      <c r="E1127" t="s">
        <v>3956</v>
      </c>
      <c r="F1127" t="s">
        <v>3957</v>
      </c>
    </row>
    <row r="1128" spans="2:6" x14ac:dyDescent="0.25">
      <c r="B1128" s="11" t="s">
        <v>3955</v>
      </c>
      <c r="C1128" s="11" t="s">
        <v>601</v>
      </c>
      <c r="D1128" t="s">
        <v>29</v>
      </c>
      <c r="E1128" t="s">
        <v>3956</v>
      </c>
      <c r="F1128" t="s">
        <v>3957</v>
      </c>
    </row>
    <row r="1129" spans="2:6" x14ac:dyDescent="0.25">
      <c r="B1129" s="11" t="s">
        <v>3955</v>
      </c>
      <c r="C1129" s="11" t="s">
        <v>598</v>
      </c>
      <c r="D1129" t="s">
        <v>29</v>
      </c>
      <c r="E1129" t="s">
        <v>3956</v>
      </c>
      <c r="F1129" t="s">
        <v>3957</v>
      </c>
    </row>
    <row r="1130" spans="2:6" x14ac:dyDescent="0.25">
      <c r="B1130" s="11" t="s">
        <v>3958</v>
      </c>
      <c r="C1130" s="11" t="s">
        <v>2154</v>
      </c>
      <c r="D1130" t="s">
        <v>29</v>
      </c>
      <c r="E1130" t="s">
        <v>3959</v>
      </c>
      <c r="F1130" t="s">
        <v>3960</v>
      </c>
    </row>
    <row r="1131" spans="2:6" x14ac:dyDescent="0.25">
      <c r="B1131" s="11" t="s">
        <v>3958</v>
      </c>
      <c r="C1131" s="11" t="s">
        <v>2157</v>
      </c>
      <c r="D1131" t="s">
        <v>29</v>
      </c>
      <c r="E1131" t="s">
        <v>3959</v>
      </c>
      <c r="F1131" t="s">
        <v>3960</v>
      </c>
    </row>
    <row r="1132" spans="2:6" x14ac:dyDescent="0.25">
      <c r="B1132" s="11" t="s">
        <v>3965</v>
      </c>
      <c r="C1132" s="11" t="s">
        <v>263</v>
      </c>
      <c r="D1132" t="s">
        <v>29</v>
      </c>
      <c r="E1132" t="s">
        <v>3966</v>
      </c>
      <c r="F1132" t="s">
        <v>3967</v>
      </c>
    </row>
    <row r="1133" spans="2:6" x14ac:dyDescent="0.25">
      <c r="B1133" s="11" t="s">
        <v>3965</v>
      </c>
      <c r="C1133" s="11" t="s">
        <v>265</v>
      </c>
      <c r="D1133" t="s">
        <v>29</v>
      </c>
      <c r="E1133" t="s">
        <v>3966</v>
      </c>
      <c r="F1133" t="s">
        <v>3967</v>
      </c>
    </row>
    <row r="1134" spans="2:6" x14ac:dyDescent="0.25">
      <c r="B1134" s="11" t="s">
        <v>3965</v>
      </c>
      <c r="C1134" s="11" t="s">
        <v>269</v>
      </c>
      <c r="D1134" t="s">
        <v>29</v>
      </c>
      <c r="E1134" t="s">
        <v>3966</v>
      </c>
      <c r="F1134" t="s">
        <v>3967</v>
      </c>
    </row>
    <row r="1135" spans="2:6" x14ac:dyDescent="0.25">
      <c r="B1135" s="11" t="s">
        <v>3965</v>
      </c>
      <c r="C1135" s="11" t="s">
        <v>268</v>
      </c>
      <c r="D1135" t="s">
        <v>29</v>
      </c>
      <c r="E1135" t="s">
        <v>3966</v>
      </c>
      <c r="F1135" t="s">
        <v>3967</v>
      </c>
    </row>
    <row r="1136" spans="2:6" x14ac:dyDescent="0.25">
      <c r="B1136" s="11" t="s">
        <v>3965</v>
      </c>
      <c r="C1136" s="11" t="s">
        <v>258</v>
      </c>
      <c r="D1136" t="s">
        <v>29</v>
      </c>
      <c r="E1136" t="s">
        <v>3966</v>
      </c>
      <c r="F1136" t="s">
        <v>3967</v>
      </c>
    </row>
    <row r="1137" spans="2:6" x14ac:dyDescent="0.25">
      <c r="B1137" s="11" t="s">
        <v>3965</v>
      </c>
      <c r="C1137" s="11" t="s">
        <v>264</v>
      </c>
      <c r="D1137" t="s">
        <v>29</v>
      </c>
      <c r="E1137" t="s">
        <v>3966</v>
      </c>
      <c r="F1137" t="s">
        <v>3967</v>
      </c>
    </row>
    <row r="1138" spans="2:6" x14ac:dyDescent="0.25">
      <c r="B1138" s="11" t="s">
        <v>3965</v>
      </c>
      <c r="C1138" s="11" t="s">
        <v>261</v>
      </c>
      <c r="D1138" t="s">
        <v>29</v>
      </c>
      <c r="E1138" t="s">
        <v>3966</v>
      </c>
      <c r="F1138" t="s">
        <v>3967</v>
      </c>
    </row>
    <row r="1139" spans="2:6" x14ac:dyDescent="0.25">
      <c r="B1139" s="11" t="s">
        <v>3965</v>
      </c>
      <c r="C1139" s="11" t="s">
        <v>266</v>
      </c>
      <c r="D1139" t="s">
        <v>29</v>
      </c>
      <c r="E1139" t="s">
        <v>3966</v>
      </c>
      <c r="F1139" t="s">
        <v>3967</v>
      </c>
    </row>
    <row r="1140" spans="2:6" x14ac:dyDescent="0.25">
      <c r="B1140" s="11" t="s">
        <v>3965</v>
      </c>
      <c r="C1140" s="11" t="s">
        <v>267</v>
      </c>
      <c r="D1140" t="s">
        <v>29</v>
      </c>
      <c r="E1140" t="s">
        <v>3966</v>
      </c>
      <c r="F1140" t="s">
        <v>3967</v>
      </c>
    </row>
    <row r="1141" spans="2:6" x14ac:dyDescent="0.25">
      <c r="B1141" s="11" t="s">
        <v>3965</v>
      </c>
      <c r="C1141" s="11" t="s">
        <v>270</v>
      </c>
      <c r="D1141" t="s">
        <v>29</v>
      </c>
      <c r="E1141" t="s">
        <v>3966</v>
      </c>
      <c r="F1141" t="s">
        <v>3967</v>
      </c>
    </row>
    <row r="1142" spans="2:6" x14ac:dyDescent="0.25">
      <c r="B1142" s="11" t="s">
        <v>3965</v>
      </c>
      <c r="C1142" s="11" t="s">
        <v>262</v>
      </c>
      <c r="D1142" t="s">
        <v>29</v>
      </c>
      <c r="E1142" t="s">
        <v>3966</v>
      </c>
      <c r="F1142" t="s">
        <v>3967</v>
      </c>
    </row>
    <row r="1143" spans="2:6" x14ac:dyDescent="0.25">
      <c r="B1143" s="11" t="s">
        <v>3968</v>
      </c>
      <c r="C1143" s="11" t="s">
        <v>3972</v>
      </c>
      <c r="D1143" t="s">
        <v>29</v>
      </c>
      <c r="E1143" t="s">
        <v>3970</v>
      </c>
      <c r="F1143" t="s">
        <v>3971</v>
      </c>
    </row>
    <row r="1144" spans="2:6" x14ac:dyDescent="0.25">
      <c r="B1144" s="11" t="s">
        <v>3968</v>
      </c>
      <c r="C1144" s="11" t="s">
        <v>3973</v>
      </c>
      <c r="D1144" t="s">
        <v>29</v>
      </c>
      <c r="E1144" t="s">
        <v>3970</v>
      </c>
      <c r="F1144" t="s">
        <v>3971</v>
      </c>
    </row>
    <row r="1145" spans="2:6" x14ac:dyDescent="0.25">
      <c r="B1145" s="11" t="s">
        <v>3968</v>
      </c>
      <c r="C1145" s="11" t="s">
        <v>3969</v>
      </c>
      <c r="D1145" t="s">
        <v>29</v>
      </c>
      <c r="E1145" t="s">
        <v>3970</v>
      </c>
      <c r="F1145" t="s">
        <v>3971</v>
      </c>
    </row>
    <row r="1146" spans="2:6" x14ac:dyDescent="0.25">
      <c r="B1146" s="11" t="s">
        <v>3990</v>
      </c>
      <c r="C1146" s="11" t="s">
        <v>2093</v>
      </c>
      <c r="D1146" t="s">
        <v>29</v>
      </c>
      <c r="E1146" t="s">
        <v>3991</v>
      </c>
      <c r="F1146" t="s">
        <v>3992</v>
      </c>
    </row>
    <row r="1147" spans="2:6" x14ac:dyDescent="0.25">
      <c r="B1147" s="11" t="s">
        <v>3990</v>
      </c>
      <c r="C1147" s="11" t="s">
        <v>2092</v>
      </c>
      <c r="D1147" t="s">
        <v>29</v>
      </c>
      <c r="E1147" t="s">
        <v>3991</v>
      </c>
      <c r="F1147" t="s">
        <v>3992</v>
      </c>
    </row>
    <row r="1148" spans="2:6" x14ac:dyDescent="0.25">
      <c r="B1148" s="11" t="s">
        <v>3990</v>
      </c>
      <c r="C1148" s="11" t="s">
        <v>2089</v>
      </c>
      <c r="D1148" t="s">
        <v>29</v>
      </c>
      <c r="E1148" t="s">
        <v>3991</v>
      </c>
      <c r="F1148" t="s">
        <v>3992</v>
      </c>
    </row>
    <row r="1149" spans="2:6" x14ac:dyDescent="0.25">
      <c r="B1149" s="11" t="s">
        <v>4043</v>
      </c>
      <c r="C1149" s="11" t="s">
        <v>1053</v>
      </c>
      <c r="D1149" t="s">
        <v>29</v>
      </c>
      <c r="E1149" t="s">
        <v>4044</v>
      </c>
      <c r="F1149" t="s">
        <v>4045</v>
      </c>
    </row>
    <row r="1150" spans="2:6" x14ac:dyDescent="0.25">
      <c r="B1150" s="11" t="s">
        <v>4043</v>
      </c>
      <c r="C1150" s="11" t="s">
        <v>1056</v>
      </c>
      <c r="D1150" t="s">
        <v>29</v>
      </c>
      <c r="E1150" t="s">
        <v>4044</v>
      </c>
      <c r="F1150" t="s">
        <v>4045</v>
      </c>
    </row>
    <row r="1151" spans="2:6" x14ac:dyDescent="0.25">
      <c r="B1151" s="11" t="s">
        <v>4062</v>
      </c>
      <c r="C1151" s="11" t="s">
        <v>4063</v>
      </c>
      <c r="D1151" t="s">
        <v>29</v>
      </c>
      <c r="E1151" t="s">
        <v>4064</v>
      </c>
      <c r="F1151" t="s">
        <v>4065</v>
      </c>
    </row>
    <row r="1152" spans="2:6" x14ac:dyDescent="0.25">
      <c r="B1152" s="11" t="s">
        <v>4062</v>
      </c>
      <c r="C1152" s="11" t="s">
        <v>4066</v>
      </c>
      <c r="D1152" t="s">
        <v>29</v>
      </c>
      <c r="E1152" t="s">
        <v>4064</v>
      </c>
      <c r="F1152" t="s">
        <v>4065</v>
      </c>
    </row>
    <row r="1153" spans="2:6" x14ac:dyDescent="0.25">
      <c r="B1153" s="11" t="s">
        <v>4070</v>
      </c>
      <c r="C1153" s="11" t="s">
        <v>2751</v>
      </c>
      <c r="D1153" t="s">
        <v>29</v>
      </c>
      <c r="E1153" t="s">
        <v>4071</v>
      </c>
      <c r="F1153" t="s">
        <v>4072</v>
      </c>
    </row>
    <row r="1154" spans="2:6" x14ac:dyDescent="0.25">
      <c r="B1154" s="11" t="s">
        <v>4070</v>
      </c>
      <c r="C1154" s="11" t="s">
        <v>2748</v>
      </c>
      <c r="D1154" t="s">
        <v>29</v>
      </c>
      <c r="E1154" t="s">
        <v>4071</v>
      </c>
      <c r="F1154" t="s">
        <v>4072</v>
      </c>
    </row>
    <row r="1155" spans="2:6" x14ac:dyDescent="0.25">
      <c r="B1155" s="11" t="s">
        <v>4073</v>
      </c>
      <c r="C1155" s="11" t="s">
        <v>1266</v>
      </c>
      <c r="D1155" t="s">
        <v>29</v>
      </c>
      <c r="E1155" t="s">
        <v>4074</v>
      </c>
      <c r="F1155" t="s">
        <v>4075</v>
      </c>
    </row>
    <row r="1156" spans="2:6" x14ac:dyDescent="0.25">
      <c r="B1156" s="11" t="s">
        <v>4073</v>
      </c>
      <c r="C1156" s="11" t="s">
        <v>1263</v>
      </c>
      <c r="D1156" t="s">
        <v>29</v>
      </c>
      <c r="E1156" t="s">
        <v>4074</v>
      </c>
      <c r="F1156" t="s">
        <v>4075</v>
      </c>
    </row>
    <row r="1157" spans="2:6" x14ac:dyDescent="0.25">
      <c r="B1157" s="11" t="s">
        <v>4076</v>
      </c>
      <c r="C1157" s="11" t="s">
        <v>1092</v>
      </c>
      <c r="D1157" t="s">
        <v>29</v>
      </c>
      <c r="E1157" t="s">
        <v>4077</v>
      </c>
      <c r="F1157" t="s">
        <v>4078</v>
      </c>
    </row>
    <row r="1158" spans="2:6" x14ac:dyDescent="0.25">
      <c r="B1158" s="11" t="s">
        <v>4076</v>
      </c>
      <c r="C1158" s="11" t="s">
        <v>1089</v>
      </c>
      <c r="D1158" t="s">
        <v>29</v>
      </c>
      <c r="E1158" t="s">
        <v>4077</v>
      </c>
      <c r="F1158" t="s">
        <v>4078</v>
      </c>
    </row>
    <row r="1159" spans="2:6" x14ac:dyDescent="0.25">
      <c r="B1159" s="11" t="s">
        <v>4135</v>
      </c>
      <c r="C1159" s="11" t="s">
        <v>1718</v>
      </c>
      <c r="D1159" t="s">
        <v>29</v>
      </c>
      <c r="E1159" t="s">
        <v>4136</v>
      </c>
      <c r="F1159" t="s">
        <v>4137</v>
      </c>
    </row>
    <row r="1160" spans="2:6" x14ac:dyDescent="0.25">
      <c r="B1160" s="11" t="s">
        <v>4135</v>
      </c>
      <c r="C1160" s="11" t="s">
        <v>1715</v>
      </c>
      <c r="D1160" t="s">
        <v>29</v>
      </c>
      <c r="E1160" t="s">
        <v>4136</v>
      </c>
      <c r="F1160" t="s">
        <v>4137</v>
      </c>
    </row>
    <row r="1161" spans="2:6" x14ac:dyDescent="0.25">
      <c r="B1161" s="11" t="s">
        <v>4151</v>
      </c>
      <c r="C1161" s="11" t="s">
        <v>1718</v>
      </c>
      <c r="D1161" t="s">
        <v>29</v>
      </c>
      <c r="E1161" t="s">
        <v>4152</v>
      </c>
      <c r="F1161" t="s">
        <v>4153</v>
      </c>
    </row>
    <row r="1162" spans="2:6" x14ac:dyDescent="0.25">
      <c r="B1162" s="11" t="s">
        <v>4151</v>
      </c>
      <c r="C1162" s="11" t="s">
        <v>1715</v>
      </c>
      <c r="D1162" t="s">
        <v>29</v>
      </c>
      <c r="E1162" t="s">
        <v>4152</v>
      </c>
      <c r="F1162" t="s">
        <v>4153</v>
      </c>
    </row>
    <row r="1163" spans="2:6" x14ac:dyDescent="0.25">
      <c r="B1163" s="11" t="s">
        <v>4158</v>
      </c>
      <c r="C1163" s="11" t="s">
        <v>824</v>
      </c>
      <c r="D1163" t="s">
        <v>29</v>
      </c>
      <c r="E1163" t="s">
        <v>4159</v>
      </c>
      <c r="F1163" t="s">
        <v>4160</v>
      </c>
    </row>
    <row r="1164" spans="2:6" x14ac:dyDescent="0.25">
      <c r="B1164" s="11" t="s">
        <v>4158</v>
      </c>
      <c r="C1164" s="11" t="s">
        <v>830</v>
      </c>
      <c r="D1164" t="s">
        <v>29</v>
      </c>
      <c r="E1164" t="s">
        <v>4159</v>
      </c>
      <c r="F1164" t="s">
        <v>4160</v>
      </c>
    </row>
    <row r="1165" spans="2:6" x14ac:dyDescent="0.25">
      <c r="B1165" s="11" t="s">
        <v>4158</v>
      </c>
      <c r="C1165" s="11" t="s">
        <v>815</v>
      </c>
      <c r="D1165" t="s">
        <v>29</v>
      </c>
      <c r="E1165" t="s">
        <v>4159</v>
      </c>
      <c r="F1165" t="s">
        <v>4160</v>
      </c>
    </row>
    <row r="1166" spans="2:6" x14ac:dyDescent="0.25">
      <c r="B1166" s="11" t="s">
        <v>4158</v>
      </c>
      <c r="C1166" s="11" t="s">
        <v>828</v>
      </c>
      <c r="D1166" t="s">
        <v>29</v>
      </c>
      <c r="E1166" t="s">
        <v>4159</v>
      </c>
      <c r="F1166" t="s">
        <v>4160</v>
      </c>
    </row>
    <row r="1167" spans="2:6" x14ac:dyDescent="0.25">
      <c r="B1167" s="11" t="s">
        <v>4158</v>
      </c>
      <c r="C1167" s="11" t="s">
        <v>813</v>
      </c>
      <c r="D1167" t="s">
        <v>29</v>
      </c>
      <c r="E1167" t="s">
        <v>4159</v>
      </c>
      <c r="F1167" t="s">
        <v>4160</v>
      </c>
    </row>
    <row r="1168" spans="2:6" x14ac:dyDescent="0.25">
      <c r="B1168" s="11" t="s">
        <v>4158</v>
      </c>
      <c r="C1168" s="11" t="s">
        <v>825</v>
      </c>
      <c r="D1168" t="s">
        <v>29</v>
      </c>
      <c r="E1168" t="s">
        <v>4159</v>
      </c>
      <c r="F1168" t="s">
        <v>4160</v>
      </c>
    </row>
    <row r="1169" spans="2:6" x14ac:dyDescent="0.25">
      <c r="B1169" s="11" t="s">
        <v>4158</v>
      </c>
      <c r="C1169" s="11" t="s">
        <v>810</v>
      </c>
      <c r="D1169" t="s">
        <v>29</v>
      </c>
      <c r="E1169" t="s">
        <v>4159</v>
      </c>
      <c r="F1169" t="s">
        <v>4160</v>
      </c>
    </row>
    <row r="1170" spans="2:6" x14ac:dyDescent="0.25">
      <c r="B1170" s="11" t="s">
        <v>4158</v>
      </c>
      <c r="C1170" s="11" t="s">
        <v>827</v>
      </c>
      <c r="D1170" t="s">
        <v>29</v>
      </c>
      <c r="E1170" t="s">
        <v>4159</v>
      </c>
      <c r="F1170" t="s">
        <v>4160</v>
      </c>
    </row>
    <row r="1171" spans="2:6" x14ac:dyDescent="0.25">
      <c r="B1171" s="11" t="s">
        <v>4158</v>
      </c>
      <c r="C1171" s="11" t="s">
        <v>805</v>
      </c>
      <c r="D1171" t="s">
        <v>29</v>
      </c>
      <c r="E1171" t="s">
        <v>4159</v>
      </c>
      <c r="F1171" t="s">
        <v>4160</v>
      </c>
    </row>
    <row r="1172" spans="2:6" x14ac:dyDescent="0.25">
      <c r="B1172" s="11" t="s">
        <v>4158</v>
      </c>
      <c r="C1172" s="11" t="s">
        <v>802</v>
      </c>
      <c r="D1172" t="s">
        <v>29</v>
      </c>
      <c r="E1172" t="s">
        <v>4159</v>
      </c>
      <c r="F1172" t="s">
        <v>4160</v>
      </c>
    </row>
    <row r="1173" spans="2:6" x14ac:dyDescent="0.25">
      <c r="B1173" s="11" t="s">
        <v>4158</v>
      </c>
      <c r="C1173" s="11" t="s">
        <v>817</v>
      </c>
      <c r="D1173" t="s">
        <v>29</v>
      </c>
      <c r="E1173" t="s">
        <v>4159</v>
      </c>
      <c r="F1173" t="s">
        <v>4160</v>
      </c>
    </row>
    <row r="1174" spans="2:6" x14ac:dyDescent="0.25">
      <c r="B1174" s="11" t="s">
        <v>4158</v>
      </c>
      <c r="C1174" s="11" t="s">
        <v>808</v>
      </c>
      <c r="D1174" t="s">
        <v>29</v>
      </c>
      <c r="E1174" t="s">
        <v>4159</v>
      </c>
      <c r="F1174" t="s">
        <v>4160</v>
      </c>
    </row>
    <row r="1175" spans="2:6" x14ac:dyDescent="0.25">
      <c r="B1175" s="11" t="s">
        <v>4158</v>
      </c>
      <c r="C1175" s="11" t="s">
        <v>820</v>
      </c>
      <c r="D1175" t="s">
        <v>29</v>
      </c>
      <c r="E1175" t="s">
        <v>4159</v>
      </c>
      <c r="F1175" t="s">
        <v>4160</v>
      </c>
    </row>
    <row r="1176" spans="2:6" x14ac:dyDescent="0.25">
      <c r="B1176" s="11" t="s">
        <v>4158</v>
      </c>
      <c r="C1176" s="11" t="s">
        <v>819</v>
      </c>
      <c r="D1176" t="s">
        <v>29</v>
      </c>
      <c r="E1176" t="s">
        <v>4159</v>
      </c>
      <c r="F1176" t="s">
        <v>4160</v>
      </c>
    </row>
    <row r="1177" spans="2:6" x14ac:dyDescent="0.25">
      <c r="B1177" s="11" t="s">
        <v>4158</v>
      </c>
      <c r="C1177" s="11" t="s">
        <v>809</v>
      </c>
      <c r="D1177" t="s">
        <v>29</v>
      </c>
      <c r="E1177" t="s">
        <v>4159</v>
      </c>
      <c r="F1177" t="s">
        <v>4160</v>
      </c>
    </row>
    <row r="1178" spans="2:6" x14ac:dyDescent="0.25">
      <c r="B1178" s="11" t="s">
        <v>4158</v>
      </c>
      <c r="C1178" s="11" t="s">
        <v>826</v>
      </c>
      <c r="D1178" t="s">
        <v>29</v>
      </c>
      <c r="E1178" t="s">
        <v>4159</v>
      </c>
      <c r="F1178" t="s">
        <v>4160</v>
      </c>
    </row>
    <row r="1179" spans="2:6" x14ac:dyDescent="0.25">
      <c r="B1179" s="11" t="s">
        <v>4158</v>
      </c>
      <c r="C1179" s="11" t="s">
        <v>829</v>
      </c>
      <c r="D1179" t="s">
        <v>29</v>
      </c>
      <c r="E1179" t="s">
        <v>4159</v>
      </c>
      <c r="F1179" t="s">
        <v>4160</v>
      </c>
    </row>
    <row r="1180" spans="2:6" x14ac:dyDescent="0.25">
      <c r="B1180" s="11" t="s">
        <v>4158</v>
      </c>
      <c r="C1180" s="11" t="s">
        <v>821</v>
      </c>
      <c r="D1180" t="s">
        <v>29</v>
      </c>
      <c r="E1180" t="s">
        <v>4159</v>
      </c>
      <c r="F1180" t="s">
        <v>4160</v>
      </c>
    </row>
    <row r="1181" spans="2:6" x14ac:dyDescent="0.25">
      <c r="B1181" s="11" t="s">
        <v>4158</v>
      </c>
      <c r="C1181" s="11" t="s">
        <v>807</v>
      </c>
      <c r="D1181" t="s">
        <v>29</v>
      </c>
      <c r="E1181" t="s">
        <v>4159</v>
      </c>
      <c r="F1181" t="s">
        <v>4160</v>
      </c>
    </row>
    <row r="1182" spans="2:6" x14ac:dyDescent="0.25">
      <c r="B1182" s="11" t="s">
        <v>4158</v>
      </c>
      <c r="C1182" s="11" t="s">
        <v>823</v>
      </c>
      <c r="D1182" t="s">
        <v>29</v>
      </c>
      <c r="E1182" t="s">
        <v>4159</v>
      </c>
      <c r="F1182" t="s">
        <v>4160</v>
      </c>
    </row>
    <row r="1183" spans="2:6" x14ac:dyDescent="0.25">
      <c r="B1183" s="11" t="s">
        <v>4158</v>
      </c>
      <c r="C1183" s="11" t="s">
        <v>818</v>
      </c>
      <c r="D1183" t="s">
        <v>29</v>
      </c>
      <c r="E1183" t="s">
        <v>4159</v>
      </c>
      <c r="F1183" t="s">
        <v>4160</v>
      </c>
    </row>
    <row r="1184" spans="2:6" x14ac:dyDescent="0.25">
      <c r="B1184" s="11" t="s">
        <v>4158</v>
      </c>
      <c r="C1184" s="11" t="s">
        <v>831</v>
      </c>
      <c r="D1184" t="s">
        <v>29</v>
      </c>
      <c r="E1184" t="s">
        <v>4159</v>
      </c>
      <c r="F1184" t="s">
        <v>4160</v>
      </c>
    </row>
    <row r="1185" spans="2:6" x14ac:dyDescent="0.25">
      <c r="B1185" s="11" t="s">
        <v>4158</v>
      </c>
      <c r="C1185" s="11" t="s">
        <v>816</v>
      </c>
      <c r="D1185" t="s">
        <v>29</v>
      </c>
      <c r="E1185" t="s">
        <v>4159</v>
      </c>
      <c r="F1185" t="s">
        <v>4160</v>
      </c>
    </row>
    <row r="1186" spans="2:6" x14ac:dyDescent="0.25">
      <c r="B1186" s="11" t="s">
        <v>4158</v>
      </c>
      <c r="C1186" s="11" t="s">
        <v>814</v>
      </c>
      <c r="D1186" t="s">
        <v>29</v>
      </c>
      <c r="E1186" t="s">
        <v>4159</v>
      </c>
      <c r="F1186" t="s">
        <v>4160</v>
      </c>
    </row>
    <row r="1187" spans="2:6" x14ac:dyDescent="0.25">
      <c r="B1187" s="11" t="s">
        <v>4158</v>
      </c>
      <c r="C1187" s="11" t="s">
        <v>812</v>
      </c>
      <c r="D1187" t="s">
        <v>29</v>
      </c>
      <c r="E1187" t="s">
        <v>4159</v>
      </c>
      <c r="F1187" t="s">
        <v>4160</v>
      </c>
    </row>
    <row r="1188" spans="2:6" x14ac:dyDescent="0.25">
      <c r="B1188" s="11" t="s">
        <v>4158</v>
      </c>
      <c r="C1188" s="11" t="s">
        <v>806</v>
      </c>
      <c r="D1188" t="s">
        <v>29</v>
      </c>
      <c r="E1188" t="s">
        <v>4159</v>
      </c>
      <c r="F1188" t="s">
        <v>4160</v>
      </c>
    </row>
    <row r="1189" spans="2:6" x14ac:dyDescent="0.25">
      <c r="B1189" s="11" t="s">
        <v>4158</v>
      </c>
      <c r="C1189" s="11" t="s">
        <v>822</v>
      </c>
      <c r="D1189" t="s">
        <v>29</v>
      </c>
      <c r="E1189" t="s">
        <v>4159</v>
      </c>
      <c r="F1189" t="s">
        <v>4160</v>
      </c>
    </row>
    <row r="1190" spans="2:6" x14ac:dyDescent="0.25">
      <c r="B1190" s="11" t="s">
        <v>4158</v>
      </c>
      <c r="C1190" s="11" t="s">
        <v>811</v>
      </c>
      <c r="D1190" t="s">
        <v>29</v>
      </c>
      <c r="E1190" t="s">
        <v>4159</v>
      </c>
      <c r="F1190" t="s">
        <v>4160</v>
      </c>
    </row>
    <row r="1191" spans="2:6" x14ac:dyDescent="0.25">
      <c r="B1191" s="11" t="s">
        <v>4226</v>
      </c>
      <c r="C1191" s="11" t="s">
        <v>3972</v>
      </c>
      <c r="D1191" t="s">
        <v>29</v>
      </c>
      <c r="E1191" t="s">
        <v>4227</v>
      </c>
      <c r="F1191" t="s">
        <v>4228</v>
      </c>
    </row>
    <row r="1192" spans="2:6" x14ac:dyDescent="0.25">
      <c r="B1192" s="11" t="s">
        <v>4226</v>
      </c>
      <c r="C1192" s="11" t="s">
        <v>3973</v>
      </c>
      <c r="D1192" t="s">
        <v>29</v>
      </c>
      <c r="E1192" t="s">
        <v>4227</v>
      </c>
      <c r="F1192" t="s">
        <v>4228</v>
      </c>
    </row>
    <row r="1193" spans="2:6" x14ac:dyDescent="0.25">
      <c r="B1193" s="11" t="s">
        <v>4226</v>
      </c>
      <c r="C1193" s="11" t="s">
        <v>3969</v>
      </c>
      <c r="D1193" t="s">
        <v>29</v>
      </c>
      <c r="E1193" t="s">
        <v>4227</v>
      </c>
      <c r="F1193" t="s">
        <v>4228</v>
      </c>
    </row>
    <row r="1194" spans="2:6" x14ac:dyDescent="0.25">
      <c r="B1194" s="11" t="s">
        <v>4229</v>
      </c>
      <c r="C1194" s="11" t="s">
        <v>1785</v>
      </c>
      <c r="D1194" t="s">
        <v>29</v>
      </c>
      <c r="E1194" t="s">
        <v>4230</v>
      </c>
      <c r="F1194" t="s">
        <v>4231</v>
      </c>
    </row>
    <row r="1195" spans="2:6" x14ac:dyDescent="0.25">
      <c r="B1195" s="11" t="s">
        <v>4229</v>
      </c>
      <c r="C1195" s="11" t="s">
        <v>1779</v>
      </c>
      <c r="D1195" t="s">
        <v>29</v>
      </c>
      <c r="E1195" t="s">
        <v>4230</v>
      </c>
      <c r="F1195" t="s">
        <v>4231</v>
      </c>
    </row>
    <row r="1196" spans="2:6" x14ac:dyDescent="0.25">
      <c r="B1196" s="11" t="s">
        <v>4229</v>
      </c>
      <c r="C1196" s="11" t="s">
        <v>1781</v>
      </c>
      <c r="D1196" t="s">
        <v>29</v>
      </c>
      <c r="E1196" t="s">
        <v>4230</v>
      </c>
      <c r="F1196" t="s">
        <v>4231</v>
      </c>
    </row>
    <row r="1197" spans="2:6" x14ac:dyDescent="0.25">
      <c r="B1197" s="11" t="s">
        <v>4229</v>
      </c>
      <c r="C1197" s="11" t="s">
        <v>1778</v>
      </c>
      <c r="D1197" t="s">
        <v>29</v>
      </c>
      <c r="E1197" t="s">
        <v>4230</v>
      </c>
      <c r="F1197" t="s">
        <v>4231</v>
      </c>
    </row>
    <row r="1198" spans="2:6" x14ac:dyDescent="0.25">
      <c r="B1198" s="11" t="s">
        <v>4229</v>
      </c>
      <c r="C1198" s="11" t="s">
        <v>1787</v>
      </c>
      <c r="D1198" t="s">
        <v>29</v>
      </c>
      <c r="E1198" t="s">
        <v>4230</v>
      </c>
      <c r="F1198" t="s">
        <v>4231</v>
      </c>
    </row>
    <row r="1199" spans="2:6" x14ac:dyDescent="0.25">
      <c r="B1199" s="11" t="s">
        <v>4229</v>
      </c>
      <c r="C1199" s="11" t="s">
        <v>1777</v>
      </c>
      <c r="D1199" t="s">
        <v>29</v>
      </c>
      <c r="E1199" t="s">
        <v>4230</v>
      </c>
      <c r="F1199" t="s">
        <v>4231</v>
      </c>
    </row>
    <row r="1200" spans="2:6" x14ac:dyDescent="0.25">
      <c r="B1200" s="11" t="s">
        <v>4229</v>
      </c>
      <c r="C1200" s="11" t="s">
        <v>1789</v>
      </c>
      <c r="D1200" t="s">
        <v>29</v>
      </c>
      <c r="E1200" t="s">
        <v>4230</v>
      </c>
      <c r="F1200" t="s">
        <v>4231</v>
      </c>
    </row>
    <row r="1201" spans="2:6" x14ac:dyDescent="0.25">
      <c r="B1201" s="11" t="s">
        <v>4229</v>
      </c>
      <c r="C1201" s="11" t="s">
        <v>1783</v>
      </c>
      <c r="D1201" t="s">
        <v>29</v>
      </c>
      <c r="E1201" t="s">
        <v>4230</v>
      </c>
      <c r="F1201" t="s">
        <v>4231</v>
      </c>
    </row>
    <row r="1202" spans="2:6" x14ac:dyDescent="0.25">
      <c r="B1202" s="11" t="s">
        <v>4229</v>
      </c>
      <c r="C1202" s="11" t="s">
        <v>1771</v>
      </c>
      <c r="D1202" t="s">
        <v>29</v>
      </c>
      <c r="E1202" t="s">
        <v>4230</v>
      </c>
      <c r="F1202" t="s">
        <v>4231</v>
      </c>
    </row>
    <row r="1203" spans="2:6" x14ac:dyDescent="0.25">
      <c r="B1203" s="11" t="s">
        <v>4229</v>
      </c>
      <c r="C1203" s="11" t="s">
        <v>1774</v>
      </c>
      <c r="D1203" t="s">
        <v>29</v>
      </c>
      <c r="E1203" t="s">
        <v>4230</v>
      </c>
      <c r="F1203" t="s">
        <v>4231</v>
      </c>
    </row>
    <row r="1204" spans="2:6" x14ac:dyDescent="0.25">
      <c r="B1204" s="11" t="s">
        <v>4229</v>
      </c>
      <c r="C1204" s="11" t="s">
        <v>1775</v>
      </c>
      <c r="D1204" t="s">
        <v>29</v>
      </c>
      <c r="E1204" t="s">
        <v>4230</v>
      </c>
      <c r="F1204" t="s">
        <v>4231</v>
      </c>
    </row>
    <row r="1205" spans="2:6" x14ac:dyDescent="0.25">
      <c r="B1205" s="11" t="s">
        <v>4229</v>
      </c>
      <c r="C1205" s="11" t="s">
        <v>1788</v>
      </c>
      <c r="D1205" t="s">
        <v>29</v>
      </c>
      <c r="E1205" t="s">
        <v>4230</v>
      </c>
      <c r="F1205" t="s">
        <v>4231</v>
      </c>
    </row>
    <row r="1206" spans="2:6" x14ac:dyDescent="0.25">
      <c r="B1206" s="11" t="s">
        <v>4229</v>
      </c>
      <c r="C1206" s="11" t="s">
        <v>1782</v>
      </c>
      <c r="D1206" t="s">
        <v>29</v>
      </c>
      <c r="E1206" t="s">
        <v>4230</v>
      </c>
      <c r="F1206" t="s">
        <v>4231</v>
      </c>
    </row>
    <row r="1207" spans="2:6" x14ac:dyDescent="0.25">
      <c r="B1207" s="11" t="s">
        <v>4229</v>
      </c>
      <c r="C1207" s="11" t="s">
        <v>1784</v>
      </c>
      <c r="D1207" t="s">
        <v>29</v>
      </c>
      <c r="E1207" t="s">
        <v>4230</v>
      </c>
      <c r="F1207" t="s">
        <v>4231</v>
      </c>
    </row>
    <row r="1208" spans="2:6" x14ac:dyDescent="0.25">
      <c r="B1208" s="11" t="s">
        <v>4229</v>
      </c>
      <c r="C1208" s="11" t="s">
        <v>1786</v>
      </c>
      <c r="D1208" t="s">
        <v>29</v>
      </c>
      <c r="E1208" t="s">
        <v>4230</v>
      </c>
      <c r="F1208" t="s">
        <v>4231</v>
      </c>
    </row>
    <row r="1209" spans="2:6" x14ac:dyDescent="0.25">
      <c r="B1209" s="11" t="s">
        <v>4229</v>
      </c>
      <c r="C1209" s="11" t="s">
        <v>1780</v>
      </c>
      <c r="D1209" t="s">
        <v>29</v>
      </c>
      <c r="E1209" t="s">
        <v>4230</v>
      </c>
      <c r="F1209" t="s">
        <v>4231</v>
      </c>
    </row>
    <row r="1210" spans="2:6" x14ac:dyDescent="0.25">
      <c r="B1210" s="11" t="s">
        <v>4229</v>
      </c>
      <c r="C1210" s="11" t="s">
        <v>1776</v>
      </c>
      <c r="D1210" t="s">
        <v>29</v>
      </c>
      <c r="E1210" t="s">
        <v>4230</v>
      </c>
      <c r="F1210" t="s">
        <v>4231</v>
      </c>
    </row>
    <row r="1211" spans="2:6" x14ac:dyDescent="0.25">
      <c r="B1211" s="11" t="s">
        <v>4301</v>
      </c>
      <c r="C1211" s="11" t="s">
        <v>306</v>
      </c>
      <c r="D1211" t="s">
        <v>29</v>
      </c>
      <c r="E1211" t="s">
        <v>4302</v>
      </c>
      <c r="F1211" t="s">
        <v>4303</v>
      </c>
    </row>
    <row r="1212" spans="2:6" x14ac:dyDescent="0.25">
      <c r="B1212" s="11" t="s">
        <v>4301</v>
      </c>
      <c r="C1212" s="11" t="s">
        <v>307</v>
      </c>
      <c r="D1212" t="s">
        <v>29</v>
      </c>
      <c r="E1212" t="s">
        <v>4302</v>
      </c>
      <c r="F1212" t="s">
        <v>4303</v>
      </c>
    </row>
    <row r="1213" spans="2:6" x14ac:dyDescent="0.25">
      <c r="B1213" s="11" t="s">
        <v>4301</v>
      </c>
      <c r="C1213" s="11" t="s">
        <v>305</v>
      </c>
      <c r="D1213" t="s">
        <v>29</v>
      </c>
      <c r="E1213" t="s">
        <v>4302</v>
      </c>
      <c r="F1213" t="s">
        <v>4303</v>
      </c>
    </row>
    <row r="1214" spans="2:6" x14ac:dyDescent="0.25">
      <c r="B1214" s="11" t="s">
        <v>4301</v>
      </c>
      <c r="C1214" s="11" t="s">
        <v>304</v>
      </c>
      <c r="D1214" t="s">
        <v>29</v>
      </c>
      <c r="E1214" t="s">
        <v>4302</v>
      </c>
      <c r="F1214" t="s">
        <v>4303</v>
      </c>
    </row>
    <row r="1215" spans="2:6" x14ac:dyDescent="0.25">
      <c r="B1215" s="11" t="s">
        <v>4301</v>
      </c>
      <c r="C1215" s="11" t="s">
        <v>309</v>
      </c>
      <c r="D1215" t="s">
        <v>29</v>
      </c>
      <c r="E1215" t="s">
        <v>4302</v>
      </c>
      <c r="F1215" t="s">
        <v>4303</v>
      </c>
    </row>
    <row r="1216" spans="2:6" x14ac:dyDescent="0.25">
      <c r="B1216" s="11" t="s">
        <v>4301</v>
      </c>
      <c r="C1216" s="11" t="s">
        <v>308</v>
      </c>
      <c r="D1216" t="s">
        <v>29</v>
      </c>
      <c r="E1216" t="s">
        <v>4302</v>
      </c>
      <c r="F1216" t="s">
        <v>4303</v>
      </c>
    </row>
    <row r="1217" spans="2:6" x14ac:dyDescent="0.25">
      <c r="B1217" s="11" t="s">
        <v>4301</v>
      </c>
      <c r="C1217" s="11" t="s">
        <v>301</v>
      </c>
      <c r="D1217" t="s">
        <v>29</v>
      </c>
      <c r="E1217" t="s">
        <v>4302</v>
      </c>
      <c r="F1217" t="s">
        <v>4303</v>
      </c>
    </row>
    <row r="1218" spans="2:6" x14ac:dyDescent="0.25">
      <c r="B1218" s="11" t="s">
        <v>4365</v>
      </c>
      <c r="C1218" s="11" t="s">
        <v>407</v>
      </c>
      <c r="D1218" t="s">
        <v>29</v>
      </c>
      <c r="E1218" t="s">
        <v>4366</v>
      </c>
      <c r="F1218" t="s">
        <v>4367</v>
      </c>
    </row>
    <row r="1219" spans="2:6" x14ac:dyDescent="0.25">
      <c r="B1219" s="11" t="s">
        <v>4365</v>
      </c>
      <c r="C1219" s="11" t="s">
        <v>404</v>
      </c>
      <c r="D1219" t="s">
        <v>29</v>
      </c>
      <c r="E1219" t="s">
        <v>4366</v>
      </c>
      <c r="F1219" t="s">
        <v>4367</v>
      </c>
    </row>
    <row r="1220" spans="2:6" x14ac:dyDescent="0.25">
      <c r="B1220" s="11" t="s">
        <v>4392</v>
      </c>
      <c r="C1220" s="11" t="s">
        <v>3847</v>
      </c>
      <c r="D1220" t="s">
        <v>29</v>
      </c>
      <c r="E1220" t="s">
        <v>4393</v>
      </c>
      <c r="F1220" t="s">
        <v>4394</v>
      </c>
    </row>
    <row r="1221" spans="2:6" x14ac:dyDescent="0.25">
      <c r="B1221" s="11" t="s">
        <v>4392</v>
      </c>
      <c r="C1221" s="11" t="s">
        <v>3850</v>
      </c>
      <c r="D1221" t="s">
        <v>29</v>
      </c>
      <c r="E1221" t="s">
        <v>4393</v>
      </c>
      <c r="F1221" t="s">
        <v>4394</v>
      </c>
    </row>
    <row r="1222" spans="2:6" x14ac:dyDescent="0.25">
      <c r="B1222" s="11" t="s">
        <v>4410</v>
      </c>
      <c r="C1222" s="11" t="s">
        <v>579</v>
      </c>
      <c r="D1222" t="s">
        <v>29</v>
      </c>
      <c r="E1222" t="s">
        <v>4411</v>
      </c>
      <c r="F1222" t="s">
        <v>4412</v>
      </c>
    </row>
    <row r="1223" spans="2:6" x14ac:dyDescent="0.25">
      <c r="B1223" s="11" t="s">
        <v>4410</v>
      </c>
      <c r="C1223" s="11" t="s">
        <v>576</v>
      </c>
      <c r="D1223" t="s">
        <v>29</v>
      </c>
      <c r="E1223" t="s">
        <v>4411</v>
      </c>
      <c r="F1223" t="s">
        <v>4412</v>
      </c>
    </row>
    <row r="1224" spans="2:6" x14ac:dyDescent="0.25">
      <c r="B1224" s="11" t="s">
        <v>4428</v>
      </c>
      <c r="C1224" s="11" t="s">
        <v>1718</v>
      </c>
      <c r="D1224" t="s">
        <v>29</v>
      </c>
      <c r="E1224" t="s">
        <v>4429</v>
      </c>
      <c r="F1224" t="s">
        <v>4430</v>
      </c>
    </row>
    <row r="1225" spans="2:6" x14ac:dyDescent="0.25">
      <c r="B1225" s="11" t="s">
        <v>4428</v>
      </c>
      <c r="C1225" s="11" t="s">
        <v>1715</v>
      </c>
      <c r="D1225" t="s">
        <v>29</v>
      </c>
      <c r="E1225" t="s">
        <v>4429</v>
      </c>
      <c r="F1225" t="s">
        <v>4430</v>
      </c>
    </row>
    <row r="1226" spans="2:6" x14ac:dyDescent="0.25">
      <c r="B1226" s="11" t="s">
        <v>4480</v>
      </c>
      <c r="C1226" s="11" t="s">
        <v>895</v>
      </c>
      <c r="D1226" t="s">
        <v>29</v>
      </c>
      <c r="E1226" t="s">
        <v>4481</v>
      </c>
      <c r="F1226" t="s">
        <v>4482</v>
      </c>
    </row>
    <row r="1227" spans="2:6" x14ac:dyDescent="0.25">
      <c r="B1227" s="11" t="s">
        <v>4480</v>
      </c>
      <c r="C1227" s="11" t="s">
        <v>906</v>
      </c>
      <c r="D1227" t="s">
        <v>29</v>
      </c>
      <c r="E1227" t="s">
        <v>4481</v>
      </c>
      <c r="F1227" t="s">
        <v>4482</v>
      </c>
    </row>
    <row r="1228" spans="2:6" x14ac:dyDescent="0.25">
      <c r="B1228" s="11" t="s">
        <v>4480</v>
      </c>
      <c r="C1228" s="11" t="s">
        <v>891</v>
      </c>
      <c r="D1228" t="s">
        <v>29</v>
      </c>
      <c r="E1228" t="s">
        <v>4481</v>
      </c>
      <c r="F1228" t="s">
        <v>4482</v>
      </c>
    </row>
    <row r="1229" spans="2:6" x14ac:dyDescent="0.25">
      <c r="B1229" s="11" t="s">
        <v>4480</v>
      </c>
      <c r="C1229" s="11" t="s">
        <v>901</v>
      </c>
      <c r="D1229" t="s">
        <v>29</v>
      </c>
      <c r="E1229" t="s">
        <v>4481</v>
      </c>
      <c r="F1229" t="s">
        <v>4482</v>
      </c>
    </row>
    <row r="1230" spans="2:6" x14ac:dyDescent="0.25">
      <c r="B1230" s="11" t="s">
        <v>4480</v>
      </c>
      <c r="C1230" s="11" t="s">
        <v>903</v>
      </c>
      <c r="D1230" t="s">
        <v>29</v>
      </c>
      <c r="E1230" t="s">
        <v>4481</v>
      </c>
      <c r="F1230" t="s">
        <v>4482</v>
      </c>
    </row>
    <row r="1231" spans="2:6" x14ac:dyDescent="0.25">
      <c r="B1231" s="11" t="s">
        <v>4480</v>
      </c>
      <c r="C1231" s="11" t="s">
        <v>905</v>
      </c>
      <c r="D1231" t="s">
        <v>29</v>
      </c>
      <c r="E1231" t="s">
        <v>4481</v>
      </c>
      <c r="F1231" t="s">
        <v>4482</v>
      </c>
    </row>
    <row r="1232" spans="2:6" x14ac:dyDescent="0.25">
      <c r="B1232" s="11" t="s">
        <v>4480</v>
      </c>
      <c r="C1232" s="11" t="s">
        <v>900</v>
      </c>
      <c r="D1232" t="s">
        <v>29</v>
      </c>
      <c r="E1232" t="s">
        <v>4481</v>
      </c>
      <c r="F1232" t="s">
        <v>4482</v>
      </c>
    </row>
    <row r="1233" spans="2:6" x14ac:dyDescent="0.25">
      <c r="B1233" s="11" t="s">
        <v>4480</v>
      </c>
      <c r="C1233" s="11" t="s">
        <v>908</v>
      </c>
      <c r="D1233" t="s">
        <v>29</v>
      </c>
      <c r="E1233" t="s">
        <v>4481</v>
      </c>
      <c r="F1233" t="s">
        <v>4482</v>
      </c>
    </row>
    <row r="1234" spans="2:6" x14ac:dyDescent="0.25">
      <c r="B1234" s="11" t="s">
        <v>4480</v>
      </c>
      <c r="C1234" s="11" t="s">
        <v>897</v>
      </c>
      <c r="D1234" t="s">
        <v>29</v>
      </c>
      <c r="E1234" t="s">
        <v>4481</v>
      </c>
      <c r="F1234" t="s">
        <v>4482</v>
      </c>
    </row>
    <row r="1235" spans="2:6" x14ac:dyDescent="0.25">
      <c r="B1235" s="11" t="s">
        <v>4480</v>
      </c>
      <c r="C1235" s="11" t="s">
        <v>910</v>
      </c>
      <c r="D1235" t="s">
        <v>29</v>
      </c>
      <c r="E1235" t="s">
        <v>4481</v>
      </c>
      <c r="F1235" t="s">
        <v>4482</v>
      </c>
    </row>
    <row r="1236" spans="2:6" x14ac:dyDescent="0.25">
      <c r="B1236" s="11" t="s">
        <v>4480</v>
      </c>
      <c r="C1236" s="11" t="s">
        <v>909</v>
      </c>
      <c r="D1236" t="s">
        <v>29</v>
      </c>
      <c r="E1236" t="s">
        <v>4481</v>
      </c>
      <c r="F1236" t="s">
        <v>4482</v>
      </c>
    </row>
    <row r="1237" spans="2:6" x14ac:dyDescent="0.25">
      <c r="B1237" s="11" t="s">
        <v>4480</v>
      </c>
      <c r="C1237" s="11" t="s">
        <v>898</v>
      </c>
      <c r="D1237" t="s">
        <v>29</v>
      </c>
      <c r="E1237" t="s">
        <v>4481</v>
      </c>
      <c r="F1237" t="s">
        <v>4482</v>
      </c>
    </row>
    <row r="1238" spans="2:6" x14ac:dyDescent="0.25">
      <c r="B1238" s="11" t="s">
        <v>4480</v>
      </c>
      <c r="C1238" s="11" t="s">
        <v>899</v>
      </c>
      <c r="D1238" t="s">
        <v>29</v>
      </c>
      <c r="E1238" t="s">
        <v>4481</v>
      </c>
      <c r="F1238" t="s">
        <v>4482</v>
      </c>
    </row>
    <row r="1239" spans="2:6" x14ac:dyDescent="0.25">
      <c r="B1239" s="11" t="s">
        <v>4480</v>
      </c>
      <c r="C1239" s="11" t="s">
        <v>907</v>
      </c>
      <c r="D1239" t="s">
        <v>29</v>
      </c>
      <c r="E1239" t="s">
        <v>4481</v>
      </c>
      <c r="F1239" t="s">
        <v>4482</v>
      </c>
    </row>
    <row r="1240" spans="2:6" x14ac:dyDescent="0.25">
      <c r="B1240" s="11" t="s">
        <v>4480</v>
      </c>
      <c r="C1240" s="11" t="s">
        <v>894</v>
      </c>
      <c r="D1240" t="s">
        <v>29</v>
      </c>
      <c r="E1240" t="s">
        <v>4481</v>
      </c>
      <c r="F1240" t="s">
        <v>4482</v>
      </c>
    </row>
    <row r="1241" spans="2:6" x14ac:dyDescent="0.25">
      <c r="B1241" s="11" t="s">
        <v>4480</v>
      </c>
      <c r="C1241" s="11" t="s">
        <v>896</v>
      </c>
      <c r="D1241" t="s">
        <v>29</v>
      </c>
      <c r="E1241" t="s">
        <v>4481</v>
      </c>
      <c r="F1241" t="s">
        <v>4482</v>
      </c>
    </row>
    <row r="1242" spans="2:6" x14ac:dyDescent="0.25">
      <c r="B1242" s="11" t="s">
        <v>4480</v>
      </c>
      <c r="C1242" s="11" t="s">
        <v>902</v>
      </c>
      <c r="D1242" t="s">
        <v>29</v>
      </c>
      <c r="E1242" t="s">
        <v>4481</v>
      </c>
      <c r="F1242" t="s">
        <v>4482</v>
      </c>
    </row>
    <row r="1243" spans="2:6" x14ac:dyDescent="0.25">
      <c r="B1243" s="11" t="s">
        <v>4480</v>
      </c>
      <c r="C1243" s="11" t="s">
        <v>904</v>
      </c>
      <c r="D1243" t="s">
        <v>29</v>
      </c>
      <c r="E1243" t="s">
        <v>4481</v>
      </c>
      <c r="F1243" t="s">
        <v>4482</v>
      </c>
    </row>
    <row r="1244" spans="2:6" x14ac:dyDescent="0.25">
      <c r="B1244" s="11" t="s">
        <v>4485</v>
      </c>
      <c r="C1244" s="11" t="s">
        <v>2559</v>
      </c>
      <c r="D1244" t="s">
        <v>29</v>
      </c>
      <c r="E1244" t="s">
        <v>4486</v>
      </c>
      <c r="F1244" t="s">
        <v>4487</v>
      </c>
    </row>
    <row r="1245" spans="2:6" x14ac:dyDescent="0.25">
      <c r="B1245" s="11" t="s">
        <v>4485</v>
      </c>
      <c r="C1245" s="11" t="s">
        <v>2561</v>
      </c>
      <c r="D1245" t="s">
        <v>29</v>
      </c>
      <c r="E1245" t="s">
        <v>4486</v>
      </c>
      <c r="F1245" t="s">
        <v>4487</v>
      </c>
    </row>
    <row r="1246" spans="2:6" x14ac:dyDescent="0.25">
      <c r="B1246" s="11" t="s">
        <v>4485</v>
      </c>
      <c r="C1246" s="11" t="s">
        <v>2560</v>
      </c>
      <c r="D1246" t="s">
        <v>29</v>
      </c>
      <c r="E1246" t="s">
        <v>4486</v>
      </c>
      <c r="F1246" t="s">
        <v>4487</v>
      </c>
    </row>
    <row r="1247" spans="2:6" x14ac:dyDescent="0.25">
      <c r="B1247" s="11" t="s">
        <v>4485</v>
      </c>
      <c r="C1247" s="11" t="s">
        <v>2556</v>
      </c>
      <c r="D1247" t="s">
        <v>29</v>
      </c>
      <c r="E1247" t="s">
        <v>4486</v>
      </c>
      <c r="F1247" t="s">
        <v>4487</v>
      </c>
    </row>
    <row r="1248" spans="2:6" x14ac:dyDescent="0.25">
      <c r="B1248" s="11" t="s">
        <v>4492</v>
      </c>
      <c r="C1248" s="11" t="s">
        <v>2113</v>
      </c>
      <c r="D1248" t="s">
        <v>29</v>
      </c>
      <c r="E1248" t="s">
        <v>4493</v>
      </c>
      <c r="F1248" t="s">
        <v>4494</v>
      </c>
    </row>
    <row r="1249" spans="2:6" x14ac:dyDescent="0.25">
      <c r="B1249" s="11" t="s">
        <v>4492</v>
      </c>
      <c r="C1249" s="11" t="s">
        <v>2116</v>
      </c>
      <c r="D1249" t="s">
        <v>29</v>
      </c>
      <c r="E1249" t="s">
        <v>4493</v>
      </c>
      <c r="F1249" t="s">
        <v>4494</v>
      </c>
    </row>
    <row r="1250" spans="2:6" x14ac:dyDescent="0.25">
      <c r="B1250" s="11" t="s">
        <v>4520</v>
      </c>
      <c r="C1250" s="11" t="s">
        <v>1682</v>
      </c>
      <c r="D1250" t="s">
        <v>29</v>
      </c>
      <c r="E1250" t="s">
        <v>4521</v>
      </c>
      <c r="F1250" t="s">
        <v>4522</v>
      </c>
    </row>
    <row r="1251" spans="2:6" x14ac:dyDescent="0.25">
      <c r="B1251" s="11" t="s">
        <v>4520</v>
      </c>
      <c r="C1251" s="11" t="s">
        <v>1688</v>
      </c>
      <c r="D1251" t="s">
        <v>29</v>
      </c>
      <c r="E1251" t="s">
        <v>4521</v>
      </c>
      <c r="F1251" t="s">
        <v>4522</v>
      </c>
    </row>
    <row r="1252" spans="2:6" x14ac:dyDescent="0.25">
      <c r="B1252" s="11" t="s">
        <v>4520</v>
      </c>
      <c r="C1252" s="11" t="s">
        <v>1683</v>
      </c>
      <c r="D1252" t="s">
        <v>29</v>
      </c>
      <c r="E1252" t="s">
        <v>4521</v>
      </c>
      <c r="F1252" t="s">
        <v>4522</v>
      </c>
    </row>
    <row r="1253" spans="2:6" x14ac:dyDescent="0.25">
      <c r="B1253" s="11" t="s">
        <v>4520</v>
      </c>
      <c r="C1253" s="11" t="s">
        <v>1690</v>
      </c>
      <c r="D1253" t="s">
        <v>29</v>
      </c>
      <c r="E1253" t="s">
        <v>4521</v>
      </c>
      <c r="F1253" t="s">
        <v>4522</v>
      </c>
    </row>
    <row r="1254" spans="2:6" x14ac:dyDescent="0.25">
      <c r="B1254" s="11" t="s">
        <v>4520</v>
      </c>
      <c r="C1254" s="11" t="s">
        <v>1685</v>
      </c>
      <c r="D1254" t="s">
        <v>29</v>
      </c>
      <c r="E1254" t="s">
        <v>4521</v>
      </c>
      <c r="F1254" t="s">
        <v>4522</v>
      </c>
    </row>
    <row r="1255" spans="2:6" x14ac:dyDescent="0.25">
      <c r="B1255" s="11" t="s">
        <v>4520</v>
      </c>
      <c r="C1255" s="11" t="s">
        <v>1686</v>
      </c>
      <c r="D1255" t="s">
        <v>29</v>
      </c>
      <c r="E1255" t="s">
        <v>4521</v>
      </c>
      <c r="F1255" t="s">
        <v>4522</v>
      </c>
    </row>
    <row r="1256" spans="2:6" x14ac:dyDescent="0.25">
      <c r="B1256" s="11" t="s">
        <v>4520</v>
      </c>
      <c r="C1256" s="11" t="s">
        <v>1684</v>
      </c>
      <c r="D1256" t="s">
        <v>29</v>
      </c>
      <c r="E1256" t="s">
        <v>4521</v>
      </c>
      <c r="F1256" t="s">
        <v>4522</v>
      </c>
    </row>
    <row r="1257" spans="2:6" x14ac:dyDescent="0.25">
      <c r="B1257" s="11" t="s">
        <v>4520</v>
      </c>
      <c r="C1257" s="11" t="s">
        <v>1687</v>
      </c>
      <c r="D1257" t="s">
        <v>29</v>
      </c>
      <c r="E1257" t="s">
        <v>4521</v>
      </c>
      <c r="F1257" t="s">
        <v>4522</v>
      </c>
    </row>
    <row r="1258" spans="2:6" x14ac:dyDescent="0.25">
      <c r="B1258" s="11" t="s">
        <v>4520</v>
      </c>
      <c r="C1258" s="11" t="s">
        <v>1689</v>
      </c>
      <c r="D1258" t="s">
        <v>29</v>
      </c>
      <c r="E1258" t="s">
        <v>4521</v>
      </c>
      <c r="F1258" t="s">
        <v>4522</v>
      </c>
    </row>
    <row r="1259" spans="2:6" x14ac:dyDescent="0.25">
      <c r="B1259" s="11" t="s">
        <v>4520</v>
      </c>
      <c r="C1259" s="11" t="s">
        <v>1679</v>
      </c>
      <c r="D1259" t="s">
        <v>29</v>
      </c>
      <c r="E1259" t="s">
        <v>4521</v>
      </c>
      <c r="F1259" t="s">
        <v>4522</v>
      </c>
    </row>
    <row r="1260" spans="2:6" x14ac:dyDescent="0.25">
      <c r="B1260" s="11" t="s">
        <v>4661</v>
      </c>
      <c r="C1260" s="11" t="s">
        <v>386</v>
      </c>
      <c r="D1260" t="s">
        <v>29</v>
      </c>
      <c r="E1260" t="s">
        <v>4662</v>
      </c>
      <c r="F1260" t="s">
        <v>4663</v>
      </c>
    </row>
    <row r="1261" spans="2:6" x14ac:dyDescent="0.25">
      <c r="B1261" s="11" t="s">
        <v>4661</v>
      </c>
      <c r="C1261" s="11" t="s">
        <v>389</v>
      </c>
      <c r="D1261" s="11" t="s">
        <v>29</v>
      </c>
      <c r="E1261" s="11" t="s">
        <v>4662</v>
      </c>
      <c r="F1261" t="s">
        <v>4663</v>
      </c>
    </row>
    <row r="1262" spans="2:6" x14ac:dyDescent="0.25">
      <c r="B1262" s="11" t="s">
        <v>4661</v>
      </c>
      <c r="C1262" s="11" t="s">
        <v>390</v>
      </c>
      <c r="D1262" t="s">
        <v>29</v>
      </c>
      <c r="E1262" t="s">
        <v>4662</v>
      </c>
      <c r="F1262" t="s">
        <v>4663</v>
      </c>
    </row>
    <row r="1263" spans="2:6" x14ac:dyDescent="0.25">
      <c r="B1263" s="11" t="s">
        <v>4674</v>
      </c>
      <c r="C1263" s="11" t="s">
        <v>2559</v>
      </c>
      <c r="D1263" t="s">
        <v>29</v>
      </c>
      <c r="E1263" t="s">
        <v>4675</v>
      </c>
      <c r="F1263" t="s">
        <v>4676</v>
      </c>
    </row>
    <row r="1264" spans="2:6" x14ac:dyDescent="0.25">
      <c r="B1264" s="11" t="s">
        <v>4674</v>
      </c>
      <c r="C1264" s="11" t="s">
        <v>2561</v>
      </c>
      <c r="D1264" t="s">
        <v>29</v>
      </c>
      <c r="E1264" t="s">
        <v>4675</v>
      </c>
      <c r="F1264" t="s">
        <v>4676</v>
      </c>
    </row>
    <row r="1265" spans="2:6" x14ac:dyDescent="0.25">
      <c r="B1265" s="11" t="s">
        <v>4674</v>
      </c>
      <c r="C1265" s="11" t="s">
        <v>2560</v>
      </c>
      <c r="D1265" t="s">
        <v>29</v>
      </c>
      <c r="E1265" t="s">
        <v>4675</v>
      </c>
      <c r="F1265" t="s">
        <v>4676</v>
      </c>
    </row>
    <row r="1266" spans="2:6" x14ac:dyDescent="0.25">
      <c r="B1266" s="11" t="s">
        <v>4674</v>
      </c>
      <c r="C1266" s="11" t="s">
        <v>2556</v>
      </c>
      <c r="D1266" t="s">
        <v>29</v>
      </c>
      <c r="E1266" t="s">
        <v>4675</v>
      </c>
      <c r="F1266" t="s">
        <v>4676</v>
      </c>
    </row>
    <row r="1267" spans="2:6" x14ac:dyDescent="0.25">
      <c r="B1267" s="11" t="s">
        <v>4693</v>
      </c>
      <c r="C1267" s="11" t="s">
        <v>272</v>
      </c>
      <c r="D1267" t="s">
        <v>29</v>
      </c>
      <c r="E1267" t="s">
        <v>4694</v>
      </c>
      <c r="F1267" t="s">
        <v>4695</v>
      </c>
    </row>
    <row r="1268" spans="2:6" x14ac:dyDescent="0.25">
      <c r="B1268" s="11" t="s">
        <v>4693</v>
      </c>
      <c r="C1268" s="11" t="s">
        <v>275</v>
      </c>
      <c r="D1268" t="s">
        <v>29</v>
      </c>
      <c r="E1268" t="s">
        <v>4694</v>
      </c>
      <c r="F1268" t="s">
        <v>4695</v>
      </c>
    </row>
    <row r="1269" spans="2:6" x14ac:dyDescent="0.25">
      <c r="B1269" s="11" t="s">
        <v>4704</v>
      </c>
      <c r="C1269" s="11" t="s">
        <v>2776</v>
      </c>
      <c r="D1269" t="s">
        <v>29</v>
      </c>
      <c r="E1269" t="s">
        <v>4705</v>
      </c>
      <c r="F1269" t="s">
        <v>4706</v>
      </c>
    </row>
    <row r="1270" spans="2:6" x14ac:dyDescent="0.25">
      <c r="B1270" s="11" t="s">
        <v>4704</v>
      </c>
      <c r="C1270" s="11" t="s">
        <v>2773</v>
      </c>
      <c r="D1270" t="s">
        <v>29</v>
      </c>
      <c r="E1270" t="s">
        <v>4705</v>
      </c>
      <c r="F1270" t="s">
        <v>4706</v>
      </c>
    </row>
    <row r="1271" spans="2:6" x14ac:dyDescent="0.25">
      <c r="B1271" s="11" t="s">
        <v>4775</v>
      </c>
      <c r="C1271" s="11" t="s">
        <v>1208</v>
      </c>
      <c r="D1271" t="s">
        <v>29</v>
      </c>
      <c r="E1271" t="s">
        <v>4776</v>
      </c>
      <c r="F1271" t="s">
        <v>4777</v>
      </c>
    </row>
    <row r="1272" spans="2:6" x14ac:dyDescent="0.25">
      <c r="B1272" s="11" t="s">
        <v>4775</v>
      </c>
      <c r="C1272" s="11" t="s">
        <v>1207</v>
      </c>
      <c r="D1272" t="s">
        <v>29</v>
      </c>
      <c r="E1272" t="s">
        <v>4776</v>
      </c>
      <c r="F1272" t="s">
        <v>4777</v>
      </c>
    </row>
    <row r="1273" spans="2:6" x14ac:dyDescent="0.25">
      <c r="B1273" s="11" t="s">
        <v>4775</v>
      </c>
      <c r="C1273" s="11" t="s">
        <v>1203</v>
      </c>
      <c r="D1273" t="s">
        <v>29</v>
      </c>
      <c r="E1273" t="s">
        <v>4776</v>
      </c>
      <c r="F1273" t="s">
        <v>4777</v>
      </c>
    </row>
    <row r="1274" spans="2:6" x14ac:dyDescent="0.25">
      <c r="B1274" s="11" t="s">
        <v>4775</v>
      </c>
      <c r="C1274" s="11" t="s">
        <v>1206</v>
      </c>
      <c r="D1274" t="s">
        <v>29</v>
      </c>
      <c r="E1274" t="s">
        <v>4776</v>
      </c>
      <c r="F1274" t="s">
        <v>4777</v>
      </c>
    </row>
    <row r="1275" spans="2:6" x14ac:dyDescent="0.25">
      <c r="B1275" s="11" t="s">
        <v>4792</v>
      </c>
      <c r="C1275" s="11" t="s">
        <v>173</v>
      </c>
      <c r="D1275" t="s">
        <v>29</v>
      </c>
      <c r="E1275" t="s">
        <v>4793</v>
      </c>
      <c r="F1275" t="s">
        <v>4794</v>
      </c>
    </row>
    <row r="1276" spans="2:6" x14ac:dyDescent="0.25">
      <c r="B1276" s="11" t="s">
        <v>4792</v>
      </c>
      <c r="C1276" s="11" t="s">
        <v>176</v>
      </c>
      <c r="D1276" s="11" t="s">
        <v>29</v>
      </c>
      <c r="E1276" t="s">
        <v>4793</v>
      </c>
      <c r="F1276" t="s">
        <v>4794</v>
      </c>
    </row>
    <row r="1277" spans="2:6" x14ac:dyDescent="0.25">
      <c r="B1277" s="11" t="s">
        <v>4792</v>
      </c>
      <c r="C1277" s="11" t="s">
        <v>179</v>
      </c>
      <c r="D1277" t="s">
        <v>29</v>
      </c>
      <c r="E1277" t="s">
        <v>4793</v>
      </c>
      <c r="F1277" t="s">
        <v>4794</v>
      </c>
    </row>
    <row r="1278" spans="2:6" x14ac:dyDescent="0.25">
      <c r="B1278" s="11" t="s">
        <v>4792</v>
      </c>
      <c r="C1278" s="11" t="s">
        <v>185</v>
      </c>
      <c r="D1278" t="s">
        <v>29</v>
      </c>
      <c r="E1278" t="s">
        <v>4793</v>
      </c>
      <c r="F1278" t="s">
        <v>4794</v>
      </c>
    </row>
    <row r="1279" spans="2:6" x14ac:dyDescent="0.25">
      <c r="B1279" s="11" t="s">
        <v>4792</v>
      </c>
      <c r="C1279" s="11" t="s">
        <v>178</v>
      </c>
      <c r="D1279" t="s">
        <v>29</v>
      </c>
      <c r="E1279" t="s">
        <v>4793</v>
      </c>
      <c r="F1279" t="s">
        <v>4794</v>
      </c>
    </row>
    <row r="1280" spans="2:6" x14ac:dyDescent="0.25">
      <c r="B1280" s="11" t="s">
        <v>4792</v>
      </c>
      <c r="C1280" s="11" t="s">
        <v>184</v>
      </c>
      <c r="D1280" t="s">
        <v>29</v>
      </c>
      <c r="E1280" t="s">
        <v>4793</v>
      </c>
      <c r="F1280" t="s">
        <v>4794</v>
      </c>
    </row>
    <row r="1281" spans="2:6" x14ac:dyDescent="0.25">
      <c r="B1281" s="11" t="s">
        <v>4792</v>
      </c>
      <c r="C1281" s="11" t="s">
        <v>183</v>
      </c>
      <c r="D1281" t="s">
        <v>29</v>
      </c>
      <c r="E1281" t="s">
        <v>4793</v>
      </c>
      <c r="F1281" t="s">
        <v>4794</v>
      </c>
    </row>
    <row r="1282" spans="2:6" x14ac:dyDescent="0.25">
      <c r="B1282" s="11" t="s">
        <v>4792</v>
      </c>
      <c r="C1282" s="11" t="s">
        <v>186</v>
      </c>
      <c r="D1282" t="s">
        <v>29</v>
      </c>
      <c r="E1282" t="s">
        <v>4793</v>
      </c>
      <c r="F1282" t="s">
        <v>4794</v>
      </c>
    </row>
    <row r="1283" spans="2:6" x14ac:dyDescent="0.25">
      <c r="B1283" s="11" t="s">
        <v>4792</v>
      </c>
      <c r="C1283" s="11" t="s">
        <v>189</v>
      </c>
      <c r="D1283" t="s">
        <v>29</v>
      </c>
      <c r="E1283" t="s">
        <v>4793</v>
      </c>
      <c r="F1283" t="s">
        <v>4794</v>
      </c>
    </row>
    <row r="1284" spans="2:6" x14ac:dyDescent="0.25">
      <c r="B1284" s="11" t="s">
        <v>4792</v>
      </c>
      <c r="C1284" s="11" t="s">
        <v>187</v>
      </c>
      <c r="D1284" t="s">
        <v>29</v>
      </c>
      <c r="E1284" t="s">
        <v>4793</v>
      </c>
      <c r="F1284" t="s">
        <v>4794</v>
      </c>
    </row>
    <row r="1285" spans="2:6" x14ac:dyDescent="0.25">
      <c r="B1285" s="11" t="s">
        <v>4792</v>
      </c>
      <c r="C1285" s="11" t="s">
        <v>180</v>
      </c>
      <c r="D1285" t="s">
        <v>29</v>
      </c>
      <c r="E1285" t="s">
        <v>4793</v>
      </c>
      <c r="F1285" t="s">
        <v>4794</v>
      </c>
    </row>
    <row r="1286" spans="2:6" x14ac:dyDescent="0.25">
      <c r="B1286" s="11" t="s">
        <v>4792</v>
      </c>
      <c r="C1286" s="11" t="s">
        <v>181</v>
      </c>
      <c r="D1286" t="s">
        <v>29</v>
      </c>
      <c r="E1286" t="s">
        <v>4793</v>
      </c>
      <c r="F1286" t="s">
        <v>4794</v>
      </c>
    </row>
    <row r="1287" spans="2:6" x14ac:dyDescent="0.25">
      <c r="B1287" s="11" t="s">
        <v>4792</v>
      </c>
      <c r="C1287" s="11" t="s">
        <v>177</v>
      </c>
      <c r="D1287" t="s">
        <v>29</v>
      </c>
      <c r="E1287" t="s">
        <v>4793</v>
      </c>
      <c r="F1287" t="s">
        <v>4794</v>
      </c>
    </row>
    <row r="1288" spans="2:6" x14ac:dyDescent="0.25">
      <c r="B1288" s="11" t="s">
        <v>4792</v>
      </c>
      <c r="C1288" s="11" t="s">
        <v>182</v>
      </c>
      <c r="D1288" t="s">
        <v>29</v>
      </c>
      <c r="E1288" t="s">
        <v>4793</v>
      </c>
      <c r="F1288" t="s">
        <v>4794</v>
      </c>
    </row>
    <row r="1289" spans="2:6" x14ac:dyDescent="0.25">
      <c r="B1289" s="11" t="s">
        <v>4792</v>
      </c>
      <c r="C1289" s="11" t="s">
        <v>188</v>
      </c>
      <c r="D1289" t="s">
        <v>29</v>
      </c>
      <c r="E1289" t="s">
        <v>4793</v>
      </c>
      <c r="F1289" t="s">
        <v>4794</v>
      </c>
    </row>
    <row r="1290" spans="2:6" x14ac:dyDescent="0.25">
      <c r="B1290" s="11" t="s">
        <v>4795</v>
      </c>
      <c r="C1290" s="11" t="s">
        <v>173</v>
      </c>
      <c r="D1290" t="s">
        <v>29</v>
      </c>
      <c r="E1290" t="s">
        <v>4796</v>
      </c>
      <c r="F1290" t="s">
        <v>4797</v>
      </c>
    </row>
    <row r="1291" spans="2:6" x14ac:dyDescent="0.25">
      <c r="B1291" s="11" t="s">
        <v>4795</v>
      </c>
      <c r="C1291" s="11" t="s">
        <v>176</v>
      </c>
      <c r="D1291" s="11" t="s">
        <v>29</v>
      </c>
      <c r="E1291" t="s">
        <v>4796</v>
      </c>
      <c r="F1291" t="s">
        <v>4797</v>
      </c>
    </row>
    <row r="1292" spans="2:6" x14ac:dyDescent="0.25">
      <c r="B1292" s="11" t="s">
        <v>4795</v>
      </c>
      <c r="C1292" s="11" t="s">
        <v>179</v>
      </c>
      <c r="D1292" t="s">
        <v>29</v>
      </c>
      <c r="E1292" t="s">
        <v>4796</v>
      </c>
      <c r="F1292" t="s">
        <v>4797</v>
      </c>
    </row>
    <row r="1293" spans="2:6" x14ac:dyDescent="0.25">
      <c r="B1293" s="11" t="s">
        <v>4795</v>
      </c>
      <c r="C1293" s="11" t="s">
        <v>185</v>
      </c>
      <c r="D1293" t="s">
        <v>29</v>
      </c>
      <c r="E1293" t="s">
        <v>4796</v>
      </c>
      <c r="F1293" t="s">
        <v>4797</v>
      </c>
    </row>
    <row r="1294" spans="2:6" x14ac:dyDescent="0.25">
      <c r="B1294" s="11" t="s">
        <v>4795</v>
      </c>
      <c r="C1294" s="11" t="s">
        <v>178</v>
      </c>
      <c r="D1294" t="s">
        <v>29</v>
      </c>
      <c r="E1294" t="s">
        <v>4796</v>
      </c>
      <c r="F1294" t="s">
        <v>4797</v>
      </c>
    </row>
    <row r="1295" spans="2:6" x14ac:dyDescent="0.25">
      <c r="B1295" s="11" t="s">
        <v>4795</v>
      </c>
      <c r="C1295" s="11" t="s">
        <v>184</v>
      </c>
      <c r="D1295" t="s">
        <v>29</v>
      </c>
      <c r="E1295" t="s">
        <v>4796</v>
      </c>
      <c r="F1295" t="s">
        <v>4797</v>
      </c>
    </row>
    <row r="1296" spans="2:6" x14ac:dyDescent="0.25">
      <c r="B1296" s="11" t="s">
        <v>4795</v>
      </c>
      <c r="C1296" s="11" t="s">
        <v>183</v>
      </c>
      <c r="D1296" t="s">
        <v>29</v>
      </c>
      <c r="E1296" t="s">
        <v>4796</v>
      </c>
      <c r="F1296" t="s">
        <v>4797</v>
      </c>
    </row>
    <row r="1297" spans="2:6" x14ac:dyDescent="0.25">
      <c r="B1297" s="11" t="s">
        <v>4795</v>
      </c>
      <c r="C1297" s="11" t="s">
        <v>186</v>
      </c>
      <c r="D1297" t="s">
        <v>29</v>
      </c>
      <c r="E1297" t="s">
        <v>4796</v>
      </c>
      <c r="F1297" t="s">
        <v>4797</v>
      </c>
    </row>
    <row r="1298" spans="2:6" x14ac:dyDescent="0.25">
      <c r="B1298" s="11" t="s">
        <v>4795</v>
      </c>
      <c r="C1298" s="11" t="s">
        <v>189</v>
      </c>
      <c r="D1298" t="s">
        <v>29</v>
      </c>
      <c r="E1298" t="s">
        <v>4796</v>
      </c>
      <c r="F1298" t="s">
        <v>4797</v>
      </c>
    </row>
    <row r="1299" spans="2:6" x14ac:dyDescent="0.25">
      <c r="B1299" s="11" t="s">
        <v>4795</v>
      </c>
      <c r="C1299" s="11" t="s">
        <v>187</v>
      </c>
      <c r="D1299" t="s">
        <v>29</v>
      </c>
      <c r="E1299" t="s">
        <v>4796</v>
      </c>
      <c r="F1299" t="s">
        <v>4797</v>
      </c>
    </row>
    <row r="1300" spans="2:6" x14ac:dyDescent="0.25">
      <c r="B1300" s="11" t="s">
        <v>4795</v>
      </c>
      <c r="C1300" s="11" t="s">
        <v>180</v>
      </c>
      <c r="D1300" t="s">
        <v>29</v>
      </c>
      <c r="E1300" t="s">
        <v>4796</v>
      </c>
      <c r="F1300" t="s">
        <v>4797</v>
      </c>
    </row>
    <row r="1301" spans="2:6" x14ac:dyDescent="0.25">
      <c r="B1301" s="11" t="s">
        <v>4795</v>
      </c>
      <c r="C1301" s="11" t="s">
        <v>181</v>
      </c>
      <c r="D1301" t="s">
        <v>29</v>
      </c>
      <c r="E1301" t="s">
        <v>4796</v>
      </c>
      <c r="F1301" t="s">
        <v>4797</v>
      </c>
    </row>
    <row r="1302" spans="2:6" x14ac:dyDescent="0.25">
      <c r="B1302" s="11" t="s">
        <v>4795</v>
      </c>
      <c r="C1302" s="11" t="s">
        <v>177</v>
      </c>
      <c r="D1302" t="s">
        <v>29</v>
      </c>
      <c r="E1302" t="s">
        <v>4796</v>
      </c>
      <c r="F1302" t="s">
        <v>4797</v>
      </c>
    </row>
    <row r="1303" spans="2:6" x14ac:dyDescent="0.25">
      <c r="B1303" s="11" t="s">
        <v>4795</v>
      </c>
      <c r="C1303" s="11" t="s">
        <v>182</v>
      </c>
      <c r="D1303" t="s">
        <v>29</v>
      </c>
      <c r="E1303" t="s">
        <v>4796</v>
      </c>
      <c r="F1303" t="s">
        <v>4797</v>
      </c>
    </row>
    <row r="1304" spans="2:6" x14ac:dyDescent="0.25">
      <c r="B1304" s="11" t="s">
        <v>4795</v>
      </c>
      <c r="C1304" s="11" t="s">
        <v>188</v>
      </c>
      <c r="D1304" t="s">
        <v>29</v>
      </c>
      <c r="E1304" t="s">
        <v>4796</v>
      </c>
      <c r="F1304" t="s">
        <v>4797</v>
      </c>
    </row>
    <row r="1305" spans="2:6" x14ac:dyDescent="0.25">
      <c r="B1305" s="11" t="s">
        <v>4986</v>
      </c>
      <c r="C1305" s="11" t="s">
        <v>407</v>
      </c>
      <c r="D1305" t="s">
        <v>29</v>
      </c>
      <c r="E1305" t="s">
        <v>4987</v>
      </c>
      <c r="F1305" t="s">
        <v>4988</v>
      </c>
    </row>
    <row r="1306" spans="2:6" x14ac:dyDescent="0.25">
      <c r="B1306" s="11" t="s">
        <v>4986</v>
      </c>
      <c r="C1306" s="11" t="s">
        <v>404</v>
      </c>
      <c r="D1306" t="s">
        <v>29</v>
      </c>
      <c r="E1306" t="s">
        <v>4987</v>
      </c>
      <c r="F1306" t="s">
        <v>4988</v>
      </c>
    </row>
    <row r="1307" spans="2:6" x14ac:dyDescent="0.25">
      <c r="B1307" s="11" t="s">
        <v>5000</v>
      </c>
      <c r="C1307" s="11" t="s">
        <v>173</v>
      </c>
      <c r="D1307" t="s">
        <v>29</v>
      </c>
      <c r="E1307" t="s">
        <v>5001</v>
      </c>
      <c r="F1307" t="s">
        <v>5002</v>
      </c>
    </row>
    <row r="1308" spans="2:6" x14ac:dyDescent="0.25">
      <c r="B1308" s="11" t="s">
        <v>5000</v>
      </c>
      <c r="C1308" s="11" t="s">
        <v>176</v>
      </c>
      <c r="D1308" s="11" t="s">
        <v>29</v>
      </c>
      <c r="E1308" t="s">
        <v>5001</v>
      </c>
      <c r="F1308" t="s">
        <v>5002</v>
      </c>
    </row>
    <row r="1309" spans="2:6" x14ac:dyDescent="0.25">
      <c r="B1309" s="11" t="s">
        <v>5000</v>
      </c>
      <c r="C1309" s="11" t="s">
        <v>179</v>
      </c>
      <c r="D1309" t="s">
        <v>29</v>
      </c>
      <c r="E1309" t="s">
        <v>5001</v>
      </c>
      <c r="F1309" t="s">
        <v>5002</v>
      </c>
    </row>
    <row r="1310" spans="2:6" x14ac:dyDescent="0.25">
      <c r="B1310" s="11" t="s">
        <v>5000</v>
      </c>
      <c r="C1310" s="11" t="s">
        <v>185</v>
      </c>
      <c r="D1310" t="s">
        <v>29</v>
      </c>
      <c r="E1310" t="s">
        <v>5001</v>
      </c>
      <c r="F1310" t="s">
        <v>5002</v>
      </c>
    </row>
    <row r="1311" spans="2:6" x14ac:dyDescent="0.25">
      <c r="B1311" s="11" t="s">
        <v>5000</v>
      </c>
      <c r="C1311" s="11" t="s">
        <v>178</v>
      </c>
      <c r="D1311" t="s">
        <v>29</v>
      </c>
      <c r="E1311" t="s">
        <v>5001</v>
      </c>
      <c r="F1311" t="s">
        <v>5002</v>
      </c>
    </row>
    <row r="1312" spans="2:6" x14ac:dyDescent="0.25">
      <c r="B1312" s="11" t="s">
        <v>5000</v>
      </c>
      <c r="C1312" s="11" t="s">
        <v>184</v>
      </c>
      <c r="D1312" t="s">
        <v>29</v>
      </c>
      <c r="E1312" t="s">
        <v>5001</v>
      </c>
      <c r="F1312" t="s">
        <v>5002</v>
      </c>
    </row>
    <row r="1313" spans="2:6" x14ac:dyDescent="0.25">
      <c r="B1313" s="11" t="s">
        <v>5000</v>
      </c>
      <c r="C1313" s="11" t="s">
        <v>183</v>
      </c>
      <c r="D1313" t="s">
        <v>29</v>
      </c>
      <c r="E1313" t="s">
        <v>5001</v>
      </c>
      <c r="F1313" t="s">
        <v>5002</v>
      </c>
    </row>
    <row r="1314" spans="2:6" x14ac:dyDescent="0.25">
      <c r="B1314" s="11" t="s">
        <v>5000</v>
      </c>
      <c r="C1314" s="11" t="s">
        <v>186</v>
      </c>
      <c r="D1314" t="s">
        <v>29</v>
      </c>
      <c r="E1314" t="s">
        <v>5001</v>
      </c>
      <c r="F1314" t="s">
        <v>5002</v>
      </c>
    </row>
    <row r="1315" spans="2:6" x14ac:dyDescent="0.25">
      <c r="B1315" s="11" t="s">
        <v>5000</v>
      </c>
      <c r="C1315" s="11" t="s">
        <v>189</v>
      </c>
      <c r="D1315" t="s">
        <v>29</v>
      </c>
      <c r="E1315" t="s">
        <v>5001</v>
      </c>
      <c r="F1315" t="s">
        <v>5002</v>
      </c>
    </row>
    <row r="1316" spans="2:6" x14ac:dyDescent="0.25">
      <c r="B1316" s="11" t="s">
        <v>5000</v>
      </c>
      <c r="C1316" s="11" t="s">
        <v>187</v>
      </c>
      <c r="D1316" t="s">
        <v>29</v>
      </c>
      <c r="E1316" t="s">
        <v>5001</v>
      </c>
      <c r="F1316" t="s">
        <v>5002</v>
      </c>
    </row>
    <row r="1317" spans="2:6" x14ac:dyDescent="0.25">
      <c r="B1317" s="11" t="s">
        <v>5000</v>
      </c>
      <c r="C1317" s="11" t="s">
        <v>180</v>
      </c>
      <c r="D1317" t="s">
        <v>29</v>
      </c>
      <c r="E1317" t="s">
        <v>5001</v>
      </c>
      <c r="F1317" t="s">
        <v>5002</v>
      </c>
    </row>
    <row r="1318" spans="2:6" x14ac:dyDescent="0.25">
      <c r="B1318" s="11" t="s">
        <v>5000</v>
      </c>
      <c r="C1318" s="11" t="s">
        <v>181</v>
      </c>
      <c r="D1318" t="s">
        <v>29</v>
      </c>
      <c r="E1318" t="s">
        <v>5001</v>
      </c>
      <c r="F1318" t="s">
        <v>5002</v>
      </c>
    </row>
    <row r="1319" spans="2:6" x14ac:dyDescent="0.25">
      <c r="B1319" s="11" t="s">
        <v>5000</v>
      </c>
      <c r="C1319" s="11" t="s">
        <v>177</v>
      </c>
      <c r="D1319" t="s">
        <v>29</v>
      </c>
      <c r="E1319" t="s">
        <v>5001</v>
      </c>
      <c r="F1319" t="s">
        <v>5002</v>
      </c>
    </row>
    <row r="1320" spans="2:6" x14ac:dyDescent="0.25">
      <c r="B1320" s="11" t="s">
        <v>5000</v>
      </c>
      <c r="C1320" s="11" t="s">
        <v>182</v>
      </c>
      <c r="D1320" t="s">
        <v>29</v>
      </c>
      <c r="E1320" t="s">
        <v>5001</v>
      </c>
      <c r="F1320" t="s">
        <v>5002</v>
      </c>
    </row>
    <row r="1321" spans="2:6" x14ac:dyDescent="0.25">
      <c r="B1321" s="11" t="s">
        <v>5000</v>
      </c>
      <c r="C1321" s="11" t="s">
        <v>188</v>
      </c>
      <c r="D1321" t="s">
        <v>29</v>
      </c>
      <c r="E1321" t="s">
        <v>5001</v>
      </c>
      <c r="F1321" t="s">
        <v>5002</v>
      </c>
    </row>
    <row r="1322" spans="2:6" x14ac:dyDescent="0.25">
      <c r="B1322" s="11" t="s">
        <v>5003</v>
      </c>
      <c r="C1322" s="11" t="s">
        <v>173</v>
      </c>
      <c r="D1322" t="s">
        <v>29</v>
      </c>
      <c r="E1322" t="s">
        <v>5004</v>
      </c>
      <c r="F1322" t="s">
        <v>5005</v>
      </c>
    </row>
    <row r="1323" spans="2:6" x14ac:dyDescent="0.25">
      <c r="B1323" s="11" t="s">
        <v>5003</v>
      </c>
      <c r="C1323" s="11" t="s">
        <v>176</v>
      </c>
      <c r="D1323" s="11" t="s">
        <v>29</v>
      </c>
      <c r="E1323" t="s">
        <v>5004</v>
      </c>
      <c r="F1323" t="s">
        <v>5005</v>
      </c>
    </row>
    <row r="1324" spans="2:6" x14ac:dyDescent="0.25">
      <c r="B1324" s="11" t="s">
        <v>5003</v>
      </c>
      <c r="C1324" s="11" t="s">
        <v>179</v>
      </c>
      <c r="D1324" t="s">
        <v>29</v>
      </c>
      <c r="E1324" t="s">
        <v>5004</v>
      </c>
      <c r="F1324" t="s">
        <v>5005</v>
      </c>
    </row>
    <row r="1325" spans="2:6" x14ac:dyDescent="0.25">
      <c r="B1325" s="11" t="s">
        <v>5003</v>
      </c>
      <c r="C1325" s="11" t="s">
        <v>185</v>
      </c>
      <c r="D1325" t="s">
        <v>29</v>
      </c>
      <c r="E1325" t="s">
        <v>5004</v>
      </c>
      <c r="F1325" t="s">
        <v>5005</v>
      </c>
    </row>
    <row r="1326" spans="2:6" x14ac:dyDescent="0.25">
      <c r="B1326" s="11" t="s">
        <v>5003</v>
      </c>
      <c r="C1326" s="11" t="s">
        <v>178</v>
      </c>
      <c r="D1326" t="s">
        <v>29</v>
      </c>
      <c r="E1326" t="s">
        <v>5004</v>
      </c>
      <c r="F1326" t="s">
        <v>5005</v>
      </c>
    </row>
    <row r="1327" spans="2:6" x14ac:dyDescent="0.25">
      <c r="B1327" s="11" t="s">
        <v>5003</v>
      </c>
      <c r="C1327" s="11" t="s">
        <v>184</v>
      </c>
      <c r="D1327" t="s">
        <v>29</v>
      </c>
      <c r="E1327" t="s">
        <v>5004</v>
      </c>
      <c r="F1327" t="s">
        <v>5005</v>
      </c>
    </row>
    <row r="1328" spans="2:6" x14ac:dyDescent="0.25">
      <c r="B1328" s="11" t="s">
        <v>5003</v>
      </c>
      <c r="C1328" s="11" t="s">
        <v>183</v>
      </c>
      <c r="D1328" t="s">
        <v>29</v>
      </c>
      <c r="E1328" t="s">
        <v>5004</v>
      </c>
      <c r="F1328" t="s">
        <v>5005</v>
      </c>
    </row>
    <row r="1329" spans="2:6" x14ac:dyDescent="0.25">
      <c r="B1329" s="11" t="s">
        <v>5003</v>
      </c>
      <c r="C1329" s="11" t="s">
        <v>186</v>
      </c>
      <c r="D1329" t="s">
        <v>29</v>
      </c>
      <c r="E1329" t="s">
        <v>5004</v>
      </c>
      <c r="F1329" t="s">
        <v>5005</v>
      </c>
    </row>
    <row r="1330" spans="2:6" x14ac:dyDescent="0.25">
      <c r="B1330" s="11" t="s">
        <v>5003</v>
      </c>
      <c r="C1330" s="11" t="s">
        <v>189</v>
      </c>
      <c r="D1330" t="s">
        <v>29</v>
      </c>
      <c r="E1330" t="s">
        <v>5004</v>
      </c>
      <c r="F1330" t="s">
        <v>5005</v>
      </c>
    </row>
    <row r="1331" spans="2:6" x14ac:dyDescent="0.25">
      <c r="B1331" s="11" t="s">
        <v>5003</v>
      </c>
      <c r="C1331" s="11" t="s">
        <v>187</v>
      </c>
      <c r="D1331" t="s">
        <v>29</v>
      </c>
      <c r="E1331" t="s">
        <v>5004</v>
      </c>
      <c r="F1331" t="s">
        <v>5005</v>
      </c>
    </row>
    <row r="1332" spans="2:6" x14ac:dyDescent="0.25">
      <c r="B1332" s="11" t="s">
        <v>5003</v>
      </c>
      <c r="C1332" s="11" t="s">
        <v>180</v>
      </c>
      <c r="D1332" t="s">
        <v>29</v>
      </c>
      <c r="E1332" t="s">
        <v>5004</v>
      </c>
      <c r="F1332" t="s">
        <v>5005</v>
      </c>
    </row>
    <row r="1333" spans="2:6" x14ac:dyDescent="0.25">
      <c r="B1333" s="11" t="s">
        <v>5003</v>
      </c>
      <c r="C1333" s="11" t="s">
        <v>181</v>
      </c>
      <c r="D1333" t="s">
        <v>29</v>
      </c>
      <c r="E1333" t="s">
        <v>5004</v>
      </c>
      <c r="F1333" t="s">
        <v>5005</v>
      </c>
    </row>
    <row r="1334" spans="2:6" x14ac:dyDescent="0.25">
      <c r="B1334" s="11" t="s">
        <v>5003</v>
      </c>
      <c r="C1334" s="11" t="s">
        <v>177</v>
      </c>
      <c r="D1334" t="s">
        <v>29</v>
      </c>
      <c r="E1334" t="s">
        <v>5004</v>
      </c>
      <c r="F1334" t="s">
        <v>5005</v>
      </c>
    </row>
    <row r="1335" spans="2:6" x14ac:dyDescent="0.25">
      <c r="B1335" s="11" t="s">
        <v>5003</v>
      </c>
      <c r="C1335" s="11" t="s">
        <v>182</v>
      </c>
      <c r="D1335" t="s">
        <v>29</v>
      </c>
      <c r="E1335" t="s">
        <v>5004</v>
      </c>
      <c r="F1335" t="s">
        <v>5005</v>
      </c>
    </row>
    <row r="1336" spans="2:6" x14ac:dyDescent="0.25">
      <c r="B1336" s="11" t="s">
        <v>5003</v>
      </c>
      <c r="C1336" s="11" t="s">
        <v>188</v>
      </c>
      <c r="D1336" t="s">
        <v>29</v>
      </c>
      <c r="E1336" t="s">
        <v>5004</v>
      </c>
      <c r="F1336" t="s">
        <v>5005</v>
      </c>
    </row>
    <row r="1337" spans="2:6" x14ac:dyDescent="0.25">
      <c r="B1337" s="11" t="s">
        <v>5006</v>
      </c>
      <c r="C1337" s="11" t="s">
        <v>173</v>
      </c>
      <c r="D1337" t="s">
        <v>29</v>
      </c>
      <c r="E1337" t="s">
        <v>5007</v>
      </c>
      <c r="F1337" t="s">
        <v>5008</v>
      </c>
    </row>
    <row r="1338" spans="2:6" x14ac:dyDescent="0.25">
      <c r="B1338" s="11" t="s">
        <v>5006</v>
      </c>
      <c r="C1338" s="11" t="s">
        <v>176</v>
      </c>
      <c r="D1338" s="11" t="s">
        <v>29</v>
      </c>
      <c r="E1338" t="s">
        <v>5007</v>
      </c>
      <c r="F1338" t="s">
        <v>5008</v>
      </c>
    </row>
    <row r="1339" spans="2:6" x14ac:dyDescent="0.25">
      <c r="B1339" s="11" t="s">
        <v>5006</v>
      </c>
      <c r="C1339" s="11" t="s">
        <v>179</v>
      </c>
      <c r="D1339" t="s">
        <v>29</v>
      </c>
      <c r="E1339" t="s">
        <v>5007</v>
      </c>
      <c r="F1339" t="s">
        <v>5008</v>
      </c>
    </row>
    <row r="1340" spans="2:6" x14ac:dyDescent="0.25">
      <c r="B1340" s="11" t="s">
        <v>5006</v>
      </c>
      <c r="C1340" s="11" t="s">
        <v>185</v>
      </c>
      <c r="D1340" t="s">
        <v>29</v>
      </c>
      <c r="E1340" t="s">
        <v>5007</v>
      </c>
      <c r="F1340" t="s">
        <v>5008</v>
      </c>
    </row>
    <row r="1341" spans="2:6" x14ac:dyDescent="0.25">
      <c r="B1341" s="11" t="s">
        <v>5006</v>
      </c>
      <c r="C1341" s="11" t="s">
        <v>178</v>
      </c>
      <c r="D1341" t="s">
        <v>29</v>
      </c>
      <c r="E1341" t="s">
        <v>5007</v>
      </c>
      <c r="F1341" t="s">
        <v>5008</v>
      </c>
    </row>
    <row r="1342" spans="2:6" x14ac:dyDescent="0.25">
      <c r="B1342" s="11" t="s">
        <v>5006</v>
      </c>
      <c r="C1342" s="11" t="s">
        <v>184</v>
      </c>
      <c r="D1342" t="s">
        <v>29</v>
      </c>
      <c r="E1342" t="s">
        <v>5007</v>
      </c>
      <c r="F1342" t="s">
        <v>5008</v>
      </c>
    </row>
    <row r="1343" spans="2:6" x14ac:dyDescent="0.25">
      <c r="B1343" s="11" t="s">
        <v>5006</v>
      </c>
      <c r="C1343" s="11" t="s">
        <v>183</v>
      </c>
      <c r="D1343" t="s">
        <v>29</v>
      </c>
      <c r="E1343" t="s">
        <v>5007</v>
      </c>
      <c r="F1343" t="s">
        <v>5008</v>
      </c>
    </row>
    <row r="1344" spans="2:6" x14ac:dyDescent="0.25">
      <c r="B1344" s="11" t="s">
        <v>5006</v>
      </c>
      <c r="C1344" s="11" t="s">
        <v>186</v>
      </c>
      <c r="D1344" t="s">
        <v>29</v>
      </c>
      <c r="E1344" t="s">
        <v>5007</v>
      </c>
      <c r="F1344" t="s">
        <v>5008</v>
      </c>
    </row>
    <row r="1345" spans="2:6" x14ac:dyDescent="0.25">
      <c r="B1345" s="11" t="s">
        <v>5006</v>
      </c>
      <c r="C1345" s="11" t="s">
        <v>189</v>
      </c>
      <c r="D1345" t="s">
        <v>29</v>
      </c>
      <c r="E1345" t="s">
        <v>5007</v>
      </c>
      <c r="F1345" t="s">
        <v>5008</v>
      </c>
    </row>
    <row r="1346" spans="2:6" x14ac:dyDescent="0.25">
      <c r="B1346" s="11" t="s">
        <v>5006</v>
      </c>
      <c r="C1346" s="11" t="s">
        <v>187</v>
      </c>
      <c r="D1346" t="s">
        <v>29</v>
      </c>
      <c r="E1346" t="s">
        <v>5007</v>
      </c>
      <c r="F1346" t="s">
        <v>5008</v>
      </c>
    </row>
    <row r="1347" spans="2:6" x14ac:dyDescent="0.25">
      <c r="B1347" s="11" t="s">
        <v>5006</v>
      </c>
      <c r="C1347" s="11" t="s">
        <v>180</v>
      </c>
      <c r="D1347" t="s">
        <v>29</v>
      </c>
      <c r="E1347" t="s">
        <v>5007</v>
      </c>
      <c r="F1347" t="s">
        <v>5008</v>
      </c>
    </row>
    <row r="1348" spans="2:6" x14ac:dyDescent="0.25">
      <c r="B1348" s="11" t="s">
        <v>5006</v>
      </c>
      <c r="C1348" s="11" t="s">
        <v>181</v>
      </c>
      <c r="D1348" t="s">
        <v>29</v>
      </c>
      <c r="E1348" t="s">
        <v>5007</v>
      </c>
      <c r="F1348" t="s">
        <v>5008</v>
      </c>
    </row>
    <row r="1349" spans="2:6" x14ac:dyDescent="0.25">
      <c r="B1349" s="11" t="s">
        <v>5006</v>
      </c>
      <c r="C1349" s="11" t="s">
        <v>177</v>
      </c>
      <c r="D1349" t="s">
        <v>29</v>
      </c>
      <c r="E1349" t="s">
        <v>5007</v>
      </c>
      <c r="F1349" t="s">
        <v>5008</v>
      </c>
    </row>
    <row r="1350" spans="2:6" x14ac:dyDescent="0.25">
      <c r="B1350" s="11" t="s">
        <v>5006</v>
      </c>
      <c r="C1350" s="11" t="s">
        <v>182</v>
      </c>
      <c r="D1350" t="s">
        <v>29</v>
      </c>
      <c r="E1350" t="s">
        <v>5007</v>
      </c>
      <c r="F1350" t="s">
        <v>5008</v>
      </c>
    </row>
    <row r="1351" spans="2:6" x14ac:dyDescent="0.25">
      <c r="B1351" s="11" t="s">
        <v>5006</v>
      </c>
      <c r="C1351" s="11" t="s">
        <v>188</v>
      </c>
      <c r="D1351" t="s">
        <v>29</v>
      </c>
      <c r="E1351" t="s">
        <v>5007</v>
      </c>
      <c r="F1351" t="s">
        <v>5008</v>
      </c>
    </row>
    <row r="1352" spans="2:6" x14ac:dyDescent="0.25">
      <c r="B1352" s="11" t="s">
        <v>5041</v>
      </c>
      <c r="C1352" s="11" t="s">
        <v>2460</v>
      </c>
      <c r="D1352" t="s">
        <v>29</v>
      </c>
      <c r="E1352" t="s">
        <v>5042</v>
      </c>
      <c r="F1352" t="s">
        <v>5043</v>
      </c>
    </row>
    <row r="1353" spans="2:6" x14ac:dyDescent="0.25">
      <c r="B1353" s="11" t="s">
        <v>5041</v>
      </c>
      <c r="C1353" s="11" t="s">
        <v>2463</v>
      </c>
      <c r="D1353" t="s">
        <v>29</v>
      </c>
      <c r="E1353" t="s">
        <v>5042</v>
      </c>
      <c r="F1353" t="s">
        <v>5043</v>
      </c>
    </row>
    <row r="1354" spans="2:6" x14ac:dyDescent="0.25">
      <c r="B1354" s="11" t="s">
        <v>5063</v>
      </c>
      <c r="C1354" s="11" t="s">
        <v>2520</v>
      </c>
      <c r="D1354" t="s">
        <v>29</v>
      </c>
      <c r="E1354" t="s">
        <v>5064</v>
      </c>
      <c r="F1354" t="s">
        <v>5065</v>
      </c>
    </row>
    <row r="1355" spans="2:6" x14ac:dyDescent="0.25">
      <c r="B1355" s="11" t="s">
        <v>5063</v>
      </c>
      <c r="C1355" s="11" t="s">
        <v>2531</v>
      </c>
      <c r="D1355" t="s">
        <v>29</v>
      </c>
      <c r="E1355" t="s">
        <v>5064</v>
      </c>
      <c r="F1355" t="s">
        <v>5065</v>
      </c>
    </row>
    <row r="1356" spans="2:6" x14ac:dyDescent="0.25">
      <c r="B1356" s="11" t="s">
        <v>5063</v>
      </c>
      <c r="C1356" s="11" t="s">
        <v>2507</v>
      </c>
      <c r="D1356" t="s">
        <v>29</v>
      </c>
      <c r="E1356" t="s">
        <v>5064</v>
      </c>
      <c r="F1356" t="s">
        <v>5065</v>
      </c>
    </row>
    <row r="1357" spans="2:6" x14ac:dyDescent="0.25">
      <c r="B1357" s="11" t="s">
        <v>5063</v>
      </c>
      <c r="C1357" s="11" t="s">
        <v>2532</v>
      </c>
      <c r="D1357" t="s">
        <v>29</v>
      </c>
      <c r="E1357" t="s">
        <v>5064</v>
      </c>
      <c r="F1357" t="s">
        <v>5065</v>
      </c>
    </row>
    <row r="1358" spans="2:6" x14ac:dyDescent="0.25">
      <c r="B1358" s="11" t="s">
        <v>5063</v>
      </c>
      <c r="C1358" s="11" t="s">
        <v>2516</v>
      </c>
      <c r="D1358" t="s">
        <v>29</v>
      </c>
      <c r="E1358" t="s">
        <v>5064</v>
      </c>
      <c r="F1358" t="s">
        <v>5065</v>
      </c>
    </row>
    <row r="1359" spans="2:6" x14ac:dyDescent="0.25">
      <c r="B1359" s="11" t="s">
        <v>5063</v>
      </c>
      <c r="C1359" s="11" t="s">
        <v>2509</v>
      </c>
      <c r="D1359" t="s">
        <v>29</v>
      </c>
      <c r="E1359" t="s">
        <v>5064</v>
      </c>
      <c r="F1359" t="s">
        <v>5065</v>
      </c>
    </row>
    <row r="1360" spans="2:6" x14ac:dyDescent="0.25">
      <c r="B1360" s="11" t="s">
        <v>5063</v>
      </c>
      <c r="C1360" s="11" t="s">
        <v>2534</v>
      </c>
      <c r="D1360" t="s">
        <v>29</v>
      </c>
      <c r="E1360" t="s">
        <v>5064</v>
      </c>
      <c r="F1360" t="s">
        <v>5065</v>
      </c>
    </row>
    <row r="1361" spans="2:6" x14ac:dyDescent="0.25">
      <c r="B1361" s="11" t="s">
        <v>5063</v>
      </c>
      <c r="C1361" s="11" t="s">
        <v>2538</v>
      </c>
      <c r="D1361" t="s">
        <v>29</v>
      </c>
      <c r="E1361" t="s">
        <v>5064</v>
      </c>
      <c r="F1361" t="s">
        <v>5065</v>
      </c>
    </row>
    <row r="1362" spans="2:6" x14ac:dyDescent="0.25">
      <c r="B1362" s="11" t="s">
        <v>5063</v>
      </c>
      <c r="C1362" s="11" t="s">
        <v>2508</v>
      </c>
      <c r="D1362" t="s">
        <v>29</v>
      </c>
      <c r="E1362" t="s">
        <v>5064</v>
      </c>
      <c r="F1362" t="s">
        <v>5065</v>
      </c>
    </row>
    <row r="1363" spans="2:6" x14ac:dyDescent="0.25">
      <c r="B1363" s="11" t="s">
        <v>5063</v>
      </c>
      <c r="C1363" s="11" t="s">
        <v>2517</v>
      </c>
      <c r="D1363" t="s">
        <v>29</v>
      </c>
      <c r="E1363" t="s">
        <v>5064</v>
      </c>
      <c r="F1363" t="s">
        <v>5065</v>
      </c>
    </row>
    <row r="1364" spans="2:6" x14ac:dyDescent="0.25">
      <c r="B1364" s="11" t="s">
        <v>5063</v>
      </c>
      <c r="C1364" s="11" t="s">
        <v>2523</v>
      </c>
      <c r="D1364" t="s">
        <v>29</v>
      </c>
      <c r="E1364" t="s">
        <v>5064</v>
      </c>
      <c r="F1364" t="s">
        <v>5065</v>
      </c>
    </row>
    <row r="1365" spans="2:6" x14ac:dyDescent="0.25">
      <c r="B1365" s="11" t="s">
        <v>5063</v>
      </c>
      <c r="C1365" s="11" t="s">
        <v>2540</v>
      </c>
      <c r="D1365" t="s">
        <v>29</v>
      </c>
      <c r="E1365" t="s">
        <v>5064</v>
      </c>
      <c r="F1365" t="s">
        <v>5065</v>
      </c>
    </row>
    <row r="1366" spans="2:6" x14ac:dyDescent="0.25">
      <c r="B1366" s="11" t="s">
        <v>5063</v>
      </c>
      <c r="C1366" s="11" t="s">
        <v>2519</v>
      </c>
      <c r="D1366" t="s">
        <v>29</v>
      </c>
      <c r="E1366" t="s">
        <v>5064</v>
      </c>
      <c r="F1366" t="s">
        <v>5065</v>
      </c>
    </row>
    <row r="1367" spans="2:6" x14ac:dyDescent="0.25">
      <c r="B1367" s="11" t="s">
        <v>5063</v>
      </c>
      <c r="C1367" s="11" t="s">
        <v>2528</v>
      </c>
      <c r="D1367" t="s">
        <v>29</v>
      </c>
      <c r="E1367" t="s">
        <v>5064</v>
      </c>
      <c r="F1367" t="s">
        <v>5065</v>
      </c>
    </row>
    <row r="1368" spans="2:6" x14ac:dyDescent="0.25">
      <c r="B1368" s="11" t="s">
        <v>5063</v>
      </c>
      <c r="C1368" s="11" t="s">
        <v>2521</v>
      </c>
      <c r="D1368" t="s">
        <v>29</v>
      </c>
      <c r="E1368" t="s">
        <v>5064</v>
      </c>
      <c r="F1368" t="s">
        <v>5065</v>
      </c>
    </row>
    <row r="1369" spans="2:6" x14ac:dyDescent="0.25">
      <c r="B1369" s="11" t="s">
        <v>5063</v>
      </c>
      <c r="C1369" s="11" t="s">
        <v>2510</v>
      </c>
      <c r="D1369" t="s">
        <v>29</v>
      </c>
      <c r="E1369" t="s">
        <v>5064</v>
      </c>
      <c r="F1369" t="s">
        <v>5065</v>
      </c>
    </row>
    <row r="1370" spans="2:6" x14ac:dyDescent="0.25">
      <c r="B1370" s="11" t="s">
        <v>5063</v>
      </c>
      <c r="C1370" s="11" t="s">
        <v>2514</v>
      </c>
      <c r="D1370" t="s">
        <v>29</v>
      </c>
      <c r="E1370" t="s">
        <v>5064</v>
      </c>
      <c r="F1370" t="s">
        <v>5065</v>
      </c>
    </row>
    <row r="1371" spans="2:6" x14ac:dyDescent="0.25">
      <c r="B1371" s="11" t="s">
        <v>5063</v>
      </c>
      <c r="C1371" s="11" t="s">
        <v>2529</v>
      </c>
      <c r="D1371" t="s">
        <v>29</v>
      </c>
      <c r="E1371" t="s">
        <v>5064</v>
      </c>
      <c r="F1371" t="s">
        <v>5065</v>
      </c>
    </row>
    <row r="1372" spans="2:6" x14ac:dyDescent="0.25">
      <c r="B1372" s="11" t="s">
        <v>5063</v>
      </c>
      <c r="C1372" s="11" t="s">
        <v>2537</v>
      </c>
      <c r="D1372" t="s">
        <v>29</v>
      </c>
      <c r="E1372" t="s">
        <v>5064</v>
      </c>
      <c r="F1372" t="s">
        <v>5065</v>
      </c>
    </row>
    <row r="1373" spans="2:6" x14ac:dyDescent="0.25">
      <c r="B1373" s="11" t="s">
        <v>5063</v>
      </c>
      <c r="C1373" s="11" t="s">
        <v>2524</v>
      </c>
      <c r="D1373" t="s">
        <v>29</v>
      </c>
      <c r="E1373" t="s">
        <v>5064</v>
      </c>
      <c r="F1373" t="s">
        <v>5065</v>
      </c>
    </row>
    <row r="1374" spans="2:6" x14ac:dyDescent="0.25">
      <c r="B1374" s="11" t="s">
        <v>5063</v>
      </c>
      <c r="C1374" s="11" t="s">
        <v>2511</v>
      </c>
      <c r="D1374" t="s">
        <v>29</v>
      </c>
      <c r="E1374" t="s">
        <v>5064</v>
      </c>
      <c r="F1374" t="s">
        <v>5065</v>
      </c>
    </row>
    <row r="1375" spans="2:6" x14ac:dyDescent="0.25">
      <c r="B1375" s="11" t="s">
        <v>5063</v>
      </c>
      <c r="C1375" s="11" t="s">
        <v>2513</v>
      </c>
      <c r="D1375" t="s">
        <v>29</v>
      </c>
      <c r="E1375" t="s">
        <v>5064</v>
      </c>
      <c r="F1375" t="s">
        <v>5065</v>
      </c>
    </row>
    <row r="1376" spans="2:6" x14ac:dyDescent="0.25">
      <c r="B1376" s="11" t="s">
        <v>5063</v>
      </c>
      <c r="C1376" s="11" t="s">
        <v>2535</v>
      </c>
      <c r="D1376" t="s">
        <v>29</v>
      </c>
      <c r="E1376" t="s">
        <v>5064</v>
      </c>
      <c r="F1376" t="s">
        <v>5065</v>
      </c>
    </row>
    <row r="1377" spans="2:6" x14ac:dyDescent="0.25">
      <c r="B1377" s="11" t="s">
        <v>5063</v>
      </c>
      <c r="C1377" s="11" t="s">
        <v>2504</v>
      </c>
      <c r="D1377" t="s">
        <v>29</v>
      </c>
      <c r="E1377" t="s">
        <v>5064</v>
      </c>
      <c r="F1377" t="s">
        <v>5065</v>
      </c>
    </row>
    <row r="1378" spans="2:6" x14ac:dyDescent="0.25">
      <c r="B1378" s="11" t="s">
        <v>5063</v>
      </c>
      <c r="C1378" s="11" t="s">
        <v>2525</v>
      </c>
      <c r="D1378" t="s">
        <v>29</v>
      </c>
      <c r="E1378" t="s">
        <v>5064</v>
      </c>
      <c r="F1378" t="s">
        <v>5065</v>
      </c>
    </row>
    <row r="1379" spans="2:6" x14ac:dyDescent="0.25">
      <c r="B1379" s="11" t="s">
        <v>5063</v>
      </c>
      <c r="C1379" s="11" t="s">
        <v>2541</v>
      </c>
      <c r="D1379" t="s">
        <v>29</v>
      </c>
      <c r="E1379" t="s">
        <v>5064</v>
      </c>
      <c r="F1379" t="s">
        <v>5065</v>
      </c>
    </row>
    <row r="1380" spans="2:6" x14ac:dyDescent="0.25">
      <c r="B1380" s="11" t="s">
        <v>5063</v>
      </c>
      <c r="C1380" s="11" t="s">
        <v>2512</v>
      </c>
      <c r="D1380" t="s">
        <v>29</v>
      </c>
      <c r="E1380" t="s">
        <v>5064</v>
      </c>
      <c r="F1380" t="s">
        <v>5065</v>
      </c>
    </row>
    <row r="1381" spans="2:6" x14ac:dyDescent="0.25">
      <c r="B1381" s="11" t="s">
        <v>5063</v>
      </c>
      <c r="C1381" s="11" t="s">
        <v>2536</v>
      </c>
      <c r="D1381" t="s">
        <v>29</v>
      </c>
      <c r="E1381" t="s">
        <v>5064</v>
      </c>
      <c r="F1381" t="s">
        <v>5065</v>
      </c>
    </row>
    <row r="1382" spans="2:6" x14ac:dyDescent="0.25">
      <c r="B1382" s="11" t="s">
        <v>5063</v>
      </c>
      <c r="C1382" s="11" t="s">
        <v>2533</v>
      </c>
      <c r="D1382" t="s">
        <v>29</v>
      </c>
      <c r="E1382" t="s">
        <v>5064</v>
      </c>
      <c r="F1382" t="s">
        <v>5065</v>
      </c>
    </row>
    <row r="1383" spans="2:6" x14ac:dyDescent="0.25">
      <c r="B1383" s="11" t="s">
        <v>5063</v>
      </c>
      <c r="C1383" s="11" t="s">
        <v>2526</v>
      </c>
      <c r="D1383" t="s">
        <v>29</v>
      </c>
      <c r="E1383" t="s">
        <v>5064</v>
      </c>
      <c r="F1383" t="s">
        <v>5065</v>
      </c>
    </row>
    <row r="1384" spans="2:6" x14ac:dyDescent="0.25">
      <c r="B1384" s="11" t="s">
        <v>5063</v>
      </c>
      <c r="C1384" s="11" t="s">
        <v>2539</v>
      </c>
      <c r="D1384" t="s">
        <v>29</v>
      </c>
      <c r="E1384" t="s">
        <v>5064</v>
      </c>
      <c r="F1384" t="s">
        <v>5065</v>
      </c>
    </row>
    <row r="1385" spans="2:6" x14ac:dyDescent="0.25">
      <c r="B1385" s="11" t="s">
        <v>5063</v>
      </c>
      <c r="C1385" s="11" t="s">
        <v>2527</v>
      </c>
      <c r="D1385" t="s">
        <v>29</v>
      </c>
      <c r="E1385" t="s">
        <v>5064</v>
      </c>
      <c r="F1385" t="s">
        <v>5065</v>
      </c>
    </row>
    <row r="1386" spans="2:6" x14ac:dyDescent="0.25">
      <c r="B1386" s="11" t="s">
        <v>5063</v>
      </c>
      <c r="C1386" s="11" t="s">
        <v>2522</v>
      </c>
      <c r="D1386" t="s">
        <v>29</v>
      </c>
      <c r="E1386" t="s">
        <v>5064</v>
      </c>
      <c r="F1386" t="s">
        <v>5065</v>
      </c>
    </row>
    <row r="1387" spans="2:6" x14ac:dyDescent="0.25">
      <c r="B1387" s="11" t="s">
        <v>5063</v>
      </c>
      <c r="C1387" s="11" t="s">
        <v>2515</v>
      </c>
      <c r="D1387" t="s">
        <v>29</v>
      </c>
      <c r="E1387" t="s">
        <v>5064</v>
      </c>
      <c r="F1387" t="s">
        <v>5065</v>
      </c>
    </row>
    <row r="1388" spans="2:6" x14ac:dyDescent="0.25">
      <c r="B1388" s="11" t="s">
        <v>5063</v>
      </c>
      <c r="C1388" s="11" t="s">
        <v>2530</v>
      </c>
      <c r="D1388" t="s">
        <v>29</v>
      </c>
      <c r="E1388" t="s">
        <v>5064</v>
      </c>
      <c r="F1388" t="s">
        <v>5065</v>
      </c>
    </row>
    <row r="1389" spans="2:6" x14ac:dyDescent="0.25">
      <c r="B1389" s="11" t="s">
        <v>5063</v>
      </c>
      <c r="C1389" s="11" t="s">
        <v>2518</v>
      </c>
      <c r="D1389" t="s">
        <v>29</v>
      </c>
      <c r="E1389" t="s">
        <v>5064</v>
      </c>
      <c r="F1389" t="s">
        <v>5065</v>
      </c>
    </row>
    <row r="1390" spans="2:6" x14ac:dyDescent="0.25">
      <c r="B1390" s="11" t="s">
        <v>5077</v>
      </c>
      <c r="C1390" s="11" t="s">
        <v>2520</v>
      </c>
      <c r="D1390" t="s">
        <v>29</v>
      </c>
      <c r="E1390" t="s">
        <v>5078</v>
      </c>
      <c r="F1390" t="s">
        <v>5079</v>
      </c>
    </row>
    <row r="1391" spans="2:6" x14ac:dyDescent="0.25">
      <c r="B1391" s="11" t="s">
        <v>5077</v>
      </c>
      <c r="C1391" s="11" t="s">
        <v>2531</v>
      </c>
      <c r="D1391" t="s">
        <v>29</v>
      </c>
      <c r="E1391" t="s">
        <v>5078</v>
      </c>
      <c r="F1391" t="s">
        <v>5079</v>
      </c>
    </row>
    <row r="1392" spans="2:6" x14ac:dyDescent="0.25">
      <c r="B1392" s="11" t="s">
        <v>5077</v>
      </c>
      <c r="C1392" s="11" t="s">
        <v>2507</v>
      </c>
      <c r="D1392" t="s">
        <v>29</v>
      </c>
      <c r="E1392" t="s">
        <v>5078</v>
      </c>
      <c r="F1392" t="s">
        <v>5079</v>
      </c>
    </row>
    <row r="1393" spans="2:6" x14ac:dyDescent="0.25">
      <c r="B1393" s="11" t="s">
        <v>5077</v>
      </c>
      <c r="C1393" s="11" t="s">
        <v>2532</v>
      </c>
      <c r="D1393" t="s">
        <v>29</v>
      </c>
      <c r="E1393" t="s">
        <v>5078</v>
      </c>
      <c r="F1393" t="s">
        <v>5079</v>
      </c>
    </row>
    <row r="1394" spans="2:6" x14ac:dyDescent="0.25">
      <c r="B1394" s="11" t="s">
        <v>5077</v>
      </c>
      <c r="C1394" s="11" t="s">
        <v>2516</v>
      </c>
      <c r="D1394" t="s">
        <v>29</v>
      </c>
      <c r="E1394" t="s">
        <v>5078</v>
      </c>
      <c r="F1394" t="s">
        <v>5079</v>
      </c>
    </row>
    <row r="1395" spans="2:6" x14ac:dyDescent="0.25">
      <c r="B1395" s="11" t="s">
        <v>5077</v>
      </c>
      <c r="C1395" s="11" t="s">
        <v>2509</v>
      </c>
      <c r="D1395" t="s">
        <v>29</v>
      </c>
      <c r="E1395" t="s">
        <v>5078</v>
      </c>
      <c r="F1395" t="s">
        <v>5079</v>
      </c>
    </row>
    <row r="1396" spans="2:6" x14ac:dyDescent="0.25">
      <c r="B1396" s="11" t="s">
        <v>5077</v>
      </c>
      <c r="C1396" s="11" t="s">
        <v>2534</v>
      </c>
      <c r="D1396" t="s">
        <v>29</v>
      </c>
      <c r="E1396" t="s">
        <v>5078</v>
      </c>
      <c r="F1396" t="s">
        <v>5079</v>
      </c>
    </row>
    <row r="1397" spans="2:6" x14ac:dyDescent="0.25">
      <c r="B1397" s="11" t="s">
        <v>5077</v>
      </c>
      <c r="C1397" s="11" t="s">
        <v>2538</v>
      </c>
      <c r="D1397" t="s">
        <v>29</v>
      </c>
      <c r="E1397" t="s">
        <v>5078</v>
      </c>
      <c r="F1397" t="s">
        <v>5079</v>
      </c>
    </row>
    <row r="1398" spans="2:6" x14ac:dyDescent="0.25">
      <c r="B1398" s="11" t="s">
        <v>5077</v>
      </c>
      <c r="C1398" s="11" t="s">
        <v>2508</v>
      </c>
      <c r="D1398" t="s">
        <v>29</v>
      </c>
      <c r="E1398" t="s">
        <v>5078</v>
      </c>
      <c r="F1398" t="s">
        <v>5079</v>
      </c>
    </row>
    <row r="1399" spans="2:6" x14ac:dyDescent="0.25">
      <c r="B1399" s="11" t="s">
        <v>5077</v>
      </c>
      <c r="C1399" s="11" t="s">
        <v>2517</v>
      </c>
      <c r="D1399" t="s">
        <v>29</v>
      </c>
      <c r="E1399" t="s">
        <v>5078</v>
      </c>
      <c r="F1399" t="s">
        <v>5079</v>
      </c>
    </row>
    <row r="1400" spans="2:6" x14ac:dyDescent="0.25">
      <c r="B1400" s="11" t="s">
        <v>5077</v>
      </c>
      <c r="C1400" s="11" t="s">
        <v>2523</v>
      </c>
      <c r="D1400" t="s">
        <v>29</v>
      </c>
      <c r="E1400" t="s">
        <v>5078</v>
      </c>
      <c r="F1400" t="s">
        <v>5079</v>
      </c>
    </row>
    <row r="1401" spans="2:6" x14ac:dyDescent="0.25">
      <c r="B1401" s="11" t="s">
        <v>5077</v>
      </c>
      <c r="C1401" s="11" t="s">
        <v>2540</v>
      </c>
      <c r="D1401" t="s">
        <v>29</v>
      </c>
      <c r="E1401" t="s">
        <v>5078</v>
      </c>
      <c r="F1401" t="s">
        <v>5079</v>
      </c>
    </row>
    <row r="1402" spans="2:6" x14ac:dyDescent="0.25">
      <c r="B1402" s="11" t="s">
        <v>5077</v>
      </c>
      <c r="C1402" s="11" t="s">
        <v>2519</v>
      </c>
      <c r="D1402" t="s">
        <v>29</v>
      </c>
      <c r="E1402" t="s">
        <v>5078</v>
      </c>
      <c r="F1402" t="s">
        <v>5079</v>
      </c>
    </row>
    <row r="1403" spans="2:6" x14ac:dyDescent="0.25">
      <c r="B1403" s="11" t="s">
        <v>5077</v>
      </c>
      <c r="C1403" s="11" t="s">
        <v>2528</v>
      </c>
      <c r="D1403" t="s">
        <v>29</v>
      </c>
      <c r="E1403" t="s">
        <v>5078</v>
      </c>
      <c r="F1403" t="s">
        <v>5079</v>
      </c>
    </row>
    <row r="1404" spans="2:6" x14ac:dyDescent="0.25">
      <c r="B1404" s="11" t="s">
        <v>5077</v>
      </c>
      <c r="C1404" s="11" t="s">
        <v>2521</v>
      </c>
      <c r="D1404" t="s">
        <v>29</v>
      </c>
      <c r="E1404" t="s">
        <v>5078</v>
      </c>
      <c r="F1404" t="s">
        <v>5079</v>
      </c>
    </row>
    <row r="1405" spans="2:6" x14ac:dyDescent="0.25">
      <c r="B1405" s="11" t="s">
        <v>5077</v>
      </c>
      <c r="C1405" s="11" t="s">
        <v>2510</v>
      </c>
      <c r="D1405" t="s">
        <v>29</v>
      </c>
      <c r="E1405" t="s">
        <v>5078</v>
      </c>
      <c r="F1405" t="s">
        <v>5079</v>
      </c>
    </row>
    <row r="1406" spans="2:6" x14ac:dyDescent="0.25">
      <c r="B1406" s="11" t="s">
        <v>5077</v>
      </c>
      <c r="C1406" s="11" t="s">
        <v>2514</v>
      </c>
      <c r="D1406" t="s">
        <v>29</v>
      </c>
      <c r="E1406" t="s">
        <v>5078</v>
      </c>
      <c r="F1406" t="s">
        <v>5079</v>
      </c>
    </row>
    <row r="1407" spans="2:6" x14ac:dyDescent="0.25">
      <c r="B1407" s="11" t="s">
        <v>5077</v>
      </c>
      <c r="C1407" s="11" t="s">
        <v>2529</v>
      </c>
      <c r="D1407" t="s">
        <v>29</v>
      </c>
      <c r="E1407" t="s">
        <v>5078</v>
      </c>
      <c r="F1407" t="s">
        <v>5079</v>
      </c>
    </row>
    <row r="1408" spans="2:6" x14ac:dyDescent="0.25">
      <c r="B1408" s="11" t="s">
        <v>5077</v>
      </c>
      <c r="C1408" s="11" t="s">
        <v>2537</v>
      </c>
      <c r="D1408" t="s">
        <v>29</v>
      </c>
      <c r="E1408" t="s">
        <v>5078</v>
      </c>
      <c r="F1408" t="s">
        <v>5079</v>
      </c>
    </row>
    <row r="1409" spans="2:6" x14ac:dyDescent="0.25">
      <c r="B1409" s="11" t="s">
        <v>5077</v>
      </c>
      <c r="C1409" s="11" t="s">
        <v>2524</v>
      </c>
      <c r="D1409" t="s">
        <v>29</v>
      </c>
      <c r="E1409" t="s">
        <v>5078</v>
      </c>
      <c r="F1409" t="s">
        <v>5079</v>
      </c>
    </row>
    <row r="1410" spans="2:6" x14ac:dyDescent="0.25">
      <c r="B1410" s="11" t="s">
        <v>5077</v>
      </c>
      <c r="C1410" s="11" t="s">
        <v>2511</v>
      </c>
      <c r="D1410" t="s">
        <v>29</v>
      </c>
      <c r="E1410" t="s">
        <v>5078</v>
      </c>
      <c r="F1410" t="s">
        <v>5079</v>
      </c>
    </row>
    <row r="1411" spans="2:6" x14ac:dyDescent="0.25">
      <c r="B1411" s="11" t="s">
        <v>5077</v>
      </c>
      <c r="C1411" s="11" t="s">
        <v>2513</v>
      </c>
      <c r="D1411" t="s">
        <v>29</v>
      </c>
      <c r="E1411" t="s">
        <v>5078</v>
      </c>
      <c r="F1411" t="s">
        <v>5079</v>
      </c>
    </row>
    <row r="1412" spans="2:6" x14ac:dyDescent="0.25">
      <c r="B1412" s="11" t="s">
        <v>5077</v>
      </c>
      <c r="C1412" s="11" t="s">
        <v>2535</v>
      </c>
      <c r="D1412" t="s">
        <v>29</v>
      </c>
      <c r="E1412" t="s">
        <v>5078</v>
      </c>
      <c r="F1412" t="s">
        <v>5079</v>
      </c>
    </row>
    <row r="1413" spans="2:6" x14ac:dyDescent="0.25">
      <c r="B1413" s="11" t="s">
        <v>5077</v>
      </c>
      <c r="C1413" s="11" t="s">
        <v>2504</v>
      </c>
      <c r="D1413" t="s">
        <v>29</v>
      </c>
      <c r="E1413" t="s">
        <v>5078</v>
      </c>
      <c r="F1413" t="s">
        <v>5079</v>
      </c>
    </row>
    <row r="1414" spans="2:6" x14ac:dyDescent="0.25">
      <c r="B1414" s="11" t="s">
        <v>5077</v>
      </c>
      <c r="C1414" s="11" t="s">
        <v>2525</v>
      </c>
      <c r="D1414" t="s">
        <v>29</v>
      </c>
      <c r="E1414" t="s">
        <v>5078</v>
      </c>
      <c r="F1414" t="s">
        <v>5079</v>
      </c>
    </row>
    <row r="1415" spans="2:6" x14ac:dyDescent="0.25">
      <c r="B1415" s="11" t="s">
        <v>5077</v>
      </c>
      <c r="C1415" s="11" t="s">
        <v>2541</v>
      </c>
      <c r="D1415" t="s">
        <v>29</v>
      </c>
      <c r="E1415" t="s">
        <v>5078</v>
      </c>
      <c r="F1415" t="s">
        <v>5079</v>
      </c>
    </row>
    <row r="1416" spans="2:6" x14ac:dyDescent="0.25">
      <c r="B1416" s="11" t="s">
        <v>5077</v>
      </c>
      <c r="C1416" s="11" t="s">
        <v>2512</v>
      </c>
      <c r="D1416" t="s">
        <v>29</v>
      </c>
      <c r="E1416" t="s">
        <v>5078</v>
      </c>
      <c r="F1416" t="s">
        <v>5079</v>
      </c>
    </row>
    <row r="1417" spans="2:6" x14ac:dyDescent="0.25">
      <c r="B1417" s="11" t="s">
        <v>5077</v>
      </c>
      <c r="C1417" s="11" t="s">
        <v>2536</v>
      </c>
      <c r="D1417" t="s">
        <v>29</v>
      </c>
      <c r="E1417" t="s">
        <v>5078</v>
      </c>
      <c r="F1417" t="s">
        <v>5079</v>
      </c>
    </row>
    <row r="1418" spans="2:6" x14ac:dyDescent="0.25">
      <c r="B1418" s="11" t="s">
        <v>5077</v>
      </c>
      <c r="C1418" s="11" t="s">
        <v>2533</v>
      </c>
      <c r="D1418" t="s">
        <v>29</v>
      </c>
      <c r="E1418" t="s">
        <v>5078</v>
      </c>
      <c r="F1418" t="s">
        <v>5079</v>
      </c>
    </row>
    <row r="1419" spans="2:6" x14ac:dyDescent="0.25">
      <c r="B1419" s="11" t="s">
        <v>5077</v>
      </c>
      <c r="C1419" s="11" t="s">
        <v>2526</v>
      </c>
      <c r="D1419" t="s">
        <v>29</v>
      </c>
      <c r="E1419" t="s">
        <v>5078</v>
      </c>
      <c r="F1419" t="s">
        <v>5079</v>
      </c>
    </row>
    <row r="1420" spans="2:6" x14ac:dyDescent="0.25">
      <c r="B1420" s="11" t="s">
        <v>5077</v>
      </c>
      <c r="C1420" s="11" t="s">
        <v>2539</v>
      </c>
      <c r="D1420" t="s">
        <v>29</v>
      </c>
      <c r="E1420" t="s">
        <v>5078</v>
      </c>
      <c r="F1420" t="s">
        <v>5079</v>
      </c>
    </row>
    <row r="1421" spans="2:6" x14ac:dyDescent="0.25">
      <c r="B1421" s="11" t="s">
        <v>5077</v>
      </c>
      <c r="C1421" s="11" t="s">
        <v>2527</v>
      </c>
      <c r="D1421" t="s">
        <v>29</v>
      </c>
      <c r="E1421" t="s">
        <v>5078</v>
      </c>
      <c r="F1421" t="s">
        <v>5079</v>
      </c>
    </row>
    <row r="1422" spans="2:6" x14ac:dyDescent="0.25">
      <c r="B1422" s="11" t="s">
        <v>5077</v>
      </c>
      <c r="C1422" s="11" t="s">
        <v>2522</v>
      </c>
      <c r="D1422" t="s">
        <v>29</v>
      </c>
      <c r="E1422" t="s">
        <v>5078</v>
      </c>
      <c r="F1422" t="s">
        <v>5079</v>
      </c>
    </row>
    <row r="1423" spans="2:6" x14ac:dyDescent="0.25">
      <c r="B1423" s="11" t="s">
        <v>5077</v>
      </c>
      <c r="C1423" s="11" t="s">
        <v>2515</v>
      </c>
      <c r="D1423" t="s">
        <v>29</v>
      </c>
      <c r="E1423" t="s">
        <v>5078</v>
      </c>
      <c r="F1423" t="s">
        <v>5079</v>
      </c>
    </row>
    <row r="1424" spans="2:6" x14ac:dyDescent="0.25">
      <c r="B1424" s="11" t="s">
        <v>5077</v>
      </c>
      <c r="C1424" s="11" t="s">
        <v>2530</v>
      </c>
      <c r="D1424" t="s">
        <v>29</v>
      </c>
      <c r="E1424" t="s">
        <v>5078</v>
      </c>
      <c r="F1424" t="s">
        <v>5079</v>
      </c>
    </row>
    <row r="1425" spans="2:6" x14ac:dyDescent="0.25">
      <c r="B1425" s="11" t="s">
        <v>5077</v>
      </c>
      <c r="C1425" s="11" t="s">
        <v>2518</v>
      </c>
      <c r="D1425" t="s">
        <v>29</v>
      </c>
      <c r="E1425" t="s">
        <v>5078</v>
      </c>
      <c r="F1425" t="s">
        <v>5079</v>
      </c>
    </row>
    <row r="1426" spans="2:6" x14ac:dyDescent="0.25">
      <c r="B1426" s="11" t="s">
        <v>5101</v>
      </c>
      <c r="C1426" s="11" t="s">
        <v>3496</v>
      </c>
      <c r="D1426" t="s">
        <v>29</v>
      </c>
      <c r="E1426" t="s">
        <v>5102</v>
      </c>
      <c r="F1426" t="s">
        <v>5103</v>
      </c>
    </row>
    <row r="1427" spans="2:6" x14ac:dyDescent="0.25">
      <c r="B1427" s="11" t="s">
        <v>5101</v>
      </c>
      <c r="C1427" s="11" t="s">
        <v>3499</v>
      </c>
      <c r="D1427" t="s">
        <v>29</v>
      </c>
      <c r="E1427" t="s">
        <v>5102</v>
      </c>
      <c r="F1427" t="s">
        <v>5103</v>
      </c>
    </row>
    <row r="1428" spans="2:6" x14ac:dyDescent="0.25">
      <c r="B1428" s="11" t="s">
        <v>5118</v>
      </c>
      <c r="C1428" s="11" t="s">
        <v>4063</v>
      </c>
      <c r="D1428" t="s">
        <v>29</v>
      </c>
      <c r="E1428" t="s">
        <v>5119</v>
      </c>
      <c r="F1428" t="s">
        <v>5120</v>
      </c>
    </row>
    <row r="1429" spans="2:6" x14ac:dyDescent="0.25">
      <c r="B1429" s="11" t="s">
        <v>5118</v>
      </c>
      <c r="C1429" s="11" t="s">
        <v>4066</v>
      </c>
      <c r="D1429" t="s">
        <v>29</v>
      </c>
      <c r="E1429" t="s">
        <v>5119</v>
      </c>
      <c r="F1429" t="s">
        <v>5120</v>
      </c>
    </row>
    <row r="1430" spans="2:6" x14ac:dyDescent="0.25">
      <c r="B1430" s="11" t="s">
        <v>5149</v>
      </c>
      <c r="C1430" s="11" t="s">
        <v>173</v>
      </c>
      <c r="D1430" t="s">
        <v>29</v>
      </c>
      <c r="E1430" t="s">
        <v>5150</v>
      </c>
      <c r="F1430" t="s">
        <v>5151</v>
      </c>
    </row>
    <row r="1431" spans="2:6" x14ac:dyDescent="0.25">
      <c r="B1431" s="11" t="s">
        <v>5149</v>
      </c>
      <c r="C1431" s="11" t="s">
        <v>176</v>
      </c>
      <c r="D1431" s="11" t="s">
        <v>29</v>
      </c>
      <c r="E1431" t="s">
        <v>5150</v>
      </c>
      <c r="F1431" t="s">
        <v>5151</v>
      </c>
    </row>
    <row r="1432" spans="2:6" x14ac:dyDescent="0.25">
      <c r="B1432" s="11" t="s">
        <v>5149</v>
      </c>
      <c r="C1432" s="11" t="s">
        <v>179</v>
      </c>
      <c r="D1432" t="s">
        <v>29</v>
      </c>
      <c r="E1432" t="s">
        <v>5150</v>
      </c>
      <c r="F1432" t="s">
        <v>5151</v>
      </c>
    </row>
    <row r="1433" spans="2:6" x14ac:dyDescent="0.25">
      <c r="B1433" s="11" t="s">
        <v>5149</v>
      </c>
      <c r="C1433" s="11" t="s">
        <v>185</v>
      </c>
      <c r="D1433" t="s">
        <v>29</v>
      </c>
      <c r="E1433" t="s">
        <v>5150</v>
      </c>
      <c r="F1433" t="s">
        <v>5151</v>
      </c>
    </row>
    <row r="1434" spans="2:6" x14ac:dyDescent="0.25">
      <c r="B1434" s="11" t="s">
        <v>5149</v>
      </c>
      <c r="C1434" s="11" t="s">
        <v>178</v>
      </c>
      <c r="D1434" t="s">
        <v>29</v>
      </c>
      <c r="E1434" t="s">
        <v>5150</v>
      </c>
      <c r="F1434" t="s">
        <v>5151</v>
      </c>
    </row>
    <row r="1435" spans="2:6" x14ac:dyDescent="0.25">
      <c r="B1435" s="11" t="s">
        <v>5149</v>
      </c>
      <c r="C1435" s="11" t="s">
        <v>184</v>
      </c>
      <c r="D1435" t="s">
        <v>29</v>
      </c>
      <c r="E1435" t="s">
        <v>5150</v>
      </c>
      <c r="F1435" t="s">
        <v>5151</v>
      </c>
    </row>
    <row r="1436" spans="2:6" x14ac:dyDescent="0.25">
      <c r="B1436" s="11" t="s">
        <v>5149</v>
      </c>
      <c r="C1436" s="11" t="s">
        <v>183</v>
      </c>
      <c r="D1436" t="s">
        <v>29</v>
      </c>
      <c r="E1436" t="s">
        <v>5150</v>
      </c>
      <c r="F1436" t="s">
        <v>5151</v>
      </c>
    </row>
    <row r="1437" spans="2:6" x14ac:dyDescent="0.25">
      <c r="B1437" s="11" t="s">
        <v>5149</v>
      </c>
      <c r="C1437" s="11" t="s">
        <v>186</v>
      </c>
      <c r="D1437" t="s">
        <v>29</v>
      </c>
      <c r="E1437" t="s">
        <v>5150</v>
      </c>
      <c r="F1437" t="s">
        <v>5151</v>
      </c>
    </row>
    <row r="1438" spans="2:6" x14ac:dyDescent="0.25">
      <c r="B1438" s="11" t="s">
        <v>5149</v>
      </c>
      <c r="C1438" s="11" t="s">
        <v>189</v>
      </c>
      <c r="D1438" t="s">
        <v>29</v>
      </c>
      <c r="E1438" t="s">
        <v>5150</v>
      </c>
      <c r="F1438" t="s">
        <v>5151</v>
      </c>
    </row>
    <row r="1439" spans="2:6" x14ac:dyDescent="0.25">
      <c r="B1439" s="11" t="s">
        <v>5149</v>
      </c>
      <c r="C1439" s="11" t="s">
        <v>187</v>
      </c>
      <c r="D1439" t="s">
        <v>29</v>
      </c>
      <c r="E1439" t="s">
        <v>5150</v>
      </c>
      <c r="F1439" t="s">
        <v>5151</v>
      </c>
    </row>
    <row r="1440" spans="2:6" x14ac:dyDescent="0.25">
      <c r="B1440" s="11" t="s">
        <v>5149</v>
      </c>
      <c r="C1440" s="11" t="s">
        <v>180</v>
      </c>
      <c r="D1440" t="s">
        <v>29</v>
      </c>
      <c r="E1440" t="s">
        <v>5150</v>
      </c>
      <c r="F1440" t="s">
        <v>5151</v>
      </c>
    </row>
    <row r="1441" spans="2:6" x14ac:dyDescent="0.25">
      <c r="B1441" s="11" t="s">
        <v>5149</v>
      </c>
      <c r="C1441" s="11" t="s">
        <v>181</v>
      </c>
      <c r="D1441" t="s">
        <v>29</v>
      </c>
      <c r="E1441" t="s">
        <v>5150</v>
      </c>
      <c r="F1441" t="s">
        <v>5151</v>
      </c>
    </row>
    <row r="1442" spans="2:6" x14ac:dyDescent="0.25">
      <c r="B1442" s="11" t="s">
        <v>5149</v>
      </c>
      <c r="C1442" s="11" t="s">
        <v>177</v>
      </c>
      <c r="D1442" t="s">
        <v>29</v>
      </c>
      <c r="E1442" t="s">
        <v>5150</v>
      </c>
      <c r="F1442" t="s">
        <v>5151</v>
      </c>
    </row>
    <row r="1443" spans="2:6" x14ac:dyDescent="0.25">
      <c r="B1443" s="11" t="s">
        <v>5149</v>
      </c>
      <c r="C1443" s="11" t="s">
        <v>182</v>
      </c>
      <c r="D1443" t="s">
        <v>29</v>
      </c>
      <c r="E1443" t="s">
        <v>5150</v>
      </c>
      <c r="F1443" t="s">
        <v>5151</v>
      </c>
    </row>
    <row r="1444" spans="2:6" x14ac:dyDescent="0.25">
      <c r="B1444" s="11" t="s">
        <v>5149</v>
      </c>
      <c r="C1444" s="11" t="s">
        <v>188</v>
      </c>
      <c r="D1444" t="s">
        <v>29</v>
      </c>
      <c r="E1444" t="s">
        <v>5150</v>
      </c>
      <c r="F1444" t="s">
        <v>5151</v>
      </c>
    </row>
    <row r="1445" spans="2:6" x14ac:dyDescent="0.25">
      <c r="B1445" s="11" t="s">
        <v>5166</v>
      </c>
      <c r="C1445" s="11" t="s">
        <v>198</v>
      </c>
      <c r="D1445" t="s">
        <v>29</v>
      </c>
      <c r="E1445" t="s">
        <v>5167</v>
      </c>
      <c r="F1445" t="s">
        <v>5168</v>
      </c>
    </row>
    <row r="1446" spans="2:6" x14ac:dyDescent="0.25">
      <c r="B1446" s="11" t="s">
        <v>5166</v>
      </c>
      <c r="C1446" s="11" t="s">
        <v>195</v>
      </c>
      <c r="D1446" t="s">
        <v>29</v>
      </c>
      <c r="E1446" t="s">
        <v>5167</v>
      </c>
      <c r="F1446" t="s">
        <v>5168</v>
      </c>
    </row>
    <row r="1447" spans="2:6" x14ac:dyDescent="0.25">
      <c r="B1447" s="11" t="s">
        <v>5170</v>
      </c>
      <c r="C1447" s="11" t="s">
        <v>2460</v>
      </c>
      <c r="D1447" t="s">
        <v>29</v>
      </c>
      <c r="E1447" t="s">
        <v>5171</v>
      </c>
      <c r="F1447" t="s">
        <v>5172</v>
      </c>
    </row>
    <row r="1448" spans="2:6" x14ac:dyDescent="0.25">
      <c r="B1448" s="11" t="s">
        <v>5170</v>
      </c>
      <c r="C1448" s="11" t="s">
        <v>2463</v>
      </c>
      <c r="D1448" t="s">
        <v>29</v>
      </c>
      <c r="E1448" t="s">
        <v>5171</v>
      </c>
      <c r="F1448" t="s">
        <v>5172</v>
      </c>
    </row>
    <row r="1449" spans="2:6" x14ac:dyDescent="0.25">
      <c r="B1449" s="11" t="s">
        <v>5182</v>
      </c>
      <c r="C1449" s="11" t="s">
        <v>1208</v>
      </c>
      <c r="D1449" t="s">
        <v>29</v>
      </c>
      <c r="E1449" t="s">
        <v>5183</v>
      </c>
      <c r="F1449" t="s">
        <v>5184</v>
      </c>
    </row>
    <row r="1450" spans="2:6" x14ac:dyDescent="0.25">
      <c r="B1450" s="11" t="s">
        <v>5182</v>
      </c>
      <c r="C1450" s="11" t="s">
        <v>1207</v>
      </c>
      <c r="D1450" t="s">
        <v>29</v>
      </c>
      <c r="E1450" t="s">
        <v>5183</v>
      </c>
      <c r="F1450" t="s">
        <v>5184</v>
      </c>
    </row>
    <row r="1451" spans="2:6" x14ac:dyDescent="0.25">
      <c r="B1451" s="11" t="s">
        <v>5182</v>
      </c>
      <c r="C1451" s="11" t="s">
        <v>1203</v>
      </c>
      <c r="D1451" t="s">
        <v>29</v>
      </c>
      <c r="E1451" t="s">
        <v>5183</v>
      </c>
      <c r="F1451" t="s">
        <v>5184</v>
      </c>
    </row>
    <row r="1452" spans="2:6" x14ac:dyDescent="0.25">
      <c r="B1452" s="11" t="s">
        <v>5182</v>
      </c>
      <c r="C1452" s="11" t="s">
        <v>1206</v>
      </c>
      <c r="D1452" t="s">
        <v>29</v>
      </c>
      <c r="E1452" t="s">
        <v>5183</v>
      </c>
      <c r="F1452" t="s">
        <v>5184</v>
      </c>
    </row>
    <row r="1453" spans="2:6" x14ac:dyDescent="0.25">
      <c r="B1453" s="11" t="s">
        <v>5230</v>
      </c>
      <c r="C1453" s="11" t="s">
        <v>3172</v>
      </c>
      <c r="D1453" t="s">
        <v>29</v>
      </c>
      <c r="E1453" t="s">
        <v>5231</v>
      </c>
      <c r="F1453" t="s">
        <v>5232</v>
      </c>
    </row>
    <row r="1454" spans="2:6" x14ac:dyDescent="0.25">
      <c r="B1454" s="11" t="s">
        <v>5230</v>
      </c>
      <c r="C1454" s="11" t="s">
        <v>3174</v>
      </c>
      <c r="D1454" t="s">
        <v>29</v>
      </c>
      <c r="E1454" t="s">
        <v>5231</v>
      </c>
      <c r="F1454" t="s">
        <v>5232</v>
      </c>
    </row>
    <row r="1455" spans="2:6" x14ac:dyDescent="0.25">
      <c r="B1455" s="11" t="s">
        <v>5230</v>
      </c>
      <c r="C1455" s="11" t="s">
        <v>3169</v>
      </c>
      <c r="D1455" t="s">
        <v>29</v>
      </c>
      <c r="E1455" t="s">
        <v>5231</v>
      </c>
      <c r="F1455" t="s">
        <v>5232</v>
      </c>
    </row>
    <row r="1456" spans="2:6" x14ac:dyDescent="0.25">
      <c r="B1456" s="11" t="s">
        <v>5230</v>
      </c>
      <c r="C1456" s="11" t="s">
        <v>3173</v>
      </c>
      <c r="D1456" t="s">
        <v>29</v>
      </c>
      <c r="E1456" t="s">
        <v>5231</v>
      </c>
      <c r="F1456" t="s">
        <v>5232</v>
      </c>
    </row>
    <row r="1457" spans="2:6" x14ac:dyDescent="0.25">
      <c r="B1457" s="11" t="s">
        <v>5281</v>
      </c>
      <c r="C1457" s="11" t="s">
        <v>3696</v>
      </c>
      <c r="D1457" t="s">
        <v>29</v>
      </c>
      <c r="E1457" t="s">
        <v>3694</v>
      </c>
      <c r="F1457" t="s">
        <v>3695</v>
      </c>
    </row>
    <row r="1458" spans="2:6" x14ac:dyDescent="0.25">
      <c r="B1458" s="11" t="s">
        <v>5281</v>
      </c>
      <c r="C1458" s="11" t="s">
        <v>3693</v>
      </c>
      <c r="D1458" t="s">
        <v>29</v>
      </c>
      <c r="E1458" t="s">
        <v>3694</v>
      </c>
      <c r="F1458" t="s">
        <v>3695</v>
      </c>
    </row>
    <row r="1459" spans="2:6" x14ac:dyDescent="0.25">
      <c r="B1459" s="11" t="s">
        <v>5282</v>
      </c>
      <c r="C1459" s="11" t="s">
        <v>306</v>
      </c>
      <c r="D1459" t="s">
        <v>29</v>
      </c>
      <c r="E1459" t="s">
        <v>5283</v>
      </c>
      <c r="F1459" t="s">
        <v>5284</v>
      </c>
    </row>
    <row r="1460" spans="2:6" x14ac:dyDescent="0.25">
      <c r="B1460" s="11" t="s">
        <v>5282</v>
      </c>
      <c r="C1460" s="11" t="s">
        <v>307</v>
      </c>
      <c r="D1460" t="s">
        <v>29</v>
      </c>
      <c r="E1460" t="s">
        <v>5283</v>
      </c>
      <c r="F1460" t="s">
        <v>5284</v>
      </c>
    </row>
    <row r="1461" spans="2:6" x14ac:dyDescent="0.25">
      <c r="B1461" s="11" t="s">
        <v>5282</v>
      </c>
      <c r="C1461" s="11" t="s">
        <v>305</v>
      </c>
      <c r="D1461" t="s">
        <v>29</v>
      </c>
      <c r="E1461" t="s">
        <v>5283</v>
      </c>
      <c r="F1461" t="s">
        <v>5284</v>
      </c>
    </row>
    <row r="1462" spans="2:6" x14ac:dyDescent="0.25">
      <c r="B1462" s="11" t="s">
        <v>5282</v>
      </c>
      <c r="C1462" s="11" t="s">
        <v>304</v>
      </c>
      <c r="D1462" t="s">
        <v>29</v>
      </c>
      <c r="E1462" t="s">
        <v>5283</v>
      </c>
      <c r="F1462" t="s">
        <v>5284</v>
      </c>
    </row>
    <row r="1463" spans="2:6" x14ac:dyDescent="0.25">
      <c r="B1463" s="11" t="s">
        <v>5282</v>
      </c>
      <c r="C1463" s="11" t="s">
        <v>309</v>
      </c>
      <c r="D1463" t="s">
        <v>29</v>
      </c>
      <c r="E1463" t="s">
        <v>5283</v>
      </c>
      <c r="F1463" t="s">
        <v>5284</v>
      </c>
    </row>
    <row r="1464" spans="2:6" x14ac:dyDescent="0.25">
      <c r="B1464" s="11" t="s">
        <v>5282</v>
      </c>
      <c r="C1464" s="11" t="s">
        <v>308</v>
      </c>
      <c r="D1464" t="s">
        <v>29</v>
      </c>
      <c r="E1464" t="s">
        <v>5283</v>
      </c>
      <c r="F1464" t="s">
        <v>5284</v>
      </c>
    </row>
    <row r="1465" spans="2:6" x14ac:dyDescent="0.25">
      <c r="B1465" s="11" t="s">
        <v>5282</v>
      </c>
      <c r="C1465" s="11" t="s">
        <v>301</v>
      </c>
      <c r="D1465" t="s">
        <v>29</v>
      </c>
      <c r="E1465" t="s">
        <v>5283</v>
      </c>
      <c r="F1465" t="s">
        <v>5284</v>
      </c>
    </row>
    <row r="1466" spans="2:6" x14ac:dyDescent="0.25">
      <c r="B1466" s="11" t="s">
        <v>5292</v>
      </c>
      <c r="C1466" s="11" t="s">
        <v>306</v>
      </c>
      <c r="D1466" t="s">
        <v>29</v>
      </c>
      <c r="E1466" t="s">
        <v>5283</v>
      </c>
      <c r="F1466" t="s">
        <v>5284</v>
      </c>
    </row>
    <row r="1467" spans="2:6" x14ac:dyDescent="0.25">
      <c r="B1467" s="11" t="s">
        <v>5292</v>
      </c>
      <c r="C1467" s="11" t="s">
        <v>307</v>
      </c>
      <c r="D1467" t="s">
        <v>29</v>
      </c>
      <c r="E1467" t="s">
        <v>5283</v>
      </c>
      <c r="F1467" t="s">
        <v>5284</v>
      </c>
    </row>
    <row r="1468" spans="2:6" x14ac:dyDescent="0.25">
      <c r="B1468" s="11" t="s">
        <v>5292</v>
      </c>
      <c r="C1468" s="11" t="s">
        <v>305</v>
      </c>
      <c r="D1468" t="s">
        <v>29</v>
      </c>
      <c r="E1468" t="s">
        <v>5283</v>
      </c>
      <c r="F1468" t="s">
        <v>5284</v>
      </c>
    </row>
    <row r="1469" spans="2:6" x14ac:dyDescent="0.25">
      <c r="B1469" s="11" t="s">
        <v>5292</v>
      </c>
      <c r="C1469" s="11" t="s">
        <v>304</v>
      </c>
      <c r="D1469" t="s">
        <v>29</v>
      </c>
      <c r="E1469" t="s">
        <v>5283</v>
      </c>
      <c r="F1469" t="s">
        <v>5284</v>
      </c>
    </row>
    <row r="1470" spans="2:6" x14ac:dyDescent="0.25">
      <c r="B1470" s="11" t="s">
        <v>5292</v>
      </c>
      <c r="C1470" s="11" t="s">
        <v>309</v>
      </c>
      <c r="D1470" t="s">
        <v>29</v>
      </c>
      <c r="E1470" t="s">
        <v>5283</v>
      </c>
      <c r="F1470" t="s">
        <v>5284</v>
      </c>
    </row>
    <row r="1471" spans="2:6" x14ac:dyDescent="0.25">
      <c r="B1471" s="11" t="s">
        <v>5292</v>
      </c>
      <c r="C1471" s="11" t="s">
        <v>308</v>
      </c>
      <c r="D1471" t="s">
        <v>29</v>
      </c>
      <c r="E1471" t="s">
        <v>5283</v>
      </c>
      <c r="F1471" t="s">
        <v>5284</v>
      </c>
    </row>
    <row r="1472" spans="2:6" x14ac:dyDescent="0.25">
      <c r="B1472" s="11" t="s">
        <v>5292</v>
      </c>
      <c r="C1472" s="11" t="s">
        <v>301</v>
      </c>
      <c r="D1472" t="s">
        <v>29</v>
      </c>
      <c r="E1472" t="s">
        <v>5283</v>
      </c>
      <c r="F1472" t="s">
        <v>5284</v>
      </c>
    </row>
    <row r="1473" spans="2:6" x14ac:dyDescent="0.25">
      <c r="B1473" s="11" t="s">
        <v>5293</v>
      </c>
      <c r="C1473" s="11" t="s">
        <v>579</v>
      </c>
      <c r="D1473" t="s">
        <v>29</v>
      </c>
      <c r="E1473" t="s">
        <v>5294</v>
      </c>
      <c r="F1473" t="s">
        <v>5295</v>
      </c>
    </row>
    <row r="1474" spans="2:6" x14ac:dyDescent="0.25">
      <c r="B1474" s="11" t="s">
        <v>5293</v>
      </c>
      <c r="C1474" s="11" t="s">
        <v>576</v>
      </c>
      <c r="D1474" t="s">
        <v>29</v>
      </c>
      <c r="E1474" t="s">
        <v>5294</v>
      </c>
      <c r="F1474" t="s">
        <v>5295</v>
      </c>
    </row>
    <row r="1475" spans="2:6" x14ac:dyDescent="0.25">
      <c r="B1475" s="11" t="s">
        <v>5325</v>
      </c>
      <c r="C1475" s="11" t="s">
        <v>595</v>
      </c>
      <c r="D1475" t="s">
        <v>29</v>
      </c>
      <c r="E1475" t="s">
        <v>5326</v>
      </c>
      <c r="F1475" t="s">
        <v>5327</v>
      </c>
    </row>
    <row r="1476" spans="2:6" x14ac:dyDescent="0.25">
      <c r="B1476" s="11" t="s">
        <v>5325</v>
      </c>
      <c r="C1476" s="11" t="s">
        <v>600</v>
      </c>
      <c r="D1476" t="s">
        <v>29</v>
      </c>
      <c r="E1476" t="s">
        <v>5326</v>
      </c>
      <c r="F1476" t="s">
        <v>5327</v>
      </c>
    </row>
    <row r="1477" spans="2:6" x14ac:dyDescent="0.25">
      <c r="B1477" s="11" t="s">
        <v>5325</v>
      </c>
      <c r="C1477" s="11" t="s">
        <v>599</v>
      </c>
      <c r="D1477" t="s">
        <v>29</v>
      </c>
      <c r="E1477" t="s">
        <v>5326</v>
      </c>
      <c r="F1477" t="s">
        <v>5327</v>
      </c>
    </row>
    <row r="1478" spans="2:6" x14ac:dyDescent="0.25">
      <c r="B1478" s="11" t="s">
        <v>5325</v>
      </c>
      <c r="C1478" s="11" t="s">
        <v>602</v>
      </c>
      <c r="D1478" t="s">
        <v>29</v>
      </c>
      <c r="E1478" t="s">
        <v>5326</v>
      </c>
      <c r="F1478" t="s">
        <v>5327</v>
      </c>
    </row>
    <row r="1479" spans="2:6" x14ac:dyDescent="0.25">
      <c r="B1479" s="11" t="s">
        <v>5325</v>
      </c>
      <c r="C1479" s="11" t="s">
        <v>594</v>
      </c>
      <c r="D1479" t="s">
        <v>29</v>
      </c>
      <c r="E1479" t="s">
        <v>5326</v>
      </c>
      <c r="F1479" t="s">
        <v>5327</v>
      </c>
    </row>
    <row r="1480" spans="2:6" x14ac:dyDescent="0.25">
      <c r="B1480" s="11" t="s">
        <v>5325</v>
      </c>
      <c r="C1480" s="11" t="s">
        <v>589</v>
      </c>
      <c r="D1480" t="s">
        <v>29</v>
      </c>
      <c r="E1480" t="s">
        <v>5326</v>
      </c>
      <c r="F1480" t="s">
        <v>5327</v>
      </c>
    </row>
    <row r="1481" spans="2:6" x14ac:dyDescent="0.25">
      <c r="B1481" s="11" t="s">
        <v>5325</v>
      </c>
      <c r="C1481" s="11" t="s">
        <v>592</v>
      </c>
      <c r="D1481" t="s">
        <v>29</v>
      </c>
      <c r="E1481" t="s">
        <v>5326</v>
      </c>
      <c r="F1481" t="s">
        <v>5327</v>
      </c>
    </row>
    <row r="1482" spans="2:6" x14ac:dyDescent="0.25">
      <c r="B1482" s="11" t="s">
        <v>5325</v>
      </c>
      <c r="C1482" s="11" t="s">
        <v>603</v>
      </c>
      <c r="D1482" t="s">
        <v>29</v>
      </c>
      <c r="E1482" t="s">
        <v>5326</v>
      </c>
      <c r="F1482" t="s">
        <v>5327</v>
      </c>
    </row>
    <row r="1483" spans="2:6" x14ac:dyDescent="0.25">
      <c r="B1483" s="11" t="s">
        <v>5325</v>
      </c>
      <c r="C1483" s="11" t="s">
        <v>597</v>
      </c>
      <c r="D1483" t="s">
        <v>29</v>
      </c>
      <c r="E1483" t="s">
        <v>5326</v>
      </c>
      <c r="F1483" t="s">
        <v>5327</v>
      </c>
    </row>
    <row r="1484" spans="2:6" x14ac:dyDescent="0.25">
      <c r="B1484" s="11" t="s">
        <v>5325</v>
      </c>
      <c r="C1484" s="11" t="s">
        <v>593</v>
      </c>
      <c r="D1484" t="s">
        <v>29</v>
      </c>
      <c r="E1484" t="s">
        <v>5326</v>
      </c>
      <c r="F1484" t="s">
        <v>5327</v>
      </c>
    </row>
    <row r="1485" spans="2:6" x14ac:dyDescent="0.25">
      <c r="B1485" s="11" t="s">
        <v>5325</v>
      </c>
      <c r="C1485" s="11" t="s">
        <v>596</v>
      </c>
      <c r="D1485" t="s">
        <v>29</v>
      </c>
      <c r="E1485" t="s">
        <v>5326</v>
      </c>
      <c r="F1485" t="s">
        <v>5327</v>
      </c>
    </row>
    <row r="1486" spans="2:6" x14ac:dyDescent="0.25">
      <c r="B1486" s="11" t="s">
        <v>5325</v>
      </c>
      <c r="C1486" s="11" t="s">
        <v>601</v>
      </c>
      <c r="D1486" t="s">
        <v>29</v>
      </c>
      <c r="E1486" t="s">
        <v>5326</v>
      </c>
      <c r="F1486" t="s">
        <v>5327</v>
      </c>
    </row>
    <row r="1487" spans="2:6" x14ac:dyDescent="0.25">
      <c r="B1487" s="11" t="s">
        <v>5325</v>
      </c>
      <c r="C1487" s="11" t="s">
        <v>598</v>
      </c>
      <c r="D1487" t="s">
        <v>29</v>
      </c>
      <c r="E1487" t="s">
        <v>5326</v>
      </c>
      <c r="F1487" t="s">
        <v>5327</v>
      </c>
    </row>
    <row r="1488" spans="2:6" x14ac:dyDescent="0.25">
      <c r="B1488" s="11" t="s">
        <v>5344</v>
      </c>
      <c r="C1488" s="11" t="s">
        <v>2108</v>
      </c>
      <c r="D1488" t="s">
        <v>29</v>
      </c>
      <c r="E1488" t="s">
        <v>5345</v>
      </c>
      <c r="F1488" t="s">
        <v>5346</v>
      </c>
    </row>
    <row r="1489" spans="2:6" x14ac:dyDescent="0.25">
      <c r="B1489" s="11" t="s">
        <v>5344</v>
      </c>
      <c r="C1489" s="11" t="s">
        <v>2111</v>
      </c>
      <c r="D1489" t="s">
        <v>29</v>
      </c>
      <c r="E1489" t="s">
        <v>5345</v>
      </c>
      <c r="F1489" t="s">
        <v>5346</v>
      </c>
    </row>
    <row r="1490" spans="2:6" x14ac:dyDescent="0.25">
      <c r="B1490" s="11" t="s">
        <v>5</v>
      </c>
      <c r="C1490" s="11" t="s">
        <v>6</v>
      </c>
      <c r="D1490" t="s">
        <v>7</v>
      </c>
      <c r="E1490" t="s">
        <v>8</v>
      </c>
      <c r="F1490" t="s">
        <v>9</v>
      </c>
    </row>
    <row r="1491" spans="2:6" x14ac:dyDescent="0.25">
      <c r="B1491" s="11" t="s">
        <v>15</v>
      </c>
      <c r="C1491" s="11" t="s">
        <v>16</v>
      </c>
      <c r="D1491" t="s">
        <v>7</v>
      </c>
      <c r="E1491" t="s">
        <v>17</v>
      </c>
      <c r="F1491" t="s">
        <v>18</v>
      </c>
    </row>
    <row r="1492" spans="2:6" x14ac:dyDescent="0.25">
      <c r="B1492" s="11" t="s">
        <v>19</v>
      </c>
      <c r="C1492" s="11" t="s">
        <v>20</v>
      </c>
      <c r="D1492" t="s">
        <v>7</v>
      </c>
      <c r="E1492" t="s">
        <v>21</v>
      </c>
      <c r="F1492" t="s">
        <v>22</v>
      </c>
    </row>
    <row r="1493" spans="2:6" x14ac:dyDescent="0.25">
      <c r="B1493" s="11" t="s">
        <v>23</v>
      </c>
      <c r="C1493" s="11" t="s">
        <v>24</v>
      </c>
      <c r="D1493" t="s">
        <v>7</v>
      </c>
      <c r="E1493" t="s">
        <v>25</v>
      </c>
      <c r="F1493" t="s">
        <v>26</v>
      </c>
    </row>
    <row r="1494" spans="2:6" x14ac:dyDescent="0.25">
      <c r="B1494" s="11" t="s">
        <v>37</v>
      </c>
      <c r="C1494" s="11" t="s">
        <v>38</v>
      </c>
      <c r="D1494" t="s">
        <v>7</v>
      </c>
      <c r="E1494" t="s">
        <v>39</v>
      </c>
      <c r="F1494" t="s">
        <v>40</v>
      </c>
    </row>
    <row r="1495" spans="2:6" x14ac:dyDescent="0.25">
      <c r="B1495" s="11" t="s">
        <v>45</v>
      </c>
      <c r="C1495" s="11" t="s">
        <v>46</v>
      </c>
      <c r="D1495" t="s">
        <v>7</v>
      </c>
      <c r="E1495" t="s">
        <v>47</v>
      </c>
      <c r="F1495" t="s">
        <v>48</v>
      </c>
    </row>
    <row r="1496" spans="2:6" x14ac:dyDescent="0.25">
      <c r="B1496" s="11" t="s">
        <v>53</v>
      </c>
      <c r="C1496" s="11" t="s">
        <v>54</v>
      </c>
      <c r="D1496" t="s">
        <v>7</v>
      </c>
      <c r="E1496" t="s">
        <v>55</v>
      </c>
      <c r="F1496" t="s">
        <v>56</v>
      </c>
    </row>
    <row r="1497" spans="2:6" x14ac:dyDescent="0.25">
      <c r="B1497" s="11" t="s">
        <v>57</v>
      </c>
      <c r="C1497" s="11" t="s">
        <v>58</v>
      </c>
      <c r="D1497" t="s">
        <v>7</v>
      </c>
      <c r="E1497" t="s">
        <v>59</v>
      </c>
      <c r="F1497" t="s">
        <v>60</v>
      </c>
    </row>
    <row r="1498" spans="2:6" x14ac:dyDescent="0.25">
      <c r="B1498" s="11" t="s">
        <v>61</v>
      </c>
      <c r="C1498" s="11" t="s">
        <v>62</v>
      </c>
      <c r="D1498" t="s">
        <v>7</v>
      </c>
      <c r="E1498" t="s">
        <v>63</v>
      </c>
      <c r="F1498" t="s">
        <v>64</v>
      </c>
    </row>
    <row r="1499" spans="2:6" x14ac:dyDescent="0.25">
      <c r="B1499" s="11" t="s">
        <v>65</v>
      </c>
      <c r="C1499" s="11" t="s">
        <v>66</v>
      </c>
      <c r="D1499" t="s">
        <v>7</v>
      </c>
      <c r="E1499" t="s">
        <v>67</v>
      </c>
      <c r="F1499" t="s">
        <v>68</v>
      </c>
    </row>
    <row r="1500" spans="2:6" x14ac:dyDescent="0.25">
      <c r="B1500" s="11" t="s">
        <v>69</v>
      </c>
      <c r="C1500" s="11" t="s">
        <v>70</v>
      </c>
      <c r="D1500" t="s">
        <v>7</v>
      </c>
      <c r="E1500" t="s">
        <v>71</v>
      </c>
      <c r="F1500" t="s">
        <v>72</v>
      </c>
    </row>
    <row r="1501" spans="2:6" x14ac:dyDescent="0.25">
      <c r="B1501" s="11" t="s">
        <v>73</v>
      </c>
      <c r="C1501" s="11" t="s">
        <v>74</v>
      </c>
      <c r="D1501" t="s">
        <v>7</v>
      </c>
      <c r="E1501" t="s">
        <v>75</v>
      </c>
      <c r="F1501" t="s">
        <v>76</v>
      </c>
    </row>
    <row r="1502" spans="2:6" x14ac:dyDescent="0.25">
      <c r="B1502" s="11" t="s">
        <v>85</v>
      </c>
      <c r="C1502" s="11" t="s">
        <v>89</v>
      </c>
      <c r="D1502" t="s">
        <v>7</v>
      </c>
      <c r="E1502" t="s">
        <v>87</v>
      </c>
      <c r="F1502" t="s">
        <v>88</v>
      </c>
    </row>
    <row r="1503" spans="2:6" x14ac:dyDescent="0.25">
      <c r="B1503" s="11" t="s">
        <v>85</v>
      </c>
      <c r="C1503" s="11" t="s">
        <v>86</v>
      </c>
      <c r="D1503" t="s">
        <v>7</v>
      </c>
      <c r="E1503" t="s">
        <v>87</v>
      </c>
      <c r="F1503" t="s">
        <v>88</v>
      </c>
    </row>
    <row r="1504" spans="2:6" x14ac:dyDescent="0.25">
      <c r="B1504" s="11" t="s">
        <v>90</v>
      </c>
      <c r="C1504" s="11" t="s">
        <v>91</v>
      </c>
      <c r="D1504" t="s">
        <v>7</v>
      </c>
      <c r="E1504" t="s">
        <v>92</v>
      </c>
      <c r="F1504" t="s">
        <v>93</v>
      </c>
    </row>
    <row r="1505" spans="2:6" x14ac:dyDescent="0.25">
      <c r="B1505" s="11" t="s">
        <v>112</v>
      </c>
      <c r="C1505" s="11" t="s">
        <v>113</v>
      </c>
      <c r="D1505" t="s">
        <v>7</v>
      </c>
      <c r="E1505" t="s">
        <v>114</v>
      </c>
      <c r="F1505" t="s">
        <v>115</v>
      </c>
    </row>
    <row r="1506" spans="2:6" x14ac:dyDescent="0.25">
      <c r="B1506" s="11" t="s">
        <v>120</v>
      </c>
      <c r="C1506" s="11" t="s">
        <v>121</v>
      </c>
      <c r="D1506" t="s">
        <v>7</v>
      </c>
      <c r="E1506" t="s">
        <v>122</v>
      </c>
      <c r="F1506" t="s">
        <v>123</v>
      </c>
    </row>
    <row r="1507" spans="2:6" x14ac:dyDescent="0.25">
      <c r="B1507" s="11" t="s">
        <v>124</v>
      </c>
      <c r="C1507" s="11" t="s">
        <v>125</v>
      </c>
      <c r="D1507" t="s">
        <v>7</v>
      </c>
      <c r="E1507" t="s">
        <v>126</v>
      </c>
      <c r="F1507" t="s">
        <v>127</v>
      </c>
    </row>
    <row r="1508" spans="2:6" x14ac:dyDescent="0.25">
      <c r="B1508" s="11" t="s">
        <v>128</v>
      </c>
      <c r="C1508" s="11" t="s">
        <v>129</v>
      </c>
      <c r="D1508" t="s">
        <v>7</v>
      </c>
      <c r="E1508" t="s">
        <v>130</v>
      </c>
      <c r="F1508" t="s">
        <v>131</v>
      </c>
    </row>
    <row r="1509" spans="2:6" x14ac:dyDescent="0.25">
      <c r="B1509" s="11" t="s">
        <v>140</v>
      </c>
      <c r="C1509" s="11" t="s">
        <v>141</v>
      </c>
      <c r="D1509" t="s">
        <v>7</v>
      </c>
      <c r="E1509" t="s">
        <v>142</v>
      </c>
      <c r="F1509" t="s">
        <v>143</v>
      </c>
    </row>
    <row r="1510" spans="2:6" x14ac:dyDescent="0.25">
      <c r="B1510" s="11" t="s">
        <v>140</v>
      </c>
      <c r="C1510" s="11" t="s">
        <v>144</v>
      </c>
      <c r="D1510" t="s">
        <v>7</v>
      </c>
      <c r="E1510" t="s">
        <v>142</v>
      </c>
      <c r="F1510" t="s">
        <v>143</v>
      </c>
    </row>
    <row r="1511" spans="2:6" x14ac:dyDescent="0.25">
      <c r="B1511" s="11" t="s">
        <v>145</v>
      </c>
      <c r="C1511" s="11" t="s">
        <v>146</v>
      </c>
      <c r="D1511" t="s">
        <v>7</v>
      </c>
      <c r="E1511" t="s">
        <v>147</v>
      </c>
      <c r="F1511" t="s">
        <v>148</v>
      </c>
    </row>
    <row r="1512" spans="2:6" x14ac:dyDescent="0.25">
      <c r="B1512" s="11" t="s">
        <v>160</v>
      </c>
      <c r="C1512" s="11" t="s">
        <v>161</v>
      </c>
      <c r="D1512" t="s">
        <v>7</v>
      </c>
      <c r="E1512" t="s">
        <v>162</v>
      </c>
      <c r="F1512" t="s">
        <v>163</v>
      </c>
    </row>
    <row r="1513" spans="2:6" x14ac:dyDescent="0.25">
      <c r="B1513" s="11" t="s">
        <v>164</v>
      </c>
      <c r="C1513" s="11" t="s">
        <v>165</v>
      </c>
      <c r="D1513" t="s">
        <v>7</v>
      </c>
      <c r="E1513" t="s">
        <v>166</v>
      </c>
      <c r="F1513" t="s">
        <v>167</v>
      </c>
    </row>
    <row r="1514" spans="2:6" x14ac:dyDescent="0.25">
      <c r="B1514" s="11" t="s">
        <v>190</v>
      </c>
      <c r="C1514" s="11" t="s">
        <v>191</v>
      </c>
      <c r="D1514" t="s">
        <v>7</v>
      </c>
      <c r="E1514" t="s">
        <v>192</v>
      </c>
      <c r="F1514" t="s">
        <v>193</v>
      </c>
    </row>
    <row r="1515" spans="2:6" x14ac:dyDescent="0.25">
      <c r="B1515" s="11" t="s">
        <v>199</v>
      </c>
      <c r="C1515" s="11" t="s">
        <v>200</v>
      </c>
      <c r="D1515" t="s">
        <v>7</v>
      </c>
      <c r="E1515" t="s">
        <v>201</v>
      </c>
      <c r="F1515" t="s">
        <v>202</v>
      </c>
    </row>
    <row r="1516" spans="2:6" x14ac:dyDescent="0.25">
      <c r="B1516" s="11" t="s">
        <v>203</v>
      </c>
      <c r="C1516" s="11" t="s">
        <v>204</v>
      </c>
      <c r="D1516" t="s">
        <v>7</v>
      </c>
      <c r="E1516" t="s">
        <v>205</v>
      </c>
      <c r="F1516" t="s">
        <v>206</v>
      </c>
    </row>
    <row r="1517" spans="2:6" x14ac:dyDescent="0.25">
      <c r="B1517" s="11" t="s">
        <v>207</v>
      </c>
      <c r="C1517" s="11" t="s">
        <v>208</v>
      </c>
      <c r="D1517" t="s">
        <v>7</v>
      </c>
      <c r="E1517" t="s">
        <v>209</v>
      </c>
      <c r="F1517" t="s">
        <v>210</v>
      </c>
    </row>
    <row r="1518" spans="2:6" x14ac:dyDescent="0.25">
      <c r="B1518" s="11" t="s">
        <v>219</v>
      </c>
      <c r="C1518" s="11" t="s">
        <v>220</v>
      </c>
      <c r="D1518" t="s">
        <v>7</v>
      </c>
      <c r="E1518" t="s">
        <v>221</v>
      </c>
      <c r="F1518" t="s">
        <v>222</v>
      </c>
    </row>
    <row r="1519" spans="2:6" x14ac:dyDescent="0.25">
      <c r="B1519" s="11" t="s">
        <v>223</v>
      </c>
      <c r="C1519" s="11" t="s">
        <v>227</v>
      </c>
      <c r="D1519" t="s">
        <v>7</v>
      </c>
      <c r="E1519" t="s">
        <v>225</v>
      </c>
      <c r="F1519" t="s">
        <v>226</v>
      </c>
    </row>
    <row r="1520" spans="2:6" x14ac:dyDescent="0.25">
      <c r="B1520" s="11" t="s">
        <v>223</v>
      </c>
      <c r="C1520" s="11" t="s">
        <v>224</v>
      </c>
      <c r="D1520" t="s">
        <v>7</v>
      </c>
      <c r="E1520" t="s">
        <v>225</v>
      </c>
      <c r="F1520" t="s">
        <v>226</v>
      </c>
    </row>
    <row r="1521" spans="2:6" x14ac:dyDescent="0.25">
      <c r="B1521" s="11" t="s">
        <v>223</v>
      </c>
      <c r="C1521" s="11" t="s">
        <v>231</v>
      </c>
      <c r="D1521" t="s">
        <v>7</v>
      </c>
      <c r="E1521" t="s">
        <v>225</v>
      </c>
      <c r="F1521" t="s">
        <v>226</v>
      </c>
    </row>
    <row r="1522" spans="2:6" x14ac:dyDescent="0.25">
      <c r="B1522" s="11" t="s">
        <v>223</v>
      </c>
      <c r="C1522" s="11" t="s">
        <v>230</v>
      </c>
      <c r="D1522" t="s">
        <v>7</v>
      </c>
      <c r="E1522" t="s">
        <v>225</v>
      </c>
      <c r="F1522" t="s">
        <v>226</v>
      </c>
    </row>
    <row r="1523" spans="2:6" x14ac:dyDescent="0.25">
      <c r="B1523" s="11" t="s">
        <v>223</v>
      </c>
      <c r="C1523" s="11" t="s">
        <v>229</v>
      </c>
      <c r="D1523" t="s">
        <v>7</v>
      </c>
      <c r="E1523" t="s">
        <v>225</v>
      </c>
      <c r="F1523" t="s">
        <v>226</v>
      </c>
    </row>
    <row r="1524" spans="2:6" x14ac:dyDescent="0.25">
      <c r="B1524" s="11" t="s">
        <v>223</v>
      </c>
      <c r="C1524" s="11" t="s">
        <v>228</v>
      </c>
      <c r="D1524" t="s">
        <v>7</v>
      </c>
      <c r="E1524" t="s">
        <v>225</v>
      </c>
      <c r="F1524" t="s">
        <v>226</v>
      </c>
    </row>
    <row r="1525" spans="2:6" x14ac:dyDescent="0.25">
      <c r="B1525" s="11" t="s">
        <v>232</v>
      </c>
      <c r="C1525" s="11" t="s">
        <v>240</v>
      </c>
      <c r="D1525" t="s">
        <v>7</v>
      </c>
      <c r="E1525" t="s">
        <v>234</v>
      </c>
      <c r="F1525" t="s">
        <v>235</v>
      </c>
    </row>
    <row r="1526" spans="2:6" x14ac:dyDescent="0.25">
      <c r="B1526" s="11" t="s">
        <v>232</v>
      </c>
      <c r="C1526" s="11" t="s">
        <v>238</v>
      </c>
      <c r="D1526" t="s">
        <v>7</v>
      </c>
      <c r="E1526" t="s">
        <v>234</v>
      </c>
      <c r="F1526" t="s">
        <v>235</v>
      </c>
    </row>
    <row r="1527" spans="2:6" x14ac:dyDescent="0.25">
      <c r="B1527" s="11" t="s">
        <v>232</v>
      </c>
      <c r="C1527" s="11" t="s">
        <v>239</v>
      </c>
      <c r="D1527" t="s">
        <v>7</v>
      </c>
      <c r="E1527" t="s">
        <v>234</v>
      </c>
      <c r="F1527" t="s">
        <v>235</v>
      </c>
    </row>
    <row r="1528" spans="2:6" x14ac:dyDescent="0.25">
      <c r="B1528" s="11" t="s">
        <v>232</v>
      </c>
      <c r="C1528" s="11" t="s">
        <v>237</v>
      </c>
      <c r="D1528" t="s">
        <v>7</v>
      </c>
      <c r="E1528" t="s">
        <v>234</v>
      </c>
      <c r="F1528" t="s">
        <v>235</v>
      </c>
    </row>
    <row r="1529" spans="2:6" x14ac:dyDescent="0.25">
      <c r="B1529" s="11" t="s">
        <v>232</v>
      </c>
      <c r="C1529" s="11" t="s">
        <v>236</v>
      </c>
      <c r="D1529" t="s">
        <v>7</v>
      </c>
      <c r="E1529" t="s">
        <v>234</v>
      </c>
      <c r="F1529" t="s">
        <v>235</v>
      </c>
    </row>
    <row r="1530" spans="2:6" x14ac:dyDescent="0.25">
      <c r="B1530" s="11" t="s">
        <v>232</v>
      </c>
      <c r="C1530" s="11" t="s">
        <v>241</v>
      </c>
      <c r="D1530" t="s">
        <v>7</v>
      </c>
      <c r="E1530" t="s">
        <v>234</v>
      </c>
      <c r="F1530" t="s">
        <v>235</v>
      </c>
    </row>
    <row r="1531" spans="2:6" x14ac:dyDescent="0.25">
      <c r="B1531" s="11" t="s">
        <v>232</v>
      </c>
      <c r="C1531" s="11" t="s">
        <v>233</v>
      </c>
      <c r="D1531" t="s">
        <v>7</v>
      </c>
      <c r="E1531" t="s">
        <v>234</v>
      </c>
      <c r="F1531" t="s">
        <v>235</v>
      </c>
    </row>
    <row r="1532" spans="2:6" x14ac:dyDescent="0.25">
      <c r="B1532" s="11" t="s">
        <v>246</v>
      </c>
      <c r="C1532" s="11" t="s">
        <v>247</v>
      </c>
      <c r="D1532" t="s">
        <v>7</v>
      </c>
      <c r="E1532" t="s">
        <v>248</v>
      </c>
      <c r="F1532" t="s">
        <v>249</v>
      </c>
    </row>
    <row r="1533" spans="2:6" x14ac:dyDescent="0.25">
      <c r="B1533" s="11" t="s">
        <v>250</v>
      </c>
      <c r="C1533" s="11" t="s">
        <v>165</v>
      </c>
      <c r="D1533" t="s">
        <v>7</v>
      </c>
      <c r="E1533" t="s">
        <v>251</v>
      </c>
      <c r="F1533" t="s">
        <v>252</v>
      </c>
    </row>
    <row r="1534" spans="2:6" x14ac:dyDescent="0.25">
      <c r="B1534" s="11" t="s">
        <v>253</v>
      </c>
      <c r="C1534" s="11" t="s">
        <v>254</v>
      </c>
      <c r="D1534" t="s">
        <v>7</v>
      </c>
      <c r="E1534" t="s">
        <v>255</v>
      </c>
      <c r="F1534" t="s">
        <v>256</v>
      </c>
    </row>
    <row r="1535" spans="2:6" x14ac:dyDescent="0.25">
      <c r="B1535" s="11" t="s">
        <v>284</v>
      </c>
      <c r="C1535" s="11" t="s">
        <v>285</v>
      </c>
      <c r="D1535" t="s">
        <v>7</v>
      </c>
      <c r="E1535" t="s">
        <v>286</v>
      </c>
      <c r="F1535" t="s">
        <v>287</v>
      </c>
    </row>
    <row r="1536" spans="2:6" x14ac:dyDescent="0.25">
      <c r="B1536" s="11" t="s">
        <v>288</v>
      </c>
      <c r="C1536" s="11" t="s">
        <v>289</v>
      </c>
      <c r="D1536" t="s">
        <v>7</v>
      </c>
      <c r="E1536" t="s">
        <v>290</v>
      </c>
      <c r="F1536" t="s">
        <v>291</v>
      </c>
    </row>
    <row r="1537" spans="2:6" x14ac:dyDescent="0.25">
      <c r="B1537" s="11" t="s">
        <v>292</v>
      </c>
      <c r="C1537" s="11" t="s">
        <v>293</v>
      </c>
      <c r="D1537" t="s">
        <v>7</v>
      </c>
      <c r="E1537" t="s">
        <v>294</v>
      </c>
      <c r="F1537" t="s">
        <v>295</v>
      </c>
    </row>
    <row r="1538" spans="2:6" x14ac:dyDescent="0.25">
      <c r="B1538" s="11" t="s">
        <v>310</v>
      </c>
      <c r="C1538" s="11" t="s">
        <v>311</v>
      </c>
      <c r="D1538" t="s">
        <v>7</v>
      </c>
      <c r="E1538" t="s">
        <v>312</v>
      </c>
      <c r="F1538" t="s">
        <v>313</v>
      </c>
    </row>
    <row r="1539" spans="2:6" x14ac:dyDescent="0.25">
      <c r="B1539" s="11" t="s">
        <v>314</v>
      </c>
      <c r="C1539" s="11" t="s">
        <v>315</v>
      </c>
      <c r="D1539" t="s">
        <v>7</v>
      </c>
      <c r="E1539" t="s">
        <v>316</v>
      </c>
      <c r="F1539" t="s">
        <v>317</v>
      </c>
    </row>
    <row r="1540" spans="2:6" x14ac:dyDescent="0.25">
      <c r="B1540" s="11" t="s">
        <v>321</v>
      </c>
      <c r="C1540" s="11" t="s">
        <v>322</v>
      </c>
      <c r="D1540" t="s">
        <v>7</v>
      </c>
      <c r="E1540" t="s">
        <v>323</v>
      </c>
      <c r="F1540" t="s">
        <v>324</v>
      </c>
    </row>
    <row r="1541" spans="2:6" x14ac:dyDescent="0.25">
      <c r="B1541" s="11" t="s">
        <v>333</v>
      </c>
      <c r="C1541" s="11" t="s">
        <v>24</v>
      </c>
      <c r="D1541" t="s">
        <v>7</v>
      </c>
      <c r="E1541" t="s">
        <v>334</v>
      </c>
      <c r="F1541" t="s">
        <v>335</v>
      </c>
    </row>
    <row r="1542" spans="2:6" x14ac:dyDescent="0.25">
      <c r="B1542" s="11" t="s">
        <v>336</v>
      </c>
      <c r="C1542" s="11" t="s">
        <v>337</v>
      </c>
      <c r="D1542" t="s">
        <v>7</v>
      </c>
      <c r="E1542" t="s">
        <v>338</v>
      </c>
      <c r="F1542" t="s">
        <v>339</v>
      </c>
    </row>
    <row r="1543" spans="2:6" x14ac:dyDescent="0.25">
      <c r="B1543" s="11" t="s">
        <v>340</v>
      </c>
      <c r="C1543" s="11" t="s">
        <v>341</v>
      </c>
      <c r="D1543" t="s">
        <v>7</v>
      </c>
      <c r="E1543" t="s">
        <v>342</v>
      </c>
      <c r="F1543" t="s">
        <v>343</v>
      </c>
    </row>
    <row r="1544" spans="2:6" x14ac:dyDescent="0.25">
      <c r="B1544" s="11" t="s">
        <v>361</v>
      </c>
      <c r="C1544" s="11" t="s">
        <v>362</v>
      </c>
      <c r="D1544" t="s">
        <v>7</v>
      </c>
      <c r="E1544" t="s">
        <v>363</v>
      </c>
      <c r="F1544" t="s">
        <v>364</v>
      </c>
    </row>
    <row r="1545" spans="2:6" x14ac:dyDescent="0.25">
      <c r="B1545" s="11" t="s">
        <v>381</v>
      </c>
      <c r="C1545" s="11" t="s">
        <v>382</v>
      </c>
      <c r="D1545" t="s">
        <v>7</v>
      </c>
      <c r="E1545" t="s">
        <v>383</v>
      </c>
      <c r="F1545" t="s">
        <v>384</v>
      </c>
    </row>
    <row r="1546" spans="2:6" x14ac:dyDescent="0.25">
      <c r="B1546" s="11" t="s">
        <v>391</v>
      </c>
      <c r="C1546" s="11" t="s">
        <v>392</v>
      </c>
      <c r="D1546" t="s">
        <v>7</v>
      </c>
      <c r="E1546" t="s">
        <v>393</v>
      </c>
      <c r="F1546" t="s">
        <v>394</v>
      </c>
    </row>
    <row r="1547" spans="2:6" x14ac:dyDescent="0.25">
      <c r="B1547" s="11" t="s">
        <v>395</v>
      </c>
      <c r="C1547" s="11" t="s">
        <v>396</v>
      </c>
      <c r="D1547" t="s">
        <v>7</v>
      </c>
      <c r="E1547" t="s">
        <v>397</v>
      </c>
      <c r="F1547" t="s">
        <v>398</v>
      </c>
    </row>
    <row r="1548" spans="2:6" x14ac:dyDescent="0.25">
      <c r="B1548" s="11" t="s">
        <v>408</v>
      </c>
      <c r="C1548" s="11" t="s">
        <v>409</v>
      </c>
      <c r="D1548" t="s">
        <v>7</v>
      </c>
      <c r="E1548" t="s">
        <v>410</v>
      </c>
      <c r="F1548" t="s">
        <v>411</v>
      </c>
    </row>
    <row r="1549" spans="2:6" x14ac:dyDescent="0.25">
      <c r="B1549" s="11" t="s">
        <v>420</v>
      </c>
      <c r="C1549" s="11" t="s">
        <v>421</v>
      </c>
      <c r="D1549" t="s">
        <v>7</v>
      </c>
      <c r="E1549" t="s">
        <v>422</v>
      </c>
      <c r="F1549" t="s">
        <v>423</v>
      </c>
    </row>
    <row r="1550" spans="2:6" x14ac:dyDescent="0.25">
      <c r="B1550" s="11" t="s">
        <v>424</v>
      </c>
      <c r="C1550" s="11" t="s">
        <v>425</v>
      </c>
      <c r="D1550" t="s">
        <v>7</v>
      </c>
      <c r="E1550" t="s">
        <v>426</v>
      </c>
      <c r="F1550" t="s">
        <v>427</v>
      </c>
    </row>
    <row r="1551" spans="2:6" x14ac:dyDescent="0.25">
      <c r="B1551" s="11" t="s">
        <v>428</v>
      </c>
      <c r="C1551" s="11" t="s">
        <v>429</v>
      </c>
      <c r="D1551" t="s">
        <v>7</v>
      </c>
      <c r="E1551" t="s">
        <v>430</v>
      </c>
      <c r="F1551" t="s">
        <v>431</v>
      </c>
    </row>
    <row r="1552" spans="2:6" x14ac:dyDescent="0.25">
      <c r="B1552" s="11" t="s">
        <v>432</v>
      </c>
      <c r="C1552" s="11" t="s">
        <v>433</v>
      </c>
      <c r="D1552" t="s">
        <v>7</v>
      </c>
      <c r="E1552" t="s">
        <v>434</v>
      </c>
      <c r="F1552" t="s">
        <v>435</v>
      </c>
    </row>
    <row r="1553" spans="2:6" x14ac:dyDescent="0.25">
      <c r="B1553" s="11" t="s">
        <v>436</v>
      </c>
      <c r="C1553" s="11" t="s">
        <v>129</v>
      </c>
      <c r="D1553" t="s">
        <v>7</v>
      </c>
      <c r="E1553" t="s">
        <v>437</v>
      </c>
      <c r="F1553" t="s">
        <v>438</v>
      </c>
    </row>
    <row r="1554" spans="2:6" x14ac:dyDescent="0.25">
      <c r="B1554" s="11" t="s">
        <v>439</v>
      </c>
      <c r="C1554" s="11" t="s">
        <v>440</v>
      </c>
      <c r="D1554" t="s">
        <v>7</v>
      </c>
      <c r="E1554" t="s">
        <v>441</v>
      </c>
      <c r="F1554" t="s">
        <v>442</v>
      </c>
    </row>
    <row r="1555" spans="2:6" x14ac:dyDescent="0.25">
      <c r="B1555" s="11" t="s">
        <v>443</v>
      </c>
      <c r="C1555" s="11" t="s">
        <v>444</v>
      </c>
      <c r="D1555" t="s">
        <v>7</v>
      </c>
      <c r="E1555" t="s">
        <v>445</v>
      </c>
      <c r="F1555" t="s">
        <v>446</v>
      </c>
    </row>
    <row r="1556" spans="2:6" x14ac:dyDescent="0.25">
      <c r="B1556" s="11" t="s">
        <v>451</v>
      </c>
      <c r="C1556" s="11" t="s">
        <v>452</v>
      </c>
      <c r="D1556" t="s">
        <v>7</v>
      </c>
      <c r="E1556" t="s">
        <v>453</v>
      </c>
      <c r="F1556" t="s">
        <v>454</v>
      </c>
    </row>
    <row r="1557" spans="2:6" x14ac:dyDescent="0.25">
      <c r="B1557" s="11" t="s">
        <v>455</v>
      </c>
      <c r="C1557" s="11" t="s">
        <v>456</v>
      </c>
      <c r="D1557" t="s">
        <v>7</v>
      </c>
      <c r="E1557" t="s">
        <v>457</v>
      </c>
      <c r="F1557" t="s">
        <v>458</v>
      </c>
    </row>
    <row r="1558" spans="2:6" x14ac:dyDescent="0.25">
      <c r="B1558" s="11" t="s">
        <v>459</v>
      </c>
      <c r="C1558" s="11" t="s">
        <v>460</v>
      </c>
      <c r="D1558" t="s">
        <v>7</v>
      </c>
      <c r="E1558" t="s">
        <v>461</v>
      </c>
      <c r="F1558" t="s">
        <v>462</v>
      </c>
    </row>
    <row r="1559" spans="2:6" x14ac:dyDescent="0.25">
      <c r="B1559" s="11" t="s">
        <v>463</v>
      </c>
      <c r="C1559" s="11" t="s">
        <v>54</v>
      </c>
      <c r="D1559" t="s">
        <v>7</v>
      </c>
      <c r="E1559" t="s">
        <v>464</v>
      </c>
      <c r="F1559" t="s">
        <v>465</v>
      </c>
    </row>
    <row r="1560" spans="2:6" x14ac:dyDescent="0.25">
      <c r="B1560" s="11" t="s">
        <v>466</v>
      </c>
      <c r="C1560" s="11" t="s">
        <v>467</v>
      </c>
      <c r="D1560" t="s">
        <v>7</v>
      </c>
      <c r="E1560" t="s">
        <v>468</v>
      </c>
      <c r="F1560" t="s">
        <v>469</v>
      </c>
    </row>
    <row r="1561" spans="2:6" x14ac:dyDescent="0.25">
      <c r="B1561" s="11" t="s">
        <v>470</v>
      </c>
      <c r="C1561" s="11" t="s">
        <v>471</v>
      </c>
      <c r="D1561" t="s">
        <v>7</v>
      </c>
      <c r="E1561" t="s">
        <v>472</v>
      </c>
      <c r="F1561" t="s">
        <v>473</v>
      </c>
    </row>
    <row r="1562" spans="2:6" x14ac:dyDescent="0.25">
      <c r="B1562" s="11" t="s">
        <v>474</v>
      </c>
      <c r="C1562" s="11" t="s">
        <v>475</v>
      </c>
      <c r="D1562" t="s">
        <v>7</v>
      </c>
      <c r="E1562" t="s">
        <v>476</v>
      </c>
      <c r="F1562" t="s">
        <v>477</v>
      </c>
    </row>
    <row r="1563" spans="2:6" x14ac:dyDescent="0.25">
      <c r="B1563" s="11" t="s">
        <v>478</v>
      </c>
      <c r="C1563" s="11" t="s">
        <v>471</v>
      </c>
      <c r="D1563" t="s">
        <v>7</v>
      </c>
      <c r="E1563" t="s">
        <v>479</v>
      </c>
      <c r="F1563" t="s">
        <v>480</v>
      </c>
    </row>
    <row r="1564" spans="2:6" x14ac:dyDescent="0.25">
      <c r="B1564" s="11" t="s">
        <v>481</v>
      </c>
      <c r="C1564" s="11" t="s">
        <v>482</v>
      </c>
      <c r="D1564" t="s">
        <v>7</v>
      </c>
      <c r="E1564" t="s">
        <v>483</v>
      </c>
      <c r="F1564" t="s">
        <v>484</v>
      </c>
    </row>
    <row r="1565" spans="2:6" x14ac:dyDescent="0.25">
      <c r="B1565" s="11" t="s">
        <v>485</v>
      </c>
      <c r="C1565" s="11" t="s">
        <v>486</v>
      </c>
      <c r="D1565" t="s">
        <v>7</v>
      </c>
      <c r="E1565" t="s">
        <v>487</v>
      </c>
      <c r="F1565" t="s">
        <v>488</v>
      </c>
    </row>
    <row r="1566" spans="2:6" x14ac:dyDescent="0.25">
      <c r="B1566" s="11" t="s">
        <v>485</v>
      </c>
      <c r="C1566" s="11" t="s">
        <v>489</v>
      </c>
      <c r="D1566" t="s">
        <v>7</v>
      </c>
      <c r="E1566" t="s">
        <v>487</v>
      </c>
      <c r="F1566" t="s">
        <v>488</v>
      </c>
    </row>
    <row r="1567" spans="2:6" x14ac:dyDescent="0.25">
      <c r="B1567" s="11" t="s">
        <v>506</v>
      </c>
      <c r="C1567" s="11" t="s">
        <v>507</v>
      </c>
      <c r="D1567" t="s">
        <v>7</v>
      </c>
      <c r="E1567" t="s">
        <v>508</v>
      </c>
      <c r="F1567" t="s">
        <v>509</v>
      </c>
    </row>
    <row r="1568" spans="2:6" x14ac:dyDescent="0.25">
      <c r="B1568" s="11" t="s">
        <v>514</v>
      </c>
      <c r="C1568" s="11" t="s">
        <v>515</v>
      </c>
      <c r="D1568" t="s">
        <v>7</v>
      </c>
      <c r="E1568" t="s">
        <v>516</v>
      </c>
      <c r="F1568" t="s">
        <v>517</v>
      </c>
    </row>
    <row r="1569" spans="2:6" x14ac:dyDescent="0.25">
      <c r="B1569" s="11" t="s">
        <v>518</v>
      </c>
      <c r="C1569" s="11" t="s">
        <v>315</v>
      </c>
      <c r="D1569" t="s">
        <v>7</v>
      </c>
      <c r="E1569" t="s">
        <v>519</v>
      </c>
      <c r="F1569" t="s">
        <v>520</v>
      </c>
    </row>
    <row r="1570" spans="2:6" x14ac:dyDescent="0.25">
      <c r="B1570" s="11" t="s">
        <v>521</v>
      </c>
      <c r="C1570" s="11" t="s">
        <v>285</v>
      </c>
      <c r="D1570" t="s">
        <v>7</v>
      </c>
      <c r="E1570" t="s">
        <v>522</v>
      </c>
      <c r="F1570" t="s">
        <v>523</v>
      </c>
    </row>
    <row r="1571" spans="2:6" x14ac:dyDescent="0.25">
      <c r="B1571" s="11" t="s">
        <v>532</v>
      </c>
      <c r="C1571" s="11" t="s">
        <v>533</v>
      </c>
      <c r="D1571" t="s">
        <v>7</v>
      </c>
      <c r="E1571" t="s">
        <v>534</v>
      </c>
      <c r="F1571" t="s">
        <v>535</v>
      </c>
    </row>
    <row r="1572" spans="2:6" x14ac:dyDescent="0.25">
      <c r="B1572" s="11" t="s">
        <v>532</v>
      </c>
      <c r="C1572" s="11" t="s">
        <v>536</v>
      </c>
      <c r="D1572" t="s">
        <v>7</v>
      </c>
      <c r="E1572" t="s">
        <v>534</v>
      </c>
      <c r="F1572" t="s">
        <v>535</v>
      </c>
    </row>
    <row r="1573" spans="2:6" x14ac:dyDescent="0.25">
      <c r="B1573" s="11" t="s">
        <v>544</v>
      </c>
      <c r="C1573" s="11" t="s">
        <v>16</v>
      </c>
      <c r="D1573" t="s">
        <v>7</v>
      </c>
      <c r="E1573" t="s">
        <v>545</v>
      </c>
      <c r="F1573" t="s">
        <v>546</v>
      </c>
    </row>
    <row r="1574" spans="2:6" x14ac:dyDescent="0.25">
      <c r="B1574" s="11" t="s">
        <v>547</v>
      </c>
      <c r="C1574" s="11" t="s">
        <v>548</v>
      </c>
      <c r="D1574" t="s">
        <v>7</v>
      </c>
      <c r="E1574" t="s">
        <v>549</v>
      </c>
      <c r="F1574" t="s">
        <v>550</v>
      </c>
    </row>
    <row r="1575" spans="2:6" x14ac:dyDescent="0.25">
      <c r="B1575" s="11" t="s">
        <v>555</v>
      </c>
      <c r="C1575" s="11" t="s">
        <v>556</v>
      </c>
      <c r="D1575" t="s">
        <v>7</v>
      </c>
      <c r="E1575" t="s">
        <v>557</v>
      </c>
      <c r="F1575" t="s">
        <v>558</v>
      </c>
    </row>
    <row r="1576" spans="2:6" x14ac:dyDescent="0.25">
      <c r="B1576" s="11" t="s">
        <v>563</v>
      </c>
      <c r="C1576" s="11" t="s">
        <v>564</v>
      </c>
      <c r="D1576" t="s">
        <v>7</v>
      </c>
      <c r="E1576" t="s">
        <v>565</v>
      </c>
      <c r="F1576" t="s">
        <v>566</v>
      </c>
    </row>
    <row r="1577" spans="2:6" x14ac:dyDescent="0.25">
      <c r="B1577" s="11" t="s">
        <v>563</v>
      </c>
      <c r="C1577" s="11" t="s">
        <v>567</v>
      </c>
      <c r="D1577" t="s">
        <v>7</v>
      </c>
      <c r="E1577" t="s">
        <v>565</v>
      </c>
      <c r="F1577" t="s">
        <v>566</v>
      </c>
    </row>
    <row r="1578" spans="2:6" x14ac:dyDescent="0.25">
      <c r="B1578" s="11" t="s">
        <v>572</v>
      </c>
      <c r="C1578" s="11" t="s">
        <v>70</v>
      </c>
      <c r="D1578" t="s">
        <v>7</v>
      </c>
      <c r="E1578" t="s">
        <v>573</v>
      </c>
      <c r="F1578" t="s">
        <v>574</v>
      </c>
    </row>
    <row r="1579" spans="2:6" x14ac:dyDescent="0.25">
      <c r="B1579" s="11" t="s">
        <v>580</v>
      </c>
      <c r="C1579" s="11" t="s">
        <v>581</v>
      </c>
      <c r="D1579" t="s">
        <v>7</v>
      </c>
      <c r="E1579" t="s">
        <v>582</v>
      </c>
      <c r="F1579" t="s">
        <v>583</v>
      </c>
    </row>
    <row r="1580" spans="2:6" x14ac:dyDescent="0.25">
      <c r="B1580" s="11" t="s">
        <v>608</v>
      </c>
      <c r="C1580" s="11" t="s">
        <v>467</v>
      </c>
      <c r="D1580" t="s">
        <v>7</v>
      </c>
      <c r="E1580" t="s">
        <v>609</v>
      </c>
      <c r="F1580" t="s">
        <v>610</v>
      </c>
    </row>
    <row r="1581" spans="2:6" x14ac:dyDescent="0.25">
      <c r="B1581" s="11" t="s">
        <v>622</v>
      </c>
      <c r="C1581" s="11" t="s">
        <v>623</v>
      </c>
      <c r="D1581" t="s">
        <v>7</v>
      </c>
      <c r="E1581" t="s">
        <v>624</v>
      </c>
      <c r="F1581" t="s">
        <v>625</v>
      </c>
    </row>
    <row r="1582" spans="2:6" x14ac:dyDescent="0.25">
      <c r="B1582" s="11" t="s">
        <v>630</v>
      </c>
      <c r="C1582" s="11" t="s">
        <v>631</v>
      </c>
      <c r="D1582" t="s">
        <v>7</v>
      </c>
      <c r="E1582" t="s">
        <v>632</v>
      </c>
      <c r="F1582" t="s">
        <v>633</v>
      </c>
    </row>
    <row r="1583" spans="2:6" x14ac:dyDescent="0.25">
      <c r="B1583" s="11" t="s">
        <v>634</v>
      </c>
      <c r="C1583" s="11" t="s">
        <v>635</v>
      </c>
      <c r="D1583" t="s">
        <v>7</v>
      </c>
      <c r="E1583" t="s">
        <v>636</v>
      </c>
      <c r="F1583" t="s">
        <v>637</v>
      </c>
    </row>
    <row r="1584" spans="2:6" x14ac:dyDescent="0.25">
      <c r="B1584" s="11" t="s">
        <v>645</v>
      </c>
      <c r="C1584" s="11" t="s">
        <v>646</v>
      </c>
      <c r="D1584" t="s">
        <v>7</v>
      </c>
      <c r="E1584" t="s">
        <v>647</v>
      </c>
      <c r="F1584" t="s">
        <v>648</v>
      </c>
    </row>
    <row r="1585" spans="2:6" x14ac:dyDescent="0.25">
      <c r="B1585" s="11" t="s">
        <v>653</v>
      </c>
      <c r="C1585" s="11" t="s">
        <v>66</v>
      </c>
      <c r="D1585" t="s">
        <v>7</v>
      </c>
      <c r="E1585" t="s">
        <v>654</v>
      </c>
      <c r="F1585" t="s">
        <v>655</v>
      </c>
    </row>
    <row r="1586" spans="2:6" x14ac:dyDescent="0.25">
      <c r="B1586" s="11" t="s">
        <v>656</v>
      </c>
      <c r="C1586" s="11" t="s">
        <v>20</v>
      </c>
      <c r="D1586" t="s">
        <v>7</v>
      </c>
      <c r="E1586" t="s">
        <v>657</v>
      </c>
      <c r="F1586" t="s">
        <v>658</v>
      </c>
    </row>
    <row r="1587" spans="2:6" x14ac:dyDescent="0.25">
      <c r="B1587" s="11" t="s">
        <v>659</v>
      </c>
      <c r="C1587" s="11" t="s">
        <v>660</v>
      </c>
      <c r="D1587" t="s">
        <v>7</v>
      </c>
      <c r="E1587" t="s">
        <v>661</v>
      </c>
      <c r="F1587" t="s">
        <v>662</v>
      </c>
    </row>
    <row r="1588" spans="2:6" x14ac:dyDescent="0.25">
      <c r="B1588" s="11" t="s">
        <v>667</v>
      </c>
      <c r="C1588" s="11" t="s">
        <v>515</v>
      </c>
      <c r="D1588" t="s">
        <v>7</v>
      </c>
      <c r="E1588" t="s">
        <v>668</v>
      </c>
      <c r="F1588" t="s">
        <v>669</v>
      </c>
    </row>
    <row r="1589" spans="2:6" x14ac:dyDescent="0.25">
      <c r="B1589" s="11" t="s">
        <v>670</v>
      </c>
      <c r="C1589" s="11" t="s">
        <v>671</v>
      </c>
      <c r="D1589" t="s">
        <v>7</v>
      </c>
      <c r="E1589" t="s">
        <v>672</v>
      </c>
      <c r="F1589" t="s">
        <v>673</v>
      </c>
    </row>
    <row r="1590" spans="2:6" x14ac:dyDescent="0.25">
      <c r="B1590" s="11" t="s">
        <v>674</v>
      </c>
      <c r="C1590" s="11" t="s">
        <v>675</v>
      </c>
      <c r="D1590" t="s">
        <v>7</v>
      </c>
      <c r="E1590" t="s">
        <v>676</v>
      </c>
      <c r="F1590" t="s">
        <v>677</v>
      </c>
    </row>
    <row r="1591" spans="2:6" x14ac:dyDescent="0.25">
      <c r="B1591" s="11" t="s">
        <v>678</v>
      </c>
      <c r="C1591" s="11" t="s">
        <v>679</v>
      </c>
      <c r="D1591" t="s">
        <v>7</v>
      </c>
      <c r="E1591" t="s">
        <v>680</v>
      </c>
      <c r="F1591" t="s">
        <v>681</v>
      </c>
    </row>
    <row r="1592" spans="2:6" x14ac:dyDescent="0.25">
      <c r="B1592" s="11" t="s">
        <v>682</v>
      </c>
      <c r="C1592" s="11" t="s">
        <v>16</v>
      </c>
      <c r="D1592" t="s">
        <v>7</v>
      </c>
      <c r="E1592" t="s">
        <v>683</v>
      </c>
      <c r="F1592" t="s">
        <v>684</v>
      </c>
    </row>
    <row r="1593" spans="2:6" x14ac:dyDescent="0.25">
      <c r="B1593" s="11" t="s">
        <v>712</v>
      </c>
      <c r="C1593" s="11" t="s">
        <v>713</v>
      </c>
      <c r="D1593" t="s">
        <v>7</v>
      </c>
      <c r="E1593" t="s">
        <v>714</v>
      </c>
      <c r="F1593" t="s">
        <v>715</v>
      </c>
    </row>
    <row r="1594" spans="2:6" x14ac:dyDescent="0.25">
      <c r="B1594" s="11" t="s">
        <v>716</v>
      </c>
      <c r="C1594" s="11" t="s">
        <v>46</v>
      </c>
      <c r="D1594" t="s">
        <v>7</v>
      </c>
      <c r="E1594" t="s">
        <v>717</v>
      </c>
      <c r="F1594" t="s">
        <v>718</v>
      </c>
    </row>
    <row r="1595" spans="2:6" x14ac:dyDescent="0.25">
      <c r="B1595" s="11" t="s">
        <v>719</v>
      </c>
      <c r="C1595" s="11" t="s">
        <v>720</v>
      </c>
      <c r="D1595" t="s">
        <v>7</v>
      </c>
      <c r="E1595" t="s">
        <v>721</v>
      </c>
      <c r="F1595" t="s">
        <v>722</v>
      </c>
    </row>
    <row r="1596" spans="2:6" x14ac:dyDescent="0.25">
      <c r="B1596" s="11" t="s">
        <v>731</v>
      </c>
      <c r="C1596" s="11" t="s">
        <v>467</v>
      </c>
      <c r="D1596" t="s">
        <v>7</v>
      </c>
      <c r="E1596" t="s">
        <v>732</v>
      </c>
      <c r="F1596" t="s">
        <v>733</v>
      </c>
    </row>
    <row r="1597" spans="2:6" x14ac:dyDescent="0.25">
      <c r="B1597" s="11" t="s">
        <v>742</v>
      </c>
      <c r="C1597" s="11" t="s">
        <v>515</v>
      </c>
      <c r="D1597" t="s">
        <v>7</v>
      </c>
      <c r="E1597" t="s">
        <v>743</v>
      </c>
      <c r="F1597" t="s">
        <v>744</v>
      </c>
    </row>
    <row r="1598" spans="2:6" x14ac:dyDescent="0.25">
      <c r="B1598" s="11" t="s">
        <v>745</v>
      </c>
      <c r="C1598" s="11" t="s">
        <v>746</v>
      </c>
      <c r="D1598" t="s">
        <v>7</v>
      </c>
      <c r="E1598" t="s">
        <v>747</v>
      </c>
      <c r="F1598" t="s">
        <v>748</v>
      </c>
    </row>
    <row r="1599" spans="2:6" x14ac:dyDescent="0.25">
      <c r="B1599" s="11" t="s">
        <v>749</v>
      </c>
      <c r="C1599" s="11" t="s">
        <v>750</v>
      </c>
      <c r="D1599" t="s">
        <v>7</v>
      </c>
      <c r="E1599" t="s">
        <v>751</v>
      </c>
      <c r="F1599" t="s">
        <v>752</v>
      </c>
    </row>
    <row r="1600" spans="2:6" x14ac:dyDescent="0.25">
      <c r="B1600" s="11" t="s">
        <v>753</v>
      </c>
      <c r="C1600" s="11" t="s">
        <v>754</v>
      </c>
      <c r="D1600" t="s">
        <v>7</v>
      </c>
      <c r="E1600" t="s">
        <v>755</v>
      </c>
      <c r="F1600" t="s">
        <v>756</v>
      </c>
    </row>
    <row r="1601" spans="2:6" x14ac:dyDescent="0.25">
      <c r="B1601" s="11" t="s">
        <v>757</v>
      </c>
      <c r="C1601" s="11" t="s">
        <v>425</v>
      </c>
      <c r="D1601" t="s">
        <v>7</v>
      </c>
      <c r="E1601" t="s">
        <v>758</v>
      </c>
      <c r="F1601" t="s">
        <v>759</v>
      </c>
    </row>
    <row r="1602" spans="2:6" x14ac:dyDescent="0.25">
      <c r="B1602" s="11" t="s">
        <v>764</v>
      </c>
      <c r="C1602" s="11" t="s">
        <v>746</v>
      </c>
      <c r="D1602" t="s">
        <v>7</v>
      </c>
      <c r="E1602" t="s">
        <v>765</v>
      </c>
      <c r="F1602" t="s">
        <v>766</v>
      </c>
    </row>
    <row r="1603" spans="2:6" x14ac:dyDescent="0.25">
      <c r="B1603" s="11" t="s">
        <v>771</v>
      </c>
      <c r="C1603" s="11" t="s">
        <v>425</v>
      </c>
      <c r="D1603" t="s">
        <v>7</v>
      </c>
      <c r="E1603" t="s">
        <v>772</v>
      </c>
      <c r="F1603" t="s">
        <v>773</v>
      </c>
    </row>
    <row r="1604" spans="2:6" x14ac:dyDescent="0.25">
      <c r="B1604" s="11" t="s">
        <v>774</v>
      </c>
      <c r="C1604" s="11" t="s">
        <v>775</v>
      </c>
      <c r="D1604" t="s">
        <v>7</v>
      </c>
      <c r="E1604" t="s">
        <v>776</v>
      </c>
      <c r="F1604" t="s">
        <v>777</v>
      </c>
    </row>
    <row r="1605" spans="2:6" x14ac:dyDescent="0.25">
      <c r="B1605" s="11" t="s">
        <v>782</v>
      </c>
      <c r="C1605" s="11" t="s">
        <v>783</v>
      </c>
      <c r="D1605" t="s">
        <v>7</v>
      </c>
      <c r="E1605" t="s">
        <v>784</v>
      </c>
      <c r="F1605" t="s">
        <v>785</v>
      </c>
    </row>
    <row r="1606" spans="2:6" x14ac:dyDescent="0.25">
      <c r="B1606" s="11" t="s">
        <v>832</v>
      </c>
      <c r="C1606" s="11" t="s">
        <v>833</v>
      </c>
      <c r="D1606" t="s">
        <v>7</v>
      </c>
      <c r="E1606" t="s">
        <v>834</v>
      </c>
      <c r="F1606" t="s">
        <v>835</v>
      </c>
    </row>
    <row r="1607" spans="2:6" x14ac:dyDescent="0.25">
      <c r="B1607" s="11" t="s">
        <v>848</v>
      </c>
      <c r="C1607" s="11" t="s">
        <v>129</v>
      </c>
      <c r="D1607" t="s">
        <v>7</v>
      </c>
      <c r="E1607" t="s">
        <v>849</v>
      </c>
      <c r="F1607" t="s">
        <v>850</v>
      </c>
    </row>
    <row r="1608" spans="2:6" x14ac:dyDescent="0.25">
      <c r="B1608" s="11" t="s">
        <v>854</v>
      </c>
      <c r="C1608" s="11" t="s">
        <v>855</v>
      </c>
      <c r="D1608" t="s">
        <v>7</v>
      </c>
      <c r="E1608" t="s">
        <v>856</v>
      </c>
      <c r="F1608" t="s">
        <v>857</v>
      </c>
    </row>
    <row r="1609" spans="2:6" x14ac:dyDescent="0.25">
      <c r="B1609" s="11" t="s">
        <v>862</v>
      </c>
      <c r="C1609" s="11" t="s">
        <v>863</v>
      </c>
      <c r="D1609" t="s">
        <v>7</v>
      </c>
      <c r="E1609" t="s">
        <v>864</v>
      </c>
      <c r="F1609" t="s">
        <v>865</v>
      </c>
    </row>
    <row r="1610" spans="2:6" x14ac:dyDescent="0.25">
      <c r="B1610" s="11" t="s">
        <v>871</v>
      </c>
      <c r="C1610" s="11" t="s">
        <v>872</v>
      </c>
      <c r="D1610" t="s">
        <v>7</v>
      </c>
      <c r="E1610" t="s">
        <v>873</v>
      </c>
      <c r="F1610" t="s">
        <v>874</v>
      </c>
    </row>
    <row r="1611" spans="2:6" x14ac:dyDescent="0.25">
      <c r="B1611" s="11" t="s">
        <v>875</v>
      </c>
      <c r="C1611" s="11" t="s">
        <v>876</v>
      </c>
      <c r="D1611" t="s">
        <v>7</v>
      </c>
      <c r="E1611" t="s">
        <v>877</v>
      </c>
      <c r="F1611" t="s">
        <v>878</v>
      </c>
    </row>
    <row r="1612" spans="2:6" x14ac:dyDescent="0.25">
      <c r="B1612" s="11" t="s">
        <v>883</v>
      </c>
      <c r="C1612" s="11" t="s">
        <v>425</v>
      </c>
      <c r="D1612" t="s">
        <v>7</v>
      </c>
      <c r="E1612" t="s">
        <v>884</v>
      </c>
      <c r="F1612" t="s">
        <v>885</v>
      </c>
    </row>
    <row r="1613" spans="2:6" x14ac:dyDescent="0.25">
      <c r="B1613" s="11" t="s">
        <v>886</v>
      </c>
      <c r="C1613" s="11" t="s">
        <v>887</v>
      </c>
      <c r="D1613" t="s">
        <v>7</v>
      </c>
      <c r="E1613" t="s">
        <v>888</v>
      </c>
      <c r="F1613" t="s">
        <v>889</v>
      </c>
    </row>
    <row r="1614" spans="2:6" x14ac:dyDescent="0.25">
      <c r="B1614" s="11" t="s">
        <v>932</v>
      </c>
      <c r="C1614" s="11" t="s">
        <v>289</v>
      </c>
      <c r="D1614" t="s">
        <v>7</v>
      </c>
      <c r="E1614" t="s">
        <v>933</v>
      </c>
      <c r="F1614" t="s">
        <v>934</v>
      </c>
    </row>
    <row r="1615" spans="2:6" x14ac:dyDescent="0.25">
      <c r="B1615" s="11" t="s">
        <v>939</v>
      </c>
      <c r="C1615" s="11" t="s">
        <v>946</v>
      </c>
      <c r="D1615" t="s">
        <v>7</v>
      </c>
      <c r="E1615" t="s">
        <v>941</v>
      </c>
      <c r="F1615" t="s">
        <v>942</v>
      </c>
    </row>
    <row r="1616" spans="2:6" x14ac:dyDescent="0.25">
      <c r="B1616" s="11" t="s">
        <v>939</v>
      </c>
      <c r="C1616" s="11" t="s">
        <v>944</v>
      </c>
      <c r="D1616" t="s">
        <v>7</v>
      </c>
      <c r="E1616" t="s">
        <v>941</v>
      </c>
      <c r="F1616" t="s">
        <v>942</v>
      </c>
    </row>
    <row r="1617" spans="2:6" x14ac:dyDescent="0.25">
      <c r="B1617" s="11" t="s">
        <v>939</v>
      </c>
      <c r="C1617" s="11" t="s">
        <v>945</v>
      </c>
      <c r="D1617" t="s">
        <v>7</v>
      </c>
      <c r="E1617" t="s">
        <v>941</v>
      </c>
      <c r="F1617" t="s">
        <v>942</v>
      </c>
    </row>
    <row r="1618" spans="2:6" x14ac:dyDescent="0.25">
      <c r="B1618" s="11" t="s">
        <v>939</v>
      </c>
      <c r="C1618" s="11" t="s">
        <v>940</v>
      </c>
      <c r="D1618" t="s">
        <v>7</v>
      </c>
      <c r="E1618" t="s">
        <v>941</v>
      </c>
      <c r="F1618" t="s">
        <v>942</v>
      </c>
    </row>
    <row r="1619" spans="2:6" x14ac:dyDescent="0.25">
      <c r="B1619" s="11" t="s">
        <v>939</v>
      </c>
      <c r="C1619" s="11" t="s">
        <v>943</v>
      </c>
      <c r="D1619" t="s">
        <v>7</v>
      </c>
      <c r="E1619" t="s">
        <v>941</v>
      </c>
      <c r="F1619" t="s">
        <v>942</v>
      </c>
    </row>
    <row r="1620" spans="2:6" x14ac:dyDescent="0.25">
      <c r="B1620" s="11" t="s">
        <v>947</v>
      </c>
      <c r="C1620" s="11" t="s">
        <v>948</v>
      </c>
      <c r="D1620" t="s">
        <v>7</v>
      </c>
      <c r="E1620" t="s">
        <v>949</v>
      </c>
      <c r="F1620" t="s">
        <v>950</v>
      </c>
    </row>
    <row r="1621" spans="2:6" x14ac:dyDescent="0.25">
      <c r="B1621" s="11" t="s">
        <v>963</v>
      </c>
      <c r="C1621" s="11" t="s">
        <v>482</v>
      </c>
      <c r="D1621" t="s">
        <v>7</v>
      </c>
      <c r="E1621" t="s">
        <v>964</v>
      </c>
      <c r="F1621" t="s">
        <v>965</v>
      </c>
    </row>
    <row r="1622" spans="2:6" x14ac:dyDescent="0.25">
      <c r="B1622" s="11" t="s">
        <v>966</v>
      </c>
      <c r="C1622" s="11" t="s">
        <v>967</v>
      </c>
      <c r="D1622" t="s">
        <v>7</v>
      </c>
      <c r="E1622" t="s">
        <v>968</v>
      </c>
      <c r="F1622" t="s">
        <v>969</v>
      </c>
    </row>
    <row r="1623" spans="2:6" x14ac:dyDescent="0.25">
      <c r="B1623" s="11" t="s">
        <v>970</v>
      </c>
      <c r="C1623" s="11" t="s">
        <v>337</v>
      </c>
      <c r="D1623" t="s">
        <v>7</v>
      </c>
      <c r="E1623" t="s">
        <v>971</v>
      </c>
      <c r="F1623" t="s">
        <v>972</v>
      </c>
    </row>
    <row r="1624" spans="2:6" x14ac:dyDescent="0.25">
      <c r="B1624" s="11" t="s">
        <v>977</v>
      </c>
      <c r="C1624" s="11" t="s">
        <v>978</v>
      </c>
      <c r="D1624" t="s">
        <v>7</v>
      </c>
      <c r="E1624" t="s">
        <v>979</v>
      </c>
      <c r="F1624" t="s">
        <v>980</v>
      </c>
    </row>
    <row r="1625" spans="2:6" x14ac:dyDescent="0.25">
      <c r="B1625" s="11" t="s">
        <v>989</v>
      </c>
      <c r="C1625" s="11" t="s">
        <v>433</v>
      </c>
      <c r="D1625" t="s">
        <v>7</v>
      </c>
      <c r="E1625" t="s">
        <v>990</v>
      </c>
      <c r="F1625" t="s">
        <v>991</v>
      </c>
    </row>
    <row r="1626" spans="2:6" x14ac:dyDescent="0.25">
      <c r="B1626" s="11" t="s">
        <v>1000</v>
      </c>
      <c r="C1626" s="11" t="s">
        <v>1005</v>
      </c>
      <c r="D1626" t="s">
        <v>7</v>
      </c>
      <c r="E1626" t="s">
        <v>1002</v>
      </c>
      <c r="F1626" t="s">
        <v>1003</v>
      </c>
    </row>
    <row r="1627" spans="2:6" x14ac:dyDescent="0.25">
      <c r="B1627" s="11" t="s">
        <v>1000</v>
      </c>
      <c r="C1627" s="11" t="s">
        <v>1001</v>
      </c>
      <c r="D1627" t="s">
        <v>7</v>
      </c>
      <c r="E1627" t="s">
        <v>1002</v>
      </c>
      <c r="F1627" t="s">
        <v>1003</v>
      </c>
    </row>
    <row r="1628" spans="2:6" x14ac:dyDescent="0.25">
      <c r="B1628" s="11" t="s">
        <v>1000</v>
      </c>
      <c r="C1628" s="11" t="s">
        <v>1004</v>
      </c>
      <c r="D1628" t="s">
        <v>7</v>
      </c>
      <c r="E1628" t="s">
        <v>1002</v>
      </c>
      <c r="F1628" t="s">
        <v>1003</v>
      </c>
    </row>
    <row r="1629" spans="2:6" x14ac:dyDescent="0.25">
      <c r="B1629" s="11" t="s">
        <v>1006</v>
      </c>
      <c r="C1629" s="11" t="s">
        <v>1010</v>
      </c>
      <c r="D1629" t="s">
        <v>7</v>
      </c>
      <c r="E1629" t="s">
        <v>1008</v>
      </c>
      <c r="F1629" t="s">
        <v>1009</v>
      </c>
    </row>
    <row r="1630" spans="2:6" x14ac:dyDescent="0.25">
      <c r="B1630" s="11" t="s">
        <v>1006</v>
      </c>
      <c r="C1630" s="11" t="s">
        <v>1007</v>
      </c>
      <c r="D1630" t="s">
        <v>7</v>
      </c>
      <c r="E1630" t="s">
        <v>1008</v>
      </c>
      <c r="F1630" t="s">
        <v>1009</v>
      </c>
    </row>
    <row r="1631" spans="2:6" x14ac:dyDescent="0.25">
      <c r="B1631" s="11" t="s">
        <v>1011</v>
      </c>
      <c r="C1631" s="11" t="s">
        <v>1015</v>
      </c>
      <c r="D1631" t="s">
        <v>7</v>
      </c>
      <c r="E1631" t="s">
        <v>1013</v>
      </c>
      <c r="F1631" t="s">
        <v>1014</v>
      </c>
    </row>
    <row r="1632" spans="2:6" x14ac:dyDescent="0.25">
      <c r="B1632" s="11" t="s">
        <v>1011</v>
      </c>
      <c r="C1632" s="11" t="s">
        <v>1012</v>
      </c>
      <c r="D1632" t="s">
        <v>7</v>
      </c>
      <c r="E1632" t="s">
        <v>1013</v>
      </c>
      <c r="F1632" t="s">
        <v>1014</v>
      </c>
    </row>
    <row r="1633" spans="2:6" x14ac:dyDescent="0.25">
      <c r="B1633" s="11" t="s">
        <v>1016</v>
      </c>
      <c r="C1633" s="11" t="s">
        <v>1017</v>
      </c>
      <c r="D1633" t="s">
        <v>7</v>
      </c>
      <c r="E1633" t="s">
        <v>1018</v>
      </c>
      <c r="F1633" t="s">
        <v>1019</v>
      </c>
    </row>
    <row r="1634" spans="2:6" x14ac:dyDescent="0.25">
      <c r="B1634" s="11" t="s">
        <v>1020</v>
      </c>
      <c r="C1634" s="11" t="s">
        <v>1021</v>
      </c>
      <c r="D1634" t="s">
        <v>7</v>
      </c>
      <c r="E1634" t="s">
        <v>1022</v>
      </c>
      <c r="F1634" t="s">
        <v>1023</v>
      </c>
    </row>
    <row r="1635" spans="2:6" x14ac:dyDescent="0.25">
      <c r="B1635" s="11" t="s">
        <v>1024</v>
      </c>
      <c r="C1635" s="11" t="s">
        <v>1025</v>
      </c>
      <c r="D1635" t="s">
        <v>7</v>
      </c>
      <c r="E1635" t="s">
        <v>1026</v>
      </c>
      <c r="F1635" t="s">
        <v>1027</v>
      </c>
    </row>
    <row r="1636" spans="2:6" x14ac:dyDescent="0.25">
      <c r="B1636" s="11" t="s">
        <v>1028</v>
      </c>
      <c r="C1636" s="11" t="s">
        <v>1025</v>
      </c>
      <c r="D1636" t="s">
        <v>7</v>
      </c>
      <c r="E1636" t="s">
        <v>1029</v>
      </c>
      <c r="F1636" t="s">
        <v>1030</v>
      </c>
    </row>
    <row r="1637" spans="2:6" x14ac:dyDescent="0.25">
      <c r="B1637" s="11" t="s">
        <v>1035</v>
      </c>
      <c r="C1637" s="11" t="s">
        <v>1036</v>
      </c>
      <c r="D1637" t="s">
        <v>7</v>
      </c>
      <c r="E1637" t="s">
        <v>1037</v>
      </c>
      <c r="F1637" t="s">
        <v>1038</v>
      </c>
    </row>
    <row r="1638" spans="2:6" x14ac:dyDescent="0.25">
      <c r="B1638" s="11" t="s">
        <v>1039</v>
      </c>
      <c r="C1638" s="11" t="s">
        <v>635</v>
      </c>
      <c r="D1638" t="s">
        <v>7</v>
      </c>
      <c r="E1638" t="s">
        <v>1040</v>
      </c>
      <c r="F1638" t="s">
        <v>1041</v>
      </c>
    </row>
    <row r="1639" spans="2:6" x14ac:dyDescent="0.25">
      <c r="B1639" s="11" t="s">
        <v>1042</v>
      </c>
      <c r="C1639" s="11" t="s">
        <v>671</v>
      </c>
      <c r="D1639" t="s">
        <v>7</v>
      </c>
      <c r="E1639" t="s">
        <v>1043</v>
      </c>
      <c r="F1639" t="s">
        <v>1044</v>
      </c>
    </row>
    <row r="1640" spans="2:6" x14ac:dyDescent="0.25">
      <c r="B1640" s="11" t="s">
        <v>1045</v>
      </c>
      <c r="C1640" s="11" t="s">
        <v>548</v>
      </c>
      <c r="D1640" t="s">
        <v>7</v>
      </c>
      <c r="E1640" t="s">
        <v>1046</v>
      </c>
      <c r="F1640" t="s">
        <v>1047</v>
      </c>
    </row>
    <row r="1641" spans="2:6" x14ac:dyDescent="0.25">
      <c r="B1641" s="11" t="s">
        <v>1057</v>
      </c>
      <c r="C1641" s="11" t="s">
        <v>293</v>
      </c>
      <c r="D1641" t="s">
        <v>7</v>
      </c>
      <c r="E1641" t="s">
        <v>1058</v>
      </c>
      <c r="F1641" t="s">
        <v>1059</v>
      </c>
    </row>
    <row r="1642" spans="2:6" x14ac:dyDescent="0.25">
      <c r="B1642" s="11" t="s">
        <v>1060</v>
      </c>
      <c r="C1642" s="11" t="s">
        <v>671</v>
      </c>
      <c r="D1642" t="s">
        <v>7</v>
      </c>
      <c r="E1642" t="s">
        <v>1061</v>
      </c>
      <c r="F1642" t="s">
        <v>1062</v>
      </c>
    </row>
    <row r="1643" spans="2:6" x14ac:dyDescent="0.25">
      <c r="B1643" s="11" t="s">
        <v>1063</v>
      </c>
      <c r="C1643" s="11" t="s">
        <v>675</v>
      </c>
      <c r="D1643" t="s">
        <v>7</v>
      </c>
      <c r="E1643" t="s">
        <v>1064</v>
      </c>
      <c r="F1643" t="s">
        <v>1065</v>
      </c>
    </row>
    <row r="1644" spans="2:6" x14ac:dyDescent="0.25">
      <c r="B1644" s="11" t="s">
        <v>1066</v>
      </c>
      <c r="C1644" s="11" t="s">
        <v>1067</v>
      </c>
      <c r="D1644" t="s">
        <v>7</v>
      </c>
      <c r="E1644" t="s">
        <v>1068</v>
      </c>
      <c r="F1644" t="s">
        <v>1069</v>
      </c>
    </row>
    <row r="1645" spans="2:6" x14ac:dyDescent="0.25">
      <c r="B1645" s="11" t="s">
        <v>1074</v>
      </c>
      <c r="C1645" s="11" t="s">
        <v>1075</v>
      </c>
      <c r="D1645" t="s">
        <v>7</v>
      </c>
      <c r="E1645" t="s">
        <v>1076</v>
      </c>
      <c r="F1645" t="s">
        <v>1077</v>
      </c>
    </row>
    <row r="1646" spans="2:6" x14ac:dyDescent="0.25">
      <c r="B1646" s="11" t="s">
        <v>1078</v>
      </c>
      <c r="C1646" s="11" t="s">
        <v>341</v>
      </c>
      <c r="D1646" t="s">
        <v>7</v>
      </c>
      <c r="E1646" t="s">
        <v>1079</v>
      </c>
      <c r="F1646" t="s">
        <v>1080</v>
      </c>
    </row>
    <row r="1647" spans="2:6" x14ac:dyDescent="0.25">
      <c r="B1647" s="11" t="s">
        <v>1081</v>
      </c>
      <c r="C1647" s="11" t="s">
        <v>74</v>
      </c>
      <c r="D1647" t="s">
        <v>7</v>
      </c>
      <c r="E1647" t="s">
        <v>1082</v>
      </c>
      <c r="F1647" t="s">
        <v>1083</v>
      </c>
    </row>
    <row r="1648" spans="2:6" x14ac:dyDescent="0.25">
      <c r="B1648" s="11" t="s">
        <v>1084</v>
      </c>
      <c r="C1648" s="11" t="s">
        <v>1085</v>
      </c>
      <c r="D1648" t="s">
        <v>7</v>
      </c>
      <c r="E1648" t="s">
        <v>1086</v>
      </c>
      <c r="F1648" t="s">
        <v>1087</v>
      </c>
    </row>
    <row r="1649" spans="2:6" x14ac:dyDescent="0.25">
      <c r="B1649" s="11" t="s">
        <v>1101</v>
      </c>
      <c r="C1649" s="11" t="s">
        <v>456</v>
      </c>
      <c r="D1649" t="s">
        <v>7</v>
      </c>
      <c r="E1649" t="s">
        <v>1102</v>
      </c>
      <c r="F1649" t="s">
        <v>1103</v>
      </c>
    </row>
    <row r="1650" spans="2:6" x14ac:dyDescent="0.25">
      <c r="B1650" s="11" t="s">
        <v>1116</v>
      </c>
      <c r="C1650" s="11" t="s">
        <v>1117</v>
      </c>
      <c r="D1650" t="s">
        <v>7</v>
      </c>
      <c r="E1650" t="s">
        <v>1118</v>
      </c>
      <c r="F1650" t="s">
        <v>1119</v>
      </c>
    </row>
    <row r="1651" spans="2:6" x14ac:dyDescent="0.25">
      <c r="B1651" s="11" t="s">
        <v>1124</v>
      </c>
      <c r="C1651" s="11" t="s">
        <v>1125</v>
      </c>
      <c r="D1651" t="s">
        <v>7</v>
      </c>
      <c r="E1651" t="s">
        <v>1126</v>
      </c>
      <c r="F1651" t="s">
        <v>1127</v>
      </c>
    </row>
    <row r="1652" spans="2:6" x14ac:dyDescent="0.25">
      <c r="B1652" s="11" t="s">
        <v>1128</v>
      </c>
      <c r="C1652" s="11" t="s">
        <v>1129</v>
      </c>
      <c r="D1652" t="s">
        <v>7</v>
      </c>
      <c r="E1652" t="s">
        <v>1130</v>
      </c>
      <c r="F1652" t="s">
        <v>1131</v>
      </c>
    </row>
    <row r="1653" spans="2:6" x14ac:dyDescent="0.25">
      <c r="B1653" s="11" t="s">
        <v>1128</v>
      </c>
      <c r="C1653" s="11" t="s">
        <v>1132</v>
      </c>
      <c r="D1653" t="s">
        <v>7</v>
      </c>
      <c r="E1653" t="s">
        <v>1130</v>
      </c>
      <c r="F1653" t="s">
        <v>1131</v>
      </c>
    </row>
    <row r="1654" spans="2:6" x14ac:dyDescent="0.25">
      <c r="B1654" s="11" t="s">
        <v>1149</v>
      </c>
      <c r="C1654" s="11" t="s">
        <v>1150</v>
      </c>
      <c r="D1654" t="s">
        <v>7</v>
      </c>
      <c r="E1654" s="1">
        <v>42251</v>
      </c>
      <c r="F1654" t="s">
        <v>1151</v>
      </c>
    </row>
    <row r="1655" spans="2:6" x14ac:dyDescent="0.25">
      <c r="B1655" s="11" t="s">
        <v>1152</v>
      </c>
      <c r="C1655" s="11" t="s">
        <v>720</v>
      </c>
      <c r="D1655" t="s">
        <v>7</v>
      </c>
      <c r="E1655" t="s">
        <v>1153</v>
      </c>
      <c r="F1655" t="s">
        <v>1154</v>
      </c>
    </row>
    <row r="1656" spans="2:6" x14ac:dyDescent="0.25">
      <c r="B1656" s="11" t="s">
        <v>1159</v>
      </c>
      <c r="C1656" s="11" t="s">
        <v>1163</v>
      </c>
      <c r="D1656" t="s">
        <v>7</v>
      </c>
      <c r="E1656" t="s">
        <v>1161</v>
      </c>
      <c r="F1656" t="s">
        <v>1162</v>
      </c>
    </row>
    <row r="1657" spans="2:6" x14ac:dyDescent="0.25">
      <c r="B1657" s="11" t="s">
        <v>1159</v>
      </c>
      <c r="C1657" s="11" t="s">
        <v>1160</v>
      </c>
      <c r="D1657" t="s">
        <v>7</v>
      </c>
      <c r="E1657" t="s">
        <v>1161</v>
      </c>
      <c r="F1657" t="s">
        <v>1162</v>
      </c>
    </row>
    <row r="1658" spans="2:6" x14ac:dyDescent="0.25">
      <c r="B1658" s="11" t="s">
        <v>1164</v>
      </c>
      <c r="C1658" s="11" t="s">
        <v>1165</v>
      </c>
      <c r="D1658" t="s">
        <v>7</v>
      </c>
      <c r="E1658" t="s">
        <v>1166</v>
      </c>
      <c r="F1658" t="s">
        <v>1167</v>
      </c>
    </row>
    <row r="1659" spans="2:6" x14ac:dyDescent="0.25">
      <c r="B1659" s="11" t="s">
        <v>1168</v>
      </c>
      <c r="C1659" s="11" t="s">
        <v>1169</v>
      </c>
      <c r="D1659" t="s">
        <v>7</v>
      </c>
      <c r="E1659" t="s">
        <v>1170</v>
      </c>
      <c r="F1659" t="s">
        <v>1171</v>
      </c>
    </row>
    <row r="1660" spans="2:6" x14ac:dyDescent="0.25">
      <c r="B1660" s="11" t="s">
        <v>1180</v>
      </c>
      <c r="C1660" s="11" t="s">
        <v>1181</v>
      </c>
      <c r="D1660" t="s">
        <v>7</v>
      </c>
      <c r="E1660" t="s">
        <v>1182</v>
      </c>
      <c r="F1660" t="s">
        <v>1183</v>
      </c>
    </row>
    <row r="1661" spans="2:6" x14ac:dyDescent="0.25">
      <c r="B1661" s="11" t="s">
        <v>1184</v>
      </c>
      <c r="C1661" s="11" t="s">
        <v>1185</v>
      </c>
      <c r="D1661" t="s">
        <v>7</v>
      </c>
      <c r="E1661" t="s">
        <v>1186</v>
      </c>
      <c r="F1661" t="s">
        <v>1187</v>
      </c>
    </row>
    <row r="1662" spans="2:6" x14ac:dyDescent="0.25">
      <c r="B1662" s="11" t="s">
        <v>1188</v>
      </c>
      <c r="C1662" s="11" t="s">
        <v>548</v>
      </c>
      <c r="D1662" t="s">
        <v>7</v>
      </c>
      <c r="E1662" t="s">
        <v>1189</v>
      </c>
      <c r="F1662" t="s">
        <v>1190</v>
      </c>
    </row>
    <row r="1663" spans="2:6" x14ac:dyDescent="0.25">
      <c r="B1663" s="11" t="s">
        <v>1195</v>
      </c>
      <c r="C1663" s="11" t="s">
        <v>460</v>
      </c>
      <c r="D1663" t="s">
        <v>7</v>
      </c>
      <c r="E1663" t="s">
        <v>1196</v>
      </c>
      <c r="F1663" t="s">
        <v>1197</v>
      </c>
    </row>
    <row r="1664" spans="2:6" x14ac:dyDescent="0.25">
      <c r="B1664" s="11" t="s">
        <v>1213</v>
      </c>
      <c r="C1664" s="11" t="s">
        <v>1214</v>
      </c>
      <c r="D1664" t="s">
        <v>7</v>
      </c>
      <c r="E1664" t="s">
        <v>1215</v>
      </c>
      <c r="F1664" t="s">
        <v>1216</v>
      </c>
    </row>
    <row r="1665" spans="2:6" x14ac:dyDescent="0.25">
      <c r="B1665" s="11" t="s">
        <v>1217</v>
      </c>
      <c r="C1665" s="11" t="s">
        <v>872</v>
      </c>
      <c r="D1665" t="s">
        <v>7</v>
      </c>
      <c r="E1665" t="s">
        <v>1218</v>
      </c>
      <c r="F1665" t="s">
        <v>1219</v>
      </c>
    </row>
    <row r="1666" spans="2:6" x14ac:dyDescent="0.25">
      <c r="B1666" s="11" t="s">
        <v>1224</v>
      </c>
      <c r="C1666" s="11" t="s">
        <v>1225</v>
      </c>
      <c r="D1666" t="s">
        <v>7</v>
      </c>
      <c r="E1666" t="s">
        <v>1226</v>
      </c>
      <c r="F1666" t="s">
        <v>1227</v>
      </c>
    </row>
    <row r="1667" spans="2:6" x14ac:dyDescent="0.25">
      <c r="B1667" s="11" t="s">
        <v>1243</v>
      </c>
      <c r="C1667" s="11" t="s">
        <v>1169</v>
      </c>
      <c r="D1667" t="s">
        <v>7</v>
      </c>
      <c r="E1667" t="s">
        <v>1244</v>
      </c>
      <c r="F1667" t="s">
        <v>1245</v>
      </c>
    </row>
    <row r="1668" spans="2:6" x14ac:dyDescent="0.25">
      <c r="B1668" s="11" t="s">
        <v>1267</v>
      </c>
      <c r="C1668" s="11" t="s">
        <v>1021</v>
      </c>
      <c r="D1668" t="s">
        <v>7</v>
      </c>
      <c r="E1668" t="s">
        <v>1268</v>
      </c>
      <c r="F1668" t="s">
        <v>1269</v>
      </c>
    </row>
    <row r="1669" spans="2:6" x14ac:dyDescent="0.25">
      <c r="B1669" s="11" t="s">
        <v>1270</v>
      </c>
      <c r="C1669" s="11" t="s">
        <v>1271</v>
      </c>
      <c r="D1669" t="s">
        <v>7</v>
      </c>
      <c r="E1669" t="s">
        <v>1272</v>
      </c>
      <c r="F1669" t="s">
        <v>1273</v>
      </c>
    </row>
    <row r="1670" spans="2:6" x14ac:dyDescent="0.25">
      <c r="B1670" s="11" t="s">
        <v>1270</v>
      </c>
      <c r="C1670" s="11" t="s">
        <v>1274</v>
      </c>
      <c r="D1670" t="s">
        <v>7</v>
      </c>
      <c r="E1670" t="s">
        <v>1272</v>
      </c>
      <c r="F1670" t="s">
        <v>1273</v>
      </c>
    </row>
    <row r="1671" spans="2:6" x14ac:dyDescent="0.25">
      <c r="B1671" s="11" t="s">
        <v>1279</v>
      </c>
      <c r="C1671" s="11" t="s">
        <v>285</v>
      </c>
      <c r="D1671" t="s">
        <v>7</v>
      </c>
      <c r="E1671" t="s">
        <v>1280</v>
      </c>
      <c r="F1671" t="s">
        <v>1281</v>
      </c>
    </row>
    <row r="1672" spans="2:6" x14ac:dyDescent="0.25">
      <c r="B1672" s="11" t="s">
        <v>1286</v>
      </c>
      <c r="C1672" s="11" t="s">
        <v>1287</v>
      </c>
      <c r="D1672" t="s">
        <v>7</v>
      </c>
      <c r="E1672" t="s">
        <v>1288</v>
      </c>
      <c r="F1672" t="s">
        <v>1289</v>
      </c>
    </row>
    <row r="1673" spans="2:6" x14ac:dyDescent="0.25">
      <c r="B1673" s="11" t="s">
        <v>1300</v>
      </c>
      <c r="C1673" s="11" t="s">
        <v>1301</v>
      </c>
      <c r="D1673" t="s">
        <v>7</v>
      </c>
      <c r="E1673" t="s">
        <v>1302</v>
      </c>
      <c r="F1673" t="s">
        <v>1303</v>
      </c>
    </row>
    <row r="1674" spans="2:6" x14ac:dyDescent="0.25">
      <c r="B1674" s="11" t="s">
        <v>1308</v>
      </c>
      <c r="C1674" s="11" t="s">
        <v>337</v>
      </c>
      <c r="D1674" t="s">
        <v>7</v>
      </c>
      <c r="E1674" t="s">
        <v>1309</v>
      </c>
      <c r="F1674" t="s">
        <v>1310</v>
      </c>
    </row>
    <row r="1675" spans="2:6" x14ac:dyDescent="0.25">
      <c r="B1675" s="11" t="s">
        <v>1315</v>
      </c>
      <c r="C1675" s="11" t="s">
        <v>1316</v>
      </c>
      <c r="D1675" t="s">
        <v>7</v>
      </c>
      <c r="E1675" t="s">
        <v>1317</v>
      </c>
      <c r="F1675" t="s">
        <v>1318</v>
      </c>
    </row>
    <row r="1676" spans="2:6" x14ac:dyDescent="0.25">
      <c r="B1676" s="11" t="s">
        <v>1327</v>
      </c>
      <c r="C1676" s="11" t="s">
        <v>165</v>
      </c>
      <c r="D1676" t="s">
        <v>7</v>
      </c>
      <c r="E1676" t="s">
        <v>1328</v>
      </c>
      <c r="F1676" t="s">
        <v>1329</v>
      </c>
    </row>
    <row r="1677" spans="2:6" x14ac:dyDescent="0.25">
      <c r="B1677" s="11" t="s">
        <v>1330</v>
      </c>
      <c r="C1677" s="11" t="s">
        <v>129</v>
      </c>
      <c r="D1677" t="s">
        <v>7</v>
      </c>
      <c r="E1677" t="s">
        <v>1331</v>
      </c>
      <c r="F1677" t="s">
        <v>1332</v>
      </c>
    </row>
    <row r="1678" spans="2:6" x14ac:dyDescent="0.25">
      <c r="B1678" s="11" t="s">
        <v>1337</v>
      </c>
      <c r="C1678" s="11" t="s">
        <v>1067</v>
      </c>
      <c r="D1678" t="s">
        <v>7</v>
      </c>
      <c r="E1678" t="s">
        <v>1338</v>
      </c>
      <c r="F1678" t="s">
        <v>1339</v>
      </c>
    </row>
    <row r="1679" spans="2:6" x14ac:dyDescent="0.25">
      <c r="B1679" s="11" t="s">
        <v>1340</v>
      </c>
      <c r="C1679" s="11" t="s">
        <v>1341</v>
      </c>
      <c r="D1679" t="s">
        <v>7</v>
      </c>
      <c r="E1679" t="s">
        <v>1342</v>
      </c>
      <c r="F1679" t="s">
        <v>1343</v>
      </c>
    </row>
    <row r="1680" spans="2:6" x14ac:dyDescent="0.25">
      <c r="B1680" s="11" t="s">
        <v>1344</v>
      </c>
      <c r="C1680" s="11" t="s">
        <v>1345</v>
      </c>
      <c r="D1680" t="s">
        <v>7</v>
      </c>
      <c r="E1680" t="s">
        <v>1346</v>
      </c>
      <c r="F1680" t="s">
        <v>1347</v>
      </c>
    </row>
    <row r="1681" spans="2:6" x14ac:dyDescent="0.25">
      <c r="B1681" s="11" t="s">
        <v>1360</v>
      </c>
      <c r="C1681" s="11" t="s">
        <v>1361</v>
      </c>
      <c r="D1681" t="s">
        <v>7</v>
      </c>
      <c r="E1681" t="s">
        <v>1362</v>
      </c>
      <c r="F1681" t="s">
        <v>1363</v>
      </c>
    </row>
    <row r="1682" spans="2:6" x14ac:dyDescent="0.25">
      <c r="B1682" s="11" t="s">
        <v>1364</v>
      </c>
      <c r="C1682" s="11" t="s">
        <v>208</v>
      </c>
      <c r="D1682" t="s">
        <v>7</v>
      </c>
      <c r="E1682" t="s">
        <v>1365</v>
      </c>
      <c r="F1682" t="s">
        <v>1366</v>
      </c>
    </row>
    <row r="1683" spans="2:6" x14ac:dyDescent="0.25">
      <c r="B1683" s="11" t="s">
        <v>1367</v>
      </c>
      <c r="C1683" s="11" t="s">
        <v>38</v>
      </c>
      <c r="D1683" t="s">
        <v>7</v>
      </c>
      <c r="E1683" t="s">
        <v>1368</v>
      </c>
      <c r="F1683" t="s">
        <v>1369</v>
      </c>
    </row>
    <row r="1684" spans="2:6" x14ac:dyDescent="0.25">
      <c r="B1684" s="11" t="s">
        <v>1381</v>
      </c>
      <c r="C1684" s="11" t="s">
        <v>1382</v>
      </c>
      <c r="D1684" t="s">
        <v>7</v>
      </c>
      <c r="E1684" t="s">
        <v>1383</v>
      </c>
      <c r="F1684" t="s">
        <v>1384</v>
      </c>
    </row>
    <row r="1685" spans="2:6" x14ac:dyDescent="0.25">
      <c r="B1685" s="11" t="s">
        <v>1385</v>
      </c>
      <c r="C1685" s="11" t="s">
        <v>1386</v>
      </c>
      <c r="D1685" t="s">
        <v>7</v>
      </c>
      <c r="E1685" t="s">
        <v>1387</v>
      </c>
      <c r="F1685" t="s">
        <v>1388</v>
      </c>
    </row>
    <row r="1686" spans="2:6" x14ac:dyDescent="0.25">
      <c r="B1686" s="11" t="s">
        <v>1389</v>
      </c>
      <c r="C1686" s="11" t="s">
        <v>444</v>
      </c>
      <c r="D1686" t="s">
        <v>7</v>
      </c>
      <c r="E1686" t="s">
        <v>1390</v>
      </c>
      <c r="F1686" t="s">
        <v>1391</v>
      </c>
    </row>
    <row r="1687" spans="2:6" x14ac:dyDescent="0.25">
      <c r="B1687" s="11" t="s">
        <v>1392</v>
      </c>
      <c r="C1687" s="11" t="s">
        <v>1393</v>
      </c>
      <c r="D1687" t="s">
        <v>7</v>
      </c>
      <c r="E1687" t="s">
        <v>1394</v>
      </c>
      <c r="F1687" t="s">
        <v>1395</v>
      </c>
    </row>
    <row r="1688" spans="2:6" x14ac:dyDescent="0.25">
      <c r="B1688" s="11" t="s">
        <v>1396</v>
      </c>
      <c r="C1688" s="11" t="s">
        <v>165</v>
      </c>
      <c r="D1688" t="s">
        <v>7</v>
      </c>
      <c r="E1688" t="s">
        <v>1397</v>
      </c>
      <c r="F1688" t="s">
        <v>1398</v>
      </c>
    </row>
    <row r="1689" spans="2:6" x14ac:dyDescent="0.25">
      <c r="B1689" s="11" t="s">
        <v>1399</v>
      </c>
      <c r="C1689" s="11" t="s">
        <v>775</v>
      </c>
      <c r="D1689" t="s">
        <v>7</v>
      </c>
      <c r="E1689" t="s">
        <v>1400</v>
      </c>
      <c r="F1689" t="s">
        <v>1401</v>
      </c>
    </row>
    <row r="1690" spans="2:6" x14ac:dyDescent="0.25">
      <c r="B1690" s="11" t="s">
        <v>1418</v>
      </c>
      <c r="C1690" s="11" t="s">
        <v>1419</v>
      </c>
      <c r="D1690" t="s">
        <v>7</v>
      </c>
      <c r="E1690" t="s">
        <v>1420</v>
      </c>
      <c r="F1690" t="s">
        <v>1421</v>
      </c>
    </row>
    <row r="1691" spans="2:6" x14ac:dyDescent="0.25">
      <c r="B1691" s="11" t="s">
        <v>1427</v>
      </c>
      <c r="C1691" s="11" t="s">
        <v>1428</v>
      </c>
      <c r="D1691" t="s">
        <v>7</v>
      </c>
      <c r="E1691" t="s">
        <v>1429</v>
      </c>
      <c r="F1691" t="s">
        <v>1430</v>
      </c>
    </row>
    <row r="1692" spans="2:6" x14ac:dyDescent="0.25">
      <c r="B1692" s="11" t="s">
        <v>1431</v>
      </c>
      <c r="C1692" s="11" t="s">
        <v>1432</v>
      </c>
      <c r="D1692" t="s">
        <v>7</v>
      </c>
      <c r="E1692" t="s">
        <v>1433</v>
      </c>
      <c r="F1692" t="s">
        <v>1434</v>
      </c>
    </row>
    <row r="1693" spans="2:6" x14ac:dyDescent="0.25">
      <c r="B1693" s="11" t="s">
        <v>1435</v>
      </c>
      <c r="C1693" s="11" t="s">
        <v>978</v>
      </c>
      <c r="D1693" t="s">
        <v>7</v>
      </c>
      <c r="E1693" t="s">
        <v>1436</v>
      </c>
      <c r="F1693" t="s">
        <v>1437</v>
      </c>
    </row>
    <row r="1694" spans="2:6" x14ac:dyDescent="0.25">
      <c r="B1694" s="11" t="s">
        <v>1442</v>
      </c>
      <c r="C1694" s="11" t="s">
        <v>285</v>
      </c>
      <c r="D1694" t="s">
        <v>7</v>
      </c>
      <c r="E1694" t="s">
        <v>1443</v>
      </c>
      <c r="F1694" t="s">
        <v>1444</v>
      </c>
    </row>
    <row r="1695" spans="2:6" x14ac:dyDescent="0.25">
      <c r="B1695" s="11" t="s">
        <v>1445</v>
      </c>
      <c r="C1695" s="11" t="s">
        <v>1446</v>
      </c>
      <c r="D1695" t="s">
        <v>7</v>
      </c>
      <c r="E1695" t="s">
        <v>1447</v>
      </c>
      <c r="F1695" t="s">
        <v>1448</v>
      </c>
    </row>
    <row r="1696" spans="2:6" x14ac:dyDescent="0.25">
      <c r="B1696" s="11" t="s">
        <v>1452</v>
      </c>
      <c r="C1696" s="11" t="s">
        <v>1453</v>
      </c>
      <c r="D1696" t="s">
        <v>7</v>
      </c>
      <c r="E1696" t="s">
        <v>1454</v>
      </c>
      <c r="F1696" t="s">
        <v>1455</v>
      </c>
    </row>
    <row r="1697" spans="2:6" x14ac:dyDescent="0.25">
      <c r="B1697" s="11" t="s">
        <v>1468</v>
      </c>
      <c r="C1697" s="11" t="s">
        <v>1469</v>
      </c>
      <c r="D1697" t="s">
        <v>7</v>
      </c>
      <c r="E1697" t="s">
        <v>1470</v>
      </c>
      <c r="F1697" t="s">
        <v>1471</v>
      </c>
    </row>
    <row r="1698" spans="2:6" x14ac:dyDescent="0.25">
      <c r="B1698" s="11" t="s">
        <v>1476</v>
      </c>
      <c r="C1698" s="11" t="s">
        <v>62</v>
      </c>
      <c r="D1698" t="s">
        <v>7</v>
      </c>
      <c r="E1698" t="s">
        <v>1477</v>
      </c>
      <c r="F1698" t="s">
        <v>1478</v>
      </c>
    </row>
    <row r="1699" spans="2:6" x14ac:dyDescent="0.25">
      <c r="B1699" s="11" t="s">
        <v>1483</v>
      </c>
      <c r="C1699" s="11" t="s">
        <v>1484</v>
      </c>
      <c r="D1699" t="s">
        <v>7</v>
      </c>
      <c r="E1699" t="s">
        <v>1485</v>
      </c>
      <c r="F1699" t="s">
        <v>1486</v>
      </c>
    </row>
    <row r="1700" spans="2:6" x14ac:dyDescent="0.25">
      <c r="B1700" s="11" t="s">
        <v>1487</v>
      </c>
      <c r="C1700" s="11" t="s">
        <v>1488</v>
      </c>
      <c r="D1700" t="s">
        <v>7</v>
      </c>
      <c r="E1700" t="s">
        <v>1489</v>
      </c>
      <c r="F1700" t="s">
        <v>1490</v>
      </c>
    </row>
    <row r="1701" spans="2:6" x14ac:dyDescent="0.25">
      <c r="B1701" s="11" t="s">
        <v>1491</v>
      </c>
      <c r="C1701" s="11" t="s">
        <v>429</v>
      </c>
      <c r="D1701" t="s">
        <v>7</v>
      </c>
      <c r="E1701" t="s">
        <v>1492</v>
      </c>
      <c r="F1701" t="s">
        <v>1493</v>
      </c>
    </row>
    <row r="1702" spans="2:6" x14ac:dyDescent="0.25">
      <c r="B1702" s="11" t="s">
        <v>1494</v>
      </c>
      <c r="C1702" s="11" t="s">
        <v>1432</v>
      </c>
      <c r="D1702" t="s">
        <v>7</v>
      </c>
      <c r="E1702" t="s">
        <v>1495</v>
      </c>
      <c r="F1702" t="s">
        <v>1496</v>
      </c>
    </row>
    <row r="1703" spans="2:6" x14ac:dyDescent="0.25">
      <c r="B1703" s="11" t="s">
        <v>1509</v>
      </c>
      <c r="C1703" s="11" t="s">
        <v>1510</v>
      </c>
      <c r="D1703" t="s">
        <v>7</v>
      </c>
      <c r="E1703" t="s">
        <v>1511</v>
      </c>
      <c r="F1703" t="s">
        <v>1512</v>
      </c>
    </row>
    <row r="1704" spans="2:6" x14ac:dyDescent="0.25">
      <c r="B1704" s="11" t="s">
        <v>1517</v>
      </c>
      <c r="C1704" s="11" t="s">
        <v>362</v>
      </c>
      <c r="D1704" t="s">
        <v>7</v>
      </c>
      <c r="E1704" t="s">
        <v>1518</v>
      </c>
      <c r="F1704" t="s">
        <v>1519</v>
      </c>
    </row>
    <row r="1705" spans="2:6" x14ac:dyDescent="0.25">
      <c r="B1705" s="11" t="s">
        <v>1520</v>
      </c>
      <c r="C1705" s="11" t="s">
        <v>1521</v>
      </c>
      <c r="D1705" t="s">
        <v>7</v>
      </c>
      <c r="E1705" t="s">
        <v>1522</v>
      </c>
      <c r="F1705" t="s">
        <v>1523</v>
      </c>
    </row>
    <row r="1706" spans="2:6" x14ac:dyDescent="0.25">
      <c r="B1706" s="11" t="s">
        <v>1520</v>
      </c>
      <c r="C1706" s="11" t="s">
        <v>1524</v>
      </c>
      <c r="D1706" t="s">
        <v>7</v>
      </c>
      <c r="E1706" t="s">
        <v>1522</v>
      </c>
      <c r="F1706" t="s">
        <v>1523</v>
      </c>
    </row>
    <row r="1707" spans="2:6" x14ac:dyDescent="0.25">
      <c r="B1707" s="11" t="s">
        <v>1525</v>
      </c>
      <c r="C1707" s="11" t="s">
        <v>783</v>
      </c>
      <c r="D1707" t="s">
        <v>7</v>
      </c>
      <c r="E1707" t="s">
        <v>1526</v>
      </c>
      <c r="F1707" t="s">
        <v>1527</v>
      </c>
    </row>
    <row r="1708" spans="2:6" x14ac:dyDescent="0.25">
      <c r="B1708" s="11" t="s">
        <v>1528</v>
      </c>
      <c r="C1708" s="11" t="s">
        <v>1529</v>
      </c>
      <c r="D1708" t="s">
        <v>7</v>
      </c>
      <c r="E1708" t="s">
        <v>1530</v>
      </c>
      <c r="F1708" t="s">
        <v>1531</v>
      </c>
    </row>
    <row r="1709" spans="2:6" x14ac:dyDescent="0.25">
      <c r="B1709" s="11" t="s">
        <v>1532</v>
      </c>
      <c r="C1709" s="11" t="s">
        <v>337</v>
      </c>
      <c r="D1709" t="s">
        <v>7</v>
      </c>
      <c r="E1709" t="s">
        <v>1533</v>
      </c>
      <c r="F1709" t="s">
        <v>1534</v>
      </c>
    </row>
    <row r="1710" spans="2:6" x14ac:dyDescent="0.25">
      <c r="B1710" s="11" t="s">
        <v>1535</v>
      </c>
      <c r="C1710" s="11" t="s">
        <v>1536</v>
      </c>
      <c r="D1710" t="s">
        <v>7</v>
      </c>
      <c r="E1710" t="s">
        <v>1537</v>
      </c>
      <c r="F1710" t="s">
        <v>1538</v>
      </c>
    </row>
    <row r="1711" spans="2:6" x14ac:dyDescent="0.25">
      <c r="B1711" s="11" t="s">
        <v>1547</v>
      </c>
      <c r="C1711" s="11" t="s">
        <v>1341</v>
      </c>
      <c r="D1711" t="s">
        <v>7</v>
      </c>
      <c r="E1711" t="s">
        <v>1548</v>
      </c>
      <c r="F1711" t="s">
        <v>1549</v>
      </c>
    </row>
    <row r="1712" spans="2:6" x14ac:dyDescent="0.25">
      <c r="B1712" s="11" t="s">
        <v>1550</v>
      </c>
      <c r="C1712" s="11" t="s">
        <v>1554</v>
      </c>
      <c r="D1712" t="s">
        <v>7</v>
      </c>
      <c r="E1712" t="s">
        <v>1552</v>
      </c>
      <c r="F1712" t="s">
        <v>1553</v>
      </c>
    </row>
    <row r="1713" spans="2:6" x14ac:dyDescent="0.25">
      <c r="B1713" s="11" t="s">
        <v>1550</v>
      </c>
      <c r="C1713" s="11" t="s">
        <v>1551</v>
      </c>
      <c r="D1713" t="s">
        <v>7</v>
      </c>
      <c r="E1713" t="s">
        <v>1552</v>
      </c>
      <c r="F1713" t="s">
        <v>1553</v>
      </c>
    </row>
    <row r="1714" spans="2:6" x14ac:dyDescent="0.25">
      <c r="B1714" s="11" t="s">
        <v>1555</v>
      </c>
      <c r="C1714" s="11" t="s">
        <v>872</v>
      </c>
      <c r="D1714" t="s">
        <v>7</v>
      </c>
      <c r="E1714" t="s">
        <v>1556</v>
      </c>
      <c r="F1714" t="s">
        <v>1557</v>
      </c>
    </row>
    <row r="1715" spans="2:6" x14ac:dyDescent="0.25">
      <c r="B1715" s="11" t="s">
        <v>1558</v>
      </c>
      <c r="C1715" s="11" t="s">
        <v>675</v>
      </c>
      <c r="D1715" t="s">
        <v>7</v>
      </c>
      <c r="E1715" t="s">
        <v>1559</v>
      </c>
      <c r="F1715" t="s">
        <v>1560</v>
      </c>
    </row>
    <row r="1716" spans="2:6" x14ac:dyDescent="0.25">
      <c r="B1716" s="11" t="s">
        <v>1577</v>
      </c>
      <c r="C1716" s="11" t="s">
        <v>1301</v>
      </c>
      <c r="D1716" t="s">
        <v>7</v>
      </c>
      <c r="E1716" t="s">
        <v>1578</v>
      </c>
      <c r="F1716" t="s">
        <v>1579</v>
      </c>
    </row>
    <row r="1717" spans="2:6" x14ac:dyDescent="0.25">
      <c r="B1717" s="11" t="s">
        <v>1592</v>
      </c>
      <c r="C1717" s="11" t="s">
        <v>635</v>
      </c>
      <c r="D1717" t="s">
        <v>7</v>
      </c>
      <c r="E1717" t="s">
        <v>1593</v>
      </c>
      <c r="F1717" t="s">
        <v>1594</v>
      </c>
    </row>
    <row r="1718" spans="2:6" x14ac:dyDescent="0.25">
      <c r="B1718" s="11" t="s">
        <v>1595</v>
      </c>
      <c r="C1718" s="11" t="s">
        <v>1596</v>
      </c>
      <c r="D1718" t="s">
        <v>7</v>
      </c>
      <c r="E1718" t="s">
        <v>1597</v>
      </c>
      <c r="F1718" t="s">
        <v>1598</v>
      </c>
    </row>
    <row r="1719" spans="2:6" x14ac:dyDescent="0.25">
      <c r="B1719" s="11" t="s">
        <v>1613</v>
      </c>
      <c r="C1719" s="11" t="s">
        <v>1614</v>
      </c>
      <c r="D1719" t="s">
        <v>7</v>
      </c>
      <c r="E1719" t="s">
        <v>1615</v>
      </c>
      <c r="F1719" t="s">
        <v>1616</v>
      </c>
    </row>
    <row r="1720" spans="2:6" x14ac:dyDescent="0.25">
      <c r="B1720" s="11" t="s">
        <v>1636</v>
      </c>
      <c r="C1720" s="11" t="s">
        <v>1637</v>
      </c>
      <c r="D1720" t="s">
        <v>7</v>
      </c>
      <c r="E1720" t="s">
        <v>1638</v>
      </c>
      <c r="F1720" t="s">
        <v>1639</v>
      </c>
    </row>
    <row r="1721" spans="2:6" x14ac:dyDescent="0.25">
      <c r="B1721" s="11" t="s">
        <v>1636</v>
      </c>
      <c r="C1721" s="11" t="s">
        <v>1640</v>
      </c>
      <c r="D1721" t="s">
        <v>7</v>
      </c>
      <c r="E1721" t="s">
        <v>1638</v>
      </c>
      <c r="F1721" t="s">
        <v>1639</v>
      </c>
    </row>
    <row r="1722" spans="2:6" x14ac:dyDescent="0.25">
      <c r="B1722" s="11" t="s">
        <v>1648</v>
      </c>
      <c r="C1722" s="11" t="s">
        <v>1649</v>
      </c>
      <c r="D1722" t="s">
        <v>7</v>
      </c>
      <c r="E1722" t="s">
        <v>1650</v>
      </c>
      <c r="F1722" t="s">
        <v>1651</v>
      </c>
    </row>
    <row r="1723" spans="2:6" x14ac:dyDescent="0.25">
      <c r="B1723" s="11" t="s">
        <v>1664</v>
      </c>
      <c r="C1723" s="11" t="s">
        <v>1287</v>
      </c>
      <c r="D1723" t="s">
        <v>7</v>
      </c>
      <c r="E1723" t="s">
        <v>1665</v>
      </c>
      <c r="F1723" t="s">
        <v>1666</v>
      </c>
    </row>
    <row r="1724" spans="2:6" x14ac:dyDescent="0.25">
      <c r="B1724" s="11" t="s">
        <v>1671</v>
      </c>
      <c r="C1724" s="11" t="s">
        <v>1672</v>
      </c>
      <c r="D1724" t="s">
        <v>7</v>
      </c>
      <c r="E1724" t="s">
        <v>1673</v>
      </c>
      <c r="F1724" t="s">
        <v>1674</v>
      </c>
    </row>
    <row r="1725" spans="2:6" x14ac:dyDescent="0.25">
      <c r="B1725" s="11" t="s">
        <v>1675</v>
      </c>
      <c r="C1725" s="11" t="s">
        <v>978</v>
      </c>
      <c r="D1725" t="s">
        <v>7</v>
      </c>
      <c r="E1725" t="s">
        <v>1676</v>
      </c>
      <c r="F1725" t="s">
        <v>1677</v>
      </c>
    </row>
    <row r="1726" spans="2:6" x14ac:dyDescent="0.25">
      <c r="B1726" s="11" t="s">
        <v>1698</v>
      </c>
      <c r="C1726" s="11" t="s">
        <v>1699</v>
      </c>
      <c r="D1726" t="s">
        <v>7</v>
      </c>
      <c r="E1726" t="s">
        <v>1700</v>
      </c>
      <c r="F1726" t="s">
        <v>1701</v>
      </c>
    </row>
    <row r="1727" spans="2:6" x14ac:dyDescent="0.25">
      <c r="B1727" s="11" t="s">
        <v>1731</v>
      </c>
      <c r="C1727" s="11" t="s">
        <v>1732</v>
      </c>
      <c r="D1727" t="s">
        <v>7</v>
      </c>
      <c r="E1727" t="s">
        <v>1733</v>
      </c>
      <c r="F1727" t="s">
        <v>1734</v>
      </c>
    </row>
    <row r="1728" spans="2:6" x14ac:dyDescent="0.25">
      <c r="B1728" s="11" t="s">
        <v>1735</v>
      </c>
      <c r="C1728" s="11" t="s">
        <v>285</v>
      </c>
      <c r="D1728" t="s">
        <v>7</v>
      </c>
      <c r="E1728" t="s">
        <v>1736</v>
      </c>
      <c r="F1728" t="s">
        <v>1737</v>
      </c>
    </row>
    <row r="1729" spans="2:6" x14ac:dyDescent="0.25">
      <c r="B1729" s="11" t="s">
        <v>1750</v>
      </c>
      <c r="C1729" s="11" t="s">
        <v>1751</v>
      </c>
      <c r="D1729" t="s">
        <v>7</v>
      </c>
      <c r="E1729" t="s">
        <v>1752</v>
      </c>
      <c r="F1729" t="s">
        <v>1753</v>
      </c>
    </row>
    <row r="1730" spans="2:6" x14ac:dyDescent="0.25">
      <c r="B1730" s="11" t="s">
        <v>1754</v>
      </c>
      <c r="C1730" s="11" t="s">
        <v>1751</v>
      </c>
      <c r="D1730" t="s">
        <v>7</v>
      </c>
      <c r="E1730" t="s">
        <v>1755</v>
      </c>
      <c r="F1730" t="s">
        <v>1756</v>
      </c>
    </row>
    <row r="1731" spans="2:6" x14ac:dyDescent="0.25">
      <c r="B1731" s="11" t="s">
        <v>1761</v>
      </c>
      <c r="C1731" s="11" t="s">
        <v>1762</v>
      </c>
      <c r="D1731" t="s">
        <v>7</v>
      </c>
      <c r="E1731" t="s">
        <v>1763</v>
      </c>
      <c r="F1731" t="s">
        <v>1764</v>
      </c>
    </row>
    <row r="1732" spans="2:6" x14ac:dyDescent="0.25">
      <c r="B1732" s="11" t="s">
        <v>1761</v>
      </c>
      <c r="C1732" s="11" t="s">
        <v>1765</v>
      </c>
      <c r="D1732" t="s">
        <v>7</v>
      </c>
      <c r="E1732" t="s">
        <v>1763</v>
      </c>
      <c r="F1732" t="s">
        <v>1764</v>
      </c>
    </row>
    <row r="1733" spans="2:6" x14ac:dyDescent="0.25">
      <c r="B1733" s="11" t="s">
        <v>1766</v>
      </c>
      <c r="C1733" s="11" t="s">
        <v>1767</v>
      </c>
      <c r="D1733" t="s">
        <v>7</v>
      </c>
      <c r="E1733" t="s">
        <v>1768</v>
      </c>
      <c r="F1733" t="s">
        <v>1769</v>
      </c>
    </row>
    <row r="1734" spans="2:6" x14ac:dyDescent="0.25">
      <c r="B1734" s="11" t="s">
        <v>1790</v>
      </c>
      <c r="C1734" s="11" t="s">
        <v>967</v>
      </c>
      <c r="D1734" t="s">
        <v>7</v>
      </c>
      <c r="E1734" t="s">
        <v>1791</v>
      </c>
      <c r="F1734" t="s">
        <v>1792</v>
      </c>
    </row>
    <row r="1735" spans="2:6" x14ac:dyDescent="0.25">
      <c r="B1735" s="11" t="s">
        <v>1807</v>
      </c>
      <c r="C1735" s="11" t="s">
        <v>254</v>
      </c>
      <c r="D1735" t="s">
        <v>7</v>
      </c>
      <c r="E1735" t="s">
        <v>1808</v>
      </c>
      <c r="F1735" t="s">
        <v>1809</v>
      </c>
    </row>
    <row r="1736" spans="2:6" x14ac:dyDescent="0.25">
      <c r="B1736" s="11" t="s">
        <v>1810</v>
      </c>
      <c r="C1736" s="11" t="s">
        <v>16</v>
      </c>
      <c r="D1736" t="s">
        <v>7</v>
      </c>
      <c r="E1736" t="s">
        <v>1811</v>
      </c>
      <c r="F1736" t="s">
        <v>1812</v>
      </c>
    </row>
    <row r="1737" spans="2:6" x14ac:dyDescent="0.25">
      <c r="B1737" s="11" t="s">
        <v>1813</v>
      </c>
      <c r="C1737" s="11" t="s">
        <v>515</v>
      </c>
      <c r="D1737" t="s">
        <v>7</v>
      </c>
      <c r="E1737" t="s">
        <v>1814</v>
      </c>
      <c r="F1737" t="s">
        <v>1815</v>
      </c>
    </row>
    <row r="1738" spans="2:6" x14ac:dyDescent="0.25">
      <c r="B1738" s="11" t="s">
        <v>1816</v>
      </c>
      <c r="C1738" s="11" t="s">
        <v>887</v>
      </c>
      <c r="D1738" t="s">
        <v>7</v>
      </c>
      <c r="E1738" t="s">
        <v>1817</v>
      </c>
      <c r="F1738" t="s">
        <v>1818</v>
      </c>
    </row>
    <row r="1739" spans="2:6" x14ac:dyDescent="0.25">
      <c r="B1739" s="11" t="s">
        <v>1831</v>
      </c>
      <c r="C1739" s="11" t="s">
        <v>775</v>
      </c>
      <c r="D1739" t="s">
        <v>7</v>
      </c>
      <c r="E1739" t="s">
        <v>1832</v>
      </c>
      <c r="F1739" t="s">
        <v>1833</v>
      </c>
    </row>
    <row r="1740" spans="2:6" x14ac:dyDescent="0.25">
      <c r="B1740" s="11" t="s">
        <v>1834</v>
      </c>
      <c r="C1740" s="11" t="s">
        <v>46</v>
      </c>
      <c r="D1740" t="s">
        <v>7</v>
      </c>
      <c r="E1740" t="s">
        <v>1835</v>
      </c>
      <c r="F1740" t="s">
        <v>1836</v>
      </c>
    </row>
    <row r="1741" spans="2:6" x14ac:dyDescent="0.25">
      <c r="B1741" s="11" t="s">
        <v>1865</v>
      </c>
      <c r="C1741" s="11" t="s">
        <v>452</v>
      </c>
      <c r="D1741" t="s">
        <v>7</v>
      </c>
      <c r="E1741" t="s">
        <v>1866</v>
      </c>
      <c r="F1741" t="s">
        <v>1867</v>
      </c>
    </row>
    <row r="1742" spans="2:6" x14ac:dyDescent="0.25">
      <c r="B1742" s="11" t="s">
        <v>1868</v>
      </c>
      <c r="C1742" s="11" t="s">
        <v>1869</v>
      </c>
      <c r="D1742" t="s">
        <v>7</v>
      </c>
      <c r="E1742" t="s">
        <v>1870</v>
      </c>
      <c r="F1742" t="s">
        <v>1871</v>
      </c>
    </row>
    <row r="1743" spans="2:6" x14ac:dyDescent="0.25">
      <c r="B1743" s="11" t="s">
        <v>1868</v>
      </c>
      <c r="C1743" s="11" t="s">
        <v>1872</v>
      </c>
      <c r="D1743" t="s">
        <v>7</v>
      </c>
      <c r="E1743" t="s">
        <v>1870</v>
      </c>
      <c r="F1743" t="s">
        <v>1871</v>
      </c>
    </row>
    <row r="1744" spans="2:6" x14ac:dyDescent="0.25">
      <c r="B1744" s="11" t="s">
        <v>1873</v>
      </c>
      <c r="C1744" s="11" t="s">
        <v>1874</v>
      </c>
      <c r="D1744" t="s">
        <v>7</v>
      </c>
      <c r="E1744" t="s">
        <v>1875</v>
      </c>
      <c r="F1744" t="s">
        <v>1876</v>
      </c>
    </row>
    <row r="1745" spans="2:6" x14ac:dyDescent="0.25">
      <c r="B1745" s="11" t="s">
        <v>1877</v>
      </c>
      <c r="C1745" s="11" t="s">
        <v>1432</v>
      </c>
      <c r="D1745" t="s">
        <v>7</v>
      </c>
      <c r="E1745" t="s">
        <v>1878</v>
      </c>
      <c r="F1745" t="s">
        <v>1879</v>
      </c>
    </row>
    <row r="1746" spans="2:6" x14ac:dyDescent="0.25">
      <c r="B1746" s="11" t="s">
        <v>1880</v>
      </c>
      <c r="C1746" s="11" t="s">
        <v>322</v>
      </c>
      <c r="D1746" t="s">
        <v>7</v>
      </c>
      <c r="E1746" t="s">
        <v>1881</v>
      </c>
      <c r="F1746" t="s">
        <v>1882</v>
      </c>
    </row>
    <row r="1747" spans="2:6" x14ac:dyDescent="0.25">
      <c r="B1747" s="11" t="s">
        <v>1883</v>
      </c>
      <c r="C1747" s="11" t="s">
        <v>1529</v>
      </c>
      <c r="D1747" t="s">
        <v>7</v>
      </c>
      <c r="E1747" t="s">
        <v>1884</v>
      </c>
      <c r="F1747" t="s">
        <v>1885</v>
      </c>
    </row>
    <row r="1748" spans="2:6" x14ac:dyDescent="0.25">
      <c r="B1748" s="11" t="s">
        <v>1897</v>
      </c>
      <c r="C1748" s="11" t="s">
        <v>444</v>
      </c>
      <c r="D1748" t="s">
        <v>7</v>
      </c>
      <c r="E1748" t="s">
        <v>1898</v>
      </c>
      <c r="F1748" t="s">
        <v>1899</v>
      </c>
    </row>
    <row r="1749" spans="2:6" x14ac:dyDescent="0.25">
      <c r="B1749" s="11" t="s">
        <v>1900</v>
      </c>
      <c r="C1749" s="11" t="s">
        <v>1901</v>
      </c>
      <c r="D1749" t="s">
        <v>7</v>
      </c>
      <c r="E1749" t="s">
        <v>1902</v>
      </c>
      <c r="F1749" t="s">
        <v>1903</v>
      </c>
    </row>
    <row r="1750" spans="2:6" x14ac:dyDescent="0.25">
      <c r="B1750" s="11" t="s">
        <v>1908</v>
      </c>
      <c r="C1750" s="11" t="s">
        <v>392</v>
      </c>
      <c r="D1750" t="s">
        <v>7</v>
      </c>
      <c r="E1750" t="s">
        <v>1909</v>
      </c>
      <c r="F1750" t="s">
        <v>1910</v>
      </c>
    </row>
    <row r="1751" spans="2:6" x14ac:dyDescent="0.25">
      <c r="B1751" s="11" t="s">
        <v>1935</v>
      </c>
      <c r="C1751" s="11" t="s">
        <v>315</v>
      </c>
      <c r="D1751" t="s">
        <v>7</v>
      </c>
      <c r="E1751" t="s">
        <v>1936</v>
      </c>
      <c r="F1751" t="s">
        <v>1937</v>
      </c>
    </row>
    <row r="1752" spans="2:6" x14ac:dyDescent="0.25">
      <c r="B1752" s="11" t="s">
        <v>1946</v>
      </c>
      <c r="C1752" s="11" t="s">
        <v>1165</v>
      </c>
      <c r="D1752" t="s">
        <v>7</v>
      </c>
      <c r="E1752" t="s">
        <v>1947</v>
      </c>
      <c r="F1752" t="s">
        <v>1948</v>
      </c>
    </row>
    <row r="1753" spans="2:6" x14ac:dyDescent="0.25">
      <c r="B1753" s="11" t="s">
        <v>1960</v>
      </c>
      <c r="C1753" s="11" t="s">
        <v>58</v>
      </c>
      <c r="D1753" t="s">
        <v>7</v>
      </c>
      <c r="E1753" t="s">
        <v>1961</v>
      </c>
      <c r="F1753" t="s">
        <v>1962</v>
      </c>
    </row>
    <row r="1754" spans="2:6" x14ac:dyDescent="0.25">
      <c r="B1754" s="11" t="s">
        <v>1967</v>
      </c>
      <c r="C1754" s="11" t="s">
        <v>1968</v>
      </c>
      <c r="D1754" t="s">
        <v>7</v>
      </c>
      <c r="E1754" t="s">
        <v>1969</v>
      </c>
      <c r="F1754" t="s">
        <v>1970</v>
      </c>
    </row>
    <row r="1755" spans="2:6" x14ac:dyDescent="0.25">
      <c r="B1755" s="11" t="s">
        <v>1978</v>
      </c>
      <c r="C1755" s="11" t="s">
        <v>675</v>
      </c>
      <c r="D1755" t="s">
        <v>7</v>
      </c>
      <c r="E1755" t="s">
        <v>1979</v>
      </c>
      <c r="F1755" t="s">
        <v>1980</v>
      </c>
    </row>
    <row r="1756" spans="2:6" x14ac:dyDescent="0.25">
      <c r="B1756" s="11" t="s">
        <v>1985</v>
      </c>
      <c r="C1756" s="11" t="s">
        <v>165</v>
      </c>
      <c r="D1756" t="s">
        <v>7</v>
      </c>
      <c r="E1756" t="s">
        <v>1986</v>
      </c>
      <c r="F1756" t="s">
        <v>1987</v>
      </c>
    </row>
    <row r="1757" spans="2:6" x14ac:dyDescent="0.25">
      <c r="B1757" s="11" t="s">
        <v>1988</v>
      </c>
      <c r="C1757" s="11" t="s">
        <v>1989</v>
      </c>
      <c r="D1757" t="s">
        <v>7</v>
      </c>
      <c r="E1757" t="s">
        <v>1990</v>
      </c>
      <c r="F1757" t="s">
        <v>1991</v>
      </c>
    </row>
    <row r="1758" spans="2:6" x14ac:dyDescent="0.25">
      <c r="B1758" s="11" t="s">
        <v>1996</v>
      </c>
      <c r="C1758" s="11" t="s">
        <v>54</v>
      </c>
      <c r="D1758" t="s">
        <v>7</v>
      </c>
      <c r="E1758" t="s">
        <v>1997</v>
      </c>
      <c r="F1758" t="s">
        <v>1998</v>
      </c>
    </row>
    <row r="1759" spans="2:6" x14ac:dyDescent="0.25">
      <c r="B1759" s="11" t="s">
        <v>1999</v>
      </c>
      <c r="C1759" s="11" t="s">
        <v>204</v>
      </c>
      <c r="D1759" t="s">
        <v>7</v>
      </c>
      <c r="E1759" t="s">
        <v>2000</v>
      </c>
      <c r="F1759" t="s">
        <v>2001</v>
      </c>
    </row>
    <row r="1760" spans="2:6" x14ac:dyDescent="0.25">
      <c r="B1760" s="11" t="s">
        <v>2002</v>
      </c>
      <c r="C1760" s="11" t="s">
        <v>2003</v>
      </c>
      <c r="D1760" t="s">
        <v>7</v>
      </c>
      <c r="E1760" t="s">
        <v>2004</v>
      </c>
      <c r="F1760" t="s">
        <v>2005</v>
      </c>
    </row>
    <row r="1761" spans="2:6" x14ac:dyDescent="0.25">
      <c r="B1761" s="11" t="s">
        <v>2010</v>
      </c>
      <c r="C1761" s="11" t="s">
        <v>2011</v>
      </c>
      <c r="D1761" t="s">
        <v>7</v>
      </c>
      <c r="E1761" t="s">
        <v>2012</v>
      </c>
      <c r="F1761" t="s">
        <v>2013</v>
      </c>
    </row>
    <row r="1762" spans="2:6" x14ac:dyDescent="0.25">
      <c r="B1762" s="11" t="s">
        <v>2014</v>
      </c>
      <c r="C1762" s="11" t="s">
        <v>471</v>
      </c>
      <c r="D1762" t="s">
        <v>7</v>
      </c>
      <c r="E1762" t="s">
        <v>2015</v>
      </c>
      <c r="F1762" t="s">
        <v>2016</v>
      </c>
    </row>
    <row r="1763" spans="2:6" x14ac:dyDescent="0.25">
      <c r="B1763" s="11" t="s">
        <v>2017</v>
      </c>
      <c r="C1763" s="11" t="s">
        <v>2021</v>
      </c>
      <c r="D1763" t="s">
        <v>7</v>
      </c>
      <c r="E1763" t="s">
        <v>2019</v>
      </c>
      <c r="F1763" t="s">
        <v>2020</v>
      </c>
    </row>
    <row r="1764" spans="2:6" x14ac:dyDescent="0.25">
      <c r="B1764" s="11" t="s">
        <v>2017</v>
      </c>
      <c r="C1764" s="11" t="s">
        <v>2018</v>
      </c>
      <c r="D1764" t="s">
        <v>7</v>
      </c>
      <c r="E1764" t="s">
        <v>2019</v>
      </c>
      <c r="F1764" t="s">
        <v>2020</v>
      </c>
    </row>
    <row r="1765" spans="2:6" x14ac:dyDescent="0.25">
      <c r="B1765" s="11" t="s">
        <v>2022</v>
      </c>
      <c r="C1765" s="11" t="s">
        <v>2023</v>
      </c>
      <c r="D1765" t="s">
        <v>7</v>
      </c>
      <c r="E1765" t="s">
        <v>2024</v>
      </c>
      <c r="F1765" t="s">
        <v>2025</v>
      </c>
    </row>
    <row r="1766" spans="2:6" x14ac:dyDescent="0.25">
      <c r="B1766" s="11" t="s">
        <v>2037</v>
      </c>
      <c r="C1766" s="11" t="s">
        <v>2038</v>
      </c>
      <c r="D1766" t="s">
        <v>7</v>
      </c>
      <c r="E1766" t="s">
        <v>2039</v>
      </c>
      <c r="F1766" t="s">
        <v>2040</v>
      </c>
    </row>
    <row r="1767" spans="2:6" x14ac:dyDescent="0.25">
      <c r="B1767" s="11" t="s">
        <v>2041</v>
      </c>
      <c r="C1767" s="11" t="s">
        <v>16</v>
      </c>
      <c r="D1767" t="s">
        <v>7</v>
      </c>
      <c r="E1767" t="s">
        <v>2042</v>
      </c>
      <c r="F1767" t="s">
        <v>2043</v>
      </c>
    </row>
    <row r="1768" spans="2:6" x14ac:dyDescent="0.25">
      <c r="B1768" s="11" t="s">
        <v>2044</v>
      </c>
      <c r="C1768" s="11" t="s">
        <v>548</v>
      </c>
      <c r="D1768" t="s">
        <v>7</v>
      </c>
      <c r="E1768" t="s">
        <v>2045</v>
      </c>
      <c r="F1768" t="s">
        <v>2046</v>
      </c>
    </row>
    <row r="1769" spans="2:6" x14ac:dyDescent="0.25">
      <c r="B1769" s="11" t="s">
        <v>2047</v>
      </c>
      <c r="C1769" s="11" t="s">
        <v>2048</v>
      </c>
      <c r="D1769" t="s">
        <v>7</v>
      </c>
      <c r="E1769" t="s">
        <v>2049</v>
      </c>
      <c r="F1769" t="s">
        <v>2050</v>
      </c>
    </row>
    <row r="1770" spans="2:6" x14ac:dyDescent="0.25">
      <c r="B1770" s="11" t="s">
        <v>2055</v>
      </c>
      <c r="C1770" s="11" t="s">
        <v>2056</v>
      </c>
      <c r="D1770" t="s">
        <v>7</v>
      </c>
      <c r="E1770" t="s">
        <v>2057</v>
      </c>
      <c r="F1770" t="s">
        <v>2058</v>
      </c>
    </row>
    <row r="1771" spans="2:6" x14ac:dyDescent="0.25">
      <c r="B1771" s="11" t="s">
        <v>2070</v>
      </c>
      <c r="C1771" s="11" t="s">
        <v>2074</v>
      </c>
      <c r="D1771" t="s">
        <v>7</v>
      </c>
      <c r="E1771" t="s">
        <v>2072</v>
      </c>
      <c r="F1771" t="s">
        <v>2073</v>
      </c>
    </row>
    <row r="1772" spans="2:6" x14ac:dyDescent="0.25">
      <c r="B1772" s="11" t="s">
        <v>2070</v>
      </c>
      <c r="C1772" s="11" t="s">
        <v>2071</v>
      </c>
      <c r="D1772" t="s">
        <v>7</v>
      </c>
      <c r="E1772" t="s">
        <v>2072</v>
      </c>
      <c r="F1772" t="s">
        <v>2073</v>
      </c>
    </row>
    <row r="1773" spans="2:6" x14ac:dyDescent="0.25">
      <c r="B1773" s="11" t="s">
        <v>2075</v>
      </c>
      <c r="C1773" s="11" t="s">
        <v>2076</v>
      </c>
      <c r="D1773" t="s">
        <v>7</v>
      </c>
      <c r="E1773" t="s">
        <v>2077</v>
      </c>
      <c r="F1773" t="s">
        <v>2078</v>
      </c>
    </row>
    <row r="1774" spans="2:6" x14ac:dyDescent="0.25">
      <c r="B1774" s="11" t="s">
        <v>2079</v>
      </c>
      <c r="C1774" s="11" t="s">
        <v>425</v>
      </c>
      <c r="D1774" t="s">
        <v>7</v>
      </c>
      <c r="E1774" t="s">
        <v>2080</v>
      </c>
      <c r="F1774" t="s">
        <v>2081</v>
      </c>
    </row>
    <row r="1775" spans="2:6" x14ac:dyDescent="0.25">
      <c r="B1775" s="11" t="s">
        <v>2082</v>
      </c>
      <c r="C1775" s="11" t="s">
        <v>315</v>
      </c>
      <c r="D1775" t="s">
        <v>7</v>
      </c>
      <c r="E1775" t="s">
        <v>2083</v>
      </c>
      <c r="F1775" t="s">
        <v>2084</v>
      </c>
    </row>
    <row r="1776" spans="2:6" x14ac:dyDescent="0.25">
      <c r="B1776" s="11" t="s">
        <v>2085</v>
      </c>
      <c r="C1776" s="11" t="s">
        <v>876</v>
      </c>
      <c r="D1776" t="s">
        <v>7</v>
      </c>
      <c r="E1776" t="s">
        <v>2086</v>
      </c>
      <c r="F1776" t="s">
        <v>2087</v>
      </c>
    </row>
    <row r="1777" spans="2:6" x14ac:dyDescent="0.25">
      <c r="B1777" s="11" t="s">
        <v>2094</v>
      </c>
      <c r="C1777" s="11" t="s">
        <v>2095</v>
      </c>
      <c r="D1777" t="s">
        <v>7</v>
      </c>
      <c r="E1777" t="s">
        <v>2096</v>
      </c>
      <c r="F1777" t="s">
        <v>2097</v>
      </c>
    </row>
    <row r="1778" spans="2:6" x14ac:dyDescent="0.25">
      <c r="B1778" s="11" t="s">
        <v>2098</v>
      </c>
      <c r="C1778" s="11" t="s">
        <v>2102</v>
      </c>
      <c r="D1778" t="s">
        <v>7</v>
      </c>
      <c r="E1778" t="s">
        <v>2100</v>
      </c>
      <c r="F1778" t="s">
        <v>2101</v>
      </c>
    </row>
    <row r="1779" spans="2:6" x14ac:dyDescent="0.25">
      <c r="B1779" s="11" t="s">
        <v>2098</v>
      </c>
      <c r="C1779" s="11" t="s">
        <v>2099</v>
      </c>
      <c r="D1779" t="s">
        <v>7</v>
      </c>
      <c r="E1779" t="s">
        <v>2100</v>
      </c>
      <c r="F1779" t="s">
        <v>2101</v>
      </c>
    </row>
    <row r="1780" spans="2:6" x14ac:dyDescent="0.25">
      <c r="B1780" s="11" t="s">
        <v>2117</v>
      </c>
      <c r="C1780" s="11" t="s">
        <v>2118</v>
      </c>
      <c r="D1780" t="s">
        <v>7</v>
      </c>
      <c r="E1780" t="s">
        <v>2119</v>
      </c>
      <c r="F1780" t="s">
        <v>2120</v>
      </c>
    </row>
    <row r="1781" spans="2:6" x14ac:dyDescent="0.25">
      <c r="B1781" s="11" t="s">
        <v>2125</v>
      </c>
      <c r="C1781" s="11" t="s">
        <v>1287</v>
      </c>
      <c r="D1781" t="s">
        <v>7</v>
      </c>
      <c r="E1781" t="s">
        <v>2126</v>
      </c>
      <c r="F1781" t="s">
        <v>2127</v>
      </c>
    </row>
    <row r="1782" spans="2:6" x14ac:dyDescent="0.25">
      <c r="B1782" s="11" t="s">
        <v>2136</v>
      </c>
      <c r="C1782" s="11" t="s">
        <v>2137</v>
      </c>
      <c r="D1782" t="s">
        <v>7</v>
      </c>
      <c r="E1782" t="s">
        <v>2138</v>
      </c>
      <c r="F1782" t="s">
        <v>2139</v>
      </c>
    </row>
    <row r="1783" spans="2:6" x14ac:dyDescent="0.25">
      <c r="B1783" s="11" t="s">
        <v>2143</v>
      </c>
      <c r="C1783" s="11" t="s">
        <v>1672</v>
      </c>
      <c r="D1783" t="s">
        <v>7</v>
      </c>
      <c r="E1783" t="s">
        <v>2144</v>
      </c>
      <c r="F1783" t="s">
        <v>2145</v>
      </c>
    </row>
    <row r="1784" spans="2:6" x14ac:dyDescent="0.25">
      <c r="B1784" s="11" t="s">
        <v>2150</v>
      </c>
      <c r="C1784" s="11" t="s">
        <v>660</v>
      </c>
      <c r="D1784" t="s">
        <v>7</v>
      </c>
      <c r="E1784" t="s">
        <v>2151</v>
      </c>
      <c r="F1784" t="s">
        <v>2152</v>
      </c>
    </row>
    <row r="1785" spans="2:6" x14ac:dyDescent="0.25">
      <c r="B1785" s="11" t="s">
        <v>2172</v>
      </c>
      <c r="C1785" s="11" t="s">
        <v>165</v>
      </c>
      <c r="D1785" t="s">
        <v>7</v>
      </c>
      <c r="E1785" t="s">
        <v>2173</v>
      </c>
      <c r="F1785" t="s">
        <v>2174</v>
      </c>
    </row>
    <row r="1786" spans="2:6" x14ac:dyDescent="0.25">
      <c r="B1786" s="11" t="s">
        <v>2179</v>
      </c>
      <c r="C1786" s="11" t="s">
        <v>2180</v>
      </c>
      <c r="D1786" t="s">
        <v>7</v>
      </c>
      <c r="E1786" t="s">
        <v>2181</v>
      </c>
      <c r="F1786" t="s">
        <v>2182</v>
      </c>
    </row>
    <row r="1787" spans="2:6" x14ac:dyDescent="0.25">
      <c r="B1787" s="11" t="s">
        <v>2183</v>
      </c>
      <c r="C1787" s="11" t="s">
        <v>1484</v>
      </c>
      <c r="D1787" t="s">
        <v>7</v>
      </c>
      <c r="E1787" t="s">
        <v>2184</v>
      </c>
      <c r="F1787" t="s">
        <v>2185</v>
      </c>
    </row>
    <row r="1788" spans="2:6" x14ac:dyDescent="0.25">
      <c r="B1788" s="11" t="s">
        <v>2186</v>
      </c>
      <c r="C1788" s="11" t="s">
        <v>396</v>
      </c>
      <c r="D1788" t="s">
        <v>7</v>
      </c>
      <c r="E1788" t="s">
        <v>2187</v>
      </c>
      <c r="F1788" t="s">
        <v>2188</v>
      </c>
    </row>
    <row r="1789" spans="2:6" x14ac:dyDescent="0.25">
      <c r="B1789" s="11" t="s">
        <v>2189</v>
      </c>
      <c r="C1789" s="11" t="s">
        <v>2190</v>
      </c>
      <c r="D1789" t="s">
        <v>7</v>
      </c>
      <c r="E1789" t="s">
        <v>2191</v>
      </c>
      <c r="F1789" t="s">
        <v>2192</v>
      </c>
    </row>
    <row r="1790" spans="2:6" x14ac:dyDescent="0.25">
      <c r="B1790" s="11" t="s">
        <v>2189</v>
      </c>
      <c r="C1790" s="11" t="s">
        <v>2193</v>
      </c>
      <c r="D1790" t="s">
        <v>7</v>
      </c>
      <c r="E1790" t="s">
        <v>2191</v>
      </c>
      <c r="F1790" t="s">
        <v>2192</v>
      </c>
    </row>
    <row r="1791" spans="2:6" x14ac:dyDescent="0.25">
      <c r="B1791" s="11" t="s">
        <v>2194</v>
      </c>
      <c r="C1791" s="11" t="s">
        <v>783</v>
      </c>
      <c r="D1791" t="s">
        <v>7</v>
      </c>
      <c r="E1791" t="s">
        <v>2195</v>
      </c>
      <c r="F1791" t="s">
        <v>2196</v>
      </c>
    </row>
    <row r="1792" spans="2:6" x14ac:dyDescent="0.25">
      <c r="B1792" s="11" t="s">
        <v>2204</v>
      </c>
      <c r="C1792" s="11" t="s">
        <v>2205</v>
      </c>
      <c r="D1792" t="s">
        <v>7</v>
      </c>
      <c r="E1792" t="s">
        <v>2206</v>
      </c>
      <c r="F1792" t="s">
        <v>2207</v>
      </c>
    </row>
    <row r="1793" spans="2:6" x14ac:dyDescent="0.25">
      <c r="B1793" s="11" t="s">
        <v>2212</v>
      </c>
      <c r="C1793" s="11" t="s">
        <v>2213</v>
      </c>
      <c r="D1793" t="s">
        <v>7</v>
      </c>
      <c r="E1793" t="s">
        <v>2214</v>
      </c>
      <c r="F1793" t="s">
        <v>2215</v>
      </c>
    </row>
    <row r="1794" spans="2:6" x14ac:dyDescent="0.25">
      <c r="B1794" s="11" t="s">
        <v>2231</v>
      </c>
      <c r="C1794" s="11" t="s">
        <v>2232</v>
      </c>
      <c r="D1794" t="s">
        <v>7</v>
      </c>
      <c r="E1794" t="s">
        <v>2233</v>
      </c>
      <c r="F1794" t="s">
        <v>2234</v>
      </c>
    </row>
    <row r="1795" spans="2:6" x14ac:dyDescent="0.25">
      <c r="B1795" s="11" t="s">
        <v>2235</v>
      </c>
      <c r="C1795" s="11" t="s">
        <v>2236</v>
      </c>
      <c r="D1795" t="s">
        <v>7</v>
      </c>
      <c r="E1795" t="s">
        <v>2237</v>
      </c>
      <c r="F1795" t="s">
        <v>2238</v>
      </c>
    </row>
    <row r="1796" spans="2:6" x14ac:dyDescent="0.25">
      <c r="B1796" s="11" t="s">
        <v>2239</v>
      </c>
      <c r="C1796" s="11" t="s">
        <v>581</v>
      </c>
      <c r="D1796" t="s">
        <v>7</v>
      </c>
      <c r="E1796" t="s">
        <v>2240</v>
      </c>
      <c r="F1796" t="s">
        <v>2241</v>
      </c>
    </row>
    <row r="1797" spans="2:6" x14ac:dyDescent="0.25">
      <c r="B1797" s="11" t="s">
        <v>2245</v>
      </c>
      <c r="C1797" s="11" t="s">
        <v>129</v>
      </c>
      <c r="D1797" t="s">
        <v>7</v>
      </c>
      <c r="E1797" t="s">
        <v>2246</v>
      </c>
      <c r="F1797" t="s">
        <v>2247</v>
      </c>
    </row>
    <row r="1798" spans="2:6" x14ac:dyDescent="0.25">
      <c r="B1798" s="11" t="s">
        <v>2248</v>
      </c>
      <c r="C1798" s="11" t="s">
        <v>1125</v>
      </c>
      <c r="D1798" t="s">
        <v>7</v>
      </c>
      <c r="E1798" t="s">
        <v>2249</v>
      </c>
      <c r="F1798" t="s">
        <v>2250</v>
      </c>
    </row>
    <row r="1799" spans="2:6" x14ac:dyDescent="0.25">
      <c r="B1799" s="11" t="s">
        <v>2255</v>
      </c>
      <c r="C1799" s="11" t="s">
        <v>2259</v>
      </c>
      <c r="D1799" t="s">
        <v>7</v>
      </c>
      <c r="E1799" t="s">
        <v>2257</v>
      </c>
      <c r="F1799" t="s">
        <v>2258</v>
      </c>
    </row>
    <row r="1800" spans="2:6" x14ac:dyDescent="0.25">
      <c r="B1800" s="11" t="s">
        <v>2255</v>
      </c>
      <c r="C1800" s="11" t="s">
        <v>2256</v>
      </c>
      <c r="D1800" t="s">
        <v>7</v>
      </c>
      <c r="E1800" t="s">
        <v>2257</v>
      </c>
      <c r="F1800" t="s">
        <v>2258</v>
      </c>
    </row>
    <row r="1801" spans="2:6" x14ac:dyDescent="0.25">
      <c r="B1801" s="11" t="s">
        <v>2260</v>
      </c>
      <c r="C1801" s="11" t="s">
        <v>16</v>
      </c>
      <c r="D1801" t="s">
        <v>7</v>
      </c>
      <c r="E1801" t="s">
        <v>2261</v>
      </c>
      <c r="F1801" t="s">
        <v>2262</v>
      </c>
    </row>
    <row r="1802" spans="2:6" x14ac:dyDescent="0.25">
      <c r="B1802" s="11" t="s">
        <v>2270</v>
      </c>
      <c r="C1802" s="11" t="s">
        <v>2271</v>
      </c>
      <c r="D1802" t="s">
        <v>7</v>
      </c>
      <c r="E1802" t="s">
        <v>2272</v>
      </c>
      <c r="F1802" t="s">
        <v>2273</v>
      </c>
    </row>
    <row r="1803" spans="2:6" x14ac:dyDescent="0.25">
      <c r="B1803" s="11" t="s">
        <v>2274</v>
      </c>
      <c r="C1803" s="11" t="s">
        <v>2275</v>
      </c>
      <c r="D1803" t="s">
        <v>7</v>
      </c>
      <c r="E1803" t="s">
        <v>2276</v>
      </c>
      <c r="F1803" t="s">
        <v>2277</v>
      </c>
    </row>
    <row r="1804" spans="2:6" x14ac:dyDescent="0.25">
      <c r="B1804" s="11" t="s">
        <v>2281</v>
      </c>
      <c r="C1804" s="11" t="s">
        <v>507</v>
      </c>
      <c r="D1804" t="s">
        <v>7</v>
      </c>
      <c r="E1804" t="s">
        <v>2282</v>
      </c>
      <c r="F1804" t="s">
        <v>2283</v>
      </c>
    </row>
    <row r="1805" spans="2:6" x14ac:dyDescent="0.25">
      <c r="B1805" s="11" t="s">
        <v>2288</v>
      </c>
      <c r="C1805" s="11" t="s">
        <v>2056</v>
      </c>
      <c r="D1805" t="s">
        <v>7</v>
      </c>
      <c r="E1805" t="s">
        <v>2289</v>
      </c>
      <c r="F1805" t="s">
        <v>2290</v>
      </c>
    </row>
    <row r="1806" spans="2:6" x14ac:dyDescent="0.25">
      <c r="B1806" s="11" t="s">
        <v>2303</v>
      </c>
      <c r="C1806" s="11" t="s">
        <v>429</v>
      </c>
      <c r="D1806" t="s">
        <v>7</v>
      </c>
      <c r="E1806" t="s">
        <v>2304</v>
      </c>
      <c r="F1806" t="s">
        <v>2305</v>
      </c>
    </row>
    <row r="1807" spans="2:6" x14ac:dyDescent="0.25">
      <c r="B1807" s="11" t="s">
        <v>2341</v>
      </c>
      <c r="C1807" s="11" t="s">
        <v>1484</v>
      </c>
      <c r="D1807" t="s">
        <v>7</v>
      </c>
      <c r="E1807" t="s">
        <v>2342</v>
      </c>
      <c r="F1807" t="s">
        <v>2343</v>
      </c>
    </row>
    <row r="1808" spans="2:6" x14ac:dyDescent="0.25">
      <c r="B1808" s="11" t="s">
        <v>2344</v>
      </c>
      <c r="C1808" s="11" t="s">
        <v>337</v>
      </c>
      <c r="D1808" t="s">
        <v>7</v>
      </c>
      <c r="E1808" t="s">
        <v>2345</v>
      </c>
      <c r="F1808" t="s">
        <v>2346</v>
      </c>
    </row>
    <row r="1809" spans="2:6" x14ac:dyDescent="0.25">
      <c r="B1809" s="11" t="s">
        <v>2347</v>
      </c>
      <c r="C1809" s="11" t="s">
        <v>2348</v>
      </c>
      <c r="D1809" t="s">
        <v>7</v>
      </c>
      <c r="E1809" t="s">
        <v>2349</v>
      </c>
      <c r="F1809" t="s">
        <v>2350</v>
      </c>
    </row>
    <row r="1810" spans="2:6" x14ac:dyDescent="0.25">
      <c r="B1810" s="11" t="s">
        <v>2351</v>
      </c>
      <c r="C1810" s="11" t="s">
        <v>2011</v>
      </c>
      <c r="D1810" t="s">
        <v>7</v>
      </c>
      <c r="E1810" t="s">
        <v>2352</v>
      </c>
      <c r="F1810" t="s">
        <v>2353</v>
      </c>
    </row>
    <row r="1811" spans="2:6" x14ac:dyDescent="0.25">
      <c r="B1811" s="11" t="s">
        <v>2354</v>
      </c>
      <c r="C1811" s="11" t="s">
        <v>2355</v>
      </c>
      <c r="D1811" t="s">
        <v>7</v>
      </c>
      <c r="E1811" t="s">
        <v>2356</v>
      </c>
      <c r="F1811" t="s">
        <v>2357</v>
      </c>
    </row>
    <row r="1812" spans="2:6" x14ac:dyDescent="0.25">
      <c r="B1812" s="11" t="s">
        <v>2358</v>
      </c>
      <c r="C1812" s="11" t="s">
        <v>2359</v>
      </c>
      <c r="D1812" t="s">
        <v>7</v>
      </c>
      <c r="E1812" t="s">
        <v>2360</v>
      </c>
      <c r="F1812" t="s">
        <v>2361</v>
      </c>
    </row>
    <row r="1813" spans="2:6" x14ac:dyDescent="0.25">
      <c r="B1813" s="11" t="s">
        <v>2369</v>
      </c>
      <c r="C1813" s="11" t="s">
        <v>2370</v>
      </c>
      <c r="D1813" t="s">
        <v>7</v>
      </c>
      <c r="E1813" t="s">
        <v>2371</v>
      </c>
      <c r="F1813" t="s">
        <v>2372</v>
      </c>
    </row>
    <row r="1814" spans="2:6" x14ac:dyDescent="0.25">
      <c r="B1814" s="11" t="s">
        <v>2373</v>
      </c>
      <c r="C1814" s="11" t="s">
        <v>2374</v>
      </c>
      <c r="D1814" t="s">
        <v>7</v>
      </c>
      <c r="E1814" t="s">
        <v>2375</v>
      </c>
      <c r="F1814" t="s">
        <v>2376</v>
      </c>
    </row>
    <row r="1815" spans="2:6" x14ac:dyDescent="0.25">
      <c r="B1815" s="11" t="s">
        <v>2380</v>
      </c>
      <c r="C1815" s="11" t="s">
        <v>2384</v>
      </c>
      <c r="D1815" t="s">
        <v>7</v>
      </c>
      <c r="E1815" t="s">
        <v>2382</v>
      </c>
      <c r="F1815" t="s">
        <v>2383</v>
      </c>
    </row>
    <row r="1816" spans="2:6" x14ac:dyDescent="0.25">
      <c r="B1816" s="11" t="s">
        <v>2380</v>
      </c>
      <c r="C1816" s="11" t="s">
        <v>2381</v>
      </c>
      <c r="D1816" t="s">
        <v>7</v>
      </c>
      <c r="E1816" t="s">
        <v>2382</v>
      </c>
      <c r="F1816" t="s">
        <v>2383</v>
      </c>
    </row>
    <row r="1817" spans="2:6" x14ac:dyDescent="0.25">
      <c r="B1817" s="11" t="s">
        <v>2385</v>
      </c>
      <c r="C1817" s="11" t="s">
        <v>1185</v>
      </c>
      <c r="D1817" t="s">
        <v>7</v>
      </c>
      <c r="E1817" t="s">
        <v>2386</v>
      </c>
      <c r="F1817" t="s">
        <v>2387</v>
      </c>
    </row>
    <row r="1818" spans="2:6" x14ac:dyDescent="0.25">
      <c r="B1818" s="11" t="s">
        <v>2388</v>
      </c>
      <c r="C1818" s="11" t="s">
        <v>1067</v>
      </c>
      <c r="D1818" t="s">
        <v>7</v>
      </c>
      <c r="E1818" t="s">
        <v>2389</v>
      </c>
      <c r="F1818" t="s">
        <v>2390</v>
      </c>
    </row>
    <row r="1819" spans="2:6" x14ac:dyDescent="0.25">
      <c r="B1819" s="11" t="s">
        <v>2395</v>
      </c>
      <c r="C1819" s="11" t="s">
        <v>548</v>
      </c>
      <c r="D1819" t="s">
        <v>7</v>
      </c>
      <c r="E1819" t="s">
        <v>2396</v>
      </c>
      <c r="F1819" t="s">
        <v>2397</v>
      </c>
    </row>
    <row r="1820" spans="2:6" x14ac:dyDescent="0.25">
      <c r="B1820" s="11" t="s">
        <v>2398</v>
      </c>
      <c r="C1820" s="11" t="s">
        <v>165</v>
      </c>
      <c r="D1820" t="s">
        <v>7</v>
      </c>
      <c r="E1820" t="s">
        <v>2399</v>
      </c>
      <c r="F1820" t="s">
        <v>2400</v>
      </c>
    </row>
    <row r="1821" spans="2:6" x14ac:dyDescent="0.25">
      <c r="B1821" s="11" t="s">
        <v>2401</v>
      </c>
      <c r="C1821" s="11" t="s">
        <v>2405</v>
      </c>
      <c r="D1821" t="s">
        <v>7</v>
      </c>
      <c r="E1821" t="s">
        <v>2403</v>
      </c>
      <c r="F1821" t="s">
        <v>2404</v>
      </c>
    </row>
    <row r="1822" spans="2:6" x14ac:dyDescent="0.25">
      <c r="B1822" s="11" t="s">
        <v>2401</v>
      </c>
      <c r="C1822" s="11" t="s">
        <v>2402</v>
      </c>
      <c r="D1822" t="s">
        <v>7</v>
      </c>
      <c r="E1822" t="s">
        <v>2403</v>
      </c>
      <c r="F1822" t="s">
        <v>2404</v>
      </c>
    </row>
    <row r="1823" spans="2:6" x14ac:dyDescent="0.25">
      <c r="B1823" s="11" t="s">
        <v>2406</v>
      </c>
      <c r="C1823" s="11" t="s">
        <v>146</v>
      </c>
      <c r="D1823" t="s">
        <v>7</v>
      </c>
      <c r="E1823" t="s">
        <v>2407</v>
      </c>
      <c r="F1823" t="s">
        <v>2408</v>
      </c>
    </row>
    <row r="1824" spans="2:6" x14ac:dyDescent="0.25">
      <c r="B1824" s="11" t="s">
        <v>2409</v>
      </c>
      <c r="C1824" s="11" t="s">
        <v>1316</v>
      </c>
      <c r="D1824" t="s">
        <v>7</v>
      </c>
      <c r="E1824" t="s">
        <v>2410</v>
      </c>
      <c r="F1824" t="s">
        <v>2411</v>
      </c>
    </row>
    <row r="1825" spans="2:6" x14ac:dyDescent="0.25">
      <c r="B1825" s="11" t="s">
        <v>2412</v>
      </c>
      <c r="C1825" s="11" t="s">
        <v>2413</v>
      </c>
      <c r="D1825" t="s">
        <v>7</v>
      </c>
      <c r="E1825" t="s">
        <v>2414</v>
      </c>
      <c r="F1825" t="s">
        <v>2415</v>
      </c>
    </row>
    <row r="1826" spans="2:6" x14ac:dyDescent="0.25">
      <c r="B1826" s="11" t="s">
        <v>2420</v>
      </c>
      <c r="C1826" s="11" t="s">
        <v>679</v>
      </c>
      <c r="D1826" t="s">
        <v>7</v>
      </c>
      <c r="E1826" t="s">
        <v>2421</v>
      </c>
      <c r="F1826" t="s">
        <v>2422</v>
      </c>
    </row>
    <row r="1827" spans="2:6" x14ac:dyDescent="0.25">
      <c r="B1827" s="11" t="s">
        <v>2423</v>
      </c>
      <c r="C1827" s="11" t="s">
        <v>220</v>
      </c>
      <c r="D1827" t="s">
        <v>7</v>
      </c>
      <c r="E1827" t="s">
        <v>2424</v>
      </c>
      <c r="F1827" t="s">
        <v>2425</v>
      </c>
    </row>
    <row r="1828" spans="2:6" x14ac:dyDescent="0.25">
      <c r="B1828" s="11" t="s">
        <v>2426</v>
      </c>
      <c r="C1828" s="11" t="s">
        <v>1345</v>
      </c>
      <c r="D1828" t="s">
        <v>7</v>
      </c>
      <c r="E1828" t="s">
        <v>2427</v>
      </c>
      <c r="F1828" t="s">
        <v>2428</v>
      </c>
    </row>
    <row r="1829" spans="2:6" x14ac:dyDescent="0.25">
      <c r="B1829" s="11" t="s">
        <v>2433</v>
      </c>
      <c r="C1829" s="11" t="s">
        <v>2434</v>
      </c>
      <c r="D1829" t="s">
        <v>7</v>
      </c>
      <c r="E1829" t="s">
        <v>2435</v>
      </c>
      <c r="F1829" t="s">
        <v>2436</v>
      </c>
    </row>
    <row r="1830" spans="2:6" x14ac:dyDescent="0.25">
      <c r="B1830" s="11" t="s">
        <v>2433</v>
      </c>
      <c r="C1830" s="11" t="s">
        <v>2437</v>
      </c>
      <c r="D1830" t="s">
        <v>7</v>
      </c>
      <c r="E1830" t="s">
        <v>2435</v>
      </c>
      <c r="F1830" t="s">
        <v>2436</v>
      </c>
    </row>
    <row r="1831" spans="2:6" x14ac:dyDescent="0.25">
      <c r="B1831" s="11" t="s">
        <v>2438</v>
      </c>
      <c r="C1831" s="11" t="s">
        <v>1341</v>
      </c>
      <c r="D1831" t="s">
        <v>7</v>
      </c>
      <c r="E1831" t="s">
        <v>2439</v>
      </c>
      <c r="F1831" t="s">
        <v>2440</v>
      </c>
    </row>
    <row r="1832" spans="2:6" x14ac:dyDescent="0.25">
      <c r="B1832" s="11" t="s">
        <v>2464</v>
      </c>
      <c r="C1832" s="11" t="s">
        <v>113</v>
      </c>
      <c r="D1832" t="s">
        <v>7</v>
      </c>
      <c r="E1832" t="s">
        <v>2465</v>
      </c>
      <c r="F1832" t="s">
        <v>2466</v>
      </c>
    </row>
    <row r="1833" spans="2:6" x14ac:dyDescent="0.25">
      <c r="B1833" s="11" t="s">
        <v>2471</v>
      </c>
      <c r="C1833" s="11" t="s">
        <v>392</v>
      </c>
      <c r="D1833" t="s">
        <v>7</v>
      </c>
      <c r="E1833" t="s">
        <v>2472</v>
      </c>
      <c r="F1833" t="s">
        <v>2473</v>
      </c>
    </row>
    <row r="1834" spans="2:6" x14ac:dyDescent="0.25">
      <c r="B1834" s="11" t="s">
        <v>2474</v>
      </c>
      <c r="C1834" s="11" t="s">
        <v>1699</v>
      </c>
      <c r="D1834" t="s">
        <v>7</v>
      </c>
      <c r="E1834" t="s">
        <v>2475</v>
      </c>
      <c r="F1834" t="s">
        <v>2476</v>
      </c>
    </row>
    <row r="1835" spans="2:6" x14ac:dyDescent="0.25">
      <c r="B1835" s="11" t="s">
        <v>2493</v>
      </c>
      <c r="C1835" s="11" t="s">
        <v>2494</v>
      </c>
      <c r="D1835" t="s">
        <v>7</v>
      </c>
      <c r="E1835" t="s">
        <v>2495</v>
      </c>
      <c r="F1835" t="s">
        <v>2496</v>
      </c>
    </row>
    <row r="1836" spans="2:6" x14ac:dyDescent="0.25">
      <c r="B1836" s="11" t="s">
        <v>2497</v>
      </c>
      <c r="C1836" s="11" t="s">
        <v>2498</v>
      </c>
      <c r="D1836" t="s">
        <v>7</v>
      </c>
      <c r="E1836" t="s">
        <v>2499</v>
      </c>
      <c r="F1836" t="s">
        <v>2500</v>
      </c>
    </row>
    <row r="1837" spans="2:6" x14ac:dyDescent="0.25">
      <c r="B1837" s="11" t="s">
        <v>2497</v>
      </c>
      <c r="C1837" s="11" t="s">
        <v>2502</v>
      </c>
      <c r="D1837" t="s">
        <v>7</v>
      </c>
      <c r="E1837" t="s">
        <v>2499</v>
      </c>
      <c r="F1837" t="s">
        <v>2500</v>
      </c>
    </row>
    <row r="1838" spans="2:6" x14ac:dyDescent="0.25">
      <c r="B1838" s="11" t="s">
        <v>2497</v>
      </c>
      <c r="C1838" s="11" t="s">
        <v>2501</v>
      </c>
      <c r="D1838" t="s">
        <v>7</v>
      </c>
      <c r="E1838" t="s">
        <v>2499</v>
      </c>
      <c r="F1838" t="s">
        <v>2500</v>
      </c>
    </row>
    <row r="1839" spans="2:6" x14ac:dyDescent="0.25">
      <c r="B1839" s="11" t="s">
        <v>2542</v>
      </c>
      <c r="C1839" s="11" t="s">
        <v>2546</v>
      </c>
      <c r="D1839" t="s">
        <v>7</v>
      </c>
      <c r="E1839" t="s">
        <v>2544</v>
      </c>
      <c r="F1839" t="s">
        <v>2545</v>
      </c>
    </row>
    <row r="1840" spans="2:6" x14ac:dyDescent="0.25">
      <c r="B1840" s="11" t="s">
        <v>2542</v>
      </c>
      <c r="C1840" s="11" t="s">
        <v>2543</v>
      </c>
      <c r="D1840" t="s">
        <v>7</v>
      </c>
      <c r="E1840" t="s">
        <v>2544</v>
      </c>
      <c r="F1840" t="s">
        <v>2545</v>
      </c>
    </row>
    <row r="1841" spans="2:6" x14ac:dyDescent="0.25">
      <c r="B1841" s="11" t="s">
        <v>2562</v>
      </c>
      <c r="C1841" s="11" t="s">
        <v>2563</v>
      </c>
      <c r="D1841" t="s">
        <v>7</v>
      </c>
      <c r="E1841" t="s">
        <v>2564</v>
      </c>
      <c r="F1841" t="s">
        <v>2565</v>
      </c>
    </row>
    <row r="1842" spans="2:6" x14ac:dyDescent="0.25">
      <c r="B1842" s="11" t="s">
        <v>2589</v>
      </c>
      <c r="C1842" s="11" t="s">
        <v>1181</v>
      </c>
      <c r="D1842" t="s">
        <v>7</v>
      </c>
      <c r="E1842" t="s">
        <v>2590</v>
      </c>
      <c r="F1842" t="s">
        <v>2591</v>
      </c>
    </row>
    <row r="1843" spans="2:6" x14ac:dyDescent="0.25">
      <c r="B1843" s="11" t="s">
        <v>2592</v>
      </c>
      <c r="C1843" s="11" t="s">
        <v>2593</v>
      </c>
      <c r="D1843" t="s">
        <v>7</v>
      </c>
      <c r="E1843" t="s">
        <v>2594</v>
      </c>
      <c r="F1843" t="s">
        <v>2595</v>
      </c>
    </row>
    <row r="1844" spans="2:6" x14ac:dyDescent="0.25">
      <c r="B1844" s="11" t="s">
        <v>2617</v>
      </c>
      <c r="C1844" s="11" t="s">
        <v>2003</v>
      </c>
      <c r="D1844" t="s">
        <v>7</v>
      </c>
      <c r="E1844" t="s">
        <v>2618</v>
      </c>
      <c r="F1844" t="s">
        <v>2619</v>
      </c>
    </row>
    <row r="1845" spans="2:6" x14ac:dyDescent="0.25">
      <c r="B1845" s="11" t="s">
        <v>2623</v>
      </c>
      <c r="C1845" s="11" t="s">
        <v>2624</v>
      </c>
      <c r="D1845" t="s">
        <v>7</v>
      </c>
      <c r="E1845" t="s">
        <v>2625</v>
      </c>
      <c r="F1845" t="s">
        <v>2626</v>
      </c>
    </row>
    <row r="1846" spans="2:6" x14ac:dyDescent="0.25">
      <c r="B1846" s="11" t="s">
        <v>2627</v>
      </c>
      <c r="C1846" s="11" t="s">
        <v>2628</v>
      </c>
      <c r="D1846" t="s">
        <v>7</v>
      </c>
      <c r="E1846" t="s">
        <v>2629</v>
      </c>
      <c r="F1846" t="s">
        <v>2630</v>
      </c>
    </row>
    <row r="1847" spans="2:6" x14ac:dyDescent="0.25">
      <c r="B1847" s="11" t="s">
        <v>2631</v>
      </c>
      <c r="C1847" s="11" t="s">
        <v>2056</v>
      </c>
      <c r="D1847" t="s">
        <v>7</v>
      </c>
      <c r="E1847" t="s">
        <v>2632</v>
      </c>
      <c r="F1847" t="s">
        <v>2633</v>
      </c>
    </row>
    <row r="1848" spans="2:6" x14ac:dyDescent="0.25">
      <c r="B1848" s="11" t="s">
        <v>2646</v>
      </c>
      <c r="C1848" s="11" t="s">
        <v>2647</v>
      </c>
      <c r="D1848" t="s">
        <v>7</v>
      </c>
      <c r="E1848" t="s">
        <v>2648</v>
      </c>
      <c r="F1848" t="s">
        <v>2649</v>
      </c>
    </row>
    <row r="1849" spans="2:6" x14ac:dyDescent="0.25">
      <c r="B1849" s="11" t="s">
        <v>2650</v>
      </c>
      <c r="C1849" s="11" t="s">
        <v>1036</v>
      </c>
      <c r="D1849" t="s">
        <v>7</v>
      </c>
      <c r="E1849" t="s">
        <v>2651</v>
      </c>
      <c r="F1849" t="s">
        <v>2652</v>
      </c>
    </row>
    <row r="1850" spans="2:6" x14ac:dyDescent="0.25">
      <c r="B1850" s="11" t="s">
        <v>2669</v>
      </c>
      <c r="C1850" s="11" t="s">
        <v>337</v>
      </c>
      <c r="D1850" t="s">
        <v>7</v>
      </c>
      <c r="E1850" t="s">
        <v>2670</v>
      </c>
      <c r="F1850" t="s">
        <v>2671</v>
      </c>
    </row>
    <row r="1851" spans="2:6" x14ac:dyDescent="0.25">
      <c r="B1851" s="11" t="s">
        <v>2676</v>
      </c>
      <c r="C1851" s="11" t="s">
        <v>1301</v>
      </c>
      <c r="D1851" t="s">
        <v>7</v>
      </c>
      <c r="E1851" t="s">
        <v>2677</v>
      </c>
      <c r="F1851" t="s">
        <v>2678</v>
      </c>
    </row>
    <row r="1852" spans="2:6" x14ac:dyDescent="0.25">
      <c r="B1852" s="11" t="s">
        <v>2679</v>
      </c>
      <c r="C1852" s="11" t="s">
        <v>2680</v>
      </c>
      <c r="D1852" t="s">
        <v>7</v>
      </c>
      <c r="E1852" t="s">
        <v>2681</v>
      </c>
      <c r="F1852" t="s">
        <v>2682</v>
      </c>
    </row>
    <row r="1853" spans="2:6" x14ac:dyDescent="0.25">
      <c r="B1853" s="11" t="s">
        <v>2683</v>
      </c>
      <c r="C1853" s="11" t="s">
        <v>2684</v>
      </c>
      <c r="D1853" t="s">
        <v>7</v>
      </c>
      <c r="E1853" t="s">
        <v>2685</v>
      </c>
      <c r="F1853" t="s">
        <v>2686</v>
      </c>
    </row>
    <row r="1854" spans="2:6" x14ac:dyDescent="0.25">
      <c r="B1854" s="11" t="s">
        <v>2703</v>
      </c>
      <c r="C1854" s="11" t="s">
        <v>2704</v>
      </c>
      <c r="D1854" t="s">
        <v>7</v>
      </c>
      <c r="E1854" t="s">
        <v>2705</v>
      </c>
      <c r="F1854" t="s">
        <v>2706</v>
      </c>
    </row>
    <row r="1855" spans="2:6" x14ac:dyDescent="0.25">
      <c r="B1855" s="11" t="s">
        <v>2707</v>
      </c>
      <c r="C1855" s="11" t="s">
        <v>1017</v>
      </c>
      <c r="D1855" t="s">
        <v>7</v>
      </c>
      <c r="E1855" t="s">
        <v>2708</v>
      </c>
      <c r="F1855" t="s">
        <v>2709</v>
      </c>
    </row>
    <row r="1856" spans="2:6" x14ac:dyDescent="0.25">
      <c r="B1856" s="11" t="s">
        <v>2710</v>
      </c>
      <c r="C1856" s="11" t="s">
        <v>948</v>
      </c>
      <c r="D1856" t="s">
        <v>7</v>
      </c>
      <c r="E1856" t="s">
        <v>2711</v>
      </c>
      <c r="F1856" t="s">
        <v>2712</v>
      </c>
    </row>
    <row r="1857" spans="2:6" x14ac:dyDescent="0.25">
      <c r="B1857" s="11" t="s">
        <v>2717</v>
      </c>
      <c r="C1857" s="11" t="s">
        <v>2348</v>
      </c>
      <c r="D1857" t="s">
        <v>7</v>
      </c>
      <c r="E1857" t="s">
        <v>2718</v>
      </c>
      <c r="F1857" t="s">
        <v>2719</v>
      </c>
    </row>
    <row r="1858" spans="2:6" x14ac:dyDescent="0.25">
      <c r="B1858" s="11" t="s">
        <v>2724</v>
      </c>
      <c r="C1858" s="11" t="s">
        <v>679</v>
      </c>
      <c r="D1858" t="s">
        <v>7</v>
      </c>
      <c r="E1858" t="s">
        <v>2725</v>
      </c>
      <c r="F1858" t="s">
        <v>2726</v>
      </c>
    </row>
    <row r="1859" spans="2:6" x14ac:dyDescent="0.25">
      <c r="B1859" s="11" t="s">
        <v>2727</v>
      </c>
      <c r="C1859" s="11" t="s">
        <v>293</v>
      </c>
      <c r="D1859" t="s">
        <v>7</v>
      </c>
      <c r="E1859" t="s">
        <v>2728</v>
      </c>
      <c r="F1859" t="s">
        <v>2729</v>
      </c>
    </row>
    <row r="1860" spans="2:6" x14ac:dyDescent="0.25">
      <c r="B1860" s="11" t="s">
        <v>2734</v>
      </c>
      <c r="C1860" s="11" t="s">
        <v>2624</v>
      </c>
      <c r="D1860" t="s">
        <v>7</v>
      </c>
      <c r="E1860" t="s">
        <v>2735</v>
      </c>
      <c r="F1860" t="s">
        <v>2736</v>
      </c>
    </row>
    <row r="1861" spans="2:6" x14ac:dyDescent="0.25">
      <c r="B1861" s="11" t="s">
        <v>2737</v>
      </c>
      <c r="C1861" s="11" t="s">
        <v>429</v>
      </c>
      <c r="D1861" t="s">
        <v>7</v>
      </c>
      <c r="E1861" t="s">
        <v>2738</v>
      </c>
      <c r="F1861" t="s">
        <v>2739</v>
      </c>
    </row>
    <row r="1862" spans="2:6" x14ac:dyDescent="0.25">
      <c r="B1862" s="11" t="s">
        <v>2744</v>
      </c>
      <c r="C1862" s="11" t="s">
        <v>421</v>
      </c>
      <c r="D1862" t="s">
        <v>7</v>
      </c>
      <c r="E1862" t="s">
        <v>2745</v>
      </c>
      <c r="F1862" t="s">
        <v>2746</v>
      </c>
    </row>
    <row r="1863" spans="2:6" x14ac:dyDescent="0.25">
      <c r="B1863" s="11" t="s">
        <v>2752</v>
      </c>
      <c r="C1863" s="11" t="s">
        <v>1614</v>
      </c>
      <c r="D1863" t="s">
        <v>7</v>
      </c>
      <c r="E1863" t="s">
        <v>2753</v>
      </c>
      <c r="F1863" t="s">
        <v>2754</v>
      </c>
    </row>
    <row r="1864" spans="2:6" x14ac:dyDescent="0.25">
      <c r="B1864" s="11" t="s">
        <v>2755</v>
      </c>
      <c r="C1864" s="11" t="s">
        <v>1989</v>
      </c>
      <c r="D1864" t="s">
        <v>7</v>
      </c>
      <c r="E1864" t="s">
        <v>2756</v>
      </c>
      <c r="F1864" t="s">
        <v>2757</v>
      </c>
    </row>
    <row r="1865" spans="2:6" x14ac:dyDescent="0.25">
      <c r="B1865" s="11" t="s">
        <v>2766</v>
      </c>
      <c r="C1865" s="11" t="s">
        <v>2647</v>
      </c>
      <c r="D1865" t="s">
        <v>7</v>
      </c>
      <c r="E1865" t="s">
        <v>2767</v>
      </c>
      <c r="F1865" t="s">
        <v>2768</v>
      </c>
    </row>
    <row r="1866" spans="2:6" x14ac:dyDescent="0.25">
      <c r="B1866" s="11" t="s">
        <v>2769</v>
      </c>
      <c r="C1866" s="11" t="s">
        <v>161</v>
      </c>
      <c r="D1866" t="s">
        <v>7</v>
      </c>
      <c r="E1866" t="s">
        <v>2770</v>
      </c>
      <c r="F1866" t="s">
        <v>2771</v>
      </c>
    </row>
    <row r="1867" spans="2:6" x14ac:dyDescent="0.25">
      <c r="B1867" s="11" t="s">
        <v>2790</v>
      </c>
      <c r="C1867" s="11" t="s">
        <v>2791</v>
      </c>
      <c r="D1867" t="s">
        <v>7</v>
      </c>
      <c r="E1867" t="s">
        <v>2792</v>
      </c>
      <c r="F1867" t="s">
        <v>2793</v>
      </c>
    </row>
    <row r="1868" spans="2:6" x14ac:dyDescent="0.25">
      <c r="B1868" s="11" t="s">
        <v>2794</v>
      </c>
      <c r="C1868" s="11" t="s">
        <v>2593</v>
      </c>
      <c r="D1868" t="s">
        <v>7</v>
      </c>
      <c r="E1868" t="s">
        <v>2795</v>
      </c>
      <c r="F1868" t="s">
        <v>2796</v>
      </c>
    </row>
    <row r="1869" spans="2:6" x14ac:dyDescent="0.25">
      <c r="B1869" s="11" t="s">
        <v>2805</v>
      </c>
      <c r="C1869" s="11" t="s">
        <v>2806</v>
      </c>
      <c r="D1869" t="s">
        <v>7</v>
      </c>
      <c r="E1869" t="s">
        <v>2807</v>
      </c>
      <c r="F1869" t="s">
        <v>2808</v>
      </c>
    </row>
    <row r="1870" spans="2:6" x14ac:dyDescent="0.25">
      <c r="B1870" s="11" t="s">
        <v>2813</v>
      </c>
      <c r="C1870" s="11" t="s">
        <v>247</v>
      </c>
      <c r="D1870" t="s">
        <v>7</v>
      </c>
      <c r="E1870" t="s">
        <v>2814</v>
      </c>
      <c r="F1870" t="s">
        <v>2815</v>
      </c>
    </row>
    <row r="1871" spans="2:6" x14ac:dyDescent="0.25">
      <c r="B1871" s="11" t="s">
        <v>2820</v>
      </c>
      <c r="C1871" s="11" t="s">
        <v>2821</v>
      </c>
      <c r="D1871" t="s">
        <v>7</v>
      </c>
      <c r="E1871" t="s">
        <v>2822</v>
      </c>
      <c r="F1871" t="s">
        <v>2823</v>
      </c>
    </row>
    <row r="1872" spans="2:6" x14ac:dyDescent="0.25">
      <c r="B1872" s="11" t="s">
        <v>2824</v>
      </c>
      <c r="C1872" s="11" t="s">
        <v>775</v>
      </c>
      <c r="D1872" t="s">
        <v>7</v>
      </c>
      <c r="E1872" t="s">
        <v>2825</v>
      </c>
      <c r="F1872" t="s">
        <v>2826</v>
      </c>
    </row>
    <row r="1873" spans="2:6" x14ac:dyDescent="0.25">
      <c r="B1873" s="11" t="s">
        <v>2827</v>
      </c>
      <c r="C1873" s="11" t="s">
        <v>750</v>
      </c>
      <c r="D1873" t="s">
        <v>7</v>
      </c>
      <c r="E1873" t="s">
        <v>2828</v>
      </c>
      <c r="F1873" t="s">
        <v>2829</v>
      </c>
    </row>
    <row r="1874" spans="2:6" x14ac:dyDescent="0.25">
      <c r="B1874" s="11" t="s">
        <v>2845</v>
      </c>
      <c r="C1874" s="11" t="s">
        <v>1672</v>
      </c>
      <c r="D1874" t="s">
        <v>7</v>
      </c>
      <c r="E1874" t="s">
        <v>2846</v>
      </c>
      <c r="F1874" t="s">
        <v>2847</v>
      </c>
    </row>
    <row r="1875" spans="2:6" x14ac:dyDescent="0.25">
      <c r="B1875" s="11" t="s">
        <v>2856</v>
      </c>
      <c r="C1875" s="11" t="s">
        <v>2857</v>
      </c>
      <c r="D1875" t="s">
        <v>7</v>
      </c>
      <c r="E1875" t="s">
        <v>2858</v>
      </c>
      <c r="F1875" t="s">
        <v>2859</v>
      </c>
    </row>
    <row r="1876" spans="2:6" x14ac:dyDescent="0.25">
      <c r="B1876" s="11" t="s">
        <v>2863</v>
      </c>
      <c r="C1876" s="11" t="s">
        <v>1672</v>
      </c>
      <c r="D1876" t="s">
        <v>7</v>
      </c>
      <c r="E1876" t="s">
        <v>2864</v>
      </c>
      <c r="F1876" t="s">
        <v>2865</v>
      </c>
    </row>
    <row r="1877" spans="2:6" x14ac:dyDescent="0.25">
      <c r="B1877" s="11" t="s">
        <v>2874</v>
      </c>
      <c r="C1877" s="11" t="s">
        <v>2875</v>
      </c>
      <c r="D1877" t="s">
        <v>7</v>
      </c>
      <c r="E1877" t="s">
        <v>2876</v>
      </c>
      <c r="F1877" t="s">
        <v>2877</v>
      </c>
    </row>
    <row r="1878" spans="2:6" x14ac:dyDescent="0.25">
      <c r="B1878" s="11" t="s">
        <v>2878</v>
      </c>
      <c r="C1878" s="11" t="s">
        <v>775</v>
      </c>
      <c r="D1878" t="s">
        <v>7</v>
      </c>
      <c r="E1878" t="s">
        <v>2879</v>
      </c>
      <c r="F1878" t="s">
        <v>2880</v>
      </c>
    </row>
    <row r="1879" spans="2:6" x14ac:dyDescent="0.25">
      <c r="B1879" s="11" t="s">
        <v>2881</v>
      </c>
      <c r="C1879" s="11" t="s">
        <v>146</v>
      </c>
      <c r="D1879" t="s">
        <v>7</v>
      </c>
      <c r="E1879" t="s">
        <v>2882</v>
      </c>
      <c r="F1879" t="s">
        <v>2883</v>
      </c>
    </row>
    <row r="1880" spans="2:6" x14ac:dyDescent="0.25">
      <c r="B1880" s="11" t="s">
        <v>2884</v>
      </c>
      <c r="C1880" s="11" t="s">
        <v>2885</v>
      </c>
      <c r="D1880" t="s">
        <v>7</v>
      </c>
      <c r="E1880" t="s">
        <v>2886</v>
      </c>
      <c r="F1880" t="s">
        <v>2887</v>
      </c>
    </row>
    <row r="1881" spans="2:6" x14ac:dyDescent="0.25">
      <c r="B1881" s="11" t="s">
        <v>2911</v>
      </c>
      <c r="C1881" s="11" t="s">
        <v>220</v>
      </c>
      <c r="D1881" t="s">
        <v>7</v>
      </c>
      <c r="E1881" t="s">
        <v>2912</v>
      </c>
      <c r="F1881" t="s">
        <v>2913</v>
      </c>
    </row>
    <row r="1882" spans="2:6" x14ac:dyDescent="0.25">
      <c r="B1882" s="11" t="s">
        <v>2914</v>
      </c>
      <c r="C1882" s="11" t="s">
        <v>2915</v>
      </c>
      <c r="D1882" t="s">
        <v>7</v>
      </c>
      <c r="E1882" t="s">
        <v>2916</v>
      </c>
      <c r="F1882" t="s">
        <v>2917</v>
      </c>
    </row>
    <row r="1883" spans="2:6" x14ac:dyDescent="0.25">
      <c r="B1883" s="11" t="s">
        <v>2918</v>
      </c>
      <c r="C1883" s="11" t="s">
        <v>556</v>
      </c>
      <c r="D1883" t="s">
        <v>7</v>
      </c>
      <c r="E1883" t="s">
        <v>2919</v>
      </c>
      <c r="F1883" t="s">
        <v>2920</v>
      </c>
    </row>
    <row r="1884" spans="2:6" x14ac:dyDescent="0.25">
      <c r="B1884" s="11" t="s">
        <v>2921</v>
      </c>
      <c r="C1884" s="11" t="s">
        <v>1225</v>
      </c>
      <c r="D1884" t="s">
        <v>7</v>
      </c>
      <c r="E1884" t="s">
        <v>2922</v>
      </c>
      <c r="F1884" t="s">
        <v>2923</v>
      </c>
    </row>
    <row r="1885" spans="2:6" x14ac:dyDescent="0.25">
      <c r="B1885" s="11" t="s">
        <v>2924</v>
      </c>
      <c r="C1885" s="11" t="s">
        <v>2118</v>
      </c>
      <c r="D1885" t="s">
        <v>7</v>
      </c>
      <c r="E1885" t="s">
        <v>2925</v>
      </c>
      <c r="F1885" t="s">
        <v>2926</v>
      </c>
    </row>
    <row r="1886" spans="2:6" x14ac:dyDescent="0.25">
      <c r="B1886" s="11" t="s">
        <v>2927</v>
      </c>
      <c r="C1886" s="11" t="s">
        <v>2118</v>
      </c>
      <c r="D1886" t="s">
        <v>7</v>
      </c>
      <c r="E1886" t="s">
        <v>2928</v>
      </c>
      <c r="F1886" t="s">
        <v>2929</v>
      </c>
    </row>
    <row r="1887" spans="2:6" x14ac:dyDescent="0.25">
      <c r="B1887" s="11" t="s">
        <v>2930</v>
      </c>
      <c r="C1887" s="11" t="s">
        <v>2936</v>
      </c>
      <c r="D1887" t="s">
        <v>7</v>
      </c>
      <c r="E1887" t="s">
        <v>2932</v>
      </c>
      <c r="F1887" t="s">
        <v>2933</v>
      </c>
    </row>
    <row r="1888" spans="2:6" x14ac:dyDescent="0.25">
      <c r="B1888" s="11" t="s">
        <v>2930</v>
      </c>
      <c r="C1888" s="11" t="s">
        <v>2931</v>
      </c>
      <c r="D1888" t="s">
        <v>7</v>
      </c>
      <c r="E1888" t="s">
        <v>2932</v>
      </c>
      <c r="F1888" t="s">
        <v>2933</v>
      </c>
    </row>
    <row r="1889" spans="2:6" x14ac:dyDescent="0.25">
      <c r="B1889" s="11" t="s">
        <v>2930</v>
      </c>
      <c r="C1889" s="11" t="s">
        <v>2935</v>
      </c>
      <c r="D1889" t="s">
        <v>7</v>
      </c>
      <c r="E1889" t="s">
        <v>2932</v>
      </c>
      <c r="F1889" t="s">
        <v>2933</v>
      </c>
    </row>
    <row r="1890" spans="2:6" x14ac:dyDescent="0.25">
      <c r="B1890" s="11" t="s">
        <v>2930</v>
      </c>
      <c r="C1890" s="11" t="s">
        <v>2934</v>
      </c>
      <c r="D1890" t="s">
        <v>7</v>
      </c>
      <c r="E1890" t="s">
        <v>2932</v>
      </c>
      <c r="F1890" t="s">
        <v>2933</v>
      </c>
    </row>
    <row r="1891" spans="2:6" x14ac:dyDescent="0.25">
      <c r="B1891" s="11" t="s">
        <v>2945</v>
      </c>
      <c r="C1891" s="11" t="s">
        <v>2946</v>
      </c>
      <c r="D1891" t="s">
        <v>7</v>
      </c>
      <c r="E1891" t="s">
        <v>2947</v>
      </c>
      <c r="F1891" t="s">
        <v>2948</v>
      </c>
    </row>
    <row r="1892" spans="2:6" x14ac:dyDescent="0.25">
      <c r="B1892" s="11" t="s">
        <v>2953</v>
      </c>
      <c r="C1892" s="11" t="s">
        <v>2954</v>
      </c>
      <c r="D1892" t="s">
        <v>7</v>
      </c>
      <c r="E1892" t="s">
        <v>2955</v>
      </c>
      <c r="F1892" t="s">
        <v>2956</v>
      </c>
    </row>
    <row r="1893" spans="2:6" x14ac:dyDescent="0.25">
      <c r="B1893" s="11" t="s">
        <v>2957</v>
      </c>
      <c r="C1893" s="11" t="s">
        <v>2958</v>
      </c>
      <c r="D1893" t="s">
        <v>7</v>
      </c>
      <c r="E1893" t="s">
        <v>2959</v>
      </c>
      <c r="F1893" t="s">
        <v>2960</v>
      </c>
    </row>
    <row r="1894" spans="2:6" x14ac:dyDescent="0.25">
      <c r="B1894" s="11" t="s">
        <v>2961</v>
      </c>
      <c r="C1894" s="11" t="s">
        <v>2958</v>
      </c>
      <c r="D1894" t="s">
        <v>7</v>
      </c>
      <c r="E1894" t="s">
        <v>2962</v>
      </c>
      <c r="F1894" t="s">
        <v>2963</v>
      </c>
    </row>
    <row r="1895" spans="2:6" x14ac:dyDescent="0.25">
      <c r="B1895" s="11" t="s">
        <v>2983</v>
      </c>
      <c r="C1895" s="11" t="s">
        <v>2984</v>
      </c>
      <c r="D1895" t="s">
        <v>7</v>
      </c>
      <c r="E1895" t="s">
        <v>2985</v>
      </c>
      <c r="F1895" t="s">
        <v>2986</v>
      </c>
    </row>
    <row r="1896" spans="2:6" x14ac:dyDescent="0.25">
      <c r="B1896" s="11" t="s">
        <v>2987</v>
      </c>
      <c r="C1896" s="11" t="s">
        <v>2988</v>
      </c>
      <c r="D1896" t="s">
        <v>7</v>
      </c>
      <c r="E1896" t="s">
        <v>2989</v>
      </c>
      <c r="F1896" t="s">
        <v>2990</v>
      </c>
    </row>
    <row r="1897" spans="2:6" x14ac:dyDescent="0.25">
      <c r="B1897" s="11" t="s">
        <v>3010</v>
      </c>
      <c r="C1897" s="11" t="s">
        <v>3011</v>
      </c>
      <c r="D1897" t="s">
        <v>7</v>
      </c>
      <c r="E1897" t="s">
        <v>3012</v>
      </c>
      <c r="F1897" t="s">
        <v>3013</v>
      </c>
    </row>
    <row r="1898" spans="2:6" x14ac:dyDescent="0.25">
      <c r="B1898" s="11" t="s">
        <v>3014</v>
      </c>
      <c r="C1898" s="11" t="s">
        <v>3015</v>
      </c>
      <c r="D1898" t="s">
        <v>7</v>
      </c>
      <c r="E1898" t="s">
        <v>3016</v>
      </c>
      <c r="F1898" t="s">
        <v>3017</v>
      </c>
    </row>
    <row r="1899" spans="2:6" x14ac:dyDescent="0.25">
      <c r="B1899" s="11" t="s">
        <v>3018</v>
      </c>
      <c r="C1899" s="11" t="s">
        <v>3022</v>
      </c>
      <c r="D1899" t="s">
        <v>7</v>
      </c>
      <c r="E1899" t="s">
        <v>3020</v>
      </c>
      <c r="F1899" t="s">
        <v>3021</v>
      </c>
    </row>
    <row r="1900" spans="2:6" x14ac:dyDescent="0.25">
      <c r="B1900" s="11" t="s">
        <v>3018</v>
      </c>
      <c r="C1900" s="11" t="s">
        <v>3019</v>
      </c>
      <c r="D1900" t="s">
        <v>7</v>
      </c>
      <c r="E1900" t="s">
        <v>3020</v>
      </c>
      <c r="F1900" t="s">
        <v>3021</v>
      </c>
    </row>
    <row r="1901" spans="2:6" x14ac:dyDescent="0.25">
      <c r="B1901" s="11" t="s">
        <v>3023</v>
      </c>
      <c r="C1901" s="11" t="s">
        <v>289</v>
      </c>
      <c r="D1901" t="s">
        <v>7</v>
      </c>
      <c r="E1901" t="s">
        <v>3024</v>
      </c>
      <c r="F1901" t="s">
        <v>3025</v>
      </c>
    </row>
    <row r="1902" spans="2:6" x14ac:dyDescent="0.25">
      <c r="B1902" s="11" t="s">
        <v>3026</v>
      </c>
      <c r="C1902" s="11" t="s">
        <v>3030</v>
      </c>
      <c r="D1902" t="s">
        <v>7</v>
      </c>
      <c r="E1902" t="s">
        <v>3028</v>
      </c>
      <c r="F1902" t="s">
        <v>3029</v>
      </c>
    </row>
    <row r="1903" spans="2:6" x14ac:dyDescent="0.25">
      <c r="B1903" s="11" t="s">
        <v>3026</v>
      </c>
      <c r="C1903" s="11" t="s">
        <v>3027</v>
      </c>
      <c r="D1903" t="s">
        <v>7</v>
      </c>
      <c r="E1903" t="s">
        <v>3028</v>
      </c>
      <c r="F1903" t="s">
        <v>3029</v>
      </c>
    </row>
    <row r="1904" spans="2:6" x14ac:dyDescent="0.25">
      <c r="B1904" s="11" t="s">
        <v>3031</v>
      </c>
      <c r="C1904" s="11" t="s">
        <v>3032</v>
      </c>
      <c r="D1904" t="s">
        <v>7</v>
      </c>
      <c r="E1904" t="s">
        <v>3033</v>
      </c>
      <c r="F1904" t="s">
        <v>3034</v>
      </c>
    </row>
    <row r="1905" spans="2:6" x14ac:dyDescent="0.25">
      <c r="B1905" s="11" t="s">
        <v>3035</v>
      </c>
      <c r="C1905" s="11" t="s">
        <v>675</v>
      </c>
      <c r="D1905" t="s">
        <v>7</v>
      </c>
      <c r="E1905" t="s">
        <v>3036</v>
      </c>
      <c r="F1905" t="s">
        <v>3037</v>
      </c>
    </row>
    <row r="1906" spans="2:6" x14ac:dyDescent="0.25">
      <c r="B1906" s="11" t="s">
        <v>3042</v>
      </c>
      <c r="C1906" s="11" t="s">
        <v>3043</v>
      </c>
      <c r="D1906" t="s">
        <v>7</v>
      </c>
      <c r="E1906" t="s">
        <v>3044</v>
      </c>
      <c r="F1906" t="s">
        <v>3045</v>
      </c>
    </row>
    <row r="1907" spans="2:6" x14ac:dyDescent="0.25">
      <c r="B1907" s="11" t="s">
        <v>3049</v>
      </c>
      <c r="C1907" s="11" t="s">
        <v>3050</v>
      </c>
      <c r="D1907" t="s">
        <v>7</v>
      </c>
      <c r="E1907" t="s">
        <v>3051</v>
      </c>
      <c r="F1907" t="s">
        <v>3052</v>
      </c>
    </row>
    <row r="1908" spans="2:6" x14ac:dyDescent="0.25">
      <c r="B1908" s="11" t="s">
        <v>3053</v>
      </c>
      <c r="C1908" s="11" t="s">
        <v>3054</v>
      </c>
      <c r="D1908" t="s">
        <v>7</v>
      </c>
      <c r="E1908" t="s">
        <v>3055</v>
      </c>
      <c r="F1908" t="s">
        <v>3056</v>
      </c>
    </row>
    <row r="1909" spans="2:6" x14ac:dyDescent="0.25">
      <c r="B1909" s="11" t="s">
        <v>3057</v>
      </c>
      <c r="C1909" s="11" t="s">
        <v>3058</v>
      </c>
      <c r="D1909" t="s">
        <v>7</v>
      </c>
      <c r="E1909" t="s">
        <v>3059</v>
      </c>
      <c r="F1909" t="s">
        <v>3060</v>
      </c>
    </row>
    <row r="1910" spans="2:6" x14ac:dyDescent="0.25">
      <c r="B1910" s="11" t="s">
        <v>3061</v>
      </c>
      <c r="C1910" s="11" t="s">
        <v>3062</v>
      </c>
      <c r="D1910" t="s">
        <v>7</v>
      </c>
      <c r="E1910" t="s">
        <v>3063</v>
      </c>
      <c r="F1910" t="s">
        <v>3064</v>
      </c>
    </row>
    <row r="1911" spans="2:6" x14ac:dyDescent="0.25">
      <c r="B1911" s="11" t="s">
        <v>3080</v>
      </c>
      <c r="C1911" s="11" t="s">
        <v>2958</v>
      </c>
      <c r="D1911" t="s">
        <v>7</v>
      </c>
      <c r="E1911" t="s">
        <v>3081</v>
      </c>
      <c r="F1911" t="s">
        <v>3082</v>
      </c>
    </row>
    <row r="1912" spans="2:6" x14ac:dyDescent="0.25">
      <c r="B1912" s="11" t="s">
        <v>3083</v>
      </c>
      <c r="C1912" s="11" t="s">
        <v>3084</v>
      </c>
      <c r="D1912" t="s">
        <v>7</v>
      </c>
      <c r="E1912" t="s">
        <v>3085</v>
      </c>
      <c r="F1912" t="s">
        <v>3086</v>
      </c>
    </row>
    <row r="1913" spans="2:6" x14ac:dyDescent="0.25">
      <c r="B1913" s="11" t="s">
        <v>3091</v>
      </c>
      <c r="C1913" s="11" t="s">
        <v>3092</v>
      </c>
      <c r="D1913" t="s">
        <v>7</v>
      </c>
      <c r="E1913" t="s">
        <v>3093</v>
      </c>
      <c r="F1913" t="s">
        <v>3094</v>
      </c>
    </row>
    <row r="1914" spans="2:6" x14ac:dyDescent="0.25">
      <c r="B1914" s="11" t="s">
        <v>3095</v>
      </c>
      <c r="C1914" s="11" t="s">
        <v>3099</v>
      </c>
      <c r="D1914" t="s">
        <v>7</v>
      </c>
      <c r="E1914" t="s">
        <v>3097</v>
      </c>
      <c r="F1914" t="s">
        <v>3098</v>
      </c>
    </row>
    <row r="1915" spans="2:6" x14ac:dyDescent="0.25">
      <c r="B1915" s="11" t="s">
        <v>3095</v>
      </c>
      <c r="C1915" s="11" t="s">
        <v>3096</v>
      </c>
      <c r="D1915" t="s">
        <v>7</v>
      </c>
      <c r="E1915" t="s">
        <v>3097</v>
      </c>
      <c r="F1915" t="s">
        <v>3098</v>
      </c>
    </row>
    <row r="1916" spans="2:6" x14ac:dyDescent="0.25">
      <c r="B1916" s="11" t="s">
        <v>3104</v>
      </c>
      <c r="C1916" s="11" t="s">
        <v>3105</v>
      </c>
      <c r="D1916" t="s">
        <v>7</v>
      </c>
      <c r="E1916" t="s">
        <v>3106</v>
      </c>
      <c r="F1916" t="s">
        <v>3107</v>
      </c>
    </row>
    <row r="1917" spans="2:6" x14ac:dyDescent="0.25">
      <c r="B1917" s="11" t="s">
        <v>3116</v>
      </c>
      <c r="C1917" s="11" t="s">
        <v>3050</v>
      </c>
      <c r="D1917" t="s">
        <v>7</v>
      </c>
      <c r="E1917" t="s">
        <v>3117</v>
      </c>
      <c r="F1917" t="s">
        <v>3118</v>
      </c>
    </row>
    <row r="1918" spans="2:6" x14ac:dyDescent="0.25">
      <c r="B1918" s="11" t="s">
        <v>3123</v>
      </c>
      <c r="C1918" s="11" t="s">
        <v>1225</v>
      </c>
      <c r="D1918" t="s">
        <v>7</v>
      </c>
      <c r="E1918" t="s">
        <v>3124</v>
      </c>
      <c r="F1918" t="s">
        <v>3125</v>
      </c>
    </row>
    <row r="1919" spans="2:6" x14ac:dyDescent="0.25">
      <c r="B1919" s="11" t="s">
        <v>3126</v>
      </c>
      <c r="C1919" s="11" t="s">
        <v>421</v>
      </c>
      <c r="D1919" t="s">
        <v>7</v>
      </c>
      <c r="E1919" t="s">
        <v>3127</v>
      </c>
      <c r="F1919" t="s">
        <v>3128</v>
      </c>
    </row>
    <row r="1920" spans="2:6" x14ac:dyDescent="0.25">
      <c r="B1920" s="11" t="s">
        <v>3129</v>
      </c>
      <c r="C1920" s="11" t="s">
        <v>1382</v>
      </c>
      <c r="D1920" t="s">
        <v>7</v>
      </c>
      <c r="E1920" t="s">
        <v>3130</v>
      </c>
      <c r="F1920" t="s">
        <v>3131</v>
      </c>
    </row>
    <row r="1921" spans="2:6" x14ac:dyDescent="0.25">
      <c r="B1921" s="11" t="s">
        <v>3132</v>
      </c>
      <c r="C1921" s="11" t="s">
        <v>3133</v>
      </c>
      <c r="D1921" t="s">
        <v>7</v>
      </c>
      <c r="E1921" t="s">
        <v>3134</v>
      </c>
      <c r="F1921" t="s">
        <v>3135</v>
      </c>
    </row>
    <row r="1922" spans="2:6" x14ac:dyDescent="0.25">
      <c r="B1922" s="11" t="s">
        <v>3132</v>
      </c>
      <c r="C1922" s="11" t="s">
        <v>3136</v>
      </c>
      <c r="D1922" t="s">
        <v>7</v>
      </c>
      <c r="E1922" t="s">
        <v>3134</v>
      </c>
      <c r="F1922" t="s">
        <v>3135</v>
      </c>
    </row>
    <row r="1923" spans="2:6" x14ac:dyDescent="0.25">
      <c r="B1923" s="11" t="s">
        <v>3137</v>
      </c>
      <c r="C1923" s="11" t="s">
        <v>285</v>
      </c>
      <c r="D1923" t="s">
        <v>7</v>
      </c>
      <c r="E1923" t="s">
        <v>3138</v>
      </c>
      <c r="F1923" t="s">
        <v>3139</v>
      </c>
    </row>
    <row r="1924" spans="2:6" x14ac:dyDescent="0.25">
      <c r="B1924" s="11" t="s">
        <v>3140</v>
      </c>
      <c r="C1924" s="11" t="s">
        <v>6</v>
      </c>
      <c r="D1924" t="s">
        <v>7</v>
      </c>
      <c r="E1924" t="s">
        <v>3141</v>
      </c>
      <c r="F1924" t="s">
        <v>3142</v>
      </c>
    </row>
    <row r="1925" spans="2:6" x14ac:dyDescent="0.25">
      <c r="B1925" s="11" t="s">
        <v>3147</v>
      </c>
      <c r="C1925" s="11" t="s">
        <v>3148</v>
      </c>
      <c r="D1925" t="s">
        <v>7</v>
      </c>
      <c r="E1925" t="s">
        <v>3149</v>
      </c>
      <c r="F1925" t="s">
        <v>3150</v>
      </c>
    </row>
    <row r="1926" spans="2:6" x14ac:dyDescent="0.25">
      <c r="B1926" s="11" t="s">
        <v>3151</v>
      </c>
      <c r="C1926" s="11" t="s">
        <v>3148</v>
      </c>
      <c r="D1926" t="s">
        <v>7</v>
      </c>
      <c r="E1926" t="s">
        <v>3152</v>
      </c>
      <c r="F1926" t="s">
        <v>3153</v>
      </c>
    </row>
    <row r="1927" spans="2:6" x14ac:dyDescent="0.25">
      <c r="B1927" s="11" t="s">
        <v>3158</v>
      </c>
      <c r="C1927" s="11" t="s">
        <v>1125</v>
      </c>
      <c r="D1927" t="s">
        <v>7</v>
      </c>
      <c r="E1927" t="s">
        <v>3159</v>
      </c>
      <c r="F1927" t="s">
        <v>3160</v>
      </c>
    </row>
    <row r="1928" spans="2:6" x14ac:dyDescent="0.25">
      <c r="B1928" s="11" t="s">
        <v>3161</v>
      </c>
      <c r="C1928" s="11" t="s">
        <v>3011</v>
      </c>
      <c r="D1928" t="s">
        <v>7</v>
      </c>
      <c r="E1928" t="s">
        <v>3162</v>
      </c>
      <c r="F1928" t="s">
        <v>3163</v>
      </c>
    </row>
    <row r="1929" spans="2:6" x14ac:dyDescent="0.25">
      <c r="B1929" s="11" t="s">
        <v>3179</v>
      </c>
      <c r="C1929" s="11" t="s">
        <v>3180</v>
      </c>
      <c r="D1929" t="s">
        <v>7</v>
      </c>
      <c r="E1929" t="s">
        <v>3181</v>
      </c>
      <c r="F1929" t="s">
        <v>3182</v>
      </c>
    </row>
    <row r="1930" spans="2:6" x14ac:dyDescent="0.25">
      <c r="B1930" s="11" t="s">
        <v>3190</v>
      </c>
      <c r="C1930" s="11" t="s">
        <v>3191</v>
      </c>
      <c r="D1930" t="s">
        <v>7</v>
      </c>
      <c r="E1930" t="s">
        <v>3192</v>
      </c>
      <c r="F1930" t="s">
        <v>3193</v>
      </c>
    </row>
    <row r="1931" spans="2:6" x14ac:dyDescent="0.25">
      <c r="B1931" s="11" t="s">
        <v>3198</v>
      </c>
      <c r="C1931" s="11" t="s">
        <v>2232</v>
      </c>
      <c r="D1931" t="s">
        <v>7</v>
      </c>
      <c r="E1931" t="s">
        <v>3199</v>
      </c>
      <c r="F1931" t="s">
        <v>3200</v>
      </c>
    </row>
    <row r="1932" spans="2:6" x14ac:dyDescent="0.25">
      <c r="B1932" s="11" t="s">
        <v>3205</v>
      </c>
      <c r="C1932" s="11" t="s">
        <v>1968</v>
      </c>
      <c r="D1932" t="s">
        <v>7</v>
      </c>
      <c r="E1932" t="s">
        <v>3206</v>
      </c>
      <c r="F1932" t="s">
        <v>3207</v>
      </c>
    </row>
    <row r="1933" spans="2:6" x14ac:dyDescent="0.25">
      <c r="B1933" s="11" t="s">
        <v>3216</v>
      </c>
      <c r="C1933" s="11" t="s">
        <v>191</v>
      </c>
      <c r="D1933" t="s">
        <v>7</v>
      </c>
      <c r="E1933" t="s">
        <v>3217</v>
      </c>
      <c r="F1933" t="s">
        <v>3218</v>
      </c>
    </row>
    <row r="1934" spans="2:6" x14ac:dyDescent="0.25">
      <c r="B1934" s="11" t="s">
        <v>3219</v>
      </c>
      <c r="C1934" s="11" t="s">
        <v>1075</v>
      </c>
      <c r="D1934" t="s">
        <v>7</v>
      </c>
      <c r="E1934" t="s">
        <v>3220</v>
      </c>
      <c r="F1934" t="s">
        <v>3221</v>
      </c>
    </row>
    <row r="1935" spans="2:6" x14ac:dyDescent="0.25">
      <c r="B1935" s="11" t="s">
        <v>3222</v>
      </c>
      <c r="C1935" s="11" t="s">
        <v>3223</v>
      </c>
      <c r="D1935" t="s">
        <v>7</v>
      </c>
      <c r="E1935" t="s">
        <v>3224</v>
      </c>
      <c r="F1935" t="s">
        <v>3225</v>
      </c>
    </row>
    <row r="1936" spans="2:6" x14ac:dyDescent="0.25">
      <c r="B1936" s="11" t="s">
        <v>3226</v>
      </c>
      <c r="C1936" s="11" t="s">
        <v>3227</v>
      </c>
      <c r="D1936" t="s">
        <v>7</v>
      </c>
      <c r="E1936" t="s">
        <v>3228</v>
      </c>
      <c r="F1936" t="s">
        <v>3229</v>
      </c>
    </row>
    <row r="1937" spans="2:6" x14ac:dyDescent="0.25">
      <c r="B1937" s="11" t="s">
        <v>3241</v>
      </c>
      <c r="C1937" s="11" t="s">
        <v>200</v>
      </c>
      <c r="D1937" t="s">
        <v>7</v>
      </c>
      <c r="E1937" t="s">
        <v>3242</v>
      </c>
      <c r="F1937" t="s">
        <v>3243</v>
      </c>
    </row>
    <row r="1938" spans="2:6" x14ac:dyDescent="0.25">
      <c r="B1938" s="11" t="s">
        <v>3244</v>
      </c>
      <c r="C1938" s="11" t="s">
        <v>1453</v>
      </c>
      <c r="D1938" t="s">
        <v>7</v>
      </c>
      <c r="E1938" t="s">
        <v>3245</v>
      </c>
      <c r="F1938" t="s">
        <v>3246</v>
      </c>
    </row>
    <row r="1939" spans="2:6" x14ac:dyDescent="0.25">
      <c r="B1939" s="11" t="s">
        <v>3265</v>
      </c>
      <c r="C1939" s="11" t="s">
        <v>429</v>
      </c>
      <c r="D1939" t="s">
        <v>7</v>
      </c>
      <c r="E1939" t="s">
        <v>3266</v>
      </c>
      <c r="F1939" t="s">
        <v>3267</v>
      </c>
    </row>
    <row r="1940" spans="2:6" x14ac:dyDescent="0.25">
      <c r="B1940" s="11" t="s">
        <v>3279</v>
      </c>
      <c r="C1940" s="11" t="s">
        <v>3280</v>
      </c>
      <c r="D1940" t="s">
        <v>7</v>
      </c>
      <c r="E1940" t="s">
        <v>3281</v>
      </c>
      <c r="F1940" t="s">
        <v>3282</v>
      </c>
    </row>
    <row r="1941" spans="2:6" x14ac:dyDescent="0.25">
      <c r="B1941" s="11" t="s">
        <v>3279</v>
      </c>
      <c r="C1941" s="11" t="s">
        <v>3283</v>
      </c>
      <c r="D1941" t="s">
        <v>7</v>
      </c>
      <c r="E1941" t="s">
        <v>3281</v>
      </c>
      <c r="F1941" t="s">
        <v>3282</v>
      </c>
    </row>
    <row r="1942" spans="2:6" x14ac:dyDescent="0.25">
      <c r="B1942" s="11" t="s">
        <v>3279</v>
      </c>
      <c r="C1942" s="11" t="s">
        <v>3285</v>
      </c>
      <c r="D1942" t="s">
        <v>7</v>
      </c>
      <c r="E1942" t="s">
        <v>3281</v>
      </c>
      <c r="F1942" t="s">
        <v>3282</v>
      </c>
    </row>
    <row r="1943" spans="2:6" x14ac:dyDescent="0.25">
      <c r="B1943" s="11" t="s">
        <v>3279</v>
      </c>
      <c r="C1943" s="11" t="s">
        <v>3284</v>
      </c>
      <c r="D1943" t="s">
        <v>7</v>
      </c>
      <c r="E1943" t="s">
        <v>3281</v>
      </c>
      <c r="F1943" t="s">
        <v>3282</v>
      </c>
    </row>
    <row r="1944" spans="2:6" x14ac:dyDescent="0.25">
      <c r="B1944" s="11" t="s">
        <v>3279</v>
      </c>
      <c r="C1944" s="11" t="s">
        <v>3286</v>
      </c>
      <c r="D1944" t="s">
        <v>7</v>
      </c>
      <c r="E1944" t="s">
        <v>3281</v>
      </c>
      <c r="F1944" t="s">
        <v>3282</v>
      </c>
    </row>
    <row r="1945" spans="2:6" x14ac:dyDescent="0.25">
      <c r="B1945" s="11" t="s">
        <v>3291</v>
      </c>
      <c r="C1945" s="11" t="s">
        <v>3292</v>
      </c>
      <c r="D1945" t="s">
        <v>7</v>
      </c>
      <c r="E1945" t="s">
        <v>3293</v>
      </c>
      <c r="F1945" t="s">
        <v>3294</v>
      </c>
    </row>
    <row r="1946" spans="2:6" x14ac:dyDescent="0.25">
      <c r="B1946" s="11" t="s">
        <v>3303</v>
      </c>
      <c r="C1946" s="11" t="s">
        <v>2213</v>
      </c>
      <c r="D1946" t="s">
        <v>7</v>
      </c>
      <c r="E1946" t="s">
        <v>3304</v>
      </c>
      <c r="F1946" t="s">
        <v>3305</v>
      </c>
    </row>
    <row r="1947" spans="2:6" x14ac:dyDescent="0.25">
      <c r="B1947" s="11" t="s">
        <v>3314</v>
      </c>
      <c r="C1947" s="11" t="s">
        <v>671</v>
      </c>
      <c r="D1947" t="s">
        <v>7</v>
      </c>
      <c r="E1947" t="s">
        <v>3315</v>
      </c>
      <c r="F1947" t="s">
        <v>3316</v>
      </c>
    </row>
    <row r="1948" spans="2:6" x14ac:dyDescent="0.25">
      <c r="B1948" s="11" t="s">
        <v>3323</v>
      </c>
      <c r="C1948" s="11" t="s">
        <v>444</v>
      </c>
      <c r="D1948" t="s">
        <v>7</v>
      </c>
      <c r="E1948" t="s">
        <v>3324</v>
      </c>
      <c r="F1948" t="s">
        <v>3325</v>
      </c>
    </row>
    <row r="1949" spans="2:6" x14ac:dyDescent="0.25">
      <c r="B1949" s="11" t="s">
        <v>3342</v>
      </c>
      <c r="C1949" s="11" t="s">
        <v>91</v>
      </c>
      <c r="D1949" t="s">
        <v>7</v>
      </c>
      <c r="E1949" t="s">
        <v>3343</v>
      </c>
      <c r="F1949" t="s">
        <v>3344</v>
      </c>
    </row>
    <row r="1950" spans="2:6" x14ac:dyDescent="0.25">
      <c r="B1950" s="11" t="s">
        <v>3373</v>
      </c>
      <c r="C1950" s="11" t="s">
        <v>1699</v>
      </c>
      <c r="D1950" t="s">
        <v>7</v>
      </c>
      <c r="E1950" t="s">
        <v>3374</v>
      </c>
      <c r="F1950" t="s">
        <v>3375</v>
      </c>
    </row>
    <row r="1951" spans="2:6" x14ac:dyDescent="0.25">
      <c r="B1951" s="11" t="s">
        <v>3383</v>
      </c>
      <c r="C1951" s="11" t="s">
        <v>2563</v>
      </c>
      <c r="D1951" t="s">
        <v>7</v>
      </c>
      <c r="E1951" t="s">
        <v>3384</v>
      </c>
      <c r="F1951" t="s">
        <v>3385</v>
      </c>
    </row>
    <row r="1952" spans="2:6" x14ac:dyDescent="0.25">
      <c r="B1952" s="11" t="s">
        <v>3403</v>
      </c>
      <c r="C1952" s="11" t="s">
        <v>1428</v>
      </c>
      <c r="D1952" t="s">
        <v>7</v>
      </c>
      <c r="E1952" t="s">
        <v>3404</v>
      </c>
      <c r="F1952" t="s">
        <v>3405</v>
      </c>
    </row>
    <row r="1953" spans="2:6" x14ac:dyDescent="0.25">
      <c r="B1953" s="11" t="s">
        <v>3418</v>
      </c>
      <c r="C1953" s="11" t="s">
        <v>1536</v>
      </c>
      <c r="D1953" t="s">
        <v>7</v>
      </c>
      <c r="E1953" t="s">
        <v>3419</v>
      </c>
      <c r="F1953" t="s">
        <v>3420</v>
      </c>
    </row>
    <row r="1954" spans="2:6" x14ac:dyDescent="0.25">
      <c r="B1954" s="11" t="s">
        <v>3421</v>
      </c>
      <c r="C1954" s="11" t="s">
        <v>1672</v>
      </c>
      <c r="D1954" t="s">
        <v>7</v>
      </c>
      <c r="E1954" t="s">
        <v>3422</v>
      </c>
      <c r="F1954" t="s">
        <v>3423</v>
      </c>
    </row>
    <row r="1955" spans="2:6" x14ac:dyDescent="0.25">
      <c r="B1955" s="11" t="s">
        <v>3430</v>
      </c>
      <c r="C1955" s="11" t="s">
        <v>3431</v>
      </c>
      <c r="D1955" t="s">
        <v>7</v>
      </c>
      <c r="E1955" t="s">
        <v>3432</v>
      </c>
      <c r="F1955" t="s">
        <v>3433</v>
      </c>
    </row>
    <row r="1956" spans="2:6" x14ac:dyDescent="0.25">
      <c r="B1956" s="11" t="s">
        <v>3438</v>
      </c>
      <c r="C1956" s="11" t="s">
        <v>2275</v>
      </c>
      <c r="D1956" t="s">
        <v>7</v>
      </c>
      <c r="E1956" t="s">
        <v>3439</v>
      </c>
      <c r="F1956" t="s">
        <v>3440</v>
      </c>
    </row>
    <row r="1957" spans="2:6" x14ac:dyDescent="0.25">
      <c r="B1957" s="11" t="s">
        <v>3445</v>
      </c>
      <c r="C1957" s="11" t="s">
        <v>3453</v>
      </c>
      <c r="D1957" t="s">
        <v>7</v>
      </c>
      <c r="E1957" t="s">
        <v>3447</v>
      </c>
      <c r="F1957" t="s">
        <v>3448</v>
      </c>
    </row>
    <row r="1958" spans="2:6" x14ac:dyDescent="0.25">
      <c r="B1958" s="11" t="s">
        <v>3445</v>
      </c>
      <c r="C1958" s="11" t="s">
        <v>3449</v>
      </c>
      <c r="D1958" t="s">
        <v>7</v>
      </c>
      <c r="E1958" t="s">
        <v>3447</v>
      </c>
      <c r="F1958" t="s">
        <v>3448</v>
      </c>
    </row>
    <row r="1959" spans="2:6" x14ac:dyDescent="0.25">
      <c r="B1959" s="11" t="s">
        <v>3445</v>
      </c>
      <c r="C1959" s="11" t="s">
        <v>3452</v>
      </c>
      <c r="D1959" t="s">
        <v>7</v>
      </c>
      <c r="E1959" t="s">
        <v>3447</v>
      </c>
      <c r="F1959" t="s">
        <v>3448</v>
      </c>
    </row>
    <row r="1960" spans="2:6" x14ac:dyDescent="0.25">
      <c r="B1960" s="11" t="s">
        <v>3445</v>
      </c>
      <c r="C1960" s="11" t="s">
        <v>3450</v>
      </c>
      <c r="D1960" t="s">
        <v>7</v>
      </c>
      <c r="E1960" t="s">
        <v>3447</v>
      </c>
      <c r="F1960" t="s">
        <v>3448</v>
      </c>
    </row>
    <row r="1961" spans="2:6" x14ac:dyDescent="0.25">
      <c r="B1961" s="11" t="s">
        <v>3445</v>
      </c>
      <c r="C1961" s="11" t="s">
        <v>3446</v>
      </c>
      <c r="D1961" t="s">
        <v>7</v>
      </c>
      <c r="E1961" t="s">
        <v>3447</v>
      </c>
      <c r="F1961" t="s">
        <v>3448</v>
      </c>
    </row>
    <row r="1962" spans="2:6" x14ac:dyDescent="0.25">
      <c r="B1962" s="11" t="s">
        <v>3445</v>
      </c>
      <c r="C1962" s="11" t="s">
        <v>3451</v>
      </c>
      <c r="D1962" t="s">
        <v>7</v>
      </c>
      <c r="E1962" t="s">
        <v>3447</v>
      </c>
      <c r="F1962" t="s">
        <v>3448</v>
      </c>
    </row>
    <row r="1963" spans="2:6" x14ac:dyDescent="0.25">
      <c r="B1963" s="11" t="s">
        <v>3464</v>
      </c>
      <c r="C1963" s="11" t="s">
        <v>121</v>
      </c>
      <c r="D1963" t="s">
        <v>7</v>
      </c>
      <c r="E1963" t="s">
        <v>3465</v>
      </c>
      <c r="F1963" t="s">
        <v>3466</v>
      </c>
    </row>
    <row r="1964" spans="2:6" x14ac:dyDescent="0.25">
      <c r="B1964" s="11" t="s">
        <v>3474</v>
      </c>
      <c r="C1964" s="11" t="s">
        <v>2684</v>
      </c>
      <c r="D1964" t="s">
        <v>7</v>
      </c>
      <c r="E1964" t="s">
        <v>3475</v>
      </c>
      <c r="F1964" t="s">
        <v>3476</v>
      </c>
    </row>
    <row r="1965" spans="2:6" x14ac:dyDescent="0.25">
      <c r="B1965" s="11" t="s">
        <v>3481</v>
      </c>
      <c r="C1965" s="11" t="s">
        <v>679</v>
      </c>
      <c r="D1965" t="s">
        <v>7</v>
      </c>
      <c r="E1965" t="s">
        <v>3482</v>
      </c>
      <c r="F1965" t="s">
        <v>3483</v>
      </c>
    </row>
    <row r="1966" spans="2:6" x14ac:dyDescent="0.25">
      <c r="B1966" s="11" t="s">
        <v>3488</v>
      </c>
      <c r="C1966" s="11" t="s">
        <v>515</v>
      </c>
      <c r="D1966" t="s">
        <v>7</v>
      </c>
      <c r="E1966" t="s">
        <v>3489</v>
      </c>
      <c r="F1966" t="s">
        <v>3490</v>
      </c>
    </row>
    <row r="1967" spans="2:6" x14ac:dyDescent="0.25">
      <c r="B1967" s="11" t="s">
        <v>3512</v>
      </c>
      <c r="C1967" s="11" t="s">
        <v>70</v>
      </c>
      <c r="D1967" t="s">
        <v>7</v>
      </c>
      <c r="E1967" t="s">
        <v>3513</v>
      </c>
      <c r="F1967" t="s">
        <v>3514</v>
      </c>
    </row>
    <row r="1968" spans="2:6" x14ac:dyDescent="0.25">
      <c r="B1968" s="11" t="s">
        <v>3515</v>
      </c>
      <c r="C1968" s="11" t="s">
        <v>3516</v>
      </c>
      <c r="D1968" t="s">
        <v>7</v>
      </c>
      <c r="E1968" t="s">
        <v>3517</v>
      </c>
      <c r="F1968" t="s">
        <v>3518</v>
      </c>
    </row>
    <row r="1969" spans="2:6" x14ac:dyDescent="0.25">
      <c r="B1969" s="11" t="s">
        <v>3519</v>
      </c>
      <c r="C1969" s="11" t="s">
        <v>475</v>
      </c>
      <c r="D1969" t="s">
        <v>7</v>
      </c>
      <c r="E1969" t="s">
        <v>3520</v>
      </c>
      <c r="F1969" t="s">
        <v>3521</v>
      </c>
    </row>
    <row r="1970" spans="2:6" x14ac:dyDescent="0.25">
      <c r="B1970" s="11" t="s">
        <v>3530</v>
      </c>
      <c r="C1970" s="11" t="s">
        <v>3531</v>
      </c>
      <c r="D1970" t="s">
        <v>7</v>
      </c>
      <c r="E1970" t="s">
        <v>3532</v>
      </c>
      <c r="F1970" t="s">
        <v>3533</v>
      </c>
    </row>
    <row r="1971" spans="2:6" x14ac:dyDescent="0.25">
      <c r="B1971" s="11" t="s">
        <v>3542</v>
      </c>
      <c r="C1971" s="11" t="s">
        <v>2355</v>
      </c>
      <c r="D1971" t="s">
        <v>7</v>
      </c>
      <c r="E1971" t="s">
        <v>3543</v>
      </c>
      <c r="F1971" t="s">
        <v>3544</v>
      </c>
    </row>
    <row r="1972" spans="2:6" x14ac:dyDescent="0.25">
      <c r="B1972" s="11" t="s">
        <v>3545</v>
      </c>
      <c r="C1972" s="11" t="s">
        <v>1649</v>
      </c>
      <c r="D1972" t="s">
        <v>7</v>
      </c>
      <c r="E1972" t="s">
        <v>3546</v>
      </c>
      <c r="F1972" t="s">
        <v>3547</v>
      </c>
    </row>
    <row r="1973" spans="2:6" x14ac:dyDescent="0.25">
      <c r="B1973" s="11" t="s">
        <v>3559</v>
      </c>
      <c r="C1973" s="11" t="s">
        <v>3560</v>
      </c>
      <c r="D1973" t="s">
        <v>7</v>
      </c>
      <c r="E1973" t="s">
        <v>3561</v>
      </c>
      <c r="F1973" t="s">
        <v>3562</v>
      </c>
    </row>
    <row r="1974" spans="2:6" x14ac:dyDescent="0.25">
      <c r="B1974" s="11" t="s">
        <v>3577</v>
      </c>
      <c r="C1974" s="11" t="s">
        <v>3011</v>
      </c>
      <c r="D1974" t="s">
        <v>7</v>
      </c>
      <c r="E1974" t="s">
        <v>3578</v>
      </c>
      <c r="F1974" t="s">
        <v>3579</v>
      </c>
    </row>
    <row r="1975" spans="2:6" x14ac:dyDescent="0.25">
      <c r="B1975" s="11" t="s">
        <v>3588</v>
      </c>
      <c r="C1975" s="11" t="s">
        <v>2791</v>
      </c>
      <c r="D1975" t="s">
        <v>7</v>
      </c>
      <c r="E1975" t="s">
        <v>3589</v>
      </c>
      <c r="F1975" t="s">
        <v>3590</v>
      </c>
    </row>
    <row r="1976" spans="2:6" x14ac:dyDescent="0.25">
      <c r="B1976" s="11" t="s">
        <v>3600</v>
      </c>
      <c r="C1976" s="11" t="s">
        <v>1382</v>
      </c>
      <c r="D1976" t="s">
        <v>7</v>
      </c>
      <c r="E1976" t="s">
        <v>3601</v>
      </c>
      <c r="F1976" t="s">
        <v>3602</v>
      </c>
    </row>
    <row r="1977" spans="2:6" x14ac:dyDescent="0.25">
      <c r="B1977" s="11" t="s">
        <v>3603</v>
      </c>
      <c r="C1977" s="11" t="s">
        <v>3292</v>
      </c>
      <c r="D1977" t="s">
        <v>7</v>
      </c>
      <c r="E1977" t="s">
        <v>3604</v>
      </c>
      <c r="F1977" t="s">
        <v>3605</v>
      </c>
    </row>
    <row r="1978" spans="2:6" x14ac:dyDescent="0.25">
      <c r="B1978" s="11" t="s">
        <v>3609</v>
      </c>
      <c r="C1978" s="11" t="s">
        <v>3610</v>
      </c>
      <c r="D1978" t="s">
        <v>7</v>
      </c>
      <c r="E1978" t="s">
        <v>3611</v>
      </c>
      <c r="F1978" t="s">
        <v>3612</v>
      </c>
    </row>
    <row r="1979" spans="2:6" x14ac:dyDescent="0.25">
      <c r="B1979" s="11" t="s">
        <v>3617</v>
      </c>
      <c r="C1979" s="11" t="s">
        <v>293</v>
      </c>
      <c r="D1979" t="s">
        <v>7</v>
      </c>
      <c r="E1979" t="s">
        <v>3618</v>
      </c>
      <c r="F1979" t="s">
        <v>3619</v>
      </c>
    </row>
    <row r="1980" spans="2:6" x14ac:dyDescent="0.25">
      <c r="B1980" s="11" t="s">
        <v>3628</v>
      </c>
      <c r="C1980" s="11" t="s">
        <v>2095</v>
      </c>
      <c r="D1980" t="s">
        <v>7</v>
      </c>
      <c r="E1980" t="s">
        <v>3629</v>
      </c>
      <c r="F1980" t="s">
        <v>3630</v>
      </c>
    </row>
    <row r="1981" spans="2:6" x14ac:dyDescent="0.25">
      <c r="B1981" s="11" t="s">
        <v>3631</v>
      </c>
      <c r="C1981" s="11" t="s">
        <v>3632</v>
      </c>
      <c r="D1981" t="s">
        <v>7</v>
      </c>
      <c r="E1981" t="s">
        <v>3633</v>
      </c>
      <c r="F1981" t="s">
        <v>3634</v>
      </c>
    </row>
    <row r="1982" spans="2:6" x14ac:dyDescent="0.25">
      <c r="B1982" s="11" t="s">
        <v>3635</v>
      </c>
      <c r="C1982" s="11" t="s">
        <v>3636</v>
      </c>
      <c r="D1982" t="s">
        <v>7</v>
      </c>
      <c r="E1982" t="s">
        <v>3637</v>
      </c>
      <c r="F1982" t="s">
        <v>3638</v>
      </c>
    </row>
    <row r="1983" spans="2:6" x14ac:dyDescent="0.25">
      <c r="B1983" s="11" t="s">
        <v>3639</v>
      </c>
      <c r="C1983" s="11" t="s">
        <v>1214</v>
      </c>
      <c r="D1983" t="s">
        <v>7</v>
      </c>
      <c r="E1983" t="s">
        <v>3640</v>
      </c>
      <c r="F1983" t="s">
        <v>3641</v>
      </c>
    </row>
    <row r="1984" spans="2:6" x14ac:dyDescent="0.25">
      <c r="B1984" s="11" t="s">
        <v>3642</v>
      </c>
      <c r="C1984" s="11" t="s">
        <v>1446</v>
      </c>
      <c r="D1984" t="s">
        <v>7</v>
      </c>
      <c r="E1984" t="s">
        <v>3643</v>
      </c>
      <c r="F1984" t="s">
        <v>3644</v>
      </c>
    </row>
    <row r="1985" spans="2:6" x14ac:dyDescent="0.25">
      <c r="B1985" s="11" t="s">
        <v>3645</v>
      </c>
      <c r="C1985" s="11" t="s">
        <v>1767</v>
      </c>
      <c r="D1985" t="s">
        <v>7</v>
      </c>
      <c r="E1985" t="s">
        <v>3646</v>
      </c>
      <c r="F1985" t="s">
        <v>3647</v>
      </c>
    </row>
    <row r="1986" spans="2:6" x14ac:dyDescent="0.25">
      <c r="B1986" s="11" t="s">
        <v>3663</v>
      </c>
      <c r="C1986" s="11" t="s">
        <v>16</v>
      </c>
      <c r="D1986" t="s">
        <v>7</v>
      </c>
      <c r="E1986" t="s">
        <v>3664</v>
      </c>
      <c r="F1986" t="s">
        <v>3665</v>
      </c>
    </row>
    <row r="1987" spans="2:6" x14ac:dyDescent="0.25">
      <c r="B1987" s="11" t="s">
        <v>3666</v>
      </c>
      <c r="C1987" s="11" t="s">
        <v>833</v>
      </c>
      <c r="D1987" t="s">
        <v>7</v>
      </c>
      <c r="E1987" t="s">
        <v>3667</v>
      </c>
      <c r="F1987" t="s">
        <v>3668</v>
      </c>
    </row>
    <row r="1988" spans="2:6" x14ac:dyDescent="0.25">
      <c r="B1988" s="11" t="s">
        <v>3675</v>
      </c>
      <c r="C1988" s="11" t="s">
        <v>3676</v>
      </c>
      <c r="D1988" t="s">
        <v>7</v>
      </c>
      <c r="E1988" t="s">
        <v>3677</v>
      </c>
      <c r="F1988" t="s">
        <v>3678</v>
      </c>
    </row>
    <row r="1989" spans="2:6" x14ac:dyDescent="0.25">
      <c r="B1989" s="11" t="s">
        <v>3679</v>
      </c>
      <c r="C1989" s="11" t="s">
        <v>3680</v>
      </c>
      <c r="D1989" t="s">
        <v>7</v>
      </c>
      <c r="E1989" t="s">
        <v>3681</v>
      </c>
      <c r="F1989" t="s">
        <v>3682</v>
      </c>
    </row>
    <row r="1990" spans="2:6" x14ac:dyDescent="0.25">
      <c r="B1990" s="11" t="s">
        <v>3683</v>
      </c>
      <c r="C1990" s="11" t="s">
        <v>2954</v>
      </c>
      <c r="D1990" t="s">
        <v>7</v>
      </c>
      <c r="E1990" t="s">
        <v>3684</v>
      </c>
      <c r="F1990" t="s">
        <v>3685</v>
      </c>
    </row>
    <row r="1991" spans="2:6" x14ac:dyDescent="0.25">
      <c r="B1991" s="11" t="s">
        <v>3686</v>
      </c>
      <c r="C1991" s="11" t="s">
        <v>2118</v>
      </c>
      <c r="D1991" t="s">
        <v>7</v>
      </c>
      <c r="E1991" t="s">
        <v>3687</v>
      </c>
      <c r="F1991" t="s">
        <v>3688</v>
      </c>
    </row>
    <row r="1992" spans="2:6" x14ac:dyDescent="0.25">
      <c r="B1992" s="11" t="s">
        <v>3701</v>
      </c>
      <c r="C1992" s="11" t="s">
        <v>3706</v>
      </c>
      <c r="D1992" t="s">
        <v>7</v>
      </c>
      <c r="E1992" t="s">
        <v>3703</v>
      </c>
      <c r="F1992" t="s">
        <v>3704</v>
      </c>
    </row>
    <row r="1993" spans="2:6" x14ac:dyDescent="0.25">
      <c r="B1993" s="11" t="s">
        <v>3701</v>
      </c>
      <c r="C1993" s="11" t="s">
        <v>3705</v>
      </c>
      <c r="D1993" t="s">
        <v>7</v>
      </c>
      <c r="E1993" t="s">
        <v>3703</v>
      </c>
      <c r="F1993" t="s">
        <v>3704</v>
      </c>
    </row>
    <row r="1994" spans="2:6" x14ac:dyDescent="0.25">
      <c r="B1994" s="11" t="s">
        <v>3701</v>
      </c>
      <c r="C1994" s="11" t="s">
        <v>3702</v>
      </c>
      <c r="D1994" t="s">
        <v>7</v>
      </c>
      <c r="E1994" t="s">
        <v>3703</v>
      </c>
      <c r="F1994" t="s">
        <v>3704</v>
      </c>
    </row>
    <row r="1995" spans="2:6" x14ac:dyDescent="0.25">
      <c r="B1995" s="11" t="s">
        <v>3707</v>
      </c>
      <c r="C1995" s="11" t="s">
        <v>125</v>
      </c>
      <c r="D1995" t="s">
        <v>7</v>
      </c>
      <c r="E1995" t="s">
        <v>3708</v>
      </c>
      <c r="F1995" t="s">
        <v>3709</v>
      </c>
    </row>
    <row r="1996" spans="2:6" x14ac:dyDescent="0.25">
      <c r="B1996" s="11" t="s">
        <v>3718</v>
      </c>
      <c r="C1996" s="11" t="s">
        <v>165</v>
      </c>
      <c r="D1996" t="s">
        <v>7</v>
      </c>
      <c r="E1996" t="s">
        <v>3719</v>
      </c>
      <c r="F1996" t="s">
        <v>3720</v>
      </c>
    </row>
    <row r="1997" spans="2:6" x14ac:dyDescent="0.25">
      <c r="B1997" s="11" t="s">
        <v>3724</v>
      </c>
      <c r="C1997" s="11" t="s">
        <v>3560</v>
      </c>
      <c r="D1997" t="s">
        <v>7</v>
      </c>
      <c r="E1997" t="s">
        <v>3725</v>
      </c>
      <c r="F1997" t="s">
        <v>3726</v>
      </c>
    </row>
    <row r="1998" spans="2:6" x14ac:dyDescent="0.25">
      <c r="B1998" s="11" t="s">
        <v>3731</v>
      </c>
      <c r="C1998" s="11" t="s">
        <v>3735</v>
      </c>
      <c r="D1998" t="s">
        <v>7</v>
      </c>
      <c r="E1998" t="s">
        <v>3733</v>
      </c>
      <c r="F1998" t="s">
        <v>3734</v>
      </c>
    </row>
    <row r="1999" spans="2:6" x14ac:dyDescent="0.25">
      <c r="B1999" s="11" t="s">
        <v>3731</v>
      </c>
      <c r="C1999" s="11" t="s">
        <v>3732</v>
      </c>
      <c r="D1999" t="s">
        <v>7</v>
      </c>
      <c r="E1999" t="s">
        <v>3733</v>
      </c>
      <c r="F1999" t="s">
        <v>3734</v>
      </c>
    </row>
    <row r="2000" spans="2:6" x14ac:dyDescent="0.25">
      <c r="B2000" s="11" t="s">
        <v>3750</v>
      </c>
      <c r="C2000" s="11" t="s">
        <v>3516</v>
      </c>
      <c r="D2000" t="s">
        <v>7</v>
      </c>
      <c r="E2000" t="s">
        <v>3751</v>
      </c>
      <c r="F2000" t="s">
        <v>3752</v>
      </c>
    </row>
    <row r="2001" spans="2:6" x14ac:dyDescent="0.25">
      <c r="B2001" s="11" t="s">
        <v>3753</v>
      </c>
      <c r="C2001" s="11" t="s">
        <v>3058</v>
      </c>
      <c r="D2001" t="s">
        <v>7</v>
      </c>
      <c r="E2001" t="s">
        <v>3754</v>
      </c>
      <c r="F2001" t="s">
        <v>3755</v>
      </c>
    </row>
    <row r="2002" spans="2:6" x14ac:dyDescent="0.25">
      <c r="B2002" s="11" t="s">
        <v>3756</v>
      </c>
      <c r="C2002" s="11" t="s">
        <v>3757</v>
      </c>
      <c r="D2002" t="s">
        <v>7</v>
      </c>
      <c r="E2002" t="s">
        <v>3758</v>
      </c>
      <c r="F2002" t="s">
        <v>3759</v>
      </c>
    </row>
    <row r="2003" spans="2:6" x14ac:dyDescent="0.25">
      <c r="B2003" s="11" t="s">
        <v>3760</v>
      </c>
      <c r="C2003" s="11" t="s">
        <v>2413</v>
      </c>
      <c r="D2003" t="s">
        <v>7</v>
      </c>
      <c r="E2003" t="s">
        <v>3761</v>
      </c>
      <c r="F2003" t="s">
        <v>3762</v>
      </c>
    </row>
    <row r="2004" spans="2:6" x14ac:dyDescent="0.25">
      <c r="B2004" s="11" t="s">
        <v>3763</v>
      </c>
      <c r="C2004" s="11" t="s">
        <v>3764</v>
      </c>
      <c r="D2004" t="s">
        <v>7</v>
      </c>
      <c r="E2004" t="s">
        <v>3765</v>
      </c>
      <c r="F2004" t="s">
        <v>3766</v>
      </c>
    </row>
    <row r="2005" spans="2:6" x14ac:dyDescent="0.25">
      <c r="B2005" s="11" t="s">
        <v>3771</v>
      </c>
      <c r="C2005" s="11" t="s">
        <v>3772</v>
      </c>
      <c r="D2005" t="s">
        <v>7</v>
      </c>
      <c r="E2005" t="s">
        <v>3773</v>
      </c>
      <c r="F2005" t="s">
        <v>3774</v>
      </c>
    </row>
    <row r="2006" spans="2:6" x14ac:dyDescent="0.25">
      <c r="B2006" s="11" t="s">
        <v>3785</v>
      </c>
      <c r="C2006" s="11" t="s">
        <v>2275</v>
      </c>
      <c r="D2006" t="s">
        <v>7</v>
      </c>
      <c r="E2006" t="s">
        <v>3786</v>
      </c>
      <c r="F2006" t="s">
        <v>3787</v>
      </c>
    </row>
    <row r="2007" spans="2:6" x14ac:dyDescent="0.25">
      <c r="B2007" s="11" t="s">
        <v>3796</v>
      </c>
      <c r="C2007" s="11" t="s">
        <v>3531</v>
      </c>
      <c r="D2007" t="s">
        <v>7</v>
      </c>
      <c r="E2007" t="s">
        <v>3797</v>
      </c>
      <c r="F2007" t="s">
        <v>3798</v>
      </c>
    </row>
    <row r="2008" spans="2:6" x14ac:dyDescent="0.25">
      <c r="B2008" s="11" t="s">
        <v>3799</v>
      </c>
      <c r="C2008" s="11" t="s">
        <v>1067</v>
      </c>
      <c r="D2008" t="s">
        <v>7</v>
      </c>
      <c r="E2008" t="s">
        <v>3800</v>
      </c>
      <c r="F2008" t="s">
        <v>3801</v>
      </c>
    </row>
    <row r="2009" spans="2:6" x14ac:dyDescent="0.25">
      <c r="B2009" s="11" t="s">
        <v>3802</v>
      </c>
      <c r="C2009" s="11" t="s">
        <v>3803</v>
      </c>
      <c r="D2009" t="s">
        <v>7</v>
      </c>
      <c r="E2009" t="s">
        <v>3804</v>
      </c>
      <c r="F2009" t="s">
        <v>3805</v>
      </c>
    </row>
    <row r="2010" spans="2:6" x14ac:dyDescent="0.25">
      <c r="B2010" s="11" t="s">
        <v>3809</v>
      </c>
      <c r="C2010" s="11" t="s">
        <v>382</v>
      </c>
      <c r="D2010" t="s">
        <v>7</v>
      </c>
      <c r="E2010" t="s">
        <v>3810</v>
      </c>
      <c r="F2010" t="s">
        <v>3811</v>
      </c>
    </row>
    <row r="2011" spans="2:6" x14ac:dyDescent="0.25">
      <c r="B2011" s="11" t="s">
        <v>3835</v>
      </c>
      <c r="C2011" s="11" t="s">
        <v>2875</v>
      </c>
      <c r="D2011" t="s">
        <v>7</v>
      </c>
      <c r="E2011" t="s">
        <v>3836</v>
      </c>
      <c r="F2011" t="s">
        <v>3837</v>
      </c>
    </row>
    <row r="2012" spans="2:6" x14ac:dyDescent="0.25">
      <c r="B2012" s="11" t="s">
        <v>3838</v>
      </c>
      <c r="C2012" s="11" t="s">
        <v>3839</v>
      </c>
      <c r="D2012" t="s">
        <v>7</v>
      </c>
      <c r="E2012" t="s">
        <v>3840</v>
      </c>
      <c r="F2012" t="s">
        <v>3841</v>
      </c>
    </row>
    <row r="2013" spans="2:6" x14ac:dyDescent="0.25">
      <c r="B2013" s="11" t="s">
        <v>3851</v>
      </c>
      <c r="C2013" s="11" t="s">
        <v>382</v>
      </c>
      <c r="D2013" t="s">
        <v>7</v>
      </c>
      <c r="E2013" t="s">
        <v>3852</v>
      </c>
      <c r="F2013" t="s">
        <v>3853</v>
      </c>
    </row>
    <row r="2014" spans="2:6" x14ac:dyDescent="0.25">
      <c r="B2014" s="11" t="s">
        <v>3864</v>
      </c>
      <c r="C2014" s="11" t="s">
        <v>3865</v>
      </c>
      <c r="D2014" t="s">
        <v>7</v>
      </c>
      <c r="E2014" t="s">
        <v>3866</v>
      </c>
      <c r="F2014" t="s">
        <v>3867</v>
      </c>
    </row>
    <row r="2015" spans="2:6" x14ac:dyDescent="0.25">
      <c r="B2015" s="11" t="s">
        <v>3876</v>
      </c>
      <c r="C2015" s="11" t="s">
        <v>452</v>
      </c>
      <c r="D2015" t="s">
        <v>7</v>
      </c>
      <c r="E2015" t="s">
        <v>3877</v>
      </c>
      <c r="F2015" t="s">
        <v>3878</v>
      </c>
    </row>
    <row r="2016" spans="2:6" x14ac:dyDescent="0.25">
      <c r="B2016" s="11" t="s">
        <v>3883</v>
      </c>
      <c r="C2016" s="11" t="s">
        <v>2205</v>
      </c>
      <c r="D2016" t="s">
        <v>7</v>
      </c>
      <c r="E2016" t="s">
        <v>3884</v>
      </c>
      <c r="F2016" t="s">
        <v>3885</v>
      </c>
    </row>
    <row r="2017" spans="2:6" x14ac:dyDescent="0.25">
      <c r="B2017" s="11" t="s">
        <v>3886</v>
      </c>
      <c r="C2017" s="11" t="s">
        <v>3084</v>
      </c>
      <c r="D2017" t="s">
        <v>7</v>
      </c>
      <c r="E2017" t="s">
        <v>3887</v>
      </c>
      <c r="F2017" t="s">
        <v>3888</v>
      </c>
    </row>
    <row r="2018" spans="2:6" x14ac:dyDescent="0.25">
      <c r="B2018" s="11" t="s">
        <v>3889</v>
      </c>
      <c r="C2018" s="11" t="s">
        <v>3890</v>
      </c>
      <c r="D2018" t="s">
        <v>7</v>
      </c>
      <c r="E2018" t="s">
        <v>3891</v>
      </c>
      <c r="F2018" t="s">
        <v>3892</v>
      </c>
    </row>
    <row r="2019" spans="2:6" x14ac:dyDescent="0.25">
      <c r="B2019" s="11" t="s">
        <v>3896</v>
      </c>
      <c r="C2019" s="11" t="s">
        <v>631</v>
      </c>
      <c r="D2019" t="s">
        <v>7</v>
      </c>
      <c r="E2019" t="s">
        <v>3897</v>
      </c>
      <c r="F2019" t="s">
        <v>3898</v>
      </c>
    </row>
    <row r="2020" spans="2:6" x14ac:dyDescent="0.25">
      <c r="B2020" s="11" t="s">
        <v>3906</v>
      </c>
      <c r="C2020" s="11" t="s">
        <v>3910</v>
      </c>
      <c r="D2020" t="s">
        <v>7</v>
      </c>
      <c r="E2020" t="s">
        <v>3908</v>
      </c>
      <c r="F2020" t="s">
        <v>3909</v>
      </c>
    </row>
    <row r="2021" spans="2:6" x14ac:dyDescent="0.25">
      <c r="B2021" s="11" t="s">
        <v>3906</v>
      </c>
      <c r="C2021" s="11" t="s">
        <v>3907</v>
      </c>
      <c r="D2021" t="s">
        <v>7</v>
      </c>
      <c r="E2021" t="s">
        <v>3908</v>
      </c>
      <c r="F2021" t="s">
        <v>3909</v>
      </c>
    </row>
    <row r="2022" spans="2:6" x14ac:dyDescent="0.25">
      <c r="B2022" s="11" t="s">
        <v>3911</v>
      </c>
      <c r="C2022" s="11" t="s">
        <v>3912</v>
      </c>
      <c r="D2022" t="s">
        <v>7</v>
      </c>
      <c r="E2022" t="s">
        <v>3913</v>
      </c>
      <c r="F2022" t="s">
        <v>3914</v>
      </c>
    </row>
    <row r="2023" spans="2:6" x14ac:dyDescent="0.25">
      <c r="B2023" s="11" t="s">
        <v>3927</v>
      </c>
      <c r="C2023" s="11" t="s">
        <v>3932</v>
      </c>
      <c r="D2023" t="s">
        <v>7</v>
      </c>
      <c r="E2023" t="s">
        <v>3929</v>
      </c>
      <c r="F2023" t="s">
        <v>3930</v>
      </c>
    </row>
    <row r="2024" spans="2:6" x14ac:dyDescent="0.25">
      <c r="B2024" s="11" t="s">
        <v>3927</v>
      </c>
      <c r="C2024" s="11" t="s">
        <v>3931</v>
      </c>
      <c r="D2024" t="s">
        <v>7</v>
      </c>
      <c r="E2024" t="s">
        <v>3929</v>
      </c>
      <c r="F2024" t="s">
        <v>3930</v>
      </c>
    </row>
    <row r="2025" spans="2:6" x14ac:dyDescent="0.25">
      <c r="B2025" s="11" t="s">
        <v>3927</v>
      </c>
      <c r="C2025" s="11" t="s">
        <v>3928</v>
      </c>
      <c r="D2025" t="s">
        <v>7</v>
      </c>
      <c r="E2025" t="s">
        <v>3929</v>
      </c>
      <c r="F2025" t="s">
        <v>3930</v>
      </c>
    </row>
    <row r="2026" spans="2:6" x14ac:dyDescent="0.25">
      <c r="B2026" s="11" t="s">
        <v>3933</v>
      </c>
      <c r="C2026" s="11" t="s">
        <v>3180</v>
      </c>
      <c r="D2026" t="s">
        <v>7</v>
      </c>
      <c r="E2026" t="s">
        <v>3934</v>
      </c>
      <c r="F2026" t="s">
        <v>3935</v>
      </c>
    </row>
    <row r="2027" spans="2:6" x14ac:dyDescent="0.25">
      <c r="B2027" s="11" t="s">
        <v>3939</v>
      </c>
      <c r="C2027" s="11" t="s">
        <v>2628</v>
      </c>
      <c r="D2027" t="s">
        <v>7</v>
      </c>
      <c r="E2027" t="s">
        <v>3940</v>
      </c>
      <c r="F2027" t="s">
        <v>3941</v>
      </c>
    </row>
    <row r="2028" spans="2:6" x14ac:dyDescent="0.25">
      <c r="B2028" s="11" t="s">
        <v>3942</v>
      </c>
      <c r="C2028" s="11" t="s">
        <v>2023</v>
      </c>
      <c r="D2028" t="s">
        <v>7</v>
      </c>
      <c r="E2028" t="s">
        <v>3943</v>
      </c>
      <c r="F2028" t="s">
        <v>3944</v>
      </c>
    </row>
    <row r="2029" spans="2:6" x14ac:dyDescent="0.25">
      <c r="B2029" s="11" t="s">
        <v>3945</v>
      </c>
      <c r="C2029" s="11" t="s">
        <v>2624</v>
      </c>
      <c r="D2029" t="s">
        <v>7</v>
      </c>
      <c r="E2029" t="s">
        <v>3946</v>
      </c>
      <c r="F2029" t="s">
        <v>3947</v>
      </c>
    </row>
    <row r="2030" spans="2:6" x14ac:dyDescent="0.25">
      <c r="B2030" s="11" t="s">
        <v>3974</v>
      </c>
      <c r="C2030" s="11" t="s">
        <v>3979</v>
      </c>
      <c r="D2030" t="s">
        <v>7</v>
      </c>
      <c r="E2030" t="s">
        <v>3976</v>
      </c>
      <c r="F2030" t="s">
        <v>3977</v>
      </c>
    </row>
    <row r="2031" spans="2:6" x14ac:dyDescent="0.25">
      <c r="B2031" s="11" t="s">
        <v>3974</v>
      </c>
      <c r="C2031" s="11" t="s">
        <v>3975</v>
      </c>
      <c r="D2031" t="s">
        <v>7</v>
      </c>
      <c r="E2031" t="s">
        <v>3976</v>
      </c>
      <c r="F2031" t="s">
        <v>3977</v>
      </c>
    </row>
    <row r="2032" spans="2:6" x14ac:dyDescent="0.25">
      <c r="B2032" s="11" t="s">
        <v>3974</v>
      </c>
      <c r="C2032" s="11" t="s">
        <v>3978</v>
      </c>
      <c r="D2032" t="s">
        <v>7</v>
      </c>
      <c r="E2032" t="s">
        <v>3976</v>
      </c>
      <c r="F2032" t="s">
        <v>3977</v>
      </c>
    </row>
    <row r="2033" spans="2:6" x14ac:dyDescent="0.25">
      <c r="B2033" s="11" t="s">
        <v>3980</v>
      </c>
      <c r="C2033" s="11" t="s">
        <v>3610</v>
      </c>
      <c r="D2033" t="s">
        <v>7</v>
      </c>
      <c r="E2033" t="s">
        <v>3981</v>
      </c>
      <c r="F2033" t="s">
        <v>3982</v>
      </c>
    </row>
    <row r="2034" spans="2:6" x14ac:dyDescent="0.25">
      <c r="B2034" s="11" t="s">
        <v>3983</v>
      </c>
      <c r="C2034" s="11" t="s">
        <v>750</v>
      </c>
      <c r="D2034" t="s">
        <v>7</v>
      </c>
      <c r="E2034" t="s">
        <v>3984</v>
      </c>
      <c r="F2034" t="s">
        <v>3985</v>
      </c>
    </row>
    <row r="2035" spans="2:6" x14ac:dyDescent="0.25">
      <c r="B2035" s="11" t="s">
        <v>3993</v>
      </c>
      <c r="C2035" s="11" t="s">
        <v>2038</v>
      </c>
      <c r="D2035" t="s">
        <v>7</v>
      </c>
      <c r="E2035" t="s">
        <v>3994</v>
      </c>
      <c r="F2035" t="s">
        <v>3995</v>
      </c>
    </row>
    <row r="2036" spans="2:6" x14ac:dyDescent="0.25">
      <c r="B2036" s="11" t="s">
        <v>3996</v>
      </c>
      <c r="C2036" s="11" t="s">
        <v>482</v>
      </c>
      <c r="D2036" t="s">
        <v>7</v>
      </c>
      <c r="E2036" t="s">
        <v>3997</v>
      </c>
      <c r="F2036" t="s">
        <v>3998</v>
      </c>
    </row>
    <row r="2037" spans="2:6" x14ac:dyDescent="0.25">
      <c r="B2037" s="11" t="s">
        <v>3999</v>
      </c>
      <c r="C2037" s="11" t="s">
        <v>1432</v>
      </c>
      <c r="D2037" t="s">
        <v>7</v>
      </c>
      <c r="E2037" t="s">
        <v>4000</v>
      </c>
      <c r="F2037" t="s">
        <v>4001</v>
      </c>
    </row>
    <row r="2038" spans="2:6" x14ac:dyDescent="0.25">
      <c r="B2038" s="11" t="s">
        <v>4006</v>
      </c>
      <c r="C2038" s="11" t="s">
        <v>3043</v>
      </c>
      <c r="D2038" t="s">
        <v>7</v>
      </c>
      <c r="E2038" t="s">
        <v>4007</v>
      </c>
      <c r="F2038" t="s">
        <v>4008</v>
      </c>
    </row>
    <row r="2039" spans="2:6" x14ac:dyDescent="0.25">
      <c r="B2039" s="11" t="s">
        <v>4017</v>
      </c>
      <c r="C2039" s="11" t="s">
        <v>421</v>
      </c>
      <c r="D2039" t="s">
        <v>7</v>
      </c>
      <c r="E2039" t="s">
        <v>4018</v>
      </c>
      <c r="F2039" t="s">
        <v>4019</v>
      </c>
    </row>
    <row r="2040" spans="2:6" x14ac:dyDescent="0.25">
      <c r="B2040" s="11" t="s">
        <v>4028</v>
      </c>
      <c r="C2040" s="11" t="s">
        <v>4029</v>
      </c>
      <c r="D2040" t="s">
        <v>7</v>
      </c>
      <c r="E2040" t="s">
        <v>4030</v>
      </c>
      <c r="F2040" t="s">
        <v>4031</v>
      </c>
    </row>
    <row r="2041" spans="2:6" x14ac:dyDescent="0.25">
      <c r="B2041" s="11" t="s">
        <v>4036</v>
      </c>
      <c r="C2041" s="11" t="s">
        <v>2988</v>
      </c>
      <c r="D2041" t="s">
        <v>7</v>
      </c>
      <c r="E2041" t="s">
        <v>4037</v>
      </c>
      <c r="F2041" t="s">
        <v>4038</v>
      </c>
    </row>
    <row r="2042" spans="2:6" x14ac:dyDescent="0.25">
      <c r="B2042" s="11" t="s">
        <v>4050</v>
      </c>
      <c r="C2042" s="11" t="s">
        <v>1596</v>
      </c>
      <c r="D2042" t="s">
        <v>7</v>
      </c>
      <c r="E2042" t="s">
        <v>4051</v>
      </c>
      <c r="F2042" t="s">
        <v>4052</v>
      </c>
    </row>
    <row r="2043" spans="2:6" x14ac:dyDescent="0.25">
      <c r="B2043" s="11" t="s">
        <v>4053</v>
      </c>
      <c r="C2043" s="11" t="s">
        <v>1419</v>
      </c>
      <c r="D2043" t="s">
        <v>7</v>
      </c>
      <c r="E2043" t="s">
        <v>4054</v>
      </c>
      <c r="F2043" t="s">
        <v>4055</v>
      </c>
    </row>
    <row r="2044" spans="2:6" x14ac:dyDescent="0.25">
      <c r="B2044" s="11" t="s">
        <v>4056</v>
      </c>
      <c r="C2044" s="11" t="s">
        <v>1386</v>
      </c>
      <c r="D2044" t="s">
        <v>7</v>
      </c>
      <c r="E2044" t="s">
        <v>4057</v>
      </c>
      <c r="F2044" t="s">
        <v>4058</v>
      </c>
    </row>
    <row r="2045" spans="2:6" x14ac:dyDescent="0.25">
      <c r="B2045" s="11" t="s">
        <v>4059</v>
      </c>
      <c r="C2045" s="11" t="s">
        <v>548</v>
      </c>
      <c r="D2045" t="s">
        <v>7</v>
      </c>
      <c r="E2045" t="s">
        <v>4060</v>
      </c>
      <c r="F2045" t="s">
        <v>4061</v>
      </c>
    </row>
    <row r="2046" spans="2:6" x14ac:dyDescent="0.25">
      <c r="B2046" s="11" t="s">
        <v>4067</v>
      </c>
      <c r="C2046" s="11" t="s">
        <v>3431</v>
      </c>
      <c r="D2046" t="s">
        <v>7</v>
      </c>
      <c r="E2046" t="s">
        <v>4068</v>
      </c>
      <c r="F2046" t="s">
        <v>4069</v>
      </c>
    </row>
    <row r="2047" spans="2:6" x14ac:dyDescent="0.25">
      <c r="B2047" s="11" t="s">
        <v>4083</v>
      </c>
      <c r="C2047" s="11" t="s">
        <v>16</v>
      </c>
      <c r="D2047" t="s">
        <v>7</v>
      </c>
      <c r="E2047" t="s">
        <v>4084</v>
      </c>
      <c r="F2047" t="s">
        <v>4085</v>
      </c>
    </row>
    <row r="2048" spans="2:6" x14ac:dyDescent="0.25">
      <c r="B2048" s="11" t="s">
        <v>4086</v>
      </c>
      <c r="C2048" s="11" t="s">
        <v>855</v>
      </c>
      <c r="D2048" t="s">
        <v>7</v>
      </c>
      <c r="E2048" t="s">
        <v>4087</v>
      </c>
      <c r="F2048" t="s">
        <v>4088</v>
      </c>
    </row>
    <row r="2049" spans="2:6" x14ac:dyDescent="0.25">
      <c r="B2049" s="11" t="s">
        <v>4089</v>
      </c>
      <c r="C2049" s="11" t="s">
        <v>2370</v>
      </c>
      <c r="D2049" t="s">
        <v>7</v>
      </c>
      <c r="E2049" t="s">
        <v>4090</v>
      </c>
      <c r="F2049" t="s">
        <v>4091</v>
      </c>
    </row>
    <row r="2050" spans="2:6" x14ac:dyDescent="0.25">
      <c r="B2050" s="11" t="s">
        <v>4092</v>
      </c>
      <c r="C2050" s="11" t="s">
        <v>2370</v>
      </c>
      <c r="D2050" t="s">
        <v>7</v>
      </c>
      <c r="E2050" t="s">
        <v>4093</v>
      </c>
      <c r="F2050" t="s">
        <v>4094</v>
      </c>
    </row>
    <row r="2051" spans="2:6" x14ac:dyDescent="0.25">
      <c r="B2051" s="11" t="s">
        <v>4095</v>
      </c>
      <c r="C2051" s="11" t="s">
        <v>2370</v>
      </c>
      <c r="D2051" t="s">
        <v>7</v>
      </c>
      <c r="E2051" t="s">
        <v>4096</v>
      </c>
      <c r="F2051" t="s">
        <v>4097</v>
      </c>
    </row>
    <row r="2052" spans="2:6" x14ac:dyDescent="0.25">
      <c r="B2052" s="11" t="s">
        <v>4098</v>
      </c>
      <c r="C2052" s="11" t="s">
        <v>1117</v>
      </c>
      <c r="D2052" t="s">
        <v>7</v>
      </c>
      <c r="E2052" t="s">
        <v>4099</v>
      </c>
      <c r="F2052" t="s">
        <v>4100</v>
      </c>
    </row>
    <row r="2053" spans="2:6" x14ac:dyDescent="0.25">
      <c r="B2053" s="11" t="s">
        <v>4105</v>
      </c>
      <c r="C2053" s="11" t="s">
        <v>4106</v>
      </c>
      <c r="D2053" t="s">
        <v>7</v>
      </c>
      <c r="E2053" t="s">
        <v>4107</v>
      </c>
      <c r="F2053" t="s">
        <v>4108</v>
      </c>
    </row>
    <row r="2054" spans="2:6" x14ac:dyDescent="0.25">
      <c r="B2054" s="11" t="s">
        <v>4105</v>
      </c>
      <c r="C2054" s="11" t="s">
        <v>4110</v>
      </c>
      <c r="D2054" t="s">
        <v>7</v>
      </c>
      <c r="E2054" t="s">
        <v>4107</v>
      </c>
      <c r="F2054" t="s">
        <v>4108</v>
      </c>
    </row>
    <row r="2055" spans="2:6" x14ac:dyDescent="0.25">
      <c r="B2055" s="11" t="s">
        <v>4105</v>
      </c>
      <c r="C2055" s="11" t="s">
        <v>4109</v>
      </c>
      <c r="D2055" t="s">
        <v>7</v>
      </c>
      <c r="E2055" t="s">
        <v>4107</v>
      </c>
      <c r="F2055" t="s">
        <v>4108</v>
      </c>
    </row>
    <row r="2056" spans="2:6" x14ac:dyDescent="0.25">
      <c r="B2056" s="11" t="s">
        <v>4105</v>
      </c>
      <c r="C2056" s="11" t="s">
        <v>4111</v>
      </c>
      <c r="D2056" t="s">
        <v>7</v>
      </c>
      <c r="E2056" t="s">
        <v>4107</v>
      </c>
      <c r="F2056" t="s">
        <v>4108</v>
      </c>
    </row>
    <row r="2057" spans="2:6" x14ac:dyDescent="0.25">
      <c r="B2057" s="11" t="s">
        <v>4120</v>
      </c>
      <c r="C2057" s="11" t="s">
        <v>2271</v>
      </c>
      <c r="D2057" t="s">
        <v>7</v>
      </c>
      <c r="E2057" t="s">
        <v>4121</v>
      </c>
      <c r="F2057" t="s">
        <v>4122</v>
      </c>
    </row>
    <row r="2058" spans="2:6" x14ac:dyDescent="0.25">
      <c r="B2058" s="11" t="s">
        <v>4127</v>
      </c>
      <c r="C2058" s="11" t="s">
        <v>4128</v>
      </c>
      <c r="D2058" t="s">
        <v>7</v>
      </c>
      <c r="E2058" t="s">
        <v>4129</v>
      </c>
      <c r="F2058" t="s">
        <v>4130</v>
      </c>
    </row>
    <row r="2059" spans="2:6" x14ac:dyDescent="0.25">
      <c r="B2059" s="11" t="s">
        <v>4138</v>
      </c>
      <c r="C2059" s="11" t="s">
        <v>1488</v>
      </c>
      <c r="D2059" t="s">
        <v>7</v>
      </c>
      <c r="E2059" t="s">
        <v>4139</v>
      </c>
      <c r="F2059" t="s">
        <v>4140</v>
      </c>
    </row>
    <row r="2060" spans="2:6" x14ac:dyDescent="0.25">
      <c r="B2060" s="11" t="s">
        <v>4141</v>
      </c>
      <c r="C2060" s="11" t="s">
        <v>1699</v>
      </c>
      <c r="D2060" t="s">
        <v>7</v>
      </c>
      <c r="E2060" t="s">
        <v>4142</v>
      </c>
      <c r="F2060" t="s">
        <v>4143</v>
      </c>
    </row>
    <row r="2061" spans="2:6" x14ac:dyDescent="0.25">
      <c r="B2061" s="11" t="s">
        <v>4144</v>
      </c>
      <c r="C2061" s="11" t="s">
        <v>2821</v>
      </c>
      <c r="D2061" t="s">
        <v>7</v>
      </c>
      <c r="E2061" t="s">
        <v>4145</v>
      </c>
      <c r="F2061" t="s">
        <v>4146</v>
      </c>
    </row>
    <row r="2062" spans="2:6" x14ac:dyDescent="0.25">
      <c r="B2062" s="11" t="s">
        <v>4154</v>
      </c>
      <c r="C2062" s="11" t="s">
        <v>4155</v>
      </c>
      <c r="D2062" t="s">
        <v>7</v>
      </c>
      <c r="E2062" t="s">
        <v>4156</v>
      </c>
      <c r="F2062" t="s">
        <v>4157</v>
      </c>
    </row>
    <row r="2063" spans="2:6" x14ac:dyDescent="0.25">
      <c r="B2063" s="11" t="s">
        <v>4161</v>
      </c>
      <c r="C2063" s="11" t="s">
        <v>4162</v>
      </c>
      <c r="D2063" t="s">
        <v>7</v>
      </c>
      <c r="E2063" t="s">
        <v>4163</v>
      </c>
      <c r="F2063" t="s">
        <v>4164</v>
      </c>
    </row>
    <row r="2064" spans="2:6" x14ac:dyDescent="0.25">
      <c r="B2064" s="11" t="s">
        <v>4165</v>
      </c>
      <c r="C2064" s="11" t="s">
        <v>3084</v>
      </c>
      <c r="D2064" t="s">
        <v>7</v>
      </c>
      <c r="E2064" t="s">
        <v>4166</v>
      </c>
      <c r="F2064" t="s">
        <v>4167</v>
      </c>
    </row>
    <row r="2065" spans="2:6" x14ac:dyDescent="0.25">
      <c r="B2065" s="11" t="s">
        <v>4168</v>
      </c>
      <c r="C2065" s="11" t="s">
        <v>452</v>
      </c>
      <c r="D2065" t="s">
        <v>7</v>
      </c>
      <c r="E2065" t="s">
        <v>4169</v>
      </c>
      <c r="F2065" t="s">
        <v>4170</v>
      </c>
    </row>
    <row r="2066" spans="2:6" x14ac:dyDescent="0.25">
      <c r="B2066" s="11" t="s">
        <v>4183</v>
      </c>
      <c r="C2066" s="11" t="s">
        <v>1085</v>
      </c>
      <c r="D2066" t="s">
        <v>7</v>
      </c>
      <c r="E2066" t="s">
        <v>4184</v>
      </c>
      <c r="F2066" t="s">
        <v>4185</v>
      </c>
    </row>
    <row r="2067" spans="2:6" x14ac:dyDescent="0.25">
      <c r="B2067" s="11" t="s">
        <v>4186</v>
      </c>
      <c r="C2067" s="11" t="s">
        <v>58</v>
      </c>
      <c r="D2067" t="s">
        <v>7</v>
      </c>
      <c r="E2067" t="s">
        <v>4187</v>
      </c>
      <c r="F2067" t="s">
        <v>4188</v>
      </c>
    </row>
    <row r="2068" spans="2:6" x14ac:dyDescent="0.25">
      <c r="B2068" s="11" t="s">
        <v>4189</v>
      </c>
      <c r="C2068" s="11" t="s">
        <v>2680</v>
      </c>
      <c r="D2068" t="s">
        <v>7</v>
      </c>
      <c r="E2068" t="s">
        <v>4190</v>
      </c>
      <c r="F2068" t="s">
        <v>4191</v>
      </c>
    </row>
    <row r="2069" spans="2:6" x14ac:dyDescent="0.25">
      <c r="B2069" s="11" t="s">
        <v>4196</v>
      </c>
      <c r="C2069" s="11" t="s">
        <v>161</v>
      </c>
      <c r="D2069" t="s">
        <v>7</v>
      </c>
      <c r="E2069" t="s">
        <v>4197</v>
      </c>
      <c r="F2069" t="s">
        <v>4198</v>
      </c>
    </row>
    <row r="2070" spans="2:6" x14ac:dyDescent="0.25">
      <c r="B2070" s="11" t="s">
        <v>4199</v>
      </c>
      <c r="C2070" s="11" t="s">
        <v>16</v>
      </c>
      <c r="D2070" t="s">
        <v>7</v>
      </c>
      <c r="E2070" t="s">
        <v>4200</v>
      </c>
      <c r="F2070" t="s">
        <v>4201</v>
      </c>
    </row>
    <row r="2071" spans="2:6" x14ac:dyDescent="0.25">
      <c r="B2071" s="11" t="s">
        <v>4206</v>
      </c>
      <c r="C2071" s="11" t="s">
        <v>311</v>
      </c>
      <c r="D2071" t="s">
        <v>7</v>
      </c>
      <c r="E2071" t="s">
        <v>4207</v>
      </c>
      <c r="F2071" t="s">
        <v>4208</v>
      </c>
    </row>
    <row r="2072" spans="2:6" x14ac:dyDescent="0.25">
      <c r="B2072" s="11" t="s">
        <v>4209</v>
      </c>
      <c r="C2072" s="11" t="s">
        <v>4210</v>
      </c>
      <c r="D2072" t="s">
        <v>7</v>
      </c>
      <c r="E2072" t="s">
        <v>4211</v>
      </c>
      <c r="F2072" t="s">
        <v>4212</v>
      </c>
    </row>
    <row r="2073" spans="2:6" x14ac:dyDescent="0.25">
      <c r="B2073" s="11" t="s">
        <v>4209</v>
      </c>
      <c r="C2073" s="11" t="s">
        <v>4213</v>
      </c>
      <c r="D2073" t="s">
        <v>7</v>
      </c>
      <c r="E2073" t="s">
        <v>4211</v>
      </c>
      <c r="F2073" t="s">
        <v>4212</v>
      </c>
    </row>
    <row r="2074" spans="2:6" x14ac:dyDescent="0.25">
      <c r="B2074" s="11" t="s">
        <v>4222</v>
      </c>
      <c r="C2074" s="11" t="s">
        <v>4223</v>
      </c>
      <c r="D2074" t="s">
        <v>7</v>
      </c>
      <c r="E2074" t="s">
        <v>4224</v>
      </c>
      <c r="F2074" t="s">
        <v>4225</v>
      </c>
    </row>
    <row r="2075" spans="2:6" x14ac:dyDescent="0.25">
      <c r="B2075" s="11" t="s">
        <v>4232</v>
      </c>
      <c r="C2075" s="11" t="s">
        <v>2048</v>
      </c>
      <c r="D2075" t="s">
        <v>7</v>
      </c>
      <c r="E2075" t="s">
        <v>4233</v>
      </c>
      <c r="F2075" t="s">
        <v>4234</v>
      </c>
    </row>
    <row r="2076" spans="2:6" x14ac:dyDescent="0.25">
      <c r="B2076" s="11" t="s">
        <v>4239</v>
      </c>
      <c r="C2076" s="11" t="s">
        <v>4240</v>
      </c>
      <c r="D2076" t="s">
        <v>7</v>
      </c>
      <c r="E2076" t="s">
        <v>4241</v>
      </c>
      <c r="F2076" t="s">
        <v>4242</v>
      </c>
    </row>
    <row r="2077" spans="2:6" x14ac:dyDescent="0.25">
      <c r="B2077" s="11" t="s">
        <v>4243</v>
      </c>
      <c r="C2077" s="11" t="s">
        <v>4240</v>
      </c>
      <c r="D2077" t="s">
        <v>7</v>
      </c>
      <c r="E2077" t="s">
        <v>4244</v>
      </c>
      <c r="F2077" t="s">
        <v>4245</v>
      </c>
    </row>
    <row r="2078" spans="2:6" x14ac:dyDescent="0.25">
      <c r="B2078" s="11" t="s">
        <v>4254</v>
      </c>
      <c r="C2078" s="11" t="s">
        <v>3772</v>
      </c>
      <c r="D2078" t="s">
        <v>7</v>
      </c>
      <c r="E2078" t="s">
        <v>4255</v>
      </c>
      <c r="F2078" t="s">
        <v>4256</v>
      </c>
    </row>
    <row r="2079" spans="2:6" x14ac:dyDescent="0.25">
      <c r="B2079" s="11" t="s">
        <v>4257</v>
      </c>
      <c r="C2079" s="11" t="s">
        <v>1536</v>
      </c>
      <c r="D2079" t="s">
        <v>7</v>
      </c>
      <c r="E2079" t="s">
        <v>4258</v>
      </c>
      <c r="F2079" t="s">
        <v>4259</v>
      </c>
    </row>
    <row r="2080" spans="2:6" x14ac:dyDescent="0.25">
      <c r="B2080" s="11" t="s">
        <v>4264</v>
      </c>
      <c r="C2080" s="11" t="s">
        <v>16</v>
      </c>
      <c r="D2080" t="s">
        <v>7</v>
      </c>
      <c r="E2080" t="s">
        <v>4265</v>
      </c>
      <c r="F2080" t="s">
        <v>4266</v>
      </c>
    </row>
    <row r="2081" spans="2:6" x14ac:dyDescent="0.25">
      <c r="B2081" s="11" t="s">
        <v>4279</v>
      </c>
      <c r="C2081" s="11" t="s">
        <v>440</v>
      </c>
      <c r="D2081" t="s">
        <v>7</v>
      </c>
      <c r="E2081" t="s">
        <v>4280</v>
      </c>
      <c r="F2081" t="s">
        <v>4281</v>
      </c>
    </row>
    <row r="2082" spans="2:6" x14ac:dyDescent="0.25">
      <c r="B2082" s="11" t="s">
        <v>4290</v>
      </c>
      <c r="C2082" s="11" t="s">
        <v>2984</v>
      </c>
      <c r="D2082" t="s">
        <v>7</v>
      </c>
      <c r="E2082" t="s">
        <v>4291</v>
      </c>
      <c r="F2082" t="s">
        <v>4292</v>
      </c>
    </row>
    <row r="2083" spans="2:6" x14ac:dyDescent="0.25">
      <c r="B2083" s="11" t="s">
        <v>4293</v>
      </c>
      <c r="C2083" s="11" t="s">
        <v>1150</v>
      </c>
      <c r="D2083" t="s">
        <v>7</v>
      </c>
      <c r="E2083" s="1">
        <v>42248</v>
      </c>
      <c r="F2083" t="s">
        <v>4294</v>
      </c>
    </row>
    <row r="2084" spans="2:6" x14ac:dyDescent="0.25">
      <c r="B2084" s="11" t="s">
        <v>4295</v>
      </c>
      <c r="C2084" s="11" t="s">
        <v>660</v>
      </c>
      <c r="D2084" t="s">
        <v>7</v>
      </c>
      <c r="E2084" t="s">
        <v>4296</v>
      </c>
      <c r="F2084" t="s">
        <v>4297</v>
      </c>
    </row>
    <row r="2085" spans="2:6" x14ac:dyDescent="0.25">
      <c r="B2085" s="11" t="s">
        <v>4298</v>
      </c>
      <c r="C2085" s="11" t="s">
        <v>2494</v>
      </c>
      <c r="D2085" t="s">
        <v>7</v>
      </c>
      <c r="E2085" t="s">
        <v>4299</v>
      </c>
      <c r="F2085" t="s">
        <v>4300</v>
      </c>
    </row>
    <row r="2086" spans="2:6" x14ac:dyDescent="0.25">
      <c r="B2086" s="11" t="s">
        <v>4304</v>
      </c>
      <c r="C2086" s="11" t="s">
        <v>1017</v>
      </c>
      <c r="D2086" t="s">
        <v>7</v>
      </c>
      <c r="E2086" t="s">
        <v>4305</v>
      </c>
      <c r="F2086" t="s">
        <v>4306</v>
      </c>
    </row>
    <row r="2087" spans="2:6" x14ac:dyDescent="0.25">
      <c r="B2087" s="11" t="s">
        <v>4319</v>
      </c>
      <c r="C2087" s="11" t="s">
        <v>3839</v>
      </c>
      <c r="D2087" t="s">
        <v>7</v>
      </c>
      <c r="E2087" t="s">
        <v>4320</v>
      </c>
      <c r="F2087" t="s">
        <v>4321</v>
      </c>
    </row>
    <row r="2088" spans="2:6" x14ac:dyDescent="0.25">
      <c r="B2088" s="11" t="s">
        <v>4330</v>
      </c>
      <c r="C2088" s="11" t="s">
        <v>4338</v>
      </c>
      <c r="D2088" t="s">
        <v>7</v>
      </c>
      <c r="E2088" t="s">
        <v>4332</v>
      </c>
      <c r="F2088" t="s">
        <v>4333</v>
      </c>
    </row>
    <row r="2089" spans="2:6" x14ac:dyDescent="0.25">
      <c r="B2089" s="11" t="s">
        <v>4330</v>
      </c>
      <c r="C2089" s="11" t="s">
        <v>4339</v>
      </c>
      <c r="D2089" t="s">
        <v>7</v>
      </c>
      <c r="E2089" t="s">
        <v>4332</v>
      </c>
      <c r="F2089" t="s">
        <v>4333</v>
      </c>
    </row>
    <row r="2090" spans="2:6" x14ac:dyDescent="0.25">
      <c r="B2090" s="11" t="s">
        <v>4330</v>
      </c>
      <c r="C2090" s="11" t="s">
        <v>4337</v>
      </c>
      <c r="D2090" t="s">
        <v>7</v>
      </c>
      <c r="E2090" t="s">
        <v>4332</v>
      </c>
      <c r="F2090" t="s">
        <v>4333</v>
      </c>
    </row>
    <row r="2091" spans="2:6" x14ac:dyDescent="0.25">
      <c r="B2091" s="11" t="s">
        <v>4330</v>
      </c>
      <c r="C2091" s="11" t="s">
        <v>4335</v>
      </c>
      <c r="D2091" t="s">
        <v>7</v>
      </c>
      <c r="E2091" t="s">
        <v>4332</v>
      </c>
      <c r="F2091" t="s">
        <v>4333</v>
      </c>
    </row>
    <row r="2092" spans="2:6" x14ac:dyDescent="0.25">
      <c r="B2092" s="11" t="s">
        <v>4330</v>
      </c>
      <c r="C2092" s="11" t="s">
        <v>4334</v>
      </c>
      <c r="D2092" t="s">
        <v>7</v>
      </c>
      <c r="E2092" t="s">
        <v>4332</v>
      </c>
      <c r="F2092" t="s">
        <v>4333</v>
      </c>
    </row>
    <row r="2093" spans="2:6" x14ac:dyDescent="0.25">
      <c r="B2093" s="11" t="s">
        <v>4330</v>
      </c>
      <c r="C2093" s="11" t="s">
        <v>4336</v>
      </c>
      <c r="D2093" t="s">
        <v>7</v>
      </c>
      <c r="E2093" t="s">
        <v>4332</v>
      </c>
      <c r="F2093" t="s">
        <v>4333</v>
      </c>
    </row>
    <row r="2094" spans="2:6" x14ac:dyDescent="0.25">
      <c r="B2094" s="11" t="s">
        <v>4330</v>
      </c>
      <c r="C2094" s="11" t="s">
        <v>4331</v>
      </c>
      <c r="D2094" t="s">
        <v>7</v>
      </c>
      <c r="E2094" t="s">
        <v>4332</v>
      </c>
      <c r="F2094" t="s">
        <v>4333</v>
      </c>
    </row>
    <row r="2095" spans="2:6" x14ac:dyDescent="0.25">
      <c r="B2095" s="11" t="s">
        <v>4330</v>
      </c>
      <c r="C2095" s="11" t="s">
        <v>4340</v>
      </c>
      <c r="D2095" t="s">
        <v>7</v>
      </c>
      <c r="E2095" t="s">
        <v>4332</v>
      </c>
      <c r="F2095" t="s">
        <v>4333</v>
      </c>
    </row>
    <row r="2096" spans="2:6" x14ac:dyDescent="0.25">
      <c r="B2096" s="11" t="s">
        <v>4341</v>
      </c>
      <c r="C2096" s="11" t="s">
        <v>2076</v>
      </c>
      <c r="D2096" t="s">
        <v>7</v>
      </c>
      <c r="E2096" t="s">
        <v>4342</v>
      </c>
      <c r="F2096" t="s">
        <v>4343</v>
      </c>
    </row>
    <row r="2097" spans="2:6" x14ac:dyDescent="0.25">
      <c r="B2097" s="11" t="s">
        <v>4344</v>
      </c>
      <c r="C2097" s="11" t="s">
        <v>4345</v>
      </c>
      <c r="D2097" t="s">
        <v>7</v>
      </c>
      <c r="E2097" t="s">
        <v>4346</v>
      </c>
      <c r="F2097" t="s">
        <v>4347</v>
      </c>
    </row>
    <row r="2098" spans="2:6" x14ac:dyDescent="0.25">
      <c r="B2098" s="11" t="s">
        <v>4352</v>
      </c>
      <c r="C2098" s="11" t="s">
        <v>1529</v>
      </c>
      <c r="D2098" t="s">
        <v>7</v>
      </c>
      <c r="E2098" t="s">
        <v>4353</v>
      </c>
      <c r="F2098" t="s">
        <v>4354</v>
      </c>
    </row>
    <row r="2099" spans="2:6" x14ac:dyDescent="0.25">
      <c r="B2099" s="11" t="s">
        <v>4355</v>
      </c>
      <c r="C2099" s="11" t="s">
        <v>2704</v>
      </c>
      <c r="D2099" t="s">
        <v>7</v>
      </c>
      <c r="E2099" t="s">
        <v>4356</v>
      </c>
      <c r="F2099" t="s">
        <v>4357</v>
      </c>
    </row>
    <row r="2100" spans="2:6" x14ac:dyDescent="0.25">
      <c r="B2100" s="11" t="s">
        <v>4362</v>
      </c>
      <c r="C2100" s="11" t="s">
        <v>4155</v>
      </c>
      <c r="D2100" t="s">
        <v>7</v>
      </c>
      <c r="E2100" t="s">
        <v>4363</v>
      </c>
      <c r="F2100" t="s">
        <v>4364</v>
      </c>
    </row>
    <row r="2101" spans="2:6" x14ac:dyDescent="0.25">
      <c r="B2101" s="11" t="s">
        <v>4368</v>
      </c>
      <c r="C2101" s="11" t="s">
        <v>4369</v>
      </c>
      <c r="D2101" t="s">
        <v>7</v>
      </c>
      <c r="E2101" t="s">
        <v>4370</v>
      </c>
      <c r="F2101" t="s">
        <v>4371</v>
      </c>
    </row>
    <row r="2102" spans="2:6" x14ac:dyDescent="0.25">
      <c r="B2102" s="11" t="s">
        <v>4403</v>
      </c>
      <c r="C2102" s="11" t="s">
        <v>515</v>
      </c>
      <c r="D2102" t="s">
        <v>7</v>
      </c>
      <c r="E2102" t="s">
        <v>4404</v>
      </c>
      <c r="F2102" t="s">
        <v>4405</v>
      </c>
    </row>
    <row r="2103" spans="2:6" x14ac:dyDescent="0.25">
      <c r="B2103" s="11" t="s">
        <v>4421</v>
      </c>
      <c r="C2103" s="11" t="s">
        <v>2359</v>
      </c>
      <c r="D2103" t="s">
        <v>7</v>
      </c>
      <c r="E2103" t="s">
        <v>4422</v>
      </c>
      <c r="F2103" t="s">
        <v>4423</v>
      </c>
    </row>
    <row r="2104" spans="2:6" x14ac:dyDescent="0.25">
      <c r="B2104" s="11" t="s">
        <v>4431</v>
      </c>
      <c r="C2104" s="11" t="s">
        <v>4438</v>
      </c>
      <c r="D2104" t="s">
        <v>7</v>
      </c>
      <c r="E2104" t="s">
        <v>4433</v>
      </c>
      <c r="F2104" t="s">
        <v>4434</v>
      </c>
    </row>
    <row r="2105" spans="2:6" x14ac:dyDescent="0.25">
      <c r="B2105" s="11" t="s">
        <v>4431</v>
      </c>
      <c r="C2105" s="11" t="s">
        <v>4437</v>
      </c>
      <c r="D2105" t="s">
        <v>7</v>
      </c>
      <c r="E2105" t="s">
        <v>4433</v>
      </c>
      <c r="F2105" t="s">
        <v>4434</v>
      </c>
    </row>
    <row r="2106" spans="2:6" x14ac:dyDescent="0.25">
      <c r="B2106" s="11" t="s">
        <v>4431</v>
      </c>
      <c r="C2106" s="11" t="s">
        <v>4439</v>
      </c>
      <c r="D2106" t="s">
        <v>7</v>
      </c>
      <c r="E2106" t="s">
        <v>4433</v>
      </c>
      <c r="F2106" t="s">
        <v>4434</v>
      </c>
    </row>
    <row r="2107" spans="2:6" x14ac:dyDescent="0.25">
      <c r="B2107" s="11" t="s">
        <v>4431</v>
      </c>
      <c r="C2107" s="11" t="s">
        <v>4436</v>
      </c>
      <c r="D2107" t="s">
        <v>7</v>
      </c>
      <c r="E2107" t="s">
        <v>4433</v>
      </c>
      <c r="F2107" t="s">
        <v>4434</v>
      </c>
    </row>
    <row r="2108" spans="2:6" x14ac:dyDescent="0.25">
      <c r="B2108" s="11" t="s">
        <v>4431</v>
      </c>
      <c r="C2108" s="11" t="s">
        <v>4435</v>
      </c>
      <c r="D2108" t="s">
        <v>7</v>
      </c>
      <c r="E2108" t="s">
        <v>4433</v>
      </c>
      <c r="F2108" t="s">
        <v>4434</v>
      </c>
    </row>
    <row r="2109" spans="2:6" x14ac:dyDescent="0.25">
      <c r="B2109" s="11" t="s">
        <v>4431</v>
      </c>
      <c r="C2109" s="11" t="s">
        <v>4440</v>
      </c>
      <c r="D2109" t="s">
        <v>7</v>
      </c>
      <c r="E2109" t="s">
        <v>4433</v>
      </c>
      <c r="F2109" t="s">
        <v>4434</v>
      </c>
    </row>
    <row r="2110" spans="2:6" x14ac:dyDescent="0.25">
      <c r="B2110" s="11" t="s">
        <v>4431</v>
      </c>
      <c r="C2110" s="11" t="s">
        <v>4432</v>
      </c>
      <c r="D2110" t="s">
        <v>7</v>
      </c>
      <c r="E2110" t="s">
        <v>4433</v>
      </c>
      <c r="F2110" t="s">
        <v>4434</v>
      </c>
    </row>
    <row r="2111" spans="2:6" x14ac:dyDescent="0.25">
      <c r="B2111" s="11" t="s">
        <v>4449</v>
      </c>
      <c r="C2111" s="11" t="s">
        <v>1361</v>
      </c>
      <c r="D2111" t="s">
        <v>7</v>
      </c>
      <c r="E2111" t="s">
        <v>4450</v>
      </c>
      <c r="F2111" t="s">
        <v>4451</v>
      </c>
    </row>
    <row r="2112" spans="2:6" x14ac:dyDescent="0.25">
      <c r="B2112" s="11" t="s">
        <v>4452</v>
      </c>
      <c r="C2112" s="11" t="s">
        <v>4453</v>
      </c>
      <c r="D2112" t="s">
        <v>7</v>
      </c>
      <c r="E2112" t="s">
        <v>4454</v>
      </c>
      <c r="F2112" t="s">
        <v>4455</v>
      </c>
    </row>
    <row r="2113" spans="2:6" x14ac:dyDescent="0.25">
      <c r="B2113" s="11" t="s">
        <v>4452</v>
      </c>
      <c r="C2113" s="11" t="s">
        <v>4456</v>
      </c>
      <c r="D2113" t="s">
        <v>7</v>
      </c>
      <c r="E2113" t="s">
        <v>4454</v>
      </c>
      <c r="F2113" t="s">
        <v>4455</v>
      </c>
    </row>
    <row r="2114" spans="2:6" x14ac:dyDescent="0.25">
      <c r="B2114" s="11" t="s">
        <v>4452</v>
      </c>
      <c r="C2114" s="11" t="s">
        <v>4457</v>
      </c>
      <c r="D2114" t="s">
        <v>7</v>
      </c>
      <c r="E2114" t="s">
        <v>4454</v>
      </c>
      <c r="F2114" t="s">
        <v>4455</v>
      </c>
    </row>
    <row r="2115" spans="2:6" x14ac:dyDescent="0.25">
      <c r="B2115" s="11" t="s">
        <v>4458</v>
      </c>
      <c r="C2115" s="11" t="s">
        <v>581</v>
      </c>
      <c r="D2115" t="s">
        <v>7</v>
      </c>
      <c r="E2115" t="s">
        <v>4459</v>
      </c>
      <c r="F2115" t="s">
        <v>4460</v>
      </c>
    </row>
    <row r="2116" spans="2:6" x14ac:dyDescent="0.25">
      <c r="B2116" s="11" t="s">
        <v>4461</v>
      </c>
      <c r="C2116" s="11" t="s">
        <v>429</v>
      </c>
      <c r="D2116" t="s">
        <v>7</v>
      </c>
      <c r="E2116" t="s">
        <v>4462</v>
      </c>
      <c r="F2116" t="s">
        <v>4463</v>
      </c>
    </row>
    <row r="2117" spans="2:6" x14ac:dyDescent="0.25">
      <c r="B2117" s="11" t="s">
        <v>4483</v>
      </c>
      <c r="C2117" s="11" t="s">
        <v>1150</v>
      </c>
      <c r="D2117" t="s">
        <v>7</v>
      </c>
      <c r="E2117" s="1">
        <v>42252</v>
      </c>
      <c r="F2117" t="s">
        <v>4484</v>
      </c>
    </row>
    <row r="2118" spans="2:6" x14ac:dyDescent="0.25">
      <c r="B2118" s="11" t="s">
        <v>4507</v>
      </c>
      <c r="C2118" s="11" t="s">
        <v>16</v>
      </c>
      <c r="D2118" t="s">
        <v>7</v>
      </c>
      <c r="E2118" t="s">
        <v>4508</v>
      </c>
      <c r="F2118" t="s">
        <v>4509</v>
      </c>
    </row>
    <row r="2119" spans="2:6" x14ac:dyDescent="0.25">
      <c r="B2119" s="11" t="s">
        <v>4510</v>
      </c>
      <c r="C2119" s="11" t="s">
        <v>4511</v>
      </c>
      <c r="D2119" t="s">
        <v>7</v>
      </c>
      <c r="E2119" t="s">
        <v>4512</v>
      </c>
      <c r="F2119" t="s">
        <v>4513</v>
      </c>
    </row>
    <row r="2120" spans="2:6" x14ac:dyDescent="0.25">
      <c r="B2120" s="11" t="s">
        <v>4514</v>
      </c>
      <c r="C2120" s="11" t="s">
        <v>2647</v>
      </c>
      <c r="D2120" t="s">
        <v>7</v>
      </c>
      <c r="E2120" t="s">
        <v>4515</v>
      </c>
      <c r="F2120" t="s">
        <v>4516</v>
      </c>
    </row>
    <row r="2121" spans="2:6" x14ac:dyDescent="0.25">
      <c r="B2121" s="11" t="s">
        <v>4517</v>
      </c>
      <c r="C2121" s="11" t="s">
        <v>3092</v>
      </c>
      <c r="D2121" t="s">
        <v>7</v>
      </c>
      <c r="E2121" t="s">
        <v>4518</v>
      </c>
      <c r="F2121" t="s">
        <v>4519</v>
      </c>
    </row>
    <row r="2122" spans="2:6" x14ac:dyDescent="0.25">
      <c r="B2122" s="11" t="s">
        <v>4523</v>
      </c>
      <c r="C2122" s="11" t="s">
        <v>4524</v>
      </c>
      <c r="D2122" t="s">
        <v>7</v>
      </c>
      <c r="E2122" t="s">
        <v>4525</v>
      </c>
      <c r="F2122" t="s">
        <v>4526</v>
      </c>
    </row>
    <row r="2123" spans="2:6" x14ac:dyDescent="0.25">
      <c r="B2123" s="11" t="s">
        <v>4531</v>
      </c>
      <c r="C2123" s="11" t="s">
        <v>2946</v>
      </c>
      <c r="D2123" t="s">
        <v>7</v>
      </c>
      <c r="E2123" t="s">
        <v>4532</v>
      </c>
      <c r="F2123" t="s">
        <v>4533</v>
      </c>
    </row>
    <row r="2124" spans="2:6" x14ac:dyDescent="0.25">
      <c r="B2124" s="11" t="s">
        <v>4538</v>
      </c>
      <c r="C2124" s="11" t="s">
        <v>54</v>
      </c>
      <c r="D2124" t="s">
        <v>7</v>
      </c>
      <c r="E2124" t="s">
        <v>4539</v>
      </c>
      <c r="F2124" t="s">
        <v>4540</v>
      </c>
    </row>
    <row r="2125" spans="2:6" x14ac:dyDescent="0.25">
      <c r="B2125" s="11" t="s">
        <v>4541</v>
      </c>
      <c r="C2125" s="11" t="s">
        <v>16</v>
      </c>
      <c r="D2125" t="s">
        <v>7</v>
      </c>
      <c r="E2125" t="s">
        <v>4542</v>
      </c>
      <c r="F2125" t="s">
        <v>4543</v>
      </c>
    </row>
    <row r="2126" spans="2:6" x14ac:dyDescent="0.25">
      <c r="B2126" s="11" t="s">
        <v>4544</v>
      </c>
      <c r="C2126" s="11" t="s">
        <v>3764</v>
      </c>
      <c r="D2126" t="s">
        <v>7</v>
      </c>
      <c r="E2126" t="s">
        <v>4545</v>
      </c>
      <c r="F2126" t="s">
        <v>4546</v>
      </c>
    </row>
    <row r="2127" spans="2:6" x14ac:dyDescent="0.25">
      <c r="B2127" s="11" t="s">
        <v>4555</v>
      </c>
      <c r="C2127" s="11" t="s">
        <v>713</v>
      </c>
      <c r="D2127" t="s">
        <v>7</v>
      </c>
      <c r="E2127" t="s">
        <v>4556</v>
      </c>
      <c r="F2127" t="s">
        <v>4557</v>
      </c>
    </row>
    <row r="2128" spans="2:6" x14ac:dyDescent="0.25">
      <c r="B2128" s="11" t="s">
        <v>4558</v>
      </c>
      <c r="C2128" s="11" t="s">
        <v>863</v>
      </c>
      <c r="D2128" t="s">
        <v>7</v>
      </c>
      <c r="E2128" t="s">
        <v>4559</v>
      </c>
      <c r="F2128" t="s">
        <v>4560</v>
      </c>
    </row>
    <row r="2129" spans="2:6" x14ac:dyDescent="0.25">
      <c r="B2129" s="11" t="s">
        <v>4565</v>
      </c>
      <c r="C2129" s="11" t="s">
        <v>4566</v>
      </c>
      <c r="D2129" t="s">
        <v>7</v>
      </c>
      <c r="E2129" t="s">
        <v>4567</v>
      </c>
      <c r="F2129" t="s">
        <v>4568</v>
      </c>
    </row>
    <row r="2130" spans="2:6" x14ac:dyDescent="0.25">
      <c r="B2130" s="11" t="s">
        <v>4569</v>
      </c>
      <c r="C2130" s="11" t="s">
        <v>16</v>
      </c>
      <c r="D2130" t="s">
        <v>7</v>
      </c>
      <c r="E2130" t="s">
        <v>4570</v>
      </c>
      <c r="F2130" t="s">
        <v>4571</v>
      </c>
    </row>
    <row r="2131" spans="2:6" x14ac:dyDescent="0.25">
      <c r="B2131" s="11" t="s">
        <v>4572</v>
      </c>
      <c r="C2131" s="11" t="s">
        <v>1067</v>
      </c>
      <c r="D2131" t="s">
        <v>7</v>
      </c>
      <c r="E2131" t="s">
        <v>4573</v>
      </c>
      <c r="F2131" t="s">
        <v>4574</v>
      </c>
    </row>
    <row r="2132" spans="2:6" x14ac:dyDescent="0.25">
      <c r="B2132" s="11" t="s">
        <v>4575</v>
      </c>
      <c r="C2132" s="11" t="s">
        <v>3757</v>
      </c>
      <c r="D2132" t="s">
        <v>7</v>
      </c>
      <c r="E2132" t="s">
        <v>4576</v>
      </c>
      <c r="F2132" t="s">
        <v>4577</v>
      </c>
    </row>
    <row r="2133" spans="2:6" x14ac:dyDescent="0.25">
      <c r="B2133" s="11" t="s">
        <v>4578</v>
      </c>
      <c r="C2133" s="11" t="s">
        <v>4583</v>
      </c>
      <c r="D2133" t="s">
        <v>7</v>
      </c>
      <c r="E2133" t="s">
        <v>4580</v>
      </c>
      <c r="F2133" t="s">
        <v>4581</v>
      </c>
    </row>
    <row r="2134" spans="2:6" x14ac:dyDescent="0.25">
      <c r="B2134" s="11" t="s">
        <v>4578</v>
      </c>
      <c r="C2134" s="11" t="s">
        <v>4584</v>
      </c>
      <c r="D2134" t="s">
        <v>7</v>
      </c>
      <c r="E2134" t="s">
        <v>4580</v>
      </c>
      <c r="F2134" t="s">
        <v>4581</v>
      </c>
    </row>
    <row r="2135" spans="2:6" x14ac:dyDescent="0.25">
      <c r="B2135" s="11" t="s">
        <v>4578</v>
      </c>
      <c r="C2135" s="11" t="s">
        <v>4579</v>
      </c>
      <c r="D2135" t="s">
        <v>7</v>
      </c>
      <c r="E2135" t="s">
        <v>4580</v>
      </c>
      <c r="F2135" t="s">
        <v>4581</v>
      </c>
    </row>
    <row r="2136" spans="2:6" x14ac:dyDescent="0.25">
      <c r="B2136" s="11" t="s">
        <v>4578</v>
      </c>
      <c r="C2136" s="11" t="s">
        <v>4585</v>
      </c>
      <c r="D2136" t="s">
        <v>7</v>
      </c>
      <c r="E2136" t="s">
        <v>4580</v>
      </c>
      <c r="F2136" t="s">
        <v>4581</v>
      </c>
    </row>
    <row r="2137" spans="2:6" x14ac:dyDescent="0.25">
      <c r="B2137" s="11" t="s">
        <v>4578</v>
      </c>
      <c r="C2137" s="11" t="s">
        <v>4582</v>
      </c>
      <c r="D2137" t="s">
        <v>7</v>
      </c>
      <c r="E2137" t="s">
        <v>4580</v>
      </c>
      <c r="F2137" t="s">
        <v>4581</v>
      </c>
    </row>
    <row r="2138" spans="2:6" x14ac:dyDescent="0.25">
      <c r="B2138" s="11" t="s">
        <v>4594</v>
      </c>
      <c r="C2138" s="11" t="s">
        <v>456</v>
      </c>
      <c r="D2138" t="s">
        <v>7</v>
      </c>
      <c r="E2138" t="s">
        <v>4595</v>
      </c>
      <c r="F2138" t="s">
        <v>4596</v>
      </c>
    </row>
    <row r="2139" spans="2:6" x14ac:dyDescent="0.25">
      <c r="B2139" s="11" t="s">
        <v>4597</v>
      </c>
      <c r="C2139" s="11" t="s">
        <v>66</v>
      </c>
      <c r="D2139" t="s">
        <v>7</v>
      </c>
      <c r="E2139" t="s">
        <v>4598</v>
      </c>
      <c r="F2139" t="s">
        <v>4599</v>
      </c>
    </row>
    <row r="2140" spans="2:6" x14ac:dyDescent="0.25">
      <c r="B2140" s="11" t="s">
        <v>4600</v>
      </c>
      <c r="C2140" s="11" t="s">
        <v>4162</v>
      </c>
      <c r="D2140" t="s">
        <v>7</v>
      </c>
      <c r="E2140" t="s">
        <v>4601</v>
      </c>
      <c r="F2140" t="s">
        <v>4602</v>
      </c>
    </row>
    <row r="2141" spans="2:6" x14ac:dyDescent="0.25">
      <c r="B2141" s="11" t="s">
        <v>4603</v>
      </c>
      <c r="C2141" s="11" t="s">
        <v>4604</v>
      </c>
      <c r="D2141" t="s">
        <v>7</v>
      </c>
      <c r="E2141" t="s">
        <v>4605</v>
      </c>
      <c r="F2141" t="s">
        <v>4606</v>
      </c>
    </row>
    <row r="2142" spans="2:6" x14ac:dyDescent="0.25">
      <c r="B2142" s="11" t="s">
        <v>4611</v>
      </c>
      <c r="C2142" s="11" t="s">
        <v>20</v>
      </c>
      <c r="D2142" t="s">
        <v>7</v>
      </c>
      <c r="E2142" t="s">
        <v>4612</v>
      </c>
      <c r="F2142" t="s">
        <v>4613</v>
      </c>
    </row>
    <row r="2143" spans="2:6" x14ac:dyDescent="0.25">
      <c r="B2143" s="11" t="s">
        <v>4614</v>
      </c>
      <c r="C2143" s="11" t="s">
        <v>4615</v>
      </c>
      <c r="D2143" t="s">
        <v>7</v>
      </c>
      <c r="E2143" t="s">
        <v>4616</v>
      </c>
      <c r="F2143" t="s">
        <v>4617</v>
      </c>
    </row>
    <row r="2144" spans="2:6" x14ac:dyDescent="0.25">
      <c r="B2144" s="11" t="s">
        <v>4618</v>
      </c>
      <c r="C2144" s="11" t="s">
        <v>2413</v>
      </c>
      <c r="D2144" t="s">
        <v>7</v>
      </c>
      <c r="E2144" t="s">
        <v>4619</v>
      </c>
      <c r="F2144" t="s">
        <v>4620</v>
      </c>
    </row>
    <row r="2145" spans="2:6" x14ac:dyDescent="0.25">
      <c r="B2145" s="11" t="s">
        <v>4621</v>
      </c>
      <c r="C2145" s="11" t="s">
        <v>2011</v>
      </c>
      <c r="D2145" t="s">
        <v>7</v>
      </c>
      <c r="E2145" t="s">
        <v>4622</v>
      </c>
      <c r="F2145" t="s">
        <v>4623</v>
      </c>
    </row>
    <row r="2146" spans="2:6" x14ac:dyDescent="0.25">
      <c r="B2146" s="11" t="s">
        <v>4624</v>
      </c>
      <c r="C2146" s="11" t="s">
        <v>4604</v>
      </c>
      <c r="D2146" t="s">
        <v>7</v>
      </c>
      <c r="E2146" t="s">
        <v>4625</v>
      </c>
      <c r="F2146" t="s">
        <v>4626</v>
      </c>
    </row>
    <row r="2147" spans="2:6" x14ac:dyDescent="0.25">
      <c r="B2147" s="11" t="s">
        <v>4627</v>
      </c>
      <c r="C2147" s="11" t="s">
        <v>2275</v>
      </c>
      <c r="D2147" t="s">
        <v>7</v>
      </c>
      <c r="E2147" t="s">
        <v>4628</v>
      </c>
      <c r="F2147" t="s">
        <v>4629</v>
      </c>
    </row>
    <row r="2148" spans="2:6" x14ac:dyDescent="0.25">
      <c r="B2148" s="11" t="s">
        <v>4634</v>
      </c>
      <c r="C2148" s="11" t="s">
        <v>74</v>
      </c>
      <c r="D2148" t="s">
        <v>7</v>
      </c>
      <c r="E2148" t="s">
        <v>4635</v>
      </c>
      <c r="F2148" t="s">
        <v>4636</v>
      </c>
    </row>
    <row r="2149" spans="2:6" x14ac:dyDescent="0.25">
      <c r="B2149" s="11" t="s">
        <v>4637</v>
      </c>
      <c r="C2149" s="11" t="s">
        <v>4566</v>
      </c>
      <c r="D2149" t="s">
        <v>7</v>
      </c>
      <c r="E2149" t="s">
        <v>4638</v>
      </c>
      <c r="F2149" t="s">
        <v>4639</v>
      </c>
    </row>
    <row r="2150" spans="2:6" x14ac:dyDescent="0.25">
      <c r="B2150" s="11" t="s">
        <v>4640</v>
      </c>
      <c r="C2150" s="11" t="s">
        <v>2915</v>
      </c>
      <c r="D2150" t="s">
        <v>7</v>
      </c>
      <c r="E2150" t="s">
        <v>4641</v>
      </c>
      <c r="F2150" t="s">
        <v>4642</v>
      </c>
    </row>
    <row r="2151" spans="2:6" x14ac:dyDescent="0.25">
      <c r="B2151" s="11" t="s">
        <v>4643</v>
      </c>
      <c r="C2151" s="11" t="s">
        <v>3148</v>
      </c>
      <c r="D2151" t="s">
        <v>7</v>
      </c>
      <c r="E2151" t="s">
        <v>4644</v>
      </c>
      <c r="F2151" t="s">
        <v>4645</v>
      </c>
    </row>
    <row r="2152" spans="2:6" x14ac:dyDescent="0.25">
      <c r="B2152" s="11" t="s">
        <v>4646</v>
      </c>
      <c r="C2152" s="11" t="s">
        <v>750</v>
      </c>
      <c r="D2152" t="s">
        <v>7</v>
      </c>
      <c r="E2152" t="s">
        <v>4647</v>
      </c>
      <c r="F2152" t="s">
        <v>4648</v>
      </c>
    </row>
    <row r="2153" spans="2:6" x14ac:dyDescent="0.25">
      <c r="B2153" s="11" t="s">
        <v>4664</v>
      </c>
      <c r="C2153" s="11" t="s">
        <v>3062</v>
      </c>
      <c r="D2153" t="s">
        <v>7</v>
      </c>
      <c r="E2153" t="s">
        <v>4665</v>
      </c>
      <c r="F2153" t="s">
        <v>4666</v>
      </c>
    </row>
    <row r="2154" spans="2:6" x14ac:dyDescent="0.25">
      <c r="B2154" s="11" t="s">
        <v>4671</v>
      </c>
      <c r="C2154" s="11" t="s">
        <v>4615</v>
      </c>
      <c r="D2154" t="s">
        <v>7</v>
      </c>
      <c r="E2154" t="s">
        <v>4672</v>
      </c>
      <c r="F2154" t="s">
        <v>4673</v>
      </c>
    </row>
    <row r="2155" spans="2:6" x14ac:dyDescent="0.25">
      <c r="B2155" s="11" t="s">
        <v>4677</v>
      </c>
      <c r="C2155" s="11" t="s">
        <v>4678</v>
      </c>
      <c r="D2155" t="s">
        <v>7</v>
      </c>
      <c r="E2155" t="s">
        <v>4679</v>
      </c>
      <c r="F2155" t="s">
        <v>4680</v>
      </c>
    </row>
    <row r="2156" spans="2:6" x14ac:dyDescent="0.25">
      <c r="B2156" s="11" t="s">
        <v>4681</v>
      </c>
      <c r="C2156" s="11" t="s">
        <v>4615</v>
      </c>
      <c r="D2156" t="s">
        <v>7</v>
      </c>
      <c r="E2156" t="s">
        <v>4682</v>
      </c>
      <c r="F2156" t="s">
        <v>4683</v>
      </c>
    </row>
    <row r="2157" spans="2:6" x14ac:dyDescent="0.25">
      <c r="B2157" s="11" t="s">
        <v>4688</v>
      </c>
      <c r="C2157" s="11" t="s">
        <v>4692</v>
      </c>
      <c r="D2157" t="s">
        <v>7</v>
      </c>
      <c r="E2157" t="s">
        <v>4690</v>
      </c>
      <c r="F2157" t="s">
        <v>4691</v>
      </c>
    </row>
    <row r="2158" spans="2:6" x14ac:dyDescent="0.25">
      <c r="B2158" s="11" t="s">
        <v>4688</v>
      </c>
      <c r="C2158" s="11" t="s">
        <v>4689</v>
      </c>
      <c r="D2158" t="s">
        <v>7</v>
      </c>
      <c r="E2158" t="s">
        <v>4690</v>
      </c>
      <c r="F2158" t="s">
        <v>4691</v>
      </c>
    </row>
    <row r="2159" spans="2:6" x14ac:dyDescent="0.25">
      <c r="B2159" s="11" t="s">
        <v>4707</v>
      </c>
      <c r="C2159" s="11" t="s">
        <v>1488</v>
      </c>
      <c r="D2159" t="s">
        <v>7</v>
      </c>
      <c r="E2159" t="s">
        <v>4708</v>
      </c>
      <c r="F2159" t="s">
        <v>4709</v>
      </c>
    </row>
    <row r="2160" spans="2:6" x14ac:dyDescent="0.25">
      <c r="B2160" s="11" t="s">
        <v>4710</v>
      </c>
      <c r="C2160" s="11" t="s">
        <v>4524</v>
      </c>
      <c r="D2160" t="s">
        <v>7</v>
      </c>
      <c r="E2160" t="s">
        <v>4711</v>
      </c>
      <c r="F2160" t="s">
        <v>4712</v>
      </c>
    </row>
    <row r="2161" spans="2:6" x14ac:dyDescent="0.25">
      <c r="B2161" s="11" t="s">
        <v>4713</v>
      </c>
      <c r="C2161" s="11" t="s">
        <v>4717</v>
      </c>
      <c r="D2161" t="s">
        <v>7</v>
      </c>
      <c r="E2161" t="s">
        <v>4715</v>
      </c>
      <c r="F2161" t="s">
        <v>4716</v>
      </c>
    </row>
    <row r="2162" spans="2:6" x14ac:dyDescent="0.25">
      <c r="B2162" s="11" t="s">
        <v>4713</v>
      </c>
      <c r="C2162" s="11" t="s">
        <v>4714</v>
      </c>
      <c r="D2162" t="s">
        <v>7</v>
      </c>
      <c r="E2162" t="s">
        <v>4715</v>
      </c>
      <c r="F2162" t="s">
        <v>4716</v>
      </c>
    </row>
    <row r="2163" spans="2:6" x14ac:dyDescent="0.25">
      <c r="B2163" s="11" t="s">
        <v>4718</v>
      </c>
      <c r="C2163" s="11" t="s">
        <v>2137</v>
      </c>
      <c r="D2163" t="s">
        <v>7</v>
      </c>
      <c r="E2163" t="s">
        <v>4719</v>
      </c>
      <c r="F2163" t="s">
        <v>4720</v>
      </c>
    </row>
    <row r="2164" spans="2:6" x14ac:dyDescent="0.25">
      <c r="B2164" s="11" t="s">
        <v>4725</v>
      </c>
      <c r="C2164" s="11" t="s">
        <v>2355</v>
      </c>
      <c r="D2164" t="s">
        <v>7</v>
      </c>
      <c r="E2164" t="s">
        <v>4726</v>
      </c>
      <c r="F2164" t="s">
        <v>4727</v>
      </c>
    </row>
    <row r="2165" spans="2:6" x14ac:dyDescent="0.25">
      <c r="B2165" s="11" t="s">
        <v>4728</v>
      </c>
      <c r="C2165" s="11" t="s">
        <v>548</v>
      </c>
      <c r="D2165" t="s">
        <v>7</v>
      </c>
      <c r="E2165" t="s">
        <v>4729</v>
      </c>
      <c r="F2165" t="s">
        <v>4730</v>
      </c>
    </row>
    <row r="2166" spans="2:6" x14ac:dyDescent="0.25">
      <c r="B2166" s="11" t="s">
        <v>4739</v>
      </c>
      <c r="C2166" s="11" t="s">
        <v>1596</v>
      </c>
      <c r="D2166" t="s">
        <v>7</v>
      </c>
      <c r="E2166" t="s">
        <v>4740</v>
      </c>
      <c r="F2166" t="s">
        <v>4741</v>
      </c>
    </row>
    <row r="2167" spans="2:6" x14ac:dyDescent="0.25">
      <c r="B2167" s="11" t="s">
        <v>4742</v>
      </c>
      <c r="C2167" s="11" t="s">
        <v>4746</v>
      </c>
      <c r="D2167" t="s">
        <v>7</v>
      </c>
      <c r="E2167" t="s">
        <v>4744</v>
      </c>
      <c r="F2167" t="s">
        <v>4745</v>
      </c>
    </row>
    <row r="2168" spans="2:6" x14ac:dyDescent="0.25">
      <c r="B2168" s="11" t="s">
        <v>4742</v>
      </c>
      <c r="C2168" s="11" t="s">
        <v>4743</v>
      </c>
      <c r="D2168" t="s">
        <v>7</v>
      </c>
      <c r="E2168" t="s">
        <v>4744</v>
      </c>
      <c r="F2168" t="s">
        <v>4745</v>
      </c>
    </row>
    <row r="2169" spans="2:6" x14ac:dyDescent="0.25">
      <c r="B2169" s="11" t="s">
        <v>4747</v>
      </c>
      <c r="C2169" s="11" t="s">
        <v>548</v>
      </c>
      <c r="D2169" t="s">
        <v>7</v>
      </c>
      <c r="E2169" t="s">
        <v>4748</v>
      </c>
      <c r="F2169" t="s">
        <v>4749</v>
      </c>
    </row>
    <row r="2170" spans="2:6" x14ac:dyDescent="0.25">
      <c r="B2170" s="11" t="s">
        <v>4754</v>
      </c>
      <c r="C2170" s="11" t="s">
        <v>208</v>
      </c>
      <c r="D2170" t="s">
        <v>7</v>
      </c>
      <c r="E2170" t="s">
        <v>4755</v>
      </c>
      <c r="F2170" t="s">
        <v>4756</v>
      </c>
    </row>
    <row r="2171" spans="2:6" x14ac:dyDescent="0.25">
      <c r="B2171" s="11" t="s">
        <v>4761</v>
      </c>
      <c r="C2171" s="11" t="s">
        <v>1672</v>
      </c>
      <c r="D2171" t="s">
        <v>7</v>
      </c>
      <c r="E2171" t="s">
        <v>4762</v>
      </c>
      <c r="F2171" t="s">
        <v>4763</v>
      </c>
    </row>
    <row r="2172" spans="2:6" x14ac:dyDescent="0.25">
      <c r="B2172" s="11" t="s">
        <v>4764</v>
      </c>
      <c r="C2172" s="11" t="s">
        <v>548</v>
      </c>
      <c r="D2172" t="s">
        <v>7</v>
      </c>
      <c r="E2172" t="s">
        <v>4765</v>
      </c>
      <c r="F2172" t="s">
        <v>4766</v>
      </c>
    </row>
    <row r="2173" spans="2:6" x14ac:dyDescent="0.25">
      <c r="B2173" s="11" t="s">
        <v>4771</v>
      </c>
      <c r="C2173" s="11" t="s">
        <v>4772</v>
      </c>
      <c r="D2173" t="s">
        <v>7</v>
      </c>
      <c r="E2173" t="s">
        <v>4773</v>
      </c>
      <c r="F2173" t="s">
        <v>4774</v>
      </c>
    </row>
    <row r="2174" spans="2:6" x14ac:dyDescent="0.25">
      <c r="B2174" s="11" t="s">
        <v>4778</v>
      </c>
      <c r="C2174" s="11" t="s">
        <v>4772</v>
      </c>
      <c r="D2174" t="s">
        <v>7</v>
      </c>
      <c r="E2174" t="s">
        <v>4779</v>
      </c>
      <c r="F2174" t="s">
        <v>4780</v>
      </c>
    </row>
    <row r="2175" spans="2:6" x14ac:dyDescent="0.25">
      <c r="B2175" s="11" t="s">
        <v>4789</v>
      </c>
      <c r="C2175" s="11" t="s">
        <v>3223</v>
      </c>
      <c r="D2175" t="s">
        <v>7</v>
      </c>
      <c r="E2175" t="s">
        <v>4790</v>
      </c>
      <c r="F2175" t="s">
        <v>4791</v>
      </c>
    </row>
    <row r="2176" spans="2:6" x14ac:dyDescent="0.25">
      <c r="B2176" s="11" t="s">
        <v>4802</v>
      </c>
      <c r="C2176" s="11" t="s">
        <v>16</v>
      </c>
      <c r="D2176" t="s">
        <v>7</v>
      </c>
      <c r="E2176" t="s">
        <v>4803</v>
      </c>
      <c r="F2176" t="s">
        <v>4804</v>
      </c>
    </row>
    <row r="2177" spans="2:6" x14ac:dyDescent="0.25">
      <c r="B2177" s="11" t="s">
        <v>4805</v>
      </c>
      <c r="C2177" s="11" t="s">
        <v>3772</v>
      </c>
      <c r="D2177" t="s">
        <v>7</v>
      </c>
      <c r="E2177" t="s">
        <v>4806</v>
      </c>
      <c r="F2177" t="s">
        <v>4807</v>
      </c>
    </row>
    <row r="2178" spans="2:6" x14ac:dyDescent="0.25">
      <c r="B2178" s="11" t="s">
        <v>4816</v>
      </c>
      <c r="C2178" s="11" t="s">
        <v>3105</v>
      </c>
      <c r="D2178" t="s">
        <v>7</v>
      </c>
      <c r="E2178" t="s">
        <v>4817</v>
      </c>
      <c r="F2178" t="s">
        <v>4818</v>
      </c>
    </row>
    <row r="2179" spans="2:6" x14ac:dyDescent="0.25">
      <c r="B2179" s="11" t="s">
        <v>4819</v>
      </c>
      <c r="C2179" s="11" t="s">
        <v>4824</v>
      </c>
      <c r="D2179" t="s">
        <v>7</v>
      </c>
      <c r="E2179" t="s">
        <v>4821</v>
      </c>
      <c r="F2179" t="s">
        <v>4822</v>
      </c>
    </row>
    <row r="2180" spans="2:6" x14ac:dyDescent="0.25">
      <c r="B2180" s="11" t="s">
        <v>4819</v>
      </c>
      <c r="C2180" s="11" t="s">
        <v>4820</v>
      </c>
      <c r="D2180" t="s">
        <v>7</v>
      </c>
      <c r="E2180" t="s">
        <v>4821</v>
      </c>
      <c r="F2180" t="s">
        <v>4822</v>
      </c>
    </row>
    <row r="2181" spans="2:6" x14ac:dyDescent="0.25">
      <c r="B2181" s="11" t="s">
        <v>4819</v>
      </c>
      <c r="C2181" s="11" t="s">
        <v>4823</v>
      </c>
      <c r="D2181" t="s">
        <v>7</v>
      </c>
      <c r="E2181" t="s">
        <v>4821</v>
      </c>
      <c r="F2181" t="s">
        <v>4822</v>
      </c>
    </row>
    <row r="2182" spans="2:6" x14ac:dyDescent="0.25">
      <c r="B2182" s="11" t="s">
        <v>4819</v>
      </c>
      <c r="C2182" s="11" t="s">
        <v>4825</v>
      </c>
      <c r="D2182" t="s">
        <v>7</v>
      </c>
      <c r="E2182" t="s">
        <v>4821</v>
      </c>
      <c r="F2182" t="s">
        <v>4822</v>
      </c>
    </row>
    <row r="2183" spans="2:6" x14ac:dyDescent="0.25">
      <c r="B2183" s="11" t="s">
        <v>4826</v>
      </c>
      <c r="C2183" s="11" t="s">
        <v>2374</v>
      </c>
      <c r="D2183" t="s">
        <v>7</v>
      </c>
      <c r="E2183" t="s">
        <v>4827</v>
      </c>
      <c r="F2183" t="s">
        <v>4828</v>
      </c>
    </row>
    <row r="2184" spans="2:6" x14ac:dyDescent="0.25">
      <c r="B2184" s="11" t="s">
        <v>4833</v>
      </c>
      <c r="C2184" s="11" t="s">
        <v>4836</v>
      </c>
      <c r="D2184" t="s">
        <v>7</v>
      </c>
      <c r="E2184" s="1">
        <v>42068</v>
      </c>
      <c r="F2184" t="s">
        <v>4835</v>
      </c>
    </row>
    <row r="2185" spans="2:6" x14ac:dyDescent="0.25">
      <c r="B2185" s="11" t="s">
        <v>4833</v>
      </c>
      <c r="C2185" s="11" t="s">
        <v>4837</v>
      </c>
      <c r="D2185" t="s">
        <v>7</v>
      </c>
      <c r="E2185" s="1">
        <v>42068</v>
      </c>
      <c r="F2185" t="s">
        <v>4835</v>
      </c>
    </row>
    <row r="2186" spans="2:6" x14ac:dyDescent="0.25">
      <c r="B2186" s="11" t="s">
        <v>4833</v>
      </c>
      <c r="C2186" s="11" t="s">
        <v>4838</v>
      </c>
      <c r="D2186" t="s">
        <v>7</v>
      </c>
      <c r="E2186" s="1">
        <v>42068</v>
      </c>
      <c r="F2186" t="s">
        <v>4835</v>
      </c>
    </row>
    <row r="2187" spans="2:6" x14ac:dyDescent="0.25">
      <c r="B2187" s="11" t="s">
        <v>4833</v>
      </c>
      <c r="C2187" s="11" t="s">
        <v>4834</v>
      </c>
      <c r="D2187" t="s">
        <v>7</v>
      </c>
      <c r="E2187" s="1">
        <v>42068</v>
      </c>
      <c r="F2187" t="s">
        <v>4835</v>
      </c>
    </row>
    <row r="2188" spans="2:6" x14ac:dyDescent="0.25">
      <c r="B2188" s="11" t="s">
        <v>4839</v>
      </c>
      <c r="C2188" s="11" t="s">
        <v>548</v>
      </c>
      <c r="D2188" t="s">
        <v>7</v>
      </c>
      <c r="E2188" t="s">
        <v>4840</v>
      </c>
      <c r="F2188" t="s">
        <v>4841</v>
      </c>
    </row>
    <row r="2189" spans="2:6" x14ac:dyDescent="0.25">
      <c r="B2189" s="11" t="s">
        <v>4842</v>
      </c>
      <c r="C2189" s="11" t="s">
        <v>4566</v>
      </c>
      <c r="D2189" t="s">
        <v>7</v>
      </c>
      <c r="E2189" t="s">
        <v>4843</v>
      </c>
      <c r="F2189" t="s">
        <v>4844</v>
      </c>
    </row>
    <row r="2190" spans="2:6" x14ac:dyDescent="0.25">
      <c r="B2190" s="11" t="s">
        <v>4845</v>
      </c>
      <c r="C2190" s="11" t="s">
        <v>548</v>
      </c>
      <c r="D2190" t="s">
        <v>7</v>
      </c>
      <c r="E2190" t="s">
        <v>4846</v>
      </c>
      <c r="F2190" t="s">
        <v>4847</v>
      </c>
    </row>
    <row r="2191" spans="2:6" x14ac:dyDescent="0.25">
      <c r="B2191" s="11" t="s">
        <v>4848</v>
      </c>
      <c r="C2191" s="11" t="s">
        <v>1672</v>
      </c>
      <c r="D2191" t="s">
        <v>7</v>
      </c>
      <c r="E2191" t="s">
        <v>4849</v>
      </c>
      <c r="F2191" t="s">
        <v>4850</v>
      </c>
    </row>
    <row r="2192" spans="2:6" x14ac:dyDescent="0.25">
      <c r="B2192" s="11" t="s">
        <v>4851</v>
      </c>
      <c r="C2192" s="11" t="s">
        <v>4223</v>
      </c>
      <c r="D2192" t="s">
        <v>7</v>
      </c>
      <c r="E2192" t="s">
        <v>4852</v>
      </c>
      <c r="F2192" t="s">
        <v>4853</v>
      </c>
    </row>
    <row r="2193" spans="2:6" x14ac:dyDescent="0.25">
      <c r="B2193" s="11" t="s">
        <v>4854</v>
      </c>
      <c r="C2193" s="11" t="s">
        <v>4855</v>
      </c>
      <c r="D2193" t="s">
        <v>7</v>
      </c>
      <c r="E2193" t="s">
        <v>4856</v>
      </c>
      <c r="F2193" t="s">
        <v>4857</v>
      </c>
    </row>
    <row r="2194" spans="2:6" x14ac:dyDescent="0.25">
      <c r="B2194" s="11" t="s">
        <v>4862</v>
      </c>
      <c r="C2194" s="11" t="s">
        <v>2946</v>
      </c>
      <c r="D2194" t="s">
        <v>7</v>
      </c>
      <c r="E2194" t="s">
        <v>4863</v>
      </c>
      <c r="F2194" t="s">
        <v>4864</v>
      </c>
    </row>
    <row r="2195" spans="2:6" x14ac:dyDescent="0.25">
      <c r="B2195" s="11" t="s">
        <v>4873</v>
      </c>
      <c r="C2195" s="11" t="s">
        <v>16</v>
      </c>
      <c r="D2195" t="s">
        <v>7</v>
      </c>
      <c r="E2195" t="s">
        <v>4874</v>
      </c>
      <c r="F2195" t="s">
        <v>4875</v>
      </c>
    </row>
    <row r="2196" spans="2:6" x14ac:dyDescent="0.25">
      <c r="B2196" s="11" t="s">
        <v>4884</v>
      </c>
      <c r="C2196" s="11" t="s">
        <v>4885</v>
      </c>
      <c r="D2196" t="s">
        <v>7</v>
      </c>
      <c r="E2196" t="s">
        <v>4886</v>
      </c>
      <c r="F2196" t="s">
        <v>4887</v>
      </c>
    </row>
    <row r="2197" spans="2:6" x14ac:dyDescent="0.25">
      <c r="B2197" s="11" t="s">
        <v>4888</v>
      </c>
      <c r="C2197" s="11" t="s">
        <v>4855</v>
      </c>
      <c r="D2197" t="s">
        <v>7</v>
      </c>
      <c r="E2197" t="s">
        <v>4889</v>
      </c>
      <c r="F2197" t="s">
        <v>4890</v>
      </c>
    </row>
    <row r="2198" spans="2:6" x14ac:dyDescent="0.25">
      <c r="B2198" s="11" t="s">
        <v>4891</v>
      </c>
      <c r="C2198" s="11" t="s">
        <v>4855</v>
      </c>
      <c r="D2198" t="s">
        <v>7</v>
      </c>
      <c r="E2198" t="s">
        <v>4892</v>
      </c>
      <c r="F2198" t="s">
        <v>4893</v>
      </c>
    </row>
    <row r="2199" spans="2:6" x14ac:dyDescent="0.25">
      <c r="B2199" s="11" t="s">
        <v>4894</v>
      </c>
      <c r="C2199" s="11" t="s">
        <v>4895</v>
      </c>
      <c r="D2199" t="s">
        <v>7</v>
      </c>
      <c r="E2199" t="s">
        <v>4896</v>
      </c>
      <c r="F2199" t="s">
        <v>4897</v>
      </c>
    </row>
    <row r="2200" spans="2:6" x14ac:dyDescent="0.25">
      <c r="B2200" s="11" t="s">
        <v>4894</v>
      </c>
      <c r="C2200" s="11" t="s">
        <v>4898</v>
      </c>
      <c r="D2200" t="s">
        <v>7</v>
      </c>
      <c r="E2200" t="s">
        <v>4896</v>
      </c>
      <c r="F2200" t="s">
        <v>4897</v>
      </c>
    </row>
    <row r="2201" spans="2:6" x14ac:dyDescent="0.25">
      <c r="B2201" s="11" t="s">
        <v>4899</v>
      </c>
      <c r="C2201" s="11" t="s">
        <v>4566</v>
      </c>
      <c r="D2201" t="s">
        <v>7</v>
      </c>
      <c r="E2201" t="s">
        <v>4900</v>
      </c>
      <c r="F2201" t="s">
        <v>4901</v>
      </c>
    </row>
    <row r="2202" spans="2:6" x14ac:dyDescent="0.25">
      <c r="B2202" s="11" t="s">
        <v>4902</v>
      </c>
      <c r="C2202" s="11" t="s">
        <v>3092</v>
      </c>
      <c r="D2202" t="s">
        <v>7</v>
      </c>
      <c r="E2202" t="s">
        <v>4903</v>
      </c>
      <c r="F2202" t="s">
        <v>4904</v>
      </c>
    </row>
    <row r="2203" spans="2:6" x14ac:dyDescent="0.25">
      <c r="B2203" s="11" t="s">
        <v>4905</v>
      </c>
      <c r="C2203" s="11" t="s">
        <v>1469</v>
      </c>
      <c r="D2203" t="s">
        <v>7</v>
      </c>
      <c r="E2203" t="s">
        <v>4906</v>
      </c>
      <c r="F2203" t="s">
        <v>4907</v>
      </c>
    </row>
    <row r="2204" spans="2:6" x14ac:dyDescent="0.25">
      <c r="B2204" s="11" t="s">
        <v>4916</v>
      </c>
      <c r="C2204" s="11" t="s">
        <v>4917</v>
      </c>
      <c r="D2204" t="s">
        <v>7</v>
      </c>
      <c r="E2204" t="s">
        <v>4918</v>
      </c>
      <c r="F2204" t="s">
        <v>4919</v>
      </c>
    </row>
    <row r="2205" spans="2:6" x14ac:dyDescent="0.25">
      <c r="B2205" s="11" t="s">
        <v>4916</v>
      </c>
      <c r="C2205" s="11" t="s">
        <v>4920</v>
      </c>
      <c r="D2205" t="s">
        <v>7</v>
      </c>
      <c r="E2205" t="s">
        <v>4918</v>
      </c>
      <c r="F2205" t="s">
        <v>4919</v>
      </c>
    </row>
    <row r="2206" spans="2:6" x14ac:dyDescent="0.25">
      <c r="B2206" s="11" t="s">
        <v>4921</v>
      </c>
      <c r="C2206" s="11" t="s">
        <v>2885</v>
      </c>
      <c r="D2206" t="s">
        <v>7</v>
      </c>
      <c r="E2206" t="s">
        <v>4922</v>
      </c>
      <c r="F2206" t="s">
        <v>4923</v>
      </c>
    </row>
    <row r="2207" spans="2:6" x14ac:dyDescent="0.25">
      <c r="B2207" s="11" t="s">
        <v>4924</v>
      </c>
      <c r="C2207" s="11" t="s">
        <v>4162</v>
      </c>
      <c r="D2207" t="s">
        <v>7</v>
      </c>
      <c r="E2207" t="s">
        <v>4925</v>
      </c>
      <c r="F2207" t="s">
        <v>4926</v>
      </c>
    </row>
    <row r="2208" spans="2:6" x14ac:dyDescent="0.25">
      <c r="B2208" s="11" t="s">
        <v>4931</v>
      </c>
      <c r="C2208" s="11" t="s">
        <v>2857</v>
      </c>
      <c r="D2208" t="s">
        <v>7</v>
      </c>
      <c r="E2208" t="s">
        <v>4932</v>
      </c>
      <c r="F2208" t="s">
        <v>4933</v>
      </c>
    </row>
    <row r="2209" spans="2:6" x14ac:dyDescent="0.25">
      <c r="B2209" s="11" t="s">
        <v>4934</v>
      </c>
      <c r="C2209" s="11" t="s">
        <v>4678</v>
      </c>
      <c r="D2209" t="s">
        <v>7</v>
      </c>
      <c r="E2209" t="s">
        <v>4935</v>
      </c>
      <c r="F2209" t="s">
        <v>4936</v>
      </c>
    </row>
    <row r="2210" spans="2:6" x14ac:dyDescent="0.25">
      <c r="B2210" s="11" t="s">
        <v>4941</v>
      </c>
      <c r="C2210" s="11" t="s">
        <v>2236</v>
      </c>
      <c r="D2210" t="s">
        <v>7</v>
      </c>
      <c r="E2210" t="s">
        <v>4942</v>
      </c>
      <c r="F2210" t="s">
        <v>4943</v>
      </c>
    </row>
    <row r="2211" spans="2:6" x14ac:dyDescent="0.25">
      <c r="B2211" s="11" t="s">
        <v>4952</v>
      </c>
      <c r="C2211" s="11" t="s">
        <v>3636</v>
      </c>
      <c r="D2211" t="s">
        <v>7</v>
      </c>
      <c r="E2211" t="s">
        <v>4953</v>
      </c>
      <c r="F2211" t="s">
        <v>4954</v>
      </c>
    </row>
    <row r="2212" spans="2:6" x14ac:dyDescent="0.25">
      <c r="B2212" s="11" t="s">
        <v>4959</v>
      </c>
      <c r="C2212" s="11" t="s">
        <v>4960</v>
      </c>
      <c r="D2212" t="s">
        <v>7</v>
      </c>
      <c r="E2212" t="s">
        <v>4961</v>
      </c>
      <c r="F2212" t="s">
        <v>4962</v>
      </c>
    </row>
    <row r="2213" spans="2:6" x14ac:dyDescent="0.25">
      <c r="B2213" s="11" t="s">
        <v>4963</v>
      </c>
      <c r="C2213" s="11" t="s">
        <v>4960</v>
      </c>
      <c r="D2213" t="s">
        <v>7</v>
      </c>
      <c r="E2213" t="s">
        <v>4964</v>
      </c>
      <c r="F2213" t="s">
        <v>4965</v>
      </c>
    </row>
    <row r="2214" spans="2:6" x14ac:dyDescent="0.25">
      <c r="B2214" s="11" t="s">
        <v>4974</v>
      </c>
      <c r="C2214" s="11" t="s">
        <v>4885</v>
      </c>
      <c r="D2214" t="s">
        <v>7</v>
      </c>
      <c r="E2214" t="s">
        <v>4975</v>
      </c>
      <c r="F2214" t="s">
        <v>4976</v>
      </c>
    </row>
    <row r="2215" spans="2:6" x14ac:dyDescent="0.25">
      <c r="B2215" s="11" t="s">
        <v>4977</v>
      </c>
      <c r="C2215" s="11" t="s">
        <v>2180</v>
      </c>
      <c r="D2215" t="s">
        <v>7</v>
      </c>
      <c r="E2215" t="s">
        <v>4978</v>
      </c>
      <c r="F2215" t="s">
        <v>4979</v>
      </c>
    </row>
    <row r="2216" spans="2:6" x14ac:dyDescent="0.25">
      <c r="B2216" s="11" t="s">
        <v>4980</v>
      </c>
      <c r="C2216" s="11" t="s">
        <v>1341</v>
      </c>
      <c r="D2216" t="s">
        <v>7</v>
      </c>
      <c r="E2216" t="s">
        <v>4981</v>
      </c>
      <c r="F2216" t="s">
        <v>4982</v>
      </c>
    </row>
    <row r="2217" spans="2:6" x14ac:dyDescent="0.25">
      <c r="B2217" s="11" t="s">
        <v>4983</v>
      </c>
      <c r="C2217" s="11" t="s">
        <v>3632</v>
      </c>
      <c r="D2217" t="s">
        <v>7</v>
      </c>
      <c r="E2217" t="s">
        <v>4984</v>
      </c>
      <c r="F2217" t="s">
        <v>4985</v>
      </c>
    </row>
    <row r="2218" spans="2:6" x14ac:dyDescent="0.25">
      <c r="B2218" s="11" t="s">
        <v>4989</v>
      </c>
      <c r="C2218" s="11" t="s">
        <v>409</v>
      </c>
      <c r="D2218" t="s">
        <v>7</v>
      </c>
      <c r="E2218" t="s">
        <v>4990</v>
      </c>
      <c r="F2218" t="s">
        <v>4991</v>
      </c>
    </row>
    <row r="2219" spans="2:6" x14ac:dyDescent="0.25">
      <c r="B2219" s="11" t="s">
        <v>4992</v>
      </c>
      <c r="C2219" s="11" t="s">
        <v>4996</v>
      </c>
      <c r="D2219" t="s">
        <v>7</v>
      </c>
      <c r="E2219" t="s">
        <v>4994</v>
      </c>
      <c r="F2219" t="s">
        <v>4995</v>
      </c>
    </row>
    <row r="2220" spans="2:6" x14ac:dyDescent="0.25">
      <c r="B2220" s="11" t="s">
        <v>4992</v>
      </c>
      <c r="C2220" s="11" t="s">
        <v>4993</v>
      </c>
      <c r="D2220" t="s">
        <v>7</v>
      </c>
      <c r="E2220" t="s">
        <v>4994</v>
      </c>
      <c r="F2220" t="s">
        <v>4995</v>
      </c>
    </row>
    <row r="2221" spans="2:6" x14ac:dyDescent="0.25">
      <c r="B2221" s="11" t="s">
        <v>4997</v>
      </c>
      <c r="C2221" s="11" t="s">
        <v>775</v>
      </c>
      <c r="D2221" t="s">
        <v>7</v>
      </c>
      <c r="E2221" t="s">
        <v>4998</v>
      </c>
      <c r="F2221" t="s">
        <v>4999</v>
      </c>
    </row>
    <row r="2222" spans="2:6" x14ac:dyDescent="0.25">
      <c r="B2222" s="11" t="s">
        <v>5013</v>
      </c>
      <c r="C2222" s="11" t="s">
        <v>3865</v>
      </c>
      <c r="D2222" t="s">
        <v>7</v>
      </c>
      <c r="E2222" t="s">
        <v>5014</v>
      </c>
      <c r="F2222" t="s">
        <v>5015</v>
      </c>
    </row>
    <row r="2223" spans="2:6" x14ac:dyDescent="0.25">
      <c r="B2223" s="11" t="s">
        <v>5016</v>
      </c>
      <c r="C2223" s="11" t="s">
        <v>3803</v>
      </c>
      <c r="D2223" t="s">
        <v>7</v>
      </c>
      <c r="E2223" t="s">
        <v>5017</v>
      </c>
      <c r="F2223" t="s">
        <v>5018</v>
      </c>
    </row>
    <row r="2224" spans="2:6" x14ac:dyDescent="0.25">
      <c r="B2224" s="11" t="s">
        <v>5019</v>
      </c>
      <c r="C2224" s="11" t="s">
        <v>2958</v>
      </c>
      <c r="D2224" t="s">
        <v>7</v>
      </c>
      <c r="E2224" t="s">
        <v>5020</v>
      </c>
      <c r="F2224" t="s">
        <v>5021</v>
      </c>
    </row>
    <row r="2225" spans="2:6" x14ac:dyDescent="0.25">
      <c r="B2225" s="11" t="s">
        <v>5022</v>
      </c>
      <c r="C2225" s="11" t="s">
        <v>5026</v>
      </c>
      <c r="D2225" t="s">
        <v>7</v>
      </c>
      <c r="E2225" t="s">
        <v>5024</v>
      </c>
      <c r="F2225" t="s">
        <v>5025</v>
      </c>
    </row>
    <row r="2226" spans="2:6" x14ac:dyDescent="0.25">
      <c r="B2226" s="11" t="s">
        <v>5022</v>
      </c>
      <c r="C2226" s="11" t="s">
        <v>5023</v>
      </c>
      <c r="D2226" t="s">
        <v>7</v>
      </c>
      <c r="E2226" t="s">
        <v>5024</v>
      </c>
      <c r="F2226" t="s">
        <v>5025</v>
      </c>
    </row>
    <row r="2227" spans="2:6" x14ac:dyDescent="0.25">
      <c r="B2227" s="11" t="s">
        <v>5027</v>
      </c>
      <c r="C2227" s="11" t="s">
        <v>5028</v>
      </c>
      <c r="D2227" t="s">
        <v>7</v>
      </c>
      <c r="E2227" t="s">
        <v>5029</v>
      </c>
      <c r="F2227" t="s">
        <v>5030</v>
      </c>
    </row>
    <row r="2228" spans="2:6" x14ac:dyDescent="0.25">
      <c r="B2228" s="11" t="s">
        <v>5031</v>
      </c>
      <c r="C2228" s="11" t="s">
        <v>548</v>
      </c>
      <c r="D2228" t="s">
        <v>7</v>
      </c>
      <c r="E2228" t="s">
        <v>5032</v>
      </c>
      <c r="F2228" t="s">
        <v>5033</v>
      </c>
    </row>
    <row r="2229" spans="2:6" x14ac:dyDescent="0.25">
      <c r="B2229" s="11" t="s">
        <v>5034</v>
      </c>
      <c r="C2229" s="11" t="s">
        <v>548</v>
      </c>
      <c r="D2229" t="s">
        <v>7</v>
      </c>
      <c r="E2229" t="s">
        <v>5035</v>
      </c>
      <c r="F2229" t="s">
        <v>5036</v>
      </c>
    </row>
    <row r="2230" spans="2:6" x14ac:dyDescent="0.25">
      <c r="B2230" s="11" t="s">
        <v>5048</v>
      </c>
      <c r="C2230" s="11" t="s">
        <v>2076</v>
      </c>
      <c r="D2230" t="s">
        <v>7</v>
      </c>
      <c r="E2230" t="s">
        <v>5049</v>
      </c>
      <c r="F2230" t="s">
        <v>5050</v>
      </c>
    </row>
    <row r="2231" spans="2:6" x14ac:dyDescent="0.25">
      <c r="B2231" s="11" t="s">
        <v>5051</v>
      </c>
      <c r="C2231" s="11" t="s">
        <v>5052</v>
      </c>
      <c r="D2231" t="s">
        <v>7</v>
      </c>
      <c r="E2231" t="s">
        <v>5053</v>
      </c>
      <c r="F2231" t="s">
        <v>5054</v>
      </c>
    </row>
    <row r="2232" spans="2:6" x14ac:dyDescent="0.25">
      <c r="B2232" s="11" t="s">
        <v>5070</v>
      </c>
      <c r="C2232" s="11" t="s">
        <v>5071</v>
      </c>
      <c r="D2232" t="s">
        <v>7</v>
      </c>
      <c r="E2232" t="s">
        <v>5072</v>
      </c>
      <c r="F2232" t="s">
        <v>5073</v>
      </c>
    </row>
    <row r="2233" spans="2:6" x14ac:dyDescent="0.25">
      <c r="B2233" s="11" t="s">
        <v>5074</v>
      </c>
      <c r="C2233" s="11" t="s">
        <v>660</v>
      </c>
      <c r="D2233" t="s">
        <v>7</v>
      </c>
      <c r="E2233" t="s">
        <v>5075</v>
      </c>
      <c r="F2233" t="s">
        <v>5076</v>
      </c>
    </row>
    <row r="2234" spans="2:6" x14ac:dyDescent="0.25">
      <c r="B2234" s="11" t="s">
        <v>5080</v>
      </c>
      <c r="C2234" s="11" t="s">
        <v>5081</v>
      </c>
      <c r="D2234" t="s">
        <v>7</v>
      </c>
      <c r="E2234" t="s">
        <v>5082</v>
      </c>
      <c r="F2234" t="s">
        <v>5083</v>
      </c>
    </row>
    <row r="2235" spans="2:6" x14ac:dyDescent="0.25">
      <c r="B2235" s="11" t="s">
        <v>5092</v>
      </c>
      <c r="C2235" s="11" t="s">
        <v>2958</v>
      </c>
      <c r="D2235" t="s">
        <v>7</v>
      </c>
      <c r="E2235" t="s">
        <v>5093</v>
      </c>
      <c r="F2235" t="s">
        <v>5094</v>
      </c>
    </row>
    <row r="2236" spans="2:6" x14ac:dyDescent="0.25">
      <c r="B2236" s="11" t="s">
        <v>5095</v>
      </c>
      <c r="C2236" s="11" t="s">
        <v>322</v>
      </c>
      <c r="D2236" t="s">
        <v>7</v>
      </c>
      <c r="E2236" t="s">
        <v>5096</v>
      </c>
      <c r="F2236" t="s">
        <v>5097</v>
      </c>
    </row>
    <row r="2237" spans="2:6" x14ac:dyDescent="0.25">
      <c r="B2237" s="11" t="s">
        <v>5098</v>
      </c>
      <c r="C2237" s="11" t="s">
        <v>2137</v>
      </c>
      <c r="D2237" t="s">
        <v>7</v>
      </c>
      <c r="E2237" t="s">
        <v>5099</v>
      </c>
      <c r="F2237" t="s">
        <v>5100</v>
      </c>
    </row>
    <row r="2238" spans="2:6" x14ac:dyDescent="0.25">
      <c r="B2238" s="11" t="s">
        <v>5104</v>
      </c>
      <c r="C2238" s="11" t="s">
        <v>247</v>
      </c>
      <c r="D2238" t="s">
        <v>7</v>
      </c>
      <c r="E2238" t="s">
        <v>5105</v>
      </c>
      <c r="F2238" t="s">
        <v>5106</v>
      </c>
    </row>
    <row r="2239" spans="2:6" x14ac:dyDescent="0.25">
      <c r="B2239" s="11" t="s">
        <v>5111</v>
      </c>
      <c r="C2239" s="11" t="s">
        <v>713</v>
      </c>
      <c r="D2239" t="s">
        <v>7</v>
      </c>
      <c r="E2239" t="s">
        <v>5112</v>
      </c>
      <c r="F2239" t="s">
        <v>5113</v>
      </c>
    </row>
    <row r="2240" spans="2:6" x14ac:dyDescent="0.25">
      <c r="B2240" s="11" t="s">
        <v>5121</v>
      </c>
      <c r="C2240" s="11" t="s">
        <v>16</v>
      </c>
      <c r="D2240" t="s">
        <v>7</v>
      </c>
      <c r="E2240" t="s">
        <v>5122</v>
      </c>
      <c r="F2240" t="s">
        <v>5123</v>
      </c>
    </row>
    <row r="2241" spans="2:6" x14ac:dyDescent="0.25">
      <c r="B2241" s="11" t="s">
        <v>5124</v>
      </c>
      <c r="C2241" s="11" t="s">
        <v>4345</v>
      </c>
      <c r="D2241" t="s">
        <v>7</v>
      </c>
      <c r="E2241" t="s">
        <v>5125</v>
      </c>
      <c r="F2241" t="s">
        <v>5126</v>
      </c>
    </row>
    <row r="2242" spans="2:6" x14ac:dyDescent="0.25">
      <c r="B2242" s="11" t="s">
        <v>5127</v>
      </c>
      <c r="C2242" s="11" t="s">
        <v>2958</v>
      </c>
      <c r="D2242" t="s">
        <v>7</v>
      </c>
      <c r="E2242" t="s">
        <v>5128</v>
      </c>
      <c r="F2242" t="s">
        <v>5129</v>
      </c>
    </row>
    <row r="2243" spans="2:6" x14ac:dyDescent="0.25">
      <c r="B2243" s="11" t="s">
        <v>5130</v>
      </c>
      <c r="C2243" s="11" t="s">
        <v>3757</v>
      </c>
      <c r="D2243" t="s">
        <v>7</v>
      </c>
      <c r="E2243" t="s">
        <v>5131</v>
      </c>
      <c r="F2243" t="s">
        <v>5132</v>
      </c>
    </row>
    <row r="2244" spans="2:6" x14ac:dyDescent="0.25">
      <c r="B2244" s="11" t="s">
        <v>5133</v>
      </c>
      <c r="C2244" s="11" t="s">
        <v>5134</v>
      </c>
      <c r="D2244" t="s">
        <v>7</v>
      </c>
      <c r="E2244" t="s">
        <v>5135</v>
      </c>
      <c r="F2244" t="s">
        <v>5136</v>
      </c>
    </row>
    <row r="2245" spans="2:6" x14ac:dyDescent="0.25">
      <c r="B2245" s="11" t="s">
        <v>5137</v>
      </c>
      <c r="C2245" s="11" t="s">
        <v>4029</v>
      </c>
      <c r="D2245" t="s">
        <v>7</v>
      </c>
      <c r="E2245" t="s">
        <v>5138</v>
      </c>
      <c r="F2245" t="s">
        <v>5139</v>
      </c>
    </row>
    <row r="2246" spans="2:6" x14ac:dyDescent="0.25">
      <c r="B2246" s="11" t="s">
        <v>5140</v>
      </c>
      <c r="C2246" s="11" t="s">
        <v>121</v>
      </c>
      <c r="D2246" t="s">
        <v>7</v>
      </c>
      <c r="E2246" t="s">
        <v>122</v>
      </c>
      <c r="F2246" t="s">
        <v>5141</v>
      </c>
    </row>
    <row r="2247" spans="2:6" x14ac:dyDescent="0.25">
      <c r="B2247" s="11" t="s">
        <v>5142</v>
      </c>
      <c r="C2247" s="11" t="s">
        <v>4511</v>
      </c>
      <c r="D2247" t="s">
        <v>7</v>
      </c>
      <c r="E2247" t="s">
        <v>5143</v>
      </c>
      <c r="F2247" t="s">
        <v>5144</v>
      </c>
    </row>
    <row r="2248" spans="2:6" x14ac:dyDescent="0.25">
      <c r="B2248" s="11" t="s">
        <v>5152</v>
      </c>
      <c r="C2248" s="11" t="s">
        <v>2915</v>
      </c>
      <c r="D2248" t="s">
        <v>7</v>
      </c>
      <c r="E2248" t="s">
        <v>5153</v>
      </c>
      <c r="F2248" t="s">
        <v>5154</v>
      </c>
    </row>
    <row r="2249" spans="2:6" x14ac:dyDescent="0.25">
      <c r="B2249" s="11" t="s">
        <v>5163</v>
      </c>
      <c r="C2249" s="11" t="s">
        <v>2958</v>
      </c>
      <c r="D2249" t="s">
        <v>7</v>
      </c>
      <c r="E2249" t="s">
        <v>5164</v>
      </c>
      <c r="F2249" t="s">
        <v>5165</v>
      </c>
    </row>
    <row r="2250" spans="2:6" x14ac:dyDescent="0.25">
      <c r="B2250" s="11" t="s">
        <v>5169</v>
      </c>
      <c r="C2250" s="11" t="s">
        <v>5134</v>
      </c>
      <c r="D2250" t="s">
        <v>7</v>
      </c>
      <c r="E2250" t="s">
        <v>5135</v>
      </c>
      <c r="F2250" t="s">
        <v>5136</v>
      </c>
    </row>
    <row r="2251" spans="2:6" x14ac:dyDescent="0.25">
      <c r="B2251" s="11" t="s">
        <v>5173</v>
      </c>
      <c r="C2251" s="11" t="s">
        <v>6</v>
      </c>
      <c r="D2251" t="s">
        <v>7</v>
      </c>
      <c r="E2251" t="s">
        <v>5174</v>
      </c>
      <c r="F2251" t="s">
        <v>5175</v>
      </c>
    </row>
    <row r="2252" spans="2:6" x14ac:dyDescent="0.25">
      <c r="B2252" s="11" t="s">
        <v>5176</v>
      </c>
      <c r="C2252" s="11" t="s">
        <v>1732</v>
      </c>
      <c r="D2252" t="s">
        <v>7</v>
      </c>
      <c r="E2252" t="s">
        <v>5177</v>
      </c>
      <c r="F2252" t="s">
        <v>5178</v>
      </c>
    </row>
    <row r="2253" spans="2:6" x14ac:dyDescent="0.25">
      <c r="B2253" s="11" t="s">
        <v>5179</v>
      </c>
      <c r="C2253" s="11" t="s">
        <v>646</v>
      </c>
      <c r="D2253" t="s">
        <v>7</v>
      </c>
      <c r="E2253" t="s">
        <v>5180</v>
      </c>
      <c r="F2253" t="s">
        <v>5181</v>
      </c>
    </row>
    <row r="2254" spans="2:6" x14ac:dyDescent="0.25">
      <c r="B2254" s="11" t="s">
        <v>5185</v>
      </c>
      <c r="C2254" s="11" t="s">
        <v>3676</v>
      </c>
      <c r="D2254" t="s">
        <v>7</v>
      </c>
      <c r="E2254" t="s">
        <v>5186</v>
      </c>
      <c r="F2254" t="s">
        <v>5187</v>
      </c>
    </row>
    <row r="2255" spans="2:6" x14ac:dyDescent="0.25">
      <c r="B2255" s="11" t="s">
        <v>5192</v>
      </c>
      <c r="C2255" s="11" t="s">
        <v>5071</v>
      </c>
      <c r="D2255" t="s">
        <v>7</v>
      </c>
      <c r="E2255" t="s">
        <v>5193</v>
      </c>
      <c r="F2255" t="s">
        <v>5194</v>
      </c>
    </row>
    <row r="2256" spans="2:6" x14ac:dyDescent="0.25">
      <c r="B2256" s="11" t="s">
        <v>5195</v>
      </c>
      <c r="C2256" s="11" t="s">
        <v>444</v>
      </c>
      <c r="D2256" t="s">
        <v>7</v>
      </c>
      <c r="E2256" t="s">
        <v>5196</v>
      </c>
      <c r="F2256" t="s">
        <v>5197</v>
      </c>
    </row>
    <row r="2257" spans="2:6" x14ac:dyDescent="0.25">
      <c r="B2257" s="11" t="s">
        <v>5198</v>
      </c>
      <c r="C2257" s="11" t="s">
        <v>5081</v>
      </c>
      <c r="D2257" t="s">
        <v>7</v>
      </c>
      <c r="E2257" t="s">
        <v>5199</v>
      </c>
      <c r="F2257" t="s">
        <v>5200</v>
      </c>
    </row>
    <row r="2258" spans="2:6" x14ac:dyDescent="0.25">
      <c r="B2258" s="11" t="s">
        <v>5201</v>
      </c>
      <c r="C2258" s="11" t="s">
        <v>5202</v>
      </c>
      <c r="D2258" t="s">
        <v>7</v>
      </c>
      <c r="E2258" t="s">
        <v>5203</v>
      </c>
      <c r="F2258" t="s">
        <v>5204</v>
      </c>
    </row>
    <row r="2259" spans="2:6" x14ac:dyDescent="0.25">
      <c r="B2259" s="11" t="s">
        <v>5201</v>
      </c>
      <c r="C2259" s="11" t="s">
        <v>5205</v>
      </c>
      <c r="D2259" t="s">
        <v>7</v>
      </c>
      <c r="E2259" t="s">
        <v>5203</v>
      </c>
      <c r="F2259" t="s">
        <v>5204</v>
      </c>
    </row>
    <row r="2260" spans="2:6" x14ac:dyDescent="0.25">
      <c r="B2260" s="11" t="s">
        <v>5206</v>
      </c>
      <c r="C2260" s="11" t="s">
        <v>2137</v>
      </c>
      <c r="D2260" t="s">
        <v>7</v>
      </c>
      <c r="E2260" t="s">
        <v>2138</v>
      </c>
      <c r="F2260" t="s">
        <v>2139</v>
      </c>
    </row>
    <row r="2261" spans="2:6" x14ac:dyDescent="0.25">
      <c r="B2261" s="11" t="s">
        <v>5207</v>
      </c>
      <c r="C2261" s="11" t="s">
        <v>754</v>
      </c>
      <c r="D2261" t="s">
        <v>7</v>
      </c>
      <c r="E2261" t="s">
        <v>755</v>
      </c>
      <c r="F2261" t="s">
        <v>756</v>
      </c>
    </row>
    <row r="2262" spans="2:6" x14ac:dyDescent="0.25">
      <c r="B2262" s="11" t="s">
        <v>5208</v>
      </c>
      <c r="C2262" s="11" t="s">
        <v>2958</v>
      </c>
      <c r="D2262" t="s">
        <v>7</v>
      </c>
      <c r="E2262" t="s">
        <v>5209</v>
      </c>
      <c r="F2262" t="s">
        <v>5210</v>
      </c>
    </row>
    <row r="2263" spans="2:6" x14ac:dyDescent="0.25">
      <c r="B2263" s="11" t="s">
        <v>5215</v>
      </c>
      <c r="C2263" s="11" t="s">
        <v>623</v>
      </c>
      <c r="D2263" t="s">
        <v>7</v>
      </c>
      <c r="E2263" t="s">
        <v>5216</v>
      </c>
      <c r="F2263" t="s">
        <v>5217</v>
      </c>
    </row>
    <row r="2264" spans="2:6" x14ac:dyDescent="0.25">
      <c r="B2264" s="11" t="s">
        <v>5218</v>
      </c>
      <c r="C2264" s="11" t="s">
        <v>3191</v>
      </c>
      <c r="D2264" t="s">
        <v>7</v>
      </c>
      <c r="E2264" t="s">
        <v>5219</v>
      </c>
      <c r="F2264" t="s">
        <v>5220</v>
      </c>
    </row>
    <row r="2265" spans="2:6" x14ac:dyDescent="0.25">
      <c r="B2265" s="11" t="s">
        <v>5221</v>
      </c>
      <c r="C2265" s="11" t="s">
        <v>3890</v>
      </c>
      <c r="D2265" t="s">
        <v>7</v>
      </c>
      <c r="E2265" t="s">
        <v>5222</v>
      </c>
      <c r="F2265" t="s">
        <v>5223</v>
      </c>
    </row>
    <row r="2266" spans="2:6" x14ac:dyDescent="0.25">
      <c r="B2266" s="11" t="s">
        <v>5224</v>
      </c>
      <c r="C2266" s="11" t="s">
        <v>1874</v>
      </c>
      <c r="D2266" t="s">
        <v>7</v>
      </c>
      <c r="E2266" t="s">
        <v>5225</v>
      </c>
      <c r="F2266" t="s">
        <v>5226</v>
      </c>
    </row>
    <row r="2267" spans="2:6" x14ac:dyDescent="0.25">
      <c r="B2267" s="11" t="s">
        <v>5227</v>
      </c>
      <c r="C2267" s="11" t="s">
        <v>548</v>
      </c>
      <c r="D2267" t="s">
        <v>7</v>
      </c>
      <c r="E2267" t="s">
        <v>5228</v>
      </c>
      <c r="F2267" t="s">
        <v>5229</v>
      </c>
    </row>
    <row r="2268" spans="2:6" x14ac:dyDescent="0.25">
      <c r="B2268" s="11" t="s">
        <v>5233</v>
      </c>
      <c r="C2268" s="11" t="s">
        <v>1732</v>
      </c>
      <c r="D2268" t="s">
        <v>7</v>
      </c>
      <c r="E2268" t="s">
        <v>5234</v>
      </c>
      <c r="F2268" t="s">
        <v>5235</v>
      </c>
    </row>
    <row r="2269" spans="2:6" x14ac:dyDescent="0.25">
      <c r="B2269" s="11" t="s">
        <v>5236</v>
      </c>
      <c r="C2269" s="11" t="s">
        <v>3632</v>
      </c>
      <c r="D2269" t="s">
        <v>7</v>
      </c>
      <c r="E2269" t="s">
        <v>5237</v>
      </c>
      <c r="F2269" t="s">
        <v>5238</v>
      </c>
    </row>
    <row r="2270" spans="2:6" x14ac:dyDescent="0.25">
      <c r="B2270" s="11" t="s">
        <v>5239</v>
      </c>
      <c r="C2270" s="11" t="s">
        <v>1536</v>
      </c>
      <c r="D2270" t="s">
        <v>7</v>
      </c>
      <c r="E2270" t="s">
        <v>5240</v>
      </c>
      <c r="F2270" t="s">
        <v>5241</v>
      </c>
    </row>
    <row r="2271" spans="2:6" x14ac:dyDescent="0.25">
      <c r="B2271" s="11" t="s">
        <v>5242</v>
      </c>
      <c r="C2271" s="11" t="s">
        <v>5052</v>
      </c>
      <c r="D2271" t="s">
        <v>7</v>
      </c>
      <c r="E2271" t="s">
        <v>5243</v>
      </c>
      <c r="F2271" t="s">
        <v>5244</v>
      </c>
    </row>
    <row r="2272" spans="2:6" x14ac:dyDescent="0.25">
      <c r="B2272" s="11" t="s">
        <v>5245</v>
      </c>
      <c r="C2272" s="11" t="s">
        <v>3227</v>
      </c>
      <c r="D2272" t="s">
        <v>7</v>
      </c>
      <c r="E2272" t="s">
        <v>5246</v>
      </c>
      <c r="F2272" t="s">
        <v>5247</v>
      </c>
    </row>
    <row r="2273" spans="2:6" x14ac:dyDescent="0.25">
      <c r="B2273" s="11" t="s">
        <v>5248</v>
      </c>
      <c r="C2273" s="11" t="s">
        <v>3032</v>
      </c>
      <c r="D2273" t="s">
        <v>7</v>
      </c>
      <c r="E2273" t="s">
        <v>5249</v>
      </c>
      <c r="F2273" t="s">
        <v>5250</v>
      </c>
    </row>
    <row r="2274" spans="2:6" x14ac:dyDescent="0.25">
      <c r="B2274" s="11" t="s">
        <v>5251</v>
      </c>
      <c r="C2274" s="11" t="s">
        <v>4369</v>
      </c>
      <c r="D2274" t="s">
        <v>7</v>
      </c>
      <c r="E2274" t="s">
        <v>5252</v>
      </c>
      <c r="F2274" t="s">
        <v>5253</v>
      </c>
    </row>
    <row r="2275" spans="2:6" x14ac:dyDescent="0.25">
      <c r="B2275" s="11" t="s">
        <v>5254</v>
      </c>
      <c r="C2275" s="11" t="s">
        <v>4162</v>
      </c>
      <c r="D2275" t="s">
        <v>7</v>
      </c>
      <c r="E2275" t="s">
        <v>5255</v>
      </c>
      <c r="F2275" t="s">
        <v>5256</v>
      </c>
    </row>
    <row r="2276" spans="2:6" x14ac:dyDescent="0.25">
      <c r="B2276" s="11" t="s">
        <v>5257</v>
      </c>
      <c r="C2276" s="11" t="s">
        <v>1901</v>
      </c>
      <c r="D2276" t="s">
        <v>7</v>
      </c>
      <c r="E2276" t="s">
        <v>5258</v>
      </c>
      <c r="F2276" t="s">
        <v>5259</v>
      </c>
    </row>
    <row r="2277" spans="2:6" x14ac:dyDescent="0.25">
      <c r="B2277" s="11" t="s">
        <v>5260</v>
      </c>
      <c r="C2277" s="11" t="s">
        <v>1169</v>
      </c>
      <c r="D2277" t="s">
        <v>7</v>
      </c>
      <c r="E2277" t="s">
        <v>5261</v>
      </c>
      <c r="F2277" t="s">
        <v>5262</v>
      </c>
    </row>
    <row r="2278" spans="2:6" x14ac:dyDescent="0.25">
      <c r="B2278" s="11" t="s">
        <v>5263</v>
      </c>
      <c r="C2278" s="11" t="s">
        <v>1169</v>
      </c>
      <c r="D2278" t="s">
        <v>7</v>
      </c>
      <c r="E2278" t="s">
        <v>5264</v>
      </c>
      <c r="F2278" t="s">
        <v>5265</v>
      </c>
    </row>
    <row r="2279" spans="2:6" x14ac:dyDescent="0.25">
      <c r="B2279" s="11" t="s">
        <v>5266</v>
      </c>
      <c r="C2279" s="11" t="s">
        <v>3680</v>
      </c>
      <c r="D2279" t="s">
        <v>7</v>
      </c>
      <c r="E2279" t="s">
        <v>5267</v>
      </c>
    </row>
    <row r="2280" spans="2:6" x14ac:dyDescent="0.25">
      <c r="B2280" s="11" t="s">
        <v>5268</v>
      </c>
      <c r="C2280" s="11" t="s">
        <v>3054</v>
      </c>
      <c r="D2280" t="s">
        <v>7</v>
      </c>
      <c r="E2280" t="s">
        <v>5269</v>
      </c>
      <c r="F2280" t="s">
        <v>5270</v>
      </c>
    </row>
    <row r="2281" spans="2:6" x14ac:dyDescent="0.25">
      <c r="B2281" s="11" t="s">
        <v>5271</v>
      </c>
      <c r="C2281" s="11" t="s">
        <v>631</v>
      </c>
      <c r="D2281" t="s">
        <v>7</v>
      </c>
      <c r="E2281" t="s">
        <v>5272</v>
      </c>
      <c r="F2281" t="s">
        <v>5273</v>
      </c>
    </row>
    <row r="2282" spans="2:6" x14ac:dyDescent="0.25">
      <c r="B2282" s="11" t="s">
        <v>5274</v>
      </c>
      <c r="C2282" s="11" t="s">
        <v>4128</v>
      </c>
      <c r="D2282" t="s">
        <v>7</v>
      </c>
      <c r="E2282" t="s">
        <v>5275</v>
      </c>
      <c r="F2282" t="s">
        <v>5276</v>
      </c>
    </row>
    <row r="2283" spans="2:6" x14ac:dyDescent="0.25">
      <c r="B2283" s="11" t="s">
        <v>5285</v>
      </c>
      <c r="C2283" s="11" t="s">
        <v>3015</v>
      </c>
      <c r="D2283" t="s">
        <v>7</v>
      </c>
      <c r="E2283" t="s">
        <v>5286</v>
      </c>
      <c r="F2283" t="s">
        <v>5287</v>
      </c>
    </row>
    <row r="2284" spans="2:6" x14ac:dyDescent="0.25">
      <c r="B2284" s="11" t="s">
        <v>5288</v>
      </c>
      <c r="C2284" s="11" t="s">
        <v>3912</v>
      </c>
      <c r="D2284" t="s">
        <v>7</v>
      </c>
      <c r="E2284" t="s">
        <v>5289</v>
      </c>
    </row>
    <row r="2285" spans="2:6" x14ac:dyDescent="0.25">
      <c r="B2285" s="11" t="s">
        <v>5290</v>
      </c>
      <c r="C2285" s="11" t="s">
        <v>3015</v>
      </c>
      <c r="D2285" t="s">
        <v>7</v>
      </c>
      <c r="E2285" t="s">
        <v>5291</v>
      </c>
    </row>
    <row r="2286" spans="2:6" x14ac:dyDescent="0.25">
      <c r="B2286" s="11" t="s">
        <v>5296</v>
      </c>
      <c r="C2286" s="11" t="s">
        <v>2958</v>
      </c>
      <c r="D2286" t="s">
        <v>7</v>
      </c>
      <c r="E2286" t="s">
        <v>5297</v>
      </c>
      <c r="F2286" t="s">
        <v>5298</v>
      </c>
    </row>
    <row r="2287" spans="2:6" x14ac:dyDescent="0.25">
      <c r="B2287" s="11" t="s">
        <v>5303</v>
      </c>
      <c r="C2287" s="11" t="s">
        <v>2958</v>
      </c>
      <c r="D2287" t="s">
        <v>7</v>
      </c>
      <c r="E2287" t="s">
        <v>5304</v>
      </c>
      <c r="F2287" t="s">
        <v>5305</v>
      </c>
    </row>
    <row r="2288" spans="2:6" x14ac:dyDescent="0.25">
      <c r="B2288" s="11" t="s">
        <v>5306</v>
      </c>
      <c r="C2288" s="11" t="s">
        <v>2806</v>
      </c>
      <c r="D2288" t="s">
        <v>7</v>
      </c>
      <c r="E2288" t="s">
        <v>5307</v>
      </c>
      <c r="F2288" t="s">
        <v>5308</v>
      </c>
    </row>
    <row r="2289" spans="2:6" x14ac:dyDescent="0.25">
      <c r="B2289" s="11" t="s">
        <v>5309</v>
      </c>
      <c r="C2289" s="11" t="s">
        <v>1672</v>
      </c>
      <c r="D2289" t="s">
        <v>7</v>
      </c>
      <c r="E2289" t="s">
        <v>5310</v>
      </c>
      <c r="F2289" t="s">
        <v>5311</v>
      </c>
    </row>
    <row r="2290" spans="2:6" x14ac:dyDescent="0.25">
      <c r="B2290" s="11" t="s">
        <v>5312</v>
      </c>
      <c r="C2290" s="11" t="s">
        <v>1510</v>
      </c>
      <c r="D2290" t="s">
        <v>7</v>
      </c>
      <c r="E2290" t="s">
        <v>5313</v>
      </c>
      <c r="F2290" t="s">
        <v>5314</v>
      </c>
    </row>
    <row r="2291" spans="2:6" x14ac:dyDescent="0.25">
      <c r="B2291" s="11" t="s">
        <v>5315</v>
      </c>
      <c r="C2291" s="11" t="s">
        <v>5028</v>
      </c>
      <c r="D2291" t="s">
        <v>7</v>
      </c>
      <c r="E2291" t="s">
        <v>5029</v>
      </c>
      <c r="F2291" t="s">
        <v>5030</v>
      </c>
    </row>
    <row r="2292" spans="2:6" x14ac:dyDescent="0.25">
      <c r="B2292" s="11" t="s">
        <v>5316</v>
      </c>
      <c r="C2292" s="11" t="s">
        <v>4511</v>
      </c>
      <c r="D2292" t="s">
        <v>7</v>
      </c>
      <c r="E2292" t="s">
        <v>5317</v>
      </c>
    </row>
    <row r="2293" spans="2:6" x14ac:dyDescent="0.25">
      <c r="B2293" s="11" t="s">
        <v>5322</v>
      </c>
      <c r="C2293" s="11" t="s">
        <v>1393</v>
      </c>
      <c r="D2293" t="s">
        <v>7</v>
      </c>
      <c r="E2293" t="s">
        <v>5323</v>
      </c>
      <c r="F2293" t="s">
        <v>5324</v>
      </c>
    </row>
    <row r="2294" spans="2:6" x14ac:dyDescent="0.25">
      <c r="B2294" s="11" t="s">
        <v>5332</v>
      </c>
      <c r="C2294" s="11" t="s">
        <v>5340</v>
      </c>
      <c r="D2294" t="s">
        <v>7</v>
      </c>
      <c r="E2294" t="s">
        <v>5334</v>
      </c>
      <c r="F2294" t="s">
        <v>5335</v>
      </c>
    </row>
    <row r="2295" spans="2:6" x14ac:dyDescent="0.25">
      <c r="B2295" s="11" t="s">
        <v>5332</v>
      </c>
      <c r="C2295" s="11" t="s">
        <v>5333</v>
      </c>
      <c r="D2295" t="s">
        <v>7</v>
      </c>
      <c r="E2295" t="s">
        <v>5334</v>
      </c>
      <c r="F2295" t="s">
        <v>5335</v>
      </c>
    </row>
    <row r="2296" spans="2:6" x14ac:dyDescent="0.25">
      <c r="B2296" s="11" t="s">
        <v>5332</v>
      </c>
      <c r="C2296" s="11" t="s">
        <v>5339</v>
      </c>
      <c r="D2296" t="s">
        <v>7</v>
      </c>
      <c r="E2296" t="s">
        <v>5334</v>
      </c>
      <c r="F2296" t="s">
        <v>5335</v>
      </c>
    </row>
    <row r="2297" spans="2:6" x14ac:dyDescent="0.25">
      <c r="B2297" s="11" t="s">
        <v>5332</v>
      </c>
      <c r="C2297" s="11" t="s">
        <v>5337</v>
      </c>
      <c r="D2297" t="s">
        <v>7</v>
      </c>
      <c r="E2297" t="s">
        <v>5334</v>
      </c>
      <c r="F2297" t="s">
        <v>5335</v>
      </c>
    </row>
    <row r="2298" spans="2:6" x14ac:dyDescent="0.25">
      <c r="B2298" s="11" t="s">
        <v>5332</v>
      </c>
      <c r="C2298" s="11" t="s">
        <v>5341</v>
      </c>
      <c r="D2298" t="s">
        <v>7</v>
      </c>
      <c r="E2298" t="s">
        <v>5334</v>
      </c>
      <c r="F2298" t="s">
        <v>5335</v>
      </c>
    </row>
    <row r="2299" spans="2:6" x14ac:dyDescent="0.25">
      <c r="B2299" s="11" t="s">
        <v>5332</v>
      </c>
      <c r="C2299" s="11" t="s">
        <v>5336</v>
      </c>
      <c r="D2299" t="s">
        <v>7</v>
      </c>
      <c r="E2299" t="s">
        <v>5334</v>
      </c>
      <c r="F2299" t="s">
        <v>5335</v>
      </c>
    </row>
    <row r="2300" spans="2:6" x14ac:dyDescent="0.25">
      <c r="B2300" s="11" t="s">
        <v>5332</v>
      </c>
      <c r="C2300" s="11" t="s">
        <v>5343</v>
      </c>
      <c r="D2300" t="s">
        <v>7</v>
      </c>
      <c r="E2300" t="s">
        <v>5334</v>
      </c>
      <c r="F2300" t="s">
        <v>5335</v>
      </c>
    </row>
    <row r="2301" spans="2:6" x14ac:dyDescent="0.25">
      <c r="B2301" s="11" t="s">
        <v>5332</v>
      </c>
      <c r="C2301" s="11" t="s">
        <v>5338</v>
      </c>
      <c r="D2301" t="s">
        <v>7</v>
      </c>
      <c r="E2301" t="s">
        <v>5334</v>
      </c>
      <c r="F2301" t="s">
        <v>5335</v>
      </c>
    </row>
    <row r="2302" spans="2:6" x14ac:dyDescent="0.25">
      <c r="B2302" s="11" t="s">
        <v>5332</v>
      </c>
      <c r="C2302" s="11" t="s">
        <v>5342</v>
      </c>
      <c r="D2302" t="s">
        <v>7</v>
      </c>
      <c r="E2302" t="s">
        <v>5334</v>
      </c>
      <c r="F2302" t="s">
        <v>5335</v>
      </c>
    </row>
    <row r="2303" spans="2:6" x14ac:dyDescent="0.25">
      <c r="B2303" s="11" t="s">
        <v>5347</v>
      </c>
      <c r="C2303" s="11" t="s">
        <v>4345</v>
      </c>
      <c r="D2303" t="s">
        <v>7</v>
      </c>
      <c r="E2303" t="s">
        <v>5348</v>
      </c>
      <c r="F2303" t="s">
        <v>5349</v>
      </c>
    </row>
    <row r="2304" spans="2:6" x14ac:dyDescent="0.25">
      <c r="B2304" s="11" t="s">
        <v>10</v>
      </c>
      <c r="C2304" s="11" t="s">
        <v>11</v>
      </c>
      <c r="D2304" t="s">
        <v>12</v>
      </c>
      <c r="E2304" t="s">
        <v>13</v>
      </c>
      <c r="F2304" t="s">
        <v>14</v>
      </c>
    </row>
    <row r="2305" spans="2:6" x14ac:dyDescent="0.25">
      <c r="B2305" s="11" t="s">
        <v>33</v>
      </c>
      <c r="C2305" s="11" t="s">
        <v>34</v>
      </c>
      <c r="D2305" t="s">
        <v>12</v>
      </c>
      <c r="E2305" t="s">
        <v>35</v>
      </c>
      <c r="F2305" t="s">
        <v>36</v>
      </c>
    </row>
    <row r="2306" spans="2:6" x14ac:dyDescent="0.25">
      <c r="B2306" s="11" t="s">
        <v>41</v>
      </c>
      <c r="C2306" s="11" t="s">
        <v>42</v>
      </c>
      <c r="D2306" t="s">
        <v>12</v>
      </c>
      <c r="E2306" t="s">
        <v>43</v>
      </c>
      <c r="F2306" t="s">
        <v>44</v>
      </c>
    </row>
    <row r="2307" spans="2:6" x14ac:dyDescent="0.25">
      <c r="B2307" s="11" t="s">
        <v>49</v>
      </c>
      <c r="C2307" s="11" t="s">
        <v>50</v>
      </c>
      <c r="D2307" t="s">
        <v>12</v>
      </c>
      <c r="E2307" t="s">
        <v>51</v>
      </c>
      <c r="F2307" t="s">
        <v>52</v>
      </c>
    </row>
    <row r="2308" spans="2:6" x14ac:dyDescent="0.25">
      <c r="B2308" s="11" t="s">
        <v>77</v>
      </c>
      <c r="C2308" s="11" t="s">
        <v>78</v>
      </c>
      <c r="D2308" t="s">
        <v>12</v>
      </c>
      <c r="E2308" t="s">
        <v>79</v>
      </c>
      <c r="F2308" t="s">
        <v>80</v>
      </c>
    </row>
    <row r="2309" spans="2:6" x14ac:dyDescent="0.25">
      <c r="B2309" s="11" t="s">
        <v>81</v>
      </c>
      <c r="C2309" s="11" t="s">
        <v>82</v>
      </c>
      <c r="D2309" t="s">
        <v>12</v>
      </c>
      <c r="E2309" t="s">
        <v>83</v>
      </c>
      <c r="F2309" t="s">
        <v>84</v>
      </c>
    </row>
    <row r="2310" spans="2:6" x14ac:dyDescent="0.25">
      <c r="B2310" s="11" t="s">
        <v>100</v>
      </c>
      <c r="C2310" s="11" t="s">
        <v>101</v>
      </c>
      <c r="D2310" t="s">
        <v>12</v>
      </c>
      <c r="E2310" t="s">
        <v>102</v>
      </c>
      <c r="F2310" t="s">
        <v>103</v>
      </c>
    </row>
    <row r="2311" spans="2:6" x14ac:dyDescent="0.25">
      <c r="B2311" s="11" t="s">
        <v>104</v>
      </c>
      <c r="C2311" s="11" t="s">
        <v>105</v>
      </c>
      <c r="D2311" t="s">
        <v>12</v>
      </c>
      <c r="E2311" t="s">
        <v>106</v>
      </c>
      <c r="F2311" t="s">
        <v>107</v>
      </c>
    </row>
    <row r="2312" spans="2:6" x14ac:dyDescent="0.25">
      <c r="B2312" s="11" t="s">
        <v>108</v>
      </c>
      <c r="C2312" s="11" t="s">
        <v>109</v>
      </c>
      <c r="D2312" t="s">
        <v>12</v>
      </c>
      <c r="E2312" t="s">
        <v>110</v>
      </c>
      <c r="F2312" t="s">
        <v>111</v>
      </c>
    </row>
    <row r="2313" spans="2:6" x14ac:dyDescent="0.25">
      <c r="B2313" s="11" t="s">
        <v>116</v>
      </c>
      <c r="C2313" s="11" t="s">
        <v>117</v>
      </c>
      <c r="D2313" t="s">
        <v>12</v>
      </c>
      <c r="E2313" t="s">
        <v>118</v>
      </c>
      <c r="F2313" t="s">
        <v>119</v>
      </c>
    </row>
    <row r="2314" spans="2:6" x14ac:dyDescent="0.25">
      <c r="B2314" s="11" t="s">
        <v>132</v>
      </c>
      <c r="C2314" s="11" t="s">
        <v>133</v>
      </c>
      <c r="D2314" t="s">
        <v>12</v>
      </c>
      <c r="E2314" t="s">
        <v>134</v>
      </c>
      <c r="F2314" t="s">
        <v>135</v>
      </c>
    </row>
    <row r="2315" spans="2:6" x14ac:dyDescent="0.25">
      <c r="B2315" s="11" t="s">
        <v>136</v>
      </c>
      <c r="C2315" s="11" t="s">
        <v>137</v>
      </c>
      <c r="D2315" t="s">
        <v>12</v>
      </c>
      <c r="E2315" t="s">
        <v>138</v>
      </c>
      <c r="F2315" t="s">
        <v>139</v>
      </c>
    </row>
    <row r="2316" spans="2:6" x14ac:dyDescent="0.25">
      <c r="B2316" s="11" t="s">
        <v>156</v>
      </c>
      <c r="C2316" s="11" t="s">
        <v>157</v>
      </c>
      <c r="D2316" t="s">
        <v>12</v>
      </c>
      <c r="E2316" t="s">
        <v>158</v>
      </c>
      <c r="F2316" t="s">
        <v>159</v>
      </c>
    </row>
    <row r="2317" spans="2:6" x14ac:dyDescent="0.25">
      <c r="B2317" s="11" t="s">
        <v>168</v>
      </c>
      <c r="C2317" s="11" t="s">
        <v>169</v>
      </c>
      <c r="D2317" t="s">
        <v>12</v>
      </c>
      <c r="E2317" t="s">
        <v>170</v>
      </c>
      <c r="F2317" t="s">
        <v>171</v>
      </c>
    </row>
    <row r="2318" spans="2:6" x14ac:dyDescent="0.25">
      <c r="B2318" s="11" t="s">
        <v>211</v>
      </c>
      <c r="C2318" s="11" t="s">
        <v>212</v>
      </c>
      <c r="D2318" t="s">
        <v>12</v>
      </c>
      <c r="E2318" t="s">
        <v>213</v>
      </c>
      <c r="F2318" t="s">
        <v>214</v>
      </c>
    </row>
    <row r="2319" spans="2:6" x14ac:dyDescent="0.25">
      <c r="B2319" s="11" t="s">
        <v>215</v>
      </c>
      <c r="C2319" s="11" t="s">
        <v>216</v>
      </c>
      <c r="D2319" t="s">
        <v>12</v>
      </c>
      <c r="E2319" t="s">
        <v>217</v>
      </c>
      <c r="F2319" t="s">
        <v>218</v>
      </c>
    </row>
    <row r="2320" spans="2:6" x14ac:dyDescent="0.25">
      <c r="B2320" s="11" t="s">
        <v>242</v>
      </c>
      <c r="C2320" s="11" t="s">
        <v>243</v>
      </c>
      <c r="D2320" t="s">
        <v>12</v>
      </c>
      <c r="E2320" t="s">
        <v>244</v>
      </c>
      <c r="F2320" t="s">
        <v>245</v>
      </c>
    </row>
    <row r="2321" spans="2:6" x14ac:dyDescent="0.25">
      <c r="B2321" s="11" t="s">
        <v>276</v>
      </c>
      <c r="C2321" s="11" t="s">
        <v>277</v>
      </c>
      <c r="D2321" t="s">
        <v>12</v>
      </c>
      <c r="E2321" t="s">
        <v>278</v>
      </c>
      <c r="F2321" t="s">
        <v>279</v>
      </c>
    </row>
    <row r="2322" spans="2:6" x14ac:dyDescent="0.25">
      <c r="B2322" s="11" t="s">
        <v>280</v>
      </c>
      <c r="C2322" s="11" t="s">
        <v>281</v>
      </c>
      <c r="D2322" t="s">
        <v>12</v>
      </c>
      <c r="E2322" t="s">
        <v>282</v>
      </c>
      <c r="F2322" t="s">
        <v>283</v>
      </c>
    </row>
    <row r="2323" spans="2:6" x14ac:dyDescent="0.25">
      <c r="B2323" s="11" t="s">
        <v>296</v>
      </c>
      <c r="C2323" s="11" t="s">
        <v>297</v>
      </c>
      <c r="D2323" t="s">
        <v>12</v>
      </c>
      <c r="E2323" t="s">
        <v>298</v>
      </c>
      <c r="F2323" t="s">
        <v>299</v>
      </c>
    </row>
    <row r="2324" spans="2:6" x14ac:dyDescent="0.25">
      <c r="B2324" s="11" t="s">
        <v>325</v>
      </c>
      <c r="C2324" s="11" t="s">
        <v>326</v>
      </c>
      <c r="D2324" t="s">
        <v>12</v>
      </c>
      <c r="E2324" t="s">
        <v>327</v>
      </c>
      <c r="F2324" t="s">
        <v>328</v>
      </c>
    </row>
    <row r="2325" spans="2:6" x14ac:dyDescent="0.25">
      <c r="B2325" s="11" t="s">
        <v>329</v>
      </c>
      <c r="C2325" s="11" t="s">
        <v>330</v>
      </c>
      <c r="D2325" t="s">
        <v>12</v>
      </c>
      <c r="E2325" t="s">
        <v>331</v>
      </c>
      <c r="F2325" t="s">
        <v>332</v>
      </c>
    </row>
    <row r="2326" spans="2:6" x14ac:dyDescent="0.25">
      <c r="B2326" s="11" t="s">
        <v>347</v>
      </c>
      <c r="C2326" s="11" t="s">
        <v>348</v>
      </c>
      <c r="D2326" t="s">
        <v>12</v>
      </c>
      <c r="E2326" t="s">
        <v>349</v>
      </c>
      <c r="F2326" t="s">
        <v>350</v>
      </c>
    </row>
    <row r="2327" spans="2:6" x14ac:dyDescent="0.25">
      <c r="B2327" s="11" t="s">
        <v>365</v>
      </c>
      <c r="C2327" s="11" t="s">
        <v>366</v>
      </c>
      <c r="D2327" t="s">
        <v>12</v>
      </c>
      <c r="E2327" t="s">
        <v>367</v>
      </c>
      <c r="F2327" t="s">
        <v>368</v>
      </c>
    </row>
    <row r="2328" spans="2:6" x14ac:dyDescent="0.25">
      <c r="B2328" s="11" t="s">
        <v>369</v>
      </c>
      <c r="C2328" s="11" t="s">
        <v>370</v>
      </c>
      <c r="D2328" t="s">
        <v>12</v>
      </c>
      <c r="E2328" t="s">
        <v>371</v>
      </c>
      <c r="F2328" t="s">
        <v>372</v>
      </c>
    </row>
    <row r="2329" spans="2:6" x14ac:dyDescent="0.25">
      <c r="B2329" s="11" t="s">
        <v>373</v>
      </c>
      <c r="C2329" s="11" t="s">
        <v>374</v>
      </c>
      <c r="D2329" t="s">
        <v>12</v>
      </c>
      <c r="E2329" t="s">
        <v>375</v>
      </c>
      <c r="F2329" t="s">
        <v>376</v>
      </c>
    </row>
    <row r="2330" spans="2:6" x14ac:dyDescent="0.25">
      <c r="B2330" s="11" t="s">
        <v>377</v>
      </c>
      <c r="C2330" s="11" t="s">
        <v>378</v>
      </c>
      <c r="D2330" t="s">
        <v>12</v>
      </c>
      <c r="E2330" t="s">
        <v>379</v>
      </c>
      <c r="F2330" t="s">
        <v>380</v>
      </c>
    </row>
    <row r="2331" spans="2:6" x14ac:dyDescent="0.25">
      <c r="B2331" s="11" t="s">
        <v>399</v>
      </c>
      <c r="C2331" s="11" t="s">
        <v>400</v>
      </c>
      <c r="D2331" t="s">
        <v>12</v>
      </c>
      <c r="E2331" t="s">
        <v>401</v>
      </c>
      <c r="F2331" t="s">
        <v>402</v>
      </c>
    </row>
    <row r="2332" spans="2:6" x14ac:dyDescent="0.25">
      <c r="B2332" s="11" t="s">
        <v>412</v>
      </c>
      <c r="C2332" s="11" t="s">
        <v>413</v>
      </c>
      <c r="D2332" t="s">
        <v>12</v>
      </c>
      <c r="E2332" t="s">
        <v>414</v>
      </c>
      <c r="F2332" t="s">
        <v>415</v>
      </c>
    </row>
    <row r="2333" spans="2:6" x14ac:dyDescent="0.25">
      <c r="B2333" s="11" t="s">
        <v>416</v>
      </c>
      <c r="C2333" s="11" t="s">
        <v>417</v>
      </c>
      <c r="D2333" t="s">
        <v>12</v>
      </c>
      <c r="E2333" t="s">
        <v>418</v>
      </c>
      <c r="F2333" t="s">
        <v>419</v>
      </c>
    </row>
    <row r="2334" spans="2:6" x14ac:dyDescent="0.25">
      <c r="B2334" s="11" t="s">
        <v>447</v>
      </c>
      <c r="C2334" s="11" t="s">
        <v>448</v>
      </c>
      <c r="D2334" t="s">
        <v>12</v>
      </c>
      <c r="E2334" t="s">
        <v>449</v>
      </c>
      <c r="F2334" t="s">
        <v>450</v>
      </c>
    </row>
    <row r="2335" spans="2:6" x14ac:dyDescent="0.25">
      <c r="B2335" s="11" t="s">
        <v>490</v>
      </c>
      <c r="C2335" s="11" t="s">
        <v>491</v>
      </c>
      <c r="D2335" t="s">
        <v>12</v>
      </c>
      <c r="E2335" t="s">
        <v>492</v>
      </c>
      <c r="F2335" t="s">
        <v>493</v>
      </c>
    </row>
    <row r="2336" spans="2:6" x14ac:dyDescent="0.25">
      <c r="B2336" s="11" t="s">
        <v>494</v>
      </c>
      <c r="C2336" s="11" t="s">
        <v>495</v>
      </c>
      <c r="D2336" t="s">
        <v>12</v>
      </c>
      <c r="E2336" t="s">
        <v>496</v>
      </c>
      <c r="F2336" t="s">
        <v>497</v>
      </c>
    </row>
    <row r="2337" spans="2:6" x14ac:dyDescent="0.25">
      <c r="B2337" s="11" t="s">
        <v>498</v>
      </c>
      <c r="C2337" s="11" t="s">
        <v>499</v>
      </c>
      <c r="D2337" t="s">
        <v>12</v>
      </c>
      <c r="E2337" t="s">
        <v>500</v>
      </c>
      <c r="F2337" t="s">
        <v>501</v>
      </c>
    </row>
    <row r="2338" spans="2:6" x14ac:dyDescent="0.25">
      <c r="B2338" s="11" t="s">
        <v>502</v>
      </c>
      <c r="C2338" s="11" t="s">
        <v>503</v>
      </c>
      <c r="D2338" t="s">
        <v>12</v>
      </c>
      <c r="E2338" t="s">
        <v>504</v>
      </c>
      <c r="F2338" t="s">
        <v>505</v>
      </c>
    </row>
    <row r="2339" spans="2:6" x14ac:dyDescent="0.25">
      <c r="B2339" s="11" t="s">
        <v>510</v>
      </c>
      <c r="C2339" s="11" t="s">
        <v>511</v>
      </c>
      <c r="D2339" t="s">
        <v>12</v>
      </c>
      <c r="E2339" t="s">
        <v>512</v>
      </c>
      <c r="F2339" t="s">
        <v>513</v>
      </c>
    </row>
    <row r="2340" spans="2:6" x14ac:dyDescent="0.25">
      <c r="B2340" s="11" t="s">
        <v>524</v>
      </c>
      <c r="C2340" s="11" t="s">
        <v>525</v>
      </c>
      <c r="D2340" t="s">
        <v>12</v>
      </c>
      <c r="E2340" t="s">
        <v>526</v>
      </c>
      <c r="F2340" t="s">
        <v>527</v>
      </c>
    </row>
    <row r="2341" spans="2:6" x14ac:dyDescent="0.25">
      <c r="B2341" s="11" t="s">
        <v>528</v>
      </c>
      <c r="C2341" s="11" t="s">
        <v>529</v>
      </c>
      <c r="D2341" t="s">
        <v>12</v>
      </c>
      <c r="E2341" t="s">
        <v>530</v>
      </c>
      <c r="F2341" t="s">
        <v>531</v>
      </c>
    </row>
    <row r="2342" spans="2:6" x14ac:dyDescent="0.25">
      <c r="B2342" s="11" t="s">
        <v>540</v>
      </c>
      <c r="C2342" s="11" t="s">
        <v>541</v>
      </c>
      <c r="D2342" t="s">
        <v>12</v>
      </c>
      <c r="E2342" t="s">
        <v>542</v>
      </c>
      <c r="F2342" t="s">
        <v>543</v>
      </c>
    </row>
    <row r="2343" spans="2:6" x14ac:dyDescent="0.25">
      <c r="B2343" s="11" t="s">
        <v>551</v>
      </c>
      <c r="C2343" s="11" t="s">
        <v>552</v>
      </c>
      <c r="D2343" t="s">
        <v>12</v>
      </c>
      <c r="E2343" t="s">
        <v>553</v>
      </c>
      <c r="F2343" t="s">
        <v>554</v>
      </c>
    </row>
    <row r="2344" spans="2:6" x14ac:dyDescent="0.25">
      <c r="B2344" s="11" t="s">
        <v>559</v>
      </c>
      <c r="C2344" s="11" t="s">
        <v>560</v>
      </c>
      <c r="D2344" t="s">
        <v>12</v>
      </c>
      <c r="E2344" t="s">
        <v>561</v>
      </c>
      <c r="F2344" t="s">
        <v>562</v>
      </c>
    </row>
    <row r="2345" spans="2:6" x14ac:dyDescent="0.25">
      <c r="B2345" s="11" t="s">
        <v>568</v>
      </c>
      <c r="C2345" s="11" t="s">
        <v>569</v>
      </c>
      <c r="D2345" t="s">
        <v>12</v>
      </c>
      <c r="E2345" t="s">
        <v>570</v>
      </c>
      <c r="F2345" t="s">
        <v>571</v>
      </c>
    </row>
    <row r="2346" spans="2:6" x14ac:dyDescent="0.25">
      <c r="B2346" s="11" t="s">
        <v>584</v>
      </c>
      <c r="C2346" s="11" t="s">
        <v>585</v>
      </c>
      <c r="D2346" t="s">
        <v>12</v>
      </c>
      <c r="E2346" t="s">
        <v>586</v>
      </c>
      <c r="F2346" t="s">
        <v>587</v>
      </c>
    </row>
    <row r="2347" spans="2:6" x14ac:dyDescent="0.25">
      <c r="B2347" s="11" t="s">
        <v>604</v>
      </c>
      <c r="C2347" s="11" t="s">
        <v>605</v>
      </c>
      <c r="D2347" t="s">
        <v>12</v>
      </c>
      <c r="E2347" t="s">
        <v>606</v>
      </c>
      <c r="F2347" t="s">
        <v>607</v>
      </c>
    </row>
    <row r="2348" spans="2:6" x14ac:dyDescent="0.25">
      <c r="B2348" s="11" t="s">
        <v>614</v>
      </c>
      <c r="C2348" s="11" t="s">
        <v>615</v>
      </c>
      <c r="D2348" t="s">
        <v>12</v>
      </c>
      <c r="E2348" t="s">
        <v>616</v>
      </c>
      <c r="F2348" t="s">
        <v>617</v>
      </c>
    </row>
    <row r="2349" spans="2:6" x14ac:dyDescent="0.25">
      <c r="B2349" s="11" t="s">
        <v>618</v>
      </c>
      <c r="C2349" s="11" t="s">
        <v>619</v>
      </c>
      <c r="D2349" t="s">
        <v>12</v>
      </c>
      <c r="E2349" t="s">
        <v>620</v>
      </c>
      <c r="F2349" t="s">
        <v>621</v>
      </c>
    </row>
    <row r="2350" spans="2:6" x14ac:dyDescent="0.25">
      <c r="B2350" s="11" t="s">
        <v>626</v>
      </c>
      <c r="C2350" s="11" t="s">
        <v>627</v>
      </c>
      <c r="D2350" t="s">
        <v>12</v>
      </c>
      <c r="E2350" t="s">
        <v>628</v>
      </c>
      <c r="F2350" t="s">
        <v>629</v>
      </c>
    </row>
    <row r="2351" spans="2:6" x14ac:dyDescent="0.25">
      <c r="B2351" s="11" t="s">
        <v>649</v>
      </c>
      <c r="C2351" s="11" t="s">
        <v>650</v>
      </c>
      <c r="D2351" t="s">
        <v>12</v>
      </c>
      <c r="E2351" t="s">
        <v>651</v>
      </c>
      <c r="F2351" t="s">
        <v>652</v>
      </c>
    </row>
    <row r="2352" spans="2:6" x14ac:dyDescent="0.25">
      <c r="B2352" s="11" t="s">
        <v>663</v>
      </c>
      <c r="C2352" s="11" t="s">
        <v>664</v>
      </c>
      <c r="D2352" t="s">
        <v>12</v>
      </c>
      <c r="E2352" t="s">
        <v>665</v>
      </c>
      <c r="F2352" t="s">
        <v>666</v>
      </c>
    </row>
    <row r="2353" spans="2:6" x14ac:dyDescent="0.25">
      <c r="B2353" s="11" t="s">
        <v>685</v>
      </c>
      <c r="C2353" s="11" t="s">
        <v>686</v>
      </c>
      <c r="D2353" t="s">
        <v>12</v>
      </c>
      <c r="E2353" t="s">
        <v>687</v>
      </c>
      <c r="F2353" t="s">
        <v>688</v>
      </c>
    </row>
    <row r="2354" spans="2:6" x14ac:dyDescent="0.25">
      <c r="B2354" s="11" t="s">
        <v>704</v>
      </c>
      <c r="C2354" s="11" t="s">
        <v>705</v>
      </c>
      <c r="D2354" t="s">
        <v>12</v>
      </c>
      <c r="E2354" t="s">
        <v>706</v>
      </c>
      <c r="F2354" t="s">
        <v>707</v>
      </c>
    </row>
    <row r="2355" spans="2:6" x14ac:dyDescent="0.25">
      <c r="B2355" s="11" t="s">
        <v>708</v>
      </c>
      <c r="C2355" s="11" t="s">
        <v>709</v>
      </c>
      <c r="D2355" t="s">
        <v>12</v>
      </c>
      <c r="E2355" t="s">
        <v>710</v>
      </c>
      <c r="F2355" t="s">
        <v>711</v>
      </c>
    </row>
    <row r="2356" spans="2:6" x14ac:dyDescent="0.25">
      <c r="B2356" s="11" t="s">
        <v>723</v>
      </c>
      <c r="C2356" s="11" t="s">
        <v>724</v>
      </c>
      <c r="D2356" t="s">
        <v>12</v>
      </c>
      <c r="E2356" t="s">
        <v>725</v>
      </c>
      <c r="F2356" t="s">
        <v>726</v>
      </c>
    </row>
    <row r="2357" spans="2:6" x14ac:dyDescent="0.25">
      <c r="B2357" s="11" t="s">
        <v>727</v>
      </c>
      <c r="C2357" s="11" t="s">
        <v>728</v>
      </c>
      <c r="D2357" t="s">
        <v>12</v>
      </c>
      <c r="E2357" t="s">
        <v>729</v>
      </c>
      <c r="F2357" t="s">
        <v>730</v>
      </c>
    </row>
    <row r="2358" spans="2:6" x14ac:dyDescent="0.25">
      <c r="B2358" s="11" t="s">
        <v>734</v>
      </c>
      <c r="C2358" s="11" t="s">
        <v>735</v>
      </c>
      <c r="D2358" t="s">
        <v>12</v>
      </c>
      <c r="E2358" t="s">
        <v>736</v>
      </c>
      <c r="F2358" t="s">
        <v>737</v>
      </c>
    </row>
    <row r="2359" spans="2:6" x14ac:dyDescent="0.25">
      <c r="B2359" s="11" t="s">
        <v>738</v>
      </c>
      <c r="C2359" s="11" t="s">
        <v>739</v>
      </c>
      <c r="D2359" t="s">
        <v>12</v>
      </c>
      <c r="E2359" t="s">
        <v>740</v>
      </c>
      <c r="F2359" t="s">
        <v>741</v>
      </c>
    </row>
    <row r="2360" spans="2:6" x14ac:dyDescent="0.25">
      <c r="B2360" s="11" t="s">
        <v>760</v>
      </c>
      <c r="C2360" s="11" t="s">
        <v>761</v>
      </c>
      <c r="D2360" t="s">
        <v>12</v>
      </c>
      <c r="E2360" t="s">
        <v>762</v>
      </c>
      <c r="F2360" t="s">
        <v>763</v>
      </c>
    </row>
    <row r="2361" spans="2:6" x14ac:dyDescent="0.25">
      <c r="B2361" s="11" t="s">
        <v>767</v>
      </c>
      <c r="C2361" s="11" t="s">
        <v>768</v>
      </c>
      <c r="D2361" t="s">
        <v>12</v>
      </c>
      <c r="E2361" t="s">
        <v>769</v>
      </c>
      <c r="F2361" t="s">
        <v>770</v>
      </c>
    </row>
    <row r="2362" spans="2:6" x14ac:dyDescent="0.25">
      <c r="B2362" s="11" t="s">
        <v>778</v>
      </c>
      <c r="C2362" s="11" t="s">
        <v>779</v>
      </c>
      <c r="D2362" t="s">
        <v>12</v>
      </c>
      <c r="E2362" t="s">
        <v>780</v>
      </c>
      <c r="F2362" t="s">
        <v>781</v>
      </c>
    </row>
    <row r="2363" spans="2:6" x14ac:dyDescent="0.25">
      <c r="B2363" s="11" t="s">
        <v>789</v>
      </c>
      <c r="C2363" s="11" t="s">
        <v>790</v>
      </c>
      <c r="D2363" t="s">
        <v>12</v>
      </c>
      <c r="E2363" t="s">
        <v>791</v>
      </c>
      <c r="F2363" t="s">
        <v>792</v>
      </c>
    </row>
    <row r="2364" spans="2:6" x14ac:dyDescent="0.25">
      <c r="B2364" s="11" t="s">
        <v>793</v>
      </c>
      <c r="C2364" s="11" t="s">
        <v>794</v>
      </c>
      <c r="D2364" t="s">
        <v>12</v>
      </c>
      <c r="E2364" t="s">
        <v>795</v>
      </c>
      <c r="F2364" t="s">
        <v>796</v>
      </c>
    </row>
    <row r="2365" spans="2:6" x14ac:dyDescent="0.25">
      <c r="B2365" s="11" t="s">
        <v>797</v>
      </c>
      <c r="C2365" s="11" t="s">
        <v>798</v>
      </c>
      <c r="D2365" t="s">
        <v>12</v>
      </c>
      <c r="E2365" t="s">
        <v>799</v>
      </c>
      <c r="F2365" t="s">
        <v>800</v>
      </c>
    </row>
    <row r="2366" spans="2:6" x14ac:dyDescent="0.25">
      <c r="B2366" s="11" t="s">
        <v>836</v>
      </c>
      <c r="C2366" s="11" t="s">
        <v>837</v>
      </c>
      <c r="D2366" t="s">
        <v>12</v>
      </c>
      <c r="E2366" t="s">
        <v>838</v>
      </c>
      <c r="F2366" t="s">
        <v>839</v>
      </c>
    </row>
    <row r="2367" spans="2:6" x14ac:dyDescent="0.25">
      <c r="B2367" s="11" t="s">
        <v>858</v>
      </c>
      <c r="C2367" s="11" t="s">
        <v>859</v>
      </c>
      <c r="D2367" t="s">
        <v>12</v>
      </c>
      <c r="E2367" t="s">
        <v>860</v>
      </c>
      <c r="F2367" t="s">
        <v>861</v>
      </c>
    </row>
    <row r="2368" spans="2:6" x14ac:dyDescent="0.25">
      <c r="B2368" s="11" t="s">
        <v>879</v>
      </c>
      <c r="C2368" s="11" t="s">
        <v>880</v>
      </c>
      <c r="D2368" t="s">
        <v>12</v>
      </c>
      <c r="E2368" t="s">
        <v>881</v>
      </c>
      <c r="F2368" t="s">
        <v>882</v>
      </c>
    </row>
    <row r="2369" spans="2:6" x14ac:dyDescent="0.25">
      <c r="B2369" s="11" t="s">
        <v>911</v>
      </c>
      <c r="C2369" s="11" t="s">
        <v>912</v>
      </c>
      <c r="D2369" t="s">
        <v>12</v>
      </c>
      <c r="E2369" t="s">
        <v>913</v>
      </c>
      <c r="F2369" t="s">
        <v>914</v>
      </c>
    </row>
    <row r="2370" spans="2:6" x14ac:dyDescent="0.25">
      <c r="B2370" s="11" t="s">
        <v>915</v>
      </c>
      <c r="C2370" s="11" t="s">
        <v>916</v>
      </c>
      <c r="D2370" t="s">
        <v>12</v>
      </c>
      <c r="E2370" t="s">
        <v>917</v>
      </c>
      <c r="F2370" t="s">
        <v>918</v>
      </c>
    </row>
    <row r="2371" spans="2:6" x14ac:dyDescent="0.25">
      <c r="B2371" s="11" t="s">
        <v>919</v>
      </c>
      <c r="C2371" s="11" t="s">
        <v>920</v>
      </c>
      <c r="D2371" t="s">
        <v>12</v>
      </c>
      <c r="E2371" t="s">
        <v>921</v>
      </c>
      <c r="F2371" t="s">
        <v>922</v>
      </c>
    </row>
    <row r="2372" spans="2:6" x14ac:dyDescent="0.25">
      <c r="B2372" s="11" t="s">
        <v>923</v>
      </c>
      <c r="C2372" s="11" t="s">
        <v>924</v>
      </c>
      <c r="D2372" t="s">
        <v>12</v>
      </c>
      <c r="E2372" t="s">
        <v>925</v>
      </c>
      <c r="F2372" t="s">
        <v>926</v>
      </c>
    </row>
    <row r="2373" spans="2:6" x14ac:dyDescent="0.25">
      <c r="B2373" s="11" t="s">
        <v>935</v>
      </c>
      <c r="C2373" s="11" t="s">
        <v>936</v>
      </c>
      <c r="D2373" t="s">
        <v>12</v>
      </c>
      <c r="E2373" t="s">
        <v>937</v>
      </c>
      <c r="F2373" t="s">
        <v>938</v>
      </c>
    </row>
    <row r="2374" spans="2:6" x14ac:dyDescent="0.25">
      <c r="B2374" s="11" t="s">
        <v>951</v>
      </c>
      <c r="C2374" s="11" t="s">
        <v>952</v>
      </c>
      <c r="D2374" t="s">
        <v>12</v>
      </c>
      <c r="E2374" t="s">
        <v>953</v>
      </c>
      <c r="F2374" t="s">
        <v>954</v>
      </c>
    </row>
    <row r="2375" spans="2:6" x14ac:dyDescent="0.25">
      <c r="B2375" s="11" t="s">
        <v>955</v>
      </c>
      <c r="C2375" s="11" t="s">
        <v>956</v>
      </c>
      <c r="D2375" t="s">
        <v>12</v>
      </c>
      <c r="E2375" t="s">
        <v>957</v>
      </c>
      <c r="F2375" t="s">
        <v>958</v>
      </c>
    </row>
    <row r="2376" spans="2:6" x14ac:dyDescent="0.25">
      <c r="B2376" s="11" t="s">
        <v>959</v>
      </c>
      <c r="C2376" s="11" t="s">
        <v>960</v>
      </c>
      <c r="D2376" t="s">
        <v>12</v>
      </c>
      <c r="E2376" t="s">
        <v>961</v>
      </c>
      <c r="F2376" t="s">
        <v>962</v>
      </c>
    </row>
    <row r="2377" spans="2:6" x14ac:dyDescent="0.25">
      <c r="B2377" s="11" t="s">
        <v>973</v>
      </c>
      <c r="C2377" s="11" t="s">
        <v>974</v>
      </c>
      <c r="D2377" t="s">
        <v>12</v>
      </c>
      <c r="E2377" t="s">
        <v>975</v>
      </c>
      <c r="F2377" t="s">
        <v>976</v>
      </c>
    </row>
    <row r="2378" spans="2:6" x14ac:dyDescent="0.25">
      <c r="B2378" s="11" t="s">
        <v>981</v>
      </c>
      <c r="C2378" s="11" t="s">
        <v>982</v>
      </c>
      <c r="D2378" t="s">
        <v>12</v>
      </c>
      <c r="E2378" t="s">
        <v>983</v>
      </c>
      <c r="F2378" t="s">
        <v>984</v>
      </c>
    </row>
    <row r="2379" spans="2:6" x14ac:dyDescent="0.25">
      <c r="B2379" s="11" t="s">
        <v>985</v>
      </c>
      <c r="C2379" s="11" t="s">
        <v>986</v>
      </c>
      <c r="D2379" t="s">
        <v>12</v>
      </c>
      <c r="E2379" t="s">
        <v>987</v>
      </c>
      <c r="F2379" t="s">
        <v>988</v>
      </c>
    </row>
    <row r="2380" spans="2:6" x14ac:dyDescent="0.25">
      <c r="B2380" s="11" t="s">
        <v>992</v>
      </c>
      <c r="C2380" s="11" t="s">
        <v>993</v>
      </c>
      <c r="D2380" t="s">
        <v>12</v>
      </c>
      <c r="E2380" t="s">
        <v>994</v>
      </c>
      <c r="F2380" t="s">
        <v>995</v>
      </c>
    </row>
    <row r="2381" spans="2:6" x14ac:dyDescent="0.25">
      <c r="B2381" s="11" t="s">
        <v>996</v>
      </c>
      <c r="C2381" s="11" t="s">
        <v>997</v>
      </c>
      <c r="D2381" t="s">
        <v>12</v>
      </c>
      <c r="E2381" t="s">
        <v>998</v>
      </c>
      <c r="F2381" t="s">
        <v>999</v>
      </c>
    </row>
    <row r="2382" spans="2:6" x14ac:dyDescent="0.25">
      <c r="B2382" s="11" t="s">
        <v>1031</v>
      </c>
      <c r="C2382" s="11" t="s">
        <v>1032</v>
      </c>
      <c r="D2382" t="s">
        <v>12</v>
      </c>
      <c r="E2382" t="s">
        <v>1033</v>
      </c>
      <c r="F2382" t="s">
        <v>1034</v>
      </c>
    </row>
    <row r="2383" spans="2:6" x14ac:dyDescent="0.25">
      <c r="B2383" s="11" t="s">
        <v>1048</v>
      </c>
      <c r="C2383" s="11" t="s">
        <v>1049</v>
      </c>
      <c r="D2383" t="s">
        <v>12</v>
      </c>
      <c r="E2383" t="s">
        <v>1050</v>
      </c>
      <c r="F2383" t="s">
        <v>1051</v>
      </c>
    </row>
    <row r="2384" spans="2:6" x14ac:dyDescent="0.25">
      <c r="B2384" s="11" t="s">
        <v>1070</v>
      </c>
      <c r="C2384" s="11" t="s">
        <v>1071</v>
      </c>
      <c r="D2384" t="s">
        <v>12</v>
      </c>
      <c r="E2384" t="s">
        <v>1072</v>
      </c>
      <c r="F2384" t="s">
        <v>1073</v>
      </c>
    </row>
    <row r="2385" spans="2:6" x14ac:dyDescent="0.25">
      <c r="B2385" s="11" t="s">
        <v>1093</v>
      </c>
      <c r="C2385" s="11" t="s">
        <v>1094</v>
      </c>
      <c r="D2385" t="s">
        <v>12</v>
      </c>
      <c r="E2385" t="s">
        <v>1095</v>
      </c>
      <c r="F2385" t="s">
        <v>1096</v>
      </c>
    </row>
    <row r="2386" spans="2:6" x14ac:dyDescent="0.25">
      <c r="B2386" s="11" t="s">
        <v>1097</v>
      </c>
      <c r="C2386" s="11" t="s">
        <v>1098</v>
      </c>
      <c r="D2386" t="s">
        <v>12</v>
      </c>
      <c r="E2386" t="s">
        <v>1099</v>
      </c>
      <c r="F2386" t="s">
        <v>1100</v>
      </c>
    </row>
    <row r="2387" spans="2:6" x14ac:dyDescent="0.25">
      <c r="B2387" s="11" t="s">
        <v>1104</v>
      </c>
      <c r="C2387" s="11" t="s">
        <v>1105</v>
      </c>
      <c r="D2387" t="s">
        <v>12</v>
      </c>
      <c r="E2387" t="s">
        <v>1106</v>
      </c>
      <c r="F2387" t="s">
        <v>1107</v>
      </c>
    </row>
    <row r="2388" spans="2:6" x14ac:dyDescent="0.25">
      <c r="B2388" s="11" t="s">
        <v>1108</v>
      </c>
      <c r="C2388" s="11" t="s">
        <v>1109</v>
      </c>
      <c r="D2388" t="s">
        <v>12</v>
      </c>
      <c r="E2388" t="s">
        <v>1110</v>
      </c>
      <c r="F2388" t="s">
        <v>1111</v>
      </c>
    </row>
    <row r="2389" spans="2:6" x14ac:dyDescent="0.25">
      <c r="B2389" s="11" t="s">
        <v>1112</v>
      </c>
      <c r="C2389" s="11" t="s">
        <v>1113</v>
      </c>
      <c r="D2389" t="s">
        <v>12</v>
      </c>
      <c r="E2389" t="s">
        <v>1114</v>
      </c>
      <c r="F2389" t="s">
        <v>1115</v>
      </c>
    </row>
    <row r="2390" spans="2:6" x14ac:dyDescent="0.25">
      <c r="B2390" s="11" t="s">
        <v>1120</v>
      </c>
      <c r="C2390" s="11" t="s">
        <v>1121</v>
      </c>
      <c r="D2390" t="s">
        <v>12</v>
      </c>
      <c r="E2390" t="s">
        <v>1122</v>
      </c>
      <c r="F2390" t="s">
        <v>1123</v>
      </c>
    </row>
    <row r="2391" spans="2:6" x14ac:dyDescent="0.25">
      <c r="B2391" s="11" t="s">
        <v>1133</v>
      </c>
      <c r="C2391" s="11" t="s">
        <v>1134</v>
      </c>
      <c r="D2391" t="s">
        <v>12</v>
      </c>
      <c r="E2391" t="s">
        <v>1135</v>
      </c>
      <c r="F2391" t="s">
        <v>1136</v>
      </c>
    </row>
    <row r="2392" spans="2:6" x14ac:dyDescent="0.25">
      <c r="B2392" s="11" t="s">
        <v>1137</v>
      </c>
      <c r="C2392" s="11" t="s">
        <v>1138</v>
      </c>
      <c r="D2392" t="s">
        <v>12</v>
      </c>
      <c r="E2392" t="s">
        <v>1139</v>
      </c>
      <c r="F2392" t="s">
        <v>1140</v>
      </c>
    </row>
    <row r="2393" spans="2:6" x14ac:dyDescent="0.25">
      <c r="B2393" s="11" t="s">
        <v>1141</v>
      </c>
      <c r="C2393" s="11" t="s">
        <v>1142</v>
      </c>
      <c r="D2393" t="s">
        <v>12</v>
      </c>
      <c r="E2393" t="s">
        <v>1143</v>
      </c>
      <c r="F2393" t="s">
        <v>1144</v>
      </c>
    </row>
    <row r="2394" spans="2:6" x14ac:dyDescent="0.25">
      <c r="B2394" s="11" t="s">
        <v>1145</v>
      </c>
      <c r="C2394" s="11" t="s">
        <v>1146</v>
      </c>
      <c r="D2394" t="s">
        <v>12</v>
      </c>
      <c r="E2394" t="s">
        <v>1147</v>
      </c>
      <c r="F2394" t="s">
        <v>1148</v>
      </c>
    </row>
    <row r="2395" spans="2:6" x14ac:dyDescent="0.25">
      <c r="B2395" s="11" t="s">
        <v>1155</v>
      </c>
      <c r="C2395" s="11" t="s">
        <v>1156</v>
      </c>
      <c r="D2395" t="s">
        <v>12</v>
      </c>
      <c r="E2395" t="s">
        <v>1157</v>
      </c>
      <c r="F2395" t="s">
        <v>1158</v>
      </c>
    </row>
    <row r="2396" spans="2:6" x14ac:dyDescent="0.25">
      <c r="B2396" s="11" t="s">
        <v>1172</v>
      </c>
      <c r="C2396" s="11" t="s">
        <v>1173</v>
      </c>
      <c r="D2396" t="s">
        <v>12</v>
      </c>
      <c r="E2396" t="s">
        <v>1174</v>
      </c>
      <c r="F2396" t="s">
        <v>1175</v>
      </c>
    </row>
    <row r="2397" spans="2:6" x14ac:dyDescent="0.25">
      <c r="B2397" s="11" t="s">
        <v>1176</v>
      </c>
      <c r="C2397" s="11" t="s">
        <v>1177</v>
      </c>
      <c r="D2397" t="s">
        <v>12</v>
      </c>
      <c r="E2397" t="s">
        <v>1178</v>
      </c>
      <c r="F2397" t="s">
        <v>1179</v>
      </c>
    </row>
    <row r="2398" spans="2:6" x14ac:dyDescent="0.25">
      <c r="B2398" s="11" t="s">
        <v>1191</v>
      </c>
      <c r="C2398" s="11" t="s">
        <v>1192</v>
      </c>
      <c r="D2398" t="s">
        <v>12</v>
      </c>
      <c r="E2398" t="s">
        <v>1193</v>
      </c>
      <c r="F2398" t="s">
        <v>1194</v>
      </c>
    </row>
    <row r="2399" spans="2:6" x14ac:dyDescent="0.25">
      <c r="B2399" s="11" t="s">
        <v>1198</v>
      </c>
      <c r="C2399" s="11" t="s">
        <v>1199</v>
      </c>
      <c r="D2399" t="s">
        <v>12</v>
      </c>
      <c r="E2399" t="s">
        <v>1200</v>
      </c>
      <c r="F2399" t="s">
        <v>1201</v>
      </c>
    </row>
    <row r="2400" spans="2:6" x14ac:dyDescent="0.25">
      <c r="B2400" s="11" t="s">
        <v>1209</v>
      </c>
      <c r="C2400" s="11" t="s">
        <v>1210</v>
      </c>
      <c r="D2400" t="s">
        <v>12</v>
      </c>
      <c r="E2400" t="s">
        <v>1211</v>
      </c>
      <c r="F2400" t="s">
        <v>1212</v>
      </c>
    </row>
    <row r="2401" spans="2:6" x14ac:dyDescent="0.25">
      <c r="B2401" s="11" t="s">
        <v>1220</v>
      </c>
      <c r="C2401" s="11" t="s">
        <v>1221</v>
      </c>
      <c r="D2401" t="s">
        <v>12</v>
      </c>
      <c r="E2401" t="s">
        <v>1222</v>
      </c>
      <c r="F2401" t="s">
        <v>1223</v>
      </c>
    </row>
    <row r="2402" spans="2:6" x14ac:dyDescent="0.25">
      <c r="B2402" s="11" t="s">
        <v>1228</v>
      </c>
      <c r="C2402" s="11" t="s">
        <v>1229</v>
      </c>
      <c r="D2402" t="s">
        <v>12</v>
      </c>
      <c r="E2402" t="s">
        <v>1230</v>
      </c>
      <c r="F2402" t="s">
        <v>1231</v>
      </c>
    </row>
    <row r="2403" spans="2:6" x14ac:dyDescent="0.25">
      <c r="B2403" s="11" t="s">
        <v>1235</v>
      </c>
      <c r="C2403" s="11" t="s">
        <v>1236</v>
      </c>
      <c r="D2403" t="s">
        <v>12</v>
      </c>
      <c r="E2403" t="s">
        <v>1237</v>
      </c>
      <c r="F2403" t="s">
        <v>1238</v>
      </c>
    </row>
    <row r="2404" spans="2:6" x14ac:dyDescent="0.25">
      <c r="B2404" s="11" t="s">
        <v>1239</v>
      </c>
      <c r="C2404" s="11" t="s">
        <v>1240</v>
      </c>
      <c r="D2404" t="s">
        <v>12</v>
      </c>
      <c r="E2404" t="s">
        <v>1241</v>
      </c>
      <c r="F2404" t="s">
        <v>1242</v>
      </c>
    </row>
    <row r="2405" spans="2:6" x14ac:dyDescent="0.25">
      <c r="B2405" s="11" t="s">
        <v>1246</v>
      </c>
      <c r="C2405" s="11" t="s">
        <v>1247</v>
      </c>
      <c r="D2405" t="s">
        <v>12</v>
      </c>
      <c r="E2405" t="s">
        <v>1248</v>
      </c>
      <c r="F2405" t="s">
        <v>1249</v>
      </c>
    </row>
    <row r="2406" spans="2:6" x14ac:dyDescent="0.25">
      <c r="B2406" s="11" t="s">
        <v>1250</v>
      </c>
      <c r="C2406" s="11" t="s">
        <v>1251</v>
      </c>
      <c r="D2406" t="s">
        <v>12</v>
      </c>
      <c r="E2406" t="s">
        <v>1252</v>
      </c>
      <c r="F2406" t="s">
        <v>1253</v>
      </c>
    </row>
    <row r="2407" spans="2:6" x14ac:dyDescent="0.25">
      <c r="B2407" s="11" t="s">
        <v>1254</v>
      </c>
      <c r="C2407" s="11" t="s">
        <v>1255</v>
      </c>
      <c r="D2407" t="s">
        <v>12</v>
      </c>
      <c r="E2407" t="s">
        <v>1256</v>
      </c>
      <c r="F2407" t="s">
        <v>1257</v>
      </c>
    </row>
    <row r="2408" spans="2:6" x14ac:dyDescent="0.25">
      <c r="B2408" s="11" t="s">
        <v>1258</v>
      </c>
      <c r="C2408" s="11" t="s">
        <v>1259</v>
      </c>
      <c r="D2408" t="s">
        <v>12</v>
      </c>
      <c r="E2408" t="s">
        <v>1260</v>
      </c>
      <c r="F2408" t="s">
        <v>1261</v>
      </c>
    </row>
    <row r="2409" spans="2:6" x14ac:dyDescent="0.25">
      <c r="B2409" s="11" t="s">
        <v>1275</v>
      </c>
      <c r="C2409" s="11" t="s">
        <v>1276</v>
      </c>
      <c r="D2409" t="s">
        <v>12</v>
      </c>
      <c r="E2409" t="s">
        <v>1277</v>
      </c>
      <c r="F2409" t="s">
        <v>1278</v>
      </c>
    </row>
    <row r="2410" spans="2:6" x14ac:dyDescent="0.25">
      <c r="B2410" s="11" t="s">
        <v>1282</v>
      </c>
      <c r="C2410" s="11" t="s">
        <v>1283</v>
      </c>
      <c r="D2410" t="s">
        <v>12</v>
      </c>
      <c r="E2410" t="s">
        <v>1284</v>
      </c>
      <c r="F2410" t="s">
        <v>1285</v>
      </c>
    </row>
    <row r="2411" spans="2:6" x14ac:dyDescent="0.25">
      <c r="B2411" s="11" t="s">
        <v>1296</v>
      </c>
      <c r="C2411" s="11" t="s">
        <v>1297</v>
      </c>
      <c r="D2411" t="s">
        <v>12</v>
      </c>
      <c r="E2411" t="s">
        <v>1298</v>
      </c>
      <c r="F2411" t="s">
        <v>1299</v>
      </c>
    </row>
    <row r="2412" spans="2:6" x14ac:dyDescent="0.25">
      <c r="B2412" s="11" t="s">
        <v>1304</v>
      </c>
      <c r="C2412" s="11" t="s">
        <v>1305</v>
      </c>
      <c r="D2412" t="s">
        <v>12</v>
      </c>
      <c r="E2412" t="s">
        <v>1306</v>
      </c>
      <c r="F2412" t="s">
        <v>1307</v>
      </c>
    </row>
    <row r="2413" spans="2:6" x14ac:dyDescent="0.25">
      <c r="B2413" s="11" t="s">
        <v>1311</v>
      </c>
      <c r="C2413" s="11" t="s">
        <v>1312</v>
      </c>
      <c r="D2413" t="s">
        <v>12</v>
      </c>
      <c r="E2413" t="s">
        <v>1313</v>
      </c>
      <c r="F2413" t="s">
        <v>1314</v>
      </c>
    </row>
    <row r="2414" spans="2:6" x14ac:dyDescent="0.25">
      <c r="B2414" s="11" t="s">
        <v>1319</v>
      </c>
      <c r="C2414" s="11" t="s">
        <v>1320</v>
      </c>
      <c r="D2414" t="s">
        <v>12</v>
      </c>
      <c r="E2414" t="s">
        <v>1321</v>
      </c>
      <c r="F2414" t="s">
        <v>1322</v>
      </c>
    </row>
    <row r="2415" spans="2:6" x14ac:dyDescent="0.25">
      <c r="B2415" s="11" t="s">
        <v>1323</v>
      </c>
      <c r="C2415" s="11" t="s">
        <v>1324</v>
      </c>
      <c r="D2415" t="s">
        <v>12</v>
      </c>
      <c r="E2415" t="s">
        <v>1325</v>
      </c>
      <c r="F2415" t="s">
        <v>1326</v>
      </c>
    </row>
    <row r="2416" spans="2:6" x14ac:dyDescent="0.25">
      <c r="B2416" s="11" t="s">
        <v>1333</v>
      </c>
      <c r="C2416" s="11" t="s">
        <v>1334</v>
      </c>
      <c r="D2416" t="s">
        <v>12</v>
      </c>
      <c r="E2416" t="s">
        <v>1335</v>
      </c>
      <c r="F2416" t="s">
        <v>1336</v>
      </c>
    </row>
    <row r="2417" spans="2:6" x14ac:dyDescent="0.25">
      <c r="B2417" s="11" t="s">
        <v>1348</v>
      </c>
      <c r="C2417" s="11" t="s">
        <v>1349</v>
      </c>
      <c r="D2417" t="s">
        <v>12</v>
      </c>
      <c r="E2417" t="s">
        <v>1350</v>
      </c>
      <c r="F2417" t="s">
        <v>1351</v>
      </c>
    </row>
    <row r="2418" spans="2:6" x14ac:dyDescent="0.25">
      <c r="B2418" s="11" t="s">
        <v>1352</v>
      </c>
      <c r="C2418" s="11" t="s">
        <v>1353</v>
      </c>
      <c r="D2418" t="s">
        <v>12</v>
      </c>
      <c r="E2418" t="s">
        <v>1354</v>
      </c>
      <c r="F2418" t="s">
        <v>1355</v>
      </c>
    </row>
    <row r="2419" spans="2:6" x14ac:dyDescent="0.25">
      <c r="B2419" s="11" t="s">
        <v>1356</v>
      </c>
      <c r="C2419" s="11" t="s">
        <v>1357</v>
      </c>
      <c r="D2419" t="s">
        <v>12</v>
      </c>
      <c r="E2419" t="s">
        <v>1358</v>
      </c>
      <c r="F2419" t="s">
        <v>1359</v>
      </c>
    </row>
    <row r="2420" spans="2:6" x14ac:dyDescent="0.25">
      <c r="B2420" s="11" t="s">
        <v>1373</v>
      </c>
      <c r="C2420" s="11" t="s">
        <v>1374</v>
      </c>
      <c r="D2420" t="s">
        <v>12</v>
      </c>
      <c r="E2420" t="s">
        <v>1375</v>
      </c>
      <c r="F2420" t="s">
        <v>1376</v>
      </c>
    </row>
    <row r="2421" spans="2:6" x14ac:dyDescent="0.25">
      <c r="B2421" s="11" t="s">
        <v>1377</v>
      </c>
      <c r="C2421" s="11" t="s">
        <v>1378</v>
      </c>
      <c r="D2421" t="s">
        <v>12</v>
      </c>
      <c r="E2421" t="s">
        <v>1379</v>
      </c>
      <c r="F2421" t="s">
        <v>1380</v>
      </c>
    </row>
    <row r="2422" spans="2:6" x14ac:dyDescent="0.25">
      <c r="B2422" s="11" t="s">
        <v>1402</v>
      </c>
      <c r="C2422" s="11" t="s">
        <v>1403</v>
      </c>
      <c r="D2422" t="s">
        <v>12</v>
      </c>
      <c r="E2422" t="s">
        <v>1404</v>
      </c>
      <c r="F2422" t="s">
        <v>1405</v>
      </c>
    </row>
    <row r="2423" spans="2:6" x14ac:dyDescent="0.25">
      <c r="B2423" s="11" t="s">
        <v>1406</v>
      </c>
      <c r="C2423" s="11" t="s">
        <v>1407</v>
      </c>
      <c r="D2423" t="s">
        <v>12</v>
      </c>
      <c r="E2423" t="s">
        <v>1408</v>
      </c>
      <c r="F2423" t="s">
        <v>1409</v>
      </c>
    </row>
    <row r="2424" spans="2:6" x14ac:dyDescent="0.25">
      <c r="B2424" s="11" t="s">
        <v>1410</v>
      </c>
      <c r="C2424" s="11" t="s">
        <v>1411</v>
      </c>
      <c r="D2424" t="s">
        <v>12</v>
      </c>
      <c r="E2424" t="s">
        <v>1412</v>
      </c>
      <c r="F2424" t="s">
        <v>1413</v>
      </c>
    </row>
    <row r="2425" spans="2:6" x14ac:dyDescent="0.25">
      <c r="B2425" s="11" t="s">
        <v>1414</v>
      </c>
      <c r="C2425" s="11" t="s">
        <v>1415</v>
      </c>
      <c r="D2425" t="s">
        <v>12</v>
      </c>
      <c r="E2425" t="s">
        <v>1416</v>
      </c>
      <c r="F2425" t="s">
        <v>1417</v>
      </c>
    </row>
    <row r="2426" spans="2:6" x14ac:dyDescent="0.25">
      <c r="B2426" s="11" t="s">
        <v>1438</v>
      </c>
      <c r="C2426" s="11" t="s">
        <v>1439</v>
      </c>
      <c r="D2426" t="s">
        <v>12</v>
      </c>
      <c r="E2426" t="s">
        <v>1440</v>
      </c>
      <c r="F2426" t="s">
        <v>1441</v>
      </c>
    </row>
    <row r="2427" spans="2:6" x14ac:dyDescent="0.25">
      <c r="B2427" s="11" t="s">
        <v>1456</v>
      </c>
      <c r="C2427" s="11" t="s">
        <v>1457</v>
      </c>
      <c r="D2427" t="s">
        <v>12</v>
      </c>
      <c r="E2427" t="s">
        <v>1458</v>
      </c>
      <c r="F2427" t="s">
        <v>1459</v>
      </c>
    </row>
    <row r="2428" spans="2:6" x14ac:dyDescent="0.25">
      <c r="B2428" s="11" t="s">
        <v>1460</v>
      </c>
      <c r="C2428" s="11" t="s">
        <v>1461</v>
      </c>
      <c r="D2428" t="s">
        <v>12</v>
      </c>
      <c r="E2428" t="s">
        <v>1462</v>
      </c>
      <c r="F2428" t="s">
        <v>1463</v>
      </c>
    </row>
    <row r="2429" spans="2:6" x14ac:dyDescent="0.25">
      <c r="B2429" s="11" t="s">
        <v>1464</v>
      </c>
      <c r="C2429" s="11" t="s">
        <v>1465</v>
      </c>
      <c r="D2429" t="s">
        <v>12</v>
      </c>
      <c r="E2429" t="s">
        <v>1466</v>
      </c>
      <c r="F2429" t="s">
        <v>1467</v>
      </c>
    </row>
    <row r="2430" spans="2:6" x14ac:dyDescent="0.25">
      <c r="B2430" s="11" t="s">
        <v>1472</v>
      </c>
      <c r="C2430" s="11" t="s">
        <v>1473</v>
      </c>
      <c r="D2430" t="s">
        <v>12</v>
      </c>
      <c r="E2430" t="s">
        <v>1474</v>
      </c>
      <c r="F2430" t="s">
        <v>1475</v>
      </c>
    </row>
    <row r="2431" spans="2:6" x14ac:dyDescent="0.25">
      <c r="B2431" s="11" t="s">
        <v>1479</v>
      </c>
      <c r="C2431" s="11" t="s">
        <v>1480</v>
      </c>
      <c r="D2431" t="s">
        <v>12</v>
      </c>
      <c r="E2431" t="s">
        <v>1481</v>
      </c>
      <c r="F2431" t="s">
        <v>1482</v>
      </c>
    </row>
    <row r="2432" spans="2:6" x14ac:dyDescent="0.25">
      <c r="B2432" s="11" t="s">
        <v>1497</v>
      </c>
      <c r="C2432" s="11" t="s">
        <v>1498</v>
      </c>
      <c r="D2432" t="s">
        <v>12</v>
      </c>
      <c r="E2432" t="s">
        <v>1499</v>
      </c>
      <c r="F2432" t="s">
        <v>1500</v>
      </c>
    </row>
    <row r="2433" spans="2:6" x14ac:dyDescent="0.25">
      <c r="B2433" s="11" t="s">
        <v>1513</v>
      </c>
      <c r="C2433" s="11" t="s">
        <v>1514</v>
      </c>
      <c r="D2433" t="s">
        <v>12</v>
      </c>
      <c r="E2433" t="s">
        <v>1515</v>
      </c>
      <c r="F2433" t="s">
        <v>1516</v>
      </c>
    </row>
    <row r="2434" spans="2:6" x14ac:dyDescent="0.25">
      <c r="B2434" s="11" t="s">
        <v>1539</v>
      </c>
      <c r="C2434" s="11" t="s">
        <v>1540</v>
      </c>
      <c r="D2434" t="s">
        <v>12</v>
      </c>
      <c r="E2434" t="s">
        <v>1541</v>
      </c>
      <c r="F2434" t="s">
        <v>1542</v>
      </c>
    </row>
    <row r="2435" spans="2:6" x14ac:dyDescent="0.25">
      <c r="B2435" s="11" t="s">
        <v>1543</v>
      </c>
      <c r="C2435" s="11" t="s">
        <v>1544</v>
      </c>
      <c r="D2435" t="s">
        <v>12</v>
      </c>
      <c r="E2435" t="s">
        <v>1545</v>
      </c>
      <c r="F2435" t="s">
        <v>1546</v>
      </c>
    </row>
    <row r="2436" spans="2:6" x14ac:dyDescent="0.25">
      <c r="B2436" s="11" t="s">
        <v>1561</v>
      </c>
      <c r="C2436" s="11" t="s">
        <v>1562</v>
      </c>
      <c r="D2436" t="s">
        <v>12</v>
      </c>
      <c r="E2436" t="s">
        <v>1563</v>
      </c>
      <c r="F2436" t="s">
        <v>1564</v>
      </c>
    </row>
    <row r="2437" spans="2:6" x14ac:dyDescent="0.25">
      <c r="B2437" s="11" t="s">
        <v>1565</v>
      </c>
      <c r="C2437" s="11" t="s">
        <v>1566</v>
      </c>
      <c r="D2437" t="s">
        <v>12</v>
      </c>
      <c r="E2437" t="s">
        <v>1567</v>
      </c>
      <c r="F2437" t="s">
        <v>1568</v>
      </c>
    </row>
    <row r="2438" spans="2:6" x14ac:dyDescent="0.25">
      <c r="B2438" s="11" t="s">
        <v>1569</v>
      </c>
      <c r="C2438" s="11" t="s">
        <v>1570</v>
      </c>
      <c r="D2438" t="s">
        <v>12</v>
      </c>
      <c r="E2438" t="s">
        <v>1571</v>
      </c>
      <c r="F2438" t="s">
        <v>1572</v>
      </c>
    </row>
    <row r="2439" spans="2:6" x14ac:dyDescent="0.25">
      <c r="B2439" s="11" t="s">
        <v>1573</v>
      </c>
      <c r="C2439" s="11" t="s">
        <v>1574</v>
      </c>
      <c r="D2439" t="s">
        <v>12</v>
      </c>
      <c r="E2439" t="s">
        <v>1575</v>
      </c>
      <c r="F2439" t="s">
        <v>1576</v>
      </c>
    </row>
    <row r="2440" spans="2:6" x14ac:dyDescent="0.25">
      <c r="B2440" s="11" t="s">
        <v>1580</v>
      </c>
      <c r="C2440" s="11" t="s">
        <v>1581</v>
      </c>
      <c r="D2440" t="s">
        <v>12</v>
      </c>
      <c r="E2440" t="s">
        <v>1582</v>
      </c>
      <c r="F2440" t="s">
        <v>1583</v>
      </c>
    </row>
    <row r="2441" spans="2:6" x14ac:dyDescent="0.25">
      <c r="B2441" s="11" t="s">
        <v>1584</v>
      </c>
      <c r="C2441" s="11" t="s">
        <v>1585</v>
      </c>
      <c r="D2441" t="s">
        <v>12</v>
      </c>
      <c r="E2441" t="s">
        <v>1586</v>
      </c>
      <c r="F2441" t="s">
        <v>1587</v>
      </c>
    </row>
    <row r="2442" spans="2:6" x14ac:dyDescent="0.25">
      <c r="B2442" s="11" t="s">
        <v>1588</v>
      </c>
      <c r="C2442" s="11" t="s">
        <v>1589</v>
      </c>
      <c r="D2442" t="s">
        <v>12</v>
      </c>
      <c r="E2442" t="s">
        <v>1590</v>
      </c>
      <c r="F2442" t="s">
        <v>1591</v>
      </c>
    </row>
    <row r="2443" spans="2:6" x14ac:dyDescent="0.25">
      <c r="B2443" s="11" t="s">
        <v>1599</v>
      </c>
      <c r="C2443" s="11" t="s">
        <v>1600</v>
      </c>
      <c r="D2443" t="s">
        <v>12</v>
      </c>
      <c r="E2443" t="s">
        <v>1601</v>
      </c>
      <c r="F2443" t="s">
        <v>1602</v>
      </c>
    </row>
    <row r="2444" spans="2:6" x14ac:dyDescent="0.25">
      <c r="B2444" s="11" t="s">
        <v>1603</v>
      </c>
      <c r="C2444" s="11" t="s">
        <v>1604</v>
      </c>
      <c r="D2444" t="s">
        <v>12</v>
      </c>
      <c r="E2444" t="s">
        <v>1605</v>
      </c>
      <c r="F2444" t="s">
        <v>1606</v>
      </c>
    </row>
    <row r="2445" spans="2:6" x14ac:dyDescent="0.25">
      <c r="B2445" s="11" t="s">
        <v>1617</v>
      </c>
      <c r="C2445" s="11" t="s">
        <v>1618</v>
      </c>
      <c r="D2445" t="s">
        <v>12</v>
      </c>
      <c r="E2445" t="s">
        <v>1619</v>
      </c>
      <c r="F2445" t="s">
        <v>1620</v>
      </c>
    </row>
    <row r="2446" spans="2:6" x14ac:dyDescent="0.25">
      <c r="B2446" s="11" t="s">
        <v>1621</v>
      </c>
      <c r="C2446" s="11" t="s">
        <v>1622</v>
      </c>
      <c r="D2446" t="s">
        <v>12</v>
      </c>
      <c r="E2446" t="s">
        <v>1623</v>
      </c>
      <c r="F2446" t="s">
        <v>1624</v>
      </c>
    </row>
    <row r="2447" spans="2:6" x14ac:dyDescent="0.25">
      <c r="B2447" s="11" t="s">
        <v>1628</v>
      </c>
      <c r="C2447" s="11" t="s">
        <v>1629</v>
      </c>
      <c r="D2447" t="s">
        <v>12</v>
      </c>
      <c r="E2447" t="s">
        <v>1630</v>
      </c>
      <c r="F2447" t="s">
        <v>1631</v>
      </c>
    </row>
    <row r="2448" spans="2:6" x14ac:dyDescent="0.25">
      <c r="B2448" s="11" t="s">
        <v>1632</v>
      </c>
      <c r="C2448" s="11" t="s">
        <v>1633</v>
      </c>
      <c r="D2448" t="s">
        <v>12</v>
      </c>
      <c r="E2448" t="s">
        <v>1634</v>
      </c>
      <c r="F2448" t="s">
        <v>1635</v>
      </c>
    </row>
    <row r="2449" spans="2:6" x14ac:dyDescent="0.25">
      <c r="B2449" s="11" t="s">
        <v>1641</v>
      </c>
      <c r="C2449" s="11" t="s">
        <v>1642</v>
      </c>
      <c r="D2449" t="s">
        <v>12</v>
      </c>
      <c r="E2449" t="s">
        <v>1643</v>
      </c>
      <c r="F2449" t="s">
        <v>1644</v>
      </c>
    </row>
    <row r="2450" spans="2:6" x14ac:dyDescent="0.25">
      <c r="B2450" s="11" t="s">
        <v>1652</v>
      </c>
      <c r="C2450" s="11" t="s">
        <v>1653</v>
      </c>
      <c r="D2450" t="s">
        <v>12</v>
      </c>
      <c r="E2450" t="s">
        <v>1654</v>
      </c>
      <c r="F2450" t="s">
        <v>1655</v>
      </c>
    </row>
    <row r="2451" spans="2:6" x14ac:dyDescent="0.25">
      <c r="B2451" s="11" t="s">
        <v>1656</v>
      </c>
      <c r="C2451" s="11" t="s">
        <v>1657</v>
      </c>
      <c r="D2451" t="s">
        <v>12</v>
      </c>
      <c r="E2451" t="s">
        <v>1658</v>
      </c>
      <c r="F2451" t="s">
        <v>1659</v>
      </c>
    </row>
    <row r="2452" spans="2:6" x14ac:dyDescent="0.25">
      <c r="B2452" s="11" t="s">
        <v>1660</v>
      </c>
      <c r="C2452" s="11" t="s">
        <v>1661</v>
      </c>
      <c r="D2452" t="s">
        <v>12</v>
      </c>
      <c r="E2452" t="s">
        <v>1662</v>
      </c>
      <c r="F2452" t="s">
        <v>1663</v>
      </c>
    </row>
    <row r="2453" spans="2:6" x14ac:dyDescent="0.25">
      <c r="B2453" s="11" t="s">
        <v>1667</v>
      </c>
      <c r="C2453" s="11" t="s">
        <v>1668</v>
      </c>
      <c r="D2453" t="s">
        <v>12</v>
      </c>
      <c r="E2453" t="s">
        <v>1669</v>
      </c>
      <c r="F2453" t="s">
        <v>1670</v>
      </c>
    </row>
    <row r="2454" spans="2:6" x14ac:dyDescent="0.25">
      <c r="B2454" s="11" t="s">
        <v>1694</v>
      </c>
      <c r="C2454" s="11" t="s">
        <v>1695</v>
      </c>
      <c r="D2454" t="s">
        <v>12</v>
      </c>
      <c r="E2454" t="s">
        <v>1696</v>
      </c>
      <c r="F2454" t="s">
        <v>1697</v>
      </c>
    </row>
    <row r="2455" spans="2:6" x14ac:dyDescent="0.25">
      <c r="B2455" s="11" t="s">
        <v>1702</v>
      </c>
      <c r="C2455" s="11" t="s">
        <v>1703</v>
      </c>
      <c r="D2455" t="s">
        <v>12</v>
      </c>
      <c r="E2455" t="s">
        <v>1704</v>
      </c>
      <c r="F2455" t="s">
        <v>1705</v>
      </c>
    </row>
    <row r="2456" spans="2:6" x14ac:dyDescent="0.25">
      <c r="B2456" s="11" t="s">
        <v>1706</v>
      </c>
      <c r="C2456" s="11" t="s">
        <v>1707</v>
      </c>
      <c r="D2456" t="s">
        <v>12</v>
      </c>
      <c r="E2456" t="s">
        <v>1708</v>
      </c>
      <c r="F2456" t="s">
        <v>1709</v>
      </c>
    </row>
    <row r="2457" spans="2:6" x14ac:dyDescent="0.25">
      <c r="B2457" s="11" t="s">
        <v>1710</v>
      </c>
      <c r="C2457" s="11" t="s">
        <v>1711</v>
      </c>
      <c r="D2457" t="s">
        <v>12</v>
      </c>
      <c r="E2457" t="s">
        <v>1712</v>
      </c>
      <c r="F2457" t="s">
        <v>1713</v>
      </c>
    </row>
    <row r="2458" spans="2:6" x14ac:dyDescent="0.25">
      <c r="B2458" s="11" t="s">
        <v>1719</v>
      </c>
      <c r="C2458" s="11" t="s">
        <v>1720</v>
      </c>
      <c r="D2458" t="s">
        <v>12</v>
      </c>
      <c r="E2458" t="s">
        <v>1721</v>
      </c>
      <c r="F2458" t="s">
        <v>1722</v>
      </c>
    </row>
    <row r="2459" spans="2:6" x14ac:dyDescent="0.25">
      <c r="B2459" s="11" t="s">
        <v>1723</v>
      </c>
      <c r="C2459" s="11" t="s">
        <v>1724</v>
      </c>
      <c r="D2459" t="s">
        <v>12</v>
      </c>
      <c r="E2459" t="s">
        <v>1725</v>
      </c>
      <c r="F2459" t="s">
        <v>1726</v>
      </c>
    </row>
    <row r="2460" spans="2:6" x14ac:dyDescent="0.25">
      <c r="B2460" s="11" t="s">
        <v>1727</v>
      </c>
      <c r="C2460" s="11" t="s">
        <v>1728</v>
      </c>
      <c r="D2460" t="s">
        <v>12</v>
      </c>
      <c r="E2460" t="s">
        <v>1729</v>
      </c>
      <c r="F2460" t="s">
        <v>1730</v>
      </c>
    </row>
    <row r="2461" spans="2:6" x14ac:dyDescent="0.25">
      <c r="B2461" s="11" t="s">
        <v>1738</v>
      </c>
      <c r="C2461" s="11" t="s">
        <v>1739</v>
      </c>
      <c r="D2461" t="s">
        <v>12</v>
      </c>
      <c r="E2461" t="s">
        <v>1740</v>
      </c>
      <c r="F2461" t="s">
        <v>1741</v>
      </c>
    </row>
    <row r="2462" spans="2:6" x14ac:dyDescent="0.25">
      <c r="B2462" s="11" t="s">
        <v>1742</v>
      </c>
      <c r="C2462" s="11" t="s">
        <v>1743</v>
      </c>
      <c r="D2462" t="s">
        <v>12</v>
      </c>
      <c r="E2462" t="s">
        <v>1744</v>
      </c>
      <c r="F2462" t="s">
        <v>1745</v>
      </c>
    </row>
    <row r="2463" spans="2:6" x14ac:dyDescent="0.25">
      <c r="B2463" s="11" t="s">
        <v>1746</v>
      </c>
      <c r="C2463" s="11" t="s">
        <v>1747</v>
      </c>
      <c r="D2463" t="s">
        <v>12</v>
      </c>
      <c r="E2463" t="s">
        <v>1748</v>
      </c>
      <c r="F2463" t="s">
        <v>1749</v>
      </c>
    </row>
    <row r="2464" spans="2:6" x14ac:dyDescent="0.25">
      <c r="B2464" s="11" t="s">
        <v>1757</v>
      </c>
      <c r="C2464" s="11" t="s">
        <v>1758</v>
      </c>
      <c r="D2464" t="s">
        <v>12</v>
      </c>
      <c r="E2464" t="s">
        <v>1759</v>
      </c>
      <c r="F2464" t="s">
        <v>1760</v>
      </c>
    </row>
    <row r="2465" spans="2:6" x14ac:dyDescent="0.25">
      <c r="B2465" s="11" t="s">
        <v>1793</v>
      </c>
      <c r="C2465" s="11" t="s">
        <v>1794</v>
      </c>
      <c r="D2465" t="s">
        <v>12</v>
      </c>
      <c r="E2465" t="s">
        <v>1795</v>
      </c>
      <c r="F2465" t="s">
        <v>1796</v>
      </c>
    </row>
    <row r="2466" spans="2:6" x14ac:dyDescent="0.25">
      <c r="B2466" s="11" t="s">
        <v>1803</v>
      </c>
      <c r="C2466" s="11" t="s">
        <v>1804</v>
      </c>
      <c r="D2466" t="s">
        <v>12</v>
      </c>
      <c r="E2466" t="s">
        <v>1805</v>
      </c>
      <c r="F2466" t="s">
        <v>1806</v>
      </c>
    </row>
    <row r="2467" spans="2:6" x14ac:dyDescent="0.25">
      <c r="B2467" s="11" t="s">
        <v>1819</v>
      </c>
      <c r="C2467" s="11" t="s">
        <v>1820</v>
      </c>
      <c r="D2467" t="s">
        <v>12</v>
      </c>
      <c r="E2467" t="s">
        <v>1821</v>
      </c>
      <c r="F2467" t="s">
        <v>1822</v>
      </c>
    </row>
    <row r="2468" spans="2:6" x14ac:dyDescent="0.25">
      <c r="B2468" s="11" t="s">
        <v>1849</v>
      </c>
      <c r="C2468" s="11" t="s">
        <v>1850</v>
      </c>
      <c r="D2468" t="s">
        <v>12</v>
      </c>
      <c r="E2468" t="s">
        <v>1851</v>
      </c>
      <c r="F2468" t="s">
        <v>1852</v>
      </c>
    </row>
    <row r="2469" spans="2:6" x14ac:dyDescent="0.25">
      <c r="B2469" s="11" t="s">
        <v>1853</v>
      </c>
      <c r="C2469" s="11" t="s">
        <v>1854</v>
      </c>
      <c r="D2469" t="s">
        <v>12</v>
      </c>
      <c r="E2469" t="s">
        <v>1855</v>
      </c>
      <c r="F2469" t="s">
        <v>1856</v>
      </c>
    </row>
    <row r="2470" spans="2:6" x14ac:dyDescent="0.25">
      <c r="B2470" s="11" t="s">
        <v>1857</v>
      </c>
      <c r="C2470" s="11" t="s">
        <v>1858</v>
      </c>
      <c r="D2470" t="s">
        <v>12</v>
      </c>
      <c r="E2470" t="s">
        <v>1859</v>
      </c>
      <c r="F2470" t="s">
        <v>1860</v>
      </c>
    </row>
    <row r="2471" spans="2:6" x14ac:dyDescent="0.25">
      <c r="B2471" s="11" t="s">
        <v>1861</v>
      </c>
      <c r="C2471" s="11" t="s">
        <v>1862</v>
      </c>
      <c r="D2471" t="s">
        <v>12</v>
      </c>
      <c r="E2471" t="s">
        <v>1863</v>
      </c>
      <c r="F2471" t="s">
        <v>1864</v>
      </c>
    </row>
    <row r="2472" spans="2:6" x14ac:dyDescent="0.25">
      <c r="B2472" s="11" t="s">
        <v>1889</v>
      </c>
      <c r="C2472" s="11" t="s">
        <v>1890</v>
      </c>
      <c r="D2472" t="s">
        <v>12</v>
      </c>
      <c r="E2472" t="s">
        <v>1891</v>
      </c>
      <c r="F2472" t="s">
        <v>1892</v>
      </c>
    </row>
    <row r="2473" spans="2:6" x14ac:dyDescent="0.25">
      <c r="B2473" s="11" t="s">
        <v>1893</v>
      </c>
      <c r="C2473" s="11" t="s">
        <v>1894</v>
      </c>
      <c r="D2473" t="s">
        <v>12</v>
      </c>
      <c r="E2473" t="s">
        <v>1895</v>
      </c>
      <c r="F2473" t="s">
        <v>1896</v>
      </c>
    </row>
    <row r="2474" spans="2:6" x14ac:dyDescent="0.25">
      <c r="B2474" s="11" t="s">
        <v>1904</v>
      </c>
      <c r="C2474" s="11" t="s">
        <v>1905</v>
      </c>
      <c r="D2474" t="s">
        <v>12</v>
      </c>
      <c r="E2474" t="s">
        <v>1906</v>
      </c>
      <c r="F2474" t="s">
        <v>1907</v>
      </c>
    </row>
    <row r="2475" spans="2:6" x14ac:dyDescent="0.25">
      <c r="B2475" s="11" t="s">
        <v>1911</v>
      </c>
      <c r="C2475" s="11" t="s">
        <v>1912</v>
      </c>
      <c r="D2475" t="s">
        <v>12</v>
      </c>
      <c r="E2475" t="s">
        <v>1913</v>
      </c>
      <c r="F2475" t="s">
        <v>1914</v>
      </c>
    </row>
    <row r="2476" spans="2:6" x14ac:dyDescent="0.25">
      <c r="B2476" s="11" t="s">
        <v>1915</v>
      </c>
      <c r="C2476" s="11" t="s">
        <v>1916</v>
      </c>
      <c r="D2476" t="s">
        <v>12</v>
      </c>
      <c r="E2476" t="s">
        <v>1917</v>
      </c>
      <c r="F2476" t="s">
        <v>1918</v>
      </c>
    </row>
    <row r="2477" spans="2:6" x14ac:dyDescent="0.25">
      <c r="B2477" s="11" t="s">
        <v>1919</v>
      </c>
      <c r="C2477" s="11" t="s">
        <v>1920</v>
      </c>
      <c r="D2477" t="s">
        <v>12</v>
      </c>
      <c r="E2477" t="s">
        <v>1921</v>
      </c>
      <c r="F2477" t="s">
        <v>1922</v>
      </c>
    </row>
    <row r="2478" spans="2:6" x14ac:dyDescent="0.25">
      <c r="B2478" s="11" t="s">
        <v>1923</v>
      </c>
      <c r="C2478" s="11" t="s">
        <v>1924</v>
      </c>
      <c r="D2478" t="s">
        <v>12</v>
      </c>
      <c r="E2478" t="s">
        <v>1925</v>
      </c>
      <c r="F2478" t="s">
        <v>1926</v>
      </c>
    </row>
    <row r="2479" spans="2:6" x14ac:dyDescent="0.25">
      <c r="B2479" s="11" t="s">
        <v>1927</v>
      </c>
      <c r="C2479" s="11" t="s">
        <v>1928</v>
      </c>
      <c r="D2479" t="s">
        <v>12</v>
      </c>
      <c r="E2479" t="s">
        <v>1929</v>
      </c>
      <c r="F2479" t="s">
        <v>1930</v>
      </c>
    </row>
    <row r="2480" spans="2:6" x14ac:dyDescent="0.25">
      <c r="B2480" s="11" t="s">
        <v>1931</v>
      </c>
      <c r="C2480" s="11" t="s">
        <v>1932</v>
      </c>
      <c r="D2480" t="s">
        <v>12</v>
      </c>
      <c r="E2480" t="s">
        <v>1933</v>
      </c>
      <c r="F2480" t="s">
        <v>1934</v>
      </c>
    </row>
    <row r="2481" spans="2:6" x14ac:dyDescent="0.25">
      <c r="B2481" s="11" t="s">
        <v>1938</v>
      </c>
      <c r="C2481" s="11" t="s">
        <v>1939</v>
      </c>
      <c r="D2481" t="s">
        <v>12</v>
      </c>
      <c r="E2481" t="s">
        <v>1940</v>
      </c>
      <c r="F2481" t="s">
        <v>1941</v>
      </c>
    </row>
    <row r="2482" spans="2:6" x14ac:dyDescent="0.25">
      <c r="B2482" s="11" t="s">
        <v>1942</v>
      </c>
      <c r="C2482" s="11" t="s">
        <v>1943</v>
      </c>
      <c r="D2482" t="s">
        <v>12</v>
      </c>
      <c r="E2482" t="s">
        <v>1944</v>
      </c>
      <c r="F2482" t="s">
        <v>1945</v>
      </c>
    </row>
    <row r="2483" spans="2:6" x14ac:dyDescent="0.25">
      <c r="B2483" s="11" t="s">
        <v>1949</v>
      </c>
      <c r="C2483" s="11" t="s">
        <v>1950</v>
      </c>
      <c r="D2483" t="s">
        <v>12</v>
      </c>
      <c r="E2483" t="s">
        <v>1951</v>
      </c>
      <c r="F2483" t="s">
        <v>1952</v>
      </c>
    </row>
    <row r="2484" spans="2:6" x14ac:dyDescent="0.25">
      <c r="B2484" s="11" t="s">
        <v>1953</v>
      </c>
      <c r="C2484" s="11" t="s">
        <v>1954</v>
      </c>
      <c r="D2484" t="s">
        <v>12</v>
      </c>
      <c r="E2484" t="s">
        <v>1955</v>
      </c>
      <c r="F2484" t="s">
        <v>1956</v>
      </c>
    </row>
    <row r="2485" spans="2:6" x14ac:dyDescent="0.25">
      <c r="B2485" s="11" t="s">
        <v>1963</v>
      </c>
      <c r="C2485" s="11" t="s">
        <v>1964</v>
      </c>
      <c r="D2485" t="s">
        <v>12</v>
      </c>
      <c r="E2485" t="s">
        <v>1965</v>
      </c>
      <c r="F2485" t="s">
        <v>1966</v>
      </c>
    </row>
    <row r="2486" spans="2:6" x14ac:dyDescent="0.25">
      <c r="B2486" s="11" t="s">
        <v>1974</v>
      </c>
      <c r="C2486" s="11" t="s">
        <v>1975</v>
      </c>
      <c r="D2486" t="s">
        <v>12</v>
      </c>
      <c r="E2486" t="s">
        <v>1976</v>
      </c>
      <c r="F2486" t="s">
        <v>1977</v>
      </c>
    </row>
    <row r="2487" spans="2:6" x14ac:dyDescent="0.25">
      <c r="B2487" s="11" t="s">
        <v>1981</v>
      </c>
      <c r="C2487" s="11" t="s">
        <v>1982</v>
      </c>
      <c r="D2487" t="s">
        <v>12</v>
      </c>
      <c r="E2487" t="s">
        <v>1983</v>
      </c>
      <c r="F2487" t="s">
        <v>1984</v>
      </c>
    </row>
    <row r="2488" spans="2:6" x14ac:dyDescent="0.25">
      <c r="B2488" s="11" t="s">
        <v>1992</v>
      </c>
      <c r="C2488" s="11" t="s">
        <v>1993</v>
      </c>
      <c r="D2488" t="s">
        <v>12</v>
      </c>
      <c r="E2488" t="s">
        <v>1994</v>
      </c>
      <c r="F2488" t="s">
        <v>1995</v>
      </c>
    </row>
    <row r="2489" spans="2:6" x14ac:dyDescent="0.25">
      <c r="B2489" s="11" t="s">
        <v>2006</v>
      </c>
      <c r="C2489" s="11" t="s">
        <v>2007</v>
      </c>
      <c r="D2489" t="s">
        <v>12</v>
      </c>
      <c r="E2489" t="s">
        <v>2008</v>
      </c>
      <c r="F2489" t="s">
        <v>2009</v>
      </c>
    </row>
    <row r="2490" spans="2:6" x14ac:dyDescent="0.25">
      <c r="B2490" s="11" t="s">
        <v>2026</v>
      </c>
      <c r="C2490" s="11" t="s">
        <v>2027</v>
      </c>
      <c r="D2490" t="s">
        <v>12</v>
      </c>
      <c r="E2490" t="s">
        <v>2028</v>
      </c>
      <c r="F2490" t="s">
        <v>2029</v>
      </c>
    </row>
    <row r="2491" spans="2:6" x14ac:dyDescent="0.25">
      <c r="B2491" s="11" t="s">
        <v>2030</v>
      </c>
      <c r="C2491" s="11" t="s">
        <v>2031</v>
      </c>
      <c r="D2491" t="s">
        <v>12</v>
      </c>
      <c r="E2491" t="s">
        <v>2032</v>
      </c>
      <c r="F2491" t="s">
        <v>2033</v>
      </c>
    </row>
    <row r="2492" spans="2:6" x14ac:dyDescent="0.25">
      <c r="B2492" s="11" t="s">
        <v>2051</v>
      </c>
      <c r="C2492" s="11" t="s">
        <v>2052</v>
      </c>
      <c r="D2492" t="s">
        <v>12</v>
      </c>
      <c r="E2492" t="s">
        <v>2053</v>
      </c>
      <c r="F2492" t="s">
        <v>2054</v>
      </c>
    </row>
    <row r="2493" spans="2:6" x14ac:dyDescent="0.25">
      <c r="B2493" s="11" t="s">
        <v>2059</v>
      </c>
      <c r="C2493" s="11" t="s">
        <v>2060</v>
      </c>
      <c r="D2493" t="s">
        <v>12</v>
      </c>
      <c r="E2493" t="s">
        <v>2061</v>
      </c>
      <c r="F2493" t="s">
        <v>2062</v>
      </c>
    </row>
    <row r="2494" spans="2:6" x14ac:dyDescent="0.25">
      <c r="B2494" s="11" t="s">
        <v>2066</v>
      </c>
      <c r="C2494" s="11" t="s">
        <v>2067</v>
      </c>
      <c r="D2494" t="s">
        <v>12</v>
      </c>
      <c r="E2494" t="s">
        <v>2068</v>
      </c>
      <c r="F2494" t="s">
        <v>2069</v>
      </c>
    </row>
    <row r="2495" spans="2:6" x14ac:dyDescent="0.25">
      <c r="B2495" s="11" t="s">
        <v>2103</v>
      </c>
      <c r="C2495" s="11" t="s">
        <v>2104</v>
      </c>
      <c r="D2495" t="s">
        <v>12</v>
      </c>
      <c r="E2495" t="s">
        <v>2105</v>
      </c>
      <c r="F2495" t="s">
        <v>2106</v>
      </c>
    </row>
    <row r="2496" spans="2:6" x14ac:dyDescent="0.25">
      <c r="B2496" s="11" t="s">
        <v>2121</v>
      </c>
      <c r="C2496" s="11" t="s">
        <v>2122</v>
      </c>
      <c r="D2496" t="s">
        <v>12</v>
      </c>
      <c r="E2496" t="s">
        <v>2123</v>
      </c>
      <c r="F2496" t="s">
        <v>2124</v>
      </c>
    </row>
    <row r="2497" spans="2:6" x14ac:dyDescent="0.25">
      <c r="B2497" s="11" t="s">
        <v>2128</v>
      </c>
      <c r="C2497" s="11" t="s">
        <v>2129</v>
      </c>
      <c r="D2497" t="s">
        <v>12</v>
      </c>
      <c r="E2497" t="s">
        <v>2130</v>
      </c>
      <c r="F2497" t="s">
        <v>2131</v>
      </c>
    </row>
    <row r="2498" spans="2:6" x14ac:dyDescent="0.25">
      <c r="B2498" s="11" t="s">
        <v>2132</v>
      </c>
      <c r="C2498" s="11" t="s">
        <v>2133</v>
      </c>
      <c r="D2498" t="s">
        <v>12</v>
      </c>
      <c r="E2498" t="s">
        <v>2134</v>
      </c>
      <c r="F2498" t="s">
        <v>2135</v>
      </c>
    </row>
    <row r="2499" spans="2:6" x14ac:dyDescent="0.25">
      <c r="B2499" s="11" t="s">
        <v>2146</v>
      </c>
      <c r="C2499" s="11" t="s">
        <v>2147</v>
      </c>
      <c r="D2499" t="s">
        <v>12</v>
      </c>
      <c r="E2499" t="s">
        <v>2148</v>
      </c>
      <c r="F2499" t="s">
        <v>2149</v>
      </c>
    </row>
    <row r="2500" spans="2:6" x14ac:dyDescent="0.25">
      <c r="B2500" s="11" t="s">
        <v>2164</v>
      </c>
      <c r="C2500" s="11" t="s">
        <v>2165</v>
      </c>
      <c r="D2500" t="s">
        <v>12</v>
      </c>
      <c r="E2500" t="s">
        <v>2166</v>
      </c>
      <c r="F2500" t="s">
        <v>2167</v>
      </c>
    </row>
    <row r="2501" spans="2:6" x14ac:dyDescent="0.25">
      <c r="B2501" s="11" t="s">
        <v>2168</v>
      </c>
      <c r="C2501" s="11" t="s">
        <v>2169</v>
      </c>
      <c r="D2501" t="s">
        <v>12</v>
      </c>
      <c r="E2501" t="s">
        <v>2170</v>
      </c>
      <c r="F2501" t="s">
        <v>2171</v>
      </c>
    </row>
    <row r="2502" spans="2:6" x14ac:dyDescent="0.25">
      <c r="B2502" s="11" t="s">
        <v>2175</v>
      </c>
      <c r="C2502" s="11" t="s">
        <v>2176</v>
      </c>
      <c r="D2502" t="s">
        <v>12</v>
      </c>
      <c r="E2502" t="s">
        <v>2177</v>
      </c>
      <c r="F2502" t="s">
        <v>2178</v>
      </c>
    </row>
    <row r="2503" spans="2:6" x14ac:dyDescent="0.25">
      <c r="B2503" s="11" t="s">
        <v>2200</v>
      </c>
      <c r="C2503" s="11" t="s">
        <v>2201</v>
      </c>
      <c r="D2503" t="s">
        <v>12</v>
      </c>
      <c r="E2503" t="s">
        <v>2202</v>
      </c>
      <c r="F2503" t="s">
        <v>2203</v>
      </c>
    </row>
    <row r="2504" spans="2:6" x14ac:dyDescent="0.25">
      <c r="B2504" s="11" t="s">
        <v>2208</v>
      </c>
      <c r="C2504" s="11" t="s">
        <v>2209</v>
      </c>
      <c r="D2504" t="s">
        <v>12</v>
      </c>
      <c r="E2504" t="s">
        <v>2210</v>
      </c>
      <c r="F2504" t="s">
        <v>2211</v>
      </c>
    </row>
    <row r="2505" spans="2:6" x14ac:dyDescent="0.25">
      <c r="B2505" s="11" t="s">
        <v>2219</v>
      </c>
      <c r="C2505" s="11" t="s">
        <v>2220</v>
      </c>
      <c r="D2505" t="s">
        <v>12</v>
      </c>
      <c r="E2505" t="s">
        <v>2221</v>
      </c>
      <c r="F2505" t="s">
        <v>2222</v>
      </c>
    </row>
    <row r="2506" spans="2:6" x14ac:dyDescent="0.25">
      <c r="B2506" s="11" t="s">
        <v>2223</v>
      </c>
      <c r="C2506" s="11" t="s">
        <v>2224</v>
      </c>
      <c r="D2506" t="s">
        <v>12</v>
      </c>
      <c r="E2506" t="s">
        <v>2225</v>
      </c>
      <c r="F2506" t="s">
        <v>2226</v>
      </c>
    </row>
    <row r="2507" spans="2:6" x14ac:dyDescent="0.25">
      <c r="B2507" s="11" t="s">
        <v>2227</v>
      </c>
      <c r="C2507" s="11" t="s">
        <v>2228</v>
      </c>
      <c r="D2507" t="s">
        <v>12</v>
      </c>
      <c r="E2507" t="s">
        <v>2229</v>
      </c>
      <c r="F2507" t="s">
        <v>2230</v>
      </c>
    </row>
    <row r="2508" spans="2:6" x14ac:dyDescent="0.25">
      <c r="B2508" s="11" t="s">
        <v>2251</v>
      </c>
      <c r="C2508" s="11" t="s">
        <v>2252</v>
      </c>
      <c r="D2508" t="s">
        <v>12</v>
      </c>
      <c r="E2508" t="s">
        <v>2253</v>
      </c>
      <c r="F2508" t="s">
        <v>2254</v>
      </c>
    </row>
    <row r="2509" spans="2:6" x14ac:dyDescent="0.25">
      <c r="B2509" s="11" t="s">
        <v>2263</v>
      </c>
      <c r="C2509" s="11" t="s">
        <v>2264</v>
      </c>
      <c r="D2509" t="s">
        <v>12</v>
      </c>
      <c r="E2509" t="s">
        <v>2265</v>
      </c>
      <c r="F2509" t="s">
        <v>2266</v>
      </c>
    </row>
    <row r="2510" spans="2:6" x14ac:dyDescent="0.25">
      <c r="B2510" s="11" t="s">
        <v>2284</v>
      </c>
      <c r="C2510" s="11" t="s">
        <v>2285</v>
      </c>
      <c r="D2510" t="s">
        <v>12</v>
      </c>
      <c r="E2510" t="s">
        <v>2286</v>
      </c>
      <c r="F2510" t="s">
        <v>2287</v>
      </c>
    </row>
    <row r="2511" spans="2:6" x14ac:dyDescent="0.25">
      <c r="B2511" s="11" t="s">
        <v>2291</v>
      </c>
      <c r="C2511" s="11" t="s">
        <v>2292</v>
      </c>
      <c r="D2511" t="s">
        <v>12</v>
      </c>
      <c r="E2511" t="s">
        <v>2293</v>
      </c>
      <c r="F2511" t="s">
        <v>2294</v>
      </c>
    </row>
    <row r="2512" spans="2:6" x14ac:dyDescent="0.25">
      <c r="B2512" s="11" t="s">
        <v>2295</v>
      </c>
      <c r="C2512" s="11" t="s">
        <v>2296</v>
      </c>
      <c r="D2512" t="s">
        <v>12</v>
      </c>
      <c r="E2512" t="s">
        <v>2297</v>
      </c>
      <c r="F2512" t="s">
        <v>2298</v>
      </c>
    </row>
    <row r="2513" spans="2:6" x14ac:dyDescent="0.25">
      <c r="B2513" s="11" t="s">
        <v>2299</v>
      </c>
      <c r="C2513" s="11" t="s">
        <v>2300</v>
      </c>
      <c r="D2513" t="s">
        <v>12</v>
      </c>
      <c r="E2513" t="s">
        <v>2301</v>
      </c>
      <c r="F2513" t="s">
        <v>2302</v>
      </c>
    </row>
    <row r="2514" spans="2:6" x14ac:dyDescent="0.25">
      <c r="B2514" s="11" t="s">
        <v>2329</v>
      </c>
      <c r="C2514" s="11" t="s">
        <v>2330</v>
      </c>
      <c r="D2514" t="s">
        <v>12</v>
      </c>
      <c r="E2514" t="s">
        <v>2331</v>
      </c>
      <c r="F2514" t="s">
        <v>2332</v>
      </c>
    </row>
    <row r="2515" spans="2:6" x14ac:dyDescent="0.25">
      <c r="B2515" s="11" t="s">
        <v>2333</v>
      </c>
      <c r="C2515" s="11" t="s">
        <v>2334</v>
      </c>
      <c r="D2515" t="s">
        <v>12</v>
      </c>
      <c r="E2515" t="s">
        <v>2335</v>
      </c>
      <c r="F2515" t="s">
        <v>2336</v>
      </c>
    </row>
    <row r="2516" spans="2:6" x14ac:dyDescent="0.25">
      <c r="B2516" s="11" t="s">
        <v>2337</v>
      </c>
      <c r="C2516" s="11" t="s">
        <v>2338</v>
      </c>
      <c r="D2516" t="s">
        <v>12</v>
      </c>
      <c r="E2516" t="s">
        <v>2339</v>
      </c>
      <c r="F2516" t="s">
        <v>2340</v>
      </c>
    </row>
    <row r="2517" spans="2:6" x14ac:dyDescent="0.25">
      <c r="B2517" s="11" t="s">
        <v>2365</v>
      </c>
      <c r="C2517" s="11" t="s">
        <v>2366</v>
      </c>
      <c r="D2517" t="s">
        <v>12</v>
      </c>
      <c r="E2517" t="s">
        <v>2367</v>
      </c>
      <c r="F2517" t="s">
        <v>2368</v>
      </c>
    </row>
    <row r="2518" spans="2:6" x14ac:dyDescent="0.25">
      <c r="B2518" s="11" t="s">
        <v>2391</v>
      </c>
      <c r="C2518" s="11" t="s">
        <v>2392</v>
      </c>
      <c r="D2518" t="s">
        <v>12</v>
      </c>
      <c r="E2518" t="s">
        <v>2393</v>
      </c>
      <c r="F2518" t="s">
        <v>2394</v>
      </c>
    </row>
    <row r="2519" spans="2:6" x14ac:dyDescent="0.25">
      <c r="B2519" s="11" t="s">
        <v>2416</v>
      </c>
      <c r="C2519" s="11" t="s">
        <v>2417</v>
      </c>
      <c r="D2519" t="s">
        <v>12</v>
      </c>
      <c r="E2519" t="s">
        <v>2418</v>
      </c>
      <c r="F2519" t="s">
        <v>2419</v>
      </c>
    </row>
    <row r="2520" spans="2:6" x14ac:dyDescent="0.25">
      <c r="B2520" s="11" t="s">
        <v>2429</v>
      </c>
      <c r="C2520" s="11" t="s">
        <v>2430</v>
      </c>
      <c r="D2520" t="s">
        <v>12</v>
      </c>
      <c r="E2520" t="s">
        <v>2431</v>
      </c>
      <c r="F2520" t="s">
        <v>2432</v>
      </c>
    </row>
    <row r="2521" spans="2:6" x14ac:dyDescent="0.25">
      <c r="B2521" s="11" t="s">
        <v>2441</v>
      </c>
      <c r="C2521" s="11" t="s">
        <v>2442</v>
      </c>
      <c r="D2521" t="s">
        <v>12</v>
      </c>
      <c r="E2521" t="s">
        <v>2443</v>
      </c>
      <c r="F2521" t="s">
        <v>2444</v>
      </c>
    </row>
    <row r="2522" spans="2:6" x14ac:dyDescent="0.25">
      <c r="B2522" s="11" t="s">
        <v>2445</v>
      </c>
      <c r="C2522" s="11" t="s">
        <v>2446</v>
      </c>
      <c r="D2522" t="s">
        <v>12</v>
      </c>
      <c r="E2522" t="s">
        <v>2447</v>
      </c>
      <c r="F2522" t="s">
        <v>2448</v>
      </c>
    </row>
    <row r="2523" spans="2:6" x14ac:dyDescent="0.25">
      <c r="B2523" s="11" t="s">
        <v>2455</v>
      </c>
      <c r="C2523" s="11" t="s">
        <v>2456</v>
      </c>
      <c r="D2523" t="s">
        <v>12</v>
      </c>
      <c r="E2523" t="s">
        <v>2457</v>
      </c>
      <c r="F2523" t="s">
        <v>2458</v>
      </c>
    </row>
    <row r="2524" spans="2:6" x14ac:dyDescent="0.25">
      <c r="B2524" s="11" t="s">
        <v>2467</v>
      </c>
      <c r="C2524" s="11" t="s">
        <v>2468</v>
      </c>
      <c r="D2524" t="s">
        <v>12</v>
      </c>
      <c r="E2524" t="s">
        <v>2469</v>
      </c>
      <c r="F2524" t="s">
        <v>2470</v>
      </c>
    </row>
    <row r="2525" spans="2:6" x14ac:dyDescent="0.25">
      <c r="B2525" s="11" t="s">
        <v>2477</v>
      </c>
      <c r="C2525" s="11" t="s">
        <v>2478</v>
      </c>
      <c r="D2525" t="s">
        <v>12</v>
      </c>
      <c r="E2525" t="s">
        <v>2479</v>
      </c>
      <c r="F2525" t="s">
        <v>2480</v>
      </c>
    </row>
    <row r="2526" spans="2:6" x14ac:dyDescent="0.25">
      <c r="B2526" s="11" t="s">
        <v>2481</v>
      </c>
      <c r="C2526" s="11" t="s">
        <v>2482</v>
      </c>
      <c r="D2526" t="s">
        <v>12</v>
      </c>
      <c r="E2526" t="s">
        <v>2483</v>
      </c>
      <c r="F2526" t="s">
        <v>2484</v>
      </c>
    </row>
    <row r="2527" spans="2:6" x14ac:dyDescent="0.25">
      <c r="B2527" s="11" t="s">
        <v>2485</v>
      </c>
      <c r="C2527" s="11" t="s">
        <v>2486</v>
      </c>
      <c r="D2527" t="s">
        <v>12</v>
      </c>
      <c r="E2527" t="s">
        <v>2487</v>
      </c>
      <c r="F2527" t="s">
        <v>2488</v>
      </c>
    </row>
    <row r="2528" spans="2:6" x14ac:dyDescent="0.25">
      <c r="B2528" s="11" t="s">
        <v>2489</v>
      </c>
      <c r="C2528" s="11" t="s">
        <v>2490</v>
      </c>
      <c r="D2528" t="s">
        <v>12</v>
      </c>
      <c r="E2528" t="s">
        <v>2491</v>
      </c>
      <c r="F2528" t="s">
        <v>2492</v>
      </c>
    </row>
    <row r="2529" spans="2:6" x14ac:dyDescent="0.25">
      <c r="B2529" s="11" t="s">
        <v>2547</v>
      </c>
      <c r="C2529" s="11" t="s">
        <v>2548</v>
      </c>
      <c r="D2529" t="s">
        <v>12</v>
      </c>
      <c r="E2529" t="s">
        <v>2549</v>
      </c>
      <c r="F2529" t="s">
        <v>2550</v>
      </c>
    </row>
    <row r="2530" spans="2:6" x14ac:dyDescent="0.25">
      <c r="B2530" s="11" t="s">
        <v>2551</v>
      </c>
      <c r="C2530" s="11" t="s">
        <v>2552</v>
      </c>
      <c r="D2530" t="s">
        <v>12</v>
      </c>
      <c r="E2530" t="s">
        <v>2553</v>
      </c>
      <c r="F2530" t="s">
        <v>2554</v>
      </c>
    </row>
    <row r="2531" spans="2:6" x14ac:dyDescent="0.25">
      <c r="B2531" s="11" t="s">
        <v>2566</v>
      </c>
      <c r="C2531" s="11" t="s">
        <v>2567</v>
      </c>
      <c r="D2531" t="s">
        <v>12</v>
      </c>
      <c r="E2531" t="s">
        <v>2568</v>
      </c>
      <c r="F2531" t="s">
        <v>2569</v>
      </c>
    </row>
    <row r="2532" spans="2:6" x14ac:dyDescent="0.25">
      <c r="B2532" s="11" t="s">
        <v>2570</v>
      </c>
      <c r="C2532" s="11" t="s">
        <v>2571</v>
      </c>
      <c r="D2532" t="s">
        <v>12</v>
      </c>
      <c r="E2532" t="s">
        <v>2572</v>
      </c>
      <c r="F2532" t="s">
        <v>2573</v>
      </c>
    </row>
    <row r="2533" spans="2:6" x14ac:dyDescent="0.25">
      <c r="B2533" s="11" t="s">
        <v>2574</v>
      </c>
      <c r="C2533" s="11" t="s">
        <v>2575</v>
      </c>
      <c r="D2533" t="s">
        <v>12</v>
      </c>
      <c r="E2533" t="s">
        <v>2576</v>
      </c>
      <c r="F2533" t="s">
        <v>2577</v>
      </c>
    </row>
    <row r="2534" spans="2:6" x14ac:dyDescent="0.25">
      <c r="B2534" s="11" t="s">
        <v>2581</v>
      </c>
      <c r="C2534" s="11" t="s">
        <v>2582</v>
      </c>
      <c r="D2534" t="s">
        <v>12</v>
      </c>
      <c r="E2534" t="s">
        <v>2583</v>
      </c>
      <c r="F2534" t="s">
        <v>2584</v>
      </c>
    </row>
    <row r="2535" spans="2:6" x14ac:dyDescent="0.25">
      <c r="B2535" s="11" t="s">
        <v>2585</v>
      </c>
      <c r="C2535" s="11" t="s">
        <v>2586</v>
      </c>
      <c r="D2535" t="s">
        <v>12</v>
      </c>
      <c r="E2535" t="s">
        <v>2587</v>
      </c>
      <c r="F2535" t="s">
        <v>2588</v>
      </c>
    </row>
    <row r="2536" spans="2:6" x14ac:dyDescent="0.25">
      <c r="B2536" s="11" t="s">
        <v>2599</v>
      </c>
      <c r="C2536" s="11" t="s">
        <v>2600</v>
      </c>
      <c r="D2536" t="s">
        <v>12</v>
      </c>
      <c r="E2536" t="s">
        <v>2601</v>
      </c>
      <c r="F2536" t="s">
        <v>2602</v>
      </c>
    </row>
    <row r="2537" spans="2:6" x14ac:dyDescent="0.25">
      <c r="B2537" s="11" t="s">
        <v>2603</v>
      </c>
      <c r="C2537" s="11" t="s">
        <v>2604</v>
      </c>
      <c r="D2537" t="s">
        <v>12</v>
      </c>
      <c r="E2537" t="s">
        <v>2605</v>
      </c>
      <c r="F2537" t="s">
        <v>2606</v>
      </c>
    </row>
    <row r="2538" spans="2:6" x14ac:dyDescent="0.25">
      <c r="B2538" s="11" t="s">
        <v>2607</v>
      </c>
      <c r="C2538" s="11" t="s">
        <v>2608</v>
      </c>
      <c r="D2538" t="s">
        <v>12</v>
      </c>
      <c r="E2538" t="s">
        <v>2609</v>
      </c>
      <c r="F2538" t="s">
        <v>2610</v>
      </c>
    </row>
    <row r="2539" spans="2:6" x14ac:dyDescent="0.25">
      <c r="B2539" s="11" t="s">
        <v>2634</v>
      </c>
      <c r="C2539" s="11" t="s">
        <v>2635</v>
      </c>
      <c r="D2539" t="s">
        <v>12</v>
      </c>
      <c r="E2539" t="s">
        <v>2636</v>
      </c>
      <c r="F2539" t="s">
        <v>2637</v>
      </c>
    </row>
    <row r="2540" spans="2:6" x14ac:dyDescent="0.25">
      <c r="B2540" s="11" t="s">
        <v>2638</v>
      </c>
      <c r="C2540" s="11" t="s">
        <v>2639</v>
      </c>
      <c r="D2540" t="s">
        <v>12</v>
      </c>
      <c r="E2540" t="s">
        <v>2640</v>
      </c>
      <c r="F2540" t="s">
        <v>2641</v>
      </c>
    </row>
    <row r="2541" spans="2:6" x14ac:dyDescent="0.25">
      <c r="B2541" s="11" t="s">
        <v>2642</v>
      </c>
      <c r="C2541" s="11" t="s">
        <v>2643</v>
      </c>
      <c r="D2541" t="s">
        <v>12</v>
      </c>
      <c r="E2541" t="s">
        <v>2644</v>
      </c>
      <c r="F2541" t="s">
        <v>2645</v>
      </c>
    </row>
    <row r="2542" spans="2:6" x14ac:dyDescent="0.25">
      <c r="B2542" s="11" t="s">
        <v>2659</v>
      </c>
      <c r="C2542" s="11" t="s">
        <v>2660</v>
      </c>
      <c r="D2542" t="s">
        <v>12</v>
      </c>
      <c r="E2542" t="s">
        <v>2661</v>
      </c>
      <c r="F2542" t="s">
        <v>2662</v>
      </c>
    </row>
    <row r="2543" spans="2:6" x14ac:dyDescent="0.25">
      <c r="B2543" s="11" t="s">
        <v>2672</v>
      </c>
      <c r="C2543" s="11" t="s">
        <v>2673</v>
      </c>
      <c r="D2543" t="s">
        <v>12</v>
      </c>
      <c r="E2543" t="s">
        <v>2674</v>
      </c>
      <c r="F2543" t="s">
        <v>2675</v>
      </c>
    </row>
    <row r="2544" spans="2:6" x14ac:dyDescent="0.25">
      <c r="B2544" s="11" t="s">
        <v>2687</v>
      </c>
      <c r="C2544" s="11" t="s">
        <v>2688</v>
      </c>
      <c r="D2544" t="s">
        <v>12</v>
      </c>
      <c r="E2544" t="s">
        <v>2689</v>
      </c>
      <c r="F2544" t="s">
        <v>2690</v>
      </c>
    </row>
    <row r="2545" spans="2:6" x14ac:dyDescent="0.25">
      <c r="B2545" s="11" t="s">
        <v>2691</v>
      </c>
      <c r="C2545" s="11" t="s">
        <v>2692</v>
      </c>
      <c r="D2545" t="s">
        <v>12</v>
      </c>
      <c r="E2545" t="s">
        <v>2693</v>
      </c>
      <c r="F2545" t="s">
        <v>2694</v>
      </c>
    </row>
    <row r="2546" spans="2:6" x14ac:dyDescent="0.25">
      <c r="B2546" s="11" t="s">
        <v>2695</v>
      </c>
      <c r="C2546" s="11" t="s">
        <v>2696</v>
      </c>
      <c r="D2546" t="s">
        <v>12</v>
      </c>
      <c r="E2546" t="s">
        <v>2697</v>
      </c>
      <c r="F2546" t="s">
        <v>2698</v>
      </c>
    </row>
    <row r="2547" spans="2:6" x14ac:dyDescent="0.25">
      <c r="B2547" s="11" t="s">
        <v>2699</v>
      </c>
      <c r="C2547" s="11" t="s">
        <v>2700</v>
      </c>
      <c r="D2547" t="s">
        <v>12</v>
      </c>
      <c r="E2547" t="s">
        <v>2701</v>
      </c>
      <c r="F2547" t="s">
        <v>2702</v>
      </c>
    </row>
    <row r="2548" spans="2:6" x14ac:dyDescent="0.25">
      <c r="B2548" s="11" t="s">
        <v>2713</v>
      </c>
      <c r="C2548" s="11" t="s">
        <v>2714</v>
      </c>
      <c r="D2548" t="s">
        <v>12</v>
      </c>
      <c r="E2548" t="s">
        <v>2715</v>
      </c>
      <c r="F2548" t="s">
        <v>2716</v>
      </c>
    </row>
    <row r="2549" spans="2:6" x14ac:dyDescent="0.25">
      <c r="B2549" s="11" t="s">
        <v>2720</v>
      </c>
      <c r="C2549" s="11" t="s">
        <v>2721</v>
      </c>
      <c r="D2549" t="s">
        <v>12</v>
      </c>
      <c r="E2549" t="s">
        <v>2722</v>
      </c>
      <c r="F2549" t="s">
        <v>2723</v>
      </c>
    </row>
    <row r="2550" spans="2:6" x14ac:dyDescent="0.25">
      <c r="B2550" s="11" t="s">
        <v>2730</v>
      </c>
      <c r="C2550" s="11" t="s">
        <v>2731</v>
      </c>
      <c r="D2550" t="s">
        <v>12</v>
      </c>
      <c r="E2550" t="s">
        <v>2732</v>
      </c>
      <c r="F2550" t="s">
        <v>2733</v>
      </c>
    </row>
    <row r="2551" spans="2:6" x14ac:dyDescent="0.25">
      <c r="B2551" s="11" t="s">
        <v>2740</v>
      </c>
      <c r="C2551" s="11" t="s">
        <v>2741</v>
      </c>
      <c r="D2551" t="s">
        <v>12</v>
      </c>
      <c r="E2551" t="s">
        <v>2742</v>
      </c>
      <c r="F2551" t="s">
        <v>2743</v>
      </c>
    </row>
    <row r="2552" spans="2:6" x14ac:dyDescent="0.25">
      <c r="B2552" s="11" t="s">
        <v>2758</v>
      </c>
      <c r="C2552" s="11" t="s">
        <v>2759</v>
      </c>
      <c r="D2552" t="s">
        <v>12</v>
      </c>
      <c r="E2552" t="s">
        <v>2760</v>
      </c>
      <c r="F2552" t="s">
        <v>2761</v>
      </c>
    </row>
    <row r="2553" spans="2:6" x14ac:dyDescent="0.25">
      <c r="B2553" s="11" t="s">
        <v>2762</v>
      </c>
      <c r="C2553" s="11" t="s">
        <v>2763</v>
      </c>
      <c r="D2553" t="s">
        <v>12</v>
      </c>
      <c r="E2553" t="s">
        <v>2764</v>
      </c>
      <c r="F2553" t="s">
        <v>2765</v>
      </c>
    </row>
    <row r="2554" spans="2:6" x14ac:dyDescent="0.25">
      <c r="B2554" s="11" t="s">
        <v>2777</v>
      </c>
      <c r="C2554" s="11" t="s">
        <v>2778</v>
      </c>
      <c r="D2554" t="s">
        <v>12</v>
      </c>
      <c r="E2554" t="s">
        <v>2779</v>
      </c>
      <c r="F2554" t="s">
        <v>2780</v>
      </c>
    </row>
    <row r="2555" spans="2:6" x14ac:dyDescent="0.25">
      <c r="B2555" s="11" t="s">
        <v>2786</v>
      </c>
      <c r="C2555" s="11" t="s">
        <v>2787</v>
      </c>
      <c r="D2555" t="s">
        <v>12</v>
      </c>
      <c r="E2555" t="s">
        <v>2788</v>
      </c>
      <c r="F2555" t="s">
        <v>2789</v>
      </c>
    </row>
    <row r="2556" spans="2:6" x14ac:dyDescent="0.25">
      <c r="B2556" s="11" t="s">
        <v>2797</v>
      </c>
      <c r="C2556" s="11" t="s">
        <v>2798</v>
      </c>
      <c r="D2556" t="s">
        <v>12</v>
      </c>
      <c r="E2556" t="s">
        <v>2799</v>
      </c>
      <c r="F2556" t="s">
        <v>2800</v>
      </c>
    </row>
    <row r="2557" spans="2:6" x14ac:dyDescent="0.25">
      <c r="B2557" s="11" t="s">
        <v>2801</v>
      </c>
      <c r="C2557" s="11" t="s">
        <v>2802</v>
      </c>
      <c r="D2557" t="s">
        <v>12</v>
      </c>
      <c r="E2557" t="s">
        <v>2803</v>
      </c>
      <c r="F2557" t="s">
        <v>2804</v>
      </c>
    </row>
    <row r="2558" spans="2:6" x14ac:dyDescent="0.25">
      <c r="B2558" s="11" t="s">
        <v>2809</v>
      </c>
      <c r="C2558" s="11" t="s">
        <v>2810</v>
      </c>
      <c r="D2558" t="s">
        <v>12</v>
      </c>
      <c r="E2558" t="s">
        <v>2811</v>
      </c>
      <c r="F2558" t="s">
        <v>2812</v>
      </c>
    </row>
    <row r="2559" spans="2:6" x14ac:dyDescent="0.25">
      <c r="B2559" s="11" t="s">
        <v>2816</v>
      </c>
      <c r="C2559" s="11" t="s">
        <v>2817</v>
      </c>
      <c r="D2559" t="s">
        <v>12</v>
      </c>
      <c r="E2559" t="s">
        <v>2818</v>
      </c>
      <c r="F2559" t="s">
        <v>2819</v>
      </c>
    </row>
    <row r="2560" spans="2:6" x14ac:dyDescent="0.25">
      <c r="B2560" s="11" t="s">
        <v>2830</v>
      </c>
      <c r="C2560" s="11" t="s">
        <v>2831</v>
      </c>
      <c r="D2560" t="s">
        <v>12</v>
      </c>
      <c r="E2560" t="s">
        <v>2832</v>
      </c>
      <c r="F2560" t="s">
        <v>2833</v>
      </c>
    </row>
    <row r="2561" spans="2:6" x14ac:dyDescent="0.25">
      <c r="B2561" s="11" t="s">
        <v>2837</v>
      </c>
      <c r="C2561" s="11" t="s">
        <v>2838</v>
      </c>
      <c r="D2561" t="s">
        <v>12</v>
      </c>
      <c r="E2561" t="s">
        <v>2839</v>
      </c>
      <c r="F2561" t="s">
        <v>2840</v>
      </c>
    </row>
    <row r="2562" spans="2:6" x14ac:dyDescent="0.25">
      <c r="B2562" s="11" t="s">
        <v>2841</v>
      </c>
      <c r="C2562" s="11" t="s">
        <v>2842</v>
      </c>
      <c r="D2562" t="s">
        <v>12</v>
      </c>
      <c r="E2562" t="s">
        <v>2843</v>
      </c>
      <c r="F2562" t="s">
        <v>2844</v>
      </c>
    </row>
    <row r="2563" spans="2:6" x14ac:dyDescent="0.25">
      <c r="B2563" s="11" t="s">
        <v>2848</v>
      </c>
      <c r="C2563" s="11" t="s">
        <v>2849</v>
      </c>
      <c r="D2563" t="s">
        <v>12</v>
      </c>
      <c r="E2563" t="s">
        <v>2850</v>
      </c>
      <c r="F2563" t="s">
        <v>2851</v>
      </c>
    </row>
    <row r="2564" spans="2:6" x14ac:dyDescent="0.25">
      <c r="B2564" s="11" t="s">
        <v>2852</v>
      </c>
      <c r="C2564" s="11" t="s">
        <v>2853</v>
      </c>
      <c r="D2564" t="s">
        <v>12</v>
      </c>
      <c r="E2564" t="s">
        <v>2854</v>
      </c>
      <c r="F2564" t="s">
        <v>2855</v>
      </c>
    </row>
    <row r="2565" spans="2:6" x14ac:dyDescent="0.25">
      <c r="B2565" s="11" t="s">
        <v>2866</v>
      </c>
      <c r="C2565" s="11" t="s">
        <v>2867</v>
      </c>
      <c r="D2565" t="s">
        <v>12</v>
      </c>
      <c r="E2565" t="s">
        <v>2868</v>
      </c>
      <c r="F2565" t="s">
        <v>2869</v>
      </c>
    </row>
    <row r="2566" spans="2:6" x14ac:dyDescent="0.25">
      <c r="B2566" s="11" t="s">
        <v>2870</v>
      </c>
      <c r="C2566" s="11" t="s">
        <v>2871</v>
      </c>
      <c r="D2566" t="s">
        <v>12</v>
      </c>
      <c r="E2566" t="s">
        <v>2872</v>
      </c>
      <c r="F2566" t="s">
        <v>2873</v>
      </c>
    </row>
    <row r="2567" spans="2:6" x14ac:dyDescent="0.25">
      <c r="B2567" s="11" t="s">
        <v>2888</v>
      </c>
      <c r="C2567" s="11" t="s">
        <v>2889</v>
      </c>
      <c r="D2567" t="s">
        <v>12</v>
      </c>
      <c r="E2567" t="s">
        <v>2890</v>
      </c>
      <c r="F2567" t="s">
        <v>2891</v>
      </c>
    </row>
    <row r="2568" spans="2:6" x14ac:dyDescent="0.25">
      <c r="B2568" s="11" t="s">
        <v>2892</v>
      </c>
      <c r="C2568" s="11" t="s">
        <v>2893</v>
      </c>
      <c r="D2568" t="s">
        <v>12</v>
      </c>
      <c r="E2568" t="s">
        <v>2894</v>
      </c>
      <c r="F2568" t="s">
        <v>2895</v>
      </c>
    </row>
    <row r="2569" spans="2:6" x14ac:dyDescent="0.25">
      <c r="B2569" s="11" t="s">
        <v>2896</v>
      </c>
      <c r="C2569" s="11" t="s">
        <v>2897</v>
      </c>
      <c r="D2569" t="s">
        <v>12</v>
      </c>
      <c r="E2569" t="s">
        <v>2898</v>
      </c>
      <c r="F2569" t="s">
        <v>2899</v>
      </c>
    </row>
    <row r="2570" spans="2:6" x14ac:dyDescent="0.25">
      <c r="B2570" s="11" t="s">
        <v>2900</v>
      </c>
      <c r="C2570" s="11" t="s">
        <v>2901</v>
      </c>
      <c r="D2570" t="s">
        <v>12</v>
      </c>
      <c r="E2570" t="s">
        <v>2902</v>
      </c>
      <c r="F2570" t="s">
        <v>2903</v>
      </c>
    </row>
    <row r="2571" spans="2:6" x14ac:dyDescent="0.25">
      <c r="B2571" s="11" t="s">
        <v>2907</v>
      </c>
      <c r="C2571" s="11" t="s">
        <v>2908</v>
      </c>
      <c r="D2571" t="s">
        <v>12</v>
      </c>
      <c r="E2571" t="s">
        <v>2909</v>
      </c>
      <c r="F2571" t="s">
        <v>2910</v>
      </c>
    </row>
    <row r="2572" spans="2:6" x14ac:dyDescent="0.25">
      <c r="B2572" s="11" t="s">
        <v>2937</v>
      </c>
      <c r="C2572" s="11" t="s">
        <v>2938</v>
      </c>
      <c r="D2572" t="s">
        <v>12</v>
      </c>
      <c r="E2572" t="s">
        <v>2939</v>
      </c>
      <c r="F2572" t="s">
        <v>2940</v>
      </c>
    </row>
    <row r="2573" spans="2:6" x14ac:dyDescent="0.25">
      <c r="B2573" s="11" t="s">
        <v>2941</v>
      </c>
      <c r="C2573" s="11" t="s">
        <v>2942</v>
      </c>
      <c r="D2573" t="s">
        <v>12</v>
      </c>
      <c r="E2573" t="s">
        <v>2943</v>
      </c>
      <c r="F2573" t="s">
        <v>2944</v>
      </c>
    </row>
    <row r="2574" spans="2:6" x14ac:dyDescent="0.25">
      <c r="B2574" s="11" t="s">
        <v>2949</v>
      </c>
      <c r="C2574" s="11" t="s">
        <v>2950</v>
      </c>
      <c r="D2574" t="s">
        <v>12</v>
      </c>
      <c r="E2574" t="s">
        <v>2951</v>
      </c>
      <c r="F2574" t="s">
        <v>2952</v>
      </c>
    </row>
    <row r="2575" spans="2:6" x14ac:dyDescent="0.25">
      <c r="B2575" s="11" t="s">
        <v>2964</v>
      </c>
      <c r="C2575" s="11" t="s">
        <v>2965</v>
      </c>
      <c r="D2575" t="s">
        <v>12</v>
      </c>
      <c r="E2575" t="s">
        <v>2966</v>
      </c>
      <c r="F2575" t="s">
        <v>2967</v>
      </c>
    </row>
    <row r="2576" spans="2:6" x14ac:dyDescent="0.25">
      <c r="B2576" s="11" t="s">
        <v>2968</v>
      </c>
      <c r="C2576" s="11" t="s">
        <v>2969</v>
      </c>
      <c r="D2576" t="s">
        <v>12</v>
      </c>
      <c r="E2576" t="s">
        <v>2970</v>
      </c>
      <c r="F2576" t="s">
        <v>2971</v>
      </c>
    </row>
    <row r="2577" spans="2:6" x14ac:dyDescent="0.25">
      <c r="B2577" s="11" t="s">
        <v>2972</v>
      </c>
      <c r="C2577" s="11" t="s">
        <v>2973</v>
      </c>
      <c r="D2577" t="s">
        <v>12</v>
      </c>
      <c r="E2577" t="s">
        <v>2974</v>
      </c>
      <c r="F2577" t="s">
        <v>2975</v>
      </c>
    </row>
    <row r="2578" spans="2:6" x14ac:dyDescent="0.25">
      <c r="B2578" s="11" t="s">
        <v>2979</v>
      </c>
      <c r="C2578" s="11" t="s">
        <v>2980</v>
      </c>
      <c r="D2578" t="s">
        <v>12</v>
      </c>
      <c r="E2578" t="s">
        <v>2981</v>
      </c>
      <c r="F2578" t="s">
        <v>2982</v>
      </c>
    </row>
    <row r="2579" spans="2:6" x14ac:dyDescent="0.25">
      <c r="B2579" s="11" t="s">
        <v>2991</v>
      </c>
      <c r="C2579" s="11" t="s">
        <v>2992</v>
      </c>
      <c r="D2579" t="s">
        <v>12</v>
      </c>
      <c r="E2579" t="s">
        <v>2993</v>
      </c>
      <c r="F2579" t="s">
        <v>2994</v>
      </c>
    </row>
    <row r="2580" spans="2:6" x14ac:dyDescent="0.25">
      <c r="B2580" s="11" t="s">
        <v>2995</v>
      </c>
      <c r="C2580" s="11" t="s">
        <v>2996</v>
      </c>
      <c r="D2580" t="s">
        <v>12</v>
      </c>
      <c r="E2580" t="s">
        <v>2997</v>
      </c>
      <c r="F2580" t="s">
        <v>2998</v>
      </c>
    </row>
    <row r="2581" spans="2:6" x14ac:dyDescent="0.25">
      <c r="B2581" s="11" t="s">
        <v>3002</v>
      </c>
      <c r="C2581" s="11" t="s">
        <v>3003</v>
      </c>
      <c r="D2581" t="s">
        <v>12</v>
      </c>
      <c r="E2581" t="s">
        <v>3004</v>
      </c>
      <c r="F2581" t="s">
        <v>3005</v>
      </c>
    </row>
    <row r="2582" spans="2:6" x14ac:dyDescent="0.25">
      <c r="B2582" s="11" t="s">
        <v>3006</v>
      </c>
      <c r="C2582" s="11" t="s">
        <v>3007</v>
      </c>
      <c r="D2582" t="s">
        <v>12</v>
      </c>
      <c r="E2582" t="s">
        <v>3008</v>
      </c>
      <c r="F2582" t="s">
        <v>3009</v>
      </c>
    </row>
    <row r="2583" spans="2:6" x14ac:dyDescent="0.25">
      <c r="B2583" s="11" t="s">
        <v>3038</v>
      </c>
      <c r="C2583" s="11" t="s">
        <v>3039</v>
      </c>
      <c r="D2583" t="s">
        <v>12</v>
      </c>
      <c r="E2583" t="s">
        <v>3040</v>
      </c>
      <c r="F2583" t="s">
        <v>3041</v>
      </c>
    </row>
    <row r="2584" spans="2:6" x14ac:dyDescent="0.25">
      <c r="B2584" s="11" t="s">
        <v>3065</v>
      </c>
      <c r="C2584" s="11" t="s">
        <v>3066</v>
      </c>
      <c r="D2584" t="s">
        <v>12</v>
      </c>
      <c r="E2584" t="s">
        <v>3067</v>
      </c>
      <c r="F2584" t="s">
        <v>3068</v>
      </c>
    </row>
    <row r="2585" spans="2:6" x14ac:dyDescent="0.25">
      <c r="B2585" s="11" t="s">
        <v>3072</v>
      </c>
      <c r="C2585" s="11" t="s">
        <v>3073</v>
      </c>
      <c r="D2585" t="s">
        <v>12</v>
      </c>
      <c r="E2585" t="s">
        <v>3074</v>
      </c>
      <c r="F2585" t="s">
        <v>3075</v>
      </c>
    </row>
    <row r="2586" spans="2:6" x14ac:dyDescent="0.25">
      <c r="B2586" s="11" t="s">
        <v>3076</v>
      </c>
      <c r="C2586" s="11" t="s">
        <v>3077</v>
      </c>
      <c r="D2586" t="s">
        <v>12</v>
      </c>
      <c r="E2586" t="s">
        <v>3078</v>
      </c>
      <c r="F2586" t="s">
        <v>3079</v>
      </c>
    </row>
    <row r="2587" spans="2:6" x14ac:dyDescent="0.25">
      <c r="B2587" s="11" t="s">
        <v>3087</v>
      </c>
      <c r="C2587" s="11" t="s">
        <v>3088</v>
      </c>
      <c r="D2587" t="s">
        <v>12</v>
      </c>
      <c r="E2587" t="s">
        <v>3089</v>
      </c>
      <c r="F2587" t="s">
        <v>3090</v>
      </c>
    </row>
    <row r="2588" spans="2:6" x14ac:dyDescent="0.25">
      <c r="B2588" s="11" t="s">
        <v>3100</v>
      </c>
      <c r="C2588" s="11" t="s">
        <v>3101</v>
      </c>
      <c r="D2588" t="s">
        <v>12</v>
      </c>
      <c r="E2588" t="s">
        <v>3102</v>
      </c>
      <c r="F2588" t="s">
        <v>3103</v>
      </c>
    </row>
    <row r="2589" spans="2:6" x14ac:dyDescent="0.25">
      <c r="B2589" s="11" t="s">
        <v>3108</v>
      </c>
      <c r="C2589" s="11" t="s">
        <v>3109</v>
      </c>
      <c r="D2589" t="s">
        <v>12</v>
      </c>
      <c r="E2589" t="s">
        <v>3110</v>
      </c>
      <c r="F2589" t="s">
        <v>3111</v>
      </c>
    </row>
    <row r="2590" spans="2:6" x14ac:dyDescent="0.25">
      <c r="B2590" s="11" t="s">
        <v>3112</v>
      </c>
      <c r="C2590" s="11" t="s">
        <v>3113</v>
      </c>
      <c r="D2590" t="s">
        <v>12</v>
      </c>
      <c r="E2590" t="s">
        <v>3114</v>
      </c>
      <c r="F2590" t="s">
        <v>3115</v>
      </c>
    </row>
    <row r="2591" spans="2:6" x14ac:dyDescent="0.25">
      <c r="B2591" s="11" t="s">
        <v>3119</v>
      </c>
      <c r="C2591" s="11" t="s">
        <v>3120</v>
      </c>
      <c r="D2591" t="s">
        <v>12</v>
      </c>
      <c r="E2591" t="s">
        <v>3121</v>
      </c>
      <c r="F2591" t="s">
        <v>3122</v>
      </c>
    </row>
    <row r="2592" spans="2:6" x14ac:dyDescent="0.25">
      <c r="B2592" s="11" t="s">
        <v>3143</v>
      </c>
      <c r="C2592" s="11" t="s">
        <v>3144</v>
      </c>
      <c r="D2592" t="s">
        <v>12</v>
      </c>
      <c r="E2592" t="s">
        <v>3145</v>
      </c>
      <c r="F2592" t="s">
        <v>3146</v>
      </c>
    </row>
    <row r="2593" spans="2:6" x14ac:dyDescent="0.25">
      <c r="B2593" s="11" t="s">
        <v>3154</v>
      </c>
      <c r="C2593" s="11" t="s">
        <v>3155</v>
      </c>
      <c r="D2593" t="s">
        <v>12</v>
      </c>
      <c r="E2593" t="s">
        <v>3156</v>
      </c>
      <c r="F2593" t="s">
        <v>3157</v>
      </c>
    </row>
    <row r="2594" spans="2:6" x14ac:dyDescent="0.25">
      <c r="B2594" s="11" t="s">
        <v>3164</v>
      </c>
      <c r="C2594" s="11" t="s">
        <v>3165</v>
      </c>
      <c r="D2594" t="s">
        <v>12</v>
      </c>
      <c r="E2594" t="s">
        <v>3166</v>
      </c>
      <c r="F2594" t="s">
        <v>3167</v>
      </c>
    </row>
    <row r="2595" spans="2:6" x14ac:dyDescent="0.25">
      <c r="B2595" s="11" t="s">
        <v>3175</v>
      </c>
      <c r="C2595" s="11" t="s">
        <v>3176</v>
      </c>
      <c r="D2595" t="s">
        <v>12</v>
      </c>
      <c r="E2595" t="s">
        <v>3177</v>
      </c>
      <c r="F2595" t="s">
        <v>3178</v>
      </c>
    </row>
    <row r="2596" spans="2:6" x14ac:dyDescent="0.25">
      <c r="B2596" s="11" t="s">
        <v>3186</v>
      </c>
      <c r="C2596" s="11" t="s">
        <v>3187</v>
      </c>
      <c r="D2596" t="s">
        <v>12</v>
      </c>
      <c r="E2596" t="s">
        <v>3188</v>
      </c>
      <c r="F2596" t="s">
        <v>3189</v>
      </c>
    </row>
    <row r="2597" spans="2:6" x14ac:dyDescent="0.25">
      <c r="B2597" s="11" t="s">
        <v>3194</v>
      </c>
      <c r="C2597" s="11" t="s">
        <v>3195</v>
      </c>
      <c r="D2597" t="s">
        <v>12</v>
      </c>
      <c r="E2597" t="s">
        <v>3196</v>
      </c>
      <c r="F2597" t="s">
        <v>3197</v>
      </c>
    </row>
    <row r="2598" spans="2:6" x14ac:dyDescent="0.25">
      <c r="B2598" s="11" t="s">
        <v>3201</v>
      </c>
      <c r="C2598" s="11" t="s">
        <v>3202</v>
      </c>
      <c r="D2598" t="s">
        <v>12</v>
      </c>
      <c r="E2598" t="s">
        <v>3203</v>
      </c>
      <c r="F2598" t="s">
        <v>3204</v>
      </c>
    </row>
    <row r="2599" spans="2:6" x14ac:dyDescent="0.25">
      <c r="B2599" s="11" t="s">
        <v>3208</v>
      </c>
      <c r="C2599" s="11" t="s">
        <v>3209</v>
      </c>
      <c r="D2599" t="s">
        <v>12</v>
      </c>
      <c r="E2599" t="s">
        <v>3210</v>
      </c>
      <c r="F2599" t="s">
        <v>3211</v>
      </c>
    </row>
    <row r="2600" spans="2:6" x14ac:dyDescent="0.25">
      <c r="B2600" s="11" t="s">
        <v>3212</v>
      </c>
      <c r="C2600" s="11" t="s">
        <v>3213</v>
      </c>
      <c r="D2600" t="s">
        <v>12</v>
      </c>
      <c r="E2600" t="s">
        <v>3214</v>
      </c>
      <c r="F2600" t="s">
        <v>3215</v>
      </c>
    </row>
    <row r="2601" spans="2:6" x14ac:dyDescent="0.25">
      <c r="B2601" s="11" t="s">
        <v>3230</v>
      </c>
      <c r="C2601" s="11" t="s">
        <v>3231</v>
      </c>
      <c r="D2601" t="s">
        <v>12</v>
      </c>
      <c r="E2601" t="s">
        <v>3232</v>
      </c>
      <c r="F2601" t="s">
        <v>3233</v>
      </c>
    </row>
    <row r="2602" spans="2:6" x14ac:dyDescent="0.25">
      <c r="B2602" s="11" t="s">
        <v>3237</v>
      </c>
      <c r="C2602" s="11" t="s">
        <v>3238</v>
      </c>
      <c r="D2602" t="s">
        <v>12</v>
      </c>
      <c r="E2602" t="s">
        <v>3239</v>
      </c>
      <c r="F2602" t="s">
        <v>3240</v>
      </c>
    </row>
    <row r="2603" spans="2:6" x14ac:dyDescent="0.25">
      <c r="B2603" s="11" t="s">
        <v>3247</v>
      </c>
      <c r="C2603" s="11" t="s">
        <v>3248</v>
      </c>
      <c r="D2603" t="s">
        <v>12</v>
      </c>
      <c r="E2603" t="s">
        <v>3249</v>
      </c>
      <c r="F2603" t="s">
        <v>3250</v>
      </c>
    </row>
    <row r="2604" spans="2:6" x14ac:dyDescent="0.25">
      <c r="B2604" s="11" t="s">
        <v>3251</v>
      </c>
      <c r="C2604" s="11" t="s">
        <v>3252</v>
      </c>
      <c r="D2604" t="s">
        <v>12</v>
      </c>
      <c r="E2604" t="s">
        <v>3253</v>
      </c>
      <c r="F2604" t="s">
        <v>3254</v>
      </c>
    </row>
    <row r="2605" spans="2:6" x14ac:dyDescent="0.25">
      <c r="B2605" s="11" t="s">
        <v>3261</v>
      </c>
      <c r="C2605" s="11" t="s">
        <v>3262</v>
      </c>
      <c r="D2605" t="s">
        <v>12</v>
      </c>
      <c r="E2605" t="s">
        <v>3263</v>
      </c>
      <c r="F2605" t="s">
        <v>3264</v>
      </c>
    </row>
    <row r="2606" spans="2:6" x14ac:dyDescent="0.25">
      <c r="B2606" s="11" t="s">
        <v>3268</v>
      </c>
      <c r="C2606" s="11" t="s">
        <v>3269</v>
      </c>
      <c r="D2606" t="s">
        <v>12</v>
      </c>
      <c r="E2606" t="s">
        <v>3270</v>
      </c>
      <c r="F2606" t="s">
        <v>3271</v>
      </c>
    </row>
    <row r="2607" spans="2:6" x14ac:dyDescent="0.25">
      <c r="B2607" s="11" t="s">
        <v>3272</v>
      </c>
      <c r="C2607" s="11" t="s">
        <v>3273</v>
      </c>
      <c r="D2607" t="s">
        <v>12</v>
      </c>
      <c r="E2607" t="s">
        <v>3274</v>
      </c>
      <c r="F2607" t="s">
        <v>3275</v>
      </c>
    </row>
    <row r="2608" spans="2:6" x14ac:dyDescent="0.25">
      <c r="B2608" s="11" t="s">
        <v>3287</v>
      </c>
      <c r="C2608" s="11" t="s">
        <v>3288</v>
      </c>
      <c r="D2608" t="s">
        <v>12</v>
      </c>
      <c r="E2608" t="s">
        <v>3289</v>
      </c>
      <c r="F2608" t="s">
        <v>3290</v>
      </c>
    </row>
    <row r="2609" spans="2:6" x14ac:dyDescent="0.25">
      <c r="B2609" s="11" t="s">
        <v>3295</v>
      </c>
      <c r="C2609" s="11" t="s">
        <v>3296</v>
      </c>
      <c r="D2609" t="s">
        <v>12</v>
      </c>
      <c r="E2609" t="s">
        <v>3297</v>
      </c>
      <c r="F2609" t="s">
        <v>3298</v>
      </c>
    </row>
    <row r="2610" spans="2:6" x14ac:dyDescent="0.25">
      <c r="B2610" s="11" t="s">
        <v>3299</v>
      </c>
      <c r="C2610" s="11" t="s">
        <v>3300</v>
      </c>
      <c r="D2610" t="s">
        <v>12</v>
      </c>
      <c r="E2610" t="s">
        <v>3301</v>
      </c>
      <c r="F2610" t="s">
        <v>3302</v>
      </c>
    </row>
    <row r="2611" spans="2:6" x14ac:dyDescent="0.25">
      <c r="B2611" s="11" t="s">
        <v>3306</v>
      </c>
      <c r="C2611" s="11" t="s">
        <v>3307</v>
      </c>
      <c r="D2611" t="s">
        <v>12</v>
      </c>
      <c r="E2611" t="s">
        <v>3308</v>
      </c>
      <c r="F2611" t="s">
        <v>3309</v>
      </c>
    </row>
    <row r="2612" spans="2:6" x14ac:dyDescent="0.25">
      <c r="B2612" s="11" t="s">
        <v>3310</v>
      </c>
      <c r="C2612" s="11" t="s">
        <v>3311</v>
      </c>
      <c r="D2612" t="s">
        <v>12</v>
      </c>
      <c r="E2612" t="s">
        <v>3312</v>
      </c>
      <c r="F2612" t="s">
        <v>3313</v>
      </c>
    </row>
    <row r="2613" spans="2:6" x14ac:dyDescent="0.25">
      <c r="B2613" s="11" t="s">
        <v>3345</v>
      </c>
      <c r="C2613" s="11" t="s">
        <v>3346</v>
      </c>
      <c r="D2613" t="s">
        <v>12</v>
      </c>
      <c r="E2613" t="s">
        <v>3347</v>
      </c>
      <c r="F2613" t="s">
        <v>3348</v>
      </c>
    </row>
    <row r="2614" spans="2:6" x14ac:dyDescent="0.25">
      <c r="B2614" s="11" t="s">
        <v>3349</v>
      </c>
      <c r="C2614" s="11" t="s">
        <v>3350</v>
      </c>
      <c r="D2614" t="s">
        <v>12</v>
      </c>
      <c r="E2614" t="s">
        <v>3351</v>
      </c>
      <c r="F2614" t="s">
        <v>3352</v>
      </c>
    </row>
    <row r="2615" spans="2:6" x14ac:dyDescent="0.25">
      <c r="B2615" s="11" t="s">
        <v>3353</v>
      </c>
      <c r="C2615" s="11" t="s">
        <v>3354</v>
      </c>
      <c r="D2615" t="s">
        <v>12</v>
      </c>
      <c r="E2615" t="s">
        <v>3355</v>
      </c>
      <c r="F2615" t="s">
        <v>3356</v>
      </c>
    </row>
    <row r="2616" spans="2:6" x14ac:dyDescent="0.25">
      <c r="B2616" s="11" t="s">
        <v>3357</v>
      </c>
      <c r="C2616" s="11" t="s">
        <v>3358</v>
      </c>
      <c r="D2616" t="s">
        <v>12</v>
      </c>
      <c r="E2616" t="s">
        <v>3359</v>
      </c>
      <c r="F2616" t="s">
        <v>3360</v>
      </c>
    </row>
    <row r="2617" spans="2:6" x14ac:dyDescent="0.25">
      <c r="B2617" s="11" t="s">
        <v>3361</v>
      </c>
      <c r="C2617" s="11" t="s">
        <v>3362</v>
      </c>
      <c r="D2617" t="s">
        <v>12</v>
      </c>
      <c r="E2617" t="s">
        <v>3363</v>
      </c>
      <c r="F2617" t="s">
        <v>3364</v>
      </c>
    </row>
    <row r="2618" spans="2:6" x14ac:dyDescent="0.25">
      <c r="B2618" s="11" t="s">
        <v>3365</v>
      </c>
      <c r="C2618" s="11" t="s">
        <v>3366</v>
      </c>
      <c r="D2618" t="s">
        <v>12</v>
      </c>
      <c r="E2618" t="s">
        <v>3367</v>
      </c>
      <c r="F2618" t="s">
        <v>3368</v>
      </c>
    </row>
    <row r="2619" spans="2:6" x14ac:dyDescent="0.25">
      <c r="B2619" s="11" t="s">
        <v>3369</v>
      </c>
      <c r="C2619" s="11" t="s">
        <v>3370</v>
      </c>
      <c r="D2619" t="s">
        <v>12</v>
      </c>
      <c r="E2619" t="s">
        <v>3371</v>
      </c>
      <c r="F2619" t="s">
        <v>3372</v>
      </c>
    </row>
    <row r="2620" spans="2:6" x14ac:dyDescent="0.25">
      <c r="B2620" s="11" t="s">
        <v>3379</v>
      </c>
      <c r="C2620" s="11" t="s">
        <v>3380</v>
      </c>
      <c r="D2620" t="s">
        <v>12</v>
      </c>
      <c r="E2620" t="s">
        <v>3381</v>
      </c>
      <c r="F2620" t="s">
        <v>3382</v>
      </c>
    </row>
    <row r="2621" spans="2:6" x14ac:dyDescent="0.25">
      <c r="B2621" s="11" t="s">
        <v>3386</v>
      </c>
      <c r="C2621" s="11" t="s">
        <v>3387</v>
      </c>
      <c r="D2621" t="s">
        <v>12</v>
      </c>
      <c r="E2621" t="s">
        <v>3388</v>
      </c>
      <c r="F2621" t="s">
        <v>3389</v>
      </c>
    </row>
    <row r="2622" spans="2:6" x14ac:dyDescent="0.25">
      <c r="B2622" s="11" t="s">
        <v>3399</v>
      </c>
      <c r="C2622" s="11" t="s">
        <v>3400</v>
      </c>
      <c r="D2622" t="s">
        <v>12</v>
      </c>
      <c r="E2622" t="s">
        <v>3401</v>
      </c>
      <c r="F2622" t="s">
        <v>3402</v>
      </c>
    </row>
    <row r="2623" spans="2:6" x14ac:dyDescent="0.25">
      <c r="B2623" s="11" t="s">
        <v>3406</v>
      </c>
      <c r="C2623" s="11" t="s">
        <v>3407</v>
      </c>
      <c r="D2623" t="s">
        <v>12</v>
      </c>
      <c r="E2623" t="s">
        <v>3408</v>
      </c>
      <c r="F2623" t="s">
        <v>3409</v>
      </c>
    </row>
    <row r="2624" spans="2:6" x14ac:dyDescent="0.25">
      <c r="B2624" s="11" t="s">
        <v>3410</v>
      </c>
      <c r="C2624" s="11" t="s">
        <v>3411</v>
      </c>
      <c r="D2624" t="s">
        <v>12</v>
      </c>
      <c r="E2624" t="s">
        <v>3412</v>
      </c>
      <c r="F2624" t="s">
        <v>3413</v>
      </c>
    </row>
    <row r="2625" spans="2:6" x14ac:dyDescent="0.25">
      <c r="B2625" s="11" t="s">
        <v>3414</v>
      </c>
      <c r="C2625" s="11" t="s">
        <v>3415</v>
      </c>
      <c r="D2625" t="s">
        <v>12</v>
      </c>
      <c r="E2625" t="s">
        <v>3416</v>
      </c>
      <c r="F2625" t="s">
        <v>3417</v>
      </c>
    </row>
    <row r="2626" spans="2:6" x14ac:dyDescent="0.25">
      <c r="B2626" s="11" t="s">
        <v>3434</v>
      </c>
      <c r="C2626" s="11" t="s">
        <v>3435</v>
      </c>
      <c r="D2626" t="s">
        <v>12</v>
      </c>
      <c r="E2626" t="s">
        <v>3436</v>
      </c>
      <c r="F2626" t="s">
        <v>3437</v>
      </c>
    </row>
    <row r="2627" spans="2:6" x14ac:dyDescent="0.25">
      <c r="B2627" s="11" t="s">
        <v>3441</v>
      </c>
      <c r="C2627" s="11" t="s">
        <v>3442</v>
      </c>
      <c r="D2627" t="s">
        <v>12</v>
      </c>
      <c r="E2627" t="s">
        <v>3443</v>
      </c>
      <c r="F2627" t="s">
        <v>3444</v>
      </c>
    </row>
    <row r="2628" spans="2:6" x14ac:dyDescent="0.25">
      <c r="B2628" s="11" t="s">
        <v>3457</v>
      </c>
      <c r="C2628" s="11" t="s">
        <v>3458</v>
      </c>
      <c r="D2628" t="s">
        <v>12</v>
      </c>
      <c r="E2628" t="s">
        <v>3459</v>
      </c>
      <c r="F2628" t="s">
        <v>3460</v>
      </c>
    </row>
    <row r="2629" spans="2:6" x14ac:dyDescent="0.25">
      <c r="B2629" s="11" t="s">
        <v>3470</v>
      </c>
      <c r="C2629" s="11" t="s">
        <v>3471</v>
      </c>
      <c r="D2629" t="s">
        <v>12</v>
      </c>
      <c r="E2629" t="s">
        <v>3472</v>
      </c>
      <c r="F2629" t="s">
        <v>3473</v>
      </c>
    </row>
    <row r="2630" spans="2:6" x14ac:dyDescent="0.25">
      <c r="B2630" s="11" t="s">
        <v>3477</v>
      </c>
      <c r="C2630" s="11" t="s">
        <v>3478</v>
      </c>
      <c r="D2630" t="s">
        <v>12</v>
      </c>
      <c r="E2630" t="s">
        <v>3479</v>
      </c>
      <c r="F2630" t="s">
        <v>3480</v>
      </c>
    </row>
    <row r="2631" spans="2:6" x14ac:dyDescent="0.25">
      <c r="B2631" s="11" t="s">
        <v>3484</v>
      </c>
      <c r="C2631" s="11" t="s">
        <v>3485</v>
      </c>
      <c r="D2631" t="s">
        <v>12</v>
      </c>
      <c r="E2631" t="s">
        <v>3486</v>
      </c>
      <c r="F2631" t="s">
        <v>3487</v>
      </c>
    </row>
    <row r="2632" spans="2:6" x14ac:dyDescent="0.25">
      <c r="B2632" s="11" t="s">
        <v>3491</v>
      </c>
      <c r="C2632" s="11" t="s">
        <v>3492</v>
      </c>
      <c r="D2632" t="s">
        <v>12</v>
      </c>
      <c r="E2632" t="s">
        <v>3493</v>
      </c>
      <c r="F2632" t="s">
        <v>3494</v>
      </c>
    </row>
    <row r="2633" spans="2:6" x14ac:dyDescent="0.25">
      <c r="B2633" s="11" t="s">
        <v>3500</v>
      </c>
      <c r="C2633" s="11" t="s">
        <v>3501</v>
      </c>
      <c r="D2633" t="s">
        <v>12</v>
      </c>
      <c r="E2633" t="s">
        <v>3502</v>
      </c>
      <c r="F2633" t="s">
        <v>3503</v>
      </c>
    </row>
    <row r="2634" spans="2:6" x14ac:dyDescent="0.25">
      <c r="B2634" s="11" t="s">
        <v>3504</v>
      </c>
      <c r="C2634" s="11" t="s">
        <v>3505</v>
      </c>
      <c r="D2634" t="s">
        <v>12</v>
      </c>
      <c r="E2634" t="s">
        <v>3506</v>
      </c>
      <c r="F2634" t="s">
        <v>3507</v>
      </c>
    </row>
    <row r="2635" spans="2:6" x14ac:dyDescent="0.25">
      <c r="B2635" s="11" t="s">
        <v>3508</v>
      </c>
      <c r="C2635" s="11" t="s">
        <v>3509</v>
      </c>
      <c r="D2635" t="s">
        <v>12</v>
      </c>
      <c r="E2635" t="s">
        <v>3510</v>
      </c>
      <c r="F2635" t="s">
        <v>3511</v>
      </c>
    </row>
    <row r="2636" spans="2:6" x14ac:dyDescent="0.25">
      <c r="B2636" s="11" t="s">
        <v>3522</v>
      </c>
      <c r="C2636" s="11" t="s">
        <v>3523</v>
      </c>
      <c r="D2636" t="s">
        <v>12</v>
      </c>
      <c r="E2636" t="s">
        <v>3524</v>
      </c>
      <c r="F2636" t="s">
        <v>3525</v>
      </c>
    </row>
    <row r="2637" spans="2:6" x14ac:dyDescent="0.25">
      <c r="B2637" s="11" t="s">
        <v>3526</v>
      </c>
      <c r="C2637" s="11" t="s">
        <v>3527</v>
      </c>
      <c r="D2637" t="s">
        <v>12</v>
      </c>
      <c r="E2637" t="s">
        <v>3528</v>
      </c>
      <c r="F2637" t="s">
        <v>3529</v>
      </c>
    </row>
    <row r="2638" spans="2:6" x14ac:dyDescent="0.25">
      <c r="B2638" s="11" t="s">
        <v>3534</v>
      </c>
      <c r="C2638" s="11" t="s">
        <v>3535</v>
      </c>
      <c r="D2638" t="s">
        <v>12</v>
      </c>
      <c r="E2638" t="s">
        <v>3536</v>
      </c>
      <c r="F2638" t="s">
        <v>3537</v>
      </c>
    </row>
    <row r="2639" spans="2:6" x14ac:dyDescent="0.25">
      <c r="B2639" s="11" t="s">
        <v>3538</v>
      </c>
      <c r="C2639" s="11" t="s">
        <v>3539</v>
      </c>
      <c r="D2639" t="s">
        <v>12</v>
      </c>
      <c r="E2639" t="s">
        <v>3540</v>
      </c>
      <c r="F2639" t="s">
        <v>3541</v>
      </c>
    </row>
    <row r="2640" spans="2:6" x14ac:dyDescent="0.25">
      <c r="B2640" s="11" t="s">
        <v>3548</v>
      </c>
      <c r="C2640" s="11" t="s">
        <v>3549</v>
      </c>
      <c r="D2640" t="s">
        <v>12</v>
      </c>
      <c r="E2640" t="s">
        <v>3550</v>
      </c>
      <c r="F2640" t="s">
        <v>3551</v>
      </c>
    </row>
    <row r="2641" spans="2:6" x14ac:dyDescent="0.25">
      <c r="B2641" s="11" t="s">
        <v>3555</v>
      </c>
      <c r="C2641" s="11" t="s">
        <v>3556</v>
      </c>
      <c r="D2641" t="s">
        <v>12</v>
      </c>
      <c r="E2641" t="s">
        <v>3557</v>
      </c>
      <c r="F2641" t="s">
        <v>3558</v>
      </c>
    </row>
    <row r="2642" spans="2:6" x14ac:dyDescent="0.25">
      <c r="B2642" s="11" t="s">
        <v>3566</v>
      </c>
      <c r="C2642" s="11" t="s">
        <v>3567</v>
      </c>
      <c r="D2642" t="s">
        <v>12</v>
      </c>
      <c r="E2642" t="s">
        <v>3568</v>
      </c>
      <c r="F2642" t="s">
        <v>3569</v>
      </c>
    </row>
    <row r="2643" spans="2:6" x14ac:dyDescent="0.25">
      <c r="B2643" s="11" t="s">
        <v>3570</v>
      </c>
      <c r="C2643" s="11" t="s">
        <v>3571</v>
      </c>
      <c r="D2643" t="s">
        <v>12</v>
      </c>
      <c r="E2643" t="s">
        <v>3572</v>
      </c>
      <c r="F2643" t="s">
        <v>3573</v>
      </c>
    </row>
    <row r="2644" spans="2:6" x14ac:dyDescent="0.25">
      <c r="B2644" s="11" t="s">
        <v>3580</v>
      </c>
      <c r="C2644" s="11" t="s">
        <v>3581</v>
      </c>
      <c r="D2644" t="s">
        <v>12</v>
      </c>
      <c r="E2644" t="s">
        <v>3582</v>
      </c>
      <c r="F2644" t="s">
        <v>3583</v>
      </c>
    </row>
    <row r="2645" spans="2:6" x14ac:dyDescent="0.25">
      <c r="B2645" s="11" t="s">
        <v>3584</v>
      </c>
      <c r="C2645" s="11" t="s">
        <v>3585</v>
      </c>
      <c r="D2645" t="s">
        <v>12</v>
      </c>
      <c r="E2645" t="s">
        <v>3586</v>
      </c>
      <c r="F2645" t="s">
        <v>3587</v>
      </c>
    </row>
    <row r="2646" spans="2:6" x14ac:dyDescent="0.25">
      <c r="B2646" s="11" t="s">
        <v>3613</v>
      </c>
      <c r="C2646" s="11" t="s">
        <v>3614</v>
      </c>
      <c r="D2646" t="s">
        <v>12</v>
      </c>
      <c r="E2646" t="s">
        <v>3615</v>
      </c>
      <c r="F2646" t="s">
        <v>3616</v>
      </c>
    </row>
    <row r="2647" spans="2:6" x14ac:dyDescent="0.25">
      <c r="B2647" s="11" t="s">
        <v>3620</v>
      </c>
      <c r="C2647" s="11" t="s">
        <v>3621</v>
      </c>
      <c r="D2647" t="s">
        <v>12</v>
      </c>
      <c r="E2647" t="s">
        <v>3622</v>
      </c>
      <c r="F2647" t="s">
        <v>3623</v>
      </c>
    </row>
    <row r="2648" spans="2:6" x14ac:dyDescent="0.25">
      <c r="B2648" s="11" t="s">
        <v>3624</v>
      </c>
      <c r="C2648" s="11" t="s">
        <v>3625</v>
      </c>
      <c r="D2648" t="s">
        <v>12</v>
      </c>
      <c r="E2648" t="s">
        <v>3626</v>
      </c>
      <c r="F2648" t="s">
        <v>3627</v>
      </c>
    </row>
    <row r="2649" spans="2:6" x14ac:dyDescent="0.25">
      <c r="B2649" s="11" t="s">
        <v>3648</v>
      </c>
      <c r="C2649" s="11" t="s">
        <v>3649</v>
      </c>
      <c r="D2649" t="s">
        <v>12</v>
      </c>
      <c r="E2649" t="s">
        <v>3650</v>
      </c>
      <c r="F2649" t="s">
        <v>3651</v>
      </c>
    </row>
    <row r="2650" spans="2:6" x14ac:dyDescent="0.25">
      <c r="B2650" s="11" t="s">
        <v>3655</v>
      </c>
      <c r="C2650" s="11" t="s">
        <v>3656</v>
      </c>
      <c r="D2650" t="s">
        <v>12</v>
      </c>
      <c r="E2650" t="s">
        <v>3657</v>
      </c>
      <c r="F2650" t="s">
        <v>3658</v>
      </c>
    </row>
    <row r="2651" spans="2:6" x14ac:dyDescent="0.25">
      <c r="B2651" s="11" t="s">
        <v>3659</v>
      </c>
      <c r="C2651" s="11" t="s">
        <v>3660</v>
      </c>
      <c r="D2651" t="s">
        <v>12</v>
      </c>
      <c r="E2651" t="s">
        <v>3661</v>
      </c>
      <c r="F2651" t="s">
        <v>3662</v>
      </c>
    </row>
    <row r="2652" spans="2:6" x14ac:dyDescent="0.25">
      <c r="B2652" s="11" t="s">
        <v>3697</v>
      </c>
      <c r="C2652" s="11" t="s">
        <v>3698</v>
      </c>
      <c r="D2652" t="s">
        <v>12</v>
      </c>
      <c r="E2652" t="s">
        <v>3699</v>
      </c>
      <c r="F2652" t="s">
        <v>3700</v>
      </c>
    </row>
    <row r="2653" spans="2:6" x14ac:dyDescent="0.25">
      <c r="B2653" s="11" t="s">
        <v>3710</v>
      </c>
      <c r="C2653" s="11" t="s">
        <v>3711</v>
      </c>
      <c r="D2653" t="s">
        <v>12</v>
      </c>
      <c r="E2653" t="s">
        <v>3712</v>
      </c>
      <c r="F2653" t="s">
        <v>3713</v>
      </c>
    </row>
    <row r="2654" spans="2:6" x14ac:dyDescent="0.25">
      <c r="B2654" s="11" t="s">
        <v>3714</v>
      </c>
      <c r="C2654" s="11" t="s">
        <v>3715</v>
      </c>
      <c r="D2654" t="s">
        <v>12</v>
      </c>
      <c r="E2654" t="s">
        <v>3716</v>
      </c>
      <c r="F2654" t="s">
        <v>3717</v>
      </c>
    </row>
    <row r="2655" spans="2:6" x14ac:dyDescent="0.25">
      <c r="B2655" s="11" t="s">
        <v>3727</v>
      </c>
      <c r="C2655" s="11" t="s">
        <v>3728</v>
      </c>
      <c r="D2655" t="s">
        <v>12</v>
      </c>
      <c r="E2655" t="s">
        <v>3729</v>
      </c>
      <c r="F2655" t="s">
        <v>3730</v>
      </c>
    </row>
    <row r="2656" spans="2:6" x14ac:dyDescent="0.25">
      <c r="B2656" s="11" t="s">
        <v>3736</v>
      </c>
      <c r="C2656" s="11" t="s">
        <v>3737</v>
      </c>
      <c r="D2656" t="s">
        <v>12</v>
      </c>
      <c r="E2656" s="1">
        <v>42249</v>
      </c>
      <c r="F2656" t="s">
        <v>3738</v>
      </c>
    </row>
    <row r="2657" spans="2:6" x14ac:dyDescent="0.25">
      <c r="B2657" s="11" t="s">
        <v>3739</v>
      </c>
      <c r="C2657" s="11" t="s">
        <v>3740</v>
      </c>
      <c r="D2657" t="s">
        <v>12</v>
      </c>
      <c r="E2657" t="s">
        <v>3741</v>
      </c>
      <c r="F2657" t="s">
        <v>3742</v>
      </c>
    </row>
    <row r="2658" spans="2:6" x14ac:dyDescent="0.25">
      <c r="B2658" s="11" t="s">
        <v>3746</v>
      </c>
      <c r="C2658" s="11" t="s">
        <v>3747</v>
      </c>
      <c r="D2658" t="s">
        <v>12</v>
      </c>
      <c r="E2658" t="s">
        <v>3748</v>
      </c>
      <c r="F2658" t="s">
        <v>3749</v>
      </c>
    </row>
    <row r="2659" spans="2:6" x14ac:dyDescent="0.25">
      <c r="B2659" s="11" t="s">
        <v>3767</v>
      </c>
      <c r="C2659" s="11" t="s">
        <v>3768</v>
      </c>
      <c r="D2659" t="s">
        <v>12</v>
      </c>
      <c r="E2659" t="s">
        <v>3769</v>
      </c>
      <c r="F2659" t="s">
        <v>3770</v>
      </c>
    </row>
    <row r="2660" spans="2:6" x14ac:dyDescent="0.25">
      <c r="B2660" s="11" t="s">
        <v>3775</v>
      </c>
      <c r="C2660" s="11" t="s">
        <v>3776</v>
      </c>
      <c r="D2660" t="s">
        <v>12</v>
      </c>
      <c r="E2660" t="s">
        <v>3777</v>
      </c>
      <c r="F2660" t="s">
        <v>3778</v>
      </c>
    </row>
    <row r="2661" spans="2:6" x14ac:dyDescent="0.25">
      <c r="B2661" s="11" t="s">
        <v>3788</v>
      </c>
      <c r="C2661" s="11" t="s">
        <v>3789</v>
      </c>
      <c r="D2661" t="s">
        <v>12</v>
      </c>
      <c r="E2661" t="s">
        <v>3790</v>
      </c>
      <c r="F2661" t="s">
        <v>3791</v>
      </c>
    </row>
    <row r="2662" spans="2:6" x14ac:dyDescent="0.25">
      <c r="B2662" s="11" t="s">
        <v>3792</v>
      </c>
      <c r="C2662" s="11" t="s">
        <v>3793</v>
      </c>
      <c r="D2662" t="s">
        <v>12</v>
      </c>
      <c r="E2662" t="s">
        <v>3794</v>
      </c>
      <c r="F2662" t="s">
        <v>3795</v>
      </c>
    </row>
    <row r="2663" spans="2:6" x14ac:dyDescent="0.25">
      <c r="B2663" s="11" t="s">
        <v>3812</v>
      </c>
      <c r="C2663" s="11" t="s">
        <v>3813</v>
      </c>
      <c r="D2663" t="s">
        <v>12</v>
      </c>
      <c r="E2663" t="s">
        <v>3814</v>
      </c>
      <c r="F2663" t="s">
        <v>3815</v>
      </c>
    </row>
    <row r="2664" spans="2:6" x14ac:dyDescent="0.25">
      <c r="B2664" s="11" t="s">
        <v>3816</v>
      </c>
      <c r="C2664" s="11" t="s">
        <v>3817</v>
      </c>
      <c r="D2664" t="s">
        <v>12</v>
      </c>
      <c r="E2664" t="s">
        <v>3818</v>
      </c>
      <c r="F2664" t="s">
        <v>3819</v>
      </c>
    </row>
    <row r="2665" spans="2:6" x14ac:dyDescent="0.25">
      <c r="B2665" s="11" t="s">
        <v>3820</v>
      </c>
      <c r="C2665" s="11" t="s">
        <v>3821</v>
      </c>
      <c r="D2665" t="s">
        <v>12</v>
      </c>
      <c r="E2665" t="s">
        <v>3822</v>
      </c>
      <c r="F2665" t="s">
        <v>3823</v>
      </c>
    </row>
    <row r="2666" spans="2:6" x14ac:dyDescent="0.25">
      <c r="B2666" s="11" t="s">
        <v>3824</v>
      </c>
      <c r="C2666" s="11" t="s">
        <v>3825</v>
      </c>
      <c r="D2666" t="s">
        <v>12</v>
      </c>
      <c r="E2666" t="s">
        <v>3826</v>
      </c>
      <c r="F2666" t="s">
        <v>3827</v>
      </c>
    </row>
    <row r="2667" spans="2:6" x14ac:dyDescent="0.25">
      <c r="B2667" s="11" t="s">
        <v>3828</v>
      </c>
      <c r="C2667" s="11" t="s">
        <v>3829</v>
      </c>
      <c r="D2667" t="s">
        <v>12</v>
      </c>
      <c r="E2667" t="s">
        <v>3830</v>
      </c>
      <c r="F2667" t="s">
        <v>3831</v>
      </c>
    </row>
    <row r="2668" spans="2:6" x14ac:dyDescent="0.25">
      <c r="B2668" s="11" t="s">
        <v>3842</v>
      </c>
      <c r="C2668" s="11" t="s">
        <v>3843</v>
      </c>
      <c r="D2668" t="s">
        <v>12</v>
      </c>
      <c r="E2668" t="s">
        <v>3844</v>
      </c>
      <c r="F2668" t="s">
        <v>3845</v>
      </c>
    </row>
    <row r="2669" spans="2:6" x14ac:dyDescent="0.25">
      <c r="B2669" s="11" t="s">
        <v>3857</v>
      </c>
      <c r="C2669" s="11" t="s">
        <v>3858</v>
      </c>
      <c r="D2669" t="s">
        <v>12</v>
      </c>
      <c r="E2669" t="s">
        <v>3859</v>
      </c>
      <c r="F2669" t="s">
        <v>3860</v>
      </c>
    </row>
    <row r="2670" spans="2:6" x14ac:dyDescent="0.25">
      <c r="B2670" s="11" t="s">
        <v>3868</v>
      </c>
      <c r="C2670" s="11" t="s">
        <v>3869</v>
      </c>
      <c r="D2670" t="s">
        <v>12</v>
      </c>
      <c r="E2670" t="s">
        <v>3870</v>
      </c>
      <c r="F2670" t="s">
        <v>3871</v>
      </c>
    </row>
    <row r="2671" spans="2:6" x14ac:dyDescent="0.25">
      <c r="B2671" s="11" t="s">
        <v>3872</v>
      </c>
      <c r="C2671" s="11" t="s">
        <v>3873</v>
      </c>
      <c r="D2671" t="s">
        <v>12</v>
      </c>
      <c r="E2671" t="s">
        <v>3874</v>
      </c>
      <c r="F2671" t="s">
        <v>3875</v>
      </c>
    </row>
    <row r="2672" spans="2:6" x14ac:dyDescent="0.25">
      <c r="B2672" s="11" t="s">
        <v>3879</v>
      </c>
      <c r="C2672" s="11" t="s">
        <v>3880</v>
      </c>
      <c r="D2672" t="s">
        <v>12</v>
      </c>
      <c r="E2672" t="s">
        <v>3881</v>
      </c>
      <c r="F2672" t="s">
        <v>3882</v>
      </c>
    </row>
    <row r="2673" spans="2:6" x14ac:dyDescent="0.25">
      <c r="B2673" s="11" t="s">
        <v>3899</v>
      </c>
      <c r="C2673" s="11" t="s">
        <v>3900</v>
      </c>
      <c r="D2673" t="s">
        <v>12</v>
      </c>
      <c r="E2673" t="s">
        <v>3901</v>
      </c>
      <c r="F2673" t="s">
        <v>3902</v>
      </c>
    </row>
    <row r="2674" spans="2:6" x14ac:dyDescent="0.25">
      <c r="B2674" s="11" t="s">
        <v>3915</v>
      </c>
      <c r="C2674" s="11" t="s">
        <v>3916</v>
      </c>
      <c r="D2674" t="s">
        <v>12</v>
      </c>
      <c r="E2674" t="s">
        <v>3917</v>
      </c>
      <c r="F2674" t="s">
        <v>3918</v>
      </c>
    </row>
    <row r="2675" spans="2:6" x14ac:dyDescent="0.25">
      <c r="B2675" s="11" t="s">
        <v>3919</v>
      </c>
      <c r="C2675" s="11" t="s">
        <v>3920</v>
      </c>
      <c r="D2675" t="s">
        <v>12</v>
      </c>
      <c r="E2675" t="s">
        <v>3921</v>
      </c>
      <c r="F2675" t="s">
        <v>3922</v>
      </c>
    </row>
    <row r="2676" spans="2:6" x14ac:dyDescent="0.25">
      <c r="B2676" s="11" t="s">
        <v>3923</v>
      </c>
      <c r="C2676" s="11" t="s">
        <v>3924</v>
      </c>
      <c r="D2676" t="s">
        <v>12</v>
      </c>
      <c r="E2676" t="s">
        <v>3925</v>
      </c>
      <c r="F2676" t="s">
        <v>3926</v>
      </c>
    </row>
    <row r="2677" spans="2:6" x14ac:dyDescent="0.25">
      <c r="B2677" s="11" t="s">
        <v>3948</v>
      </c>
      <c r="C2677" s="11" t="s">
        <v>3949</v>
      </c>
      <c r="D2677" t="s">
        <v>12</v>
      </c>
      <c r="E2677" t="s">
        <v>3950</v>
      </c>
      <c r="F2677" t="s">
        <v>3951</v>
      </c>
    </row>
    <row r="2678" spans="2:6" x14ac:dyDescent="0.25">
      <c r="B2678" s="11" t="s">
        <v>3961</v>
      </c>
      <c r="C2678" s="11" t="s">
        <v>3962</v>
      </c>
      <c r="D2678" t="s">
        <v>12</v>
      </c>
      <c r="E2678" t="s">
        <v>3963</v>
      </c>
      <c r="F2678" t="s">
        <v>3964</v>
      </c>
    </row>
    <row r="2679" spans="2:6" x14ac:dyDescent="0.25">
      <c r="B2679" s="11" t="s">
        <v>3986</v>
      </c>
      <c r="C2679" s="11" t="s">
        <v>3987</v>
      </c>
      <c r="D2679" t="s">
        <v>12</v>
      </c>
      <c r="E2679" t="s">
        <v>3988</v>
      </c>
      <c r="F2679" t="s">
        <v>3989</v>
      </c>
    </row>
    <row r="2680" spans="2:6" x14ac:dyDescent="0.25">
      <c r="B2680" s="11" t="s">
        <v>4002</v>
      </c>
      <c r="C2680" s="11" t="s">
        <v>4003</v>
      </c>
      <c r="D2680" t="s">
        <v>12</v>
      </c>
      <c r="E2680" t="s">
        <v>4004</v>
      </c>
      <c r="F2680" t="s">
        <v>4005</v>
      </c>
    </row>
    <row r="2681" spans="2:6" x14ac:dyDescent="0.25">
      <c r="B2681" s="11" t="s">
        <v>4009</v>
      </c>
      <c r="C2681" s="11" t="s">
        <v>4010</v>
      </c>
      <c r="D2681" t="s">
        <v>12</v>
      </c>
      <c r="E2681" t="s">
        <v>4011</v>
      </c>
      <c r="F2681" t="s">
        <v>4012</v>
      </c>
    </row>
    <row r="2682" spans="2:6" x14ac:dyDescent="0.25">
      <c r="B2682" s="11" t="s">
        <v>4013</v>
      </c>
      <c r="C2682" s="11" t="s">
        <v>4014</v>
      </c>
      <c r="D2682" t="s">
        <v>12</v>
      </c>
      <c r="E2682" t="s">
        <v>4015</v>
      </c>
      <c r="F2682" t="s">
        <v>4016</v>
      </c>
    </row>
    <row r="2683" spans="2:6" x14ac:dyDescent="0.25">
      <c r="B2683" s="11" t="s">
        <v>4020</v>
      </c>
      <c r="C2683" s="11" t="s">
        <v>4021</v>
      </c>
      <c r="D2683" t="s">
        <v>12</v>
      </c>
      <c r="E2683" t="s">
        <v>4022</v>
      </c>
      <c r="F2683" t="s">
        <v>4023</v>
      </c>
    </row>
    <row r="2684" spans="2:6" x14ac:dyDescent="0.25">
      <c r="B2684" s="11" t="s">
        <v>4024</v>
      </c>
      <c r="C2684" s="11" t="s">
        <v>4025</v>
      </c>
      <c r="D2684" t="s">
        <v>12</v>
      </c>
      <c r="E2684" t="s">
        <v>4026</v>
      </c>
      <c r="F2684" t="s">
        <v>4027</v>
      </c>
    </row>
    <row r="2685" spans="2:6" x14ac:dyDescent="0.25">
      <c r="B2685" s="11" t="s">
        <v>4032</v>
      </c>
      <c r="C2685" s="11" t="s">
        <v>4033</v>
      </c>
      <c r="D2685" t="s">
        <v>12</v>
      </c>
      <c r="E2685" t="s">
        <v>4034</v>
      </c>
      <c r="F2685" t="s">
        <v>4035</v>
      </c>
    </row>
    <row r="2686" spans="2:6" x14ac:dyDescent="0.25">
      <c r="B2686" s="11" t="s">
        <v>4039</v>
      </c>
      <c r="C2686" s="11" t="s">
        <v>4040</v>
      </c>
      <c r="D2686" t="s">
        <v>12</v>
      </c>
      <c r="E2686" t="s">
        <v>4041</v>
      </c>
      <c r="F2686" t="s">
        <v>4042</v>
      </c>
    </row>
    <row r="2687" spans="2:6" x14ac:dyDescent="0.25">
      <c r="B2687" s="11" t="s">
        <v>4046</v>
      </c>
      <c r="C2687" s="11" t="s">
        <v>4047</v>
      </c>
      <c r="D2687" t="s">
        <v>12</v>
      </c>
      <c r="E2687" t="s">
        <v>4048</v>
      </c>
      <c r="F2687" t="s">
        <v>4049</v>
      </c>
    </row>
    <row r="2688" spans="2:6" x14ac:dyDescent="0.25">
      <c r="B2688" s="11" t="s">
        <v>4079</v>
      </c>
      <c r="C2688" s="11" t="s">
        <v>4080</v>
      </c>
      <c r="D2688" t="s">
        <v>12</v>
      </c>
      <c r="E2688" t="s">
        <v>4081</v>
      </c>
      <c r="F2688" t="s">
        <v>4082</v>
      </c>
    </row>
    <row r="2689" spans="2:6" x14ac:dyDescent="0.25">
      <c r="B2689" s="11" t="s">
        <v>4101</v>
      </c>
      <c r="C2689" s="11" t="s">
        <v>4102</v>
      </c>
      <c r="D2689" t="s">
        <v>12</v>
      </c>
      <c r="E2689" t="s">
        <v>4103</v>
      </c>
      <c r="F2689" t="s">
        <v>4104</v>
      </c>
    </row>
    <row r="2690" spans="2:6" x14ac:dyDescent="0.25">
      <c r="B2690" s="11" t="s">
        <v>4112</v>
      </c>
      <c r="C2690" s="11" t="s">
        <v>4113</v>
      </c>
      <c r="D2690" t="s">
        <v>12</v>
      </c>
      <c r="E2690" t="s">
        <v>4114</v>
      </c>
      <c r="F2690" t="s">
        <v>4115</v>
      </c>
    </row>
    <row r="2691" spans="2:6" x14ac:dyDescent="0.25">
      <c r="B2691" s="11" t="s">
        <v>4116</v>
      </c>
      <c r="C2691" s="11" t="s">
        <v>4117</v>
      </c>
      <c r="D2691" t="s">
        <v>12</v>
      </c>
      <c r="E2691" t="s">
        <v>4118</v>
      </c>
      <c r="F2691" t="s">
        <v>4119</v>
      </c>
    </row>
    <row r="2692" spans="2:6" x14ac:dyDescent="0.25">
      <c r="B2692" s="11" t="s">
        <v>4123</v>
      </c>
      <c r="C2692" s="11" t="s">
        <v>4124</v>
      </c>
      <c r="D2692" t="s">
        <v>12</v>
      </c>
      <c r="E2692" t="s">
        <v>4125</v>
      </c>
      <c r="F2692" t="s">
        <v>4126</v>
      </c>
    </row>
    <row r="2693" spans="2:6" x14ac:dyDescent="0.25">
      <c r="B2693" s="11" t="s">
        <v>4131</v>
      </c>
      <c r="C2693" s="11" t="s">
        <v>4132</v>
      </c>
      <c r="D2693" t="s">
        <v>12</v>
      </c>
      <c r="E2693" t="s">
        <v>4133</v>
      </c>
      <c r="F2693" t="s">
        <v>4134</v>
      </c>
    </row>
    <row r="2694" spans="2:6" x14ac:dyDescent="0.25">
      <c r="B2694" s="11" t="s">
        <v>4147</v>
      </c>
      <c r="C2694" s="11" t="s">
        <v>4148</v>
      </c>
      <c r="D2694" t="s">
        <v>12</v>
      </c>
      <c r="E2694" t="s">
        <v>4149</v>
      </c>
      <c r="F2694" t="s">
        <v>4150</v>
      </c>
    </row>
    <row r="2695" spans="2:6" x14ac:dyDescent="0.25">
      <c r="B2695" s="11" t="s">
        <v>4171</v>
      </c>
      <c r="C2695" s="11" t="s">
        <v>4172</v>
      </c>
      <c r="D2695" t="s">
        <v>12</v>
      </c>
      <c r="E2695" t="s">
        <v>4173</v>
      </c>
      <c r="F2695" t="s">
        <v>4174</v>
      </c>
    </row>
    <row r="2696" spans="2:6" x14ac:dyDescent="0.25">
      <c r="B2696" s="11" t="s">
        <v>4175</v>
      </c>
      <c r="C2696" s="11" t="s">
        <v>4176</v>
      </c>
      <c r="D2696" t="s">
        <v>12</v>
      </c>
      <c r="E2696" t="s">
        <v>4177</v>
      </c>
      <c r="F2696" t="s">
        <v>4178</v>
      </c>
    </row>
    <row r="2697" spans="2:6" x14ac:dyDescent="0.25">
      <c r="B2697" s="11" t="s">
        <v>4179</v>
      </c>
      <c r="C2697" s="11" t="s">
        <v>4180</v>
      </c>
      <c r="D2697" t="s">
        <v>12</v>
      </c>
      <c r="E2697" t="s">
        <v>4181</v>
      </c>
      <c r="F2697" t="s">
        <v>4182</v>
      </c>
    </row>
    <row r="2698" spans="2:6" x14ac:dyDescent="0.25">
      <c r="B2698" s="11" t="s">
        <v>4192</v>
      </c>
      <c r="C2698" s="11" t="s">
        <v>4193</v>
      </c>
      <c r="D2698" t="s">
        <v>12</v>
      </c>
      <c r="E2698" t="s">
        <v>4194</v>
      </c>
      <c r="F2698" t="s">
        <v>4195</v>
      </c>
    </row>
    <row r="2699" spans="2:6" x14ac:dyDescent="0.25">
      <c r="B2699" s="11" t="s">
        <v>4202</v>
      </c>
      <c r="C2699" s="11" t="s">
        <v>4203</v>
      </c>
      <c r="D2699" t="s">
        <v>12</v>
      </c>
      <c r="E2699" t="s">
        <v>4204</v>
      </c>
      <c r="F2699" t="s">
        <v>4205</v>
      </c>
    </row>
    <row r="2700" spans="2:6" x14ac:dyDescent="0.25">
      <c r="B2700" s="11" t="s">
        <v>4214</v>
      </c>
      <c r="C2700" s="11" t="s">
        <v>4215</v>
      </c>
      <c r="D2700" t="s">
        <v>12</v>
      </c>
      <c r="E2700" t="s">
        <v>4216</v>
      </c>
      <c r="F2700" t="s">
        <v>4217</v>
      </c>
    </row>
    <row r="2701" spans="2:6" x14ac:dyDescent="0.25">
      <c r="B2701" s="11" t="s">
        <v>4218</v>
      </c>
      <c r="C2701" s="11" t="s">
        <v>4219</v>
      </c>
      <c r="D2701" t="s">
        <v>12</v>
      </c>
      <c r="E2701" t="s">
        <v>4220</v>
      </c>
      <c r="F2701" t="s">
        <v>4221</v>
      </c>
    </row>
    <row r="2702" spans="2:6" x14ac:dyDescent="0.25">
      <c r="B2702" s="11" t="s">
        <v>4235</v>
      </c>
      <c r="C2702" s="11" t="s">
        <v>4236</v>
      </c>
      <c r="D2702" t="s">
        <v>12</v>
      </c>
      <c r="E2702" t="s">
        <v>4237</v>
      </c>
      <c r="F2702" t="s">
        <v>4238</v>
      </c>
    </row>
    <row r="2703" spans="2:6" x14ac:dyDescent="0.25">
      <c r="B2703" s="11" t="s">
        <v>4246</v>
      </c>
      <c r="C2703" s="11" t="s">
        <v>4247</v>
      </c>
      <c r="D2703" t="s">
        <v>12</v>
      </c>
      <c r="E2703" t="s">
        <v>4248</v>
      </c>
      <c r="F2703" t="s">
        <v>4249</v>
      </c>
    </row>
    <row r="2704" spans="2:6" x14ac:dyDescent="0.25">
      <c r="B2704" s="11" t="s">
        <v>4250</v>
      </c>
      <c r="C2704" s="11" t="s">
        <v>4251</v>
      </c>
      <c r="D2704" t="s">
        <v>12</v>
      </c>
      <c r="E2704" t="s">
        <v>4252</v>
      </c>
      <c r="F2704" t="s">
        <v>4253</v>
      </c>
    </row>
    <row r="2705" spans="2:6" x14ac:dyDescent="0.25">
      <c r="B2705" s="11" t="s">
        <v>4260</v>
      </c>
      <c r="C2705" s="11" t="s">
        <v>4261</v>
      </c>
      <c r="D2705" t="s">
        <v>12</v>
      </c>
      <c r="E2705" t="s">
        <v>4262</v>
      </c>
      <c r="F2705" t="s">
        <v>4263</v>
      </c>
    </row>
    <row r="2706" spans="2:6" x14ac:dyDescent="0.25">
      <c r="B2706" s="11" t="s">
        <v>4267</v>
      </c>
      <c r="C2706" s="11" t="s">
        <v>4268</v>
      </c>
      <c r="D2706" t="s">
        <v>12</v>
      </c>
      <c r="E2706" t="s">
        <v>4269</v>
      </c>
      <c r="F2706" t="s">
        <v>4270</v>
      </c>
    </row>
    <row r="2707" spans="2:6" x14ac:dyDescent="0.25">
      <c r="B2707" s="11" t="s">
        <v>4271</v>
      </c>
      <c r="C2707" s="11" t="s">
        <v>4272</v>
      </c>
      <c r="D2707" t="s">
        <v>12</v>
      </c>
      <c r="E2707" t="s">
        <v>4273</v>
      </c>
      <c r="F2707" t="s">
        <v>4274</v>
      </c>
    </row>
    <row r="2708" spans="2:6" x14ac:dyDescent="0.25">
      <c r="B2708" s="11" t="s">
        <v>4275</v>
      </c>
      <c r="C2708" s="11" t="s">
        <v>4276</v>
      </c>
      <c r="D2708" t="s">
        <v>12</v>
      </c>
      <c r="E2708" t="s">
        <v>4277</v>
      </c>
      <c r="F2708" t="s">
        <v>4278</v>
      </c>
    </row>
    <row r="2709" spans="2:6" x14ac:dyDescent="0.25">
      <c r="B2709" s="11" t="s">
        <v>4282</v>
      </c>
      <c r="C2709" s="11" t="s">
        <v>4283</v>
      </c>
      <c r="D2709" t="s">
        <v>12</v>
      </c>
      <c r="E2709" t="s">
        <v>4284</v>
      </c>
      <c r="F2709" t="s">
        <v>4285</v>
      </c>
    </row>
    <row r="2710" spans="2:6" x14ac:dyDescent="0.25">
      <c r="B2710" s="11" t="s">
        <v>4286</v>
      </c>
      <c r="C2710" s="11" t="s">
        <v>4287</v>
      </c>
      <c r="D2710" t="s">
        <v>12</v>
      </c>
      <c r="E2710" t="s">
        <v>4288</v>
      </c>
      <c r="F2710" t="s">
        <v>4289</v>
      </c>
    </row>
    <row r="2711" spans="2:6" x14ac:dyDescent="0.25">
      <c r="B2711" s="11" t="s">
        <v>4307</v>
      </c>
      <c r="C2711" s="11" t="s">
        <v>4308</v>
      </c>
      <c r="D2711" t="s">
        <v>12</v>
      </c>
      <c r="E2711" t="s">
        <v>4309</v>
      </c>
      <c r="F2711" t="s">
        <v>4310</v>
      </c>
    </row>
    <row r="2712" spans="2:6" x14ac:dyDescent="0.25">
      <c r="B2712" s="11" t="s">
        <v>4311</v>
      </c>
      <c r="C2712" s="11" t="s">
        <v>4312</v>
      </c>
      <c r="D2712" t="s">
        <v>12</v>
      </c>
      <c r="E2712" t="s">
        <v>4313</v>
      </c>
      <c r="F2712" t="s">
        <v>4314</v>
      </c>
    </row>
    <row r="2713" spans="2:6" x14ac:dyDescent="0.25">
      <c r="B2713" s="11" t="s">
        <v>4315</v>
      </c>
      <c r="C2713" s="11" t="s">
        <v>4316</v>
      </c>
      <c r="D2713" t="s">
        <v>12</v>
      </c>
      <c r="E2713" t="s">
        <v>4317</v>
      </c>
      <c r="F2713" t="s">
        <v>4318</v>
      </c>
    </row>
    <row r="2714" spans="2:6" x14ac:dyDescent="0.25">
      <c r="B2714" s="11" t="s">
        <v>4322</v>
      </c>
      <c r="C2714" s="11" t="s">
        <v>4323</v>
      </c>
      <c r="D2714" t="s">
        <v>12</v>
      </c>
      <c r="E2714" t="s">
        <v>4324</v>
      </c>
      <c r="F2714" t="s">
        <v>4325</v>
      </c>
    </row>
    <row r="2715" spans="2:6" x14ac:dyDescent="0.25">
      <c r="B2715" s="11" t="s">
        <v>4326</v>
      </c>
      <c r="C2715" s="11" t="s">
        <v>4327</v>
      </c>
      <c r="D2715" t="s">
        <v>12</v>
      </c>
      <c r="E2715" t="s">
        <v>4328</v>
      </c>
      <c r="F2715" t="s">
        <v>4329</v>
      </c>
    </row>
    <row r="2716" spans="2:6" x14ac:dyDescent="0.25">
      <c r="B2716" s="11" t="s">
        <v>4348</v>
      </c>
      <c r="C2716" s="11" t="s">
        <v>4349</v>
      </c>
      <c r="D2716" t="s">
        <v>12</v>
      </c>
      <c r="E2716" t="s">
        <v>4350</v>
      </c>
      <c r="F2716" t="s">
        <v>4351</v>
      </c>
    </row>
    <row r="2717" spans="2:6" x14ac:dyDescent="0.25">
      <c r="B2717" s="11" t="s">
        <v>4358</v>
      </c>
      <c r="C2717" s="11" t="s">
        <v>4359</v>
      </c>
      <c r="D2717" t="s">
        <v>12</v>
      </c>
      <c r="E2717" t="s">
        <v>4360</v>
      </c>
      <c r="F2717" t="s">
        <v>4361</v>
      </c>
    </row>
    <row r="2718" spans="2:6" x14ac:dyDescent="0.25">
      <c r="B2718" s="11" t="s">
        <v>4372</v>
      </c>
      <c r="C2718" s="11" t="s">
        <v>4373</v>
      </c>
      <c r="D2718" t="s">
        <v>12</v>
      </c>
      <c r="E2718" t="s">
        <v>4374</v>
      </c>
      <c r="F2718" t="s">
        <v>4375</v>
      </c>
    </row>
    <row r="2719" spans="2:6" x14ac:dyDescent="0.25">
      <c r="B2719" s="11" t="s">
        <v>4376</v>
      </c>
      <c r="C2719" s="11" t="s">
        <v>4377</v>
      </c>
      <c r="D2719" t="s">
        <v>12</v>
      </c>
      <c r="E2719" t="s">
        <v>4378</v>
      </c>
      <c r="F2719" t="s">
        <v>4379</v>
      </c>
    </row>
    <row r="2720" spans="2:6" x14ac:dyDescent="0.25">
      <c r="B2720" s="11" t="s">
        <v>4380</v>
      </c>
      <c r="C2720" s="11" t="s">
        <v>4381</v>
      </c>
      <c r="D2720" t="s">
        <v>12</v>
      </c>
      <c r="E2720" t="s">
        <v>4382</v>
      </c>
      <c r="F2720" t="s">
        <v>4383</v>
      </c>
    </row>
    <row r="2721" spans="2:6" x14ac:dyDescent="0.25">
      <c r="B2721" s="11" t="s">
        <v>4384</v>
      </c>
      <c r="C2721" s="11" t="s">
        <v>4385</v>
      </c>
      <c r="D2721" t="s">
        <v>12</v>
      </c>
      <c r="E2721" t="s">
        <v>4386</v>
      </c>
      <c r="F2721" t="s">
        <v>4387</v>
      </c>
    </row>
    <row r="2722" spans="2:6" x14ac:dyDescent="0.25">
      <c r="B2722" s="11" t="s">
        <v>4388</v>
      </c>
      <c r="C2722" s="11" t="s">
        <v>4389</v>
      </c>
      <c r="D2722" t="s">
        <v>12</v>
      </c>
      <c r="E2722" t="s">
        <v>4390</v>
      </c>
      <c r="F2722" t="s">
        <v>4391</v>
      </c>
    </row>
    <row r="2723" spans="2:6" x14ac:dyDescent="0.25">
      <c r="B2723" s="11" t="s">
        <v>4395</v>
      </c>
      <c r="C2723" s="11" t="s">
        <v>4396</v>
      </c>
      <c r="D2723" t="s">
        <v>12</v>
      </c>
      <c r="E2723" t="s">
        <v>4397</v>
      </c>
      <c r="F2723" t="s">
        <v>4398</v>
      </c>
    </row>
    <row r="2724" spans="2:6" x14ac:dyDescent="0.25">
      <c r="B2724" s="11" t="s">
        <v>4399</v>
      </c>
      <c r="C2724" s="11" t="s">
        <v>4400</v>
      </c>
      <c r="D2724" t="s">
        <v>12</v>
      </c>
      <c r="E2724" t="s">
        <v>4401</v>
      </c>
      <c r="F2724" t="s">
        <v>4402</v>
      </c>
    </row>
    <row r="2725" spans="2:6" x14ac:dyDescent="0.25">
      <c r="B2725" s="11" t="s">
        <v>4406</v>
      </c>
      <c r="C2725" s="11" t="s">
        <v>4407</v>
      </c>
      <c r="D2725" t="s">
        <v>12</v>
      </c>
      <c r="E2725" t="s">
        <v>4408</v>
      </c>
      <c r="F2725" t="s">
        <v>4409</v>
      </c>
    </row>
    <row r="2726" spans="2:6" x14ac:dyDescent="0.25">
      <c r="B2726" s="11" t="s">
        <v>4413</v>
      </c>
      <c r="C2726" s="11" t="s">
        <v>4414</v>
      </c>
      <c r="D2726" t="s">
        <v>12</v>
      </c>
      <c r="E2726" t="s">
        <v>4415</v>
      </c>
      <c r="F2726" t="s">
        <v>4416</v>
      </c>
    </row>
    <row r="2727" spans="2:6" x14ac:dyDescent="0.25">
      <c r="B2727" s="11" t="s">
        <v>4417</v>
      </c>
      <c r="C2727" s="11" t="s">
        <v>4418</v>
      </c>
      <c r="D2727" t="s">
        <v>12</v>
      </c>
      <c r="E2727" t="s">
        <v>4419</v>
      </c>
      <c r="F2727" t="s">
        <v>4420</v>
      </c>
    </row>
    <row r="2728" spans="2:6" x14ac:dyDescent="0.25">
      <c r="B2728" s="11" t="s">
        <v>4424</v>
      </c>
      <c r="C2728" s="11" t="s">
        <v>4425</v>
      </c>
      <c r="D2728" t="s">
        <v>12</v>
      </c>
      <c r="E2728" t="s">
        <v>4426</v>
      </c>
      <c r="F2728" t="s">
        <v>4427</v>
      </c>
    </row>
    <row r="2729" spans="2:6" x14ac:dyDescent="0.25">
      <c r="B2729" s="11" t="s">
        <v>4441</v>
      </c>
      <c r="C2729" s="11" t="s">
        <v>4442</v>
      </c>
      <c r="D2729" t="s">
        <v>12</v>
      </c>
      <c r="E2729" t="s">
        <v>4443</v>
      </c>
      <c r="F2729" t="s">
        <v>4444</v>
      </c>
    </row>
    <row r="2730" spans="2:6" x14ac:dyDescent="0.25">
      <c r="B2730" s="11" t="s">
        <v>4445</v>
      </c>
      <c r="C2730" s="11" t="s">
        <v>4446</v>
      </c>
      <c r="D2730" t="s">
        <v>12</v>
      </c>
      <c r="E2730" t="s">
        <v>4447</v>
      </c>
      <c r="F2730" t="s">
        <v>4448</v>
      </c>
    </row>
    <row r="2731" spans="2:6" x14ac:dyDescent="0.25">
      <c r="B2731" s="11" t="s">
        <v>4464</v>
      </c>
      <c r="C2731" s="11" t="s">
        <v>4465</v>
      </c>
      <c r="D2731" t="s">
        <v>12</v>
      </c>
      <c r="E2731" t="s">
        <v>4466</v>
      </c>
      <c r="F2731" t="s">
        <v>4467</v>
      </c>
    </row>
    <row r="2732" spans="2:6" x14ac:dyDescent="0.25">
      <c r="B2732" s="11" t="s">
        <v>4468</v>
      </c>
      <c r="C2732" s="11" t="s">
        <v>4469</v>
      </c>
      <c r="D2732" t="s">
        <v>12</v>
      </c>
      <c r="E2732" t="s">
        <v>4470</v>
      </c>
      <c r="F2732" t="s">
        <v>4471</v>
      </c>
    </row>
    <row r="2733" spans="2:6" x14ac:dyDescent="0.25">
      <c r="B2733" s="11" t="s">
        <v>4472</v>
      </c>
      <c r="C2733" s="11" t="s">
        <v>4473</v>
      </c>
      <c r="D2733" t="s">
        <v>12</v>
      </c>
      <c r="E2733" t="s">
        <v>4474</v>
      </c>
      <c r="F2733" t="s">
        <v>4475</v>
      </c>
    </row>
    <row r="2734" spans="2:6" x14ac:dyDescent="0.25">
      <c r="B2734" s="11" t="s">
        <v>4476</v>
      </c>
      <c r="C2734" s="11" t="s">
        <v>4477</v>
      </c>
      <c r="D2734" t="s">
        <v>12</v>
      </c>
      <c r="E2734" t="s">
        <v>4478</v>
      </c>
      <c r="F2734" t="s">
        <v>4479</v>
      </c>
    </row>
    <row r="2735" spans="2:6" x14ac:dyDescent="0.25">
      <c r="B2735" s="11" t="s">
        <v>4488</v>
      </c>
      <c r="C2735" s="11" t="s">
        <v>4489</v>
      </c>
      <c r="D2735" t="s">
        <v>12</v>
      </c>
      <c r="E2735" t="s">
        <v>4490</v>
      </c>
      <c r="F2735" t="s">
        <v>4491</v>
      </c>
    </row>
    <row r="2736" spans="2:6" x14ac:dyDescent="0.25">
      <c r="B2736" s="11" t="s">
        <v>4495</v>
      </c>
      <c r="C2736" s="11" t="s">
        <v>4496</v>
      </c>
      <c r="D2736" t="s">
        <v>12</v>
      </c>
      <c r="E2736" t="s">
        <v>4497</v>
      </c>
      <c r="F2736" t="s">
        <v>4498</v>
      </c>
    </row>
    <row r="2737" spans="2:6" x14ac:dyDescent="0.25">
      <c r="B2737" s="11" t="s">
        <v>4499</v>
      </c>
      <c r="C2737" s="11" t="s">
        <v>4500</v>
      </c>
      <c r="D2737" t="s">
        <v>12</v>
      </c>
      <c r="E2737" t="s">
        <v>4501</v>
      </c>
      <c r="F2737" t="s">
        <v>4502</v>
      </c>
    </row>
    <row r="2738" spans="2:6" x14ac:dyDescent="0.25">
      <c r="B2738" s="11" t="s">
        <v>4503</v>
      </c>
      <c r="C2738" s="11" t="s">
        <v>4504</v>
      </c>
      <c r="D2738" t="s">
        <v>12</v>
      </c>
      <c r="E2738" t="s">
        <v>4505</v>
      </c>
      <c r="F2738" t="s">
        <v>4506</v>
      </c>
    </row>
    <row r="2739" spans="2:6" x14ac:dyDescent="0.25">
      <c r="B2739" s="11" t="s">
        <v>4527</v>
      </c>
      <c r="C2739" s="11" t="s">
        <v>4528</v>
      </c>
      <c r="D2739" t="s">
        <v>12</v>
      </c>
      <c r="E2739" t="s">
        <v>4529</v>
      </c>
      <c r="F2739" t="s">
        <v>4530</v>
      </c>
    </row>
    <row r="2740" spans="2:6" x14ac:dyDescent="0.25">
      <c r="B2740" s="11" t="s">
        <v>4534</v>
      </c>
      <c r="C2740" s="11" t="s">
        <v>4535</v>
      </c>
      <c r="D2740" t="s">
        <v>12</v>
      </c>
      <c r="E2740" t="s">
        <v>4536</v>
      </c>
      <c r="F2740" t="s">
        <v>4537</v>
      </c>
    </row>
    <row r="2741" spans="2:6" x14ac:dyDescent="0.25">
      <c r="B2741" s="11" t="s">
        <v>4547</v>
      </c>
      <c r="C2741" s="11" t="s">
        <v>4548</v>
      </c>
      <c r="D2741" t="s">
        <v>12</v>
      </c>
      <c r="E2741" t="s">
        <v>4549</v>
      </c>
      <c r="F2741" t="s">
        <v>4550</v>
      </c>
    </row>
    <row r="2742" spans="2:6" x14ac:dyDescent="0.25">
      <c r="B2742" s="11" t="s">
        <v>4551</v>
      </c>
      <c r="C2742" s="11" t="s">
        <v>4552</v>
      </c>
      <c r="D2742" t="s">
        <v>12</v>
      </c>
      <c r="E2742" t="s">
        <v>4553</v>
      </c>
      <c r="F2742" t="s">
        <v>4554</v>
      </c>
    </row>
    <row r="2743" spans="2:6" x14ac:dyDescent="0.25">
      <c r="B2743" s="11" t="s">
        <v>4561</v>
      </c>
      <c r="C2743" s="11" t="s">
        <v>4562</v>
      </c>
      <c r="D2743" t="s">
        <v>12</v>
      </c>
      <c r="E2743" t="s">
        <v>4563</v>
      </c>
      <c r="F2743" t="s">
        <v>4564</v>
      </c>
    </row>
    <row r="2744" spans="2:6" x14ac:dyDescent="0.25">
      <c r="B2744" s="11" t="s">
        <v>4586</v>
      </c>
      <c r="C2744" s="11" t="s">
        <v>4587</v>
      </c>
      <c r="D2744" t="s">
        <v>12</v>
      </c>
      <c r="E2744" t="s">
        <v>4588</v>
      </c>
      <c r="F2744" t="s">
        <v>4589</v>
      </c>
    </row>
    <row r="2745" spans="2:6" x14ac:dyDescent="0.25">
      <c r="B2745" s="11" t="s">
        <v>4590</v>
      </c>
      <c r="C2745" s="11" t="s">
        <v>4591</v>
      </c>
      <c r="D2745" t="s">
        <v>12</v>
      </c>
      <c r="E2745" t="s">
        <v>4592</v>
      </c>
      <c r="F2745" t="s">
        <v>4593</v>
      </c>
    </row>
    <row r="2746" spans="2:6" x14ac:dyDescent="0.25">
      <c r="B2746" s="11" t="s">
        <v>4607</v>
      </c>
      <c r="C2746" s="11" t="s">
        <v>4608</v>
      </c>
      <c r="D2746" t="s">
        <v>12</v>
      </c>
      <c r="E2746" t="s">
        <v>4609</v>
      </c>
      <c r="F2746" t="s">
        <v>4610</v>
      </c>
    </row>
    <row r="2747" spans="2:6" x14ac:dyDescent="0.25">
      <c r="B2747" s="11" t="s">
        <v>4630</v>
      </c>
      <c r="C2747" s="11" t="s">
        <v>4631</v>
      </c>
      <c r="D2747" t="s">
        <v>12</v>
      </c>
      <c r="E2747" t="s">
        <v>4632</v>
      </c>
      <c r="F2747" t="s">
        <v>4633</v>
      </c>
    </row>
    <row r="2748" spans="2:6" x14ac:dyDescent="0.25">
      <c r="B2748" s="11" t="s">
        <v>4649</v>
      </c>
      <c r="C2748" s="11" t="s">
        <v>4650</v>
      </c>
      <c r="D2748" t="s">
        <v>12</v>
      </c>
      <c r="E2748" t="s">
        <v>4651</v>
      </c>
      <c r="F2748" t="s">
        <v>4652</v>
      </c>
    </row>
    <row r="2749" spans="2:6" x14ac:dyDescent="0.25">
      <c r="B2749" s="11" t="s">
        <v>4653</v>
      </c>
      <c r="C2749" s="11" t="s">
        <v>4654</v>
      </c>
      <c r="D2749" t="s">
        <v>12</v>
      </c>
      <c r="E2749" t="s">
        <v>4655</v>
      </c>
      <c r="F2749" t="s">
        <v>4656</v>
      </c>
    </row>
    <row r="2750" spans="2:6" x14ac:dyDescent="0.25">
      <c r="B2750" s="11" t="s">
        <v>4657</v>
      </c>
      <c r="C2750" s="11" t="s">
        <v>4658</v>
      </c>
      <c r="D2750" t="s">
        <v>12</v>
      </c>
      <c r="E2750" t="s">
        <v>4659</v>
      </c>
      <c r="F2750" t="s">
        <v>4660</v>
      </c>
    </row>
    <row r="2751" spans="2:6" x14ac:dyDescent="0.25">
      <c r="B2751" s="11" t="s">
        <v>4667</v>
      </c>
      <c r="C2751" s="11" t="s">
        <v>4668</v>
      </c>
      <c r="D2751" t="s">
        <v>12</v>
      </c>
      <c r="E2751" t="s">
        <v>4669</v>
      </c>
      <c r="F2751" t="s">
        <v>4670</v>
      </c>
    </row>
    <row r="2752" spans="2:6" x14ac:dyDescent="0.25">
      <c r="B2752" s="11" t="s">
        <v>4684</v>
      </c>
      <c r="C2752" s="11" t="s">
        <v>4685</v>
      </c>
      <c r="D2752" t="s">
        <v>12</v>
      </c>
      <c r="E2752" t="s">
        <v>4686</v>
      </c>
      <c r="F2752" t="s">
        <v>4687</v>
      </c>
    </row>
    <row r="2753" spans="2:6" x14ac:dyDescent="0.25">
      <c r="B2753" s="11" t="s">
        <v>4696</v>
      </c>
      <c r="C2753" s="11" t="s">
        <v>4697</v>
      </c>
      <c r="D2753" t="s">
        <v>12</v>
      </c>
      <c r="E2753" t="s">
        <v>4698</v>
      </c>
      <c r="F2753" t="s">
        <v>4699</v>
      </c>
    </row>
    <row r="2754" spans="2:6" x14ac:dyDescent="0.25">
      <c r="B2754" s="11" t="s">
        <v>4700</v>
      </c>
      <c r="C2754" s="11" t="s">
        <v>4701</v>
      </c>
      <c r="D2754" t="s">
        <v>12</v>
      </c>
      <c r="E2754" t="s">
        <v>4702</v>
      </c>
      <c r="F2754" t="s">
        <v>4703</v>
      </c>
    </row>
    <row r="2755" spans="2:6" x14ac:dyDescent="0.25">
      <c r="B2755" s="11" t="s">
        <v>4721</v>
      </c>
      <c r="C2755" s="11" t="s">
        <v>4722</v>
      </c>
      <c r="D2755" t="s">
        <v>12</v>
      </c>
      <c r="E2755" t="s">
        <v>4723</v>
      </c>
      <c r="F2755" t="s">
        <v>4724</v>
      </c>
    </row>
    <row r="2756" spans="2:6" x14ac:dyDescent="0.25">
      <c r="B2756" s="11" t="s">
        <v>4731</v>
      </c>
      <c r="C2756" s="11" t="s">
        <v>4732</v>
      </c>
      <c r="D2756" t="s">
        <v>12</v>
      </c>
      <c r="E2756" t="s">
        <v>4733</v>
      </c>
      <c r="F2756" t="s">
        <v>4734</v>
      </c>
    </row>
    <row r="2757" spans="2:6" x14ac:dyDescent="0.25">
      <c r="B2757" s="11" t="s">
        <v>4735</v>
      </c>
      <c r="C2757" s="11" t="s">
        <v>4736</v>
      </c>
      <c r="D2757" t="s">
        <v>12</v>
      </c>
      <c r="E2757" t="s">
        <v>4737</v>
      </c>
      <c r="F2757" t="s">
        <v>4738</v>
      </c>
    </row>
    <row r="2758" spans="2:6" x14ac:dyDescent="0.25">
      <c r="B2758" s="11" t="s">
        <v>4750</v>
      </c>
      <c r="C2758" s="11" t="s">
        <v>4751</v>
      </c>
      <c r="D2758" t="s">
        <v>12</v>
      </c>
      <c r="E2758" t="s">
        <v>4752</v>
      </c>
      <c r="F2758" t="s">
        <v>4753</v>
      </c>
    </row>
    <row r="2759" spans="2:6" x14ac:dyDescent="0.25">
      <c r="B2759" s="11" t="s">
        <v>4757</v>
      </c>
      <c r="C2759" s="11" t="s">
        <v>4758</v>
      </c>
      <c r="D2759" t="s">
        <v>12</v>
      </c>
      <c r="E2759" t="s">
        <v>4759</v>
      </c>
      <c r="F2759" t="s">
        <v>4760</v>
      </c>
    </row>
    <row r="2760" spans="2:6" x14ac:dyDescent="0.25">
      <c r="B2760" s="11" t="s">
        <v>4767</v>
      </c>
      <c r="C2760" s="11" t="s">
        <v>4768</v>
      </c>
      <c r="D2760" t="s">
        <v>12</v>
      </c>
      <c r="E2760" t="s">
        <v>4769</v>
      </c>
      <c r="F2760" t="s">
        <v>4770</v>
      </c>
    </row>
    <row r="2761" spans="2:6" x14ac:dyDescent="0.25">
      <c r="B2761" s="11" t="s">
        <v>4781</v>
      </c>
      <c r="C2761" s="11" t="s">
        <v>4782</v>
      </c>
      <c r="D2761" t="s">
        <v>12</v>
      </c>
      <c r="E2761" t="s">
        <v>4783</v>
      </c>
      <c r="F2761" t="s">
        <v>4784</v>
      </c>
    </row>
    <row r="2762" spans="2:6" x14ac:dyDescent="0.25">
      <c r="B2762" s="11" t="s">
        <v>4785</v>
      </c>
      <c r="C2762" s="11" t="s">
        <v>4786</v>
      </c>
      <c r="D2762" t="s">
        <v>12</v>
      </c>
      <c r="E2762" t="s">
        <v>4787</v>
      </c>
      <c r="F2762" t="s">
        <v>4788</v>
      </c>
    </row>
    <row r="2763" spans="2:6" x14ac:dyDescent="0.25">
      <c r="B2763" s="11" t="s">
        <v>4798</v>
      </c>
      <c r="C2763" s="11" t="s">
        <v>4799</v>
      </c>
      <c r="D2763" t="s">
        <v>12</v>
      </c>
      <c r="E2763" t="s">
        <v>4800</v>
      </c>
      <c r="F2763" t="s">
        <v>4801</v>
      </c>
    </row>
    <row r="2764" spans="2:6" x14ac:dyDescent="0.25">
      <c r="B2764" s="11" t="s">
        <v>4808</v>
      </c>
      <c r="C2764" s="11" t="s">
        <v>4809</v>
      </c>
      <c r="D2764" t="s">
        <v>12</v>
      </c>
      <c r="E2764" t="s">
        <v>4810</v>
      </c>
      <c r="F2764" t="s">
        <v>4811</v>
      </c>
    </row>
    <row r="2765" spans="2:6" x14ac:dyDescent="0.25">
      <c r="B2765" s="11" t="s">
        <v>4812</v>
      </c>
      <c r="C2765" s="11" t="s">
        <v>4813</v>
      </c>
      <c r="D2765" t="s">
        <v>12</v>
      </c>
      <c r="E2765" t="s">
        <v>4814</v>
      </c>
      <c r="F2765" t="s">
        <v>4815</v>
      </c>
    </row>
    <row r="2766" spans="2:6" x14ac:dyDescent="0.25">
      <c r="B2766" s="11" t="s">
        <v>4829</v>
      </c>
      <c r="C2766" s="11" t="s">
        <v>4830</v>
      </c>
      <c r="D2766" t="s">
        <v>12</v>
      </c>
      <c r="E2766" t="s">
        <v>4831</v>
      </c>
      <c r="F2766" t="s">
        <v>4832</v>
      </c>
    </row>
    <row r="2767" spans="2:6" x14ac:dyDescent="0.25">
      <c r="B2767" s="11" t="s">
        <v>4858</v>
      </c>
      <c r="C2767" s="11" t="s">
        <v>4859</v>
      </c>
      <c r="D2767" t="s">
        <v>12</v>
      </c>
      <c r="E2767" t="s">
        <v>4860</v>
      </c>
      <c r="F2767" t="s">
        <v>4861</v>
      </c>
    </row>
    <row r="2768" spans="2:6" x14ac:dyDescent="0.25">
      <c r="B2768" s="11" t="s">
        <v>4865</v>
      </c>
      <c r="C2768" s="11" t="s">
        <v>4866</v>
      </c>
      <c r="D2768" t="s">
        <v>12</v>
      </c>
      <c r="E2768" t="s">
        <v>4867</v>
      </c>
      <c r="F2768" t="s">
        <v>4868</v>
      </c>
    </row>
    <row r="2769" spans="2:6" x14ac:dyDescent="0.25">
      <c r="B2769" s="11" t="s">
        <v>4869</v>
      </c>
      <c r="C2769" s="11" t="s">
        <v>4870</v>
      </c>
      <c r="D2769" t="s">
        <v>12</v>
      </c>
      <c r="E2769" t="s">
        <v>4871</v>
      </c>
      <c r="F2769" t="s">
        <v>4872</v>
      </c>
    </row>
    <row r="2770" spans="2:6" x14ac:dyDescent="0.25">
      <c r="B2770" s="11" t="s">
        <v>4876</v>
      </c>
      <c r="C2770" s="11" t="s">
        <v>4877</v>
      </c>
      <c r="D2770" t="s">
        <v>12</v>
      </c>
      <c r="E2770" t="s">
        <v>4878</v>
      </c>
      <c r="F2770" t="s">
        <v>4879</v>
      </c>
    </row>
    <row r="2771" spans="2:6" x14ac:dyDescent="0.25">
      <c r="B2771" s="11" t="s">
        <v>4880</v>
      </c>
      <c r="C2771" s="11" t="s">
        <v>4881</v>
      </c>
      <c r="D2771" t="s">
        <v>12</v>
      </c>
      <c r="E2771" t="s">
        <v>4882</v>
      </c>
      <c r="F2771" t="s">
        <v>4883</v>
      </c>
    </row>
    <row r="2772" spans="2:6" x14ac:dyDescent="0.25">
      <c r="B2772" s="11" t="s">
        <v>4908</v>
      </c>
      <c r="C2772" s="11" t="s">
        <v>4909</v>
      </c>
      <c r="D2772" t="s">
        <v>12</v>
      </c>
      <c r="E2772" t="s">
        <v>4910</v>
      </c>
      <c r="F2772" t="s">
        <v>4911</v>
      </c>
    </row>
    <row r="2773" spans="2:6" x14ac:dyDescent="0.25">
      <c r="B2773" s="11" t="s">
        <v>4912</v>
      </c>
      <c r="C2773" s="11" t="s">
        <v>4913</v>
      </c>
      <c r="D2773" t="s">
        <v>12</v>
      </c>
      <c r="E2773" t="s">
        <v>4914</v>
      </c>
      <c r="F2773" t="s">
        <v>4915</v>
      </c>
    </row>
    <row r="2774" spans="2:6" x14ac:dyDescent="0.25">
      <c r="B2774" s="11" t="s">
        <v>4927</v>
      </c>
      <c r="C2774" s="11" t="s">
        <v>4928</v>
      </c>
      <c r="D2774" t="s">
        <v>12</v>
      </c>
      <c r="E2774" t="s">
        <v>4929</v>
      </c>
      <c r="F2774" t="s">
        <v>4930</v>
      </c>
    </row>
    <row r="2775" spans="2:6" x14ac:dyDescent="0.25">
      <c r="B2775" s="11" t="s">
        <v>4937</v>
      </c>
      <c r="C2775" s="11" t="s">
        <v>4938</v>
      </c>
      <c r="D2775" t="s">
        <v>12</v>
      </c>
      <c r="E2775" t="s">
        <v>4939</v>
      </c>
      <c r="F2775" t="s">
        <v>4940</v>
      </c>
    </row>
    <row r="2776" spans="2:6" x14ac:dyDescent="0.25">
      <c r="B2776" s="11" t="s">
        <v>4944</v>
      </c>
      <c r="C2776" s="11" t="s">
        <v>4945</v>
      </c>
      <c r="D2776" t="s">
        <v>12</v>
      </c>
      <c r="E2776" t="s">
        <v>4946</v>
      </c>
      <c r="F2776" t="s">
        <v>4947</v>
      </c>
    </row>
    <row r="2777" spans="2:6" x14ac:dyDescent="0.25">
      <c r="B2777" s="11" t="s">
        <v>4948</v>
      </c>
      <c r="C2777" s="11" t="s">
        <v>4949</v>
      </c>
      <c r="D2777" t="s">
        <v>12</v>
      </c>
      <c r="E2777" t="s">
        <v>4950</v>
      </c>
      <c r="F2777" t="s">
        <v>4951</v>
      </c>
    </row>
    <row r="2778" spans="2:6" x14ac:dyDescent="0.25">
      <c r="B2778" s="11" t="s">
        <v>4955</v>
      </c>
      <c r="C2778" s="11" t="s">
        <v>4956</v>
      </c>
      <c r="D2778" t="s">
        <v>12</v>
      </c>
      <c r="E2778" t="s">
        <v>4957</v>
      </c>
      <c r="F2778" t="s">
        <v>4958</v>
      </c>
    </row>
    <row r="2779" spans="2:6" x14ac:dyDescent="0.25">
      <c r="B2779" s="11" t="s">
        <v>4966</v>
      </c>
      <c r="C2779" s="11" t="s">
        <v>4967</v>
      </c>
      <c r="D2779" t="s">
        <v>12</v>
      </c>
      <c r="E2779" t="s">
        <v>4968</v>
      </c>
      <c r="F2779" t="s">
        <v>4969</v>
      </c>
    </row>
    <row r="2780" spans="2:6" x14ac:dyDescent="0.25">
      <c r="B2780" s="11" t="s">
        <v>4970</v>
      </c>
      <c r="C2780" s="11" t="s">
        <v>4971</v>
      </c>
      <c r="D2780" t="s">
        <v>12</v>
      </c>
      <c r="E2780" t="s">
        <v>4972</v>
      </c>
      <c r="F2780" t="s">
        <v>4973</v>
      </c>
    </row>
    <row r="2781" spans="2:6" x14ac:dyDescent="0.25">
      <c r="B2781" s="11" t="s">
        <v>5009</v>
      </c>
      <c r="C2781" s="11" t="s">
        <v>5010</v>
      </c>
      <c r="D2781" t="s">
        <v>12</v>
      </c>
      <c r="E2781" t="s">
        <v>5011</v>
      </c>
      <c r="F2781" t="s">
        <v>5012</v>
      </c>
    </row>
    <row r="2782" spans="2:6" x14ac:dyDescent="0.25">
      <c r="B2782" s="11" t="s">
        <v>5037</v>
      </c>
      <c r="C2782" s="11" t="s">
        <v>5038</v>
      </c>
      <c r="D2782" t="s">
        <v>12</v>
      </c>
      <c r="E2782" t="s">
        <v>5039</v>
      </c>
      <c r="F2782" t="s">
        <v>5040</v>
      </c>
    </row>
    <row r="2783" spans="2:6" x14ac:dyDescent="0.25">
      <c r="B2783" s="11" t="s">
        <v>5044</v>
      </c>
      <c r="C2783" s="11" t="s">
        <v>5045</v>
      </c>
      <c r="D2783" t="s">
        <v>12</v>
      </c>
      <c r="E2783" t="s">
        <v>5046</v>
      </c>
      <c r="F2783" t="s">
        <v>5047</v>
      </c>
    </row>
    <row r="2784" spans="2:6" x14ac:dyDescent="0.25">
      <c r="B2784" s="11" t="s">
        <v>5055</v>
      </c>
      <c r="C2784" s="11" t="s">
        <v>5056</v>
      </c>
      <c r="D2784" t="s">
        <v>12</v>
      </c>
      <c r="E2784" t="s">
        <v>5057</v>
      </c>
      <c r="F2784" t="s">
        <v>5058</v>
      </c>
    </row>
    <row r="2785" spans="2:6" x14ac:dyDescent="0.25">
      <c r="B2785" s="11" t="s">
        <v>5059</v>
      </c>
      <c r="C2785" s="11" t="s">
        <v>5060</v>
      </c>
      <c r="D2785" t="s">
        <v>12</v>
      </c>
      <c r="E2785" t="s">
        <v>5061</v>
      </c>
      <c r="F2785" t="s">
        <v>5062</v>
      </c>
    </row>
    <row r="2786" spans="2:6" x14ac:dyDescent="0.25">
      <c r="B2786" s="11" t="s">
        <v>5066</v>
      </c>
      <c r="C2786" s="11" t="s">
        <v>5067</v>
      </c>
      <c r="D2786" t="s">
        <v>12</v>
      </c>
      <c r="E2786" t="s">
        <v>5068</v>
      </c>
      <c r="F2786" t="s">
        <v>5069</v>
      </c>
    </row>
    <row r="2787" spans="2:6" x14ac:dyDescent="0.25">
      <c r="B2787" s="11" t="s">
        <v>5084</v>
      </c>
      <c r="C2787" s="11" t="s">
        <v>5085</v>
      </c>
      <c r="D2787" t="s">
        <v>12</v>
      </c>
      <c r="E2787" t="s">
        <v>5086</v>
      </c>
      <c r="F2787" t="s">
        <v>5087</v>
      </c>
    </row>
    <row r="2788" spans="2:6" x14ac:dyDescent="0.25">
      <c r="B2788" s="11" t="s">
        <v>5088</v>
      </c>
      <c r="C2788" s="11" t="s">
        <v>5089</v>
      </c>
      <c r="D2788" t="s">
        <v>12</v>
      </c>
      <c r="E2788" t="s">
        <v>5090</v>
      </c>
      <c r="F2788" t="s">
        <v>5091</v>
      </c>
    </row>
    <row r="2789" spans="2:6" x14ac:dyDescent="0.25">
      <c r="B2789" s="11" t="s">
        <v>5107</v>
      </c>
      <c r="C2789" s="11" t="s">
        <v>5108</v>
      </c>
      <c r="D2789" t="s">
        <v>12</v>
      </c>
      <c r="E2789" t="s">
        <v>5109</v>
      </c>
      <c r="F2789" t="s">
        <v>5110</v>
      </c>
    </row>
    <row r="2790" spans="2:6" x14ac:dyDescent="0.25">
      <c r="B2790" s="11" t="s">
        <v>5114</v>
      </c>
      <c r="C2790" s="11" t="s">
        <v>5115</v>
      </c>
      <c r="D2790" t="s">
        <v>12</v>
      </c>
      <c r="E2790" t="s">
        <v>5116</v>
      </c>
      <c r="F2790" t="s">
        <v>5117</v>
      </c>
    </row>
    <row r="2791" spans="2:6" x14ac:dyDescent="0.25">
      <c r="B2791" s="11" t="s">
        <v>5145</v>
      </c>
      <c r="C2791" s="11" t="s">
        <v>5146</v>
      </c>
      <c r="D2791" t="s">
        <v>12</v>
      </c>
      <c r="E2791" t="s">
        <v>5147</v>
      </c>
      <c r="F2791" t="s">
        <v>5148</v>
      </c>
    </row>
    <row r="2792" spans="2:6" x14ac:dyDescent="0.25">
      <c r="B2792" s="11" t="s">
        <v>5155</v>
      </c>
      <c r="C2792" s="11" t="s">
        <v>5156</v>
      </c>
      <c r="D2792" t="s">
        <v>12</v>
      </c>
      <c r="E2792" t="s">
        <v>5157</v>
      </c>
      <c r="F2792" t="s">
        <v>5158</v>
      </c>
    </row>
    <row r="2793" spans="2:6" x14ac:dyDescent="0.25">
      <c r="B2793" s="11" t="s">
        <v>5159</v>
      </c>
      <c r="C2793" s="11" t="s">
        <v>5160</v>
      </c>
      <c r="D2793" t="s">
        <v>12</v>
      </c>
      <c r="E2793" t="s">
        <v>5161</v>
      </c>
      <c r="F2793" t="s">
        <v>5162</v>
      </c>
    </row>
    <row r="2794" spans="2:6" x14ac:dyDescent="0.25">
      <c r="B2794" s="11" t="s">
        <v>5188</v>
      </c>
      <c r="C2794" s="11" t="s">
        <v>5189</v>
      </c>
      <c r="D2794" t="s">
        <v>12</v>
      </c>
      <c r="E2794" t="s">
        <v>5190</v>
      </c>
      <c r="F2794" t="s">
        <v>5191</v>
      </c>
    </row>
    <row r="2795" spans="2:6" x14ac:dyDescent="0.25">
      <c r="B2795" s="11" t="s">
        <v>5211</v>
      </c>
      <c r="C2795" s="11" t="s">
        <v>5212</v>
      </c>
      <c r="D2795" t="s">
        <v>12</v>
      </c>
      <c r="E2795" t="s">
        <v>5213</v>
      </c>
      <c r="F2795" t="s">
        <v>5214</v>
      </c>
    </row>
    <row r="2796" spans="2:6" x14ac:dyDescent="0.25">
      <c r="B2796" s="11" t="s">
        <v>5277</v>
      </c>
      <c r="C2796" s="11" t="s">
        <v>5278</v>
      </c>
      <c r="D2796" t="s">
        <v>12</v>
      </c>
      <c r="E2796" t="s">
        <v>5279</v>
      </c>
      <c r="F2796" t="s">
        <v>5280</v>
      </c>
    </row>
    <row r="2797" spans="2:6" x14ac:dyDescent="0.25">
      <c r="B2797" s="11" t="s">
        <v>5299</v>
      </c>
      <c r="C2797" s="11" t="s">
        <v>5300</v>
      </c>
      <c r="D2797" t="s">
        <v>12</v>
      </c>
      <c r="E2797" t="s">
        <v>5301</v>
      </c>
      <c r="F2797" t="s">
        <v>5302</v>
      </c>
    </row>
    <row r="2798" spans="2:6" x14ac:dyDescent="0.25">
      <c r="B2798" s="11" t="s">
        <v>5318</v>
      </c>
      <c r="C2798" s="11" t="s">
        <v>5319</v>
      </c>
      <c r="D2798" t="s">
        <v>12</v>
      </c>
      <c r="E2798" t="s">
        <v>5320</v>
      </c>
      <c r="F2798" t="s">
        <v>5321</v>
      </c>
    </row>
    <row r="2799" spans="2:6" x14ac:dyDescent="0.25">
      <c r="B2799" s="11" t="s">
        <v>5328</v>
      </c>
      <c r="C2799" s="11" t="s">
        <v>5329</v>
      </c>
      <c r="D2799" t="s">
        <v>12</v>
      </c>
      <c r="E2799" t="s">
        <v>5330</v>
      </c>
      <c r="F2799" t="s">
        <v>5331</v>
      </c>
    </row>
  </sheetData>
  <sortState ref="A2:F2799">
    <sortCondition ref="D2:D2799"/>
    <sortCondition ref="B2:B2799"/>
  </sortState>
  <conditionalFormatting sqref="C1:C1048576">
    <cfRule type="duplicateValues" dxfId="3" priority="2"/>
  </conditionalFormatting>
  <conditionalFormatting sqref="B1:B1048576">
    <cfRule type="duplicateValues" dxfId="2" priority="1"/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90"/>
  <sheetViews>
    <sheetView zoomScale="120" zoomScaleNormal="120" workbookViewId="0">
      <selection activeCell="A1390" sqref="A2:A1390"/>
    </sheetView>
  </sheetViews>
  <sheetFormatPr defaultRowHeight="15" x14ac:dyDescent="0.25"/>
  <cols>
    <col min="1" max="1" width="19.28515625" customWidth="1"/>
    <col min="2" max="2" width="13.28515625" customWidth="1"/>
    <col min="3" max="3" width="92.5703125" customWidth="1"/>
  </cols>
  <sheetData>
    <row r="1" spans="1:3" s="2" customFormat="1" ht="30" x14ac:dyDescent="0.25">
      <c r="A1" s="3" t="s">
        <v>0</v>
      </c>
      <c r="B1" s="3" t="s">
        <v>3</v>
      </c>
      <c r="C1" s="3" t="s">
        <v>4</v>
      </c>
    </row>
    <row r="2" spans="1:3" x14ac:dyDescent="0.25">
      <c r="A2" t="s">
        <v>4833</v>
      </c>
      <c r="B2" s="4" t="s">
        <v>5350</v>
      </c>
      <c r="C2" t="s">
        <v>4835</v>
      </c>
    </row>
    <row r="3" spans="1:3" x14ac:dyDescent="0.25">
      <c r="A3" t="s">
        <v>4293</v>
      </c>
      <c r="B3" s="4" t="s">
        <v>5351</v>
      </c>
      <c r="C3" t="s">
        <v>4294</v>
      </c>
    </row>
    <row r="4" spans="1:3" x14ac:dyDescent="0.25">
      <c r="A4" t="s">
        <v>3736</v>
      </c>
      <c r="B4" s="4" t="s">
        <v>5352</v>
      </c>
      <c r="C4" t="s">
        <v>3738</v>
      </c>
    </row>
    <row r="5" spans="1:3" x14ac:dyDescent="0.25">
      <c r="A5" t="s">
        <v>1149</v>
      </c>
      <c r="B5" s="4" t="s">
        <v>5353</v>
      </c>
      <c r="C5" t="s">
        <v>1151</v>
      </c>
    </row>
    <row r="6" spans="1:3" x14ac:dyDescent="0.25">
      <c r="A6" t="s">
        <v>4483</v>
      </c>
      <c r="B6" s="4" t="s">
        <v>5354</v>
      </c>
      <c r="C6" t="s">
        <v>4484</v>
      </c>
    </row>
    <row r="7" spans="1:3" x14ac:dyDescent="0.25">
      <c r="A7" t="s">
        <v>1957</v>
      </c>
      <c r="B7" t="s">
        <v>1958</v>
      </c>
      <c r="C7" t="s">
        <v>1959</v>
      </c>
    </row>
    <row r="8" spans="1:3" x14ac:dyDescent="0.25">
      <c r="A8" t="s">
        <v>1504</v>
      </c>
      <c r="B8" t="s">
        <v>1506</v>
      </c>
      <c r="C8" t="s">
        <v>1507</v>
      </c>
    </row>
    <row r="9" spans="1:3" x14ac:dyDescent="0.25">
      <c r="A9" t="s">
        <v>5260</v>
      </c>
      <c r="B9" t="s">
        <v>5261</v>
      </c>
      <c r="C9" t="s">
        <v>5262</v>
      </c>
    </row>
    <row r="10" spans="1:3" x14ac:dyDescent="0.25">
      <c r="A10" t="s">
        <v>2547</v>
      </c>
      <c r="B10" t="s">
        <v>2549</v>
      </c>
      <c r="C10" t="s">
        <v>2550</v>
      </c>
    </row>
    <row r="11" spans="1:3" x14ac:dyDescent="0.25">
      <c r="A11" t="s">
        <v>5274</v>
      </c>
      <c r="B11" t="s">
        <v>5275</v>
      </c>
      <c r="C11" t="s">
        <v>5276</v>
      </c>
    </row>
    <row r="12" spans="1:3" x14ac:dyDescent="0.25">
      <c r="A12" t="s">
        <v>5095</v>
      </c>
      <c r="B12" t="s">
        <v>5096</v>
      </c>
      <c r="C12" t="s">
        <v>5097</v>
      </c>
    </row>
    <row r="13" spans="1:3" x14ac:dyDescent="0.25">
      <c r="A13" t="s">
        <v>1632</v>
      </c>
      <c r="B13" t="s">
        <v>1634</v>
      </c>
      <c r="C13" t="s">
        <v>1635</v>
      </c>
    </row>
    <row r="14" spans="1:3" x14ac:dyDescent="0.25">
      <c r="A14" t="s">
        <v>927</v>
      </c>
      <c r="B14" t="s">
        <v>929</v>
      </c>
      <c r="C14" t="s">
        <v>930</v>
      </c>
    </row>
    <row r="15" spans="1:3" x14ac:dyDescent="0.25">
      <c r="A15" t="s">
        <v>2034</v>
      </c>
      <c r="B15" t="s">
        <v>2035</v>
      </c>
      <c r="C15" t="s">
        <v>2036</v>
      </c>
    </row>
    <row r="16" spans="1:3" x14ac:dyDescent="0.25">
      <c r="A16" t="s">
        <v>793</v>
      </c>
      <c r="B16" t="s">
        <v>795</v>
      </c>
      <c r="C16" t="s">
        <v>796</v>
      </c>
    </row>
    <row r="17" spans="1:3" x14ac:dyDescent="0.25">
      <c r="A17" t="s">
        <v>1348</v>
      </c>
      <c r="B17" t="s">
        <v>1350</v>
      </c>
      <c r="C17" t="s">
        <v>1351</v>
      </c>
    </row>
    <row r="18" spans="1:3" x14ac:dyDescent="0.25">
      <c r="A18" t="s">
        <v>3899</v>
      </c>
      <c r="B18" t="s">
        <v>3901</v>
      </c>
      <c r="C18" t="s">
        <v>3902</v>
      </c>
    </row>
    <row r="19" spans="1:3" x14ac:dyDescent="0.25">
      <c r="A19" t="s">
        <v>347</v>
      </c>
      <c r="B19" t="s">
        <v>349</v>
      </c>
      <c r="C19" t="s">
        <v>350</v>
      </c>
    </row>
    <row r="20" spans="1:3" x14ac:dyDescent="0.25">
      <c r="A20" t="s">
        <v>4046</v>
      </c>
      <c r="B20" t="s">
        <v>4048</v>
      </c>
      <c r="C20" t="s">
        <v>4049</v>
      </c>
    </row>
    <row r="21" spans="1:3" x14ac:dyDescent="0.25">
      <c r="A21" t="s">
        <v>2391</v>
      </c>
      <c r="B21" t="s">
        <v>2393</v>
      </c>
      <c r="C21" t="s">
        <v>2394</v>
      </c>
    </row>
    <row r="22" spans="1:3" x14ac:dyDescent="0.25">
      <c r="A22" t="s">
        <v>271</v>
      </c>
      <c r="B22" t="s">
        <v>273</v>
      </c>
      <c r="C22" t="s">
        <v>274</v>
      </c>
    </row>
    <row r="23" spans="1:3" x14ac:dyDescent="0.25">
      <c r="A23" t="s">
        <v>3806</v>
      </c>
      <c r="B23" t="s">
        <v>3807</v>
      </c>
      <c r="C23" t="s">
        <v>3808</v>
      </c>
    </row>
    <row r="24" spans="1:3" x14ac:dyDescent="0.25">
      <c r="A24" t="s">
        <v>4693</v>
      </c>
      <c r="B24" t="s">
        <v>4694</v>
      </c>
      <c r="C24" t="s">
        <v>4695</v>
      </c>
    </row>
    <row r="25" spans="1:3" x14ac:dyDescent="0.25">
      <c r="A25" t="s">
        <v>2467</v>
      </c>
      <c r="B25" t="s">
        <v>2469</v>
      </c>
      <c r="C25" t="s">
        <v>2470</v>
      </c>
    </row>
    <row r="26" spans="1:3" x14ac:dyDescent="0.25">
      <c r="A26" t="s">
        <v>4017</v>
      </c>
      <c r="B26" t="s">
        <v>4018</v>
      </c>
      <c r="C26" t="s">
        <v>4019</v>
      </c>
    </row>
    <row r="27" spans="1:3" x14ac:dyDescent="0.25">
      <c r="A27" t="s">
        <v>3126</v>
      </c>
      <c r="B27" t="s">
        <v>3127</v>
      </c>
      <c r="C27" t="s">
        <v>3128</v>
      </c>
    </row>
    <row r="28" spans="1:3" x14ac:dyDescent="0.25">
      <c r="A28" t="s">
        <v>2744</v>
      </c>
      <c r="B28" t="s">
        <v>2745</v>
      </c>
      <c r="C28" t="s">
        <v>2746</v>
      </c>
    </row>
    <row r="29" spans="1:3" x14ac:dyDescent="0.25">
      <c r="A29" t="s">
        <v>420</v>
      </c>
      <c r="B29" t="s">
        <v>422</v>
      </c>
      <c r="C29" t="s">
        <v>423</v>
      </c>
    </row>
    <row r="30" spans="1:3" x14ac:dyDescent="0.25">
      <c r="A30" t="s">
        <v>1097</v>
      </c>
      <c r="B30" t="s">
        <v>1099</v>
      </c>
      <c r="C30" t="s">
        <v>1100</v>
      </c>
    </row>
    <row r="31" spans="1:3" x14ac:dyDescent="0.25">
      <c r="A31" t="s">
        <v>2900</v>
      </c>
      <c r="B31" t="s">
        <v>2902</v>
      </c>
      <c r="C31" t="s">
        <v>2903</v>
      </c>
    </row>
    <row r="32" spans="1:3" x14ac:dyDescent="0.25">
      <c r="A32" t="s">
        <v>190</v>
      </c>
      <c r="B32" t="s">
        <v>192</v>
      </c>
      <c r="C32" t="s">
        <v>193</v>
      </c>
    </row>
    <row r="33" spans="1:3" x14ac:dyDescent="0.25">
      <c r="A33" t="s">
        <v>3216</v>
      </c>
      <c r="B33" t="s">
        <v>3217</v>
      </c>
      <c r="C33" t="s">
        <v>3218</v>
      </c>
    </row>
    <row r="34" spans="1:3" x14ac:dyDescent="0.25">
      <c r="A34" t="s">
        <v>840</v>
      </c>
      <c r="B34" t="s">
        <v>842</v>
      </c>
      <c r="C34" t="s">
        <v>843</v>
      </c>
    </row>
    <row r="35" spans="1:3" x14ac:dyDescent="0.25">
      <c r="A35" t="s">
        <v>3396</v>
      </c>
      <c r="B35" t="s">
        <v>3397</v>
      </c>
      <c r="C35" t="s">
        <v>3398</v>
      </c>
    </row>
    <row r="36" spans="1:3" x14ac:dyDescent="0.25">
      <c r="A36" t="s">
        <v>3326</v>
      </c>
      <c r="B36" t="s">
        <v>3328</v>
      </c>
      <c r="C36" t="s">
        <v>3329</v>
      </c>
    </row>
    <row r="37" spans="1:3" x14ac:dyDescent="0.25">
      <c r="A37" t="s">
        <v>3390</v>
      </c>
      <c r="B37" t="s">
        <v>3391</v>
      </c>
      <c r="C37" t="s">
        <v>3392</v>
      </c>
    </row>
    <row r="38" spans="1:3" x14ac:dyDescent="0.25">
      <c r="A38" t="s">
        <v>3393</v>
      </c>
      <c r="B38" t="s">
        <v>3394</v>
      </c>
      <c r="C38" t="s">
        <v>3395</v>
      </c>
    </row>
    <row r="39" spans="1:3" x14ac:dyDescent="0.25">
      <c r="A39" t="s">
        <v>2235</v>
      </c>
      <c r="B39" t="s">
        <v>2237</v>
      </c>
      <c r="C39" t="s">
        <v>2238</v>
      </c>
    </row>
    <row r="40" spans="1:3" x14ac:dyDescent="0.25">
      <c r="A40" t="s">
        <v>3566</v>
      </c>
      <c r="B40" t="s">
        <v>3568</v>
      </c>
      <c r="C40" t="s">
        <v>3569</v>
      </c>
    </row>
    <row r="41" spans="1:3" x14ac:dyDescent="0.25">
      <c r="A41" t="s">
        <v>296</v>
      </c>
      <c r="B41" t="s">
        <v>298</v>
      </c>
      <c r="C41" t="s">
        <v>299</v>
      </c>
    </row>
    <row r="42" spans="1:3" x14ac:dyDescent="0.25">
      <c r="A42" t="s">
        <v>559</v>
      </c>
      <c r="B42" t="s">
        <v>561</v>
      </c>
      <c r="C42" t="s">
        <v>562</v>
      </c>
    </row>
    <row r="43" spans="1:3" x14ac:dyDescent="0.25">
      <c r="A43" t="s">
        <v>2140</v>
      </c>
      <c r="B43" t="s">
        <v>2141</v>
      </c>
      <c r="C43" t="s">
        <v>2142</v>
      </c>
    </row>
    <row r="44" spans="1:3" x14ac:dyDescent="0.25">
      <c r="A44" t="s">
        <v>3689</v>
      </c>
      <c r="B44" t="s">
        <v>3690</v>
      </c>
      <c r="C44" t="s">
        <v>3691</v>
      </c>
    </row>
    <row r="45" spans="1:3" x14ac:dyDescent="0.25">
      <c r="A45" t="s">
        <v>3666</v>
      </c>
      <c r="B45" t="s">
        <v>3667</v>
      </c>
      <c r="C45" t="s">
        <v>3668</v>
      </c>
    </row>
    <row r="46" spans="1:3" x14ac:dyDescent="0.25">
      <c r="A46" t="s">
        <v>832</v>
      </c>
      <c r="B46" t="s">
        <v>834</v>
      </c>
      <c r="C46" t="s">
        <v>835</v>
      </c>
    </row>
    <row r="47" spans="1:3" x14ac:dyDescent="0.25">
      <c r="A47" t="s">
        <v>2189</v>
      </c>
      <c r="B47" t="s">
        <v>2191</v>
      </c>
      <c r="C47" t="s">
        <v>2192</v>
      </c>
    </row>
    <row r="48" spans="1:3" x14ac:dyDescent="0.25">
      <c r="A48" t="s">
        <v>4555</v>
      </c>
      <c r="B48" t="s">
        <v>4556</v>
      </c>
      <c r="C48" t="s">
        <v>4557</v>
      </c>
    </row>
    <row r="49" spans="1:3" x14ac:dyDescent="0.25">
      <c r="A49" t="s">
        <v>712</v>
      </c>
      <c r="B49" t="s">
        <v>714</v>
      </c>
      <c r="C49" t="s">
        <v>715</v>
      </c>
    </row>
    <row r="50" spans="1:3" x14ac:dyDescent="0.25">
      <c r="A50" t="s">
        <v>2219</v>
      </c>
      <c r="B50" t="s">
        <v>2221</v>
      </c>
      <c r="C50" t="s">
        <v>2222</v>
      </c>
    </row>
    <row r="51" spans="1:3" x14ac:dyDescent="0.25">
      <c r="A51" t="s">
        <v>5111</v>
      </c>
      <c r="B51" t="s">
        <v>5112</v>
      </c>
      <c r="C51" t="s">
        <v>5113</v>
      </c>
    </row>
    <row r="52" spans="1:3" x14ac:dyDescent="0.25">
      <c r="A52" t="s">
        <v>4154</v>
      </c>
      <c r="B52" t="s">
        <v>4156</v>
      </c>
      <c r="C52" t="s">
        <v>4157</v>
      </c>
    </row>
    <row r="53" spans="1:3" x14ac:dyDescent="0.25">
      <c r="A53" t="s">
        <v>3268</v>
      </c>
      <c r="B53" t="s">
        <v>3270</v>
      </c>
      <c r="C53" t="s">
        <v>3271</v>
      </c>
    </row>
    <row r="54" spans="1:3" x14ac:dyDescent="0.25">
      <c r="A54" t="s">
        <v>5245</v>
      </c>
      <c r="B54" t="s">
        <v>5246</v>
      </c>
      <c r="C54" t="s">
        <v>5247</v>
      </c>
    </row>
    <row r="55" spans="1:3" x14ac:dyDescent="0.25">
      <c r="A55" t="s">
        <v>5182</v>
      </c>
      <c r="B55" t="s">
        <v>5183</v>
      </c>
      <c r="C55" t="s">
        <v>5184</v>
      </c>
    </row>
    <row r="56" spans="1:3" x14ac:dyDescent="0.25">
      <c r="A56" t="s">
        <v>3828</v>
      </c>
      <c r="B56" t="s">
        <v>3830</v>
      </c>
      <c r="C56" t="s">
        <v>3831</v>
      </c>
    </row>
    <row r="57" spans="1:3" x14ac:dyDescent="0.25">
      <c r="A57" t="s">
        <v>532</v>
      </c>
      <c r="B57" t="s">
        <v>534</v>
      </c>
      <c r="C57" t="s">
        <v>535</v>
      </c>
    </row>
    <row r="58" spans="1:3" x14ac:dyDescent="0.25">
      <c r="A58" t="s">
        <v>4713</v>
      </c>
      <c r="B58" t="s">
        <v>4715</v>
      </c>
      <c r="C58" t="s">
        <v>4716</v>
      </c>
    </row>
    <row r="59" spans="1:3" x14ac:dyDescent="0.25">
      <c r="A59" t="s">
        <v>2208</v>
      </c>
      <c r="B59" t="s">
        <v>2210</v>
      </c>
      <c r="C59" t="s">
        <v>2211</v>
      </c>
    </row>
    <row r="60" spans="1:3" x14ac:dyDescent="0.25">
      <c r="A60" t="s">
        <v>989</v>
      </c>
      <c r="B60" t="s">
        <v>990</v>
      </c>
      <c r="C60" t="s">
        <v>991</v>
      </c>
    </row>
    <row r="61" spans="1:3" x14ac:dyDescent="0.25">
      <c r="A61" t="s">
        <v>432</v>
      </c>
      <c r="B61" t="s">
        <v>434</v>
      </c>
      <c r="C61" t="s">
        <v>435</v>
      </c>
    </row>
    <row r="62" spans="1:3" x14ac:dyDescent="0.25">
      <c r="A62" t="s">
        <v>3430</v>
      </c>
      <c r="B62" t="s">
        <v>3432</v>
      </c>
      <c r="C62" t="s">
        <v>3433</v>
      </c>
    </row>
    <row r="63" spans="1:3" x14ac:dyDescent="0.25">
      <c r="A63" t="s">
        <v>3014</v>
      </c>
      <c r="B63" t="s">
        <v>3016</v>
      </c>
      <c r="C63" t="s">
        <v>3017</v>
      </c>
    </row>
    <row r="64" spans="1:3" x14ac:dyDescent="0.25">
      <c r="A64" t="s">
        <v>5285</v>
      </c>
      <c r="B64" t="s">
        <v>5286</v>
      </c>
      <c r="C64" t="s">
        <v>5287</v>
      </c>
    </row>
    <row r="65" spans="1:3" x14ac:dyDescent="0.25">
      <c r="A65" t="s">
        <v>5044</v>
      </c>
      <c r="B65" t="s">
        <v>5046</v>
      </c>
      <c r="C65" t="s">
        <v>5047</v>
      </c>
    </row>
    <row r="66" spans="1:3" x14ac:dyDescent="0.25">
      <c r="A66" t="s">
        <v>3889</v>
      </c>
      <c r="B66" t="s">
        <v>3891</v>
      </c>
      <c r="C66" t="s">
        <v>3892</v>
      </c>
    </row>
    <row r="67" spans="1:3" x14ac:dyDescent="0.25">
      <c r="A67" t="s">
        <v>4380</v>
      </c>
      <c r="B67" t="s">
        <v>4382</v>
      </c>
      <c r="C67" t="s">
        <v>4383</v>
      </c>
    </row>
    <row r="68" spans="1:3" x14ac:dyDescent="0.25">
      <c r="A68" t="s">
        <v>1543</v>
      </c>
      <c r="B68" t="s">
        <v>1545</v>
      </c>
      <c r="C68" t="s">
        <v>1546</v>
      </c>
    </row>
    <row r="69" spans="1:3" x14ac:dyDescent="0.25">
      <c r="A69" t="s">
        <v>3530</v>
      </c>
      <c r="B69" t="s">
        <v>3532</v>
      </c>
      <c r="C69" t="s">
        <v>3533</v>
      </c>
    </row>
    <row r="70" spans="1:3" x14ac:dyDescent="0.25">
      <c r="A70" t="s">
        <v>3796</v>
      </c>
      <c r="B70" t="s">
        <v>3797</v>
      </c>
      <c r="C70" t="s">
        <v>3798</v>
      </c>
    </row>
    <row r="71" spans="1:3" x14ac:dyDescent="0.25">
      <c r="A71" t="s">
        <v>1070</v>
      </c>
      <c r="B71" t="s">
        <v>1072</v>
      </c>
      <c r="C71" t="s">
        <v>1073</v>
      </c>
    </row>
    <row r="72" spans="1:3" x14ac:dyDescent="0.25">
      <c r="A72" t="s">
        <v>1849</v>
      </c>
      <c r="B72" t="s">
        <v>1851</v>
      </c>
      <c r="C72" t="s">
        <v>1852</v>
      </c>
    </row>
    <row r="73" spans="1:3" x14ac:dyDescent="0.25">
      <c r="A73" t="s">
        <v>5170</v>
      </c>
      <c r="B73" t="s">
        <v>5171</v>
      </c>
      <c r="C73" t="s">
        <v>5172</v>
      </c>
    </row>
    <row r="74" spans="1:3" x14ac:dyDescent="0.25">
      <c r="A74" t="s">
        <v>3464</v>
      </c>
      <c r="B74" t="s">
        <v>3465</v>
      </c>
      <c r="C74" t="s">
        <v>3466</v>
      </c>
    </row>
    <row r="75" spans="1:3" x14ac:dyDescent="0.25">
      <c r="A75" t="s">
        <v>4677</v>
      </c>
      <c r="B75" t="s">
        <v>4679</v>
      </c>
      <c r="C75" t="s">
        <v>4680</v>
      </c>
    </row>
    <row r="76" spans="1:3" x14ac:dyDescent="0.25">
      <c r="A76" t="s">
        <v>4934</v>
      </c>
      <c r="B76" t="s">
        <v>4935</v>
      </c>
      <c r="C76" t="s">
        <v>4936</v>
      </c>
    </row>
    <row r="77" spans="1:3" x14ac:dyDescent="0.25">
      <c r="A77" t="s">
        <v>727</v>
      </c>
      <c r="B77" t="s">
        <v>729</v>
      </c>
      <c r="C77" t="s">
        <v>730</v>
      </c>
    </row>
    <row r="78" spans="1:3" x14ac:dyDescent="0.25">
      <c r="A78" t="s">
        <v>3310</v>
      </c>
      <c r="B78" t="s">
        <v>3312</v>
      </c>
      <c r="C78" t="s">
        <v>3313</v>
      </c>
    </row>
    <row r="79" spans="1:3" x14ac:dyDescent="0.25">
      <c r="A79" t="s">
        <v>3945</v>
      </c>
      <c r="B79" t="s">
        <v>3946</v>
      </c>
      <c r="C79" t="s">
        <v>3947</v>
      </c>
    </row>
    <row r="80" spans="1:3" x14ac:dyDescent="0.25">
      <c r="A80" t="s">
        <v>2734</v>
      </c>
      <c r="B80" t="s">
        <v>2735</v>
      </c>
      <c r="C80" t="s">
        <v>2736</v>
      </c>
    </row>
    <row r="81" spans="1:3" x14ac:dyDescent="0.25">
      <c r="A81" t="s">
        <v>2623</v>
      </c>
      <c r="B81" t="s">
        <v>2625</v>
      </c>
      <c r="C81" t="s">
        <v>2626</v>
      </c>
    </row>
    <row r="82" spans="1:3" x14ac:dyDescent="0.25">
      <c r="A82" t="s">
        <v>3087</v>
      </c>
      <c r="B82" t="s">
        <v>3089</v>
      </c>
      <c r="C82" t="s">
        <v>3090</v>
      </c>
    </row>
    <row r="83" spans="1:3" x14ac:dyDescent="0.25">
      <c r="A83" t="s">
        <v>3980</v>
      </c>
      <c r="B83" t="s">
        <v>3981</v>
      </c>
      <c r="C83" t="s">
        <v>3982</v>
      </c>
    </row>
    <row r="84" spans="1:3" x14ac:dyDescent="0.25">
      <c r="A84" t="s">
        <v>3609</v>
      </c>
      <c r="B84" t="s">
        <v>3611</v>
      </c>
      <c r="C84" t="s">
        <v>3612</v>
      </c>
    </row>
    <row r="85" spans="1:3" x14ac:dyDescent="0.25">
      <c r="A85" t="s">
        <v>1919</v>
      </c>
      <c r="B85" t="s">
        <v>1921</v>
      </c>
      <c r="C85" t="s">
        <v>1922</v>
      </c>
    </row>
    <row r="86" spans="1:3" x14ac:dyDescent="0.25">
      <c r="A86" t="s">
        <v>3697</v>
      </c>
      <c r="B86" t="s">
        <v>3699</v>
      </c>
      <c r="C86" t="s">
        <v>3700</v>
      </c>
    </row>
    <row r="87" spans="1:3" x14ac:dyDescent="0.25">
      <c r="A87" t="s">
        <v>3095</v>
      </c>
      <c r="B87" t="s">
        <v>3097</v>
      </c>
      <c r="C87" t="s">
        <v>3098</v>
      </c>
    </row>
    <row r="88" spans="1:3" x14ac:dyDescent="0.25">
      <c r="A88" t="s">
        <v>408</v>
      </c>
      <c r="B88" t="s">
        <v>410</v>
      </c>
      <c r="C88" t="s">
        <v>411</v>
      </c>
    </row>
    <row r="89" spans="1:3" x14ac:dyDescent="0.25">
      <c r="A89" t="s">
        <v>4989</v>
      </c>
      <c r="B89" t="s">
        <v>4990</v>
      </c>
      <c r="C89" t="s">
        <v>4991</v>
      </c>
    </row>
    <row r="90" spans="1:3" x14ac:dyDescent="0.25">
      <c r="A90" t="s">
        <v>4384</v>
      </c>
      <c r="B90" t="s">
        <v>4386</v>
      </c>
      <c r="C90" t="s">
        <v>4387</v>
      </c>
    </row>
    <row r="91" spans="1:3" x14ac:dyDescent="0.25">
      <c r="A91" t="s">
        <v>1742</v>
      </c>
      <c r="B91" t="s">
        <v>1744</v>
      </c>
      <c r="C91" t="s">
        <v>1745</v>
      </c>
    </row>
    <row r="92" spans="1:3" x14ac:dyDescent="0.25">
      <c r="A92" t="s">
        <v>4105</v>
      </c>
      <c r="B92" t="s">
        <v>4107</v>
      </c>
      <c r="C92" t="s">
        <v>4108</v>
      </c>
    </row>
    <row r="93" spans="1:3" x14ac:dyDescent="0.25">
      <c r="A93" t="s">
        <v>3137</v>
      </c>
      <c r="B93" t="s">
        <v>3138</v>
      </c>
      <c r="C93" t="s">
        <v>3139</v>
      </c>
    </row>
    <row r="94" spans="1:3" x14ac:dyDescent="0.25">
      <c r="A94" t="s">
        <v>1279</v>
      </c>
      <c r="B94" t="s">
        <v>1280</v>
      </c>
      <c r="C94" t="s">
        <v>1281</v>
      </c>
    </row>
    <row r="95" spans="1:3" x14ac:dyDescent="0.25">
      <c r="A95" t="s">
        <v>3010</v>
      </c>
      <c r="B95" t="s">
        <v>3012</v>
      </c>
      <c r="C95" t="s">
        <v>3013</v>
      </c>
    </row>
    <row r="96" spans="1:3" x14ac:dyDescent="0.25">
      <c r="A96" t="s">
        <v>3161</v>
      </c>
      <c r="B96" t="s">
        <v>3162</v>
      </c>
      <c r="C96" t="s">
        <v>3163</v>
      </c>
    </row>
    <row r="97" spans="1:3" x14ac:dyDescent="0.25">
      <c r="A97" t="s">
        <v>3577</v>
      </c>
      <c r="B97" t="s">
        <v>3578</v>
      </c>
      <c r="C97" t="s">
        <v>3579</v>
      </c>
    </row>
    <row r="98" spans="1:3" x14ac:dyDescent="0.25">
      <c r="A98" t="s">
        <v>4955</v>
      </c>
      <c r="B98" t="s">
        <v>4957</v>
      </c>
      <c r="C98" t="s">
        <v>4958</v>
      </c>
    </row>
    <row r="99" spans="1:3" x14ac:dyDescent="0.25">
      <c r="A99" t="s">
        <v>5251</v>
      </c>
      <c r="B99" t="s">
        <v>5252</v>
      </c>
      <c r="C99" t="s">
        <v>5253</v>
      </c>
    </row>
    <row r="100" spans="1:3" x14ac:dyDescent="0.25">
      <c r="A100" t="s">
        <v>2566</v>
      </c>
      <c r="B100" t="s">
        <v>2568</v>
      </c>
      <c r="C100" t="s">
        <v>2569</v>
      </c>
    </row>
    <row r="101" spans="1:3" x14ac:dyDescent="0.25">
      <c r="A101" t="s">
        <v>4186</v>
      </c>
      <c r="B101" t="s">
        <v>4187</v>
      </c>
      <c r="C101" t="s">
        <v>4188</v>
      </c>
    </row>
    <row r="102" spans="1:3" x14ac:dyDescent="0.25">
      <c r="A102" t="s">
        <v>57</v>
      </c>
      <c r="B102" t="s">
        <v>59</v>
      </c>
      <c r="C102" t="s">
        <v>60</v>
      </c>
    </row>
    <row r="103" spans="1:3" x14ac:dyDescent="0.25">
      <c r="A103" t="s">
        <v>1960</v>
      </c>
      <c r="B103" t="s">
        <v>1961</v>
      </c>
      <c r="C103" t="s">
        <v>1962</v>
      </c>
    </row>
    <row r="104" spans="1:3" x14ac:dyDescent="0.25">
      <c r="A104" t="s">
        <v>3049</v>
      </c>
      <c r="B104" t="s">
        <v>3051</v>
      </c>
      <c r="C104" t="s">
        <v>3052</v>
      </c>
    </row>
    <row r="105" spans="1:3" x14ac:dyDescent="0.25">
      <c r="A105" t="s">
        <v>4586</v>
      </c>
      <c r="B105" t="s">
        <v>4588</v>
      </c>
      <c r="C105" t="s">
        <v>4589</v>
      </c>
    </row>
    <row r="106" spans="1:3" x14ac:dyDescent="0.25">
      <c r="A106" t="s">
        <v>4421</v>
      </c>
      <c r="B106" t="s">
        <v>4422</v>
      </c>
      <c r="C106" t="s">
        <v>4423</v>
      </c>
    </row>
    <row r="107" spans="1:3" x14ac:dyDescent="0.25">
      <c r="A107" t="s">
        <v>4315</v>
      </c>
      <c r="B107" t="s">
        <v>4317</v>
      </c>
      <c r="C107" t="s">
        <v>4318</v>
      </c>
    </row>
    <row r="108" spans="1:3" x14ac:dyDescent="0.25">
      <c r="A108" t="s">
        <v>1232</v>
      </c>
      <c r="B108" t="s">
        <v>1233</v>
      </c>
      <c r="C108" t="s">
        <v>1234</v>
      </c>
    </row>
    <row r="109" spans="1:3" x14ac:dyDescent="0.25">
      <c r="A109" t="s">
        <v>194</v>
      </c>
      <c r="B109" t="s">
        <v>196</v>
      </c>
      <c r="C109" t="s">
        <v>197</v>
      </c>
    </row>
    <row r="110" spans="1:3" x14ac:dyDescent="0.25">
      <c r="A110" t="s">
        <v>786</v>
      </c>
      <c r="B110" t="s">
        <v>787</v>
      </c>
      <c r="C110" t="s">
        <v>788</v>
      </c>
    </row>
    <row r="111" spans="1:3" x14ac:dyDescent="0.25">
      <c r="A111" t="s">
        <v>3376</v>
      </c>
      <c r="B111" t="s">
        <v>3377</v>
      </c>
      <c r="C111" t="s">
        <v>3378</v>
      </c>
    </row>
    <row r="112" spans="1:3" x14ac:dyDescent="0.25">
      <c r="A112" t="s">
        <v>1159</v>
      </c>
      <c r="B112" t="s">
        <v>1161</v>
      </c>
      <c r="C112" t="s">
        <v>1162</v>
      </c>
    </row>
    <row r="113" spans="1:3" x14ac:dyDescent="0.25">
      <c r="A113" t="s">
        <v>584</v>
      </c>
      <c r="B113" t="s">
        <v>586</v>
      </c>
      <c r="C113" t="s">
        <v>587</v>
      </c>
    </row>
    <row r="114" spans="1:3" x14ac:dyDescent="0.25">
      <c r="A114" t="s">
        <v>4941</v>
      </c>
      <c r="B114" t="s">
        <v>4942</v>
      </c>
      <c r="C114" t="s">
        <v>4943</v>
      </c>
    </row>
    <row r="115" spans="1:3" x14ac:dyDescent="0.25">
      <c r="A115" t="s">
        <v>848</v>
      </c>
      <c r="B115" t="s">
        <v>849</v>
      </c>
      <c r="C115" t="s">
        <v>850</v>
      </c>
    </row>
    <row r="116" spans="1:3" x14ac:dyDescent="0.25">
      <c r="A116" t="s">
        <v>2813</v>
      </c>
      <c r="B116" t="s">
        <v>2814</v>
      </c>
      <c r="C116" t="s">
        <v>2815</v>
      </c>
    </row>
    <row r="117" spans="1:3" x14ac:dyDescent="0.25">
      <c r="A117" t="s">
        <v>246</v>
      </c>
      <c r="B117" t="s">
        <v>248</v>
      </c>
      <c r="C117" t="s">
        <v>249</v>
      </c>
    </row>
    <row r="118" spans="1:3" x14ac:dyDescent="0.25">
      <c r="A118" t="s">
        <v>5104</v>
      </c>
      <c r="B118" t="s">
        <v>5105</v>
      </c>
      <c r="C118" t="s">
        <v>5106</v>
      </c>
    </row>
    <row r="119" spans="1:3" x14ac:dyDescent="0.25">
      <c r="A119" t="s">
        <v>4209</v>
      </c>
      <c r="B119" t="s">
        <v>4211</v>
      </c>
      <c r="C119" t="s">
        <v>4212</v>
      </c>
    </row>
    <row r="120" spans="1:3" x14ac:dyDescent="0.25">
      <c r="A120" t="s">
        <v>3500</v>
      </c>
      <c r="B120" t="s">
        <v>3502</v>
      </c>
      <c r="C120" t="s">
        <v>3503</v>
      </c>
    </row>
    <row r="121" spans="1:3" x14ac:dyDescent="0.25">
      <c r="A121" t="s">
        <v>4116</v>
      </c>
      <c r="B121" t="s">
        <v>4118</v>
      </c>
      <c r="C121" t="s">
        <v>4119</v>
      </c>
    </row>
    <row r="122" spans="1:3" x14ac:dyDescent="0.25">
      <c r="A122" t="s">
        <v>866</v>
      </c>
      <c r="B122" t="s">
        <v>868</v>
      </c>
      <c r="C122" t="s">
        <v>869</v>
      </c>
    </row>
    <row r="123" spans="1:3" x14ac:dyDescent="0.25">
      <c r="A123" t="s">
        <v>3710</v>
      </c>
      <c r="B123" t="s">
        <v>3712</v>
      </c>
      <c r="C123" t="s">
        <v>3713</v>
      </c>
    </row>
    <row r="124" spans="1:3" x14ac:dyDescent="0.25">
      <c r="A124" t="s">
        <v>5084</v>
      </c>
      <c r="B124" t="s">
        <v>5086</v>
      </c>
      <c r="C124" t="s">
        <v>5087</v>
      </c>
    </row>
    <row r="125" spans="1:3" x14ac:dyDescent="0.25">
      <c r="A125" t="s">
        <v>3832</v>
      </c>
      <c r="B125" t="s">
        <v>3833</v>
      </c>
      <c r="C125" t="s">
        <v>3834</v>
      </c>
    </row>
    <row r="126" spans="1:3" x14ac:dyDescent="0.25">
      <c r="A126" t="s">
        <v>128</v>
      </c>
      <c r="B126" t="s">
        <v>130</v>
      </c>
      <c r="C126" t="s">
        <v>131</v>
      </c>
    </row>
    <row r="127" spans="1:3" x14ac:dyDescent="0.25">
      <c r="A127" t="s">
        <v>1286</v>
      </c>
      <c r="B127" t="s">
        <v>1288</v>
      </c>
      <c r="C127" t="s">
        <v>1289</v>
      </c>
    </row>
    <row r="128" spans="1:3" x14ac:dyDescent="0.25">
      <c r="A128" t="s">
        <v>506</v>
      </c>
      <c r="B128" t="s">
        <v>508</v>
      </c>
      <c r="C128" t="s">
        <v>509</v>
      </c>
    </row>
    <row r="129" spans="1:3" x14ac:dyDescent="0.25">
      <c r="A129" t="s">
        <v>2281</v>
      </c>
      <c r="B129" t="s">
        <v>2282</v>
      </c>
      <c r="C129" t="s">
        <v>2283</v>
      </c>
    </row>
    <row r="130" spans="1:3" x14ac:dyDescent="0.25">
      <c r="A130" t="s">
        <v>1254</v>
      </c>
      <c r="B130" t="s">
        <v>1256</v>
      </c>
      <c r="C130" t="s">
        <v>1257</v>
      </c>
    </row>
    <row r="131" spans="1:3" x14ac:dyDescent="0.25">
      <c r="A131" t="s">
        <v>3132</v>
      </c>
      <c r="B131" t="s">
        <v>3134</v>
      </c>
      <c r="C131" t="s">
        <v>3135</v>
      </c>
    </row>
    <row r="132" spans="1:3" x14ac:dyDescent="0.25">
      <c r="A132" t="s">
        <v>4547</v>
      </c>
      <c r="B132" t="s">
        <v>4549</v>
      </c>
      <c r="C132" t="s">
        <v>4550</v>
      </c>
    </row>
    <row r="133" spans="1:3" x14ac:dyDescent="0.25">
      <c r="A133" t="s">
        <v>4527</v>
      </c>
      <c r="B133" t="s">
        <v>4529</v>
      </c>
      <c r="C133" t="s">
        <v>4530</v>
      </c>
    </row>
    <row r="134" spans="1:3" x14ac:dyDescent="0.25">
      <c r="A134" t="s">
        <v>4406</v>
      </c>
      <c r="B134" t="s">
        <v>4408</v>
      </c>
      <c r="C134" t="s">
        <v>4409</v>
      </c>
    </row>
    <row r="135" spans="1:3" x14ac:dyDescent="0.25">
      <c r="A135" t="s">
        <v>2098</v>
      </c>
      <c r="B135" t="s">
        <v>2100</v>
      </c>
      <c r="C135" t="s">
        <v>2101</v>
      </c>
    </row>
    <row r="136" spans="1:3" x14ac:dyDescent="0.25">
      <c r="A136" t="s">
        <v>1727</v>
      </c>
      <c r="B136" t="s">
        <v>1729</v>
      </c>
      <c r="C136" t="s">
        <v>1730</v>
      </c>
    </row>
    <row r="137" spans="1:3" x14ac:dyDescent="0.25">
      <c r="A137" t="s">
        <v>2720</v>
      </c>
      <c r="B137" t="s">
        <v>2722</v>
      </c>
      <c r="C137" t="s">
        <v>2723</v>
      </c>
    </row>
    <row r="138" spans="1:3" x14ac:dyDescent="0.25">
      <c r="A138" t="s">
        <v>3226</v>
      </c>
      <c r="B138" t="s">
        <v>3228</v>
      </c>
      <c r="C138" t="s">
        <v>3229</v>
      </c>
    </row>
    <row r="139" spans="1:3" x14ac:dyDescent="0.25">
      <c r="A139" t="s">
        <v>1963</v>
      </c>
      <c r="B139" t="s">
        <v>1965</v>
      </c>
      <c r="C139" t="s">
        <v>1966</v>
      </c>
    </row>
    <row r="140" spans="1:3" x14ac:dyDescent="0.25">
      <c r="A140" t="s">
        <v>3714</v>
      </c>
      <c r="B140" t="s">
        <v>3716</v>
      </c>
      <c r="C140" t="s">
        <v>3717</v>
      </c>
    </row>
    <row r="141" spans="1:3" x14ac:dyDescent="0.25">
      <c r="A141" t="s">
        <v>5142</v>
      </c>
      <c r="B141" t="s">
        <v>5143</v>
      </c>
      <c r="C141" t="s">
        <v>5144</v>
      </c>
    </row>
    <row r="142" spans="1:3" x14ac:dyDescent="0.25">
      <c r="A142" t="s">
        <v>1438</v>
      </c>
      <c r="B142" t="s">
        <v>1440</v>
      </c>
      <c r="C142" t="s">
        <v>1441</v>
      </c>
    </row>
    <row r="143" spans="1:3" x14ac:dyDescent="0.25">
      <c r="A143" t="s">
        <v>3361</v>
      </c>
      <c r="B143" t="s">
        <v>3363</v>
      </c>
      <c r="C143" t="s">
        <v>3364</v>
      </c>
    </row>
    <row r="144" spans="1:3" x14ac:dyDescent="0.25">
      <c r="A144" t="s">
        <v>4260</v>
      </c>
      <c r="B144" t="s">
        <v>4262</v>
      </c>
      <c r="C144" t="s">
        <v>4263</v>
      </c>
    </row>
    <row r="145" spans="1:3" x14ac:dyDescent="0.25">
      <c r="A145" t="s">
        <v>4819</v>
      </c>
      <c r="B145" t="s">
        <v>4821</v>
      </c>
      <c r="C145" t="s">
        <v>4822</v>
      </c>
    </row>
    <row r="146" spans="1:3" x14ac:dyDescent="0.25">
      <c r="A146" t="s">
        <v>510</v>
      </c>
      <c r="B146" t="s">
        <v>512</v>
      </c>
      <c r="C146" t="s">
        <v>513</v>
      </c>
    </row>
    <row r="147" spans="1:3" x14ac:dyDescent="0.25">
      <c r="A147" t="s">
        <v>5027</v>
      </c>
      <c r="B147" t="s">
        <v>5029</v>
      </c>
      <c r="C147" t="s">
        <v>5030</v>
      </c>
    </row>
    <row r="148" spans="1:3" x14ac:dyDescent="0.25">
      <c r="A148" t="s">
        <v>5315</v>
      </c>
      <c r="B148" t="s">
        <v>5029</v>
      </c>
      <c r="C148" t="s">
        <v>5030</v>
      </c>
    </row>
    <row r="149" spans="1:3" x14ac:dyDescent="0.25">
      <c r="A149" t="s">
        <v>2026</v>
      </c>
      <c r="B149" t="s">
        <v>2028</v>
      </c>
      <c r="C149" t="s">
        <v>2029</v>
      </c>
    </row>
    <row r="150" spans="1:3" x14ac:dyDescent="0.25">
      <c r="A150" t="s">
        <v>2848</v>
      </c>
      <c r="B150" t="s">
        <v>2850</v>
      </c>
      <c r="C150" t="s">
        <v>2851</v>
      </c>
    </row>
    <row r="151" spans="1:3" x14ac:dyDescent="0.25">
      <c r="A151" t="s">
        <v>3484</v>
      </c>
      <c r="B151" t="s">
        <v>3486</v>
      </c>
      <c r="C151" t="s">
        <v>3487</v>
      </c>
    </row>
    <row r="152" spans="1:3" x14ac:dyDescent="0.25">
      <c r="A152" t="s">
        <v>4395</v>
      </c>
      <c r="B152" t="s">
        <v>4397</v>
      </c>
      <c r="C152" t="s">
        <v>4398</v>
      </c>
    </row>
    <row r="153" spans="1:3" x14ac:dyDescent="0.25">
      <c r="A153" t="s">
        <v>3261</v>
      </c>
      <c r="B153" t="s">
        <v>3263</v>
      </c>
      <c r="C153" t="s">
        <v>3264</v>
      </c>
    </row>
    <row r="154" spans="1:3" x14ac:dyDescent="0.25">
      <c r="A154" t="s">
        <v>3112</v>
      </c>
      <c r="B154" t="s">
        <v>3114</v>
      </c>
      <c r="C154" t="s">
        <v>3115</v>
      </c>
    </row>
    <row r="155" spans="1:3" x14ac:dyDescent="0.25">
      <c r="A155" t="s">
        <v>963</v>
      </c>
      <c r="B155" t="s">
        <v>964</v>
      </c>
      <c r="C155" t="s">
        <v>965</v>
      </c>
    </row>
    <row r="156" spans="1:3" x14ac:dyDescent="0.25">
      <c r="A156" t="s">
        <v>3996</v>
      </c>
      <c r="B156" t="s">
        <v>3997</v>
      </c>
      <c r="C156" t="s">
        <v>3998</v>
      </c>
    </row>
    <row r="157" spans="1:3" x14ac:dyDescent="0.25">
      <c r="A157" t="s">
        <v>27</v>
      </c>
      <c r="B157" t="s">
        <v>30</v>
      </c>
      <c r="C157" t="s">
        <v>31</v>
      </c>
    </row>
    <row r="158" spans="1:3" x14ac:dyDescent="0.25">
      <c r="A158" t="s">
        <v>344</v>
      </c>
      <c r="B158" t="s">
        <v>345</v>
      </c>
      <c r="C158" t="s">
        <v>346</v>
      </c>
    </row>
    <row r="159" spans="1:3" x14ac:dyDescent="0.25">
      <c r="A159" t="s">
        <v>1897</v>
      </c>
      <c r="B159" t="s">
        <v>1898</v>
      </c>
      <c r="C159" t="s">
        <v>1899</v>
      </c>
    </row>
    <row r="160" spans="1:3" x14ac:dyDescent="0.25">
      <c r="A160" t="s">
        <v>5195</v>
      </c>
      <c r="B160" t="s">
        <v>5196</v>
      </c>
      <c r="C160" t="s">
        <v>5197</v>
      </c>
    </row>
    <row r="161" spans="1:3" x14ac:dyDescent="0.25">
      <c r="A161" t="s">
        <v>3042</v>
      </c>
      <c r="B161" t="s">
        <v>3044</v>
      </c>
      <c r="C161" t="s">
        <v>3045</v>
      </c>
    </row>
    <row r="162" spans="1:3" x14ac:dyDescent="0.25">
      <c r="A162" t="s">
        <v>1949</v>
      </c>
      <c r="B162" t="s">
        <v>1951</v>
      </c>
      <c r="C162" t="s">
        <v>1952</v>
      </c>
    </row>
    <row r="163" spans="1:3" x14ac:dyDescent="0.25">
      <c r="A163" t="s">
        <v>23</v>
      </c>
      <c r="B163" t="s">
        <v>25</v>
      </c>
      <c r="C163" t="s">
        <v>26</v>
      </c>
    </row>
    <row r="164" spans="1:3" x14ac:dyDescent="0.25">
      <c r="A164" t="s">
        <v>3467</v>
      </c>
      <c r="B164" t="s">
        <v>3468</v>
      </c>
      <c r="C164" t="s">
        <v>3469</v>
      </c>
    </row>
    <row r="165" spans="1:3" x14ac:dyDescent="0.25">
      <c r="A165" t="s">
        <v>2449</v>
      </c>
      <c r="B165" t="s">
        <v>2451</v>
      </c>
      <c r="C165" t="s">
        <v>2452</v>
      </c>
    </row>
    <row r="166" spans="1:3" x14ac:dyDescent="0.25">
      <c r="A166" t="s">
        <v>3552</v>
      </c>
      <c r="B166" t="s">
        <v>3553</v>
      </c>
      <c r="C166" t="s">
        <v>3554</v>
      </c>
    </row>
    <row r="167" spans="1:3" x14ac:dyDescent="0.25">
      <c r="A167" t="s">
        <v>333</v>
      </c>
      <c r="B167" t="s">
        <v>334</v>
      </c>
      <c r="C167" t="s">
        <v>335</v>
      </c>
    </row>
    <row r="168" spans="1:3" x14ac:dyDescent="0.25">
      <c r="A168" t="s">
        <v>2066</v>
      </c>
      <c r="B168" t="s">
        <v>2068</v>
      </c>
      <c r="C168" t="s">
        <v>2069</v>
      </c>
    </row>
    <row r="169" spans="1:3" x14ac:dyDescent="0.25">
      <c r="A169" t="s">
        <v>470</v>
      </c>
      <c r="B169" t="s">
        <v>472</v>
      </c>
      <c r="C169" t="s">
        <v>473</v>
      </c>
    </row>
    <row r="170" spans="1:3" x14ac:dyDescent="0.25">
      <c r="A170" t="s">
        <v>2014</v>
      </c>
      <c r="B170" t="s">
        <v>2015</v>
      </c>
      <c r="C170" t="s">
        <v>2016</v>
      </c>
    </row>
    <row r="171" spans="1:3" x14ac:dyDescent="0.25">
      <c r="A171" t="s">
        <v>1084</v>
      </c>
      <c r="B171" t="s">
        <v>1086</v>
      </c>
      <c r="C171" t="s">
        <v>1087</v>
      </c>
    </row>
    <row r="172" spans="1:3" x14ac:dyDescent="0.25">
      <c r="A172" t="s">
        <v>1052</v>
      </c>
      <c r="B172" t="s">
        <v>1054</v>
      </c>
      <c r="C172" t="s">
        <v>1055</v>
      </c>
    </row>
    <row r="173" spans="1:3" x14ac:dyDescent="0.25">
      <c r="A173" t="s">
        <v>5159</v>
      </c>
      <c r="B173" t="s">
        <v>5161</v>
      </c>
      <c r="C173" t="s">
        <v>5162</v>
      </c>
    </row>
    <row r="174" spans="1:3" x14ac:dyDescent="0.25">
      <c r="A174" t="s">
        <v>2216</v>
      </c>
      <c r="B174" t="s">
        <v>2217</v>
      </c>
      <c r="C174" t="s">
        <v>2218</v>
      </c>
    </row>
    <row r="175" spans="1:3" x14ac:dyDescent="0.25">
      <c r="A175" t="s">
        <v>4829</v>
      </c>
      <c r="B175" t="s">
        <v>4831</v>
      </c>
      <c r="C175" t="s">
        <v>4832</v>
      </c>
    </row>
    <row r="176" spans="1:3" x14ac:dyDescent="0.25">
      <c r="A176" t="s">
        <v>1621</v>
      </c>
      <c r="B176" t="s">
        <v>1623</v>
      </c>
      <c r="C176" t="s">
        <v>1624</v>
      </c>
    </row>
    <row r="177" spans="1:3" x14ac:dyDescent="0.25">
      <c r="A177" t="s">
        <v>199</v>
      </c>
      <c r="B177" t="s">
        <v>201</v>
      </c>
      <c r="C177" t="s">
        <v>202</v>
      </c>
    </row>
    <row r="178" spans="1:3" x14ac:dyDescent="0.25">
      <c r="A178" t="s">
        <v>3241</v>
      </c>
      <c r="B178" t="s">
        <v>3242</v>
      </c>
      <c r="C178" t="s">
        <v>3243</v>
      </c>
    </row>
    <row r="179" spans="1:3" x14ac:dyDescent="0.25">
      <c r="A179" t="s">
        <v>2777</v>
      </c>
      <c r="B179" t="s">
        <v>2779</v>
      </c>
      <c r="C179" t="s">
        <v>2780</v>
      </c>
    </row>
    <row r="180" spans="1:3" x14ac:dyDescent="0.25">
      <c r="A180" t="s">
        <v>2634</v>
      </c>
      <c r="B180" t="s">
        <v>2636</v>
      </c>
      <c r="C180" t="s">
        <v>2637</v>
      </c>
    </row>
    <row r="181" spans="1:3" x14ac:dyDescent="0.25">
      <c r="A181" t="s">
        <v>4307</v>
      </c>
      <c r="B181" t="s">
        <v>4309</v>
      </c>
      <c r="C181" t="s">
        <v>4310</v>
      </c>
    </row>
    <row r="182" spans="1:3" x14ac:dyDescent="0.25">
      <c r="A182" t="s">
        <v>4043</v>
      </c>
      <c r="B182" t="s">
        <v>4044</v>
      </c>
      <c r="C182" t="s">
        <v>4045</v>
      </c>
    </row>
    <row r="183" spans="1:3" x14ac:dyDescent="0.25">
      <c r="A183" t="s">
        <v>2212</v>
      </c>
      <c r="B183" t="s">
        <v>2214</v>
      </c>
      <c r="C183" t="s">
        <v>2215</v>
      </c>
    </row>
    <row r="184" spans="1:3" x14ac:dyDescent="0.25">
      <c r="A184" t="s">
        <v>3303</v>
      </c>
      <c r="B184" t="s">
        <v>3304</v>
      </c>
      <c r="C184" t="s">
        <v>3305</v>
      </c>
    </row>
    <row r="185" spans="1:3" x14ac:dyDescent="0.25">
      <c r="A185" t="s">
        <v>2489</v>
      </c>
      <c r="B185" t="s">
        <v>2491</v>
      </c>
      <c r="C185" t="s">
        <v>2492</v>
      </c>
    </row>
    <row r="186" spans="1:3" x14ac:dyDescent="0.25">
      <c r="A186" t="s">
        <v>1340</v>
      </c>
      <c r="B186" t="s">
        <v>1342</v>
      </c>
      <c r="C186" t="s">
        <v>1343</v>
      </c>
    </row>
    <row r="187" spans="1:3" x14ac:dyDescent="0.25">
      <c r="A187" t="s">
        <v>2438</v>
      </c>
      <c r="B187" t="s">
        <v>2439</v>
      </c>
      <c r="C187" t="s">
        <v>2440</v>
      </c>
    </row>
    <row r="188" spans="1:3" x14ac:dyDescent="0.25">
      <c r="A188" t="s">
        <v>1547</v>
      </c>
      <c r="B188" t="s">
        <v>1548</v>
      </c>
      <c r="C188" t="s">
        <v>1549</v>
      </c>
    </row>
    <row r="189" spans="1:3" x14ac:dyDescent="0.25">
      <c r="A189" t="s">
        <v>4980</v>
      </c>
      <c r="B189" t="s">
        <v>4981</v>
      </c>
      <c r="C189" t="s">
        <v>4982</v>
      </c>
    </row>
    <row r="190" spans="1:3" x14ac:dyDescent="0.25">
      <c r="A190" t="s">
        <v>2968</v>
      </c>
      <c r="B190" t="s">
        <v>2970</v>
      </c>
      <c r="C190" t="s">
        <v>2971</v>
      </c>
    </row>
    <row r="191" spans="1:3" x14ac:dyDescent="0.25">
      <c r="A191" t="s">
        <v>4079</v>
      </c>
      <c r="B191" t="s">
        <v>4081</v>
      </c>
      <c r="C191" t="s">
        <v>4082</v>
      </c>
    </row>
    <row r="192" spans="1:3" x14ac:dyDescent="0.25">
      <c r="A192" t="s">
        <v>1996</v>
      </c>
      <c r="B192" t="s">
        <v>1997</v>
      </c>
      <c r="C192" t="s">
        <v>1998</v>
      </c>
    </row>
    <row r="193" spans="1:3" x14ac:dyDescent="0.25">
      <c r="A193" t="s">
        <v>2570</v>
      </c>
      <c r="B193" t="s">
        <v>2572</v>
      </c>
      <c r="C193" t="s">
        <v>2573</v>
      </c>
    </row>
    <row r="194" spans="1:3" x14ac:dyDescent="0.25">
      <c r="A194" t="s">
        <v>4789</v>
      </c>
      <c r="B194" t="s">
        <v>4790</v>
      </c>
      <c r="C194" t="s">
        <v>4791</v>
      </c>
    </row>
    <row r="195" spans="1:3" x14ac:dyDescent="0.25">
      <c r="A195" t="s">
        <v>3222</v>
      </c>
      <c r="B195" t="s">
        <v>3224</v>
      </c>
      <c r="C195" t="s">
        <v>3225</v>
      </c>
    </row>
    <row r="196" spans="1:3" x14ac:dyDescent="0.25">
      <c r="A196" t="s">
        <v>1731</v>
      </c>
      <c r="B196" t="s">
        <v>1733</v>
      </c>
      <c r="C196" t="s">
        <v>1734</v>
      </c>
    </row>
    <row r="197" spans="1:3" x14ac:dyDescent="0.25">
      <c r="A197" t="s">
        <v>5176</v>
      </c>
      <c r="B197" t="s">
        <v>5177</v>
      </c>
      <c r="C197" t="s">
        <v>5178</v>
      </c>
    </row>
    <row r="198" spans="1:3" x14ac:dyDescent="0.25">
      <c r="A198" t="s">
        <v>3756</v>
      </c>
      <c r="B198" t="s">
        <v>3758</v>
      </c>
      <c r="C198" t="s">
        <v>3759</v>
      </c>
    </row>
    <row r="199" spans="1:3" x14ac:dyDescent="0.25">
      <c r="A199" t="s">
        <v>5130</v>
      </c>
      <c r="B199" t="s">
        <v>5131</v>
      </c>
      <c r="C199" t="s">
        <v>5132</v>
      </c>
    </row>
    <row r="200" spans="1:3" x14ac:dyDescent="0.25">
      <c r="A200" t="s">
        <v>2589</v>
      </c>
      <c r="B200" t="s">
        <v>2590</v>
      </c>
      <c r="C200" t="s">
        <v>2591</v>
      </c>
    </row>
    <row r="201" spans="1:3" x14ac:dyDescent="0.25">
      <c r="A201" t="s">
        <v>1180</v>
      </c>
      <c r="B201" t="s">
        <v>1182</v>
      </c>
      <c r="C201" t="s">
        <v>1183</v>
      </c>
    </row>
    <row r="202" spans="1:3" x14ac:dyDescent="0.25">
      <c r="A202" t="s">
        <v>2503</v>
      </c>
      <c r="B202" t="s">
        <v>2505</v>
      </c>
      <c r="C202" t="s">
        <v>2506</v>
      </c>
    </row>
    <row r="203" spans="1:3" x14ac:dyDescent="0.25">
      <c r="A203" t="s">
        <v>2656</v>
      </c>
      <c r="B203" t="s">
        <v>2657</v>
      </c>
      <c r="C203" t="s">
        <v>2658</v>
      </c>
    </row>
    <row r="204" spans="1:3" x14ac:dyDescent="0.25">
      <c r="A204" t="s">
        <v>5063</v>
      </c>
      <c r="B204" t="s">
        <v>5064</v>
      </c>
      <c r="C204" t="s">
        <v>5065</v>
      </c>
    </row>
    <row r="205" spans="1:3" x14ac:dyDescent="0.25">
      <c r="A205" t="s">
        <v>2666</v>
      </c>
      <c r="B205" t="s">
        <v>2667</v>
      </c>
      <c r="C205" t="s">
        <v>2668</v>
      </c>
    </row>
    <row r="206" spans="1:3" x14ac:dyDescent="0.25">
      <c r="A206" t="s">
        <v>5077</v>
      </c>
      <c r="B206" t="s">
        <v>5078</v>
      </c>
      <c r="C206" t="s">
        <v>5079</v>
      </c>
    </row>
    <row r="207" spans="1:3" x14ac:dyDescent="0.25">
      <c r="A207" t="s">
        <v>3006</v>
      </c>
      <c r="B207" t="s">
        <v>3008</v>
      </c>
      <c r="C207" t="s">
        <v>3009</v>
      </c>
    </row>
    <row r="208" spans="1:3" x14ac:dyDescent="0.25">
      <c r="A208" t="s">
        <v>2638</v>
      </c>
      <c r="B208" t="s">
        <v>2640</v>
      </c>
      <c r="C208" t="s">
        <v>2641</v>
      </c>
    </row>
    <row r="209" spans="1:3" x14ac:dyDescent="0.25">
      <c r="A209" t="s">
        <v>4120</v>
      </c>
      <c r="B209" t="s">
        <v>4121</v>
      </c>
      <c r="C209" t="s">
        <v>4122</v>
      </c>
    </row>
    <row r="210" spans="1:3" x14ac:dyDescent="0.25">
      <c r="A210" t="s">
        <v>2223</v>
      </c>
      <c r="B210" t="s">
        <v>2225</v>
      </c>
      <c r="C210" t="s">
        <v>2226</v>
      </c>
    </row>
    <row r="211" spans="1:3" x14ac:dyDescent="0.25">
      <c r="A211" t="s">
        <v>1228</v>
      </c>
      <c r="B211" t="s">
        <v>1230</v>
      </c>
      <c r="C211" t="s">
        <v>1231</v>
      </c>
    </row>
    <row r="212" spans="1:3" x14ac:dyDescent="0.25">
      <c r="A212" t="s">
        <v>1880</v>
      </c>
      <c r="B212" t="s">
        <v>1881</v>
      </c>
      <c r="C212" t="s">
        <v>1882</v>
      </c>
    </row>
    <row r="213" spans="1:3" x14ac:dyDescent="0.25">
      <c r="A213" t="s">
        <v>2896</v>
      </c>
      <c r="B213" t="s">
        <v>2898</v>
      </c>
      <c r="C213" t="s">
        <v>2899</v>
      </c>
    </row>
    <row r="214" spans="1:3" x14ac:dyDescent="0.25">
      <c r="A214" t="s">
        <v>4808</v>
      </c>
      <c r="B214" t="s">
        <v>4810</v>
      </c>
      <c r="C214" t="s">
        <v>4811</v>
      </c>
    </row>
    <row r="215" spans="1:3" x14ac:dyDescent="0.25">
      <c r="A215" t="s">
        <v>5009</v>
      </c>
      <c r="B215" t="s">
        <v>5011</v>
      </c>
      <c r="C215" t="s">
        <v>5012</v>
      </c>
    </row>
    <row r="216" spans="1:3" x14ac:dyDescent="0.25">
      <c r="A216" t="s">
        <v>5022</v>
      </c>
      <c r="B216" t="s">
        <v>5024</v>
      </c>
      <c r="C216" t="s">
        <v>5025</v>
      </c>
    </row>
    <row r="217" spans="1:3" x14ac:dyDescent="0.25">
      <c r="A217" t="s">
        <v>3603</v>
      </c>
      <c r="B217" t="s">
        <v>3604</v>
      </c>
      <c r="C217" t="s">
        <v>3605</v>
      </c>
    </row>
    <row r="218" spans="1:3" x14ac:dyDescent="0.25">
      <c r="A218" t="s">
        <v>5155</v>
      </c>
      <c r="B218" t="s">
        <v>5157</v>
      </c>
      <c r="C218" t="s">
        <v>5158</v>
      </c>
    </row>
    <row r="219" spans="1:3" x14ac:dyDescent="0.25">
      <c r="A219" t="s">
        <v>1607</v>
      </c>
      <c r="B219" t="s">
        <v>1609</v>
      </c>
      <c r="C219" t="s">
        <v>1610</v>
      </c>
    </row>
    <row r="220" spans="1:3" x14ac:dyDescent="0.25">
      <c r="A220" t="s">
        <v>563</v>
      </c>
      <c r="B220" t="s">
        <v>565</v>
      </c>
      <c r="C220" t="s">
        <v>566</v>
      </c>
    </row>
    <row r="221" spans="1:3" x14ac:dyDescent="0.25">
      <c r="A221" t="s">
        <v>738</v>
      </c>
      <c r="B221" t="s">
        <v>740</v>
      </c>
      <c r="C221" t="s">
        <v>741</v>
      </c>
    </row>
    <row r="222" spans="1:3" x14ac:dyDescent="0.25">
      <c r="A222" t="s">
        <v>4151</v>
      </c>
      <c r="B222" t="s">
        <v>4152</v>
      </c>
      <c r="C222" t="s">
        <v>4153</v>
      </c>
    </row>
    <row r="223" spans="1:3" x14ac:dyDescent="0.25">
      <c r="A223" t="s">
        <v>1422</v>
      </c>
      <c r="B223" t="s">
        <v>1424</v>
      </c>
      <c r="C223" t="s">
        <v>1425</v>
      </c>
    </row>
    <row r="224" spans="1:3" x14ac:dyDescent="0.25">
      <c r="A224" t="s">
        <v>3792</v>
      </c>
      <c r="B224" t="s">
        <v>3794</v>
      </c>
      <c r="C224" t="s">
        <v>3795</v>
      </c>
    </row>
    <row r="225" spans="1:3" x14ac:dyDescent="0.25">
      <c r="A225" t="s">
        <v>4135</v>
      </c>
      <c r="B225" t="s">
        <v>4136</v>
      </c>
      <c r="C225" t="s">
        <v>4137</v>
      </c>
    </row>
    <row r="226" spans="1:3" x14ac:dyDescent="0.25">
      <c r="A226" t="s">
        <v>1714</v>
      </c>
      <c r="B226" t="s">
        <v>1716</v>
      </c>
      <c r="C226" t="s">
        <v>1717</v>
      </c>
    </row>
    <row r="227" spans="1:3" x14ac:dyDescent="0.25">
      <c r="A227" t="s">
        <v>2596</v>
      </c>
      <c r="B227" t="s">
        <v>2597</v>
      </c>
      <c r="C227" t="s">
        <v>2598</v>
      </c>
    </row>
    <row r="228" spans="1:3" x14ac:dyDescent="0.25">
      <c r="A228" t="s">
        <v>2267</v>
      </c>
      <c r="B228" t="s">
        <v>2268</v>
      </c>
      <c r="C228" t="s">
        <v>2269</v>
      </c>
    </row>
    <row r="229" spans="1:3" x14ac:dyDescent="0.25">
      <c r="A229" t="s">
        <v>4428</v>
      </c>
      <c r="B229" t="s">
        <v>4429</v>
      </c>
      <c r="C229" t="s">
        <v>4430</v>
      </c>
    </row>
    <row r="230" spans="1:3" x14ac:dyDescent="0.25">
      <c r="A230" t="s">
        <v>2860</v>
      </c>
      <c r="B230" t="s">
        <v>2861</v>
      </c>
      <c r="C230" t="s">
        <v>2862</v>
      </c>
    </row>
    <row r="231" spans="1:3" x14ac:dyDescent="0.25">
      <c r="A231" t="s">
        <v>1797</v>
      </c>
      <c r="B231" t="s">
        <v>1798</v>
      </c>
      <c r="C231" t="s">
        <v>1799</v>
      </c>
    </row>
    <row r="232" spans="1:3" x14ac:dyDescent="0.25">
      <c r="A232" t="s">
        <v>3069</v>
      </c>
      <c r="B232" t="s">
        <v>3070</v>
      </c>
      <c r="C232" t="s">
        <v>3071</v>
      </c>
    </row>
    <row r="233" spans="1:3" x14ac:dyDescent="0.25">
      <c r="A233" t="s">
        <v>3767</v>
      </c>
      <c r="B233" t="s">
        <v>3769</v>
      </c>
      <c r="C233" t="s">
        <v>3770</v>
      </c>
    </row>
    <row r="234" spans="1:3" x14ac:dyDescent="0.25">
      <c r="A234" t="s">
        <v>2607</v>
      </c>
      <c r="B234" t="s">
        <v>2609</v>
      </c>
      <c r="C234" t="s">
        <v>2610</v>
      </c>
    </row>
    <row r="235" spans="1:3" x14ac:dyDescent="0.25">
      <c r="A235" t="s">
        <v>1719</v>
      </c>
      <c r="B235" t="s">
        <v>1721</v>
      </c>
      <c r="C235" t="s">
        <v>1722</v>
      </c>
    </row>
    <row r="236" spans="1:3" x14ac:dyDescent="0.25">
      <c r="A236" t="s">
        <v>2204</v>
      </c>
      <c r="B236" t="s">
        <v>2206</v>
      </c>
      <c r="C236" t="s">
        <v>2207</v>
      </c>
    </row>
    <row r="237" spans="1:3" x14ac:dyDescent="0.25">
      <c r="A237" t="s">
        <v>626</v>
      </c>
      <c r="B237" t="s">
        <v>628</v>
      </c>
      <c r="C237" t="s">
        <v>629</v>
      </c>
    </row>
    <row r="238" spans="1:3" x14ac:dyDescent="0.25">
      <c r="A238" t="s">
        <v>4229</v>
      </c>
      <c r="B238" t="s">
        <v>4230</v>
      </c>
      <c r="C238" t="s">
        <v>4231</v>
      </c>
    </row>
    <row r="239" spans="1:3" x14ac:dyDescent="0.25">
      <c r="A239" t="s">
        <v>2834</v>
      </c>
      <c r="B239" t="s">
        <v>2835</v>
      </c>
      <c r="C239" t="s">
        <v>2836</v>
      </c>
    </row>
    <row r="240" spans="1:3" x14ac:dyDescent="0.25">
      <c r="A240" t="s">
        <v>1258</v>
      </c>
      <c r="B240" t="s">
        <v>1260</v>
      </c>
      <c r="C240" t="s">
        <v>1261</v>
      </c>
    </row>
    <row r="241" spans="1:3" x14ac:dyDescent="0.25">
      <c r="A241" t="s">
        <v>4417</v>
      </c>
      <c r="B241" t="s">
        <v>4419</v>
      </c>
      <c r="C241" t="s">
        <v>4420</v>
      </c>
    </row>
    <row r="242" spans="1:3" x14ac:dyDescent="0.25">
      <c r="A242" t="s">
        <v>3613</v>
      </c>
      <c r="B242" t="s">
        <v>3615</v>
      </c>
      <c r="C242" t="s">
        <v>3616</v>
      </c>
    </row>
    <row r="243" spans="1:3" x14ac:dyDescent="0.25">
      <c r="A243" t="s">
        <v>3739</v>
      </c>
      <c r="B243" t="s">
        <v>3741</v>
      </c>
      <c r="C243" t="s">
        <v>3742</v>
      </c>
    </row>
    <row r="244" spans="1:3" x14ac:dyDescent="0.25">
      <c r="A244" t="s">
        <v>2809</v>
      </c>
      <c r="B244" t="s">
        <v>2811</v>
      </c>
      <c r="C244" t="s">
        <v>2812</v>
      </c>
    </row>
    <row r="245" spans="1:3" x14ac:dyDescent="0.25">
      <c r="A245" t="s">
        <v>1377</v>
      </c>
      <c r="B245" t="s">
        <v>1379</v>
      </c>
      <c r="C245" t="s">
        <v>1380</v>
      </c>
    </row>
    <row r="246" spans="1:3" x14ac:dyDescent="0.25">
      <c r="A246" t="s">
        <v>2574</v>
      </c>
      <c r="B246" t="s">
        <v>2576</v>
      </c>
      <c r="C246" t="s">
        <v>2577</v>
      </c>
    </row>
    <row r="247" spans="1:3" x14ac:dyDescent="0.25">
      <c r="A247" t="s">
        <v>1066</v>
      </c>
      <c r="B247" t="s">
        <v>1068</v>
      </c>
      <c r="C247" t="s">
        <v>1069</v>
      </c>
    </row>
    <row r="248" spans="1:3" x14ac:dyDescent="0.25">
      <c r="A248" t="s">
        <v>4869</v>
      </c>
      <c r="B248" t="s">
        <v>4871</v>
      </c>
      <c r="C248" t="s">
        <v>4872</v>
      </c>
    </row>
    <row r="249" spans="1:3" x14ac:dyDescent="0.25">
      <c r="A249" t="s">
        <v>551</v>
      </c>
      <c r="B249" t="s">
        <v>553</v>
      </c>
      <c r="C249" t="s">
        <v>554</v>
      </c>
    </row>
    <row r="250" spans="1:3" x14ac:dyDescent="0.25">
      <c r="A250" t="s">
        <v>2168</v>
      </c>
      <c r="B250" t="s">
        <v>2170</v>
      </c>
      <c r="C250" t="s">
        <v>2171</v>
      </c>
    </row>
    <row r="251" spans="1:3" x14ac:dyDescent="0.25">
      <c r="A251" t="s">
        <v>4912</v>
      </c>
      <c r="B251" t="s">
        <v>4914</v>
      </c>
      <c r="C251" t="s">
        <v>4915</v>
      </c>
    </row>
    <row r="252" spans="1:3" x14ac:dyDescent="0.25">
      <c r="A252" t="s">
        <v>1931</v>
      </c>
      <c r="B252" t="s">
        <v>1933</v>
      </c>
      <c r="C252" t="s">
        <v>1934</v>
      </c>
    </row>
    <row r="253" spans="1:3" x14ac:dyDescent="0.25">
      <c r="A253" t="s">
        <v>502</v>
      </c>
      <c r="B253" t="s">
        <v>504</v>
      </c>
      <c r="C253" t="s">
        <v>505</v>
      </c>
    </row>
    <row r="254" spans="1:3" x14ac:dyDescent="0.25">
      <c r="A254" t="s">
        <v>1246</v>
      </c>
      <c r="B254" t="s">
        <v>1248</v>
      </c>
      <c r="C254" t="s">
        <v>1249</v>
      </c>
    </row>
    <row r="255" spans="1:3" x14ac:dyDescent="0.25">
      <c r="A255" t="s">
        <v>3477</v>
      </c>
      <c r="B255" t="s">
        <v>3479</v>
      </c>
      <c r="C255" t="s">
        <v>3480</v>
      </c>
    </row>
    <row r="256" spans="1:3" x14ac:dyDescent="0.25">
      <c r="A256" t="s">
        <v>2679</v>
      </c>
      <c r="B256" t="s">
        <v>2681</v>
      </c>
      <c r="C256" t="s">
        <v>2682</v>
      </c>
    </row>
    <row r="257" spans="1:3" x14ac:dyDescent="0.25">
      <c r="A257" t="s">
        <v>4189</v>
      </c>
      <c r="B257" t="s">
        <v>4190</v>
      </c>
      <c r="C257" t="s">
        <v>4191</v>
      </c>
    </row>
    <row r="258" spans="1:3" x14ac:dyDescent="0.25">
      <c r="A258" t="s">
        <v>2801</v>
      </c>
      <c r="B258" t="s">
        <v>2803</v>
      </c>
      <c r="C258" t="s">
        <v>2804</v>
      </c>
    </row>
    <row r="259" spans="1:3" x14ac:dyDescent="0.25">
      <c r="A259" t="s">
        <v>321</v>
      </c>
      <c r="B259" t="s">
        <v>323</v>
      </c>
      <c r="C259" t="s">
        <v>324</v>
      </c>
    </row>
    <row r="260" spans="1:3" x14ac:dyDescent="0.25">
      <c r="A260" t="s">
        <v>919</v>
      </c>
      <c r="B260" t="s">
        <v>921</v>
      </c>
      <c r="C260" t="s">
        <v>922</v>
      </c>
    </row>
    <row r="261" spans="1:3" x14ac:dyDescent="0.25">
      <c r="A261" t="s">
        <v>4006</v>
      </c>
      <c r="B261" t="s">
        <v>4007</v>
      </c>
      <c r="C261" t="s">
        <v>4008</v>
      </c>
    </row>
    <row r="262" spans="1:3" x14ac:dyDescent="0.25">
      <c r="A262" t="s">
        <v>104</v>
      </c>
      <c r="B262" t="s">
        <v>106</v>
      </c>
      <c r="C262" t="s">
        <v>107</v>
      </c>
    </row>
    <row r="263" spans="1:3" x14ac:dyDescent="0.25">
      <c r="A263" t="s">
        <v>2874</v>
      </c>
      <c r="B263" t="s">
        <v>2876</v>
      </c>
      <c r="C263" t="s">
        <v>2877</v>
      </c>
    </row>
    <row r="264" spans="1:3" x14ac:dyDescent="0.25">
      <c r="A264" t="s">
        <v>3835</v>
      </c>
      <c r="B264" t="s">
        <v>3836</v>
      </c>
      <c r="C264" t="s">
        <v>3837</v>
      </c>
    </row>
    <row r="265" spans="1:3" x14ac:dyDescent="0.25">
      <c r="A265" t="s">
        <v>2941</v>
      </c>
      <c r="B265" t="s">
        <v>2943</v>
      </c>
      <c r="C265" t="s">
        <v>2944</v>
      </c>
    </row>
    <row r="266" spans="1:3" x14ac:dyDescent="0.25">
      <c r="A266" t="s">
        <v>5019</v>
      </c>
      <c r="B266" t="s">
        <v>5020</v>
      </c>
      <c r="C266" t="s">
        <v>5021</v>
      </c>
    </row>
    <row r="267" spans="1:3" x14ac:dyDescent="0.25">
      <c r="A267" t="s">
        <v>5296</v>
      </c>
      <c r="B267" t="s">
        <v>5297</v>
      </c>
      <c r="C267" t="s">
        <v>5298</v>
      </c>
    </row>
    <row r="268" spans="1:3" x14ac:dyDescent="0.25">
      <c r="A268" t="s">
        <v>5092</v>
      </c>
      <c r="B268" t="s">
        <v>5093</v>
      </c>
      <c r="C268" t="s">
        <v>5094</v>
      </c>
    </row>
    <row r="269" spans="1:3" x14ac:dyDescent="0.25">
      <c r="A269" t="s">
        <v>2961</v>
      </c>
      <c r="B269" t="s">
        <v>2962</v>
      </c>
      <c r="C269" t="s">
        <v>2963</v>
      </c>
    </row>
    <row r="270" spans="1:3" x14ac:dyDescent="0.25">
      <c r="A270" t="s">
        <v>5303</v>
      </c>
      <c r="B270" t="s">
        <v>5304</v>
      </c>
      <c r="C270" t="s">
        <v>5305</v>
      </c>
    </row>
    <row r="271" spans="1:3" x14ac:dyDescent="0.25">
      <c r="A271" t="s">
        <v>5163</v>
      </c>
      <c r="B271" t="s">
        <v>5164</v>
      </c>
      <c r="C271" t="s">
        <v>5165</v>
      </c>
    </row>
    <row r="272" spans="1:3" x14ac:dyDescent="0.25">
      <c r="A272" t="s">
        <v>5127</v>
      </c>
      <c r="B272" t="s">
        <v>5128</v>
      </c>
      <c r="C272" t="s">
        <v>5129</v>
      </c>
    </row>
    <row r="273" spans="1:3" x14ac:dyDescent="0.25">
      <c r="A273" t="s">
        <v>5290</v>
      </c>
      <c r="B273" t="s">
        <v>5291</v>
      </c>
    </row>
    <row r="274" spans="1:3" x14ac:dyDescent="0.25">
      <c r="A274" t="s">
        <v>5266</v>
      </c>
      <c r="B274" t="s">
        <v>5267</v>
      </c>
    </row>
    <row r="275" spans="1:3" x14ac:dyDescent="0.25">
      <c r="A275" t="s">
        <v>2650</v>
      </c>
      <c r="B275" t="s">
        <v>2651</v>
      </c>
      <c r="C275" t="s">
        <v>2652</v>
      </c>
    </row>
    <row r="276" spans="1:3" x14ac:dyDescent="0.25">
      <c r="A276" t="s">
        <v>1532</v>
      </c>
      <c r="B276" t="s">
        <v>1533</v>
      </c>
      <c r="C276" t="s">
        <v>1534</v>
      </c>
    </row>
    <row r="277" spans="1:3" x14ac:dyDescent="0.25">
      <c r="A277" t="s">
        <v>3779</v>
      </c>
      <c r="B277" t="s">
        <v>3780</v>
      </c>
      <c r="C277" t="s">
        <v>3781</v>
      </c>
    </row>
    <row r="278" spans="1:3" x14ac:dyDescent="0.25">
      <c r="A278" t="s">
        <v>3782</v>
      </c>
      <c r="B278" t="s">
        <v>3783</v>
      </c>
      <c r="C278" t="s">
        <v>3784</v>
      </c>
    </row>
    <row r="279" spans="1:3" x14ac:dyDescent="0.25">
      <c r="A279" t="s">
        <v>3317</v>
      </c>
      <c r="B279" t="s">
        <v>3318</v>
      </c>
      <c r="C279" t="s">
        <v>3319</v>
      </c>
    </row>
    <row r="280" spans="1:3" x14ac:dyDescent="0.25">
      <c r="A280" t="s">
        <v>2611</v>
      </c>
      <c r="B280" t="s">
        <v>2612</v>
      </c>
      <c r="C280" t="s">
        <v>2613</v>
      </c>
    </row>
    <row r="281" spans="1:3" x14ac:dyDescent="0.25">
      <c r="A281" t="s">
        <v>1133</v>
      </c>
      <c r="B281" t="s">
        <v>1135</v>
      </c>
      <c r="C281" t="s">
        <v>1136</v>
      </c>
    </row>
    <row r="282" spans="1:3" x14ac:dyDescent="0.25">
      <c r="A282" t="s">
        <v>4388</v>
      </c>
      <c r="B282" t="s">
        <v>4390</v>
      </c>
      <c r="C282" t="s">
        <v>4391</v>
      </c>
    </row>
    <row r="283" spans="1:3" x14ac:dyDescent="0.25">
      <c r="A283" t="s">
        <v>5070</v>
      </c>
      <c r="B283" t="s">
        <v>5072</v>
      </c>
      <c r="C283" t="s">
        <v>5073</v>
      </c>
    </row>
    <row r="284" spans="1:3" x14ac:dyDescent="0.25">
      <c r="A284" t="s">
        <v>656</v>
      </c>
      <c r="B284" t="s">
        <v>657</v>
      </c>
      <c r="C284" t="s">
        <v>658</v>
      </c>
    </row>
    <row r="285" spans="1:3" x14ac:dyDescent="0.25">
      <c r="A285" t="s">
        <v>19</v>
      </c>
      <c r="B285" t="s">
        <v>21</v>
      </c>
      <c r="C285" t="s">
        <v>22</v>
      </c>
    </row>
    <row r="286" spans="1:3" x14ac:dyDescent="0.25">
      <c r="A286" t="s">
        <v>4611</v>
      </c>
      <c r="B286" t="s">
        <v>4612</v>
      </c>
      <c r="C286" t="s">
        <v>4613</v>
      </c>
    </row>
    <row r="287" spans="1:3" x14ac:dyDescent="0.25">
      <c r="A287" t="s">
        <v>232</v>
      </c>
      <c r="B287" t="s">
        <v>234</v>
      </c>
      <c r="C287" t="s">
        <v>235</v>
      </c>
    </row>
    <row r="288" spans="1:3" x14ac:dyDescent="0.25">
      <c r="A288" t="s">
        <v>2669</v>
      </c>
      <c r="B288" t="s">
        <v>2670</v>
      </c>
      <c r="C288" t="s">
        <v>2671</v>
      </c>
    </row>
    <row r="289" spans="1:3" x14ac:dyDescent="0.25">
      <c r="A289" t="s">
        <v>1311</v>
      </c>
      <c r="B289" t="s">
        <v>1313</v>
      </c>
      <c r="C289" t="s">
        <v>1314</v>
      </c>
    </row>
    <row r="290" spans="1:3" x14ac:dyDescent="0.25">
      <c r="A290" t="s">
        <v>4937</v>
      </c>
      <c r="B290" t="s">
        <v>4939</v>
      </c>
      <c r="C290" t="s">
        <v>4940</v>
      </c>
    </row>
    <row r="291" spans="1:3" x14ac:dyDescent="0.25">
      <c r="A291" t="s">
        <v>412</v>
      </c>
      <c r="B291" t="s">
        <v>414</v>
      </c>
      <c r="C291" t="s">
        <v>415</v>
      </c>
    </row>
    <row r="292" spans="1:3" x14ac:dyDescent="0.25">
      <c r="A292" t="s">
        <v>1710</v>
      </c>
      <c r="B292" t="s">
        <v>1712</v>
      </c>
      <c r="C292" t="s">
        <v>1713</v>
      </c>
    </row>
    <row r="293" spans="1:3" x14ac:dyDescent="0.25">
      <c r="A293" t="s">
        <v>4888</v>
      </c>
      <c r="B293" t="s">
        <v>4889</v>
      </c>
      <c r="C293" t="s">
        <v>4890</v>
      </c>
    </row>
    <row r="294" spans="1:3" x14ac:dyDescent="0.25">
      <c r="A294" t="s">
        <v>4891</v>
      </c>
      <c r="B294" t="s">
        <v>4892</v>
      </c>
      <c r="C294" t="s">
        <v>4893</v>
      </c>
    </row>
    <row r="295" spans="1:3" x14ac:dyDescent="0.25">
      <c r="A295" t="s">
        <v>4854</v>
      </c>
      <c r="B295" t="s">
        <v>4856</v>
      </c>
      <c r="C295" t="s">
        <v>4857</v>
      </c>
    </row>
    <row r="296" spans="1:3" x14ac:dyDescent="0.25">
      <c r="A296" t="s">
        <v>2103</v>
      </c>
      <c r="B296" t="s">
        <v>2105</v>
      </c>
      <c r="C296" t="s">
        <v>2106</v>
      </c>
    </row>
    <row r="297" spans="1:3" x14ac:dyDescent="0.25">
      <c r="A297" t="s">
        <v>2136</v>
      </c>
      <c r="B297" t="s">
        <v>2138</v>
      </c>
      <c r="C297" t="s">
        <v>2139</v>
      </c>
    </row>
    <row r="298" spans="1:3" x14ac:dyDescent="0.25">
      <c r="A298" t="s">
        <v>5206</v>
      </c>
      <c r="B298" t="s">
        <v>2138</v>
      </c>
      <c r="C298" t="s">
        <v>2139</v>
      </c>
    </row>
    <row r="299" spans="1:3" x14ac:dyDescent="0.25">
      <c r="A299" t="s">
        <v>5098</v>
      </c>
      <c r="B299" t="s">
        <v>5099</v>
      </c>
      <c r="C299" t="s">
        <v>5100</v>
      </c>
    </row>
    <row r="300" spans="1:3" x14ac:dyDescent="0.25">
      <c r="A300" t="s">
        <v>4718</v>
      </c>
      <c r="B300" t="s">
        <v>4719</v>
      </c>
      <c r="C300" t="s">
        <v>4720</v>
      </c>
    </row>
    <row r="301" spans="1:3" x14ac:dyDescent="0.25">
      <c r="A301" t="s">
        <v>3129</v>
      </c>
      <c r="B301" t="s">
        <v>3130</v>
      </c>
      <c r="C301" t="s">
        <v>3131</v>
      </c>
    </row>
    <row r="302" spans="1:3" x14ac:dyDescent="0.25">
      <c r="A302" t="s">
        <v>4657</v>
      </c>
      <c r="B302" t="s">
        <v>4659</v>
      </c>
      <c r="C302" t="s">
        <v>4660</v>
      </c>
    </row>
    <row r="303" spans="1:3" x14ac:dyDescent="0.25">
      <c r="A303" t="s">
        <v>1184</v>
      </c>
      <c r="B303" t="s">
        <v>1186</v>
      </c>
      <c r="C303" t="s">
        <v>1187</v>
      </c>
    </row>
    <row r="304" spans="1:3" x14ac:dyDescent="0.25">
      <c r="A304" t="s">
        <v>2385</v>
      </c>
      <c r="B304" t="s">
        <v>2386</v>
      </c>
      <c r="C304" t="s">
        <v>2387</v>
      </c>
    </row>
    <row r="305" spans="1:3" x14ac:dyDescent="0.25">
      <c r="A305" t="s">
        <v>3721</v>
      </c>
      <c r="B305" t="s">
        <v>3722</v>
      </c>
      <c r="C305" t="s">
        <v>3723</v>
      </c>
    </row>
    <row r="306" spans="1:3" x14ac:dyDescent="0.25">
      <c r="A306" t="s">
        <v>2781</v>
      </c>
      <c r="B306" t="s">
        <v>2783</v>
      </c>
      <c r="C306" t="s">
        <v>2784</v>
      </c>
    </row>
    <row r="307" spans="1:3" x14ac:dyDescent="0.25">
      <c r="A307" t="s">
        <v>1857</v>
      </c>
      <c r="B307" t="s">
        <v>1859</v>
      </c>
      <c r="C307" t="s">
        <v>1860</v>
      </c>
    </row>
    <row r="308" spans="1:3" x14ac:dyDescent="0.25">
      <c r="A308" t="s">
        <v>4218</v>
      </c>
      <c r="B308" t="s">
        <v>4220</v>
      </c>
      <c r="C308" t="s">
        <v>4221</v>
      </c>
    </row>
    <row r="309" spans="1:3" x14ac:dyDescent="0.25">
      <c r="A309" t="s">
        <v>3824</v>
      </c>
      <c r="B309" t="s">
        <v>3826</v>
      </c>
      <c r="C309" t="s">
        <v>3827</v>
      </c>
    </row>
    <row r="310" spans="1:3" x14ac:dyDescent="0.25">
      <c r="A310" t="s">
        <v>653</v>
      </c>
      <c r="B310" t="s">
        <v>654</v>
      </c>
      <c r="C310" t="s">
        <v>655</v>
      </c>
    </row>
    <row r="311" spans="1:3" x14ac:dyDescent="0.25">
      <c r="A311" t="s">
        <v>1381</v>
      </c>
      <c r="B311" t="s">
        <v>1383</v>
      </c>
      <c r="C311" t="s">
        <v>1384</v>
      </c>
    </row>
    <row r="312" spans="1:3" x14ac:dyDescent="0.25">
      <c r="A312" t="s">
        <v>1000</v>
      </c>
      <c r="B312" t="s">
        <v>1002</v>
      </c>
      <c r="C312" t="s">
        <v>1003</v>
      </c>
    </row>
    <row r="313" spans="1:3" x14ac:dyDescent="0.25">
      <c r="A313" t="s">
        <v>5332</v>
      </c>
      <c r="B313" t="s">
        <v>5334</v>
      </c>
      <c r="C313" t="s">
        <v>5335</v>
      </c>
    </row>
    <row r="314" spans="1:3" x14ac:dyDescent="0.25">
      <c r="A314" t="s">
        <v>3788</v>
      </c>
      <c r="B314" t="s">
        <v>3790</v>
      </c>
      <c r="C314" t="s">
        <v>3791</v>
      </c>
    </row>
    <row r="315" spans="1:3" x14ac:dyDescent="0.25">
      <c r="A315" t="s">
        <v>4131</v>
      </c>
      <c r="B315" t="s">
        <v>4133</v>
      </c>
      <c r="C315" t="s">
        <v>4134</v>
      </c>
    </row>
    <row r="316" spans="1:3" x14ac:dyDescent="0.25">
      <c r="A316" t="s">
        <v>3386</v>
      </c>
      <c r="B316" t="s">
        <v>3388</v>
      </c>
      <c r="C316" t="s">
        <v>3389</v>
      </c>
    </row>
    <row r="317" spans="1:3" x14ac:dyDescent="0.25">
      <c r="A317" t="s">
        <v>782</v>
      </c>
      <c r="B317" t="s">
        <v>784</v>
      </c>
      <c r="C317" t="s">
        <v>785</v>
      </c>
    </row>
    <row r="318" spans="1:3" x14ac:dyDescent="0.25">
      <c r="A318" t="s">
        <v>1923</v>
      </c>
      <c r="B318" t="s">
        <v>1925</v>
      </c>
      <c r="C318" t="s">
        <v>1926</v>
      </c>
    </row>
    <row r="319" spans="1:3" x14ac:dyDescent="0.25">
      <c r="A319" t="s">
        <v>3538</v>
      </c>
      <c r="B319" t="s">
        <v>3540</v>
      </c>
      <c r="C319" t="s">
        <v>3541</v>
      </c>
    </row>
    <row r="320" spans="1:3" x14ac:dyDescent="0.25">
      <c r="A320" t="s">
        <v>3679</v>
      </c>
      <c r="B320" t="s">
        <v>3681</v>
      </c>
      <c r="C320" t="s">
        <v>3682</v>
      </c>
    </row>
    <row r="321" spans="1:3" x14ac:dyDescent="0.25">
      <c r="A321" t="s">
        <v>4798</v>
      </c>
      <c r="B321" t="s">
        <v>4800</v>
      </c>
      <c r="C321" t="s">
        <v>4801</v>
      </c>
    </row>
    <row r="322" spans="1:3" x14ac:dyDescent="0.25">
      <c r="A322" t="s">
        <v>1081</v>
      </c>
      <c r="B322" t="s">
        <v>1082</v>
      </c>
      <c r="C322" t="s">
        <v>1083</v>
      </c>
    </row>
    <row r="323" spans="1:3" x14ac:dyDescent="0.25">
      <c r="A323" t="s">
        <v>4634</v>
      </c>
      <c r="B323" t="s">
        <v>4635</v>
      </c>
      <c r="C323" t="s">
        <v>4636</v>
      </c>
    </row>
    <row r="324" spans="1:3" x14ac:dyDescent="0.25">
      <c r="A324" t="s">
        <v>3208</v>
      </c>
      <c r="B324" t="s">
        <v>3210</v>
      </c>
      <c r="C324" t="s">
        <v>3211</v>
      </c>
    </row>
    <row r="325" spans="1:3" x14ac:dyDescent="0.25">
      <c r="A325" t="s">
        <v>253</v>
      </c>
      <c r="B325" t="s">
        <v>255</v>
      </c>
      <c r="C325" t="s">
        <v>256</v>
      </c>
    </row>
    <row r="326" spans="1:3" x14ac:dyDescent="0.25">
      <c r="A326" t="s">
        <v>1406</v>
      </c>
      <c r="B326" t="s">
        <v>1408</v>
      </c>
      <c r="C326" t="s">
        <v>1409</v>
      </c>
    </row>
    <row r="327" spans="1:3" x14ac:dyDescent="0.25">
      <c r="A327" t="s">
        <v>1561</v>
      </c>
      <c r="B327" t="s">
        <v>1563</v>
      </c>
      <c r="C327" t="s">
        <v>1564</v>
      </c>
    </row>
    <row r="328" spans="1:3" x14ac:dyDescent="0.25">
      <c r="A328" t="s">
        <v>1807</v>
      </c>
      <c r="B328" t="s">
        <v>1808</v>
      </c>
      <c r="C328" t="s">
        <v>1809</v>
      </c>
    </row>
    <row r="329" spans="1:3" x14ac:dyDescent="0.25">
      <c r="A329" t="s">
        <v>73</v>
      </c>
      <c r="B329" t="s">
        <v>75</v>
      </c>
      <c r="C329" t="s">
        <v>76</v>
      </c>
    </row>
    <row r="330" spans="1:3" x14ac:dyDescent="0.25">
      <c r="A330" t="s">
        <v>1706</v>
      </c>
      <c r="B330" t="s">
        <v>1708</v>
      </c>
      <c r="C330" t="s">
        <v>1709</v>
      </c>
    </row>
    <row r="331" spans="1:3" x14ac:dyDescent="0.25">
      <c r="A331" t="s">
        <v>3974</v>
      </c>
      <c r="B331" t="s">
        <v>3976</v>
      </c>
      <c r="C331" t="s">
        <v>3977</v>
      </c>
    </row>
    <row r="332" spans="1:3" x14ac:dyDescent="0.25">
      <c r="A332" t="s">
        <v>4630</v>
      </c>
      <c r="B332" t="s">
        <v>4632</v>
      </c>
      <c r="C332" t="s">
        <v>4633</v>
      </c>
    </row>
    <row r="333" spans="1:3" x14ac:dyDescent="0.25">
      <c r="A333" t="s">
        <v>4246</v>
      </c>
      <c r="B333" t="s">
        <v>4248</v>
      </c>
      <c r="C333" t="s">
        <v>4249</v>
      </c>
    </row>
    <row r="334" spans="1:3" x14ac:dyDescent="0.25">
      <c r="A334" t="s">
        <v>4235</v>
      </c>
      <c r="B334" t="s">
        <v>4237</v>
      </c>
      <c r="C334" t="s">
        <v>4238</v>
      </c>
    </row>
    <row r="335" spans="1:3" x14ac:dyDescent="0.25">
      <c r="A335" t="s">
        <v>3727</v>
      </c>
      <c r="B335" t="s">
        <v>3729</v>
      </c>
      <c r="C335" t="s">
        <v>3730</v>
      </c>
    </row>
    <row r="336" spans="1:3" x14ac:dyDescent="0.25">
      <c r="A336" t="s">
        <v>1588</v>
      </c>
      <c r="B336" t="s">
        <v>1590</v>
      </c>
      <c r="C336" t="s">
        <v>1591</v>
      </c>
    </row>
    <row r="337" spans="1:3" x14ac:dyDescent="0.25">
      <c r="A337" t="s">
        <v>1399</v>
      </c>
      <c r="B337" t="s">
        <v>1400</v>
      </c>
      <c r="C337" t="s">
        <v>1401</v>
      </c>
    </row>
    <row r="338" spans="1:3" x14ac:dyDescent="0.25">
      <c r="A338" t="s">
        <v>2878</v>
      </c>
      <c r="B338" t="s">
        <v>2879</v>
      </c>
      <c r="C338" t="s">
        <v>2880</v>
      </c>
    </row>
    <row r="339" spans="1:3" x14ac:dyDescent="0.25">
      <c r="A339" t="s">
        <v>2824</v>
      </c>
      <c r="B339" t="s">
        <v>2825</v>
      </c>
      <c r="C339" t="s">
        <v>2826</v>
      </c>
    </row>
    <row r="340" spans="1:3" x14ac:dyDescent="0.25">
      <c r="A340" t="s">
        <v>1831</v>
      </c>
      <c r="B340" t="s">
        <v>1832</v>
      </c>
      <c r="C340" t="s">
        <v>1833</v>
      </c>
    </row>
    <row r="341" spans="1:3" x14ac:dyDescent="0.25">
      <c r="A341" t="s">
        <v>774</v>
      </c>
      <c r="B341" t="s">
        <v>776</v>
      </c>
      <c r="C341" t="s">
        <v>777</v>
      </c>
    </row>
    <row r="342" spans="1:3" x14ac:dyDescent="0.25">
      <c r="A342" t="s">
        <v>4997</v>
      </c>
      <c r="B342" t="s">
        <v>4998</v>
      </c>
      <c r="C342" t="s">
        <v>4999</v>
      </c>
    </row>
    <row r="343" spans="1:3" x14ac:dyDescent="0.25">
      <c r="A343" t="s">
        <v>3580</v>
      </c>
      <c r="B343" t="s">
        <v>3582</v>
      </c>
      <c r="C343" t="s">
        <v>3583</v>
      </c>
    </row>
    <row r="344" spans="1:3" x14ac:dyDescent="0.25">
      <c r="A344" t="s">
        <v>149</v>
      </c>
      <c r="B344" t="s">
        <v>151</v>
      </c>
      <c r="C344" t="s">
        <v>152</v>
      </c>
    </row>
    <row r="345" spans="1:3" x14ac:dyDescent="0.25">
      <c r="A345" t="s">
        <v>3652</v>
      </c>
      <c r="B345" t="s">
        <v>3653</v>
      </c>
      <c r="C345" t="s">
        <v>3654</v>
      </c>
    </row>
    <row r="346" spans="1:3" x14ac:dyDescent="0.25">
      <c r="A346" t="s">
        <v>2614</v>
      </c>
      <c r="B346" t="s">
        <v>2615</v>
      </c>
      <c r="C346" t="s">
        <v>2616</v>
      </c>
    </row>
    <row r="347" spans="1:3" x14ac:dyDescent="0.25">
      <c r="A347" t="s">
        <v>4267</v>
      </c>
      <c r="B347" t="s">
        <v>4269</v>
      </c>
      <c r="C347" t="s">
        <v>4270</v>
      </c>
    </row>
    <row r="348" spans="1:3" x14ac:dyDescent="0.25">
      <c r="A348" t="s">
        <v>3201</v>
      </c>
      <c r="B348" t="s">
        <v>3203</v>
      </c>
      <c r="C348" t="s">
        <v>3204</v>
      </c>
    </row>
    <row r="349" spans="1:3" x14ac:dyDescent="0.25">
      <c r="A349" t="s">
        <v>3237</v>
      </c>
      <c r="B349" t="s">
        <v>3239</v>
      </c>
      <c r="C349" t="s">
        <v>3240</v>
      </c>
    </row>
    <row r="350" spans="1:3" x14ac:dyDescent="0.25">
      <c r="A350" t="s">
        <v>3968</v>
      </c>
      <c r="B350" t="s">
        <v>3970</v>
      </c>
      <c r="C350" t="s">
        <v>3971</v>
      </c>
    </row>
    <row r="351" spans="1:3" x14ac:dyDescent="0.25">
      <c r="A351" t="s">
        <v>4226</v>
      </c>
      <c r="B351" t="s">
        <v>4227</v>
      </c>
      <c r="C351" t="s">
        <v>4228</v>
      </c>
    </row>
    <row r="352" spans="1:3" x14ac:dyDescent="0.25">
      <c r="A352" t="s">
        <v>3194</v>
      </c>
      <c r="B352" t="s">
        <v>3196</v>
      </c>
      <c r="C352" t="s">
        <v>3197</v>
      </c>
    </row>
    <row r="353" spans="1:3" x14ac:dyDescent="0.25">
      <c r="A353" t="s">
        <v>3820</v>
      </c>
      <c r="B353" t="s">
        <v>3822</v>
      </c>
      <c r="C353" t="s">
        <v>3823</v>
      </c>
    </row>
    <row r="354" spans="1:3" x14ac:dyDescent="0.25">
      <c r="A354" t="s">
        <v>2713</v>
      </c>
      <c r="B354" t="s">
        <v>2715</v>
      </c>
      <c r="C354" t="s">
        <v>2716</v>
      </c>
    </row>
    <row r="355" spans="1:3" x14ac:dyDescent="0.25">
      <c r="A355" t="s">
        <v>3701</v>
      </c>
      <c r="B355" t="s">
        <v>3703</v>
      </c>
      <c r="C355" t="s">
        <v>3704</v>
      </c>
    </row>
    <row r="356" spans="1:3" x14ac:dyDescent="0.25">
      <c r="A356" t="s">
        <v>4275</v>
      </c>
      <c r="B356" t="s">
        <v>4277</v>
      </c>
      <c r="C356" t="s">
        <v>4278</v>
      </c>
    </row>
    <row r="357" spans="1:3" x14ac:dyDescent="0.25">
      <c r="A357" t="s">
        <v>2999</v>
      </c>
      <c r="B357" t="s">
        <v>3000</v>
      </c>
      <c r="C357" t="s">
        <v>3001</v>
      </c>
    </row>
    <row r="358" spans="1:3" x14ac:dyDescent="0.25">
      <c r="A358" t="s">
        <v>2278</v>
      </c>
      <c r="B358" t="s">
        <v>2279</v>
      </c>
      <c r="C358" t="s">
        <v>2280</v>
      </c>
    </row>
    <row r="359" spans="1:3" x14ac:dyDescent="0.25">
      <c r="A359" t="s">
        <v>223</v>
      </c>
      <c r="B359" t="s">
        <v>225</v>
      </c>
      <c r="C359" t="s">
        <v>226</v>
      </c>
    </row>
    <row r="360" spans="1:3" x14ac:dyDescent="0.25">
      <c r="A360" t="s">
        <v>4028</v>
      </c>
      <c r="B360" t="s">
        <v>4030</v>
      </c>
      <c r="C360" t="s">
        <v>4031</v>
      </c>
    </row>
    <row r="361" spans="1:3" x14ac:dyDescent="0.25">
      <c r="A361" t="s">
        <v>5137</v>
      </c>
      <c r="B361" t="s">
        <v>5138</v>
      </c>
      <c r="C361" t="s">
        <v>5139</v>
      </c>
    </row>
    <row r="362" spans="1:3" x14ac:dyDescent="0.25">
      <c r="A362" t="s">
        <v>1418</v>
      </c>
      <c r="B362" t="s">
        <v>1420</v>
      </c>
      <c r="C362" t="s">
        <v>1421</v>
      </c>
    </row>
    <row r="363" spans="1:3" x14ac:dyDescent="0.25">
      <c r="A363" t="s">
        <v>4053</v>
      </c>
      <c r="B363" t="s">
        <v>4054</v>
      </c>
      <c r="C363" t="s">
        <v>4055</v>
      </c>
    </row>
    <row r="364" spans="1:3" x14ac:dyDescent="0.25">
      <c r="A364" t="s">
        <v>951</v>
      </c>
      <c r="B364" t="s">
        <v>953</v>
      </c>
      <c r="C364" t="s">
        <v>954</v>
      </c>
    </row>
    <row r="365" spans="1:3" x14ac:dyDescent="0.25">
      <c r="A365" t="s">
        <v>325</v>
      </c>
      <c r="B365" t="s">
        <v>327</v>
      </c>
      <c r="C365" t="s">
        <v>328</v>
      </c>
    </row>
    <row r="366" spans="1:3" x14ac:dyDescent="0.25">
      <c r="A366" t="s">
        <v>4640</v>
      </c>
      <c r="B366" t="s">
        <v>4641</v>
      </c>
      <c r="C366" t="s">
        <v>4642</v>
      </c>
    </row>
    <row r="367" spans="1:3" x14ac:dyDescent="0.25">
      <c r="A367" t="s">
        <v>2914</v>
      </c>
      <c r="B367" t="s">
        <v>2916</v>
      </c>
      <c r="C367" t="s">
        <v>2917</v>
      </c>
    </row>
    <row r="368" spans="1:3" x14ac:dyDescent="0.25">
      <c r="A368" t="s">
        <v>5152</v>
      </c>
      <c r="B368" t="s">
        <v>5153</v>
      </c>
      <c r="C368" t="s">
        <v>5154</v>
      </c>
    </row>
    <row r="369" spans="1:3" x14ac:dyDescent="0.25">
      <c r="A369" t="s">
        <v>1063</v>
      </c>
      <c r="B369" t="s">
        <v>1064</v>
      </c>
      <c r="C369" t="s">
        <v>1065</v>
      </c>
    </row>
    <row r="370" spans="1:3" x14ac:dyDescent="0.25">
      <c r="A370" t="s">
        <v>1558</v>
      </c>
      <c r="B370" t="s">
        <v>1559</v>
      </c>
      <c r="C370" t="s">
        <v>1560</v>
      </c>
    </row>
    <row r="371" spans="1:3" x14ac:dyDescent="0.25">
      <c r="A371" t="s">
        <v>1978</v>
      </c>
      <c r="B371" t="s">
        <v>1979</v>
      </c>
      <c r="C371" t="s">
        <v>1980</v>
      </c>
    </row>
    <row r="372" spans="1:3" x14ac:dyDescent="0.25">
      <c r="A372" t="s">
        <v>351</v>
      </c>
      <c r="B372" t="s">
        <v>353</v>
      </c>
      <c r="C372" t="s">
        <v>354</v>
      </c>
    </row>
    <row r="373" spans="1:3" x14ac:dyDescent="0.25">
      <c r="A373" t="s">
        <v>1520</v>
      </c>
      <c r="B373" t="s">
        <v>1522</v>
      </c>
      <c r="C373" t="s">
        <v>1523</v>
      </c>
    </row>
    <row r="374" spans="1:3" x14ac:dyDescent="0.25">
      <c r="A374" t="s">
        <v>3461</v>
      </c>
      <c r="B374" t="s">
        <v>3462</v>
      </c>
      <c r="C374" t="s">
        <v>3463</v>
      </c>
    </row>
    <row r="375" spans="1:3" x14ac:dyDescent="0.25">
      <c r="A375" t="s">
        <v>3104</v>
      </c>
      <c r="B375" t="s">
        <v>3106</v>
      </c>
      <c r="C375" t="s">
        <v>3107</v>
      </c>
    </row>
    <row r="376" spans="1:3" x14ac:dyDescent="0.25">
      <c r="A376" t="s">
        <v>4816</v>
      </c>
      <c r="B376" t="s">
        <v>4817</v>
      </c>
      <c r="C376" t="s">
        <v>4818</v>
      </c>
    </row>
    <row r="377" spans="1:3" x14ac:dyDescent="0.25">
      <c r="A377" t="s">
        <v>1757</v>
      </c>
      <c r="B377" t="s">
        <v>1759</v>
      </c>
      <c r="C377" t="s">
        <v>1760</v>
      </c>
    </row>
    <row r="378" spans="1:3" x14ac:dyDescent="0.25">
      <c r="A378" t="s">
        <v>2972</v>
      </c>
      <c r="B378" t="s">
        <v>2974</v>
      </c>
      <c r="C378" t="s">
        <v>2975</v>
      </c>
    </row>
    <row r="379" spans="1:3" x14ac:dyDescent="0.25">
      <c r="A379" t="s">
        <v>1648</v>
      </c>
      <c r="B379" t="s">
        <v>1650</v>
      </c>
      <c r="C379" t="s">
        <v>1651</v>
      </c>
    </row>
    <row r="380" spans="1:3" x14ac:dyDescent="0.25">
      <c r="A380" t="s">
        <v>3545</v>
      </c>
      <c r="B380" t="s">
        <v>3546</v>
      </c>
      <c r="C380" t="s">
        <v>3547</v>
      </c>
    </row>
    <row r="381" spans="1:3" x14ac:dyDescent="0.25">
      <c r="A381" t="s">
        <v>1636</v>
      </c>
      <c r="B381" t="s">
        <v>1638</v>
      </c>
      <c r="C381" t="s">
        <v>1639</v>
      </c>
    </row>
    <row r="382" spans="1:3" x14ac:dyDescent="0.25">
      <c r="A382" t="s">
        <v>2006</v>
      </c>
      <c r="B382" t="s">
        <v>2008</v>
      </c>
      <c r="C382" t="s">
        <v>2009</v>
      </c>
    </row>
    <row r="383" spans="1:3" x14ac:dyDescent="0.25">
      <c r="A383" t="s">
        <v>568</v>
      </c>
      <c r="B383" t="s">
        <v>570</v>
      </c>
      <c r="C383" t="s">
        <v>571</v>
      </c>
    </row>
    <row r="384" spans="1:3" x14ac:dyDescent="0.25">
      <c r="A384" t="s">
        <v>2627</v>
      </c>
      <c r="B384" t="s">
        <v>2629</v>
      </c>
      <c r="C384" t="s">
        <v>2630</v>
      </c>
    </row>
    <row r="385" spans="1:3" x14ac:dyDescent="0.25">
      <c r="A385" t="s">
        <v>3939</v>
      </c>
      <c r="B385" t="s">
        <v>3940</v>
      </c>
      <c r="C385" t="s">
        <v>3941</v>
      </c>
    </row>
    <row r="386" spans="1:3" x14ac:dyDescent="0.25">
      <c r="A386" t="s">
        <v>4050</v>
      </c>
      <c r="B386" t="s">
        <v>4051</v>
      </c>
      <c r="C386" t="s">
        <v>4052</v>
      </c>
    </row>
    <row r="387" spans="1:3" x14ac:dyDescent="0.25">
      <c r="A387" t="s">
        <v>1595</v>
      </c>
      <c r="B387" t="s">
        <v>1597</v>
      </c>
      <c r="C387" t="s">
        <v>1598</v>
      </c>
    </row>
    <row r="388" spans="1:3" x14ac:dyDescent="0.25">
      <c r="A388" t="s">
        <v>4739</v>
      </c>
      <c r="B388" t="s">
        <v>4740</v>
      </c>
      <c r="C388" t="s">
        <v>4741</v>
      </c>
    </row>
    <row r="389" spans="1:3" x14ac:dyDescent="0.25">
      <c r="A389" t="s">
        <v>2464</v>
      </c>
      <c r="B389" t="s">
        <v>2465</v>
      </c>
      <c r="C389" t="s">
        <v>2466</v>
      </c>
    </row>
    <row r="390" spans="1:3" x14ac:dyDescent="0.25">
      <c r="A390" t="s">
        <v>112</v>
      </c>
      <c r="B390" t="s">
        <v>114</v>
      </c>
      <c r="C390" t="s">
        <v>115</v>
      </c>
    </row>
    <row r="391" spans="1:3" x14ac:dyDescent="0.25">
      <c r="A391" t="s">
        <v>4410</v>
      </c>
      <c r="B391" t="s">
        <v>4411</v>
      </c>
      <c r="C391" t="s">
        <v>4412</v>
      </c>
    </row>
    <row r="392" spans="1:3" x14ac:dyDescent="0.25">
      <c r="A392" t="s">
        <v>4851</v>
      </c>
      <c r="B392" t="s">
        <v>4852</v>
      </c>
      <c r="C392" t="s">
        <v>4853</v>
      </c>
    </row>
    <row r="393" spans="1:3" x14ac:dyDescent="0.25">
      <c r="A393" t="s">
        <v>4222</v>
      </c>
      <c r="B393" t="s">
        <v>4224</v>
      </c>
      <c r="C393" t="s">
        <v>4225</v>
      </c>
    </row>
    <row r="394" spans="1:3" x14ac:dyDescent="0.25">
      <c r="A394" t="s">
        <v>4643</v>
      </c>
      <c r="B394" t="s">
        <v>4644</v>
      </c>
      <c r="C394" t="s">
        <v>4645</v>
      </c>
    </row>
    <row r="395" spans="1:3" x14ac:dyDescent="0.25">
      <c r="A395" t="s">
        <v>3151</v>
      </c>
      <c r="B395" t="s">
        <v>3152</v>
      </c>
      <c r="C395" t="s">
        <v>3153</v>
      </c>
    </row>
    <row r="396" spans="1:3" x14ac:dyDescent="0.25">
      <c r="A396" t="s">
        <v>3147</v>
      </c>
      <c r="B396" t="s">
        <v>3149</v>
      </c>
      <c r="C396" t="s">
        <v>3150</v>
      </c>
    </row>
    <row r="397" spans="1:3" x14ac:dyDescent="0.25">
      <c r="A397" t="s">
        <v>2423</v>
      </c>
      <c r="B397" t="s">
        <v>2424</v>
      </c>
      <c r="C397" t="s">
        <v>2425</v>
      </c>
    </row>
    <row r="398" spans="1:3" x14ac:dyDescent="0.25">
      <c r="A398" t="s">
        <v>219</v>
      </c>
      <c r="B398" t="s">
        <v>221</v>
      </c>
      <c r="C398" t="s">
        <v>222</v>
      </c>
    </row>
    <row r="399" spans="1:3" x14ac:dyDescent="0.25">
      <c r="A399" t="s">
        <v>2911</v>
      </c>
      <c r="B399" t="s">
        <v>2912</v>
      </c>
      <c r="C399" t="s">
        <v>2913</v>
      </c>
    </row>
    <row r="400" spans="1:3" x14ac:dyDescent="0.25">
      <c r="A400" t="s">
        <v>1360</v>
      </c>
      <c r="B400" t="s">
        <v>1362</v>
      </c>
      <c r="C400" t="s">
        <v>1363</v>
      </c>
    </row>
    <row r="401" spans="1:3" x14ac:dyDescent="0.25">
      <c r="A401" t="s">
        <v>4449</v>
      </c>
      <c r="B401" t="s">
        <v>4450</v>
      </c>
      <c r="C401" t="s">
        <v>4451</v>
      </c>
    </row>
    <row r="402" spans="1:3" x14ac:dyDescent="0.25">
      <c r="A402" t="s">
        <v>5055</v>
      </c>
      <c r="B402" t="s">
        <v>5057</v>
      </c>
      <c r="C402" t="s">
        <v>5058</v>
      </c>
    </row>
    <row r="403" spans="1:3" x14ac:dyDescent="0.25">
      <c r="A403" t="s">
        <v>5088</v>
      </c>
      <c r="B403" t="s">
        <v>5090</v>
      </c>
      <c r="C403" t="s">
        <v>5091</v>
      </c>
    </row>
    <row r="404" spans="1:3" x14ac:dyDescent="0.25">
      <c r="A404" t="s">
        <v>2907</v>
      </c>
      <c r="B404" t="s">
        <v>2909</v>
      </c>
      <c r="C404" t="s">
        <v>2910</v>
      </c>
    </row>
    <row r="405" spans="1:3" x14ac:dyDescent="0.25">
      <c r="A405" t="s">
        <v>1456</v>
      </c>
      <c r="B405" t="s">
        <v>1458</v>
      </c>
      <c r="C405" t="s">
        <v>1459</v>
      </c>
    </row>
    <row r="406" spans="1:3" x14ac:dyDescent="0.25">
      <c r="A406" t="s">
        <v>1761</v>
      </c>
      <c r="B406" t="s">
        <v>1763</v>
      </c>
      <c r="C406" t="s">
        <v>1764</v>
      </c>
    </row>
    <row r="407" spans="1:3" x14ac:dyDescent="0.25">
      <c r="A407" t="s">
        <v>1031</v>
      </c>
      <c r="B407" t="s">
        <v>1033</v>
      </c>
      <c r="C407" t="s">
        <v>1034</v>
      </c>
    </row>
    <row r="408" spans="1:3" x14ac:dyDescent="0.25">
      <c r="A408" t="s">
        <v>3683</v>
      </c>
      <c r="B408" t="s">
        <v>3684</v>
      </c>
      <c r="C408" t="s">
        <v>3685</v>
      </c>
    </row>
    <row r="409" spans="1:3" x14ac:dyDescent="0.25">
      <c r="A409" t="s">
        <v>2953</v>
      </c>
      <c r="B409" t="s">
        <v>2955</v>
      </c>
      <c r="C409" t="s">
        <v>2956</v>
      </c>
    </row>
    <row r="410" spans="1:3" x14ac:dyDescent="0.25">
      <c r="A410" t="s">
        <v>4664</v>
      </c>
      <c r="B410" t="s">
        <v>4665</v>
      </c>
      <c r="C410" t="s">
        <v>4666</v>
      </c>
    </row>
    <row r="411" spans="1:3" x14ac:dyDescent="0.25">
      <c r="A411" t="s">
        <v>3061</v>
      </c>
      <c r="B411" t="s">
        <v>3063</v>
      </c>
      <c r="C411" t="s">
        <v>3064</v>
      </c>
    </row>
    <row r="412" spans="1:3" x14ac:dyDescent="0.25">
      <c r="A412" t="s">
        <v>2581</v>
      </c>
      <c r="B412" t="s">
        <v>2583</v>
      </c>
      <c r="C412" t="s">
        <v>2584</v>
      </c>
    </row>
    <row r="413" spans="1:3" x14ac:dyDescent="0.25">
      <c r="A413" t="s">
        <v>1402</v>
      </c>
      <c r="B413" t="s">
        <v>1404</v>
      </c>
      <c r="C413" t="s">
        <v>1405</v>
      </c>
    </row>
    <row r="414" spans="1:3" x14ac:dyDescent="0.25">
      <c r="A414" t="s">
        <v>2416</v>
      </c>
      <c r="B414" t="s">
        <v>2418</v>
      </c>
      <c r="C414" t="s">
        <v>2419</v>
      </c>
    </row>
    <row r="415" spans="1:3" x14ac:dyDescent="0.25">
      <c r="A415" t="s">
        <v>4700</v>
      </c>
      <c r="B415" t="s">
        <v>4702</v>
      </c>
      <c r="C415" t="s">
        <v>4703</v>
      </c>
    </row>
    <row r="416" spans="1:3" x14ac:dyDescent="0.25">
      <c r="A416" t="s">
        <v>3986</v>
      </c>
      <c r="B416" t="s">
        <v>3988</v>
      </c>
      <c r="C416" t="s">
        <v>3989</v>
      </c>
    </row>
    <row r="417" spans="1:3" x14ac:dyDescent="0.25">
      <c r="A417" t="s">
        <v>1942</v>
      </c>
      <c r="B417" t="s">
        <v>1944</v>
      </c>
      <c r="C417" t="s">
        <v>1945</v>
      </c>
    </row>
    <row r="418" spans="1:3" x14ac:dyDescent="0.25">
      <c r="A418" t="s">
        <v>1282</v>
      </c>
      <c r="B418" t="s">
        <v>1284</v>
      </c>
      <c r="C418" t="s">
        <v>1285</v>
      </c>
    </row>
    <row r="419" spans="1:3" x14ac:dyDescent="0.25">
      <c r="A419" t="s">
        <v>4399</v>
      </c>
      <c r="B419" t="s">
        <v>4401</v>
      </c>
      <c r="C419" t="s">
        <v>4402</v>
      </c>
    </row>
    <row r="420" spans="1:3" x14ac:dyDescent="0.25">
      <c r="A420" t="s">
        <v>4441</v>
      </c>
      <c r="B420" t="s">
        <v>4443</v>
      </c>
      <c r="C420" t="s">
        <v>4444</v>
      </c>
    </row>
    <row r="421" spans="1:3" x14ac:dyDescent="0.25">
      <c r="A421" t="s">
        <v>3534</v>
      </c>
      <c r="B421" t="s">
        <v>3536</v>
      </c>
      <c r="C421" t="s">
        <v>3537</v>
      </c>
    </row>
    <row r="422" spans="1:3" x14ac:dyDescent="0.25">
      <c r="A422" t="s">
        <v>4826</v>
      </c>
      <c r="B422" t="s">
        <v>4827</v>
      </c>
      <c r="C422" t="s">
        <v>4828</v>
      </c>
    </row>
    <row r="423" spans="1:3" x14ac:dyDescent="0.25">
      <c r="A423" t="s">
        <v>2373</v>
      </c>
      <c r="B423" t="s">
        <v>2375</v>
      </c>
      <c r="C423" t="s">
        <v>2376</v>
      </c>
    </row>
    <row r="424" spans="1:3" x14ac:dyDescent="0.25">
      <c r="A424" t="s">
        <v>537</v>
      </c>
      <c r="B424" t="s">
        <v>538</v>
      </c>
      <c r="C424" t="s">
        <v>539</v>
      </c>
    </row>
    <row r="425" spans="1:3" x14ac:dyDescent="0.25">
      <c r="A425" t="s">
        <v>3258</v>
      </c>
      <c r="B425" t="s">
        <v>3259</v>
      </c>
      <c r="C425" t="s">
        <v>3260</v>
      </c>
    </row>
    <row r="426" spans="1:3" x14ac:dyDescent="0.25">
      <c r="A426" t="s">
        <v>2663</v>
      </c>
      <c r="B426" t="s">
        <v>2664</v>
      </c>
      <c r="C426" t="s">
        <v>2665</v>
      </c>
    </row>
    <row r="427" spans="1:3" x14ac:dyDescent="0.25">
      <c r="A427" t="s">
        <v>2852</v>
      </c>
      <c r="B427" t="s">
        <v>2854</v>
      </c>
      <c r="C427" t="s">
        <v>2855</v>
      </c>
    </row>
    <row r="428" spans="1:3" x14ac:dyDescent="0.25">
      <c r="A428" t="s">
        <v>3965</v>
      </c>
      <c r="B428" t="s">
        <v>3966</v>
      </c>
      <c r="C428" t="s">
        <v>3967</v>
      </c>
    </row>
    <row r="429" spans="1:3" x14ac:dyDescent="0.25">
      <c r="A429" t="s">
        <v>1344</v>
      </c>
      <c r="B429" t="s">
        <v>1346</v>
      </c>
      <c r="C429" t="s">
        <v>1347</v>
      </c>
    </row>
    <row r="430" spans="1:3" x14ac:dyDescent="0.25">
      <c r="A430" t="s">
        <v>2426</v>
      </c>
      <c r="B430" t="s">
        <v>2427</v>
      </c>
      <c r="C430" t="s">
        <v>2428</v>
      </c>
    </row>
    <row r="431" spans="1:3" x14ac:dyDescent="0.25">
      <c r="A431" t="s">
        <v>2063</v>
      </c>
      <c r="B431" t="s">
        <v>2064</v>
      </c>
      <c r="C431" t="s">
        <v>2065</v>
      </c>
    </row>
    <row r="432" spans="1:3" x14ac:dyDescent="0.25">
      <c r="A432" t="s">
        <v>4020</v>
      </c>
      <c r="B432" t="s">
        <v>4022</v>
      </c>
      <c r="C432" t="s">
        <v>4023</v>
      </c>
    </row>
    <row r="433" spans="1:3" x14ac:dyDescent="0.25">
      <c r="A433" t="s">
        <v>4282</v>
      </c>
      <c r="B433" t="s">
        <v>4284</v>
      </c>
      <c r="C433" t="s">
        <v>4285</v>
      </c>
    </row>
    <row r="434" spans="1:3" x14ac:dyDescent="0.25">
      <c r="A434" t="s">
        <v>1569</v>
      </c>
      <c r="B434" t="s">
        <v>1571</v>
      </c>
      <c r="C434" t="s">
        <v>1572</v>
      </c>
    </row>
    <row r="435" spans="1:3" x14ac:dyDescent="0.25">
      <c r="A435" t="s">
        <v>4326</v>
      </c>
      <c r="B435" t="s">
        <v>4328</v>
      </c>
      <c r="C435" t="s">
        <v>4329</v>
      </c>
    </row>
    <row r="436" spans="1:3" x14ac:dyDescent="0.25">
      <c r="A436" t="s">
        <v>2365</v>
      </c>
      <c r="B436" t="s">
        <v>2367</v>
      </c>
      <c r="C436" t="s">
        <v>2368</v>
      </c>
    </row>
    <row r="437" spans="1:3" x14ac:dyDescent="0.25">
      <c r="A437" t="s">
        <v>2132</v>
      </c>
      <c r="B437" t="s">
        <v>2134</v>
      </c>
      <c r="C437" t="s">
        <v>2135</v>
      </c>
    </row>
    <row r="438" spans="1:3" x14ac:dyDescent="0.25">
      <c r="A438" t="s">
        <v>5347</v>
      </c>
      <c r="B438" t="s">
        <v>5348</v>
      </c>
      <c r="C438" t="s">
        <v>5349</v>
      </c>
    </row>
    <row r="439" spans="1:3" x14ac:dyDescent="0.25">
      <c r="A439" t="s">
        <v>4667</v>
      </c>
      <c r="B439" t="s">
        <v>4669</v>
      </c>
      <c r="C439" t="s">
        <v>4670</v>
      </c>
    </row>
    <row r="440" spans="1:3" x14ac:dyDescent="0.25">
      <c r="A440" t="s">
        <v>3876</v>
      </c>
      <c r="B440" t="s">
        <v>3877</v>
      </c>
      <c r="C440" t="s">
        <v>3878</v>
      </c>
    </row>
    <row r="441" spans="1:3" x14ac:dyDescent="0.25">
      <c r="A441" t="s">
        <v>1865</v>
      </c>
      <c r="B441" t="s">
        <v>1866</v>
      </c>
      <c r="C441" t="s">
        <v>1867</v>
      </c>
    </row>
    <row r="442" spans="1:3" x14ac:dyDescent="0.25">
      <c r="A442" t="s">
        <v>4168</v>
      </c>
      <c r="B442" t="s">
        <v>4169</v>
      </c>
      <c r="C442" t="s">
        <v>4170</v>
      </c>
    </row>
    <row r="443" spans="1:3" x14ac:dyDescent="0.25">
      <c r="A443" t="s">
        <v>451</v>
      </c>
      <c r="B443" t="s">
        <v>453</v>
      </c>
      <c r="C443" t="s">
        <v>454</v>
      </c>
    </row>
    <row r="444" spans="1:3" x14ac:dyDescent="0.25">
      <c r="A444" t="s">
        <v>310</v>
      </c>
      <c r="B444" t="s">
        <v>312</v>
      </c>
      <c r="C444" t="s">
        <v>313</v>
      </c>
    </row>
    <row r="445" spans="1:3" x14ac:dyDescent="0.25">
      <c r="A445" t="s">
        <v>4206</v>
      </c>
      <c r="B445" t="s">
        <v>4207</v>
      </c>
      <c r="C445" t="s">
        <v>4208</v>
      </c>
    </row>
    <row r="446" spans="1:3" x14ac:dyDescent="0.25">
      <c r="A446" t="s">
        <v>4202</v>
      </c>
      <c r="B446" t="s">
        <v>4204</v>
      </c>
      <c r="C446" t="s">
        <v>4205</v>
      </c>
    </row>
    <row r="447" spans="1:3" x14ac:dyDescent="0.25">
      <c r="A447" t="s">
        <v>455</v>
      </c>
      <c r="B447" t="s">
        <v>457</v>
      </c>
      <c r="C447" t="s">
        <v>458</v>
      </c>
    </row>
    <row r="448" spans="1:3" x14ac:dyDescent="0.25">
      <c r="A448" t="s">
        <v>4594</v>
      </c>
      <c r="B448" t="s">
        <v>4595</v>
      </c>
      <c r="C448" t="s">
        <v>4596</v>
      </c>
    </row>
    <row r="449" spans="1:3" x14ac:dyDescent="0.25">
      <c r="A449" t="s">
        <v>1101</v>
      </c>
      <c r="B449" t="s">
        <v>1102</v>
      </c>
      <c r="C449" t="s">
        <v>1103</v>
      </c>
    </row>
    <row r="450" spans="1:3" x14ac:dyDescent="0.25">
      <c r="A450" t="s">
        <v>2186</v>
      </c>
      <c r="B450" t="s">
        <v>2187</v>
      </c>
      <c r="C450" t="s">
        <v>2188</v>
      </c>
    </row>
    <row r="451" spans="1:3" x14ac:dyDescent="0.25">
      <c r="A451" t="s">
        <v>395</v>
      </c>
      <c r="B451" t="s">
        <v>397</v>
      </c>
      <c r="C451" t="s">
        <v>398</v>
      </c>
    </row>
    <row r="452" spans="1:3" x14ac:dyDescent="0.25">
      <c r="A452" t="s">
        <v>575</v>
      </c>
      <c r="B452" t="s">
        <v>577</v>
      </c>
      <c r="C452" t="s">
        <v>578</v>
      </c>
    </row>
    <row r="453" spans="1:3" x14ac:dyDescent="0.25">
      <c r="A453" t="s">
        <v>116</v>
      </c>
      <c r="B453" t="s">
        <v>118</v>
      </c>
      <c r="C453" t="s">
        <v>119</v>
      </c>
    </row>
    <row r="454" spans="1:3" x14ac:dyDescent="0.25">
      <c r="A454" t="s">
        <v>947</v>
      </c>
      <c r="B454" t="s">
        <v>949</v>
      </c>
      <c r="C454" t="s">
        <v>950</v>
      </c>
    </row>
    <row r="455" spans="1:3" x14ac:dyDescent="0.25">
      <c r="A455" t="s">
        <v>2710</v>
      </c>
      <c r="B455" t="s">
        <v>2711</v>
      </c>
      <c r="C455" t="s">
        <v>2712</v>
      </c>
    </row>
    <row r="456" spans="1:3" x14ac:dyDescent="0.25">
      <c r="A456" t="s">
        <v>2599</v>
      </c>
      <c r="B456" t="s">
        <v>2601</v>
      </c>
      <c r="C456" t="s">
        <v>2602</v>
      </c>
    </row>
    <row r="457" spans="1:3" x14ac:dyDescent="0.25">
      <c r="A457" t="s">
        <v>2288</v>
      </c>
      <c r="B457" t="s">
        <v>2289</v>
      </c>
      <c r="C457" t="s">
        <v>2290</v>
      </c>
    </row>
    <row r="458" spans="1:3" x14ac:dyDescent="0.25">
      <c r="A458" t="s">
        <v>2055</v>
      </c>
      <c r="B458" t="s">
        <v>2057</v>
      </c>
      <c r="C458" t="s">
        <v>2058</v>
      </c>
    </row>
    <row r="459" spans="1:3" x14ac:dyDescent="0.25">
      <c r="A459" t="s">
        <v>2631</v>
      </c>
      <c r="B459" t="s">
        <v>2632</v>
      </c>
      <c r="C459" t="s">
        <v>2633</v>
      </c>
    </row>
    <row r="460" spans="1:3" x14ac:dyDescent="0.25">
      <c r="A460" t="s">
        <v>3186</v>
      </c>
      <c r="B460" t="s">
        <v>3188</v>
      </c>
      <c r="C460" t="s">
        <v>3189</v>
      </c>
    </row>
    <row r="461" spans="1:3" x14ac:dyDescent="0.25">
      <c r="A461" t="s">
        <v>3515</v>
      </c>
      <c r="B461" t="s">
        <v>3517</v>
      </c>
      <c r="C461" t="s">
        <v>3518</v>
      </c>
    </row>
    <row r="462" spans="1:3" x14ac:dyDescent="0.25">
      <c r="A462" t="s">
        <v>3750</v>
      </c>
      <c r="B462" t="s">
        <v>3751</v>
      </c>
      <c r="C462" t="s">
        <v>3752</v>
      </c>
    </row>
    <row r="463" spans="1:3" x14ac:dyDescent="0.25">
      <c r="A463" t="s">
        <v>1389</v>
      </c>
      <c r="B463" t="s">
        <v>1390</v>
      </c>
      <c r="C463" t="s">
        <v>1391</v>
      </c>
    </row>
    <row r="464" spans="1:3" x14ac:dyDescent="0.25">
      <c r="A464" t="s">
        <v>2362</v>
      </c>
      <c r="B464" t="s">
        <v>2363</v>
      </c>
      <c r="C464" t="s">
        <v>2364</v>
      </c>
    </row>
    <row r="465" spans="1:3" x14ac:dyDescent="0.25">
      <c r="A465" t="s">
        <v>1826</v>
      </c>
      <c r="B465" t="s">
        <v>1828</v>
      </c>
      <c r="C465" t="s">
        <v>1829</v>
      </c>
    </row>
    <row r="466" spans="1:3" x14ac:dyDescent="0.25">
      <c r="A466" t="s">
        <v>1565</v>
      </c>
      <c r="B466" t="s">
        <v>1567</v>
      </c>
      <c r="C466" t="s">
        <v>1568</v>
      </c>
    </row>
    <row r="467" spans="1:3" x14ac:dyDescent="0.25">
      <c r="A467" t="s">
        <v>966</v>
      </c>
      <c r="B467" t="s">
        <v>968</v>
      </c>
      <c r="C467" t="s">
        <v>969</v>
      </c>
    </row>
    <row r="468" spans="1:3" x14ac:dyDescent="0.25">
      <c r="A468" t="s">
        <v>1790</v>
      </c>
      <c r="B468" t="s">
        <v>1791</v>
      </c>
      <c r="C468" t="s">
        <v>1792</v>
      </c>
    </row>
    <row r="469" spans="1:3" x14ac:dyDescent="0.25">
      <c r="A469" t="s">
        <v>1414</v>
      </c>
      <c r="B469" t="s">
        <v>1416</v>
      </c>
      <c r="C469" t="s">
        <v>1417</v>
      </c>
    </row>
    <row r="470" spans="1:3" x14ac:dyDescent="0.25">
      <c r="A470" t="s">
        <v>2380</v>
      </c>
      <c r="B470" t="s">
        <v>2382</v>
      </c>
      <c r="C470" t="s">
        <v>2383</v>
      </c>
    </row>
    <row r="471" spans="1:3" x14ac:dyDescent="0.25">
      <c r="A471" t="s">
        <v>5328</v>
      </c>
      <c r="B471" t="s">
        <v>5330</v>
      </c>
      <c r="C471" t="s">
        <v>5331</v>
      </c>
    </row>
    <row r="472" spans="1:3" x14ac:dyDescent="0.25">
      <c r="A472" t="s">
        <v>2856</v>
      </c>
      <c r="B472" t="s">
        <v>2858</v>
      </c>
      <c r="C472" t="s">
        <v>2859</v>
      </c>
    </row>
    <row r="473" spans="1:3" x14ac:dyDescent="0.25">
      <c r="A473" t="s">
        <v>4931</v>
      </c>
      <c r="B473" t="s">
        <v>4932</v>
      </c>
      <c r="C473" t="s">
        <v>4933</v>
      </c>
    </row>
    <row r="474" spans="1:3" x14ac:dyDescent="0.25">
      <c r="A474" t="s">
        <v>1573</v>
      </c>
      <c r="B474" t="s">
        <v>1575</v>
      </c>
      <c r="C474" t="s">
        <v>1576</v>
      </c>
    </row>
    <row r="475" spans="1:3" x14ac:dyDescent="0.25">
      <c r="A475" t="s">
        <v>4098</v>
      </c>
      <c r="B475" t="s">
        <v>4099</v>
      </c>
      <c r="C475" t="s">
        <v>4100</v>
      </c>
    </row>
    <row r="476" spans="1:3" x14ac:dyDescent="0.25">
      <c r="A476" t="s">
        <v>1911</v>
      </c>
      <c r="B476" t="s">
        <v>1913</v>
      </c>
      <c r="C476" t="s">
        <v>1914</v>
      </c>
    </row>
    <row r="477" spans="1:3" x14ac:dyDescent="0.25">
      <c r="A477" t="s">
        <v>1116</v>
      </c>
      <c r="B477" t="s">
        <v>1118</v>
      </c>
      <c r="C477" t="s">
        <v>1119</v>
      </c>
    </row>
    <row r="478" spans="1:3" x14ac:dyDescent="0.25">
      <c r="A478" t="s">
        <v>4123</v>
      </c>
      <c r="B478" t="s">
        <v>4125</v>
      </c>
      <c r="C478" t="s">
        <v>4126</v>
      </c>
    </row>
    <row r="479" spans="1:3" x14ac:dyDescent="0.25">
      <c r="A479" t="s">
        <v>2585</v>
      </c>
      <c r="B479" t="s">
        <v>2587</v>
      </c>
      <c r="C479" t="s">
        <v>2588</v>
      </c>
    </row>
    <row r="480" spans="1:3" x14ac:dyDescent="0.25">
      <c r="A480" t="s">
        <v>4534</v>
      </c>
      <c r="B480" t="s">
        <v>4536</v>
      </c>
      <c r="C480" t="s">
        <v>4537</v>
      </c>
    </row>
    <row r="481" spans="1:3" x14ac:dyDescent="0.25">
      <c r="A481" t="s">
        <v>4966</v>
      </c>
      <c r="B481" t="s">
        <v>4968</v>
      </c>
      <c r="C481" t="s">
        <v>4969</v>
      </c>
    </row>
    <row r="482" spans="1:3" x14ac:dyDescent="0.25">
      <c r="A482" t="s">
        <v>1803</v>
      </c>
      <c r="B482" t="s">
        <v>1805</v>
      </c>
      <c r="C482" t="s">
        <v>1806</v>
      </c>
    </row>
    <row r="483" spans="1:3" x14ac:dyDescent="0.25">
      <c r="A483" t="s">
        <v>1250</v>
      </c>
      <c r="B483" t="s">
        <v>1252</v>
      </c>
      <c r="C483" t="s">
        <v>1253</v>
      </c>
    </row>
    <row r="484" spans="1:3" x14ac:dyDescent="0.25">
      <c r="A484" t="s">
        <v>2255</v>
      </c>
      <c r="B484" t="s">
        <v>2257</v>
      </c>
      <c r="C484" t="s">
        <v>2258</v>
      </c>
    </row>
    <row r="485" spans="1:3" x14ac:dyDescent="0.25">
      <c r="A485" t="s">
        <v>2337</v>
      </c>
      <c r="B485" t="s">
        <v>2339</v>
      </c>
      <c r="C485" t="s">
        <v>2340</v>
      </c>
    </row>
    <row r="486" spans="1:3" x14ac:dyDescent="0.25">
      <c r="A486" t="s">
        <v>2762</v>
      </c>
      <c r="B486" t="s">
        <v>2764</v>
      </c>
      <c r="C486" t="s">
        <v>2765</v>
      </c>
    </row>
    <row r="487" spans="1:3" x14ac:dyDescent="0.25">
      <c r="A487" t="s">
        <v>1628</v>
      </c>
      <c r="B487" t="s">
        <v>1630</v>
      </c>
      <c r="C487" t="s">
        <v>1631</v>
      </c>
    </row>
    <row r="488" spans="1:3" x14ac:dyDescent="0.25">
      <c r="A488" t="s">
        <v>3272</v>
      </c>
      <c r="B488" t="s">
        <v>3274</v>
      </c>
      <c r="C488" t="s">
        <v>3275</v>
      </c>
    </row>
    <row r="489" spans="1:3" x14ac:dyDescent="0.25">
      <c r="A489" t="s">
        <v>2866</v>
      </c>
      <c r="B489" t="s">
        <v>2868</v>
      </c>
      <c r="C489" t="s">
        <v>2869</v>
      </c>
    </row>
    <row r="490" spans="1:3" x14ac:dyDescent="0.25">
      <c r="A490" t="s">
        <v>3399</v>
      </c>
      <c r="B490" t="s">
        <v>3401</v>
      </c>
      <c r="C490" t="s">
        <v>3402</v>
      </c>
    </row>
    <row r="491" spans="1:3" x14ac:dyDescent="0.25">
      <c r="A491" t="s">
        <v>4179</v>
      </c>
      <c r="B491" t="s">
        <v>4181</v>
      </c>
      <c r="C491" t="s">
        <v>4182</v>
      </c>
    </row>
    <row r="492" spans="1:3" x14ac:dyDescent="0.25">
      <c r="A492" t="s">
        <v>3903</v>
      </c>
      <c r="B492" t="s">
        <v>3904</v>
      </c>
      <c r="C492" t="s">
        <v>3905</v>
      </c>
    </row>
    <row r="493" spans="1:3" x14ac:dyDescent="0.25">
      <c r="A493" t="s">
        <v>3854</v>
      </c>
      <c r="B493" t="s">
        <v>3855</v>
      </c>
      <c r="C493" t="s">
        <v>3856</v>
      </c>
    </row>
    <row r="494" spans="1:3" x14ac:dyDescent="0.25">
      <c r="A494" t="s">
        <v>2497</v>
      </c>
      <c r="B494" t="s">
        <v>2499</v>
      </c>
      <c r="C494" t="s">
        <v>2500</v>
      </c>
    </row>
    <row r="495" spans="1:3" x14ac:dyDescent="0.25">
      <c r="A495" t="s">
        <v>5242</v>
      </c>
      <c r="B495" t="s">
        <v>5243</v>
      </c>
      <c r="C495" t="s">
        <v>5244</v>
      </c>
    </row>
    <row r="496" spans="1:3" x14ac:dyDescent="0.25">
      <c r="A496" t="s">
        <v>1886</v>
      </c>
      <c r="B496" t="s">
        <v>1887</v>
      </c>
      <c r="C496" t="s">
        <v>1888</v>
      </c>
    </row>
    <row r="497" spans="1:3" x14ac:dyDescent="0.25">
      <c r="A497" t="s">
        <v>4551</v>
      </c>
      <c r="B497" t="s">
        <v>4553</v>
      </c>
      <c r="C497" t="s">
        <v>4554</v>
      </c>
    </row>
    <row r="498" spans="1:3" x14ac:dyDescent="0.25">
      <c r="A498" t="s">
        <v>2441</v>
      </c>
      <c r="B498" t="s">
        <v>2443</v>
      </c>
      <c r="C498" t="s">
        <v>2444</v>
      </c>
    </row>
    <row r="499" spans="1:3" x14ac:dyDescent="0.25">
      <c r="A499" t="s">
        <v>689</v>
      </c>
      <c r="B499" t="s">
        <v>691</v>
      </c>
      <c r="C499" t="s">
        <v>692</v>
      </c>
    </row>
    <row r="500" spans="1:3" x14ac:dyDescent="0.25">
      <c r="A500" t="s">
        <v>2158</v>
      </c>
      <c r="B500" t="s">
        <v>2159</v>
      </c>
      <c r="C500" t="s">
        <v>2160</v>
      </c>
    </row>
    <row r="501" spans="1:3" x14ac:dyDescent="0.25">
      <c r="A501" t="s">
        <v>3838</v>
      </c>
      <c r="B501" t="s">
        <v>3840</v>
      </c>
      <c r="C501" t="s">
        <v>3841</v>
      </c>
    </row>
    <row r="502" spans="1:3" x14ac:dyDescent="0.25">
      <c r="A502" t="s">
        <v>4319</v>
      </c>
      <c r="B502" t="s">
        <v>4320</v>
      </c>
      <c r="C502" t="s">
        <v>4321</v>
      </c>
    </row>
    <row r="503" spans="1:3" x14ac:dyDescent="0.25">
      <c r="A503" t="s">
        <v>2455</v>
      </c>
      <c r="B503" t="s">
        <v>2457</v>
      </c>
      <c r="C503" t="s">
        <v>2458</v>
      </c>
    </row>
    <row r="504" spans="1:3" x14ac:dyDescent="0.25">
      <c r="A504" t="s">
        <v>2987</v>
      </c>
      <c r="B504" t="s">
        <v>2989</v>
      </c>
      <c r="C504" t="s">
        <v>2990</v>
      </c>
    </row>
    <row r="505" spans="1:3" x14ac:dyDescent="0.25">
      <c r="A505" t="s">
        <v>4036</v>
      </c>
      <c r="B505" t="s">
        <v>4037</v>
      </c>
      <c r="C505" t="s">
        <v>4038</v>
      </c>
    </row>
    <row r="506" spans="1:3" x14ac:dyDescent="0.25">
      <c r="A506" t="s">
        <v>4311</v>
      </c>
      <c r="B506" t="s">
        <v>4313</v>
      </c>
      <c r="C506" t="s">
        <v>4314</v>
      </c>
    </row>
    <row r="507" spans="1:3" x14ac:dyDescent="0.25">
      <c r="A507" t="s">
        <v>3481</v>
      </c>
      <c r="B507" t="s">
        <v>3482</v>
      </c>
      <c r="C507" t="s">
        <v>3483</v>
      </c>
    </row>
    <row r="508" spans="1:3" x14ac:dyDescent="0.25">
      <c r="A508" t="s">
        <v>678</v>
      </c>
      <c r="B508" t="s">
        <v>680</v>
      </c>
      <c r="C508" t="s">
        <v>681</v>
      </c>
    </row>
    <row r="509" spans="1:3" x14ac:dyDescent="0.25">
      <c r="A509" t="s">
        <v>2724</v>
      </c>
      <c r="B509" t="s">
        <v>2725</v>
      </c>
      <c r="C509" t="s">
        <v>2726</v>
      </c>
    </row>
    <row r="510" spans="1:3" x14ac:dyDescent="0.25">
      <c r="A510" t="s">
        <v>2420</v>
      </c>
      <c r="B510" t="s">
        <v>2421</v>
      </c>
      <c r="C510" t="s">
        <v>2422</v>
      </c>
    </row>
    <row r="511" spans="1:3" x14ac:dyDescent="0.25">
      <c r="A511" t="s">
        <v>3508</v>
      </c>
      <c r="B511" t="s">
        <v>3510</v>
      </c>
      <c r="C511" t="s">
        <v>3511</v>
      </c>
    </row>
    <row r="512" spans="1:3" x14ac:dyDescent="0.25">
      <c r="A512" t="s">
        <v>373</v>
      </c>
      <c r="B512" t="s">
        <v>375</v>
      </c>
      <c r="C512" t="s">
        <v>376</v>
      </c>
    </row>
    <row r="513" spans="1:3" x14ac:dyDescent="0.25">
      <c r="A513" t="s">
        <v>1373</v>
      </c>
      <c r="B513" t="s">
        <v>1375</v>
      </c>
      <c r="C513" t="s">
        <v>1376</v>
      </c>
    </row>
    <row r="514" spans="1:3" x14ac:dyDescent="0.25">
      <c r="A514" t="s">
        <v>1370</v>
      </c>
      <c r="B514" t="s">
        <v>1371</v>
      </c>
      <c r="C514" t="s">
        <v>1372</v>
      </c>
    </row>
    <row r="515" spans="1:3" x14ac:dyDescent="0.25">
      <c r="A515" t="s">
        <v>385</v>
      </c>
      <c r="B515" t="s">
        <v>387</v>
      </c>
      <c r="C515" t="s">
        <v>388</v>
      </c>
    </row>
    <row r="516" spans="1:3" x14ac:dyDescent="0.25">
      <c r="A516" t="s">
        <v>4661</v>
      </c>
      <c r="B516" t="s">
        <v>4662</v>
      </c>
      <c r="C516" t="s">
        <v>4663</v>
      </c>
    </row>
    <row r="517" spans="1:3" x14ac:dyDescent="0.25">
      <c r="A517" t="s">
        <v>4341</v>
      </c>
      <c r="B517" t="s">
        <v>4342</v>
      </c>
      <c r="C517" t="s">
        <v>4343</v>
      </c>
    </row>
    <row r="518" spans="1:3" x14ac:dyDescent="0.25">
      <c r="A518" t="s">
        <v>2075</v>
      </c>
      <c r="B518" t="s">
        <v>2077</v>
      </c>
      <c r="C518" t="s">
        <v>2078</v>
      </c>
    </row>
    <row r="519" spans="1:3" x14ac:dyDescent="0.25">
      <c r="A519" t="s">
        <v>5048</v>
      </c>
      <c r="B519" t="s">
        <v>5049</v>
      </c>
      <c r="C519" t="s">
        <v>5050</v>
      </c>
    </row>
    <row r="520" spans="1:3" x14ac:dyDescent="0.25">
      <c r="A520" t="s">
        <v>2820</v>
      </c>
      <c r="B520" t="s">
        <v>2822</v>
      </c>
      <c r="C520" t="s">
        <v>2823</v>
      </c>
    </row>
    <row r="521" spans="1:3" x14ac:dyDescent="0.25">
      <c r="A521" t="s">
        <v>4144</v>
      </c>
      <c r="B521" t="s">
        <v>4145</v>
      </c>
      <c r="C521" t="s">
        <v>4146</v>
      </c>
    </row>
    <row r="522" spans="1:3" x14ac:dyDescent="0.25">
      <c r="A522" t="s">
        <v>4927</v>
      </c>
      <c r="B522" t="s">
        <v>4929</v>
      </c>
      <c r="C522" t="s">
        <v>4930</v>
      </c>
    </row>
    <row r="523" spans="1:3" x14ac:dyDescent="0.25">
      <c r="A523" t="s">
        <v>2291</v>
      </c>
      <c r="B523" t="s">
        <v>2293</v>
      </c>
      <c r="C523" t="s">
        <v>2294</v>
      </c>
    </row>
    <row r="524" spans="1:3" x14ac:dyDescent="0.25">
      <c r="A524" t="s">
        <v>5188</v>
      </c>
      <c r="B524" t="s">
        <v>5190</v>
      </c>
      <c r="C524" t="s">
        <v>5191</v>
      </c>
    </row>
    <row r="525" spans="1:3" x14ac:dyDescent="0.25">
      <c r="A525" t="s">
        <v>723</v>
      </c>
      <c r="B525" t="s">
        <v>725</v>
      </c>
      <c r="C525" t="s">
        <v>726</v>
      </c>
    </row>
    <row r="526" spans="1:3" x14ac:dyDescent="0.25">
      <c r="A526" t="s">
        <v>3023</v>
      </c>
      <c r="B526" t="s">
        <v>3024</v>
      </c>
      <c r="C526" t="s">
        <v>3025</v>
      </c>
    </row>
    <row r="527" spans="1:3" x14ac:dyDescent="0.25">
      <c r="A527" t="s">
        <v>932</v>
      </c>
      <c r="B527" t="s">
        <v>933</v>
      </c>
      <c r="C527" t="s">
        <v>934</v>
      </c>
    </row>
    <row r="528" spans="1:3" x14ac:dyDescent="0.25">
      <c r="A528" t="s">
        <v>288</v>
      </c>
      <c r="B528" t="s">
        <v>290</v>
      </c>
      <c r="C528" t="s">
        <v>291</v>
      </c>
    </row>
    <row r="529" spans="1:3" x14ac:dyDescent="0.25">
      <c r="A529" t="s">
        <v>1088</v>
      </c>
      <c r="B529" t="s">
        <v>1090</v>
      </c>
      <c r="C529" t="s">
        <v>1091</v>
      </c>
    </row>
    <row r="530" spans="1:3" x14ac:dyDescent="0.25">
      <c r="A530" t="s">
        <v>4076</v>
      </c>
      <c r="B530" t="s">
        <v>4077</v>
      </c>
      <c r="C530" t="s">
        <v>4078</v>
      </c>
    </row>
    <row r="531" spans="1:3" x14ac:dyDescent="0.25">
      <c r="A531" t="s">
        <v>1675</v>
      </c>
      <c r="B531" t="s">
        <v>1676</v>
      </c>
      <c r="C531" t="s">
        <v>1677</v>
      </c>
    </row>
    <row r="532" spans="1:3" x14ac:dyDescent="0.25">
      <c r="A532" t="s">
        <v>1435</v>
      </c>
      <c r="B532" t="s">
        <v>1436</v>
      </c>
      <c r="C532" t="s">
        <v>1437</v>
      </c>
    </row>
    <row r="533" spans="1:3" x14ac:dyDescent="0.25">
      <c r="A533" t="s">
        <v>3445</v>
      </c>
      <c r="B533" t="s">
        <v>3447</v>
      </c>
      <c r="C533" t="s">
        <v>3448</v>
      </c>
    </row>
    <row r="534" spans="1:3" x14ac:dyDescent="0.25">
      <c r="A534" t="s">
        <v>1120</v>
      </c>
      <c r="B534" t="s">
        <v>1122</v>
      </c>
      <c r="C534" t="s">
        <v>1123</v>
      </c>
    </row>
    <row r="535" spans="1:3" x14ac:dyDescent="0.25">
      <c r="A535" t="s">
        <v>704</v>
      </c>
      <c r="B535" t="s">
        <v>706</v>
      </c>
      <c r="C535" t="s">
        <v>707</v>
      </c>
    </row>
    <row r="536" spans="1:3" x14ac:dyDescent="0.25">
      <c r="A536" t="s">
        <v>1239</v>
      </c>
      <c r="B536" t="s">
        <v>1241</v>
      </c>
      <c r="C536" t="s">
        <v>1242</v>
      </c>
    </row>
    <row r="537" spans="1:3" x14ac:dyDescent="0.25">
      <c r="A537" t="s">
        <v>4781</v>
      </c>
      <c r="B537" t="s">
        <v>4783</v>
      </c>
      <c r="C537" t="s">
        <v>4784</v>
      </c>
    </row>
    <row r="538" spans="1:3" x14ac:dyDescent="0.25">
      <c r="A538" t="s">
        <v>49</v>
      </c>
      <c r="B538" t="s">
        <v>51</v>
      </c>
      <c r="C538" t="s">
        <v>52</v>
      </c>
    </row>
    <row r="539" spans="1:3" x14ac:dyDescent="0.25">
      <c r="A539" t="s">
        <v>1877</v>
      </c>
      <c r="B539" t="s">
        <v>1878</v>
      </c>
      <c r="C539" t="s">
        <v>1879</v>
      </c>
    </row>
    <row r="540" spans="1:3" x14ac:dyDescent="0.25">
      <c r="A540" t="s">
        <v>1431</v>
      </c>
      <c r="B540" t="s">
        <v>1433</v>
      </c>
      <c r="C540" t="s">
        <v>1434</v>
      </c>
    </row>
    <row r="541" spans="1:3" x14ac:dyDescent="0.25">
      <c r="A541" t="s">
        <v>1494</v>
      </c>
      <c r="B541" t="s">
        <v>1495</v>
      </c>
      <c r="C541" t="s">
        <v>1496</v>
      </c>
    </row>
    <row r="542" spans="1:3" x14ac:dyDescent="0.25">
      <c r="A542" t="s">
        <v>3999</v>
      </c>
      <c r="B542" t="s">
        <v>4000</v>
      </c>
      <c r="C542" t="s">
        <v>4001</v>
      </c>
    </row>
    <row r="543" spans="1:3" x14ac:dyDescent="0.25">
      <c r="A543" t="s">
        <v>120</v>
      </c>
      <c r="B543" t="s">
        <v>122</v>
      </c>
      <c r="C543" t="s">
        <v>123</v>
      </c>
    </row>
    <row r="544" spans="1:3" x14ac:dyDescent="0.25">
      <c r="A544" t="s">
        <v>5140</v>
      </c>
      <c r="B544" t="s">
        <v>122</v>
      </c>
      <c r="C544" t="s">
        <v>5141</v>
      </c>
    </row>
    <row r="545" spans="1:3" x14ac:dyDescent="0.25">
      <c r="A545" t="s">
        <v>1938</v>
      </c>
      <c r="B545" t="s">
        <v>1940</v>
      </c>
      <c r="C545" t="s">
        <v>1941</v>
      </c>
    </row>
    <row r="546" spans="1:3" x14ac:dyDescent="0.25">
      <c r="A546" t="s">
        <v>3057</v>
      </c>
      <c r="B546" t="s">
        <v>3059</v>
      </c>
      <c r="C546" t="s">
        <v>3060</v>
      </c>
    </row>
    <row r="547" spans="1:3" x14ac:dyDescent="0.25">
      <c r="A547" t="s">
        <v>3753</v>
      </c>
      <c r="B547" t="s">
        <v>3754</v>
      </c>
      <c r="C547" t="s">
        <v>3755</v>
      </c>
    </row>
    <row r="548" spans="1:3" x14ac:dyDescent="0.25">
      <c r="A548" t="s">
        <v>1698</v>
      </c>
      <c r="B548" t="s">
        <v>1700</v>
      </c>
      <c r="C548" t="s">
        <v>1701</v>
      </c>
    </row>
    <row r="549" spans="1:3" x14ac:dyDescent="0.25">
      <c r="A549" t="s">
        <v>3373</v>
      </c>
      <c r="B549" t="s">
        <v>3374</v>
      </c>
      <c r="C549" t="s">
        <v>3375</v>
      </c>
    </row>
    <row r="550" spans="1:3" x14ac:dyDescent="0.25">
      <c r="A550" t="s">
        <v>4141</v>
      </c>
      <c r="B550" t="s">
        <v>4142</v>
      </c>
      <c r="C550" t="s">
        <v>4143</v>
      </c>
    </row>
    <row r="551" spans="1:3" x14ac:dyDescent="0.25">
      <c r="A551" t="s">
        <v>2474</v>
      </c>
      <c r="B551" t="s">
        <v>2475</v>
      </c>
      <c r="C551" t="s">
        <v>2476</v>
      </c>
    </row>
    <row r="552" spans="1:3" x14ac:dyDescent="0.25">
      <c r="A552" t="s">
        <v>1981</v>
      </c>
      <c r="B552" t="s">
        <v>1983</v>
      </c>
      <c r="C552" t="s">
        <v>1984</v>
      </c>
    </row>
    <row r="553" spans="1:3" x14ac:dyDescent="0.25">
      <c r="A553" t="s">
        <v>1392</v>
      </c>
      <c r="B553" t="s">
        <v>1394</v>
      </c>
      <c r="C553" t="s">
        <v>1395</v>
      </c>
    </row>
    <row r="554" spans="1:3" x14ac:dyDescent="0.25">
      <c r="A554" t="s">
        <v>5322</v>
      </c>
      <c r="B554" t="s">
        <v>5323</v>
      </c>
      <c r="C554" t="s">
        <v>5324</v>
      </c>
    </row>
    <row r="555" spans="1:3" x14ac:dyDescent="0.25">
      <c r="A555" t="s">
        <v>3053</v>
      </c>
      <c r="B555" t="s">
        <v>3055</v>
      </c>
      <c r="C555" t="s">
        <v>3056</v>
      </c>
    </row>
    <row r="556" spans="1:3" x14ac:dyDescent="0.25">
      <c r="A556" t="s">
        <v>3002</v>
      </c>
      <c r="B556" t="s">
        <v>3004</v>
      </c>
      <c r="C556" t="s">
        <v>3005</v>
      </c>
    </row>
    <row r="557" spans="1:3" x14ac:dyDescent="0.25">
      <c r="A557" t="s">
        <v>4492</v>
      </c>
      <c r="B557" t="s">
        <v>4493</v>
      </c>
      <c r="C557" t="s">
        <v>4494</v>
      </c>
    </row>
    <row r="558" spans="1:3" x14ac:dyDescent="0.25">
      <c r="A558" t="s">
        <v>2112</v>
      </c>
      <c r="B558" t="s">
        <v>2114</v>
      </c>
      <c r="C558" t="s">
        <v>2115</v>
      </c>
    </row>
    <row r="559" spans="1:3" x14ac:dyDescent="0.25">
      <c r="A559" t="s">
        <v>985</v>
      </c>
      <c r="B559" t="s">
        <v>987</v>
      </c>
      <c r="C559" t="s">
        <v>988</v>
      </c>
    </row>
    <row r="560" spans="1:3" x14ac:dyDescent="0.25">
      <c r="A560" t="s">
        <v>2445</v>
      </c>
      <c r="B560" t="s">
        <v>2447</v>
      </c>
      <c r="C560" t="s">
        <v>2448</v>
      </c>
    </row>
    <row r="561" spans="1:3" x14ac:dyDescent="0.25">
      <c r="A561" t="s">
        <v>4488</v>
      </c>
      <c r="B561" t="s">
        <v>4490</v>
      </c>
      <c r="C561" t="s">
        <v>4491</v>
      </c>
    </row>
    <row r="562" spans="1:3" x14ac:dyDescent="0.25">
      <c r="A562" t="s">
        <v>3522</v>
      </c>
      <c r="B562" t="s">
        <v>3524</v>
      </c>
      <c r="C562" t="s">
        <v>3525</v>
      </c>
    </row>
    <row r="563" spans="1:3" x14ac:dyDescent="0.25">
      <c r="A563" t="s">
        <v>3441</v>
      </c>
      <c r="B563" t="s">
        <v>3443</v>
      </c>
      <c r="C563" t="s">
        <v>3444</v>
      </c>
    </row>
    <row r="564" spans="1:3" x14ac:dyDescent="0.25">
      <c r="A564" t="s">
        <v>540</v>
      </c>
      <c r="B564" t="s">
        <v>542</v>
      </c>
      <c r="C564" t="s">
        <v>543</v>
      </c>
    </row>
    <row r="565" spans="1:3" x14ac:dyDescent="0.25">
      <c r="A565" t="s">
        <v>1497</v>
      </c>
      <c r="B565" t="s">
        <v>1499</v>
      </c>
      <c r="C565" t="s">
        <v>1500</v>
      </c>
    </row>
    <row r="566" spans="1:3" x14ac:dyDescent="0.25">
      <c r="A566" t="s">
        <v>4742</v>
      </c>
      <c r="B566" t="s">
        <v>4744</v>
      </c>
      <c r="C566" t="s">
        <v>4745</v>
      </c>
    </row>
    <row r="567" spans="1:3" x14ac:dyDescent="0.25">
      <c r="A567" t="s">
        <v>4876</v>
      </c>
      <c r="B567" t="s">
        <v>4878</v>
      </c>
      <c r="C567" t="s">
        <v>4879</v>
      </c>
    </row>
    <row r="568" spans="1:3" x14ac:dyDescent="0.25">
      <c r="A568" t="s">
        <v>2107</v>
      </c>
      <c r="B568" t="s">
        <v>2109</v>
      </c>
      <c r="C568" t="s">
        <v>2110</v>
      </c>
    </row>
    <row r="569" spans="1:3" x14ac:dyDescent="0.25">
      <c r="A569" t="s">
        <v>5344</v>
      </c>
      <c r="B569" t="s">
        <v>5345</v>
      </c>
      <c r="C569" t="s">
        <v>5346</v>
      </c>
    </row>
    <row r="570" spans="1:3" x14ac:dyDescent="0.25">
      <c r="A570" t="s">
        <v>3491</v>
      </c>
      <c r="B570" t="s">
        <v>3493</v>
      </c>
      <c r="C570" t="s">
        <v>3494</v>
      </c>
    </row>
    <row r="571" spans="1:3" x14ac:dyDescent="0.25">
      <c r="A571" t="s">
        <v>5215</v>
      </c>
      <c r="B571" t="s">
        <v>5216</v>
      </c>
      <c r="C571" t="s">
        <v>5217</v>
      </c>
    </row>
    <row r="572" spans="1:3" x14ac:dyDescent="0.25">
      <c r="A572" t="s">
        <v>1330</v>
      </c>
      <c r="B572" t="s">
        <v>1331</v>
      </c>
      <c r="C572" t="s">
        <v>1332</v>
      </c>
    </row>
    <row r="573" spans="1:3" x14ac:dyDescent="0.25">
      <c r="A573" t="s">
        <v>3314</v>
      </c>
      <c r="B573" t="s">
        <v>3315</v>
      </c>
      <c r="C573" t="s">
        <v>3316</v>
      </c>
    </row>
    <row r="574" spans="1:3" x14ac:dyDescent="0.25">
      <c r="A574" t="s">
        <v>670</v>
      </c>
      <c r="B574" t="s">
        <v>672</v>
      </c>
      <c r="C574" t="s">
        <v>673</v>
      </c>
    </row>
    <row r="575" spans="1:3" x14ac:dyDescent="0.25">
      <c r="A575" t="s">
        <v>1060</v>
      </c>
      <c r="B575" t="s">
        <v>1061</v>
      </c>
      <c r="C575" t="s">
        <v>1062</v>
      </c>
    </row>
    <row r="576" spans="1:3" x14ac:dyDescent="0.25">
      <c r="A576" t="s">
        <v>81</v>
      </c>
      <c r="B576" t="s">
        <v>83</v>
      </c>
      <c r="C576" t="s">
        <v>84</v>
      </c>
    </row>
    <row r="577" spans="1:3" x14ac:dyDescent="0.25">
      <c r="A577" t="s">
        <v>1613</v>
      </c>
      <c r="B577" t="s">
        <v>1615</v>
      </c>
      <c r="C577" t="s">
        <v>1616</v>
      </c>
    </row>
    <row r="578" spans="1:3" x14ac:dyDescent="0.25">
      <c r="A578" t="s">
        <v>2752</v>
      </c>
      <c r="B578" t="s">
        <v>2753</v>
      </c>
      <c r="C578" t="s">
        <v>2754</v>
      </c>
    </row>
    <row r="579" spans="1:3" x14ac:dyDescent="0.25">
      <c r="A579" t="s">
        <v>3648</v>
      </c>
      <c r="B579" t="s">
        <v>3650</v>
      </c>
      <c r="C579" t="s">
        <v>3651</v>
      </c>
    </row>
    <row r="580" spans="1:3" x14ac:dyDescent="0.25">
      <c r="A580" t="s">
        <v>4199</v>
      </c>
      <c r="B580" t="s">
        <v>4200</v>
      </c>
      <c r="C580" t="s">
        <v>4201</v>
      </c>
    </row>
    <row r="581" spans="1:3" x14ac:dyDescent="0.25">
      <c r="A581" t="s">
        <v>5121</v>
      </c>
      <c r="B581" t="s">
        <v>5122</v>
      </c>
      <c r="C581" t="s">
        <v>5123</v>
      </c>
    </row>
    <row r="582" spans="1:3" x14ac:dyDescent="0.25">
      <c r="A582" t="s">
        <v>3809</v>
      </c>
      <c r="B582" t="s">
        <v>3810</v>
      </c>
      <c r="C582" t="s">
        <v>3811</v>
      </c>
    </row>
    <row r="583" spans="1:3" x14ac:dyDescent="0.25">
      <c r="A583" t="s">
        <v>381</v>
      </c>
      <c r="B583" t="s">
        <v>383</v>
      </c>
      <c r="C583" t="s">
        <v>384</v>
      </c>
    </row>
    <row r="584" spans="1:3" x14ac:dyDescent="0.25">
      <c r="A584" t="s">
        <v>3851</v>
      </c>
      <c r="B584" t="s">
        <v>3852</v>
      </c>
      <c r="C584" t="s">
        <v>3853</v>
      </c>
    </row>
    <row r="585" spans="1:3" x14ac:dyDescent="0.25">
      <c r="A585" t="s">
        <v>2239</v>
      </c>
      <c r="B585" t="s">
        <v>2240</v>
      </c>
      <c r="C585" t="s">
        <v>2241</v>
      </c>
    </row>
    <row r="586" spans="1:3" x14ac:dyDescent="0.25">
      <c r="A586" t="s">
        <v>580</v>
      </c>
      <c r="B586" t="s">
        <v>582</v>
      </c>
      <c r="C586" t="s">
        <v>583</v>
      </c>
    </row>
    <row r="587" spans="1:3" x14ac:dyDescent="0.25">
      <c r="A587" t="s">
        <v>4458</v>
      </c>
      <c r="B587" t="s">
        <v>4459</v>
      </c>
      <c r="C587" t="s">
        <v>4460</v>
      </c>
    </row>
    <row r="588" spans="1:3" x14ac:dyDescent="0.25">
      <c r="A588" t="s">
        <v>742</v>
      </c>
      <c r="B588" t="s">
        <v>743</v>
      </c>
      <c r="C588" t="s">
        <v>744</v>
      </c>
    </row>
    <row r="589" spans="1:3" x14ac:dyDescent="0.25">
      <c r="A589" t="s">
        <v>667</v>
      </c>
      <c r="B589" t="s">
        <v>668</v>
      </c>
      <c r="C589" t="s">
        <v>669</v>
      </c>
    </row>
    <row r="590" spans="1:3" x14ac:dyDescent="0.25">
      <c r="A590" t="s">
        <v>1813</v>
      </c>
      <c r="B590" t="s">
        <v>1814</v>
      </c>
      <c r="C590" t="s">
        <v>1815</v>
      </c>
    </row>
    <row r="591" spans="1:3" x14ac:dyDescent="0.25">
      <c r="A591" t="s">
        <v>514</v>
      </c>
      <c r="B591" t="s">
        <v>516</v>
      </c>
      <c r="C591" t="s">
        <v>517</v>
      </c>
    </row>
    <row r="592" spans="1:3" x14ac:dyDescent="0.25">
      <c r="A592" t="s">
        <v>4403</v>
      </c>
      <c r="B592" t="s">
        <v>4404</v>
      </c>
      <c r="C592" t="s">
        <v>4405</v>
      </c>
    </row>
    <row r="593" spans="1:3" x14ac:dyDescent="0.25">
      <c r="A593" t="s">
        <v>3488</v>
      </c>
      <c r="B593" t="s">
        <v>3489</v>
      </c>
      <c r="C593" t="s">
        <v>3490</v>
      </c>
    </row>
    <row r="594" spans="1:3" x14ac:dyDescent="0.25">
      <c r="A594" t="s">
        <v>996</v>
      </c>
      <c r="B594" t="s">
        <v>998</v>
      </c>
      <c r="C594" t="s">
        <v>999</v>
      </c>
    </row>
    <row r="595" spans="1:3" x14ac:dyDescent="0.25">
      <c r="A595" t="s">
        <v>490</v>
      </c>
      <c r="B595" t="s">
        <v>492</v>
      </c>
      <c r="C595" t="s">
        <v>493</v>
      </c>
    </row>
    <row r="596" spans="1:3" x14ac:dyDescent="0.25">
      <c r="A596" t="s">
        <v>753</v>
      </c>
      <c r="B596" t="s">
        <v>755</v>
      </c>
      <c r="C596" t="s">
        <v>756</v>
      </c>
    </row>
    <row r="597" spans="1:3" x14ac:dyDescent="0.25">
      <c r="A597" t="s">
        <v>5207</v>
      </c>
      <c r="B597" t="s">
        <v>755</v>
      </c>
      <c r="C597" t="s">
        <v>756</v>
      </c>
    </row>
    <row r="598" spans="1:3" x14ac:dyDescent="0.25">
      <c r="A598" t="s">
        <v>3620</v>
      </c>
      <c r="B598" t="s">
        <v>3622</v>
      </c>
      <c r="C598" t="s">
        <v>3623</v>
      </c>
    </row>
    <row r="599" spans="1:3" x14ac:dyDescent="0.25">
      <c r="A599" t="s">
        <v>4499</v>
      </c>
      <c r="B599" t="s">
        <v>4501</v>
      </c>
      <c r="C599" t="s">
        <v>4502</v>
      </c>
    </row>
    <row r="600" spans="1:3" x14ac:dyDescent="0.25">
      <c r="A600" t="s">
        <v>4908</v>
      </c>
      <c r="B600" t="s">
        <v>4910</v>
      </c>
      <c r="C600" t="s">
        <v>4911</v>
      </c>
    </row>
    <row r="601" spans="1:3" x14ac:dyDescent="0.25">
      <c r="A601" t="s">
        <v>3410</v>
      </c>
      <c r="B601" t="s">
        <v>3412</v>
      </c>
      <c r="C601" t="s">
        <v>3413</v>
      </c>
    </row>
    <row r="602" spans="1:3" x14ac:dyDescent="0.25">
      <c r="A602" t="s">
        <v>3526</v>
      </c>
      <c r="B602" t="s">
        <v>3528</v>
      </c>
      <c r="C602" t="s">
        <v>3529</v>
      </c>
    </row>
    <row r="603" spans="1:3" x14ac:dyDescent="0.25">
      <c r="A603" t="s">
        <v>3357</v>
      </c>
      <c r="B603" t="s">
        <v>3359</v>
      </c>
      <c r="C603" t="s">
        <v>3360</v>
      </c>
    </row>
    <row r="604" spans="1:3" x14ac:dyDescent="0.25">
      <c r="A604" t="s">
        <v>1513</v>
      </c>
      <c r="B604" t="s">
        <v>1515</v>
      </c>
      <c r="C604" t="s">
        <v>1516</v>
      </c>
    </row>
    <row r="605" spans="1:3" x14ac:dyDescent="0.25">
      <c r="A605" t="s">
        <v>1315</v>
      </c>
      <c r="B605" t="s">
        <v>1317</v>
      </c>
      <c r="C605" t="s">
        <v>1318</v>
      </c>
    </row>
    <row r="606" spans="1:3" x14ac:dyDescent="0.25">
      <c r="A606" t="s">
        <v>2409</v>
      </c>
      <c r="B606" t="s">
        <v>2410</v>
      </c>
      <c r="C606" t="s">
        <v>2411</v>
      </c>
    </row>
    <row r="607" spans="1:3" x14ac:dyDescent="0.25">
      <c r="A607" t="s">
        <v>1555</v>
      </c>
      <c r="B607" t="s">
        <v>1556</v>
      </c>
      <c r="C607" t="s">
        <v>1557</v>
      </c>
    </row>
    <row r="608" spans="1:3" x14ac:dyDescent="0.25">
      <c r="A608" t="s">
        <v>1217</v>
      </c>
      <c r="B608" t="s">
        <v>1218</v>
      </c>
      <c r="C608" t="s">
        <v>1219</v>
      </c>
    </row>
    <row r="609" spans="1:3" x14ac:dyDescent="0.25">
      <c r="A609" t="s">
        <v>361</v>
      </c>
      <c r="B609" t="s">
        <v>363</v>
      </c>
      <c r="C609" t="s">
        <v>364</v>
      </c>
    </row>
    <row r="610" spans="1:3" x14ac:dyDescent="0.25">
      <c r="A610" t="s">
        <v>1517</v>
      </c>
      <c r="B610" t="s">
        <v>1518</v>
      </c>
      <c r="C610" t="s">
        <v>1519</v>
      </c>
    </row>
    <row r="611" spans="1:3" x14ac:dyDescent="0.25">
      <c r="A611" t="s">
        <v>871</v>
      </c>
      <c r="B611" t="s">
        <v>873</v>
      </c>
      <c r="C611" t="s">
        <v>874</v>
      </c>
    </row>
    <row r="612" spans="1:3" x14ac:dyDescent="0.25">
      <c r="A612" t="s">
        <v>992</v>
      </c>
      <c r="B612" t="s">
        <v>994</v>
      </c>
      <c r="C612" t="s">
        <v>995</v>
      </c>
    </row>
    <row r="613" spans="1:3" x14ac:dyDescent="0.25">
      <c r="A613" t="s">
        <v>4264</v>
      </c>
      <c r="B613" t="s">
        <v>4265</v>
      </c>
      <c r="C613" t="s">
        <v>4266</v>
      </c>
    </row>
    <row r="614" spans="1:3" x14ac:dyDescent="0.25">
      <c r="A614" t="s">
        <v>2041</v>
      </c>
      <c r="B614" t="s">
        <v>2042</v>
      </c>
      <c r="C614" t="s">
        <v>2043</v>
      </c>
    </row>
    <row r="615" spans="1:3" x14ac:dyDescent="0.25">
      <c r="A615" t="s">
        <v>15</v>
      </c>
      <c r="B615" t="s">
        <v>17</v>
      </c>
      <c r="C615" t="s">
        <v>18</v>
      </c>
    </row>
    <row r="616" spans="1:3" x14ac:dyDescent="0.25">
      <c r="A616" t="s">
        <v>4802</v>
      </c>
      <c r="B616" t="s">
        <v>4803</v>
      </c>
      <c r="C616" t="s">
        <v>4804</v>
      </c>
    </row>
    <row r="617" spans="1:3" x14ac:dyDescent="0.25">
      <c r="A617" t="s">
        <v>4083</v>
      </c>
      <c r="B617" t="s">
        <v>4084</v>
      </c>
      <c r="C617" t="s">
        <v>4085</v>
      </c>
    </row>
    <row r="618" spans="1:3" x14ac:dyDescent="0.25">
      <c r="A618" t="s">
        <v>4653</v>
      </c>
      <c r="B618" t="s">
        <v>4655</v>
      </c>
      <c r="C618" t="s">
        <v>4656</v>
      </c>
    </row>
    <row r="619" spans="1:3" x14ac:dyDescent="0.25">
      <c r="A619" t="s">
        <v>682</v>
      </c>
      <c r="B619" t="s">
        <v>683</v>
      </c>
      <c r="C619" t="s">
        <v>684</v>
      </c>
    </row>
    <row r="620" spans="1:3" x14ac:dyDescent="0.25">
      <c r="A620" t="s">
        <v>3663</v>
      </c>
      <c r="B620" t="s">
        <v>3664</v>
      </c>
      <c r="C620" t="s">
        <v>3665</v>
      </c>
    </row>
    <row r="621" spans="1:3" x14ac:dyDescent="0.25">
      <c r="A621" t="s">
        <v>1810</v>
      </c>
      <c r="B621" t="s">
        <v>1811</v>
      </c>
      <c r="C621" t="s">
        <v>1812</v>
      </c>
    </row>
    <row r="622" spans="1:3" x14ac:dyDescent="0.25">
      <c r="A622" t="s">
        <v>4569</v>
      </c>
      <c r="B622" t="s">
        <v>4570</v>
      </c>
      <c r="C622" t="s">
        <v>4571</v>
      </c>
    </row>
    <row r="623" spans="1:3" x14ac:dyDescent="0.25">
      <c r="A623" t="s">
        <v>4507</v>
      </c>
      <c r="B623" t="s">
        <v>4508</v>
      </c>
      <c r="C623" t="s">
        <v>4509</v>
      </c>
    </row>
    <row r="624" spans="1:3" x14ac:dyDescent="0.25">
      <c r="A624" t="s">
        <v>4541</v>
      </c>
      <c r="B624" t="s">
        <v>4542</v>
      </c>
      <c r="C624" t="s">
        <v>4543</v>
      </c>
    </row>
    <row r="625" spans="1:3" x14ac:dyDescent="0.25">
      <c r="A625" t="s">
        <v>2260</v>
      </c>
      <c r="B625" t="s">
        <v>2261</v>
      </c>
      <c r="C625" t="s">
        <v>2262</v>
      </c>
    </row>
    <row r="626" spans="1:3" x14ac:dyDescent="0.25">
      <c r="A626" t="s">
        <v>544</v>
      </c>
      <c r="B626" t="s">
        <v>545</v>
      </c>
      <c r="C626" t="s">
        <v>546</v>
      </c>
    </row>
    <row r="627" spans="1:3" x14ac:dyDescent="0.25">
      <c r="A627" t="s">
        <v>4873</v>
      </c>
      <c r="B627" t="s">
        <v>4874</v>
      </c>
      <c r="C627" t="s">
        <v>4875</v>
      </c>
    </row>
    <row r="628" spans="1:3" x14ac:dyDescent="0.25">
      <c r="A628" t="s">
        <v>1509</v>
      </c>
      <c r="B628" t="s">
        <v>1511</v>
      </c>
      <c r="C628" t="s">
        <v>1512</v>
      </c>
    </row>
    <row r="629" spans="1:3" x14ac:dyDescent="0.25">
      <c r="A629" t="s">
        <v>5312</v>
      </c>
      <c r="B629" t="s">
        <v>5313</v>
      </c>
      <c r="C629" t="s">
        <v>5314</v>
      </c>
    </row>
    <row r="630" spans="1:3" x14ac:dyDescent="0.25">
      <c r="A630" t="s">
        <v>1364</v>
      </c>
      <c r="B630" t="s">
        <v>1365</v>
      </c>
      <c r="C630" t="s">
        <v>1366</v>
      </c>
    </row>
    <row r="631" spans="1:3" x14ac:dyDescent="0.25">
      <c r="A631" t="s">
        <v>4754</v>
      </c>
      <c r="B631" t="s">
        <v>4755</v>
      </c>
      <c r="C631" t="s">
        <v>4756</v>
      </c>
    </row>
    <row r="632" spans="1:3" x14ac:dyDescent="0.25">
      <c r="A632" t="s">
        <v>207</v>
      </c>
      <c r="B632" t="s">
        <v>209</v>
      </c>
      <c r="C632" t="s">
        <v>210</v>
      </c>
    </row>
    <row r="633" spans="1:3" x14ac:dyDescent="0.25">
      <c r="A633" t="s">
        <v>4517</v>
      </c>
      <c r="B633" t="s">
        <v>4518</v>
      </c>
      <c r="C633" t="s">
        <v>4519</v>
      </c>
    </row>
    <row r="634" spans="1:3" x14ac:dyDescent="0.25">
      <c r="A634" t="s">
        <v>4902</v>
      </c>
      <c r="B634" t="s">
        <v>4903</v>
      </c>
      <c r="C634" t="s">
        <v>4904</v>
      </c>
    </row>
    <row r="635" spans="1:3" x14ac:dyDescent="0.25">
      <c r="A635" t="s">
        <v>3091</v>
      </c>
      <c r="B635" t="s">
        <v>3093</v>
      </c>
      <c r="C635" t="s">
        <v>3094</v>
      </c>
    </row>
    <row r="636" spans="1:3" x14ac:dyDescent="0.25">
      <c r="A636" t="s">
        <v>3672</v>
      </c>
      <c r="B636" t="s">
        <v>3673</v>
      </c>
      <c r="C636" t="s">
        <v>3674</v>
      </c>
    </row>
    <row r="637" spans="1:3" x14ac:dyDescent="0.25">
      <c r="A637" t="s">
        <v>4538</v>
      </c>
      <c r="B637" t="s">
        <v>4539</v>
      </c>
      <c r="C637" t="s">
        <v>4540</v>
      </c>
    </row>
    <row r="638" spans="1:3" x14ac:dyDescent="0.25">
      <c r="A638" t="s">
        <v>53</v>
      </c>
      <c r="B638" t="s">
        <v>55</v>
      </c>
      <c r="C638" t="s">
        <v>56</v>
      </c>
    </row>
    <row r="639" spans="1:3" x14ac:dyDescent="0.25">
      <c r="A639" t="s">
        <v>463</v>
      </c>
      <c r="B639" t="s">
        <v>464</v>
      </c>
      <c r="C639" t="s">
        <v>465</v>
      </c>
    </row>
    <row r="640" spans="1:3" x14ac:dyDescent="0.25">
      <c r="A640" t="s">
        <v>2937</v>
      </c>
      <c r="B640" t="s">
        <v>2939</v>
      </c>
      <c r="C640" t="s">
        <v>2940</v>
      </c>
    </row>
    <row r="641" spans="1:3" x14ac:dyDescent="0.25">
      <c r="A641" t="s">
        <v>1191</v>
      </c>
      <c r="B641" t="s">
        <v>1193</v>
      </c>
      <c r="C641" t="s">
        <v>1194</v>
      </c>
    </row>
    <row r="642" spans="1:3" x14ac:dyDescent="0.25">
      <c r="A642" t="s">
        <v>3584</v>
      </c>
      <c r="B642" t="s">
        <v>3586</v>
      </c>
      <c r="C642" t="s">
        <v>3587</v>
      </c>
    </row>
    <row r="643" spans="1:3" x14ac:dyDescent="0.25">
      <c r="A643" t="s">
        <v>4112</v>
      </c>
      <c r="B643" t="s">
        <v>4114</v>
      </c>
      <c r="C643" t="s">
        <v>4115</v>
      </c>
    </row>
    <row r="644" spans="1:3" x14ac:dyDescent="0.25">
      <c r="A644" t="s">
        <v>2401</v>
      </c>
      <c r="B644" t="s">
        <v>2403</v>
      </c>
      <c r="C644" t="s">
        <v>2404</v>
      </c>
    </row>
    <row r="645" spans="1:3" x14ac:dyDescent="0.25">
      <c r="A645" t="s">
        <v>2231</v>
      </c>
      <c r="B645" t="s">
        <v>2233</v>
      </c>
      <c r="C645" t="s">
        <v>2234</v>
      </c>
    </row>
    <row r="646" spans="1:3" x14ac:dyDescent="0.25">
      <c r="A646" t="s">
        <v>3198</v>
      </c>
      <c r="B646" t="s">
        <v>3199</v>
      </c>
      <c r="C646" t="s">
        <v>3200</v>
      </c>
    </row>
    <row r="647" spans="1:3" x14ac:dyDescent="0.25">
      <c r="A647" t="s">
        <v>2797</v>
      </c>
      <c r="B647" t="s">
        <v>2799</v>
      </c>
      <c r="C647" t="s">
        <v>2800</v>
      </c>
    </row>
    <row r="648" spans="1:3" x14ac:dyDescent="0.25">
      <c r="A648" t="s">
        <v>5277</v>
      </c>
      <c r="B648" t="s">
        <v>5279</v>
      </c>
      <c r="C648" t="s">
        <v>5280</v>
      </c>
    </row>
    <row r="649" spans="1:3" x14ac:dyDescent="0.25">
      <c r="A649" t="s">
        <v>3563</v>
      </c>
      <c r="B649" t="s">
        <v>3564</v>
      </c>
      <c r="C649" t="s">
        <v>3565</v>
      </c>
    </row>
    <row r="650" spans="1:3" x14ac:dyDescent="0.25">
      <c r="A650" t="s">
        <v>801</v>
      </c>
      <c r="B650" t="s">
        <v>803</v>
      </c>
      <c r="C650" t="s">
        <v>804</v>
      </c>
    </row>
    <row r="651" spans="1:3" x14ac:dyDescent="0.25">
      <c r="A651" t="s">
        <v>3424</v>
      </c>
      <c r="B651" t="s">
        <v>3425</v>
      </c>
      <c r="C651" t="s">
        <v>3426</v>
      </c>
    </row>
    <row r="652" spans="1:3" x14ac:dyDescent="0.25">
      <c r="A652" t="s">
        <v>4704</v>
      </c>
      <c r="B652" t="s">
        <v>4705</v>
      </c>
      <c r="C652" t="s">
        <v>4706</v>
      </c>
    </row>
    <row r="653" spans="1:3" x14ac:dyDescent="0.25">
      <c r="A653" t="s">
        <v>2805</v>
      </c>
      <c r="B653" t="s">
        <v>2807</v>
      </c>
      <c r="C653" t="s">
        <v>2808</v>
      </c>
    </row>
    <row r="654" spans="1:3" x14ac:dyDescent="0.25">
      <c r="A654" t="s">
        <v>5306</v>
      </c>
      <c r="B654" t="s">
        <v>5307</v>
      </c>
      <c r="C654" t="s">
        <v>5308</v>
      </c>
    </row>
    <row r="655" spans="1:3" x14ac:dyDescent="0.25">
      <c r="A655" t="s">
        <v>2672</v>
      </c>
      <c r="B655" t="s">
        <v>2674</v>
      </c>
      <c r="C655" t="s">
        <v>2675</v>
      </c>
    </row>
    <row r="656" spans="1:3" x14ac:dyDescent="0.25">
      <c r="A656" t="s">
        <v>3083</v>
      </c>
      <c r="B656" t="s">
        <v>3085</v>
      </c>
      <c r="C656" t="s">
        <v>3086</v>
      </c>
    </row>
    <row r="657" spans="1:3" x14ac:dyDescent="0.25">
      <c r="A657" t="s">
        <v>3886</v>
      </c>
      <c r="B657" t="s">
        <v>3887</v>
      </c>
      <c r="C657" t="s">
        <v>3888</v>
      </c>
    </row>
    <row r="658" spans="1:3" x14ac:dyDescent="0.25">
      <c r="A658" t="s">
        <v>4165</v>
      </c>
      <c r="B658" t="s">
        <v>4166</v>
      </c>
      <c r="C658" t="s">
        <v>4167</v>
      </c>
    </row>
    <row r="659" spans="1:3" x14ac:dyDescent="0.25">
      <c r="A659" t="s">
        <v>1327</v>
      </c>
      <c r="B659" t="s">
        <v>1328</v>
      </c>
      <c r="C659" t="s">
        <v>1329</v>
      </c>
    </row>
    <row r="660" spans="1:3" x14ac:dyDescent="0.25">
      <c r="A660" t="s">
        <v>1985</v>
      </c>
      <c r="B660" t="s">
        <v>1986</v>
      </c>
      <c r="C660" t="s">
        <v>1987</v>
      </c>
    </row>
    <row r="661" spans="1:3" x14ac:dyDescent="0.25">
      <c r="A661" t="s">
        <v>2172</v>
      </c>
      <c r="B661" t="s">
        <v>2173</v>
      </c>
      <c r="C661" t="s">
        <v>2174</v>
      </c>
    </row>
    <row r="662" spans="1:3" x14ac:dyDescent="0.25">
      <c r="A662" t="s">
        <v>1396</v>
      </c>
      <c r="B662" t="s">
        <v>1397</v>
      </c>
      <c r="C662" t="s">
        <v>1398</v>
      </c>
    </row>
    <row r="663" spans="1:3" x14ac:dyDescent="0.25">
      <c r="A663" t="s">
        <v>2398</v>
      </c>
      <c r="B663" t="s">
        <v>2399</v>
      </c>
      <c r="C663" t="s">
        <v>2400</v>
      </c>
    </row>
    <row r="664" spans="1:3" x14ac:dyDescent="0.25">
      <c r="A664" t="s">
        <v>4158</v>
      </c>
      <c r="B664" t="s">
        <v>4159</v>
      </c>
      <c r="C664" t="s">
        <v>4160</v>
      </c>
    </row>
    <row r="665" spans="1:3" x14ac:dyDescent="0.25">
      <c r="A665" t="s">
        <v>3927</v>
      </c>
      <c r="B665" t="s">
        <v>3929</v>
      </c>
      <c r="C665" t="s">
        <v>3930</v>
      </c>
    </row>
    <row r="666" spans="1:3" x14ac:dyDescent="0.25">
      <c r="A666" t="s">
        <v>4884</v>
      </c>
      <c r="B666" t="s">
        <v>4886</v>
      </c>
      <c r="C666" t="s">
        <v>4887</v>
      </c>
    </row>
    <row r="667" spans="1:3" x14ac:dyDescent="0.25">
      <c r="A667" t="s">
        <v>4974</v>
      </c>
      <c r="B667" t="s">
        <v>4975</v>
      </c>
      <c r="C667" t="s">
        <v>4976</v>
      </c>
    </row>
    <row r="668" spans="1:3" x14ac:dyDescent="0.25">
      <c r="A668" t="s">
        <v>3983</v>
      </c>
      <c r="B668" t="s">
        <v>3984</v>
      </c>
      <c r="C668" t="s">
        <v>3985</v>
      </c>
    </row>
    <row r="669" spans="1:3" x14ac:dyDescent="0.25">
      <c r="A669" t="s">
        <v>2617</v>
      </c>
      <c r="B669" t="s">
        <v>2618</v>
      </c>
      <c r="C669" t="s">
        <v>2619</v>
      </c>
    </row>
    <row r="670" spans="1:3" x14ac:dyDescent="0.25">
      <c r="A670" t="s">
        <v>3287</v>
      </c>
      <c r="B670" t="s">
        <v>3289</v>
      </c>
      <c r="C670" t="s">
        <v>3290</v>
      </c>
    </row>
    <row r="671" spans="1:3" x14ac:dyDescent="0.25">
      <c r="A671" t="s">
        <v>2002</v>
      </c>
      <c r="B671" t="s">
        <v>2004</v>
      </c>
      <c r="C671" t="s">
        <v>2005</v>
      </c>
    </row>
    <row r="672" spans="1:3" x14ac:dyDescent="0.25">
      <c r="A672" t="s">
        <v>749</v>
      </c>
      <c r="B672" t="s">
        <v>751</v>
      </c>
      <c r="C672" t="s">
        <v>752</v>
      </c>
    </row>
    <row r="673" spans="1:3" x14ac:dyDescent="0.25">
      <c r="A673" t="s">
        <v>4646</v>
      </c>
      <c r="B673" t="s">
        <v>4647</v>
      </c>
      <c r="C673" t="s">
        <v>4648</v>
      </c>
    </row>
    <row r="674" spans="1:3" x14ac:dyDescent="0.25">
      <c r="A674" t="s">
        <v>2695</v>
      </c>
      <c r="B674" t="s">
        <v>2697</v>
      </c>
      <c r="C674" t="s">
        <v>2698</v>
      </c>
    </row>
    <row r="675" spans="1:3" x14ac:dyDescent="0.25">
      <c r="A675" t="s">
        <v>524</v>
      </c>
      <c r="B675" t="s">
        <v>526</v>
      </c>
      <c r="C675" t="s">
        <v>527</v>
      </c>
    </row>
    <row r="676" spans="1:3" x14ac:dyDescent="0.25">
      <c r="A676" t="s">
        <v>4590</v>
      </c>
      <c r="B676" t="s">
        <v>4592</v>
      </c>
      <c r="C676" t="s">
        <v>4593</v>
      </c>
    </row>
    <row r="677" spans="1:3" x14ac:dyDescent="0.25">
      <c r="A677" t="s">
        <v>3383</v>
      </c>
      <c r="B677" t="s">
        <v>3384</v>
      </c>
      <c r="C677" t="s">
        <v>3385</v>
      </c>
    </row>
    <row r="678" spans="1:3" x14ac:dyDescent="0.25">
      <c r="A678" t="s">
        <v>2562</v>
      </c>
      <c r="B678" t="s">
        <v>2564</v>
      </c>
      <c r="C678" t="s">
        <v>2565</v>
      </c>
    </row>
    <row r="679" spans="1:3" x14ac:dyDescent="0.25">
      <c r="A679" t="s">
        <v>588</v>
      </c>
      <c r="B679" t="s">
        <v>590</v>
      </c>
      <c r="C679" t="s">
        <v>591</v>
      </c>
    </row>
    <row r="680" spans="1:3" x14ac:dyDescent="0.25">
      <c r="A680" t="s">
        <v>1645</v>
      </c>
      <c r="B680" t="s">
        <v>1646</v>
      </c>
      <c r="C680" t="s">
        <v>1647</v>
      </c>
    </row>
    <row r="681" spans="1:3" x14ac:dyDescent="0.25">
      <c r="A681" t="s">
        <v>2976</v>
      </c>
      <c r="B681" t="s">
        <v>2977</v>
      </c>
      <c r="C681" t="s">
        <v>2978</v>
      </c>
    </row>
    <row r="682" spans="1:3" x14ac:dyDescent="0.25">
      <c r="A682" t="s">
        <v>3183</v>
      </c>
      <c r="B682" t="s">
        <v>3184</v>
      </c>
      <c r="C682" t="s">
        <v>3185</v>
      </c>
    </row>
    <row r="683" spans="1:3" x14ac:dyDescent="0.25">
      <c r="A683" t="s">
        <v>5325</v>
      </c>
      <c r="B683" t="s">
        <v>5326</v>
      </c>
      <c r="C683" t="s">
        <v>5327</v>
      </c>
    </row>
    <row r="684" spans="1:3" x14ac:dyDescent="0.25">
      <c r="A684" t="s">
        <v>685</v>
      </c>
      <c r="B684" t="s">
        <v>687</v>
      </c>
      <c r="C684" t="s">
        <v>688</v>
      </c>
    </row>
    <row r="685" spans="1:3" x14ac:dyDescent="0.25">
      <c r="A685" t="s">
        <v>4452</v>
      </c>
      <c r="B685" t="s">
        <v>4454</v>
      </c>
      <c r="C685" t="s">
        <v>4455</v>
      </c>
    </row>
    <row r="686" spans="1:3" x14ac:dyDescent="0.25">
      <c r="A686" t="s">
        <v>10</v>
      </c>
      <c r="B686" t="s">
        <v>13</v>
      </c>
      <c r="C686" t="s">
        <v>14</v>
      </c>
    </row>
    <row r="687" spans="1:3" x14ac:dyDescent="0.25">
      <c r="A687" t="s">
        <v>1464</v>
      </c>
      <c r="B687" t="s">
        <v>1466</v>
      </c>
      <c r="C687" t="s">
        <v>1467</v>
      </c>
    </row>
    <row r="688" spans="1:3" x14ac:dyDescent="0.25">
      <c r="A688" t="s">
        <v>164</v>
      </c>
      <c r="B688" t="s">
        <v>166</v>
      </c>
      <c r="C688" t="s">
        <v>167</v>
      </c>
    </row>
    <row r="689" spans="1:3" x14ac:dyDescent="0.25">
      <c r="A689" t="s">
        <v>3035</v>
      </c>
      <c r="B689" t="s">
        <v>3036</v>
      </c>
      <c r="C689" t="s">
        <v>3037</v>
      </c>
    </row>
    <row r="690" spans="1:3" x14ac:dyDescent="0.25">
      <c r="A690" t="s">
        <v>1641</v>
      </c>
      <c r="B690" t="s">
        <v>1643</v>
      </c>
      <c r="C690" t="s">
        <v>1644</v>
      </c>
    </row>
    <row r="691" spans="1:3" x14ac:dyDescent="0.25">
      <c r="A691" t="s">
        <v>4952</v>
      </c>
      <c r="B691" t="s">
        <v>4953</v>
      </c>
      <c r="C691" t="s">
        <v>4954</v>
      </c>
    </row>
    <row r="692" spans="1:3" x14ac:dyDescent="0.25">
      <c r="A692" t="s">
        <v>3635</v>
      </c>
      <c r="B692" t="s">
        <v>3637</v>
      </c>
      <c r="C692" t="s">
        <v>3638</v>
      </c>
    </row>
    <row r="693" spans="1:3" x14ac:dyDescent="0.25">
      <c r="A693" t="s">
        <v>3942</v>
      </c>
      <c r="B693" t="s">
        <v>3943</v>
      </c>
      <c r="C693" t="s">
        <v>3944</v>
      </c>
    </row>
    <row r="694" spans="1:3" x14ac:dyDescent="0.25">
      <c r="A694" t="s">
        <v>4812</v>
      </c>
      <c r="B694" t="s">
        <v>4814</v>
      </c>
      <c r="C694" t="s">
        <v>4815</v>
      </c>
    </row>
    <row r="695" spans="1:3" x14ac:dyDescent="0.25">
      <c r="A695" t="s">
        <v>2870</v>
      </c>
      <c r="B695" t="s">
        <v>2872</v>
      </c>
      <c r="C695" t="s">
        <v>2873</v>
      </c>
    </row>
    <row r="696" spans="1:3" x14ac:dyDescent="0.25">
      <c r="A696" t="s">
        <v>1861</v>
      </c>
      <c r="B696" t="s">
        <v>1863</v>
      </c>
      <c r="C696" t="s">
        <v>1864</v>
      </c>
    </row>
    <row r="697" spans="1:3" x14ac:dyDescent="0.25">
      <c r="A697" t="s">
        <v>4147</v>
      </c>
      <c r="B697" t="s">
        <v>4149</v>
      </c>
      <c r="C697" t="s">
        <v>4150</v>
      </c>
    </row>
    <row r="698" spans="1:3" x14ac:dyDescent="0.25">
      <c r="A698" t="s">
        <v>100</v>
      </c>
      <c r="B698" t="s">
        <v>102</v>
      </c>
      <c r="C698" t="s">
        <v>103</v>
      </c>
    </row>
    <row r="699" spans="1:3" x14ac:dyDescent="0.25">
      <c r="A699" t="s">
        <v>1028</v>
      </c>
      <c r="B699" t="s">
        <v>1029</v>
      </c>
      <c r="C699" t="s">
        <v>1030</v>
      </c>
    </row>
    <row r="700" spans="1:3" x14ac:dyDescent="0.25">
      <c r="A700" t="s">
        <v>1035</v>
      </c>
      <c r="B700" t="s">
        <v>1037</v>
      </c>
      <c r="C700" t="s">
        <v>1038</v>
      </c>
    </row>
    <row r="701" spans="1:3" x14ac:dyDescent="0.25">
      <c r="A701" t="s">
        <v>1539</v>
      </c>
      <c r="B701" t="s">
        <v>1541</v>
      </c>
      <c r="C701" t="s">
        <v>1542</v>
      </c>
    </row>
    <row r="702" spans="1:3" x14ac:dyDescent="0.25">
      <c r="A702" t="s">
        <v>329</v>
      </c>
      <c r="B702" t="s">
        <v>331</v>
      </c>
      <c r="C702" t="s">
        <v>332</v>
      </c>
    </row>
    <row r="703" spans="1:3" x14ac:dyDescent="0.25">
      <c r="A703" t="s">
        <v>3504</v>
      </c>
      <c r="B703" t="s">
        <v>3506</v>
      </c>
      <c r="C703" t="s">
        <v>3507</v>
      </c>
    </row>
    <row r="704" spans="1:3" x14ac:dyDescent="0.25">
      <c r="A704" t="s">
        <v>2603</v>
      </c>
      <c r="B704" t="s">
        <v>2605</v>
      </c>
      <c r="C704" t="s">
        <v>2606</v>
      </c>
    </row>
    <row r="705" spans="1:3" x14ac:dyDescent="0.25">
      <c r="A705" t="s">
        <v>3299</v>
      </c>
      <c r="B705" t="s">
        <v>3301</v>
      </c>
      <c r="C705" t="s">
        <v>3302</v>
      </c>
    </row>
    <row r="706" spans="1:3" x14ac:dyDescent="0.25">
      <c r="A706" t="s">
        <v>2164</v>
      </c>
      <c r="B706" t="s">
        <v>2166</v>
      </c>
      <c r="C706" t="s">
        <v>2167</v>
      </c>
    </row>
    <row r="707" spans="1:3" x14ac:dyDescent="0.25">
      <c r="A707" t="s">
        <v>2786</v>
      </c>
      <c r="B707" t="s">
        <v>2788</v>
      </c>
      <c r="C707" t="s">
        <v>2789</v>
      </c>
    </row>
    <row r="708" spans="1:3" x14ac:dyDescent="0.25">
      <c r="A708" t="s">
        <v>3816</v>
      </c>
      <c r="B708" t="s">
        <v>3818</v>
      </c>
      <c r="C708" t="s">
        <v>3819</v>
      </c>
    </row>
    <row r="709" spans="1:3" x14ac:dyDescent="0.25">
      <c r="A709" t="s">
        <v>365</v>
      </c>
      <c r="B709" t="s">
        <v>367</v>
      </c>
      <c r="C709" t="s">
        <v>368</v>
      </c>
    </row>
    <row r="710" spans="1:3" x14ac:dyDescent="0.25">
      <c r="A710" t="s">
        <v>3555</v>
      </c>
      <c r="B710" t="s">
        <v>3557</v>
      </c>
      <c r="C710" t="s">
        <v>3558</v>
      </c>
    </row>
    <row r="711" spans="1:3" x14ac:dyDescent="0.25">
      <c r="A711" t="s">
        <v>3597</v>
      </c>
      <c r="B711" t="s">
        <v>3598</v>
      </c>
      <c r="C711" t="s">
        <v>3599</v>
      </c>
    </row>
    <row r="712" spans="1:3" x14ac:dyDescent="0.25">
      <c r="A712" t="s">
        <v>3434</v>
      </c>
      <c r="B712" t="s">
        <v>3436</v>
      </c>
      <c r="C712" t="s">
        <v>3437</v>
      </c>
    </row>
    <row r="713" spans="1:3" x14ac:dyDescent="0.25">
      <c r="A713" t="s">
        <v>1550</v>
      </c>
      <c r="B713" t="s">
        <v>1552</v>
      </c>
      <c r="C713" t="s">
        <v>1553</v>
      </c>
    </row>
    <row r="714" spans="1:3" x14ac:dyDescent="0.25">
      <c r="A714" t="s">
        <v>1953</v>
      </c>
      <c r="B714" t="s">
        <v>1955</v>
      </c>
      <c r="C714" t="s">
        <v>1956</v>
      </c>
    </row>
    <row r="715" spans="1:3" x14ac:dyDescent="0.25">
      <c r="A715" t="s">
        <v>403</v>
      </c>
      <c r="B715" t="s">
        <v>405</v>
      </c>
      <c r="C715" t="s">
        <v>406</v>
      </c>
    </row>
    <row r="716" spans="1:3" x14ac:dyDescent="0.25">
      <c r="A716" t="s">
        <v>3276</v>
      </c>
      <c r="B716" t="s">
        <v>3277</v>
      </c>
      <c r="C716" t="s">
        <v>3278</v>
      </c>
    </row>
    <row r="717" spans="1:3" x14ac:dyDescent="0.25">
      <c r="A717" t="s">
        <v>4365</v>
      </c>
      <c r="B717" t="s">
        <v>4366</v>
      </c>
      <c r="C717" t="s">
        <v>4367</v>
      </c>
    </row>
    <row r="718" spans="1:3" x14ac:dyDescent="0.25">
      <c r="A718" t="s">
        <v>4986</v>
      </c>
      <c r="B718" t="s">
        <v>4987</v>
      </c>
      <c r="C718" t="s">
        <v>4988</v>
      </c>
    </row>
    <row r="719" spans="1:3" x14ac:dyDescent="0.25">
      <c r="A719" t="s">
        <v>94</v>
      </c>
      <c r="B719" t="s">
        <v>96</v>
      </c>
      <c r="C719" t="s">
        <v>97</v>
      </c>
    </row>
    <row r="720" spans="1:3" x14ac:dyDescent="0.25">
      <c r="A720" t="s">
        <v>2957</v>
      </c>
      <c r="B720" t="s">
        <v>2959</v>
      </c>
      <c r="C720" t="s">
        <v>2960</v>
      </c>
    </row>
    <row r="721" spans="1:3" x14ac:dyDescent="0.25">
      <c r="A721" t="s">
        <v>3080</v>
      </c>
      <c r="B721" t="s">
        <v>3081</v>
      </c>
      <c r="C721" t="s">
        <v>3082</v>
      </c>
    </row>
    <row r="722" spans="1:3" x14ac:dyDescent="0.25">
      <c r="A722" t="s">
        <v>4785</v>
      </c>
      <c r="B722" t="s">
        <v>4787</v>
      </c>
      <c r="C722" t="s">
        <v>4788</v>
      </c>
    </row>
    <row r="723" spans="1:3" x14ac:dyDescent="0.25">
      <c r="A723" t="s">
        <v>3659</v>
      </c>
      <c r="B723" t="s">
        <v>3661</v>
      </c>
      <c r="C723" t="s">
        <v>3662</v>
      </c>
    </row>
    <row r="724" spans="1:3" x14ac:dyDescent="0.25">
      <c r="A724" t="s">
        <v>2642</v>
      </c>
      <c r="B724" t="s">
        <v>2644</v>
      </c>
      <c r="C724" t="s">
        <v>2645</v>
      </c>
    </row>
    <row r="725" spans="1:3" x14ac:dyDescent="0.25">
      <c r="A725" t="s">
        <v>1128</v>
      </c>
      <c r="B725" t="s">
        <v>1130</v>
      </c>
      <c r="C725" t="s">
        <v>1131</v>
      </c>
    </row>
    <row r="726" spans="1:3" x14ac:dyDescent="0.25">
      <c r="A726" t="s">
        <v>132</v>
      </c>
      <c r="B726" t="s">
        <v>134</v>
      </c>
      <c r="C726" t="s">
        <v>135</v>
      </c>
    </row>
    <row r="727" spans="1:3" x14ac:dyDescent="0.25">
      <c r="A727" t="s">
        <v>2037</v>
      </c>
      <c r="B727" t="s">
        <v>2039</v>
      </c>
      <c r="C727" t="s">
        <v>2040</v>
      </c>
    </row>
    <row r="728" spans="1:3" x14ac:dyDescent="0.25">
      <c r="A728" t="s">
        <v>3993</v>
      </c>
      <c r="B728" t="s">
        <v>3994</v>
      </c>
      <c r="C728" t="s">
        <v>3995</v>
      </c>
    </row>
    <row r="729" spans="1:3" x14ac:dyDescent="0.25">
      <c r="A729" t="s">
        <v>2830</v>
      </c>
      <c r="B729" t="s">
        <v>2832</v>
      </c>
      <c r="C729" t="s">
        <v>2833</v>
      </c>
    </row>
    <row r="730" spans="1:3" x14ac:dyDescent="0.25">
      <c r="A730" t="s">
        <v>399</v>
      </c>
      <c r="B730" t="s">
        <v>401</v>
      </c>
      <c r="C730" t="s">
        <v>402</v>
      </c>
    </row>
    <row r="731" spans="1:3" x14ac:dyDescent="0.25">
      <c r="A731" t="s">
        <v>2051</v>
      </c>
      <c r="B731" t="s">
        <v>2053</v>
      </c>
      <c r="C731" t="s">
        <v>2054</v>
      </c>
    </row>
    <row r="732" spans="1:3" x14ac:dyDescent="0.25">
      <c r="A732" t="s">
        <v>1385</v>
      </c>
      <c r="B732" t="s">
        <v>1387</v>
      </c>
      <c r="C732" t="s">
        <v>1388</v>
      </c>
    </row>
    <row r="733" spans="1:3" x14ac:dyDescent="0.25">
      <c r="A733" t="s">
        <v>4056</v>
      </c>
      <c r="B733" t="s">
        <v>4057</v>
      </c>
      <c r="C733" t="s">
        <v>4058</v>
      </c>
    </row>
    <row r="734" spans="1:3" x14ac:dyDescent="0.25">
      <c r="A734" t="s">
        <v>1452</v>
      </c>
      <c r="B734" t="s">
        <v>1454</v>
      </c>
      <c r="C734" t="s">
        <v>1455</v>
      </c>
    </row>
    <row r="735" spans="1:3" x14ac:dyDescent="0.25">
      <c r="A735" t="s">
        <v>2542</v>
      </c>
      <c r="B735" t="s">
        <v>2544</v>
      </c>
      <c r="C735" t="s">
        <v>2545</v>
      </c>
    </row>
    <row r="736" spans="1:3" x14ac:dyDescent="0.25">
      <c r="A736" t="s">
        <v>3923</v>
      </c>
      <c r="B736" t="s">
        <v>3925</v>
      </c>
      <c r="C736" t="s">
        <v>3926</v>
      </c>
    </row>
    <row r="737" spans="1:3" x14ac:dyDescent="0.25">
      <c r="A737" t="s">
        <v>485</v>
      </c>
      <c r="B737" t="s">
        <v>487</v>
      </c>
      <c r="C737" t="s">
        <v>488</v>
      </c>
    </row>
    <row r="738" spans="1:3" x14ac:dyDescent="0.25">
      <c r="A738" t="s">
        <v>2263</v>
      </c>
      <c r="B738" t="s">
        <v>2265</v>
      </c>
      <c r="C738" t="s">
        <v>2266</v>
      </c>
    </row>
    <row r="739" spans="1:3" x14ac:dyDescent="0.25">
      <c r="A739" t="s">
        <v>90</v>
      </c>
      <c r="B739" t="s">
        <v>92</v>
      </c>
      <c r="C739" t="s">
        <v>93</v>
      </c>
    </row>
    <row r="740" spans="1:3" x14ac:dyDescent="0.25">
      <c r="A740" t="s">
        <v>3168</v>
      </c>
      <c r="B740" t="s">
        <v>3170</v>
      </c>
      <c r="C740" t="s">
        <v>3171</v>
      </c>
    </row>
    <row r="741" spans="1:3" x14ac:dyDescent="0.25">
      <c r="A741" t="s">
        <v>778</v>
      </c>
      <c r="B741" t="s">
        <v>780</v>
      </c>
      <c r="C741" t="s">
        <v>781</v>
      </c>
    </row>
    <row r="742" spans="1:3" x14ac:dyDescent="0.25">
      <c r="A742" t="s">
        <v>3230</v>
      </c>
      <c r="B742" t="s">
        <v>3232</v>
      </c>
      <c r="C742" t="s">
        <v>3233</v>
      </c>
    </row>
    <row r="743" spans="1:3" x14ac:dyDescent="0.25">
      <c r="A743" t="s">
        <v>5145</v>
      </c>
      <c r="B743" t="s">
        <v>5147</v>
      </c>
      <c r="C743" t="s">
        <v>5148</v>
      </c>
    </row>
    <row r="744" spans="1:3" x14ac:dyDescent="0.25">
      <c r="A744" t="s">
        <v>1172</v>
      </c>
      <c r="B744" t="s">
        <v>1174</v>
      </c>
      <c r="C744" t="s">
        <v>1175</v>
      </c>
    </row>
    <row r="745" spans="1:3" x14ac:dyDescent="0.25">
      <c r="A745" t="s">
        <v>4510</v>
      </c>
      <c r="B745" t="s">
        <v>4512</v>
      </c>
      <c r="C745" t="s">
        <v>4513</v>
      </c>
    </row>
    <row r="746" spans="1:3" x14ac:dyDescent="0.25">
      <c r="A746" t="s">
        <v>1460</v>
      </c>
      <c r="B746" t="s">
        <v>1462</v>
      </c>
      <c r="C746" t="s">
        <v>1463</v>
      </c>
    </row>
    <row r="747" spans="1:3" x14ac:dyDescent="0.25">
      <c r="A747" t="s">
        <v>4376</v>
      </c>
      <c r="B747" t="s">
        <v>4378</v>
      </c>
      <c r="C747" t="s">
        <v>4379</v>
      </c>
    </row>
    <row r="748" spans="1:3" x14ac:dyDescent="0.25">
      <c r="A748" t="s">
        <v>4445</v>
      </c>
      <c r="B748" t="s">
        <v>4447</v>
      </c>
      <c r="C748" t="s">
        <v>4448</v>
      </c>
    </row>
    <row r="749" spans="1:3" x14ac:dyDescent="0.25">
      <c r="A749" t="s">
        <v>1479</v>
      </c>
      <c r="B749" t="s">
        <v>1481</v>
      </c>
      <c r="C749" t="s">
        <v>1482</v>
      </c>
    </row>
    <row r="750" spans="1:3" x14ac:dyDescent="0.25">
      <c r="A750" t="s">
        <v>5133</v>
      </c>
      <c r="B750" t="s">
        <v>5135</v>
      </c>
      <c r="C750" t="s">
        <v>5136</v>
      </c>
    </row>
    <row r="751" spans="1:3" x14ac:dyDescent="0.25">
      <c r="A751" t="s">
        <v>5169</v>
      </c>
      <c r="B751" t="s">
        <v>5135</v>
      </c>
      <c r="C751" t="s">
        <v>5136</v>
      </c>
    </row>
    <row r="752" spans="1:3" x14ac:dyDescent="0.25">
      <c r="A752" t="s">
        <v>1319</v>
      </c>
      <c r="B752" t="s">
        <v>1321</v>
      </c>
      <c r="C752" t="s">
        <v>1322</v>
      </c>
    </row>
    <row r="753" spans="1:3" x14ac:dyDescent="0.25">
      <c r="A753" t="s">
        <v>4257</v>
      </c>
      <c r="B753" t="s">
        <v>4258</v>
      </c>
      <c r="C753" t="s">
        <v>4259</v>
      </c>
    </row>
    <row r="754" spans="1:3" x14ac:dyDescent="0.25">
      <c r="A754" t="s">
        <v>4101</v>
      </c>
      <c r="B754" t="s">
        <v>4103</v>
      </c>
      <c r="C754" t="s">
        <v>4104</v>
      </c>
    </row>
    <row r="755" spans="1:3" x14ac:dyDescent="0.25">
      <c r="A755" t="s">
        <v>41</v>
      </c>
      <c r="B755" t="s">
        <v>43</v>
      </c>
      <c r="C755" t="s">
        <v>44</v>
      </c>
    </row>
    <row r="756" spans="1:3" x14ac:dyDescent="0.25">
      <c r="A756" t="s">
        <v>250</v>
      </c>
      <c r="B756" t="s">
        <v>251</v>
      </c>
      <c r="C756" t="s">
        <v>252</v>
      </c>
    </row>
    <row r="757" spans="1:3" x14ac:dyDescent="0.25">
      <c r="A757" t="s">
        <v>1853</v>
      </c>
      <c r="B757" t="s">
        <v>1855</v>
      </c>
      <c r="C757" t="s">
        <v>1856</v>
      </c>
    </row>
    <row r="758" spans="1:3" x14ac:dyDescent="0.25">
      <c r="A758" t="s">
        <v>4696</v>
      </c>
      <c r="B758" t="s">
        <v>4698</v>
      </c>
      <c r="C758" t="s">
        <v>4699</v>
      </c>
    </row>
    <row r="759" spans="1:3" x14ac:dyDescent="0.25">
      <c r="A759" t="s">
        <v>2676</v>
      </c>
      <c r="B759" t="s">
        <v>2677</v>
      </c>
      <c r="C759" t="s">
        <v>2678</v>
      </c>
    </row>
    <row r="760" spans="1:3" x14ac:dyDescent="0.25">
      <c r="A760" t="s">
        <v>923</v>
      </c>
      <c r="B760" t="s">
        <v>925</v>
      </c>
      <c r="C760" t="s">
        <v>926</v>
      </c>
    </row>
    <row r="761" spans="1:3" x14ac:dyDescent="0.25">
      <c r="A761" t="s">
        <v>915</v>
      </c>
      <c r="B761" t="s">
        <v>917</v>
      </c>
      <c r="C761" t="s">
        <v>918</v>
      </c>
    </row>
    <row r="762" spans="1:3" x14ac:dyDescent="0.25">
      <c r="A762" t="s">
        <v>604</v>
      </c>
      <c r="B762" t="s">
        <v>606</v>
      </c>
      <c r="C762" t="s">
        <v>607</v>
      </c>
    </row>
    <row r="763" spans="1:3" x14ac:dyDescent="0.25">
      <c r="A763" t="s">
        <v>215</v>
      </c>
      <c r="B763" t="s">
        <v>217</v>
      </c>
      <c r="C763" t="s">
        <v>218</v>
      </c>
    </row>
    <row r="764" spans="1:3" x14ac:dyDescent="0.25">
      <c r="A764" t="s">
        <v>2341</v>
      </c>
      <c r="B764" t="s">
        <v>2342</v>
      </c>
      <c r="C764" t="s">
        <v>2343</v>
      </c>
    </row>
    <row r="765" spans="1:3" x14ac:dyDescent="0.25">
      <c r="A765" t="s">
        <v>1483</v>
      </c>
      <c r="B765" t="s">
        <v>1485</v>
      </c>
      <c r="C765" t="s">
        <v>1486</v>
      </c>
    </row>
    <row r="766" spans="1:3" x14ac:dyDescent="0.25">
      <c r="A766" t="s">
        <v>2183</v>
      </c>
      <c r="B766" t="s">
        <v>2184</v>
      </c>
      <c r="C766" t="s">
        <v>2185</v>
      </c>
    </row>
    <row r="767" spans="1:3" x14ac:dyDescent="0.25">
      <c r="A767" t="s">
        <v>4032</v>
      </c>
      <c r="B767" t="s">
        <v>4034</v>
      </c>
      <c r="C767" t="s">
        <v>4035</v>
      </c>
    </row>
    <row r="768" spans="1:3" x14ac:dyDescent="0.25">
      <c r="A768" t="s">
        <v>4013</v>
      </c>
      <c r="B768" t="s">
        <v>4015</v>
      </c>
      <c r="C768" t="s">
        <v>4016</v>
      </c>
    </row>
    <row r="769" spans="1:3" x14ac:dyDescent="0.25">
      <c r="A769" t="s">
        <v>77</v>
      </c>
      <c r="B769" t="s">
        <v>79</v>
      </c>
      <c r="C769" t="s">
        <v>80</v>
      </c>
    </row>
    <row r="770" spans="1:3" x14ac:dyDescent="0.25">
      <c r="A770" t="s">
        <v>3342</v>
      </c>
      <c r="B770" t="s">
        <v>3343</v>
      </c>
      <c r="C770" t="s">
        <v>3344</v>
      </c>
    </row>
    <row r="771" spans="1:3" x14ac:dyDescent="0.25">
      <c r="A771" t="s">
        <v>85</v>
      </c>
      <c r="B771" t="s">
        <v>87</v>
      </c>
      <c r="C771" t="s">
        <v>88</v>
      </c>
    </row>
    <row r="772" spans="1:3" x14ac:dyDescent="0.25">
      <c r="A772" t="s">
        <v>5166</v>
      </c>
      <c r="B772" t="s">
        <v>5167</v>
      </c>
      <c r="C772" t="s">
        <v>5168</v>
      </c>
    </row>
    <row r="773" spans="1:3" x14ac:dyDescent="0.25">
      <c r="A773" t="s">
        <v>4681</v>
      </c>
      <c r="B773" t="s">
        <v>4682</v>
      </c>
      <c r="C773" t="s">
        <v>4683</v>
      </c>
    </row>
    <row r="774" spans="1:3" x14ac:dyDescent="0.25">
      <c r="A774" t="s">
        <v>4671</v>
      </c>
      <c r="B774" t="s">
        <v>4672</v>
      </c>
      <c r="C774" t="s">
        <v>4673</v>
      </c>
    </row>
    <row r="775" spans="1:3" x14ac:dyDescent="0.25">
      <c r="A775" t="s">
        <v>4614</v>
      </c>
      <c r="B775" t="s">
        <v>4616</v>
      </c>
      <c r="C775" t="s">
        <v>4617</v>
      </c>
    </row>
    <row r="776" spans="1:3" x14ac:dyDescent="0.25">
      <c r="A776" t="s">
        <v>3868</v>
      </c>
      <c r="B776" t="s">
        <v>3870</v>
      </c>
      <c r="C776" t="s">
        <v>3871</v>
      </c>
    </row>
    <row r="777" spans="1:3" x14ac:dyDescent="0.25">
      <c r="A777" t="s">
        <v>649</v>
      </c>
      <c r="B777" t="s">
        <v>651</v>
      </c>
      <c r="C777" t="s">
        <v>652</v>
      </c>
    </row>
    <row r="778" spans="1:3" x14ac:dyDescent="0.25">
      <c r="A778" t="s">
        <v>959</v>
      </c>
      <c r="B778" t="s">
        <v>961</v>
      </c>
      <c r="C778" t="s">
        <v>962</v>
      </c>
    </row>
    <row r="779" spans="1:3" x14ac:dyDescent="0.25">
      <c r="A779" t="s">
        <v>977</v>
      </c>
      <c r="B779" t="s">
        <v>979</v>
      </c>
      <c r="C779" t="s">
        <v>980</v>
      </c>
    </row>
    <row r="780" spans="1:3" x14ac:dyDescent="0.25">
      <c r="A780" t="s">
        <v>1220</v>
      </c>
      <c r="B780" t="s">
        <v>1222</v>
      </c>
      <c r="C780" t="s">
        <v>1223</v>
      </c>
    </row>
    <row r="781" spans="1:3" x14ac:dyDescent="0.25">
      <c r="A781" t="s">
        <v>1660</v>
      </c>
      <c r="B781" t="s">
        <v>1662</v>
      </c>
      <c r="C781" t="s">
        <v>1663</v>
      </c>
    </row>
    <row r="782" spans="1:3" x14ac:dyDescent="0.25">
      <c r="A782" t="s">
        <v>168</v>
      </c>
      <c r="B782" t="s">
        <v>170</v>
      </c>
      <c r="C782" t="s">
        <v>171</v>
      </c>
    </row>
    <row r="783" spans="1:3" x14ac:dyDescent="0.25">
      <c r="A783" t="s">
        <v>5037</v>
      </c>
      <c r="B783" t="s">
        <v>5039</v>
      </c>
      <c r="C783" t="s">
        <v>5040</v>
      </c>
    </row>
    <row r="784" spans="1:3" x14ac:dyDescent="0.25">
      <c r="A784" t="s">
        <v>2085</v>
      </c>
      <c r="B784" t="s">
        <v>2086</v>
      </c>
      <c r="C784" t="s">
        <v>2087</v>
      </c>
    </row>
    <row r="785" spans="1:3" x14ac:dyDescent="0.25">
      <c r="A785" t="s">
        <v>875</v>
      </c>
      <c r="B785" t="s">
        <v>877</v>
      </c>
      <c r="C785" t="s">
        <v>878</v>
      </c>
    </row>
    <row r="786" spans="1:3" x14ac:dyDescent="0.25">
      <c r="A786" t="s">
        <v>4127</v>
      </c>
      <c r="B786" t="s">
        <v>4129</v>
      </c>
      <c r="C786" t="s">
        <v>4130</v>
      </c>
    </row>
    <row r="787" spans="1:3" x14ac:dyDescent="0.25">
      <c r="A787" t="s">
        <v>4710</v>
      </c>
      <c r="B787" t="s">
        <v>4711</v>
      </c>
      <c r="C787" t="s">
        <v>4712</v>
      </c>
    </row>
    <row r="788" spans="1:3" x14ac:dyDescent="0.25">
      <c r="A788" t="s">
        <v>4523</v>
      </c>
      <c r="B788" t="s">
        <v>4525</v>
      </c>
      <c r="C788" t="s">
        <v>4526</v>
      </c>
    </row>
    <row r="789" spans="1:3" x14ac:dyDescent="0.25">
      <c r="A789" t="s">
        <v>3692</v>
      </c>
      <c r="B789" t="s">
        <v>3694</v>
      </c>
      <c r="C789" t="s">
        <v>3695</v>
      </c>
    </row>
    <row r="790" spans="1:3" x14ac:dyDescent="0.25">
      <c r="A790" t="s">
        <v>5281</v>
      </c>
      <c r="B790" t="s">
        <v>3694</v>
      </c>
      <c r="C790" t="s">
        <v>3695</v>
      </c>
    </row>
    <row r="791" spans="1:3" x14ac:dyDescent="0.25">
      <c r="A791" t="s">
        <v>1746</v>
      </c>
      <c r="B791" t="s">
        <v>1748</v>
      </c>
      <c r="C791" t="s">
        <v>1749</v>
      </c>
    </row>
    <row r="792" spans="1:3" x14ac:dyDescent="0.25">
      <c r="A792" t="s">
        <v>2481</v>
      </c>
      <c r="B792" t="s">
        <v>2483</v>
      </c>
      <c r="C792" t="s">
        <v>2484</v>
      </c>
    </row>
    <row r="793" spans="1:3" x14ac:dyDescent="0.25">
      <c r="A793" t="s">
        <v>4948</v>
      </c>
      <c r="B793" t="s">
        <v>4950</v>
      </c>
      <c r="C793" t="s">
        <v>4951</v>
      </c>
    </row>
    <row r="794" spans="1:3" x14ac:dyDescent="0.25">
      <c r="A794" t="s">
        <v>4067</v>
      </c>
      <c r="B794" t="s">
        <v>4068</v>
      </c>
      <c r="C794" t="s">
        <v>4069</v>
      </c>
    </row>
    <row r="795" spans="1:3" x14ac:dyDescent="0.25">
      <c r="A795" t="s">
        <v>1793</v>
      </c>
      <c r="B795" t="s">
        <v>1795</v>
      </c>
      <c r="C795" t="s">
        <v>1796</v>
      </c>
    </row>
    <row r="796" spans="1:3" x14ac:dyDescent="0.25">
      <c r="A796" t="s">
        <v>5051</v>
      </c>
      <c r="B796" t="s">
        <v>5053</v>
      </c>
      <c r="C796" t="s">
        <v>5054</v>
      </c>
    </row>
    <row r="797" spans="1:3" x14ac:dyDescent="0.25">
      <c r="A797" t="s">
        <v>883</v>
      </c>
      <c r="B797" t="s">
        <v>884</v>
      </c>
      <c r="C797" t="s">
        <v>885</v>
      </c>
    </row>
    <row r="798" spans="1:3" x14ac:dyDescent="0.25">
      <c r="A798" t="s">
        <v>2079</v>
      </c>
      <c r="B798" t="s">
        <v>2080</v>
      </c>
      <c r="C798" t="s">
        <v>2081</v>
      </c>
    </row>
    <row r="799" spans="1:3" x14ac:dyDescent="0.25">
      <c r="A799" t="s">
        <v>771</v>
      </c>
      <c r="B799" t="s">
        <v>772</v>
      </c>
      <c r="C799" t="s">
        <v>773</v>
      </c>
    </row>
    <row r="800" spans="1:3" x14ac:dyDescent="0.25">
      <c r="A800" t="s">
        <v>424</v>
      </c>
      <c r="B800" t="s">
        <v>426</v>
      </c>
      <c r="C800" t="s">
        <v>427</v>
      </c>
    </row>
    <row r="801" spans="1:3" x14ac:dyDescent="0.25">
      <c r="A801" t="s">
        <v>757</v>
      </c>
      <c r="B801" t="s">
        <v>758</v>
      </c>
      <c r="C801" t="s">
        <v>759</v>
      </c>
    </row>
    <row r="802" spans="1:3" x14ac:dyDescent="0.25">
      <c r="A802" t="s">
        <v>1735</v>
      </c>
      <c r="B802" t="s">
        <v>1736</v>
      </c>
      <c r="C802" t="s">
        <v>1737</v>
      </c>
    </row>
    <row r="803" spans="1:3" x14ac:dyDescent="0.25">
      <c r="A803" t="s">
        <v>521</v>
      </c>
      <c r="B803" t="s">
        <v>522</v>
      </c>
      <c r="C803" t="s">
        <v>523</v>
      </c>
    </row>
    <row r="804" spans="1:3" x14ac:dyDescent="0.25">
      <c r="A804" t="s">
        <v>1442</v>
      </c>
      <c r="B804" t="s">
        <v>1443</v>
      </c>
      <c r="C804" t="s">
        <v>1444</v>
      </c>
    </row>
    <row r="805" spans="1:3" x14ac:dyDescent="0.25">
      <c r="A805" t="s">
        <v>284</v>
      </c>
      <c r="B805" t="s">
        <v>286</v>
      </c>
      <c r="C805" t="s">
        <v>287</v>
      </c>
    </row>
    <row r="806" spans="1:3" x14ac:dyDescent="0.25">
      <c r="A806" t="s">
        <v>1195</v>
      </c>
      <c r="B806" t="s">
        <v>1196</v>
      </c>
      <c r="C806" t="s">
        <v>1197</v>
      </c>
    </row>
    <row r="807" spans="1:3" x14ac:dyDescent="0.25">
      <c r="A807" t="s">
        <v>459</v>
      </c>
      <c r="B807" t="s">
        <v>461</v>
      </c>
      <c r="C807" t="s">
        <v>462</v>
      </c>
    </row>
    <row r="808" spans="1:3" x14ac:dyDescent="0.25">
      <c r="A808" t="s">
        <v>3872</v>
      </c>
      <c r="B808" t="s">
        <v>3874</v>
      </c>
      <c r="C808" t="s">
        <v>3875</v>
      </c>
    </row>
    <row r="809" spans="1:3" x14ac:dyDescent="0.25">
      <c r="A809" t="s">
        <v>3879</v>
      </c>
      <c r="B809" t="s">
        <v>3881</v>
      </c>
      <c r="C809" t="s">
        <v>3882</v>
      </c>
    </row>
    <row r="810" spans="1:3" x14ac:dyDescent="0.25">
      <c r="A810" t="s">
        <v>4750</v>
      </c>
      <c r="B810" t="s">
        <v>4752</v>
      </c>
      <c r="C810" t="s">
        <v>4753</v>
      </c>
    </row>
    <row r="811" spans="1:3" x14ac:dyDescent="0.25">
      <c r="A811" t="s">
        <v>4735</v>
      </c>
      <c r="B811" t="s">
        <v>4737</v>
      </c>
      <c r="C811" t="s">
        <v>4738</v>
      </c>
    </row>
    <row r="812" spans="1:3" x14ac:dyDescent="0.25">
      <c r="A812" t="s">
        <v>745</v>
      </c>
      <c r="B812" t="s">
        <v>747</v>
      </c>
      <c r="C812" t="s">
        <v>748</v>
      </c>
    </row>
    <row r="813" spans="1:3" x14ac:dyDescent="0.25">
      <c r="A813" t="s">
        <v>2088</v>
      </c>
      <c r="B813" t="s">
        <v>2090</v>
      </c>
      <c r="C813" t="s">
        <v>2091</v>
      </c>
    </row>
    <row r="814" spans="1:3" x14ac:dyDescent="0.25">
      <c r="A814" t="s">
        <v>3990</v>
      </c>
      <c r="B814" t="s">
        <v>3991</v>
      </c>
      <c r="C814" t="s">
        <v>3992</v>
      </c>
    </row>
    <row r="815" spans="1:3" x14ac:dyDescent="0.25">
      <c r="A815" t="s">
        <v>764</v>
      </c>
      <c r="B815" t="s">
        <v>765</v>
      </c>
      <c r="C815" t="s">
        <v>766</v>
      </c>
    </row>
    <row r="816" spans="1:3" x14ac:dyDescent="0.25">
      <c r="A816" t="s">
        <v>1356</v>
      </c>
      <c r="B816" t="s">
        <v>1358</v>
      </c>
      <c r="C816" t="s">
        <v>1359</v>
      </c>
    </row>
    <row r="817" spans="1:3" x14ac:dyDescent="0.25">
      <c r="A817" t="s">
        <v>2592</v>
      </c>
      <c r="B817" t="s">
        <v>2594</v>
      </c>
      <c r="C817" t="s">
        <v>2595</v>
      </c>
    </row>
    <row r="818" spans="1:3" x14ac:dyDescent="0.25">
      <c r="A818" t="s">
        <v>2794</v>
      </c>
      <c r="B818" t="s">
        <v>2795</v>
      </c>
      <c r="C818" t="s">
        <v>2796</v>
      </c>
    </row>
    <row r="819" spans="1:3" x14ac:dyDescent="0.25">
      <c r="A819" t="s">
        <v>4575</v>
      </c>
      <c r="B819" t="s">
        <v>4576</v>
      </c>
      <c r="C819" t="s">
        <v>4577</v>
      </c>
    </row>
    <row r="820" spans="1:3" x14ac:dyDescent="0.25">
      <c r="A820" t="s">
        <v>3639</v>
      </c>
      <c r="B820" t="s">
        <v>3640</v>
      </c>
      <c r="C820" t="s">
        <v>3641</v>
      </c>
    </row>
    <row r="821" spans="1:3" x14ac:dyDescent="0.25">
      <c r="A821" t="s">
        <v>1213</v>
      </c>
      <c r="B821" t="s">
        <v>1215</v>
      </c>
      <c r="C821" t="s">
        <v>1216</v>
      </c>
    </row>
    <row r="822" spans="1:3" x14ac:dyDescent="0.25">
      <c r="A822" t="s">
        <v>611</v>
      </c>
      <c r="B822" t="s">
        <v>612</v>
      </c>
      <c r="C822" t="s">
        <v>613</v>
      </c>
    </row>
    <row r="823" spans="1:3" x14ac:dyDescent="0.25">
      <c r="A823" t="s">
        <v>2242</v>
      </c>
      <c r="B823" t="s">
        <v>2243</v>
      </c>
      <c r="C823" t="s">
        <v>2244</v>
      </c>
    </row>
    <row r="824" spans="1:3" x14ac:dyDescent="0.25">
      <c r="A824" t="s">
        <v>836</v>
      </c>
      <c r="B824" t="s">
        <v>838</v>
      </c>
      <c r="C824" t="s">
        <v>839</v>
      </c>
    </row>
    <row r="825" spans="1:3" x14ac:dyDescent="0.25">
      <c r="A825" t="s">
        <v>4767</v>
      </c>
      <c r="B825" t="s">
        <v>4769</v>
      </c>
      <c r="C825" t="s">
        <v>4770</v>
      </c>
    </row>
    <row r="826" spans="1:3" x14ac:dyDescent="0.25">
      <c r="A826" t="s">
        <v>4757</v>
      </c>
      <c r="B826" t="s">
        <v>4759</v>
      </c>
      <c r="C826" t="s">
        <v>4760</v>
      </c>
    </row>
    <row r="827" spans="1:3" x14ac:dyDescent="0.25">
      <c r="A827" t="s">
        <v>572</v>
      </c>
      <c r="B827" t="s">
        <v>573</v>
      </c>
      <c r="C827" t="s">
        <v>574</v>
      </c>
    </row>
    <row r="828" spans="1:3" x14ac:dyDescent="0.25">
      <c r="A828" t="s">
        <v>69</v>
      </c>
      <c r="B828" t="s">
        <v>71</v>
      </c>
      <c r="C828" t="s">
        <v>72</v>
      </c>
    </row>
    <row r="829" spans="1:3" x14ac:dyDescent="0.25">
      <c r="A829" t="s">
        <v>3512</v>
      </c>
      <c r="B829" t="s">
        <v>3513</v>
      </c>
      <c r="C829" t="s">
        <v>3514</v>
      </c>
    </row>
    <row r="830" spans="1:3" x14ac:dyDescent="0.25">
      <c r="A830" t="s">
        <v>4503</v>
      </c>
      <c r="B830" t="s">
        <v>4505</v>
      </c>
      <c r="C830" t="s">
        <v>4506</v>
      </c>
    </row>
    <row r="831" spans="1:3" x14ac:dyDescent="0.25">
      <c r="A831" t="s">
        <v>2344</v>
      </c>
      <c r="B831" t="s">
        <v>2345</v>
      </c>
      <c r="C831" t="s">
        <v>2346</v>
      </c>
    </row>
    <row r="832" spans="1:3" x14ac:dyDescent="0.25">
      <c r="A832" t="s">
        <v>3883</v>
      </c>
      <c r="B832" t="s">
        <v>3884</v>
      </c>
      <c r="C832" t="s">
        <v>3885</v>
      </c>
    </row>
    <row r="833" spans="1:3" x14ac:dyDescent="0.25">
      <c r="A833" t="s">
        <v>1104</v>
      </c>
      <c r="B833" t="s">
        <v>1106</v>
      </c>
      <c r="C833" t="s">
        <v>1107</v>
      </c>
    </row>
    <row r="834" spans="1:3" x14ac:dyDescent="0.25">
      <c r="A834" t="s">
        <v>4250</v>
      </c>
      <c r="B834" t="s">
        <v>4252</v>
      </c>
      <c r="C834" t="s">
        <v>4253</v>
      </c>
    </row>
    <row r="835" spans="1:3" x14ac:dyDescent="0.25">
      <c r="A835" t="s">
        <v>3175</v>
      </c>
      <c r="B835" t="s">
        <v>3177</v>
      </c>
      <c r="C835" t="s">
        <v>3178</v>
      </c>
    </row>
    <row r="836" spans="1:3" x14ac:dyDescent="0.25">
      <c r="A836" t="s">
        <v>140</v>
      </c>
      <c r="B836" t="s">
        <v>142</v>
      </c>
      <c r="C836" t="s">
        <v>143</v>
      </c>
    </row>
    <row r="837" spans="1:3" x14ac:dyDescent="0.25">
      <c r="A837" t="s">
        <v>156</v>
      </c>
      <c r="B837" t="s">
        <v>158</v>
      </c>
      <c r="C837" t="s">
        <v>159</v>
      </c>
    </row>
    <row r="838" spans="1:3" x14ac:dyDescent="0.25">
      <c r="A838" t="s">
        <v>3915</v>
      </c>
      <c r="B838" t="s">
        <v>3917</v>
      </c>
      <c r="C838" t="s">
        <v>3918</v>
      </c>
    </row>
    <row r="839" spans="1:3" x14ac:dyDescent="0.25">
      <c r="A839" t="s">
        <v>528</v>
      </c>
      <c r="B839" t="s">
        <v>530</v>
      </c>
      <c r="C839" t="s">
        <v>531</v>
      </c>
    </row>
    <row r="840" spans="1:3" x14ac:dyDescent="0.25">
      <c r="A840" t="s">
        <v>377</v>
      </c>
      <c r="B840" t="s">
        <v>379</v>
      </c>
      <c r="C840" t="s">
        <v>380</v>
      </c>
    </row>
    <row r="841" spans="1:3" x14ac:dyDescent="0.25">
      <c r="A841" t="s">
        <v>1819</v>
      </c>
      <c r="B841" t="s">
        <v>1821</v>
      </c>
      <c r="C841" t="s">
        <v>1822</v>
      </c>
    </row>
    <row r="842" spans="1:3" x14ac:dyDescent="0.25">
      <c r="A842" t="s">
        <v>211</v>
      </c>
      <c r="B842" t="s">
        <v>213</v>
      </c>
      <c r="C842" t="s">
        <v>214</v>
      </c>
    </row>
    <row r="843" spans="1:3" x14ac:dyDescent="0.25">
      <c r="A843" t="s">
        <v>645</v>
      </c>
      <c r="B843" t="s">
        <v>647</v>
      </c>
      <c r="C843" t="s">
        <v>648</v>
      </c>
    </row>
    <row r="844" spans="1:3" x14ac:dyDescent="0.25">
      <c r="A844" t="s">
        <v>447</v>
      </c>
      <c r="B844" t="s">
        <v>449</v>
      </c>
      <c r="C844" t="s">
        <v>450</v>
      </c>
    </row>
    <row r="845" spans="1:3" x14ac:dyDescent="0.25">
      <c r="A845" t="s">
        <v>1617</v>
      </c>
      <c r="B845" t="s">
        <v>1619</v>
      </c>
      <c r="C845" t="s">
        <v>1620</v>
      </c>
    </row>
    <row r="846" spans="1:3" x14ac:dyDescent="0.25">
      <c r="A846" t="s">
        <v>1155</v>
      </c>
      <c r="B846" t="s">
        <v>1157</v>
      </c>
      <c r="C846" t="s">
        <v>1158</v>
      </c>
    </row>
    <row r="847" spans="1:3" x14ac:dyDescent="0.25">
      <c r="A847" t="s">
        <v>2485</v>
      </c>
      <c r="B847" t="s">
        <v>2487</v>
      </c>
      <c r="C847" t="s">
        <v>2488</v>
      </c>
    </row>
    <row r="848" spans="1:3" x14ac:dyDescent="0.25">
      <c r="A848" t="s">
        <v>3065</v>
      </c>
      <c r="B848" t="s">
        <v>3067</v>
      </c>
      <c r="C848" t="s">
        <v>3068</v>
      </c>
    </row>
    <row r="849" spans="1:3" x14ac:dyDescent="0.25">
      <c r="A849" t="s">
        <v>4468</v>
      </c>
      <c r="B849" t="s">
        <v>4470</v>
      </c>
      <c r="C849" t="s">
        <v>4471</v>
      </c>
    </row>
    <row r="850" spans="1:3" x14ac:dyDescent="0.25">
      <c r="A850" t="s">
        <v>1016</v>
      </c>
      <c r="B850" t="s">
        <v>1018</v>
      </c>
      <c r="C850" t="s">
        <v>1019</v>
      </c>
    </row>
    <row r="851" spans="1:3" x14ac:dyDescent="0.25">
      <c r="A851" t="s">
        <v>4304</v>
      </c>
      <c r="B851" t="s">
        <v>4305</v>
      </c>
      <c r="C851" t="s">
        <v>4306</v>
      </c>
    </row>
    <row r="852" spans="1:3" x14ac:dyDescent="0.25">
      <c r="A852" t="s">
        <v>2707</v>
      </c>
      <c r="B852" t="s">
        <v>2708</v>
      </c>
      <c r="C852" t="s">
        <v>2709</v>
      </c>
    </row>
    <row r="853" spans="1:3" x14ac:dyDescent="0.25">
      <c r="A853" t="s">
        <v>939</v>
      </c>
      <c r="B853" t="s">
        <v>941</v>
      </c>
      <c r="C853" t="s">
        <v>942</v>
      </c>
    </row>
    <row r="854" spans="1:3" x14ac:dyDescent="0.25">
      <c r="A854" t="s">
        <v>674</v>
      </c>
      <c r="B854" t="s">
        <v>676</v>
      </c>
      <c r="C854" t="s">
        <v>677</v>
      </c>
    </row>
    <row r="855" spans="1:3" x14ac:dyDescent="0.25">
      <c r="A855" t="s">
        <v>4239</v>
      </c>
      <c r="B855" t="s">
        <v>4241</v>
      </c>
      <c r="C855" t="s">
        <v>4242</v>
      </c>
    </row>
    <row r="856" spans="1:3" x14ac:dyDescent="0.25">
      <c r="A856" t="s">
        <v>4243</v>
      </c>
      <c r="B856" t="s">
        <v>4244</v>
      </c>
      <c r="C856" t="s">
        <v>4245</v>
      </c>
    </row>
    <row r="857" spans="1:3" x14ac:dyDescent="0.25">
      <c r="A857" t="s">
        <v>4413</v>
      </c>
      <c r="B857" t="s">
        <v>4415</v>
      </c>
      <c r="C857" t="s">
        <v>4416</v>
      </c>
    </row>
    <row r="858" spans="1:3" x14ac:dyDescent="0.25">
      <c r="A858" t="s">
        <v>851</v>
      </c>
      <c r="B858" t="s">
        <v>852</v>
      </c>
      <c r="C858" t="s">
        <v>853</v>
      </c>
    </row>
    <row r="859" spans="1:3" x14ac:dyDescent="0.25">
      <c r="A859" t="s">
        <v>5282</v>
      </c>
      <c r="B859" t="s">
        <v>5283</v>
      </c>
      <c r="C859" t="s">
        <v>5284</v>
      </c>
    </row>
    <row r="860" spans="1:3" x14ac:dyDescent="0.25">
      <c r="A860" t="s">
        <v>5292</v>
      </c>
      <c r="B860" t="s">
        <v>5283</v>
      </c>
      <c r="C860" t="s">
        <v>5284</v>
      </c>
    </row>
    <row r="861" spans="1:3" x14ac:dyDescent="0.25">
      <c r="A861" t="s">
        <v>3574</v>
      </c>
      <c r="B861" t="s">
        <v>3575</v>
      </c>
      <c r="C861" t="s">
        <v>3576</v>
      </c>
    </row>
    <row r="862" spans="1:3" x14ac:dyDescent="0.25">
      <c r="A862" t="s">
        <v>1971</v>
      </c>
      <c r="B862" t="s">
        <v>1972</v>
      </c>
      <c r="C862" t="s">
        <v>1973</v>
      </c>
    </row>
    <row r="863" spans="1:3" x14ac:dyDescent="0.25">
      <c r="A863" t="s">
        <v>300</v>
      </c>
      <c r="B863" t="s">
        <v>302</v>
      </c>
      <c r="C863" t="s">
        <v>303</v>
      </c>
    </row>
    <row r="864" spans="1:3" x14ac:dyDescent="0.25">
      <c r="A864" t="s">
        <v>1691</v>
      </c>
      <c r="B864" t="s">
        <v>1692</v>
      </c>
      <c r="C864" t="s">
        <v>1693</v>
      </c>
    </row>
    <row r="865" spans="1:3" x14ac:dyDescent="0.25">
      <c r="A865" t="s">
        <v>1823</v>
      </c>
      <c r="B865" t="s">
        <v>1824</v>
      </c>
      <c r="C865" t="s">
        <v>1825</v>
      </c>
    </row>
    <row r="866" spans="1:3" x14ac:dyDescent="0.25">
      <c r="A866" t="s">
        <v>2227</v>
      </c>
      <c r="B866" t="s">
        <v>2229</v>
      </c>
      <c r="C866" t="s">
        <v>2230</v>
      </c>
    </row>
    <row r="867" spans="1:3" x14ac:dyDescent="0.25">
      <c r="A867" t="s">
        <v>618</v>
      </c>
      <c r="B867" t="s">
        <v>620</v>
      </c>
      <c r="C867" t="s">
        <v>621</v>
      </c>
    </row>
    <row r="868" spans="1:3" x14ac:dyDescent="0.25">
      <c r="A868" t="s">
        <v>3961</v>
      </c>
      <c r="B868" t="s">
        <v>3963</v>
      </c>
      <c r="C868" t="s">
        <v>3964</v>
      </c>
    </row>
    <row r="869" spans="1:3" x14ac:dyDescent="0.25">
      <c r="A869" t="s">
        <v>3454</v>
      </c>
      <c r="B869" t="s">
        <v>3455</v>
      </c>
      <c r="C869" t="s">
        <v>3456</v>
      </c>
    </row>
    <row r="870" spans="1:3" x14ac:dyDescent="0.25">
      <c r="A870" t="s">
        <v>4649</v>
      </c>
      <c r="B870" t="s">
        <v>4651</v>
      </c>
      <c r="C870" t="s">
        <v>4652</v>
      </c>
    </row>
    <row r="871" spans="1:3" x14ac:dyDescent="0.25">
      <c r="A871" t="s">
        <v>4944</v>
      </c>
      <c r="B871" t="s">
        <v>4946</v>
      </c>
      <c r="C871" t="s">
        <v>4947</v>
      </c>
    </row>
    <row r="872" spans="1:3" x14ac:dyDescent="0.25">
      <c r="A872" t="s">
        <v>2979</v>
      </c>
      <c r="B872" t="s">
        <v>2981</v>
      </c>
      <c r="C872" t="s">
        <v>2982</v>
      </c>
    </row>
    <row r="873" spans="1:3" x14ac:dyDescent="0.25">
      <c r="A873" t="s">
        <v>1304</v>
      </c>
      <c r="B873" t="s">
        <v>1306</v>
      </c>
      <c r="C873" t="s">
        <v>1307</v>
      </c>
    </row>
    <row r="874" spans="1:3" x14ac:dyDescent="0.25">
      <c r="A874" t="s">
        <v>4002</v>
      </c>
      <c r="B874" t="s">
        <v>4004</v>
      </c>
      <c r="C874" t="s">
        <v>4005</v>
      </c>
    </row>
    <row r="875" spans="1:3" x14ac:dyDescent="0.25">
      <c r="A875" t="s">
        <v>1270</v>
      </c>
      <c r="B875" t="s">
        <v>1272</v>
      </c>
      <c r="C875" t="s">
        <v>1273</v>
      </c>
    </row>
    <row r="876" spans="1:3" x14ac:dyDescent="0.25">
      <c r="A876" t="s">
        <v>2918</v>
      </c>
      <c r="B876" t="s">
        <v>2919</v>
      </c>
      <c r="C876" t="s">
        <v>2920</v>
      </c>
    </row>
    <row r="877" spans="1:3" x14ac:dyDescent="0.25">
      <c r="A877" t="s">
        <v>3306</v>
      </c>
      <c r="B877" t="s">
        <v>3308</v>
      </c>
      <c r="C877" t="s">
        <v>3309</v>
      </c>
    </row>
    <row r="878" spans="1:3" x14ac:dyDescent="0.25">
      <c r="A878" t="s">
        <v>760</v>
      </c>
      <c r="B878" t="s">
        <v>762</v>
      </c>
      <c r="C878" t="s">
        <v>763</v>
      </c>
    </row>
    <row r="879" spans="1:3" x14ac:dyDescent="0.25">
      <c r="A879" t="s">
        <v>1900</v>
      </c>
      <c r="B879" t="s">
        <v>1902</v>
      </c>
      <c r="C879" t="s">
        <v>1903</v>
      </c>
    </row>
    <row r="880" spans="1:3" x14ac:dyDescent="0.25">
      <c r="A880" t="s">
        <v>2964</v>
      </c>
      <c r="B880" t="s">
        <v>2966</v>
      </c>
      <c r="C880" t="s">
        <v>2967</v>
      </c>
    </row>
    <row r="881" spans="1:3" x14ac:dyDescent="0.25">
      <c r="A881" t="s">
        <v>3403</v>
      </c>
      <c r="B881" t="s">
        <v>3404</v>
      </c>
      <c r="C881" t="s">
        <v>3405</v>
      </c>
    </row>
    <row r="882" spans="1:3" x14ac:dyDescent="0.25">
      <c r="A882" t="s">
        <v>1427</v>
      </c>
      <c r="B882" t="s">
        <v>1429</v>
      </c>
      <c r="C882" t="s">
        <v>1430</v>
      </c>
    </row>
    <row r="883" spans="1:3" x14ac:dyDescent="0.25">
      <c r="A883" t="s">
        <v>3247</v>
      </c>
      <c r="B883" t="s">
        <v>3249</v>
      </c>
      <c r="C883" t="s">
        <v>3250</v>
      </c>
    </row>
    <row r="884" spans="1:3" x14ac:dyDescent="0.25">
      <c r="A884" t="s">
        <v>5201</v>
      </c>
      <c r="B884" t="s">
        <v>5203</v>
      </c>
      <c r="C884" t="s">
        <v>5204</v>
      </c>
    </row>
    <row r="885" spans="1:3" x14ac:dyDescent="0.25">
      <c r="A885" t="s">
        <v>4597</v>
      </c>
      <c r="B885" t="s">
        <v>4598</v>
      </c>
      <c r="C885" t="s">
        <v>4599</v>
      </c>
    </row>
    <row r="886" spans="1:3" x14ac:dyDescent="0.25">
      <c r="A886" t="s">
        <v>3323</v>
      </c>
      <c r="B886" t="s">
        <v>3324</v>
      </c>
      <c r="C886" t="s">
        <v>3325</v>
      </c>
    </row>
    <row r="887" spans="1:3" x14ac:dyDescent="0.25">
      <c r="A887" t="s">
        <v>5107</v>
      </c>
      <c r="B887" t="s">
        <v>5109</v>
      </c>
      <c r="C887" t="s">
        <v>5110</v>
      </c>
    </row>
    <row r="888" spans="1:3" x14ac:dyDescent="0.25">
      <c r="A888" t="s">
        <v>5114</v>
      </c>
      <c r="B888" t="s">
        <v>5116</v>
      </c>
      <c r="C888" t="s">
        <v>5117</v>
      </c>
    </row>
    <row r="889" spans="1:3" x14ac:dyDescent="0.25">
      <c r="A889" t="s">
        <v>3628</v>
      </c>
      <c r="B889" t="s">
        <v>3629</v>
      </c>
      <c r="C889" t="s">
        <v>3630</v>
      </c>
    </row>
    <row r="890" spans="1:3" x14ac:dyDescent="0.25">
      <c r="A890" t="s">
        <v>2094</v>
      </c>
      <c r="B890" t="s">
        <v>2096</v>
      </c>
      <c r="C890" t="s">
        <v>2097</v>
      </c>
    </row>
    <row r="891" spans="1:3" x14ac:dyDescent="0.25">
      <c r="A891" t="s">
        <v>1011</v>
      </c>
      <c r="B891" t="s">
        <v>1013</v>
      </c>
      <c r="C891" t="s">
        <v>1014</v>
      </c>
    </row>
    <row r="892" spans="1:3" x14ac:dyDescent="0.25">
      <c r="A892" t="s">
        <v>2659</v>
      </c>
      <c r="B892" t="s">
        <v>2661</v>
      </c>
      <c r="C892" t="s">
        <v>2662</v>
      </c>
    </row>
    <row r="893" spans="1:3" x14ac:dyDescent="0.25">
      <c r="A893" t="s">
        <v>1667</v>
      </c>
      <c r="B893" t="s">
        <v>1669</v>
      </c>
      <c r="C893" t="s">
        <v>1670</v>
      </c>
    </row>
    <row r="894" spans="1:3" x14ac:dyDescent="0.25">
      <c r="A894" t="s">
        <v>1323</v>
      </c>
      <c r="B894" t="s">
        <v>1325</v>
      </c>
      <c r="C894" t="s">
        <v>1326</v>
      </c>
    </row>
    <row r="895" spans="1:3" x14ac:dyDescent="0.25">
      <c r="A895" t="s">
        <v>3936</v>
      </c>
      <c r="B895" t="s">
        <v>3937</v>
      </c>
      <c r="C895" t="s">
        <v>3938</v>
      </c>
    </row>
    <row r="896" spans="1:3" x14ac:dyDescent="0.25">
      <c r="A896" t="s">
        <v>3495</v>
      </c>
      <c r="B896" t="s">
        <v>3497</v>
      </c>
      <c r="C896" t="s">
        <v>3498</v>
      </c>
    </row>
    <row r="897" spans="1:3" x14ac:dyDescent="0.25">
      <c r="A897" t="s">
        <v>5101</v>
      </c>
      <c r="B897" t="s">
        <v>5102</v>
      </c>
      <c r="C897" t="s">
        <v>5103</v>
      </c>
    </row>
    <row r="898" spans="1:3" x14ac:dyDescent="0.25">
      <c r="A898" t="s">
        <v>3279</v>
      </c>
      <c r="B898" t="s">
        <v>3281</v>
      </c>
      <c r="C898" t="s">
        <v>3282</v>
      </c>
    </row>
    <row r="899" spans="1:3" x14ac:dyDescent="0.25">
      <c r="A899" t="s">
        <v>1262</v>
      </c>
      <c r="B899" t="s">
        <v>1264</v>
      </c>
      <c r="C899" t="s">
        <v>1265</v>
      </c>
    </row>
    <row r="900" spans="1:3" x14ac:dyDescent="0.25">
      <c r="A900" t="s">
        <v>2197</v>
      </c>
      <c r="B900" t="s">
        <v>2198</v>
      </c>
      <c r="C900" t="s">
        <v>2199</v>
      </c>
    </row>
    <row r="901" spans="1:3" x14ac:dyDescent="0.25">
      <c r="A901" t="s">
        <v>4073</v>
      </c>
      <c r="B901" t="s">
        <v>4074</v>
      </c>
      <c r="C901" t="s">
        <v>4075</v>
      </c>
    </row>
    <row r="902" spans="1:3" x14ac:dyDescent="0.25">
      <c r="A902" t="s">
        <v>1300</v>
      </c>
      <c r="B902" t="s">
        <v>1302</v>
      </c>
      <c r="C902" t="s">
        <v>1303</v>
      </c>
    </row>
    <row r="903" spans="1:3" x14ac:dyDescent="0.25">
      <c r="A903" t="s">
        <v>1577</v>
      </c>
      <c r="B903" t="s">
        <v>1578</v>
      </c>
      <c r="C903" t="s">
        <v>1579</v>
      </c>
    </row>
    <row r="904" spans="1:3" x14ac:dyDescent="0.25">
      <c r="A904" t="s">
        <v>203</v>
      </c>
      <c r="B904" t="s">
        <v>205</v>
      </c>
      <c r="C904" t="s">
        <v>206</v>
      </c>
    </row>
    <row r="905" spans="1:3" x14ac:dyDescent="0.25">
      <c r="A905" t="s">
        <v>1999</v>
      </c>
      <c r="B905" t="s">
        <v>2000</v>
      </c>
      <c r="C905" t="s">
        <v>2001</v>
      </c>
    </row>
    <row r="906" spans="1:3" x14ac:dyDescent="0.25">
      <c r="A906" t="s">
        <v>1525</v>
      </c>
      <c r="B906" t="s">
        <v>1526</v>
      </c>
      <c r="C906" t="s">
        <v>1527</v>
      </c>
    </row>
    <row r="907" spans="1:3" x14ac:dyDescent="0.25">
      <c r="A907" t="s">
        <v>160</v>
      </c>
      <c r="B907" t="s">
        <v>162</v>
      </c>
      <c r="C907" t="s">
        <v>163</v>
      </c>
    </row>
    <row r="908" spans="1:3" x14ac:dyDescent="0.25">
      <c r="A908" t="s">
        <v>2769</v>
      </c>
      <c r="B908" t="s">
        <v>2770</v>
      </c>
      <c r="C908" t="s">
        <v>2771</v>
      </c>
    </row>
    <row r="909" spans="1:3" x14ac:dyDescent="0.25">
      <c r="A909" t="s">
        <v>4196</v>
      </c>
      <c r="B909" t="s">
        <v>4197</v>
      </c>
      <c r="C909" t="s">
        <v>4198</v>
      </c>
    </row>
    <row r="910" spans="1:3" x14ac:dyDescent="0.25">
      <c r="A910" t="s">
        <v>4070</v>
      </c>
      <c r="B910" t="s">
        <v>4071</v>
      </c>
      <c r="C910" t="s">
        <v>4072</v>
      </c>
    </row>
    <row r="911" spans="1:3" x14ac:dyDescent="0.25">
      <c r="A911" t="s">
        <v>2747</v>
      </c>
      <c r="B911" t="s">
        <v>2749</v>
      </c>
      <c r="C911" t="s">
        <v>2750</v>
      </c>
    </row>
    <row r="912" spans="1:3" x14ac:dyDescent="0.25">
      <c r="A912" t="s">
        <v>391</v>
      </c>
      <c r="B912" t="s">
        <v>393</v>
      </c>
      <c r="C912" t="s">
        <v>394</v>
      </c>
    </row>
    <row r="913" spans="1:3" x14ac:dyDescent="0.25">
      <c r="A913" t="s">
        <v>1476</v>
      </c>
      <c r="B913" t="s">
        <v>1477</v>
      </c>
      <c r="C913" t="s">
        <v>1478</v>
      </c>
    </row>
    <row r="914" spans="1:3" x14ac:dyDescent="0.25">
      <c r="A914" t="s">
        <v>61</v>
      </c>
      <c r="B914" t="s">
        <v>63</v>
      </c>
      <c r="C914" t="s">
        <v>64</v>
      </c>
    </row>
    <row r="915" spans="1:3" x14ac:dyDescent="0.25">
      <c r="A915" t="s">
        <v>498</v>
      </c>
      <c r="B915" t="s">
        <v>500</v>
      </c>
      <c r="C915" t="s">
        <v>501</v>
      </c>
    </row>
    <row r="916" spans="1:3" x14ac:dyDescent="0.25">
      <c r="A916" t="s">
        <v>3116</v>
      </c>
      <c r="B916" t="s">
        <v>3117</v>
      </c>
      <c r="C916" t="s">
        <v>3118</v>
      </c>
    </row>
    <row r="917" spans="1:3" x14ac:dyDescent="0.25">
      <c r="A917" t="s">
        <v>3076</v>
      </c>
      <c r="B917" t="s">
        <v>3078</v>
      </c>
      <c r="C917" t="s">
        <v>3079</v>
      </c>
    </row>
    <row r="918" spans="1:3" x14ac:dyDescent="0.25">
      <c r="A918" t="s">
        <v>2772</v>
      </c>
      <c r="B918" t="s">
        <v>2774</v>
      </c>
      <c r="C918" t="s">
        <v>2775</v>
      </c>
    </row>
    <row r="919" spans="1:3" x14ac:dyDescent="0.25">
      <c r="A919" t="s">
        <v>696</v>
      </c>
      <c r="B919" t="s">
        <v>698</v>
      </c>
      <c r="C919" t="s">
        <v>699</v>
      </c>
    </row>
    <row r="920" spans="1:3" x14ac:dyDescent="0.25">
      <c r="A920" t="s">
        <v>4352</v>
      </c>
      <c r="B920" t="s">
        <v>4353</v>
      </c>
      <c r="C920" t="s">
        <v>4354</v>
      </c>
    </row>
    <row r="921" spans="1:3" x14ac:dyDescent="0.25">
      <c r="A921" t="s">
        <v>1528</v>
      </c>
      <c r="B921" t="s">
        <v>1530</v>
      </c>
      <c r="C921" t="s">
        <v>1531</v>
      </c>
    </row>
    <row r="922" spans="1:3" x14ac:dyDescent="0.25">
      <c r="A922" t="s">
        <v>1883</v>
      </c>
      <c r="B922" t="s">
        <v>1884</v>
      </c>
      <c r="C922" t="s">
        <v>1885</v>
      </c>
    </row>
    <row r="923" spans="1:3" x14ac:dyDescent="0.25">
      <c r="A923" t="s">
        <v>4286</v>
      </c>
      <c r="B923" t="s">
        <v>4288</v>
      </c>
      <c r="C923" t="s">
        <v>4289</v>
      </c>
    </row>
    <row r="924" spans="1:3" x14ac:dyDescent="0.25">
      <c r="A924" t="s">
        <v>1057</v>
      </c>
      <c r="B924" t="s">
        <v>1058</v>
      </c>
      <c r="C924" t="s">
        <v>1059</v>
      </c>
    </row>
    <row r="925" spans="1:3" x14ac:dyDescent="0.25">
      <c r="A925" t="s">
        <v>292</v>
      </c>
      <c r="B925" t="s">
        <v>294</v>
      </c>
      <c r="C925" t="s">
        <v>295</v>
      </c>
    </row>
    <row r="926" spans="1:3" x14ac:dyDescent="0.25">
      <c r="A926" t="s">
        <v>2727</v>
      </c>
      <c r="B926" t="s">
        <v>2728</v>
      </c>
      <c r="C926" t="s">
        <v>2729</v>
      </c>
    </row>
    <row r="927" spans="1:3" x14ac:dyDescent="0.25">
      <c r="A927" t="s">
        <v>3617</v>
      </c>
      <c r="B927" t="s">
        <v>3618</v>
      </c>
      <c r="C927" t="s">
        <v>3619</v>
      </c>
    </row>
    <row r="928" spans="1:3" x14ac:dyDescent="0.25">
      <c r="A928" t="s">
        <v>1472</v>
      </c>
      <c r="B928" t="s">
        <v>1474</v>
      </c>
      <c r="C928" t="s">
        <v>1475</v>
      </c>
    </row>
    <row r="929" spans="1:3" x14ac:dyDescent="0.25">
      <c r="A929" t="s">
        <v>1112</v>
      </c>
      <c r="B929" t="s">
        <v>1114</v>
      </c>
      <c r="C929" t="s">
        <v>1115</v>
      </c>
    </row>
    <row r="930" spans="1:3" x14ac:dyDescent="0.25">
      <c r="A930" t="s">
        <v>2121</v>
      </c>
      <c r="B930" t="s">
        <v>2123</v>
      </c>
      <c r="C930" t="s">
        <v>2124</v>
      </c>
    </row>
    <row r="931" spans="1:3" x14ac:dyDescent="0.25">
      <c r="A931" t="s">
        <v>4161</v>
      </c>
      <c r="B931" t="s">
        <v>4163</v>
      </c>
      <c r="C931" t="s">
        <v>4164</v>
      </c>
    </row>
    <row r="932" spans="1:3" x14ac:dyDescent="0.25">
      <c r="A932" t="s">
        <v>4600</v>
      </c>
      <c r="B932" t="s">
        <v>4601</v>
      </c>
      <c r="C932" t="s">
        <v>4602</v>
      </c>
    </row>
    <row r="933" spans="1:3" x14ac:dyDescent="0.25">
      <c r="A933" t="s">
        <v>5254</v>
      </c>
      <c r="B933" t="s">
        <v>5255</v>
      </c>
      <c r="C933" t="s">
        <v>5256</v>
      </c>
    </row>
    <row r="934" spans="1:3" x14ac:dyDescent="0.25">
      <c r="A934" t="s">
        <v>4924</v>
      </c>
      <c r="B934" t="s">
        <v>4925</v>
      </c>
      <c r="C934" t="s">
        <v>4926</v>
      </c>
    </row>
    <row r="935" spans="1:3" x14ac:dyDescent="0.25">
      <c r="A935" t="s">
        <v>3746</v>
      </c>
      <c r="B935" t="s">
        <v>3748</v>
      </c>
      <c r="C935" t="s">
        <v>3749</v>
      </c>
    </row>
    <row r="936" spans="1:3" x14ac:dyDescent="0.25">
      <c r="A936" t="s">
        <v>2146</v>
      </c>
      <c r="B936" t="s">
        <v>2148</v>
      </c>
      <c r="C936" t="s">
        <v>2149</v>
      </c>
    </row>
    <row r="937" spans="1:3" x14ac:dyDescent="0.25">
      <c r="A937" t="s">
        <v>2059</v>
      </c>
      <c r="B937" t="s">
        <v>2061</v>
      </c>
      <c r="C937" t="s">
        <v>2062</v>
      </c>
    </row>
    <row r="938" spans="1:3" x14ac:dyDescent="0.25">
      <c r="A938" t="s">
        <v>108</v>
      </c>
      <c r="B938" t="s">
        <v>110</v>
      </c>
      <c r="C938" t="s">
        <v>111</v>
      </c>
    </row>
    <row r="939" spans="1:3" x14ac:dyDescent="0.25">
      <c r="A939" t="s">
        <v>3655</v>
      </c>
      <c r="B939" t="s">
        <v>3657</v>
      </c>
      <c r="C939" t="s">
        <v>3658</v>
      </c>
    </row>
    <row r="940" spans="1:3" x14ac:dyDescent="0.25">
      <c r="A940" t="s">
        <v>1664</v>
      </c>
      <c r="B940" t="s">
        <v>1665</v>
      </c>
      <c r="C940" t="s">
        <v>1666</v>
      </c>
    </row>
    <row r="941" spans="1:3" x14ac:dyDescent="0.25">
      <c r="A941" t="s">
        <v>2125</v>
      </c>
      <c r="B941" t="s">
        <v>2126</v>
      </c>
      <c r="C941" t="s">
        <v>2127</v>
      </c>
    </row>
    <row r="942" spans="1:3" x14ac:dyDescent="0.25">
      <c r="A942" t="s">
        <v>1108</v>
      </c>
      <c r="B942" t="s">
        <v>1110</v>
      </c>
      <c r="C942" t="s">
        <v>1111</v>
      </c>
    </row>
    <row r="943" spans="1:3" x14ac:dyDescent="0.25">
      <c r="A943" t="s">
        <v>4921</v>
      </c>
      <c r="B943" t="s">
        <v>4922</v>
      </c>
      <c r="C943" t="s">
        <v>4923</v>
      </c>
    </row>
    <row r="944" spans="1:3" x14ac:dyDescent="0.25">
      <c r="A944" t="s">
        <v>2884</v>
      </c>
      <c r="B944" t="s">
        <v>2886</v>
      </c>
      <c r="C944" t="s">
        <v>2887</v>
      </c>
    </row>
    <row r="945" spans="1:3" x14ac:dyDescent="0.25">
      <c r="A945" t="s">
        <v>1224</v>
      </c>
      <c r="B945" t="s">
        <v>1226</v>
      </c>
      <c r="C945" t="s">
        <v>1227</v>
      </c>
    </row>
    <row r="946" spans="1:3" x14ac:dyDescent="0.25">
      <c r="A946" t="s">
        <v>3123</v>
      </c>
      <c r="B946" t="s">
        <v>3124</v>
      </c>
      <c r="C946" t="s">
        <v>3125</v>
      </c>
    </row>
    <row r="947" spans="1:3" x14ac:dyDescent="0.25">
      <c r="A947" t="s">
        <v>3406</v>
      </c>
      <c r="B947" t="s">
        <v>3408</v>
      </c>
      <c r="C947" t="s">
        <v>3409</v>
      </c>
    </row>
    <row r="948" spans="1:3" x14ac:dyDescent="0.25">
      <c r="A948" t="s">
        <v>2687</v>
      </c>
      <c r="B948" t="s">
        <v>2689</v>
      </c>
      <c r="C948" t="s">
        <v>2690</v>
      </c>
    </row>
    <row r="949" spans="1:3" x14ac:dyDescent="0.25">
      <c r="A949" t="s">
        <v>4959</v>
      </c>
      <c r="B949" t="s">
        <v>4961</v>
      </c>
      <c r="C949" t="s">
        <v>4962</v>
      </c>
    </row>
    <row r="950" spans="1:3" x14ac:dyDescent="0.25">
      <c r="A950" t="s">
        <v>2921</v>
      </c>
      <c r="B950" t="s">
        <v>2922</v>
      </c>
      <c r="C950" t="s">
        <v>2923</v>
      </c>
    </row>
    <row r="951" spans="1:3" x14ac:dyDescent="0.25">
      <c r="A951" t="s">
        <v>5080</v>
      </c>
      <c r="B951" t="s">
        <v>5082</v>
      </c>
      <c r="C951" t="s">
        <v>5083</v>
      </c>
    </row>
    <row r="952" spans="1:3" x14ac:dyDescent="0.25">
      <c r="A952" t="s">
        <v>5198</v>
      </c>
      <c r="B952" t="s">
        <v>5199</v>
      </c>
      <c r="C952" t="s">
        <v>5200</v>
      </c>
    </row>
    <row r="953" spans="1:3" x14ac:dyDescent="0.25">
      <c r="A953" t="s">
        <v>3365</v>
      </c>
      <c r="B953" t="s">
        <v>3367</v>
      </c>
      <c r="C953" t="s">
        <v>3368</v>
      </c>
    </row>
    <row r="954" spans="1:3" x14ac:dyDescent="0.25">
      <c r="A954" t="s">
        <v>4894</v>
      </c>
      <c r="B954" t="s">
        <v>4896</v>
      </c>
      <c r="C954" t="s">
        <v>4897</v>
      </c>
    </row>
    <row r="955" spans="1:3" x14ac:dyDescent="0.25">
      <c r="A955" t="s">
        <v>2691</v>
      </c>
      <c r="B955" t="s">
        <v>2693</v>
      </c>
      <c r="C955" t="s">
        <v>2694</v>
      </c>
    </row>
    <row r="956" spans="1:3" x14ac:dyDescent="0.25">
      <c r="A956" t="s">
        <v>2433</v>
      </c>
      <c r="B956" t="s">
        <v>2435</v>
      </c>
      <c r="C956" t="s">
        <v>2436</v>
      </c>
    </row>
    <row r="957" spans="1:3" x14ac:dyDescent="0.25">
      <c r="A957" t="s">
        <v>3031</v>
      </c>
      <c r="B957" t="s">
        <v>3033</v>
      </c>
      <c r="C957" t="s">
        <v>3034</v>
      </c>
    </row>
    <row r="958" spans="1:3" x14ac:dyDescent="0.25">
      <c r="A958" t="s">
        <v>1723</v>
      </c>
      <c r="B958" t="s">
        <v>1725</v>
      </c>
      <c r="C958" t="s">
        <v>1726</v>
      </c>
    </row>
    <row r="959" spans="1:3" x14ac:dyDescent="0.25">
      <c r="A959" t="s">
        <v>1904</v>
      </c>
      <c r="B959" t="s">
        <v>1906</v>
      </c>
      <c r="C959" t="s">
        <v>1907</v>
      </c>
    </row>
    <row r="960" spans="1:3" x14ac:dyDescent="0.25">
      <c r="A960" t="s">
        <v>1367</v>
      </c>
      <c r="B960" t="s">
        <v>1368</v>
      </c>
      <c r="C960" t="s">
        <v>1369</v>
      </c>
    </row>
    <row r="961" spans="1:3" x14ac:dyDescent="0.25">
      <c r="A961" t="s">
        <v>37</v>
      </c>
      <c r="B961" t="s">
        <v>39</v>
      </c>
      <c r="C961" t="s">
        <v>40</v>
      </c>
    </row>
    <row r="962" spans="1:3" x14ac:dyDescent="0.25">
      <c r="A962" t="s">
        <v>4298</v>
      </c>
      <c r="B962" t="s">
        <v>4299</v>
      </c>
      <c r="C962" t="s">
        <v>4300</v>
      </c>
    </row>
    <row r="963" spans="1:3" x14ac:dyDescent="0.25">
      <c r="A963" t="s">
        <v>3251</v>
      </c>
      <c r="B963" t="s">
        <v>3253</v>
      </c>
      <c r="C963" t="s">
        <v>3254</v>
      </c>
    </row>
    <row r="964" spans="1:3" x14ac:dyDescent="0.25">
      <c r="A964" t="s">
        <v>4495</v>
      </c>
      <c r="B964" t="s">
        <v>4497</v>
      </c>
      <c r="C964" t="s">
        <v>4498</v>
      </c>
    </row>
    <row r="965" spans="1:3" x14ac:dyDescent="0.25">
      <c r="A965" t="s">
        <v>3669</v>
      </c>
      <c r="B965" t="s">
        <v>3670</v>
      </c>
      <c r="C965" t="s">
        <v>3671</v>
      </c>
    </row>
    <row r="966" spans="1:3" x14ac:dyDescent="0.25">
      <c r="A966" t="s">
        <v>4963</v>
      </c>
      <c r="B966" t="s">
        <v>4964</v>
      </c>
      <c r="C966" t="s">
        <v>4965</v>
      </c>
    </row>
    <row r="967" spans="1:3" x14ac:dyDescent="0.25">
      <c r="A967" t="s">
        <v>1445</v>
      </c>
      <c r="B967" t="s">
        <v>1447</v>
      </c>
      <c r="C967" t="s">
        <v>1448</v>
      </c>
    </row>
    <row r="968" spans="1:3" x14ac:dyDescent="0.25">
      <c r="A968" t="s">
        <v>3642</v>
      </c>
      <c r="B968" t="s">
        <v>3643</v>
      </c>
      <c r="C968" t="s">
        <v>3644</v>
      </c>
    </row>
    <row r="969" spans="1:3" x14ac:dyDescent="0.25">
      <c r="A969" t="s">
        <v>890</v>
      </c>
      <c r="B969" t="s">
        <v>892</v>
      </c>
      <c r="C969" t="s">
        <v>893</v>
      </c>
    </row>
    <row r="970" spans="1:3" x14ac:dyDescent="0.25">
      <c r="A970" t="s">
        <v>4480</v>
      </c>
      <c r="B970" t="s">
        <v>4481</v>
      </c>
      <c r="C970" t="s">
        <v>4482</v>
      </c>
    </row>
    <row r="971" spans="1:3" x14ac:dyDescent="0.25">
      <c r="A971" t="s">
        <v>2699</v>
      </c>
      <c r="B971" t="s">
        <v>2701</v>
      </c>
      <c r="C971" t="s">
        <v>2702</v>
      </c>
    </row>
    <row r="972" spans="1:3" x14ac:dyDescent="0.25">
      <c r="A972" t="s">
        <v>4805</v>
      </c>
      <c r="B972" t="s">
        <v>4806</v>
      </c>
      <c r="C972" t="s">
        <v>4807</v>
      </c>
    </row>
    <row r="973" spans="1:3" x14ac:dyDescent="0.25">
      <c r="A973" t="s">
        <v>4254</v>
      </c>
      <c r="B973" t="s">
        <v>4255</v>
      </c>
      <c r="C973" t="s">
        <v>4256</v>
      </c>
    </row>
    <row r="974" spans="1:3" x14ac:dyDescent="0.25">
      <c r="A974" t="s">
        <v>1868</v>
      </c>
      <c r="B974" t="s">
        <v>1870</v>
      </c>
      <c r="C974" t="s">
        <v>1871</v>
      </c>
    </row>
    <row r="975" spans="1:3" x14ac:dyDescent="0.25">
      <c r="A975" t="s">
        <v>1974</v>
      </c>
      <c r="B975" t="s">
        <v>1976</v>
      </c>
      <c r="C975" t="s">
        <v>1977</v>
      </c>
    </row>
    <row r="976" spans="1:3" x14ac:dyDescent="0.25">
      <c r="A976" t="s">
        <v>4684</v>
      </c>
      <c r="B976" t="s">
        <v>4686</v>
      </c>
      <c r="C976" t="s">
        <v>4687</v>
      </c>
    </row>
    <row r="977" spans="1:3" x14ac:dyDescent="0.25">
      <c r="A977" t="s">
        <v>2904</v>
      </c>
      <c r="B977" t="s">
        <v>2905</v>
      </c>
      <c r="C977" t="s">
        <v>2906</v>
      </c>
    </row>
    <row r="978" spans="1:3" x14ac:dyDescent="0.25">
      <c r="A978" t="s">
        <v>1243</v>
      </c>
      <c r="B978" t="s">
        <v>1244</v>
      </c>
      <c r="C978" t="s">
        <v>1245</v>
      </c>
    </row>
    <row r="979" spans="1:3" x14ac:dyDescent="0.25">
      <c r="A979" t="s">
        <v>5263</v>
      </c>
      <c r="B979" t="s">
        <v>5264</v>
      </c>
      <c r="C979" t="s">
        <v>5265</v>
      </c>
    </row>
    <row r="980" spans="1:3" x14ac:dyDescent="0.25">
      <c r="A980" t="s">
        <v>1168</v>
      </c>
      <c r="B980" t="s">
        <v>1170</v>
      </c>
      <c r="C980" t="s">
        <v>1171</v>
      </c>
    </row>
    <row r="981" spans="1:3" x14ac:dyDescent="0.25">
      <c r="A981" t="s">
        <v>1024</v>
      </c>
      <c r="B981" t="s">
        <v>1026</v>
      </c>
      <c r="C981" t="s">
        <v>1027</v>
      </c>
    </row>
    <row r="982" spans="1:3" x14ac:dyDescent="0.25">
      <c r="A982" t="s">
        <v>3731</v>
      </c>
      <c r="B982" t="s">
        <v>3733</v>
      </c>
      <c r="C982" t="s">
        <v>3734</v>
      </c>
    </row>
    <row r="983" spans="1:3" x14ac:dyDescent="0.25">
      <c r="A983" t="s">
        <v>4214</v>
      </c>
      <c r="B983" t="s">
        <v>4216</v>
      </c>
      <c r="C983" t="s">
        <v>4217</v>
      </c>
    </row>
    <row r="984" spans="1:3" x14ac:dyDescent="0.25">
      <c r="A984" t="s">
        <v>4848</v>
      </c>
      <c r="B984" t="s">
        <v>4849</v>
      </c>
      <c r="C984" t="s">
        <v>4850</v>
      </c>
    </row>
    <row r="985" spans="1:3" x14ac:dyDescent="0.25">
      <c r="A985" t="s">
        <v>3158</v>
      </c>
      <c r="B985" t="s">
        <v>3159</v>
      </c>
      <c r="C985" t="s">
        <v>3160</v>
      </c>
    </row>
    <row r="986" spans="1:3" x14ac:dyDescent="0.25">
      <c r="A986" t="s">
        <v>1124</v>
      </c>
      <c r="B986" t="s">
        <v>1126</v>
      </c>
      <c r="C986" t="s">
        <v>1127</v>
      </c>
    </row>
    <row r="987" spans="1:3" x14ac:dyDescent="0.25">
      <c r="A987" t="s">
        <v>2248</v>
      </c>
      <c r="B987" t="s">
        <v>2249</v>
      </c>
      <c r="C987" t="s">
        <v>2250</v>
      </c>
    </row>
    <row r="988" spans="1:3" x14ac:dyDescent="0.25">
      <c r="A988" t="s">
        <v>1754</v>
      </c>
      <c r="B988" t="s">
        <v>1755</v>
      </c>
      <c r="C988" t="s">
        <v>1756</v>
      </c>
    </row>
    <row r="989" spans="1:3" x14ac:dyDescent="0.25">
      <c r="A989" t="s">
        <v>1750</v>
      </c>
      <c r="B989" t="s">
        <v>1752</v>
      </c>
      <c r="C989" t="s">
        <v>1753</v>
      </c>
    </row>
    <row r="990" spans="1:3" x14ac:dyDescent="0.25">
      <c r="A990" t="s">
        <v>1048</v>
      </c>
      <c r="B990" t="s">
        <v>1050</v>
      </c>
      <c r="C990" t="s">
        <v>1051</v>
      </c>
    </row>
    <row r="991" spans="1:3" x14ac:dyDescent="0.25">
      <c r="A991" t="s">
        <v>5271</v>
      </c>
      <c r="B991" t="s">
        <v>5272</v>
      </c>
      <c r="C991" t="s">
        <v>5273</v>
      </c>
    </row>
    <row r="992" spans="1:3" x14ac:dyDescent="0.25">
      <c r="A992" t="s">
        <v>1152</v>
      </c>
      <c r="B992" t="s">
        <v>1153</v>
      </c>
      <c r="C992" t="s">
        <v>1154</v>
      </c>
    </row>
    <row r="993" spans="1:3" x14ac:dyDescent="0.25">
      <c r="A993" t="s">
        <v>2429</v>
      </c>
      <c r="B993" t="s">
        <v>2431</v>
      </c>
      <c r="C993" t="s">
        <v>2432</v>
      </c>
    </row>
    <row r="994" spans="1:3" x14ac:dyDescent="0.25">
      <c r="A994" t="s">
        <v>797</v>
      </c>
      <c r="B994" t="s">
        <v>799</v>
      </c>
      <c r="C994" t="s">
        <v>800</v>
      </c>
    </row>
    <row r="995" spans="1:3" x14ac:dyDescent="0.25">
      <c r="A995" t="s">
        <v>1580</v>
      </c>
      <c r="B995" t="s">
        <v>1582</v>
      </c>
      <c r="C995" t="s">
        <v>1583</v>
      </c>
    </row>
    <row r="996" spans="1:3" x14ac:dyDescent="0.25">
      <c r="A996" t="s">
        <v>3119</v>
      </c>
      <c r="B996" t="s">
        <v>3121</v>
      </c>
      <c r="C996" t="s">
        <v>3122</v>
      </c>
    </row>
    <row r="997" spans="1:3" x14ac:dyDescent="0.25">
      <c r="A997" t="s">
        <v>3414</v>
      </c>
      <c r="B997" t="s">
        <v>3416</v>
      </c>
      <c r="C997" t="s">
        <v>3417</v>
      </c>
    </row>
    <row r="998" spans="1:3" x14ac:dyDescent="0.25">
      <c r="A998" t="s">
        <v>1702</v>
      </c>
      <c r="B998" t="s">
        <v>1704</v>
      </c>
      <c r="C998" t="s">
        <v>1705</v>
      </c>
    </row>
    <row r="999" spans="1:3" x14ac:dyDescent="0.25">
      <c r="A999" t="s">
        <v>1006</v>
      </c>
      <c r="B999" t="s">
        <v>1008</v>
      </c>
      <c r="C999" t="s">
        <v>1009</v>
      </c>
    </row>
    <row r="1000" spans="1:3" x14ac:dyDescent="0.25">
      <c r="A1000" t="s">
        <v>3548</v>
      </c>
      <c r="B1000" t="s">
        <v>3550</v>
      </c>
      <c r="C1000" t="s">
        <v>3551</v>
      </c>
    </row>
    <row r="1001" spans="1:3" x14ac:dyDescent="0.25">
      <c r="A1001" t="s">
        <v>630</v>
      </c>
      <c r="B1001" t="s">
        <v>632</v>
      </c>
      <c r="C1001" t="s">
        <v>633</v>
      </c>
    </row>
    <row r="1002" spans="1:3" x14ac:dyDescent="0.25">
      <c r="A1002" t="s">
        <v>2703</v>
      </c>
      <c r="B1002" t="s">
        <v>2705</v>
      </c>
      <c r="C1002" t="s">
        <v>2706</v>
      </c>
    </row>
    <row r="1003" spans="1:3" x14ac:dyDescent="0.25">
      <c r="A1003" t="s">
        <v>4355</v>
      </c>
      <c r="B1003" t="s">
        <v>4356</v>
      </c>
      <c r="C1003" t="s">
        <v>4357</v>
      </c>
    </row>
    <row r="1004" spans="1:3" x14ac:dyDescent="0.25">
      <c r="A1004" t="s">
        <v>2070</v>
      </c>
      <c r="B1004" t="s">
        <v>2072</v>
      </c>
      <c r="C1004" t="s">
        <v>2073</v>
      </c>
    </row>
    <row r="1005" spans="1:3" x14ac:dyDescent="0.25">
      <c r="A1005" t="s">
        <v>3427</v>
      </c>
      <c r="B1005" t="s">
        <v>3428</v>
      </c>
      <c r="C1005" t="s">
        <v>3429</v>
      </c>
    </row>
    <row r="1006" spans="1:3" x14ac:dyDescent="0.25">
      <c r="A1006" t="s">
        <v>3205</v>
      </c>
      <c r="B1006" t="s">
        <v>3206</v>
      </c>
      <c r="C1006" t="s">
        <v>3207</v>
      </c>
    </row>
    <row r="1007" spans="1:3" x14ac:dyDescent="0.25">
      <c r="A1007" t="s">
        <v>1967</v>
      </c>
      <c r="B1007" t="s">
        <v>1969</v>
      </c>
      <c r="C1007" t="s">
        <v>1970</v>
      </c>
    </row>
    <row r="1008" spans="1:3" x14ac:dyDescent="0.25">
      <c r="A1008" t="s">
        <v>494</v>
      </c>
      <c r="B1008" t="s">
        <v>496</v>
      </c>
      <c r="C1008" t="s">
        <v>497</v>
      </c>
    </row>
    <row r="1009" spans="1:3" x14ac:dyDescent="0.25">
      <c r="A1009" t="s">
        <v>2578</v>
      </c>
      <c r="B1009" t="s">
        <v>2579</v>
      </c>
      <c r="C1009" t="s">
        <v>2580</v>
      </c>
    </row>
    <row r="1010" spans="1:3" x14ac:dyDescent="0.25">
      <c r="A1010" t="s">
        <v>1487</v>
      </c>
      <c r="B1010" t="s">
        <v>1489</v>
      </c>
      <c r="C1010" t="s">
        <v>1490</v>
      </c>
    </row>
    <row r="1011" spans="1:3" x14ac:dyDescent="0.25">
      <c r="A1011" t="s">
        <v>2150</v>
      </c>
      <c r="B1011" t="s">
        <v>2151</v>
      </c>
      <c r="C1011" t="s">
        <v>2152</v>
      </c>
    </row>
    <row r="1012" spans="1:3" x14ac:dyDescent="0.25">
      <c r="A1012" t="s">
        <v>3775</v>
      </c>
      <c r="B1012" t="s">
        <v>3777</v>
      </c>
      <c r="C1012" t="s">
        <v>3778</v>
      </c>
    </row>
    <row r="1013" spans="1:3" x14ac:dyDescent="0.25">
      <c r="A1013" t="s">
        <v>4607</v>
      </c>
      <c r="B1013" t="s">
        <v>4609</v>
      </c>
      <c r="C1013" t="s">
        <v>4610</v>
      </c>
    </row>
    <row r="1014" spans="1:3" x14ac:dyDescent="0.25">
      <c r="A1014" t="s">
        <v>622</v>
      </c>
      <c r="B1014" t="s">
        <v>624</v>
      </c>
      <c r="C1014" t="s">
        <v>625</v>
      </c>
    </row>
    <row r="1015" spans="1:3" x14ac:dyDescent="0.25">
      <c r="A1015" t="s">
        <v>3896</v>
      </c>
      <c r="B1015" t="s">
        <v>3897</v>
      </c>
      <c r="C1015" t="s">
        <v>3898</v>
      </c>
    </row>
    <row r="1016" spans="1:3" x14ac:dyDescent="0.25">
      <c r="A1016" t="s">
        <v>4358</v>
      </c>
      <c r="B1016" t="s">
        <v>4360</v>
      </c>
      <c r="C1016" t="s">
        <v>4361</v>
      </c>
    </row>
    <row r="1017" spans="1:3" x14ac:dyDescent="0.25">
      <c r="A1017" t="s">
        <v>5179</v>
      </c>
      <c r="B1017" t="s">
        <v>5180</v>
      </c>
      <c r="C1017" t="s">
        <v>5181</v>
      </c>
    </row>
    <row r="1018" spans="1:3" x14ac:dyDescent="0.25">
      <c r="A1018" t="s">
        <v>5230</v>
      </c>
      <c r="B1018" t="s">
        <v>5231</v>
      </c>
      <c r="C1018" t="s">
        <v>5232</v>
      </c>
    </row>
    <row r="1019" spans="1:3" x14ac:dyDescent="0.25">
      <c r="A1019" t="s">
        <v>5221</v>
      </c>
      <c r="B1019" t="s">
        <v>5222</v>
      </c>
      <c r="C1019" t="s">
        <v>5223</v>
      </c>
    </row>
    <row r="1020" spans="1:3" x14ac:dyDescent="0.25">
      <c r="A1020" t="s">
        <v>5309</v>
      </c>
      <c r="B1020" t="s">
        <v>5310</v>
      </c>
      <c r="C1020" t="s">
        <v>5311</v>
      </c>
    </row>
    <row r="1021" spans="1:3" x14ac:dyDescent="0.25">
      <c r="A1021" t="s">
        <v>5268</v>
      </c>
      <c r="B1021" t="s">
        <v>5269</v>
      </c>
      <c r="C1021" t="s">
        <v>5270</v>
      </c>
    </row>
    <row r="1022" spans="1:3" x14ac:dyDescent="0.25">
      <c r="A1022" t="s">
        <v>5218</v>
      </c>
      <c r="B1022" t="s">
        <v>5219</v>
      </c>
      <c r="C1022" t="s">
        <v>5220</v>
      </c>
    </row>
    <row r="1023" spans="1:3" x14ac:dyDescent="0.25">
      <c r="A1023" t="s">
        <v>5316</v>
      </c>
      <c r="B1023" t="s">
        <v>5317</v>
      </c>
    </row>
    <row r="1024" spans="1:3" x14ac:dyDescent="0.25">
      <c r="A1024" t="s">
        <v>5208</v>
      </c>
      <c r="B1024" t="s">
        <v>5209</v>
      </c>
      <c r="C1024" t="s">
        <v>5210</v>
      </c>
    </row>
    <row r="1025" spans="1:3" x14ac:dyDescent="0.25">
      <c r="A1025" t="s">
        <v>5288</v>
      </c>
      <c r="B1025" t="s">
        <v>5289</v>
      </c>
    </row>
    <row r="1026" spans="1:3" x14ac:dyDescent="0.25">
      <c r="A1026" t="s">
        <v>5192</v>
      </c>
      <c r="B1026" t="s">
        <v>5193</v>
      </c>
      <c r="C1026" t="s">
        <v>5194</v>
      </c>
    </row>
    <row r="1027" spans="1:3" x14ac:dyDescent="0.25">
      <c r="A1027" t="s">
        <v>5257</v>
      </c>
      <c r="B1027" t="s">
        <v>5258</v>
      </c>
      <c r="C1027" t="s">
        <v>5259</v>
      </c>
    </row>
    <row r="1028" spans="1:3" x14ac:dyDescent="0.25">
      <c r="A1028" t="s">
        <v>5236</v>
      </c>
      <c r="B1028" t="s">
        <v>5237</v>
      </c>
      <c r="C1028" t="s">
        <v>5238</v>
      </c>
    </row>
    <row r="1029" spans="1:3" x14ac:dyDescent="0.25">
      <c r="A1029" t="s">
        <v>1694</v>
      </c>
      <c r="B1029" t="s">
        <v>1696</v>
      </c>
      <c r="C1029" t="s">
        <v>1697</v>
      </c>
    </row>
    <row r="1030" spans="1:3" x14ac:dyDescent="0.25">
      <c r="A1030" t="s">
        <v>33</v>
      </c>
      <c r="B1030" t="s">
        <v>35</v>
      </c>
      <c r="C1030" t="s">
        <v>36</v>
      </c>
    </row>
    <row r="1031" spans="1:3" x14ac:dyDescent="0.25">
      <c r="A1031" t="s">
        <v>3379</v>
      </c>
      <c r="B1031" t="s">
        <v>3381</v>
      </c>
      <c r="C1031" t="s">
        <v>3382</v>
      </c>
    </row>
    <row r="1032" spans="1:3" x14ac:dyDescent="0.25">
      <c r="A1032" t="s">
        <v>1816</v>
      </c>
      <c r="B1032" t="s">
        <v>1817</v>
      </c>
      <c r="C1032" t="s">
        <v>1818</v>
      </c>
    </row>
    <row r="1033" spans="1:3" x14ac:dyDescent="0.25">
      <c r="A1033" t="s">
        <v>4301</v>
      </c>
      <c r="B1033" t="s">
        <v>4302</v>
      </c>
      <c r="C1033" t="s">
        <v>4303</v>
      </c>
    </row>
    <row r="1034" spans="1:3" x14ac:dyDescent="0.25">
      <c r="A1034" t="s">
        <v>369</v>
      </c>
      <c r="B1034" t="s">
        <v>371</v>
      </c>
      <c r="C1034" t="s">
        <v>372</v>
      </c>
    </row>
    <row r="1035" spans="1:3" x14ac:dyDescent="0.25">
      <c r="A1035" t="s">
        <v>3244</v>
      </c>
      <c r="B1035" t="s">
        <v>3245</v>
      </c>
      <c r="C1035" t="s">
        <v>3246</v>
      </c>
    </row>
    <row r="1036" spans="1:3" x14ac:dyDescent="0.25">
      <c r="A1036" t="s">
        <v>2030</v>
      </c>
      <c r="B1036" t="s">
        <v>2032</v>
      </c>
      <c r="C1036" t="s">
        <v>2033</v>
      </c>
    </row>
    <row r="1037" spans="1:3" x14ac:dyDescent="0.25">
      <c r="A1037" t="s">
        <v>1267</v>
      </c>
      <c r="B1037" t="s">
        <v>1268</v>
      </c>
      <c r="C1037" t="s">
        <v>1269</v>
      </c>
    </row>
    <row r="1038" spans="1:3" x14ac:dyDescent="0.25">
      <c r="A1038" t="s">
        <v>1020</v>
      </c>
      <c r="B1038" t="s">
        <v>1022</v>
      </c>
      <c r="C1038" t="s">
        <v>1023</v>
      </c>
    </row>
    <row r="1039" spans="1:3" x14ac:dyDescent="0.25">
      <c r="A1039" t="s">
        <v>4009</v>
      </c>
      <c r="B1039" t="s">
        <v>4011</v>
      </c>
      <c r="C1039" t="s">
        <v>4012</v>
      </c>
    </row>
    <row r="1040" spans="1:3" x14ac:dyDescent="0.25">
      <c r="A1040" t="s">
        <v>478</v>
      </c>
      <c r="B1040" t="s">
        <v>479</v>
      </c>
      <c r="C1040" t="s">
        <v>480</v>
      </c>
    </row>
    <row r="1041" spans="1:3" x14ac:dyDescent="0.25">
      <c r="A1041" t="s">
        <v>3958</v>
      </c>
      <c r="B1041" t="s">
        <v>3959</v>
      </c>
      <c r="C1041" t="s">
        <v>3960</v>
      </c>
    </row>
    <row r="1042" spans="1:3" x14ac:dyDescent="0.25">
      <c r="A1042" t="s">
        <v>2153</v>
      </c>
      <c r="B1042" t="s">
        <v>2155</v>
      </c>
      <c r="C1042" t="s">
        <v>2156</v>
      </c>
    </row>
    <row r="1043" spans="1:3" x14ac:dyDescent="0.25">
      <c r="A1043" t="s">
        <v>3624</v>
      </c>
      <c r="B1043" t="s">
        <v>3626</v>
      </c>
      <c r="C1043" t="s">
        <v>3627</v>
      </c>
    </row>
    <row r="1044" spans="1:3" x14ac:dyDescent="0.25">
      <c r="A1044" t="s">
        <v>2047</v>
      </c>
      <c r="B1044" t="s">
        <v>2049</v>
      </c>
      <c r="C1044" t="s">
        <v>2050</v>
      </c>
    </row>
    <row r="1045" spans="1:3" x14ac:dyDescent="0.25">
      <c r="A1045" t="s">
        <v>4624</v>
      </c>
      <c r="B1045" t="s">
        <v>4625</v>
      </c>
      <c r="C1045" t="s">
        <v>4626</v>
      </c>
    </row>
    <row r="1046" spans="1:3" x14ac:dyDescent="0.25">
      <c r="A1046" t="s">
        <v>4232</v>
      </c>
      <c r="B1046" t="s">
        <v>4233</v>
      </c>
      <c r="C1046" t="s">
        <v>4234</v>
      </c>
    </row>
    <row r="1047" spans="1:3" x14ac:dyDescent="0.25">
      <c r="A1047" t="s">
        <v>4916</v>
      </c>
      <c r="B1047" t="s">
        <v>4918</v>
      </c>
      <c r="C1047" t="s">
        <v>4919</v>
      </c>
    </row>
    <row r="1048" spans="1:3" x14ac:dyDescent="0.25">
      <c r="A1048" t="s">
        <v>4603</v>
      </c>
      <c r="B1048" t="s">
        <v>4605</v>
      </c>
      <c r="C1048" t="s">
        <v>4606</v>
      </c>
    </row>
    <row r="1049" spans="1:3" x14ac:dyDescent="0.25">
      <c r="A1049" t="s">
        <v>2299</v>
      </c>
      <c r="B1049" t="s">
        <v>2301</v>
      </c>
      <c r="C1049" t="s">
        <v>2302</v>
      </c>
    </row>
    <row r="1050" spans="1:3" x14ac:dyDescent="0.25">
      <c r="A1050" t="s">
        <v>4561</v>
      </c>
      <c r="B1050" t="s">
        <v>4563</v>
      </c>
      <c r="C1050" t="s">
        <v>4564</v>
      </c>
    </row>
    <row r="1051" spans="1:3" x14ac:dyDescent="0.25">
      <c r="A1051" t="s">
        <v>1908</v>
      </c>
      <c r="B1051" t="s">
        <v>1909</v>
      </c>
      <c r="C1051" t="s">
        <v>1910</v>
      </c>
    </row>
    <row r="1052" spans="1:3" x14ac:dyDescent="0.25">
      <c r="A1052" t="s">
        <v>2471</v>
      </c>
      <c r="B1052" t="s">
        <v>2472</v>
      </c>
      <c r="C1052" t="s">
        <v>2473</v>
      </c>
    </row>
    <row r="1053" spans="1:3" x14ac:dyDescent="0.25">
      <c r="A1053" t="s">
        <v>3718</v>
      </c>
      <c r="B1053" t="s">
        <v>3719</v>
      </c>
      <c r="C1053" t="s">
        <v>3720</v>
      </c>
    </row>
    <row r="1054" spans="1:3" x14ac:dyDescent="0.25">
      <c r="A1054" t="s">
        <v>481</v>
      </c>
      <c r="B1054" t="s">
        <v>483</v>
      </c>
      <c r="C1054" t="s">
        <v>484</v>
      </c>
    </row>
    <row r="1055" spans="1:3" x14ac:dyDescent="0.25">
      <c r="A1055" t="s">
        <v>5224</v>
      </c>
      <c r="B1055" t="s">
        <v>5225</v>
      </c>
      <c r="C1055" t="s">
        <v>5226</v>
      </c>
    </row>
    <row r="1056" spans="1:3" x14ac:dyDescent="0.25">
      <c r="A1056" t="s">
        <v>1992</v>
      </c>
      <c r="B1056" t="s">
        <v>1994</v>
      </c>
      <c r="C1056" t="s">
        <v>1995</v>
      </c>
    </row>
    <row r="1057" spans="1:3" x14ac:dyDescent="0.25">
      <c r="A1057" t="s">
        <v>4431</v>
      </c>
      <c r="B1057" t="s">
        <v>4433</v>
      </c>
      <c r="C1057" t="s">
        <v>4434</v>
      </c>
    </row>
    <row r="1058" spans="1:3" x14ac:dyDescent="0.25">
      <c r="A1058" t="s">
        <v>172</v>
      </c>
      <c r="B1058" t="s">
        <v>174</v>
      </c>
      <c r="C1058" t="s">
        <v>175</v>
      </c>
    </row>
    <row r="1059" spans="1:3" x14ac:dyDescent="0.25">
      <c r="A1059" t="s">
        <v>5149</v>
      </c>
      <c r="B1059" t="s">
        <v>5150</v>
      </c>
      <c r="C1059" t="s">
        <v>5151</v>
      </c>
    </row>
    <row r="1060" spans="1:3" x14ac:dyDescent="0.25">
      <c r="A1060" t="s">
        <v>5000</v>
      </c>
      <c r="B1060" t="s">
        <v>5001</v>
      </c>
      <c r="C1060" t="s">
        <v>5002</v>
      </c>
    </row>
    <row r="1061" spans="1:3" x14ac:dyDescent="0.25">
      <c r="A1061" t="s">
        <v>3606</v>
      </c>
      <c r="B1061" t="s">
        <v>3607</v>
      </c>
      <c r="C1061" t="s">
        <v>3608</v>
      </c>
    </row>
    <row r="1062" spans="1:3" x14ac:dyDescent="0.25">
      <c r="A1062" t="s">
        <v>4795</v>
      </c>
      <c r="B1062" t="s">
        <v>4796</v>
      </c>
      <c r="C1062" t="s">
        <v>4797</v>
      </c>
    </row>
    <row r="1063" spans="1:3" x14ac:dyDescent="0.25">
      <c r="A1063" t="s">
        <v>4792</v>
      </c>
      <c r="B1063" t="s">
        <v>4793</v>
      </c>
      <c r="C1063" t="s">
        <v>4794</v>
      </c>
    </row>
    <row r="1064" spans="1:3" x14ac:dyDescent="0.25">
      <c r="A1064" t="s">
        <v>318</v>
      </c>
      <c r="B1064" t="s">
        <v>319</v>
      </c>
      <c r="C1064" t="s">
        <v>320</v>
      </c>
    </row>
    <row r="1065" spans="1:3" x14ac:dyDescent="0.25">
      <c r="A1065" t="s">
        <v>5003</v>
      </c>
      <c r="B1065" t="s">
        <v>5004</v>
      </c>
      <c r="C1065" t="s">
        <v>5005</v>
      </c>
    </row>
    <row r="1066" spans="1:3" x14ac:dyDescent="0.25">
      <c r="A1066" t="s">
        <v>5006</v>
      </c>
      <c r="B1066" t="s">
        <v>5007</v>
      </c>
      <c r="C1066" t="s">
        <v>5008</v>
      </c>
    </row>
    <row r="1067" spans="1:3" x14ac:dyDescent="0.25">
      <c r="A1067" t="s">
        <v>1800</v>
      </c>
      <c r="B1067" t="s">
        <v>1801</v>
      </c>
      <c r="C1067" t="s">
        <v>1802</v>
      </c>
    </row>
    <row r="1068" spans="1:3" x14ac:dyDescent="0.25">
      <c r="A1068" t="s">
        <v>3591</v>
      </c>
      <c r="B1068" t="s">
        <v>3592</v>
      </c>
      <c r="C1068" t="s">
        <v>3593</v>
      </c>
    </row>
    <row r="1069" spans="1:3" x14ac:dyDescent="0.25">
      <c r="A1069" t="s">
        <v>3594</v>
      </c>
      <c r="B1069" t="s">
        <v>3595</v>
      </c>
      <c r="C1069" t="s">
        <v>3596</v>
      </c>
    </row>
    <row r="1070" spans="1:3" x14ac:dyDescent="0.25">
      <c r="A1070" t="s">
        <v>3893</v>
      </c>
      <c r="B1070" t="s">
        <v>3894</v>
      </c>
      <c r="C1070" t="s">
        <v>3895</v>
      </c>
    </row>
    <row r="1071" spans="1:3" x14ac:dyDescent="0.25">
      <c r="A1071" t="s">
        <v>1501</v>
      </c>
      <c r="B1071" t="s">
        <v>1502</v>
      </c>
      <c r="C1071" t="s">
        <v>1503</v>
      </c>
    </row>
    <row r="1072" spans="1:3" x14ac:dyDescent="0.25">
      <c r="A1072" t="s">
        <v>2117</v>
      </c>
      <c r="B1072" t="s">
        <v>2119</v>
      </c>
      <c r="C1072" t="s">
        <v>2120</v>
      </c>
    </row>
    <row r="1073" spans="1:3" x14ac:dyDescent="0.25">
      <c r="A1073" t="s">
        <v>3686</v>
      </c>
      <c r="B1073" t="s">
        <v>3687</v>
      </c>
      <c r="C1073" t="s">
        <v>3688</v>
      </c>
    </row>
    <row r="1074" spans="1:3" x14ac:dyDescent="0.25">
      <c r="A1074" t="s">
        <v>2924</v>
      </c>
      <c r="B1074" t="s">
        <v>2925</v>
      </c>
      <c r="C1074" t="s">
        <v>2926</v>
      </c>
    </row>
    <row r="1075" spans="1:3" x14ac:dyDescent="0.25">
      <c r="A1075" t="s">
        <v>2927</v>
      </c>
      <c r="B1075" t="s">
        <v>2928</v>
      </c>
      <c r="C1075" t="s">
        <v>2929</v>
      </c>
    </row>
    <row r="1076" spans="1:3" x14ac:dyDescent="0.25">
      <c r="A1076" t="s">
        <v>3771</v>
      </c>
      <c r="B1076" t="s">
        <v>3773</v>
      </c>
      <c r="C1076" t="s">
        <v>3774</v>
      </c>
    </row>
    <row r="1077" spans="1:3" x14ac:dyDescent="0.25">
      <c r="A1077" t="s">
        <v>1164</v>
      </c>
      <c r="B1077" t="s">
        <v>1166</v>
      </c>
      <c r="C1077" t="s">
        <v>1167</v>
      </c>
    </row>
    <row r="1078" spans="1:3" x14ac:dyDescent="0.25">
      <c r="A1078" t="s">
        <v>3369</v>
      </c>
      <c r="B1078" t="s">
        <v>3371</v>
      </c>
      <c r="C1078" t="s">
        <v>3372</v>
      </c>
    </row>
    <row r="1079" spans="1:3" x14ac:dyDescent="0.25">
      <c r="A1079" t="s">
        <v>1946</v>
      </c>
      <c r="B1079" t="s">
        <v>1947</v>
      </c>
      <c r="C1079" t="s">
        <v>1948</v>
      </c>
    </row>
    <row r="1080" spans="1:3" x14ac:dyDescent="0.25">
      <c r="A1080" t="s">
        <v>4348</v>
      </c>
      <c r="B1080" t="s">
        <v>4350</v>
      </c>
      <c r="C1080" t="s">
        <v>4351</v>
      </c>
    </row>
    <row r="1081" spans="1:3" x14ac:dyDescent="0.25">
      <c r="A1081" t="s">
        <v>3933</v>
      </c>
      <c r="B1081" t="s">
        <v>3934</v>
      </c>
      <c r="C1081" t="s">
        <v>3935</v>
      </c>
    </row>
    <row r="1082" spans="1:3" x14ac:dyDescent="0.25">
      <c r="A1082" t="s">
        <v>3179</v>
      </c>
      <c r="B1082" t="s">
        <v>3181</v>
      </c>
      <c r="C1082" t="s">
        <v>3182</v>
      </c>
    </row>
    <row r="1083" spans="1:3" x14ac:dyDescent="0.25">
      <c r="A1083" t="s">
        <v>4544</v>
      </c>
      <c r="B1083" t="s">
        <v>4545</v>
      </c>
      <c r="C1083" t="s">
        <v>4546</v>
      </c>
    </row>
    <row r="1084" spans="1:3" x14ac:dyDescent="0.25">
      <c r="A1084" t="s">
        <v>3763</v>
      </c>
      <c r="B1084" t="s">
        <v>3765</v>
      </c>
      <c r="C1084" t="s">
        <v>3766</v>
      </c>
    </row>
    <row r="1085" spans="1:3" x14ac:dyDescent="0.25">
      <c r="A1085" t="s">
        <v>1652</v>
      </c>
      <c r="B1085" t="s">
        <v>1654</v>
      </c>
      <c r="C1085" t="s">
        <v>1655</v>
      </c>
    </row>
    <row r="1086" spans="1:3" x14ac:dyDescent="0.25">
      <c r="A1086" t="s">
        <v>5059</v>
      </c>
      <c r="B1086" t="s">
        <v>5061</v>
      </c>
      <c r="C1086" t="s">
        <v>5062</v>
      </c>
    </row>
    <row r="1087" spans="1:3" x14ac:dyDescent="0.25">
      <c r="A1087" t="s">
        <v>4771</v>
      </c>
      <c r="B1087" t="s">
        <v>4773</v>
      </c>
      <c r="C1087" t="s">
        <v>4774</v>
      </c>
    </row>
    <row r="1088" spans="1:3" x14ac:dyDescent="0.25">
      <c r="A1088" t="s">
        <v>4778</v>
      </c>
      <c r="B1088" t="s">
        <v>4779</v>
      </c>
      <c r="C1088" t="s">
        <v>4780</v>
      </c>
    </row>
    <row r="1089" spans="1:3" x14ac:dyDescent="0.25">
      <c r="A1089" t="s">
        <v>4485</v>
      </c>
      <c r="B1089" t="s">
        <v>4486</v>
      </c>
      <c r="C1089" t="s">
        <v>4487</v>
      </c>
    </row>
    <row r="1090" spans="1:3" x14ac:dyDescent="0.25">
      <c r="A1090" t="s">
        <v>2555</v>
      </c>
      <c r="B1090" t="s">
        <v>2557</v>
      </c>
      <c r="C1090" t="s">
        <v>2558</v>
      </c>
    </row>
    <row r="1091" spans="1:3" x14ac:dyDescent="0.25">
      <c r="A1091" t="s">
        <v>4674</v>
      </c>
      <c r="B1091" t="s">
        <v>4675</v>
      </c>
      <c r="C1091" t="s">
        <v>4676</v>
      </c>
    </row>
    <row r="1092" spans="1:3" x14ac:dyDescent="0.25">
      <c r="A1092" t="s">
        <v>854</v>
      </c>
      <c r="B1092" t="s">
        <v>856</v>
      </c>
      <c r="C1092" t="s">
        <v>857</v>
      </c>
    </row>
    <row r="1093" spans="1:3" x14ac:dyDescent="0.25">
      <c r="A1093" t="s">
        <v>734</v>
      </c>
      <c r="B1093" t="s">
        <v>736</v>
      </c>
      <c r="C1093" t="s">
        <v>737</v>
      </c>
    </row>
    <row r="1094" spans="1:3" x14ac:dyDescent="0.25">
      <c r="A1094" t="s">
        <v>4086</v>
      </c>
      <c r="B1094" t="s">
        <v>4087</v>
      </c>
      <c r="C1094" t="s">
        <v>4088</v>
      </c>
    </row>
    <row r="1095" spans="1:3" x14ac:dyDescent="0.25">
      <c r="A1095" t="s">
        <v>3320</v>
      </c>
      <c r="B1095" t="s">
        <v>3321</v>
      </c>
      <c r="C1095" t="s">
        <v>3322</v>
      </c>
    </row>
    <row r="1096" spans="1:3" x14ac:dyDescent="0.25">
      <c r="A1096" t="s">
        <v>1843</v>
      </c>
      <c r="B1096" t="s">
        <v>1845</v>
      </c>
      <c r="C1096" t="s">
        <v>1846</v>
      </c>
    </row>
    <row r="1097" spans="1:3" x14ac:dyDescent="0.25">
      <c r="A1097" t="s">
        <v>4330</v>
      </c>
      <c r="B1097" t="s">
        <v>4332</v>
      </c>
      <c r="C1097" t="s">
        <v>4333</v>
      </c>
    </row>
    <row r="1098" spans="1:3" x14ac:dyDescent="0.25">
      <c r="A1098" t="s">
        <v>2161</v>
      </c>
      <c r="B1098" t="s">
        <v>2162</v>
      </c>
      <c r="C1098" t="s">
        <v>2163</v>
      </c>
    </row>
    <row r="1099" spans="1:3" x14ac:dyDescent="0.25">
      <c r="A1099" t="s">
        <v>2653</v>
      </c>
      <c r="B1099" t="s">
        <v>2654</v>
      </c>
      <c r="C1099" t="s">
        <v>2655</v>
      </c>
    </row>
    <row r="1100" spans="1:3" x14ac:dyDescent="0.25">
      <c r="A1100" t="s">
        <v>3255</v>
      </c>
      <c r="B1100" t="s">
        <v>3256</v>
      </c>
      <c r="C1100" t="s">
        <v>3257</v>
      </c>
    </row>
    <row r="1101" spans="1:3" x14ac:dyDescent="0.25">
      <c r="A1101" t="s">
        <v>4775</v>
      </c>
      <c r="B1101" t="s">
        <v>4776</v>
      </c>
      <c r="C1101" t="s">
        <v>4777</v>
      </c>
    </row>
    <row r="1102" spans="1:3" x14ac:dyDescent="0.25">
      <c r="A1102" t="s">
        <v>2306</v>
      </c>
      <c r="B1102" t="s">
        <v>2308</v>
      </c>
      <c r="C1102" t="s">
        <v>2309</v>
      </c>
    </row>
    <row r="1103" spans="1:3" x14ac:dyDescent="0.25">
      <c r="A1103" t="s">
        <v>1202</v>
      </c>
      <c r="B1103" t="s">
        <v>1204</v>
      </c>
      <c r="C1103" t="s">
        <v>1205</v>
      </c>
    </row>
    <row r="1104" spans="1:3" x14ac:dyDescent="0.25">
      <c r="A1104" t="s">
        <v>4192</v>
      </c>
      <c r="B1104" t="s">
        <v>4194</v>
      </c>
      <c r="C1104" t="s">
        <v>4195</v>
      </c>
    </row>
    <row r="1105" spans="1:3" x14ac:dyDescent="0.25">
      <c r="A1105" t="s">
        <v>3812</v>
      </c>
      <c r="B1105" t="s">
        <v>3814</v>
      </c>
      <c r="C1105" t="s">
        <v>3815</v>
      </c>
    </row>
    <row r="1106" spans="1:3" x14ac:dyDescent="0.25">
      <c r="A1106" t="s">
        <v>136</v>
      </c>
      <c r="B1106" t="s">
        <v>138</v>
      </c>
      <c r="C1106" t="s">
        <v>139</v>
      </c>
    </row>
    <row r="1107" spans="1:3" x14ac:dyDescent="0.25">
      <c r="A1107" t="s">
        <v>5031</v>
      </c>
      <c r="B1107" t="s">
        <v>5032</v>
      </c>
      <c r="C1107" t="s">
        <v>5033</v>
      </c>
    </row>
    <row r="1108" spans="1:3" x14ac:dyDescent="0.25">
      <c r="A1108" t="s">
        <v>4424</v>
      </c>
      <c r="B1108" t="s">
        <v>4426</v>
      </c>
      <c r="C1108" t="s">
        <v>4427</v>
      </c>
    </row>
    <row r="1109" spans="1:3" x14ac:dyDescent="0.25">
      <c r="A1109" t="s">
        <v>4905</v>
      </c>
      <c r="B1109" t="s">
        <v>4906</v>
      </c>
      <c r="C1109" t="s">
        <v>4907</v>
      </c>
    </row>
    <row r="1110" spans="1:3" x14ac:dyDescent="0.25">
      <c r="A1110" t="s">
        <v>1468</v>
      </c>
      <c r="B1110" t="s">
        <v>1470</v>
      </c>
      <c r="C1110" t="s">
        <v>1471</v>
      </c>
    </row>
    <row r="1111" spans="1:3" x14ac:dyDescent="0.25">
      <c r="A1111" t="s">
        <v>555</v>
      </c>
      <c r="B1111" t="s">
        <v>557</v>
      </c>
      <c r="C1111" t="s">
        <v>558</v>
      </c>
    </row>
    <row r="1112" spans="1:3" x14ac:dyDescent="0.25">
      <c r="A1112" t="s">
        <v>2295</v>
      </c>
      <c r="B1112" t="s">
        <v>2297</v>
      </c>
      <c r="C1112" t="s">
        <v>2298</v>
      </c>
    </row>
    <row r="1113" spans="1:3" x14ac:dyDescent="0.25">
      <c r="A1113" t="s">
        <v>858</v>
      </c>
      <c r="B1113" t="s">
        <v>860</v>
      </c>
      <c r="C1113" t="s">
        <v>861</v>
      </c>
    </row>
    <row r="1114" spans="1:3" x14ac:dyDescent="0.25">
      <c r="A1114" t="s">
        <v>1738</v>
      </c>
      <c r="B1114" t="s">
        <v>1740</v>
      </c>
      <c r="C1114" t="s">
        <v>1741</v>
      </c>
    </row>
    <row r="1115" spans="1:3" x14ac:dyDescent="0.25">
      <c r="A1115" t="s">
        <v>4880</v>
      </c>
      <c r="B1115" t="s">
        <v>4882</v>
      </c>
      <c r="C1115" t="s">
        <v>4883</v>
      </c>
    </row>
    <row r="1116" spans="1:3" x14ac:dyDescent="0.25">
      <c r="A1116" t="s">
        <v>4578</v>
      </c>
      <c r="B1116" t="s">
        <v>4580</v>
      </c>
      <c r="C1116" t="s">
        <v>4581</v>
      </c>
    </row>
    <row r="1117" spans="1:3" x14ac:dyDescent="0.25">
      <c r="A1117" t="s">
        <v>2251</v>
      </c>
      <c r="B1117" t="s">
        <v>2253</v>
      </c>
      <c r="C1117" t="s">
        <v>2254</v>
      </c>
    </row>
    <row r="1118" spans="1:3" x14ac:dyDescent="0.25">
      <c r="A1118" t="s">
        <v>981</v>
      </c>
      <c r="B1118" t="s">
        <v>983</v>
      </c>
      <c r="C1118" t="s">
        <v>984</v>
      </c>
    </row>
    <row r="1119" spans="1:3" x14ac:dyDescent="0.25">
      <c r="A1119" t="s">
        <v>3645</v>
      </c>
      <c r="B1119" t="s">
        <v>3646</v>
      </c>
      <c r="C1119" t="s">
        <v>3647</v>
      </c>
    </row>
    <row r="1120" spans="1:3" x14ac:dyDescent="0.25">
      <c r="A1120" t="s">
        <v>1766</v>
      </c>
      <c r="B1120" t="s">
        <v>1768</v>
      </c>
      <c r="C1120" t="s">
        <v>1769</v>
      </c>
    </row>
    <row r="1121" spans="1:3" x14ac:dyDescent="0.25">
      <c r="A1121" t="s">
        <v>1296</v>
      </c>
      <c r="B1121" t="s">
        <v>1298</v>
      </c>
      <c r="C1121" t="s">
        <v>1299</v>
      </c>
    </row>
    <row r="1122" spans="1:3" x14ac:dyDescent="0.25">
      <c r="A1122" t="s">
        <v>4899</v>
      </c>
      <c r="B1122" t="s">
        <v>4900</v>
      </c>
      <c r="C1122" t="s">
        <v>4901</v>
      </c>
    </row>
    <row r="1123" spans="1:3" x14ac:dyDescent="0.25">
      <c r="A1123" t="s">
        <v>4565</v>
      </c>
      <c r="B1123" t="s">
        <v>4567</v>
      </c>
      <c r="C1123" t="s">
        <v>4568</v>
      </c>
    </row>
    <row r="1124" spans="1:3" x14ac:dyDescent="0.25">
      <c r="A1124" t="s">
        <v>4842</v>
      </c>
      <c r="B1124" t="s">
        <v>4843</v>
      </c>
      <c r="C1124" t="s">
        <v>4844</v>
      </c>
    </row>
    <row r="1125" spans="1:3" x14ac:dyDescent="0.25">
      <c r="A1125" t="s">
        <v>4637</v>
      </c>
      <c r="B1125" t="s">
        <v>4638</v>
      </c>
      <c r="C1125" t="s">
        <v>4639</v>
      </c>
    </row>
    <row r="1126" spans="1:3" x14ac:dyDescent="0.25">
      <c r="A1126" t="s">
        <v>716</v>
      </c>
      <c r="B1126" t="s">
        <v>717</v>
      </c>
      <c r="C1126" t="s">
        <v>718</v>
      </c>
    </row>
    <row r="1127" spans="1:3" x14ac:dyDescent="0.25">
      <c r="A1127" t="s">
        <v>45</v>
      </c>
      <c r="B1127" t="s">
        <v>47</v>
      </c>
      <c r="C1127" t="s">
        <v>48</v>
      </c>
    </row>
    <row r="1128" spans="1:3" x14ac:dyDescent="0.25">
      <c r="A1128" t="s">
        <v>1834</v>
      </c>
      <c r="B1128" t="s">
        <v>1835</v>
      </c>
      <c r="C1128" t="s">
        <v>1836</v>
      </c>
    </row>
    <row r="1129" spans="1:3" x14ac:dyDescent="0.25">
      <c r="A1129" t="s">
        <v>2620</v>
      </c>
      <c r="B1129" t="s">
        <v>2621</v>
      </c>
      <c r="C1129" t="s">
        <v>2622</v>
      </c>
    </row>
    <row r="1130" spans="1:3" x14ac:dyDescent="0.25">
      <c r="A1130" t="s">
        <v>3955</v>
      </c>
      <c r="B1130" t="s">
        <v>3956</v>
      </c>
      <c r="C1130" t="s">
        <v>3957</v>
      </c>
    </row>
    <row r="1131" spans="1:3" x14ac:dyDescent="0.25">
      <c r="A1131" t="s">
        <v>3952</v>
      </c>
      <c r="B1131" t="s">
        <v>3953</v>
      </c>
      <c r="C1131" t="s">
        <v>3954</v>
      </c>
    </row>
    <row r="1132" spans="1:3" x14ac:dyDescent="0.25">
      <c r="A1132" t="s">
        <v>614</v>
      </c>
      <c r="B1132" t="s">
        <v>616</v>
      </c>
      <c r="C1132" t="s">
        <v>617</v>
      </c>
    </row>
    <row r="1133" spans="1:3" x14ac:dyDescent="0.25">
      <c r="A1133" t="s">
        <v>955</v>
      </c>
      <c r="B1133" t="s">
        <v>957</v>
      </c>
      <c r="C1133" t="s">
        <v>958</v>
      </c>
    </row>
    <row r="1134" spans="1:3" x14ac:dyDescent="0.25">
      <c r="A1134" t="s">
        <v>2179</v>
      </c>
      <c r="B1134" t="s">
        <v>2181</v>
      </c>
      <c r="C1134" t="s">
        <v>2182</v>
      </c>
    </row>
    <row r="1135" spans="1:3" x14ac:dyDescent="0.25">
      <c r="A1135" t="s">
        <v>4977</v>
      </c>
      <c r="B1135" t="s">
        <v>4978</v>
      </c>
      <c r="C1135" t="s">
        <v>4979</v>
      </c>
    </row>
    <row r="1136" spans="1:3" x14ac:dyDescent="0.25">
      <c r="A1136" t="s">
        <v>2194</v>
      </c>
      <c r="B1136" t="s">
        <v>2195</v>
      </c>
      <c r="C1136" t="s">
        <v>2196</v>
      </c>
    </row>
    <row r="1137" spans="1:3" x14ac:dyDescent="0.25">
      <c r="A1137" t="s">
        <v>3438</v>
      </c>
      <c r="B1137" t="s">
        <v>3439</v>
      </c>
      <c r="C1137" t="s">
        <v>3440</v>
      </c>
    </row>
    <row r="1138" spans="1:3" x14ac:dyDescent="0.25">
      <c r="A1138" t="s">
        <v>2274</v>
      </c>
      <c r="B1138" t="s">
        <v>2276</v>
      </c>
      <c r="C1138" t="s">
        <v>2277</v>
      </c>
    </row>
    <row r="1139" spans="1:3" x14ac:dyDescent="0.25">
      <c r="A1139" t="s">
        <v>3785</v>
      </c>
      <c r="B1139" t="s">
        <v>3786</v>
      </c>
      <c r="C1139" t="s">
        <v>3787</v>
      </c>
    </row>
    <row r="1140" spans="1:3" x14ac:dyDescent="0.25">
      <c r="A1140" t="s">
        <v>4627</v>
      </c>
      <c r="B1140" t="s">
        <v>4628</v>
      </c>
      <c r="C1140" t="s">
        <v>4629</v>
      </c>
    </row>
    <row r="1141" spans="1:3" x14ac:dyDescent="0.25">
      <c r="A1141" t="s">
        <v>3295</v>
      </c>
      <c r="B1141" t="s">
        <v>3297</v>
      </c>
      <c r="C1141" t="s">
        <v>3298</v>
      </c>
    </row>
    <row r="1142" spans="1:3" x14ac:dyDescent="0.25">
      <c r="A1142" t="s">
        <v>4271</v>
      </c>
      <c r="B1142" t="s">
        <v>4273</v>
      </c>
      <c r="C1142" t="s">
        <v>4274</v>
      </c>
    </row>
    <row r="1143" spans="1:3" x14ac:dyDescent="0.25">
      <c r="A1143" t="s">
        <v>3038</v>
      </c>
      <c r="B1143" t="s">
        <v>3040</v>
      </c>
      <c r="C1143" t="s">
        <v>3041</v>
      </c>
    </row>
    <row r="1144" spans="1:3" x14ac:dyDescent="0.25">
      <c r="A1144" t="s">
        <v>443</v>
      </c>
      <c r="B1144" t="s">
        <v>445</v>
      </c>
      <c r="C1144" t="s">
        <v>446</v>
      </c>
    </row>
    <row r="1145" spans="1:3" x14ac:dyDescent="0.25">
      <c r="A1145" t="s">
        <v>4476</v>
      </c>
      <c r="B1145" t="s">
        <v>4478</v>
      </c>
      <c r="C1145" t="s">
        <v>4479</v>
      </c>
    </row>
    <row r="1146" spans="1:3" x14ac:dyDescent="0.25">
      <c r="A1146" t="s">
        <v>708</v>
      </c>
      <c r="B1146" t="s">
        <v>710</v>
      </c>
      <c r="C1146" t="s">
        <v>711</v>
      </c>
    </row>
    <row r="1147" spans="1:3" x14ac:dyDescent="0.25">
      <c r="A1147" t="s">
        <v>5299</v>
      </c>
      <c r="B1147" t="s">
        <v>5301</v>
      </c>
      <c r="C1147" t="s">
        <v>5302</v>
      </c>
    </row>
    <row r="1148" spans="1:3" x14ac:dyDescent="0.25">
      <c r="A1148" t="s">
        <v>1093</v>
      </c>
      <c r="B1148" t="s">
        <v>1095</v>
      </c>
      <c r="C1148" t="s">
        <v>1096</v>
      </c>
    </row>
    <row r="1149" spans="1:3" x14ac:dyDescent="0.25">
      <c r="A1149" t="s">
        <v>428</v>
      </c>
      <c r="B1149" t="s">
        <v>430</v>
      </c>
      <c r="C1149" t="s">
        <v>431</v>
      </c>
    </row>
    <row r="1150" spans="1:3" x14ac:dyDescent="0.25">
      <c r="A1150" t="s">
        <v>2737</v>
      </c>
      <c r="B1150" t="s">
        <v>2738</v>
      </c>
      <c r="C1150" t="s">
        <v>2739</v>
      </c>
    </row>
    <row r="1151" spans="1:3" x14ac:dyDescent="0.25">
      <c r="A1151" t="s">
        <v>4461</v>
      </c>
      <c r="B1151" t="s">
        <v>4462</v>
      </c>
      <c r="C1151" t="s">
        <v>4463</v>
      </c>
    </row>
    <row r="1152" spans="1:3" x14ac:dyDescent="0.25">
      <c r="A1152" t="s">
        <v>2303</v>
      </c>
      <c r="B1152" t="s">
        <v>2304</v>
      </c>
      <c r="C1152" t="s">
        <v>2305</v>
      </c>
    </row>
    <row r="1153" spans="1:3" x14ac:dyDescent="0.25">
      <c r="A1153" t="s">
        <v>1491</v>
      </c>
      <c r="B1153" t="s">
        <v>1492</v>
      </c>
      <c r="C1153" t="s">
        <v>1493</v>
      </c>
    </row>
    <row r="1154" spans="1:3" x14ac:dyDescent="0.25">
      <c r="A1154" t="s">
        <v>3265</v>
      </c>
      <c r="B1154" t="s">
        <v>3266</v>
      </c>
      <c r="C1154" t="s">
        <v>3267</v>
      </c>
    </row>
    <row r="1155" spans="1:3" x14ac:dyDescent="0.25">
      <c r="A1155" t="s">
        <v>2766</v>
      </c>
      <c r="B1155" t="s">
        <v>2767</v>
      </c>
      <c r="C1155" t="s">
        <v>2768</v>
      </c>
    </row>
    <row r="1156" spans="1:3" x14ac:dyDescent="0.25">
      <c r="A1156" t="s">
        <v>2646</v>
      </c>
      <c r="B1156" t="s">
        <v>2648</v>
      </c>
      <c r="C1156" t="s">
        <v>2649</v>
      </c>
    </row>
    <row r="1157" spans="1:3" x14ac:dyDescent="0.25">
      <c r="A1157" t="s">
        <v>4514</v>
      </c>
      <c r="B1157" t="s">
        <v>4515</v>
      </c>
      <c r="C1157" t="s">
        <v>4516</v>
      </c>
    </row>
    <row r="1158" spans="1:3" x14ac:dyDescent="0.25">
      <c r="A1158" t="s">
        <v>2758</v>
      </c>
      <c r="B1158" t="s">
        <v>2760</v>
      </c>
      <c r="C1158" t="s">
        <v>2761</v>
      </c>
    </row>
    <row r="1159" spans="1:3" x14ac:dyDescent="0.25">
      <c r="A1159" t="s">
        <v>2329</v>
      </c>
      <c r="B1159" t="s">
        <v>2331</v>
      </c>
      <c r="C1159" t="s">
        <v>2332</v>
      </c>
    </row>
    <row r="1160" spans="1:3" x14ac:dyDescent="0.25">
      <c r="A1160" t="s">
        <v>1137</v>
      </c>
      <c r="B1160" t="s">
        <v>1139</v>
      </c>
      <c r="C1160" t="s">
        <v>1140</v>
      </c>
    </row>
    <row r="1161" spans="1:3" x14ac:dyDescent="0.25">
      <c r="A1161" t="s">
        <v>4171</v>
      </c>
      <c r="B1161" t="s">
        <v>4173</v>
      </c>
      <c r="C1161" t="s">
        <v>4174</v>
      </c>
    </row>
    <row r="1162" spans="1:3" x14ac:dyDescent="0.25">
      <c r="A1162" t="s">
        <v>1078</v>
      </c>
      <c r="B1162" t="s">
        <v>1079</v>
      </c>
      <c r="C1162" t="s">
        <v>1080</v>
      </c>
    </row>
    <row r="1163" spans="1:3" x14ac:dyDescent="0.25">
      <c r="A1163" t="s">
        <v>340</v>
      </c>
      <c r="B1163" t="s">
        <v>342</v>
      </c>
      <c r="C1163" t="s">
        <v>343</v>
      </c>
    </row>
    <row r="1164" spans="1:3" x14ac:dyDescent="0.25">
      <c r="A1164" t="s">
        <v>4747</v>
      </c>
      <c r="B1164" t="s">
        <v>4748</v>
      </c>
      <c r="C1164" t="s">
        <v>4749</v>
      </c>
    </row>
    <row r="1165" spans="1:3" x14ac:dyDescent="0.25">
      <c r="A1165" t="s">
        <v>4764</v>
      </c>
      <c r="B1165" t="s">
        <v>4765</v>
      </c>
      <c r="C1165" t="s">
        <v>4766</v>
      </c>
    </row>
    <row r="1166" spans="1:3" x14ac:dyDescent="0.25">
      <c r="A1166" t="s">
        <v>5227</v>
      </c>
      <c r="B1166" t="s">
        <v>5228</v>
      </c>
      <c r="C1166" t="s">
        <v>5229</v>
      </c>
    </row>
    <row r="1167" spans="1:3" x14ac:dyDescent="0.25">
      <c r="A1167" t="s">
        <v>5034</v>
      </c>
      <c r="B1167" t="s">
        <v>5035</v>
      </c>
      <c r="C1167" t="s">
        <v>5036</v>
      </c>
    </row>
    <row r="1168" spans="1:3" x14ac:dyDescent="0.25">
      <c r="A1168" t="s">
        <v>4059</v>
      </c>
      <c r="B1168" t="s">
        <v>4060</v>
      </c>
      <c r="C1168" t="s">
        <v>4061</v>
      </c>
    </row>
    <row r="1169" spans="1:3" x14ac:dyDescent="0.25">
      <c r="A1169" t="s">
        <v>4845</v>
      </c>
      <c r="B1169" t="s">
        <v>4846</v>
      </c>
      <c r="C1169" t="s">
        <v>4847</v>
      </c>
    </row>
    <row r="1170" spans="1:3" x14ac:dyDescent="0.25">
      <c r="A1170" t="s">
        <v>4728</v>
      </c>
      <c r="B1170" t="s">
        <v>4729</v>
      </c>
      <c r="C1170" t="s">
        <v>4730</v>
      </c>
    </row>
    <row r="1171" spans="1:3" x14ac:dyDescent="0.25">
      <c r="A1171" t="s">
        <v>4839</v>
      </c>
      <c r="B1171" t="s">
        <v>4840</v>
      </c>
      <c r="C1171" t="s">
        <v>4841</v>
      </c>
    </row>
    <row r="1172" spans="1:3" x14ac:dyDescent="0.25">
      <c r="A1172" t="s">
        <v>1188</v>
      </c>
      <c r="B1172" t="s">
        <v>1189</v>
      </c>
      <c r="C1172" t="s">
        <v>1190</v>
      </c>
    </row>
    <row r="1173" spans="1:3" x14ac:dyDescent="0.25">
      <c r="A1173" t="s">
        <v>1045</v>
      </c>
      <c r="B1173" t="s">
        <v>1046</v>
      </c>
      <c r="C1173" t="s">
        <v>1047</v>
      </c>
    </row>
    <row r="1174" spans="1:3" x14ac:dyDescent="0.25">
      <c r="A1174" t="s">
        <v>547</v>
      </c>
      <c r="B1174" t="s">
        <v>549</v>
      </c>
      <c r="C1174" t="s">
        <v>550</v>
      </c>
    </row>
    <row r="1175" spans="1:3" x14ac:dyDescent="0.25">
      <c r="A1175" t="s">
        <v>2044</v>
      </c>
      <c r="B1175" t="s">
        <v>2045</v>
      </c>
      <c r="C1175" t="s">
        <v>2046</v>
      </c>
    </row>
    <row r="1176" spans="1:3" x14ac:dyDescent="0.25">
      <c r="A1176" t="s">
        <v>2395</v>
      </c>
      <c r="B1176" t="s">
        <v>2396</v>
      </c>
      <c r="C1176" t="s">
        <v>2397</v>
      </c>
    </row>
    <row r="1177" spans="1:3" x14ac:dyDescent="0.25">
      <c r="A1177" t="s">
        <v>2755</v>
      </c>
      <c r="B1177" t="s">
        <v>2756</v>
      </c>
      <c r="C1177" t="s">
        <v>2757</v>
      </c>
    </row>
    <row r="1178" spans="1:3" x14ac:dyDescent="0.25">
      <c r="A1178" t="s">
        <v>1988</v>
      </c>
      <c r="B1178" t="s">
        <v>1990</v>
      </c>
      <c r="C1178" t="s">
        <v>1991</v>
      </c>
    </row>
    <row r="1179" spans="1:3" x14ac:dyDescent="0.25">
      <c r="A1179" t="s">
        <v>879</v>
      </c>
      <c r="B1179" t="s">
        <v>881</v>
      </c>
      <c r="C1179" t="s">
        <v>882</v>
      </c>
    </row>
    <row r="1180" spans="1:3" x14ac:dyDescent="0.25">
      <c r="A1180" t="s">
        <v>4731</v>
      </c>
      <c r="B1180" t="s">
        <v>4733</v>
      </c>
      <c r="C1180" t="s">
        <v>4734</v>
      </c>
    </row>
    <row r="1181" spans="1:3" x14ac:dyDescent="0.25">
      <c r="A1181" t="s">
        <v>3234</v>
      </c>
      <c r="B1181" t="s">
        <v>3235</v>
      </c>
      <c r="C1181" t="s">
        <v>3236</v>
      </c>
    </row>
    <row r="1182" spans="1:3" x14ac:dyDescent="0.25">
      <c r="A1182" t="s">
        <v>4520</v>
      </c>
      <c r="B1182" t="s">
        <v>4521</v>
      </c>
      <c r="C1182" t="s">
        <v>4522</v>
      </c>
    </row>
    <row r="1183" spans="1:3" x14ac:dyDescent="0.25">
      <c r="A1183" t="s">
        <v>1678</v>
      </c>
      <c r="B1183" t="s">
        <v>1680</v>
      </c>
      <c r="C1183" t="s">
        <v>1681</v>
      </c>
    </row>
    <row r="1184" spans="1:3" x14ac:dyDescent="0.25">
      <c r="A1184" t="s">
        <v>3474</v>
      </c>
      <c r="B1184" t="s">
        <v>3475</v>
      </c>
      <c r="C1184" t="s">
        <v>3476</v>
      </c>
    </row>
    <row r="1185" spans="1:3" x14ac:dyDescent="0.25">
      <c r="A1185" t="s">
        <v>2881</v>
      </c>
      <c r="B1185" t="s">
        <v>2882</v>
      </c>
      <c r="C1185" t="s">
        <v>2883</v>
      </c>
    </row>
    <row r="1186" spans="1:3" x14ac:dyDescent="0.25">
      <c r="A1186" t="s">
        <v>2406</v>
      </c>
      <c r="B1186" t="s">
        <v>2407</v>
      </c>
      <c r="C1186" t="s">
        <v>2408</v>
      </c>
    </row>
    <row r="1187" spans="1:3" x14ac:dyDescent="0.25">
      <c r="A1187" t="s">
        <v>145</v>
      </c>
      <c r="B1187" t="s">
        <v>147</v>
      </c>
      <c r="C1187" t="s">
        <v>148</v>
      </c>
    </row>
    <row r="1188" spans="1:3" x14ac:dyDescent="0.25">
      <c r="A1188" t="s">
        <v>3018</v>
      </c>
      <c r="B1188" t="s">
        <v>3020</v>
      </c>
      <c r="C1188" t="s">
        <v>3021</v>
      </c>
    </row>
    <row r="1189" spans="1:3" x14ac:dyDescent="0.25">
      <c r="A1189" t="s">
        <v>4039</v>
      </c>
      <c r="B1189" t="s">
        <v>4041</v>
      </c>
      <c r="C1189" t="s">
        <v>4042</v>
      </c>
    </row>
    <row r="1190" spans="1:3" x14ac:dyDescent="0.25">
      <c r="A1190" t="s">
        <v>3919</v>
      </c>
      <c r="B1190" t="s">
        <v>3921</v>
      </c>
      <c r="C1190" t="s">
        <v>3922</v>
      </c>
    </row>
    <row r="1191" spans="1:3" x14ac:dyDescent="0.25">
      <c r="A1191" t="s">
        <v>5293</v>
      </c>
      <c r="B1191" t="s">
        <v>5294</v>
      </c>
      <c r="C1191" t="s">
        <v>5295</v>
      </c>
    </row>
    <row r="1192" spans="1:3" x14ac:dyDescent="0.25">
      <c r="A1192" t="s">
        <v>2493</v>
      </c>
      <c r="B1192" t="s">
        <v>2495</v>
      </c>
      <c r="C1192" t="s">
        <v>2496</v>
      </c>
    </row>
    <row r="1193" spans="1:3" x14ac:dyDescent="0.25">
      <c r="A1193" t="s">
        <v>2888</v>
      </c>
      <c r="B1193" t="s">
        <v>2890</v>
      </c>
      <c r="C1193" t="s">
        <v>2891</v>
      </c>
    </row>
    <row r="1194" spans="1:3" x14ac:dyDescent="0.25">
      <c r="A1194" t="s">
        <v>1209</v>
      </c>
      <c r="B1194" t="s">
        <v>1211</v>
      </c>
      <c r="C1194" t="s">
        <v>1212</v>
      </c>
    </row>
    <row r="1195" spans="1:3" x14ac:dyDescent="0.25">
      <c r="A1195" t="s">
        <v>3164</v>
      </c>
      <c r="B1195" t="s">
        <v>3166</v>
      </c>
      <c r="C1195" t="s">
        <v>3167</v>
      </c>
    </row>
    <row r="1196" spans="1:3" x14ac:dyDescent="0.25">
      <c r="A1196" t="s">
        <v>2816</v>
      </c>
      <c r="B1196" t="s">
        <v>2818</v>
      </c>
      <c r="C1196" t="s">
        <v>2819</v>
      </c>
    </row>
    <row r="1197" spans="1:3" x14ac:dyDescent="0.25">
      <c r="A1197" t="s">
        <v>3072</v>
      </c>
      <c r="B1197" t="s">
        <v>3074</v>
      </c>
      <c r="C1197" t="s">
        <v>3075</v>
      </c>
    </row>
    <row r="1198" spans="1:3" x14ac:dyDescent="0.25">
      <c r="A1198" t="s">
        <v>2284</v>
      </c>
      <c r="B1198" t="s">
        <v>2286</v>
      </c>
      <c r="C1198" t="s">
        <v>2287</v>
      </c>
    </row>
    <row r="1199" spans="1:3" x14ac:dyDescent="0.25">
      <c r="A1199" t="s">
        <v>2683</v>
      </c>
      <c r="B1199" t="s">
        <v>2685</v>
      </c>
      <c r="C1199" t="s">
        <v>2686</v>
      </c>
    </row>
    <row r="1200" spans="1:3" x14ac:dyDescent="0.25">
      <c r="A1200" t="s">
        <v>1873</v>
      </c>
      <c r="B1200" t="s">
        <v>1875</v>
      </c>
      <c r="C1200" t="s">
        <v>1876</v>
      </c>
    </row>
    <row r="1201" spans="1:3" x14ac:dyDescent="0.25">
      <c r="A1201" t="s">
        <v>719</v>
      </c>
      <c r="B1201" t="s">
        <v>721</v>
      </c>
      <c r="C1201" t="s">
        <v>722</v>
      </c>
    </row>
    <row r="1202" spans="1:3" x14ac:dyDescent="0.25">
      <c r="A1202" t="s">
        <v>1535</v>
      </c>
      <c r="B1202" t="s">
        <v>1537</v>
      </c>
      <c r="C1202" t="s">
        <v>1538</v>
      </c>
    </row>
    <row r="1203" spans="1:3" x14ac:dyDescent="0.25">
      <c r="A1203" t="s">
        <v>3418</v>
      </c>
      <c r="B1203" t="s">
        <v>3419</v>
      </c>
      <c r="C1203" t="s">
        <v>3420</v>
      </c>
    </row>
    <row r="1204" spans="1:3" x14ac:dyDescent="0.25">
      <c r="A1204" t="s">
        <v>5239</v>
      </c>
      <c r="B1204" t="s">
        <v>5240</v>
      </c>
      <c r="C1204" t="s">
        <v>5241</v>
      </c>
    </row>
    <row r="1205" spans="1:3" x14ac:dyDescent="0.25">
      <c r="A1205" t="s">
        <v>2827</v>
      </c>
      <c r="B1205" t="s">
        <v>2828</v>
      </c>
      <c r="C1205" t="s">
        <v>2829</v>
      </c>
    </row>
    <row r="1206" spans="1:3" x14ac:dyDescent="0.25">
      <c r="A1206" t="s">
        <v>659</v>
      </c>
      <c r="B1206" t="s">
        <v>661</v>
      </c>
      <c r="C1206" t="s">
        <v>662</v>
      </c>
    </row>
    <row r="1207" spans="1:3" x14ac:dyDescent="0.25">
      <c r="A1207" t="s">
        <v>5074</v>
      </c>
      <c r="B1207" t="s">
        <v>5075</v>
      </c>
      <c r="C1207" t="s">
        <v>5076</v>
      </c>
    </row>
    <row r="1208" spans="1:3" x14ac:dyDescent="0.25">
      <c r="A1208" t="s">
        <v>3353</v>
      </c>
      <c r="B1208" t="s">
        <v>3355</v>
      </c>
      <c r="C1208" t="s">
        <v>3356</v>
      </c>
    </row>
    <row r="1209" spans="1:3" x14ac:dyDescent="0.25">
      <c r="A1209" t="s">
        <v>4295</v>
      </c>
      <c r="B1209" t="s">
        <v>4296</v>
      </c>
      <c r="C1209" t="s">
        <v>4297</v>
      </c>
    </row>
    <row r="1210" spans="1:3" x14ac:dyDescent="0.25">
      <c r="A1210" t="s">
        <v>4721</v>
      </c>
      <c r="B1210" t="s">
        <v>4723</v>
      </c>
      <c r="C1210" t="s">
        <v>4724</v>
      </c>
    </row>
    <row r="1211" spans="1:3" x14ac:dyDescent="0.25">
      <c r="A1211" t="s">
        <v>3143</v>
      </c>
      <c r="B1211" t="s">
        <v>3145</v>
      </c>
      <c r="C1211" t="s">
        <v>3146</v>
      </c>
    </row>
    <row r="1212" spans="1:3" x14ac:dyDescent="0.25">
      <c r="A1212" t="s">
        <v>4372</v>
      </c>
      <c r="B1212" t="s">
        <v>4374</v>
      </c>
      <c r="C1212" t="s">
        <v>4375</v>
      </c>
    </row>
    <row r="1213" spans="1:3" x14ac:dyDescent="0.25">
      <c r="A1213" t="s">
        <v>2245</v>
      </c>
      <c r="B1213" t="s">
        <v>2246</v>
      </c>
      <c r="C1213" t="s">
        <v>2247</v>
      </c>
    </row>
    <row r="1214" spans="1:3" x14ac:dyDescent="0.25">
      <c r="A1214" t="s">
        <v>1837</v>
      </c>
      <c r="B1214" t="s">
        <v>1839</v>
      </c>
      <c r="C1214" t="s">
        <v>1840</v>
      </c>
    </row>
    <row r="1215" spans="1:3" x14ac:dyDescent="0.25">
      <c r="A1215" t="s">
        <v>3046</v>
      </c>
      <c r="B1215" t="s">
        <v>3047</v>
      </c>
      <c r="C1215" t="s">
        <v>3048</v>
      </c>
    </row>
    <row r="1216" spans="1:3" x14ac:dyDescent="0.25">
      <c r="A1216" t="s">
        <v>5233</v>
      </c>
      <c r="B1216" t="s">
        <v>5234</v>
      </c>
      <c r="C1216" t="s">
        <v>5235</v>
      </c>
    </row>
    <row r="1217" spans="1:3" x14ac:dyDescent="0.25">
      <c r="A1217" t="s">
        <v>2412</v>
      </c>
      <c r="B1217" t="s">
        <v>2414</v>
      </c>
      <c r="C1217" t="s">
        <v>2415</v>
      </c>
    </row>
    <row r="1218" spans="1:3" x14ac:dyDescent="0.25">
      <c r="A1218" t="s">
        <v>3760</v>
      </c>
      <c r="B1218" t="s">
        <v>3761</v>
      </c>
      <c r="C1218" t="s">
        <v>3762</v>
      </c>
    </row>
    <row r="1219" spans="1:3" x14ac:dyDescent="0.25">
      <c r="A1219" t="s">
        <v>4618</v>
      </c>
      <c r="B1219" t="s">
        <v>4619</v>
      </c>
      <c r="C1219" t="s">
        <v>4620</v>
      </c>
    </row>
    <row r="1220" spans="1:3" x14ac:dyDescent="0.25">
      <c r="A1220" t="s">
        <v>2333</v>
      </c>
      <c r="B1220" t="s">
        <v>2335</v>
      </c>
      <c r="C1220" t="s">
        <v>2336</v>
      </c>
    </row>
    <row r="1221" spans="1:3" x14ac:dyDescent="0.25">
      <c r="A1221" t="s">
        <v>2995</v>
      </c>
      <c r="B1221" t="s">
        <v>2997</v>
      </c>
      <c r="C1221" t="s">
        <v>2998</v>
      </c>
    </row>
    <row r="1222" spans="1:3" x14ac:dyDescent="0.25">
      <c r="A1222" t="s">
        <v>1141</v>
      </c>
      <c r="B1222" t="s">
        <v>1143</v>
      </c>
      <c r="C1222" t="s">
        <v>1144</v>
      </c>
    </row>
    <row r="1223" spans="1:3" x14ac:dyDescent="0.25">
      <c r="A1223" t="s">
        <v>1039</v>
      </c>
      <c r="B1223" t="s">
        <v>1040</v>
      </c>
      <c r="C1223" t="s">
        <v>1041</v>
      </c>
    </row>
    <row r="1224" spans="1:3" x14ac:dyDescent="0.25">
      <c r="A1224" t="s">
        <v>634</v>
      </c>
      <c r="B1224" t="s">
        <v>636</v>
      </c>
      <c r="C1224" t="s">
        <v>637</v>
      </c>
    </row>
    <row r="1225" spans="1:3" x14ac:dyDescent="0.25">
      <c r="A1225" t="s">
        <v>1592</v>
      </c>
      <c r="B1225" t="s">
        <v>1593</v>
      </c>
      <c r="C1225" t="s">
        <v>1594</v>
      </c>
    </row>
    <row r="1226" spans="1:3" x14ac:dyDescent="0.25">
      <c r="A1226" t="s">
        <v>2388</v>
      </c>
      <c r="B1226" t="s">
        <v>2389</v>
      </c>
      <c r="C1226" t="s">
        <v>2390</v>
      </c>
    </row>
    <row r="1227" spans="1:3" x14ac:dyDescent="0.25">
      <c r="A1227" t="s">
        <v>4572</v>
      </c>
      <c r="B1227" t="s">
        <v>4573</v>
      </c>
      <c r="C1227" t="s">
        <v>4574</v>
      </c>
    </row>
    <row r="1228" spans="1:3" x14ac:dyDescent="0.25">
      <c r="A1228" t="s">
        <v>3799</v>
      </c>
      <c r="B1228" t="s">
        <v>3800</v>
      </c>
      <c r="C1228" t="s">
        <v>3801</v>
      </c>
    </row>
    <row r="1229" spans="1:3" x14ac:dyDescent="0.25">
      <c r="A1229" t="s">
        <v>1337</v>
      </c>
      <c r="B1229" t="s">
        <v>1338</v>
      </c>
      <c r="C1229" t="s">
        <v>1339</v>
      </c>
    </row>
    <row r="1230" spans="1:3" x14ac:dyDescent="0.25">
      <c r="A1230" t="s">
        <v>2017</v>
      </c>
      <c r="B1230" t="s">
        <v>2019</v>
      </c>
      <c r="C1230" t="s">
        <v>2020</v>
      </c>
    </row>
    <row r="1231" spans="1:3" x14ac:dyDescent="0.25">
      <c r="A1231" t="s">
        <v>1333</v>
      </c>
      <c r="B1231" t="s">
        <v>1335</v>
      </c>
      <c r="C1231" t="s">
        <v>1336</v>
      </c>
    </row>
    <row r="1232" spans="1:3" x14ac:dyDescent="0.25">
      <c r="A1232" t="s">
        <v>1352</v>
      </c>
      <c r="B1232" t="s">
        <v>1354</v>
      </c>
      <c r="C1232" t="s">
        <v>1355</v>
      </c>
    </row>
    <row r="1233" spans="1:3" x14ac:dyDescent="0.25">
      <c r="A1233" t="s">
        <v>2358</v>
      </c>
      <c r="B1233" t="s">
        <v>2360</v>
      </c>
      <c r="C1233" t="s">
        <v>2361</v>
      </c>
    </row>
    <row r="1234" spans="1:3" x14ac:dyDescent="0.25">
      <c r="A1234" t="s">
        <v>3600</v>
      </c>
      <c r="B1234" t="s">
        <v>3601</v>
      </c>
      <c r="C1234" t="s">
        <v>3602</v>
      </c>
    </row>
    <row r="1235" spans="1:3" x14ac:dyDescent="0.25">
      <c r="A1235" t="s">
        <v>4092</v>
      </c>
      <c r="B1235" t="s">
        <v>4093</v>
      </c>
      <c r="C1235" t="s">
        <v>4094</v>
      </c>
    </row>
    <row r="1236" spans="1:3" x14ac:dyDescent="0.25">
      <c r="A1236" t="s">
        <v>4089</v>
      </c>
      <c r="B1236" t="s">
        <v>4090</v>
      </c>
      <c r="C1236" t="s">
        <v>4091</v>
      </c>
    </row>
    <row r="1237" spans="1:3" x14ac:dyDescent="0.25">
      <c r="A1237" t="s">
        <v>2369</v>
      </c>
      <c r="B1237" t="s">
        <v>2371</v>
      </c>
      <c r="C1237" t="s">
        <v>2372</v>
      </c>
    </row>
    <row r="1238" spans="1:3" x14ac:dyDescent="0.25">
      <c r="A1238" t="s">
        <v>4095</v>
      </c>
      <c r="B1238" t="s">
        <v>4096</v>
      </c>
      <c r="C1238" t="s">
        <v>4097</v>
      </c>
    </row>
    <row r="1239" spans="1:3" x14ac:dyDescent="0.25">
      <c r="A1239" t="s">
        <v>5173</v>
      </c>
      <c r="B1239" t="s">
        <v>5174</v>
      </c>
      <c r="C1239" t="s">
        <v>5175</v>
      </c>
    </row>
    <row r="1240" spans="1:3" x14ac:dyDescent="0.25">
      <c r="A1240" t="s">
        <v>4865</v>
      </c>
      <c r="B1240" t="s">
        <v>4867</v>
      </c>
      <c r="C1240" t="s">
        <v>4868</v>
      </c>
    </row>
    <row r="1241" spans="1:3" x14ac:dyDescent="0.25">
      <c r="A1241" t="s">
        <v>3190</v>
      </c>
      <c r="B1241" t="s">
        <v>3192</v>
      </c>
      <c r="C1241" t="s">
        <v>3193</v>
      </c>
    </row>
    <row r="1242" spans="1:3" x14ac:dyDescent="0.25">
      <c r="A1242" t="s">
        <v>3631</v>
      </c>
      <c r="B1242" t="s">
        <v>3633</v>
      </c>
      <c r="C1242" t="s">
        <v>3634</v>
      </c>
    </row>
    <row r="1243" spans="1:3" x14ac:dyDescent="0.25">
      <c r="A1243" t="s">
        <v>4983</v>
      </c>
      <c r="B1243" t="s">
        <v>4984</v>
      </c>
      <c r="C1243" t="s">
        <v>4985</v>
      </c>
    </row>
    <row r="1244" spans="1:3" x14ac:dyDescent="0.25">
      <c r="A1244" t="s">
        <v>2740</v>
      </c>
      <c r="B1244" t="s">
        <v>2742</v>
      </c>
      <c r="C1244" t="s">
        <v>2743</v>
      </c>
    </row>
    <row r="1245" spans="1:3" x14ac:dyDescent="0.25">
      <c r="A1245" t="s">
        <v>5211</v>
      </c>
      <c r="B1245" t="s">
        <v>5213</v>
      </c>
      <c r="C1245" t="s">
        <v>5214</v>
      </c>
    </row>
    <row r="1246" spans="1:3" x14ac:dyDescent="0.25">
      <c r="A1246" t="s">
        <v>2991</v>
      </c>
      <c r="B1246" t="s">
        <v>2993</v>
      </c>
      <c r="C1246" t="s">
        <v>2994</v>
      </c>
    </row>
    <row r="1247" spans="1:3" x14ac:dyDescent="0.25">
      <c r="A1247" t="s">
        <v>2837</v>
      </c>
      <c r="B1247" t="s">
        <v>2839</v>
      </c>
      <c r="C1247" t="s">
        <v>2840</v>
      </c>
    </row>
    <row r="1248" spans="1:3" x14ac:dyDescent="0.25">
      <c r="A1248" t="s">
        <v>3457</v>
      </c>
      <c r="B1248" t="s">
        <v>3459</v>
      </c>
      <c r="C1248" t="s">
        <v>3460</v>
      </c>
    </row>
    <row r="1249" spans="1:3" x14ac:dyDescent="0.25">
      <c r="A1249" t="s">
        <v>3857</v>
      </c>
      <c r="B1249" t="s">
        <v>3859</v>
      </c>
      <c r="C1249" t="s">
        <v>3860</v>
      </c>
    </row>
    <row r="1250" spans="1:3" x14ac:dyDescent="0.25">
      <c r="A1250" t="s">
        <v>1603</v>
      </c>
      <c r="B1250" t="s">
        <v>1605</v>
      </c>
      <c r="C1250" t="s">
        <v>1606</v>
      </c>
    </row>
    <row r="1251" spans="1:3" x14ac:dyDescent="0.25">
      <c r="A1251" t="s">
        <v>5066</v>
      </c>
      <c r="B1251" t="s">
        <v>5068</v>
      </c>
      <c r="C1251" t="s">
        <v>5069</v>
      </c>
    </row>
    <row r="1252" spans="1:3" x14ac:dyDescent="0.25">
      <c r="A1252" t="s">
        <v>1927</v>
      </c>
      <c r="B1252" t="s">
        <v>1929</v>
      </c>
      <c r="C1252" t="s">
        <v>1930</v>
      </c>
    </row>
    <row r="1253" spans="1:3" x14ac:dyDescent="0.25">
      <c r="A1253" t="s">
        <v>3911</v>
      </c>
      <c r="B1253" t="s">
        <v>3913</v>
      </c>
      <c r="C1253" t="s">
        <v>3914</v>
      </c>
    </row>
    <row r="1254" spans="1:3" x14ac:dyDescent="0.25">
      <c r="A1254" t="s">
        <v>4725</v>
      </c>
      <c r="B1254" t="s">
        <v>4726</v>
      </c>
      <c r="C1254" t="s">
        <v>4727</v>
      </c>
    </row>
    <row r="1255" spans="1:3" x14ac:dyDescent="0.25">
      <c r="A1255" t="s">
        <v>2354</v>
      </c>
      <c r="B1255" t="s">
        <v>2356</v>
      </c>
      <c r="C1255" t="s">
        <v>2357</v>
      </c>
    </row>
    <row r="1256" spans="1:3" x14ac:dyDescent="0.25">
      <c r="A1256" t="s">
        <v>3542</v>
      </c>
      <c r="B1256" t="s">
        <v>3543</v>
      </c>
      <c r="C1256" t="s">
        <v>3544</v>
      </c>
    </row>
    <row r="1257" spans="1:3" x14ac:dyDescent="0.25">
      <c r="A1257" t="s">
        <v>4175</v>
      </c>
      <c r="B1257" t="s">
        <v>4177</v>
      </c>
      <c r="C1257" t="s">
        <v>4178</v>
      </c>
    </row>
    <row r="1258" spans="1:3" x14ac:dyDescent="0.25">
      <c r="A1258" t="s">
        <v>2983</v>
      </c>
      <c r="B1258" t="s">
        <v>2985</v>
      </c>
      <c r="C1258" t="s">
        <v>2986</v>
      </c>
    </row>
    <row r="1259" spans="1:3" x14ac:dyDescent="0.25">
      <c r="A1259" t="s">
        <v>4290</v>
      </c>
      <c r="B1259" t="s">
        <v>4291</v>
      </c>
      <c r="C1259" t="s">
        <v>4292</v>
      </c>
    </row>
    <row r="1260" spans="1:3" x14ac:dyDescent="0.25">
      <c r="A1260" t="s">
        <v>2010</v>
      </c>
      <c r="B1260" t="s">
        <v>2012</v>
      </c>
      <c r="C1260" t="s">
        <v>2013</v>
      </c>
    </row>
    <row r="1261" spans="1:3" x14ac:dyDescent="0.25">
      <c r="A1261" t="s">
        <v>2351</v>
      </c>
      <c r="B1261" t="s">
        <v>2352</v>
      </c>
      <c r="C1261" t="s">
        <v>2353</v>
      </c>
    </row>
    <row r="1262" spans="1:3" x14ac:dyDescent="0.25">
      <c r="A1262" t="s">
        <v>4621</v>
      </c>
      <c r="B1262" t="s">
        <v>4622</v>
      </c>
      <c r="C1262" t="s">
        <v>4623</v>
      </c>
    </row>
    <row r="1263" spans="1:3" x14ac:dyDescent="0.25">
      <c r="A1263" t="s">
        <v>2477</v>
      </c>
      <c r="B1263" t="s">
        <v>2479</v>
      </c>
      <c r="C1263" t="s">
        <v>2480</v>
      </c>
    </row>
    <row r="1264" spans="1:3" x14ac:dyDescent="0.25">
      <c r="A1264" t="s">
        <v>257</v>
      </c>
      <c r="B1264" t="s">
        <v>259</v>
      </c>
      <c r="C1264" t="s">
        <v>260</v>
      </c>
    </row>
    <row r="1265" spans="1:3" x14ac:dyDescent="0.25">
      <c r="A1265" t="s">
        <v>1625</v>
      </c>
      <c r="B1265" t="s">
        <v>1626</v>
      </c>
      <c r="C1265" t="s">
        <v>1627</v>
      </c>
    </row>
    <row r="1266" spans="1:3" x14ac:dyDescent="0.25">
      <c r="A1266" t="s">
        <v>1449</v>
      </c>
      <c r="B1266" t="s">
        <v>1450</v>
      </c>
      <c r="C1266" t="s">
        <v>1451</v>
      </c>
    </row>
    <row r="1267" spans="1:3" x14ac:dyDescent="0.25">
      <c r="A1267" t="s">
        <v>4368</v>
      </c>
      <c r="B1267" t="s">
        <v>4370</v>
      </c>
      <c r="C1267" t="s">
        <v>4371</v>
      </c>
    </row>
    <row r="1268" spans="1:3" x14ac:dyDescent="0.25">
      <c r="A1268" t="s">
        <v>608</v>
      </c>
      <c r="B1268" t="s">
        <v>609</v>
      </c>
      <c r="C1268" t="s">
        <v>610</v>
      </c>
    </row>
    <row r="1269" spans="1:3" x14ac:dyDescent="0.25">
      <c r="A1269" t="s">
        <v>731</v>
      </c>
      <c r="B1269" t="s">
        <v>732</v>
      </c>
      <c r="C1269" t="s">
        <v>733</v>
      </c>
    </row>
    <row r="1270" spans="1:3" x14ac:dyDescent="0.25">
      <c r="A1270" t="s">
        <v>466</v>
      </c>
      <c r="B1270" t="s">
        <v>468</v>
      </c>
      <c r="C1270" t="s">
        <v>469</v>
      </c>
    </row>
    <row r="1271" spans="1:3" x14ac:dyDescent="0.25">
      <c r="A1271" t="s">
        <v>3743</v>
      </c>
      <c r="B1271" t="s">
        <v>3744</v>
      </c>
      <c r="C1271" t="s">
        <v>3745</v>
      </c>
    </row>
    <row r="1272" spans="1:3" x14ac:dyDescent="0.25">
      <c r="A1272" t="s">
        <v>3519</v>
      </c>
      <c r="B1272" t="s">
        <v>3520</v>
      </c>
      <c r="C1272" t="s">
        <v>3521</v>
      </c>
    </row>
    <row r="1273" spans="1:3" x14ac:dyDescent="0.25">
      <c r="A1273" t="s">
        <v>474</v>
      </c>
      <c r="B1273" t="s">
        <v>476</v>
      </c>
      <c r="C1273" t="s">
        <v>477</v>
      </c>
    </row>
    <row r="1274" spans="1:3" x14ac:dyDescent="0.25">
      <c r="A1274" t="s">
        <v>2200</v>
      </c>
      <c r="B1274" t="s">
        <v>2202</v>
      </c>
      <c r="C1274" t="s">
        <v>2203</v>
      </c>
    </row>
    <row r="1275" spans="1:3" x14ac:dyDescent="0.25">
      <c r="A1275" t="s">
        <v>276</v>
      </c>
      <c r="B1275" t="s">
        <v>278</v>
      </c>
      <c r="C1275" t="s">
        <v>279</v>
      </c>
    </row>
    <row r="1276" spans="1:3" x14ac:dyDescent="0.25">
      <c r="A1276" t="s">
        <v>314</v>
      </c>
      <c r="B1276" t="s">
        <v>316</v>
      </c>
      <c r="C1276" t="s">
        <v>317</v>
      </c>
    </row>
    <row r="1277" spans="1:3" x14ac:dyDescent="0.25">
      <c r="A1277" t="s">
        <v>1935</v>
      </c>
      <c r="B1277" t="s">
        <v>1936</v>
      </c>
      <c r="C1277" t="s">
        <v>1937</v>
      </c>
    </row>
    <row r="1278" spans="1:3" x14ac:dyDescent="0.25">
      <c r="A1278" t="s">
        <v>2082</v>
      </c>
      <c r="B1278" t="s">
        <v>2083</v>
      </c>
      <c r="C1278" t="s">
        <v>2084</v>
      </c>
    </row>
    <row r="1279" spans="1:3" x14ac:dyDescent="0.25">
      <c r="A1279" t="s">
        <v>518</v>
      </c>
      <c r="B1279" t="s">
        <v>519</v>
      </c>
      <c r="C1279" t="s">
        <v>520</v>
      </c>
    </row>
    <row r="1280" spans="1:3" x14ac:dyDescent="0.25">
      <c r="A1280" t="s">
        <v>3906</v>
      </c>
      <c r="B1280" t="s">
        <v>3908</v>
      </c>
      <c r="C1280" t="s">
        <v>3909</v>
      </c>
    </row>
    <row r="1281" spans="1:3" x14ac:dyDescent="0.25">
      <c r="A1281" t="s">
        <v>2175</v>
      </c>
      <c r="B1281" t="s">
        <v>2177</v>
      </c>
      <c r="C1281" t="s">
        <v>2178</v>
      </c>
    </row>
    <row r="1282" spans="1:3" x14ac:dyDescent="0.25">
      <c r="A1282" t="s">
        <v>973</v>
      </c>
      <c r="B1282" t="s">
        <v>975</v>
      </c>
      <c r="C1282" t="s">
        <v>976</v>
      </c>
    </row>
    <row r="1283" spans="1:3" x14ac:dyDescent="0.25">
      <c r="A1283" t="s">
        <v>2949</v>
      </c>
      <c r="B1283" t="s">
        <v>2951</v>
      </c>
      <c r="C1283" t="s">
        <v>2952</v>
      </c>
    </row>
    <row r="1284" spans="1:3" x14ac:dyDescent="0.25">
      <c r="A1284" t="s">
        <v>3100</v>
      </c>
      <c r="B1284" t="s">
        <v>3102</v>
      </c>
      <c r="C1284" t="s">
        <v>3103</v>
      </c>
    </row>
    <row r="1285" spans="1:3" x14ac:dyDescent="0.25">
      <c r="A1285" t="s">
        <v>2270</v>
      </c>
      <c r="B1285" t="s">
        <v>2272</v>
      </c>
      <c r="C1285" t="s">
        <v>2273</v>
      </c>
    </row>
    <row r="1286" spans="1:3" x14ac:dyDescent="0.25">
      <c r="A1286" t="s">
        <v>5</v>
      </c>
      <c r="B1286" t="s">
        <v>8</v>
      </c>
      <c r="C1286" t="s">
        <v>9</v>
      </c>
    </row>
    <row r="1287" spans="1:3" x14ac:dyDescent="0.25">
      <c r="A1287" t="s">
        <v>3140</v>
      </c>
      <c r="B1287" t="s">
        <v>3141</v>
      </c>
      <c r="C1287" t="s">
        <v>3142</v>
      </c>
    </row>
    <row r="1288" spans="1:3" x14ac:dyDescent="0.25">
      <c r="A1288" t="s">
        <v>2930</v>
      </c>
      <c r="B1288" t="s">
        <v>2932</v>
      </c>
      <c r="C1288" t="s">
        <v>2933</v>
      </c>
    </row>
    <row r="1289" spans="1:3" x14ac:dyDescent="0.25">
      <c r="A1289" t="s">
        <v>4970</v>
      </c>
      <c r="B1289" t="s">
        <v>4972</v>
      </c>
      <c r="C1289" t="s">
        <v>4973</v>
      </c>
    </row>
    <row r="1290" spans="1:3" x14ac:dyDescent="0.25">
      <c r="A1290" t="s">
        <v>789</v>
      </c>
      <c r="B1290" t="s">
        <v>791</v>
      </c>
      <c r="C1290" t="s">
        <v>792</v>
      </c>
    </row>
    <row r="1291" spans="1:3" x14ac:dyDescent="0.25">
      <c r="A1291" t="s">
        <v>5041</v>
      </c>
      <c r="B1291" t="s">
        <v>5042</v>
      </c>
      <c r="C1291" t="s">
        <v>5043</v>
      </c>
    </row>
    <row r="1292" spans="1:3" x14ac:dyDescent="0.25">
      <c r="A1292" t="s">
        <v>2459</v>
      </c>
      <c r="B1292" t="s">
        <v>2461</v>
      </c>
      <c r="C1292" t="s">
        <v>2462</v>
      </c>
    </row>
    <row r="1293" spans="1:3" x14ac:dyDescent="0.25">
      <c r="A1293" t="s">
        <v>2377</v>
      </c>
      <c r="B1293" t="s">
        <v>2378</v>
      </c>
      <c r="C1293" t="s">
        <v>2379</v>
      </c>
    </row>
    <row r="1294" spans="1:3" x14ac:dyDescent="0.25">
      <c r="A1294" t="s">
        <v>1770</v>
      </c>
      <c r="B1294" t="s">
        <v>1772</v>
      </c>
      <c r="C1294" t="s">
        <v>1773</v>
      </c>
    </row>
    <row r="1295" spans="1:3" x14ac:dyDescent="0.25">
      <c r="A1295" t="s">
        <v>436</v>
      </c>
      <c r="B1295" t="s">
        <v>437</v>
      </c>
      <c r="C1295" t="s">
        <v>438</v>
      </c>
    </row>
    <row r="1296" spans="1:3" x14ac:dyDescent="0.25">
      <c r="A1296" t="s">
        <v>1042</v>
      </c>
      <c r="B1296" t="s">
        <v>1043</v>
      </c>
      <c r="C1296" t="s">
        <v>1044</v>
      </c>
    </row>
    <row r="1297" spans="1:3" x14ac:dyDescent="0.25">
      <c r="A1297" t="s">
        <v>3154</v>
      </c>
      <c r="B1297" t="s">
        <v>3156</v>
      </c>
      <c r="C1297" t="s">
        <v>3157</v>
      </c>
    </row>
    <row r="1298" spans="1:3" x14ac:dyDescent="0.25">
      <c r="A1298" t="s">
        <v>2347</v>
      </c>
      <c r="B1298" t="s">
        <v>2349</v>
      </c>
      <c r="C1298" t="s">
        <v>2350</v>
      </c>
    </row>
    <row r="1299" spans="1:3" x14ac:dyDescent="0.25">
      <c r="A1299" t="s">
        <v>2717</v>
      </c>
      <c r="B1299" t="s">
        <v>2718</v>
      </c>
      <c r="C1299" t="s">
        <v>2719</v>
      </c>
    </row>
    <row r="1300" spans="1:3" x14ac:dyDescent="0.25">
      <c r="A1300" t="s">
        <v>3861</v>
      </c>
      <c r="B1300" t="s">
        <v>3862</v>
      </c>
      <c r="C1300" t="s">
        <v>3863</v>
      </c>
    </row>
    <row r="1301" spans="1:3" x14ac:dyDescent="0.25">
      <c r="A1301" t="s">
        <v>4392</v>
      </c>
      <c r="B1301" t="s">
        <v>4393</v>
      </c>
      <c r="C1301" t="s">
        <v>4394</v>
      </c>
    </row>
    <row r="1302" spans="1:3" x14ac:dyDescent="0.25">
      <c r="A1302" t="s">
        <v>3846</v>
      </c>
      <c r="B1302" t="s">
        <v>3848</v>
      </c>
      <c r="C1302" t="s">
        <v>3849</v>
      </c>
    </row>
    <row r="1303" spans="1:3" x14ac:dyDescent="0.25">
      <c r="A1303" t="s">
        <v>1145</v>
      </c>
      <c r="B1303" t="s">
        <v>1147</v>
      </c>
      <c r="C1303" t="s">
        <v>1148</v>
      </c>
    </row>
    <row r="1304" spans="1:3" x14ac:dyDescent="0.25">
      <c r="A1304" t="s">
        <v>1235</v>
      </c>
      <c r="B1304" t="s">
        <v>1237</v>
      </c>
      <c r="C1304" t="s">
        <v>1238</v>
      </c>
    </row>
    <row r="1305" spans="1:3" x14ac:dyDescent="0.25">
      <c r="A1305" t="s">
        <v>1656</v>
      </c>
      <c r="B1305" t="s">
        <v>1658</v>
      </c>
      <c r="C1305" t="s">
        <v>1659</v>
      </c>
    </row>
    <row r="1306" spans="1:3" x14ac:dyDescent="0.25">
      <c r="A1306" t="s">
        <v>862</v>
      </c>
      <c r="B1306" t="s">
        <v>864</v>
      </c>
      <c r="C1306" t="s">
        <v>865</v>
      </c>
    </row>
    <row r="1307" spans="1:3" x14ac:dyDescent="0.25">
      <c r="A1307" t="s">
        <v>4558</v>
      </c>
      <c r="B1307" t="s">
        <v>4559</v>
      </c>
      <c r="C1307" t="s">
        <v>4560</v>
      </c>
    </row>
    <row r="1308" spans="1:3" x14ac:dyDescent="0.25">
      <c r="A1308" t="s">
        <v>3470</v>
      </c>
      <c r="B1308" t="s">
        <v>3472</v>
      </c>
      <c r="C1308" t="s">
        <v>3473</v>
      </c>
    </row>
    <row r="1309" spans="1:3" x14ac:dyDescent="0.25">
      <c r="A1309" t="s">
        <v>3559</v>
      </c>
      <c r="B1309" t="s">
        <v>3561</v>
      </c>
      <c r="C1309" t="s">
        <v>3562</v>
      </c>
    </row>
    <row r="1310" spans="1:3" x14ac:dyDescent="0.25">
      <c r="A1310" t="s">
        <v>3724</v>
      </c>
      <c r="B1310" t="s">
        <v>3725</v>
      </c>
      <c r="C1310" t="s">
        <v>3726</v>
      </c>
    </row>
    <row r="1311" spans="1:3" x14ac:dyDescent="0.25">
      <c r="A1311" t="s">
        <v>4464</v>
      </c>
      <c r="B1311" t="s">
        <v>4466</v>
      </c>
      <c r="C1311" t="s">
        <v>4467</v>
      </c>
    </row>
    <row r="1312" spans="1:3" x14ac:dyDescent="0.25">
      <c r="A1312" t="s">
        <v>4062</v>
      </c>
      <c r="B1312" t="s">
        <v>4064</v>
      </c>
      <c r="C1312" t="s">
        <v>4065</v>
      </c>
    </row>
    <row r="1313" spans="1:3" x14ac:dyDescent="0.25">
      <c r="A1313" t="s">
        <v>5118</v>
      </c>
      <c r="B1313" t="s">
        <v>5119</v>
      </c>
      <c r="C1313" t="s">
        <v>5120</v>
      </c>
    </row>
    <row r="1314" spans="1:3" x14ac:dyDescent="0.25">
      <c r="A1314" t="s">
        <v>1889</v>
      </c>
      <c r="B1314" t="s">
        <v>1891</v>
      </c>
      <c r="C1314" t="s">
        <v>1892</v>
      </c>
    </row>
    <row r="1315" spans="1:3" x14ac:dyDescent="0.25">
      <c r="A1315" t="s">
        <v>4688</v>
      </c>
      <c r="B1315" t="s">
        <v>4690</v>
      </c>
      <c r="C1315" t="s">
        <v>4691</v>
      </c>
    </row>
    <row r="1316" spans="1:3" x14ac:dyDescent="0.25">
      <c r="A1316" t="s">
        <v>3219</v>
      </c>
      <c r="B1316" t="s">
        <v>3220</v>
      </c>
      <c r="C1316" t="s">
        <v>3221</v>
      </c>
    </row>
    <row r="1317" spans="1:3" x14ac:dyDescent="0.25">
      <c r="A1317" t="s">
        <v>1074</v>
      </c>
      <c r="B1317" t="s">
        <v>1076</v>
      </c>
      <c r="C1317" t="s">
        <v>1077</v>
      </c>
    </row>
    <row r="1318" spans="1:3" x14ac:dyDescent="0.25">
      <c r="A1318" t="s">
        <v>65</v>
      </c>
      <c r="B1318" t="s">
        <v>67</v>
      </c>
      <c r="C1318" t="s">
        <v>68</v>
      </c>
    </row>
    <row r="1319" spans="1:3" x14ac:dyDescent="0.25">
      <c r="A1319" t="s">
        <v>4362</v>
      </c>
      <c r="B1319" t="s">
        <v>4363</v>
      </c>
      <c r="C1319" t="s">
        <v>4364</v>
      </c>
    </row>
    <row r="1320" spans="1:3" x14ac:dyDescent="0.25">
      <c r="A1320" t="s">
        <v>2022</v>
      </c>
      <c r="B1320" t="s">
        <v>2024</v>
      </c>
      <c r="C1320" t="s">
        <v>2025</v>
      </c>
    </row>
    <row r="1321" spans="1:3" x14ac:dyDescent="0.25">
      <c r="A1321" t="s">
        <v>3345</v>
      </c>
      <c r="B1321" t="s">
        <v>3347</v>
      </c>
      <c r="C1321" t="s">
        <v>3348</v>
      </c>
    </row>
    <row r="1322" spans="1:3" x14ac:dyDescent="0.25">
      <c r="A1322" t="s">
        <v>911</v>
      </c>
      <c r="B1322" t="s">
        <v>913</v>
      </c>
      <c r="C1322" t="s">
        <v>914</v>
      </c>
    </row>
    <row r="1323" spans="1:3" x14ac:dyDescent="0.25">
      <c r="A1323" t="s">
        <v>1410</v>
      </c>
      <c r="B1323" t="s">
        <v>1412</v>
      </c>
      <c r="C1323" t="s">
        <v>1413</v>
      </c>
    </row>
    <row r="1324" spans="1:3" x14ac:dyDescent="0.25">
      <c r="A1324" t="s">
        <v>2790</v>
      </c>
      <c r="B1324" t="s">
        <v>2792</v>
      </c>
      <c r="C1324" t="s">
        <v>2793</v>
      </c>
    </row>
    <row r="1325" spans="1:3" x14ac:dyDescent="0.25">
      <c r="A1325" t="s">
        <v>3588</v>
      </c>
      <c r="B1325" t="s">
        <v>3589</v>
      </c>
      <c r="C1325" t="s">
        <v>3590</v>
      </c>
    </row>
    <row r="1326" spans="1:3" x14ac:dyDescent="0.25">
      <c r="A1326" t="s">
        <v>1275</v>
      </c>
      <c r="B1326" t="s">
        <v>1277</v>
      </c>
      <c r="C1326" t="s">
        <v>1278</v>
      </c>
    </row>
    <row r="1327" spans="1:3" x14ac:dyDescent="0.25">
      <c r="A1327" t="s">
        <v>4858</v>
      </c>
      <c r="B1327" t="s">
        <v>4860</v>
      </c>
      <c r="C1327" t="s">
        <v>4861</v>
      </c>
    </row>
    <row r="1328" spans="1:3" x14ac:dyDescent="0.25">
      <c r="A1328" t="s">
        <v>1915</v>
      </c>
      <c r="B1328" t="s">
        <v>1917</v>
      </c>
      <c r="C1328" t="s">
        <v>1918</v>
      </c>
    </row>
    <row r="1329" spans="1:3" x14ac:dyDescent="0.25">
      <c r="A1329" t="s">
        <v>3864</v>
      </c>
      <c r="B1329" t="s">
        <v>3866</v>
      </c>
      <c r="C1329" t="s">
        <v>3867</v>
      </c>
    </row>
    <row r="1330" spans="1:3" x14ac:dyDescent="0.25">
      <c r="A1330" t="s">
        <v>5013</v>
      </c>
      <c r="B1330" t="s">
        <v>5014</v>
      </c>
      <c r="C1330" t="s">
        <v>5015</v>
      </c>
    </row>
    <row r="1331" spans="1:3" x14ac:dyDescent="0.25">
      <c r="A1331" t="s">
        <v>1290</v>
      </c>
      <c r="B1331" t="s">
        <v>1291</v>
      </c>
      <c r="C1331" t="s">
        <v>1292</v>
      </c>
    </row>
    <row r="1332" spans="1:3" x14ac:dyDescent="0.25">
      <c r="A1332" t="s">
        <v>1293</v>
      </c>
      <c r="B1332" t="s">
        <v>1294</v>
      </c>
      <c r="C1332" t="s">
        <v>1295</v>
      </c>
    </row>
    <row r="1333" spans="1:3" x14ac:dyDescent="0.25">
      <c r="A1333" t="s">
        <v>638</v>
      </c>
      <c r="B1333" t="s">
        <v>640</v>
      </c>
      <c r="C1333" t="s">
        <v>641</v>
      </c>
    </row>
    <row r="1334" spans="1:3" x14ac:dyDescent="0.25">
      <c r="A1334" t="s">
        <v>2128</v>
      </c>
      <c r="B1334" t="s">
        <v>2130</v>
      </c>
      <c r="C1334" t="s">
        <v>2131</v>
      </c>
    </row>
    <row r="1335" spans="1:3" x14ac:dyDescent="0.25">
      <c r="A1335" t="s">
        <v>663</v>
      </c>
      <c r="B1335" t="s">
        <v>665</v>
      </c>
      <c r="C1335" t="s">
        <v>666</v>
      </c>
    </row>
    <row r="1336" spans="1:3" x14ac:dyDescent="0.25">
      <c r="A1336" t="s">
        <v>4344</v>
      </c>
      <c r="B1336" t="s">
        <v>4346</v>
      </c>
      <c r="C1336" t="s">
        <v>4347</v>
      </c>
    </row>
    <row r="1337" spans="1:3" x14ac:dyDescent="0.25">
      <c r="A1337" t="s">
        <v>5124</v>
      </c>
      <c r="B1337" t="s">
        <v>5125</v>
      </c>
      <c r="C1337" t="s">
        <v>5126</v>
      </c>
    </row>
    <row r="1338" spans="1:3" x14ac:dyDescent="0.25">
      <c r="A1338" t="s">
        <v>2730</v>
      </c>
      <c r="B1338" t="s">
        <v>2732</v>
      </c>
      <c r="C1338" t="s">
        <v>2733</v>
      </c>
    </row>
    <row r="1339" spans="1:3" x14ac:dyDescent="0.25">
      <c r="A1339" t="s">
        <v>3349</v>
      </c>
      <c r="B1339" t="s">
        <v>3351</v>
      </c>
      <c r="C1339" t="s">
        <v>3352</v>
      </c>
    </row>
    <row r="1340" spans="1:3" x14ac:dyDescent="0.25">
      <c r="A1340" t="s">
        <v>3026</v>
      </c>
      <c r="B1340" t="s">
        <v>3028</v>
      </c>
      <c r="C1340" t="s">
        <v>3029</v>
      </c>
    </row>
    <row r="1341" spans="1:3" x14ac:dyDescent="0.25">
      <c r="A1341" t="s">
        <v>2551</v>
      </c>
      <c r="B1341" t="s">
        <v>2553</v>
      </c>
      <c r="C1341" t="s">
        <v>2554</v>
      </c>
    </row>
    <row r="1342" spans="1:3" x14ac:dyDescent="0.25">
      <c r="A1342" t="s">
        <v>3291</v>
      </c>
      <c r="B1342" t="s">
        <v>3293</v>
      </c>
      <c r="C1342" t="s">
        <v>3294</v>
      </c>
    </row>
    <row r="1343" spans="1:3" x14ac:dyDescent="0.25">
      <c r="A1343" t="s">
        <v>1198</v>
      </c>
      <c r="B1343" t="s">
        <v>1200</v>
      </c>
      <c r="C1343" t="s">
        <v>1201</v>
      </c>
    </row>
    <row r="1344" spans="1:3" x14ac:dyDescent="0.25">
      <c r="A1344" t="s">
        <v>970</v>
      </c>
      <c r="B1344" t="s">
        <v>971</v>
      </c>
      <c r="C1344" t="s">
        <v>972</v>
      </c>
    </row>
    <row r="1345" spans="1:3" x14ac:dyDescent="0.25">
      <c r="A1345" t="s">
        <v>336</v>
      </c>
      <c r="B1345" t="s">
        <v>338</v>
      </c>
      <c r="C1345" t="s">
        <v>339</v>
      </c>
    </row>
    <row r="1346" spans="1:3" x14ac:dyDescent="0.25">
      <c r="A1346" t="s">
        <v>1308</v>
      </c>
      <c r="B1346" t="s">
        <v>1309</v>
      </c>
      <c r="C1346" t="s">
        <v>1310</v>
      </c>
    </row>
    <row r="1347" spans="1:3" x14ac:dyDescent="0.25">
      <c r="A1347" t="s">
        <v>4279</v>
      </c>
      <c r="B1347" t="s">
        <v>4280</v>
      </c>
      <c r="C1347" t="s">
        <v>4281</v>
      </c>
    </row>
    <row r="1348" spans="1:3" x14ac:dyDescent="0.25">
      <c r="A1348" t="s">
        <v>439</v>
      </c>
      <c r="B1348" t="s">
        <v>441</v>
      </c>
      <c r="C1348" t="s">
        <v>442</v>
      </c>
    </row>
    <row r="1349" spans="1:3" x14ac:dyDescent="0.25">
      <c r="A1349" t="s">
        <v>2841</v>
      </c>
      <c r="B1349" t="s">
        <v>2843</v>
      </c>
      <c r="C1349" t="s">
        <v>2844</v>
      </c>
    </row>
    <row r="1350" spans="1:3" x14ac:dyDescent="0.25">
      <c r="A1350" t="s">
        <v>845</v>
      </c>
      <c r="B1350" t="s">
        <v>846</v>
      </c>
      <c r="C1350" t="s">
        <v>847</v>
      </c>
    </row>
    <row r="1351" spans="1:3" x14ac:dyDescent="0.25">
      <c r="A1351" t="s">
        <v>1893</v>
      </c>
      <c r="B1351" t="s">
        <v>1895</v>
      </c>
      <c r="C1351" t="s">
        <v>1896</v>
      </c>
    </row>
    <row r="1352" spans="1:3" x14ac:dyDescent="0.25">
      <c r="A1352" t="s">
        <v>1584</v>
      </c>
      <c r="B1352" t="s">
        <v>1586</v>
      </c>
      <c r="C1352" t="s">
        <v>1587</v>
      </c>
    </row>
    <row r="1353" spans="1:3" x14ac:dyDescent="0.25">
      <c r="A1353" t="s">
        <v>4322</v>
      </c>
      <c r="B1353" t="s">
        <v>4324</v>
      </c>
      <c r="C1353" t="s">
        <v>4325</v>
      </c>
    </row>
    <row r="1354" spans="1:3" x14ac:dyDescent="0.25">
      <c r="A1354" t="s">
        <v>2945</v>
      </c>
      <c r="B1354" t="s">
        <v>2947</v>
      </c>
      <c r="C1354" t="s">
        <v>2948</v>
      </c>
    </row>
    <row r="1355" spans="1:3" x14ac:dyDescent="0.25">
      <c r="A1355" t="s">
        <v>4862</v>
      </c>
      <c r="B1355" t="s">
        <v>4863</v>
      </c>
      <c r="C1355" t="s">
        <v>4864</v>
      </c>
    </row>
    <row r="1356" spans="1:3" x14ac:dyDescent="0.25">
      <c r="A1356" t="s">
        <v>4531</v>
      </c>
      <c r="B1356" t="s">
        <v>4532</v>
      </c>
      <c r="C1356" t="s">
        <v>4533</v>
      </c>
    </row>
    <row r="1357" spans="1:3" x14ac:dyDescent="0.25">
      <c r="A1357" t="s">
        <v>1176</v>
      </c>
      <c r="B1357" t="s">
        <v>1178</v>
      </c>
      <c r="C1357" t="s">
        <v>1179</v>
      </c>
    </row>
    <row r="1358" spans="1:3" x14ac:dyDescent="0.25">
      <c r="A1358" t="s">
        <v>3212</v>
      </c>
      <c r="B1358" t="s">
        <v>3214</v>
      </c>
      <c r="C1358" t="s">
        <v>3215</v>
      </c>
    </row>
    <row r="1359" spans="1:3" x14ac:dyDescent="0.25">
      <c r="A1359" t="s">
        <v>3108</v>
      </c>
      <c r="B1359" t="s">
        <v>3110</v>
      </c>
      <c r="C1359" t="s">
        <v>3111</v>
      </c>
    </row>
    <row r="1360" spans="1:3" x14ac:dyDescent="0.25">
      <c r="A1360" t="s">
        <v>2892</v>
      </c>
      <c r="B1360" t="s">
        <v>2894</v>
      </c>
      <c r="C1360" t="s">
        <v>2895</v>
      </c>
    </row>
    <row r="1361" spans="1:3" x14ac:dyDescent="0.25">
      <c r="A1361" t="s">
        <v>4472</v>
      </c>
      <c r="B1361" t="s">
        <v>4474</v>
      </c>
      <c r="C1361" t="s">
        <v>4475</v>
      </c>
    </row>
    <row r="1362" spans="1:3" x14ac:dyDescent="0.25">
      <c r="A1362" t="s">
        <v>4024</v>
      </c>
      <c r="B1362" t="s">
        <v>4026</v>
      </c>
      <c r="C1362" t="s">
        <v>4027</v>
      </c>
    </row>
    <row r="1363" spans="1:3" x14ac:dyDescent="0.25">
      <c r="A1363" t="s">
        <v>3570</v>
      </c>
      <c r="B1363" t="s">
        <v>3572</v>
      </c>
      <c r="C1363" t="s">
        <v>3573</v>
      </c>
    </row>
    <row r="1364" spans="1:3" x14ac:dyDescent="0.25">
      <c r="A1364" t="s">
        <v>416</v>
      </c>
      <c r="B1364" t="s">
        <v>418</v>
      </c>
      <c r="C1364" t="s">
        <v>419</v>
      </c>
    </row>
    <row r="1365" spans="1:3" x14ac:dyDescent="0.25">
      <c r="A1365" t="s">
        <v>4761</v>
      </c>
      <c r="B1365" t="s">
        <v>4762</v>
      </c>
      <c r="C1365" t="s">
        <v>4763</v>
      </c>
    </row>
    <row r="1366" spans="1:3" x14ac:dyDescent="0.25">
      <c r="A1366" t="s">
        <v>1671</v>
      </c>
      <c r="B1366" t="s">
        <v>1673</v>
      </c>
      <c r="C1366" t="s">
        <v>1674</v>
      </c>
    </row>
    <row r="1367" spans="1:3" x14ac:dyDescent="0.25">
      <c r="A1367" t="s">
        <v>2863</v>
      </c>
      <c r="B1367" t="s">
        <v>2864</v>
      </c>
      <c r="C1367" t="s">
        <v>2865</v>
      </c>
    </row>
    <row r="1368" spans="1:3" x14ac:dyDescent="0.25">
      <c r="A1368" t="s">
        <v>2845</v>
      </c>
      <c r="B1368" t="s">
        <v>2846</v>
      </c>
      <c r="C1368" t="s">
        <v>2847</v>
      </c>
    </row>
    <row r="1369" spans="1:3" x14ac:dyDescent="0.25">
      <c r="A1369" t="s">
        <v>2143</v>
      </c>
      <c r="B1369" t="s">
        <v>2144</v>
      </c>
      <c r="C1369" t="s">
        <v>2145</v>
      </c>
    </row>
    <row r="1370" spans="1:3" x14ac:dyDescent="0.25">
      <c r="A1370" t="s">
        <v>3421</v>
      </c>
      <c r="B1370" t="s">
        <v>3422</v>
      </c>
      <c r="C1370" t="s">
        <v>3423</v>
      </c>
    </row>
    <row r="1371" spans="1:3" x14ac:dyDescent="0.25">
      <c r="A1371" t="s">
        <v>767</v>
      </c>
      <c r="B1371" t="s">
        <v>769</v>
      </c>
      <c r="C1371" t="s">
        <v>770</v>
      </c>
    </row>
    <row r="1372" spans="1:3" x14ac:dyDescent="0.25">
      <c r="A1372" t="s">
        <v>935</v>
      </c>
      <c r="B1372" t="s">
        <v>937</v>
      </c>
      <c r="C1372" t="s">
        <v>938</v>
      </c>
    </row>
    <row r="1373" spans="1:3" x14ac:dyDescent="0.25">
      <c r="A1373" t="s">
        <v>3675</v>
      </c>
      <c r="B1373" t="s">
        <v>3677</v>
      </c>
      <c r="C1373" t="s">
        <v>3678</v>
      </c>
    </row>
    <row r="1374" spans="1:3" x14ac:dyDescent="0.25">
      <c r="A1374" t="s">
        <v>124</v>
      </c>
      <c r="B1374" t="s">
        <v>126</v>
      </c>
      <c r="C1374" t="s">
        <v>127</v>
      </c>
    </row>
    <row r="1375" spans="1:3" x14ac:dyDescent="0.25">
      <c r="A1375" t="s">
        <v>5185</v>
      </c>
      <c r="B1375" t="s">
        <v>5186</v>
      </c>
      <c r="C1375" t="s">
        <v>5187</v>
      </c>
    </row>
    <row r="1376" spans="1:3" x14ac:dyDescent="0.25">
      <c r="A1376" t="s">
        <v>4707</v>
      </c>
      <c r="B1376" t="s">
        <v>4708</v>
      </c>
      <c r="C1376" t="s">
        <v>4709</v>
      </c>
    </row>
    <row r="1377" spans="1:3" x14ac:dyDescent="0.25">
      <c r="A1377" t="s">
        <v>4992</v>
      </c>
      <c r="B1377" t="s">
        <v>4994</v>
      </c>
      <c r="C1377" t="s">
        <v>4995</v>
      </c>
    </row>
    <row r="1378" spans="1:3" x14ac:dyDescent="0.25">
      <c r="A1378" t="s">
        <v>3948</v>
      </c>
      <c r="B1378" t="s">
        <v>3950</v>
      </c>
      <c r="C1378" t="s">
        <v>3951</v>
      </c>
    </row>
    <row r="1379" spans="1:3" x14ac:dyDescent="0.25">
      <c r="A1379" t="s">
        <v>1599</v>
      </c>
      <c r="B1379" t="s">
        <v>1601</v>
      </c>
      <c r="C1379" t="s">
        <v>1602</v>
      </c>
    </row>
    <row r="1380" spans="1:3" x14ac:dyDescent="0.25">
      <c r="A1380" t="s">
        <v>5248</v>
      </c>
      <c r="B1380" t="s">
        <v>5249</v>
      </c>
      <c r="C1380" t="s">
        <v>5250</v>
      </c>
    </row>
    <row r="1381" spans="1:3" x14ac:dyDescent="0.25">
      <c r="A1381" t="s">
        <v>3707</v>
      </c>
      <c r="B1381" t="s">
        <v>3708</v>
      </c>
      <c r="C1381" t="s">
        <v>3709</v>
      </c>
    </row>
    <row r="1382" spans="1:3" x14ac:dyDescent="0.25">
      <c r="A1382" t="s">
        <v>4183</v>
      </c>
      <c r="B1382" t="s">
        <v>4184</v>
      </c>
      <c r="C1382" t="s">
        <v>4185</v>
      </c>
    </row>
    <row r="1383" spans="1:3" x14ac:dyDescent="0.25">
      <c r="A1383" t="s">
        <v>4138</v>
      </c>
      <c r="B1383" t="s">
        <v>4139</v>
      </c>
      <c r="C1383" t="s">
        <v>4140</v>
      </c>
    </row>
    <row r="1384" spans="1:3" x14ac:dyDescent="0.25">
      <c r="A1384" t="s">
        <v>3842</v>
      </c>
      <c r="B1384" t="s">
        <v>3844</v>
      </c>
      <c r="C1384" t="s">
        <v>3845</v>
      </c>
    </row>
    <row r="1385" spans="1:3" x14ac:dyDescent="0.25">
      <c r="A1385" t="s">
        <v>280</v>
      </c>
      <c r="B1385" t="s">
        <v>282</v>
      </c>
      <c r="C1385" t="s">
        <v>283</v>
      </c>
    </row>
    <row r="1386" spans="1:3" x14ac:dyDescent="0.25">
      <c r="A1386" t="s">
        <v>886</v>
      </c>
      <c r="B1386" t="s">
        <v>888</v>
      </c>
      <c r="C1386" t="s">
        <v>889</v>
      </c>
    </row>
    <row r="1387" spans="1:3" x14ac:dyDescent="0.25">
      <c r="A1387" t="s">
        <v>5318</v>
      </c>
      <c r="B1387" t="s">
        <v>5320</v>
      </c>
      <c r="C1387" t="s">
        <v>5321</v>
      </c>
    </row>
    <row r="1388" spans="1:3" x14ac:dyDescent="0.25">
      <c r="A1388" t="s">
        <v>5016</v>
      </c>
      <c r="B1388" t="s">
        <v>5017</v>
      </c>
      <c r="C1388" t="s">
        <v>5018</v>
      </c>
    </row>
    <row r="1389" spans="1:3" x14ac:dyDescent="0.25">
      <c r="A1389" t="s">
        <v>3802</v>
      </c>
      <c r="B1389" t="s">
        <v>3804</v>
      </c>
      <c r="C1389" t="s">
        <v>3805</v>
      </c>
    </row>
    <row r="1390" spans="1:3" x14ac:dyDescent="0.25">
      <c r="A1390" t="s">
        <v>242</v>
      </c>
      <c r="B1390" t="s">
        <v>244</v>
      </c>
      <c r="C1390" t="s">
        <v>245</v>
      </c>
    </row>
  </sheetData>
  <sortState ref="A2:C1390">
    <sortCondition ref="B2:B1390"/>
  </sortState>
  <conditionalFormatting sqref="B1:B1048576">
    <cfRule type="duplicateValues" dxfId="1" priority="2"/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opLeftCell="A25" workbookViewId="0">
      <selection activeCell="G37" sqref="G37:G63"/>
    </sheetView>
  </sheetViews>
  <sheetFormatPr defaultRowHeight="15" x14ac:dyDescent="0.25"/>
  <cols>
    <col min="6" max="6" width="17.5703125" customWidth="1"/>
    <col min="7" max="7" width="56.140625" customWidth="1"/>
  </cols>
  <sheetData>
    <row r="1" spans="1:1" x14ac:dyDescent="0.25">
      <c r="A1" t="s">
        <v>5355</v>
      </c>
    </row>
    <row r="2" spans="1:1" x14ac:dyDescent="0.25">
      <c r="A2" t="s">
        <v>5356</v>
      </c>
    </row>
    <row r="3" spans="1:1" x14ac:dyDescent="0.25">
      <c r="A3" t="s">
        <v>5357</v>
      </c>
    </row>
    <row r="4" spans="1:1" x14ac:dyDescent="0.25">
      <c r="A4" t="s">
        <v>5358</v>
      </c>
    </row>
    <row r="5" spans="1:1" x14ac:dyDescent="0.25">
      <c r="A5" t="s">
        <v>5359</v>
      </c>
    </row>
    <row r="6" spans="1:1" x14ac:dyDescent="0.25">
      <c r="A6" t="s">
        <v>5360</v>
      </c>
    </row>
    <row r="7" spans="1:1" x14ac:dyDescent="0.25">
      <c r="A7" t="s">
        <v>5361</v>
      </c>
    </row>
    <row r="8" spans="1:1" x14ac:dyDescent="0.25">
      <c r="A8" t="s">
        <v>5362</v>
      </c>
    </row>
    <row r="9" spans="1:1" x14ac:dyDescent="0.25">
      <c r="A9" t="s">
        <v>5363</v>
      </c>
    </row>
    <row r="10" spans="1:1" x14ac:dyDescent="0.25">
      <c r="A10" t="s">
        <v>5364</v>
      </c>
    </row>
    <row r="11" spans="1:1" x14ac:dyDescent="0.25">
      <c r="A11" t="s">
        <v>5365</v>
      </c>
    </row>
    <row r="12" spans="1:1" x14ac:dyDescent="0.25">
      <c r="A12" t="s">
        <v>5366</v>
      </c>
    </row>
    <row r="13" spans="1:1" x14ac:dyDescent="0.25">
      <c r="A13" t="s">
        <v>5367</v>
      </c>
    </row>
    <row r="14" spans="1:1" x14ac:dyDescent="0.25">
      <c r="A14" t="s">
        <v>5368</v>
      </c>
    </row>
    <row r="15" spans="1:1" x14ac:dyDescent="0.25">
      <c r="A15" t="s">
        <v>5369</v>
      </c>
    </row>
    <row r="16" spans="1:1" x14ac:dyDescent="0.25">
      <c r="A16" t="s">
        <v>5370</v>
      </c>
    </row>
    <row r="17" spans="1:1" x14ac:dyDescent="0.25">
      <c r="A17" t="s">
        <v>5371</v>
      </c>
    </row>
    <row r="18" spans="1:1" x14ac:dyDescent="0.25">
      <c r="A18" t="s">
        <v>5372</v>
      </c>
    </row>
    <row r="19" spans="1:1" x14ac:dyDescent="0.25">
      <c r="A19" t="s">
        <v>5373</v>
      </c>
    </row>
    <row r="20" spans="1:1" x14ac:dyDescent="0.25">
      <c r="A20" t="s">
        <v>5374</v>
      </c>
    </row>
    <row r="21" spans="1:1" x14ac:dyDescent="0.25">
      <c r="A21" t="s">
        <v>5375</v>
      </c>
    </row>
    <row r="22" spans="1:1" x14ac:dyDescent="0.25">
      <c r="A22" t="s">
        <v>5376</v>
      </c>
    </row>
    <row r="23" spans="1:1" x14ac:dyDescent="0.25">
      <c r="A23" t="s">
        <v>5377</v>
      </c>
    </row>
    <row r="24" spans="1:1" x14ac:dyDescent="0.25">
      <c r="A24" t="s">
        <v>5378</v>
      </c>
    </row>
    <row r="25" spans="1:1" x14ac:dyDescent="0.25">
      <c r="A25" t="s">
        <v>5379</v>
      </c>
    </row>
    <row r="26" spans="1:1" x14ac:dyDescent="0.25">
      <c r="A26" t="s">
        <v>5380</v>
      </c>
    </row>
    <row r="27" spans="1:1" x14ac:dyDescent="0.25">
      <c r="A27" t="s">
        <v>5381</v>
      </c>
    </row>
    <row r="28" spans="1:1" x14ac:dyDescent="0.25">
      <c r="A28" t="s">
        <v>5382</v>
      </c>
    </row>
    <row r="29" spans="1:1" x14ac:dyDescent="0.25">
      <c r="A29" t="s">
        <v>5383</v>
      </c>
    </row>
    <row r="30" spans="1:1" x14ac:dyDescent="0.25">
      <c r="A30" t="s">
        <v>5384</v>
      </c>
    </row>
    <row r="31" spans="1:1" x14ac:dyDescent="0.25">
      <c r="A31" t="s">
        <v>5385</v>
      </c>
    </row>
    <row r="32" spans="1:1" x14ac:dyDescent="0.25">
      <c r="A32" t="s">
        <v>5386</v>
      </c>
    </row>
    <row r="33" spans="1:7" x14ac:dyDescent="0.25">
      <c r="A33" t="s">
        <v>5387</v>
      </c>
    </row>
    <row r="34" spans="1:7" x14ac:dyDescent="0.25">
      <c r="A34" t="s">
        <v>5388</v>
      </c>
    </row>
    <row r="35" spans="1:7" x14ac:dyDescent="0.25">
      <c r="A35" t="s">
        <v>5389</v>
      </c>
    </row>
    <row r="36" spans="1:7" x14ac:dyDescent="0.25">
      <c r="A36" t="s">
        <v>5390</v>
      </c>
      <c r="B36" t="s">
        <v>5391</v>
      </c>
      <c r="C36" t="s">
        <v>5392</v>
      </c>
      <c r="D36" t="s">
        <v>5393</v>
      </c>
      <c r="E36" t="s">
        <v>5394</v>
      </c>
      <c r="F36" t="s">
        <v>5395</v>
      </c>
      <c r="G36" t="s">
        <v>5396</v>
      </c>
    </row>
    <row r="37" spans="1:7" x14ac:dyDescent="0.25">
      <c r="A37">
        <v>6</v>
      </c>
      <c r="B37">
        <v>6</v>
      </c>
      <c r="C37">
        <v>2.2334768057840799</v>
      </c>
      <c r="D37" s="5">
        <v>1.2513611116342899E-7</v>
      </c>
      <c r="E37">
        <v>2E-3</v>
      </c>
      <c r="F37" t="s">
        <v>5397</v>
      </c>
      <c r="G37" t="s">
        <v>5398</v>
      </c>
    </row>
    <row r="38" spans="1:7" x14ac:dyDescent="0.25">
      <c r="A38">
        <v>5</v>
      </c>
      <c r="B38">
        <v>5</v>
      </c>
      <c r="C38">
        <v>2.1606123420308498</v>
      </c>
      <c r="D38" s="5">
        <v>1.7723396322239999E-6</v>
      </c>
      <c r="E38">
        <v>8.0000000000000002E-3</v>
      </c>
      <c r="F38" t="s">
        <v>5399</v>
      </c>
      <c r="G38" t="s">
        <v>5400</v>
      </c>
    </row>
    <row r="39" spans="1:7" x14ac:dyDescent="0.25">
      <c r="A39">
        <v>12</v>
      </c>
      <c r="B39">
        <v>15</v>
      </c>
      <c r="C39">
        <v>1.6741914578900801</v>
      </c>
      <c r="D39" s="5">
        <v>5.6865063764180296E-12</v>
      </c>
      <c r="E39" t="s">
        <v>5401</v>
      </c>
      <c r="F39" t="s">
        <v>5402</v>
      </c>
      <c r="G39" t="s">
        <v>5403</v>
      </c>
    </row>
    <row r="40" spans="1:7" x14ac:dyDescent="0.25">
      <c r="A40">
        <v>8</v>
      </c>
      <c r="B40">
        <v>10</v>
      </c>
      <c r="C40">
        <v>1.6515929659205699</v>
      </c>
      <c r="D40" s="5">
        <v>2.46137786117672E-8</v>
      </c>
      <c r="E40" t="s">
        <v>5401</v>
      </c>
      <c r="F40" t="s">
        <v>5404</v>
      </c>
      <c r="G40" t="s">
        <v>5405</v>
      </c>
    </row>
    <row r="41" spans="1:7" x14ac:dyDescent="0.25">
      <c r="A41">
        <v>9</v>
      </c>
      <c r="B41">
        <v>13</v>
      </c>
      <c r="C41">
        <v>1.4448919346107301</v>
      </c>
      <c r="D41" s="5">
        <v>2.4129913665625198E-8</v>
      </c>
      <c r="E41" t="s">
        <v>5401</v>
      </c>
      <c r="F41" t="s">
        <v>5406</v>
      </c>
      <c r="G41" t="s">
        <v>5407</v>
      </c>
    </row>
    <row r="42" spans="1:7" x14ac:dyDescent="0.25">
      <c r="A42">
        <v>8</v>
      </c>
      <c r="B42">
        <v>12</v>
      </c>
      <c r="C42">
        <v>1.39627277675893</v>
      </c>
      <c r="D42" s="5">
        <v>2.3781201361519601E-7</v>
      </c>
      <c r="E42">
        <v>2E-3</v>
      </c>
      <c r="F42" t="s">
        <v>5408</v>
      </c>
      <c r="G42" t="s">
        <v>5409</v>
      </c>
    </row>
    <row r="43" spans="1:7" x14ac:dyDescent="0.25">
      <c r="A43">
        <v>7</v>
      </c>
      <c r="B43">
        <v>12</v>
      </c>
      <c r="C43">
        <v>1.2544268440005899</v>
      </c>
      <c r="D43" s="5">
        <v>5.0891117457181499E-6</v>
      </c>
      <c r="E43">
        <v>0.02</v>
      </c>
      <c r="F43" t="s">
        <v>5410</v>
      </c>
      <c r="G43" t="s">
        <v>5411</v>
      </c>
    </row>
    <row r="44" spans="1:7" x14ac:dyDescent="0.25">
      <c r="A44">
        <v>11</v>
      </c>
      <c r="B44">
        <v>19</v>
      </c>
      <c r="C44">
        <v>1.2521940144438399</v>
      </c>
      <c r="D44" s="5">
        <v>9.6480558253580896E-9</v>
      </c>
      <c r="E44" t="s">
        <v>5401</v>
      </c>
      <c r="F44" t="s">
        <v>5412</v>
      </c>
      <c r="G44" t="s">
        <v>5413</v>
      </c>
    </row>
    <row r="45" spans="1:7" x14ac:dyDescent="0.25">
      <c r="A45">
        <v>11</v>
      </c>
      <c r="B45">
        <v>19</v>
      </c>
      <c r="C45">
        <v>1.2521940144438399</v>
      </c>
      <c r="D45" s="5">
        <v>9.6480558253580896E-9</v>
      </c>
      <c r="E45" t="s">
        <v>5401</v>
      </c>
      <c r="F45" t="s">
        <v>5414</v>
      </c>
      <c r="G45" t="s">
        <v>5415</v>
      </c>
    </row>
    <row r="46" spans="1:7" x14ac:dyDescent="0.25">
      <c r="A46">
        <v>8</v>
      </c>
      <c r="B46">
        <v>14</v>
      </c>
      <c r="C46">
        <v>1.23652424459695</v>
      </c>
      <c r="D46" s="5">
        <v>1.26916200271148E-6</v>
      </c>
      <c r="E46">
        <v>4.0000000000000001E-3</v>
      </c>
      <c r="F46" t="s">
        <v>5416</v>
      </c>
      <c r="G46" t="s">
        <v>5417</v>
      </c>
    </row>
    <row r="47" spans="1:7" x14ac:dyDescent="0.25">
      <c r="A47">
        <v>9</v>
      </c>
      <c r="B47">
        <v>16</v>
      </c>
      <c r="C47">
        <v>1.2229716490887801</v>
      </c>
      <c r="D47" s="5">
        <v>3.1761418774690798E-7</v>
      </c>
      <c r="E47">
        <v>2E-3</v>
      </c>
      <c r="F47" t="s">
        <v>5418</v>
      </c>
      <c r="G47" t="s">
        <v>5419</v>
      </c>
    </row>
    <row r="48" spans="1:7" x14ac:dyDescent="0.25">
      <c r="A48">
        <v>10</v>
      </c>
      <c r="B48">
        <v>18</v>
      </c>
      <c r="C48">
        <v>1.2123705387867501</v>
      </c>
      <c r="D48" s="5">
        <v>7.9723495976713494E-8</v>
      </c>
      <c r="E48" t="s">
        <v>5401</v>
      </c>
      <c r="F48" t="s">
        <v>5420</v>
      </c>
      <c r="G48" t="s">
        <v>5421</v>
      </c>
    </row>
    <row r="49" spans="1:7" x14ac:dyDescent="0.25">
      <c r="A49">
        <v>10</v>
      </c>
      <c r="B49">
        <v>18</v>
      </c>
      <c r="C49">
        <v>1.2123705387867501</v>
      </c>
      <c r="D49" s="5">
        <v>7.9723495976713494E-8</v>
      </c>
      <c r="E49" t="s">
        <v>5401</v>
      </c>
      <c r="F49" t="s">
        <v>5422</v>
      </c>
      <c r="G49" t="s">
        <v>5423</v>
      </c>
    </row>
    <row r="50" spans="1:7" x14ac:dyDescent="0.25">
      <c r="A50">
        <v>7</v>
      </c>
      <c r="B50">
        <v>13</v>
      </c>
      <c r="C50">
        <v>1.1818523315501599</v>
      </c>
      <c r="D50" s="5">
        <v>1.03492364907958E-5</v>
      </c>
      <c r="E50">
        <v>0.04</v>
      </c>
      <c r="F50" t="s">
        <v>5424</v>
      </c>
      <c r="G50" t="s">
        <v>5425</v>
      </c>
    </row>
    <row r="51" spans="1:7" x14ac:dyDescent="0.25">
      <c r="A51">
        <v>7</v>
      </c>
      <c r="B51">
        <v>13</v>
      </c>
      <c r="C51">
        <v>1.1818523315501599</v>
      </c>
      <c r="D51" s="5">
        <v>1.03492364907958E-5</v>
      </c>
      <c r="E51">
        <v>0.04</v>
      </c>
      <c r="F51" t="s">
        <v>5426</v>
      </c>
      <c r="G51" t="s">
        <v>5427</v>
      </c>
    </row>
    <row r="52" spans="1:7" x14ac:dyDescent="0.25">
      <c r="A52">
        <v>26</v>
      </c>
      <c r="B52">
        <v>53</v>
      </c>
      <c r="C52">
        <v>1.10912654859466</v>
      </c>
      <c r="D52" s="5">
        <v>1.5411840137075601E-16</v>
      </c>
      <c r="E52" t="s">
        <v>5401</v>
      </c>
      <c r="F52" t="s">
        <v>5428</v>
      </c>
      <c r="G52" t="s">
        <v>5429</v>
      </c>
    </row>
    <row r="53" spans="1:7" x14ac:dyDescent="0.25">
      <c r="A53">
        <v>12</v>
      </c>
      <c r="B53">
        <v>25</v>
      </c>
      <c r="C53">
        <v>1.0876872479855899</v>
      </c>
      <c r="D53" s="5">
        <v>3.3298050082123299E-8</v>
      </c>
      <c r="E53" t="s">
        <v>5401</v>
      </c>
      <c r="F53" t="s">
        <v>5430</v>
      </c>
      <c r="G53" t="s">
        <v>5431</v>
      </c>
    </row>
    <row r="54" spans="1:7" x14ac:dyDescent="0.25">
      <c r="A54">
        <v>9</v>
      </c>
      <c r="B54">
        <v>21</v>
      </c>
      <c r="C54">
        <v>1.0010036467719301</v>
      </c>
      <c r="D54" s="5">
        <v>5.8922179578504896E-6</v>
      </c>
      <c r="E54">
        <v>2.3E-2</v>
      </c>
      <c r="F54" t="s">
        <v>5432</v>
      </c>
      <c r="G54" t="s">
        <v>5433</v>
      </c>
    </row>
    <row r="55" spans="1:7" x14ac:dyDescent="0.25">
      <c r="A55">
        <v>27</v>
      </c>
      <c r="B55">
        <v>64</v>
      </c>
      <c r="C55">
        <v>0.99059462543968402</v>
      </c>
      <c r="D55" s="5">
        <v>4.6575914579173399E-15</v>
      </c>
      <c r="E55" t="s">
        <v>5401</v>
      </c>
      <c r="F55" t="s">
        <v>5434</v>
      </c>
      <c r="G55" t="s">
        <v>5435</v>
      </c>
    </row>
    <row r="56" spans="1:7" x14ac:dyDescent="0.25">
      <c r="A56">
        <v>10</v>
      </c>
      <c r="B56">
        <v>25</v>
      </c>
      <c r="C56">
        <v>0.95129079420954998</v>
      </c>
      <c r="D56" s="5">
        <v>3.75792686011827E-6</v>
      </c>
      <c r="E56">
        <v>1.7000000000000001E-2</v>
      </c>
      <c r="F56" t="s">
        <v>5436</v>
      </c>
      <c r="G56" t="s">
        <v>5437</v>
      </c>
    </row>
    <row r="57" spans="1:7" x14ac:dyDescent="0.25">
      <c r="A57">
        <v>13</v>
      </c>
      <c r="B57">
        <v>38</v>
      </c>
      <c r="C57">
        <v>0.84493362744071998</v>
      </c>
      <c r="D57" s="5">
        <v>1.08510041462197E-6</v>
      </c>
      <c r="E57">
        <v>3.0000000000000001E-3</v>
      </c>
      <c r="F57" t="s">
        <v>5438</v>
      </c>
      <c r="G57" t="s">
        <v>5439</v>
      </c>
    </row>
    <row r="58" spans="1:7" x14ac:dyDescent="0.25">
      <c r="A58">
        <v>19</v>
      </c>
      <c r="B58">
        <v>74</v>
      </c>
      <c r="C58">
        <v>0.66806212661474096</v>
      </c>
      <c r="D58" s="5">
        <v>6.3245829775415102E-7</v>
      </c>
      <c r="E58">
        <v>3.0000000000000001E-3</v>
      </c>
      <c r="F58" t="s">
        <v>5440</v>
      </c>
      <c r="G58" t="s">
        <v>5441</v>
      </c>
    </row>
    <row r="59" spans="1:7" x14ac:dyDescent="0.25">
      <c r="A59">
        <v>19</v>
      </c>
      <c r="B59">
        <v>74</v>
      </c>
      <c r="C59">
        <v>0.66806212661474096</v>
      </c>
      <c r="D59" s="5">
        <v>6.3245829775415102E-7</v>
      </c>
      <c r="E59">
        <v>3.0000000000000001E-3</v>
      </c>
      <c r="F59" t="s">
        <v>5442</v>
      </c>
      <c r="G59" t="s">
        <v>5443</v>
      </c>
    </row>
    <row r="60" spans="1:7" x14ac:dyDescent="0.25">
      <c r="A60">
        <v>20</v>
      </c>
      <c r="B60">
        <v>78</v>
      </c>
      <c r="C60">
        <v>0.66716375985123999</v>
      </c>
      <c r="D60" s="5">
        <v>3.30162345920237E-7</v>
      </c>
      <c r="E60">
        <v>3.0000000000000001E-3</v>
      </c>
      <c r="F60" t="s">
        <v>5444</v>
      </c>
      <c r="G60" t="s">
        <v>5445</v>
      </c>
    </row>
    <row r="61" spans="1:7" x14ac:dyDescent="0.25">
      <c r="A61">
        <v>21</v>
      </c>
      <c r="B61">
        <v>104</v>
      </c>
      <c r="C61">
        <v>0.53303671636837502</v>
      </c>
      <c r="D61" s="5">
        <v>1.06989744278126E-5</v>
      </c>
      <c r="E61">
        <v>0.04</v>
      </c>
      <c r="F61" t="s">
        <v>5446</v>
      </c>
      <c r="G61" t="s">
        <v>5447</v>
      </c>
    </row>
    <row r="62" spans="1:7" x14ac:dyDescent="0.25">
      <c r="A62">
        <v>33</v>
      </c>
      <c r="B62">
        <v>192</v>
      </c>
      <c r="C62">
        <v>0.446570043700321</v>
      </c>
      <c r="D62" s="5">
        <v>1.78807222722887E-6</v>
      </c>
      <c r="E62">
        <v>8.0000000000000002E-3</v>
      </c>
      <c r="F62" t="s">
        <v>5448</v>
      </c>
      <c r="G62" t="s">
        <v>5449</v>
      </c>
    </row>
    <row r="63" spans="1:7" x14ac:dyDescent="0.25">
      <c r="A63">
        <v>55</v>
      </c>
      <c r="B63">
        <v>431</v>
      </c>
      <c r="C63">
        <v>0.29466512989139698</v>
      </c>
      <c r="D63" s="5">
        <v>1.56983393106554E-5</v>
      </c>
      <c r="E63">
        <v>0.05</v>
      </c>
      <c r="F63" t="s">
        <v>5450</v>
      </c>
      <c r="G63" t="s">
        <v>5451</v>
      </c>
    </row>
    <row r="64" spans="1:7" x14ac:dyDescent="0.25">
      <c r="A64">
        <v>86</v>
      </c>
      <c r="B64">
        <v>751</v>
      </c>
      <c r="C64">
        <v>0.243120735751433</v>
      </c>
      <c r="D64" s="5">
        <v>6.38382128049696E-6</v>
      </c>
      <c r="E64">
        <v>2.3E-2</v>
      </c>
      <c r="F64" t="s">
        <v>5452</v>
      </c>
      <c r="G64" t="s">
        <v>54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8"/>
  <sheetViews>
    <sheetView workbookViewId="0">
      <selection activeCell="A1198" sqref="A2:A1198"/>
    </sheetView>
  </sheetViews>
  <sheetFormatPr defaultRowHeight="15" x14ac:dyDescent="0.25"/>
  <cols>
    <col min="1" max="1" width="18.7109375" customWidth="1"/>
    <col min="8" max="8" width="13" customWidth="1"/>
    <col min="9" max="9" width="61" customWidth="1"/>
  </cols>
  <sheetData>
    <row r="1" spans="1:3" s="2" customFormat="1" ht="30" x14ac:dyDescent="0.25">
      <c r="A1" s="3" t="s">
        <v>1</v>
      </c>
    </row>
    <row r="2" spans="1:3" x14ac:dyDescent="0.25">
      <c r="A2" t="s">
        <v>6</v>
      </c>
      <c r="C2" t="s">
        <v>5454</v>
      </c>
    </row>
    <row r="3" spans="1:3" x14ac:dyDescent="0.25">
      <c r="A3" t="s">
        <v>11</v>
      </c>
      <c r="C3" t="s">
        <v>5356</v>
      </c>
    </row>
    <row r="4" spans="1:3" x14ac:dyDescent="0.25">
      <c r="A4" t="s">
        <v>16</v>
      </c>
      <c r="C4" t="s">
        <v>5455</v>
      </c>
    </row>
    <row r="5" spans="1:3" x14ac:dyDescent="0.25">
      <c r="A5" t="s">
        <v>20</v>
      </c>
      <c r="C5" t="s">
        <v>5358</v>
      </c>
    </row>
    <row r="6" spans="1:3" x14ac:dyDescent="0.25">
      <c r="A6" t="s">
        <v>24</v>
      </c>
      <c r="C6" t="s">
        <v>5456</v>
      </c>
    </row>
    <row r="7" spans="1:3" x14ac:dyDescent="0.25">
      <c r="A7" t="s">
        <v>28</v>
      </c>
      <c r="C7" t="s">
        <v>5457</v>
      </c>
    </row>
    <row r="8" spans="1:3" x14ac:dyDescent="0.25">
      <c r="A8" t="s">
        <v>32</v>
      </c>
      <c r="C8" t="s">
        <v>5458</v>
      </c>
    </row>
    <row r="9" spans="1:3" x14ac:dyDescent="0.25">
      <c r="A9" t="s">
        <v>34</v>
      </c>
      <c r="C9" t="s">
        <v>5362</v>
      </c>
    </row>
    <row r="10" spans="1:3" x14ac:dyDescent="0.25">
      <c r="A10" t="s">
        <v>38</v>
      </c>
      <c r="C10" t="s">
        <v>5363</v>
      </c>
    </row>
    <row r="11" spans="1:3" x14ac:dyDescent="0.25">
      <c r="A11" t="s">
        <v>42</v>
      </c>
      <c r="C11" t="s">
        <v>5459</v>
      </c>
    </row>
    <row r="12" spans="1:3" x14ac:dyDescent="0.25">
      <c r="A12" t="s">
        <v>46</v>
      </c>
      <c r="C12" t="s">
        <v>5460</v>
      </c>
    </row>
    <row r="13" spans="1:3" x14ac:dyDescent="0.25">
      <c r="A13" t="s">
        <v>50</v>
      </c>
      <c r="C13" t="s">
        <v>5461</v>
      </c>
    </row>
    <row r="14" spans="1:3" x14ac:dyDescent="0.25">
      <c r="A14" t="s">
        <v>54</v>
      </c>
      <c r="C14" t="s">
        <v>5373</v>
      </c>
    </row>
    <row r="15" spans="1:3" x14ac:dyDescent="0.25">
      <c r="A15" t="s">
        <v>58</v>
      </c>
      <c r="C15" t="s">
        <v>5374</v>
      </c>
    </row>
    <row r="16" spans="1:3" x14ac:dyDescent="0.25">
      <c r="A16" t="s">
        <v>62</v>
      </c>
      <c r="C16" t="s">
        <v>5375</v>
      </c>
    </row>
    <row r="17" spans="1:9" x14ac:dyDescent="0.25">
      <c r="A17" t="s">
        <v>66</v>
      </c>
      <c r="C17" t="s">
        <v>5462</v>
      </c>
    </row>
    <row r="18" spans="1:9" x14ac:dyDescent="0.25">
      <c r="A18" t="s">
        <v>70</v>
      </c>
      <c r="C18" t="s">
        <v>5463</v>
      </c>
    </row>
    <row r="19" spans="1:9" x14ac:dyDescent="0.25">
      <c r="A19" t="s">
        <v>74</v>
      </c>
      <c r="C19" t="s">
        <v>5464</v>
      </c>
    </row>
    <row r="20" spans="1:9" x14ac:dyDescent="0.25">
      <c r="A20" t="s">
        <v>78</v>
      </c>
      <c r="C20" t="s">
        <v>5465</v>
      </c>
    </row>
    <row r="21" spans="1:9" x14ac:dyDescent="0.25">
      <c r="A21" t="s">
        <v>82</v>
      </c>
      <c r="C21" t="s">
        <v>5466</v>
      </c>
    </row>
    <row r="22" spans="1:9" x14ac:dyDescent="0.25">
      <c r="A22" t="s">
        <v>86</v>
      </c>
      <c r="C22" t="s">
        <v>5467</v>
      </c>
    </row>
    <row r="23" spans="1:9" x14ac:dyDescent="0.25">
      <c r="A23" t="s">
        <v>89</v>
      </c>
      <c r="C23" t="s">
        <v>5468</v>
      </c>
    </row>
    <row r="24" spans="1:9" x14ac:dyDescent="0.25">
      <c r="A24" t="s">
        <v>91</v>
      </c>
      <c r="C24" t="s">
        <v>5384</v>
      </c>
    </row>
    <row r="25" spans="1:9" x14ac:dyDescent="0.25">
      <c r="A25" t="s">
        <v>95</v>
      </c>
      <c r="C25" t="s">
        <v>5385</v>
      </c>
    </row>
    <row r="26" spans="1:9" x14ac:dyDescent="0.25">
      <c r="A26" t="s">
        <v>98</v>
      </c>
      <c r="C26" t="s">
        <v>5386</v>
      </c>
    </row>
    <row r="27" spans="1:9" x14ac:dyDescent="0.25">
      <c r="A27" t="s">
        <v>99</v>
      </c>
      <c r="C27" t="s">
        <v>5387</v>
      </c>
    </row>
    <row r="28" spans="1:9" x14ac:dyDescent="0.25">
      <c r="A28" t="s">
        <v>101</v>
      </c>
      <c r="C28" t="s">
        <v>5388</v>
      </c>
    </row>
    <row r="29" spans="1:9" x14ac:dyDescent="0.25">
      <c r="A29" t="s">
        <v>105</v>
      </c>
      <c r="C29" t="s">
        <v>5389</v>
      </c>
    </row>
    <row r="30" spans="1:9" x14ac:dyDescent="0.25">
      <c r="A30" t="s">
        <v>109</v>
      </c>
      <c r="C30" t="s">
        <v>5390</v>
      </c>
      <c r="D30" t="s">
        <v>5391</v>
      </c>
      <c r="E30" t="s">
        <v>5392</v>
      </c>
      <c r="F30" t="s">
        <v>5393</v>
      </c>
      <c r="G30" t="s">
        <v>5394</v>
      </c>
      <c r="H30" t="s">
        <v>5395</v>
      </c>
      <c r="I30" t="s">
        <v>5396</v>
      </c>
    </row>
    <row r="31" spans="1:9" x14ac:dyDescent="0.25">
      <c r="A31" t="s">
        <v>113</v>
      </c>
      <c r="C31">
        <v>17</v>
      </c>
      <c r="D31">
        <v>18</v>
      </c>
      <c r="E31">
        <v>2.1007825230270099</v>
      </c>
      <c r="F31" s="5">
        <v>1.0935279474407301E-17</v>
      </c>
      <c r="G31" t="s">
        <v>5401</v>
      </c>
      <c r="H31" t="s">
        <v>5469</v>
      </c>
      <c r="I31" t="s">
        <v>5470</v>
      </c>
    </row>
    <row r="32" spans="1:9" x14ac:dyDescent="0.25">
      <c r="A32" t="s">
        <v>117</v>
      </c>
      <c r="C32">
        <v>14</v>
      </c>
      <c r="D32">
        <v>15</v>
      </c>
      <c r="E32">
        <v>2.0180102057253402</v>
      </c>
      <c r="F32" s="5">
        <v>1.49732347717493E-14</v>
      </c>
      <c r="G32" t="s">
        <v>5401</v>
      </c>
      <c r="H32" t="s">
        <v>5471</v>
      </c>
      <c r="I32" t="s">
        <v>5472</v>
      </c>
    </row>
    <row r="33" spans="1:9" x14ac:dyDescent="0.25">
      <c r="A33" t="s">
        <v>121</v>
      </c>
      <c r="C33">
        <v>20</v>
      </c>
      <c r="D33">
        <v>22</v>
      </c>
      <c r="E33">
        <v>1.94872062844337</v>
      </c>
      <c r="F33" s="5">
        <v>7.8015249828433606E-20</v>
      </c>
      <c r="G33" t="s">
        <v>5401</v>
      </c>
      <c r="H33" t="s">
        <v>5473</v>
      </c>
      <c r="I33" t="s">
        <v>5474</v>
      </c>
    </row>
    <row r="34" spans="1:9" x14ac:dyDescent="0.25">
      <c r="A34" t="s">
        <v>125</v>
      </c>
      <c r="C34">
        <v>8</v>
      </c>
      <c r="D34">
        <v>9</v>
      </c>
      <c r="E34">
        <v>1.7838649450964701</v>
      </c>
      <c r="F34" s="5">
        <v>2.3803367476688099E-8</v>
      </c>
      <c r="G34" t="s">
        <v>5401</v>
      </c>
      <c r="H34" t="s">
        <v>5475</v>
      </c>
      <c r="I34" t="s">
        <v>5476</v>
      </c>
    </row>
    <row r="35" spans="1:9" x14ac:dyDescent="0.25">
      <c r="A35" t="s">
        <v>129</v>
      </c>
      <c r="C35">
        <v>7</v>
      </c>
      <c r="D35">
        <v>8</v>
      </c>
      <c r="E35">
        <v>1.72914232940627</v>
      </c>
      <c r="F35" s="5">
        <v>2.4837296369536402E-7</v>
      </c>
      <c r="G35" t="s">
        <v>5401</v>
      </c>
      <c r="H35" t="s">
        <v>5477</v>
      </c>
      <c r="I35" t="s">
        <v>5478</v>
      </c>
    </row>
    <row r="36" spans="1:9" x14ac:dyDescent="0.25">
      <c r="A36" t="s">
        <v>133</v>
      </c>
      <c r="C36">
        <v>7</v>
      </c>
      <c r="D36">
        <v>8</v>
      </c>
      <c r="E36">
        <v>1.72914232940627</v>
      </c>
      <c r="F36" s="5">
        <v>2.4837296369536402E-7</v>
      </c>
      <c r="G36" t="s">
        <v>5401</v>
      </c>
      <c r="H36" t="s">
        <v>5479</v>
      </c>
      <c r="I36" t="s">
        <v>5480</v>
      </c>
    </row>
    <row r="37" spans="1:9" x14ac:dyDescent="0.25">
      <c r="A37" t="s">
        <v>137</v>
      </c>
      <c r="C37">
        <v>6</v>
      </c>
      <c r="D37">
        <v>7</v>
      </c>
      <c r="E37">
        <v>1.6666297757158399</v>
      </c>
      <c r="F37" s="5">
        <v>2.55009347772758E-6</v>
      </c>
      <c r="G37">
        <v>3.0000000000000001E-3</v>
      </c>
      <c r="H37" t="s">
        <v>5481</v>
      </c>
      <c r="I37" t="s">
        <v>5482</v>
      </c>
    </row>
    <row r="38" spans="1:9" x14ac:dyDescent="0.25">
      <c r="A38" t="s">
        <v>141</v>
      </c>
      <c r="C38">
        <v>13</v>
      </c>
      <c r="D38">
        <v>16</v>
      </c>
      <c r="E38">
        <v>1.6185643153288101</v>
      </c>
      <c r="F38" s="5">
        <v>5.5883513819206196E-12</v>
      </c>
      <c r="G38" t="s">
        <v>5401</v>
      </c>
      <c r="H38" t="s">
        <v>5483</v>
      </c>
      <c r="I38" t="s">
        <v>5484</v>
      </c>
    </row>
    <row r="39" spans="1:9" x14ac:dyDescent="0.25">
      <c r="A39" t="s">
        <v>144</v>
      </c>
      <c r="C39">
        <v>9</v>
      </c>
      <c r="D39">
        <v>11</v>
      </c>
      <c r="E39">
        <v>1.6106521024131899</v>
      </c>
      <c r="F39" s="5">
        <v>1.1435286915886E-8</v>
      </c>
      <c r="G39" t="s">
        <v>5401</v>
      </c>
      <c r="H39" t="s">
        <v>5485</v>
      </c>
      <c r="I39" t="s">
        <v>5486</v>
      </c>
    </row>
    <row r="40" spans="1:9" x14ac:dyDescent="0.25">
      <c r="A40" t="s">
        <v>146</v>
      </c>
      <c r="C40">
        <v>9</v>
      </c>
      <c r="D40">
        <v>11</v>
      </c>
      <c r="E40">
        <v>1.6106521024131899</v>
      </c>
      <c r="F40" s="5">
        <v>1.1435286915886E-8</v>
      </c>
      <c r="G40" t="s">
        <v>5401</v>
      </c>
      <c r="H40" t="s">
        <v>5426</v>
      </c>
      <c r="I40" t="s">
        <v>5427</v>
      </c>
    </row>
    <row r="41" spans="1:9" x14ac:dyDescent="0.25">
      <c r="A41" t="s">
        <v>150</v>
      </c>
      <c r="C41">
        <v>9</v>
      </c>
      <c r="D41">
        <v>11</v>
      </c>
      <c r="E41">
        <v>1.6106521024131899</v>
      </c>
      <c r="F41" s="5">
        <v>1.1435286915886E-8</v>
      </c>
      <c r="G41" t="s">
        <v>5401</v>
      </c>
      <c r="H41" t="s">
        <v>5487</v>
      </c>
      <c r="I41" t="s">
        <v>5488</v>
      </c>
    </row>
    <row r="42" spans="1:9" x14ac:dyDescent="0.25">
      <c r="A42" t="s">
        <v>153</v>
      </c>
      <c r="C42">
        <v>7</v>
      </c>
      <c r="D42">
        <v>9</v>
      </c>
      <c r="E42">
        <v>1.5072595468393499</v>
      </c>
      <c r="F42" s="5">
        <v>1.03412266477957E-6</v>
      </c>
      <c r="G42">
        <v>1E-3</v>
      </c>
      <c r="H42" t="s">
        <v>5489</v>
      </c>
      <c r="I42" t="s">
        <v>5490</v>
      </c>
    </row>
    <row r="43" spans="1:9" x14ac:dyDescent="0.25">
      <c r="A43" t="s">
        <v>154</v>
      </c>
      <c r="C43">
        <v>20</v>
      </c>
      <c r="D43">
        <v>27</v>
      </c>
      <c r="E43">
        <v>1.47142916895514</v>
      </c>
      <c r="F43" s="5">
        <v>1.97268111117757E-16</v>
      </c>
      <c r="G43" t="s">
        <v>5401</v>
      </c>
      <c r="H43" t="s">
        <v>5491</v>
      </c>
      <c r="I43" t="s">
        <v>5492</v>
      </c>
    </row>
    <row r="44" spans="1:9" x14ac:dyDescent="0.25">
      <c r="A44" t="s">
        <v>155</v>
      </c>
      <c r="C44">
        <v>8</v>
      </c>
      <c r="D44">
        <v>11</v>
      </c>
      <c r="E44">
        <v>1.4158200912335901</v>
      </c>
      <c r="F44" s="5">
        <v>3.72657154278964E-7</v>
      </c>
      <c r="G44" t="s">
        <v>5401</v>
      </c>
      <c r="H44" t="s">
        <v>5493</v>
      </c>
      <c r="I44" t="s">
        <v>5494</v>
      </c>
    </row>
    <row r="45" spans="1:9" x14ac:dyDescent="0.25">
      <c r="A45" t="s">
        <v>157</v>
      </c>
      <c r="C45">
        <v>8</v>
      </c>
      <c r="D45">
        <v>11</v>
      </c>
      <c r="E45">
        <v>1.4158200912335901</v>
      </c>
      <c r="F45" s="5">
        <v>3.72657154278964E-7</v>
      </c>
      <c r="G45" t="s">
        <v>5401</v>
      </c>
      <c r="H45" t="s">
        <v>5495</v>
      </c>
      <c r="I45" t="s">
        <v>5496</v>
      </c>
    </row>
    <row r="46" spans="1:9" x14ac:dyDescent="0.25">
      <c r="A46" t="s">
        <v>161</v>
      </c>
      <c r="C46">
        <v>13</v>
      </c>
      <c r="D46">
        <v>19</v>
      </c>
      <c r="E46">
        <v>1.3496168801759301</v>
      </c>
      <c r="F46" s="5">
        <v>2.11764253346362E-10</v>
      </c>
      <c r="G46" t="s">
        <v>5401</v>
      </c>
      <c r="H46" t="s">
        <v>5424</v>
      </c>
      <c r="I46" t="s">
        <v>5425</v>
      </c>
    </row>
    <row r="47" spans="1:9" x14ac:dyDescent="0.25">
      <c r="A47" t="s">
        <v>165</v>
      </c>
      <c r="C47">
        <v>20</v>
      </c>
      <c r="D47">
        <v>30</v>
      </c>
      <c r="E47">
        <v>1.32519897838811</v>
      </c>
      <c r="F47" s="5">
        <v>5.19135072032779E-15</v>
      </c>
      <c r="G47" t="s">
        <v>5401</v>
      </c>
      <c r="H47" t="s">
        <v>5497</v>
      </c>
      <c r="I47" t="s">
        <v>5498</v>
      </c>
    </row>
    <row r="48" spans="1:9" x14ac:dyDescent="0.25">
      <c r="A48" t="s">
        <v>169</v>
      </c>
      <c r="C48">
        <v>20</v>
      </c>
      <c r="D48">
        <v>30</v>
      </c>
      <c r="E48">
        <v>1.32519897838811</v>
      </c>
      <c r="F48" s="5">
        <v>5.19135072032779E-15</v>
      </c>
      <c r="G48" t="s">
        <v>5401</v>
      </c>
      <c r="H48" t="s">
        <v>5499</v>
      </c>
      <c r="I48" t="s">
        <v>5500</v>
      </c>
    </row>
    <row r="49" spans="1:9" x14ac:dyDescent="0.25">
      <c r="A49" t="s">
        <v>173</v>
      </c>
      <c r="C49">
        <v>8</v>
      </c>
      <c r="D49">
        <v>12</v>
      </c>
      <c r="E49">
        <v>1.3066415835232299</v>
      </c>
      <c r="F49" s="5">
        <v>1.03408967900173E-6</v>
      </c>
      <c r="G49">
        <v>1E-3</v>
      </c>
      <c r="H49" t="s">
        <v>5501</v>
      </c>
      <c r="I49" t="s">
        <v>5502</v>
      </c>
    </row>
    <row r="50" spans="1:9" x14ac:dyDescent="0.25">
      <c r="A50" t="s">
        <v>176</v>
      </c>
      <c r="C50">
        <v>7</v>
      </c>
      <c r="D50">
        <v>12</v>
      </c>
      <c r="E50">
        <v>1.1647347511608299</v>
      </c>
      <c r="F50" s="5">
        <v>1.8046958453991899E-5</v>
      </c>
      <c r="G50">
        <v>1.6E-2</v>
      </c>
      <c r="H50" t="s">
        <v>5422</v>
      </c>
      <c r="I50" t="s">
        <v>5423</v>
      </c>
    </row>
    <row r="51" spans="1:9" x14ac:dyDescent="0.25">
      <c r="A51" t="s">
        <v>177</v>
      </c>
      <c r="C51">
        <v>7</v>
      </c>
      <c r="D51">
        <v>13</v>
      </c>
      <c r="E51">
        <v>1.09215004039051</v>
      </c>
      <c r="F51" s="5">
        <v>3.6199509913896003E-5</v>
      </c>
      <c r="G51">
        <v>4.8000000000000001E-2</v>
      </c>
      <c r="H51" t="s">
        <v>5503</v>
      </c>
      <c r="I51" t="s">
        <v>5504</v>
      </c>
    </row>
    <row r="52" spans="1:9" x14ac:dyDescent="0.25">
      <c r="A52" t="s">
        <v>178</v>
      </c>
      <c r="C52">
        <v>8</v>
      </c>
      <c r="D52">
        <v>15</v>
      </c>
      <c r="E52">
        <v>1.08469070304133</v>
      </c>
      <c r="F52" s="5">
        <v>1.0624898063005501E-5</v>
      </c>
      <c r="G52">
        <v>1.2999999999999999E-2</v>
      </c>
      <c r="H52" t="s">
        <v>5505</v>
      </c>
      <c r="I52" t="s">
        <v>5506</v>
      </c>
    </row>
    <row r="53" spans="1:9" x14ac:dyDescent="0.25">
      <c r="A53" t="s">
        <v>179</v>
      </c>
      <c r="C53">
        <v>8</v>
      </c>
      <c r="D53">
        <v>16</v>
      </c>
      <c r="E53">
        <v>1.03029899175895</v>
      </c>
      <c r="F53" s="5">
        <v>1.9649345057395801E-5</v>
      </c>
      <c r="G53">
        <v>1.9E-2</v>
      </c>
      <c r="H53" t="s">
        <v>5507</v>
      </c>
      <c r="I53" t="s">
        <v>5508</v>
      </c>
    </row>
    <row r="54" spans="1:9" x14ac:dyDescent="0.25">
      <c r="A54" t="s">
        <v>180</v>
      </c>
      <c r="C54">
        <v>8</v>
      </c>
      <c r="D54">
        <v>16</v>
      </c>
      <c r="E54">
        <v>1.03029899175895</v>
      </c>
      <c r="F54" s="5">
        <v>1.9649345057395801E-5</v>
      </c>
      <c r="G54">
        <v>1.9E-2</v>
      </c>
      <c r="H54" t="s">
        <v>5509</v>
      </c>
      <c r="I54" t="s">
        <v>5510</v>
      </c>
    </row>
    <row r="55" spans="1:9" x14ac:dyDescent="0.25">
      <c r="A55" t="s">
        <v>181</v>
      </c>
      <c r="C55">
        <v>9</v>
      </c>
      <c r="D55">
        <v>19</v>
      </c>
      <c r="E55">
        <v>0.98713045235793495</v>
      </c>
      <c r="F55" s="5">
        <v>1.0175607309075499E-5</v>
      </c>
      <c r="G55">
        <v>1.2999999999999999E-2</v>
      </c>
      <c r="H55" t="s">
        <v>5511</v>
      </c>
      <c r="I55" t="s">
        <v>5512</v>
      </c>
    </row>
    <row r="56" spans="1:9" x14ac:dyDescent="0.25">
      <c r="A56" t="s">
        <v>182</v>
      </c>
      <c r="C56">
        <v>9</v>
      </c>
      <c r="D56">
        <v>19</v>
      </c>
      <c r="E56">
        <v>0.98713045235793495</v>
      </c>
      <c r="F56" s="5">
        <v>1.0175607309075499E-5</v>
      </c>
      <c r="G56">
        <v>1.2999999999999999E-2</v>
      </c>
      <c r="H56" t="s">
        <v>5513</v>
      </c>
      <c r="I56" t="s">
        <v>5514</v>
      </c>
    </row>
    <row r="57" spans="1:9" x14ac:dyDescent="0.25">
      <c r="A57" t="s">
        <v>183</v>
      </c>
      <c r="C57">
        <v>8</v>
      </c>
      <c r="D57">
        <v>17</v>
      </c>
      <c r="E57">
        <v>0.98196026055493202</v>
      </c>
      <c r="F57" s="5">
        <v>3.4321918820493003E-5</v>
      </c>
      <c r="G57">
        <v>4.3999999999999997E-2</v>
      </c>
      <c r="H57" t="s">
        <v>5428</v>
      </c>
      <c r="I57" t="s">
        <v>5429</v>
      </c>
    </row>
    <row r="58" spans="1:9" x14ac:dyDescent="0.25">
      <c r="A58" t="s">
        <v>184</v>
      </c>
      <c r="C58">
        <v>12</v>
      </c>
      <c r="D58">
        <v>28</v>
      </c>
      <c r="E58">
        <v>0.91091546079058305</v>
      </c>
      <c r="F58" s="5">
        <v>1.24335508567029E-6</v>
      </c>
      <c r="G58">
        <v>1E-3</v>
      </c>
      <c r="H58" t="s">
        <v>5515</v>
      </c>
      <c r="I58" t="s">
        <v>5516</v>
      </c>
    </row>
    <row r="59" spans="1:9" x14ac:dyDescent="0.25">
      <c r="A59" t="s">
        <v>185</v>
      </c>
      <c r="C59">
        <v>11</v>
      </c>
      <c r="D59">
        <v>26</v>
      </c>
      <c r="E59">
        <v>0.90152342026947396</v>
      </c>
      <c r="F59" s="5">
        <v>4.0622597322927398E-6</v>
      </c>
      <c r="G59">
        <v>4.0000000000000001E-3</v>
      </c>
      <c r="H59" t="s">
        <v>5517</v>
      </c>
      <c r="I59" t="s">
        <v>5518</v>
      </c>
    </row>
    <row r="60" spans="1:9" x14ac:dyDescent="0.25">
      <c r="A60" t="s">
        <v>186</v>
      </c>
      <c r="C60">
        <v>10</v>
      </c>
      <c r="D60">
        <v>25</v>
      </c>
      <c r="E60">
        <v>0.86164900324225402</v>
      </c>
      <c r="F60" s="5">
        <v>2.04089640136641E-5</v>
      </c>
      <c r="G60">
        <v>1.9E-2</v>
      </c>
      <c r="H60" t="s">
        <v>5519</v>
      </c>
      <c r="I60" t="s">
        <v>5520</v>
      </c>
    </row>
    <row r="61" spans="1:9" x14ac:dyDescent="0.25">
      <c r="A61" t="s">
        <v>187</v>
      </c>
      <c r="C61">
        <v>11</v>
      </c>
      <c r="D61">
        <v>28</v>
      </c>
      <c r="E61">
        <v>0.84874892642270605</v>
      </c>
      <c r="F61" s="5">
        <v>9.6132137257249393E-6</v>
      </c>
      <c r="G61">
        <v>1.2E-2</v>
      </c>
      <c r="H61" t="s">
        <v>5436</v>
      </c>
      <c r="I61" t="s">
        <v>5437</v>
      </c>
    </row>
    <row r="62" spans="1:9" x14ac:dyDescent="0.25">
      <c r="A62" t="s">
        <v>188</v>
      </c>
      <c r="C62">
        <v>29</v>
      </c>
      <c r="D62">
        <v>75</v>
      </c>
      <c r="E62">
        <v>0.83910794196097904</v>
      </c>
      <c r="F62" s="5">
        <v>8.8787183039098301E-13</v>
      </c>
      <c r="G62" t="s">
        <v>5401</v>
      </c>
      <c r="H62" t="s">
        <v>5521</v>
      </c>
      <c r="I62" t="s">
        <v>5522</v>
      </c>
    </row>
    <row r="63" spans="1:9" x14ac:dyDescent="0.25">
      <c r="A63" t="s">
        <v>189</v>
      </c>
      <c r="C63">
        <v>34</v>
      </c>
      <c r="D63">
        <v>90</v>
      </c>
      <c r="E63">
        <v>0.82403020042794795</v>
      </c>
      <c r="F63" s="5">
        <v>2.1615315335823999E-14</v>
      </c>
      <c r="G63" t="s">
        <v>5401</v>
      </c>
      <c r="H63" t="s">
        <v>5523</v>
      </c>
      <c r="I63" t="s">
        <v>5524</v>
      </c>
    </row>
    <row r="64" spans="1:9" x14ac:dyDescent="0.25">
      <c r="A64" t="s">
        <v>191</v>
      </c>
      <c r="C64">
        <v>16</v>
      </c>
      <c r="D64">
        <v>45</v>
      </c>
      <c r="E64">
        <v>0.78017599490494705</v>
      </c>
      <c r="F64" s="5">
        <v>4.5708387676751899E-7</v>
      </c>
      <c r="G64" t="s">
        <v>5401</v>
      </c>
      <c r="H64" t="s">
        <v>5525</v>
      </c>
      <c r="I64" t="s">
        <v>5526</v>
      </c>
    </row>
    <row r="65" spans="1:9" x14ac:dyDescent="0.25">
      <c r="A65" t="s">
        <v>195</v>
      </c>
      <c r="C65">
        <v>14</v>
      </c>
      <c r="D65">
        <v>46</v>
      </c>
      <c r="E65">
        <v>0.68116184022333304</v>
      </c>
      <c r="F65" s="5">
        <v>1.8847023567288201E-5</v>
      </c>
      <c r="G65">
        <v>1.7000000000000001E-2</v>
      </c>
      <c r="H65" t="s">
        <v>5438</v>
      </c>
      <c r="I65" t="s">
        <v>5439</v>
      </c>
    </row>
    <row r="66" spans="1:9" x14ac:dyDescent="0.25">
      <c r="A66" t="s">
        <v>198</v>
      </c>
      <c r="C66">
        <v>20</v>
      </c>
      <c r="D66">
        <v>73</v>
      </c>
      <c r="E66">
        <v>0.616567628696156</v>
      </c>
      <c r="F66" s="5">
        <v>2.0566504284994601E-6</v>
      </c>
      <c r="G66">
        <v>2E-3</v>
      </c>
      <c r="H66" t="s">
        <v>5527</v>
      </c>
      <c r="I66" t="s">
        <v>5528</v>
      </c>
    </row>
    <row r="67" spans="1:9" x14ac:dyDescent="0.25">
      <c r="A67" t="s">
        <v>200</v>
      </c>
      <c r="C67">
        <v>17</v>
      </c>
      <c r="D67">
        <v>66</v>
      </c>
      <c r="E67">
        <v>0.58063198571628605</v>
      </c>
      <c r="F67" s="5">
        <v>2.8715313560168101E-5</v>
      </c>
      <c r="G67">
        <v>0.04</v>
      </c>
      <c r="H67" t="s">
        <v>5529</v>
      </c>
      <c r="I67" t="s">
        <v>5530</v>
      </c>
    </row>
    <row r="68" spans="1:9" x14ac:dyDescent="0.25">
      <c r="A68" t="s">
        <v>204</v>
      </c>
      <c r="C68">
        <v>57</v>
      </c>
      <c r="D68">
        <v>277</v>
      </c>
      <c r="E68">
        <v>0.45754807097289502</v>
      </c>
      <c r="F68" s="5">
        <v>3.2773109392447602E-10</v>
      </c>
      <c r="G68" t="s">
        <v>5401</v>
      </c>
      <c r="H68" t="s">
        <v>5531</v>
      </c>
      <c r="I68" t="s">
        <v>5532</v>
      </c>
    </row>
    <row r="69" spans="1:9" x14ac:dyDescent="0.25">
      <c r="A69" t="s">
        <v>208</v>
      </c>
      <c r="C69">
        <v>58</v>
      </c>
      <c r="D69">
        <v>309</v>
      </c>
      <c r="E69">
        <v>0.40721292742447102</v>
      </c>
      <c r="F69" s="5">
        <v>8.6179336859634797E-9</v>
      </c>
      <c r="G69" t="s">
        <v>5401</v>
      </c>
      <c r="H69" t="s">
        <v>5533</v>
      </c>
      <c r="I69" t="s">
        <v>5534</v>
      </c>
    </row>
    <row r="70" spans="1:9" x14ac:dyDescent="0.25">
      <c r="A70" t="s">
        <v>212</v>
      </c>
      <c r="C70">
        <v>57</v>
      </c>
      <c r="D70">
        <v>307</v>
      </c>
      <c r="E70">
        <v>0.40110891536107401</v>
      </c>
      <c r="F70" s="5">
        <v>1.7369043596589599E-8</v>
      </c>
      <c r="G70" t="s">
        <v>5401</v>
      </c>
      <c r="H70" t="s">
        <v>5535</v>
      </c>
      <c r="I70" t="s">
        <v>5536</v>
      </c>
    </row>
    <row r="71" spans="1:9" x14ac:dyDescent="0.25">
      <c r="A71" t="s">
        <v>216</v>
      </c>
      <c r="C71">
        <v>60</v>
      </c>
      <c r="D71">
        <v>357</v>
      </c>
      <c r="E71">
        <v>0.34802670230599803</v>
      </c>
      <c r="F71" s="5">
        <v>2.9490442359417803E-7</v>
      </c>
      <c r="G71" t="s">
        <v>5401</v>
      </c>
      <c r="H71" t="s">
        <v>5537</v>
      </c>
      <c r="I71" t="s">
        <v>5538</v>
      </c>
    </row>
    <row r="72" spans="1:9" x14ac:dyDescent="0.25">
      <c r="A72" t="s">
        <v>220</v>
      </c>
      <c r="C72">
        <v>69</v>
      </c>
      <c r="D72">
        <v>428</v>
      </c>
      <c r="E72">
        <v>0.32732859744277598</v>
      </c>
      <c r="F72" s="5">
        <v>1.9835420307875699E-7</v>
      </c>
      <c r="G72" t="s">
        <v>5401</v>
      </c>
      <c r="H72" t="s">
        <v>5539</v>
      </c>
      <c r="I72" t="s">
        <v>5540</v>
      </c>
    </row>
    <row r="73" spans="1:9" x14ac:dyDescent="0.25">
      <c r="A73" t="s">
        <v>224</v>
      </c>
      <c r="C73">
        <v>69</v>
      </c>
      <c r="D73">
        <v>428</v>
      </c>
      <c r="E73">
        <v>0.32732859744277598</v>
      </c>
      <c r="F73" s="5">
        <v>1.9835420307875699E-7</v>
      </c>
      <c r="G73" t="s">
        <v>5401</v>
      </c>
      <c r="H73" t="s">
        <v>5541</v>
      </c>
      <c r="I73" t="s">
        <v>5542</v>
      </c>
    </row>
    <row r="74" spans="1:9" x14ac:dyDescent="0.25">
      <c r="A74" t="s">
        <v>227</v>
      </c>
      <c r="C74">
        <v>70</v>
      </c>
      <c r="D74">
        <v>476</v>
      </c>
      <c r="E74">
        <v>0.27890749001961201</v>
      </c>
      <c r="F74" s="5">
        <v>5.0365274956762197E-6</v>
      </c>
      <c r="G74">
        <v>7.0000000000000001E-3</v>
      </c>
      <c r="H74" t="s">
        <v>5543</v>
      </c>
      <c r="I74" t="s">
        <v>5544</v>
      </c>
    </row>
    <row r="75" spans="1:9" x14ac:dyDescent="0.25">
      <c r="A75" t="s">
        <v>228</v>
      </c>
      <c r="C75">
        <v>63</v>
      </c>
      <c r="D75">
        <v>436</v>
      </c>
      <c r="E75">
        <v>0.26873239893387701</v>
      </c>
      <c r="F75" s="5">
        <v>2.59077558761515E-5</v>
      </c>
      <c r="G75">
        <v>3.1E-2</v>
      </c>
      <c r="H75" t="s">
        <v>5545</v>
      </c>
      <c r="I75" t="s">
        <v>5546</v>
      </c>
    </row>
    <row r="76" spans="1:9" x14ac:dyDescent="0.25">
      <c r="A76" t="s">
        <v>229</v>
      </c>
      <c r="C76">
        <v>143</v>
      </c>
      <c r="D76">
        <v>1181</v>
      </c>
      <c r="E76">
        <v>0.18649314709506401</v>
      </c>
      <c r="F76" s="5">
        <v>9.4874278716978594E-6</v>
      </c>
      <c r="G76">
        <v>1.2E-2</v>
      </c>
      <c r="H76" t="s">
        <v>5547</v>
      </c>
      <c r="I76" t="s">
        <v>5548</v>
      </c>
    </row>
    <row r="77" spans="1:9" x14ac:dyDescent="0.25">
      <c r="A77" t="s">
        <v>230</v>
      </c>
      <c r="C77">
        <v>159</v>
      </c>
      <c r="D77">
        <v>1377</v>
      </c>
      <c r="E77">
        <v>0.16290378107798301</v>
      </c>
      <c r="F77" s="5">
        <v>4.0120993995071299E-5</v>
      </c>
      <c r="G77">
        <v>4.9000000000000002E-2</v>
      </c>
      <c r="H77" t="s">
        <v>5549</v>
      </c>
      <c r="I77" t="s">
        <v>5550</v>
      </c>
    </row>
    <row r="78" spans="1:9" x14ac:dyDescent="0.25">
      <c r="A78" t="s">
        <v>231</v>
      </c>
      <c r="C78">
        <v>178</v>
      </c>
      <c r="D78">
        <v>1549</v>
      </c>
      <c r="E78">
        <v>0.16263609288796799</v>
      </c>
      <c r="F78" s="5">
        <v>1.7207039123411101E-5</v>
      </c>
      <c r="G78">
        <v>1.6E-2</v>
      </c>
      <c r="H78" t="s">
        <v>5551</v>
      </c>
      <c r="I78" t="s">
        <v>5552</v>
      </c>
    </row>
    <row r="79" spans="1:9" x14ac:dyDescent="0.25">
      <c r="A79" t="s">
        <v>233</v>
      </c>
      <c r="C79">
        <v>212</v>
      </c>
      <c r="D79">
        <v>1901</v>
      </c>
      <c r="E79">
        <v>0.150229019648286</v>
      </c>
      <c r="F79" s="5">
        <v>1.74527145335907E-5</v>
      </c>
      <c r="G79">
        <v>1.6E-2</v>
      </c>
      <c r="H79" t="s">
        <v>5553</v>
      </c>
      <c r="I79" t="s">
        <v>5554</v>
      </c>
    </row>
    <row r="80" spans="1:9" x14ac:dyDescent="0.25">
      <c r="A80" t="s">
        <v>236</v>
      </c>
    </row>
    <row r="81" spans="1:1" x14ac:dyDescent="0.25">
      <c r="A81" t="s">
        <v>237</v>
      </c>
    </row>
    <row r="82" spans="1:1" x14ac:dyDescent="0.25">
      <c r="A82" t="s">
        <v>238</v>
      </c>
    </row>
    <row r="83" spans="1:1" x14ac:dyDescent="0.25">
      <c r="A83" t="s">
        <v>239</v>
      </c>
    </row>
    <row r="84" spans="1:1" x14ac:dyDescent="0.25">
      <c r="A84" t="s">
        <v>240</v>
      </c>
    </row>
    <row r="85" spans="1:1" x14ac:dyDescent="0.25">
      <c r="A85" t="s">
        <v>241</v>
      </c>
    </row>
    <row r="86" spans="1:1" x14ac:dyDescent="0.25">
      <c r="A86" t="s">
        <v>243</v>
      </c>
    </row>
    <row r="87" spans="1:1" x14ac:dyDescent="0.25">
      <c r="A87" t="s">
        <v>247</v>
      </c>
    </row>
    <row r="88" spans="1:1" x14ac:dyDescent="0.25">
      <c r="A88" t="s">
        <v>254</v>
      </c>
    </row>
    <row r="89" spans="1:1" x14ac:dyDescent="0.25">
      <c r="A89" t="s">
        <v>258</v>
      </c>
    </row>
    <row r="90" spans="1:1" x14ac:dyDescent="0.25">
      <c r="A90" t="s">
        <v>261</v>
      </c>
    </row>
    <row r="91" spans="1:1" x14ac:dyDescent="0.25">
      <c r="A91" t="s">
        <v>262</v>
      </c>
    </row>
    <row r="92" spans="1:1" x14ac:dyDescent="0.25">
      <c r="A92" t="s">
        <v>263</v>
      </c>
    </row>
    <row r="93" spans="1:1" x14ac:dyDescent="0.25">
      <c r="A93" t="s">
        <v>264</v>
      </c>
    </row>
    <row r="94" spans="1:1" x14ac:dyDescent="0.25">
      <c r="A94" t="s">
        <v>265</v>
      </c>
    </row>
    <row r="95" spans="1:1" x14ac:dyDescent="0.25">
      <c r="A95" t="s">
        <v>266</v>
      </c>
    </row>
    <row r="96" spans="1:1" x14ac:dyDescent="0.25">
      <c r="A96" t="s">
        <v>267</v>
      </c>
    </row>
    <row r="97" spans="1:1" x14ac:dyDescent="0.25">
      <c r="A97" t="s">
        <v>268</v>
      </c>
    </row>
    <row r="98" spans="1:1" x14ac:dyDescent="0.25">
      <c r="A98" t="s">
        <v>269</v>
      </c>
    </row>
    <row r="99" spans="1:1" x14ac:dyDescent="0.25">
      <c r="A99" t="s">
        <v>270</v>
      </c>
    </row>
    <row r="100" spans="1:1" x14ac:dyDescent="0.25">
      <c r="A100" t="s">
        <v>272</v>
      </c>
    </row>
    <row r="101" spans="1:1" x14ac:dyDescent="0.25">
      <c r="A101" t="s">
        <v>275</v>
      </c>
    </row>
    <row r="102" spans="1:1" x14ac:dyDescent="0.25">
      <c r="A102" t="s">
        <v>277</v>
      </c>
    </row>
    <row r="103" spans="1:1" x14ac:dyDescent="0.25">
      <c r="A103" t="s">
        <v>281</v>
      </c>
    </row>
    <row r="104" spans="1:1" x14ac:dyDescent="0.25">
      <c r="A104" t="s">
        <v>285</v>
      </c>
    </row>
    <row r="105" spans="1:1" x14ac:dyDescent="0.25">
      <c r="A105" t="s">
        <v>289</v>
      </c>
    </row>
    <row r="106" spans="1:1" x14ac:dyDescent="0.25">
      <c r="A106" t="s">
        <v>293</v>
      </c>
    </row>
    <row r="107" spans="1:1" x14ac:dyDescent="0.25">
      <c r="A107" t="s">
        <v>297</v>
      </c>
    </row>
    <row r="108" spans="1:1" x14ac:dyDescent="0.25">
      <c r="A108" t="s">
        <v>301</v>
      </c>
    </row>
    <row r="109" spans="1:1" x14ac:dyDescent="0.25">
      <c r="A109" t="s">
        <v>304</v>
      </c>
    </row>
    <row r="110" spans="1:1" x14ac:dyDescent="0.25">
      <c r="A110" t="s">
        <v>305</v>
      </c>
    </row>
    <row r="111" spans="1:1" x14ac:dyDescent="0.25">
      <c r="A111" t="s">
        <v>306</v>
      </c>
    </row>
    <row r="112" spans="1:1" x14ac:dyDescent="0.25">
      <c r="A112" t="s">
        <v>307</v>
      </c>
    </row>
    <row r="113" spans="1:1" x14ac:dyDescent="0.25">
      <c r="A113" t="s">
        <v>308</v>
      </c>
    </row>
    <row r="114" spans="1:1" x14ac:dyDescent="0.25">
      <c r="A114" t="s">
        <v>309</v>
      </c>
    </row>
    <row r="115" spans="1:1" x14ac:dyDescent="0.25">
      <c r="A115" t="s">
        <v>311</v>
      </c>
    </row>
    <row r="116" spans="1:1" x14ac:dyDescent="0.25">
      <c r="A116" t="s">
        <v>315</v>
      </c>
    </row>
    <row r="117" spans="1:1" x14ac:dyDescent="0.25">
      <c r="A117" t="s">
        <v>322</v>
      </c>
    </row>
    <row r="118" spans="1:1" x14ac:dyDescent="0.25">
      <c r="A118" t="s">
        <v>326</v>
      </c>
    </row>
    <row r="119" spans="1:1" x14ac:dyDescent="0.25">
      <c r="A119" t="s">
        <v>330</v>
      </c>
    </row>
    <row r="120" spans="1:1" x14ac:dyDescent="0.25">
      <c r="A120" t="s">
        <v>337</v>
      </c>
    </row>
    <row r="121" spans="1:1" x14ac:dyDescent="0.25">
      <c r="A121" t="s">
        <v>341</v>
      </c>
    </row>
    <row r="122" spans="1:1" x14ac:dyDescent="0.25">
      <c r="A122" t="s">
        <v>348</v>
      </c>
    </row>
    <row r="123" spans="1:1" x14ac:dyDescent="0.25">
      <c r="A123" t="s">
        <v>352</v>
      </c>
    </row>
    <row r="124" spans="1:1" x14ac:dyDescent="0.25">
      <c r="A124" t="s">
        <v>355</v>
      </c>
    </row>
    <row r="125" spans="1:1" x14ac:dyDescent="0.25">
      <c r="A125" t="s">
        <v>356</v>
      </c>
    </row>
    <row r="126" spans="1:1" x14ac:dyDescent="0.25">
      <c r="A126" t="s">
        <v>357</v>
      </c>
    </row>
    <row r="127" spans="1:1" x14ac:dyDescent="0.25">
      <c r="A127" t="s">
        <v>358</v>
      </c>
    </row>
    <row r="128" spans="1:1" x14ac:dyDescent="0.25">
      <c r="A128" t="s">
        <v>359</v>
      </c>
    </row>
    <row r="129" spans="1:1" x14ac:dyDescent="0.25">
      <c r="A129" t="s">
        <v>360</v>
      </c>
    </row>
    <row r="130" spans="1:1" x14ac:dyDescent="0.25">
      <c r="A130" t="s">
        <v>362</v>
      </c>
    </row>
    <row r="131" spans="1:1" x14ac:dyDescent="0.25">
      <c r="A131" t="s">
        <v>366</v>
      </c>
    </row>
    <row r="132" spans="1:1" x14ac:dyDescent="0.25">
      <c r="A132" t="s">
        <v>370</v>
      </c>
    </row>
    <row r="133" spans="1:1" x14ac:dyDescent="0.25">
      <c r="A133" t="s">
        <v>374</v>
      </c>
    </row>
    <row r="134" spans="1:1" x14ac:dyDescent="0.25">
      <c r="A134" t="s">
        <v>378</v>
      </c>
    </row>
    <row r="135" spans="1:1" x14ac:dyDescent="0.25">
      <c r="A135" t="s">
        <v>382</v>
      </c>
    </row>
    <row r="136" spans="1:1" x14ac:dyDescent="0.25">
      <c r="A136" t="s">
        <v>386</v>
      </c>
    </row>
    <row r="137" spans="1:1" x14ac:dyDescent="0.25">
      <c r="A137" t="s">
        <v>389</v>
      </c>
    </row>
    <row r="138" spans="1:1" x14ac:dyDescent="0.25">
      <c r="A138" t="s">
        <v>390</v>
      </c>
    </row>
    <row r="139" spans="1:1" x14ac:dyDescent="0.25">
      <c r="A139" t="s">
        <v>392</v>
      </c>
    </row>
    <row r="140" spans="1:1" x14ac:dyDescent="0.25">
      <c r="A140" t="s">
        <v>396</v>
      </c>
    </row>
    <row r="141" spans="1:1" x14ac:dyDescent="0.25">
      <c r="A141" t="s">
        <v>400</v>
      </c>
    </row>
    <row r="142" spans="1:1" x14ac:dyDescent="0.25">
      <c r="A142" t="s">
        <v>404</v>
      </c>
    </row>
    <row r="143" spans="1:1" x14ac:dyDescent="0.25">
      <c r="A143" t="s">
        <v>407</v>
      </c>
    </row>
    <row r="144" spans="1:1" x14ac:dyDescent="0.25">
      <c r="A144" t="s">
        <v>409</v>
      </c>
    </row>
    <row r="145" spans="1:1" x14ac:dyDescent="0.25">
      <c r="A145" t="s">
        <v>413</v>
      </c>
    </row>
    <row r="146" spans="1:1" x14ac:dyDescent="0.25">
      <c r="A146" t="s">
        <v>417</v>
      </c>
    </row>
    <row r="147" spans="1:1" x14ac:dyDescent="0.25">
      <c r="A147" t="s">
        <v>421</v>
      </c>
    </row>
    <row r="148" spans="1:1" x14ac:dyDescent="0.25">
      <c r="A148" t="s">
        <v>425</v>
      </c>
    </row>
    <row r="149" spans="1:1" x14ac:dyDescent="0.25">
      <c r="A149" t="s">
        <v>429</v>
      </c>
    </row>
    <row r="150" spans="1:1" x14ac:dyDescent="0.25">
      <c r="A150" t="s">
        <v>433</v>
      </c>
    </row>
    <row r="151" spans="1:1" x14ac:dyDescent="0.25">
      <c r="A151" t="s">
        <v>440</v>
      </c>
    </row>
    <row r="152" spans="1:1" x14ac:dyDescent="0.25">
      <c r="A152" t="s">
        <v>444</v>
      </c>
    </row>
    <row r="153" spans="1:1" x14ac:dyDescent="0.25">
      <c r="A153" t="s">
        <v>448</v>
      </c>
    </row>
    <row r="154" spans="1:1" x14ac:dyDescent="0.25">
      <c r="A154" t="s">
        <v>452</v>
      </c>
    </row>
    <row r="155" spans="1:1" x14ac:dyDescent="0.25">
      <c r="A155" t="s">
        <v>456</v>
      </c>
    </row>
    <row r="156" spans="1:1" x14ac:dyDescent="0.25">
      <c r="A156" t="s">
        <v>460</v>
      </c>
    </row>
    <row r="157" spans="1:1" x14ac:dyDescent="0.25">
      <c r="A157" t="s">
        <v>467</v>
      </c>
    </row>
    <row r="158" spans="1:1" x14ac:dyDescent="0.25">
      <c r="A158" t="s">
        <v>471</v>
      </c>
    </row>
    <row r="159" spans="1:1" x14ac:dyDescent="0.25">
      <c r="A159" t="s">
        <v>475</v>
      </c>
    </row>
    <row r="160" spans="1:1" x14ac:dyDescent="0.25">
      <c r="A160" t="s">
        <v>482</v>
      </c>
    </row>
    <row r="161" spans="1:1" x14ac:dyDescent="0.25">
      <c r="A161" t="s">
        <v>486</v>
      </c>
    </row>
    <row r="162" spans="1:1" x14ac:dyDescent="0.25">
      <c r="A162" t="s">
        <v>489</v>
      </c>
    </row>
    <row r="163" spans="1:1" x14ac:dyDescent="0.25">
      <c r="A163" t="s">
        <v>491</v>
      </c>
    </row>
    <row r="164" spans="1:1" x14ac:dyDescent="0.25">
      <c r="A164" t="s">
        <v>495</v>
      </c>
    </row>
    <row r="165" spans="1:1" x14ac:dyDescent="0.25">
      <c r="A165" t="s">
        <v>499</v>
      </c>
    </row>
    <row r="166" spans="1:1" x14ac:dyDescent="0.25">
      <c r="A166" t="s">
        <v>503</v>
      </c>
    </row>
    <row r="167" spans="1:1" x14ac:dyDescent="0.25">
      <c r="A167" t="s">
        <v>507</v>
      </c>
    </row>
    <row r="168" spans="1:1" x14ac:dyDescent="0.25">
      <c r="A168" t="s">
        <v>511</v>
      </c>
    </row>
    <row r="169" spans="1:1" x14ac:dyDescent="0.25">
      <c r="A169" t="s">
        <v>515</v>
      </c>
    </row>
    <row r="170" spans="1:1" x14ac:dyDescent="0.25">
      <c r="A170" t="s">
        <v>525</v>
      </c>
    </row>
    <row r="171" spans="1:1" x14ac:dyDescent="0.25">
      <c r="A171" t="s">
        <v>529</v>
      </c>
    </row>
    <row r="172" spans="1:1" x14ac:dyDescent="0.25">
      <c r="A172" t="s">
        <v>533</v>
      </c>
    </row>
    <row r="173" spans="1:1" x14ac:dyDescent="0.25">
      <c r="A173" t="s">
        <v>536</v>
      </c>
    </row>
    <row r="174" spans="1:1" x14ac:dyDescent="0.25">
      <c r="A174" t="s">
        <v>541</v>
      </c>
    </row>
    <row r="175" spans="1:1" x14ac:dyDescent="0.25">
      <c r="A175" t="s">
        <v>548</v>
      </c>
    </row>
    <row r="176" spans="1:1" x14ac:dyDescent="0.25">
      <c r="A176" t="s">
        <v>552</v>
      </c>
    </row>
    <row r="177" spans="1:1" x14ac:dyDescent="0.25">
      <c r="A177" t="s">
        <v>556</v>
      </c>
    </row>
    <row r="178" spans="1:1" x14ac:dyDescent="0.25">
      <c r="A178" t="s">
        <v>560</v>
      </c>
    </row>
    <row r="179" spans="1:1" x14ac:dyDescent="0.25">
      <c r="A179" t="s">
        <v>564</v>
      </c>
    </row>
    <row r="180" spans="1:1" x14ac:dyDescent="0.25">
      <c r="A180" t="s">
        <v>567</v>
      </c>
    </row>
    <row r="181" spans="1:1" x14ac:dyDescent="0.25">
      <c r="A181" t="s">
        <v>569</v>
      </c>
    </row>
    <row r="182" spans="1:1" x14ac:dyDescent="0.25">
      <c r="A182" t="s">
        <v>576</v>
      </c>
    </row>
    <row r="183" spans="1:1" x14ac:dyDescent="0.25">
      <c r="A183" t="s">
        <v>579</v>
      </c>
    </row>
    <row r="184" spans="1:1" x14ac:dyDescent="0.25">
      <c r="A184" t="s">
        <v>581</v>
      </c>
    </row>
    <row r="185" spans="1:1" x14ac:dyDescent="0.25">
      <c r="A185" t="s">
        <v>585</v>
      </c>
    </row>
    <row r="186" spans="1:1" x14ac:dyDescent="0.25">
      <c r="A186" t="s">
        <v>589</v>
      </c>
    </row>
    <row r="187" spans="1:1" x14ac:dyDescent="0.25">
      <c r="A187" t="s">
        <v>592</v>
      </c>
    </row>
    <row r="188" spans="1:1" x14ac:dyDescent="0.25">
      <c r="A188" t="s">
        <v>593</v>
      </c>
    </row>
    <row r="189" spans="1:1" x14ac:dyDescent="0.25">
      <c r="A189" t="s">
        <v>594</v>
      </c>
    </row>
    <row r="190" spans="1:1" x14ac:dyDescent="0.25">
      <c r="A190" t="s">
        <v>595</v>
      </c>
    </row>
    <row r="191" spans="1:1" x14ac:dyDescent="0.25">
      <c r="A191" t="s">
        <v>596</v>
      </c>
    </row>
    <row r="192" spans="1:1" x14ac:dyDescent="0.25">
      <c r="A192" t="s">
        <v>597</v>
      </c>
    </row>
    <row r="193" spans="1:1" x14ac:dyDescent="0.25">
      <c r="A193" t="s">
        <v>598</v>
      </c>
    </row>
    <row r="194" spans="1:1" x14ac:dyDescent="0.25">
      <c r="A194" t="s">
        <v>599</v>
      </c>
    </row>
    <row r="195" spans="1:1" x14ac:dyDescent="0.25">
      <c r="A195" t="s">
        <v>600</v>
      </c>
    </row>
    <row r="196" spans="1:1" x14ac:dyDescent="0.25">
      <c r="A196" t="s">
        <v>601</v>
      </c>
    </row>
    <row r="197" spans="1:1" x14ac:dyDescent="0.25">
      <c r="A197" t="s">
        <v>602</v>
      </c>
    </row>
    <row r="198" spans="1:1" x14ac:dyDescent="0.25">
      <c r="A198" t="s">
        <v>603</v>
      </c>
    </row>
    <row r="199" spans="1:1" x14ac:dyDescent="0.25">
      <c r="A199" t="s">
        <v>605</v>
      </c>
    </row>
    <row r="200" spans="1:1" x14ac:dyDescent="0.25">
      <c r="A200" t="s">
        <v>615</v>
      </c>
    </row>
    <row r="201" spans="1:1" x14ac:dyDescent="0.25">
      <c r="A201" t="s">
        <v>619</v>
      </c>
    </row>
    <row r="202" spans="1:1" x14ac:dyDescent="0.25">
      <c r="A202" t="s">
        <v>623</v>
      </c>
    </row>
    <row r="203" spans="1:1" x14ac:dyDescent="0.25">
      <c r="A203" t="s">
        <v>627</v>
      </c>
    </row>
    <row r="204" spans="1:1" x14ac:dyDescent="0.25">
      <c r="A204" t="s">
        <v>631</v>
      </c>
    </row>
    <row r="205" spans="1:1" x14ac:dyDescent="0.25">
      <c r="A205" t="s">
        <v>635</v>
      </c>
    </row>
    <row r="206" spans="1:1" x14ac:dyDescent="0.25">
      <c r="A206" t="s">
        <v>639</v>
      </c>
    </row>
    <row r="207" spans="1:1" x14ac:dyDescent="0.25">
      <c r="A207" t="s">
        <v>642</v>
      </c>
    </row>
    <row r="208" spans="1:1" x14ac:dyDescent="0.25">
      <c r="A208" t="s">
        <v>643</v>
      </c>
    </row>
    <row r="209" spans="1:1" x14ac:dyDescent="0.25">
      <c r="A209" t="s">
        <v>644</v>
      </c>
    </row>
    <row r="210" spans="1:1" x14ac:dyDescent="0.25">
      <c r="A210" t="s">
        <v>646</v>
      </c>
    </row>
    <row r="211" spans="1:1" x14ac:dyDescent="0.25">
      <c r="A211" t="s">
        <v>650</v>
      </c>
    </row>
    <row r="212" spans="1:1" x14ac:dyDescent="0.25">
      <c r="A212" t="s">
        <v>660</v>
      </c>
    </row>
    <row r="213" spans="1:1" x14ac:dyDescent="0.25">
      <c r="A213" t="s">
        <v>664</v>
      </c>
    </row>
    <row r="214" spans="1:1" x14ac:dyDescent="0.25">
      <c r="A214" t="s">
        <v>671</v>
      </c>
    </row>
    <row r="215" spans="1:1" x14ac:dyDescent="0.25">
      <c r="A215" t="s">
        <v>675</v>
      </c>
    </row>
    <row r="216" spans="1:1" x14ac:dyDescent="0.25">
      <c r="A216" t="s">
        <v>679</v>
      </c>
    </row>
    <row r="217" spans="1:1" x14ac:dyDescent="0.25">
      <c r="A217" t="s">
        <v>686</v>
      </c>
    </row>
    <row r="218" spans="1:1" x14ac:dyDescent="0.25">
      <c r="A218" t="s">
        <v>690</v>
      </c>
    </row>
    <row r="219" spans="1:1" x14ac:dyDescent="0.25">
      <c r="A219" t="s">
        <v>693</v>
      </c>
    </row>
    <row r="220" spans="1:1" x14ac:dyDescent="0.25">
      <c r="A220" t="s">
        <v>694</v>
      </c>
    </row>
    <row r="221" spans="1:1" x14ac:dyDescent="0.25">
      <c r="A221" t="s">
        <v>695</v>
      </c>
    </row>
    <row r="222" spans="1:1" x14ac:dyDescent="0.25">
      <c r="A222" t="s">
        <v>697</v>
      </c>
    </row>
    <row r="223" spans="1:1" x14ac:dyDescent="0.25">
      <c r="A223" t="s">
        <v>700</v>
      </c>
    </row>
    <row r="224" spans="1:1" x14ac:dyDescent="0.25">
      <c r="A224" t="s">
        <v>701</v>
      </c>
    </row>
    <row r="225" spans="1:1" x14ac:dyDescent="0.25">
      <c r="A225" t="s">
        <v>702</v>
      </c>
    </row>
    <row r="226" spans="1:1" x14ac:dyDescent="0.25">
      <c r="A226" t="s">
        <v>703</v>
      </c>
    </row>
    <row r="227" spans="1:1" x14ac:dyDescent="0.25">
      <c r="A227" t="s">
        <v>705</v>
      </c>
    </row>
    <row r="228" spans="1:1" x14ac:dyDescent="0.25">
      <c r="A228" t="s">
        <v>709</v>
      </c>
    </row>
    <row r="229" spans="1:1" x14ac:dyDescent="0.25">
      <c r="A229" t="s">
        <v>713</v>
      </c>
    </row>
    <row r="230" spans="1:1" x14ac:dyDescent="0.25">
      <c r="A230" t="s">
        <v>720</v>
      </c>
    </row>
    <row r="231" spans="1:1" x14ac:dyDescent="0.25">
      <c r="A231" t="s">
        <v>724</v>
      </c>
    </row>
    <row r="232" spans="1:1" x14ac:dyDescent="0.25">
      <c r="A232" t="s">
        <v>728</v>
      </c>
    </row>
    <row r="233" spans="1:1" x14ac:dyDescent="0.25">
      <c r="A233" t="s">
        <v>735</v>
      </c>
    </row>
    <row r="234" spans="1:1" x14ac:dyDescent="0.25">
      <c r="A234" t="s">
        <v>739</v>
      </c>
    </row>
    <row r="235" spans="1:1" x14ac:dyDescent="0.25">
      <c r="A235" t="s">
        <v>746</v>
      </c>
    </row>
    <row r="236" spans="1:1" x14ac:dyDescent="0.25">
      <c r="A236" t="s">
        <v>750</v>
      </c>
    </row>
    <row r="237" spans="1:1" x14ac:dyDescent="0.25">
      <c r="A237" t="s">
        <v>754</v>
      </c>
    </row>
    <row r="238" spans="1:1" x14ac:dyDescent="0.25">
      <c r="A238" t="s">
        <v>761</v>
      </c>
    </row>
    <row r="239" spans="1:1" x14ac:dyDescent="0.25">
      <c r="A239" t="s">
        <v>768</v>
      </c>
    </row>
    <row r="240" spans="1:1" x14ac:dyDescent="0.25">
      <c r="A240" t="s">
        <v>775</v>
      </c>
    </row>
    <row r="241" spans="1:1" x14ac:dyDescent="0.25">
      <c r="A241" t="s">
        <v>779</v>
      </c>
    </row>
    <row r="242" spans="1:1" x14ac:dyDescent="0.25">
      <c r="A242" t="s">
        <v>783</v>
      </c>
    </row>
    <row r="243" spans="1:1" x14ac:dyDescent="0.25">
      <c r="A243" t="s">
        <v>790</v>
      </c>
    </row>
    <row r="244" spans="1:1" x14ac:dyDescent="0.25">
      <c r="A244" t="s">
        <v>794</v>
      </c>
    </row>
    <row r="245" spans="1:1" x14ac:dyDescent="0.25">
      <c r="A245" t="s">
        <v>798</v>
      </c>
    </row>
    <row r="246" spans="1:1" x14ac:dyDescent="0.25">
      <c r="A246" t="s">
        <v>802</v>
      </c>
    </row>
    <row r="247" spans="1:1" x14ac:dyDescent="0.25">
      <c r="A247" t="s">
        <v>805</v>
      </c>
    </row>
    <row r="248" spans="1:1" x14ac:dyDescent="0.25">
      <c r="A248" t="s">
        <v>806</v>
      </c>
    </row>
    <row r="249" spans="1:1" x14ac:dyDescent="0.25">
      <c r="A249" t="s">
        <v>807</v>
      </c>
    </row>
    <row r="250" spans="1:1" x14ac:dyDescent="0.25">
      <c r="A250" t="s">
        <v>808</v>
      </c>
    </row>
    <row r="251" spans="1:1" x14ac:dyDescent="0.25">
      <c r="A251" t="s">
        <v>809</v>
      </c>
    </row>
    <row r="252" spans="1:1" x14ac:dyDescent="0.25">
      <c r="A252" t="s">
        <v>810</v>
      </c>
    </row>
    <row r="253" spans="1:1" x14ac:dyDescent="0.25">
      <c r="A253" t="s">
        <v>811</v>
      </c>
    </row>
    <row r="254" spans="1:1" x14ac:dyDescent="0.25">
      <c r="A254" t="s">
        <v>812</v>
      </c>
    </row>
    <row r="255" spans="1:1" x14ac:dyDescent="0.25">
      <c r="A255" t="s">
        <v>813</v>
      </c>
    </row>
    <row r="256" spans="1:1" x14ac:dyDescent="0.25">
      <c r="A256" t="s">
        <v>814</v>
      </c>
    </row>
    <row r="257" spans="1:1" x14ac:dyDescent="0.25">
      <c r="A257" t="s">
        <v>815</v>
      </c>
    </row>
    <row r="258" spans="1:1" x14ac:dyDescent="0.25">
      <c r="A258" t="s">
        <v>816</v>
      </c>
    </row>
    <row r="259" spans="1:1" x14ac:dyDescent="0.25">
      <c r="A259" t="s">
        <v>817</v>
      </c>
    </row>
    <row r="260" spans="1:1" x14ac:dyDescent="0.25">
      <c r="A260" t="s">
        <v>818</v>
      </c>
    </row>
    <row r="261" spans="1:1" x14ac:dyDescent="0.25">
      <c r="A261" t="s">
        <v>819</v>
      </c>
    </row>
    <row r="262" spans="1:1" x14ac:dyDescent="0.25">
      <c r="A262" t="s">
        <v>820</v>
      </c>
    </row>
    <row r="263" spans="1:1" x14ac:dyDescent="0.25">
      <c r="A263" t="s">
        <v>821</v>
      </c>
    </row>
    <row r="264" spans="1:1" x14ac:dyDescent="0.25">
      <c r="A264" t="s">
        <v>822</v>
      </c>
    </row>
    <row r="265" spans="1:1" x14ac:dyDescent="0.25">
      <c r="A265" t="s">
        <v>823</v>
      </c>
    </row>
    <row r="266" spans="1:1" x14ac:dyDescent="0.25">
      <c r="A266" t="s">
        <v>824</v>
      </c>
    </row>
    <row r="267" spans="1:1" x14ac:dyDescent="0.25">
      <c r="A267" t="s">
        <v>825</v>
      </c>
    </row>
    <row r="268" spans="1:1" x14ac:dyDescent="0.25">
      <c r="A268" t="s">
        <v>826</v>
      </c>
    </row>
    <row r="269" spans="1:1" x14ac:dyDescent="0.25">
      <c r="A269" t="s">
        <v>827</v>
      </c>
    </row>
    <row r="270" spans="1:1" x14ac:dyDescent="0.25">
      <c r="A270" t="s">
        <v>828</v>
      </c>
    </row>
    <row r="271" spans="1:1" x14ac:dyDescent="0.25">
      <c r="A271" t="s">
        <v>829</v>
      </c>
    </row>
    <row r="272" spans="1:1" x14ac:dyDescent="0.25">
      <c r="A272" t="s">
        <v>830</v>
      </c>
    </row>
    <row r="273" spans="1:1" x14ac:dyDescent="0.25">
      <c r="A273" t="s">
        <v>831</v>
      </c>
    </row>
    <row r="274" spans="1:1" x14ac:dyDescent="0.25">
      <c r="A274" t="s">
        <v>833</v>
      </c>
    </row>
    <row r="275" spans="1:1" x14ac:dyDescent="0.25">
      <c r="A275" t="s">
        <v>837</v>
      </c>
    </row>
    <row r="276" spans="1:1" x14ac:dyDescent="0.25">
      <c r="A276" t="s">
        <v>841</v>
      </c>
    </row>
    <row r="277" spans="1:1" x14ac:dyDescent="0.25">
      <c r="A277" t="s">
        <v>844</v>
      </c>
    </row>
    <row r="278" spans="1:1" x14ac:dyDescent="0.25">
      <c r="A278" t="s">
        <v>855</v>
      </c>
    </row>
    <row r="279" spans="1:1" x14ac:dyDescent="0.25">
      <c r="A279" t="s">
        <v>859</v>
      </c>
    </row>
    <row r="280" spans="1:1" x14ac:dyDescent="0.25">
      <c r="A280" t="s">
        <v>863</v>
      </c>
    </row>
    <row r="281" spans="1:1" x14ac:dyDescent="0.25">
      <c r="A281" t="s">
        <v>867</v>
      </c>
    </row>
    <row r="282" spans="1:1" x14ac:dyDescent="0.25">
      <c r="A282" t="s">
        <v>870</v>
      </c>
    </row>
    <row r="283" spans="1:1" x14ac:dyDescent="0.25">
      <c r="A283" t="s">
        <v>872</v>
      </c>
    </row>
    <row r="284" spans="1:1" x14ac:dyDescent="0.25">
      <c r="A284" t="s">
        <v>876</v>
      </c>
    </row>
    <row r="285" spans="1:1" x14ac:dyDescent="0.25">
      <c r="A285" t="s">
        <v>880</v>
      </c>
    </row>
    <row r="286" spans="1:1" x14ac:dyDescent="0.25">
      <c r="A286" t="s">
        <v>887</v>
      </c>
    </row>
    <row r="287" spans="1:1" x14ac:dyDescent="0.25">
      <c r="A287" t="s">
        <v>891</v>
      </c>
    </row>
    <row r="288" spans="1:1" x14ac:dyDescent="0.25">
      <c r="A288" t="s">
        <v>894</v>
      </c>
    </row>
    <row r="289" spans="1:1" x14ac:dyDescent="0.25">
      <c r="A289" t="s">
        <v>895</v>
      </c>
    </row>
    <row r="290" spans="1:1" x14ac:dyDescent="0.25">
      <c r="A290" t="s">
        <v>896</v>
      </c>
    </row>
    <row r="291" spans="1:1" x14ac:dyDescent="0.25">
      <c r="A291" t="s">
        <v>897</v>
      </c>
    </row>
    <row r="292" spans="1:1" x14ac:dyDescent="0.25">
      <c r="A292" t="s">
        <v>898</v>
      </c>
    </row>
    <row r="293" spans="1:1" x14ac:dyDescent="0.25">
      <c r="A293" t="s">
        <v>899</v>
      </c>
    </row>
    <row r="294" spans="1:1" x14ac:dyDescent="0.25">
      <c r="A294" t="s">
        <v>900</v>
      </c>
    </row>
    <row r="295" spans="1:1" x14ac:dyDescent="0.25">
      <c r="A295" t="s">
        <v>901</v>
      </c>
    </row>
    <row r="296" spans="1:1" x14ac:dyDescent="0.25">
      <c r="A296" t="s">
        <v>902</v>
      </c>
    </row>
    <row r="297" spans="1:1" x14ac:dyDescent="0.25">
      <c r="A297" t="s">
        <v>903</v>
      </c>
    </row>
    <row r="298" spans="1:1" x14ac:dyDescent="0.25">
      <c r="A298" t="s">
        <v>904</v>
      </c>
    </row>
    <row r="299" spans="1:1" x14ac:dyDescent="0.25">
      <c r="A299" t="s">
        <v>905</v>
      </c>
    </row>
    <row r="300" spans="1:1" x14ac:dyDescent="0.25">
      <c r="A300" t="s">
        <v>906</v>
      </c>
    </row>
    <row r="301" spans="1:1" x14ac:dyDescent="0.25">
      <c r="A301" t="s">
        <v>907</v>
      </c>
    </row>
    <row r="302" spans="1:1" x14ac:dyDescent="0.25">
      <c r="A302" t="s">
        <v>908</v>
      </c>
    </row>
    <row r="303" spans="1:1" x14ac:dyDescent="0.25">
      <c r="A303" t="s">
        <v>909</v>
      </c>
    </row>
    <row r="304" spans="1:1" x14ac:dyDescent="0.25">
      <c r="A304" t="s">
        <v>910</v>
      </c>
    </row>
    <row r="305" spans="1:1" x14ac:dyDescent="0.25">
      <c r="A305" t="s">
        <v>912</v>
      </c>
    </row>
    <row r="306" spans="1:1" x14ac:dyDescent="0.25">
      <c r="A306" t="s">
        <v>916</v>
      </c>
    </row>
    <row r="307" spans="1:1" x14ac:dyDescent="0.25">
      <c r="A307" t="s">
        <v>920</v>
      </c>
    </row>
    <row r="308" spans="1:1" x14ac:dyDescent="0.25">
      <c r="A308" t="s">
        <v>924</v>
      </c>
    </row>
    <row r="309" spans="1:1" x14ac:dyDescent="0.25">
      <c r="A309" t="s">
        <v>928</v>
      </c>
    </row>
    <row r="310" spans="1:1" x14ac:dyDescent="0.25">
      <c r="A310" t="s">
        <v>931</v>
      </c>
    </row>
    <row r="311" spans="1:1" x14ac:dyDescent="0.25">
      <c r="A311" t="s">
        <v>936</v>
      </c>
    </row>
    <row r="312" spans="1:1" x14ac:dyDescent="0.25">
      <c r="A312" t="s">
        <v>940</v>
      </c>
    </row>
    <row r="313" spans="1:1" x14ac:dyDescent="0.25">
      <c r="A313" t="s">
        <v>943</v>
      </c>
    </row>
    <row r="314" spans="1:1" x14ac:dyDescent="0.25">
      <c r="A314" t="s">
        <v>944</v>
      </c>
    </row>
    <row r="315" spans="1:1" x14ac:dyDescent="0.25">
      <c r="A315" t="s">
        <v>945</v>
      </c>
    </row>
    <row r="316" spans="1:1" x14ac:dyDescent="0.25">
      <c r="A316" t="s">
        <v>946</v>
      </c>
    </row>
    <row r="317" spans="1:1" x14ac:dyDescent="0.25">
      <c r="A317" t="s">
        <v>948</v>
      </c>
    </row>
    <row r="318" spans="1:1" x14ac:dyDescent="0.25">
      <c r="A318" t="s">
        <v>952</v>
      </c>
    </row>
    <row r="319" spans="1:1" x14ac:dyDescent="0.25">
      <c r="A319" t="s">
        <v>956</v>
      </c>
    </row>
    <row r="320" spans="1:1" x14ac:dyDescent="0.25">
      <c r="A320" t="s">
        <v>960</v>
      </c>
    </row>
    <row r="321" spans="1:1" x14ac:dyDescent="0.25">
      <c r="A321" t="s">
        <v>967</v>
      </c>
    </row>
    <row r="322" spans="1:1" x14ac:dyDescent="0.25">
      <c r="A322" t="s">
        <v>974</v>
      </c>
    </row>
    <row r="323" spans="1:1" x14ac:dyDescent="0.25">
      <c r="A323" t="s">
        <v>978</v>
      </c>
    </row>
    <row r="324" spans="1:1" x14ac:dyDescent="0.25">
      <c r="A324" t="s">
        <v>982</v>
      </c>
    </row>
    <row r="325" spans="1:1" x14ac:dyDescent="0.25">
      <c r="A325" t="s">
        <v>986</v>
      </c>
    </row>
    <row r="326" spans="1:1" x14ac:dyDescent="0.25">
      <c r="A326" t="s">
        <v>993</v>
      </c>
    </row>
    <row r="327" spans="1:1" x14ac:dyDescent="0.25">
      <c r="A327" t="s">
        <v>997</v>
      </c>
    </row>
    <row r="328" spans="1:1" x14ac:dyDescent="0.25">
      <c r="A328" t="s">
        <v>1001</v>
      </c>
    </row>
    <row r="329" spans="1:1" x14ac:dyDescent="0.25">
      <c r="A329" t="s">
        <v>1004</v>
      </c>
    </row>
    <row r="330" spans="1:1" x14ac:dyDescent="0.25">
      <c r="A330" t="s">
        <v>1005</v>
      </c>
    </row>
    <row r="331" spans="1:1" x14ac:dyDescent="0.25">
      <c r="A331" t="s">
        <v>1007</v>
      </c>
    </row>
    <row r="332" spans="1:1" x14ac:dyDescent="0.25">
      <c r="A332" t="s">
        <v>1010</v>
      </c>
    </row>
    <row r="333" spans="1:1" x14ac:dyDescent="0.25">
      <c r="A333" t="s">
        <v>1012</v>
      </c>
    </row>
    <row r="334" spans="1:1" x14ac:dyDescent="0.25">
      <c r="A334" t="s">
        <v>1015</v>
      </c>
    </row>
    <row r="335" spans="1:1" x14ac:dyDescent="0.25">
      <c r="A335" t="s">
        <v>1017</v>
      </c>
    </row>
    <row r="336" spans="1:1" x14ac:dyDescent="0.25">
      <c r="A336" t="s">
        <v>1021</v>
      </c>
    </row>
    <row r="337" spans="1:1" x14ac:dyDescent="0.25">
      <c r="A337" t="s">
        <v>1025</v>
      </c>
    </row>
    <row r="338" spans="1:1" x14ac:dyDescent="0.25">
      <c r="A338" t="s">
        <v>1032</v>
      </c>
    </row>
    <row r="339" spans="1:1" x14ac:dyDescent="0.25">
      <c r="A339" t="s">
        <v>1036</v>
      </c>
    </row>
    <row r="340" spans="1:1" x14ac:dyDescent="0.25">
      <c r="A340" t="s">
        <v>1049</v>
      </c>
    </row>
    <row r="341" spans="1:1" x14ac:dyDescent="0.25">
      <c r="A341" t="s">
        <v>1053</v>
      </c>
    </row>
    <row r="342" spans="1:1" x14ac:dyDescent="0.25">
      <c r="A342" t="s">
        <v>1056</v>
      </c>
    </row>
    <row r="343" spans="1:1" x14ac:dyDescent="0.25">
      <c r="A343" t="s">
        <v>1067</v>
      </c>
    </row>
    <row r="344" spans="1:1" x14ac:dyDescent="0.25">
      <c r="A344" t="s">
        <v>1071</v>
      </c>
    </row>
    <row r="345" spans="1:1" x14ac:dyDescent="0.25">
      <c r="A345" t="s">
        <v>1075</v>
      </c>
    </row>
    <row r="346" spans="1:1" x14ac:dyDescent="0.25">
      <c r="A346" t="s">
        <v>1085</v>
      </c>
    </row>
    <row r="347" spans="1:1" x14ac:dyDescent="0.25">
      <c r="A347" t="s">
        <v>1089</v>
      </c>
    </row>
    <row r="348" spans="1:1" x14ac:dyDescent="0.25">
      <c r="A348" t="s">
        <v>1092</v>
      </c>
    </row>
    <row r="349" spans="1:1" x14ac:dyDescent="0.25">
      <c r="A349" t="s">
        <v>1094</v>
      </c>
    </row>
    <row r="350" spans="1:1" x14ac:dyDescent="0.25">
      <c r="A350" t="s">
        <v>1098</v>
      </c>
    </row>
    <row r="351" spans="1:1" x14ac:dyDescent="0.25">
      <c r="A351" t="s">
        <v>1105</v>
      </c>
    </row>
    <row r="352" spans="1:1" x14ac:dyDescent="0.25">
      <c r="A352" t="s">
        <v>1109</v>
      </c>
    </row>
    <row r="353" spans="1:1" x14ac:dyDescent="0.25">
      <c r="A353" t="s">
        <v>1113</v>
      </c>
    </row>
    <row r="354" spans="1:1" x14ac:dyDescent="0.25">
      <c r="A354" t="s">
        <v>1117</v>
      </c>
    </row>
    <row r="355" spans="1:1" x14ac:dyDescent="0.25">
      <c r="A355" t="s">
        <v>1121</v>
      </c>
    </row>
    <row r="356" spans="1:1" x14ac:dyDescent="0.25">
      <c r="A356" t="s">
        <v>1125</v>
      </c>
    </row>
    <row r="357" spans="1:1" x14ac:dyDescent="0.25">
      <c r="A357" t="s">
        <v>1129</v>
      </c>
    </row>
    <row r="358" spans="1:1" x14ac:dyDescent="0.25">
      <c r="A358" t="s">
        <v>1132</v>
      </c>
    </row>
    <row r="359" spans="1:1" x14ac:dyDescent="0.25">
      <c r="A359" t="s">
        <v>1134</v>
      </c>
    </row>
    <row r="360" spans="1:1" x14ac:dyDescent="0.25">
      <c r="A360" t="s">
        <v>1138</v>
      </c>
    </row>
    <row r="361" spans="1:1" x14ac:dyDescent="0.25">
      <c r="A361" t="s">
        <v>1142</v>
      </c>
    </row>
    <row r="362" spans="1:1" x14ac:dyDescent="0.25">
      <c r="A362" t="s">
        <v>1146</v>
      </c>
    </row>
    <row r="363" spans="1:1" x14ac:dyDescent="0.25">
      <c r="A363" t="s">
        <v>1150</v>
      </c>
    </row>
    <row r="364" spans="1:1" x14ac:dyDescent="0.25">
      <c r="A364" t="s">
        <v>1156</v>
      </c>
    </row>
    <row r="365" spans="1:1" x14ac:dyDescent="0.25">
      <c r="A365" t="s">
        <v>1160</v>
      </c>
    </row>
    <row r="366" spans="1:1" x14ac:dyDescent="0.25">
      <c r="A366" t="s">
        <v>1163</v>
      </c>
    </row>
    <row r="367" spans="1:1" x14ac:dyDescent="0.25">
      <c r="A367" t="s">
        <v>1165</v>
      </c>
    </row>
    <row r="368" spans="1:1" x14ac:dyDescent="0.25">
      <c r="A368" t="s">
        <v>1169</v>
      </c>
    </row>
    <row r="369" spans="1:1" x14ac:dyDescent="0.25">
      <c r="A369" t="s">
        <v>1173</v>
      </c>
    </row>
    <row r="370" spans="1:1" x14ac:dyDescent="0.25">
      <c r="A370" t="s">
        <v>1177</v>
      </c>
    </row>
    <row r="371" spans="1:1" x14ac:dyDescent="0.25">
      <c r="A371" t="s">
        <v>1181</v>
      </c>
    </row>
    <row r="372" spans="1:1" x14ac:dyDescent="0.25">
      <c r="A372" t="s">
        <v>1185</v>
      </c>
    </row>
    <row r="373" spans="1:1" x14ac:dyDescent="0.25">
      <c r="A373" t="s">
        <v>1192</v>
      </c>
    </row>
    <row r="374" spans="1:1" x14ac:dyDescent="0.25">
      <c r="A374" t="s">
        <v>1199</v>
      </c>
    </row>
    <row r="375" spans="1:1" x14ac:dyDescent="0.25">
      <c r="A375" t="s">
        <v>1203</v>
      </c>
    </row>
    <row r="376" spans="1:1" x14ac:dyDescent="0.25">
      <c r="A376" t="s">
        <v>1206</v>
      </c>
    </row>
    <row r="377" spans="1:1" x14ac:dyDescent="0.25">
      <c r="A377" t="s">
        <v>1207</v>
      </c>
    </row>
    <row r="378" spans="1:1" x14ac:dyDescent="0.25">
      <c r="A378" t="s">
        <v>1208</v>
      </c>
    </row>
    <row r="379" spans="1:1" x14ac:dyDescent="0.25">
      <c r="A379" t="s">
        <v>1210</v>
      </c>
    </row>
    <row r="380" spans="1:1" x14ac:dyDescent="0.25">
      <c r="A380" t="s">
        <v>1214</v>
      </c>
    </row>
    <row r="381" spans="1:1" x14ac:dyDescent="0.25">
      <c r="A381" t="s">
        <v>1221</v>
      </c>
    </row>
    <row r="382" spans="1:1" x14ac:dyDescent="0.25">
      <c r="A382" t="s">
        <v>1225</v>
      </c>
    </row>
    <row r="383" spans="1:1" x14ac:dyDescent="0.25">
      <c r="A383" t="s">
        <v>1229</v>
      </c>
    </row>
    <row r="384" spans="1:1" x14ac:dyDescent="0.25">
      <c r="A384" t="s">
        <v>1236</v>
      </c>
    </row>
    <row r="385" spans="1:1" x14ac:dyDescent="0.25">
      <c r="A385" t="s">
        <v>1240</v>
      </c>
    </row>
    <row r="386" spans="1:1" x14ac:dyDescent="0.25">
      <c r="A386" t="s">
        <v>1247</v>
      </c>
    </row>
    <row r="387" spans="1:1" x14ac:dyDescent="0.25">
      <c r="A387" t="s">
        <v>1251</v>
      </c>
    </row>
    <row r="388" spans="1:1" x14ac:dyDescent="0.25">
      <c r="A388" t="s">
        <v>1255</v>
      </c>
    </row>
    <row r="389" spans="1:1" x14ac:dyDescent="0.25">
      <c r="A389" t="s">
        <v>1259</v>
      </c>
    </row>
    <row r="390" spans="1:1" x14ac:dyDescent="0.25">
      <c r="A390" t="s">
        <v>1263</v>
      </c>
    </row>
    <row r="391" spans="1:1" x14ac:dyDescent="0.25">
      <c r="A391" t="s">
        <v>1266</v>
      </c>
    </row>
    <row r="392" spans="1:1" x14ac:dyDescent="0.25">
      <c r="A392" t="s">
        <v>1271</v>
      </c>
    </row>
    <row r="393" spans="1:1" x14ac:dyDescent="0.25">
      <c r="A393" t="s">
        <v>1274</v>
      </c>
    </row>
    <row r="394" spans="1:1" x14ac:dyDescent="0.25">
      <c r="A394" t="s">
        <v>1276</v>
      </c>
    </row>
    <row r="395" spans="1:1" x14ac:dyDescent="0.25">
      <c r="A395" t="s">
        <v>1283</v>
      </c>
    </row>
    <row r="396" spans="1:1" x14ac:dyDescent="0.25">
      <c r="A396" t="s">
        <v>1287</v>
      </c>
    </row>
    <row r="397" spans="1:1" x14ac:dyDescent="0.25">
      <c r="A397" t="s">
        <v>1297</v>
      </c>
    </row>
    <row r="398" spans="1:1" x14ac:dyDescent="0.25">
      <c r="A398" t="s">
        <v>1301</v>
      </c>
    </row>
    <row r="399" spans="1:1" x14ac:dyDescent="0.25">
      <c r="A399" t="s">
        <v>1305</v>
      </c>
    </row>
    <row r="400" spans="1:1" x14ac:dyDescent="0.25">
      <c r="A400" t="s">
        <v>1312</v>
      </c>
    </row>
    <row r="401" spans="1:1" x14ac:dyDescent="0.25">
      <c r="A401" t="s">
        <v>1316</v>
      </c>
    </row>
    <row r="402" spans="1:1" x14ac:dyDescent="0.25">
      <c r="A402" t="s">
        <v>1320</v>
      </c>
    </row>
    <row r="403" spans="1:1" x14ac:dyDescent="0.25">
      <c r="A403" t="s">
        <v>1324</v>
      </c>
    </row>
    <row r="404" spans="1:1" x14ac:dyDescent="0.25">
      <c r="A404" t="s">
        <v>1334</v>
      </c>
    </row>
    <row r="405" spans="1:1" x14ac:dyDescent="0.25">
      <c r="A405" t="s">
        <v>1341</v>
      </c>
    </row>
    <row r="406" spans="1:1" x14ac:dyDescent="0.25">
      <c r="A406" t="s">
        <v>1345</v>
      </c>
    </row>
    <row r="407" spans="1:1" x14ac:dyDescent="0.25">
      <c r="A407" t="s">
        <v>1349</v>
      </c>
    </row>
    <row r="408" spans="1:1" x14ac:dyDescent="0.25">
      <c r="A408" t="s">
        <v>1353</v>
      </c>
    </row>
    <row r="409" spans="1:1" x14ac:dyDescent="0.25">
      <c r="A409" t="s">
        <v>1357</v>
      </c>
    </row>
    <row r="410" spans="1:1" x14ac:dyDescent="0.25">
      <c r="A410" t="s">
        <v>1361</v>
      </c>
    </row>
    <row r="411" spans="1:1" x14ac:dyDescent="0.25">
      <c r="A411" t="s">
        <v>1374</v>
      </c>
    </row>
    <row r="412" spans="1:1" x14ac:dyDescent="0.25">
      <c r="A412" t="s">
        <v>1378</v>
      </c>
    </row>
    <row r="413" spans="1:1" x14ac:dyDescent="0.25">
      <c r="A413" t="s">
        <v>1382</v>
      </c>
    </row>
    <row r="414" spans="1:1" x14ac:dyDescent="0.25">
      <c r="A414" t="s">
        <v>1386</v>
      </c>
    </row>
    <row r="415" spans="1:1" x14ac:dyDescent="0.25">
      <c r="A415" t="s">
        <v>1393</v>
      </c>
    </row>
    <row r="416" spans="1:1" x14ac:dyDescent="0.25">
      <c r="A416" t="s">
        <v>1403</v>
      </c>
    </row>
    <row r="417" spans="1:1" x14ac:dyDescent="0.25">
      <c r="A417" t="s">
        <v>1407</v>
      </c>
    </row>
    <row r="418" spans="1:1" x14ac:dyDescent="0.25">
      <c r="A418" t="s">
        <v>1411</v>
      </c>
    </row>
    <row r="419" spans="1:1" x14ac:dyDescent="0.25">
      <c r="A419" t="s">
        <v>1415</v>
      </c>
    </row>
    <row r="420" spans="1:1" x14ac:dyDescent="0.25">
      <c r="A420" t="s">
        <v>1419</v>
      </c>
    </row>
    <row r="421" spans="1:1" x14ac:dyDescent="0.25">
      <c r="A421" t="s">
        <v>1423</v>
      </c>
    </row>
    <row r="422" spans="1:1" x14ac:dyDescent="0.25">
      <c r="A422" t="s">
        <v>1426</v>
      </c>
    </row>
    <row r="423" spans="1:1" x14ac:dyDescent="0.25">
      <c r="A423" t="s">
        <v>1428</v>
      </c>
    </row>
    <row r="424" spans="1:1" x14ac:dyDescent="0.25">
      <c r="A424" t="s">
        <v>1432</v>
      </c>
    </row>
    <row r="425" spans="1:1" x14ac:dyDescent="0.25">
      <c r="A425" t="s">
        <v>1439</v>
      </c>
    </row>
    <row r="426" spans="1:1" x14ac:dyDescent="0.25">
      <c r="A426" t="s">
        <v>1446</v>
      </c>
    </row>
    <row r="427" spans="1:1" x14ac:dyDescent="0.25">
      <c r="A427" t="s">
        <v>1453</v>
      </c>
    </row>
    <row r="428" spans="1:1" x14ac:dyDescent="0.25">
      <c r="A428" t="s">
        <v>1457</v>
      </c>
    </row>
    <row r="429" spans="1:1" x14ac:dyDescent="0.25">
      <c r="A429" t="s">
        <v>1461</v>
      </c>
    </row>
    <row r="430" spans="1:1" x14ac:dyDescent="0.25">
      <c r="A430" t="s">
        <v>1465</v>
      </c>
    </row>
    <row r="431" spans="1:1" x14ac:dyDescent="0.25">
      <c r="A431" t="s">
        <v>1469</v>
      </c>
    </row>
    <row r="432" spans="1:1" x14ac:dyDescent="0.25">
      <c r="A432" t="s">
        <v>1473</v>
      </c>
    </row>
    <row r="433" spans="1:1" x14ac:dyDescent="0.25">
      <c r="A433" t="s">
        <v>1480</v>
      </c>
    </row>
    <row r="434" spans="1:1" x14ac:dyDescent="0.25">
      <c r="A434" t="s">
        <v>1484</v>
      </c>
    </row>
    <row r="435" spans="1:1" x14ac:dyDescent="0.25">
      <c r="A435" t="s">
        <v>1488</v>
      </c>
    </row>
    <row r="436" spans="1:1" x14ac:dyDescent="0.25">
      <c r="A436" t="s">
        <v>1498</v>
      </c>
    </row>
    <row r="437" spans="1:1" x14ac:dyDescent="0.25">
      <c r="A437" t="s">
        <v>1505</v>
      </c>
    </row>
    <row r="438" spans="1:1" x14ac:dyDescent="0.25">
      <c r="A438" t="s">
        <v>1508</v>
      </c>
    </row>
    <row r="439" spans="1:1" x14ac:dyDescent="0.25">
      <c r="A439" t="s">
        <v>1510</v>
      </c>
    </row>
    <row r="440" spans="1:1" x14ac:dyDescent="0.25">
      <c r="A440" t="s">
        <v>1514</v>
      </c>
    </row>
    <row r="441" spans="1:1" x14ac:dyDescent="0.25">
      <c r="A441" t="s">
        <v>1521</v>
      </c>
    </row>
    <row r="442" spans="1:1" x14ac:dyDescent="0.25">
      <c r="A442" t="s">
        <v>1524</v>
      </c>
    </row>
    <row r="443" spans="1:1" x14ac:dyDescent="0.25">
      <c r="A443" t="s">
        <v>1529</v>
      </c>
    </row>
    <row r="444" spans="1:1" x14ac:dyDescent="0.25">
      <c r="A444" t="s">
        <v>1536</v>
      </c>
    </row>
    <row r="445" spans="1:1" x14ac:dyDescent="0.25">
      <c r="A445" t="s">
        <v>1540</v>
      </c>
    </row>
    <row r="446" spans="1:1" x14ac:dyDescent="0.25">
      <c r="A446" t="s">
        <v>1544</v>
      </c>
    </row>
    <row r="447" spans="1:1" x14ac:dyDescent="0.25">
      <c r="A447" t="s">
        <v>1551</v>
      </c>
    </row>
    <row r="448" spans="1:1" x14ac:dyDescent="0.25">
      <c r="A448" t="s">
        <v>1554</v>
      </c>
    </row>
    <row r="449" spans="1:1" x14ac:dyDescent="0.25">
      <c r="A449" t="s">
        <v>1562</v>
      </c>
    </row>
    <row r="450" spans="1:1" x14ac:dyDescent="0.25">
      <c r="A450" t="s">
        <v>1566</v>
      </c>
    </row>
    <row r="451" spans="1:1" x14ac:dyDescent="0.25">
      <c r="A451" t="s">
        <v>1570</v>
      </c>
    </row>
    <row r="452" spans="1:1" x14ac:dyDescent="0.25">
      <c r="A452" t="s">
        <v>1574</v>
      </c>
    </row>
    <row r="453" spans="1:1" x14ac:dyDescent="0.25">
      <c r="A453" t="s">
        <v>1581</v>
      </c>
    </row>
    <row r="454" spans="1:1" x14ac:dyDescent="0.25">
      <c r="A454" t="s">
        <v>1585</v>
      </c>
    </row>
    <row r="455" spans="1:1" x14ac:dyDescent="0.25">
      <c r="A455" t="s">
        <v>1589</v>
      </c>
    </row>
    <row r="456" spans="1:1" x14ac:dyDescent="0.25">
      <c r="A456" t="s">
        <v>1596</v>
      </c>
    </row>
    <row r="457" spans="1:1" x14ac:dyDescent="0.25">
      <c r="A457" t="s">
        <v>1600</v>
      </c>
    </row>
    <row r="458" spans="1:1" x14ac:dyDescent="0.25">
      <c r="A458" t="s">
        <v>1604</v>
      </c>
    </row>
    <row r="459" spans="1:1" x14ac:dyDescent="0.25">
      <c r="A459" t="s">
        <v>1608</v>
      </c>
    </row>
    <row r="460" spans="1:1" x14ac:dyDescent="0.25">
      <c r="A460" t="s">
        <v>1611</v>
      </c>
    </row>
    <row r="461" spans="1:1" x14ac:dyDescent="0.25">
      <c r="A461" t="s">
        <v>1612</v>
      </c>
    </row>
    <row r="462" spans="1:1" x14ac:dyDescent="0.25">
      <c r="A462" t="s">
        <v>1614</v>
      </c>
    </row>
    <row r="463" spans="1:1" x14ac:dyDescent="0.25">
      <c r="A463" t="s">
        <v>1618</v>
      </c>
    </row>
    <row r="464" spans="1:1" x14ac:dyDescent="0.25">
      <c r="A464" t="s">
        <v>1622</v>
      </c>
    </row>
    <row r="465" spans="1:1" x14ac:dyDescent="0.25">
      <c r="A465" t="s">
        <v>1629</v>
      </c>
    </row>
    <row r="466" spans="1:1" x14ac:dyDescent="0.25">
      <c r="A466" t="s">
        <v>1633</v>
      </c>
    </row>
    <row r="467" spans="1:1" x14ac:dyDescent="0.25">
      <c r="A467" t="s">
        <v>1637</v>
      </c>
    </row>
    <row r="468" spans="1:1" x14ac:dyDescent="0.25">
      <c r="A468" t="s">
        <v>1640</v>
      </c>
    </row>
    <row r="469" spans="1:1" x14ac:dyDescent="0.25">
      <c r="A469" t="s">
        <v>1642</v>
      </c>
    </row>
    <row r="470" spans="1:1" x14ac:dyDescent="0.25">
      <c r="A470" t="s">
        <v>1649</v>
      </c>
    </row>
    <row r="471" spans="1:1" x14ac:dyDescent="0.25">
      <c r="A471" t="s">
        <v>1653</v>
      </c>
    </row>
    <row r="472" spans="1:1" x14ac:dyDescent="0.25">
      <c r="A472" t="s">
        <v>1657</v>
      </c>
    </row>
    <row r="473" spans="1:1" x14ac:dyDescent="0.25">
      <c r="A473" t="s">
        <v>1661</v>
      </c>
    </row>
    <row r="474" spans="1:1" x14ac:dyDescent="0.25">
      <c r="A474" t="s">
        <v>1668</v>
      </c>
    </row>
    <row r="475" spans="1:1" x14ac:dyDescent="0.25">
      <c r="A475" t="s">
        <v>1672</v>
      </c>
    </row>
    <row r="476" spans="1:1" x14ac:dyDescent="0.25">
      <c r="A476" t="s">
        <v>1679</v>
      </c>
    </row>
    <row r="477" spans="1:1" x14ac:dyDescent="0.25">
      <c r="A477" t="s">
        <v>1682</v>
      </c>
    </row>
    <row r="478" spans="1:1" x14ac:dyDescent="0.25">
      <c r="A478" t="s">
        <v>1683</v>
      </c>
    </row>
    <row r="479" spans="1:1" x14ac:dyDescent="0.25">
      <c r="A479" t="s">
        <v>1684</v>
      </c>
    </row>
    <row r="480" spans="1:1" x14ac:dyDescent="0.25">
      <c r="A480" t="s">
        <v>1685</v>
      </c>
    </row>
    <row r="481" spans="1:1" x14ac:dyDescent="0.25">
      <c r="A481" t="s">
        <v>1686</v>
      </c>
    </row>
    <row r="482" spans="1:1" x14ac:dyDescent="0.25">
      <c r="A482" t="s">
        <v>1687</v>
      </c>
    </row>
    <row r="483" spans="1:1" x14ac:dyDescent="0.25">
      <c r="A483" t="s">
        <v>1688</v>
      </c>
    </row>
    <row r="484" spans="1:1" x14ac:dyDescent="0.25">
      <c r="A484" t="s">
        <v>1689</v>
      </c>
    </row>
    <row r="485" spans="1:1" x14ac:dyDescent="0.25">
      <c r="A485" t="s">
        <v>1690</v>
      </c>
    </row>
    <row r="486" spans="1:1" x14ac:dyDescent="0.25">
      <c r="A486" t="s">
        <v>1695</v>
      </c>
    </row>
    <row r="487" spans="1:1" x14ac:dyDescent="0.25">
      <c r="A487" t="s">
        <v>1699</v>
      </c>
    </row>
    <row r="488" spans="1:1" x14ac:dyDescent="0.25">
      <c r="A488" t="s">
        <v>1703</v>
      </c>
    </row>
    <row r="489" spans="1:1" x14ac:dyDescent="0.25">
      <c r="A489" t="s">
        <v>1707</v>
      </c>
    </row>
    <row r="490" spans="1:1" x14ac:dyDescent="0.25">
      <c r="A490" t="s">
        <v>1711</v>
      </c>
    </row>
    <row r="491" spans="1:1" x14ac:dyDescent="0.25">
      <c r="A491" t="s">
        <v>1715</v>
      </c>
    </row>
    <row r="492" spans="1:1" x14ac:dyDescent="0.25">
      <c r="A492" t="s">
        <v>1718</v>
      </c>
    </row>
    <row r="493" spans="1:1" x14ac:dyDescent="0.25">
      <c r="A493" t="s">
        <v>1720</v>
      </c>
    </row>
    <row r="494" spans="1:1" x14ac:dyDescent="0.25">
      <c r="A494" t="s">
        <v>1724</v>
      </c>
    </row>
    <row r="495" spans="1:1" x14ac:dyDescent="0.25">
      <c r="A495" t="s">
        <v>1728</v>
      </c>
    </row>
    <row r="496" spans="1:1" x14ac:dyDescent="0.25">
      <c r="A496" t="s">
        <v>1732</v>
      </c>
    </row>
    <row r="497" spans="1:1" x14ac:dyDescent="0.25">
      <c r="A497" t="s">
        <v>1739</v>
      </c>
    </row>
    <row r="498" spans="1:1" x14ac:dyDescent="0.25">
      <c r="A498" t="s">
        <v>1743</v>
      </c>
    </row>
    <row r="499" spans="1:1" x14ac:dyDescent="0.25">
      <c r="A499" t="s">
        <v>1747</v>
      </c>
    </row>
    <row r="500" spans="1:1" x14ac:dyDescent="0.25">
      <c r="A500" t="s">
        <v>1751</v>
      </c>
    </row>
    <row r="501" spans="1:1" x14ac:dyDescent="0.25">
      <c r="A501" t="s">
        <v>1758</v>
      </c>
    </row>
    <row r="502" spans="1:1" x14ac:dyDescent="0.25">
      <c r="A502" t="s">
        <v>1762</v>
      </c>
    </row>
    <row r="503" spans="1:1" x14ac:dyDescent="0.25">
      <c r="A503" t="s">
        <v>1765</v>
      </c>
    </row>
    <row r="504" spans="1:1" x14ac:dyDescent="0.25">
      <c r="A504" t="s">
        <v>1767</v>
      </c>
    </row>
    <row r="505" spans="1:1" x14ac:dyDescent="0.25">
      <c r="A505" t="s">
        <v>1771</v>
      </c>
    </row>
    <row r="506" spans="1:1" x14ac:dyDescent="0.25">
      <c r="A506" t="s">
        <v>1774</v>
      </c>
    </row>
    <row r="507" spans="1:1" x14ac:dyDescent="0.25">
      <c r="A507" t="s">
        <v>1775</v>
      </c>
    </row>
    <row r="508" spans="1:1" x14ac:dyDescent="0.25">
      <c r="A508" t="s">
        <v>1776</v>
      </c>
    </row>
    <row r="509" spans="1:1" x14ac:dyDescent="0.25">
      <c r="A509" t="s">
        <v>1777</v>
      </c>
    </row>
    <row r="510" spans="1:1" x14ac:dyDescent="0.25">
      <c r="A510" t="s">
        <v>1778</v>
      </c>
    </row>
    <row r="511" spans="1:1" x14ac:dyDescent="0.25">
      <c r="A511" t="s">
        <v>1779</v>
      </c>
    </row>
    <row r="512" spans="1:1" x14ac:dyDescent="0.25">
      <c r="A512" t="s">
        <v>1780</v>
      </c>
    </row>
    <row r="513" spans="1:1" x14ac:dyDescent="0.25">
      <c r="A513" t="s">
        <v>1781</v>
      </c>
    </row>
    <row r="514" spans="1:1" x14ac:dyDescent="0.25">
      <c r="A514" t="s">
        <v>1782</v>
      </c>
    </row>
    <row r="515" spans="1:1" x14ac:dyDescent="0.25">
      <c r="A515" t="s">
        <v>1783</v>
      </c>
    </row>
    <row r="516" spans="1:1" x14ac:dyDescent="0.25">
      <c r="A516" t="s">
        <v>1784</v>
      </c>
    </row>
    <row r="517" spans="1:1" x14ac:dyDescent="0.25">
      <c r="A517" t="s">
        <v>1785</v>
      </c>
    </row>
    <row r="518" spans="1:1" x14ac:dyDescent="0.25">
      <c r="A518" t="s">
        <v>1786</v>
      </c>
    </row>
    <row r="519" spans="1:1" x14ac:dyDescent="0.25">
      <c r="A519" t="s">
        <v>1787</v>
      </c>
    </row>
    <row r="520" spans="1:1" x14ac:dyDescent="0.25">
      <c r="A520" t="s">
        <v>1788</v>
      </c>
    </row>
    <row r="521" spans="1:1" x14ac:dyDescent="0.25">
      <c r="A521" t="s">
        <v>1789</v>
      </c>
    </row>
    <row r="522" spans="1:1" x14ac:dyDescent="0.25">
      <c r="A522" t="s">
        <v>1794</v>
      </c>
    </row>
    <row r="523" spans="1:1" x14ac:dyDescent="0.25">
      <c r="A523" t="s">
        <v>1804</v>
      </c>
    </row>
    <row r="524" spans="1:1" x14ac:dyDescent="0.25">
      <c r="A524" t="s">
        <v>1820</v>
      </c>
    </row>
    <row r="525" spans="1:1" x14ac:dyDescent="0.25">
      <c r="A525" t="s">
        <v>1827</v>
      </c>
    </row>
    <row r="526" spans="1:1" x14ac:dyDescent="0.25">
      <c r="A526" t="s">
        <v>1830</v>
      </c>
    </row>
    <row r="527" spans="1:1" x14ac:dyDescent="0.25">
      <c r="A527" t="s">
        <v>1838</v>
      </c>
    </row>
    <row r="528" spans="1:1" x14ac:dyDescent="0.25">
      <c r="A528" t="s">
        <v>1841</v>
      </c>
    </row>
    <row r="529" spans="1:1" x14ac:dyDescent="0.25">
      <c r="A529" t="s">
        <v>1842</v>
      </c>
    </row>
    <row r="530" spans="1:1" x14ac:dyDescent="0.25">
      <c r="A530" t="s">
        <v>1844</v>
      </c>
    </row>
    <row r="531" spans="1:1" x14ac:dyDescent="0.25">
      <c r="A531" t="s">
        <v>1847</v>
      </c>
    </row>
    <row r="532" spans="1:1" x14ac:dyDescent="0.25">
      <c r="A532" t="s">
        <v>1848</v>
      </c>
    </row>
    <row r="533" spans="1:1" x14ac:dyDescent="0.25">
      <c r="A533" t="s">
        <v>1850</v>
      </c>
    </row>
    <row r="534" spans="1:1" x14ac:dyDescent="0.25">
      <c r="A534" t="s">
        <v>1854</v>
      </c>
    </row>
    <row r="535" spans="1:1" x14ac:dyDescent="0.25">
      <c r="A535" t="s">
        <v>1858</v>
      </c>
    </row>
    <row r="536" spans="1:1" x14ac:dyDescent="0.25">
      <c r="A536" t="s">
        <v>1862</v>
      </c>
    </row>
    <row r="537" spans="1:1" x14ac:dyDescent="0.25">
      <c r="A537" t="s">
        <v>1869</v>
      </c>
    </row>
    <row r="538" spans="1:1" x14ac:dyDescent="0.25">
      <c r="A538" t="s">
        <v>1872</v>
      </c>
    </row>
    <row r="539" spans="1:1" x14ac:dyDescent="0.25">
      <c r="A539" t="s">
        <v>1874</v>
      </c>
    </row>
    <row r="540" spans="1:1" x14ac:dyDescent="0.25">
      <c r="A540" t="s">
        <v>1890</v>
      </c>
    </row>
    <row r="541" spans="1:1" x14ac:dyDescent="0.25">
      <c r="A541" t="s">
        <v>1894</v>
      </c>
    </row>
    <row r="542" spans="1:1" x14ac:dyDescent="0.25">
      <c r="A542" t="s">
        <v>1901</v>
      </c>
    </row>
    <row r="543" spans="1:1" x14ac:dyDescent="0.25">
      <c r="A543" t="s">
        <v>1905</v>
      </c>
    </row>
    <row r="544" spans="1:1" x14ac:dyDescent="0.25">
      <c r="A544" t="s">
        <v>1912</v>
      </c>
    </row>
    <row r="545" spans="1:1" x14ac:dyDescent="0.25">
      <c r="A545" t="s">
        <v>1916</v>
      </c>
    </row>
    <row r="546" spans="1:1" x14ac:dyDescent="0.25">
      <c r="A546" t="s">
        <v>1920</v>
      </c>
    </row>
    <row r="547" spans="1:1" x14ac:dyDescent="0.25">
      <c r="A547" t="s">
        <v>1924</v>
      </c>
    </row>
    <row r="548" spans="1:1" x14ac:dyDescent="0.25">
      <c r="A548" t="s">
        <v>1928</v>
      </c>
    </row>
    <row r="549" spans="1:1" x14ac:dyDescent="0.25">
      <c r="A549" t="s">
        <v>1932</v>
      </c>
    </row>
    <row r="550" spans="1:1" x14ac:dyDescent="0.25">
      <c r="A550" t="s">
        <v>1939</v>
      </c>
    </row>
    <row r="551" spans="1:1" x14ac:dyDescent="0.25">
      <c r="A551" t="s">
        <v>1943</v>
      </c>
    </row>
    <row r="552" spans="1:1" x14ac:dyDescent="0.25">
      <c r="A552" t="s">
        <v>1950</v>
      </c>
    </row>
    <row r="553" spans="1:1" x14ac:dyDescent="0.25">
      <c r="A553" t="s">
        <v>1954</v>
      </c>
    </row>
    <row r="554" spans="1:1" x14ac:dyDescent="0.25">
      <c r="A554" t="s">
        <v>1964</v>
      </c>
    </row>
    <row r="555" spans="1:1" x14ac:dyDescent="0.25">
      <c r="A555" t="s">
        <v>1968</v>
      </c>
    </row>
    <row r="556" spans="1:1" x14ac:dyDescent="0.25">
      <c r="A556" t="s">
        <v>1975</v>
      </c>
    </row>
    <row r="557" spans="1:1" x14ac:dyDescent="0.25">
      <c r="A557" t="s">
        <v>1982</v>
      </c>
    </row>
    <row r="558" spans="1:1" x14ac:dyDescent="0.25">
      <c r="A558" t="s">
        <v>1989</v>
      </c>
    </row>
    <row r="559" spans="1:1" x14ac:dyDescent="0.25">
      <c r="A559" t="s">
        <v>1993</v>
      </c>
    </row>
    <row r="560" spans="1:1" x14ac:dyDescent="0.25">
      <c r="A560" t="s">
        <v>2003</v>
      </c>
    </row>
    <row r="561" spans="1:1" x14ac:dyDescent="0.25">
      <c r="A561" t="s">
        <v>2007</v>
      </c>
    </row>
    <row r="562" spans="1:1" x14ac:dyDescent="0.25">
      <c r="A562" t="s">
        <v>2011</v>
      </c>
    </row>
    <row r="563" spans="1:1" x14ac:dyDescent="0.25">
      <c r="A563" t="s">
        <v>2018</v>
      </c>
    </row>
    <row r="564" spans="1:1" x14ac:dyDescent="0.25">
      <c r="A564" t="s">
        <v>2021</v>
      </c>
    </row>
    <row r="565" spans="1:1" x14ac:dyDescent="0.25">
      <c r="A565" t="s">
        <v>2023</v>
      </c>
    </row>
    <row r="566" spans="1:1" x14ac:dyDescent="0.25">
      <c r="A566" t="s">
        <v>2027</v>
      </c>
    </row>
    <row r="567" spans="1:1" x14ac:dyDescent="0.25">
      <c r="A567" t="s">
        <v>2031</v>
      </c>
    </row>
    <row r="568" spans="1:1" x14ac:dyDescent="0.25">
      <c r="A568" t="s">
        <v>2038</v>
      </c>
    </row>
    <row r="569" spans="1:1" x14ac:dyDescent="0.25">
      <c r="A569" t="s">
        <v>2048</v>
      </c>
    </row>
    <row r="570" spans="1:1" x14ac:dyDescent="0.25">
      <c r="A570" t="s">
        <v>2052</v>
      </c>
    </row>
    <row r="571" spans="1:1" x14ac:dyDescent="0.25">
      <c r="A571" t="s">
        <v>2056</v>
      </c>
    </row>
    <row r="572" spans="1:1" x14ac:dyDescent="0.25">
      <c r="A572" t="s">
        <v>2060</v>
      </c>
    </row>
    <row r="573" spans="1:1" x14ac:dyDescent="0.25">
      <c r="A573" t="s">
        <v>2067</v>
      </c>
    </row>
    <row r="574" spans="1:1" x14ac:dyDescent="0.25">
      <c r="A574" t="s">
        <v>2071</v>
      </c>
    </row>
    <row r="575" spans="1:1" x14ac:dyDescent="0.25">
      <c r="A575" t="s">
        <v>2074</v>
      </c>
    </row>
    <row r="576" spans="1:1" x14ac:dyDescent="0.25">
      <c r="A576" t="s">
        <v>2076</v>
      </c>
    </row>
    <row r="577" spans="1:1" x14ac:dyDescent="0.25">
      <c r="A577" t="s">
        <v>2089</v>
      </c>
    </row>
    <row r="578" spans="1:1" x14ac:dyDescent="0.25">
      <c r="A578" t="s">
        <v>2092</v>
      </c>
    </row>
    <row r="579" spans="1:1" x14ac:dyDescent="0.25">
      <c r="A579" t="s">
        <v>2093</v>
      </c>
    </row>
    <row r="580" spans="1:1" x14ac:dyDescent="0.25">
      <c r="A580" t="s">
        <v>2095</v>
      </c>
    </row>
    <row r="581" spans="1:1" x14ac:dyDescent="0.25">
      <c r="A581" t="s">
        <v>2099</v>
      </c>
    </row>
    <row r="582" spans="1:1" x14ac:dyDescent="0.25">
      <c r="A582" t="s">
        <v>2102</v>
      </c>
    </row>
    <row r="583" spans="1:1" x14ac:dyDescent="0.25">
      <c r="A583" t="s">
        <v>2104</v>
      </c>
    </row>
    <row r="584" spans="1:1" x14ac:dyDescent="0.25">
      <c r="A584" t="s">
        <v>2108</v>
      </c>
    </row>
    <row r="585" spans="1:1" x14ac:dyDescent="0.25">
      <c r="A585" t="s">
        <v>2111</v>
      </c>
    </row>
    <row r="586" spans="1:1" x14ac:dyDescent="0.25">
      <c r="A586" t="s">
        <v>2113</v>
      </c>
    </row>
    <row r="587" spans="1:1" x14ac:dyDescent="0.25">
      <c r="A587" t="s">
        <v>2116</v>
      </c>
    </row>
    <row r="588" spans="1:1" x14ac:dyDescent="0.25">
      <c r="A588" t="s">
        <v>2118</v>
      </c>
    </row>
    <row r="589" spans="1:1" x14ac:dyDescent="0.25">
      <c r="A589" t="s">
        <v>2122</v>
      </c>
    </row>
    <row r="590" spans="1:1" x14ac:dyDescent="0.25">
      <c r="A590" t="s">
        <v>2129</v>
      </c>
    </row>
    <row r="591" spans="1:1" x14ac:dyDescent="0.25">
      <c r="A591" t="s">
        <v>2133</v>
      </c>
    </row>
    <row r="592" spans="1:1" x14ac:dyDescent="0.25">
      <c r="A592" t="s">
        <v>2137</v>
      </c>
    </row>
    <row r="593" spans="1:1" x14ac:dyDescent="0.25">
      <c r="A593" t="s">
        <v>2147</v>
      </c>
    </row>
    <row r="594" spans="1:1" x14ac:dyDescent="0.25">
      <c r="A594" t="s">
        <v>2154</v>
      </c>
    </row>
    <row r="595" spans="1:1" x14ac:dyDescent="0.25">
      <c r="A595" t="s">
        <v>2157</v>
      </c>
    </row>
    <row r="596" spans="1:1" x14ac:dyDescent="0.25">
      <c r="A596" t="s">
        <v>2165</v>
      </c>
    </row>
    <row r="597" spans="1:1" x14ac:dyDescent="0.25">
      <c r="A597" t="s">
        <v>2169</v>
      </c>
    </row>
    <row r="598" spans="1:1" x14ac:dyDescent="0.25">
      <c r="A598" t="s">
        <v>2176</v>
      </c>
    </row>
    <row r="599" spans="1:1" x14ac:dyDescent="0.25">
      <c r="A599" t="s">
        <v>2180</v>
      </c>
    </row>
    <row r="600" spans="1:1" x14ac:dyDescent="0.25">
      <c r="A600" t="s">
        <v>2190</v>
      </c>
    </row>
    <row r="601" spans="1:1" x14ac:dyDescent="0.25">
      <c r="A601" t="s">
        <v>2193</v>
      </c>
    </row>
    <row r="602" spans="1:1" x14ac:dyDescent="0.25">
      <c r="A602" t="s">
        <v>2201</v>
      </c>
    </row>
    <row r="603" spans="1:1" x14ac:dyDescent="0.25">
      <c r="A603" t="s">
        <v>2205</v>
      </c>
    </row>
    <row r="604" spans="1:1" x14ac:dyDescent="0.25">
      <c r="A604" t="s">
        <v>2209</v>
      </c>
    </row>
    <row r="605" spans="1:1" x14ac:dyDescent="0.25">
      <c r="A605" t="s">
        <v>2213</v>
      </c>
    </row>
    <row r="606" spans="1:1" x14ac:dyDescent="0.25">
      <c r="A606" t="s">
        <v>2220</v>
      </c>
    </row>
    <row r="607" spans="1:1" x14ac:dyDescent="0.25">
      <c r="A607" t="s">
        <v>2224</v>
      </c>
    </row>
    <row r="608" spans="1:1" x14ac:dyDescent="0.25">
      <c r="A608" t="s">
        <v>2228</v>
      </c>
    </row>
    <row r="609" spans="1:1" x14ac:dyDescent="0.25">
      <c r="A609" t="s">
        <v>2232</v>
      </c>
    </row>
    <row r="610" spans="1:1" x14ac:dyDescent="0.25">
      <c r="A610" t="s">
        <v>2236</v>
      </c>
    </row>
    <row r="611" spans="1:1" x14ac:dyDescent="0.25">
      <c r="A611" t="s">
        <v>2252</v>
      </c>
    </row>
    <row r="612" spans="1:1" x14ac:dyDescent="0.25">
      <c r="A612" t="s">
        <v>2256</v>
      </c>
    </row>
    <row r="613" spans="1:1" x14ac:dyDescent="0.25">
      <c r="A613" t="s">
        <v>2259</v>
      </c>
    </row>
    <row r="614" spans="1:1" x14ac:dyDescent="0.25">
      <c r="A614" t="s">
        <v>2264</v>
      </c>
    </row>
    <row r="615" spans="1:1" x14ac:dyDescent="0.25">
      <c r="A615" t="s">
        <v>2271</v>
      </c>
    </row>
    <row r="616" spans="1:1" x14ac:dyDescent="0.25">
      <c r="A616" t="s">
        <v>2275</v>
      </c>
    </row>
    <row r="617" spans="1:1" x14ac:dyDescent="0.25">
      <c r="A617" t="s">
        <v>2285</v>
      </c>
    </row>
    <row r="618" spans="1:1" x14ac:dyDescent="0.25">
      <c r="A618" t="s">
        <v>2292</v>
      </c>
    </row>
    <row r="619" spans="1:1" x14ac:dyDescent="0.25">
      <c r="A619" t="s">
        <v>2296</v>
      </c>
    </row>
    <row r="620" spans="1:1" x14ac:dyDescent="0.25">
      <c r="A620" t="s">
        <v>2300</v>
      </c>
    </row>
    <row r="621" spans="1:1" x14ac:dyDescent="0.25">
      <c r="A621" t="s">
        <v>2307</v>
      </c>
    </row>
    <row r="622" spans="1:1" x14ac:dyDescent="0.25">
      <c r="A622" t="s">
        <v>2310</v>
      </c>
    </row>
    <row r="623" spans="1:1" x14ac:dyDescent="0.25">
      <c r="A623" t="s">
        <v>2311</v>
      </c>
    </row>
    <row r="624" spans="1:1" x14ac:dyDescent="0.25">
      <c r="A624" t="s">
        <v>2312</v>
      </c>
    </row>
    <row r="625" spans="1:1" x14ac:dyDescent="0.25">
      <c r="A625" t="s">
        <v>2313</v>
      </c>
    </row>
    <row r="626" spans="1:1" x14ac:dyDescent="0.25">
      <c r="A626" t="s">
        <v>2314</v>
      </c>
    </row>
    <row r="627" spans="1:1" x14ac:dyDescent="0.25">
      <c r="A627" t="s">
        <v>2315</v>
      </c>
    </row>
    <row r="628" spans="1:1" x14ac:dyDescent="0.25">
      <c r="A628" t="s">
        <v>2316</v>
      </c>
    </row>
    <row r="629" spans="1:1" x14ac:dyDescent="0.25">
      <c r="A629" t="s">
        <v>2317</v>
      </c>
    </row>
    <row r="630" spans="1:1" x14ac:dyDescent="0.25">
      <c r="A630" t="s">
        <v>2318</v>
      </c>
    </row>
    <row r="631" spans="1:1" x14ac:dyDescent="0.25">
      <c r="A631" t="s">
        <v>2319</v>
      </c>
    </row>
    <row r="632" spans="1:1" x14ac:dyDescent="0.25">
      <c r="A632" t="s">
        <v>2320</v>
      </c>
    </row>
    <row r="633" spans="1:1" x14ac:dyDescent="0.25">
      <c r="A633" t="s">
        <v>2321</v>
      </c>
    </row>
    <row r="634" spans="1:1" x14ac:dyDescent="0.25">
      <c r="A634" t="s">
        <v>2322</v>
      </c>
    </row>
    <row r="635" spans="1:1" x14ac:dyDescent="0.25">
      <c r="A635" t="s">
        <v>2323</v>
      </c>
    </row>
    <row r="636" spans="1:1" x14ac:dyDescent="0.25">
      <c r="A636" t="s">
        <v>2324</v>
      </c>
    </row>
    <row r="637" spans="1:1" x14ac:dyDescent="0.25">
      <c r="A637" t="s">
        <v>2325</v>
      </c>
    </row>
    <row r="638" spans="1:1" x14ac:dyDescent="0.25">
      <c r="A638" t="s">
        <v>2326</v>
      </c>
    </row>
    <row r="639" spans="1:1" x14ac:dyDescent="0.25">
      <c r="A639" t="s">
        <v>2327</v>
      </c>
    </row>
    <row r="640" spans="1:1" x14ac:dyDescent="0.25">
      <c r="A640" t="s">
        <v>2328</v>
      </c>
    </row>
    <row r="641" spans="1:1" x14ac:dyDescent="0.25">
      <c r="A641" t="s">
        <v>2330</v>
      </c>
    </row>
    <row r="642" spans="1:1" x14ac:dyDescent="0.25">
      <c r="A642" t="s">
        <v>2334</v>
      </c>
    </row>
    <row r="643" spans="1:1" x14ac:dyDescent="0.25">
      <c r="A643" t="s">
        <v>2338</v>
      </c>
    </row>
    <row r="644" spans="1:1" x14ac:dyDescent="0.25">
      <c r="A644" t="s">
        <v>2348</v>
      </c>
    </row>
    <row r="645" spans="1:1" x14ac:dyDescent="0.25">
      <c r="A645" t="s">
        <v>2355</v>
      </c>
    </row>
    <row r="646" spans="1:1" x14ac:dyDescent="0.25">
      <c r="A646" t="s">
        <v>2359</v>
      </c>
    </row>
    <row r="647" spans="1:1" x14ac:dyDescent="0.25">
      <c r="A647" t="s">
        <v>2366</v>
      </c>
    </row>
    <row r="648" spans="1:1" x14ac:dyDescent="0.25">
      <c r="A648" t="s">
        <v>2370</v>
      </c>
    </row>
    <row r="649" spans="1:1" x14ac:dyDescent="0.25">
      <c r="A649" t="s">
        <v>2374</v>
      </c>
    </row>
    <row r="650" spans="1:1" x14ac:dyDescent="0.25">
      <c r="A650" t="s">
        <v>2381</v>
      </c>
    </row>
    <row r="651" spans="1:1" x14ac:dyDescent="0.25">
      <c r="A651" t="s">
        <v>2384</v>
      </c>
    </row>
    <row r="652" spans="1:1" x14ac:dyDescent="0.25">
      <c r="A652" t="s">
        <v>2392</v>
      </c>
    </row>
    <row r="653" spans="1:1" x14ac:dyDescent="0.25">
      <c r="A653" t="s">
        <v>2402</v>
      </c>
    </row>
    <row r="654" spans="1:1" x14ac:dyDescent="0.25">
      <c r="A654" t="s">
        <v>2405</v>
      </c>
    </row>
    <row r="655" spans="1:1" x14ac:dyDescent="0.25">
      <c r="A655" t="s">
        <v>2413</v>
      </c>
    </row>
    <row r="656" spans="1:1" x14ac:dyDescent="0.25">
      <c r="A656" t="s">
        <v>2417</v>
      </c>
    </row>
    <row r="657" spans="1:1" x14ac:dyDescent="0.25">
      <c r="A657" t="s">
        <v>2430</v>
      </c>
    </row>
    <row r="658" spans="1:1" x14ac:dyDescent="0.25">
      <c r="A658" t="s">
        <v>2434</v>
      </c>
    </row>
    <row r="659" spans="1:1" x14ac:dyDescent="0.25">
      <c r="A659" t="s">
        <v>2437</v>
      </c>
    </row>
    <row r="660" spans="1:1" x14ac:dyDescent="0.25">
      <c r="A660" t="s">
        <v>2442</v>
      </c>
    </row>
    <row r="661" spans="1:1" x14ac:dyDescent="0.25">
      <c r="A661" t="s">
        <v>2446</v>
      </c>
    </row>
    <row r="662" spans="1:1" x14ac:dyDescent="0.25">
      <c r="A662" t="s">
        <v>2450</v>
      </c>
    </row>
    <row r="663" spans="1:1" x14ac:dyDescent="0.25">
      <c r="A663" t="s">
        <v>2453</v>
      </c>
    </row>
    <row r="664" spans="1:1" x14ac:dyDescent="0.25">
      <c r="A664" t="s">
        <v>2454</v>
      </c>
    </row>
    <row r="665" spans="1:1" x14ac:dyDescent="0.25">
      <c r="A665" t="s">
        <v>2456</v>
      </c>
    </row>
    <row r="666" spans="1:1" x14ac:dyDescent="0.25">
      <c r="A666" t="s">
        <v>2460</v>
      </c>
    </row>
    <row r="667" spans="1:1" x14ac:dyDescent="0.25">
      <c r="A667" t="s">
        <v>2463</v>
      </c>
    </row>
    <row r="668" spans="1:1" x14ac:dyDescent="0.25">
      <c r="A668" t="s">
        <v>2468</v>
      </c>
    </row>
    <row r="669" spans="1:1" x14ac:dyDescent="0.25">
      <c r="A669" t="s">
        <v>2478</v>
      </c>
    </row>
    <row r="670" spans="1:1" x14ac:dyDescent="0.25">
      <c r="A670" t="s">
        <v>2482</v>
      </c>
    </row>
    <row r="671" spans="1:1" x14ac:dyDescent="0.25">
      <c r="A671" t="s">
        <v>2486</v>
      </c>
    </row>
    <row r="672" spans="1:1" x14ac:dyDescent="0.25">
      <c r="A672" t="s">
        <v>2490</v>
      </c>
    </row>
    <row r="673" spans="1:1" x14ac:dyDescent="0.25">
      <c r="A673" t="s">
        <v>2494</v>
      </c>
    </row>
    <row r="674" spans="1:1" x14ac:dyDescent="0.25">
      <c r="A674" t="s">
        <v>2498</v>
      </c>
    </row>
    <row r="675" spans="1:1" x14ac:dyDescent="0.25">
      <c r="A675" t="s">
        <v>2501</v>
      </c>
    </row>
    <row r="676" spans="1:1" x14ac:dyDescent="0.25">
      <c r="A676" t="s">
        <v>2502</v>
      </c>
    </row>
    <row r="677" spans="1:1" x14ac:dyDescent="0.25">
      <c r="A677" t="s">
        <v>2504</v>
      </c>
    </row>
    <row r="678" spans="1:1" x14ac:dyDescent="0.25">
      <c r="A678" t="s">
        <v>2507</v>
      </c>
    </row>
    <row r="679" spans="1:1" x14ac:dyDescent="0.25">
      <c r="A679" t="s">
        <v>2508</v>
      </c>
    </row>
    <row r="680" spans="1:1" x14ac:dyDescent="0.25">
      <c r="A680" t="s">
        <v>2509</v>
      </c>
    </row>
    <row r="681" spans="1:1" x14ac:dyDescent="0.25">
      <c r="A681" t="s">
        <v>2510</v>
      </c>
    </row>
    <row r="682" spans="1:1" x14ac:dyDescent="0.25">
      <c r="A682" t="s">
        <v>2511</v>
      </c>
    </row>
    <row r="683" spans="1:1" x14ac:dyDescent="0.25">
      <c r="A683" t="s">
        <v>2512</v>
      </c>
    </row>
    <row r="684" spans="1:1" x14ac:dyDescent="0.25">
      <c r="A684" t="s">
        <v>2513</v>
      </c>
    </row>
    <row r="685" spans="1:1" x14ac:dyDescent="0.25">
      <c r="A685" t="s">
        <v>2514</v>
      </c>
    </row>
    <row r="686" spans="1:1" x14ac:dyDescent="0.25">
      <c r="A686" t="s">
        <v>2515</v>
      </c>
    </row>
    <row r="687" spans="1:1" x14ac:dyDescent="0.25">
      <c r="A687" t="s">
        <v>2516</v>
      </c>
    </row>
    <row r="688" spans="1:1" x14ac:dyDescent="0.25">
      <c r="A688" t="s">
        <v>2517</v>
      </c>
    </row>
    <row r="689" spans="1:1" x14ac:dyDescent="0.25">
      <c r="A689" t="s">
        <v>2518</v>
      </c>
    </row>
    <row r="690" spans="1:1" x14ac:dyDescent="0.25">
      <c r="A690" t="s">
        <v>2519</v>
      </c>
    </row>
    <row r="691" spans="1:1" x14ac:dyDescent="0.25">
      <c r="A691" t="s">
        <v>2520</v>
      </c>
    </row>
    <row r="692" spans="1:1" x14ac:dyDescent="0.25">
      <c r="A692" t="s">
        <v>2521</v>
      </c>
    </row>
    <row r="693" spans="1:1" x14ac:dyDescent="0.25">
      <c r="A693" t="s">
        <v>2522</v>
      </c>
    </row>
    <row r="694" spans="1:1" x14ac:dyDescent="0.25">
      <c r="A694" t="s">
        <v>2523</v>
      </c>
    </row>
    <row r="695" spans="1:1" x14ac:dyDescent="0.25">
      <c r="A695" t="s">
        <v>2524</v>
      </c>
    </row>
    <row r="696" spans="1:1" x14ac:dyDescent="0.25">
      <c r="A696" t="s">
        <v>2525</v>
      </c>
    </row>
    <row r="697" spans="1:1" x14ac:dyDescent="0.25">
      <c r="A697" t="s">
        <v>2526</v>
      </c>
    </row>
    <row r="698" spans="1:1" x14ac:dyDescent="0.25">
      <c r="A698" t="s">
        <v>2527</v>
      </c>
    </row>
    <row r="699" spans="1:1" x14ac:dyDescent="0.25">
      <c r="A699" t="s">
        <v>2528</v>
      </c>
    </row>
    <row r="700" spans="1:1" x14ac:dyDescent="0.25">
      <c r="A700" t="s">
        <v>2529</v>
      </c>
    </row>
    <row r="701" spans="1:1" x14ac:dyDescent="0.25">
      <c r="A701" t="s">
        <v>2530</v>
      </c>
    </row>
    <row r="702" spans="1:1" x14ac:dyDescent="0.25">
      <c r="A702" t="s">
        <v>2531</v>
      </c>
    </row>
    <row r="703" spans="1:1" x14ac:dyDescent="0.25">
      <c r="A703" t="s">
        <v>2532</v>
      </c>
    </row>
    <row r="704" spans="1:1" x14ac:dyDescent="0.25">
      <c r="A704" t="s">
        <v>2533</v>
      </c>
    </row>
    <row r="705" spans="1:1" x14ac:dyDescent="0.25">
      <c r="A705" t="s">
        <v>2534</v>
      </c>
    </row>
    <row r="706" spans="1:1" x14ac:dyDescent="0.25">
      <c r="A706" t="s">
        <v>2535</v>
      </c>
    </row>
    <row r="707" spans="1:1" x14ac:dyDescent="0.25">
      <c r="A707" t="s">
        <v>2536</v>
      </c>
    </row>
    <row r="708" spans="1:1" x14ac:dyDescent="0.25">
      <c r="A708" t="s">
        <v>2537</v>
      </c>
    </row>
    <row r="709" spans="1:1" x14ac:dyDescent="0.25">
      <c r="A709" t="s">
        <v>2538</v>
      </c>
    </row>
    <row r="710" spans="1:1" x14ac:dyDescent="0.25">
      <c r="A710" t="s">
        <v>2539</v>
      </c>
    </row>
    <row r="711" spans="1:1" x14ac:dyDescent="0.25">
      <c r="A711" t="s">
        <v>2540</v>
      </c>
    </row>
    <row r="712" spans="1:1" x14ac:dyDescent="0.25">
      <c r="A712" t="s">
        <v>2541</v>
      </c>
    </row>
    <row r="713" spans="1:1" x14ac:dyDescent="0.25">
      <c r="A713" t="s">
        <v>2543</v>
      </c>
    </row>
    <row r="714" spans="1:1" x14ac:dyDescent="0.25">
      <c r="A714" t="s">
        <v>2546</v>
      </c>
    </row>
    <row r="715" spans="1:1" x14ac:dyDescent="0.25">
      <c r="A715" t="s">
        <v>2548</v>
      </c>
    </row>
    <row r="716" spans="1:1" x14ac:dyDescent="0.25">
      <c r="A716" t="s">
        <v>2552</v>
      </c>
    </row>
    <row r="717" spans="1:1" x14ac:dyDescent="0.25">
      <c r="A717" t="s">
        <v>2556</v>
      </c>
    </row>
    <row r="718" spans="1:1" x14ac:dyDescent="0.25">
      <c r="A718" t="s">
        <v>2559</v>
      </c>
    </row>
    <row r="719" spans="1:1" x14ac:dyDescent="0.25">
      <c r="A719" t="s">
        <v>2560</v>
      </c>
    </row>
    <row r="720" spans="1:1" x14ac:dyDescent="0.25">
      <c r="A720" t="s">
        <v>2561</v>
      </c>
    </row>
    <row r="721" spans="1:1" x14ac:dyDescent="0.25">
      <c r="A721" t="s">
        <v>2563</v>
      </c>
    </row>
    <row r="722" spans="1:1" x14ac:dyDescent="0.25">
      <c r="A722" t="s">
        <v>2567</v>
      </c>
    </row>
    <row r="723" spans="1:1" x14ac:dyDescent="0.25">
      <c r="A723" t="s">
        <v>2571</v>
      </c>
    </row>
    <row r="724" spans="1:1" x14ac:dyDescent="0.25">
      <c r="A724" t="s">
        <v>2575</v>
      </c>
    </row>
    <row r="725" spans="1:1" x14ac:dyDescent="0.25">
      <c r="A725" t="s">
        <v>2582</v>
      </c>
    </row>
    <row r="726" spans="1:1" x14ac:dyDescent="0.25">
      <c r="A726" t="s">
        <v>2586</v>
      </c>
    </row>
    <row r="727" spans="1:1" x14ac:dyDescent="0.25">
      <c r="A727" t="s">
        <v>2593</v>
      </c>
    </row>
    <row r="728" spans="1:1" x14ac:dyDescent="0.25">
      <c r="A728" t="s">
        <v>2600</v>
      </c>
    </row>
    <row r="729" spans="1:1" x14ac:dyDescent="0.25">
      <c r="A729" t="s">
        <v>2604</v>
      </c>
    </row>
    <row r="730" spans="1:1" x14ac:dyDescent="0.25">
      <c r="A730" t="s">
        <v>2608</v>
      </c>
    </row>
    <row r="731" spans="1:1" x14ac:dyDescent="0.25">
      <c r="A731" t="s">
        <v>2624</v>
      </c>
    </row>
    <row r="732" spans="1:1" x14ac:dyDescent="0.25">
      <c r="A732" t="s">
        <v>2628</v>
      </c>
    </row>
    <row r="733" spans="1:1" x14ac:dyDescent="0.25">
      <c r="A733" t="s">
        <v>2635</v>
      </c>
    </row>
    <row r="734" spans="1:1" x14ac:dyDescent="0.25">
      <c r="A734" t="s">
        <v>2639</v>
      </c>
    </row>
    <row r="735" spans="1:1" x14ac:dyDescent="0.25">
      <c r="A735" t="s">
        <v>2643</v>
      </c>
    </row>
    <row r="736" spans="1:1" x14ac:dyDescent="0.25">
      <c r="A736" t="s">
        <v>2647</v>
      </c>
    </row>
    <row r="737" spans="1:1" x14ac:dyDescent="0.25">
      <c r="A737" t="s">
        <v>2660</v>
      </c>
    </row>
    <row r="738" spans="1:1" x14ac:dyDescent="0.25">
      <c r="A738" t="s">
        <v>2673</v>
      </c>
    </row>
    <row r="739" spans="1:1" x14ac:dyDescent="0.25">
      <c r="A739" t="s">
        <v>2680</v>
      </c>
    </row>
    <row r="740" spans="1:1" x14ac:dyDescent="0.25">
      <c r="A740" t="s">
        <v>2684</v>
      </c>
    </row>
    <row r="741" spans="1:1" x14ac:dyDescent="0.25">
      <c r="A741" t="s">
        <v>2688</v>
      </c>
    </row>
    <row r="742" spans="1:1" x14ac:dyDescent="0.25">
      <c r="A742" t="s">
        <v>2692</v>
      </c>
    </row>
    <row r="743" spans="1:1" x14ac:dyDescent="0.25">
      <c r="A743" t="s">
        <v>2696</v>
      </c>
    </row>
    <row r="744" spans="1:1" x14ac:dyDescent="0.25">
      <c r="A744" t="s">
        <v>2700</v>
      </c>
    </row>
    <row r="745" spans="1:1" x14ac:dyDescent="0.25">
      <c r="A745" t="s">
        <v>2704</v>
      </c>
    </row>
    <row r="746" spans="1:1" x14ac:dyDescent="0.25">
      <c r="A746" t="s">
        <v>2714</v>
      </c>
    </row>
    <row r="747" spans="1:1" x14ac:dyDescent="0.25">
      <c r="A747" t="s">
        <v>2721</v>
      </c>
    </row>
    <row r="748" spans="1:1" x14ac:dyDescent="0.25">
      <c r="A748" t="s">
        <v>2731</v>
      </c>
    </row>
    <row r="749" spans="1:1" x14ac:dyDescent="0.25">
      <c r="A749" t="s">
        <v>2741</v>
      </c>
    </row>
    <row r="750" spans="1:1" x14ac:dyDescent="0.25">
      <c r="A750" t="s">
        <v>2748</v>
      </c>
    </row>
    <row r="751" spans="1:1" x14ac:dyDescent="0.25">
      <c r="A751" t="s">
        <v>2751</v>
      </c>
    </row>
    <row r="752" spans="1:1" x14ac:dyDescent="0.25">
      <c r="A752" t="s">
        <v>2759</v>
      </c>
    </row>
    <row r="753" spans="1:1" x14ac:dyDescent="0.25">
      <c r="A753" t="s">
        <v>2763</v>
      </c>
    </row>
    <row r="754" spans="1:1" x14ac:dyDescent="0.25">
      <c r="A754" t="s">
        <v>2773</v>
      </c>
    </row>
    <row r="755" spans="1:1" x14ac:dyDescent="0.25">
      <c r="A755" t="s">
        <v>2776</v>
      </c>
    </row>
    <row r="756" spans="1:1" x14ac:dyDescent="0.25">
      <c r="A756" t="s">
        <v>2778</v>
      </c>
    </row>
    <row r="757" spans="1:1" x14ac:dyDescent="0.25">
      <c r="A757" t="s">
        <v>2782</v>
      </c>
    </row>
    <row r="758" spans="1:1" x14ac:dyDescent="0.25">
      <c r="A758" t="s">
        <v>2785</v>
      </c>
    </row>
    <row r="759" spans="1:1" x14ac:dyDescent="0.25">
      <c r="A759" t="s">
        <v>2787</v>
      </c>
    </row>
    <row r="760" spans="1:1" x14ac:dyDescent="0.25">
      <c r="A760" t="s">
        <v>2791</v>
      </c>
    </row>
    <row r="761" spans="1:1" x14ac:dyDescent="0.25">
      <c r="A761" t="s">
        <v>2798</v>
      </c>
    </row>
    <row r="762" spans="1:1" x14ac:dyDescent="0.25">
      <c r="A762" t="s">
        <v>2802</v>
      </c>
    </row>
    <row r="763" spans="1:1" x14ac:dyDescent="0.25">
      <c r="A763" t="s">
        <v>2806</v>
      </c>
    </row>
    <row r="764" spans="1:1" x14ac:dyDescent="0.25">
      <c r="A764" t="s">
        <v>2810</v>
      </c>
    </row>
    <row r="765" spans="1:1" x14ac:dyDescent="0.25">
      <c r="A765" t="s">
        <v>2817</v>
      </c>
    </row>
    <row r="766" spans="1:1" x14ac:dyDescent="0.25">
      <c r="A766" t="s">
        <v>2821</v>
      </c>
    </row>
    <row r="767" spans="1:1" x14ac:dyDescent="0.25">
      <c r="A767" t="s">
        <v>2831</v>
      </c>
    </row>
    <row r="768" spans="1:1" x14ac:dyDescent="0.25">
      <c r="A768" t="s">
        <v>2838</v>
      </c>
    </row>
    <row r="769" spans="1:1" x14ac:dyDescent="0.25">
      <c r="A769" t="s">
        <v>2842</v>
      </c>
    </row>
    <row r="770" spans="1:1" x14ac:dyDescent="0.25">
      <c r="A770" t="s">
        <v>2849</v>
      </c>
    </row>
    <row r="771" spans="1:1" x14ac:dyDescent="0.25">
      <c r="A771" t="s">
        <v>2853</v>
      </c>
    </row>
    <row r="772" spans="1:1" x14ac:dyDescent="0.25">
      <c r="A772" t="s">
        <v>2857</v>
      </c>
    </row>
    <row r="773" spans="1:1" x14ac:dyDescent="0.25">
      <c r="A773" t="s">
        <v>2867</v>
      </c>
    </row>
    <row r="774" spans="1:1" x14ac:dyDescent="0.25">
      <c r="A774" t="s">
        <v>2871</v>
      </c>
    </row>
    <row r="775" spans="1:1" x14ac:dyDescent="0.25">
      <c r="A775" t="s">
        <v>2875</v>
      </c>
    </row>
    <row r="776" spans="1:1" x14ac:dyDescent="0.25">
      <c r="A776" t="s">
        <v>2885</v>
      </c>
    </row>
    <row r="777" spans="1:1" x14ac:dyDescent="0.25">
      <c r="A777" t="s">
        <v>2889</v>
      </c>
    </row>
    <row r="778" spans="1:1" x14ac:dyDescent="0.25">
      <c r="A778" t="s">
        <v>2893</v>
      </c>
    </row>
    <row r="779" spans="1:1" x14ac:dyDescent="0.25">
      <c r="A779" t="s">
        <v>2897</v>
      </c>
    </row>
    <row r="780" spans="1:1" x14ac:dyDescent="0.25">
      <c r="A780" t="s">
        <v>2901</v>
      </c>
    </row>
    <row r="781" spans="1:1" x14ac:dyDescent="0.25">
      <c r="A781" t="s">
        <v>2908</v>
      </c>
    </row>
    <row r="782" spans="1:1" x14ac:dyDescent="0.25">
      <c r="A782" t="s">
        <v>2915</v>
      </c>
    </row>
    <row r="783" spans="1:1" x14ac:dyDescent="0.25">
      <c r="A783" t="s">
        <v>2931</v>
      </c>
    </row>
    <row r="784" spans="1:1" x14ac:dyDescent="0.25">
      <c r="A784" t="s">
        <v>2934</v>
      </c>
    </row>
    <row r="785" spans="1:1" x14ac:dyDescent="0.25">
      <c r="A785" t="s">
        <v>2935</v>
      </c>
    </row>
    <row r="786" spans="1:1" x14ac:dyDescent="0.25">
      <c r="A786" t="s">
        <v>2936</v>
      </c>
    </row>
    <row r="787" spans="1:1" x14ac:dyDescent="0.25">
      <c r="A787" t="s">
        <v>2938</v>
      </c>
    </row>
    <row r="788" spans="1:1" x14ac:dyDescent="0.25">
      <c r="A788" t="s">
        <v>2942</v>
      </c>
    </row>
    <row r="789" spans="1:1" x14ac:dyDescent="0.25">
      <c r="A789" t="s">
        <v>2946</v>
      </c>
    </row>
    <row r="790" spans="1:1" x14ac:dyDescent="0.25">
      <c r="A790" t="s">
        <v>2950</v>
      </c>
    </row>
    <row r="791" spans="1:1" x14ac:dyDescent="0.25">
      <c r="A791" t="s">
        <v>2954</v>
      </c>
    </row>
    <row r="792" spans="1:1" x14ac:dyDescent="0.25">
      <c r="A792" t="s">
        <v>2958</v>
      </c>
    </row>
    <row r="793" spans="1:1" x14ac:dyDescent="0.25">
      <c r="A793" t="s">
        <v>2965</v>
      </c>
    </row>
    <row r="794" spans="1:1" x14ac:dyDescent="0.25">
      <c r="A794" t="s">
        <v>2969</v>
      </c>
    </row>
    <row r="795" spans="1:1" x14ac:dyDescent="0.25">
      <c r="A795" t="s">
        <v>2973</v>
      </c>
    </row>
    <row r="796" spans="1:1" x14ac:dyDescent="0.25">
      <c r="A796" t="s">
        <v>2980</v>
      </c>
    </row>
    <row r="797" spans="1:1" x14ac:dyDescent="0.25">
      <c r="A797" t="s">
        <v>2984</v>
      </c>
    </row>
    <row r="798" spans="1:1" x14ac:dyDescent="0.25">
      <c r="A798" t="s">
        <v>2988</v>
      </c>
    </row>
    <row r="799" spans="1:1" x14ac:dyDescent="0.25">
      <c r="A799" t="s">
        <v>2992</v>
      </c>
    </row>
    <row r="800" spans="1:1" x14ac:dyDescent="0.25">
      <c r="A800" t="s">
        <v>2996</v>
      </c>
    </row>
    <row r="801" spans="1:1" x14ac:dyDescent="0.25">
      <c r="A801" t="s">
        <v>3003</v>
      </c>
    </row>
    <row r="802" spans="1:1" x14ac:dyDescent="0.25">
      <c r="A802" t="s">
        <v>3007</v>
      </c>
    </row>
    <row r="803" spans="1:1" x14ac:dyDescent="0.25">
      <c r="A803" t="s">
        <v>3011</v>
      </c>
    </row>
    <row r="804" spans="1:1" x14ac:dyDescent="0.25">
      <c r="A804" t="s">
        <v>3015</v>
      </c>
    </row>
    <row r="805" spans="1:1" x14ac:dyDescent="0.25">
      <c r="A805" t="s">
        <v>3019</v>
      </c>
    </row>
    <row r="806" spans="1:1" x14ac:dyDescent="0.25">
      <c r="A806" t="s">
        <v>3022</v>
      </c>
    </row>
    <row r="807" spans="1:1" x14ac:dyDescent="0.25">
      <c r="A807" t="s">
        <v>3027</v>
      </c>
    </row>
    <row r="808" spans="1:1" x14ac:dyDescent="0.25">
      <c r="A808" t="s">
        <v>3030</v>
      </c>
    </row>
    <row r="809" spans="1:1" x14ac:dyDescent="0.25">
      <c r="A809" t="s">
        <v>3032</v>
      </c>
    </row>
    <row r="810" spans="1:1" x14ac:dyDescent="0.25">
      <c r="A810" t="s">
        <v>3039</v>
      </c>
    </row>
    <row r="811" spans="1:1" x14ac:dyDescent="0.25">
      <c r="A811" t="s">
        <v>3043</v>
      </c>
    </row>
    <row r="812" spans="1:1" x14ac:dyDescent="0.25">
      <c r="A812" t="s">
        <v>3050</v>
      </c>
    </row>
    <row r="813" spans="1:1" x14ac:dyDescent="0.25">
      <c r="A813" t="s">
        <v>3054</v>
      </c>
    </row>
    <row r="814" spans="1:1" x14ac:dyDescent="0.25">
      <c r="A814" t="s">
        <v>3058</v>
      </c>
    </row>
    <row r="815" spans="1:1" x14ac:dyDescent="0.25">
      <c r="A815" t="s">
        <v>3062</v>
      </c>
    </row>
    <row r="816" spans="1:1" x14ac:dyDescent="0.25">
      <c r="A816" t="s">
        <v>3066</v>
      </c>
    </row>
    <row r="817" spans="1:1" x14ac:dyDescent="0.25">
      <c r="A817" t="s">
        <v>3073</v>
      </c>
    </row>
    <row r="818" spans="1:1" x14ac:dyDescent="0.25">
      <c r="A818" t="s">
        <v>3077</v>
      </c>
    </row>
    <row r="819" spans="1:1" x14ac:dyDescent="0.25">
      <c r="A819" t="s">
        <v>3084</v>
      </c>
    </row>
    <row r="820" spans="1:1" x14ac:dyDescent="0.25">
      <c r="A820" t="s">
        <v>3088</v>
      </c>
    </row>
    <row r="821" spans="1:1" x14ac:dyDescent="0.25">
      <c r="A821" t="s">
        <v>3092</v>
      </c>
    </row>
    <row r="822" spans="1:1" x14ac:dyDescent="0.25">
      <c r="A822" t="s">
        <v>3096</v>
      </c>
    </row>
    <row r="823" spans="1:1" x14ac:dyDescent="0.25">
      <c r="A823" t="s">
        <v>3099</v>
      </c>
    </row>
    <row r="824" spans="1:1" x14ac:dyDescent="0.25">
      <c r="A824" t="s">
        <v>3101</v>
      </c>
    </row>
    <row r="825" spans="1:1" x14ac:dyDescent="0.25">
      <c r="A825" t="s">
        <v>3105</v>
      </c>
    </row>
    <row r="826" spans="1:1" x14ac:dyDescent="0.25">
      <c r="A826" t="s">
        <v>3109</v>
      </c>
    </row>
    <row r="827" spans="1:1" x14ac:dyDescent="0.25">
      <c r="A827" t="s">
        <v>3113</v>
      </c>
    </row>
    <row r="828" spans="1:1" x14ac:dyDescent="0.25">
      <c r="A828" t="s">
        <v>3120</v>
      </c>
    </row>
    <row r="829" spans="1:1" x14ac:dyDescent="0.25">
      <c r="A829" t="s">
        <v>3133</v>
      </c>
    </row>
    <row r="830" spans="1:1" x14ac:dyDescent="0.25">
      <c r="A830" t="s">
        <v>3136</v>
      </c>
    </row>
    <row r="831" spans="1:1" x14ac:dyDescent="0.25">
      <c r="A831" t="s">
        <v>3144</v>
      </c>
    </row>
    <row r="832" spans="1:1" x14ac:dyDescent="0.25">
      <c r="A832" t="s">
        <v>3148</v>
      </c>
    </row>
    <row r="833" spans="1:1" x14ac:dyDescent="0.25">
      <c r="A833" t="s">
        <v>3155</v>
      </c>
    </row>
    <row r="834" spans="1:1" x14ac:dyDescent="0.25">
      <c r="A834" t="s">
        <v>3165</v>
      </c>
    </row>
    <row r="835" spans="1:1" x14ac:dyDescent="0.25">
      <c r="A835" t="s">
        <v>3169</v>
      </c>
    </row>
    <row r="836" spans="1:1" x14ac:dyDescent="0.25">
      <c r="A836" t="s">
        <v>3172</v>
      </c>
    </row>
    <row r="837" spans="1:1" x14ac:dyDescent="0.25">
      <c r="A837" t="s">
        <v>3173</v>
      </c>
    </row>
    <row r="838" spans="1:1" x14ac:dyDescent="0.25">
      <c r="A838" t="s">
        <v>3174</v>
      </c>
    </row>
    <row r="839" spans="1:1" x14ac:dyDescent="0.25">
      <c r="A839" t="s">
        <v>3176</v>
      </c>
    </row>
    <row r="840" spans="1:1" x14ac:dyDescent="0.25">
      <c r="A840" t="s">
        <v>3180</v>
      </c>
    </row>
    <row r="841" spans="1:1" x14ac:dyDescent="0.25">
      <c r="A841" t="s">
        <v>3187</v>
      </c>
    </row>
    <row r="842" spans="1:1" x14ac:dyDescent="0.25">
      <c r="A842" t="s">
        <v>3191</v>
      </c>
    </row>
    <row r="843" spans="1:1" x14ac:dyDescent="0.25">
      <c r="A843" t="s">
        <v>3195</v>
      </c>
    </row>
    <row r="844" spans="1:1" x14ac:dyDescent="0.25">
      <c r="A844" t="s">
        <v>3202</v>
      </c>
    </row>
    <row r="845" spans="1:1" x14ac:dyDescent="0.25">
      <c r="A845" t="s">
        <v>3209</v>
      </c>
    </row>
    <row r="846" spans="1:1" x14ac:dyDescent="0.25">
      <c r="A846" t="s">
        <v>3213</v>
      </c>
    </row>
    <row r="847" spans="1:1" x14ac:dyDescent="0.25">
      <c r="A847" t="s">
        <v>3223</v>
      </c>
    </row>
    <row r="848" spans="1:1" x14ac:dyDescent="0.25">
      <c r="A848" t="s">
        <v>3227</v>
      </c>
    </row>
    <row r="849" spans="1:1" x14ac:dyDescent="0.25">
      <c r="A849" t="s">
        <v>3231</v>
      </c>
    </row>
    <row r="850" spans="1:1" x14ac:dyDescent="0.25">
      <c r="A850" t="s">
        <v>3238</v>
      </c>
    </row>
    <row r="851" spans="1:1" x14ac:dyDescent="0.25">
      <c r="A851" t="s">
        <v>3248</v>
      </c>
    </row>
    <row r="852" spans="1:1" x14ac:dyDescent="0.25">
      <c r="A852" t="s">
        <v>3252</v>
      </c>
    </row>
    <row r="853" spans="1:1" x14ac:dyDescent="0.25">
      <c r="A853" t="s">
        <v>3262</v>
      </c>
    </row>
    <row r="854" spans="1:1" x14ac:dyDescent="0.25">
      <c r="A854" t="s">
        <v>3269</v>
      </c>
    </row>
    <row r="855" spans="1:1" x14ac:dyDescent="0.25">
      <c r="A855" t="s">
        <v>3273</v>
      </c>
    </row>
    <row r="856" spans="1:1" x14ac:dyDescent="0.25">
      <c r="A856" t="s">
        <v>3280</v>
      </c>
    </row>
    <row r="857" spans="1:1" x14ac:dyDescent="0.25">
      <c r="A857" t="s">
        <v>3283</v>
      </c>
    </row>
    <row r="858" spans="1:1" x14ac:dyDescent="0.25">
      <c r="A858" t="s">
        <v>3284</v>
      </c>
    </row>
    <row r="859" spans="1:1" x14ac:dyDescent="0.25">
      <c r="A859" t="s">
        <v>3285</v>
      </c>
    </row>
    <row r="860" spans="1:1" x14ac:dyDescent="0.25">
      <c r="A860" t="s">
        <v>3286</v>
      </c>
    </row>
    <row r="861" spans="1:1" x14ac:dyDescent="0.25">
      <c r="A861" t="s">
        <v>3288</v>
      </c>
    </row>
    <row r="862" spans="1:1" x14ac:dyDescent="0.25">
      <c r="A862" t="s">
        <v>3292</v>
      </c>
    </row>
    <row r="863" spans="1:1" x14ac:dyDescent="0.25">
      <c r="A863" t="s">
        <v>3296</v>
      </c>
    </row>
    <row r="864" spans="1:1" x14ac:dyDescent="0.25">
      <c r="A864" t="s">
        <v>3300</v>
      </c>
    </row>
    <row r="865" spans="1:1" x14ac:dyDescent="0.25">
      <c r="A865" t="s">
        <v>3307</v>
      </c>
    </row>
    <row r="866" spans="1:1" x14ac:dyDescent="0.25">
      <c r="A866" t="s">
        <v>3311</v>
      </c>
    </row>
    <row r="867" spans="1:1" x14ac:dyDescent="0.25">
      <c r="A867" t="s">
        <v>3327</v>
      </c>
    </row>
    <row r="868" spans="1:1" x14ac:dyDescent="0.25">
      <c r="A868" t="s">
        <v>3330</v>
      </c>
    </row>
    <row r="869" spans="1:1" x14ac:dyDescent="0.25">
      <c r="A869" t="s">
        <v>3331</v>
      </c>
    </row>
    <row r="870" spans="1:1" x14ac:dyDescent="0.25">
      <c r="A870" t="s">
        <v>3332</v>
      </c>
    </row>
    <row r="871" spans="1:1" x14ac:dyDescent="0.25">
      <c r="A871" t="s">
        <v>3333</v>
      </c>
    </row>
    <row r="872" spans="1:1" x14ac:dyDescent="0.25">
      <c r="A872" t="s">
        <v>3334</v>
      </c>
    </row>
    <row r="873" spans="1:1" x14ac:dyDescent="0.25">
      <c r="A873" t="s">
        <v>3335</v>
      </c>
    </row>
    <row r="874" spans="1:1" x14ac:dyDescent="0.25">
      <c r="A874" t="s">
        <v>3336</v>
      </c>
    </row>
    <row r="875" spans="1:1" x14ac:dyDescent="0.25">
      <c r="A875" t="s">
        <v>3337</v>
      </c>
    </row>
    <row r="876" spans="1:1" x14ac:dyDescent="0.25">
      <c r="A876" t="s">
        <v>3338</v>
      </c>
    </row>
    <row r="877" spans="1:1" x14ac:dyDescent="0.25">
      <c r="A877" t="s">
        <v>3339</v>
      </c>
    </row>
    <row r="878" spans="1:1" x14ac:dyDescent="0.25">
      <c r="A878" t="s">
        <v>3340</v>
      </c>
    </row>
    <row r="879" spans="1:1" x14ac:dyDescent="0.25">
      <c r="A879" t="s">
        <v>3341</v>
      </c>
    </row>
    <row r="880" spans="1:1" x14ac:dyDescent="0.25">
      <c r="A880" t="s">
        <v>3346</v>
      </c>
    </row>
    <row r="881" spans="1:1" x14ac:dyDescent="0.25">
      <c r="A881" t="s">
        <v>3350</v>
      </c>
    </row>
    <row r="882" spans="1:1" x14ac:dyDescent="0.25">
      <c r="A882" t="s">
        <v>3354</v>
      </c>
    </row>
    <row r="883" spans="1:1" x14ac:dyDescent="0.25">
      <c r="A883" t="s">
        <v>3358</v>
      </c>
    </row>
    <row r="884" spans="1:1" x14ac:dyDescent="0.25">
      <c r="A884" t="s">
        <v>3362</v>
      </c>
    </row>
    <row r="885" spans="1:1" x14ac:dyDescent="0.25">
      <c r="A885" t="s">
        <v>3366</v>
      </c>
    </row>
    <row r="886" spans="1:1" x14ac:dyDescent="0.25">
      <c r="A886" t="s">
        <v>3370</v>
      </c>
    </row>
    <row r="887" spans="1:1" x14ac:dyDescent="0.25">
      <c r="A887" t="s">
        <v>3380</v>
      </c>
    </row>
    <row r="888" spans="1:1" x14ac:dyDescent="0.25">
      <c r="A888" t="s">
        <v>3387</v>
      </c>
    </row>
    <row r="889" spans="1:1" x14ac:dyDescent="0.25">
      <c r="A889" t="s">
        <v>3400</v>
      </c>
    </row>
    <row r="890" spans="1:1" x14ac:dyDescent="0.25">
      <c r="A890" t="s">
        <v>3407</v>
      </c>
    </row>
    <row r="891" spans="1:1" x14ac:dyDescent="0.25">
      <c r="A891" t="s">
        <v>3411</v>
      </c>
    </row>
    <row r="892" spans="1:1" x14ac:dyDescent="0.25">
      <c r="A892" t="s">
        <v>3415</v>
      </c>
    </row>
    <row r="893" spans="1:1" x14ac:dyDescent="0.25">
      <c r="A893" t="s">
        <v>3431</v>
      </c>
    </row>
    <row r="894" spans="1:1" x14ac:dyDescent="0.25">
      <c r="A894" t="s">
        <v>3435</v>
      </c>
    </row>
    <row r="895" spans="1:1" x14ac:dyDescent="0.25">
      <c r="A895" t="s">
        <v>3442</v>
      </c>
    </row>
    <row r="896" spans="1:1" x14ac:dyDescent="0.25">
      <c r="A896" t="s">
        <v>3446</v>
      </c>
    </row>
    <row r="897" spans="1:1" x14ac:dyDescent="0.25">
      <c r="A897" t="s">
        <v>3449</v>
      </c>
    </row>
    <row r="898" spans="1:1" x14ac:dyDescent="0.25">
      <c r="A898" t="s">
        <v>3450</v>
      </c>
    </row>
    <row r="899" spans="1:1" x14ac:dyDescent="0.25">
      <c r="A899" t="s">
        <v>3451</v>
      </c>
    </row>
    <row r="900" spans="1:1" x14ac:dyDescent="0.25">
      <c r="A900" t="s">
        <v>3452</v>
      </c>
    </row>
    <row r="901" spans="1:1" x14ac:dyDescent="0.25">
      <c r="A901" t="s">
        <v>3453</v>
      </c>
    </row>
    <row r="902" spans="1:1" x14ac:dyDescent="0.25">
      <c r="A902" t="s">
        <v>3458</v>
      </c>
    </row>
    <row r="903" spans="1:1" x14ac:dyDescent="0.25">
      <c r="A903" t="s">
        <v>3471</v>
      </c>
    </row>
    <row r="904" spans="1:1" x14ac:dyDescent="0.25">
      <c r="A904" t="s">
        <v>3478</v>
      </c>
    </row>
    <row r="905" spans="1:1" x14ac:dyDescent="0.25">
      <c r="A905" t="s">
        <v>3485</v>
      </c>
    </row>
    <row r="906" spans="1:1" x14ac:dyDescent="0.25">
      <c r="A906" t="s">
        <v>3492</v>
      </c>
    </row>
    <row r="907" spans="1:1" x14ac:dyDescent="0.25">
      <c r="A907" t="s">
        <v>3496</v>
      </c>
    </row>
    <row r="908" spans="1:1" x14ac:dyDescent="0.25">
      <c r="A908" t="s">
        <v>3499</v>
      </c>
    </row>
    <row r="909" spans="1:1" x14ac:dyDescent="0.25">
      <c r="A909" t="s">
        <v>3501</v>
      </c>
    </row>
    <row r="910" spans="1:1" x14ac:dyDescent="0.25">
      <c r="A910" t="s">
        <v>3505</v>
      </c>
    </row>
    <row r="911" spans="1:1" x14ac:dyDescent="0.25">
      <c r="A911" t="s">
        <v>3509</v>
      </c>
    </row>
    <row r="912" spans="1:1" x14ac:dyDescent="0.25">
      <c r="A912" t="s">
        <v>3516</v>
      </c>
    </row>
    <row r="913" spans="1:1" x14ac:dyDescent="0.25">
      <c r="A913" t="s">
        <v>3523</v>
      </c>
    </row>
    <row r="914" spans="1:1" x14ac:dyDescent="0.25">
      <c r="A914" t="s">
        <v>3527</v>
      </c>
    </row>
    <row r="915" spans="1:1" x14ac:dyDescent="0.25">
      <c r="A915" t="s">
        <v>3531</v>
      </c>
    </row>
    <row r="916" spans="1:1" x14ac:dyDescent="0.25">
      <c r="A916" t="s">
        <v>3535</v>
      </c>
    </row>
    <row r="917" spans="1:1" x14ac:dyDescent="0.25">
      <c r="A917" t="s">
        <v>3539</v>
      </c>
    </row>
    <row r="918" spans="1:1" x14ac:dyDescent="0.25">
      <c r="A918" t="s">
        <v>3549</v>
      </c>
    </row>
    <row r="919" spans="1:1" x14ac:dyDescent="0.25">
      <c r="A919" t="s">
        <v>3556</v>
      </c>
    </row>
    <row r="920" spans="1:1" x14ac:dyDescent="0.25">
      <c r="A920" t="s">
        <v>3560</v>
      </c>
    </row>
    <row r="921" spans="1:1" x14ac:dyDescent="0.25">
      <c r="A921" t="s">
        <v>3567</v>
      </c>
    </row>
    <row r="922" spans="1:1" x14ac:dyDescent="0.25">
      <c r="A922" t="s">
        <v>3571</v>
      </c>
    </row>
    <row r="923" spans="1:1" x14ac:dyDescent="0.25">
      <c r="A923" t="s">
        <v>3581</v>
      </c>
    </row>
    <row r="924" spans="1:1" x14ac:dyDescent="0.25">
      <c r="A924" t="s">
        <v>3585</v>
      </c>
    </row>
    <row r="925" spans="1:1" x14ac:dyDescent="0.25">
      <c r="A925" t="s">
        <v>3610</v>
      </c>
    </row>
    <row r="926" spans="1:1" x14ac:dyDescent="0.25">
      <c r="A926" t="s">
        <v>3614</v>
      </c>
    </row>
    <row r="927" spans="1:1" x14ac:dyDescent="0.25">
      <c r="A927" t="s">
        <v>3621</v>
      </c>
    </row>
    <row r="928" spans="1:1" x14ac:dyDescent="0.25">
      <c r="A928" t="s">
        <v>3625</v>
      </c>
    </row>
    <row r="929" spans="1:1" x14ac:dyDescent="0.25">
      <c r="A929" t="s">
        <v>3632</v>
      </c>
    </row>
    <row r="930" spans="1:1" x14ac:dyDescent="0.25">
      <c r="A930" t="s">
        <v>3636</v>
      </c>
    </row>
    <row r="931" spans="1:1" x14ac:dyDescent="0.25">
      <c r="A931" t="s">
        <v>3649</v>
      </c>
    </row>
    <row r="932" spans="1:1" x14ac:dyDescent="0.25">
      <c r="A932" t="s">
        <v>3656</v>
      </c>
    </row>
    <row r="933" spans="1:1" x14ac:dyDescent="0.25">
      <c r="A933" t="s">
        <v>3660</v>
      </c>
    </row>
    <row r="934" spans="1:1" x14ac:dyDescent="0.25">
      <c r="A934" t="s">
        <v>3676</v>
      </c>
    </row>
    <row r="935" spans="1:1" x14ac:dyDescent="0.25">
      <c r="A935" t="s">
        <v>3680</v>
      </c>
    </row>
    <row r="936" spans="1:1" x14ac:dyDescent="0.25">
      <c r="A936" t="s">
        <v>3693</v>
      </c>
    </row>
    <row r="937" spans="1:1" x14ac:dyDescent="0.25">
      <c r="A937" t="s">
        <v>3696</v>
      </c>
    </row>
    <row r="938" spans="1:1" x14ac:dyDescent="0.25">
      <c r="A938" t="s">
        <v>3698</v>
      </c>
    </row>
    <row r="939" spans="1:1" x14ac:dyDescent="0.25">
      <c r="A939" t="s">
        <v>3702</v>
      </c>
    </row>
    <row r="940" spans="1:1" x14ac:dyDescent="0.25">
      <c r="A940" t="s">
        <v>3705</v>
      </c>
    </row>
    <row r="941" spans="1:1" x14ac:dyDescent="0.25">
      <c r="A941" t="s">
        <v>3706</v>
      </c>
    </row>
    <row r="942" spans="1:1" x14ac:dyDescent="0.25">
      <c r="A942" t="s">
        <v>3711</v>
      </c>
    </row>
    <row r="943" spans="1:1" x14ac:dyDescent="0.25">
      <c r="A943" t="s">
        <v>3715</v>
      </c>
    </row>
    <row r="944" spans="1:1" x14ac:dyDescent="0.25">
      <c r="A944" t="s">
        <v>3728</v>
      </c>
    </row>
    <row r="945" spans="1:1" x14ac:dyDescent="0.25">
      <c r="A945" t="s">
        <v>3732</v>
      </c>
    </row>
    <row r="946" spans="1:1" x14ac:dyDescent="0.25">
      <c r="A946" t="s">
        <v>3735</v>
      </c>
    </row>
    <row r="947" spans="1:1" x14ac:dyDescent="0.25">
      <c r="A947" t="s">
        <v>3737</v>
      </c>
    </row>
    <row r="948" spans="1:1" x14ac:dyDescent="0.25">
      <c r="A948" t="s">
        <v>3740</v>
      </c>
    </row>
    <row r="949" spans="1:1" x14ac:dyDescent="0.25">
      <c r="A949" t="s">
        <v>3747</v>
      </c>
    </row>
    <row r="950" spans="1:1" x14ac:dyDescent="0.25">
      <c r="A950" t="s">
        <v>3757</v>
      </c>
    </row>
    <row r="951" spans="1:1" x14ac:dyDescent="0.25">
      <c r="A951" t="s">
        <v>3764</v>
      </c>
    </row>
    <row r="952" spans="1:1" x14ac:dyDescent="0.25">
      <c r="A952" t="s">
        <v>3768</v>
      </c>
    </row>
    <row r="953" spans="1:1" x14ac:dyDescent="0.25">
      <c r="A953" t="s">
        <v>3772</v>
      </c>
    </row>
    <row r="954" spans="1:1" x14ac:dyDescent="0.25">
      <c r="A954" t="s">
        <v>3776</v>
      </c>
    </row>
    <row r="955" spans="1:1" x14ac:dyDescent="0.25">
      <c r="A955" t="s">
        <v>3789</v>
      </c>
    </row>
    <row r="956" spans="1:1" x14ac:dyDescent="0.25">
      <c r="A956" t="s">
        <v>3793</v>
      </c>
    </row>
    <row r="957" spans="1:1" x14ac:dyDescent="0.25">
      <c r="A957" t="s">
        <v>3803</v>
      </c>
    </row>
    <row r="958" spans="1:1" x14ac:dyDescent="0.25">
      <c r="A958" t="s">
        <v>3813</v>
      </c>
    </row>
    <row r="959" spans="1:1" x14ac:dyDescent="0.25">
      <c r="A959" t="s">
        <v>3817</v>
      </c>
    </row>
    <row r="960" spans="1:1" x14ac:dyDescent="0.25">
      <c r="A960" t="s">
        <v>3821</v>
      </c>
    </row>
    <row r="961" spans="1:1" x14ac:dyDescent="0.25">
      <c r="A961" t="s">
        <v>3825</v>
      </c>
    </row>
    <row r="962" spans="1:1" x14ac:dyDescent="0.25">
      <c r="A962" t="s">
        <v>3829</v>
      </c>
    </row>
    <row r="963" spans="1:1" x14ac:dyDescent="0.25">
      <c r="A963" t="s">
        <v>3839</v>
      </c>
    </row>
    <row r="964" spans="1:1" x14ac:dyDescent="0.25">
      <c r="A964" t="s">
        <v>3843</v>
      </c>
    </row>
    <row r="965" spans="1:1" x14ac:dyDescent="0.25">
      <c r="A965" t="s">
        <v>3847</v>
      </c>
    </row>
    <row r="966" spans="1:1" x14ac:dyDescent="0.25">
      <c r="A966" t="s">
        <v>3850</v>
      </c>
    </row>
    <row r="967" spans="1:1" x14ac:dyDescent="0.25">
      <c r="A967" t="s">
        <v>3858</v>
      </c>
    </row>
    <row r="968" spans="1:1" x14ac:dyDescent="0.25">
      <c r="A968" t="s">
        <v>3865</v>
      </c>
    </row>
    <row r="969" spans="1:1" x14ac:dyDescent="0.25">
      <c r="A969" t="s">
        <v>3869</v>
      </c>
    </row>
    <row r="970" spans="1:1" x14ac:dyDescent="0.25">
      <c r="A970" t="s">
        <v>3873</v>
      </c>
    </row>
    <row r="971" spans="1:1" x14ac:dyDescent="0.25">
      <c r="A971" t="s">
        <v>3880</v>
      </c>
    </row>
    <row r="972" spans="1:1" x14ac:dyDescent="0.25">
      <c r="A972" t="s">
        <v>3890</v>
      </c>
    </row>
    <row r="973" spans="1:1" x14ac:dyDescent="0.25">
      <c r="A973" t="s">
        <v>3900</v>
      </c>
    </row>
    <row r="974" spans="1:1" x14ac:dyDescent="0.25">
      <c r="A974" t="s">
        <v>3907</v>
      </c>
    </row>
    <row r="975" spans="1:1" x14ac:dyDescent="0.25">
      <c r="A975" t="s">
        <v>3910</v>
      </c>
    </row>
    <row r="976" spans="1:1" x14ac:dyDescent="0.25">
      <c r="A976" t="s">
        <v>3912</v>
      </c>
    </row>
    <row r="977" spans="1:1" x14ac:dyDescent="0.25">
      <c r="A977" t="s">
        <v>3916</v>
      </c>
    </row>
    <row r="978" spans="1:1" x14ac:dyDescent="0.25">
      <c r="A978" t="s">
        <v>3920</v>
      </c>
    </row>
    <row r="979" spans="1:1" x14ac:dyDescent="0.25">
      <c r="A979" t="s">
        <v>3924</v>
      </c>
    </row>
    <row r="980" spans="1:1" x14ac:dyDescent="0.25">
      <c r="A980" t="s">
        <v>3928</v>
      </c>
    </row>
    <row r="981" spans="1:1" x14ac:dyDescent="0.25">
      <c r="A981" t="s">
        <v>3931</v>
      </c>
    </row>
    <row r="982" spans="1:1" x14ac:dyDescent="0.25">
      <c r="A982" t="s">
        <v>3932</v>
      </c>
    </row>
    <row r="983" spans="1:1" x14ac:dyDescent="0.25">
      <c r="A983" t="s">
        <v>3949</v>
      </c>
    </row>
    <row r="984" spans="1:1" x14ac:dyDescent="0.25">
      <c r="A984" t="s">
        <v>3962</v>
      </c>
    </row>
    <row r="985" spans="1:1" x14ac:dyDescent="0.25">
      <c r="A985" t="s">
        <v>3969</v>
      </c>
    </row>
    <row r="986" spans="1:1" x14ac:dyDescent="0.25">
      <c r="A986" t="s">
        <v>3972</v>
      </c>
    </row>
    <row r="987" spans="1:1" x14ac:dyDescent="0.25">
      <c r="A987" t="s">
        <v>3973</v>
      </c>
    </row>
    <row r="988" spans="1:1" x14ac:dyDescent="0.25">
      <c r="A988" t="s">
        <v>3975</v>
      </c>
    </row>
    <row r="989" spans="1:1" x14ac:dyDescent="0.25">
      <c r="A989" t="s">
        <v>3978</v>
      </c>
    </row>
    <row r="990" spans="1:1" x14ac:dyDescent="0.25">
      <c r="A990" t="s">
        <v>3979</v>
      </c>
    </row>
    <row r="991" spans="1:1" x14ac:dyDescent="0.25">
      <c r="A991" t="s">
        <v>3987</v>
      </c>
    </row>
    <row r="992" spans="1:1" x14ac:dyDescent="0.25">
      <c r="A992" t="s">
        <v>4003</v>
      </c>
    </row>
    <row r="993" spans="1:1" x14ac:dyDescent="0.25">
      <c r="A993" t="s">
        <v>4010</v>
      </c>
    </row>
    <row r="994" spans="1:1" x14ac:dyDescent="0.25">
      <c r="A994" t="s">
        <v>4014</v>
      </c>
    </row>
    <row r="995" spans="1:1" x14ac:dyDescent="0.25">
      <c r="A995" t="s">
        <v>4021</v>
      </c>
    </row>
    <row r="996" spans="1:1" x14ac:dyDescent="0.25">
      <c r="A996" t="s">
        <v>4025</v>
      </c>
    </row>
    <row r="997" spans="1:1" x14ac:dyDescent="0.25">
      <c r="A997" t="s">
        <v>4029</v>
      </c>
    </row>
    <row r="998" spans="1:1" x14ac:dyDescent="0.25">
      <c r="A998" t="s">
        <v>4033</v>
      </c>
    </row>
    <row r="999" spans="1:1" x14ac:dyDescent="0.25">
      <c r="A999" t="s">
        <v>4040</v>
      </c>
    </row>
    <row r="1000" spans="1:1" x14ac:dyDescent="0.25">
      <c r="A1000" t="s">
        <v>4047</v>
      </c>
    </row>
    <row r="1001" spans="1:1" x14ac:dyDescent="0.25">
      <c r="A1001" t="s">
        <v>4063</v>
      </c>
    </row>
    <row r="1002" spans="1:1" x14ac:dyDescent="0.25">
      <c r="A1002" t="s">
        <v>4066</v>
      </c>
    </row>
    <row r="1003" spans="1:1" x14ac:dyDescent="0.25">
      <c r="A1003" t="s">
        <v>4080</v>
      </c>
    </row>
    <row r="1004" spans="1:1" x14ac:dyDescent="0.25">
      <c r="A1004" t="s">
        <v>4102</v>
      </c>
    </row>
    <row r="1005" spans="1:1" x14ac:dyDescent="0.25">
      <c r="A1005" t="s">
        <v>4106</v>
      </c>
    </row>
    <row r="1006" spans="1:1" x14ac:dyDescent="0.25">
      <c r="A1006" t="s">
        <v>4109</v>
      </c>
    </row>
    <row r="1007" spans="1:1" x14ac:dyDescent="0.25">
      <c r="A1007" t="s">
        <v>4110</v>
      </c>
    </row>
    <row r="1008" spans="1:1" x14ac:dyDescent="0.25">
      <c r="A1008" t="s">
        <v>4111</v>
      </c>
    </row>
    <row r="1009" spans="1:1" x14ac:dyDescent="0.25">
      <c r="A1009" t="s">
        <v>4113</v>
      </c>
    </row>
    <row r="1010" spans="1:1" x14ac:dyDescent="0.25">
      <c r="A1010" t="s">
        <v>4117</v>
      </c>
    </row>
    <row r="1011" spans="1:1" x14ac:dyDescent="0.25">
      <c r="A1011" t="s">
        <v>4124</v>
      </c>
    </row>
    <row r="1012" spans="1:1" x14ac:dyDescent="0.25">
      <c r="A1012" t="s">
        <v>4128</v>
      </c>
    </row>
    <row r="1013" spans="1:1" x14ac:dyDescent="0.25">
      <c r="A1013" t="s">
        <v>4132</v>
      </c>
    </row>
    <row r="1014" spans="1:1" x14ac:dyDescent="0.25">
      <c r="A1014" t="s">
        <v>4148</v>
      </c>
    </row>
    <row r="1015" spans="1:1" x14ac:dyDescent="0.25">
      <c r="A1015" t="s">
        <v>4155</v>
      </c>
    </row>
    <row r="1016" spans="1:1" x14ac:dyDescent="0.25">
      <c r="A1016" t="s">
        <v>4162</v>
      </c>
    </row>
    <row r="1017" spans="1:1" x14ac:dyDescent="0.25">
      <c r="A1017" t="s">
        <v>4172</v>
      </c>
    </row>
    <row r="1018" spans="1:1" x14ac:dyDescent="0.25">
      <c r="A1018" t="s">
        <v>4176</v>
      </c>
    </row>
    <row r="1019" spans="1:1" x14ac:dyDescent="0.25">
      <c r="A1019" t="s">
        <v>4180</v>
      </c>
    </row>
    <row r="1020" spans="1:1" x14ac:dyDescent="0.25">
      <c r="A1020" t="s">
        <v>4193</v>
      </c>
    </row>
    <row r="1021" spans="1:1" x14ac:dyDescent="0.25">
      <c r="A1021" t="s">
        <v>4203</v>
      </c>
    </row>
    <row r="1022" spans="1:1" x14ac:dyDescent="0.25">
      <c r="A1022" t="s">
        <v>4210</v>
      </c>
    </row>
    <row r="1023" spans="1:1" x14ac:dyDescent="0.25">
      <c r="A1023" t="s">
        <v>4213</v>
      </c>
    </row>
    <row r="1024" spans="1:1" x14ac:dyDescent="0.25">
      <c r="A1024" t="s">
        <v>4215</v>
      </c>
    </row>
    <row r="1025" spans="1:1" x14ac:dyDescent="0.25">
      <c r="A1025" t="s">
        <v>4219</v>
      </c>
    </row>
    <row r="1026" spans="1:1" x14ac:dyDescent="0.25">
      <c r="A1026" t="s">
        <v>4223</v>
      </c>
    </row>
    <row r="1027" spans="1:1" x14ac:dyDescent="0.25">
      <c r="A1027" t="s">
        <v>4236</v>
      </c>
    </row>
    <row r="1028" spans="1:1" x14ac:dyDescent="0.25">
      <c r="A1028" t="s">
        <v>4240</v>
      </c>
    </row>
    <row r="1029" spans="1:1" x14ac:dyDescent="0.25">
      <c r="A1029" t="s">
        <v>4247</v>
      </c>
    </row>
    <row r="1030" spans="1:1" x14ac:dyDescent="0.25">
      <c r="A1030" t="s">
        <v>4251</v>
      </c>
    </row>
    <row r="1031" spans="1:1" x14ac:dyDescent="0.25">
      <c r="A1031" t="s">
        <v>4261</v>
      </c>
    </row>
    <row r="1032" spans="1:1" x14ac:dyDescent="0.25">
      <c r="A1032" t="s">
        <v>4268</v>
      </c>
    </row>
    <row r="1033" spans="1:1" x14ac:dyDescent="0.25">
      <c r="A1033" t="s">
        <v>4272</v>
      </c>
    </row>
    <row r="1034" spans="1:1" x14ac:dyDescent="0.25">
      <c r="A1034" t="s">
        <v>4276</v>
      </c>
    </row>
    <row r="1035" spans="1:1" x14ac:dyDescent="0.25">
      <c r="A1035" t="s">
        <v>4283</v>
      </c>
    </row>
    <row r="1036" spans="1:1" x14ac:dyDescent="0.25">
      <c r="A1036" t="s">
        <v>4287</v>
      </c>
    </row>
    <row r="1037" spans="1:1" x14ac:dyDescent="0.25">
      <c r="A1037" t="s">
        <v>4308</v>
      </c>
    </row>
    <row r="1038" spans="1:1" x14ac:dyDescent="0.25">
      <c r="A1038" t="s">
        <v>4312</v>
      </c>
    </row>
    <row r="1039" spans="1:1" x14ac:dyDescent="0.25">
      <c r="A1039" t="s">
        <v>4316</v>
      </c>
    </row>
    <row r="1040" spans="1:1" x14ac:dyDescent="0.25">
      <c r="A1040" t="s">
        <v>4323</v>
      </c>
    </row>
    <row r="1041" spans="1:1" x14ac:dyDescent="0.25">
      <c r="A1041" t="s">
        <v>4327</v>
      </c>
    </row>
    <row r="1042" spans="1:1" x14ac:dyDescent="0.25">
      <c r="A1042" t="s">
        <v>4331</v>
      </c>
    </row>
    <row r="1043" spans="1:1" x14ac:dyDescent="0.25">
      <c r="A1043" t="s">
        <v>4334</v>
      </c>
    </row>
    <row r="1044" spans="1:1" x14ac:dyDescent="0.25">
      <c r="A1044" t="s">
        <v>4335</v>
      </c>
    </row>
    <row r="1045" spans="1:1" x14ac:dyDescent="0.25">
      <c r="A1045" t="s">
        <v>4336</v>
      </c>
    </row>
    <row r="1046" spans="1:1" x14ac:dyDescent="0.25">
      <c r="A1046" t="s">
        <v>4337</v>
      </c>
    </row>
    <row r="1047" spans="1:1" x14ac:dyDescent="0.25">
      <c r="A1047" t="s">
        <v>4338</v>
      </c>
    </row>
    <row r="1048" spans="1:1" x14ac:dyDescent="0.25">
      <c r="A1048" t="s">
        <v>4339</v>
      </c>
    </row>
    <row r="1049" spans="1:1" x14ac:dyDescent="0.25">
      <c r="A1049" t="s">
        <v>4340</v>
      </c>
    </row>
    <row r="1050" spans="1:1" x14ac:dyDescent="0.25">
      <c r="A1050" t="s">
        <v>4345</v>
      </c>
    </row>
    <row r="1051" spans="1:1" x14ac:dyDescent="0.25">
      <c r="A1051" t="s">
        <v>4349</v>
      </c>
    </row>
    <row r="1052" spans="1:1" x14ac:dyDescent="0.25">
      <c r="A1052" t="s">
        <v>4359</v>
      </c>
    </row>
    <row r="1053" spans="1:1" x14ac:dyDescent="0.25">
      <c r="A1053" t="s">
        <v>4369</v>
      </c>
    </row>
    <row r="1054" spans="1:1" x14ac:dyDescent="0.25">
      <c r="A1054" t="s">
        <v>4373</v>
      </c>
    </row>
    <row r="1055" spans="1:1" x14ac:dyDescent="0.25">
      <c r="A1055" t="s">
        <v>4377</v>
      </c>
    </row>
    <row r="1056" spans="1:1" x14ac:dyDescent="0.25">
      <c r="A1056" t="s">
        <v>4381</v>
      </c>
    </row>
    <row r="1057" spans="1:1" x14ac:dyDescent="0.25">
      <c r="A1057" t="s">
        <v>4385</v>
      </c>
    </row>
    <row r="1058" spans="1:1" x14ac:dyDescent="0.25">
      <c r="A1058" t="s">
        <v>4389</v>
      </c>
    </row>
    <row r="1059" spans="1:1" x14ac:dyDescent="0.25">
      <c r="A1059" t="s">
        <v>4396</v>
      </c>
    </row>
    <row r="1060" spans="1:1" x14ac:dyDescent="0.25">
      <c r="A1060" t="s">
        <v>4400</v>
      </c>
    </row>
    <row r="1061" spans="1:1" x14ac:dyDescent="0.25">
      <c r="A1061" t="s">
        <v>4407</v>
      </c>
    </row>
    <row r="1062" spans="1:1" x14ac:dyDescent="0.25">
      <c r="A1062" t="s">
        <v>4414</v>
      </c>
    </row>
    <row r="1063" spans="1:1" x14ac:dyDescent="0.25">
      <c r="A1063" t="s">
        <v>4418</v>
      </c>
    </row>
    <row r="1064" spans="1:1" x14ac:dyDescent="0.25">
      <c r="A1064" t="s">
        <v>4425</v>
      </c>
    </row>
    <row r="1065" spans="1:1" x14ac:dyDescent="0.25">
      <c r="A1065" t="s">
        <v>4432</v>
      </c>
    </row>
    <row r="1066" spans="1:1" x14ac:dyDescent="0.25">
      <c r="A1066" t="s">
        <v>4435</v>
      </c>
    </row>
    <row r="1067" spans="1:1" x14ac:dyDescent="0.25">
      <c r="A1067" t="s">
        <v>4436</v>
      </c>
    </row>
    <row r="1068" spans="1:1" x14ac:dyDescent="0.25">
      <c r="A1068" t="s">
        <v>4437</v>
      </c>
    </row>
    <row r="1069" spans="1:1" x14ac:dyDescent="0.25">
      <c r="A1069" t="s">
        <v>4438</v>
      </c>
    </row>
    <row r="1070" spans="1:1" x14ac:dyDescent="0.25">
      <c r="A1070" t="s">
        <v>4439</v>
      </c>
    </row>
    <row r="1071" spans="1:1" x14ac:dyDescent="0.25">
      <c r="A1071" t="s">
        <v>4440</v>
      </c>
    </row>
    <row r="1072" spans="1:1" x14ac:dyDescent="0.25">
      <c r="A1072" t="s">
        <v>4442</v>
      </c>
    </row>
    <row r="1073" spans="1:1" x14ac:dyDescent="0.25">
      <c r="A1073" t="s">
        <v>4446</v>
      </c>
    </row>
    <row r="1074" spans="1:1" x14ac:dyDescent="0.25">
      <c r="A1074" t="s">
        <v>4453</v>
      </c>
    </row>
    <row r="1075" spans="1:1" x14ac:dyDescent="0.25">
      <c r="A1075" t="s">
        <v>4456</v>
      </c>
    </row>
    <row r="1076" spans="1:1" x14ac:dyDescent="0.25">
      <c r="A1076" t="s">
        <v>4457</v>
      </c>
    </row>
    <row r="1077" spans="1:1" x14ac:dyDescent="0.25">
      <c r="A1077" t="s">
        <v>4465</v>
      </c>
    </row>
    <row r="1078" spans="1:1" x14ac:dyDescent="0.25">
      <c r="A1078" t="s">
        <v>4469</v>
      </c>
    </row>
    <row r="1079" spans="1:1" x14ac:dyDescent="0.25">
      <c r="A1079" t="s">
        <v>4473</v>
      </c>
    </row>
    <row r="1080" spans="1:1" x14ac:dyDescent="0.25">
      <c r="A1080" t="s">
        <v>4477</v>
      </c>
    </row>
    <row r="1081" spans="1:1" x14ac:dyDescent="0.25">
      <c r="A1081" t="s">
        <v>4489</v>
      </c>
    </row>
    <row r="1082" spans="1:1" x14ac:dyDescent="0.25">
      <c r="A1082" t="s">
        <v>4496</v>
      </c>
    </row>
    <row r="1083" spans="1:1" x14ac:dyDescent="0.25">
      <c r="A1083" t="s">
        <v>4500</v>
      </c>
    </row>
    <row r="1084" spans="1:1" x14ac:dyDescent="0.25">
      <c r="A1084" t="s">
        <v>4504</v>
      </c>
    </row>
    <row r="1085" spans="1:1" x14ac:dyDescent="0.25">
      <c r="A1085" t="s">
        <v>4511</v>
      </c>
    </row>
    <row r="1086" spans="1:1" x14ac:dyDescent="0.25">
      <c r="A1086" t="s">
        <v>4524</v>
      </c>
    </row>
    <row r="1087" spans="1:1" x14ac:dyDescent="0.25">
      <c r="A1087" t="s">
        <v>4528</v>
      </c>
    </row>
    <row r="1088" spans="1:1" x14ac:dyDescent="0.25">
      <c r="A1088" t="s">
        <v>4535</v>
      </c>
    </row>
    <row r="1089" spans="1:1" x14ac:dyDescent="0.25">
      <c r="A1089" t="s">
        <v>4548</v>
      </c>
    </row>
    <row r="1090" spans="1:1" x14ac:dyDescent="0.25">
      <c r="A1090" t="s">
        <v>4552</v>
      </c>
    </row>
    <row r="1091" spans="1:1" x14ac:dyDescent="0.25">
      <c r="A1091" t="s">
        <v>4562</v>
      </c>
    </row>
    <row r="1092" spans="1:1" x14ac:dyDescent="0.25">
      <c r="A1092" t="s">
        <v>4566</v>
      </c>
    </row>
    <row r="1093" spans="1:1" x14ac:dyDescent="0.25">
      <c r="A1093" t="s">
        <v>4579</v>
      </c>
    </row>
    <row r="1094" spans="1:1" x14ac:dyDescent="0.25">
      <c r="A1094" t="s">
        <v>4582</v>
      </c>
    </row>
    <row r="1095" spans="1:1" x14ac:dyDescent="0.25">
      <c r="A1095" t="s">
        <v>4583</v>
      </c>
    </row>
    <row r="1096" spans="1:1" x14ac:dyDescent="0.25">
      <c r="A1096" t="s">
        <v>4584</v>
      </c>
    </row>
    <row r="1097" spans="1:1" x14ac:dyDescent="0.25">
      <c r="A1097" t="s">
        <v>4585</v>
      </c>
    </row>
    <row r="1098" spans="1:1" x14ac:dyDescent="0.25">
      <c r="A1098" t="s">
        <v>4587</v>
      </c>
    </row>
    <row r="1099" spans="1:1" x14ac:dyDescent="0.25">
      <c r="A1099" t="s">
        <v>4591</v>
      </c>
    </row>
    <row r="1100" spans="1:1" x14ac:dyDescent="0.25">
      <c r="A1100" t="s">
        <v>4604</v>
      </c>
    </row>
    <row r="1101" spans="1:1" x14ac:dyDescent="0.25">
      <c r="A1101" t="s">
        <v>4608</v>
      </c>
    </row>
    <row r="1102" spans="1:1" x14ac:dyDescent="0.25">
      <c r="A1102" t="s">
        <v>4615</v>
      </c>
    </row>
    <row r="1103" spans="1:1" x14ac:dyDescent="0.25">
      <c r="A1103" t="s">
        <v>4631</v>
      </c>
    </row>
    <row r="1104" spans="1:1" x14ac:dyDescent="0.25">
      <c r="A1104" t="s">
        <v>4650</v>
      </c>
    </row>
    <row r="1105" spans="1:1" x14ac:dyDescent="0.25">
      <c r="A1105" t="s">
        <v>4654</v>
      </c>
    </row>
    <row r="1106" spans="1:1" x14ac:dyDescent="0.25">
      <c r="A1106" t="s">
        <v>4658</v>
      </c>
    </row>
    <row r="1107" spans="1:1" x14ac:dyDescent="0.25">
      <c r="A1107" t="s">
        <v>4668</v>
      </c>
    </row>
    <row r="1108" spans="1:1" x14ac:dyDescent="0.25">
      <c r="A1108" t="s">
        <v>4678</v>
      </c>
    </row>
    <row r="1109" spans="1:1" x14ac:dyDescent="0.25">
      <c r="A1109" t="s">
        <v>4685</v>
      </c>
    </row>
    <row r="1110" spans="1:1" x14ac:dyDescent="0.25">
      <c r="A1110" t="s">
        <v>4689</v>
      </c>
    </row>
    <row r="1111" spans="1:1" x14ac:dyDescent="0.25">
      <c r="A1111" t="s">
        <v>4692</v>
      </c>
    </row>
    <row r="1112" spans="1:1" x14ac:dyDescent="0.25">
      <c r="A1112" t="s">
        <v>4697</v>
      </c>
    </row>
    <row r="1113" spans="1:1" x14ac:dyDescent="0.25">
      <c r="A1113" t="s">
        <v>4701</v>
      </c>
    </row>
    <row r="1114" spans="1:1" x14ac:dyDescent="0.25">
      <c r="A1114" t="s">
        <v>4714</v>
      </c>
    </row>
    <row r="1115" spans="1:1" x14ac:dyDescent="0.25">
      <c r="A1115" t="s">
        <v>4717</v>
      </c>
    </row>
    <row r="1116" spans="1:1" x14ac:dyDescent="0.25">
      <c r="A1116" t="s">
        <v>4722</v>
      </c>
    </row>
    <row r="1117" spans="1:1" x14ac:dyDescent="0.25">
      <c r="A1117" t="s">
        <v>4732</v>
      </c>
    </row>
    <row r="1118" spans="1:1" x14ac:dyDescent="0.25">
      <c r="A1118" t="s">
        <v>4736</v>
      </c>
    </row>
    <row r="1119" spans="1:1" x14ac:dyDescent="0.25">
      <c r="A1119" t="s">
        <v>4743</v>
      </c>
    </row>
    <row r="1120" spans="1:1" x14ac:dyDescent="0.25">
      <c r="A1120" t="s">
        <v>4746</v>
      </c>
    </row>
    <row r="1121" spans="1:1" x14ac:dyDescent="0.25">
      <c r="A1121" t="s">
        <v>4751</v>
      </c>
    </row>
    <row r="1122" spans="1:1" x14ac:dyDescent="0.25">
      <c r="A1122" t="s">
        <v>4758</v>
      </c>
    </row>
    <row r="1123" spans="1:1" x14ac:dyDescent="0.25">
      <c r="A1123" t="s">
        <v>4768</v>
      </c>
    </row>
    <row r="1124" spans="1:1" x14ac:dyDescent="0.25">
      <c r="A1124" t="s">
        <v>4772</v>
      </c>
    </row>
    <row r="1125" spans="1:1" x14ac:dyDescent="0.25">
      <c r="A1125" t="s">
        <v>4782</v>
      </c>
    </row>
    <row r="1126" spans="1:1" x14ac:dyDescent="0.25">
      <c r="A1126" t="s">
        <v>4786</v>
      </c>
    </row>
    <row r="1127" spans="1:1" x14ac:dyDescent="0.25">
      <c r="A1127" t="s">
        <v>4799</v>
      </c>
    </row>
    <row r="1128" spans="1:1" x14ac:dyDescent="0.25">
      <c r="A1128" t="s">
        <v>4809</v>
      </c>
    </row>
    <row r="1129" spans="1:1" x14ac:dyDescent="0.25">
      <c r="A1129" t="s">
        <v>4813</v>
      </c>
    </row>
    <row r="1130" spans="1:1" x14ac:dyDescent="0.25">
      <c r="A1130" t="s">
        <v>4820</v>
      </c>
    </row>
    <row r="1131" spans="1:1" x14ac:dyDescent="0.25">
      <c r="A1131" t="s">
        <v>4823</v>
      </c>
    </row>
    <row r="1132" spans="1:1" x14ac:dyDescent="0.25">
      <c r="A1132" t="s">
        <v>4824</v>
      </c>
    </row>
    <row r="1133" spans="1:1" x14ac:dyDescent="0.25">
      <c r="A1133" t="s">
        <v>4825</v>
      </c>
    </row>
    <row r="1134" spans="1:1" x14ac:dyDescent="0.25">
      <c r="A1134" t="s">
        <v>4830</v>
      </c>
    </row>
    <row r="1135" spans="1:1" x14ac:dyDescent="0.25">
      <c r="A1135" t="s">
        <v>4834</v>
      </c>
    </row>
    <row r="1136" spans="1:1" x14ac:dyDescent="0.25">
      <c r="A1136" t="s">
        <v>4836</v>
      </c>
    </row>
    <row r="1137" spans="1:1" x14ac:dyDescent="0.25">
      <c r="A1137" t="s">
        <v>4837</v>
      </c>
    </row>
    <row r="1138" spans="1:1" x14ac:dyDescent="0.25">
      <c r="A1138" t="s">
        <v>4838</v>
      </c>
    </row>
    <row r="1139" spans="1:1" x14ac:dyDescent="0.25">
      <c r="A1139" t="s">
        <v>4855</v>
      </c>
    </row>
    <row r="1140" spans="1:1" x14ac:dyDescent="0.25">
      <c r="A1140" t="s">
        <v>4859</v>
      </c>
    </row>
    <row r="1141" spans="1:1" x14ac:dyDescent="0.25">
      <c r="A1141" t="s">
        <v>4866</v>
      </c>
    </row>
    <row r="1142" spans="1:1" x14ac:dyDescent="0.25">
      <c r="A1142" t="s">
        <v>4870</v>
      </c>
    </row>
    <row r="1143" spans="1:1" x14ac:dyDescent="0.25">
      <c r="A1143" t="s">
        <v>4877</v>
      </c>
    </row>
    <row r="1144" spans="1:1" x14ac:dyDescent="0.25">
      <c r="A1144" t="s">
        <v>4881</v>
      </c>
    </row>
    <row r="1145" spans="1:1" x14ac:dyDescent="0.25">
      <c r="A1145" t="s">
        <v>4885</v>
      </c>
    </row>
    <row r="1146" spans="1:1" x14ac:dyDescent="0.25">
      <c r="A1146" t="s">
        <v>4895</v>
      </c>
    </row>
    <row r="1147" spans="1:1" x14ac:dyDescent="0.25">
      <c r="A1147" t="s">
        <v>4898</v>
      </c>
    </row>
    <row r="1148" spans="1:1" x14ac:dyDescent="0.25">
      <c r="A1148" t="s">
        <v>4909</v>
      </c>
    </row>
    <row r="1149" spans="1:1" x14ac:dyDescent="0.25">
      <c r="A1149" t="s">
        <v>4913</v>
      </c>
    </row>
    <row r="1150" spans="1:1" x14ac:dyDescent="0.25">
      <c r="A1150" t="s">
        <v>4917</v>
      </c>
    </row>
    <row r="1151" spans="1:1" x14ac:dyDescent="0.25">
      <c r="A1151" t="s">
        <v>4920</v>
      </c>
    </row>
    <row r="1152" spans="1:1" x14ac:dyDescent="0.25">
      <c r="A1152" t="s">
        <v>4928</v>
      </c>
    </row>
    <row r="1153" spans="1:1" x14ac:dyDescent="0.25">
      <c r="A1153" t="s">
        <v>4938</v>
      </c>
    </row>
    <row r="1154" spans="1:1" x14ac:dyDescent="0.25">
      <c r="A1154" t="s">
        <v>4945</v>
      </c>
    </row>
    <row r="1155" spans="1:1" x14ac:dyDescent="0.25">
      <c r="A1155" t="s">
        <v>4949</v>
      </c>
    </row>
    <row r="1156" spans="1:1" x14ac:dyDescent="0.25">
      <c r="A1156" t="s">
        <v>4956</v>
      </c>
    </row>
    <row r="1157" spans="1:1" x14ac:dyDescent="0.25">
      <c r="A1157" t="s">
        <v>4960</v>
      </c>
    </row>
    <row r="1158" spans="1:1" x14ac:dyDescent="0.25">
      <c r="A1158" t="s">
        <v>4967</v>
      </c>
    </row>
    <row r="1159" spans="1:1" x14ac:dyDescent="0.25">
      <c r="A1159" t="s">
        <v>4971</v>
      </c>
    </row>
    <row r="1160" spans="1:1" x14ac:dyDescent="0.25">
      <c r="A1160" t="s">
        <v>4993</v>
      </c>
    </row>
    <row r="1161" spans="1:1" x14ac:dyDescent="0.25">
      <c r="A1161" t="s">
        <v>4996</v>
      </c>
    </row>
    <row r="1162" spans="1:1" x14ac:dyDescent="0.25">
      <c r="A1162" t="s">
        <v>5010</v>
      </c>
    </row>
    <row r="1163" spans="1:1" x14ac:dyDescent="0.25">
      <c r="A1163" t="s">
        <v>5023</v>
      </c>
    </row>
    <row r="1164" spans="1:1" x14ac:dyDescent="0.25">
      <c r="A1164" t="s">
        <v>5026</v>
      </c>
    </row>
    <row r="1165" spans="1:1" x14ac:dyDescent="0.25">
      <c r="A1165" t="s">
        <v>5028</v>
      </c>
    </row>
    <row r="1166" spans="1:1" x14ac:dyDescent="0.25">
      <c r="A1166" t="s">
        <v>5038</v>
      </c>
    </row>
    <row r="1167" spans="1:1" x14ac:dyDescent="0.25">
      <c r="A1167" t="s">
        <v>5045</v>
      </c>
    </row>
    <row r="1168" spans="1:1" x14ac:dyDescent="0.25">
      <c r="A1168" t="s">
        <v>5052</v>
      </c>
    </row>
    <row r="1169" spans="1:1" x14ac:dyDescent="0.25">
      <c r="A1169" t="s">
        <v>5056</v>
      </c>
    </row>
    <row r="1170" spans="1:1" x14ac:dyDescent="0.25">
      <c r="A1170" t="s">
        <v>5060</v>
      </c>
    </row>
    <row r="1171" spans="1:1" x14ac:dyDescent="0.25">
      <c r="A1171" t="s">
        <v>5067</v>
      </c>
    </row>
    <row r="1172" spans="1:1" x14ac:dyDescent="0.25">
      <c r="A1172" t="s">
        <v>5071</v>
      </c>
    </row>
    <row r="1173" spans="1:1" x14ac:dyDescent="0.25">
      <c r="A1173" t="s">
        <v>5081</v>
      </c>
    </row>
    <row r="1174" spans="1:1" x14ac:dyDescent="0.25">
      <c r="A1174" t="s">
        <v>5085</v>
      </c>
    </row>
    <row r="1175" spans="1:1" x14ac:dyDescent="0.25">
      <c r="A1175" t="s">
        <v>5089</v>
      </c>
    </row>
    <row r="1176" spans="1:1" x14ac:dyDescent="0.25">
      <c r="A1176" t="s">
        <v>5108</v>
      </c>
    </row>
    <row r="1177" spans="1:1" x14ac:dyDescent="0.25">
      <c r="A1177" t="s">
        <v>5115</v>
      </c>
    </row>
    <row r="1178" spans="1:1" x14ac:dyDescent="0.25">
      <c r="A1178" t="s">
        <v>5134</v>
      </c>
    </row>
    <row r="1179" spans="1:1" x14ac:dyDescent="0.25">
      <c r="A1179" t="s">
        <v>5146</v>
      </c>
    </row>
    <row r="1180" spans="1:1" x14ac:dyDescent="0.25">
      <c r="A1180" t="s">
        <v>5156</v>
      </c>
    </row>
    <row r="1181" spans="1:1" x14ac:dyDescent="0.25">
      <c r="A1181" t="s">
        <v>5160</v>
      </c>
    </row>
    <row r="1182" spans="1:1" x14ac:dyDescent="0.25">
      <c r="A1182" t="s">
        <v>5189</v>
      </c>
    </row>
    <row r="1183" spans="1:1" x14ac:dyDescent="0.25">
      <c r="A1183" t="s">
        <v>5202</v>
      </c>
    </row>
    <row r="1184" spans="1:1" x14ac:dyDescent="0.25">
      <c r="A1184" t="s">
        <v>5205</v>
      </c>
    </row>
    <row r="1185" spans="1:1" x14ac:dyDescent="0.25">
      <c r="A1185" t="s">
        <v>5212</v>
      </c>
    </row>
    <row r="1186" spans="1:1" x14ac:dyDescent="0.25">
      <c r="A1186" t="s">
        <v>5278</v>
      </c>
    </row>
    <row r="1187" spans="1:1" x14ac:dyDescent="0.25">
      <c r="A1187" t="s">
        <v>5300</v>
      </c>
    </row>
    <row r="1188" spans="1:1" x14ac:dyDescent="0.25">
      <c r="A1188" t="s">
        <v>5319</v>
      </c>
    </row>
    <row r="1189" spans="1:1" x14ac:dyDescent="0.25">
      <c r="A1189" t="s">
        <v>5329</v>
      </c>
    </row>
    <row r="1190" spans="1:1" x14ac:dyDescent="0.25">
      <c r="A1190" t="s">
        <v>5333</v>
      </c>
    </row>
    <row r="1191" spans="1:1" x14ac:dyDescent="0.25">
      <c r="A1191" t="s">
        <v>5336</v>
      </c>
    </row>
    <row r="1192" spans="1:1" x14ac:dyDescent="0.25">
      <c r="A1192" t="s">
        <v>5337</v>
      </c>
    </row>
    <row r="1193" spans="1:1" x14ac:dyDescent="0.25">
      <c r="A1193" t="s">
        <v>5338</v>
      </c>
    </row>
    <row r="1194" spans="1:1" x14ac:dyDescent="0.25">
      <c r="A1194" t="s">
        <v>5339</v>
      </c>
    </row>
    <row r="1195" spans="1:1" x14ac:dyDescent="0.25">
      <c r="A1195" t="s">
        <v>5340</v>
      </c>
    </row>
    <row r="1196" spans="1:1" x14ac:dyDescent="0.25">
      <c r="A1196" t="s">
        <v>5341</v>
      </c>
    </row>
    <row r="1197" spans="1:1" x14ac:dyDescent="0.25">
      <c r="A1197" t="s">
        <v>5342</v>
      </c>
    </row>
    <row r="1198" spans="1:1" x14ac:dyDescent="0.25">
      <c r="A1198" t="s">
        <v>5343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99"/>
  <sheetViews>
    <sheetView topLeftCell="A164" workbookViewId="0">
      <selection activeCell="K218" sqref="K218"/>
    </sheetView>
  </sheetViews>
  <sheetFormatPr defaultRowHeight="15" x14ac:dyDescent="0.25"/>
  <cols>
    <col min="1" max="1" width="19.28515625" style="11" customWidth="1"/>
  </cols>
  <sheetData>
    <row r="1" spans="1:1" x14ac:dyDescent="0.25">
      <c r="A1" s="21" t="s">
        <v>0</v>
      </c>
    </row>
    <row r="2" spans="1:1" x14ac:dyDescent="0.25">
      <c r="A2" s="11" t="s">
        <v>27</v>
      </c>
    </row>
    <row r="3" spans="1:1" x14ac:dyDescent="0.25">
      <c r="A3" s="11" t="s">
        <v>94</v>
      </c>
    </row>
    <row r="4" spans="1:1" x14ac:dyDescent="0.25">
      <c r="A4" s="11" t="s">
        <v>149</v>
      </c>
    </row>
    <row r="5" spans="1:1" x14ac:dyDescent="0.25">
      <c r="A5" s="11" t="s">
        <v>172</v>
      </c>
    </row>
    <row r="6" spans="1:1" x14ac:dyDescent="0.25">
      <c r="A6" s="11" t="s">
        <v>194</v>
      </c>
    </row>
    <row r="7" spans="1:1" x14ac:dyDescent="0.25">
      <c r="A7" s="11" t="s">
        <v>257</v>
      </c>
    </row>
    <row r="8" spans="1:1" x14ac:dyDescent="0.25">
      <c r="A8" s="11" t="s">
        <v>271</v>
      </c>
    </row>
    <row r="9" spans="1:1" x14ac:dyDescent="0.25">
      <c r="A9" s="11" t="s">
        <v>300</v>
      </c>
    </row>
    <row r="10" spans="1:1" x14ac:dyDescent="0.25">
      <c r="A10" s="11" t="s">
        <v>318</v>
      </c>
    </row>
    <row r="11" spans="1:1" x14ac:dyDescent="0.25">
      <c r="A11" s="11" t="s">
        <v>344</v>
      </c>
    </row>
    <row r="12" spans="1:1" x14ac:dyDescent="0.25">
      <c r="A12" s="11" t="s">
        <v>351</v>
      </c>
    </row>
    <row r="13" spans="1:1" x14ac:dyDescent="0.25">
      <c r="A13" s="11" t="s">
        <v>385</v>
      </c>
    </row>
    <row r="14" spans="1:1" x14ac:dyDescent="0.25">
      <c r="A14" s="11" t="s">
        <v>403</v>
      </c>
    </row>
    <row r="15" spans="1:1" x14ac:dyDescent="0.25">
      <c r="A15" s="11" t="s">
        <v>537</v>
      </c>
    </row>
    <row r="16" spans="1:1" x14ac:dyDescent="0.25">
      <c r="A16" s="11" t="s">
        <v>575</v>
      </c>
    </row>
    <row r="17" spans="1:1" x14ac:dyDescent="0.25">
      <c r="A17" s="11" t="s">
        <v>588</v>
      </c>
    </row>
    <row r="18" spans="1:1" x14ac:dyDescent="0.25">
      <c r="A18" s="11" t="s">
        <v>611</v>
      </c>
    </row>
    <row r="19" spans="1:1" x14ac:dyDescent="0.25">
      <c r="A19" s="11" t="s">
        <v>638</v>
      </c>
    </row>
    <row r="20" spans="1:1" x14ac:dyDescent="0.25">
      <c r="A20" s="11" t="s">
        <v>689</v>
      </c>
    </row>
    <row r="21" spans="1:1" x14ac:dyDescent="0.25">
      <c r="A21" s="11" t="s">
        <v>696</v>
      </c>
    </row>
    <row r="22" spans="1:1" x14ac:dyDescent="0.25">
      <c r="A22" s="11" t="s">
        <v>786</v>
      </c>
    </row>
    <row r="23" spans="1:1" x14ac:dyDescent="0.25">
      <c r="A23" s="11" t="s">
        <v>801</v>
      </c>
    </row>
    <row r="24" spans="1:1" x14ac:dyDescent="0.25">
      <c r="A24" s="11" t="s">
        <v>840</v>
      </c>
    </row>
    <row r="25" spans="1:1" x14ac:dyDescent="0.25">
      <c r="A25" s="11" t="s">
        <v>845</v>
      </c>
    </row>
    <row r="26" spans="1:1" x14ac:dyDescent="0.25">
      <c r="A26" s="11" t="s">
        <v>851</v>
      </c>
    </row>
    <row r="27" spans="1:1" x14ac:dyDescent="0.25">
      <c r="A27" s="11" t="s">
        <v>866</v>
      </c>
    </row>
    <row r="28" spans="1:1" x14ac:dyDescent="0.25">
      <c r="A28" s="11" t="s">
        <v>890</v>
      </c>
    </row>
    <row r="29" spans="1:1" x14ac:dyDescent="0.25">
      <c r="A29" s="11" t="s">
        <v>927</v>
      </c>
    </row>
    <row r="30" spans="1:1" x14ac:dyDescent="0.25">
      <c r="A30" s="11" t="s">
        <v>1052</v>
      </c>
    </row>
    <row r="31" spans="1:1" x14ac:dyDescent="0.25">
      <c r="A31" s="11" t="s">
        <v>1088</v>
      </c>
    </row>
    <row r="32" spans="1:1" x14ac:dyDescent="0.25">
      <c r="A32" s="11" t="s">
        <v>1202</v>
      </c>
    </row>
    <row r="33" spans="1:1" x14ac:dyDescent="0.25">
      <c r="A33" s="11" t="s">
        <v>1232</v>
      </c>
    </row>
    <row r="34" spans="1:1" x14ac:dyDescent="0.25">
      <c r="A34" s="11" t="s">
        <v>1262</v>
      </c>
    </row>
    <row r="35" spans="1:1" x14ac:dyDescent="0.25">
      <c r="A35" s="11" t="s">
        <v>1290</v>
      </c>
    </row>
    <row r="36" spans="1:1" x14ac:dyDescent="0.25">
      <c r="A36" s="11" t="s">
        <v>1293</v>
      </c>
    </row>
    <row r="37" spans="1:1" x14ac:dyDescent="0.25">
      <c r="A37" s="11" t="s">
        <v>1370</v>
      </c>
    </row>
    <row r="38" spans="1:1" x14ac:dyDescent="0.25">
      <c r="A38" s="11" t="s">
        <v>1422</v>
      </c>
    </row>
    <row r="39" spans="1:1" x14ac:dyDescent="0.25">
      <c r="A39" s="11" t="s">
        <v>1449</v>
      </c>
    </row>
    <row r="40" spans="1:1" x14ac:dyDescent="0.25">
      <c r="A40" s="11" t="s">
        <v>1501</v>
      </c>
    </row>
    <row r="41" spans="1:1" x14ac:dyDescent="0.25">
      <c r="A41" s="11" t="s">
        <v>1504</v>
      </c>
    </row>
    <row r="42" spans="1:1" x14ac:dyDescent="0.25">
      <c r="A42" s="11" t="s">
        <v>1607</v>
      </c>
    </row>
    <row r="43" spans="1:1" x14ac:dyDescent="0.25">
      <c r="A43" s="11" t="s">
        <v>1625</v>
      </c>
    </row>
    <row r="44" spans="1:1" x14ac:dyDescent="0.25">
      <c r="A44" s="11" t="s">
        <v>1645</v>
      </c>
    </row>
    <row r="45" spans="1:1" x14ac:dyDescent="0.25">
      <c r="A45" s="11" t="s">
        <v>1678</v>
      </c>
    </row>
    <row r="46" spans="1:1" x14ac:dyDescent="0.25">
      <c r="A46" s="11" t="s">
        <v>1691</v>
      </c>
    </row>
    <row r="47" spans="1:1" x14ac:dyDescent="0.25">
      <c r="A47" s="11" t="s">
        <v>1714</v>
      </c>
    </row>
    <row r="48" spans="1:1" x14ac:dyDescent="0.25">
      <c r="A48" s="11" t="s">
        <v>1770</v>
      </c>
    </row>
    <row r="49" spans="1:1" x14ac:dyDescent="0.25">
      <c r="A49" s="11" t="s">
        <v>1797</v>
      </c>
    </row>
    <row r="50" spans="1:1" x14ac:dyDescent="0.25">
      <c r="A50" s="11" t="s">
        <v>1800</v>
      </c>
    </row>
    <row r="51" spans="1:1" x14ac:dyDescent="0.25">
      <c r="A51" s="11" t="s">
        <v>1823</v>
      </c>
    </row>
    <row r="52" spans="1:1" x14ac:dyDescent="0.25">
      <c r="A52" s="11" t="s">
        <v>1826</v>
      </c>
    </row>
    <row r="53" spans="1:1" x14ac:dyDescent="0.25">
      <c r="A53" s="11" t="s">
        <v>1837</v>
      </c>
    </row>
    <row r="54" spans="1:1" x14ac:dyDescent="0.25">
      <c r="A54" s="11" t="s">
        <v>1843</v>
      </c>
    </row>
    <row r="55" spans="1:1" x14ac:dyDescent="0.25">
      <c r="A55" s="11" t="s">
        <v>1886</v>
      </c>
    </row>
    <row r="56" spans="1:1" x14ac:dyDescent="0.25">
      <c r="A56" s="11" t="s">
        <v>1957</v>
      </c>
    </row>
    <row r="57" spans="1:1" x14ac:dyDescent="0.25">
      <c r="A57" s="11" t="s">
        <v>1971</v>
      </c>
    </row>
    <row r="58" spans="1:1" x14ac:dyDescent="0.25">
      <c r="A58" s="11" t="s">
        <v>2034</v>
      </c>
    </row>
    <row r="59" spans="1:1" x14ac:dyDescent="0.25">
      <c r="A59" s="11" t="s">
        <v>2063</v>
      </c>
    </row>
    <row r="60" spans="1:1" x14ac:dyDescent="0.25">
      <c r="A60" s="11" t="s">
        <v>2088</v>
      </c>
    </row>
    <row r="61" spans="1:1" x14ac:dyDescent="0.25">
      <c r="A61" s="11" t="s">
        <v>2107</v>
      </c>
    </row>
    <row r="62" spans="1:1" x14ac:dyDescent="0.25">
      <c r="A62" s="11" t="s">
        <v>2112</v>
      </c>
    </row>
    <row r="63" spans="1:1" x14ac:dyDescent="0.25">
      <c r="A63" s="11" t="s">
        <v>2140</v>
      </c>
    </row>
    <row r="64" spans="1:1" x14ac:dyDescent="0.25">
      <c r="A64" s="11" t="s">
        <v>2153</v>
      </c>
    </row>
    <row r="65" spans="1:1" x14ac:dyDescent="0.25">
      <c r="A65" s="11" t="s">
        <v>2158</v>
      </c>
    </row>
    <row r="66" spans="1:1" x14ac:dyDescent="0.25">
      <c r="A66" s="11" t="s">
        <v>2161</v>
      </c>
    </row>
    <row r="67" spans="1:1" x14ac:dyDescent="0.25">
      <c r="A67" s="11" t="s">
        <v>2197</v>
      </c>
    </row>
    <row r="68" spans="1:1" x14ac:dyDescent="0.25">
      <c r="A68" s="11" t="s">
        <v>2216</v>
      </c>
    </row>
    <row r="69" spans="1:1" x14ac:dyDescent="0.25">
      <c r="A69" s="11" t="s">
        <v>2242</v>
      </c>
    </row>
    <row r="70" spans="1:1" x14ac:dyDescent="0.25">
      <c r="A70" s="11" t="s">
        <v>2267</v>
      </c>
    </row>
    <row r="71" spans="1:1" x14ac:dyDescent="0.25">
      <c r="A71" s="11" t="s">
        <v>2278</v>
      </c>
    </row>
    <row r="72" spans="1:1" x14ac:dyDescent="0.25">
      <c r="A72" s="11" t="s">
        <v>2306</v>
      </c>
    </row>
    <row r="73" spans="1:1" x14ac:dyDescent="0.25">
      <c r="A73" s="11" t="s">
        <v>2362</v>
      </c>
    </row>
    <row r="74" spans="1:1" x14ac:dyDescent="0.25">
      <c r="A74" s="11" t="s">
        <v>2377</v>
      </c>
    </row>
    <row r="75" spans="1:1" x14ac:dyDescent="0.25">
      <c r="A75" s="11" t="s">
        <v>2449</v>
      </c>
    </row>
    <row r="76" spans="1:1" x14ac:dyDescent="0.25">
      <c r="A76" s="11" t="s">
        <v>2459</v>
      </c>
    </row>
    <row r="77" spans="1:1" x14ac:dyDescent="0.25">
      <c r="A77" s="11" t="s">
        <v>2503</v>
      </c>
    </row>
    <row r="78" spans="1:1" x14ac:dyDescent="0.25">
      <c r="A78" s="11" t="s">
        <v>2555</v>
      </c>
    </row>
    <row r="79" spans="1:1" x14ac:dyDescent="0.25">
      <c r="A79" s="11" t="s">
        <v>2578</v>
      </c>
    </row>
    <row r="80" spans="1:1" x14ac:dyDescent="0.25">
      <c r="A80" s="11" t="s">
        <v>2596</v>
      </c>
    </row>
    <row r="81" spans="1:1" x14ac:dyDescent="0.25">
      <c r="A81" s="11" t="s">
        <v>2611</v>
      </c>
    </row>
    <row r="82" spans="1:1" x14ac:dyDescent="0.25">
      <c r="A82" s="11" t="s">
        <v>2614</v>
      </c>
    </row>
    <row r="83" spans="1:1" x14ac:dyDescent="0.25">
      <c r="A83" s="11" t="s">
        <v>2620</v>
      </c>
    </row>
    <row r="84" spans="1:1" x14ac:dyDescent="0.25">
      <c r="A84" s="11" t="s">
        <v>2653</v>
      </c>
    </row>
    <row r="85" spans="1:1" x14ac:dyDescent="0.25">
      <c r="A85" s="11" t="s">
        <v>2656</v>
      </c>
    </row>
    <row r="86" spans="1:1" x14ac:dyDescent="0.25">
      <c r="A86" s="11" t="s">
        <v>2663</v>
      </c>
    </row>
    <row r="87" spans="1:1" x14ac:dyDescent="0.25">
      <c r="A87" s="11" t="s">
        <v>2666</v>
      </c>
    </row>
    <row r="88" spans="1:1" x14ac:dyDescent="0.25">
      <c r="A88" s="11" t="s">
        <v>2747</v>
      </c>
    </row>
    <row r="89" spans="1:1" x14ac:dyDescent="0.25">
      <c r="A89" s="11" t="s">
        <v>2772</v>
      </c>
    </row>
    <row r="90" spans="1:1" x14ac:dyDescent="0.25">
      <c r="A90" s="11" t="s">
        <v>2781</v>
      </c>
    </row>
    <row r="91" spans="1:1" x14ac:dyDescent="0.25">
      <c r="A91" s="11" t="s">
        <v>2834</v>
      </c>
    </row>
    <row r="92" spans="1:1" x14ac:dyDescent="0.25">
      <c r="A92" s="11" t="s">
        <v>2860</v>
      </c>
    </row>
    <row r="93" spans="1:1" x14ac:dyDescent="0.25">
      <c r="A93" s="11" t="s">
        <v>2904</v>
      </c>
    </row>
    <row r="94" spans="1:1" x14ac:dyDescent="0.25">
      <c r="A94" s="11" t="s">
        <v>2976</v>
      </c>
    </row>
    <row r="95" spans="1:1" x14ac:dyDescent="0.25">
      <c r="A95" s="11" t="s">
        <v>2999</v>
      </c>
    </row>
    <row r="96" spans="1:1" x14ac:dyDescent="0.25">
      <c r="A96" s="11" t="s">
        <v>3046</v>
      </c>
    </row>
    <row r="97" spans="1:1" x14ac:dyDescent="0.25">
      <c r="A97" s="11" t="s">
        <v>3069</v>
      </c>
    </row>
    <row r="98" spans="1:1" x14ac:dyDescent="0.25">
      <c r="A98" s="11" t="s">
        <v>3168</v>
      </c>
    </row>
    <row r="99" spans="1:1" x14ac:dyDescent="0.25">
      <c r="A99" s="11" t="s">
        <v>3183</v>
      </c>
    </row>
    <row r="100" spans="1:1" x14ac:dyDescent="0.25">
      <c r="A100" s="11" t="s">
        <v>3234</v>
      </c>
    </row>
    <row r="101" spans="1:1" x14ac:dyDescent="0.25">
      <c r="A101" s="11" t="s">
        <v>3255</v>
      </c>
    </row>
    <row r="102" spans="1:1" x14ac:dyDescent="0.25">
      <c r="A102" s="11" t="s">
        <v>3258</v>
      </c>
    </row>
    <row r="103" spans="1:1" x14ac:dyDescent="0.25">
      <c r="A103" s="11" t="s">
        <v>3276</v>
      </c>
    </row>
    <row r="104" spans="1:1" x14ac:dyDescent="0.25">
      <c r="A104" s="11" t="s">
        <v>3317</v>
      </c>
    </row>
    <row r="105" spans="1:1" x14ac:dyDescent="0.25">
      <c r="A105" s="11" t="s">
        <v>3320</v>
      </c>
    </row>
    <row r="106" spans="1:1" x14ac:dyDescent="0.25">
      <c r="A106" s="11" t="s">
        <v>3326</v>
      </c>
    </row>
    <row r="107" spans="1:1" x14ac:dyDescent="0.25">
      <c r="A107" s="11" t="s">
        <v>3376</v>
      </c>
    </row>
    <row r="108" spans="1:1" x14ac:dyDescent="0.25">
      <c r="A108" s="11" t="s">
        <v>3390</v>
      </c>
    </row>
    <row r="109" spans="1:1" x14ac:dyDescent="0.25">
      <c r="A109" s="11" t="s">
        <v>3393</v>
      </c>
    </row>
    <row r="110" spans="1:1" x14ac:dyDescent="0.25">
      <c r="A110" s="11" t="s">
        <v>3396</v>
      </c>
    </row>
    <row r="111" spans="1:1" x14ac:dyDescent="0.25">
      <c r="A111" s="11" t="s">
        <v>3424</v>
      </c>
    </row>
    <row r="112" spans="1:1" x14ac:dyDescent="0.25">
      <c r="A112" s="11" t="s">
        <v>3427</v>
      </c>
    </row>
    <row r="113" spans="1:1" x14ac:dyDescent="0.25">
      <c r="A113" s="11" t="s">
        <v>3454</v>
      </c>
    </row>
    <row r="114" spans="1:1" x14ac:dyDescent="0.25">
      <c r="A114" s="11" t="s">
        <v>3461</v>
      </c>
    </row>
    <row r="115" spans="1:1" x14ac:dyDescent="0.25">
      <c r="A115" s="11" t="s">
        <v>3467</v>
      </c>
    </row>
    <row r="116" spans="1:1" x14ac:dyDescent="0.25">
      <c r="A116" s="11" t="s">
        <v>3495</v>
      </c>
    </row>
    <row r="117" spans="1:1" x14ac:dyDescent="0.25">
      <c r="A117" s="11" t="s">
        <v>3552</v>
      </c>
    </row>
    <row r="118" spans="1:1" x14ac:dyDescent="0.25">
      <c r="A118" s="11" t="s">
        <v>3563</v>
      </c>
    </row>
    <row r="119" spans="1:1" x14ac:dyDescent="0.25">
      <c r="A119" s="11" t="s">
        <v>3574</v>
      </c>
    </row>
    <row r="120" spans="1:1" x14ac:dyDescent="0.25">
      <c r="A120" s="11" t="s">
        <v>3591</v>
      </c>
    </row>
    <row r="121" spans="1:1" x14ac:dyDescent="0.25">
      <c r="A121" s="11" t="s">
        <v>3594</v>
      </c>
    </row>
    <row r="122" spans="1:1" x14ac:dyDescent="0.25">
      <c r="A122" s="11" t="s">
        <v>3597</v>
      </c>
    </row>
    <row r="123" spans="1:1" x14ac:dyDescent="0.25">
      <c r="A123" s="11" t="s">
        <v>3606</v>
      </c>
    </row>
    <row r="124" spans="1:1" x14ac:dyDescent="0.25">
      <c r="A124" s="11" t="s">
        <v>3652</v>
      </c>
    </row>
    <row r="125" spans="1:1" x14ac:dyDescent="0.25">
      <c r="A125" s="11" t="s">
        <v>3669</v>
      </c>
    </row>
    <row r="126" spans="1:1" x14ac:dyDescent="0.25">
      <c r="A126" s="11" t="s">
        <v>3672</v>
      </c>
    </row>
    <row r="127" spans="1:1" x14ac:dyDescent="0.25">
      <c r="A127" s="11" t="s">
        <v>3689</v>
      </c>
    </row>
    <row r="128" spans="1:1" x14ac:dyDescent="0.25">
      <c r="A128" s="11" t="s">
        <v>3692</v>
      </c>
    </row>
    <row r="129" spans="1:1" x14ac:dyDescent="0.25">
      <c r="A129" s="11" t="s">
        <v>3721</v>
      </c>
    </row>
    <row r="130" spans="1:1" x14ac:dyDescent="0.25">
      <c r="A130" s="11" t="s">
        <v>3743</v>
      </c>
    </row>
    <row r="131" spans="1:1" x14ac:dyDescent="0.25">
      <c r="A131" s="11" t="s">
        <v>3779</v>
      </c>
    </row>
    <row r="132" spans="1:1" x14ac:dyDescent="0.25">
      <c r="A132" s="11" t="s">
        <v>3782</v>
      </c>
    </row>
    <row r="133" spans="1:1" x14ac:dyDescent="0.25">
      <c r="A133" s="11" t="s">
        <v>3806</v>
      </c>
    </row>
    <row r="134" spans="1:1" x14ac:dyDescent="0.25">
      <c r="A134" s="11" t="s">
        <v>3832</v>
      </c>
    </row>
    <row r="135" spans="1:1" x14ac:dyDescent="0.25">
      <c r="A135" s="11" t="s">
        <v>3846</v>
      </c>
    </row>
    <row r="136" spans="1:1" x14ac:dyDescent="0.25">
      <c r="A136" s="11" t="s">
        <v>3854</v>
      </c>
    </row>
    <row r="137" spans="1:1" x14ac:dyDescent="0.25">
      <c r="A137" s="11" t="s">
        <v>3861</v>
      </c>
    </row>
    <row r="138" spans="1:1" x14ac:dyDescent="0.25">
      <c r="A138" s="11" t="s">
        <v>3893</v>
      </c>
    </row>
    <row r="139" spans="1:1" x14ac:dyDescent="0.25">
      <c r="A139" s="11" t="s">
        <v>3903</v>
      </c>
    </row>
    <row r="140" spans="1:1" x14ac:dyDescent="0.25">
      <c r="A140" s="11" t="s">
        <v>3936</v>
      </c>
    </row>
    <row r="141" spans="1:1" x14ac:dyDescent="0.25">
      <c r="A141" s="11" t="s">
        <v>3952</v>
      </c>
    </row>
    <row r="142" spans="1:1" x14ac:dyDescent="0.25">
      <c r="A142" s="11" t="s">
        <v>3955</v>
      </c>
    </row>
    <row r="143" spans="1:1" x14ac:dyDescent="0.25">
      <c r="A143" s="11" t="s">
        <v>3958</v>
      </c>
    </row>
    <row r="144" spans="1:1" x14ac:dyDescent="0.25">
      <c r="A144" s="11" t="s">
        <v>3965</v>
      </c>
    </row>
    <row r="145" spans="1:1" x14ac:dyDescent="0.25">
      <c r="A145" s="11" t="s">
        <v>3968</v>
      </c>
    </row>
    <row r="146" spans="1:1" x14ac:dyDescent="0.25">
      <c r="A146" s="11" t="s">
        <v>3990</v>
      </c>
    </row>
    <row r="147" spans="1:1" x14ac:dyDescent="0.25">
      <c r="A147" s="11" t="s">
        <v>4043</v>
      </c>
    </row>
    <row r="148" spans="1:1" x14ac:dyDescent="0.25">
      <c r="A148" s="11" t="s">
        <v>4062</v>
      </c>
    </row>
    <row r="149" spans="1:1" x14ac:dyDescent="0.25">
      <c r="A149" s="11" t="s">
        <v>4070</v>
      </c>
    </row>
    <row r="150" spans="1:1" x14ac:dyDescent="0.25">
      <c r="A150" s="11" t="s">
        <v>4073</v>
      </c>
    </row>
    <row r="151" spans="1:1" x14ac:dyDescent="0.25">
      <c r="A151" s="11" t="s">
        <v>4076</v>
      </c>
    </row>
    <row r="152" spans="1:1" x14ac:dyDescent="0.25">
      <c r="A152" s="11" t="s">
        <v>4135</v>
      </c>
    </row>
    <row r="153" spans="1:1" x14ac:dyDescent="0.25">
      <c r="A153" s="11" t="s">
        <v>4151</v>
      </c>
    </row>
    <row r="154" spans="1:1" x14ac:dyDescent="0.25">
      <c r="A154" s="11" t="s">
        <v>4158</v>
      </c>
    </row>
    <row r="155" spans="1:1" x14ac:dyDescent="0.25">
      <c r="A155" s="11" t="s">
        <v>4226</v>
      </c>
    </row>
    <row r="156" spans="1:1" x14ac:dyDescent="0.25">
      <c r="A156" s="11" t="s">
        <v>4229</v>
      </c>
    </row>
    <row r="157" spans="1:1" x14ac:dyDescent="0.25">
      <c r="A157" s="11" t="s">
        <v>4301</v>
      </c>
    </row>
    <row r="158" spans="1:1" x14ac:dyDescent="0.25">
      <c r="A158" s="11" t="s">
        <v>4365</v>
      </c>
    </row>
    <row r="159" spans="1:1" x14ac:dyDescent="0.25">
      <c r="A159" s="11" t="s">
        <v>4392</v>
      </c>
    </row>
    <row r="160" spans="1:1" x14ac:dyDescent="0.25">
      <c r="A160" s="11" t="s">
        <v>4410</v>
      </c>
    </row>
    <row r="161" spans="1:1" x14ac:dyDescent="0.25">
      <c r="A161" s="11" t="s">
        <v>4428</v>
      </c>
    </row>
    <row r="162" spans="1:1" x14ac:dyDescent="0.25">
      <c r="A162" s="11" t="s">
        <v>4480</v>
      </c>
    </row>
    <row r="163" spans="1:1" x14ac:dyDescent="0.25">
      <c r="A163" s="11" t="s">
        <v>4485</v>
      </c>
    </row>
    <row r="164" spans="1:1" x14ac:dyDescent="0.25">
      <c r="A164" s="11" t="s">
        <v>4492</v>
      </c>
    </row>
    <row r="165" spans="1:1" x14ac:dyDescent="0.25">
      <c r="A165" s="11" t="s">
        <v>4520</v>
      </c>
    </row>
    <row r="166" spans="1:1" x14ac:dyDescent="0.25">
      <c r="A166" s="11" t="s">
        <v>4661</v>
      </c>
    </row>
    <row r="167" spans="1:1" x14ac:dyDescent="0.25">
      <c r="A167" s="11" t="s">
        <v>4674</v>
      </c>
    </row>
    <row r="168" spans="1:1" x14ac:dyDescent="0.25">
      <c r="A168" s="11" t="s">
        <v>4693</v>
      </c>
    </row>
    <row r="169" spans="1:1" x14ac:dyDescent="0.25">
      <c r="A169" s="11" t="s">
        <v>4704</v>
      </c>
    </row>
    <row r="170" spans="1:1" x14ac:dyDescent="0.25">
      <c r="A170" s="11" t="s">
        <v>4775</v>
      </c>
    </row>
    <row r="171" spans="1:1" x14ac:dyDescent="0.25">
      <c r="A171" s="11" t="s">
        <v>4792</v>
      </c>
    </row>
    <row r="172" spans="1:1" x14ac:dyDescent="0.25">
      <c r="A172" s="11" t="s">
        <v>4795</v>
      </c>
    </row>
    <row r="173" spans="1:1" x14ac:dyDescent="0.25">
      <c r="A173" s="11" t="s">
        <v>4986</v>
      </c>
    </row>
    <row r="174" spans="1:1" x14ac:dyDescent="0.25">
      <c r="A174" s="11" t="s">
        <v>5000</v>
      </c>
    </row>
    <row r="175" spans="1:1" x14ac:dyDescent="0.25">
      <c r="A175" s="11" t="s">
        <v>5003</v>
      </c>
    </row>
    <row r="176" spans="1:1" x14ac:dyDescent="0.25">
      <c r="A176" s="11" t="s">
        <v>5006</v>
      </c>
    </row>
    <row r="177" spans="1:1" x14ac:dyDescent="0.25">
      <c r="A177" s="11" t="s">
        <v>5041</v>
      </c>
    </row>
    <row r="178" spans="1:1" x14ac:dyDescent="0.25">
      <c r="A178" s="11" t="s">
        <v>5063</v>
      </c>
    </row>
    <row r="179" spans="1:1" x14ac:dyDescent="0.25">
      <c r="A179" s="11" t="s">
        <v>5077</v>
      </c>
    </row>
    <row r="180" spans="1:1" x14ac:dyDescent="0.25">
      <c r="A180" s="11" t="s">
        <v>5101</v>
      </c>
    </row>
    <row r="181" spans="1:1" x14ac:dyDescent="0.25">
      <c r="A181" s="11" t="s">
        <v>5118</v>
      </c>
    </row>
    <row r="182" spans="1:1" x14ac:dyDescent="0.25">
      <c r="A182" s="11" t="s">
        <v>5149</v>
      </c>
    </row>
    <row r="183" spans="1:1" x14ac:dyDescent="0.25">
      <c r="A183" s="11" t="s">
        <v>5166</v>
      </c>
    </row>
    <row r="184" spans="1:1" x14ac:dyDescent="0.25">
      <c r="A184" s="11" t="s">
        <v>5170</v>
      </c>
    </row>
    <row r="185" spans="1:1" x14ac:dyDescent="0.25">
      <c r="A185" s="11" t="s">
        <v>5182</v>
      </c>
    </row>
    <row r="186" spans="1:1" x14ac:dyDescent="0.25">
      <c r="A186" s="11" t="s">
        <v>5230</v>
      </c>
    </row>
    <row r="187" spans="1:1" x14ac:dyDescent="0.25">
      <c r="A187" s="11" t="s">
        <v>5281</v>
      </c>
    </row>
    <row r="188" spans="1:1" x14ac:dyDescent="0.25">
      <c r="A188" s="11" t="s">
        <v>5282</v>
      </c>
    </row>
    <row r="189" spans="1:1" x14ac:dyDescent="0.25">
      <c r="A189" s="11" t="s">
        <v>5292</v>
      </c>
    </row>
    <row r="190" spans="1:1" x14ac:dyDescent="0.25">
      <c r="A190" s="11" t="s">
        <v>5293</v>
      </c>
    </row>
    <row r="191" spans="1:1" x14ac:dyDescent="0.25">
      <c r="A191" s="11" t="s">
        <v>5325</v>
      </c>
    </row>
    <row r="192" spans="1:1" x14ac:dyDescent="0.25">
      <c r="A192" s="11" t="s">
        <v>5344</v>
      </c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  <row r="369" spans="1:1" x14ac:dyDescent="0.25">
      <c r="A369"/>
    </row>
    <row r="370" spans="1:1" x14ac:dyDescent="0.25">
      <c r="A370"/>
    </row>
    <row r="371" spans="1:1" x14ac:dyDescent="0.25">
      <c r="A371"/>
    </row>
    <row r="372" spans="1:1" x14ac:dyDescent="0.25">
      <c r="A372"/>
    </row>
    <row r="373" spans="1:1" x14ac:dyDescent="0.25">
      <c r="A373"/>
    </row>
    <row r="374" spans="1:1" x14ac:dyDescent="0.25">
      <c r="A374"/>
    </row>
    <row r="375" spans="1:1" x14ac:dyDescent="0.25">
      <c r="A375"/>
    </row>
    <row r="376" spans="1:1" x14ac:dyDescent="0.25">
      <c r="A376"/>
    </row>
    <row r="377" spans="1:1" x14ac:dyDescent="0.25">
      <c r="A377"/>
    </row>
    <row r="378" spans="1:1" x14ac:dyDescent="0.25">
      <c r="A378"/>
    </row>
    <row r="379" spans="1:1" x14ac:dyDescent="0.25">
      <c r="A379"/>
    </row>
    <row r="380" spans="1:1" x14ac:dyDescent="0.25">
      <c r="A380"/>
    </row>
    <row r="381" spans="1:1" x14ac:dyDescent="0.25">
      <c r="A381"/>
    </row>
    <row r="382" spans="1:1" x14ac:dyDescent="0.25">
      <c r="A382"/>
    </row>
    <row r="383" spans="1:1" x14ac:dyDescent="0.25">
      <c r="A383"/>
    </row>
    <row r="384" spans="1:1" x14ac:dyDescent="0.25">
      <c r="A384"/>
    </row>
    <row r="385" spans="1:1" x14ac:dyDescent="0.25">
      <c r="A385"/>
    </row>
    <row r="386" spans="1:1" x14ac:dyDescent="0.25">
      <c r="A386"/>
    </row>
    <row r="387" spans="1:1" x14ac:dyDescent="0.25">
      <c r="A387"/>
    </row>
    <row r="388" spans="1:1" x14ac:dyDescent="0.25">
      <c r="A388"/>
    </row>
    <row r="389" spans="1:1" x14ac:dyDescent="0.25">
      <c r="A389"/>
    </row>
    <row r="390" spans="1:1" x14ac:dyDescent="0.25">
      <c r="A390"/>
    </row>
    <row r="391" spans="1:1" x14ac:dyDescent="0.25">
      <c r="A391"/>
    </row>
    <row r="392" spans="1:1" x14ac:dyDescent="0.25">
      <c r="A392"/>
    </row>
    <row r="393" spans="1:1" x14ac:dyDescent="0.25">
      <c r="A393"/>
    </row>
    <row r="394" spans="1:1" x14ac:dyDescent="0.25">
      <c r="A394"/>
    </row>
    <row r="395" spans="1:1" x14ac:dyDescent="0.25">
      <c r="A395"/>
    </row>
    <row r="396" spans="1:1" x14ac:dyDescent="0.25">
      <c r="A396"/>
    </row>
    <row r="397" spans="1:1" x14ac:dyDescent="0.25">
      <c r="A397"/>
    </row>
    <row r="398" spans="1:1" x14ac:dyDescent="0.25">
      <c r="A398"/>
    </row>
    <row r="399" spans="1:1" x14ac:dyDescent="0.25">
      <c r="A399"/>
    </row>
    <row r="400" spans="1:1" x14ac:dyDescent="0.25">
      <c r="A400"/>
    </row>
    <row r="401" spans="1:1" x14ac:dyDescent="0.25">
      <c r="A401"/>
    </row>
    <row r="402" spans="1:1" x14ac:dyDescent="0.25">
      <c r="A402"/>
    </row>
    <row r="403" spans="1:1" x14ac:dyDescent="0.25">
      <c r="A403"/>
    </row>
    <row r="404" spans="1:1" x14ac:dyDescent="0.25">
      <c r="A404"/>
    </row>
    <row r="405" spans="1:1" x14ac:dyDescent="0.25">
      <c r="A405"/>
    </row>
    <row r="406" spans="1:1" x14ac:dyDescent="0.25">
      <c r="A406"/>
    </row>
    <row r="407" spans="1:1" x14ac:dyDescent="0.25">
      <c r="A407"/>
    </row>
    <row r="408" spans="1:1" x14ac:dyDescent="0.25">
      <c r="A408"/>
    </row>
    <row r="409" spans="1:1" x14ac:dyDescent="0.25">
      <c r="A409"/>
    </row>
    <row r="410" spans="1:1" x14ac:dyDescent="0.25">
      <c r="A410"/>
    </row>
    <row r="411" spans="1:1" x14ac:dyDescent="0.25">
      <c r="A411"/>
    </row>
    <row r="412" spans="1:1" x14ac:dyDescent="0.25">
      <c r="A412"/>
    </row>
    <row r="413" spans="1:1" x14ac:dyDescent="0.25">
      <c r="A413"/>
    </row>
    <row r="414" spans="1:1" x14ac:dyDescent="0.25">
      <c r="A414"/>
    </row>
    <row r="415" spans="1:1" x14ac:dyDescent="0.25">
      <c r="A415"/>
    </row>
    <row r="416" spans="1:1" x14ac:dyDescent="0.25">
      <c r="A416"/>
    </row>
    <row r="417" spans="1:1" x14ac:dyDescent="0.25">
      <c r="A417"/>
    </row>
    <row r="418" spans="1:1" x14ac:dyDescent="0.25">
      <c r="A418"/>
    </row>
    <row r="419" spans="1:1" x14ac:dyDescent="0.25">
      <c r="A419"/>
    </row>
    <row r="420" spans="1:1" x14ac:dyDescent="0.25">
      <c r="A420"/>
    </row>
    <row r="421" spans="1:1" x14ac:dyDescent="0.25">
      <c r="A421"/>
    </row>
    <row r="422" spans="1:1" x14ac:dyDescent="0.25">
      <c r="A422"/>
    </row>
    <row r="423" spans="1:1" x14ac:dyDescent="0.25">
      <c r="A423"/>
    </row>
    <row r="424" spans="1:1" x14ac:dyDescent="0.25">
      <c r="A424"/>
    </row>
    <row r="425" spans="1:1" x14ac:dyDescent="0.25">
      <c r="A425"/>
    </row>
    <row r="426" spans="1:1" x14ac:dyDescent="0.25">
      <c r="A426"/>
    </row>
    <row r="427" spans="1:1" x14ac:dyDescent="0.25">
      <c r="A427"/>
    </row>
    <row r="428" spans="1:1" x14ac:dyDescent="0.25">
      <c r="A428"/>
    </row>
    <row r="429" spans="1:1" x14ac:dyDescent="0.25">
      <c r="A429"/>
    </row>
    <row r="430" spans="1:1" x14ac:dyDescent="0.25">
      <c r="A430"/>
    </row>
    <row r="431" spans="1:1" x14ac:dyDescent="0.25">
      <c r="A431"/>
    </row>
    <row r="432" spans="1:1" x14ac:dyDescent="0.25">
      <c r="A432"/>
    </row>
    <row r="433" spans="1:1" x14ac:dyDescent="0.25">
      <c r="A433"/>
    </row>
    <row r="434" spans="1:1" x14ac:dyDescent="0.25">
      <c r="A434"/>
    </row>
    <row r="435" spans="1:1" x14ac:dyDescent="0.25">
      <c r="A435"/>
    </row>
    <row r="436" spans="1:1" x14ac:dyDescent="0.25">
      <c r="A436"/>
    </row>
    <row r="437" spans="1:1" x14ac:dyDescent="0.25">
      <c r="A437"/>
    </row>
    <row r="438" spans="1:1" x14ac:dyDescent="0.25">
      <c r="A438"/>
    </row>
    <row r="439" spans="1:1" x14ac:dyDescent="0.25">
      <c r="A439"/>
    </row>
    <row r="440" spans="1:1" x14ac:dyDescent="0.25">
      <c r="A440"/>
    </row>
    <row r="441" spans="1:1" x14ac:dyDescent="0.25">
      <c r="A441"/>
    </row>
    <row r="442" spans="1:1" x14ac:dyDescent="0.25">
      <c r="A442"/>
    </row>
    <row r="443" spans="1:1" x14ac:dyDescent="0.25">
      <c r="A443"/>
    </row>
    <row r="444" spans="1:1" x14ac:dyDescent="0.25">
      <c r="A444"/>
    </row>
    <row r="445" spans="1:1" x14ac:dyDescent="0.25">
      <c r="A445"/>
    </row>
    <row r="446" spans="1:1" x14ac:dyDescent="0.25">
      <c r="A446"/>
    </row>
    <row r="447" spans="1:1" x14ac:dyDescent="0.25">
      <c r="A447"/>
    </row>
    <row r="448" spans="1:1" x14ac:dyDescent="0.25">
      <c r="A448"/>
    </row>
    <row r="449" spans="1:1" x14ac:dyDescent="0.25">
      <c r="A449"/>
    </row>
    <row r="450" spans="1:1" x14ac:dyDescent="0.25">
      <c r="A450"/>
    </row>
    <row r="451" spans="1:1" x14ac:dyDescent="0.25">
      <c r="A451"/>
    </row>
    <row r="452" spans="1:1" x14ac:dyDescent="0.25">
      <c r="A452"/>
    </row>
    <row r="453" spans="1:1" x14ac:dyDescent="0.25">
      <c r="A453"/>
    </row>
    <row r="454" spans="1:1" x14ac:dyDescent="0.25">
      <c r="A454"/>
    </row>
    <row r="455" spans="1:1" x14ac:dyDescent="0.25">
      <c r="A455"/>
    </row>
    <row r="456" spans="1:1" x14ac:dyDescent="0.25">
      <c r="A456"/>
    </row>
    <row r="457" spans="1:1" x14ac:dyDescent="0.25">
      <c r="A457"/>
    </row>
    <row r="458" spans="1:1" x14ac:dyDescent="0.25">
      <c r="A458"/>
    </row>
    <row r="459" spans="1:1" x14ac:dyDescent="0.25">
      <c r="A459"/>
    </row>
    <row r="460" spans="1:1" x14ac:dyDescent="0.25">
      <c r="A460"/>
    </row>
    <row r="461" spans="1:1" x14ac:dyDescent="0.25">
      <c r="A461"/>
    </row>
    <row r="462" spans="1:1" x14ac:dyDescent="0.25">
      <c r="A462"/>
    </row>
    <row r="463" spans="1:1" x14ac:dyDescent="0.25">
      <c r="A463"/>
    </row>
    <row r="464" spans="1:1" x14ac:dyDescent="0.25">
      <c r="A464"/>
    </row>
    <row r="465" spans="1:1" x14ac:dyDescent="0.25">
      <c r="A465"/>
    </row>
    <row r="466" spans="1:1" x14ac:dyDescent="0.25">
      <c r="A466"/>
    </row>
    <row r="467" spans="1:1" x14ac:dyDescent="0.25">
      <c r="A467"/>
    </row>
    <row r="468" spans="1:1" x14ac:dyDescent="0.25">
      <c r="A468"/>
    </row>
    <row r="469" spans="1:1" x14ac:dyDescent="0.25">
      <c r="A469"/>
    </row>
    <row r="470" spans="1:1" x14ac:dyDescent="0.25">
      <c r="A470"/>
    </row>
    <row r="471" spans="1:1" x14ac:dyDescent="0.25">
      <c r="A471"/>
    </row>
    <row r="472" spans="1:1" x14ac:dyDescent="0.25">
      <c r="A472"/>
    </row>
    <row r="473" spans="1:1" x14ac:dyDescent="0.25">
      <c r="A473"/>
    </row>
    <row r="474" spans="1:1" x14ac:dyDescent="0.25">
      <c r="A474"/>
    </row>
    <row r="475" spans="1:1" x14ac:dyDescent="0.25">
      <c r="A475"/>
    </row>
    <row r="476" spans="1:1" x14ac:dyDescent="0.25">
      <c r="A476"/>
    </row>
    <row r="477" spans="1:1" x14ac:dyDescent="0.25">
      <c r="A477"/>
    </row>
    <row r="478" spans="1:1" x14ac:dyDescent="0.25">
      <c r="A478"/>
    </row>
    <row r="479" spans="1:1" x14ac:dyDescent="0.25">
      <c r="A479"/>
    </row>
    <row r="480" spans="1:1" x14ac:dyDescent="0.25">
      <c r="A480"/>
    </row>
    <row r="481" spans="1:1" x14ac:dyDescent="0.25">
      <c r="A481"/>
    </row>
    <row r="482" spans="1:1" x14ac:dyDescent="0.25">
      <c r="A482"/>
    </row>
    <row r="483" spans="1:1" x14ac:dyDescent="0.25">
      <c r="A483"/>
    </row>
    <row r="484" spans="1:1" x14ac:dyDescent="0.25">
      <c r="A484"/>
    </row>
    <row r="485" spans="1:1" x14ac:dyDescent="0.25">
      <c r="A485"/>
    </row>
    <row r="486" spans="1:1" x14ac:dyDescent="0.25">
      <c r="A486"/>
    </row>
    <row r="487" spans="1:1" x14ac:dyDescent="0.25">
      <c r="A487"/>
    </row>
    <row r="488" spans="1:1" x14ac:dyDescent="0.25">
      <c r="A488"/>
    </row>
    <row r="489" spans="1:1" x14ac:dyDescent="0.25">
      <c r="A489"/>
    </row>
    <row r="490" spans="1:1" x14ac:dyDescent="0.25">
      <c r="A490"/>
    </row>
    <row r="491" spans="1:1" x14ac:dyDescent="0.25">
      <c r="A491"/>
    </row>
    <row r="492" spans="1:1" x14ac:dyDescent="0.25">
      <c r="A492"/>
    </row>
    <row r="493" spans="1:1" x14ac:dyDescent="0.25">
      <c r="A493"/>
    </row>
    <row r="494" spans="1:1" x14ac:dyDescent="0.25">
      <c r="A494"/>
    </row>
    <row r="495" spans="1:1" x14ac:dyDescent="0.25">
      <c r="A495"/>
    </row>
    <row r="496" spans="1:1" x14ac:dyDescent="0.25">
      <c r="A496"/>
    </row>
    <row r="497" spans="1:1" x14ac:dyDescent="0.25">
      <c r="A497"/>
    </row>
    <row r="498" spans="1:1" x14ac:dyDescent="0.25">
      <c r="A498"/>
    </row>
    <row r="499" spans="1:1" x14ac:dyDescent="0.25">
      <c r="A499"/>
    </row>
    <row r="500" spans="1:1" x14ac:dyDescent="0.25">
      <c r="A500"/>
    </row>
    <row r="501" spans="1:1" x14ac:dyDescent="0.25">
      <c r="A501"/>
    </row>
    <row r="502" spans="1:1" x14ac:dyDescent="0.25">
      <c r="A502"/>
    </row>
    <row r="503" spans="1:1" x14ac:dyDescent="0.25">
      <c r="A503"/>
    </row>
    <row r="504" spans="1:1" x14ac:dyDescent="0.25">
      <c r="A504"/>
    </row>
    <row r="505" spans="1:1" x14ac:dyDescent="0.25">
      <c r="A505"/>
    </row>
    <row r="506" spans="1:1" x14ac:dyDescent="0.25">
      <c r="A506"/>
    </row>
    <row r="507" spans="1:1" x14ac:dyDescent="0.25">
      <c r="A507"/>
    </row>
    <row r="508" spans="1:1" x14ac:dyDescent="0.25">
      <c r="A508"/>
    </row>
    <row r="509" spans="1:1" x14ac:dyDescent="0.25">
      <c r="A509"/>
    </row>
    <row r="510" spans="1:1" x14ac:dyDescent="0.25">
      <c r="A510"/>
    </row>
    <row r="511" spans="1:1" x14ac:dyDescent="0.25">
      <c r="A511"/>
    </row>
    <row r="512" spans="1:1" x14ac:dyDescent="0.25">
      <c r="A512"/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  <row r="755" spans="1:1" x14ac:dyDescent="0.25">
      <c r="A755"/>
    </row>
    <row r="756" spans="1:1" x14ac:dyDescent="0.25">
      <c r="A756"/>
    </row>
    <row r="757" spans="1:1" x14ac:dyDescent="0.25">
      <c r="A757"/>
    </row>
    <row r="758" spans="1:1" x14ac:dyDescent="0.25">
      <c r="A758"/>
    </row>
    <row r="759" spans="1:1" x14ac:dyDescent="0.25">
      <c r="A759"/>
    </row>
    <row r="760" spans="1:1" x14ac:dyDescent="0.25">
      <c r="A760"/>
    </row>
    <row r="761" spans="1:1" x14ac:dyDescent="0.25">
      <c r="A761"/>
    </row>
    <row r="762" spans="1:1" x14ac:dyDescent="0.25">
      <c r="A762"/>
    </row>
    <row r="763" spans="1:1" x14ac:dyDescent="0.25">
      <c r="A763"/>
    </row>
    <row r="764" spans="1:1" x14ac:dyDescent="0.25">
      <c r="A764"/>
    </row>
    <row r="765" spans="1:1" x14ac:dyDescent="0.25">
      <c r="A765"/>
    </row>
    <row r="766" spans="1:1" x14ac:dyDescent="0.25">
      <c r="A766"/>
    </row>
    <row r="767" spans="1:1" x14ac:dyDescent="0.25">
      <c r="A767"/>
    </row>
    <row r="768" spans="1:1" x14ac:dyDescent="0.25">
      <c r="A768"/>
    </row>
    <row r="769" spans="1:1" x14ac:dyDescent="0.25">
      <c r="A769"/>
    </row>
    <row r="770" spans="1:1" x14ac:dyDescent="0.25">
      <c r="A770"/>
    </row>
    <row r="771" spans="1:1" x14ac:dyDescent="0.25">
      <c r="A771"/>
    </row>
    <row r="772" spans="1:1" x14ac:dyDescent="0.25">
      <c r="A772"/>
    </row>
    <row r="773" spans="1:1" x14ac:dyDescent="0.25">
      <c r="A773"/>
    </row>
    <row r="774" spans="1:1" x14ac:dyDescent="0.25">
      <c r="A774"/>
    </row>
    <row r="775" spans="1:1" x14ac:dyDescent="0.25">
      <c r="A775"/>
    </row>
    <row r="776" spans="1:1" x14ac:dyDescent="0.25">
      <c r="A776"/>
    </row>
    <row r="777" spans="1:1" x14ac:dyDescent="0.25">
      <c r="A777"/>
    </row>
    <row r="778" spans="1:1" x14ac:dyDescent="0.25">
      <c r="A778"/>
    </row>
    <row r="779" spans="1:1" x14ac:dyDescent="0.25">
      <c r="A779"/>
    </row>
    <row r="780" spans="1:1" x14ac:dyDescent="0.25">
      <c r="A780"/>
    </row>
    <row r="781" spans="1:1" x14ac:dyDescent="0.25">
      <c r="A781"/>
    </row>
    <row r="782" spans="1:1" x14ac:dyDescent="0.25">
      <c r="A782"/>
    </row>
    <row r="783" spans="1:1" x14ac:dyDescent="0.25">
      <c r="A783"/>
    </row>
    <row r="784" spans="1:1" x14ac:dyDescent="0.25">
      <c r="A784"/>
    </row>
    <row r="785" spans="1:1" x14ac:dyDescent="0.25">
      <c r="A785"/>
    </row>
    <row r="786" spans="1:1" x14ac:dyDescent="0.25">
      <c r="A786"/>
    </row>
    <row r="787" spans="1:1" x14ac:dyDescent="0.25">
      <c r="A787"/>
    </row>
    <row r="788" spans="1:1" x14ac:dyDescent="0.25">
      <c r="A788"/>
    </row>
    <row r="789" spans="1:1" x14ac:dyDescent="0.25">
      <c r="A789"/>
    </row>
    <row r="790" spans="1:1" x14ac:dyDescent="0.25">
      <c r="A790"/>
    </row>
    <row r="791" spans="1:1" x14ac:dyDescent="0.25">
      <c r="A791"/>
    </row>
    <row r="792" spans="1:1" x14ac:dyDescent="0.25">
      <c r="A792"/>
    </row>
    <row r="793" spans="1:1" x14ac:dyDescent="0.25">
      <c r="A793"/>
    </row>
    <row r="794" spans="1:1" x14ac:dyDescent="0.25">
      <c r="A794"/>
    </row>
    <row r="795" spans="1:1" x14ac:dyDescent="0.25">
      <c r="A795"/>
    </row>
    <row r="796" spans="1:1" x14ac:dyDescent="0.25">
      <c r="A796"/>
    </row>
    <row r="797" spans="1:1" x14ac:dyDescent="0.25">
      <c r="A797"/>
    </row>
    <row r="798" spans="1:1" x14ac:dyDescent="0.25">
      <c r="A798"/>
    </row>
    <row r="799" spans="1:1" x14ac:dyDescent="0.25">
      <c r="A799"/>
    </row>
    <row r="800" spans="1:1" x14ac:dyDescent="0.25">
      <c r="A800"/>
    </row>
    <row r="801" spans="1:1" x14ac:dyDescent="0.25">
      <c r="A801"/>
    </row>
    <row r="802" spans="1:1" x14ac:dyDescent="0.25">
      <c r="A802"/>
    </row>
    <row r="803" spans="1:1" x14ac:dyDescent="0.25">
      <c r="A803"/>
    </row>
    <row r="804" spans="1:1" x14ac:dyDescent="0.25">
      <c r="A804"/>
    </row>
    <row r="805" spans="1:1" x14ac:dyDescent="0.25">
      <c r="A805"/>
    </row>
    <row r="806" spans="1:1" x14ac:dyDescent="0.25">
      <c r="A806"/>
    </row>
    <row r="807" spans="1:1" x14ac:dyDescent="0.25">
      <c r="A807"/>
    </row>
    <row r="808" spans="1:1" x14ac:dyDescent="0.25">
      <c r="A808"/>
    </row>
    <row r="809" spans="1:1" x14ac:dyDescent="0.25">
      <c r="A809"/>
    </row>
    <row r="810" spans="1:1" x14ac:dyDescent="0.25">
      <c r="A810"/>
    </row>
    <row r="811" spans="1:1" x14ac:dyDescent="0.25">
      <c r="A811"/>
    </row>
    <row r="812" spans="1:1" x14ac:dyDescent="0.25">
      <c r="A812"/>
    </row>
    <row r="813" spans="1:1" x14ac:dyDescent="0.25">
      <c r="A813"/>
    </row>
    <row r="814" spans="1:1" x14ac:dyDescent="0.25">
      <c r="A814"/>
    </row>
    <row r="815" spans="1:1" x14ac:dyDescent="0.25">
      <c r="A815"/>
    </row>
    <row r="816" spans="1:1" x14ac:dyDescent="0.25">
      <c r="A816"/>
    </row>
    <row r="817" spans="1:1" x14ac:dyDescent="0.25">
      <c r="A817"/>
    </row>
    <row r="818" spans="1:1" x14ac:dyDescent="0.25">
      <c r="A818"/>
    </row>
    <row r="819" spans="1:1" x14ac:dyDescent="0.25">
      <c r="A819"/>
    </row>
    <row r="820" spans="1:1" x14ac:dyDescent="0.25">
      <c r="A820"/>
    </row>
    <row r="821" spans="1:1" x14ac:dyDescent="0.25">
      <c r="A821"/>
    </row>
    <row r="822" spans="1:1" x14ac:dyDescent="0.25">
      <c r="A822"/>
    </row>
    <row r="823" spans="1:1" x14ac:dyDescent="0.25">
      <c r="A823"/>
    </row>
    <row r="824" spans="1:1" x14ac:dyDescent="0.25">
      <c r="A824"/>
    </row>
    <row r="825" spans="1:1" x14ac:dyDescent="0.25">
      <c r="A825"/>
    </row>
    <row r="826" spans="1:1" x14ac:dyDescent="0.25">
      <c r="A826"/>
    </row>
    <row r="827" spans="1:1" x14ac:dyDescent="0.25">
      <c r="A827"/>
    </row>
    <row r="828" spans="1:1" x14ac:dyDescent="0.25">
      <c r="A828"/>
    </row>
    <row r="829" spans="1:1" x14ac:dyDescent="0.25">
      <c r="A829"/>
    </row>
    <row r="830" spans="1:1" x14ac:dyDescent="0.25">
      <c r="A830"/>
    </row>
    <row r="831" spans="1:1" x14ac:dyDescent="0.25">
      <c r="A831"/>
    </row>
    <row r="832" spans="1:1" x14ac:dyDescent="0.25">
      <c r="A832"/>
    </row>
    <row r="833" spans="1:1" x14ac:dyDescent="0.25">
      <c r="A833"/>
    </row>
    <row r="834" spans="1:1" x14ac:dyDescent="0.25">
      <c r="A834"/>
    </row>
    <row r="835" spans="1:1" x14ac:dyDescent="0.25">
      <c r="A835"/>
    </row>
    <row r="836" spans="1:1" x14ac:dyDescent="0.25">
      <c r="A836"/>
    </row>
    <row r="837" spans="1:1" x14ac:dyDescent="0.25">
      <c r="A837"/>
    </row>
    <row r="838" spans="1:1" x14ac:dyDescent="0.25">
      <c r="A838"/>
    </row>
    <row r="839" spans="1:1" x14ac:dyDescent="0.25">
      <c r="A839"/>
    </row>
    <row r="840" spans="1:1" x14ac:dyDescent="0.25">
      <c r="A840"/>
    </row>
    <row r="841" spans="1:1" x14ac:dyDescent="0.25">
      <c r="A841"/>
    </row>
    <row r="842" spans="1:1" x14ac:dyDescent="0.25">
      <c r="A842"/>
    </row>
    <row r="843" spans="1:1" x14ac:dyDescent="0.25">
      <c r="A843"/>
    </row>
    <row r="844" spans="1:1" x14ac:dyDescent="0.25">
      <c r="A844"/>
    </row>
    <row r="845" spans="1:1" x14ac:dyDescent="0.25">
      <c r="A845"/>
    </row>
    <row r="846" spans="1:1" x14ac:dyDescent="0.25">
      <c r="A846"/>
    </row>
    <row r="847" spans="1:1" x14ac:dyDescent="0.25">
      <c r="A847"/>
    </row>
    <row r="848" spans="1:1" x14ac:dyDescent="0.25">
      <c r="A848"/>
    </row>
    <row r="849" spans="1:1" x14ac:dyDescent="0.25">
      <c r="A849"/>
    </row>
    <row r="850" spans="1:1" x14ac:dyDescent="0.25">
      <c r="A850"/>
    </row>
    <row r="851" spans="1:1" x14ac:dyDescent="0.25">
      <c r="A851"/>
    </row>
    <row r="852" spans="1:1" x14ac:dyDescent="0.25">
      <c r="A852"/>
    </row>
    <row r="853" spans="1:1" x14ac:dyDescent="0.25">
      <c r="A853"/>
    </row>
    <row r="854" spans="1:1" x14ac:dyDescent="0.25">
      <c r="A854"/>
    </row>
    <row r="855" spans="1:1" x14ac:dyDescent="0.25">
      <c r="A855"/>
    </row>
    <row r="856" spans="1:1" x14ac:dyDescent="0.25">
      <c r="A856"/>
    </row>
    <row r="857" spans="1:1" x14ac:dyDescent="0.25">
      <c r="A857"/>
    </row>
    <row r="858" spans="1:1" x14ac:dyDescent="0.25">
      <c r="A858"/>
    </row>
    <row r="859" spans="1:1" x14ac:dyDescent="0.25">
      <c r="A859"/>
    </row>
    <row r="860" spans="1:1" x14ac:dyDescent="0.25">
      <c r="A860"/>
    </row>
    <row r="861" spans="1:1" x14ac:dyDescent="0.25">
      <c r="A861"/>
    </row>
    <row r="862" spans="1:1" x14ac:dyDescent="0.25">
      <c r="A862"/>
    </row>
    <row r="863" spans="1:1" x14ac:dyDescent="0.25">
      <c r="A863"/>
    </row>
    <row r="864" spans="1:1" x14ac:dyDescent="0.25">
      <c r="A864"/>
    </row>
    <row r="865" spans="1:1" x14ac:dyDescent="0.25">
      <c r="A865"/>
    </row>
    <row r="866" spans="1:1" x14ac:dyDescent="0.25">
      <c r="A866"/>
    </row>
    <row r="867" spans="1:1" x14ac:dyDescent="0.25">
      <c r="A867"/>
    </row>
    <row r="868" spans="1:1" x14ac:dyDescent="0.25">
      <c r="A868"/>
    </row>
    <row r="869" spans="1:1" x14ac:dyDescent="0.25">
      <c r="A869"/>
    </row>
    <row r="870" spans="1:1" x14ac:dyDescent="0.25">
      <c r="A870"/>
    </row>
    <row r="871" spans="1:1" x14ac:dyDescent="0.25">
      <c r="A871"/>
    </row>
    <row r="872" spans="1:1" x14ac:dyDescent="0.25">
      <c r="A872"/>
    </row>
    <row r="873" spans="1:1" x14ac:dyDescent="0.25">
      <c r="A873"/>
    </row>
    <row r="874" spans="1:1" x14ac:dyDescent="0.25">
      <c r="A874"/>
    </row>
    <row r="875" spans="1:1" x14ac:dyDescent="0.25">
      <c r="A875"/>
    </row>
    <row r="876" spans="1:1" x14ac:dyDescent="0.25">
      <c r="A876"/>
    </row>
    <row r="877" spans="1:1" x14ac:dyDescent="0.25">
      <c r="A877"/>
    </row>
    <row r="878" spans="1:1" x14ac:dyDescent="0.25">
      <c r="A878"/>
    </row>
    <row r="879" spans="1:1" x14ac:dyDescent="0.25">
      <c r="A879"/>
    </row>
    <row r="880" spans="1:1" x14ac:dyDescent="0.25">
      <c r="A880"/>
    </row>
    <row r="881" spans="1:1" x14ac:dyDescent="0.25">
      <c r="A881"/>
    </row>
    <row r="882" spans="1:1" x14ac:dyDescent="0.25">
      <c r="A882"/>
    </row>
    <row r="883" spans="1:1" x14ac:dyDescent="0.25">
      <c r="A883"/>
    </row>
    <row r="884" spans="1:1" x14ac:dyDescent="0.25">
      <c r="A884"/>
    </row>
    <row r="885" spans="1:1" x14ac:dyDescent="0.25">
      <c r="A885"/>
    </row>
    <row r="886" spans="1:1" x14ac:dyDescent="0.25">
      <c r="A886"/>
    </row>
    <row r="887" spans="1:1" x14ac:dyDescent="0.25">
      <c r="A887"/>
    </row>
    <row r="888" spans="1:1" x14ac:dyDescent="0.25">
      <c r="A888"/>
    </row>
    <row r="889" spans="1:1" x14ac:dyDescent="0.25">
      <c r="A889"/>
    </row>
    <row r="890" spans="1:1" x14ac:dyDescent="0.25">
      <c r="A890"/>
    </row>
    <row r="891" spans="1:1" x14ac:dyDescent="0.25">
      <c r="A891"/>
    </row>
    <row r="892" spans="1:1" x14ac:dyDescent="0.25">
      <c r="A892"/>
    </row>
    <row r="893" spans="1:1" x14ac:dyDescent="0.25">
      <c r="A893"/>
    </row>
    <row r="894" spans="1:1" x14ac:dyDescent="0.25">
      <c r="A894"/>
    </row>
    <row r="895" spans="1:1" x14ac:dyDescent="0.25">
      <c r="A895"/>
    </row>
    <row r="896" spans="1:1" x14ac:dyDescent="0.25">
      <c r="A896"/>
    </row>
    <row r="897" spans="1:1" x14ac:dyDescent="0.25">
      <c r="A897"/>
    </row>
    <row r="898" spans="1:1" x14ac:dyDescent="0.25">
      <c r="A898"/>
    </row>
    <row r="899" spans="1:1" x14ac:dyDescent="0.25">
      <c r="A899"/>
    </row>
    <row r="900" spans="1:1" x14ac:dyDescent="0.25">
      <c r="A900"/>
    </row>
    <row r="901" spans="1:1" x14ac:dyDescent="0.25">
      <c r="A901"/>
    </row>
    <row r="902" spans="1:1" x14ac:dyDescent="0.25">
      <c r="A902"/>
    </row>
    <row r="903" spans="1:1" x14ac:dyDescent="0.25">
      <c r="A903"/>
    </row>
    <row r="904" spans="1:1" x14ac:dyDescent="0.25">
      <c r="A904"/>
    </row>
    <row r="905" spans="1:1" x14ac:dyDescent="0.25">
      <c r="A905"/>
    </row>
    <row r="906" spans="1:1" x14ac:dyDescent="0.25">
      <c r="A906"/>
    </row>
    <row r="907" spans="1:1" x14ac:dyDescent="0.25">
      <c r="A907"/>
    </row>
    <row r="908" spans="1:1" x14ac:dyDescent="0.25">
      <c r="A908"/>
    </row>
    <row r="909" spans="1:1" x14ac:dyDescent="0.25">
      <c r="A909"/>
    </row>
    <row r="910" spans="1:1" x14ac:dyDescent="0.25">
      <c r="A910"/>
    </row>
    <row r="911" spans="1:1" x14ac:dyDescent="0.25">
      <c r="A911"/>
    </row>
    <row r="912" spans="1:1" x14ac:dyDescent="0.25">
      <c r="A912"/>
    </row>
    <row r="913" spans="1:1" x14ac:dyDescent="0.25">
      <c r="A913"/>
    </row>
    <row r="914" spans="1:1" x14ac:dyDescent="0.25">
      <c r="A914"/>
    </row>
    <row r="915" spans="1:1" x14ac:dyDescent="0.25">
      <c r="A915"/>
    </row>
    <row r="916" spans="1:1" x14ac:dyDescent="0.25">
      <c r="A916"/>
    </row>
    <row r="917" spans="1:1" x14ac:dyDescent="0.25">
      <c r="A917"/>
    </row>
    <row r="918" spans="1:1" x14ac:dyDescent="0.25">
      <c r="A918"/>
    </row>
    <row r="919" spans="1:1" x14ac:dyDescent="0.25">
      <c r="A919"/>
    </row>
    <row r="920" spans="1:1" x14ac:dyDescent="0.25">
      <c r="A920"/>
    </row>
    <row r="921" spans="1:1" x14ac:dyDescent="0.25">
      <c r="A921"/>
    </row>
    <row r="922" spans="1:1" x14ac:dyDescent="0.25">
      <c r="A922"/>
    </row>
    <row r="923" spans="1:1" x14ac:dyDescent="0.25">
      <c r="A923"/>
    </row>
    <row r="924" spans="1:1" x14ac:dyDescent="0.25">
      <c r="A924"/>
    </row>
    <row r="925" spans="1:1" x14ac:dyDescent="0.25">
      <c r="A925"/>
    </row>
    <row r="926" spans="1:1" x14ac:dyDescent="0.25">
      <c r="A926"/>
    </row>
    <row r="927" spans="1:1" x14ac:dyDescent="0.25">
      <c r="A927"/>
    </row>
    <row r="928" spans="1:1" x14ac:dyDescent="0.25">
      <c r="A928"/>
    </row>
    <row r="929" spans="1:1" x14ac:dyDescent="0.25">
      <c r="A929"/>
    </row>
    <row r="930" spans="1:1" x14ac:dyDescent="0.25">
      <c r="A930"/>
    </row>
    <row r="931" spans="1:1" x14ac:dyDescent="0.25">
      <c r="A931"/>
    </row>
    <row r="932" spans="1:1" x14ac:dyDescent="0.25">
      <c r="A932"/>
    </row>
    <row r="933" spans="1:1" x14ac:dyDescent="0.25">
      <c r="A933"/>
    </row>
    <row r="934" spans="1:1" x14ac:dyDescent="0.25">
      <c r="A934"/>
    </row>
    <row r="935" spans="1:1" x14ac:dyDescent="0.25">
      <c r="A935"/>
    </row>
    <row r="936" spans="1:1" x14ac:dyDescent="0.25">
      <c r="A936"/>
    </row>
    <row r="937" spans="1:1" x14ac:dyDescent="0.25">
      <c r="A937"/>
    </row>
    <row r="938" spans="1:1" x14ac:dyDescent="0.25">
      <c r="A938"/>
    </row>
    <row r="939" spans="1:1" x14ac:dyDescent="0.25">
      <c r="A939"/>
    </row>
    <row r="940" spans="1:1" x14ac:dyDescent="0.25">
      <c r="A940"/>
    </row>
    <row r="941" spans="1:1" x14ac:dyDescent="0.25">
      <c r="A941"/>
    </row>
    <row r="942" spans="1:1" x14ac:dyDescent="0.25">
      <c r="A942"/>
    </row>
    <row r="943" spans="1:1" x14ac:dyDescent="0.25">
      <c r="A943"/>
    </row>
    <row r="944" spans="1:1" x14ac:dyDescent="0.25">
      <c r="A944"/>
    </row>
    <row r="945" spans="1:1" x14ac:dyDescent="0.25">
      <c r="A945"/>
    </row>
    <row r="946" spans="1:1" x14ac:dyDescent="0.25">
      <c r="A946"/>
    </row>
    <row r="947" spans="1:1" x14ac:dyDescent="0.25">
      <c r="A947"/>
    </row>
    <row r="948" spans="1:1" x14ac:dyDescent="0.25">
      <c r="A948"/>
    </row>
    <row r="949" spans="1:1" x14ac:dyDescent="0.25">
      <c r="A949"/>
    </row>
    <row r="950" spans="1:1" x14ac:dyDescent="0.25">
      <c r="A950"/>
    </row>
    <row r="951" spans="1:1" x14ac:dyDescent="0.25">
      <c r="A951"/>
    </row>
    <row r="952" spans="1:1" x14ac:dyDescent="0.25">
      <c r="A952"/>
    </row>
    <row r="953" spans="1:1" x14ac:dyDescent="0.25">
      <c r="A953"/>
    </row>
    <row r="954" spans="1:1" x14ac:dyDescent="0.25">
      <c r="A954"/>
    </row>
    <row r="955" spans="1:1" x14ac:dyDescent="0.25">
      <c r="A955"/>
    </row>
    <row r="956" spans="1:1" x14ac:dyDescent="0.25">
      <c r="A956"/>
    </row>
    <row r="957" spans="1:1" x14ac:dyDescent="0.25">
      <c r="A957"/>
    </row>
    <row r="958" spans="1:1" x14ac:dyDescent="0.25">
      <c r="A958"/>
    </row>
    <row r="959" spans="1:1" x14ac:dyDescent="0.25">
      <c r="A959"/>
    </row>
    <row r="960" spans="1:1" x14ac:dyDescent="0.25">
      <c r="A960"/>
    </row>
    <row r="961" spans="1:1" x14ac:dyDescent="0.25">
      <c r="A961"/>
    </row>
    <row r="962" spans="1:1" x14ac:dyDescent="0.25">
      <c r="A962"/>
    </row>
    <row r="963" spans="1:1" x14ac:dyDescent="0.25">
      <c r="A963"/>
    </row>
    <row r="964" spans="1:1" x14ac:dyDescent="0.25">
      <c r="A964"/>
    </row>
    <row r="965" spans="1:1" x14ac:dyDescent="0.25">
      <c r="A965"/>
    </row>
    <row r="966" spans="1:1" x14ac:dyDescent="0.25">
      <c r="A966"/>
    </row>
    <row r="967" spans="1:1" x14ac:dyDescent="0.25">
      <c r="A967"/>
    </row>
    <row r="968" spans="1:1" x14ac:dyDescent="0.25">
      <c r="A968"/>
    </row>
    <row r="969" spans="1:1" x14ac:dyDescent="0.25">
      <c r="A969"/>
    </row>
    <row r="970" spans="1:1" x14ac:dyDescent="0.25">
      <c r="A970"/>
    </row>
    <row r="971" spans="1:1" x14ac:dyDescent="0.25">
      <c r="A971"/>
    </row>
    <row r="972" spans="1:1" x14ac:dyDescent="0.25">
      <c r="A972"/>
    </row>
    <row r="973" spans="1:1" x14ac:dyDescent="0.25">
      <c r="A973"/>
    </row>
    <row r="974" spans="1:1" x14ac:dyDescent="0.25">
      <c r="A974"/>
    </row>
    <row r="975" spans="1:1" x14ac:dyDescent="0.25">
      <c r="A975"/>
    </row>
    <row r="976" spans="1:1" x14ac:dyDescent="0.25">
      <c r="A976"/>
    </row>
    <row r="977" spans="1:1" x14ac:dyDescent="0.25">
      <c r="A977"/>
    </row>
    <row r="978" spans="1:1" x14ac:dyDescent="0.25">
      <c r="A978"/>
    </row>
    <row r="979" spans="1:1" x14ac:dyDescent="0.25">
      <c r="A979"/>
    </row>
    <row r="980" spans="1:1" x14ac:dyDescent="0.25">
      <c r="A980"/>
    </row>
    <row r="981" spans="1:1" x14ac:dyDescent="0.25">
      <c r="A981"/>
    </row>
    <row r="982" spans="1:1" x14ac:dyDescent="0.25">
      <c r="A982"/>
    </row>
    <row r="983" spans="1:1" x14ac:dyDescent="0.25">
      <c r="A983"/>
    </row>
    <row r="984" spans="1:1" x14ac:dyDescent="0.25">
      <c r="A984"/>
    </row>
    <row r="985" spans="1:1" x14ac:dyDescent="0.25">
      <c r="A985"/>
    </row>
    <row r="986" spans="1:1" x14ac:dyDescent="0.25">
      <c r="A986"/>
    </row>
    <row r="987" spans="1:1" x14ac:dyDescent="0.25">
      <c r="A987"/>
    </row>
    <row r="988" spans="1:1" x14ac:dyDescent="0.25">
      <c r="A988"/>
    </row>
    <row r="989" spans="1:1" x14ac:dyDescent="0.25">
      <c r="A989"/>
    </row>
    <row r="990" spans="1:1" x14ac:dyDescent="0.25">
      <c r="A990"/>
    </row>
    <row r="991" spans="1:1" x14ac:dyDescent="0.25">
      <c r="A991"/>
    </row>
    <row r="992" spans="1:1" x14ac:dyDescent="0.25">
      <c r="A992"/>
    </row>
    <row r="993" spans="1:1" x14ac:dyDescent="0.25">
      <c r="A993"/>
    </row>
    <row r="994" spans="1:1" x14ac:dyDescent="0.25">
      <c r="A994"/>
    </row>
    <row r="995" spans="1:1" x14ac:dyDescent="0.25">
      <c r="A995"/>
    </row>
    <row r="996" spans="1:1" x14ac:dyDescent="0.25">
      <c r="A996"/>
    </row>
    <row r="997" spans="1:1" x14ac:dyDescent="0.25">
      <c r="A997"/>
    </row>
    <row r="998" spans="1:1" x14ac:dyDescent="0.25">
      <c r="A998"/>
    </row>
    <row r="999" spans="1:1" x14ac:dyDescent="0.25">
      <c r="A999"/>
    </row>
    <row r="1000" spans="1:1" x14ac:dyDescent="0.25">
      <c r="A1000"/>
    </row>
    <row r="1001" spans="1:1" x14ac:dyDescent="0.25">
      <c r="A1001"/>
    </row>
    <row r="1002" spans="1:1" x14ac:dyDescent="0.25">
      <c r="A1002"/>
    </row>
    <row r="1003" spans="1:1" x14ac:dyDescent="0.25">
      <c r="A1003"/>
    </row>
    <row r="1004" spans="1:1" x14ac:dyDescent="0.25">
      <c r="A1004"/>
    </row>
    <row r="1005" spans="1:1" x14ac:dyDescent="0.25">
      <c r="A1005"/>
    </row>
    <row r="1006" spans="1:1" x14ac:dyDescent="0.25">
      <c r="A1006"/>
    </row>
    <row r="1007" spans="1:1" x14ac:dyDescent="0.25">
      <c r="A1007"/>
    </row>
    <row r="1008" spans="1:1" x14ac:dyDescent="0.25">
      <c r="A1008"/>
    </row>
    <row r="1009" spans="1:1" x14ac:dyDescent="0.25">
      <c r="A1009"/>
    </row>
    <row r="1010" spans="1:1" x14ac:dyDescent="0.25">
      <c r="A1010"/>
    </row>
    <row r="1011" spans="1:1" x14ac:dyDescent="0.25">
      <c r="A1011"/>
    </row>
    <row r="1012" spans="1:1" x14ac:dyDescent="0.25">
      <c r="A1012"/>
    </row>
    <row r="1013" spans="1:1" x14ac:dyDescent="0.25">
      <c r="A1013"/>
    </row>
    <row r="1014" spans="1:1" x14ac:dyDescent="0.25">
      <c r="A1014"/>
    </row>
    <row r="1015" spans="1:1" x14ac:dyDescent="0.25">
      <c r="A1015"/>
    </row>
    <row r="1016" spans="1:1" x14ac:dyDescent="0.25">
      <c r="A1016"/>
    </row>
    <row r="1017" spans="1:1" x14ac:dyDescent="0.25">
      <c r="A1017"/>
    </row>
    <row r="1018" spans="1:1" x14ac:dyDescent="0.25">
      <c r="A1018"/>
    </row>
    <row r="1019" spans="1:1" x14ac:dyDescent="0.25">
      <c r="A1019"/>
    </row>
    <row r="1020" spans="1:1" x14ac:dyDescent="0.25">
      <c r="A1020"/>
    </row>
    <row r="1021" spans="1:1" x14ac:dyDescent="0.25">
      <c r="A1021"/>
    </row>
    <row r="1022" spans="1:1" x14ac:dyDescent="0.25">
      <c r="A1022"/>
    </row>
    <row r="1023" spans="1:1" x14ac:dyDescent="0.25">
      <c r="A1023"/>
    </row>
    <row r="1024" spans="1:1" x14ac:dyDescent="0.25">
      <c r="A1024"/>
    </row>
    <row r="1025" spans="1:1" x14ac:dyDescent="0.25">
      <c r="A1025"/>
    </row>
    <row r="1026" spans="1:1" x14ac:dyDescent="0.25">
      <c r="A1026"/>
    </row>
    <row r="1027" spans="1:1" x14ac:dyDescent="0.25">
      <c r="A1027"/>
    </row>
    <row r="1028" spans="1:1" x14ac:dyDescent="0.25">
      <c r="A1028"/>
    </row>
    <row r="1029" spans="1:1" x14ac:dyDescent="0.25">
      <c r="A1029"/>
    </row>
    <row r="1030" spans="1:1" x14ac:dyDescent="0.25">
      <c r="A1030"/>
    </row>
    <row r="1031" spans="1:1" x14ac:dyDescent="0.25">
      <c r="A1031"/>
    </row>
    <row r="1032" spans="1:1" x14ac:dyDescent="0.25">
      <c r="A1032"/>
    </row>
    <row r="1033" spans="1:1" x14ac:dyDescent="0.25">
      <c r="A1033"/>
    </row>
    <row r="1034" spans="1:1" x14ac:dyDescent="0.25">
      <c r="A1034"/>
    </row>
    <row r="1035" spans="1:1" x14ac:dyDescent="0.25">
      <c r="A1035"/>
    </row>
    <row r="1036" spans="1:1" x14ac:dyDescent="0.25">
      <c r="A1036"/>
    </row>
    <row r="1037" spans="1:1" x14ac:dyDescent="0.25">
      <c r="A1037"/>
    </row>
    <row r="1038" spans="1:1" x14ac:dyDescent="0.25">
      <c r="A1038"/>
    </row>
    <row r="1039" spans="1:1" x14ac:dyDescent="0.25">
      <c r="A1039"/>
    </row>
    <row r="1040" spans="1:1" x14ac:dyDescent="0.25">
      <c r="A1040"/>
    </row>
    <row r="1041" spans="1:1" x14ac:dyDescent="0.25">
      <c r="A1041"/>
    </row>
    <row r="1042" spans="1:1" x14ac:dyDescent="0.25">
      <c r="A1042"/>
    </row>
    <row r="1043" spans="1:1" x14ac:dyDescent="0.25">
      <c r="A1043"/>
    </row>
    <row r="1044" spans="1:1" x14ac:dyDescent="0.25">
      <c r="A1044"/>
    </row>
    <row r="1045" spans="1:1" x14ac:dyDescent="0.25">
      <c r="A1045"/>
    </row>
    <row r="1046" spans="1:1" x14ac:dyDescent="0.25">
      <c r="A1046"/>
    </row>
    <row r="1047" spans="1:1" x14ac:dyDescent="0.25">
      <c r="A1047"/>
    </row>
    <row r="1048" spans="1:1" x14ac:dyDescent="0.25">
      <c r="A1048"/>
    </row>
    <row r="1049" spans="1:1" x14ac:dyDescent="0.25">
      <c r="A1049"/>
    </row>
    <row r="1050" spans="1:1" x14ac:dyDescent="0.25">
      <c r="A1050"/>
    </row>
    <row r="1051" spans="1:1" x14ac:dyDescent="0.25">
      <c r="A1051"/>
    </row>
    <row r="1052" spans="1:1" x14ac:dyDescent="0.25">
      <c r="A1052"/>
    </row>
    <row r="1053" spans="1:1" x14ac:dyDescent="0.25">
      <c r="A1053"/>
    </row>
    <row r="1054" spans="1:1" x14ac:dyDescent="0.25">
      <c r="A1054"/>
    </row>
    <row r="1055" spans="1:1" x14ac:dyDescent="0.25">
      <c r="A1055"/>
    </row>
    <row r="1056" spans="1:1" x14ac:dyDescent="0.25">
      <c r="A1056"/>
    </row>
    <row r="1057" spans="1:1" x14ac:dyDescent="0.25">
      <c r="A1057"/>
    </row>
    <row r="1058" spans="1:1" x14ac:dyDescent="0.25">
      <c r="A1058"/>
    </row>
    <row r="1059" spans="1:1" x14ac:dyDescent="0.25">
      <c r="A1059"/>
    </row>
    <row r="1060" spans="1:1" x14ac:dyDescent="0.25">
      <c r="A1060"/>
    </row>
    <row r="1061" spans="1:1" x14ac:dyDescent="0.25">
      <c r="A1061"/>
    </row>
    <row r="1062" spans="1:1" x14ac:dyDescent="0.25">
      <c r="A1062"/>
    </row>
    <row r="1063" spans="1:1" x14ac:dyDescent="0.25">
      <c r="A1063"/>
    </row>
    <row r="1064" spans="1:1" x14ac:dyDescent="0.25">
      <c r="A1064"/>
    </row>
    <row r="1065" spans="1:1" x14ac:dyDescent="0.25">
      <c r="A1065"/>
    </row>
    <row r="1066" spans="1:1" x14ac:dyDescent="0.25">
      <c r="A1066"/>
    </row>
    <row r="1067" spans="1:1" x14ac:dyDescent="0.25">
      <c r="A1067"/>
    </row>
    <row r="1068" spans="1:1" x14ac:dyDescent="0.25">
      <c r="A1068"/>
    </row>
    <row r="1069" spans="1:1" x14ac:dyDescent="0.25">
      <c r="A1069"/>
    </row>
    <row r="1070" spans="1:1" x14ac:dyDescent="0.25">
      <c r="A1070"/>
    </row>
    <row r="1071" spans="1:1" x14ac:dyDescent="0.25">
      <c r="A1071"/>
    </row>
    <row r="1072" spans="1:1" x14ac:dyDescent="0.25">
      <c r="A1072"/>
    </row>
    <row r="1073" spans="1:1" x14ac:dyDescent="0.25">
      <c r="A1073"/>
    </row>
    <row r="1074" spans="1:1" x14ac:dyDescent="0.25">
      <c r="A1074"/>
    </row>
    <row r="1075" spans="1:1" x14ac:dyDescent="0.25">
      <c r="A1075"/>
    </row>
    <row r="1076" spans="1:1" x14ac:dyDescent="0.25">
      <c r="A1076"/>
    </row>
    <row r="1077" spans="1:1" x14ac:dyDescent="0.25">
      <c r="A1077"/>
    </row>
    <row r="1078" spans="1:1" x14ac:dyDescent="0.25">
      <c r="A1078"/>
    </row>
    <row r="1079" spans="1:1" x14ac:dyDescent="0.25">
      <c r="A1079"/>
    </row>
    <row r="1080" spans="1:1" x14ac:dyDescent="0.25">
      <c r="A1080"/>
    </row>
    <row r="1081" spans="1:1" x14ac:dyDescent="0.25">
      <c r="A1081"/>
    </row>
    <row r="1082" spans="1:1" x14ac:dyDescent="0.25">
      <c r="A1082"/>
    </row>
    <row r="1083" spans="1:1" x14ac:dyDescent="0.25">
      <c r="A1083"/>
    </row>
    <row r="1084" spans="1:1" x14ac:dyDescent="0.25">
      <c r="A1084"/>
    </row>
    <row r="1085" spans="1:1" x14ac:dyDescent="0.25">
      <c r="A1085"/>
    </row>
    <row r="1086" spans="1:1" x14ac:dyDescent="0.25">
      <c r="A1086"/>
    </row>
    <row r="1087" spans="1:1" x14ac:dyDescent="0.25">
      <c r="A1087"/>
    </row>
    <row r="1088" spans="1:1" x14ac:dyDescent="0.25">
      <c r="A1088"/>
    </row>
    <row r="1089" spans="1:1" x14ac:dyDescent="0.25">
      <c r="A1089"/>
    </row>
    <row r="1090" spans="1:1" x14ac:dyDescent="0.25">
      <c r="A1090"/>
    </row>
    <row r="1091" spans="1:1" x14ac:dyDescent="0.25">
      <c r="A1091"/>
    </row>
    <row r="1092" spans="1:1" x14ac:dyDescent="0.25">
      <c r="A1092"/>
    </row>
    <row r="1093" spans="1:1" x14ac:dyDescent="0.25">
      <c r="A1093"/>
    </row>
    <row r="1094" spans="1:1" x14ac:dyDescent="0.25">
      <c r="A1094"/>
    </row>
    <row r="1095" spans="1:1" x14ac:dyDescent="0.25">
      <c r="A1095"/>
    </row>
    <row r="1096" spans="1:1" x14ac:dyDescent="0.25">
      <c r="A1096"/>
    </row>
    <row r="1097" spans="1:1" x14ac:dyDescent="0.25">
      <c r="A1097"/>
    </row>
    <row r="1098" spans="1:1" x14ac:dyDescent="0.25">
      <c r="A1098"/>
    </row>
    <row r="1099" spans="1:1" x14ac:dyDescent="0.25">
      <c r="A1099"/>
    </row>
    <row r="1100" spans="1:1" x14ac:dyDescent="0.25">
      <c r="A1100"/>
    </row>
    <row r="1101" spans="1:1" x14ac:dyDescent="0.25">
      <c r="A1101"/>
    </row>
    <row r="1102" spans="1:1" x14ac:dyDescent="0.25">
      <c r="A1102"/>
    </row>
    <row r="1103" spans="1:1" x14ac:dyDescent="0.25">
      <c r="A1103"/>
    </row>
    <row r="1104" spans="1:1" x14ac:dyDescent="0.25">
      <c r="A1104"/>
    </row>
    <row r="1105" spans="1:1" x14ac:dyDescent="0.25">
      <c r="A1105"/>
    </row>
    <row r="1106" spans="1:1" x14ac:dyDescent="0.25">
      <c r="A1106"/>
    </row>
    <row r="1107" spans="1:1" x14ac:dyDescent="0.25">
      <c r="A1107"/>
    </row>
    <row r="1108" spans="1:1" x14ac:dyDescent="0.25">
      <c r="A1108"/>
    </row>
    <row r="1109" spans="1:1" x14ac:dyDescent="0.25">
      <c r="A1109"/>
    </row>
    <row r="1110" spans="1:1" x14ac:dyDescent="0.25">
      <c r="A1110"/>
    </row>
    <row r="1111" spans="1:1" x14ac:dyDescent="0.25">
      <c r="A1111"/>
    </row>
    <row r="1112" spans="1:1" x14ac:dyDescent="0.25">
      <c r="A1112"/>
    </row>
    <row r="1113" spans="1:1" x14ac:dyDescent="0.25">
      <c r="A1113"/>
    </row>
    <row r="1114" spans="1:1" x14ac:dyDescent="0.25">
      <c r="A1114"/>
    </row>
    <row r="1115" spans="1:1" x14ac:dyDescent="0.25">
      <c r="A1115"/>
    </row>
    <row r="1116" spans="1:1" x14ac:dyDescent="0.25">
      <c r="A1116"/>
    </row>
    <row r="1117" spans="1:1" x14ac:dyDescent="0.25">
      <c r="A1117"/>
    </row>
    <row r="1118" spans="1:1" x14ac:dyDescent="0.25">
      <c r="A1118"/>
    </row>
    <row r="1119" spans="1:1" x14ac:dyDescent="0.25">
      <c r="A1119"/>
    </row>
    <row r="1120" spans="1:1" x14ac:dyDescent="0.25">
      <c r="A1120"/>
    </row>
    <row r="1121" spans="1:1" x14ac:dyDescent="0.25">
      <c r="A1121"/>
    </row>
    <row r="1122" spans="1:1" x14ac:dyDescent="0.25">
      <c r="A1122"/>
    </row>
    <row r="1123" spans="1:1" x14ac:dyDescent="0.25">
      <c r="A1123"/>
    </row>
    <row r="1124" spans="1:1" x14ac:dyDescent="0.25">
      <c r="A1124"/>
    </row>
    <row r="1125" spans="1:1" x14ac:dyDescent="0.25">
      <c r="A1125"/>
    </row>
    <row r="1126" spans="1:1" x14ac:dyDescent="0.25">
      <c r="A1126"/>
    </row>
    <row r="1127" spans="1:1" x14ac:dyDescent="0.25">
      <c r="A1127"/>
    </row>
    <row r="1128" spans="1:1" x14ac:dyDescent="0.25">
      <c r="A1128"/>
    </row>
    <row r="1129" spans="1:1" x14ac:dyDescent="0.25">
      <c r="A1129"/>
    </row>
    <row r="1130" spans="1:1" x14ac:dyDescent="0.25">
      <c r="A1130"/>
    </row>
    <row r="1131" spans="1:1" x14ac:dyDescent="0.25">
      <c r="A1131"/>
    </row>
    <row r="1132" spans="1:1" x14ac:dyDescent="0.25">
      <c r="A1132"/>
    </row>
    <row r="1133" spans="1:1" x14ac:dyDescent="0.25">
      <c r="A1133"/>
    </row>
    <row r="1134" spans="1:1" x14ac:dyDescent="0.25">
      <c r="A1134"/>
    </row>
    <row r="1135" spans="1:1" x14ac:dyDescent="0.25">
      <c r="A1135"/>
    </row>
    <row r="1136" spans="1:1" x14ac:dyDescent="0.25">
      <c r="A1136"/>
    </row>
    <row r="1137" spans="1:1" x14ac:dyDescent="0.25">
      <c r="A1137"/>
    </row>
    <row r="1138" spans="1:1" x14ac:dyDescent="0.25">
      <c r="A1138"/>
    </row>
    <row r="1139" spans="1:1" x14ac:dyDescent="0.25">
      <c r="A1139"/>
    </row>
    <row r="1140" spans="1:1" x14ac:dyDescent="0.25">
      <c r="A1140"/>
    </row>
    <row r="1141" spans="1:1" x14ac:dyDescent="0.25">
      <c r="A1141"/>
    </row>
    <row r="1142" spans="1:1" x14ac:dyDescent="0.25">
      <c r="A1142"/>
    </row>
    <row r="1143" spans="1:1" x14ac:dyDescent="0.25">
      <c r="A1143"/>
    </row>
    <row r="1144" spans="1:1" x14ac:dyDescent="0.25">
      <c r="A1144"/>
    </row>
    <row r="1145" spans="1:1" x14ac:dyDescent="0.25">
      <c r="A1145"/>
    </row>
    <row r="1146" spans="1:1" x14ac:dyDescent="0.25">
      <c r="A1146"/>
    </row>
    <row r="1147" spans="1:1" x14ac:dyDescent="0.25">
      <c r="A1147"/>
    </row>
    <row r="1148" spans="1:1" x14ac:dyDescent="0.25">
      <c r="A1148"/>
    </row>
    <row r="1149" spans="1:1" x14ac:dyDescent="0.25">
      <c r="A1149"/>
    </row>
    <row r="1150" spans="1:1" x14ac:dyDescent="0.25">
      <c r="A1150"/>
    </row>
    <row r="1151" spans="1:1" x14ac:dyDescent="0.25">
      <c r="A1151"/>
    </row>
    <row r="1152" spans="1:1" x14ac:dyDescent="0.25">
      <c r="A1152"/>
    </row>
    <row r="1153" spans="1:1" x14ac:dyDescent="0.25">
      <c r="A1153"/>
    </row>
    <row r="1154" spans="1:1" x14ac:dyDescent="0.25">
      <c r="A1154"/>
    </row>
    <row r="1155" spans="1:1" x14ac:dyDescent="0.25">
      <c r="A1155"/>
    </row>
    <row r="1156" spans="1:1" x14ac:dyDescent="0.25">
      <c r="A1156"/>
    </row>
    <row r="1157" spans="1:1" x14ac:dyDescent="0.25">
      <c r="A1157"/>
    </row>
    <row r="1158" spans="1:1" x14ac:dyDescent="0.25">
      <c r="A1158"/>
    </row>
    <row r="1159" spans="1:1" x14ac:dyDescent="0.25">
      <c r="A1159"/>
    </row>
    <row r="1160" spans="1:1" x14ac:dyDescent="0.25">
      <c r="A1160"/>
    </row>
    <row r="1161" spans="1:1" x14ac:dyDescent="0.25">
      <c r="A1161"/>
    </row>
    <row r="1162" spans="1:1" x14ac:dyDescent="0.25">
      <c r="A1162"/>
    </row>
    <row r="1163" spans="1:1" x14ac:dyDescent="0.25">
      <c r="A1163"/>
    </row>
    <row r="1164" spans="1:1" x14ac:dyDescent="0.25">
      <c r="A1164"/>
    </row>
    <row r="1165" spans="1:1" x14ac:dyDescent="0.25">
      <c r="A1165"/>
    </row>
    <row r="1166" spans="1:1" x14ac:dyDescent="0.25">
      <c r="A1166"/>
    </row>
    <row r="1167" spans="1:1" x14ac:dyDescent="0.25">
      <c r="A1167"/>
    </row>
    <row r="1168" spans="1:1" x14ac:dyDescent="0.25">
      <c r="A1168"/>
    </row>
    <row r="1169" spans="1:1" x14ac:dyDescent="0.25">
      <c r="A1169"/>
    </row>
    <row r="1170" spans="1:1" x14ac:dyDescent="0.25">
      <c r="A1170"/>
    </row>
    <row r="1171" spans="1:1" x14ac:dyDescent="0.25">
      <c r="A1171"/>
    </row>
    <row r="1172" spans="1:1" x14ac:dyDescent="0.25">
      <c r="A1172"/>
    </row>
    <row r="1173" spans="1:1" x14ac:dyDescent="0.25">
      <c r="A1173"/>
    </row>
    <row r="1174" spans="1:1" x14ac:dyDescent="0.25">
      <c r="A1174"/>
    </row>
    <row r="1175" spans="1:1" x14ac:dyDescent="0.25">
      <c r="A1175"/>
    </row>
    <row r="1176" spans="1:1" x14ac:dyDescent="0.25">
      <c r="A1176"/>
    </row>
    <row r="1177" spans="1:1" x14ac:dyDescent="0.25">
      <c r="A1177"/>
    </row>
    <row r="1178" spans="1:1" x14ac:dyDescent="0.25">
      <c r="A1178"/>
    </row>
    <row r="1179" spans="1:1" x14ac:dyDescent="0.25">
      <c r="A1179"/>
    </row>
    <row r="1180" spans="1:1" x14ac:dyDescent="0.25">
      <c r="A1180"/>
    </row>
    <row r="1181" spans="1:1" x14ac:dyDescent="0.25">
      <c r="A1181"/>
    </row>
    <row r="1182" spans="1:1" x14ac:dyDescent="0.25">
      <c r="A1182"/>
    </row>
    <row r="1183" spans="1:1" x14ac:dyDescent="0.25">
      <c r="A1183"/>
    </row>
    <row r="1184" spans="1:1" x14ac:dyDescent="0.25">
      <c r="A1184"/>
    </row>
    <row r="1185" spans="1:1" x14ac:dyDescent="0.25">
      <c r="A1185"/>
    </row>
    <row r="1186" spans="1:1" x14ac:dyDescent="0.25">
      <c r="A1186"/>
    </row>
    <row r="1187" spans="1:1" x14ac:dyDescent="0.25">
      <c r="A1187"/>
    </row>
    <row r="1188" spans="1:1" x14ac:dyDescent="0.25">
      <c r="A1188"/>
    </row>
    <row r="1189" spans="1:1" x14ac:dyDescent="0.25">
      <c r="A1189"/>
    </row>
    <row r="1190" spans="1:1" x14ac:dyDescent="0.25">
      <c r="A1190"/>
    </row>
    <row r="1191" spans="1:1" x14ac:dyDescent="0.25">
      <c r="A1191"/>
    </row>
    <row r="1192" spans="1:1" x14ac:dyDescent="0.25">
      <c r="A1192"/>
    </row>
    <row r="1193" spans="1:1" x14ac:dyDescent="0.25">
      <c r="A1193"/>
    </row>
    <row r="1194" spans="1:1" x14ac:dyDescent="0.25">
      <c r="A1194"/>
    </row>
    <row r="1195" spans="1:1" x14ac:dyDescent="0.25">
      <c r="A1195"/>
    </row>
    <row r="1196" spans="1:1" x14ac:dyDescent="0.25">
      <c r="A1196"/>
    </row>
    <row r="1197" spans="1:1" x14ac:dyDescent="0.25">
      <c r="A1197"/>
    </row>
    <row r="1198" spans="1:1" x14ac:dyDescent="0.25">
      <c r="A1198"/>
    </row>
    <row r="1199" spans="1:1" x14ac:dyDescent="0.25">
      <c r="A1199"/>
    </row>
    <row r="1200" spans="1:1" x14ac:dyDescent="0.25">
      <c r="A1200"/>
    </row>
    <row r="1201" spans="1:1" x14ac:dyDescent="0.25">
      <c r="A1201"/>
    </row>
    <row r="1202" spans="1:1" x14ac:dyDescent="0.25">
      <c r="A1202"/>
    </row>
    <row r="1203" spans="1:1" x14ac:dyDescent="0.25">
      <c r="A1203"/>
    </row>
    <row r="1204" spans="1:1" x14ac:dyDescent="0.25">
      <c r="A1204"/>
    </row>
    <row r="1205" spans="1:1" x14ac:dyDescent="0.25">
      <c r="A1205"/>
    </row>
    <row r="1206" spans="1:1" x14ac:dyDescent="0.25">
      <c r="A1206"/>
    </row>
    <row r="1207" spans="1:1" x14ac:dyDescent="0.25">
      <c r="A1207"/>
    </row>
    <row r="1208" spans="1:1" x14ac:dyDescent="0.25">
      <c r="A1208"/>
    </row>
    <row r="1209" spans="1:1" x14ac:dyDescent="0.25">
      <c r="A1209"/>
    </row>
    <row r="1210" spans="1:1" x14ac:dyDescent="0.25">
      <c r="A1210"/>
    </row>
    <row r="1211" spans="1:1" x14ac:dyDescent="0.25">
      <c r="A1211"/>
    </row>
    <row r="1212" spans="1:1" x14ac:dyDescent="0.25">
      <c r="A1212"/>
    </row>
    <row r="1213" spans="1:1" x14ac:dyDescent="0.25">
      <c r="A1213"/>
    </row>
    <row r="1214" spans="1:1" x14ac:dyDescent="0.25">
      <c r="A1214"/>
    </row>
    <row r="1215" spans="1:1" x14ac:dyDescent="0.25">
      <c r="A1215"/>
    </row>
    <row r="1216" spans="1:1" x14ac:dyDescent="0.25">
      <c r="A1216"/>
    </row>
    <row r="1217" spans="1:1" x14ac:dyDescent="0.25">
      <c r="A1217"/>
    </row>
    <row r="1218" spans="1:1" x14ac:dyDescent="0.25">
      <c r="A1218"/>
    </row>
    <row r="1219" spans="1:1" x14ac:dyDescent="0.25">
      <c r="A1219"/>
    </row>
    <row r="1220" spans="1:1" x14ac:dyDescent="0.25">
      <c r="A1220"/>
    </row>
    <row r="1221" spans="1:1" x14ac:dyDescent="0.25">
      <c r="A1221"/>
    </row>
    <row r="1222" spans="1:1" x14ac:dyDescent="0.25">
      <c r="A1222"/>
    </row>
    <row r="1223" spans="1:1" x14ac:dyDescent="0.25">
      <c r="A1223"/>
    </row>
    <row r="1224" spans="1:1" x14ac:dyDescent="0.25">
      <c r="A1224"/>
    </row>
    <row r="1225" spans="1:1" x14ac:dyDescent="0.25">
      <c r="A1225"/>
    </row>
    <row r="1226" spans="1:1" x14ac:dyDescent="0.25">
      <c r="A1226"/>
    </row>
    <row r="1227" spans="1:1" x14ac:dyDescent="0.25">
      <c r="A1227"/>
    </row>
    <row r="1228" spans="1:1" x14ac:dyDescent="0.25">
      <c r="A1228"/>
    </row>
    <row r="1229" spans="1:1" x14ac:dyDescent="0.25">
      <c r="A1229"/>
    </row>
    <row r="1230" spans="1:1" x14ac:dyDescent="0.25">
      <c r="A1230"/>
    </row>
    <row r="1231" spans="1:1" x14ac:dyDescent="0.25">
      <c r="A1231"/>
    </row>
    <row r="1232" spans="1:1" x14ac:dyDescent="0.25">
      <c r="A1232"/>
    </row>
    <row r="1233" spans="1:1" x14ac:dyDescent="0.25">
      <c r="A1233"/>
    </row>
    <row r="1234" spans="1:1" x14ac:dyDescent="0.25">
      <c r="A1234"/>
    </row>
    <row r="1235" spans="1:1" x14ac:dyDescent="0.25">
      <c r="A1235"/>
    </row>
    <row r="1236" spans="1:1" x14ac:dyDescent="0.25">
      <c r="A1236"/>
    </row>
    <row r="1237" spans="1:1" x14ac:dyDescent="0.25">
      <c r="A1237"/>
    </row>
    <row r="1238" spans="1:1" x14ac:dyDescent="0.25">
      <c r="A1238"/>
    </row>
    <row r="1239" spans="1:1" x14ac:dyDescent="0.25">
      <c r="A1239"/>
    </row>
    <row r="1240" spans="1:1" x14ac:dyDescent="0.25">
      <c r="A1240"/>
    </row>
    <row r="1241" spans="1:1" x14ac:dyDescent="0.25">
      <c r="A1241"/>
    </row>
    <row r="1242" spans="1:1" x14ac:dyDescent="0.25">
      <c r="A1242"/>
    </row>
    <row r="1243" spans="1:1" x14ac:dyDescent="0.25">
      <c r="A1243"/>
    </row>
    <row r="1244" spans="1:1" x14ac:dyDescent="0.25">
      <c r="A1244"/>
    </row>
    <row r="1245" spans="1:1" x14ac:dyDescent="0.25">
      <c r="A1245"/>
    </row>
    <row r="1246" spans="1:1" x14ac:dyDescent="0.25">
      <c r="A1246"/>
    </row>
    <row r="1247" spans="1:1" x14ac:dyDescent="0.25">
      <c r="A1247"/>
    </row>
    <row r="1248" spans="1:1" x14ac:dyDescent="0.25">
      <c r="A1248"/>
    </row>
    <row r="1249" spans="1:1" x14ac:dyDescent="0.25">
      <c r="A1249"/>
    </row>
    <row r="1250" spans="1:1" x14ac:dyDescent="0.25">
      <c r="A1250"/>
    </row>
    <row r="1251" spans="1:1" x14ac:dyDescent="0.25">
      <c r="A1251"/>
    </row>
    <row r="1252" spans="1:1" x14ac:dyDescent="0.25">
      <c r="A1252"/>
    </row>
    <row r="1253" spans="1:1" x14ac:dyDescent="0.25">
      <c r="A1253"/>
    </row>
    <row r="1254" spans="1:1" x14ac:dyDescent="0.25">
      <c r="A1254"/>
    </row>
    <row r="1255" spans="1:1" x14ac:dyDescent="0.25">
      <c r="A1255"/>
    </row>
    <row r="1256" spans="1:1" x14ac:dyDescent="0.25">
      <c r="A1256"/>
    </row>
    <row r="1257" spans="1:1" x14ac:dyDescent="0.25">
      <c r="A1257"/>
    </row>
    <row r="1258" spans="1:1" x14ac:dyDescent="0.25">
      <c r="A1258"/>
    </row>
    <row r="1259" spans="1:1" x14ac:dyDescent="0.25">
      <c r="A1259"/>
    </row>
    <row r="1260" spans="1:1" x14ac:dyDescent="0.25">
      <c r="A1260"/>
    </row>
    <row r="1261" spans="1:1" x14ac:dyDescent="0.25">
      <c r="A1261"/>
    </row>
    <row r="1262" spans="1:1" x14ac:dyDescent="0.25">
      <c r="A1262"/>
    </row>
    <row r="1263" spans="1:1" x14ac:dyDescent="0.25">
      <c r="A1263"/>
    </row>
    <row r="1264" spans="1:1" x14ac:dyDescent="0.25">
      <c r="A1264"/>
    </row>
    <row r="1265" spans="1:1" x14ac:dyDescent="0.25">
      <c r="A1265"/>
    </row>
    <row r="1266" spans="1:1" x14ac:dyDescent="0.25">
      <c r="A1266"/>
    </row>
    <row r="1267" spans="1:1" x14ac:dyDescent="0.25">
      <c r="A1267"/>
    </row>
    <row r="1268" spans="1:1" x14ac:dyDescent="0.25">
      <c r="A1268"/>
    </row>
    <row r="1269" spans="1:1" x14ac:dyDescent="0.25">
      <c r="A1269"/>
    </row>
    <row r="1270" spans="1:1" x14ac:dyDescent="0.25">
      <c r="A1270"/>
    </row>
    <row r="1271" spans="1:1" x14ac:dyDescent="0.25">
      <c r="A1271"/>
    </row>
    <row r="1272" spans="1:1" x14ac:dyDescent="0.25">
      <c r="A1272"/>
    </row>
    <row r="1273" spans="1:1" x14ac:dyDescent="0.25">
      <c r="A1273"/>
    </row>
    <row r="1274" spans="1:1" x14ac:dyDescent="0.25">
      <c r="A1274"/>
    </row>
    <row r="1275" spans="1:1" x14ac:dyDescent="0.25">
      <c r="A1275"/>
    </row>
    <row r="1276" spans="1:1" x14ac:dyDescent="0.25">
      <c r="A1276"/>
    </row>
    <row r="1277" spans="1:1" x14ac:dyDescent="0.25">
      <c r="A1277"/>
    </row>
    <row r="1278" spans="1:1" x14ac:dyDescent="0.25">
      <c r="A1278"/>
    </row>
    <row r="1279" spans="1:1" x14ac:dyDescent="0.25">
      <c r="A1279"/>
    </row>
    <row r="1280" spans="1:1" x14ac:dyDescent="0.25">
      <c r="A1280"/>
    </row>
    <row r="1281" spans="1:1" x14ac:dyDescent="0.25">
      <c r="A1281"/>
    </row>
    <row r="1282" spans="1:1" x14ac:dyDescent="0.25">
      <c r="A1282"/>
    </row>
    <row r="1283" spans="1:1" x14ac:dyDescent="0.25">
      <c r="A1283"/>
    </row>
    <row r="1284" spans="1:1" x14ac:dyDescent="0.25">
      <c r="A1284"/>
    </row>
    <row r="1285" spans="1:1" x14ac:dyDescent="0.25">
      <c r="A1285"/>
    </row>
    <row r="1286" spans="1:1" x14ac:dyDescent="0.25">
      <c r="A1286"/>
    </row>
    <row r="1287" spans="1:1" x14ac:dyDescent="0.25">
      <c r="A1287"/>
    </row>
    <row r="1288" spans="1:1" x14ac:dyDescent="0.25">
      <c r="A1288"/>
    </row>
    <row r="1289" spans="1:1" x14ac:dyDescent="0.25">
      <c r="A1289"/>
    </row>
    <row r="1290" spans="1:1" x14ac:dyDescent="0.25">
      <c r="A1290"/>
    </row>
    <row r="1291" spans="1:1" x14ac:dyDescent="0.25">
      <c r="A1291"/>
    </row>
    <row r="1292" spans="1:1" x14ac:dyDescent="0.25">
      <c r="A1292"/>
    </row>
    <row r="1293" spans="1:1" x14ac:dyDescent="0.25">
      <c r="A1293"/>
    </row>
    <row r="1294" spans="1:1" x14ac:dyDescent="0.25">
      <c r="A1294"/>
    </row>
    <row r="1295" spans="1:1" x14ac:dyDescent="0.25">
      <c r="A1295"/>
    </row>
    <row r="1296" spans="1:1" x14ac:dyDescent="0.25">
      <c r="A1296"/>
    </row>
    <row r="1297" spans="1:1" x14ac:dyDescent="0.25">
      <c r="A1297"/>
    </row>
    <row r="1298" spans="1:1" x14ac:dyDescent="0.25">
      <c r="A1298"/>
    </row>
    <row r="1299" spans="1:1" x14ac:dyDescent="0.25">
      <c r="A1299"/>
    </row>
    <row r="1300" spans="1:1" x14ac:dyDescent="0.25">
      <c r="A1300"/>
    </row>
    <row r="1301" spans="1:1" x14ac:dyDescent="0.25">
      <c r="A1301"/>
    </row>
    <row r="1302" spans="1:1" x14ac:dyDescent="0.25">
      <c r="A1302"/>
    </row>
    <row r="1303" spans="1:1" x14ac:dyDescent="0.25">
      <c r="A1303"/>
    </row>
    <row r="1304" spans="1:1" x14ac:dyDescent="0.25">
      <c r="A1304"/>
    </row>
    <row r="1305" spans="1:1" x14ac:dyDescent="0.25">
      <c r="A1305"/>
    </row>
    <row r="1306" spans="1:1" x14ac:dyDescent="0.25">
      <c r="A1306"/>
    </row>
    <row r="1307" spans="1:1" x14ac:dyDescent="0.25">
      <c r="A1307"/>
    </row>
    <row r="1308" spans="1:1" x14ac:dyDescent="0.25">
      <c r="A1308"/>
    </row>
    <row r="1309" spans="1:1" x14ac:dyDescent="0.25">
      <c r="A1309"/>
    </row>
    <row r="1310" spans="1:1" x14ac:dyDescent="0.25">
      <c r="A1310"/>
    </row>
    <row r="1311" spans="1:1" x14ac:dyDescent="0.25">
      <c r="A1311"/>
    </row>
    <row r="1312" spans="1:1" x14ac:dyDescent="0.25">
      <c r="A1312"/>
    </row>
    <row r="1313" spans="1:1" x14ac:dyDescent="0.25">
      <c r="A1313"/>
    </row>
    <row r="1314" spans="1:1" x14ac:dyDescent="0.25">
      <c r="A1314"/>
    </row>
    <row r="1315" spans="1:1" x14ac:dyDescent="0.25">
      <c r="A1315"/>
    </row>
    <row r="1316" spans="1:1" x14ac:dyDescent="0.25">
      <c r="A1316"/>
    </row>
    <row r="1317" spans="1:1" x14ac:dyDescent="0.25">
      <c r="A1317"/>
    </row>
    <row r="1318" spans="1:1" x14ac:dyDescent="0.25">
      <c r="A1318"/>
    </row>
    <row r="1319" spans="1:1" x14ac:dyDescent="0.25">
      <c r="A1319"/>
    </row>
    <row r="1320" spans="1:1" x14ac:dyDescent="0.25">
      <c r="A1320"/>
    </row>
    <row r="1321" spans="1:1" x14ac:dyDescent="0.25">
      <c r="A1321"/>
    </row>
    <row r="1322" spans="1:1" x14ac:dyDescent="0.25">
      <c r="A1322"/>
    </row>
    <row r="1323" spans="1:1" x14ac:dyDescent="0.25">
      <c r="A1323"/>
    </row>
    <row r="1324" spans="1:1" x14ac:dyDescent="0.25">
      <c r="A1324"/>
    </row>
    <row r="1325" spans="1:1" x14ac:dyDescent="0.25">
      <c r="A1325"/>
    </row>
    <row r="1326" spans="1:1" x14ac:dyDescent="0.25">
      <c r="A1326"/>
    </row>
    <row r="1327" spans="1:1" x14ac:dyDescent="0.25">
      <c r="A1327"/>
    </row>
    <row r="1328" spans="1:1" x14ac:dyDescent="0.25">
      <c r="A1328"/>
    </row>
    <row r="1329" spans="1:1" x14ac:dyDescent="0.25">
      <c r="A1329"/>
    </row>
    <row r="1330" spans="1:1" x14ac:dyDescent="0.25">
      <c r="A1330"/>
    </row>
    <row r="1331" spans="1:1" x14ac:dyDescent="0.25">
      <c r="A1331"/>
    </row>
    <row r="1332" spans="1:1" x14ac:dyDescent="0.25">
      <c r="A1332"/>
    </row>
    <row r="1333" spans="1:1" x14ac:dyDescent="0.25">
      <c r="A1333"/>
    </row>
    <row r="1334" spans="1:1" x14ac:dyDescent="0.25">
      <c r="A1334"/>
    </row>
    <row r="1335" spans="1:1" x14ac:dyDescent="0.25">
      <c r="A1335"/>
    </row>
    <row r="1336" spans="1:1" x14ac:dyDescent="0.25">
      <c r="A1336"/>
    </row>
    <row r="1337" spans="1:1" x14ac:dyDescent="0.25">
      <c r="A1337"/>
    </row>
    <row r="1338" spans="1:1" x14ac:dyDescent="0.25">
      <c r="A1338"/>
    </row>
    <row r="1339" spans="1:1" x14ac:dyDescent="0.25">
      <c r="A1339"/>
    </row>
    <row r="1340" spans="1:1" x14ac:dyDescent="0.25">
      <c r="A1340"/>
    </row>
    <row r="1341" spans="1:1" x14ac:dyDescent="0.25">
      <c r="A1341"/>
    </row>
    <row r="1342" spans="1:1" x14ac:dyDescent="0.25">
      <c r="A1342"/>
    </row>
    <row r="1343" spans="1:1" x14ac:dyDescent="0.25">
      <c r="A1343"/>
    </row>
    <row r="1344" spans="1:1" x14ac:dyDescent="0.25">
      <c r="A1344"/>
    </row>
    <row r="1345" spans="1:1" x14ac:dyDescent="0.25">
      <c r="A1345"/>
    </row>
    <row r="1346" spans="1:1" x14ac:dyDescent="0.25">
      <c r="A1346"/>
    </row>
    <row r="1347" spans="1:1" x14ac:dyDescent="0.25">
      <c r="A1347"/>
    </row>
    <row r="1348" spans="1:1" x14ac:dyDescent="0.25">
      <c r="A1348"/>
    </row>
    <row r="1349" spans="1:1" x14ac:dyDescent="0.25">
      <c r="A1349"/>
    </row>
    <row r="1350" spans="1:1" x14ac:dyDescent="0.25">
      <c r="A1350"/>
    </row>
    <row r="1351" spans="1:1" x14ac:dyDescent="0.25">
      <c r="A1351"/>
    </row>
    <row r="1352" spans="1:1" x14ac:dyDescent="0.25">
      <c r="A1352"/>
    </row>
    <row r="1353" spans="1:1" x14ac:dyDescent="0.25">
      <c r="A1353"/>
    </row>
    <row r="1354" spans="1:1" x14ac:dyDescent="0.25">
      <c r="A1354"/>
    </row>
    <row r="1355" spans="1:1" x14ac:dyDescent="0.25">
      <c r="A1355"/>
    </row>
    <row r="1356" spans="1:1" x14ac:dyDescent="0.25">
      <c r="A1356"/>
    </row>
    <row r="1357" spans="1:1" x14ac:dyDescent="0.25">
      <c r="A1357"/>
    </row>
    <row r="1358" spans="1:1" x14ac:dyDescent="0.25">
      <c r="A1358"/>
    </row>
    <row r="1359" spans="1:1" x14ac:dyDescent="0.25">
      <c r="A1359"/>
    </row>
    <row r="1360" spans="1:1" x14ac:dyDescent="0.25">
      <c r="A1360"/>
    </row>
    <row r="1361" spans="1:1" x14ac:dyDescent="0.25">
      <c r="A1361"/>
    </row>
    <row r="1362" spans="1:1" x14ac:dyDescent="0.25">
      <c r="A1362"/>
    </row>
    <row r="1363" spans="1:1" x14ac:dyDescent="0.25">
      <c r="A1363"/>
    </row>
    <row r="1364" spans="1:1" x14ac:dyDescent="0.25">
      <c r="A1364"/>
    </row>
    <row r="1365" spans="1:1" x14ac:dyDescent="0.25">
      <c r="A1365"/>
    </row>
    <row r="1366" spans="1:1" x14ac:dyDescent="0.25">
      <c r="A1366"/>
    </row>
    <row r="1367" spans="1:1" x14ac:dyDescent="0.25">
      <c r="A1367"/>
    </row>
    <row r="1368" spans="1:1" x14ac:dyDescent="0.25">
      <c r="A1368"/>
    </row>
    <row r="1369" spans="1:1" x14ac:dyDescent="0.25">
      <c r="A1369"/>
    </row>
    <row r="1370" spans="1:1" x14ac:dyDescent="0.25">
      <c r="A1370"/>
    </row>
    <row r="1371" spans="1:1" x14ac:dyDescent="0.25">
      <c r="A1371"/>
    </row>
    <row r="1372" spans="1:1" x14ac:dyDescent="0.25">
      <c r="A1372"/>
    </row>
    <row r="1373" spans="1:1" x14ac:dyDescent="0.25">
      <c r="A1373"/>
    </row>
    <row r="1374" spans="1:1" x14ac:dyDescent="0.25">
      <c r="A1374"/>
    </row>
    <row r="1375" spans="1:1" x14ac:dyDescent="0.25">
      <c r="A1375"/>
    </row>
    <row r="1376" spans="1:1" x14ac:dyDescent="0.25">
      <c r="A1376"/>
    </row>
    <row r="1377" spans="1:1" x14ac:dyDescent="0.25">
      <c r="A1377"/>
    </row>
    <row r="1378" spans="1:1" x14ac:dyDescent="0.25">
      <c r="A1378"/>
    </row>
    <row r="1379" spans="1:1" x14ac:dyDescent="0.25">
      <c r="A1379"/>
    </row>
    <row r="1380" spans="1:1" x14ac:dyDescent="0.25">
      <c r="A1380"/>
    </row>
    <row r="1381" spans="1:1" x14ac:dyDescent="0.25">
      <c r="A1381"/>
    </row>
    <row r="1382" spans="1:1" x14ac:dyDescent="0.25">
      <c r="A1382"/>
    </row>
    <row r="1383" spans="1:1" x14ac:dyDescent="0.25">
      <c r="A1383"/>
    </row>
    <row r="1384" spans="1:1" x14ac:dyDescent="0.25">
      <c r="A1384"/>
    </row>
    <row r="1385" spans="1:1" x14ac:dyDescent="0.25">
      <c r="A1385"/>
    </row>
    <row r="1386" spans="1:1" x14ac:dyDescent="0.25">
      <c r="A1386"/>
    </row>
    <row r="1387" spans="1:1" x14ac:dyDescent="0.25">
      <c r="A1387"/>
    </row>
    <row r="1388" spans="1:1" x14ac:dyDescent="0.25">
      <c r="A1388"/>
    </row>
    <row r="1389" spans="1:1" x14ac:dyDescent="0.25">
      <c r="A1389"/>
    </row>
    <row r="1390" spans="1:1" x14ac:dyDescent="0.25">
      <c r="A1390"/>
    </row>
    <row r="1391" spans="1:1" x14ac:dyDescent="0.25">
      <c r="A1391"/>
    </row>
    <row r="1392" spans="1:1" x14ac:dyDescent="0.25">
      <c r="A1392"/>
    </row>
    <row r="1393" spans="1:1" x14ac:dyDescent="0.25">
      <c r="A1393"/>
    </row>
    <row r="1394" spans="1:1" x14ac:dyDescent="0.25">
      <c r="A1394"/>
    </row>
    <row r="1395" spans="1:1" x14ac:dyDescent="0.25">
      <c r="A1395"/>
    </row>
    <row r="1396" spans="1:1" x14ac:dyDescent="0.25">
      <c r="A1396"/>
    </row>
    <row r="1397" spans="1:1" x14ac:dyDescent="0.25">
      <c r="A1397"/>
    </row>
    <row r="1398" spans="1:1" x14ac:dyDescent="0.25">
      <c r="A1398"/>
    </row>
    <row r="1399" spans="1:1" x14ac:dyDescent="0.25">
      <c r="A1399"/>
    </row>
    <row r="1400" spans="1:1" x14ac:dyDescent="0.25">
      <c r="A1400"/>
    </row>
    <row r="1401" spans="1:1" x14ac:dyDescent="0.25">
      <c r="A1401"/>
    </row>
    <row r="1402" spans="1:1" x14ac:dyDescent="0.25">
      <c r="A1402"/>
    </row>
    <row r="1403" spans="1:1" x14ac:dyDescent="0.25">
      <c r="A1403"/>
    </row>
    <row r="1404" spans="1:1" x14ac:dyDescent="0.25">
      <c r="A1404"/>
    </row>
    <row r="1405" spans="1:1" x14ac:dyDescent="0.25">
      <c r="A1405"/>
    </row>
    <row r="1406" spans="1:1" x14ac:dyDescent="0.25">
      <c r="A1406"/>
    </row>
    <row r="1407" spans="1:1" x14ac:dyDescent="0.25">
      <c r="A1407"/>
    </row>
    <row r="1408" spans="1:1" x14ac:dyDescent="0.25">
      <c r="A1408"/>
    </row>
    <row r="1409" spans="1:1" x14ac:dyDescent="0.25">
      <c r="A1409"/>
    </row>
    <row r="1410" spans="1:1" x14ac:dyDescent="0.25">
      <c r="A1410"/>
    </row>
    <row r="1411" spans="1:1" x14ac:dyDescent="0.25">
      <c r="A1411"/>
    </row>
    <row r="1412" spans="1:1" x14ac:dyDescent="0.25">
      <c r="A1412"/>
    </row>
    <row r="1413" spans="1:1" x14ac:dyDescent="0.25">
      <c r="A1413"/>
    </row>
    <row r="1414" spans="1:1" x14ac:dyDescent="0.25">
      <c r="A1414"/>
    </row>
    <row r="1415" spans="1:1" x14ac:dyDescent="0.25">
      <c r="A1415"/>
    </row>
    <row r="1416" spans="1:1" x14ac:dyDescent="0.25">
      <c r="A1416"/>
    </row>
    <row r="1417" spans="1:1" x14ac:dyDescent="0.25">
      <c r="A1417"/>
    </row>
    <row r="1418" spans="1:1" x14ac:dyDescent="0.25">
      <c r="A1418"/>
    </row>
    <row r="1419" spans="1:1" x14ac:dyDescent="0.25">
      <c r="A1419"/>
    </row>
    <row r="1420" spans="1:1" x14ac:dyDescent="0.25">
      <c r="A1420"/>
    </row>
    <row r="1421" spans="1:1" x14ac:dyDescent="0.25">
      <c r="A1421"/>
    </row>
    <row r="1422" spans="1:1" x14ac:dyDescent="0.25">
      <c r="A1422"/>
    </row>
    <row r="1423" spans="1:1" x14ac:dyDescent="0.25">
      <c r="A1423"/>
    </row>
    <row r="1424" spans="1:1" x14ac:dyDescent="0.25">
      <c r="A1424"/>
    </row>
    <row r="1425" spans="1:1" x14ac:dyDescent="0.25">
      <c r="A1425"/>
    </row>
    <row r="1426" spans="1:1" x14ac:dyDescent="0.25">
      <c r="A1426"/>
    </row>
    <row r="1427" spans="1:1" x14ac:dyDescent="0.25">
      <c r="A1427"/>
    </row>
    <row r="1428" spans="1:1" x14ac:dyDescent="0.25">
      <c r="A1428"/>
    </row>
    <row r="1429" spans="1:1" x14ac:dyDescent="0.25">
      <c r="A1429"/>
    </row>
    <row r="1430" spans="1:1" x14ac:dyDescent="0.25">
      <c r="A1430"/>
    </row>
    <row r="1431" spans="1:1" x14ac:dyDescent="0.25">
      <c r="A1431"/>
    </row>
    <row r="1432" spans="1:1" x14ac:dyDescent="0.25">
      <c r="A1432"/>
    </row>
    <row r="1433" spans="1:1" x14ac:dyDescent="0.25">
      <c r="A1433"/>
    </row>
    <row r="1434" spans="1:1" x14ac:dyDescent="0.25">
      <c r="A1434"/>
    </row>
    <row r="1435" spans="1:1" x14ac:dyDescent="0.25">
      <c r="A1435"/>
    </row>
    <row r="1436" spans="1:1" x14ac:dyDescent="0.25">
      <c r="A1436"/>
    </row>
    <row r="1437" spans="1:1" x14ac:dyDescent="0.25">
      <c r="A1437"/>
    </row>
    <row r="1438" spans="1:1" x14ac:dyDescent="0.25">
      <c r="A1438"/>
    </row>
    <row r="1439" spans="1:1" x14ac:dyDescent="0.25">
      <c r="A1439"/>
    </row>
    <row r="1440" spans="1:1" x14ac:dyDescent="0.25">
      <c r="A1440"/>
    </row>
    <row r="1441" spans="1:1" x14ac:dyDescent="0.25">
      <c r="A1441"/>
    </row>
    <row r="1442" spans="1:1" x14ac:dyDescent="0.25">
      <c r="A1442"/>
    </row>
    <row r="1443" spans="1:1" x14ac:dyDescent="0.25">
      <c r="A1443"/>
    </row>
    <row r="1444" spans="1:1" x14ac:dyDescent="0.25">
      <c r="A1444"/>
    </row>
    <row r="1445" spans="1:1" x14ac:dyDescent="0.25">
      <c r="A1445"/>
    </row>
    <row r="1446" spans="1:1" x14ac:dyDescent="0.25">
      <c r="A1446"/>
    </row>
    <row r="1447" spans="1:1" x14ac:dyDescent="0.25">
      <c r="A1447"/>
    </row>
    <row r="1448" spans="1:1" x14ac:dyDescent="0.25">
      <c r="A1448"/>
    </row>
    <row r="1449" spans="1:1" x14ac:dyDescent="0.25">
      <c r="A1449"/>
    </row>
    <row r="1450" spans="1:1" x14ac:dyDescent="0.25">
      <c r="A1450"/>
    </row>
    <row r="1451" spans="1:1" x14ac:dyDescent="0.25">
      <c r="A1451"/>
    </row>
    <row r="1452" spans="1:1" x14ac:dyDescent="0.25">
      <c r="A1452"/>
    </row>
    <row r="1453" spans="1:1" x14ac:dyDescent="0.25">
      <c r="A1453"/>
    </row>
    <row r="1454" spans="1:1" x14ac:dyDescent="0.25">
      <c r="A1454"/>
    </row>
    <row r="1455" spans="1:1" x14ac:dyDescent="0.25">
      <c r="A1455"/>
    </row>
    <row r="1456" spans="1:1" x14ac:dyDescent="0.25">
      <c r="A1456"/>
    </row>
    <row r="1457" spans="1:1" x14ac:dyDescent="0.25">
      <c r="A1457"/>
    </row>
    <row r="1458" spans="1:1" x14ac:dyDescent="0.25">
      <c r="A1458"/>
    </row>
    <row r="1459" spans="1:1" x14ac:dyDescent="0.25">
      <c r="A1459"/>
    </row>
    <row r="1460" spans="1:1" x14ac:dyDescent="0.25">
      <c r="A1460"/>
    </row>
    <row r="1461" spans="1:1" x14ac:dyDescent="0.25">
      <c r="A1461"/>
    </row>
    <row r="1462" spans="1:1" x14ac:dyDescent="0.25">
      <c r="A1462"/>
    </row>
    <row r="1463" spans="1:1" x14ac:dyDescent="0.25">
      <c r="A1463"/>
    </row>
    <row r="1464" spans="1:1" x14ac:dyDescent="0.25">
      <c r="A1464"/>
    </row>
    <row r="1465" spans="1:1" x14ac:dyDescent="0.25">
      <c r="A1465"/>
    </row>
    <row r="1466" spans="1:1" x14ac:dyDescent="0.25">
      <c r="A1466"/>
    </row>
    <row r="1467" spans="1:1" x14ac:dyDescent="0.25">
      <c r="A1467"/>
    </row>
    <row r="1468" spans="1:1" x14ac:dyDescent="0.25">
      <c r="A1468"/>
    </row>
    <row r="1469" spans="1:1" x14ac:dyDescent="0.25">
      <c r="A1469"/>
    </row>
    <row r="1470" spans="1:1" x14ac:dyDescent="0.25">
      <c r="A1470"/>
    </row>
    <row r="1471" spans="1:1" x14ac:dyDescent="0.25">
      <c r="A1471"/>
    </row>
    <row r="1472" spans="1:1" x14ac:dyDescent="0.25">
      <c r="A1472"/>
    </row>
    <row r="1473" spans="1:1" x14ac:dyDescent="0.25">
      <c r="A1473"/>
    </row>
    <row r="1474" spans="1:1" x14ac:dyDescent="0.25">
      <c r="A1474"/>
    </row>
    <row r="1475" spans="1:1" x14ac:dyDescent="0.25">
      <c r="A1475"/>
    </row>
    <row r="1476" spans="1:1" x14ac:dyDescent="0.25">
      <c r="A1476"/>
    </row>
    <row r="1477" spans="1:1" x14ac:dyDescent="0.25">
      <c r="A1477"/>
    </row>
    <row r="1478" spans="1:1" x14ac:dyDescent="0.25">
      <c r="A1478"/>
    </row>
    <row r="1479" spans="1:1" x14ac:dyDescent="0.25">
      <c r="A1479"/>
    </row>
    <row r="1480" spans="1:1" x14ac:dyDescent="0.25">
      <c r="A1480"/>
    </row>
    <row r="1481" spans="1:1" x14ac:dyDescent="0.25">
      <c r="A1481"/>
    </row>
    <row r="1482" spans="1:1" x14ac:dyDescent="0.25">
      <c r="A1482"/>
    </row>
    <row r="1483" spans="1:1" x14ac:dyDescent="0.25">
      <c r="A1483"/>
    </row>
    <row r="1484" spans="1:1" x14ac:dyDescent="0.25">
      <c r="A1484"/>
    </row>
    <row r="1485" spans="1:1" x14ac:dyDescent="0.25">
      <c r="A1485"/>
    </row>
    <row r="1486" spans="1:1" x14ac:dyDescent="0.25">
      <c r="A1486"/>
    </row>
    <row r="1487" spans="1:1" x14ac:dyDescent="0.25">
      <c r="A1487"/>
    </row>
    <row r="1488" spans="1:1" x14ac:dyDescent="0.25">
      <c r="A1488"/>
    </row>
    <row r="1489" spans="1:1" x14ac:dyDescent="0.25">
      <c r="A1489"/>
    </row>
    <row r="1490" spans="1:1" x14ac:dyDescent="0.25">
      <c r="A1490"/>
    </row>
    <row r="1491" spans="1:1" x14ac:dyDescent="0.25">
      <c r="A1491"/>
    </row>
    <row r="1492" spans="1:1" x14ac:dyDescent="0.25">
      <c r="A1492"/>
    </row>
    <row r="1493" spans="1:1" x14ac:dyDescent="0.25">
      <c r="A1493"/>
    </row>
    <row r="1494" spans="1:1" x14ac:dyDescent="0.25">
      <c r="A1494"/>
    </row>
    <row r="1495" spans="1:1" x14ac:dyDescent="0.25">
      <c r="A1495"/>
    </row>
    <row r="1496" spans="1:1" x14ac:dyDescent="0.25">
      <c r="A1496"/>
    </row>
    <row r="1497" spans="1:1" x14ac:dyDescent="0.25">
      <c r="A1497"/>
    </row>
    <row r="1498" spans="1:1" x14ac:dyDescent="0.25">
      <c r="A1498"/>
    </row>
    <row r="1499" spans="1:1" x14ac:dyDescent="0.25">
      <c r="A1499"/>
    </row>
    <row r="1500" spans="1:1" x14ac:dyDescent="0.25">
      <c r="A1500"/>
    </row>
    <row r="1501" spans="1:1" x14ac:dyDescent="0.25">
      <c r="A1501"/>
    </row>
    <row r="1502" spans="1:1" x14ac:dyDescent="0.25">
      <c r="A1502"/>
    </row>
    <row r="1503" spans="1:1" x14ac:dyDescent="0.25">
      <c r="A1503"/>
    </row>
    <row r="1504" spans="1:1" x14ac:dyDescent="0.25">
      <c r="A1504"/>
    </row>
    <row r="1505" spans="1:1" x14ac:dyDescent="0.25">
      <c r="A1505"/>
    </row>
    <row r="1506" spans="1:1" x14ac:dyDescent="0.25">
      <c r="A1506"/>
    </row>
    <row r="1507" spans="1:1" x14ac:dyDescent="0.25">
      <c r="A1507"/>
    </row>
    <row r="1508" spans="1:1" x14ac:dyDescent="0.25">
      <c r="A1508"/>
    </row>
    <row r="1509" spans="1:1" x14ac:dyDescent="0.25">
      <c r="A1509"/>
    </row>
    <row r="1510" spans="1:1" x14ac:dyDescent="0.25">
      <c r="A1510"/>
    </row>
    <row r="1511" spans="1:1" x14ac:dyDescent="0.25">
      <c r="A1511"/>
    </row>
    <row r="1512" spans="1:1" x14ac:dyDescent="0.25">
      <c r="A1512"/>
    </row>
    <row r="1513" spans="1:1" x14ac:dyDescent="0.25">
      <c r="A1513"/>
    </row>
    <row r="1514" spans="1:1" x14ac:dyDescent="0.25">
      <c r="A1514"/>
    </row>
    <row r="1515" spans="1:1" x14ac:dyDescent="0.25">
      <c r="A1515"/>
    </row>
    <row r="1516" spans="1:1" x14ac:dyDescent="0.25">
      <c r="A1516"/>
    </row>
    <row r="1517" spans="1:1" x14ac:dyDescent="0.25">
      <c r="A1517"/>
    </row>
    <row r="1518" spans="1:1" x14ac:dyDescent="0.25">
      <c r="A1518"/>
    </row>
    <row r="1519" spans="1:1" x14ac:dyDescent="0.25">
      <c r="A1519"/>
    </row>
    <row r="1520" spans="1:1" x14ac:dyDescent="0.25">
      <c r="A1520"/>
    </row>
    <row r="1521" spans="1:1" x14ac:dyDescent="0.25">
      <c r="A1521"/>
    </row>
    <row r="1522" spans="1:1" x14ac:dyDescent="0.25">
      <c r="A1522"/>
    </row>
    <row r="1523" spans="1:1" x14ac:dyDescent="0.25">
      <c r="A1523"/>
    </row>
    <row r="1524" spans="1:1" x14ac:dyDescent="0.25">
      <c r="A1524"/>
    </row>
    <row r="1525" spans="1:1" x14ac:dyDescent="0.25">
      <c r="A1525"/>
    </row>
    <row r="1526" spans="1:1" x14ac:dyDescent="0.25">
      <c r="A1526"/>
    </row>
    <row r="1527" spans="1:1" x14ac:dyDescent="0.25">
      <c r="A1527"/>
    </row>
    <row r="1528" spans="1:1" x14ac:dyDescent="0.25">
      <c r="A1528"/>
    </row>
    <row r="1529" spans="1:1" x14ac:dyDescent="0.25">
      <c r="A1529"/>
    </row>
    <row r="1530" spans="1:1" x14ac:dyDescent="0.25">
      <c r="A1530"/>
    </row>
    <row r="1531" spans="1:1" x14ac:dyDescent="0.25">
      <c r="A1531"/>
    </row>
    <row r="1532" spans="1:1" x14ac:dyDescent="0.25">
      <c r="A1532"/>
    </row>
    <row r="1533" spans="1:1" x14ac:dyDescent="0.25">
      <c r="A1533"/>
    </row>
    <row r="1534" spans="1:1" x14ac:dyDescent="0.25">
      <c r="A1534"/>
    </row>
    <row r="1535" spans="1:1" x14ac:dyDescent="0.25">
      <c r="A1535"/>
    </row>
    <row r="1536" spans="1:1" x14ac:dyDescent="0.25">
      <c r="A1536"/>
    </row>
    <row r="1537" spans="1:1" x14ac:dyDescent="0.25">
      <c r="A1537"/>
    </row>
    <row r="1538" spans="1:1" x14ac:dyDescent="0.25">
      <c r="A1538"/>
    </row>
    <row r="1539" spans="1:1" x14ac:dyDescent="0.25">
      <c r="A1539"/>
    </row>
    <row r="1540" spans="1:1" x14ac:dyDescent="0.25">
      <c r="A1540"/>
    </row>
    <row r="1541" spans="1:1" x14ac:dyDescent="0.25">
      <c r="A1541"/>
    </row>
    <row r="1542" spans="1:1" x14ac:dyDescent="0.25">
      <c r="A1542"/>
    </row>
    <row r="1543" spans="1:1" x14ac:dyDescent="0.25">
      <c r="A1543"/>
    </row>
    <row r="1544" spans="1:1" x14ac:dyDescent="0.25">
      <c r="A1544"/>
    </row>
    <row r="1545" spans="1:1" x14ac:dyDescent="0.25">
      <c r="A1545"/>
    </row>
    <row r="1546" spans="1:1" x14ac:dyDescent="0.25">
      <c r="A1546"/>
    </row>
    <row r="1547" spans="1:1" x14ac:dyDescent="0.25">
      <c r="A1547"/>
    </row>
    <row r="1548" spans="1:1" x14ac:dyDescent="0.25">
      <c r="A1548"/>
    </row>
    <row r="1549" spans="1:1" x14ac:dyDescent="0.25">
      <c r="A1549"/>
    </row>
    <row r="1550" spans="1:1" x14ac:dyDescent="0.25">
      <c r="A1550"/>
    </row>
    <row r="1551" spans="1:1" x14ac:dyDescent="0.25">
      <c r="A1551"/>
    </row>
    <row r="1552" spans="1:1" x14ac:dyDescent="0.25">
      <c r="A1552"/>
    </row>
    <row r="1553" spans="1:1" x14ac:dyDescent="0.25">
      <c r="A1553"/>
    </row>
    <row r="1554" spans="1:1" x14ac:dyDescent="0.25">
      <c r="A1554"/>
    </row>
    <row r="1555" spans="1:1" x14ac:dyDescent="0.25">
      <c r="A1555"/>
    </row>
    <row r="1556" spans="1:1" x14ac:dyDescent="0.25">
      <c r="A1556"/>
    </row>
    <row r="1557" spans="1:1" x14ac:dyDescent="0.25">
      <c r="A1557"/>
    </row>
    <row r="1558" spans="1:1" x14ac:dyDescent="0.25">
      <c r="A1558"/>
    </row>
    <row r="1559" spans="1:1" x14ac:dyDescent="0.25">
      <c r="A1559"/>
    </row>
    <row r="1560" spans="1:1" x14ac:dyDescent="0.25">
      <c r="A1560"/>
    </row>
    <row r="1561" spans="1:1" x14ac:dyDescent="0.25">
      <c r="A1561"/>
    </row>
    <row r="1562" spans="1:1" x14ac:dyDescent="0.25">
      <c r="A1562"/>
    </row>
    <row r="1563" spans="1:1" x14ac:dyDescent="0.25">
      <c r="A1563"/>
    </row>
    <row r="1564" spans="1:1" x14ac:dyDescent="0.25">
      <c r="A1564"/>
    </row>
    <row r="1565" spans="1:1" x14ac:dyDescent="0.25">
      <c r="A1565"/>
    </row>
    <row r="1566" spans="1:1" x14ac:dyDescent="0.25">
      <c r="A1566"/>
    </row>
    <row r="1567" spans="1:1" x14ac:dyDescent="0.25">
      <c r="A1567"/>
    </row>
    <row r="1568" spans="1:1" x14ac:dyDescent="0.25">
      <c r="A1568"/>
    </row>
    <row r="1569" spans="1:1" x14ac:dyDescent="0.25">
      <c r="A1569"/>
    </row>
    <row r="1570" spans="1:1" x14ac:dyDescent="0.25">
      <c r="A1570"/>
    </row>
    <row r="1571" spans="1:1" x14ac:dyDescent="0.25">
      <c r="A1571"/>
    </row>
    <row r="1572" spans="1:1" x14ac:dyDescent="0.25">
      <c r="A1572"/>
    </row>
    <row r="1573" spans="1:1" x14ac:dyDescent="0.25">
      <c r="A1573"/>
    </row>
    <row r="1574" spans="1:1" x14ac:dyDescent="0.25">
      <c r="A1574"/>
    </row>
    <row r="1575" spans="1:1" x14ac:dyDescent="0.25">
      <c r="A1575"/>
    </row>
    <row r="1576" spans="1:1" x14ac:dyDescent="0.25">
      <c r="A1576"/>
    </row>
    <row r="1577" spans="1:1" x14ac:dyDescent="0.25">
      <c r="A1577"/>
    </row>
    <row r="1578" spans="1:1" x14ac:dyDescent="0.25">
      <c r="A1578"/>
    </row>
    <row r="1579" spans="1:1" x14ac:dyDescent="0.25">
      <c r="A1579"/>
    </row>
    <row r="1580" spans="1:1" x14ac:dyDescent="0.25">
      <c r="A1580"/>
    </row>
    <row r="1581" spans="1:1" x14ac:dyDescent="0.25">
      <c r="A1581"/>
    </row>
    <row r="1582" spans="1:1" x14ac:dyDescent="0.25">
      <c r="A1582"/>
    </row>
    <row r="1583" spans="1:1" x14ac:dyDescent="0.25">
      <c r="A1583"/>
    </row>
    <row r="1584" spans="1:1" x14ac:dyDescent="0.25">
      <c r="A1584"/>
    </row>
    <row r="1585" spans="1:1" x14ac:dyDescent="0.25">
      <c r="A1585"/>
    </row>
    <row r="1586" spans="1:1" x14ac:dyDescent="0.25">
      <c r="A1586"/>
    </row>
    <row r="1587" spans="1:1" x14ac:dyDescent="0.25">
      <c r="A1587"/>
    </row>
    <row r="1588" spans="1:1" x14ac:dyDescent="0.25">
      <c r="A1588"/>
    </row>
    <row r="1589" spans="1:1" x14ac:dyDescent="0.25">
      <c r="A1589"/>
    </row>
    <row r="1590" spans="1:1" x14ac:dyDescent="0.25">
      <c r="A1590"/>
    </row>
    <row r="1591" spans="1:1" x14ac:dyDescent="0.25">
      <c r="A1591"/>
    </row>
    <row r="1592" spans="1:1" x14ac:dyDescent="0.25">
      <c r="A1592"/>
    </row>
    <row r="1593" spans="1:1" x14ac:dyDescent="0.25">
      <c r="A1593"/>
    </row>
    <row r="1594" spans="1:1" x14ac:dyDescent="0.25">
      <c r="A1594"/>
    </row>
    <row r="1595" spans="1:1" x14ac:dyDescent="0.25">
      <c r="A1595"/>
    </row>
    <row r="1596" spans="1:1" x14ac:dyDescent="0.25">
      <c r="A1596"/>
    </row>
    <row r="1597" spans="1:1" x14ac:dyDescent="0.25">
      <c r="A1597"/>
    </row>
    <row r="1598" spans="1:1" x14ac:dyDescent="0.25">
      <c r="A1598"/>
    </row>
    <row r="1599" spans="1:1" x14ac:dyDescent="0.25">
      <c r="A1599"/>
    </row>
    <row r="1600" spans="1:1" x14ac:dyDescent="0.25">
      <c r="A1600"/>
    </row>
    <row r="1601" spans="1:1" x14ac:dyDescent="0.25">
      <c r="A1601"/>
    </row>
    <row r="1602" spans="1:1" x14ac:dyDescent="0.25">
      <c r="A1602"/>
    </row>
    <row r="1603" spans="1:1" x14ac:dyDescent="0.25">
      <c r="A1603"/>
    </row>
    <row r="1604" spans="1:1" x14ac:dyDescent="0.25">
      <c r="A1604"/>
    </row>
    <row r="1605" spans="1:1" x14ac:dyDescent="0.25">
      <c r="A1605"/>
    </row>
    <row r="1606" spans="1:1" x14ac:dyDescent="0.25">
      <c r="A1606"/>
    </row>
    <row r="1607" spans="1:1" x14ac:dyDescent="0.25">
      <c r="A1607"/>
    </row>
    <row r="1608" spans="1:1" x14ac:dyDescent="0.25">
      <c r="A1608"/>
    </row>
    <row r="1609" spans="1:1" x14ac:dyDescent="0.25">
      <c r="A1609"/>
    </row>
    <row r="1610" spans="1:1" x14ac:dyDescent="0.25">
      <c r="A1610"/>
    </row>
    <row r="1611" spans="1:1" x14ac:dyDescent="0.25">
      <c r="A1611"/>
    </row>
    <row r="1612" spans="1:1" x14ac:dyDescent="0.25">
      <c r="A1612"/>
    </row>
    <row r="1613" spans="1:1" x14ac:dyDescent="0.25">
      <c r="A1613"/>
    </row>
    <row r="1614" spans="1:1" x14ac:dyDescent="0.25">
      <c r="A1614"/>
    </row>
    <row r="1615" spans="1:1" x14ac:dyDescent="0.25">
      <c r="A1615"/>
    </row>
    <row r="1616" spans="1:1" x14ac:dyDescent="0.25">
      <c r="A1616"/>
    </row>
    <row r="1617" spans="1:1" x14ac:dyDescent="0.25">
      <c r="A1617"/>
    </row>
    <row r="1618" spans="1:1" x14ac:dyDescent="0.25">
      <c r="A1618"/>
    </row>
    <row r="1619" spans="1:1" x14ac:dyDescent="0.25">
      <c r="A1619"/>
    </row>
    <row r="1620" spans="1:1" x14ac:dyDescent="0.25">
      <c r="A1620"/>
    </row>
    <row r="1621" spans="1:1" x14ac:dyDescent="0.25">
      <c r="A1621"/>
    </row>
    <row r="1622" spans="1:1" x14ac:dyDescent="0.25">
      <c r="A1622"/>
    </row>
    <row r="1623" spans="1:1" x14ac:dyDescent="0.25">
      <c r="A1623"/>
    </row>
    <row r="1624" spans="1:1" x14ac:dyDescent="0.25">
      <c r="A1624"/>
    </row>
    <row r="1625" spans="1:1" x14ac:dyDescent="0.25">
      <c r="A1625"/>
    </row>
    <row r="1626" spans="1:1" x14ac:dyDescent="0.25">
      <c r="A1626"/>
    </row>
    <row r="1627" spans="1:1" x14ac:dyDescent="0.25">
      <c r="A1627"/>
    </row>
    <row r="1628" spans="1:1" x14ac:dyDescent="0.25">
      <c r="A1628"/>
    </row>
    <row r="1629" spans="1:1" x14ac:dyDescent="0.25">
      <c r="A1629"/>
    </row>
    <row r="1630" spans="1:1" x14ac:dyDescent="0.25">
      <c r="A1630"/>
    </row>
    <row r="1631" spans="1:1" x14ac:dyDescent="0.25">
      <c r="A1631"/>
    </row>
    <row r="1632" spans="1:1" x14ac:dyDescent="0.25">
      <c r="A1632"/>
    </row>
    <row r="1633" spans="1:1" x14ac:dyDescent="0.25">
      <c r="A1633"/>
    </row>
    <row r="1634" spans="1:1" x14ac:dyDescent="0.25">
      <c r="A1634"/>
    </row>
    <row r="1635" spans="1:1" x14ac:dyDescent="0.25">
      <c r="A1635"/>
    </row>
    <row r="1636" spans="1:1" x14ac:dyDescent="0.25">
      <c r="A1636"/>
    </row>
    <row r="1637" spans="1:1" x14ac:dyDescent="0.25">
      <c r="A1637"/>
    </row>
    <row r="1638" spans="1:1" x14ac:dyDescent="0.25">
      <c r="A1638"/>
    </row>
    <row r="1639" spans="1:1" x14ac:dyDescent="0.25">
      <c r="A1639"/>
    </row>
    <row r="1640" spans="1:1" x14ac:dyDescent="0.25">
      <c r="A1640"/>
    </row>
    <row r="1641" spans="1:1" x14ac:dyDescent="0.25">
      <c r="A1641"/>
    </row>
    <row r="1642" spans="1:1" x14ac:dyDescent="0.25">
      <c r="A1642"/>
    </row>
    <row r="1643" spans="1:1" x14ac:dyDescent="0.25">
      <c r="A1643"/>
    </row>
    <row r="1644" spans="1:1" x14ac:dyDescent="0.25">
      <c r="A1644"/>
    </row>
    <row r="1645" spans="1:1" x14ac:dyDescent="0.25">
      <c r="A1645"/>
    </row>
    <row r="1646" spans="1:1" x14ac:dyDescent="0.25">
      <c r="A1646"/>
    </row>
    <row r="1647" spans="1:1" x14ac:dyDescent="0.25">
      <c r="A1647"/>
    </row>
    <row r="1648" spans="1:1" x14ac:dyDescent="0.25">
      <c r="A1648"/>
    </row>
    <row r="1649" spans="1:1" x14ac:dyDescent="0.25">
      <c r="A1649"/>
    </row>
    <row r="1650" spans="1:1" x14ac:dyDescent="0.25">
      <c r="A1650"/>
    </row>
    <row r="1651" spans="1:1" x14ac:dyDescent="0.25">
      <c r="A1651"/>
    </row>
    <row r="1652" spans="1:1" x14ac:dyDescent="0.25">
      <c r="A1652"/>
    </row>
    <row r="1653" spans="1:1" x14ac:dyDescent="0.25">
      <c r="A1653"/>
    </row>
    <row r="1654" spans="1:1" x14ac:dyDescent="0.25">
      <c r="A1654"/>
    </row>
    <row r="1655" spans="1:1" x14ac:dyDescent="0.25">
      <c r="A1655"/>
    </row>
    <row r="1656" spans="1:1" x14ac:dyDescent="0.25">
      <c r="A1656"/>
    </row>
    <row r="1657" spans="1:1" x14ac:dyDescent="0.25">
      <c r="A1657"/>
    </row>
    <row r="1658" spans="1:1" x14ac:dyDescent="0.25">
      <c r="A1658"/>
    </row>
    <row r="1659" spans="1:1" x14ac:dyDescent="0.25">
      <c r="A1659"/>
    </row>
    <row r="1660" spans="1:1" x14ac:dyDescent="0.25">
      <c r="A1660"/>
    </row>
    <row r="1661" spans="1:1" x14ac:dyDescent="0.25">
      <c r="A1661"/>
    </row>
    <row r="1662" spans="1:1" x14ac:dyDescent="0.25">
      <c r="A1662"/>
    </row>
    <row r="1663" spans="1:1" x14ac:dyDescent="0.25">
      <c r="A1663"/>
    </row>
    <row r="1664" spans="1:1" x14ac:dyDescent="0.25">
      <c r="A1664"/>
    </row>
    <row r="1665" spans="1:1" x14ac:dyDescent="0.25">
      <c r="A1665"/>
    </row>
    <row r="1666" spans="1:1" x14ac:dyDescent="0.25">
      <c r="A1666"/>
    </row>
    <row r="1667" spans="1:1" x14ac:dyDescent="0.25">
      <c r="A1667"/>
    </row>
    <row r="1668" spans="1:1" x14ac:dyDescent="0.25">
      <c r="A1668"/>
    </row>
    <row r="1669" spans="1:1" x14ac:dyDescent="0.25">
      <c r="A1669"/>
    </row>
    <row r="1670" spans="1:1" x14ac:dyDescent="0.25">
      <c r="A1670"/>
    </row>
    <row r="1671" spans="1:1" x14ac:dyDescent="0.25">
      <c r="A1671"/>
    </row>
    <row r="1672" spans="1:1" x14ac:dyDescent="0.25">
      <c r="A1672"/>
    </row>
    <row r="1673" spans="1:1" x14ac:dyDescent="0.25">
      <c r="A1673"/>
    </row>
    <row r="1674" spans="1:1" x14ac:dyDescent="0.25">
      <c r="A1674"/>
    </row>
    <row r="1675" spans="1:1" x14ac:dyDescent="0.25">
      <c r="A1675"/>
    </row>
    <row r="1676" spans="1:1" x14ac:dyDescent="0.25">
      <c r="A1676"/>
    </row>
    <row r="1677" spans="1:1" x14ac:dyDescent="0.25">
      <c r="A1677"/>
    </row>
    <row r="1678" spans="1:1" x14ac:dyDescent="0.25">
      <c r="A1678"/>
    </row>
    <row r="1679" spans="1:1" x14ac:dyDescent="0.25">
      <c r="A1679"/>
    </row>
    <row r="1680" spans="1:1" x14ac:dyDescent="0.25">
      <c r="A1680"/>
    </row>
    <row r="1681" spans="1:1" x14ac:dyDescent="0.25">
      <c r="A1681"/>
    </row>
    <row r="1682" spans="1:1" x14ac:dyDescent="0.25">
      <c r="A1682"/>
    </row>
    <row r="1683" spans="1:1" x14ac:dyDescent="0.25">
      <c r="A1683"/>
    </row>
    <row r="1684" spans="1:1" x14ac:dyDescent="0.25">
      <c r="A1684"/>
    </row>
    <row r="1685" spans="1:1" x14ac:dyDescent="0.25">
      <c r="A1685"/>
    </row>
    <row r="1686" spans="1:1" x14ac:dyDescent="0.25">
      <c r="A1686"/>
    </row>
    <row r="1687" spans="1:1" x14ac:dyDescent="0.25">
      <c r="A1687"/>
    </row>
    <row r="1688" spans="1:1" x14ac:dyDescent="0.25">
      <c r="A1688"/>
    </row>
    <row r="1689" spans="1:1" x14ac:dyDescent="0.25">
      <c r="A1689"/>
    </row>
    <row r="1690" spans="1:1" x14ac:dyDescent="0.25">
      <c r="A1690"/>
    </row>
    <row r="1691" spans="1:1" x14ac:dyDescent="0.25">
      <c r="A1691"/>
    </row>
    <row r="1692" spans="1:1" x14ac:dyDescent="0.25">
      <c r="A1692"/>
    </row>
    <row r="1693" spans="1:1" x14ac:dyDescent="0.25">
      <c r="A1693"/>
    </row>
    <row r="1694" spans="1:1" x14ac:dyDescent="0.25">
      <c r="A1694"/>
    </row>
    <row r="1695" spans="1:1" x14ac:dyDescent="0.25">
      <c r="A1695"/>
    </row>
    <row r="1696" spans="1:1" x14ac:dyDescent="0.25">
      <c r="A1696"/>
    </row>
    <row r="1697" spans="1:1" x14ac:dyDescent="0.25">
      <c r="A1697"/>
    </row>
    <row r="1698" spans="1:1" x14ac:dyDescent="0.25">
      <c r="A1698"/>
    </row>
    <row r="1699" spans="1:1" x14ac:dyDescent="0.25">
      <c r="A1699"/>
    </row>
    <row r="1700" spans="1:1" x14ac:dyDescent="0.25">
      <c r="A1700"/>
    </row>
    <row r="1701" spans="1:1" x14ac:dyDescent="0.25">
      <c r="A1701"/>
    </row>
    <row r="1702" spans="1:1" x14ac:dyDescent="0.25">
      <c r="A1702"/>
    </row>
    <row r="1703" spans="1:1" x14ac:dyDescent="0.25">
      <c r="A1703"/>
    </row>
    <row r="1704" spans="1:1" x14ac:dyDescent="0.25">
      <c r="A1704"/>
    </row>
    <row r="1705" spans="1:1" x14ac:dyDescent="0.25">
      <c r="A1705"/>
    </row>
    <row r="1706" spans="1:1" x14ac:dyDescent="0.25">
      <c r="A1706"/>
    </row>
    <row r="1707" spans="1:1" x14ac:dyDescent="0.25">
      <c r="A1707"/>
    </row>
    <row r="1708" spans="1:1" x14ac:dyDescent="0.25">
      <c r="A1708"/>
    </row>
    <row r="1709" spans="1:1" x14ac:dyDescent="0.25">
      <c r="A1709"/>
    </row>
    <row r="1710" spans="1:1" x14ac:dyDescent="0.25">
      <c r="A1710"/>
    </row>
    <row r="1711" spans="1:1" x14ac:dyDescent="0.25">
      <c r="A1711"/>
    </row>
    <row r="1712" spans="1:1" x14ac:dyDescent="0.25">
      <c r="A1712"/>
    </row>
    <row r="1713" spans="1:1" x14ac:dyDescent="0.25">
      <c r="A1713"/>
    </row>
    <row r="1714" spans="1:1" x14ac:dyDescent="0.25">
      <c r="A1714"/>
    </row>
    <row r="1715" spans="1:1" x14ac:dyDescent="0.25">
      <c r="A1715"/>
    </row>
    <row r="1716" spans="1:1" x14ac:dyDescent="0.25">
      <c r="A1716"/>
    </row>
    <row r="1717" spans="1:1" x14ac:dyDescent="0.25">
      <c r="A1717"/>
    </row>
    <row r="1718" spans="1:1" x14ac:dyDescent="0.25">
      <c r="A1718"/>
    </row>
    <row r="1719" spans="1:1" x14ac:dyDescent="0.25">
      <c r="A1719"/>
    </row>
    <row r="1720" spans="1:1" x14ac:dyDescent="0.25">
      <c r="A1720"/>
    </row>
    <row r="1721" spans="1:1" x14ac:dyDescent="0.25">
      <c r="A1721"/>
    </row>
    <row r="1722" spans="1:1" x14ac:dyDescent="0.25">
      <c r="A1722"/>
    </row>
    <row r="1723" spans="1:1" x14ac:dyDescent="0.25">
      <c r="A1723"/>
    </row>
    <row r="1724" spans="1:1" x14ac:dyDescent="0.25">
      <c r="A1724"/>
    </row>
    <row r="1725" spans="1:1" x14ac:dyDescent="0.25">
      <c r="A1725"/>
    </row>
    <row r="1726" spans="1:1" x14ac:dyDescent="0.25">
      <c r="A1726"/>
    </row>
    <row r="1727" spans="1:1" x14ac:dyDescent="0.25">
      <c r="A1727"/>
    </row>
    <row r="1728" spans="1:1" x14ac:dyDescent="0.25">
      <c r="A1728"/>
    </row>
    <row r="1729" spans="1:1" x14ac:dyDescent="0.25">
      <c r="A1729"/>
    </row>
    <row r="1730" spans="1:1" x14ac:dyDescent="0.25">
      <c r="A1730"/>
    </row>
    <row r="1731" spans="1:1" x14ac:dyDescent="0.25">
      <c r="A1731"/>
    </row>
    <row r="1732" spans="1:1" x14ac:dyDescent="0.25">
      <c r="A1732"/>
    </row>
    <row r="1733" spans="1:1" x14ac:dyDescent="0.25">
      <c r="A1733"/>
    </row>
    <row r="1734" spans="1:1" x14ac:dyDescent="0.25">
      <c r="A1734"/>
    </row>
    <row r="1735" spans="1:1" x14ac:dyDescent="0.25">
      <c r="A1735"/>
    </row>
    <row r="1736" spans="1:1" x14ac:dyDescent="0.25">
      <c r="A1736"/>
    </row>
    <row r="1737" spans="1:1" x14ac:dyDescent="0.25">
      <c r="A1737"/>
    </row>
    <row r="1738" spans="1:1" x14ac:dyDescent="0.25">
      <c r="A1738"/>
    </row>
    <row r="1739" spans="1:1" x14ac:dyDescent="0.25">
      <c r="A1739"/>
    </row>
    <row r="1740" spans="1:1" x14ac:dyDescent="0.25">
      <c r="A1740"/>
    </row>
    <row r="1741" spans="1:1" x14ac:dyDescent="0.25">
      <c r="A1741"/>
    </row>
    <row r="1742" spans="1:1" x14ac:dyDescent="0.25">
      <c r="A1742"/>
    </row>
    <row r="1743" spans="1:1" x14ac:dyDescent="0.25">
      <c r="A1743"/>
    </row>
    <row r="1744" spans="1:1" x14ac:dyDescent="0.25">
      <c r="A1744"/>
    </row>
    <row r="1745" spans="1:1" x14ac:dyDescent="0.25">
      <c r="A1745"/>
    </row>
    <row r="1746" spans="1:1" x14ac:dyDescent="0.25">
      <c r="A1746"/>
    </row>
    <row r="1747" spans="1:1" x14ac:dyDescent="0.25">
      <c r="A1747"/>
    </row>
    <row r="1748" spans="1:1" x14ac:dyDescent="0.25">
      <c r="A1748"/>
    </row>
    <row r="1749" spans="1:1" x14ac:dyDescent="0.25">
      <c r="A1749"/>
    </row>
    <row r="1750" spans="1:1" x14ac:dyDescent="0.25">
      <c r="A1750"/>
    </row>
    <row r="1751" spans="1:1" x14ac:dyDescent="0.25">
      <c r="A1751"/>
    </row>
    <row r="1752" spans="1:1" x14ac:dyDescent="0.25">
      <c r="A1752"/>
    </row>
    <row r="1753" spans="1:1" x14ac:dyDescent="0.25">
      <c r="A1753"/>
    </row>
    <row r="1754" spans="1:1" x14ac:dyDescent="0.25">
      <c r="A1754"/>
    </row>
    <row r="1755" spans="1:1" x14ac:dyDescent="0.25">
      <c r="A1755"/>
    </row>
    <row r="1756" spans="1:1" x14ac:dyDescent="0.25">
      <c r="A1756"/>
    </row>
    <row r="1757" spans="1:1" x14ac:dyDescent="0.25">
      <c r="A1757"/>
    </row>
    <row r="1758" spans="1:1" x14ac:dyDescent="0.25">
      <c r="A1758"/>
    </row>
    <row r="1759" spans="1:1" x14ac:dyDescent="0.25">
      <c r="A1759"/>
    </row>
    <row r="1760" spans="1:1" x14ac:dyDescent="0.25">
      <c r="A1760"/>
    </row>
    <row r="1761" spans="1:1" x14ac:dyDescent="0.25">
      <c r="A1761"/>
    </row>
    <row r="1762" spans="1:1" x14ac:dyDescent="0.25">
      <c r="A1762"/>
    </row>
    <row r="1763" spans="1:1" x14ac:dyDescent="0.25">
      <c r="A1763"/>
    </row>
    <row r="1764" spans="1:1" x14ac:dyDescent="0.25">
      <c r="A1764"/>
    </row>
    <row r="1765" spans="1:1" x14ac:dyDescent="0.25">
      <c r="A1765"/>
    </row>
    <row r="1766" spans="1:1" x14ac:dyDescent="0.25">
      <c r="A1766"/>
    </row>
    <row r="1767" spans="1:1" x14ac:dyDescent="0.25">
      <c r="A1767"/>
    </row>
    <row r="1768" spans="1:1" x14ac:dyDescent="0.25">
      <c r="A1768"/>
    </row>
    <row r="1769" spans="1:1" x14ac:dyDescent="0.25">
      <c r="A1769"/>
    </row>
    <row r="1770" spans="1:1" x14ac:dyDescent="0.25">
      <c r="A1770"/>
    </row>
    <row r="1771" spans="1:1" x14ac:dyDescent="0.25">
      <c r="A1771"/>
    </row>
    <row r="1772" spans="1:1" x14ac:dyDescent="0.25">
      <c r="A1772"/>
    </row>
    <row r="1773" spans="1:1" x14ac:dyDescent="0.25">
      <c r="A1773"/>
    </row>
    <row r="1774" spans="1:1" x14ac:dyDescent="0.25">
      <c r="A1774"/>
    </row>
    <row r="1775" spans="1:1" x14ac:dyDescent="0.25">
      <c r="A1775"/>
    </row>
    <row r="1776" spans="1:1" x14ac:dyDescent="0.25">
      <c r="A1776"/>
    </row>
    <row r="1777" spans="1:1" x14ac:dyDescent="0.25">
      <c r="A1777"/>
    </row>
    <row r="1778" spans="1:1" x14ac:dyDescent="0.25">
      <c r="A1778"/>
    </row>
    <row r="1779" spans="1:1" x14ac:dyDescent="0.25">
      <c r="A1779"/>
    </row>
    <row r="1780" spans="1:1" x14ac:dyDescent="0.25">
      <c r="A1780"/>
    </row>
    <row r="1781" spans="1:1" x14ac:dyDescent="0.25">
      <c r="A1781"/>
    </row>
    <row r="1782" spans="1:1" x14ac:dyDescent="0.25">
      <c r="A1782"/>
    </row>
    <row r="1783" spans="1:1" x14ac:dyDescent="0.25">
      <c r="A1783"/>
    </row>
    <row r="1784" spans="1:1" x14ac:dyDescent="0.25">
      <c r="A1784"/>
    </row>
    <row r="1785" spans="1:1" x14ac:dyDescent="0.25">
      <c r="A1785"/>
    </row>
    <row r="1786" spans="1:1" x14ac:dyDescent="0.25">
      <c r="A1786"/>
    </row>
    <row r="1787" spans="1:1" x14ac:dyDescent="0.25">
      <c r="A1787"/>
    </row>
    <row r="1788" spans="1:1" x14ac:dyDescent="0.25">
      <c r="A1788"/>
    </row>
    <row r="1789" spans="1:1" x14ac:dyDescent="0.25">
      <c r="A1789"/>
    </row>
    <row r="1790" spans="1:1" x14ac:dyDescent="0.25">
      <c r="A1790"/>
    </row>
    <row r="1791" spans="1:1" x14ac:dyDescent="0.25">
      <c r="A1791"/>
    </row>
    <row r="1792" spans="1:1" x14ac:dyDescent="0.25">
      <c r="A1792"/>
    </row>
    <row r="1793" spans="1:1" x14ac:dyDescent="0.25">
      <c r="A1793"/>
    </row>
    <row r="1794" spans="1:1" x14ac:dyDescent="0.25">
      <c r="A1794"/>
    </row>
    <row r="1795" spans="1:1" x14ac:dyDescent="0.25">
      <c r="A1795"/>
    </row>
    <row r="1796" spans="1:1" x14ac:dyDescent="0.25">
      <c r="A1796"/>
    </row>
    <row r="1797" spans="1:1" x14ac:dyDescent="0.25">
      <c r="A1797"/>
    </row>
    <row r="1798" spans="1:1" x14ac:dyDescent="0.25">
      <c r="A1798"/>
    </row>
    <row r="1799" spans="1:1" x14ac:dyDescent="0.25">
      <c r="A1799"/>
    </row>
    <row r="1800" spans="1:1" x14ac:dyDescent="0.25">
      <c r="A1800"/>
    </row>
    <row r="1801" spans="1:1" x14ac:dyDescent="0.25">
      <c r="A1801"/>
    </row>
    <row r="1802" spans="1:1" x14ac:dyDescent="0.25">
      <c r="A1802"/>
    </row>
    <row r="1803" spans="1:1" x14ac:dyDescent="0.25">
      <c r="A1803"/>
    </row>
    <row r="1804" spans="1:1" x14ac:dyDescent="0.25">
      <c r="A1804"/>
    </row>
    <row r="1805" spans="1:1" x14ac:dyDescent="0.25">
      <c r="A1805"/>
    </row>
    <row r="1806" spans="1:1" x14ac:dyDescent="0.25">
      <c r="A1806"/>
    </row>
    <row r="1807" spans="1:1" x14ac:dyDescent="0.25">
      <c r="A1807"/>
    </row>
    <row r="1808" spans="1:1" x14ac:dyDescent="0.25">
      <c r="A1808"/>
    </row>
    <row r="1809" spans="1:1" x14ac:dyDescent="0.25">
      <c r="A1809"/>
    </row>
    <row r="1810" spans="1:1" x14ac:dyDescent="0.25">
      <c r="A1810"/>
    </row>
    <row r="1811" spans="1:1" x14ac:dyDescent="0.25">
      <c r="A1811"/>
    </row>
    <row r="1812" spans="1:1" x14ac:dyDescent="0.25">
      <c r="A1812"/>
    </row>
    <row r="1813" spans="1:1" x14ac:dyDescent="0.25">
      <c r="A1813"/>
    </row>
    <row r="1814" spans="1:1" x14ac:dyDescent="0.25">
      <c r="A1814"/>
    </row>
    <row r="1815" spans="1:1" x14ac:dyDescent="0.25">
      <c r="A1815"/>
    </row>
    <row r="1816" spans="1:1" x14ac:dyDescent="0.25">
      <c r="A1816"/>
    </row>
    <row r="1817" spans="1:1" x14ac:dyDescent="0.25">
      <c r="A1817"/>
    </row>
    <row r="1818" spans="1:1" x14ac:dyDescent="0.25">
      <c r="A1818"/>
    </row>
    <row r="1819" spans="1:1" x14ac:dyDescent="0.25">
      <c r="A1819"/>
    </row>
    <row r="1820" spans="1:1" x14ac:dyDescent="0.25">
      <c r="A1820"/>
    </row>
    <row r="1821" spans="1:1" x14ac:dyDescent="0.25">
      <c r="A1821"/>
    </row>
    <row r="1822" spans="1:1" x14ac:dyDescent="0.25">
      <c r="A1822"/>
    </row>
    <row r="1823" spans="1:1" x14ac:dyDescent="0.25">
      <c r="A1823"/>
    </row>
    <row r="1824" spans="1:1" x14ac:dyDescent="0.25">
      <c r="A1824"/>
    </row>
    <row r="1825" spans="1:1" x14ac:dyDescent="0.25">
      <c r="A1825"/>
    </row>
    <row r="1826" spans="1:1" x14ac:dyDescent="0.25">
      <c r="A1826"/>
    </row>
    <row r="1827" spans="1:1" x14ac:dyDescent="0.25">
      <c r="A1827"/>
    </row>
    <row r="1828" spans="1:1" x14ac:dyDescent="0.25">
      <c r="A1828"/>
    </row>
    <row r="1829" spans="1:1" x14ac:dyDescent="0.25">
      <c r="A1829"/>
    </row>
    <row r="1830" spans="1:1" x14ac:dyDescent="0.25">
      <c r="A1830"/>
    </row>
    <row r="1831" spans="1:1" x14ac:dyDescent="0.25">
      <c r="A1831"/>
    </row>
    <row r="1832" spans="1:1" x14ac:dyDescent="0.25">
      <c r="A1832"/>
    </row>
    <row r="1833" spans="1:1" x14ac:dyDescent="0.25">
      <c r="A1833"/>
    </row>
    <row r="1834" spans="1:1" x14ac:dyDescent="0.25">
      <c r="A1834"/>
    </row>
    <row r="1835" spans="1:1" x14ac:dyDescent="0.25">
      <c r="A1835"/>
    </row>
    <row r="1836" spans="1:1" x14ac:dyDescent="0.25">
      <c r="A1836"/>
    </row>
    <row r="1837" spans="1:1" x14ac:dyDescent="0.25">
      <c r="A1837"/>
    </row>
    <row r="1838" spans="1:1" x14ac:dyDescent="0.25">
      <c r="A1838"/>
    </row>
    <row r="1839" spans="1:1" x14ac:dyDescent="0.25">
      <c r="A1839"/>
    </row>
    <row r="1840" spans="1:1" x14ac:dyDescent="0.25">
      <c r="A1840"/>
    </row>
    <row r="1841" spans="1:1" x14ac:dyDescent="0.25">
      <c r="A1841"/>
    </row>
    <row r="1842" spans="1:1" x14ac:dyDescent="0.25">
      <c r="A1842"/>
    </row>
    <row r="1843" spans="1:1" x14ac:dyDescent="0.25">
      <c r="A1843"/>
    </row>
    <row r="1844" spans="1:1" x14ac:dyDescent="0.25">
      <c r="A1844"/>
    </row>
    <row r="1845" spans="1:1" x14ac:dyDescent="0.25">
      <c r="A1845"/>
    </row>
    <row r="1846" spans="1:1" x14ac:dyDescent="0.25">
      <c r="A1846"/>
    </row>
    <row r="1847" spans="1:1" x14ac:dyDescent="0.25">
      <c r="A1847"/>
    </row>
    <row r="1848" spans="1:1" x14ac:dyDescent="0.25">
      <c r="A1848"/>
    </row>
    <row r="1849" spans="1:1" x14ac:dyDescent="0.25">
      <c r="A1849"/>
    </row>
    <row r="1850" spans="1:1" x14ac:dyDescent="0.25">
      <c r="A1850"/>
    </row>
    <row r="1851" spans="1:1" x14ac:dyDescent="0.25">
      <c r="A1851"/>
    </row>
    <row r="1852" spans="1:1" x14ac:dyDescent="0.25">
      <c r="A1852"/>
    </row>
    <row r="1853" spans="1:1" x14ac:dyDescent="0.25">
      <c r="A1853"/>
    </row>
    <row r="1854" spans="1:1" x14ac:dyDescent="0.25">
      <c r="A1854"/>
    </row>
    <row r="1855" spans="1:1" x14ac:dyDescent="0.25">
      <c r="A1855"/>
    </row>
    <row r="1856" spans="1:1" x14ac:dyDescent="0.25">
      <c r="A1856"/>
    </row>
    <row r="1857" spans="1:1" x14ac:dyDescent="0.25">
      <c r="A1857"/>
    </row>
    <row r="1858" spans="1:1" x14ac:dyDescent="0.25">
      <c r="A1858"/>
    </row>
    <row r="1859" spans="1:1" x14ac:dyDescent="0.25">
      <c r="A1859"/>
    </row>
    <row r="1860" spans="1:1" x14ac:dyDescent="0.25">
      <c r="A1860"/>
    </row>
    <row r="1861" spans="1:1" x14ac:dyDescent="0.25">
      <c r="A1861"/>
    </row>
    <row r="1862" spans="1:1" x14ac:dyDescent="0.25">
      <c r="A1862"/>
    </row>
    <row r="1863" spans="1:1" x14ac:dyDescent="0.25">
      <c r="A1863"/>
    </row>
    <row r="1864" spans="1:1" x14ac:dyDescent="0.25">
      <c r="A1864"/>
    </row>
    <row r="1865" spans="1:1" x14ac:dyDescent="0.25">
      <c r="A1865"/>
    </row>
    <row r="1866" spans="1:1" x14ac:dyDescent="0.25">
      <c r="A1866"/>
    </row>
    <row r="1867" spans="1:1" x14ac:dyDescent="0.25">
      <c r="A1867"/>
    </row>
    <row r="1868" spans="1:1" x14ac:dyDescent="0.25">
      <c r="A1868"/>
    </row>
    <row r="1869" spans="1:1" x14ac:dyDescent="0.25">
      <c r="A1869"/>
    </row>
    <row r="1870" spans="1:1" x14ac:dyDescent="0.25">
      <c r="A1870"/>
    </row>
    <row r="1871" spans="1:1" x14ac:dyDescent="0.25">
      <c r="A1871"/>
    </row>
    <row r="1872" spans="1:1" x14ac:dyDescent="0.25">
      <c r="A1872"/>
    </row>
    <row r="1873" spans="1:1" x14ac:dyDescent="0.25">
      <c r="A1873"/>
    </row>
    <row r="1874" spans="1:1" x14ac:dyDescent="0.25">
      <c r="A1874"/>
    </row>
    <row r="1875" spans="1:1" x14ac:dyDescent="0.25">
      <c r="A1875"/>
    </row>
    <row r="1876" spans="1:1" x14ac:dyDescent="0.25">
      <c r="A1876"/>
    </row>
    <row r="1877" spans="1:1" x14ac:dyDescent="0.25">
      <c r="A1877"/>
    </row>
    <row r="1878" spans="1:1" x14ac:dyDescent="0.25">
      <c r="A1878"/>
    </row>
    <row r="1879" spans="1:1" x14ac:dyDescent="0.25">
      <c r="A1879"/>
    </row>
    <row r="1880" spans="1:1" x14ac:dyDescent="0.25">
      <c r="A1880"/>
    </row>
    <row r="1881" spans="1:1" x14ac:dyDescent="0.25">
      <c r="A1881"/>
    </row>
    <row r="1882" spans="1:1" x14ac:dyDescent="0.25">
      <c r="A1882"/>
    </row>
    <row r="1883" spans="1:1" x14ac:dyDescent="0.25">
      <c r="A1883"/>
    </row>
    <row r="1884" spans="1:1" x14ac:dyDescent="0.25">
      <c r="A1884"/>
    </row>
    <row r="1885" spans="1:1" x14ac:dyDescent="0.25">
      <c r="A1885"/>
    </row>
    <row r="1886" spans="1:1" x14ac:dyDescent="0.25">
      <c r="A1886"/>
    </row>
    <row r="1887" spans="1:1" x14ac:dyDescent="0.25">
      <c r="A1887"/>
    </row>
    <row r="1888" spans="1:1" x14ac:dyDescent="0.25">
      <c r="A1888"/>
    </row>
    <row r="1889" spans="1:1" x14ac:dyDescent="0.25">
      <c r="A1889"/>
    </row>
    <row r="1890" spans="1:1" x14ac:dyDescent="0.25">
      <c r="A1890"/>
    </row>
    <row r="1891" spans="1:1" x14ac:dyDescent="0.25">
      <c r="A1891"/>
    </row>
    <row r="1892" spans="1:1" x14ac:dyDescent="0.25">
      <c r="A1892"/>
    </row>
    <row r="1893" spans="1:1" x14ac:dyDescent="0.25">
      <c r="A1893"/>
    </row>
    <row r="1894" spans="1:1" x14ac:dyDescent="0.25">
      <c r="A1894"/>
    </row>
    <row r="1895" spans="1:1" x14ac:dyDescent="0.25">
      <c r="A1895"/>
    </row>
    <row r="1896" spans="1:1" x14ac:dyDescent="0.25">
      <c r="A1896"/>
    </row>
    <row r="1897" spans="1:1" x14ac:dyDescent="0.25">
      <c r="A1897"/>
    </row>
    <row r="1898" spans="1:1" x14ac:dyDescent="0.25">
      <c r="A1898"/>
    </row>
    <row r="1899" spans="1:1" x14ac:dyDescent="0.25">
      <c r="A1899"/>
    </row>
    <row r="1900" spans="1:1" x14ac:dyDescent="0.25">
      <c r="A1900"/>
    </row>
    <row r="1901" spans="1:1" x14ac:dyDescent="0.25">
      <c r="A1901"/>
    </row>
    <row r="1902" spans="1:1" x14ac:dyDescent="0.25">
      <c r="A1902"/>
    </row>
    <row r="1903" spans="1:1" x14ac:dyDescent="0.25">
      <c r="A1903"/>
    </row>
    <row r="1904" spans="1:1" x14ac:dyDescent="0.25">
      <c r="A1904"/>
    </row>
    <row r="1905" spans="1:1" x14ac:dyDescent="0.25">
      <c r="A1905"/>
    </row>
    <row r="1906" spans="1:1" x14ac:dyDescent="0.25">
      <c r="A1906"/>
    </row>
    <row r="1907" spans="1:1" x14ac:dyDescent="0.25">
      <c r="A1907"/>
    </row>
    <row r="1908" spans="1:1" x14ac:dyDescent="0.25">
      <c r="A1908"/>
    </row>
    <row r="1909" spans="1:1" x14ac:dyDescent="0.25">
      <c r="A1909"/>
    </row>
    <row r="1910" spans="1:1" x14ac:dyDescent="0.25">
      <c r="A1910"/>
    </row>
    <row r="1911" spans="1:1" x14ac:dyDescent="0.25">
      <c r="A1911"/>
    </row>
    <row r="1912" spans="1:1" x14ac:dyDescent="0.25">
      <c r="A1912"/>
    </row>
    <row r="1913" spans="1:1" x14ac:dyDescent="0.25">
      <c r="A1913"/>
    </row>
    <row r="1914" spans="1:1" x14ac:dyDescent="0.25">
      <c r="A1914"/>
    </row>
    <row r="1915" spans="1:1" x14ac:dyDescent="0.25">
      <c r="A1915"/>
    </row>
    <row r="1916" spans="1:1" x14ac:dyDescent="0.25">
      <c r="A1916"/>
    </row>
    <row r="1917" spans="1:1" x14ac:dyDescent="0.25">
      <c r="A1917"/>
    </row>
    <row r="1918" spans="1:1" x14ac:dyDescent="0.25">
      <c r="A1918"/>
    </row>
    <row r="1919" spans="1:1" x14ac:dyDescent="0.25">
      <c r="A1919"/>
    </row>
    <row r="1920" spans="1:1" x14ac:dyDescent="0.25">
      <c r="A1920"/>
    </row>
    <row r="1921" spans="1:1" x14ac:dyDescent="0.25">
      <c r="A1921"/>
    </row>
    <row r="1922" spans="1:1" x14ac:dyDescent="0.25">
      <c r="A1922"/>
    </row>
    <row r="1923" spans="1:1" x14ac:dyDescent="0.25">
      <c r="A1923"/>
    </row>
    <row r="1924" spans="1:1" x14ac:dyDescent="0.25">
      <c r="A1924"/>
    </row>
    <row r="1925" spans="1:1" x14ac:dyDescent="0.25">
      <c r="A1925"/>
    </row>
    <row r="1926" spans="1:1" x14ac:dyDescent="0.25">
      <c r="A1926"/>
    </row>
    <row r="1927" spans="1:1" x14ac:dyDescent="0.25">
      <c r="A1927"/>
    </row>
    <row r="1928" spans="1:1" x14ac:dyDescent="0.25">
      <c r="A1928"/>
    </row>
    <row r="1929" spans="1:1" x14ac:dyDescent="0.25">
      <c r="A1929"/>
    </row>
    <row r="1930" spans="1:1" x14ac:dyDescent="0.25">
      <c r="A1930"/>
    </row>
    <row r="1931" spans="1:1" x14ac:dyDescent="0.25">
      <c r="A1931"/>
    </row>
    <row r="1932" spans="1:1" x14ac:dyDescent="0.25">
      <c r="A1932"/>
    </row>
    <row r="1933" spans="1:1" x14ac:dyDescent="0.25">
      <c r="A1933"/>
    </row>
    <row r="1934" spans="1:1" x14ac:dyDescent="0.25">
      <c r="A1934"/>
    </row>
    <row r="1935" spans="1:1" x14ac:dyDescent="0.25">
      <c r="A1935"/>
    </row>
    <row r="1936" spans="1:1" x14ac:dyDescent="0.25">
      <c r="A1936"/>
    </row>
    <row r="1937" spans="1:1" x14ac:dyDescent="0.25">
      <c r="A1937"/>
    </row>
    <row r="1938" spans="1:1" x14ac:dyDescent="0.25">
      <c r="A1938"/>
    </row>
    <row r="1939" spans="1:1" x14ac:dyDescent="0.25">
      <c r="A1939"/>
    </row>
    <row r="1940" spans="1:1" x14ac:dyDescent="0.25">
      <c r="A1940"/>
    </row>
    <row r="1941" spans="1:1" x14ac:dyDescent="0.25">
      <c r="A1941"/>
    </row>
    <row r="1942" spans="1:1" x14ac:dyDescent="0.25">
      <c r="A1942"/>
    </row>
    <row r="1943" spans="1:1" x14ac:dyDescent="0.25">
      <c r="A1943"/>
    </row>
    <row r="1944" spans="1:1" x14ac:dyDescent="0.25">
      <c r="A1944"/>
    </row>
    <row r="1945" spans="1:1" x14ac:dyDescent="0.25">
      <c r="A1945"/>
    </row>
    <row r="1946" spans="1:1" x14ac:dyDescent="0.25">
      <c r="A1946"/>
    </row>
    <row r="1947" spans="1:1" x14ac:dyDescent="0.25">
      <c r="A1947"/>
    </row>
    <row r="1948" spans="1:1" x14ac:dyDescent="0.25">
      <c r="A1948"/>
    </row>
    <row r="1949" spans="1:1" x14ac:dyDescent="0.25">
      <c r="A1949"/>
    </row>
    <row r="1950" spans="1:1" x14ac:dyDescent="0.25">
      <c r="A1950"/>
    </row>
    <row r="1951" spans="1:1" x14ac:dyDescent="0.25">
      <c r="A1951"/>
    </row>
    <row r="1952" spans="1:1" x14ac:dyDescent="0.25">
      <c r="A1952"/>
    </row>
    <row r="1953" spans="1:1" x14ac:dyDescent="0.25">
      <c r="A1953"/>
    </row>
    <row r="1954" spans="1:1" x14ac:dyDescent="0.25">
      <c r="A1954"/>
    </row>
    <row r="1955" spans="1:1" x14ac:dyDescent="0.25">
      <c r="A1955"/>
    </row>
    <row r="1956" spans="1:1" x14ac:dyDescent="0.25">
      <c r="A1956"/>
    </row>
    <row r="1957" spans="1:1" x14ac:dyDescent="0.25">
      <c r="A1957"/>
    </row>
    <row r="1958" spans="1:1" x14ac:dyDescent="0.25">
      <c r="A1958"/>
    </row>
    <row r="1959" spans="1:1" x14ac:dyDescent="0.25">
      <c r="A1959"/>
    </row>
    <row r="1960" spans="1:1" x14ac:dyDescent="0.25">
      <c r="A1960"/>
    </row>
    <row r="1961" spans="1:1" x14ac:dyDescent="0.25">
      <c r="A1961"/>
    </row>
    <row r="1962" spans="1:1" x14ac:dyDescent="0.25">
      <c r="A1962"/>
    </row>
    <row r="1963" spans="1:1" x14ac:dyDescent="0.25">
      <c r="A1963"/>
    </row>
    <row r="1964" spans="1:1" x14ac:dyDescent="0.25">
      <c r="A1964"/>
    </row>
    <row r="1965" spans="1:1" x14ac:dyDescent="0.25">
      <c r="A1965"/>
    </row>
    <row r="1966" spans="1:1" x14ac:dyDescent="0.25">
      <c r="A1966"/>
    </row>
    <row r="1967" spans="1:1" x14ac:dyDescent="0.25">
      <c r="A1967"/>
    </row>
    <row r="1968" spans="1:1" x14ac:dyDescent="0.25">
      <c r="A1968"/>
    </row>
    <row r="1969" spans="1:1" x14ac:dyDescent="0.25">
      <c r="A1969"/>
    </row>
    <row r="1970" spans="1:1" x14ac:dyDescent="0.25">
      <c r="A1970"/>
    </row>
    <row r="1971" spans="1:1" x14ac:dyDescent="0.25">
      <c r="A1971"/>
    </row>
    <row r="1972" spans="1:1" x14ac:dyDescent="0.25">
      <c r="A1972"/>
    </row>
    <row r="1973" spans="1:1" x14ac:dyDescent="0.25">
      <c r="A1973"/>
    </row>
    <row r="1974" spans="1:1" x14ac:dyDescent="0.25">
      <c r="A1974"/>
    </row>
    <row r="1975" spans="1:1" x14ac:dyDescent="0.25">
      <c r="A1975"/>
    </row>
    <row r="1976" spans="1:1" x14ac:dyDescent="0.25">
      <c r="A1976"/>
    </row>
    <row r="1977" spans="1:1" x14ac:dyDescent="0.25">
      <c r="A1977"/>
    </row>
    <row r="1978" spans="1:1" x14ac:dyDescent="0.25">
      <c r="A1978"/>
    </row>
    <row r="1979" spans="1:1" x14ac:dyDescent="0.25">
      <c r="A1979"/>
    </row>
    <row r="1980" spans="1:1" x14ac:dyDescent="0.25">
      <c r="A1980"/>
    </row>
    <row r="1981" spans="1:1" x14ac:dyDescent="0.25">
      <c r="A1981"/>
    </row>
    <row r="1982" spans="1:1" x14ac:dyDescent="0.25">
      <c r="A1982"/>
    </row>
    <row r="1983" spans="1:1" x14ac:dyDescent="0.25">
      <c r="A1983"/>
    </row>
    <row r="1984" spans="1:1" x14ac:dyDescent="0.25">
      <c r="A1984"/>
    </row>
    <row r="1985" spans="1:1" x14ac:dyDescent="0.25">
      <c r="A1985"/>
    </row>
    <row r="1986" spans="1:1" x14ac:dyDescent="0.25">
      <c r="A1986"/>
    </row>
    <row r="1987" spans="1:1" x14ac:dyDescent="0.25">
      <c r="A1987"/>
    </row>
    <row r="1988" spans="1:1" x14ac:dyDescent="0.25">
      <c r="A1988"/>
    </row>
    <row r="1989" spans="1:1" x14ac:dyDescent="0.25">
      <c r="A1989"/>
    </row>
    <row r="1990" spans="1:1" x14ac:dyDescent="0.25">
      <c r="A1990"/>
    </row>
    <row r="1991" spans="1:1" x14ac:dyDescent="0.25">
      <c r="A1991"/>
    </row>
    <row r="1992" spans="1:1" x14ac:dyDescent="0.25">
      <c r="A1992"/>
    </row>
    <row r="1993" spans="1:1" x14ac:dyDescent="0.25">
      <c r="A1993"/>
    </row>
    <row r="1994" spans="1:1" x14ac:dyDescent="0.25">
      <c r="A1994"/>
    </row>
    <row r="1995" spans="1:1" x14ac:dyDescent="0.25">
      <c r="A1995"/>
    </row>
    <row r="1996" spans="1:1" x14ac:dyDescent="0.25">
      <c r="A1996"/>
    </row>
    <row r="1997" spans="1:1" x14ac:dyDescent="0.25">
      <c r="A1997"/>
    </row>
    <row r="1998" spans="1:1" x14ac:dyDescent="0.25">
      <c r="A1998"/>
    </row>
    <row r="1999" spans="1:1" x14ac:dyDescent="0.25">
      <c r="A1999"/>
    </row>
    <row r="2000" spans="1:1" x14ac:dyDescent="0.25">
      <c r="A2000"/>
    </row>
    <row r="2001" spans="1:1" x14ac:dyDescent="0.25">
      <c r="A2001"/>
    </row>
    <row r="2002" spans="1:1" x14ac:dyDescent="0.25">
      <c r="A2002"/>
    </row>
    <row r="2003" spans="1:1" x14ac:dyDescent="0.25">
      <c r="A2003"/>
    </row>
    <row r="2004" spans="1:1" x14ac:dyDescent="0.25">
      <c r="A2004"/>
    </row>
    <row r="2005" spans="1:1" x14ac:dyDescent="0.25">
      <c r="A2005"/>
    </row>
    <row r="2006" spans="1:1" x14ac:dyDescent="0.25">
      <c r="A2006"/>
    </row>
    <row r="2007" spans="1:1" x14ac:dyDescent="0.25">
      <c r="A2007"/>
    </row>
    <row r="2008" spans="1:1" x14ac:dyDescent="0.25">
      <c r="A2008"/>
    </row>
    <row r="2009" spans="1:1" x14ac:dyDescent="0.25">
      <c r="A2009"/>
    </row>
    <row r="2010" spans="1:1" x14ac:dyDescent="0.25">
      <c r="A2010"/>
    </row>
    <row r="2011" spans="1:1" x14ac:dyDescent="0.25">
      <c r="A2011"/>
    </row>
    <row r="2012" spans="1:1" x14ac:dyDescent="0.25">
      <c r="A2012"/>
    </row>
    <row r="2013" spans="1:1" x14ac:dyDescent="0.25">
      <c r="A2013"/>
    </row>
    <row r="2014" spans="1:1" x14ac:dyDescent="0.25">
      <c r="A2014"/>
    </row>
    <row r="2015" spans="1:1" x14ac:dyDescent="0.25">
      <c r="A2015"/>
    </row>
    <row r="2016" spans="1:1" x14ac:dyDescent="0.25">
      <c r="A2016"/>
    </row>
    <row r="2017" spans="1:1" x14ac:dyDescent="0.25">
      <c r="A2017"/>
    </row>
    <row r="2018" spans="1:1" x14ac:dyDescent="0.25">
      <c r="A2018"/>
    </row>
    <row r="2019" spans="1:1" x14ac:dyDescent="0.25">
      <c r="A2019"/>
    </row>
    <row r="2020" spans="1:1" x14ac:dyDescent="0.25">
      <c r="A2020"/>
    </row>
    <row r="2021" spans="1:1" x14ac:dyDescent="0.25">
      <c r="A2021"/>
    </row>
    <row r="2022" spans="1:1" x14ac:dyDescent="0.25">
      <c r="A2022"/>
    </row>
    <row r="2023" spans="1:1" x14ac:dyDescent="0.25">
      <c r="A2023"/>
    </row>
    <row r="2024" spans="1:1" x14ac:dyDescent="0.25">
      <c r="A2024"/>
    </row>
    <row r="2025" spans="1:1" x14ac:dyDescent="0.25">
      <c r="A2025"/>
    </row>
    <row r="2026" spans="1:1" x14ac:dyDescent="0.25">
      <c r="A2026"/>
    </row>
    <row r="2027" spans="1:1" x14ac:dyDescent="0.25">
      <c r="A2027"/>
    </row>
    <row r="2028" spans="1:1" x14ac:dyDescent="0.25">
      <c r="A2028"/>
    </row>
    <row r="2029" spans="1:1" x14ac:dyDescent="0.25">
      <c r="A2029"/>
    </row>
    <row r="2030" spans="1:1" x14ac:dyDescent="0.25">
      <c r="A2030"/>
    </row>
    <row r="2031" spans="1:1" x14ac:dyDescent="0.25">
      <c r="A2031"/>
    </row>
    <row r="2032" spans="1:1" x14ac:dyDescent="0.25">
      <c r="A2032"/>
    </row>
    <row r="2033" spans="1:1" x14ac:dyDescent="0.25">
      <c r="A2033"/>
    </row>
    <row r="2034" spans="1:1" x14ac:dyDescent="0.25">
      <c r="A2034"/>
    </row>
    <row r="2035" spans="1:1" x14ac:dyDescent="0.25">
      <c r="A2035"/>
    </row>
    <row r="2036" spans="1:1" x14ac:dyDescent="0.25">
      <c r="A2036"/>
    </row>
    <row r="2037" spans="1:1" x14ac:dyDescent="0.25">
      <c r="A2037"/>
    </row>
    <row r="2038" spans="1:1" x14ac:dyDescent="0.25">
      <c r="A2038"/>
    </row>
    <row r="2039" spans="1:1" x14ac:dyDescent="0.25">
      <c r="A2039"/>
    </row>
    <row r="2040" spans="1:1" x14ac:dyDescent="0.25">
      <c r="A2040"/>
    </row>
    <row r="2041" spans="1:1" x14ac:dyDescent="0.25">
      <c r="A2041"/>
    </row>
    <row r="2042" spans="1:1" x14ac:dyDescent="0.25">
      <c r="A2042"/>
    </row>
    <row r="2043" spans="1:1" x14ac:dyDescent="0.25">
      <c r="A2043"/>
    </row>
    <row r="2044" spans="1:1" x14ac:dyDescent="0.25">
      <c r="A2044"/>
    </row>
    <row r="2045" spans="1:1" x14ac:dyDescent="0.25">
      <c r="A2045"/>
    </row>
    <row r="2046" spans="1:1" x14ac:dyDescent="0.25">
      <c r="A2046"/>
    </row>
    <row r="2047" spans="1:1" x14ac:dyDescent="0.25">
      <c r="A2047"/>
    </row>
    <row r="2048" spans="1:1" x14ac:dyDescent="0.25">
      <c r="A2048"/>
    </row>
    <row r="2049" spans="1:1" x14ac:dyDescent="0.25">
      <c r="A2049"/>
    </row>
    <row r="2050" spans="1:1" x14ac:dyDescent="0.25">
      <c r="A2050"/>
    </row>
    <row r="2051" spans="1:1" x14ac:dyDescent="0.25">
      <c r="A2051"/>
    </row>
    <row r="2052" spans="1:1" x14ac:dyDescent="0.25">
      <c r="A2052"/>
    </row>
    <row r="2053" spans="1:1" x14ac:dyDescent="0.25">
      <c r="A2053"/>
    </row>
    <row r="2054" spans="1:1" x14ac:dyDescent="0.25">
      <c r="A2054"/>
    </row>
    <row r="2055" spans="1:1" x14ac:dyDescent="0.25">
      <c r="A2055"/>
    </row>
    <row r="2056" spans="1:1" x14ac:dyDescent="0.25">
      <c r="A2056"/>
    </row>
    <row r="2057" spans="1:1" x14ac:dyDescent="0.25">
      <c r="A2057"/>
    </row>
    <row r="2058" spans="1:1" x14ac:dyDescent="0.25">
      <c r="A2058"/>
    </row>
    <row r="2059" spans="1:1" x14ac:dyDescent="0.25">
      <c r="A2059"/>
    </row>
    <row r="2060" spans="1:1" x14ac:dyDescent="0.25">
      <c r="A2060"/>
    </row>
    <row r="2061" spans="1:1" x14ac:dyDescent="0.25">
      <c r="A2061"/>
    </row>
    <row r="2062" spans="1:1" x14ac:dyDescent="0.25">
      <c r="A2062"/>
    </row>
    <row r="2063" spans="1:1" x14ac:dyDescent="0.25">
      <c r="A2063"/>
    </row>
    <row r="2064" spans="1:1" x14ac:dyDescent="0.25">
      <c r="A2064"/>
    </row>
    <row r="2065" spans="1:1" x14ac:dyDescent="0.25">
      <c r="A2065"/>
    </row>
    <row r="2066" spans="1:1" x14ac:dyDescent="0.25">
      <c r="A2066"/>
    </row>
    <row r="2067" spans="1:1" x14ac:dyDescent="0.25">
      <c r="A2067"/>
    </row>
    <row r="2068" spans="1:1" x14ac:dyDescent="0.25">
      <c r="A2068"/>
    </row>
    <row r="2069" spans="1:1" x14ac:dyDescent="0.25">
      <c r="A2069"/>
    </row>
    <row r="2070" spans="1:1" x14ac:dyDescent="0.25">
      <c r="A2070"/>
    </row>
    <row r="2071" spans="1:1" x14ac:dyDescent="0.25">
      <c r="A2071"/>
    </row>
    <row r="2072" spans="1:1" x14ac:dyDescent="0.25">
      <c r="A2072"/>
    </row>
    <row r="2073" spans="1:1" x14ac:dyDescent="0.25">
      <c r="A2073"/>
    </row>
    <row r="2074" spans="1:1" x14ac:dyDescent="0.25">
      <c r="A2074"/>
    </row>
    <row r="2075" spans="1:1" x14ac:dyDescent="0.25">
      <c r="A2075"/>
    </row>
    <row r="2076" spans="1:1" x14ac:dyDescent="0.25">
      <c r="A2076"/>
    </row>
    <row r="2077" spans="1:1" x14ac:dyDescent="0.25">
      <c r="A2077"/>
    </row>
    <row r="2078" spans="1:1" x14ac:dyDescent="0.25">
      <c r="A2078"/>
    </row>
    <row r="2079" spans="1:1" x14ac:dyDescent="0.25">
      <c r="A2079"/>
    </row>
    <row r="2080" spans="1:1" x14ac:dyDescent="0.25">
      <c r="A2080"/>
    </row>
    <row r="2081" spans="1:1" x14ac:dyDescent="0.25">
      <c r="A2081"/>
    </row>
    <row r="2082" spans="1:1" x14ac:dyDescent="0.25">
      <c r="A2082"/>
    </row>
    <row r="2083" spans="1:1" x14ac:dyDescent="0.25">
      <c r="A2083"/>
    </row>
    <row r="2084" spans="1:1" x14ac:dyDescent="0.25">
      <c r="A2084"/>
    </row>
    <row r="2085" spans="1:1" x14ac:dyDescent="0.25">
      <c r="A2085"/>
    </row>
    <row r="2086" spans="1:1" x14ac:dyDescent="0.25">
      <c r="A2086"/>
    </row>
    <row r="2087" spans="1:1" x14ac:dyDescent="0.25">
      <c r="A2087"/>
    </row>
    <row r="2088" spans="1:1" x14ac:dyDescent="0.25">
      <c r="A2088"/>
    </row>
    <row r="2089" spans="1:1" x14ac:dyDescent="0.25">
      <c r="A2089"/>
    </row>
    <row r="2090" spans="1:1" x14ac:dyDescent="0.25">
      <c r="A2090"/>
    </row>
    <row r="2091" spans="1:1" x14ac:dyDescent="0.25">
      <c r="A2091"/>
    </row>
    <row r="2092" spans="1:1" x14ac:dyDescent="0.25">
      <c r="A2092"/>
    </row>
    <row r="2093" spans="1:1" x14ac:dyDescent="0.25">
      <c r="A2093"/>
    </row>
    <row r="2094" spans="1:1" x14ac:dyDescent="0.25">
      <c r="A2094"/>
    </row>
    <row r="2095" spans="1:1" x14ac:dyDescent="0.25">
      <c r="A2095"/>
    </row>
    <row r="2096" spans="1:1" x14ac:dyDescent="0.25">
      <c r="A2096"/>
    </row>
    <row r="2097" spans="1:1" x14ac:dyDescent="0.25">
      <c r="A2097"/>
    </row>
    <row r="2098" spans="1:1" x14ac:dyDescent="0.25">
      <c r="A2098"/>
    </row>
    <row r="2099" spans="1:1" x14ac:dyDescent="0.25">
      <c r="A2099"/>
    </row>
    <row r="2100" spans="1:1" x14ac:dyDescent="0.25">
      <c r="A2100"/>
    </row>
    <row r="2101" spans="1:1" x14ac:dyDescent="0.25">
      <c r="A2101"/>
    </row>
    <row r="2102" spans="1:1" x14ac:dyDescent="0.25">
      <c r="A2102"/>
    </row>
    <row r="2103" spans="1:1" x14ac:dyDescent="0.25">
      <c r="A2103"/>
    </row>
    <row r="2104" spans="1:1" x14ac:dyDescent="0.25">
      <c r="A2104"/>
    </row>
    <row r="2105" spans="1:1" x14ac:dyDescent="0.25">
      <c r="A2105"/>
    </row>
    <row r="2106" spans="1:1" x14ac:dyDescent="0.25">
      <c r="A2106"/>
    </row>
    <row r="2107" spans="1:1" x14ac:dyDescent="0.25">
      <c r="A2107"/>
    </row>
    <row r="2108" spans="1:1" x14ac:dyDescent="0.25">
      <c r="A2108"/>
    </row>
    <row r="2109" spans="1:1" x14ac:dyDescent="0.25">
      <c r="A2109"/>
    </row>
    <row r="2110" spans="1:1" x14ac:dyDescent="0.25">
      <c r="A2110"/>
    </row>
    <row r="2111" spans="1:1" x14ac:dyDescent="0.25">
      <c r="A2111"/>
    </row>
    <row r="2112" spans="1:1" x14ac:dyDescent="0.25">
      <c r="A2112"/>
    </row>
    <row r="2113" spans="1:1" x14ac:dyDescent="0.25">
      <c r="A2113"/>
    </row>
    <row r="2114" spans="1:1" x14ac:dyDescent="0.25">
      <c r="A2114"/>
    </row>
    <row r="2115" spans="1:1" x14ac:dyDescent="0.25">
      <c r="A2115"/>
    </row>
    <row r="2116" spans="1:1" x14ac:dyDescent="0.25">
      <c r="A2116"/>
    </row>
    <row r="2117" spans="1:1" x14ac:dyDescent="0.25">
      <c r="A2117"/>
    </row>
    <row r="2118" spans="1:1" x14ac:dyDescent="0.25">
      <c r="A2118"/>
    </row>
    <row r="2119" spans="1:1" x14ac:dyDescent="0.25">
      <c r="A2119"/>
    </row>
    <row r="2120" spans="1:1" x14ac:dyDescent="0.25">
      <c r="A2120"/>
    </row>
    <row r="2121" spans="1:1" x14ac:dyDescent="0.25">
      <c r="A2121"/>
    </row>
    <row r="2122" spans="1:1" x14ac:dyDescent="0.25">
      <c r="A2122"/>
    </row>
    <row r="2123" spans="1:1" x14ac:dyDescent="0.25">
      <c r="A2123"/>
    </row>
    <row r="2124" spans="1:1" x14ac:dyDescent="0.25">
      <c r="A2124"/>
    </row>
    <row r="2125" spans="1:1" x14ac:dyDescent="0.25">
      <c r="A2125"/>
    </row>
    <row r="2126" spans="1:1" x14ac:dyDescent="0.25">
      <c r="A2126"/>
    </row>
    <row r="2127" spans="1:1" x14ac:dyDescent="0.25">
      <c r="A2127"/>
    </row>
    <row r="2128" spans="1:1" x14ac:dyDescent="0.25">
      <c r="A2128"/>
    </row>
    <row r="2129" spans="1:1" x14ac:dyDescent="0.25">
      <c r="A2129"/>
    </row>
    <row r="2130" spans="1:1" x14ac:dyDescent="0.25">
      <c r="A2130"/>
    </row>
    <row r="2131" spans="1:1" x14ac:dyDescent="0.25">
      <c r="A2131"/>
    </row>
    <row r="2132" spans="1:1" x14ac:dyDescent="0.25">
      <c r="A2132"/>
    </row>
    <row r="2133" spans="1:1" x14ac:dyDescent="0.25">
      <c r="A2133"/>
    </row>
    <row r="2134" spans="1:1" x14ac:dyDescent="0.25">
      <c r="A2134"/>
    </row>
    <row r="2135" spans="1:1" x14ac:dyDescent="0.25">
      <c r="A2135"/>
    </row>
    <row r="2136" spans="1:1" x14ac:dyDescent="0.25">
      <c r="A2136"/>
    </row>
    <row r="2137" spans="1:1" x14ac:dyDescent="0.25">
      <c r="A2137"/>
    </row>
    <row r="2138" spans="1:1" x14ac:dyDescent="0.25">
      <c r="A2138"/>
    </row>
    <row r="2139" spans="1:1" x14ac:dyDescent="0.25">
      <c r="A2139"/>
    </row>
    <row r="2140" spans="1:1" x14ac:dyDescent="0.25">
      <c r="A2140"/>
    </row>
    <row r="2141" spans="1:1" x14ac:dyDescent="0.25">
      <c r="A2141"/>
    </row>
    <row r="2142" spans="1:1" x14ac:dyDescent="0.25">
      <c r="A2142"/>
    </row>
    <row r="2143" spans="1:1" x14ac:dyDescent="0.25">
      <c r="A2143"/>
    </row>
    <row r="2144" spans="1:1" x14ac:dyDescent="0.25">
      <c r="A2144"/>
    </row>
    <row r="2145" spans="1:1" x14ac:dyDescent="0.25">
      <c r="A2145"/>
    </row>
    <row r="2146" spans="1:1" x14ac:dyDescent="0.25">
      <c r="A2146"/>
    </row>
    <row r="2147" spans="1:1" x14ac:dyDescent="0.25">
      <c r="A2147"/>
    </row>
    <row r="2148" spans="1:1" x14ac:dyDescent="0.25">
      <c r="A2148"/>
    </row>
    <row r="2149" spans="1:1" x14ac:dyDescent="0.25">
      <c r="A2149"/>
    </row>
    <row r="2150" spans="1:1" x14ac:dyDescent="0.25">
      <c r="A2150"/>
    </row>
    <row r="2151" spans="1:1" x14ac:dyDescent="0.25">
      <c r="A2151"/>
    </row>
    <row r="2152" spans="1:1" x14ac:dyDescent="0.25">
      <c r="A2152"/>
    </row>
    <row r="2153" spans="1:1" x14ac:dyDescent="0.25">
      <c r="A2153"/>
    </row>
    <row r="2154" spans="1:1" x14ac:dyDescent="0.25">
      <c r="A2154"/>
    </row>
    <row r="2155" spans="1:1" x14ac:dyDescent="0.25">
      <c r="A2155"/>
    </row>
    <row r="2156" spans="1:1" x14ac:dyDescent="0.25">
      <c r="A2156"/>
    </row>
    <row r="2157" spans="1:1" x14ac:dyDescent="0.25">
      <c r="A2157"/>
    </row>
    <row r="2158" spans="1:1" x14ac:dyDescent="0.25">
      <c r="A2158"/>
    </row>
    <row r="2159" spans="1:1" x14ac:dyDescent="0.25">
      <c r="A2159"/>
    </row>
    <row r="2160" spans="1:1" x14ac:dyDescent="0.25">
      <c r="A2160"/>
    </row>
    <row r="2161" spans="1:1" x14ac:dyDescent="0.25">
      <c r="A2161"/>
    </row>
    <row r="2162" spans="1:1" x14ac:dyDescent="0.25">
      <c r="A2162"/>
    </row>
    <row r="2163" spans="1:1" x14ac:dyDescent="0.25">
      <c r="A2163"/>
    </row>
    <row r="2164" spans="1:1" x14ac:dyDescent="0.25">
      <c r="A2164"/>
    </row>
    <row r="2165" spans="1:1" x14ac:dyDescent="0.25">
      <c r="A2165"/>
    </row>
    <row r="2166" spans="1:1" x14ac:dyDescent="0.25">
      <c r="A2166"/>
    </row>
    <row r="2167" spans="1:1" x14ac:dyDescent="0.25">
      <c r="A2167"/>
    </row>
    <row r="2168" spans="1:1" x14ac:dyDescent="0.25">
      <c r="A2168"/>
    </row>
    <row r="2169" spans="1:1" x14ac:dyDescent="0.25">
      <c r="A2169"/>
    </row>
    <row r="2170" spans="1:1" x14ac:dyDescent="0.25">
      <c r="A2170"/>
    </row>
    <row r="2171" spans="1:1" x14ac:dyDescent="0.25">
      <c r="A2171"/>
    </row>
    <row r="2172" spans="1:1" x14ac:dyDescent="0.25">
      <c r="A2172"/>
    </row>
    <row r="2173" spans="1:1" x14ac:dyDescent="0.25">
      <c r="A2173"/>
    </row>
    <row r="2174" spans="1:1" x14ac:dyDescent="0.25">
      <c r="A2174"/>
    </row>
    <row r="2175" spans="1:1" x14ac:dyDescent="0.25">
      <c r="A2175"/>
    </row>
    <row r="2176" spans="1:1" x14ac:dyDescent="0.25">
      <c r="A2176"/>
    </row>
    <row r="2177" spans="1:1" x14ac:dyDescent="0.25">
      <c r="A2177"/>
    </row>
    <row r="2178" spans="1:1" x14ac:dyDescent="0.25">
      <c r="A2178"/>
    </row>
    <row r="2179" spans="1:1" x14ac:dyDescent="0.25">
      <c r="A2179"/>
    </row>
    <row r="2180" spans="1:1" x14ac:dyDescent="0.25">
      <c r="A2180"/>
    </row>
    <row r="2181" spans="1:1" x14ac:dyDescent="0.25">
      <c r="A2181"/>
    </row>
    <row r="2182" spans="1:1" x14ac:dyDescent="0.25">
      <c r="A2182"/>
    </row>
    <row r="2183" spans="1:1" x14ac:dyDescent="0.25">
      <c r="A2183"/>
    </row>
    <row r="2184" spans="1:1" x14ac:dyDescent="0.25">
      <c r="A2184"/>
    </row>
    <row r="2185" spans="1:1" x14ac:dyDescent="0.25">
      <c r="A2185"/>
    </row>
    <row r="2186" spans="1:1" x14ac:dyDescent="0.25">
      <c r="A2186"/>
    </row>
    <row r="2187" spans="1:1" x14ac:dyDescent="0.25">
      <c r="A2187"/>
    </row>
    <row r="2188" spans="1:1" x14ac:dyDescent="0.25">
      <c r="A2188"/>
    </row>
    <row r="2189" spans="1:1" x14ac:dyDescent="0.25">
      <c r="A2189"/>
    </row>
    <row r="2190" spans="1:1" x14ac:dyDescent="0.25">
      <c r="A2190"/>
    </row>
    <row r="2191" spans="1:1" x14ac:dyDescent="0.25">
      <c r="A2191"/>
    </row>
    <row r="2192" spans="1:1" x14ac:dyDescent="0.25">
      <c r="A2192"/>
    </row>
    <row r="2193" spans="1:1" x14ac:dyDescent="0.25">
      <c r="A2193"/>
    </row>
    <row r="2194" spans="1:1" x14ac:dyDescent="0.25">
      <c r="A2194"/>
    </row>
    <row r="2195" spans="1:1" x14ac:dyDescent="0.25">
      <c r="A2195"/>
    </row>
    <row r="2196" spans="1:1" x14ac:dyDescent="0.25">
      <c r="A2196"/>
    </row>
    <row r="2197" spans="1:1" x14ac:dyDescent="0.25">
      <c r="A2197"/>
    </row>
    <row r="2198" spans="1:1" x14ac:dyDescent="0.25">
      <c r="A2198"/>
    </row>
    <row r="2199" spans="1:1" x14ac:dyDescent="0.25">
      <c r="A2199"/>
    </row>
    <row r="2200" spans="1:1" x14ac:dyDescent="0.25">
      <c r="A2200"/>
    </row>
    <row r="2201" spans="1:1" x14ac:dyDescent="0.25">
      <c r="A2201"/>
    </row>
    <row r="2202" spans="1:1" x14ac:dyDescent="0.25">
      <c r="A2202"/>
    </row>
    <row r="2203" spans="1:1" x14ac:dyDescent="0.25">
      <c r="A2203"/>
    </row>
    <row r="2204" spans="1:1" x14ac:dyDescent="0.25">
      <c r="A2204"/>
    </row>
    <row r="2205" spans="1:1" x14ac:dyDescent="0.25">
      <c r="A2205"/>
    </row>
    <row r="2206" spans="1:1" x14ac:dyDescent="0.25">
      <c r="A2206"/>
    </row>
    <row r="2207" spans="1:1" x14ac:dyDescent="0.25">
      <c r="A2207"/>
    </row>
    <row r="2208" spans="1:1" x14ac:dyDescent="0.25">
      <c r="A2208"/>
    </row>
    <row r="2209" spans="1:1" x14ac:dyDescent="0.25">
      <c r="A2209"/>
    </row>
    <row r="2210" spans="1:1" x14ac:dyDescent="0.25">
      <c r="A2210"/>
    </row>
    <row r="2211" spans="1:1" x14ac:dyDescent="0.25">
      <c r="A2211"/>
    </row>
    <row r="2212" spans="1:1" x14ac:dyDescent="0.25">
      <c r="A2212"/>
    </row>
    <row r="2213" spans="1:1" x14ac:dyDescent="0.25">
      <c r="A2213"/>
    </row>
    <row r="2214" spans="1:1" x14ac:dyDescent="0.25">
      <c r="A2214"/>
    </row>
    <row r="2215" spans="1:1" x14ac:dyDescent="0.25">
      <c r="A2215"/>
    </row>
    <row r="2216" spans="1:1" x14ac:dyDescent="0.25">
      <c r="A2216"/>
    </row>
    <row r="2217" spans="1:1" x14ac:dyDescent="0.25">
      <c r="A2217"/>
    </row>
    <row r="2218" spans="1:1" x14ac:dyDescent="0.25">
      <c r="A2218"/>
    </row>
    <row r="2219" spans="1:1" x14ac:dyDescent="0.25">
      <c r="A2219"/>
    </row>
    <row r="2220" spans="1:1" x14ac:dyDescent="0.25">
      <c r="A2220"/>
    </row>
    <row r="2221" spans="1:1" x14ac:dyDescent="0.25">
      <c r="A2221"/>
    </row>
    <row r="2222" spans="1:1" x14ac:dyDescent="0.25">
      <c r="A2222"/>
    </row>
    <row r="2223" spans="1:1" x14ac:dyDescent="0.25">
      <c r="A2223"/>
    </row>
    <row r="2224" spans="1:1" x14ac:dyDescent="0.25">
      <c r="A2224"/>
    </row>
    <row r="2225" spans="1:1" x14ac:dyDescent="0.25">
      <c r="A2225"/>
    </row>
    <row r="2226" spans="1:1" x14ac:dyDescent="0.25">
      <c r="A2226"/>
    </row>
    <row r="2227" spans="1:1" x14ac:dyDescent="0.25">
      <c r="A2227"/>
    </row>
    <row r="2228" spans="1:1" x14ac:dyDescent="0.25">
      <c r="A2228"/>
    </row>
    <row r="2229" spans="1:1" x14ac:dyDescent="0.25">
      <c r="A2229"/>
    </row>
    <row r="2230" spans="1:1" x14ac:dyDescent="0.25">
      <c r="A2230"/>
    </row>
    <row r="2231" spans="1:1" x14ac:dyDescent="0.25">
      <c r="A2231"/>
    </row>
    <row r="2232" spans="1:1" x14ac:dyDescent="0.25">
      <c r="A2232"/>
    </row>
    <row r="2233" spans="1:1" x14ac:dyDescent="0.25">
      <c r="A2233"/>
    </row>
    <row r="2234" spans="1:1" x14ac:dyDescent="0.25">
      <c r="A2234"/>
    </row>
    <row r="2235" spans="1:1" x14ac:dyDescent="0.25">
      <c r="A2235"/>
    </row>
    <row r="2236" spans="1:1" x14ac:dyDescent="0.25">
      <c r="A2236"/>
    </row>
    <row r="2237" spans="1:1" x14ac:dyDescent="0.25">
      <c r="A2237"/>
    </row>
    <row r="2238" spans="1:1" x14ac:dyDescent="0.25">
      <c r="A2238"/>
    </row>
    <row r="2239" spans="1:1" x14ac:dyDescent="0.25">
      <c r="A2239"/>
    </row>
    <row r="2240" spans="1:1" x14ac:dyDescent="0.25">
      <c r="A2240"/>
    </row>
    <row r="2241" spans="1:1" x14ac:dyDescent="0.25">
      <c r="A2241"/>
    </row>
    <row r="2242" spans="1:1" x14ac:dyDescent="0.25">
      <c r="A2242"/>
    </row>
    <row r="2243" spans="1:1" x14ac:dyDescent="0.25">
      <c r="A2243"/>
    </row>
    <row r="2244" spans="1:1" x14ac:dyDescent="0.25">
      <c r="A2244"/>
    </row>
    <row r="2245" spans="1:1" x14ac:dyDescent="0.25">
      <c r="A2245"/>
    </row>
    <row r="2246" spans="1:1" x14ac:dyDescent="0.25">
      <c r="A2246"/>
    </row>
    <row r="2247" spans="1:1" x14ac:dyDescent="0.25">
      <c r="A2247"/>
    </row>
    <row r="2248" spans="1:1" x14ac:dyDescent="0.25">
      <c r="A2248"/>
    </row>
    <row r="2249" spans="1:1" x14ac:dyDescent="0.25">
      <c r="A2249"/>
    </row>
    <row r="2250" spans="1:1" x14ac:dyDescent="0.25">
      <c r="A2250"/>
    </row>
    <row r="2251" spans="1:1" x14ac:dyDescent="0.25">
      <c r="A2251"/>
    </row>
    <row r="2252" spans="1:1" x14ac:dyDescent="0.25">
      <c r="A2252"/>
    </row>
    <row r="2253" spans="1:1" x14ac:dyDescent="0.25">
      <c r="A2253"/>
    </row>
    <row r="2254" spans="1:1" x14ac:dyDescent="0.25">
      <c r="A2254"/>
    </row>
    <row r="2255" spans="1:1" x14ac:dyDescent="0.25">
      <c r="A2255"/>
    </row>
    <row r="2256" spans="1:1" x14ac:dyDescent="0.25">
      <c r="A2256"/>
    </row>
    <row r="2257" spans="1:1" x14ac:dyDescent="0.25">
      <c r="A2257"/>
    </row>
    <row r="2258" spans="1:1" x14ac:dyDescent="0.25">
      <c r="A2258"/>
    </row>
    <row r="2259" spans="1:1" x14ac:dyDescent="0.25">
      <c r="A2259"/>
    </row>
    <row r="2260" spans="1:1" x14ac:dyDescent="0.25">
      <c r="A2260"/>
    </row>
    <row r="2261" spans="1:1" x14ac:dyDescent="0.25">
      <c r="A2261"/>
    </row>
    <row r="2262" spans="1:1" x14ac:dyDescent="0.25">
      <c r="A2262"/>
    </row>
    <row r="2263" spans="1:1" x14ac:dyDescent="0.25">
      <c r="A2263"/>
    </row>
    <row r="2264" spans="1:1" x14ac:dyDescent="0.25">
      <c r="A2264"/>
    </row>
    <row r="2265" spans="1:1" x14ac:dyDescent="0.25">
      <c r="A2265"/>
    </row>
    <row r="2266" spans="1:1" x14ac:dyDescent="0.25">
      <c r="A2266"/>
    </row>
    <row r="2267" spans="1:1" x14ac:dyDescent="0.25">
      <c r="A2267"/>
    </row>
    <row r="2268" spans="1:1" x14ac:dyDescent="0.25">
      <c r="A2268"/>
    </row>
    <row r="2269" spans="1:1" x14ac:dyDescent="0.25">
      <c r="A2269"/>
    </row>
    <row r="2270" spans="1:1" x14ac:dyDescent="0.25">
      <c r="A2270"/>
    </row>
    <row r="2271" spans="1:1" x14ac:dyDescent="0.25">
      <c r="A2271"/>
    </row>
    <row r="2272" spans="1:1" x14ac:dyDescent="0.25">
      <c r="A2272"/>
    </row>
    <row r="2273" spans="1:1" x14ac:dyDescent="0.25">
      <c r="A2273"/>
    </row>
    <row r="2274" spans="1:1" x14ac:dyDescent="0.25">
      <c r="A2274"/>
    </row>
    <row r="2275" spans="1:1" x14ac:dyDescent="0.25">
      <c r="A2275"/>
    </row>
    <row r="2276" spans="1:1" x14ac:dyDescent="0.25">
      <c r="A2276"/>
    </row>
    <row r="2277" spans="1:1" x14ac:dyDescent="0.25">
      <c r="A2277"/>
    </row>
    <row r="2278" spans="1:1" x14ac:dyDescent="0.25">
      <c r="A2278"/>
    </row>
    <row r="2279" spans="1:1" x14ac:dyDescent="0.25">
      <c r="A2279"/>
    </row>
    <row r="2280" spans="1:1" x14ac:dyDescent="0.25">
      <c r="A2280"/>
    </row>
    <row r="2281" spans="1:1" x14ac:dyDescent="0.25">
      <c r="A2281"/>
    </row>
    <row r="2282" spans="1:1" x14ac:dyDescent="0.25">
      <c r="A2282"/>
    </row>
    <row r="2283" spans="1:1" x14ac:dyDescent="0.25">
      <c r="A2283"/>
    </row>
    <row r="2284" spans="1:1" x14ac:dyDescent="0.25">
      <c r="A2284"/>
    </row>
    <row r="2285" spans="1:1" x14ac:dyDescent="0.25">
      <c r="A2285"/>
    </row>
    <row r="2286" spans="1:1" x14ac:dyDescent="0.25">
      <c r="A2286"/>
    </row>
    <row r="2287" spans="1:1" x14ac:dyDescent="0.25">
      <c r="A2287"/>
    </row>
    <row r="2288" spans="1:1" x14ac:dyDescent="0.25">
      <c r="A2288"/>
    </row>
    <row r="2289" spans="1:1" x14ac:dyDescent="0.25">
      <c r="A2289"/>
    </row>
    <row r="2290" spans="1:1" x14ac:dyDescent="0.25">
      <c r="A2290"/>
    </row>
    <row r="2291" spans="1:1" x14ac:dyDescent="0.25">
      <c r="A2291"/>
    </row>
    <row r="2292" spans="1:1" x14ac:dyDescent="0.25">
      <c r="A2292"/>
    </row>
    <row r="2293" spans="1:1" x14ac:dyDescent="0.25">
      <c r="A2293"/>
    </row>
    <row r="2294" spans="1:1" x14ac:dyDescent="0.25">
      <c r="A2294"/>
    </row>
    <row r="2295" spans="1:1" x14ac:dyDescent="0.25">
      <c r="A2295"/>
    </row>
    <row r="2296" spans="1:1" x14ac:dyDescent="0.25">
      <c r="A2296"/>
    </row>
    <row r="2297" spans="1:1" x14ac:dyDescent="0.25">
      <c r="A2297"/>
    </row>
    <row r="2298" spans="1:1" x14ac:dyDescent="0.25">
      <c r="A2298"/>
    </row>
    <row r="2299" spans="1:1" x14ac:dyDescent="0.25">
      <c r="A2299"/>
    </row>
    <row r="2300" spans="1:1" x14ac:dyDescent="0.25">
      <c r="A2300"/>
    </row>
    <row r="2301" spans="1:1" x14ac:dyDescent="0.25">
      <c r="A2301"/>
    </row>
    <row r="2302" spans="1:1" x14ac:dyDescent="0.25">
      <c r="A2302"/>
    </row>
    <row r="2303" spans="1:1" x14ac:dyDescent="0.25">
      <c r="A2303"/>
    </row>
    <row r="2304" spans="1:1" x14ac:dyDescent="0.25">
      <c r="A2304"/>
    </row>
    <row r="2305" spans="1:1" x14ac:dyDescent="0.25">
      <c r="A2305"/>
    </row>
    <row r="2306" spans="1:1" x14ac:dyDescent="0.25">
      <c r="A2306"/>
    </row>
    <row r="2307" spans="1:1" x14ac:dyDescent="0.25">
      <c r="A2307"/>
    </row>
    <row r="2308" spans="1:1" x14ac:dyDescent="0.25">
      <c r="A2308"/>
    </row>
    <row r="2309" spans="1:1" x14ac:dyDescent="0.25">
      <c r="A2309"/>
    </row>
    <row r="2310" spans="1:1" x14ac:dyDescent="0.25">
      <c r="A2310"/>
    </row>
    <row r="2311" spans="1:1" x14ac:dyDescent="0.25">
      <c r="A2311"/>
    </row>
    <row r="2312" spans="1:1" x14ac:dyDescent="0.25">
      <c r="A2312"/>
    </row>
    <row r="2313" spans="1:1" x14ac:dyDescent="0.25">
      <c r="A2313"/>
    </row>
    <row r="2314" spans="1:1" x14ac:dyDescent="0.25">
      <c r="A2314"/>
    </row>
    <row r="2315" spans="1:1" x14ac:dyDescent="0.25">
      <c r="A2315"/>
    </row>
    <row r="2316" spans="1:1" x14ac:dyDescent="0.25">
      <c r="A2316"/>
    </row>
    <row r="2317" spans="1:1" x14ac:dyDescent="0.25">
      <c r="A2317"/>
    </row>
    <row r="2318" spans="1:1" x14ac:dyDescent="0.25">
      <c r="A2318"/>
    </row>
    <row r="2319" spans="1:1" x14ac:dyDescent="0.25">
      <c r="A2319"/>
    </row>
    <row r="2320" spans="1:1" x14ac:dyDescent="0.25">
      <c r="A2320"/>
    </row>
    <row r="2321" spans="1:1" x14ac:dyDescent="0.25">
      <c r="A2321"/>
    </row>
    <row r="2322" spans="1:1" x14ac:dyDescent="0.25">
      <c r="A2322"/>
    </row>
    <row r="2323" spans="1:1" x14ac:dyDescent="0.25">
      <c r="A2323"/>
    </row>
    <row r="2324" spans="1:1" x14ac:dyDescent="0.25">
      <c r="A2324"/>
    </row>
    <row r="2325" spans="1:1" x14ac:dyDescent="0.25">
      <c r="A2325"/>
    </row>
    <row r="2326" spans="1:1" x14ac:dyDescent="0.25">
      <c r="A2326"/>
    </row>
    <row r="2327" spans="1:1" x14ac:dyDescent="0.25">
      <c r="A2327"/>
    </row>
    <row r="2328" spans="1:1" x14ac:dyDescent="0.25">
      <c r="A2328"/>
    </row>
    <row r="2329" spans="1:1" x14ac:dyDescent="0.25">
      <c r="A2329"/>
    </row>
    <row r="2330" spans="1:1" x14ac:dyDescent="0.25">
      <c r="A2330"/>
    </row>
    <row r="2331" spans="1:1" x14ac:dyDescent="0.25">
      <c r="A2331"/>
    </row>
    <row r="2332" spans="1:1" x14ac:dyDescent="0.25">
      <c r="A2332"/>
    </row>
    <row r="2333" spans="1:1" x14ac:dyDescent="0.25">
      <c r="A2333"/>
    </row>
    <row r="2334" spans="1:1" x14ac:dyDescent="0.25">
      <c r="A2334"/>
    </row>
    <row r="2335" spans="1:1" x14ac:dyDescent="0.25">
      <c r="A2335"/>
    </row>
    <row r="2336" spans="1:1" x14ac:dyDescent="0.25">
      <c r="A2336"/>
    </row>
    <row r="2337" spans="1:1" x14ac:dyDescent="0.25">
      <c r="A2337"/>
    </row>
    <row r="2338" spans="1:1" x14ac:dyDescent="0.25">
      <c r="A2338"/>
    </row>
    <row r="2339" spans="1:1" x14ac:dyDescent="0.25">
      <c r="A2339"/>
    </row>
    <row r="2340" spans="1:1" x14ac:dyDescent="0.25">
      <c r="A2340"/>
    </row>
    <row r="2341" spans="1:1" x14ac:dyDescent="0.25">
      <c r="A2341"/>
    </row>
    <row r="2342" spans="1:1" x14ac:dyDescent="0.25">
      <c r="A2342"/>
    </row>
    <row r="2343" spans="1:1" x14ac:dyDescent="0.25">
      <c r="A2343"/>
    </row>
    <row r="2344" spans="1:1" x14ac:dyDescent="0.25">
      <c r="A2344"/>
    </row>
    <row r="2345" spans="1:1" x14ac:dyDescent="0.25">
      <c r="A2345"/>
    </row>
    <row r="2346" spans="1:1" x14ac:dyDescent="0.25">
      <c r="A2346"/>
    </row>
    <row r="2347" spans="1:1" x14ac:dyDescent="0.25">
      <c r="A2347"/>
    </row>
    <row r="2348" spans="1:1" x14ac:dyDescent="0.25">
      <c r="A2348"/>
    </row>
    <row r="2349" spans="1:1" x14ac:dyDescent="0.25">
      <c r="A2349"/>
    </row>
    <row r="2350" spans="1:1" x14ac:dyDescent="0.25">
      <c r="A2350"/>
    </row>
    <row r="2351" spans="1:1" x14ac:dyDescent="0.25">
      <c r="A2351"/>
    </row>
    <row r="2352" spans="1:1" x14ac:dyDescent="0.25">
      <c r="A2352"/>
    </row>
    <row r="2353" spans="1:1" x14ac:dyDescent="0.25">
      <c r="A2353"/>
    </row>
    <row r="2354" spans="1:1" x14ac:dyDescent="0.25">
      <c r="A2354"/>
    </row>
    <row r="2355" spans="1:1" x14ac:dyDescent="0.25">
      <c r="A2355"/>
    </row>
    <row r="2356" spans="1:1" x14ac:dyDescent="0.25">
      <c r="A2356"/>
    </row>
    <row r="2357" spans="1:1" x14ac:dyDescent="0.25">
      <c r="A2357"/>
    </row>
    <row r="2358" spans="1:1" x14ac:dyDescent="0.25">
      <c r="A2358"/>
    </row>
    <row r="2359" spans="1:1" x14ac:dyDescent="0.25">
      <c r="A2359"/>
    </row>
    <row r="2360" spans="1:1" x14ac:dyDescent="0.25">
      <c r="A2360"/>
    </row>
    <row r="2361" spans="1:1" x14ac:dyDescent="0.25">
      <c r="A2361"/>
    </row>
    <row r="2362" spans="1:1" x14ac:dyDescent="0.25">
      <c r="A2362"/>
    </row>
    <row r="2363" spans="1:1" x14ac:dyDescent="0.25">
      <c r="A2363"/>
    </row>
    <row r="2364" spans="1:1" x14ac:dyDescent="0.25">
      <c r="A2364"/>
    </row>
    <row r="2365" spans="1:1" x14ac:dyDescent="0.25">
      <c r="A2365"/>
    </row>
    <row r="2366" spans="1:1" x14ac:dyDescent="0.25">
      <c r="A2366"/>
    </row>
    <row r="2367" spans="1:1" x14ac:dyDescent="0.25">
      <c r="A2367"/>
    </row>
    <row r="2368" spans="1:1" x14ac:dyDescent="0.25">
      <c r="A2368"/>
    </row>
    <row r="2369" spans="1:1" x14ac:dyDescent="0.25">
      <c r="A2369"/>
    </row>
    <row r="2370" spans="1:1" x14ac:dyDescent="0.25">
      <c r="A2370"/>
    </row>
    <row r="2371" spans="1:1" x14ac:dyDescent="0.25">
      <c r="A2371"/>
    </row>
    <row r="2372" spans="1:1" x14ac:dyDescent="0.25">
      <c r="A2372"/>
    </row>
    <row r="2373" spans="1:1" x14ac:dyDescent="0.25">
      <c r="A2373"/>
    </row>
    <row r="2374" spans="1:1" x14ac:dyDescent="0.25">
      <c r="A2374"/>
    </row>
    <row r="2375" spans="1:1" x14ac:dyDescent="0.25">
      <c r="A2375"/>
    </row>
    <row r="2376" spans="1:1" x14ac:dyDescent="0.25">
      <c r="A2376"/>
    </row>
    <row r="2377" spans="1:1" x14ac:dyDescent="0.25">
      <c r="A2377"/>
    </row>
    <row r="2378" spans="1:1" x14ac:dyDescent="0.25">
      <c r="A2378"/>
    </row>
    <row r="2379" spans="1:1" x14ac:dyDescent="0.25">
      <c r="A2379"/>
    </row>
    <row r="2380" spans="1:1" x14ac:dyDescent="0.25">
      <c r="A2380"/>
    </row>
    <row r="2381" spans="1:1" x14ac:dyDescent="0.25">
      <c r="A2381"/>
    </row>
    <row r="2382" spans="1:1" x14ac:dyDescent="0.25">
      <c r="A2382"/>
    </row>
    <row r="2383" spans="1:1" x14ac:dyDescent="0.25">
      <c r="A2383"/>
    </row>
    <row r="2384" spans="1:1" x14ac:dyDescent="0.25">
      <c r="A2384"/>
    </row>
    <row r="2385" spans="1:1" x14ac:dyDescent="0.25">
      <c r="A2385"/>
    </row>
    <row r="2386" spans="1:1" x14ac:dyDescent="0.25">
      <c r="A2386"/>
    </row>
    <row r="2387" spans="1:1" x14ac:dyDescent="0.25">
      <c r="A2387"/>
    </row>
    <row r="2388" spans="1:1" x14ac:dyDescent="0.25">
      <c r="A2388"/>
    </row>
    <row r="2389" spans="1:1" x14ac:dyDescent="0.25">
      <c r="A2389"/>
    </row>
    <row r="2390" spans="1:1" x14ac:dyDescent="0.25">
      <c r="A2390"/>
    </row>
    <row r="2391" spans="1:1" x14ac:dyDescent="0.25">
      <c r="A2391"/>
    </row>
    <row r="2392" spans="1:1" x14ac:dyDescent="0.25">
      <c r="A2392"/>
    </row>
    <row r="2393" spans="1:1" x14ac:dyDescent="0.25">
      <c r="A2393"/>
    </row>
    <row r="2394" spans="1:1" x14ac:dyDescent="0.25">
      <c r="A2394"/>
    </row>
    <row r="2395" spans="1:1" x14ac:dyDescent="0.25">
      <c r="A2395"/>
    </row>
    <row r="2396" spans="1:1" x14ac:dyDescent="0.25">
      <c r="A2396"/>
    </row>
    <row r="2397" spans="1:1" x14ac:dyDescent="0.25">
      <c r="A2397"/>
    </row>
    <row r="2398" spans="1:1" x14ac:dyDescent="0.25">
      <c r="A2398"/>
    </row>
    <row r="2399" spans="1:1" x14ac:dyDescent="0.25">
      <c r="A2399"/>
    </row>
    <row r="2400" spans="1:1" x14ac:dyDescent="0.25">
      <c r="A2400"/>
    </row>
    <row r="2401" spans="1:1" x14ac:dyDescent="0.25">
      <c r="A2401"/>
    </row>
    <row r="2402" spans="1:1" x14ac:dyDescent="0.25">
      <c r="A2402"/>
    </row>
    <row r="2403" spans="1:1" x14ac:dyDescent="0.25">
      <c r="A2403"/>
    </row>
    <row r="2404" spans="1:1" x14ac:dyDescent="0.25">
      <c r="A2404"/>
    </row>
    <row r="2405" spans="1:1" x14ac:dyDescent="0.25">
      <c r="A2405"/>
    </row>
    <row r="2406" spans="1:1" x14ac:dyDescent="0.25">
      <c r="A2406"/>
    </row>
    <row r="2407" spans="1:1" x14ac:dyDescent="0.25">
      <c r="A2407"/>
    </row>
    <row r="2408" spans="1:1" x14ac:dyDescent="0.25">
      <c r="A2408"/>
    </row>
    <row r="2409" spans="1:1" x14ac:dyDescent="0.25">
      <c r="A2409"/>
    </row>
    <row r="2410" spans="1:1" x14ac:dyDescent="0.25">
      <c r="A2410"/>
    </row>
    <row r="2411" spans="1:1" x14ac:dyDescent="0.25">
      <c r="A2411"/>
    </row>
    <row r="2412" spans="1:1" x14ac:dyDescent="0.25">
      <c r="A2412"/>
    </row>
    <row r="2413" spans="1:1" x14ac:dyDescent="0.25">
      <c r="A2413"/>
    </row>
    <row r="2414" spans="1:1" x14ac:dyDescent="0.25">
      <c r="A2414"/>
    </row>
    <row r="2415" spans="1:1" x14ac:dyDescent="0.25">
      <c r="A2415"/>
    </row>
    <row r="2416" spans="1:1" x14ac:dyDescent="0.25">
      <c r="A2416"/>
    </row>
    <row r="2417" spans="1:1" x14ac:dyDescent="0.25">
      <c r="A2417"/>
    </row>
    <row r="2418" spans="1:1" x14ac:dyDescent="0.25">
      <c r="A2418"/>
    </row>
    <row r="2419" spans="1:1" x14ac:dyDescent="0.25">
      <c r="A2419"/>
    </row>
    <row r="2420" spans="1:1" x14ac:dyDescent="0.25">
      <c r="A2420"/>
    </row>
    <row r="2421" spans="1:1" x14ac:dyDescent="0.25">
      <c r="A2421"/>
    </row>
    <row r="2422" spans="1:1" x14ac:dyDescent="0.25">
      <c r="A2422"/>
    </row>
    <row r="2423" spans="1:1" x14ac:dyDescent="0.25">
      <c r="A2423"/>
    </row>
    <row r="2424" spans="1:1" x14ac:dyDescent="0.25">
      <c r="A2424"/>
    </row>
    <row r="2425" spans="1:1" x14ac:dyDescent="0.25">
      <c r="A2425"/>
    </row>
    <row r="2426" spans="1:1" x14ac:dyDescent="0.25">
      <c r="A2426"/>
    </row>
    <row r="2427" spans="1:1" x14ac:dyDescent="0.25">
      <c r="A2427"/>
    </row>
    <row r="2428" spans="1:1" x14ac:dyDescent="0.25">
      <c r="A2428"/>
    </row>
    <row r="2429" spans="1:1" x14ac:dyDescent="0.25">
      <c r="A2429"/>
    </row>
    <row r="2430" spans="1:1" x14ac:dyDescent="0.25">
      <c r="A2430"/>
    </row>
    <row r="2431" spans="1:1" x14ac:dyDescent="0.25">
      <c r="A2431"/>
    </row>
    <row r="2432" spans="1:1" x14ac:dyDescent="0.25">
      <c r="A2432"/>
    </row>
    <row r="2433" spans="1:1" x14ac:dyDescent="0.25">
      <c r="A2433"/>
    </row>
    <row r="2434" spans="1:1" x14ac:dyDescent="0.25">
      <c r="A2434"/>
    </row>
    <row r="2435" spans="1:1" x14ac:dyDescent="0.25">
      <c r="A2435"/>
    </row>
    <row r="2436" spans="1:1" x14ac:dyDescent="0.25">
      <c r="A2436"/>
    </row>
    <row r="2437" spans="1:1" x14ac:dyDescent="0.25">
      <c r="A2437"/>
    </row>
    <row r="2438" spans="1:1" x14ac:dyDescent="0.25">
      <c r="A2438"/>
    </row>
    <row r="2439" spans="1:1" x14ac:dyDescent="0.25">
      <c r="A2439"/>
    </row>
    <row r="2440" spans="1:1" x14ac:dyDescent="0.25">
      <c r="A2440"/>
    </row>
    <row r="2441" spans="1:1" x14ac:dyDescent="0.25">
      <c r="A2441"/>
    </row>
    <row r="2442" spans="1:1" x14ac:dyDescent="0.25">
      <c r="A2442"/>
    </row>
    <row r="2443" spans="1:1" x14ac:dyDescent="0.25">
      <c r="A2443"/>
    </row>
    <row r="2444" spans="1:1" x14ac:dyDescent="0.25">
      <c r="A2444"/>
    </row>
    <row r="2445" spans="1:1" x14ac:dyDescent="0.25">
      <c r="A2445"/>
    </row>
    <row r="2446" spans="1:1" x14ac:dyDescent="0.25">
      <c r="A2446"/>
    </row>
    <row r="2447" spans="1:1" x14ac:dyDescent="0.25">
      <c r="A2447"/>
    </row>
    <row r="2448" spans="1:1" x14ac:dyDescent="0.25">
      <c r="A2448"/>
    </row>
    <row r="2449" spans="1:1" x14ac:dyDescent="0.25">
      <c r="A2449"/>
    </row>
    <row r="2450" spans="1:1" x14ac:dyDescent="0.25">
      <c r="A2450"/>
    </row>
    <row r="2451" spans="1:1" x14ac:dyDescent="0.25">
      <c r="A2451"/>
    </row>
    <row r="2452" spans="1:1" x14ac:dyDescent="0.25">
      <c r="A2452"/>
    </row>
    <row r="2453" spans="1:1" x14ac:dyDescent="0.25">
      <c r="A2453"/>
    </row>
    <row r="2454" spans="1:1" x14ac:dyDescent="0.25">
      <c r="A2454"/>
    </row>
    <row r="2455" spans="1:1" x14ac:dyDescent="0.25">
      <c r="A2455"/>
    </row>
    <row r="2456" spans="1:1" x14ac:dyDescent="0.25">
      <c r="A2456"/>
    </row>
    <row r="2457" spans="1:1" x14ac:dyDescent="0.25">
      <c r="A2457"/>
    </row>
    <row r="2458" spans="1:1" x14ac:dyDescent="0.25">
      <c r="A2458"/>
    </row>
    <row r="2459" spans="1:1" x14ac:dyDescent="0.25">
      <c r="A2459"/>
    </row>
    <row r="2460" spans="1:1" x14ac:dyDescent="0.25">
      <c r="A2460"/>
    </row>
    <row r="2461" spans="1:1" x14ac:dyDescent="0.25">
      <c r="A2461"/>
    </row>
    <row r="2462" spans="1:1" x14ac:dyDescent="0.25">
      <c r="A2462"/>
    </row>
    <row r="2463" spans="1:1" x14ac:dyDescent="0.25">
      <c r="A2463"/>
    </row>
    <row r="2464" spans="1:1" x14ac:dyDescent="0.25">
      <c r="A2464"/>
    </row>
    <row r="2465" spans="1:1" x14ac:dyDescent="0.25">
      <c r="A2465"/>
    </row>
    <row r="2466" spans="1:1" x14ac:dyDescent="0.25">
      <c r="A2466"/>
    </row>
    <row r="2467" spans="1:1" x14ac:dyDescent="0.25">
      <c r="A2467"/>
    </row>
    <row r="2468" spans="1:1" x14ac:dyDescent="0.25">
      <c r="A2468"/>
    </row>
    <row r="2469" spans="1:1" x14ac:dyDescent="0.25">
      <c r="A2469"/>
    </row>
    <row r="2470" spans="1:1" x14ac:dyDescent="0.25">
      <c r="A2470"/>
    </row>
    <row r="2471" spans="1:1" x14ac:dyDescent="0.25">
      <c r="A2471"/>
    </row>
    <row r="2472" spans="1:1" x14ac:dyDescent="0.25">
      <c r="A2472"/>
    </row>
    <row r="2473" spans="1:1" x14ac:dyDescent="0.25">
      <c r="A2473"/>
    </row>
    <row r="2474" spans="1:1" x14ac:dyDescent="0.25">
      <c r="A2474"/>
    </row>
    <row r="2475" spans="1:1" x14ac:dyDescent="0.25">
      <c r="A2475"/>
    </row>
    <row r="2476" spans="1:1" x14ac:dyDescent="0.25">
      <c r="A2476"/>
    </row>
    <row r="2477" spans="1:1" x14ac:dyDescent="0.25">
      <c r="A2477"/>
    </row>
    <row r="2478" spans="1:1" x14ac:dyDescent="0.25">
      <c r="A2478"/>
    </row>
    <row r="2479" spans="1:1" x14ac:dyDescent="0.25">
      <c r="A2479"/>
    </row>
    <row r="2480" spans="1:1" x14ac:dyDescent="0.25">
      <c r="A2480"/>
    </row>
    <row r="2481" spans="1:1" x14ac:dyDescent="0.25">
      <c r="A2481"/>
    </row>
    <row r="2482" spans="1:1" x14ac:dyDescent="0.25">
      <c r="A2482"/>
    </row>
    <row r="2483" spans="1:1" x14ac:dyDescent="0.25">
      <c r="A2483"/>
    </row>
    <row r="2484" spans="1:1" x14ac:dyDescent="0.25">
      <c r="A2484"/>
    </row>
    <row r="2485" spans="1:1" x14ac:dyDescent="0.25">
      <c r="A2485"/>
    </row>
    <row r="2486" spans="1:1" x14ac:dyDescent="0.25">
      <c r="A2486"/>
    </row>
    <row r="2487" spans="1:1" x14ac:dyDescent="0.25">
      <c r="A2487"/>
    </row>
    <row r="2488" spans="1:1" x14ac:dyDescent="0.25">
      <c r="A2488"/>
    </row>
    <row r="2489" spans="1:1" x14ac:dyDescent="0.25">
      <c r="A2489"/>
    </row>
    <row r="2490" spans="1:1" x14ac:dyDescent="0.25">
      <c r="A2490"/>
    </row>
    <row r="2491" spans="1:1" x14ac:dyDescent="0.25">
      <c r="A2491"/>
    </row>
    <row r="2492" spans="1:1" x14ac:dyDescent="0.25">
      <c r="A2492"/>
    </row>
    <row r="2493" spans="1:1" x14ac:dyDescent="0.25">
      <c r="A2493"/>
    </row>
    <row r="2494" spans="1:1" x14ac:dyDescent="0.25">
      <c r="A2494"/>
    </row>
    <row r="2495" spans="1:1" x14ac:dyDescent="0.25">
      <c r="A2495"/>
    </row>
    <row r="2496" spans="1:1" x14ac:dyDescent="0.25">
      <c r="A2496"/>
    </row>
    <row r="2497" spans="1:1" x14ac:dyDescent="0.25">
      <c r="A2497"/>
    </row>
    <row r="2498" spans="1:1" x14ac:dyDescent="0.25">
      <c r="A2498"/>
    </row>
    <row r="2499" spans="1:1" x14ac:dyDescent="0.25">
      <c r="A2499"/>
    </row>
    <row r="2500" spans="1:1" x14ac:dyDescent="0.25">
      <c r="A2500"/>
    </row>
    <row r="2501" spans="1:1" x14ac:dyDescent="0.25">
      <c r="A2501"/>
    </row>
    <row r="2502" spans="1:1" x14ac:dyDescent="0.25">
      <c r="A2502"/>
    </row>
    <row r="2503" spans="1:1" x14ac:dyDescent="0.25">
      <c r="A2503"/>
    </row>
    <row r="2504" spans="1:1" x14ac:dyDescent="0.25">
      <c r="A2504"/>
    </row>
    <row r="2505" spans="1:1" x14ac:dyDescent="0.25">
      <c r="A2505"/>
    </row>
    <row r="2506" spans="1:1" x14ac:dyDescent="0.25">
      <c r="A2506"/>
    </row>
    <row r="2507" spans="1:1" x14ac:dyDescent="0.25">
      <c r="A2507"/>
    </row>
    <row r="2508" spans="1:1" x14ac:dyDescent="0.25">
      <c r="A2508"/>
    </row>
    <row r="2509" spans="1:1" x14ac:dyDescent="0.25">
      <c r="A2509"/>
    </row>
    <row r="2510" spans="1:1" x14ac:dyDescent="0.25">
      <c r="A2510"/>
    </row>
    <row r="2511" spans="1:1" x14ac:dyDescent="0.25">
      <c r="A2511"/>
    </row>
    <row r="2512" spans="1:1" x14ac:dyDescent="0.25">
      <c r="A2512"/>
    </row>
    <row r="2513" spans="1:1" x14ac:dyDescent="0.25">
      <c r="A2513"/>
    </row>
    <row r="2514" spans="1:1" x14ac:dyDescent="0.25">
      <c r="A2514"/>
    </row>
    <row r="2515" spans="1:1" x14ac:dyDescent="0.25">
      <c r="A2515"/>
    </row>
    <row r="2516" spans="1:1" x14ac:dyDescent="0.25">
      <c r="A2516"/>
    </row>
    <row r="2517" spans="1:1" x14ac:dyDescent="0.25">
      <c r="A2517"/>
    </row>
    <row r="2518" spans="1:1" x14ac:dyDescent="0.25">
      <c r="A2518"/>
    </row>
    <row r="2519" spans="1:1" x14ac:dyDescent="0.25">
      <c r="A2519"/>
    </row>
    <row r="2520" spans="1:1" x14ac:dyDescent="0.25">
      <c r="A2520"/>
    </row>
    <row r="2521" spans="1:1" x14ac:dyDescent="0.25">
      <c r="A2521"/>
    </row>
    <row r="2522" spans="1:1" x14ac:dyDescent="0.25">
      <c r="A2522"/>
    </row>
    <row r="2523" spans="1:1" x14ac:dyDescent="0.25">
      <c r="A2523"/>
    </row>
    <row r="2524" spans="1:1" x14ac:dyDescent="0.25">
      <c r="A2524"/>
    </row>
    <row r="2525" spans="1:1" x14ac:dyDescent="0.25">
      <c r="A2525"/>
    </row>
    <row r="2526" spans="1:1" x14ac:dyDescent="0.25">
      <c r="A2526"/>
    </row>
    <row r="2527" spans="1:1" x14ac:dyDescent="0.25">
      <c r="A2527"/>
    </row>
    <row r="2528" spans="1:1" x14ac:dyDescent="0.25">
      <c r="A2528"/>
    </row>
    <row r="2529" spans="1:1" x14ac:dyDescent="0.25">
      <c r="A2529"/>
    </row>
    <row r="2530" spans="1:1" x14ac:dyDescent="0.25">
      <c r="A2530"/>
    </row>
    <row r="2531" spans="1:1" x14ac:dyDescent="0.25">
      <c r="A2531"/>
    </row>
    <row r="2532" spans="1:1" x14ac:dyDescent="0.25">
      <c r="A2532"/>
    </row>
    <row r="2533" spans="1:1" x14ac:dyDescent="0.25">
      <c r="A2533"/>
    </row>
    <row r="2534" spans="1:1" x14ac:dyDescent="0.25">
      <c r="A2534"/>
    </row>
    <row r="2535" spans="1:1" x14ac:dyDescent="0.25">
      <c r="A2535"/>
    </row>
    <row r="2536" spans="1:1" x14ac:dyDescent="0.25">
      <c r="A2536"/>
    </row>
    <row r="2537" spans="1:1" x14ac:dyDescent="0.25">
      <c r="A2537"/>
    </row>
    <row r="2538" spans="1:1" x14ac:dyDescent="0.25">
      <c r="A2538"/>
    </row>
    <row r="2539" spans="1:1" x14ac:dyDescent="0.25">
      <c r="A2539"/>
    </row>
    <row r="2540" spans="1:1" x14ac:dyDescent="0.25">
      <c r="A2540"/>
    </row>
    <row r="2541" spans="1:1" x14ac:dyDescent="0.25">
      <c r="A2541"/>
    </row>
    <row r="2542" spans="1:1" x14ac:dyDescent="0.25">
      <c r="A2542"/>
    </row>
    <row r="2543" spans="1:1" x14ac:dyDescent="0.25">
      <c r="A2543"/>
    </row>
    <row r="2544" spans="1:1" x14ac:dyDescent="0.25">
      <c r="A2544"/>
    </row>
    <row r="2545" spans="1:1" x14ac:dyDescent="0.25">
      <c r="A2545"/>
    </row>
    <row r="2546" spans="1:1" x14ac:dyDescent="0.25">
      <c r="A2546"/>
    </row>
    <row r="2547" spans="1:1" x14ac:dyDescent="0.25">
      <c r="A2547"/>
    </row>
    <row r="2548" spans="1:1" x14ac:dyDescent="0.25">
      <c r="A2548"/>
    </row>
    <row r="2549" spans="1:1" x14ac:dyDescent="0.25">
      <c r="A2549"/>
    </row>
    <row r="2550" spans="1:1" x14ac:dyDescent="0.25">
      <c r="A2550"/>
    </row>
    <row r="2551" spans="1:1" x14ac:dyDescent="0.25">
      <c r="A2551"/>
    </row>
    <row r="2552" spans="1:1" x14ac:dyDescent="0.25">
      <c r="A2552"/>
    </row>
    <row r="2553" spans="1:1" x14ac:dyDescent="0.25">
      <c r="A2553"/>
    </row>
    <row r="2554" spans="1:1" x14ac:dyDescent="0.25">
      <c r="A2554"/>
    </row>
    <row r="2555" spans="1:1" x14ac:dyDescent="0.25">
      <c r="A2555"/>
    </row>
    <row r="2556" spans="1:1" x14ac:dyDescent="0.25">
      <c r="A2556"/>
    </row>
    <row r="2557" spans="1:1" x14ac:dyDescent="0.25">
      <c r="A2557"/>
    </row>
    <row r="2558" spans="1:1" x14ac:dyDescent="0.25">
      <c r="A2558"/>
    </row>
    <row r="2559" spans="1:1" x14ac:dyDescent="0.25">
      <c r="A2559"/>
    </row>
    <row r="2560" spans="1:1" x14ac:dyDescent="0.25">
      <c r="A2560"/>
    </row>
    <row r="2561" spans="1:1" x14ac:dyDescent="0.25">
      <c r="A2561"/>
    </row>
    <row r="2562" spans="1:1" x14ac:dyDescent="0.25">
      <c r="A2562"/>
    </row>
    <row r="2563" spans="1:1" x14ac:dyDescent="0.25">
      <c r="A2563"/>
    </row>
    <row r="2564" spans="1:1" x14ac:dyDescent="0.25">
      <c r="A2564"/>
    </row>
    <row r="2565" spans="1:1" x14ac:dyDescent="0.25">
      <c r="A2565"/>
    </row>
    <row r="2566" spans="1:1" x14ac:dyDescent="0.25">
      <c r="A2566"/>
    </row>
    <row r="2567" spans="1:1" x14ac:dyDescent="0.25">
      <c r="A2567"/>
    </row>
    <row r="2568" spans="1:1" x14ac:dyDescent="0.25">
      <c r="A2568"/>
    </row>
    <row r="2569" spans="1:1" x14ac:dyDescent="0.25">
      <c r="A2569"/>
    </row>
    <row r="2570" spans="1:1" x14ac:dyDescent="0.25">
      <c r="A2570"/>
    </row>
    <row r="2571" spans="1:1" x14ac:dyDescent="0.25">
      <c r="A2571"/>
    </row>
    <row r="2572" spans="1:1" x14ac:dyDescent="0.25">
      <c r="A2572"/>
    </row>
    <row r="2573" spans="1:1" x14ac:dyDescent="0.25">
      <c r="A2573"/>
    </row>
    <row r="2574" spans="1:1" x14ac:dyDescent="0.25">
      <c r="A2574"/>
    </row>
    <row r="2575" spans="1:1" x14ac:dyDescent="0.25">
      <c r="A2575"/>
    </row>
    <row r="2576" spans="1:1" x14ac:dyDescent="0.25">
      <c r="A2576"/>
    </row>
    <row r="2577" spans="1:1" x14ac:dyDescent="0.25">
      <c r="A2577"/>
    </row>
    <row r="2578" spans="1:1" x14ac:dyDescent="0.25">
      <c r="A2578"/>
    </row>
    <row r="2579" spans="1:1" x14ac:dyDescent="0.25">
      <c r="A2579"/>
    </row>
    <row r="2580" spans="1:1" x14ac:dyDescent="0.25">
      <c r="A2580"/>
    </row>
    <row r="2581" spans="1:1" x14ac:dyDescent="0.25">
      <c r="A2581"/>
    </row>
    <row r="2582" spans="1:1" x14ac:dyDescent="0.25">
      <c r="A2582"/>
    </row>
    <row r="2583" spans="1:1" x14ac:dyDescent="0.25">
      <c r="A2583"/>
    </row>
    <row r="2584" spans="1:1" x14ac:dyDescent="0.25">
      <c r="A2584"/>
    </row>
    <row r="2585" spans="1:1" x14ac:dyDescent="0.25">
      <c r="A2585"/>
    </row>
    <row r="2586" spans="1:1" x14ac:dyDescent="0.25">
      <c r="A2586"/>
    </row>
    <row r="2587" spans="1:1" x14ac:dyDescent="0.25">
      <c r="A2587"/>
    </row>
    <row r="2588" spans="1:1" x14ac:dyDescent="0.25">
      <c r="A2588"/>
    </row>
    <row r="2589" spans="1:1" x14ac:dyDescent="0.25">
      <c r="A2589"/>
    </row>
    <row r="2590" spans="1:1" x14ac:dyDescent="0.25">
      <c r="A2590"/>
    </row>
    <row r="2591" spans="1:1" x14ac:dyDescent="0.25">
      <c r="A2591"/>
    </row>
    <row r="2592" spans="1:1" x14ac:dyDescent="0.25">
      <c r="A2592"/>
    </row>
    <row r="2593" spans="1:1" x14ac:dyDescent="0.25">
      <c r="A2593"/>
    </row>
    <row r="2594" spans="1:1" x14ac:dyDescent="0.25">
      <c r="A2594"/>
    </row>
    <row r="2595" spans="1:1" x14ac:dyDescent="0.25">
      <c r="A2595"/>
    </row>
    <row r="2596" spans="1:1" x14ac:dyDescent="0.25">
      <c r="A2596"/>
    </row>
    <row r="2597" spans="1:1" x14ac:dyDescent="0.25">
      <c r="A2597"/>
    </row>
    <row r="2598" spans="1:1" x14ac:dyDescent="0.25">
      <c r="A2598"/>
    </row>
    <row r="2599" spans="1:1" x14ac:dyDescent="0.25">
      <c r="A2599"/>
    </row>
    <row r="2600" spans="1:1" x14ac:dyDescent="0.25">
      <c r="A2600"/>
    </row>
    <row r="2601" spans="1:1" x14ac:dyDescent="0.25">
      <c r="A2601"/>
    </row>
    <row r="2602" spans="1:1" x14ac:dyDescent="0.25">
      <c r="A2602"/>
    </row>
    <row r="2603" spans="1:1" x14ac:dyDescent="0.25">
      <c r="A2603"/>
    </row>
    <row r="2604" spans="1:1" x14ac:dyDescent="0.25">
      <c r="A2604"/>
    </row>
    <row r="2605" spans="1:1" x14ac:dyDescent="0.25">
      <c r="A2605"/>
    </row>
    <row r="2606" spans="1:1" x14ac:dyDescent="0.25">
      <c r="A2606"/>
    </row>
    <row r="2607" spans="1:1" x14ac:dyDescent="0.25">
      <c r="A2607"/>
    </row>
    <row r="2608" spans="1:1" x14ac:dyDescent="0.25">
      <c r="A2608"/>
    </row>
    <row r="2609" spans="1:1" x14ac:dyDescent="0.25">
      <c r="A2609"/>
    </row>
    <row r="2610" spans="1:1" x14ac:dyDescent="0.25">
      <c r="A2610"/>
    </row>
    <row r="2611" spans="1:1" x14ac:dyDescent="0.25">
      <c r="A2611"/>
    </row>
    <row r="2612" spans="1:1" x14ac:dyDescent="0.25">
      <c r="A2612"/>
    </row>
    <row r="2613" spans="1:1" x14ac:dyDescent="0.25">
      <c r="A2613"/>
    </row>
    <row r="2614" spans="1:1" x14ac:dyDescent="0.25">
      <c r="A2614"/>
    </row>
    <row r="2615" spans="1:1" x14ac:dyDescent="0.25">
      <c r="A2615"/>
    </row>
    <row r="2616" spans="1:1" x14ac:dyDescent="0.25">
      <c r="A2616"/>
    </row>
    <row r="2617" spans="1:1" x14ac:dyDescent="0.25">
      <c r="A2617"/>
    </row>
    <row r="2618" spans="1:1" x14ac:dyDescent="0.25">
      <c r="A2618"/>
    </row>
    <row r="2619" spans="1:1" x14ac:dyDescent="0.25">
      <c r="A2619"/>
    </row>
    <row r="2620" spans="1:1" x14ac:dyDescent="0.25">
      <c r="A2620"/>
    </row>
    <row r="2621" spans="1:1" x14ac:dyDescent="0.25">
      <c r="A2621"/>
    </row>
    <row r="2622" spans="1:1" x14ac:dyDescent="0.25">
      <c r="A2622"/>
    </row>
    <row r="2623" spans="1:1" x14ac:dyDescent="0.25">
      <c r="A2623"/>
    </row>
    <row r="2624" spans="1:1" x14ac:dyDescent="0.25">
      <c r="A2624"/>
    </row>
    <row r="2625" spans="1:1" x14ac:dyDescent="0.25">
      <c r="A2625"/>
    </row>
    <row r="2626" spans="1:1" x14ac:dyDescent="0.25">
      <c r="A2626"/>
    </row>
    <row r="2627" spans="1:1" x14ac:dyDescent="0.25">
      <c r="A2627"/>
    </row>
    <row r="2628" spans="1:1" x14ac:dyDescent="0.25">
      <c r="A2628"/>
    </row>
    <row r="2629" spans="1:1" x14ac:dyDescent="0.25">
      <c r="A2629"/>
    </row>
    <row r="2630" spans="1:1" x14ac:dyDescent="0.25">
      <c r="A2630"/>
    </row>
    <row r="2631" spans="1:1" x14ac:dyDescent="0.25">
      <c r="A2631"/>
    </row>
    <row r="2632" spans="1:1" x14ac:dyDescent="0.25">
      <c r="A2632"/>
    </row>
    <row r="2633" spans="1:1" x14ac:dyDescent="0.25">
      <c r="A2633"/>
    </row>
    <row r="2634" spans="1:1" x14ac:dyDescent="0.25">
      <c r="A2634"/>
    </row>
    <row r="2635" spans="1:1" x14ac:dyDescent="0.25">
      <c r="A2635"/>
    </row>
    <row r="2636" spans="1:1" x14ac:dyDescent="0.25">
      <c r="A2636"/>
    </row>
    <row r="2637" spans="1:1" x14ac:dyDescent="0.25">
      <c r="A2637"/>
    </row>
    <row r="2638" spans="1:1" x14ac:dyDescent="0.25">
      <c r="A2638"/>
    </row>
    <row r="2639" spans="1:1" x14ac:dyDescent="0.25">
      <c r="A2639"/>
    </row>
    <row r="2640" spans="1:1" x14ac:dyDescent="0.25">
      <c r="A2640"/>
    </row>
    <row r="2641" spans="1:1" x14ac:dyDescent="0.25">
      <c r="A2641"/>
    </row>
    <row r="2642" spans="1:1" x14ac:dyDescent="0.25">
      <c r="A2642"/>
    </row>
    <row r="2643" spans="1:1" x14ac:dyDescent="0.25">
      <c r="A2643"/>
    </row>
    <row r="2644" spans="1:1" x14ac:dyDescent="0.25">
      <c r="A2644"/>
    </row>
    <row r="2645" spans="1:1" x14ac:dyDescent="0.25">
      <c r="A2645"/>
    </row>
    <row r="2646" spans="1:1" x14ac:dyDescent="0.25">
      <c r="A2646"/>
    </row>
    <row r="2647" spans="1:1" x14ac:dyDescent="0.25">
      <c r="A2647"/>
    </row>
    <row r="2648" spans="1:1" x14ac:dyDescent="0.25">
      <c r="A2648"/>
    </row>
    <row r="2649" spans="1:1" x14ac:dyDescent="0.25">
      <c r="A2649"/>
    </row>
    <row r="2650" spans="1:1" x14ac:dyDescent="0.25">
      <c r="A2650"/>
    </row>
    <row r="2651" spans="1:1" x14ac:dyDescent="0.25">
      <c r="A2651"/>
    </row>
    <row r="2652" spans="1:1" x14ac:dyDescent="0.25">
      <c r="A2652"/>
    </row>
    <row r="2653" spans="1:1" x14ac:dyDescent="0.25">
      <c r="A2653"/>
    </row>
    <row r="2654" spans="1:1" x14ac:dyDescent="0.25">
      <c r="A2654"/>
    </row>
    <row r="2655" spans="1:1" x14ac:dyDescent="0.25">
      <c r="A2655"/>
    </row>
    <row r="2656" spans="1:1" x14ac:dyDescent="0.25">
      <c r="A2656"/>
    </row>
    <row r="2657" spans="1:1" x14ac:dyDescent="0.25">
      <c r="A2657"/>
    </row>
    <row r="2658" spans="1:1" x14ac:dyDescent="0.25">
      <c r="A2658"/>
    </row>
    <row r="2659" spans="1:1" x14ac:dyDescent="0.25">
      <c r="A2659"/>
    </row>
    <row r="2660" spans="1:1" x14ac:dyDescent="0.25">
      <c r="A2660"/>
    </row>
    <row r="2661" spans="1:1" x14ac:dyDescent="0.25">
      <c r="A2661"/>
    </row>
    <row r="2662" spans="1:1" x14ac:dyDescent="0.25">
      <c r="A2662"/>
    </row>
    <row r="2663" spans="1:1" x14ac:dyDescent="0.25">
      <c r="A2663"/>
    </row>
    <row r="2664" spans="1:1" x14ac:dyDescent="0.25">
      <c r="A2664"/>
    </row>
    <row r="2665" spans="1:1" x14ac:dyDescent="0.25">
      <c r="A2665"/>
    </row>
    <row r="2666" spans="1:1" x14ac:dyDescent="0.25">
      <c r="A2666"/>
    </row>
    <row r="2667" spans="1:1" x14ac:dyDescent="0.25">
      <c r="A2667"/>
    </row>
    <row r="2668" spans="1:1" x14ac:dyDescent="0.25">
      <c r="A2668"/>
    </row>
    <row r="2669" spans="1:1" x14ac:dyDescent="0.25">
      <c r="A2669"/>
    </row>
    <row r="2670" spans="1:1" x14ac:dyDescent="0.25">
      <c r="A2670"/>
    </row>
    <row r="2671" spans="1:1" x14ac:dyDescent="0.25">
      <c r="A2671"/>
    </row>
    <row r="2672" spans="1:1" x14ac:dyDescent="0.25">
      <c r="A2672"/>
    </row>
    <row r="2673" spans="1:1" x14ac:dyDescent="0.25">
      <c r="A2673"/>
    </row>
    <row r="2674" spans="1:1" x14ac:dyDescent="0.25">
      <c r="A2674"/>
    </row>
    <row r="2675" spans="1:1" x14ac:dyDescent="0.25">
      <c r="A2675"/>
    </row>
    <row r="2676" spans="1:1" x14ac:dyDescent="0.25">
      <c r="A2676"/>
    </row>
    <row r="2677" spans="1:1" x14ac:dyDescent="0.25">
      <c r="A2677"/>
    </row>
    <row r="2678" spans="1:1" x14ac:dyDescent="0.25">
      <c r="A2678"/>
    </row>
    <row r="2679" spans="1:1" x14ac:dyDescent="0.25">
      <c r="A2679"/>
    </row>
    <row r="2680" spans="1:1" x14ac:dyDescent="0.25">
      <c r="A2680"/>
    </row>
    <row r="2681" spans="1:1" x14ac:dyDescent="0.25">
      <c r="A2681"/>
    </row>
    <row r="2682" spans="1:1" x14ac:dyDescent="0.25">
      <c r="A2682"/>
    </row>
    <row r="2683" spans="1:1" x14ac:dyDescent="0.25">
      <c r="A2683"/>
    </row>
    <row r="2684" spans="1:1" x14ac:dyDescent="0.25">
      <c r="A2684"/>
    </row>
    <row r="2685" spans="1:1" x14ac:dyDescent="0.25">
      <c r="A2685"/>
    </row>
    <row r="2686" spans="1:1" x14ac:dyDescent="0.25">
      <c r="A2686"/>
    </row>
    <row r="2687" spans="1:1" x14ac:dyDescent="0.25">
      <c r="A2687"/>
    </row>
    <row r="2688" spans="1:1" x14ac:dyDescent="0.25">
      <c r="A2688"/>
    </row>
    <row r="2689" spans="1:1" x14ac:dyDescent="0.25">
      <c r="A2689"/>
    </row>
    <row r="2690" spans="1:1" x14ac:dyDescent="0.25">
      <c r="A2690"/>
    </row>
    <row r="2691" spans="1:1" x14ac:dyDescent="0.25">
      <c r="A2691"/>
    </row>
    <row r="2692" spans="1:1" x14ac:dyDescent="0.25">
      <c r="A2692"/>
    </row>
    <row r="2693" spans="1:1" x14ac:dyDescent="0.25">
      <c r="A2693"/>
    </row>
    <row r="2694" spans="1:1" x14ac:dyDescent="0.25">
      <c r="A2694"/>
    </row>
    <row r="2695" spans="1:1" x14ac:dyDescent="0.25">
      <c r="A2695"/>
    </row>
    <row r="2696" spans="1:1" x14ac:dyDescent="0.25">
      <c r="A2696"/>
    </row>
    <row r="2697" spans="1:1" x14ac:dyDescent="0.25">
      <c r="A2697"/>
    </row>
    <row r="2698" spans="1:1" x14ac:dyDescent="0.25">
      <c r="A2698"/>
    </row>
    <row r="2699" spans="1:1" x14ac:dyDescent="0.25">
      <c r="A2699"/>
    </row>
    <row r="2700" spans="1:1" x14ac:dyDescent="0.25">
      <c r="A2700"/>
    </row>
    <row r="2701" spans="1:1" x14ac:dyDescent="0.25">
      <c r="A2701"/>
    </row>
    <row r="2702" spans="1:1" x14ac:dyDescent="0.25">
      <c r="A2702"/>
    </row>
    <row r="2703" spans="1:1" x14ac:dyDescent="0.25">
      <c r="A2703"/>
    </row>
    <row r="2704" spans="1:1" x14ac:dyDescent="0.25">
      <c r="A2704"/>
    </row>
    <row r="2705" spans="1:1" x14ac:dyDescent="0.25">
      <c r="A2705"/>
    </row>
    <row r="2706" spans="1:1" x14ac:dyDescent="0.25">
      <c r="A2706"/>
    </row>
    <row r="2707" spans="1:1" x14ac:dyDescent="0.25">
      <c r="A2707"/>
    </row>
    <row r="2708" spans="1:1" x14ac:dyDescent="0.25">
      <c r="A2708"/>
    </row>
    <row r="2709" spans="1:1" x14ac:dyDescent="0.25">
      <c r="A2709"/>
    </row>
    <row r="2710" spans="1:1" x14ac:dyDescent="0.25">
      <c r="A2710"/>
    </row>
    <row r="2711" spans="1:1" x14ac:dyDescent="0.25">
      <c r="A2711"/>
    </row>
    <row r="2712" spans="1:1" x14ac:dyDescent="0.25">
      <c r="A2712"/>
    </row>
    <row r="2713" spans="1:1" x14ac:dyDescent="0.25">
      <c r="A2713"/>
    </row>
    <row r="2714" spans="1:1" x14ac:dyDescent="0.25">
      <c r="A2714"/>
    </row>
    <row r="2715" spans="1:1" x14ac:dyDescent="0.25">
      <c r="A2715"/>
    </row>
    <row r="2716" spans="1:1" x14ac:dyDescent="0.25">
      <c r="A2716"/>
    </row>
    <row r="2717" spans="1:1" x14ac:dyDescent="0.25">
      <c r="A2717"/>
    </row>
    <row r="2718" spans="1:1" x14ac:dyDescent="0.25">
      <c r="A2718"/>
    </row>
    <row r="2719" spans="1:1" x14ac:dyDescent="0.25">
      <c r="A2719"/>
    </row>
    <row r="2720" spans="1:1" x14ac:dyDescent="0.25">
      <c r="A2720"/>
    </row>
    <row r="2721" spans="1:1" x14ac:dyDescent="0.25">
      <c r="A2721"/>
    </row>
    <row r="2722" spans="1:1" x14ac:dyDescent="0.25">
      <c r="A2722"/>
    </row>
    <row r="2723" spans="1:1" x14ac:dyDescent="0.25">
      <c r="A2723"/>
    </row>
    <row r="2724" spans="1:1" x14ac:dyDescent="0.25">
      <c r="A2724"/>
    </row>
    <row r="2725" spans="1:1" x14ac:dyDescent="0.25">
      <c r="A2725"/>
    </row>
    <row r="2726" spans="1:1" x14ac:dyDescent="0.25">
      <c r="A2726"/>
    </row>
    <row r="2727" spans="1:1" x14ac:dyDescent="0.25">
      <c r="A2727"/>
    </row>
    <row r="2728" spans="1:1" x14ac:dyDescent="0.25">
      <c r="A2728"/>
    </row>
    <row r="2729" spans="1:1" x14ac:dyDescent="0.25">
      <c r="A2729"/>
    </row>
    <row r="2730" spans="1:1" x14ac:dyDescent="0.25">
      <c r="A2730"/>
    </row>
    <row r="2731" spans="1:1" x14ac:dyDescent="0.25">
      <c r="A2731"/>
    </row>
    <row r="2732" spans="1:1" x14ac:dyDescent="0.25">
      <c r="A2732"/>
    </row>
    <row r="2733" spans="1:1" x14ac:dyDescent="0.25">
      <c r="A2733"/>
    </row>
    <row r="2734" spans="1:1" x14ac:dyDescent="0.25">
      <c r="A2734"/>
    </row>
    <row r="2735" spans="1:1" x14ac:dyDescent="0.25">
      <c r="A2735"/>
    </row>
    <row r="2736" spans="1:1" x14ac:dyDescent="0.25">
      <c r="A2736"/>
    </row>
    <row r="2737" spans="1:1" x14ac:dyDescent="0.25">
      <c r="A2737"/>
    </row>
    <row r="2738" spans="1:1" x14ac:dyDescent="0.25">
      <c r="A2738"/>
    </row>
    <row r="2739" spans="1:1" x14ac:dyDescent="0.25">
      <c r="A2739"/>
    </row>
    <row r="2740" spans="1:1" x14ac:dyDescent="0.25">
      <c r="A2740"/>
    </row>
    <row r="2741" spans="1:1" x14ac:dyDescent="0.25">
      <c r="A2741"/>
    </row>
    <row r="2742" spans="1:1" x14ac:dyDescent="0.25">
      <c r="A2742"/>
    </row>
    <row r="2743" spans="1:1" x14ac:dyDescent="0.25">
      <c r="A2743"/>
    </row>
    <row r="2744" spans="1:1" x14ac:dyDescent="0.25">
      <c r="A2744"/>
    </row>
    <row r="2745" spans="1:1" x14ac:dyDescent="0.25">
      <c r="A2745"/>
    </row>
    <row r="2746" spans="1:1" x14ac:dyDescent="0.25">
      <c r="A2746"/>
    </row>
    <row r="2747" spans="1:1" x14ac:dyDescent="0.25">
      <c r="A2747"/>
    </row>
    <row r="2748" spans="1:1" x14ac:dyDescent="0.25">
      <c r="A2748"/>
    </row>
    <row r="2749" spans="1:1" x14ac:dyDescent="0.25">
      <c r="A2749"/>
    </row>
    <row r="2750" spans="1:1" x14ac:dyDescent="0.25">
      <c r="A2750"/>
    </row>
    <row r="2751" spans="1:1" x14ac:dyDescent="0.25">
      <c r="A2751"/>
    </row>
    <row r="2752" spans="1:1" x14ac:dyDescent="0.25">
      <c r="A2752"/>
    </row>
    <row r="2753" spans="1:1" x14ac:dyDescent="0.25">
      <c r="A2753"/>
    </row>
    <row r="2754" spans="1:1" x14ac:dyDescent="0.25">
      <c r="A2754"/>
    </row>
    <row r="2755" spans="1:1" x14ac:dyDescent="0.25">
      <c r="A2755"/>
    </row>
    <row r="2756" spans="1:1" x14ac:dyDescent="0.25">
      <c r="A2756"/>
    </row>
    <row r="2757" spans="1:1" x14ac:dyDescent="0.25">
      <c r="A2757"/>
    </row>
    <row r="2758" spans="1:1" x14ac:dyDescent="0.25">
      <c r="A2758"/>
    </row>
    <row r="2759" spans="1:1" x14ac:dyDescent="0.25">
      <c r="A2759"/>
    </row>
    <row r="2760" spans="1:1" x14ac:dyDescent="0.25">
      <c r="A2760"/>
    </row>
    <row r="2761" spans="1:1" x14ac:dyDescent="0.25">
      <c r="A2761"/>
    </row>
    <row r="2762" spans="1:1" x14ac:dyDescent="0.25">
      <c r="A2762"/>
    </row>
    <row r="2763" spans="1:1" x14ac:dyDescent="0.25">
      <c r="A2763"/>
    </row>
    <row r="2764" spans="1:1" x14ac:dyDescent="0.25">
      <c r="A2764"/>
    </row>
    <row r="2765" spans="1:1" x14ac:dyDescent="0.25">
      <c r="A2765"/>
    </row>
    <row r="2766" spans="1:1" x14ac:dyDescent="0.25">
      <c r="A2766"/>
    </row>
    <row r="2767" spans="1:1" x14ac:dyDescent="0.25">
      <c r="A2767"/>
    </row>
    <row r="2768" spans="1:1" x14ac:dyDescent="0.25">
      <c r="A2768"/>
    </row>
    <row r="2769" spans="1:1" x14ac:dyDescent="0.25">
      <c r="A2769"/>
    </row>
    <row r="2770" spans="1:1" x14ac:dyDescent="0.25">
      <c r="A2770"/>
    </row>
    <row r="2771" spans="1:1" x14ac:dyDescent="0.25">
      <c r="A2771"/>
    </row>
    <row r="2772" spans="1:1" x14ac:dyDescent="0.25">
      <c r="A2772"/>
    </row>
    <row r="2773" spans="1:1" x14ac:dyDescent="0.25">
      <c r="A2773"/>
    </row>
    <row r="2774" spans="1:1" x14ac:dyDescent="0.25">
      <c r="A2774"/>
    </row>
    <row r="2775" spans="1:1" x14ac:dyDescent="0.25">
      <c r="A2775"/>
    </row>
    <row r="2776" spans="1:1" x14ac:dyDescent="0.25">
      <c r="A2776"/>
    </row>
    <row r="2777" spans="1:1" x14ac:dyDescent="0.25">
      <c r="A2777"/>
    </row>
    <row r="2778" spans="1:1" x14ac:dyDescent="0.25">
      <c r="A2778"/>
    </row>
    <row r="2779" spans="1:1" x14ac:dyDescent="0.25">
      <c r="A2779"/>
    </row>
    <row r="2780" spans="1:1" x14ac:dyDescent="0.25">
      <c r="A2780"/>
    </row>
    <row r="2781" spans="1:1" x14ac:dyDescent="0.25">
      <c r="A2781"/>
    </row>
    <row r="2782" spans="1:1" x14ac:dyDescent="0.25">
      <c r="A2782"/>
    </row>
    <row r="2783" spans="1:1" x14ac:dyDescent="0.25">
      <c r="A2783"/>
    </row>
    <row r="2784" spans="1:1" x14ac:dyDescent="0.25">
      <c r="A2784"/>
    </row>
    <row r="2785" spans="1:1" x14ac:dyDescent="0.25">
      <c r="A2785"/>
    </row>
    <row r="2786" spans="1:1" x14ac:dyDescent="0.25">
      <c r="A2786"/>
    </row>
    <row r="2787" spans="1:1" x14ac:dyDescent="0.25">
      <c r="A2787"/>
    </row>
    <row r="2788" spans="1:1" x14ac:dyDescent="0.25">
      <c r="A2788"/>
    </row>
    <row r="2789" spans="1:1" x14ac:dyDescent="0.25">
      <c r="A2789"/>
    </row>
    <row r="2790" spans="1:1" x14ac:dyDescent="0.25">
      <c r="A2790"/>
    </row>
    <row r="2791" spans="1:1" x14ac:dyDescent="0.25">
      <c r="A2791"/>
    </row>
    <row r="2792" spans="1:1" x14ac:dyDescent="0.25">
      <c r="A2792"/>
    </row>
    <row r="2793" spans="1:1" x14ac:dyDescent="0.25">
      <c r="A2793"/>
    </row>
    <row r="2794" spans="1:1" x14ac:dyDescent="0.25">
      <c r="A2794"/>
    </row>
    <row r="2795" spans="1:1" x14ac:dyDescent="0.25">
      <c r="A2795"/>
    </row>
    <row r="2796" spans="1:1" x14ac:dyDescent="0.25">
      <c r="A2796"/>
    </row>
    <row r="2797" spans="1:1" x14ac:dyDescent="0.25">
      <c r="A2797"/>
    </row>
    <row r="2798" spans="1:1" x14ac:dyDescent="0.25">
      <c r="A2798"/>
    </row>
    <row r="2799" spans="1:1" x14ac:dyDescent="0.25">
      <c r="A2799"/>
    </row>
  </sheetData>
  <conditionalFormatting sqref="A1:A193 A2800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496 1-to-1</vt:lpstr>
      <vt:lpstr>231 1-to-many human</vt:lpstr>
      <vt:lpstr>58 1-to-many fly</vt:lpstr>
      <vt:lpstr>54 many-to-many</vt:lpstr>
      <vt:lpstr>2,798 human rows</vt:lpstr>
      <vt:lpstr>1,389 UNIQUE HUMAN GENES</vt:lpstr>
      <vt:lpstr>GO 1389</vt:lpstr>
      <vt:lpstr>1,197 unique FLY genes</vt:lpstr>
      <vt:lpstr>&lt;192 many-to-man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ves, Albert J</dc:creator>
  <cp:lastModifiedBy>Erives, Albert J</cp:lastModifiedBy>
  <dcterms:created xsi:type="dcterms:W3CDTF">2015-01-24T18:34:57Z</dcterms:created>
  <dcterms:modified xsi:type="dcterms:W3CDTF">2015-02-04T01:03:03Z</dcterms:modified>
</cp:coreProperties>
</file>